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2-single-pairs" sheetId="1" state="visible" r:id="rId2"/>
    <sheet name="S2-all-pai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33" uniqueCount="475">
  <si>
    <t xml:space="preserve">Serial number of previous pattern</t>
  </si>
  <si>
    <t xml:space="preserve">Length of previous pattern</t>
  </si>
  <si>
    <t xml:space="preserve">previous pattern</t>
  </si>
  <si>
    <t xml:space="preserve">Serial number of new pattern</t>
  </si>
  <si>
    <t xml:space="preserve">Length of new pattern</t>
  </si>
  <si>
    <t xml:space="preserve">new pattern</t>
  </si>
  <si>
    <r>
      <rPr>
        <sz val="10"/>
        <rFont val="Arial Cyr"/>
        <family val="0"/>
        <charset val="204"/>
      </rPr>
      <t xml:space="preserve">N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 is the sum of weights for previous pattern</t>
    </r>
  </si>
  <si>
    <r>
      <rPr>
        <sz val="10"/>
        <rFont val="Arial Cyr"/>
        <family val="0"/>
        <charset val="204"/>
      </rPr>
      <t xml:space="preserve">N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 is the sum of weights for new patern</t>
    </r>
  </si>
  <si>
    <r>
      <rPr>
        <sz val="10"/>
        <rFont val="Arial Cyr"/>
        <family val="0"/>
        <charset val="204"/>
      </rPr>
      <t xml:space="preserve">I</t>
    </r>
    <r>
      <rPr>
        <vertAlign val="subscript"/>
        <sz val="10"/>
        <rFont val="Arial Cyr"/>
        <family val="0"/>
        <charset val="204"/>
      </rPr>
      <t xml:space="preserve">12 </t>
    </r>
    <r>
      <rPr>
        <sz val="10"/>
        <rFont val="Arial Cyr"/>
        <family val="0"/>
        <charset val="204"/>
      </rPr>
      <t xml:space="preserve">is the sum of wegths for  intersections </t>
    </r>
  </si>
  <si>
    <r>
      <rPr>
        <sz val="10"/>
        <rFont val="Arial Cyr"/>
        <family val="0"/>
        <charset val="204"/>
      </rPr>
      <t xml:space="preserve">F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=I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/(N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+N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- I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) </t>
    </r>
  </si>
  <si>
    <r>
      <rPr>
        <sz val="10"/>
        <rFont val="Arial Cyr"/>
        <family val="0"/>
        <charset val="204"/>
      </rPr>
      <t xml:space="preserve">F</t>
    </r>
    <r>
      <rPr>
        <vertAlign val="subscript"/>
        <sz val="10"/>
        <rFont val="Arial Cyr"/>
        <family val="0"/>
        <charset val="204"/>
      </rPr>
      <t xml:space="preserve">2 </t>
    </r>
    <r>
      <rPr>
        <sz val="10"/>
        <rFont val="Arial Cyr"/>
        <family val="0"/>
        <charset val="204"/>
      </rPr>
      <t xml:space="preserve">= I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/min(N</t>
    </r>
    <r>
      <rPr>
        <vertAlign val="subscript"/>
        <sz val="10"/>
        <rFont val="Arial Cyr"/>
        <family val="0"/>
        <charset val="204"/>
      </rPr>
      <t xml:space="preserve">1,</t>
    </r>
    <r>
      <rPr>
        <sz val="10"/>
        <rFont val="Arial Cyr"/>
        <family val="0"/>
        <charset val="204"/>
      </rPr>
      <t xml:space="preserve"> N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)</t>
    </r>
  </si>
  <si>
    <r>
      <rPr>
        <sz val="10"/>
        <rFont val="Arial Cyr"/>
        <family val="0"/>
        <charset val="204"/>
      </rPr>
      <t xml:space="preserve">C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 is the number of clusters with previous pattern</t>
    </r>
  </si>
  <si>
    <r>
      <rPr>
        <sz val="10"/>
        <rFont val="Arial Cyr"/>
        <family val="0"/>
        <charset val="204"/>
      </rPr>
      <t xml:space="preserve">C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 is the number of clusters (C75) with new pattern</t>
    </r>
  </si>
  <si>
    <r>
      <rPr>
        <sz val="10"/>
        <rFont val="Arial Cyr"/>
        <family val="0"/>
        <charset val="204"/>
      </rPr>
      <t xml:space="preserve">C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 is the number of clusters where two patterns appear together</t>
    </r>
  </si>
  <si>
    <r>
      <rPr>
        <sz val="10"/>
        <rFont val="Arial Cyr"/>
        <family val="0"/>
        <charset val="204"/>
      </rPr>
      <t xml:space="preserve">F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(C75)=C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/(C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+C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-C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)</t>
    </r>
  </si>
  <si>
    <r>
      <rPr>
        <sz val="10"/>
        <rFont val="Arial Cyr"/>
        <family val="0"/>
        <charset val="204"/>
      </rPr>
      <t xml:space="preserve">F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(C75)=C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/min(C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,C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)</t>
    </r>
  </si>
  <si>
    <t xml:space="preserve">HHHHHH</t>
  </si>
  <si>
    <t xml:space="preserve">HHHH</t>
  </si>
  <si>
    <t xml:space="preserve">Patterns that will be deleted if  D&gt;25</t>
  </si>
  <si>
    <t xml:space="preserve">ENLYFQ</t>
  </si>
  <si>
    <t xml:space="preserve">Patterns that will be deleted if  D&gt;10</t>
  </si>
  <si>
    <t xml:space="preserve">LVPRGS</t>
  </si>
  <si>
    <t xml:space="preserve">VPRGS</t>
  </si>
  <si>
    <t xml:space="preserve">Not satisfying the filter procedure: </t>
  </si>
  <si>
    <r>
      <rPr>
        <sz val="10"/>
        <color rgb="FFC0C0C0"/>
        <rFont val="Arial Cyr"/>
        <family val="0"/>
        <charset val="204"/>
      </rPr>
      <t xml:space="preserve">F</t>
    </r>
    <r>
      <rPr>
        <vertAlign val="subscript"/>
        <sz val="10"/>
        <color rgb="FFC0C0C0"/>
        <rFont val="Arial Cyr"/>
        <family val="0"/>
        <charset val="204"/>
      </rPr>
      <t xml:space="preserve">2</t>
    </r>
    <r>
      <rPr>
        <sz val="10"/>
        <color rgb="FFC0C0C0"/>
        <rFont val="Arial Cyr"/>
        <family val="0"/>
        <charset val="204"/>
      </rPr>
      <t xml:space="preserve">&gt;0.1, F</t>
    </r>
    <r>
      <rPr>
        <vertAlign val="subscript"/>
        <sz val="10"/>
        <color rgb="FFC0C0C0"/>
        <rFont val="Arial Cyr"/>
        <family val="0"/>
        <charset val="204"/>
      </rPr>
      <t xml:space="preserve">2</t>
    </r>
    <r>
      <rPr>
        <sz val="10"/>
        <color rgb="FFC0C0C0"/>
        <rFont val="Arial Cyr"/>
        <family val="0"/>
        <charset val="204"/>
      </rPr>
      <t xml:space="preserve">(C75)&gt;0.1, I</t>
    </r>
    <r>
      <rPr>
        <vertAlign val="subscript"/>
        <sz val="10"/>
        <color rgb="FFC0C0C0"/>
        <rFont val="Arial Cyr"/>
        <family val="0"/>
        <charset val="204"/>
      </rPr>
      <t xml:space="preserve">12</t>
    </r>
    <r>
      <rPr>
        <sz val="10"/>
        <color rgb="FFC0C0C0"/>
        <rFont val="Arial Cyr"/>
        <family val="0"/>
        <charset val="204"/>
      </rPr>
      <t xml:space="preserve">. ≥ 3, and C</t>
    </r>
    <r>
      <rPr>
        <vertAlign val="subscript"/>
        <sz val="10"/>
        <color rgb="FFC0C0C0"/>
        <rFont val="Arial Cyr"/>
        <family val="0"/>
        <charset val="204"/>
      </rPr>
      <t xml:space="preserve">12</t>
    </r>
    <r>
      <rPr>
        <sz val="10"/>
        <color rgb="FFC0C0C0"/>
        <rFont val="Arial Cyr"/>
        <family val="0"/>
        <charset val="204"/>
      </rPr>
      <t xml:space="preserve"> ≥ 3</t>
    </r>
  </si>
  <si>
    <t xml:space="preserve">LEHHHH</t>
  </si>
  <si>
    <t xml:space="preserve">LEHHHHHH</t>
  </si>
  <si>
    <t xml:space="preserve">ASMTGGQQMGR</t>
  </si>
  <si>
    <t xml:space="preserve">AHHHHHHMGTLEAQTQGPGSM</t>
  </si>
  <si>
    <t xml:space="preserve">GPGSM</t>
  </si>
  <si>
    <t xml:space="preserve">&gt;=0</t>
  </si>
  <si>
    <t xml:space="preserve">EGRHHHH</t>
  </si>
  <si>
    <t xml:space="preserve">EGHHHHH</t>
  </si>
  <si>
    <t xml:space="preserve">&gt;0.025</t>
  </si>
  <si>
    <t xml:space="preserve">HHHHSSGLVPRGSHM</t>
  </si>
  <si>
    <t xml:space="preserve">GSHM</t>
  </si>
  <si>
    <t xml:space="preserve">&gt;0.075</t>
  </si>
  <si>
    <t xml:space="preserve">GGKGGG</t>
  </si>
  <si>
    <t xml:space="preserve">GGGGSGG</t>
  </si>
  <si>
    <t xml:space="preserve">&gt;0.125</t>
  </si>
  <si>
    <t xml:space="preserve">APAPSA</t>
  </si>
  <si>
    <t xml:space="preserve">EADEPS</t>
  </si>
  <si>
    <t xml:space="preserve">&gt;0.175</t>
  </si>
  <si>
    <t xml:space="preserve">KKKGKK</t>
  </si>
  <si>
    <t xml:space="preserve">KKKKK</t>
  </si>
  <si>
    <t xml:space="preserve">&gt;0.225</t>
  </si>
  <si>
    <t xml:space="preserve">PPPPPP</t>
  </si>
  <si>
    <t xml:space="preserve">PPPPP</t>
  </si>
  <si>
    <t xml:space="preserve">&gt;0.275</t>
  </si>
  <si>
    <t xml:space="preserve">GSSHHH</t>
  </si>
  <si>
    <t xml:space="preserve">&gt;0.325</t>
  </si>
  <si>
    <t xml:space="preserve">GSSGSS</t>
  </si>
  <si>
    <t xml:space="preserve">GSSHSSG</t>
  </si>
  <si>
    <t xml:space="preserve">&gt;0.375</t>
  </si>
  <si>
    <t xml:space="preserve">DDDDKA</t>
  </si>
  <si>
    <t xml:space="preserve">DDDDKAMA</t>
  </si>
  <si>
    <t xml:space="preserve">&gt;0.425</t>
  </si>
  <si>
    <t xml:space="preserve">EEEDEE</t>
  </si>
  <si>
    <t xml:space="preserve">EEEEVEE</t>
  </si>
  <si>
    <t xml:space="preserve">&gt;0.475</t>
  </si>
  <si>
    <t xml:space="preserve">HHHSGS</t>
  </si>
  <si>
    <t xml:space="preserve">HHHHHSGS</t>
  </si>
  <si>
    <t xml:space="preserve">&gt;0.525</t>
  </si>
  <si>
    <t xml:space="preserve">LYKKAG</t>
  </si>
  <si>
    <t xml:space="preserve">TSLYKKAG</t>
  </si>
  <si>
    <t xml:space="preserve">&gt;0.575</t>
  </si>
  <si>
    <t xml:space="preserve">GSAMAS</t>
  </si>
  <si>
    <t xml:space="preserve">SHMAS</t>
  </si>
  <si>
    <t xml:space="preserve">&gt;0.625</t>
  </si>
  <si>
    <t xml:space="preserve">KGEHHH</t>
  </si>
  <si>
    <t xml:space="preserve">KGSHHH</t>
  </si>
  <si>
    <t xml:space="preserve">&gt;0.675</t>
  </si>
  <si>
    <t xml:space="preserve">DEEAEE</t>
  </si>
  <si>
    <t xml:space="preserve">EEEEE</t>
  </si>
  <si>
    <t xml:space="preserve">&gt;0.725</t>
  </si>
  <si>
    <t xml:space="preserve">AAALGHHHHHH</t>
  </si>
  <si>
    <t xml:space="preserve">AAAIEHHHHHH</t>
  </si>
  <si>
    <t xml:space="preserve">&gt;0.775</t>
  </si>
  <si>
    <t xml:space="preserve">APAPAP</t>
  </si>
  <si>
    <t xml:space="preserve">APIPAP</t>
  </si>
  <si>
    <t xml:space="preserve">&gt;0.825</t>
  </si>
  <si>
    <t xml:space="preserve">SGHIEGR</t>
  </si>
  <si>
    <t xml:space="preserve">HIEGRH</t>
  </si>
  <si>
    <t xml:space="preserve">&gt;0.875</t>
  </si>
  <si>
    <t xml:space="preserve">EQKLISEED</t>
  </si>
  <si>
    <t xml:space="preserve">EQKLISEEDLN</t>
  </si>
  <si>
    <t xml:space="preserve">&gt;0.925</t>
  </si>
  <si>
    <t xml:space="preserve">DYKDDDD</t>
  </si>
  <si>
    <t xml:space="preserve">YKDDD</t>
  </si>
  <si>
    <t xml:space="preserve">&gt;0.975</t>
  </si>
  <si>
    <t xml:space="preserve">WSHPQFEK</t>
  </si>
  <si>
    <t xml:space="preserve">PPPPPK</t>
  </si>
  <si>
    <t xml:space="preserve">PPPAPK</t>
  </si>
  <si>
    <t xml:space="preserve">HHHSHM</t>
  </si>
  <si>
    <t xml:space="preserve">DKLHHHHH</t>
  </si>
  <si>
    <t xml:space="preserve">GPLGSM</t>
  </si>
  <si>
    <t xml:space="preserve">GPLGS</t>
  </si>
  <si>
    <t xml:space="preserve">PGSSGG</t>
  </si>
  <si>
    <t xml:space="preserve">GSPGI</t>
  </si>
  <si>
    <t xml:space="preserve">ENLYFQG</t>
  </si>
  <si>
    <t xml:space="preserve">RRGKKK</t>
  </si>
  <si>
    <t xml:space="preserve">VDDDDK</t>
  </si>
  <si>
    <t xml:space="preserve">DDDKM</t>
  </si>
  <si>
    <t xml:space="preserve">LYDDDDKD</t>
  </si>
  <si>
    <t xml:space="preserve">DDDKD</t>
  </si>
  <si>
    <t xml:space="preserve">PEDPED</t>
  </si>
  <si>
    <t xml:space="preserve">RASQPELAPEDPED</t>
  </si>
  <si>
    <t xml:space="preserve">PGGMGG</t>
  </si>
  <si>
    <t xml:space="preserve">GGGGG</t>
  </si>
  <si>
    <t xml:space="preserve">LGSPEF</t>
  </si>
  <si>
    <t xml:space="preserve">GPLGSPEFPG</t>
  </si>
  <si>
    <t xml:space="preserve">HHHHSG</t>
  </si>
  <si>
    <t xml:space="preserve">HHHHGSG</t>
  </si>
  <si>
    <t xml:space="preserve">EDEDEE</t>
  </si>
  <si>
    <t xml:space="preserve">EDEREE</t>
  </si>
  <si>
    <t xml:space="preserve">HHHHHHSSGVDLGTENLYFQSM</t>
  </si>
  <si>
    <t xml:space="preserve">HHHHHHSSGVDLGTENLYFQS</t>
  </si>
  <si>
    <t xml:space="preserve">GGGSSGGG</t>
  </si>
  <si>
    <t xml:space="preserve">GGSGGGGSGGG</t>
  </si>
  <si>
    <t xml:space="preserve">GGRHHH</t>
  </si>
  <si>
    <t xml:space="preserve">KKRKRK</t>
  </si>
  <si>
    <t xml:space="preserve">AQAQE</t>
  </si>
  <si>
    <t xml:space="preserve">GINPFT</t>
  </si>
  <si>
    <t xml:space="preserve">IDPFT</t>
  </si>
  <si>
    <t xml:space="preserve">PNSSSV</t>
  </si>
  <si>
    <t xml:space="preserve">NSSSV</t>
  </si>
  <si>
    <t xml:space="preserve">YFQGHM</t>
  </si>
  <si>
    <t xml:space="preserve">NLYFQGH</t>
  </si>
  <si>
    <t xml:space="preserve">GSMMAA</t>
  </si>
  <si>
    <t xml:space="preserve">GLVPRGSHMAA</t>
  </si>
  <si>
    <t xml:space="preserve">HHHHSSGVDLGTENLYFQSNAM</t>
  </si>
  <si>
    <t xml:space="preserve">SNAM</t>
  </si>
  <si>
    <t xml:space="preserve">DDDDKH</t>
  </si>
  <si>
    <t xml:space="preserve">HHHHHHHHHSSGHIDDDDKHM</t>
  </si>
  <si>
    <t xml:space="preserve">DDEDED</t>
  </si>
  <si>
    <t xml:space="preserve">EDDEDED</t>
  </si>
  <si>
    <t xml:space="preserve">EEEEAP</t>
  </si>
  <si>
    <t xml:space="preserve">EEPAPA</t>
  </si>
  <si>
    <t xml:space="preserve">QQQQQQ</t>
  </si>
  <si>
    <t xml:space="preserve">QQEQQQ</t>
  </si>
  <si>
    <t xml:space="preserve">GGGGGSG</t>
  </si>
  <si>
    <t xml:space="preserve">GGGSCSG</t>
  </si>
  <si>
    <t xml:space="preserve">LEVLFQGP</t>
  </si>
  <si>
    <t xml:space="preserve">EVLFQ</t>
  </si>
  <si>
    <t xml:space="preserve">KKGEKK</t>
  </si>
  <si>
    <t xml:space="preserve">SMTGGQQMGRGS</t>
  </si>
  <si>
    <t xml:space="preserve">PPEPPK</t>
  </si>
  <si>
    <t xml:space="preserve">AHHIHH</t>
  </si>
  <si>
    <t xml:space="preserve">HHHSMG</t>
  </si>
  <si>
    <t xml:space="preserve">PTTENLYFQGAM</t>
  </si>
  <si>
    <t xml:space="preserve">GSHMKN</t>
  </si>
  <si>
    <t xml:space="preserve">HHHHHMA</t>
  </si>
  <si>
    <t xml:space="preserve">GGSGSGG</t>
  </si>
  <si>
    <t xml:space="preserve">GHGHHH</t>
  </si>
  <si>
    <t xml:space="preserve">GHHH</t>
  </si>
  <si>
    <t xml:space="preserve">SHHHHHHSQDP</t>
  </si>
  <si>
    <t xml:space="preserve">SHHHHH</t>
  </si>
  <si>
    <t xml:space="preserve">SHHHHHH</t>
  </si>
  <si>
    <t xml:space="preserve">AMADIGS</t>
  </si>
  <si>
    <t xml:space="preserve">AMAIIG</t>
  </si>
  <si>
    <t xml:space="preserve">GSHMLE</t>
  </si>
  <si>
    <t xml:space="preserve">GSHMLEDP</t>
  </si>
  <si>
    <t xml:space="preserve">KLAAALEHHHHH</t>
  </si>
  <si>
    <t xml:space="preserve">LAAAIEHHHHHH</t>
  </si>
  <si>
    <t xml:space="preserve">DDDDKM</t>
  </si>
  <si>
    <t xml:space="preserve">SGGGSGG</t>
  </si>
  <si>
    <t xml:space="preserve">HHHHGK</t>
  </si>
  <si>
    <t xml:space="preserve">DEEEED</t>
  </si>
  <si>
    <t xml:space="preserve">EEEED</t>
  </si>
  <si>
    <t xml:space="preserve">GRDHHH</t>
  </si>
  <si>
    <t xml:space="preserve">GRVHHHH</t>
  </si>
  <si>
    <t xml:space="preserve">AAAHHHHH</t>
  </si>
  <si>
    <t xml:space="preserve">AAHHHHHHH</t>
  </si>
  <si>
    <t xml:space="preserve">GSHMSQ</t>
  </si>
  <si>
    <t xml:space="preserve">SLPHHH</t>
  </si>
  <si>
    <t xml:space="preserve">SLEHH</t>
  </si>
  <si>
    <t xml:space="preserve">ENLYFGGS</t>
  </si>
  <si>
    <t xml:space="preserve">ENLYFQGS</t>
  </si>
  <si>
    <t xml:space="preserve">SGGGGSG</t>
  </si>
  <si>
    <t xml:space="preserve">GGGGGIL</t>
  </si>
  <si>
    <t xml:space="preserve">EGGSHHHHH</t>
  </si>
  <si>
    <t xml:space="preserve">SGEVPR</t>
  </si>
  <si>
    <t xml:space="preserve">SSALVPR</t>
  </si>
  <si>
    <t xml:space="preserve">GPGSMT</t>
  </si>
  <si>
    <t xml:space="preserve">AHHHHHHMGTLEAQTQGPGSMT</t>
  </si>
  <si>
    <t xml:space="preserve">ALEHHHHH</t>
  </si>
  <si>
    <t xml:space="preserve">ALGHHHHH</t>
  </si>
  <si>
    <t xml:space="preserve">GSHWGS</t>
  </si>
  <si>
    <t xml:space="preserve">GSHGG</t>
  </si>
  <si>
    <t xml:space="preserve">KHHHHH</t>
  </si>
  <si>
    <t xml:space="preserve">KKHHH</t>
  </si>
  <si>
    <t xml:space="preserve">HHSSGR</t>
  </si>
  <si>
    <t xml:space="preserve">GSHMGT</t>
  </si>
  <si>
    <t xml:space="preserve">GSHMGTA</t>
  </si>
  <si>
    <t xml:space="preserve">HIEGRHM</t>
  </si>
  <si>
    <t xml:space="preserve">SGAHHHH</t>
  </si>
  <si>
    <t xml:space="preserve">HHHGSM</t>
  </si>
  <si>
    <t xml:space="preserve">GPGSMS</t>
  </si>
  <si>
    <t xml:space="preserve">SHMNAP</t>
  </si>
  <si>
    <t xml:space="preserve">SRSHHHH</t>
  </si>
  <si>
    <t xml:space="preserve">SRSHHHHH</t>
  </si>
  <si>
    <t xml:space="preserve">MDSPDL</t>
  </si>
  <si>
    <t xml:space="preserve">ETAAAKFERNHM</t>
  </si>
  <si>
    <t xml:space="preserve">DEEHHH</t>
  </si>
  <si>
    <t xml:space="preserve">DESHHH</t>
  </si>
  <si>
    <t xml:space="preserve">GPGSMM</t>
  </si>
  <si>
    <t xml:space="preserve">PGSMM</t>
  </si>
  <si>
    <t xml:space="preserve">GSHMSK</t>
  </si>
  <si>
    <t xml:space="preserve">GEKHHHH</t>
  </si>
  <si>
    <t xml:space="preserve">GEGHHHHH</t>
  </si>
  <si>
    <t xml:space="preserve">KEGHHH</t>
  </si>
  <si>
    <t xml:space="preserve">KEGHH</t>
  </si>
  <si>
    <t xml:space="preserve">NHHHHH</t>
  </si>
  <si>
    <t xml:space="preserve">NHHHH</t>
  </si>
  <si>
    <t xml:space="preserve">HHHSSA</t>
  </si>
  <si>
    <t xml:space="preserve">HHHHHHSSA</t>
  </si>
  <si>
    <t xml:space="preserve">HHHHHA</t>
  </si>
  <si>
    <t xml:space="preserve">HHHHHMGI</t>
  </si>
  <si>
    <t xml:space="preserve">QPPPPP</t>
  </si>
  <si>
    <t xml:space="preserve">MASMTG</t>
  </si>
  <si>
    <t xml:space="preserve">ASMTGGQQ</t>
  </si>
  <si>
    <t xml:space="preserve">VEHHHH</t>
  </si>
  <si>
    <t xml:space="preserve">VEGHH</t>
  </si>
  <si>
    <t xml:space="preserve">NEGHHH</t>
  </si>
  <si>
    <t xml:space="preserve">NEGHH</t>
  </si>
  <si>
    <t xml:space="preserve">QPELAP</t>
  </si>
  <si>
    <t xml:space="preserve">PRHHHH</t>
  </si>
  <si>
    <t xml:space="preserve">PRSHHHHH</t>
  </si>
  <si>
    <r>
      <rPr>
        <sz val="10"/>
        <rFont val="Arial Cyr"/>
        <family val="0"/>
        <charset val="204"/>
      </rPr>
      <t xml:space="preserve">N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  is the sum of weights for new patern</t>
    </r>
  </si>
  <si>
    <r>
      <rPr>
        <sz val="10"/>
        <rFont val="Arial Cyr"/>
        <family val="0"/>
        <charset val="204"/>
      </rPr>
      <t xml:space="preserve">I</t>
    </r>
    <r>
      <rPr>
        <vertAlign val="subscript"/>
        <sz val="10"/>
        <rFont val="Arial Cyr"/>
        <family val="0"/>
        <charset val="204"/>
      </rPr>
      <t xml:space="preserve">12 </t>
    </r>
    <r>
      <rPr>
        <sz val="10"/>
        <rFont val="Arial Cyr"/>
        <family val="0"/>
        <charset val="204"/>
      </rPr>
      <t xml:space="preserve">is the sum of wegths for  intersections  </t>
    </r>
  </si>
  <si>
    <r>
      <rPr>
        <sz val="10"/>
        <rFont val="Arial Cyr"/>
        <family val="0"/>
        <charset val="204"/>
      </rPr>
      <t xml:space="preserve">C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/(C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+C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-C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)</t>
    </r>
  </si>
  <si>
    <r>
      <rPr>
        <sz val="10"/>
        <rFont val="Arial Cyr"/>
        <family val="0"/>
        <charset val="204"/>
      </rPr>
      <t xml:space="preserve">C</t>
    </r>
    <r>
      <rPr>
        <vertAlign val="subscript"/>
        <sz val="10"/>
        <rFont val="Arial Cyr"/>
        <family val="0"/>
        <charset val="204"/>
      </rPr>
      <t xml:space="preserve">12</t>
    </r>
    <r>
      <rPr>
        <sz val="10"/>
        <rFont val="Arial Cyr"/>
        <family val="0"/>
        <charset val="204"/>
      </rPr>
      <t xml:space="preserve">/min(C</t>
    </r>
    <r>
      <rPr>
        <vertAlign val="subscript"/>
        <sz val="10"/>
        <rFont val="Arial Cyr"/>
        <family val="0"/>
        <charset val="204"/>
      </rPr>
      <t xml:space="preserve">1</t>
    </r>
    <r>
      <rPr>
        <sz val="10"/>
        <rFont val="Arial Cyr"/>
        <family val="0"/>
        <charset val="204"/>
      </rPr>
      <t xml:space="preserve">,C</t>
    </r>
    <r>
      <rPr>
        <vertAlign val="subscript"/>
        <sz val="10"/>
        <rFont val="Arial Cyr"/>
        <family val="0"/>
        <charset val="204"/>
      </rPr>
      <t xml:space="preserve">2</t>
    </r>
    <r>
      <rPr>
        <sz val="10"/>
        <rFont val="Arial Cyr"/>
        <family val="0"/>
        <charset val="204"/>
      </rPr>
      <t xml:space="preserve">)</t>
    </r>
  </si>
  <si>
    <t xml:space="preserve">PRGSH</t>
  </si>
  <si>
    <t xml:space="preserve">HHLHHHG</t>
  </si>
  <si>
    <t xml:space="preserve">RGSHHHHHH</t>
  </si>
  <si>
    <t xml:space="preserve">HHHHHHMSGV</t>
  </si>
  <si>
    <t xml:space="preserve">HHHHHE</t>
  </si>
  <si>
    <t xml:space="preserve">MGSSHHHHHHSSGLVPRGSHMA</t>
  </si>
  <si>
    <t xml:space="preserve">AALGHHHHH</t>
  </si>
  <si>
    <t xml:space="preserve">DDDDK</t>
  </si>
  <si>
    <t xml:space="preserve">LYFQGA</t>
  </si>
  <si>
    <t xml:space="preserve">SEGHH</t>
  </si>
  <si>
    <t xml:space="preserve">RHHHHHH</t>
  </si>
  <si>
    <t xml:space="preserve">AEEHHH</t>
  </si>
  <si>
    <t xml:space="preserve">HHHHHHMT</t>
  </si>
  <si>
    <t xml:space="preserve">IEGRHM</t>
  </si>
  <si>
    <t xml:space="preserve">RSHHH</t>
  </si>
  <si>
    <t xml:space="preserve">HHHHHHSQ</t>
  </si>
  <si>
    <t xml:space="preserve">EEGHHHHH</t>
  </si>
  <si>
    <t xml:space="preserve">HSSGLVPRGSM</t>
  </si>
  <si>
    <t xml:space="preserve">GHHHHHHSH</t>
  </si>
  <si>
    <t xml:space="preserve">HHHHSHMP</t>
  </si>
  <si>
    <t xml:space="preserve">QLEHH</t>
  </si>
  <si>
    <t xml:space="preserve">HHHHHHSSGVDLGTENLYFQSMA</t>
  </si>
  <si>
    <t xml:space="preserve">HHHSHP</t>
  </si>
  <si>
    <t xml:space="preserve">QEGHH</t>
  </si>
  <si>
    <t xml:space="preserve">LVPRGSHMG</t>
  </si>
  <si>
    <t xml:space="preserve">PHHHHHH</t>
  </si>
  <si>
    <t xml:space="preserve">KKAGS</t>
  </si>
  <si>
    <t xml:space="preserve">HHHHHT</t>
  </si>
  <si>
    <t xml:space="preserve">HHHHHHR</t>
  </si>
  <si>
    <t xml:space="preserve">GHHHHHHM</t>
  </si>
  <si>
    <t xml:space="preserve">HHHHHHGMS</t>
  </si>
  <si>
    <t xml:space="preserve">PEGHHH</t>
  </si>
  <si>
    <t xml:space="preserve">GSHMQ</t>
  </si>
  <si>
    <t xml:space="preserve">VDHHHH</t>
  </si>
  <si>
    <t xml:space="preserve">GHMA</t>
  </si>
  <si>
    <t xml:space="preserve">HEGHHHHH</t>
  </si>
  <si>
    <t xml:space="preserve">HHHHHHSSGLEVLFQGP</t>
  </si>
  <si>
    <t xml:space="preserve">LYFQGAMN</t>
  </si>
  <si>
    <t xml:space="preserve">QHHHHHH</t>
  </si>
  <si>
    <t xml:space="preserve">GSSHHHHHHSSGLVPRGSHMP</t>
  </si>
  <si>
    <t xml:space="preserve">SARHHH</t>
  </si>
  <si>
    <t xml:space="preserve">SSSVD</t>
  </si>
  <si>
    <t xml:space="preserve">HHHHHHGSP</t>
  </si>
  <si>
    <t xml:space="preserve">GSSHHHHHHSSGLVPRGSG</t>
  </si>
  <si>
    <t xml:space="preserve">HHHHHHSSGVDLGTENLYFQSMG</t>
  </si>
  <si>
    <t xml:space="preserve">HLEHH</t>
  </si>
  <si>
    <t xml:space="preserve">ENLYFQGG</t>
  </si>
  <si>
    <t xml:space="preserve">AAREGHHHHH</t>
  </si>
  <si>
    <t xml:space="preserve">HHHHHHMSN</t>
  </si>
  <si>
    <t xml:space="preserve">GSRSHHH</t>
  </si>
  <si>
    <t xml:space="preserve">HHHHHHQ</t>
  </si>
  <si>
    <t xml:space="preserve">THHHHHH</t>
  </si>
  <si>
    <t xml:space="preserve">KKASSE</t>
  </si>
  <si>
    <t xml:space="preserve">LYKKAGLM</t>
  </si>
  <si>
    <t xml:space="preserve">DKDRW</t>
  </si>
  <si>
    <t xml:space="preserve">RGSMS</t>
  </si>
  <si>
    <t xml:space="preserve">STRHHHHH</t>
  </si>
  <si>
    <t xml:space="preserve">GAAHHHH</t>
  </si>
  <si>
    <t xml:space="preserve">HHHHHSSGENLYFQGHMT</t>
  </si>
  <si>
    <t xml:space="preserve">SHMTA</t>
  </si>
  <si>
    <t xml:space="preserve">HHHHHGSTSLYKKAGSETLYIQG</t>
  </si>
  <si>
    <t xml:space="preserve">GHMS</t>
  </si>
  <si>
    <t xml:space="preserve">ENLYFQGAMG</t>
  </si>
  <si>
    <t xml:space="preserve">TGHHHHH</t>
  </si>
  <si>
    <t xml:space="preserve">GLVPRGSS</t>
  </si>
  <si>
    <t xml:space="preserve">GDDDD</t>
  </si>
  <si>
    <t xml:space="preserve">PGSHHHHH</t>
  </si>
  <si>
    <t xml:space="preserve">HHHHHHMPKSV</t>
  </si>
  <si>
    <t xml:space="preserve">HHHHGE</t>
  </si>
  <si>
    <t xml:space="preserve">GSSHHHHHHSSGLVPRGSHMASE</t>
  </si>
  <si>
    <t xml:space="preserve">HHHHHHGSMSS</t>
  </si>
  <si>
    <t xml:space="preserve">HHHHHHGSMS</t>
  </si>
  <si>
    <t xml:space="preserve">EAAALEHHHHH</t>
  </si>
  <si>
    <t xml:space="preserve">LYDDDDKDRWGS</t>
  </si>
  <si>
    <t xml:space="preserve">HHHHHHSSGVDLGTENLYFQSMQ</t>
  </si>
  <si>
    <t xml:space="preserve">NSLEHHHHH</t>
  </si>
  <si>
    <t xml:space="preserve">RAAALEHHHHH</t>
  </si>
  <si>
    <t xml:space="preserve">GVPRG</t>
  </si>
  <si>
    <t xml:space="preserve">HHHHHGTE</t>
  </si>
  <si>
    <t xml:space="preserve">HHHHHHSSGVDLGTENLYFQSMV</t>
  </si>
  <si>
    <t xml:space="preserve">SHHHHHHSSGLVPRGSHMASK</t>
  </si>
  <si>
    <t xml:space="preserve">SHHHHHHGSAC</t>
  </si>
  <si>
    <t xml:space="preserve">PALEHHHHH</t>
  </si>
  <si>
    <t xml:space="preserve">GAAALEH</t>
  </si>
  <si>
    <t xml:space="preserve">AGSHHHHHH</t>
  </si>
  <si>
    <t xml:space="preserve">GSHMGSA</t>
  </si>
  <si>
    <t xml:space="preserve">ENLYFQGQ</t>
  </si>
  <si>
    <t xml:space="preserve">SVNHHHHH</t>
  </si>
  <si>
    <t xml:space="preserve">SAAAEGHHHHH</t>
  </si>
  <si>
    <t xml:space="preserve">DAQLEHHHHH</t>
  </si>
  <si>
    <t xml:space="preserve">GSHHHHHHTDP</t>
  </si>
  <si>
    <t xml:space="preserve">SHMGG</t>
  </si>
  <si>
    <t xml:space="preserve">GTHHHHH</t>
  </si>
  <si>
    <t xml:space="preserve">SREGHHHHH</t>
  </si>
  <si>
    <t xml:space="preserve">ATSQLEHHHHH</t>
  </si>
  <si>
    <t xml:space="preserve">QQPLEHHHHH</t>
  </si>
  <si>
    <t xml:space="preserve">DPNSSSVDKLAAAL</t>
  </si>
  <si>
    <t xml:space="preserve">RGSTAS</t>
  </si>
  <si>
    <t xml:space="preserve">SHMAK</t>
  </si>
  <si>
    <t xml:space="preserve">QGAMDAA</t>
  </si>
  <si>
    <t xml:space="preserve">GSHNAT</t>
  </si>
  <si>
    <t xml:space="preserve">TLTLEHHHHH</t>
  </si>
  <si>
    <t xml:space="preserve">RKEGHHHHH</t>
  </si>
  <si>
    <t xml:space="preserve">REGGSHHHHH</t>
  </si>
  <si>
    <t xml:space="preserve">GEQKLEHHHHH</t>
  </si>
  <si>
    <t xml:space="preserve">AKNLEH</t>
  </si>
  <si>
    <t xml:space="preserve">HHHHHHSSGVDLGTENLYFQSMAS</t>
  </si>
  <si>
    <t xml:space="preserve">MASMA</t>
  </si>
  <si>
    <t xml:space="preserve">MAGDPLEHHHHH</t>
  </si>
  <si>
    <t xml:space="preserve">GSMMSD</t>
  </si>
  <si>
    <t xml:space="preserve">DDDKDHPFT</t>
  </si>
  <si>
    <t xml:space="preserve">GEGGSHHHHH</t>
  </si>
  <si>
    <t xml:space="preserve">KSCDK</t>
  </si>
  <si>
    <t xml:space="preserve">HHHHHHTDPAL</t>
  </si>
  <si>
    <t xml:space="preserve">PLLEHHHHH</t>
  </si>
  <si>
    <t xml:space="preserve">CHHH</t>
  </si>
  <si>
    <t xml:space="preserve">GPLHM</t>
  </si>
  <si>
    <t xml:space="preserve">GAMDP</t>
  </si>
  <si>
    <t xml:space="preserve">PGSLEHHHHH</t>
  </si>
  <si>
    <t xml:space="preserve">GSPGL</t>
  </si>
  <si>
    <t xml:space="preserve">SHMLST</t>
  </si>
  <si>
    <t xml:space="preserve">SHMSAA</t>
  </si>
  <si>
    <t xml:space="preserve">GRGSHHHHHH</t>
  </si>
  <si>
    <t xml:space="preserve">HMASG</t>
  </si>
  <si>
    <t xml:space="preserve">SHMAR</t>
  </si>
  <si>
    <t xml:space="preserve">DDDKAMG</t>
  </si>
  <si>
    <t xml:space="preserve">MSLN</t>
  </si>
  <si>
    <t xml:space="preserve">MASMTGGQQMGRGSEF</t>
  </si>
  <si>
    <t xml:space="preserve">ENHHHHH</t>
  </si>
  <si>
    <t xml:space="preserve">HGSGSM</t>
  </si>
  <si>
    <t xml:space="preserve">PSKVLEHHHHH</t>
  </si>
  <si>
    <t xml:space="preserve">SHMSTE</t>
  </si>
  <si>
    <t xml:space="preserve">GSMTD</t>
  </si>
  <si>
    <t xml:space="preserve">GKQGG</t>
  </si>
  <si>
    <t xml:space="preserve">ASIGQA</t>
  </si>
  <si>
    <t xml:space="preserve">QKKEGH</t>
  </si>
  <si>
    <t xml:space="preserve">SHMDVA</t>
  </si>
  <si>
    <t xml:space="preserve">TTTPTT</t>
  </si>
  <si>
    <t xml:space="preserve">SHMEEK</t>
  </si>
  <si>
    <t xml:space="preserve">HMASSA</t>
  </si>
  <si>
    <t xml:space="preserve">GSPDLD</t>
  </si>
  <si>
    <t xml:space="preserve">RGRPRG</t>
  </si>
  <si>
    <t xml:space="preserve">GSHQPA</t>
  </si>
  <si>
    <t xml:space="preserve">GSSSPN</t>
  </si>
  <si>
    <t xml:space="preserve">ESLEH</t>
  </si>
  <si>
    <t xml:space="preserve">PHMAS</t>
  </si>
  <si>
    <t xml:space="preserve">TSAPTS</t>
  </si>
  <si>
    <t xml:space="preserve">APAAE</t>
  </si>
  <si>
    <t xml:space="preserve">AAQAPAA</t>
  </si>
  <si>
    <t xml:space="preserve">HMAAAA</t>
  </si>
  <si>
    <t xml:space="preserve">GSHGM</t>
  </si>
  <si>
    <t xml:space="preserve">AMGSM</t>
  </si>
  <si>
    <t xml:space="preserve">SKKKK</t>
  </si>
  <si>
    <t xml:space="preserve">GAMDPEF</t>
  </si>
  <si>
    <t xml:space="preserve">TSGNKS</t>
  </si>
  <si>
    <t xml:space="preserve">DSEDDD</t>
  </si>
  <si>
    <t xml:space="preserve">SPSPG</t>
  </si>
  <si>
    <t xml:space="preserve">TTETTP</t>
  </si>
  <si>
    <t xml:space="preserve">EEEHEG</t>
  </si>
  <si>
    <t xml:space="preserve">KKEKK</t>
  </si>
  <si>
    <t xml:space="preserve">SSTSS</t>
  </si>
  <si>
    <t xml:space="preserve">PAPPP</t>
  </si>
  <si>
    <t xml:space="preserve">DAPDI</t>
  </si>
  <si>
    <t xml:space="preserve">NNSNNN</t>
  </si>
  <si>
    <t xml:space="preserve">GSETMA</t>
  </si>
  <si>
    <t xml:space="preserve">DEDHDF</t>
  </si>
  <si>
    <t xml:space="preserve">PPAAP</t>
  </si>
  <si>
    <t xml:space="preserve">QSQAGA</t>
  </si>
  <si>
    <t xml:space="preserve">RSEED</t>
  </si>
  <si>
    <t xml:space="preserve">SPGPPA</t>
  </si>
  <si>
    <t xml:space="preserve">SDESSD</t>
  </si>
  <si>
    <t xml:space="preserve">AVAQQGK</t>
  </si>
  <si>
    <t xml:space="preserve">EDGQDG</t>
  </si>
  <si>
    <t xml:space="preserve">EAEED</t>
  </si>
  <si>
    <t xml:space="preserve">NSSSS</t>
  </si>
  <si>
    <t xml:space="preserve">PPAPAG</t>
  </si>
  <si>
    <t xml:space="preserve">EPEIEL</t>
  </si>
  <si>
    <t xml:space="preserve">KKKAAP</t>
  </si>
  <si>
    <t xml:space="preserve">EPEEPA</t>
  </si>
  <si>
    <t xml:space="preserve">SPAEDS</t>
  </si>
  <si>
    <t xml:space="preserve">SGSPPT</t>
  </si>
  <si>
    <t xml:space="preserve">APKAPA</t>
  </si>
  <si>
    <t xml:space="preserve">MARIRA</t>
  </si>
  <si>
    <t xml:space="preserve">MSLKD</t>
  </si>
  <si>
    <t xml:space="preserve">GEAEG</t>
  </si>
  <si>
    <t xml:space="preserve">KKKSK</t>
  </si>
  <si>
    <t xml:space="preserve">SPSPAA</t>
  </si>
  <si>
    <t xml:space="preserve">KSKKSK</t>
  </si>
  <si>
    <t xml:space="preserve">STSSS</t>
  </si>
  <si>
    <t xml:space="preserve">GKKKKK</t>
  </si>
  <si>
    <t xml:space="preserve">PTPTAT</t>
  </si>
  <si>
    <t xml:space="preserve">PPQPPA</t>
  </si>
  <si>
    <t xml:space="preserve">RGDGGFGS</t>
  </si>
  <si>
    <t xml:space="preserve">PDKDEA</t>
  </si>
  <si>
    <t xml:space="preserve">DSDISS</t>
  </si>
  <si>
    <t xml:space="preserve">ENQDRG</t>
  </si>
  <si>
    <t xml:space="preserve">GSMSKP</t>
  </si>
  <si>
    <t xml:space="preserve">GSHMEN</t>
  </si>
  <si>
    <t xml:space="preserve">GMDELYK</t>
  </si>
  <si>
    <t xml:space="preserve">RGSGGSG</t>
  </si>
  <si>
    <t xml:space="preserve">SGGGGGS</t>
  </si>
  <si>
    <t xml:space="preserve">DLVPR</t>
  </si>
  <si>
    <t xml:space="preserve">SSADLVP</t>
  </si>
  <si>
    <t xml:space="preserve">GSRRASVG</t>
  </si>
  <si>
    <t xml:space="preserve">GSFDEE</t>
  </si>
  <si>
    <t xml:space="preserve">AMGSG</t>
  </si>
  <si>
    <t xml:space="preserve">GQRKRR</t>
  </si>
  <si>
    <t xml:space="preserve">QQQQQP</t>
  </si>
  <si>
    <t xml:space="preserve">GGGSEGGGSEGGGS</t>
  </si>
  <si>
    <t xml:space="preserve">GAGGE</t>
  </si>
  <si>
    <t xml:space="preserve">AEAPE</t>
  </si>
  <si>
    <t xml:space="preserve">EDKAA</t>
  </si>
  <si>
    <t xml:space="preserve">PAASAS</t>
  </si>
  <si>
    <t xml:space="preserve">KKKRKS</t>
  </si>
  <si>
    <t xml:space="preserve">PAATS</t>
  </si>
  <si>
    <t xml:space="preserve">KKKKNK</t>
  </si>
  <si>
    <t xml:space="preserve">PPAPP</t>
  </si>
  <si>
    <t xml:space="preserve">KPPLPP</t>
  </si>
  <si>
    <t xml:space="preserve">SPASLR</t>
  </si>
  <si>
    <t xml:space="preserve">PSPVPGS</t>
  </si>
  <si>
    <t xml:space="preserve">GSEED</t>
  </si>
  <si>
    <t xml:space="preserve">EEEEEDE</t>
  </si>
  <si>
    <t xml:space="preserve">ASWSHPQFEKG</t>
  </si>
  <si>
    <t xml:space="preserve">SHMASP</t>
  </si>
  <si>
    <t xml:space="preserve">GGGDD</t>
  </si>
  <si>
    <t xml:space="preserve">GGDDE</t>
  </si>
  <si>
    <t xml:space="preserve">PPSGSP</t>
  </si>
  <si>
    <t xml:space="preserve">APAAPGA</t>
  </si>
  <si>
    <t xml:space="preserve">SMAEG</t>
  </si>
  <si>
    <t xml:space="preserve">AWSHPQF</t>
  </si>
  <si>
    <t xml:space="preserve">SAWSHPQFE</t>
  </si>
  <si>
    <t xml:space="preserve">PSPPP</t>
  </si>
  <si>
    <t xml:space="preserve">GGKKKK</t>
  </si>
  <si>
    <t xml:space="preserve">GDEDDD</t>
  </si>
  <si>
    <t xml:space="preserve">EEDEDDD</t>
  </si>
  <si>
    <t xml:space="preserve">DDDDEDD</t>
  </si>
  <si>
    <t xml:space="preserve">SEFGSS</t>
  </si>
  <si>
    <t xml:space="preserve">GQQQQQ</t>
  </si>
  <si>
    <t xml:space="preserve">QQQQG</t>
  </si>
  <si>
    <t xml:space="preserve">EKKTE</t>
  </si>
  <si>
    <t xml:space="preserve">DHSPAP</t>
  </si>
  <si>
    <t xml:space="preserve">APAAGP</t>
  </si>
  <si>
    <t xml:space="preserve">AAAATAP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0"/>
    <numFmt numFmtId="167" formatCode="0.00"/>
    <numFmt numFmtId="168" formatCode="0"/>
  </numFmts>
  <fonts count="9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0"/>
      <name val="Arial Cyr"/>
      <family val="0"/>
      <charset val="204"/>
    </font>
    <font>
      <sz val="10"/>
      <name val="Consolas"/>
      <family val="3"/>
      <charset val="204"/>
    </font>
    <font>
      <sz val="10"/>
      <color rgb="FFC0C0C0"/>
      <name val="Arial Cyr"/>
      <family val="0"/>
      <charset val="204"/>
    </font>
    <font>
      <vertAlign val="subscript"/>
      <sz val="10"/>
      <color rgb="FFC0C0C0"/>
      <name val="Arial Cyr"/>
      <family val="0"/>
      <charset val="204"/>
    </font>
    <font>
      <sz val="10"/>
      <color rgb="FFC0C0C0"/>
      <name val="Consolas"/>
      <family val="3"/>
      <charset val="204"/>
    </font>
  </fonts>
  <fills count="5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6600"/>
        <bgColor rgb="FFFF9900"/>
      </patternFill>
    </fill>
    <fill>
      <patternFill patternType="solid">
        <fgColor rgb="FFFF9900"/>
        <bgColor rgb="FFFFCC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ck"/>
      <top style="thin">
        <color rgb="FFC0C0C0"/>
      </top>
      <bottom style="thin">
        <color rgb="FFC0C0C0"/>
      </bottom>
      <diagonal/>
    </border>
    <border diagonalUp="false" diagonalDown="false">
      <left style="thick"/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ck"/>
      <top/>
      <bottom style="thin">
        <color rgb="FFC0C0C0"/>
      </bottom>
      <diagonal/>
    </border>
    <border diagonalUp="false" diagonalDown="false">
      <left style="thick"/>
      <right/>
      <top/>
      <bottom style="thin">
        <color rgb="FFC0C0C0"/>
      </bottom>
      <diagonal/>
    </border>
    <border diagonalUp="false" diagonalDown="false">
      <left style="thick"/>
      <right/>
      <top style="thin">
        <color rgb="FFC0C0C0"/>
      </top>
      <bottom style="thin">
        <color rgb="FFC0C0C0"/>
      </bottom>
      <diagonal/>
    </border>
    <border diagonalUp="false" diagonalDown="false">
      <left style="thick"/>
      <right/>
      <top style="thin">
        <color rgb="FFC0C0C0"/>
      </top>
      <bottom/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4" activeCellId="0" sqref="V4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2" width="3.28"/>
    <col collapsed="false" customWidth="true" hidden="false" outlineLevel="0" max="3" min="3" style="3" width="23.41"/>
    <col collapsed="false" customWidth="true" hidden="false" outlineLevel="0" max="4" min="4" style="4" width="3.99"/>
    <col collapsed="false" customWidth="true" hidden="false" outlineLevel="0" max="5" min="5" style="5" width="3.28"/>
    <col collapsed="false" customWidth="true" hidden="false" outlineLevel="0" max="6" min="6" style="6" width="23.41"/>
    <col collapsed="false" customWidth="true" hidden="false" outlineLevel="0" max="7" min="7" style="7" width="7.56"/>
    <col collapsed="false" customWidth="true" hidden="false" outlineLevel="0" max="9" min="8" style="8" width="7.56"/>
    <col collapsed="false" customWidth="true" hidden="false" outlineLevel="0" max="10" min="10" style="9" width="5.56"/>
    <col collapsed="false" customWidth="true" hidden="false" outlineLevel="0" max="11" min="11" style="10" width="5.56"/>
    <col collapsed="false" customWidth="true" hidden="false" outlineLevel="0" max="12" min="12" style="7" width="4.99"/>
    <col collapsed="false" customWidth="true" hidden="false" outlineLevel="0" max="14" min="13" style="8" width="4.99"/>
    <col collapsed="false" customWidth="true" hidden="false" outlineLevel="0" max="15" min="15" style="8" width="5.56"/>
    <col collapsed="false" customWidth="true" hidden="false" outlineLevel="0" max="16" min="16" style="10" width="5.56"/>
  </cols>
  <sheetData>
    <row r="1" customFormat="false" ht="293.25" hidden="false" customHeight="false" outlineLevel="0" collapsed="false">
      <c r="A1" s="11" t="s">
        <v>0</v>
      </c>
      <c r="B1" s="12" t="s">
        <v>1</v>
      </c>
      <c r="C1" s="13" t="s">
        <v>2</v>
      </c>
      <c r="D1" s="11" t="s">
        <v>3</v>
      </c>
      <c r="E1" s="12" t="s">
        <v>4</v>
      </c>
      <c r="F1" s="13" t="s">
        <v>5</v>
      </c>
      <c r="G1" s="14" t="s">
        <v>6</v>
      </c>
      <c r="H1" s="15" t="s">
        <v>7</v>
      </c>
      <c r="I1" s="15" t="s">
        <v>8</v>
      </c>
      <c r="J1" s="15" t="s">
        <v>9</v>
      </c>
      <c r="K1" s="16" t="s">
        <v>10</v>
      </c>
      <c r="L1" s="14" t="s">
        <v>11</v>
      </c>
      <c r="M1" s="15" t="s">
        <v>12</v>
      </c>
      <c r="N1" s="15" t="s">
        <v>13</v>
      </c>
      <c r="O1" s="15" t="s">
        <v>14</v>
      </c>
      <c r="P1" s="16" t="s">
        <v>15</v>
      </c>
    </row>
    <row r="2" customFormat="false" ht="12.75" hidden="false" customHeight="false" outlineLevel="0" collapsed="false">
      <c r="A2" s="17" t="n">
        <v>1</v>
      </c>
      <c r="B2" s="18" t="n">
        <v>6</v>
      </c>
      <c r="C2" s="19" t="s">
        <v>16</v>
      </c>
      <c r="D2" s="7" t="n">
        <v>1</v>
      </c>
      <c r="E2" s="8" t="n">
        <v>4</v>
      </c>
      <c r="F2" s="19" t="s">
        <v>17</v>
      </c>
      <c r="G2" s="20" t="n">
        <v>29136.814468</v>
      </c>
      <c r="H2" s="21" t="n">
        <v>29560.439966</v>
      </c>
      <c r="I2" s="21" t="n">
        <v>29124.348343</v>
      </c>
      <c r="J2" s="22" t="n">
        <v>0.984832138355976</v>
      </c>
      <c r="K2" s="23" t="n">
        <v>0.999572152095978</v>
      </c>
      <c r="L2" s="7" t="n">
        <v>4280</v>
      </c>
      <c r="M2" s="8" t="n">
        <v>4360</v>
      </c>
      <c r="N2" s="8" t="n">
        <v>4280</v>
      </c>
      <c r="O2" s="24" t="n">
        <v>0.981651376146789</v>
      </c>
      <c r="P2" s="23" t="n">
        <v>1</v>
      </c>
      <c r="Q2" s="25" t="s">
        <v>18</v>
      </c>
      <c r="R2" s="25"/>
      <c r="S2" s="25"/>
      <c r="T2" s="25"/>
      <c r="U2" s="25"/>
    </row>
    <row r="3" customFormat="false" ht="12.75" hidden="false" customHeight="false" outlineLevel="0" collapsed="false">
      <c r="A3" s="17" t="n">
        <v>2</v>
      </c>
      <c r="B3" s="18" t="n">
        <v>6</v>
      </c>
      <c r="C3" s="19" t="s">
        <v>19</v>
      </c>
      <c r="D3" s="7" t="n">
        <v>2</v>
      </c>
      <c r="E3" s="8" t="n">
        <v>6</v>
      </c>
      <c r="F3" s="19" t="s">
        <v>19</v>
      </c>
      <c r="G3" s="20" t="n">
        <v>11043.614403</v>
      </c>
      <c r="H3" s="21" t="n">
        <v>11043.614403</v>
      </c>
      <c r="I3" s="21" t="n">
        <v>11043.614403</v>
      </c>
      <c r="J3" s="22" t="n">
        <v>1</v>
      </c>
      <c r="K3" s="23" t="n">
        <v>1</v>
      </c>
      <c r="L3" s="7" t="n">
        <v>665</v>
      </c>
      <c r="M3" s="8" t="n">
        <v>665</v>
      </c>
      <c r="N3" s="8" t="n">
        <v>665</v>
      </c>
      <c r="O3" s="24" t="n">
        <v>1</v>
      </c>
      <c r="P3" s="23" t="n">
        <v>1</v>
      </c>
      <c r="Q3" s="26" t="s">
        <v>20</v>
      </c>
      <c r="R3" s="26"/>
      <c r="S3" s="26"/>
      <c r="T3" s="26"/>
      <c r="U3" s="26"/>
    </row>
    <row r="4" customFormat="false" ht="15.75" hidden="false" customHeight="false" outlineLevel="0" collapsed="false">
      <c r="A4" s="17" t="n">
        <v>3</v>
      </c>
      <c r="B4" s="18" t="n">
        <v>6</v>
      </c>
      <c r="C4" s="19" t="s">
        <v>21</v>
      </c>
      <c r="D4" s="7" t="n">
        <v>6</v>
      </c>
      <c r="E4" s="8" t="n">
        <v>5</v>
      </c>
      <c r="F4" s="19" t="s">
        <v>22</v>
      </c>
      <c r="G4" s="20" t="n">
        <v>8944.176699</v>
      </c>
      <c r="H4" s="21" t="n">
        <v>8748.117875</v>
      </c>
      <c r="I4" s="21" t="n">
        <v>8661.867875</v>
      </c>
      <c r="J4" s="22" t="n">
        <v>0.959186997881195</v>
      </c>
      <c r="K4" s="23" t="n">
        <v>0.99014073641526</v>
      </c>
      <c r="L4" s="7" t="n">
        <v>632</v>
      </c>
      <c r="M4" s="8" t="n">
        <v>619</v>
      </c>
      <c r="N4" s="8" t="n">
        <v>610</v>
      </c>
      <c r="O4" s="24" t="n">
        <v>0.951638065522621</v>
      </c>
      <c r="P4" s="23" t="n">
        <v>0.98546042003231</v>
      </c>
      <c r="Q4" s="27" t="s">
        <v>23</v>
      </c>
      <c r="R4" s="27"/>
      <c r="S4" s="27"/>
      <c r="T4" s="27"/>
      <c r="U4" s="27"/>
      <c r="V4" s="28" t="s">
        <v>24</v>
      </c>
      <c r="W4" s="28"/>
      <c r="X4" s="28"/>
      <c r="Y4" s="28"/>
    </row>
    <row r="5" customFormat="false" ht="12.75" hidden="false" customHeight="false" outlineLevel="0" collapsed="false">
      <c r="A5" s="17" t="n">
        <v>4</v>
      </c>
      <c r="B5" s="18" t="n">
        <v>6</v>
      </c>
      <c r="C5" s="19" t="s">
        <v>25</v>
      </c>
      <c r="D5" s="7" t="n">
        <v>8</v>
      </c>
      <c r="E5" s="8" t="n">
        <v>8</v>
      </c>
      <c r="F5" s="19" t="s">
        <v>26</v>
      </c>
      <c r="G5" s="20" t="n">
        <v>6211.643501</v>
      </c>
      <c r="H5" s="21" t="n">
        <v>6134.807137</v>
      </c>
      <c r="I5" s="21" t="n">
        <v>6133.807137</v>
      </c>
      <c r="J5" s="22" t="n">
        <v>0.987310335127501</v>
      </c>
      <c r="K5" s="23" t="n">
        <v>0.999836995690709</v>
      </c>
      <c r="L5" s="7" t="n">
        <v>890</v>
      </c>
      <c r="M5" s="8" t="n">
        <v>877</v>
      </c>
      <c r="N5" s="8" t="n">
        <v>877</v>
      </c>
      <c r="O5" s="24" t="n">
        <v>0.985393258426966</v>
      </c>
      <c r="P5" s="23" t="n">
        <v>1</v>
      </c>
    </row>
    <row r="6" customFormat="false" ht="12.75" hidden="false" customHeight="false" outlineLevel="0" collapsed="false">
      <c r="A6" s="17" t="n">
        <v>5</v>
      </c>
      <c r="B6" s="18" t="n">
        <v>11</v>
      </c>
      <c r="C6" s="19" t="s">
        <v>27</v>
      </c>
      <c r="D6" s="7" t="n">
        <v>9</v>
      </c>
      <c r="E6" s="8" t="n">
        <v>11</v>
      </c>
      <c r="F6" s="19" t="s">
        <v>27</v>
      </c>
      <c r="G6" s="20" t="n">
        <v>1151.265909</v>
      </c>
      <c r="H6" s="21" t="n">
        <v>1151.265909</v>
      </c>
      <c r="I6" s="21" t="n">
        <v>1151.265909</v>
      </c>
      <c r="J6" s="22" t="n">
        <v>1</v>
      </c>
      <c r="K6" s="23" t="n">
        <v>1</v>
      </c>
      <c r="L6" s="7" t="n">
        <v>80</v>
      </c>
      <c r="M6" s="8" t="n">
        <v>80</v>
      </c>
      <c r="N6" s="8" t="n">
        <v>80</v>
      </c>
      <c r="O6" s="24" t="n">
        <v>1</v>
      </c>
      <c r="P6" s="23" t="n">
        <v>1</v>
      </c>
    </row>
    <row r="7" customFormat="false" ht="12.75" hidden="false" customHeight="false" outlineLevel="0" collapsed="false">
      <c r="A7" s="17" t="n">
        <v>6</v>
      </c>
      <c r="B7" s="18" t="n">
        <v>21</v>
      </c>
      <c r="C7" s="19" t="s">
        <v>28</v>
      </c>
      <c r="D7" s="7" t="n">
        <v>4</v>
      </c>
      <c r="E7" s="8" t="n">
        <v>5</v>
      </c>
      <c r="F7" s="19" t="s">
        <v>29</v>
      </c>
      <c r="G7" s="20" t="n">
        <v>1727</v>
      </c>
      <c r="H7" s="21" t="n">
        <v>1947.632353</v>
      </c>
      <c r="I7" s="21" t="n">
        <v>1727</v>
      </c>
      <c r="J7" s="22" t="n">
        <v>0.88671765866892</v>
      </c>
      <c r="K7" s="23" t="n">
        <v>1</v>
      </c>
      <c r="L7" s="7" t="n">
        <v>81</v>
      </c>
      <c r="M7" s="8" t="n">
        <v>129</v>
      </c>
      <c r="N7" s="8" t="n">
        <v>81</v>
      </c>
      <c r="O7" s="24" t="n">
        <v>0.627906976744186</v>
      </c>
      <c r="P7" s="23" t="n">
        <v>1</v>
      </c>
      <c r="R7" s="29" t="s">
        <v>30</v>
      </c>
      <c r="S7" s="30" t="n">
        <v>0</v>
      </c>
      <c r="T7" s="31" t="n">
        <f aca="false">COUNTIF(J:J,R7)</f>
        <v>109</v>
      </c>
    </row>
    <row r="8" customFormat="false" ht="12.75" hidden="false" customHeight="false" outlineLevel="0" collapsed="false">
      <c r="A8" s="17" t="n">
        <v>7</v>
      </c>
      <c r="B8" s="18" t="n">
        <v>7</v>
      </c>
      <c r="C8" s="19" t="s">
        <v>31</v>
      </c>
      <c r="D8" s="7" t="n">
        <v>7</v>
      </c>
      <c r="E8" s="8" t="n">
        <v>7</v>
      </c>
      <c r="F8" s="19" t="s">
        <v>32</v>
      </c>
      <c r="G8" s="20" t="n">
        <v>4511.7</v>
      </c>
      <c r="H8" s="21" t="n">
        <v>4493.7</v>
      </c>
      <c r="I8" s="21" t="n">
        <v>4493.7</v>
      </c>
      <c r="J8" s="22" t="n">
        <v>0.996010373030122</v>
      </c>
      <c r="K8" s="23" t="n">
        <v>1</v>
      </c>
      <c r="L8" s="7" t="n">
        <v>576</v>
      </c>
      <c r="M8" s="8" t="n">
        <v>574</v>
      </c>
      <c r="N8" s="8" t="n">
        <v>574</v>
      </c>
      <c r="O8" s="24" t="n">
        <v>0.996527777777778</v>
      </c>
      <c r="P8" s="23" t="n">
        <v>1</v>
      </c>
      <c r="R8" s="29" t="s">
        <v>33</v>
      </c>
      <c r="S8" s="30" t="n">
        <v>0.05</v>
      </c>
      <c r="T8" s="31" t="n">
        <f aca="false">COUNTIF(J:J,R8)</f>
        <v>106</v>
      </c>
    </row>
    <row r="9" customFormat="false" ht="12.75" hidden="false" customHeight="false" outlineLevel="0" collapsed="false">
      <c r="A9" s="17" t="n">
        <v>8</v>
      </c>
      <c r="B9" s="18" t="n">
        <v>15</v>
      </c>
      <c r="C9" s="19" t="s">
        <v>34</v>
      </c>
      <c r="D9" s="7" t="n">
        <v>3</v>
      </c>
      <c r="E9" s="8" t="n">
        <v>4</v>
      </c>
      <c r="F9" s="19" t="s">
        <v>35</v>
      </c>
      <c r="G9" s="20" t="n">
        <v>6663.126308</v>
      </c>
      <c r="H9" s="21" t="n">
        <v>8451.950854</v>
      </c>
      <c r="I9" s="21" t="n">
        <v>6619.926308</v>
      </c>
      <c r="J9" s="22" t="n">
        <v>0.779259417728051</v>
      </c>
      <c r="K9" s="23" t="n">
        <v>0.993516556942928</v>
      </c>
      <c r="L9" s="7" t="n">
        <v>410</v>
      </c>
      <c r="M9" s="8" t="n">
        <v>919</v>
      </c>
      <c r="N9" s="8" t="n">
        <v>408</v>
      </c>
      <c r="O9" s="24" t="n">
        <v>0.44299674267101</v>
      </c>
      <c r="P9" s="23" t="n">
        <v>0.995121951219512</v>
      </c>
      <c r="R9" s="29" t="s">
        <v>36</v>
      </c>
      <c r="S9" s="30" t="n">
        <v>0.1</v>
      </c>
      <c r="T9" s="31" t="n">
        <f aca="false">COUNTIF(J:J,R9)</f>
        <v>104</v>
      </c>
    </row>
    <row r="10" customFormat="false" ht="12.75" hidden="false" customHeight="false" outlineLevel="0" collapsed="false">
      <c r="A10" s="17" t="n">
        <v>11</v>
      </c>
      <c r="B10" s="18" t="n">
        <v>6</v>
      </c>
      <c r="C10" s="19" t="s">
        <v>37</v>
      </c>
      <c r="D10" s="7" t="n">
        <v>44</v>
      </c>
      <c r="E10" s="8" t="n">
        <v>7</v>
      </c>
      <c r="F10" s="19" t="s">
        <v>38</v>
      </c>
      <c r="G10" s="20" t="n">
        <v>862.528388</v>
      </c>
      <c r="H10" s="21" t="n">
        <v>434.988095</v>
      </c>
      <c r="I10" s="21" t="n">
        <v>309.154762</v>
      </c>
      <c r="J10" s="22" t="n">
        <v>0.312795159334181</v>
      </c>
      <c r="K10" s="23" t="n">
        <v>0.710720053154558</v>
      </c>
      <c r="L10" s="7" t="n">
        <v>81</v>
      </c>
      <c r="M10" s="8" t="n">
        <v>33</v>
      </c>
      <c r="N10" s="8" t="n">
        <v>27</v>
      </c>
      <c r="O10" s="24" t="n">
        <v>0.310344827586207</v>
      </c>
      <c r="P10" s="23" t="n">
        <v>0.818181818181818</v>
      </c>
      <c r="R10" s="29" t="s">
        <v>39</v>
      </c>
      <c r="S10" s="30" t="n">
        <v>0.15</v>
      </c>
      <c r="T10" s="31" t="n">
        <f aca="false">COUNTIF(J:J,R10)</f>
        <v>96</v>
      </c>
    </row>
    <row r="11" customFormat="false" ht="12.75" hidden="false" customHeight="false" outlineLevel="0" collapsed="false">
      <c r="A11" s="17" t="n">
        <v>15</v>
      </c>
      <c r="B11" s="18" t="n">
        <v>6</v>
      </c>
      <c r="C11" s="19" t="s">
        <v>40</v>
      </c>
      <c r="D11" s="32" t="n">
        <v>143</v>
      </c>
      <c r="E11" s="33" t="n">
        <v>6</v>
      </c>
      <c r="F11" s="34" t="s">
        <v>41</v>
      </c>
      <c r="G11" s="35" t="n">
        <v>241.246429</v>
      </c>
      <c r="H11" s="36" t="n">
        <v>95.142857</v>
      </c>
      <c r="I11" s="36" t="n">
        <v>25.371429</v>
      </c>
      <c r="J11" s="37" t="n">
        <v>0.0815754736551991</v>
      </c>
      <c r="K11" s="38" t="n">
        <v>0.266666671571572</v>
      </c>
      <c r="L11" s="39" t="n">
        <v>22</v>
      </c>
      <c r="M11" s="40" t="n">
        <v>9</v>
      </c>
      <c r="N11" s="40" t="n">
        <v>2</v>
      </c>
      <c r="O11" s="41" t="n">
        <v>0.0689655172413793</v>
      </c>
      <c r="P11" s="38" t="n">
        <v>0.222222222222222</v>
      </c>
      <c r="R11" s="29" t="s">
        <v>42</v>
      </c>
      <c r="S11" s="30" t="n">
        <v>0.2</v>
      </c>
      <c r="T11" s="31" t="n">
        <f aca="false">COUNTIF(J:J,R11)</f>
        <v>89</v>
      </c>
    </row>
    <row r="12" customFormat="false" ht="12.75" hidden="false" customHeight="false" outlineLevel="0" collapsed="false">
      <c r="A12" s="17" t="n">
        <v>18</v>
      </c>
      <c r="B12" s="18" t="n">
        <v>6</v>
      </c>
      <c r="C12" s="19" t="s">
        <v>43</v>
      </c>
      <c r="D12" s="7" t="n">
        <v>34</v>
      </c>
      <c r="E12" s="8" t="n">
        <v>5</v>
      </c>
      <c r="F12" s="19" t="s">
        <v>44</v>
      </c>
      <c r="G12" s="20" t="n">
        <v>325.969697</v>
      </c>
      <c r="H12" s="21" t="n">
        <v>97.666667</v>
      </c>
      <c r="I12" s="21" t="n">
        <v>30.666667</v>
      </c>
      <c r="J12" s="22" t="n">
        <v>0.0780382488372889</v>
      </c>
      <c r="K12" s="23" t="n">
        <v>0.313993176402754</v>
      </c>
      <c r="L12" s="7" t="n">
        <v>28</v>
      </c>
      <c r="M12" s="8" t="n">
        <v>11</v>
      </c>
      <c r="N12" s="8" t="n">
        <v>5</v>
      </c>
      <c r="O12" s="24" t="n">
        <v>0.147058823529412</v>
      </c>
      <c r="P12" s="23" t="n">
        <v>0.454545454545455</v>
      </c>
      <c r="R12" s="29" t="s">
        <v>45</v>
      </c>
      <c r="S12" s="30" t="n">
        <v>0.25</v>
      </c>
      <c r="T12" s="31" t="n">
        <f aca="false">COUNTIF(J:J,R12)</f>
        <v>84</v>
      </c>
    </row>
    <row r="13" customFormat="false" ht="12.75" hidden="false" customHeight="false" outlineLevel="0" collapsed="false">
      <c r="A13" s="17" t="n">
        <v>21</v>
      </c>
      <c r="B13" s="18" t="n">
        <v>6</v>
      </c>
      <c r="C13" s="19" t="s">
        <v>46</v>
      </c>
      <c r="D13" s="7" t="n">
        <v>20</v>
      </c>
      <c r="E13" s="8" t="n">
        <v>5</v>
      </c>
      <c r="F13" s="19" t="s">
        <v>47</v>
      </c>
      <c r="G13" s="20" t="n">
        <v>198.754023</v>
      </c>
      <c r="H13" s="21" t="n">
        <v>290.8</v>
      </c>
      <c r="I13" s="21" t="n">
        <v>94.8</v>
      </c>
      <c r="J13" s="22" t="n">
        <v>0.240149547506955</v>
      </c>
      <c r="K13" s="23" t="n">
        <v>0.476971477452811</v>
      </c>
      <c r="L13" s="7" t="n">
        <v>16</v>
      </c>
      <c r="M13" s="8" t="n">
        <v>19</v>
      </c>
      <c r="N13" s="8" t="n">
        <v>5</v>
      </c>
      <c r="O13" s="24" t="n">
        <v>0.166666666666667</v>
      </c>
      <c r="P13" s="23" t="n">
        <v>0.3125</v>
      </c>
      <c r="R13" s="29" t="s">
        <v>48</v>
      </c>
      <c r="S13" s="30" t="n">
        <v>0.3</v>
      </c>
      <c r="T13" s="31" t="n">
        <f aca="false">COUNTIF(J:J,R13)</f>
        <v>78</v>
      </c>
    </row>
    <row r="14" customFormat="false" ht="12.75" hidden="false" customHeight="false" outlineLevel="0" collapsed="false">
      <c r="A14" s="17" t="n">
        <v>22</v>
      </c>
      <c r="B14" s="18" t="n">
        <v>6</v>
      </c>
      <c r="C14" s="19" t="s">
        <v>49</v>
      </c>
      <c r="D14" s="7" t="n">
        <v>15</v>
      </c>
      <c r="E14" s="8" t="n">
        <v>6</v>
      </c>
      <c r="F14" s="19" t="s">
        <v>49</v>
      </c>
      <c r="G14" s="20" t="n">
        <v>6504.706472</v>
      </c>
      <c r="H14" s="21" t="n">
        <v>6504.706472</v>
      </c>
      <c r="I14" s="21" t="n">
        <v>6504.706472</v>
      </c>
      <c r="J14" s="22" t="n">
        <v>1</v>
      </c>
      <c r="K14" s="23" t="n">
        <v>1</v>
      </c>
      <c r="L14" s="7" t="n">
        <v>1098</v>
      </c>
      <c r="M14" s="8" t="n">
        <v>1098</v>
      </c>
      <c r="N14" s="8" t="n">
        <v>1098</v>
      </c>
      <c r="O14" s="24" t="n">
        <v>1</v>
      </c>
      <c r="P14" s="23" t="n">
        <v>1</v>
      </c>
      <c r="R14" s="29" t="s">
        <v>50</v>
      </c>
      <c r="S14" s="30" t="n">
        <v>0.35</v>
      </c>
      <c r="T14" s="31" t="n">
        <f aca="false">COUNTIF(J:J,R14)</f>
        <v>74</v>
      </c>
    </row>
    <row r="15" customFormat="false" ht="12.75" hidden="false" customHeight="false" outlineLevel="0" collapsed="false">
      <c r="A15" s="17" t="n">
        <v>25</v>
      </c>
      <c r="B15" s="18" t="n">
        <v>6</v>
      </c>
      <c r="C15" s="19" t="s">
        <v>51</v>
      </c>
      <c r="D15" s="7" t="n">
        <v>13</v>
      </c>
      <c r="E15" s="8" t="n">
        <v>7</v>
      </c>
      <c r="F15" s="19" t="s">
        <v>52</v>
      </c>
      <c r="G15" s="20" t="n">
        <v>668.177536</v>
      </c>
      <c r="H15" s="21" t="n">
        <v>378.416667</v>
      </c>
      <c r="I15" s="21" t="n">
        <v>331</v>
      </c>
      <c r="J15" s="22" t="n">
        <v>0.462552657095798</v>
      </c>
      <c r="K15" s="23" t="n">
        <v>0.874697202488705</v>
      </c>
      <c r="L15" s="7" t="n">
        <v>81</v>
      </c>
      <c r="M15" s="8" t="n">
        <v>55</v>
      </c>
      <c r="N15" s="8" t="n">
        <v>55</v>
      </c>
      <c r="O15" s="24" t="n">
        <v>0.679012345679012</v>
      </c>
      <c r="P15" s="23" t="n">
        <v>1</v>
      </c>
      <c r="R15" s="29" t="s">
        <v>53</v>
      </c>
      <c r="S15" s="30" t="n">
        <v>0.4</v>
      </c>
      <c r="T15" s="31" t="n">
        <f aca="false">COUNTIF(J:J,R15)</f>
        <v>71</v>
      </c>
    </row>
    <row r="16" customFormat="false" ht="12.75" hidden="false" customHeight="false" outlineLevel="0" collapsed="false">
      <c r="A16" s="17" t="n">
        <v>26</v>
      </c>
      <c r="B16" s="18" t="n">
        <v>6</v>
      </c>
      <c r="C16" s="19" t="s">
        <v>54</v>
      </c>
      <c r="D16" s="42" t="n">
        <v>247</v>
      </c>
      <c r="E16" s="43" t="n">
        <v>8</v>
      </c>
      <c r="F16" s="44" t="s">
        <v>55</v>
      </c>
      <c r="G16" s="20" t="n">
        <v>544.166667</v>
      </c>
      <c r="H16" s="21" t="n">
        <v>243.5</v>
      </c>
      <c r="I16" s="21" t="n">
        <v>226</v>
      </c>
      <c r="J16" s="22" t="n">
        <v>0.402373887001559</v>
      </c>
      <c r="K16" s="23" t="n">
        <v>0.928131416837782</v>
      </c>
      <c r="L16" s="7" t="n">
        <v>25</v>
      </c>
      <c r="M16" s="8" t="n">
        <v>9</v>
      </c>
      <c r="N16" s="8" t="n">
        <v>8</v>
      </c>
      <c r="O16" s="24" t="n">
        <v>0.307692307692308</v>
      </c>
      <c r="P16" s="23" t="n">
        <v>0.888888888888889</v>
      </c>
      <c r="R16" s="29" t="s">
        <v>56</v>
      </c>
      <c r="S16" s="30" t="n">
        <v>0.45</v>
      </c>
      <c r="T16" s="31" t="n">
        <f aca="false">COUNTIF(J:J,R16)</f>
        <v>69</v>
      </c>
    </row>
    <row r="17" customFormat="false" ht="12.75" hidden="false" customHeight="false" outlineLevel="0" collapsed="false">
      <c r="A17" s="17" t="n">
        <v>27</v>
      </c>
      <c r="B17" s="18" t="n">
        <v>6</v>
      </c>
      <c r="C17" s="19" t="s">
        <v>57</v>
      </c>
      <c r="D17" s="7" t="n">
        <v>69</v>
      </c>
      <c r="E17" s="8" t="n">
        <v>7</v>
      </c>
      <c r="F17" s="19" t="s">
        <v>58</v>
      </c>
      <c r="G17" s="20" t="n">
        <v>576.092593</v>
      </c>
      <c r="H17" s="21" t="n">
        <v>175.759259</v>
      </c>
      <c r="I17" s="21" t="n">
        <v>96.259259</v>
      </c>
      <c r="J17" s="22" t="n">
        <v>0.146827862345907</v>
      </c>
      <c r="K17" s="23" t="n">
        <v>0.547676745724104</v>
      </c>
      <c r="L17" s="7" t="n">
        <v>43</v>
      </c>
      <c r="M17" s="8" t="n">
        <v>11</v>
      </c>
      <c r="N17" s="8" t="n">
        <v>9</v>
      </c>
      <c r="O17" s="24" t="n">
        <v>0.2</v>
      </c>
      <c r="P17" s="23" t="n">
        <v>0.818181818181818</v>
      </c>
      <c r="R17" s="29" t="s">
        <v>59</v>
      </c>
      <c r="S17" s="30" t="n">
        <v>0.5</v>
      </c>
      <c r="T17" s="31" t="n">
        <f aca="false">COUNTIF(J:J,R17)</f>
        <v>65</v>
      </c>
    </row>
    <row r="18" customFormat="false" ht="12.75" hidden="false" customHeight="false" outlineLevel="0" collapsed="false">
      <c r="A18" s="17" t="n">
        <v>28</v>
      </c>
      <c r="B18" s="18" t="n">
        <v>6</v>
      </c>
      <c r="C18" s="19" t="s">
        <v>60</v>
      </c>
      <c r="D18" s="7" t="n">
        <v>18</v>
      </c>
      <c r="E18" s="8" t="n">
        <v>8</v>
      </c>
      <c r="F18" s="19" t="s">
        <v>61</v>
      </c>
      <c r="G18" s="20" t="n">
        <v>1689.083609</v>
      </c>
      <c r="H18" s="21" t="n">
        <v>1637.583609</v>
      </c>
      <c r="I18" s="21" t="n">
        <v>1636.083609</v>
      </c>
      <c r="J18" s="22" t="n">
        <v>0.967762611851988</v>
      </c>
      <c r="K18" s="23" t="n">
        <v>0.999084016234801</v>
      </c>
      <c r="L18" s="7" t="n">
        <v>189</v>
      </c>
      <c r="M18" s="8" t="n">
        <v>186</v>
      </c>
      <c r="N18" s="8" t="n">
        <v>186</v>
      </c>
      <c r="O18" s="24" t="n">
        <v>0.984126984126984</v>
      </c>
      <c r="P18" s="23" t="n">
        <v>1</v>
      </c>
      <c r="R18" s="29" t="s">
        <v>62</v>
      </c>
      <c r="S18" s="30" t="n">
        <v>0.55</v>
      </c>
      <c r="T18" s="31" t="n">
        <f aca="false">COUNTIF(J:J,R18)</f>
        <v>63</v>
      </c>
    </row>
    <row r="19" customFormat="false" ht="12.75" hidden="false" customHeight="false" outlineLevel="0" collapsed="false">
      <c r="A19" s="17" t="n">
        <v>32</v>
      </c>
      <c r="B19" s="18" t="n">
        <v>6</v>
      </c>
      <c r="C19" s="19" t="s">
        <v>63</v>
      </c>
      <c r="D19" s="7" t="n">
        <v>14</v>
      </c>
      <c r="E19" s="8" t="n">
        <v>8</v>
      </c>
      <c r="F19" s="19" t="s">
        <v>64</v>
      </c>
      <c r="G19" s="20" t="n">
        <v>967.405556</v>
      </c>
      <c r="H19" s="21" t="n">
        <v>777.738889</v>
      </c>
      <c r="I19" s="21" t="n">
        <v>775.738889</v>
      </c>
      <c r="J19" s="22" t="n">
        <v>0.800221212059981</v>
      </c>
      <c r="K19" s="23" t="n">
        <v>0.997428442851081</v>
      </c>
      <c r="L19" s="7" t="n">
        <v>60</v>
      </c>
      <c r="M19" s="8" t="n">
        <v>44</v>
      </c>
      <c r="N19" s="8" t="n">
        <v>44</v>
      </c>
      <c r="O19" s="24" t="n">
        <v>0.733333333333333</v>
      </c>
      <c r="P19" s="23" t="n">
        <v>1</v>
      </c>
      <c r="R19" s="29" t="s">
        <v>65</v>
      </c>
      <c r="S19" s="30" t="n">
        <v>0.6</v>
      </c>
      <c r="T19" s="31" t="n">
        <f aca="false">COUNTIF(J:J,R19)</f>
        <v>63</v>
      </c>
    </row>
    <row r="20" customFormat="false" ht="12.75" hidden="false" customHeight="false" outlineLevel="0" collapsed="false">
      <c r="A20" s="17" t="n">
        <v>35</v>
      </c>
      <c r="B20" s="18" t="n">
        <v>6</v>
      </c>
      <c r="C20" s="19" t="s">
        <v>66</v>
      </c>
      <c r="D20" s="7" t="n">
        <v>64</v>
      </c>
      <c r="E20" s="8" t="n">
        <v>5</v>
      </c>
      <c r="F20" s="19" t="s">
        <v>67</v>
      </c>
      <c r="G20" s="20" t="n">
        <v>1393.223443</v>
      </c>
      <c r="H20" s="21" t="n">
        <v>1174.598443</v>
      </c>
      <c r="I20" s="21" t="n">
        <v>1168.098443</v>
      </c>
      <c r="J20" s="22" t="n">
        <v>0.834520882565514</v>
      </c>
      <c r="K20" s="23" t="n">
        <v>0.994466193924625</v>
      </c>
      <c r="L20" s="7" t="n">
        <v>122</v>
      </c>
      <c r="M20" s="8" t="n">
        <v>102</v>
      </c>
      <c r="N20" s="8" t="n">
        <v>101</v>
      </c>
      <c r="O20" s="24" t="n">
        <v>0.821138211382114</v>
      </c>
      <c r="P20" s="23" t="n">
        <v>0.990196078431373</v>
      </c>
      <c r="R20" s="29" t="s">
        <v>68</v>
      </c>
      <c r="S20" s="30" t="n">
        <v>0.65</v>
      </c>
      <c r="T20" s="31" t="n">
        <f aca="false">COUNTIF(J:J,R20)</f>
        <v>57</v>
      </c>
    </row>
    <row r="21" customFormat="false" ht="12.75" hidden="false" customHeight="false" outlineLevel="0" collapsed="false">
      <c r="A21" s="17" t="n">
        <v>40</v>
      </c>
      <c r="B21" s="18" t="n">
        <v>6</v>
      </c>
      <c r="C21" s="19" t="s">
        <v>69</v>
      </c>
      <c r="D21" s="42" t="n">
        <v>228</v>
      </c>
      <c r="E21" s="43" t="n">
        <v>6</v>
      </c>
      <c r="F21" s="44" t="s">
        <v>70</v>
      </c>
      <c r="G21" s="20" t="n">
        <v>210.46632</v>
      </c>
      <c r="H21" s="21" t="n">
        <v>154.96632</v>
      </c>
      <c r="I21" s="21" t="n">
        <v>118.96632</v>
      </c>
      <c r="J21" s="22" t="n">
        <v>0.482687938863209</v>
      </c>
      <c r="K21" s="23" t="n">
        <v>0.767691457085643</v>
      </c>
      <c r="L21" s="7" t="n">
        <v>32</v>
      </c>
      <c r="M21" s="8" t="n">
        <v>27</v>
      </c>
      <c r="N21" s="8" t="n">
        <v>24</v>
      </c>
      <c r="O21" s="24" t="n">
        <v>0.685714285714286</v>
      </c>
      <c r="P21" s="23" t="n">
        <v>0.888888888888889</v>
      </c>
      <c r="R21" s="29" t="s">
        <v>71</v>
      </c>
      <c r="S21" s="30" t="n">
        <v>0.7</v>
      </c>
      <c r="T21" s="31" t="n">
        <f aca="false">COUNTIF(J:J,R21)</f>
        <v>53</v>
      </c>
    </row>
    <row r="22" customFormat="false" ht="12.75" hidden="false" customHeight="false" outlineLevel="0" collapsed="false">
      <c r="A22" s="17" t="n">
        <v>42</v>
      </c>
      <c r="B22" s="18" t="n">
        <v>6</v>
      </c>
      <c r="C22" s="19" t="s">
        <v>72</v>
      </c>
      <c r="D22" s="45" t="n">
        <v>263</v>
      </c>
      <c r="E22" s="46" t="n">
        <v>5</v>
      </c>
      <c r="F22" s="47" t="s">
        <v>73</v>
      </c>
      <c r="G22" s="20" t="n">
        <v>319.0625</v>
      </c>
      <c r="H22" s="21" t="n">
        <v>413.259259</v>
      </c>
      <c r="I22" s="21" t="n">
        <v>75.5</v>
      </c>
      <c r="J22" s="22" t="n">
        <v>0.114947470855636</v>
      </c>
      <c r="K22" s="23" t="n">
        <v>0.236630754162586</v>
      </c>
      <c r="L22" s="7" t="n">
        <v>29</v>
      </c>
      <c r="M22" s="8" t="n">
        <v>33</v>
      </c>
      <c r="N22" s="8" t="n">
        <v>5</v>
      </c>
      <c r="O22" s="24" t="n">
        <v>0.087719298245614</v>
      </c>
      <c r="P22" s="23" t="n">
        <v>0.172413793103448</v>
      </c>
      <c r="R22" s="29" t="s">
        <v>74</v>
      </c>
      <c r="S22" s="30" t="n">
        <v>0.75</v>
      </c>
      <c r="T22" s="31" t="n">
        <f aca="false">COUNTIF(J:J,R22)</f>
        <v>53</v>
      </c>
    </row>
    <row r="23" customFormat="false" ht="12.75" hidden="false" customHeight="false" outlineLevel="0" collapsed="false">
      <c r="A23" s="17" t="n">
        <v>43</v>
      </c>
      <c r="B23" s="18" t="n">
        <v>11</v>
      </c>
      <c r="C23" s="19" t="s">
        <v>75</v>
      </c>
      <c r="D23" s="7" t="n">
        <v>29</v>
      </c>
      <c r="E23" s="8" t="n">
        <v>11</v>
      </c>
      <c r="F23" s="19" t="s">
        <v>76</v>
      </c>
      <c r="G23" s="20" t="n">
        <v>1101.316667</v>
      </c>
      <c r="H23" s="21" t="n">
        <v>970.316667</v>
      </c>
      <c r="I23" s="21" t="n">
        <v>969.316667</v>
      </c>
      <c r="J23" s="22" t="n">
        <v>0.879345015836543</v>
      </c>
      <c r="K23" s="23" t="n">
        <v>0.998969408612663</v>
      </c>
      <c r="L23" s="7" t="n">
        <v>117</v>
      </c>
      <c r="M23" s="8" t="n">
        <v>105</v>
      </c>
      <c r="N23" s="8" t="n">
        <v>105</v>
      </c>
      <c r="O23" s="24" t="n">
        <v>0.897435897435898</v>
      </c>
      <c r="P23" s="23" t="n">
        <v>1</v>
      </c>
      <c r="R23" s="29" t="s">
        <v>77</v>
      </c>
      <c r="S23" s="30" t="n">
        <v>0.8</v>
      </c>
      <c r="T23" s="31" t="n">
        <f aca="false">COUNTIF(J:J,R23)</f>
        <v>50</v>
      </c>
    </row>
    <row r="24" customFormat="false" ht="12.75" hidden="false" customHeight="false" outlineLevel="0" collapsed="false">
      <c r="A24" s="17" t="n">
        <v>45</v>
      </c>
      <c r="B24" s="18" t="n">
        <v>6</v>
      </c>
      <c r="C24" s="19" t="s">
        <v>78</v>
      </c>
      <c r="D24" s="7" t="n">
        <v>42</v>
      </c>
      <c r="E24" s="8" t="n">
        <v>6</v>
      </c>
      <c r="F24" s="19" t="s">
        <v>79</v>
      </c>
      <c r="G24" s="20" t="n">
        <v>293.25</v>
      </c>
      <c r="H24" s="21" t="n">
        <v>130.5</v>
      </c>
      <c r="I24" s="21" t="n">
        <v>112.5</v>
      </c>
      <c r="J24" s="22" t="n">
        <v>0.36144578313253</v>
      </c>
      <c r="K24" s="23" t="n">
        <v>0.862068965517241</v>
      </c>
      <c r="L24" s="7" t="n">
        <v>18</v>
      </c>
      <c r="M24" s="8" t="n">
        <v>9</v>
      </c>
      <c r="N24" s="8" t="n">
        <v>6</v>
      </c>
      <c r="O24" s="24" t="n">
        <v>0.285714285714286</v>
      </c>
      <c r="P24" s="23" t="n">
        <v>0.666666666666667</v>
      </c>
      <c r="R24" s="29" t="s">
        <v>80</v>
      </c>
      <c r="S24" s="30" t="n">
        <v>0.85</v>
      </c>
      <c r="T24" s="31" t="n">
        <f aca="false">COUNTIF(J:J,R24)</f>
        <v>42</v>
      </c>
    </row>
    <row r="25" customFormat="false" ht="12.75" hidden="false" customHeight="false" outlineLevel="0" collapsed="false">
      <c r="A25" s="17" t="n">
        <v>46</v>
      </c>
      <c r="B25" s="18" t="n">
        <v>7</v>
      </c>
      <c r="C25" s="19" t="s">
        <v>81</v>
      </c>
      <c r="D25" s="7" t="n">
        <v>19</v>
      </c>
      <c r="E25" s="8" t="n">
        <v>6</v>
      </c>
      <c r="F25" s="19" t="s">
        <v>82</v>
      </c>
      <c r="G25" s="20" t="n">
        <v>368.459852</v>
      </c>
      <c r="H25" s="21" t="n">
        <v>428.035714</v>
      </c>
      <c r="I25" s="21" t="n">
        <v>342.083333</v>
      </c>
      <c r="J25" s="22" t="n">
        <v>0.752803969958265</v>
      </c>
      <c r="K25" s="23" t="n">
        <v>0.928414130177743</v>
      </c>
      <c r="L25" s="7" t="n">
        <v>27</v>
      </c>
      <c r="M25" s="8" t="n">
        <v>28</v>
      </c>
      <c r="N25" s="8" t="n">
        <v>23</v>
      </c>
      <c r="O25" s="24" t="n">
        <v>0.71875</v>
      </c>
      <c r="P25" s="23" t="n">
        <v>0.851851851851852</v>
      </c>
      <c r="R25" s="29" t="s">
        <v>83</v>
      </c>
      <c r="S25" s="30" t="n">
        <v>0.9</v>
      </c>
      <c r="T25" s="31" t="n">
        <f aca="false">COUNTIF(J:J,R25)</f>
        <v>36</v>
      </c>
    </row>
    <row r="26" customFormat="false" ht="12.75" hidden="false" customHeight="false" outlineLevel="0" collapsed="false">
      <c r="A26" s="17" t="n">
        <v>47</v>
      </c>
      <c r="B26" s="18" t="n">
        <v>9</v>
      </c>
      <c r="C26" s="19" t="s">
        <v>84</v>
      </c>
      <c r="D26" s="7" t="n">
        <v>23</v>
      </c>
      <c r="E26" s="8" t="n">
        <v>11</v>
      </c>
      <c r="F26" s="19" t="s">
        <v>85</v>
      </c>
      <c r="G26" s="20" t="n">
        <v>311.057692</v>
      </c>
      <c r="H26" s="21" t="n">
        <v>254.224359</v>
      </c>
      <c r="I26" s="21" t="n">
        <v>253.557692</v>
      </c>
      <c r="J26" s="22" t="n">
        <v>0.813403523591815</v>
      </c>
      <c r="K26" s="23" t="n">
        <v>0.997377643107756</v>
      </c>
      <c r="L26" s="7" t="n">
        <v>21</v>
      </c>
      <c r="M26" s="8" t="n">
        <v>17</v>
      </c>
      <c r="N26" s="8" t="n">
        <v>17</v>
      </c>
      <c r="O26" s="24" t="n">
        <v>0.80952380952381</v>
      </c>
      <c r="P26" s="23" t="n">
        <v>1</v>
      </c>
      <c r="R26" s="29" t="s">
        <v>86</v>
      </c>
      <c r="S26" s="30" t="n">
        <v>0.95</v>
      </c>
      <c r="T26" s="31" t="n">
        <f aca="false">COUNTIF(J:J,R26)</f>
        <v>27</v>
      </c>
    </row>
    <row r="27" customFormat="false" ht="12.75" hidden="false" customHeight="false" outlineLevel="0" collapsed="false">
      <c r="A27" s="17" t="n">
        <v>48</v>
      </c>
      <c r="B27" s="18" t="n">
        <v>7</v>
      </c>
      <c r="C27" s="19" t="s">
        <v>87</v>
      </c>
      <c r="D27" s="7" t="n">
        <v>106</v>
      </c>
      <c r="E27" s="8" t="n">
        <v>5</v>
      </c>
      <c r="F27" s="19" t="s">
        <v>88</v>
      </c>
      <c r="G27" s="20" t="n">
        <v>270.672893</v>
      </c>
      <c r="H27" s="21" t="n">
        <v>264.757184</v>
      </c>
      <c r="I27" s="21" t="n">
        <v>243.132184</v>
      </c>
      <c r="J27" s="22" t="n">
        <v>0.831795882976139</v>
      </c>
      <c r="K27" s="23" t="n">
        <v>0.918321385379292</v>
      </c>
      <c r="L27" s="7" t="n">
        <v>34</v>
      </c>
      <c r="M27" s="8" t="n">
        <v>35</v>
      </c>
      <c r="N27" s="8" t="n">
        <v>34</v>
      </c>
      <c r="O27" s="24" t="n">
        <v>0.971428571428571</v>
      </c>
      <c r="P27" s="23" t="n">
        <v>1</v>
      </c>
      <c r="R27" s="29" t="s">
        <v>89</v>
      </c>
      <c r="S27" s="30" t="n">
        <v>1</v>
      </c>
      <c r="T27" s="31" t="n">
        <f aca="false">COUNTIF(J:J,R27)</f>
        <v>24</v>
      </c>
    </row>
    <row r="28" customFormat="false" ht="12.75" hidden="false" customHeight="false" outlineLevel="0" collapsed="false">
      <c r="A28" s="17" t="n">
        <v>49</v>
      </c>
      <c r="B28" s="18" t="n">
        <v>8</v>
      </c>
      <c r="C28" s="19" t="s">
        <v>90</v>
      </c>
      <c r="D28" s="7" t="n">
        <v>16</v>
      </c>
      <c r="E28" s="8" t="n">
        <v>8</v>
      </c>
      <c r="F28" s="19" t="s">
        <v>90</v>
      </c>
      <c r="G28" s="20" t="n">
        <v>248.343434</v>
      </c>
      <c r="H28" s="21" t="n">
        <v>248.343434</v>
      </c>
      <c r="I28" s="21" t="n">
        <v>248.343434</v>
      </c>
      <c r="J28" s="22" t="n">
        <v>1</v>
      </c>
      <c r="K28" s="23" t="n">
        <v>1</v>
      </c>
      <c r="L28" s="7" t="n">
        <v>36</v>
      </c>
      <c r="M28" s="8" t="n">
        <v>36</v>
      </c>
      <c r="N28" s="8" t="n">
        <v>36</v>
      </c>
      <c r="O28" s="24" t="n">
        <v>1</v>
      </c>
      <c r="P28" s="23" t="n">
        <v>1</v>
      </c>
      <c r="R28" s="29" t="n">
        <v>1</v>
      </c>
      <c r="S28" s="29"/>
      <c r="T28" s="31" t="n">
        <f aca="false">COUNTIF(J:J,R28)</f>
        <v>16</v>
      </c>
    </row>
    <row r="29" customFormat="false" ht="12.75" hidden="false" customHeight="false" outlineLevel="0" collapsed="false">
      <c r="A29" s="17" t="n">
        <v>50</v>
      </c>
      <c r="B29" s="18" t="n">
        <v>6</v>
      </c>
      <c r="C29" s="19" t="s">
        <v>91</v>
      </c>
      <c r="D29" s="7" t="n">
        <v>31</v>
      </c>
      <c r="E29" s="8" t="n">
        <v>6</v>
      </c>
      <c r="F29" s="19" t="s">
        <v>92</v>
      </c>
      <c r="G29" s="20" t="n">
        <v>324.241379</v>
      </c>
      <c r="H29" s="21" t="n">
        <v>205.666667</v>
      </c>
      <c r="I29" s="21" t="n">
        <v>174</v>
      </c>
      <c r="J29" s="22" t="n">
        <v>0.488890324215935</v>
      </c>
      <c r="K29" s="23" t="n">
        <v>0.846029172048575</v>
      </c>
      <c r="L29" s="7" t="n">
        <v>18</v>
      </c>
      <c r="M29" s="8" t="n">
        <v>12</v>
      </c>
      <c r="N29" s="8" t="n">
        <v>9</v>
      </c>
      <c r="O29" s="24" t="n">
        <v>0.428571428571429</v>
      </c>
      <c r="P29" s="23" t="n">
        <v>0.75</v>
      </c>
    </row>
    <row r="30" customFormat="false" ht="12.75" hidden="false" customHeight="false" outlineLevel="0" collapsed="false">
      <c r="A30" s="17" t="n">
        <v>56</v>
      </c>
      <c r="B30" s="18" t="n">
        <v>6</v>
      </c>
      <c r="C30" s="19" t="s">
        <v>93</v>
      </c>
      <c r="D30" s="45" t="n">
        <v>296</v>
      </c>
      <c r="E30" s="46" t="n">
        <v>8</v>
      </c>
      <c r="F30" s="47" t="s">
        <v>94</v>
      </c>
      <c r="G30" s="20" t="n">
        <v>4715.279956</v>
      </c>
      <c r="H30" s="21" t="n">
        <v>3473.645238</v>
      </c>
      <c r="I30" s="21" t="n">
        <v>2201.77381</v>
      </c>
      <c r="J30" s="22" t="n">
        <v>0.367749814358127</v>
      </c>
      <c r="K30" s="23" t="n">
        <v>0.633851087011897</v>
      </c>
      <c r="L30" s="7" t="n">
        <v>490</v>
      </c>
      <c r="M30" s="8" t="n">
        <v>342</v>
      </c>
      <c r="N30" s="8" t="n">
        <v>222</v>
      </c>
      <c r="O30" s="24" t="n">
        <v>0.363934426229508</v>
      </c>
      <c r="P30" s="23" t="n">
        <v>0.649122807017544</v>
      </c>
    </row>
    <row r="31" customFormat="false" ht="12.75" hidden="false" customHeight="false" outlineLevel="0" collapsed="false">
      <c r="A31" s="17" t="n">
        <v>58</v>
      </c>
      <c r="B31" s="18" t="n">
        <v>6</v>
      </c>
      <c r="C31" s="19" t="s">
        <v>95</v>
      </c>
      <c r="D31" s="7" t="n">
        <v>12</v>
      </c>
      <c r="E31" s="8" t="n">
        <v>5</v>
      </c>
      <c r="F31" s="19" t="s">
        <v>96</v>
      </c>
      <c r="G31" s="20" t="n">
        <v>192.68411</v>
      </c>
      <c r="H31" s="21" t="n">
        <v>662.791828</v>
      </c>
      <c r="I31" s="21" t="n">
        <v>122.236758</v>
      </c>
      <c r="J31" s="22" t="n">
        <v>0.16670789195962</v>
      </c>
      <c r="K31" s="23" t="n">
        <v>0.634389405540498</v>
      </c>
      <c r="L31" s="7" t="n">
        <v>42</v>
      </c>
      <c r="M31" s="8" t="n">
        <v>169</v>
      </c>
      <c r="N31" s="8" t="n">
        <v>38</v>
      </c>
      <c r="O31" s="24" t="n">
        <v>0.219653179190751</v>
      </c>
      <c r="P31" s="23" t="n">
        <v>0.904761904761905</v>
      </c>
    </row>
    <row r="32" customFormat="false" ht="12.75" hidden="false" customHeight="false" outlineLevel="0" collapsed="false">
      <c r="A32" s="17" t="n">
        <v>65</v>
      </c>
      <c r="B32" s="18" t="n">
        <v>6</v>
      </c>
      <c r="C32" s="19" t="s">
        <v>97</v>
      </c>
      <c r="D32" s="7" t="n">
        <v>131</v>
      </c>
      <c r="E32" s="8" t="n">
        <v>5</v>
      </c>
      <c r="F32" s="19" t="s">
        <v>98</v>
      </c>
      <c r="G32" s="20" t="n">
        <v>237.708135</v>
      </c>
      <c r="H32" s="21" t="n">
        <v>136.248016</v>
      </c>
      <c r="I32" s="21" t="n">
        <v>52.200397</v>
      </c>
      <c r="J32" s="22" t="n">
        <v>0.162236094773926</v>
      </c>
      <c r="K32" s="23" t="n">
        <v>0.38312775871907</v>
      </c>
      <c r="L32" s="7" t="n">
        <v>37</v>
      </c>
      <c r="M32" s="8" t="n">
        <v>37</v>
      </c>
      <c r="N32" s="8" t="n">
        <v>17</v>
      </c>
      <c r="O32" s="24" t="n">
        <v>0.298245614035088</v>
      </c>
      <c r="P32" s="23" t="n">
        <v>0.45945945945946</v>
      </c>
    </row>
    <row r="33" customFormat="false" ht="12.75" hidden="false" customHeight="false" outlineLevel="0" collapsed="false">
      <c r="A33" s="17" t="n">
        <v>66</v>
      </c>
      <c r="B33" s="18" t="n">
        <v>7</v>
      </c>
      <c r="C33" s="19" t="s">
        <v>99</v>
      </c>
      <c r="D33" s="7" t="n">
        <v>2</v>
      </c>
      <c r="E33" s="8" t="n">
        <v>6</v>
      </c>
      <c r="F33" s="19" t="s">
        <v>19</v>
      </c>
      <c r="G33" s="20" t="n">
        <v>6931.859514</v>
      </c>
      <c r="H33" s="21" t="n">
        <v>11043.614403</v>
      </c>
      <c r="I33" s="21" t="n">
        <v>6588.281069</v>
      </c>
      <c r="J33" s="22" t="n">
        <v>0.578569376750051</v>
      </c>
      <c r="K33" s="23" t="n">
        <v>0.950434880524326</v>
      </c>
      <c r="L33" s="7" t="n">
        <v>391</v>
      </c>
      <c r="M33" s="8" t="n">
        <v>665</v>
      </c>
      <c r="N33" s="8" t="n">
        <v>391</v>
      </c>
      <c r="O33" s="24" t="n">
        <v>0.58796992481203</v>
      </c>
      <c r="P33" s="23" t="n">
        <v>1</v>
      </c>
    </row>
    <row r="34" customFormat="false" ht="12.75" hidden="false" customHeight="false" outlineLevel="0" collapsed="false">
      <c r="A34" s="17" t="n">
        <v>76</v>
      </c>
      <c r="B34" s="18" t="n">
        <v>6</v>
      </c>
      <c r="C34" s="19" t="s">
        <v>100</v>
      </c>
      <c r="D34" s="7" t="n">
        <v>41</v>
      </c>
      <c r="E34" s="8" t="n">
        <v>6</v>
      </c>
      <c r="F34" s="19" t="s">
        <v>100</v>
      </c>
      <c r="G34" s="20" t="n">
        <v>97.916667</v>
      </c>
      <c r="H34" s="21" t="n">
        <v>97.916667</v>
      </c>
      <c r="I34" s="21" t="n">
        <v>97.916667</v>
      </c>
      <c r="J34" s="22" t="n">
        <v>1</v>
      </c>
      <c r="K34" s="23" t="n">
        <v>1</v>
      </c>
      <c r="L34" s="7" t="n">
        <v>10</v>
      </c>
      <c r="M34" s="8" t="n">
        <v>10</v>
      </c>
      <c r="N34" s="8" t="n">
        <v>10</v>
      </c>
      <c r="O34" s="24" t="n">
        <v>1</v>
      </c>
      <c r="P34" s="23" t="n">
        <v>1</v>
      </c>
    </row>
    <row r="35" customFormat="false" ht="12.75" hidden="false" customHeight="false" outlineLevel="0" collapsed="false">
      <c r="A35" s="17" t="n">
        <v>77</v>
      </c>
      <c r="B35" s="18" t="n">
        <v>6</v>
      </c>
      <c r="C35" s="19" t="s">
        <v>101</v>
      </c>
      <c r="D35" s="45" t="n">
        <v>333</v>
      </c>
      <c r="E35" s="46" t="n">
        <v>5</v>
      </c>
      <c r="F35" s="47" t="s">
        <v>102</v>
      </c>
      <c r="G35" s="20" t="n">
        <v>172.266667</v>
      </c>
      <c r="H35" s="21" t="n">
        <v>175.45</v>
      </c>
      <c r="I35" s="21" t="n">
        <v>80.5</v>
      </c>
      <c r="J35" s="22" t="n">
        <v>0.301253663941553</v>
      </c>
      <c r="K35" s="23" t="n">
        <v>0.467298760705691</v>
      </c>
      <c r="L35" s="7" t="n">
        <v>19</v>
      </c>
      <c r="M35" s="8" t="n">
        <v>12</v>
      </c>
      <c r="N35" s="8" t="n">
        <v>7</v>
      </c>
      <c r="O35" s="24" t="n">
        <v>0.291666666666667</v>
      </c>
      <c r="P35" s="23" t="n">
        <v>0.583333333333333</v>
      </c>
    </row>
    <row r="36" customFormat="false" ht="12.75" hidden="false" customHeight="false" outlineLevel="0" collapsed="false">
      <c r="A36" s="17" t="n">
        <v>78</v>
      </c>
      <c r="B36" s="18" t="n">
        <v>8</v>
      </c>
      <c r="C36" s="19" t="s">
        <v>103</v>
      </c>
      <c r="D36" s="7" t="n">
        <v>103</v>
      </c>
      <c r="E36" s="8" t="n">
        <v>5</v>
      </c>
      <c r="F36" s="19" t="s">
        <v>104</v>
      </c>
      <c r="G36" s="20" t="n">
        <v>402.953535</v>
      </c>
      <c r="H36" s="21" t="n">
        <v>447.953535</v>
      </c>
      <c r="I36" s="21" t="n">
        <v>402.953535</v>
      </c>
      <c r="J36" s="22" t="n">
        <v>0.899543152394143</v>
      </c>
      <c r="K36" s="23" t="n">
        <v>1</v>
      </c>
      <c r="L36" s="7" t="n">
        <v>19</v>
      </c>
      <c r="M36" s="8" t="n">
        <v>21</v>
      </c>
      <c r="N36" s="8" t="n">
        <v>19</v>
      </c>
      <c r="O36" s="24" t="n">
        <v>0.904761904761905</v>
      </c>
      <c r="P36" s="23" t="n">
        <v>1</v>
      </c>
    </row>
    <row r="37" customFormat="false" ht="12.75" hidden="false" customHeight="false" outlineLevel="0" collapsed="false">
      <c r="A37" s="17" t="n">
        <v>84</v>
      </c>
      <c r="B37" s="18" t="n">
        <v>6</v>
      </c>
      <c r="C37" s="19" t="s">
        <v>105</v>
      </c>
      <c r="D37" s="7" t="n">
        <v>83</v>
      </c>
      <c r="E37" s="8" t="n">
        <v>14</v>
      </c>
      <c r="F37" s="19" t="s">
        <v>106</v>
      </c>
      <c r="G37" s="20" t="n">
        <v>191.416667</v>
      </c>
      <c r="H37" s="21" t="n">
        <v>67.833333</v>
      </c>
      <c r="I37" s="21" t="n">
        <v>43.166667</v>
      </c>
      <c r="J37" s="22" t="n">
        <v>0.199768609640985</v>
      </c>
      <c r="K37" s="23" t="n">
        <v>0.636363644404735</v>
      </c>
      <c r="L37" s="7" t="n">
        <v>16</v>
      </c>
      <c r="M37" s="8" t="n">
        <v>5</v>
      </c>
      <c r="N37" s="8" t="n">
        <v>5</v>
      </c>
      <c r="O37" s="24" t="n">
        <v>0.3125</v>
      </c>
      <c r="P37" s="23" t="n">
        <v>1</v>
      </c>
    </row>
    <row r="38" customFormat="false" ht="12.75" hidden="false" customHeight="false" outlineLevel="0" collapsed="false">
      <c r="A38" s="17" t="n">
        <v>89</v>
      </c>
      <c r="B38" s="18" t="n">
        <v>6</v>
      </c>
      <c r="C38" s="19" t="s">
        <v>107</v>
      </c>
      <c r="D38" s="7" t="n">
        <v>24</v>
      </c>
      <c r="E38" s="8" t="n">
        <v>5</v>
      </c>
      <c r="F38" s="19" t="s">
        <v>108</v>
      </c>
      <c r="G38" s="20" t="n">
        <v>186.1</v>
      </c>
      <c r="H38" s="21" t="n">
        <v>629.144586</v>
      </c>
      <c r="I38" s="21" t="n">
        <v>34.1</v>
      </c>
      <c r="J38" s="22" t="n">
        <v>0.0436538902159145</v>
      </c>
      <c r="K38" s="23" t="n">
        <v>0.183234819989253</v>
      </c>
      <c r="L38" s="7" t="n">
        <v>15</v>
      </c>
      <c r="M38" s="8" t="n">
        <v>69</v>
      </c>
      <c r="N38" s="8" t="n">
        <v>3</v>
      </c>
      <c r="O38" s="24" t="n">
        <v>0.037037037037037</v>
      </c>
      <c r="P38" s="23" t="n">
        <v>0.2</v>
      </c>
    </row>
    <row r="39" customFormat="false" ht="12.75" hidden="false" customHeight="false" outlineLevel="0" collapsed="false">
      <c r="A39" s="17" t="n">
        <v>94</v>
      </c>
      <c r="B39" s="18" t="n">
        <v>6</v>
      </c>
      <c r="C39" s="19" t="s">
        <v>109</v>
      </c>
      <c r="D39" s="42" t="n">
        <v>187</v>
      </c>
      <c r="E39" s="43" t="n">
        <v>10</v>
      </c>
      <c r="F39" s="44" t="s">
        <v>110</v>
      </c>
      <c r="G39" s="20" t="n">
        <v>228.933333</v>
      </c>
      <c r="H39" s="21" t="n">
        <v>32.5</v>
      </c>
      <c r="I39" s="21" t="n">
        <v>26</v>
      </c>
      <c r="J39" s="22" t="n">
        <v>0.11043465964949</v>
      </c>
      <c r="K39" s="23" t="n">
        <v>0.8</v>
      </c>
      <c r="L39" s="7" t="n">
        <v>31</v>
      </c>
      <c r="M39" s="8" t="n">
        <v>5</v>
      </c>
      <c r="N39" s="8" t="n">
        <v>5</v>
      </c>
      <c r="O39" s="24" t="n">
        <v>0.161290322580645</v>
      </c>
      <c r="P39" s="23" t="n">
        <v>1</v>
      </c>
    </row>
    <row r="40" customFormat="false" ht="12.75" hidden="false" customHeight="false" outlineLevel="0" collapsed="false">
      <c r="A40" s="17" t="n">
        <v>95</v>
      </c>
      <c r="B40" s="18" t="n">
        <v>6</v>
      </c>
      <c r="C40" s="19" t="s">
        <v>111</v>
      </c>
      <c r="D40" s="7" t="n">
        <v>59</v>
      </c>
      <c r="E40" s="8" t="n">
        <v>7</v>
      </c>
      <c r="F40" s="19" t="s">
        <v>112</v>
      </c>
      <c r="G40" s="20" t="n">
        <v>10498.543623</v>
      </c>
      <c r="H40" s="21" t="n">
        <v>10462.620546</v>
      </c>
      <c r="I40" s="21" t="n">
        <v>10458.543623</v>
      </c>
      <c r="J40" s="22" t="n">
        <v>0.995803245217996</v>
      </c>
      <c r="K40" s="23" t="n">
        <v>0.999610334429881</v>
      </c>
      <c r="L40" s="7" t="n">
        <v>1049</v>
      </c>
      <c r="M40" s="8" t="n">
        <v>1046</v>
      </c>
      <c r="N40" s="8" t="n">
        <v>1046</v>
      </c>
      <c r="O40" s="24" t="n">
        <v>0.997140133460439</v>
      </c>
      <c r="P40" s="23" t="n">
        <v>1</v>
      </c>
    </row>
    <row r="41" customFormat="false" ht="12.75" hidden="false" customHeight="false" outlineLevel="0" collapsed="false">
      <c r="A41" s="17" t="n">
        <v>98</v>
      </c>
      <c r="B41" s="18" t="n">
        <v>6</v>
      </c>
      <c r="C41" s="19" t="s">
        <v>113</v>
      </c>
      <c r="D41" s="7" t="n">
        <v>17</v>
      </c>
      <c r="E41" s="8" t="n">
        <v>6</v>
      </c>
      <c r="F41" s="19" t="s">
        <v>114</v>
      </c>
      <c r="G41" s="20" t="n">
        <v>387.666667</v>
      </c>
      <c r="H41" s="21" t="n">
        <v>336.666667</v>
      </c>
      <c r="I41" s="21" t="n">
        <v>273.666667</v>
      </c>
      <c r="J41" s="22" t="n">
        <v>0.607248521000556</v>
      </c>
      <c r="K41" s="23" t="n">
        <v>0.812871287313989</v>
      </c>
      <c r="L41" s="7" t="n">
        <v>24</v>
      </c>
      <c r="M41" s="8" t="n">
        <v>21</v>
      </c>
      <c r="N41" s="8" t="n">
        <v>17</v>
      </c>
      <c r="O41" s="24" t="n">
        <v>0.607142857142857</v>
      </c>
      <c r="P41" s="23" t="n">
        <v>0.80952380952381</v>
      </c>
    </row>
    <row r="42" customFormat="false" ht="12.75" hidden="false" customHeight="false" outlineLevel="0" collapsed="false">
      <c r="A42" s="17" t="n">
        <v>100</v>
      </c>
      <c r="B42" s="18" t="n">
        <v>22</v>
      </c>
      <c r="C42" s="19" t="s">
        <v>115</v>
      </c>
      <c r="D42" s="42" t="n">
        <v>174</v>
      </c>
      <c r="E42" s="43" t="n">
        <v>21</v>
      </c>
      <c r="F42" s="44" t="s">
        <v>116</v>
      </c>
      <c r="G42" s="20" t="n">
        <v>2988.485185</v>
      </c>
      <c r="H42" s="21" t="n">
        <v>4177.314815</v>
      </c>
      <c r="I42" s="21" t="n">
        <v>2858.681481</v>
      </c>
      <c r="J42" s="22" t="n">
        <v>0.663710893579894</v>
      </c>
      <c r="K42" s="23" t="n">
        <v>0.956565384813845</v>
      </c>
      <c r="L42" s="7" t="n">
        <v>154</v>
      </c>
      <c r="M42" s="8" t="n">
        <v>219</v>
      </c>
      <c r="N42" s="8" t="n">
        <v>154</v>
      </c>
      <c r="O42" s="24" t="n">
        <v>0.703196347031963</v>
      </c>
      <c r="P42" s="23" t="n">
        <v>1</v>
      </c>
    </row>
    <row r="43" customFormat="false" ht="12.75" hidden="false" customHeight="false" outlineLevel="0" collapsed="false">
      <c r="A43" s="17" t="n">
        <v>103</v>
      </c>
      <c r="B43" s="18" t="n">
        <v>8</v>
      </c>
      <c r="C43" s="19" t="s">
        <v>117</v>
      </c>
      <c r="D43" s="7" t="n">
        <v>11</v>
      </c>
      <c r="E43" s="8" t="n">
        <v>11</v>
      </c>
      <c r="F43" s="19" t="s">
        <v>118</v>
      </c>
      <c r="G43" s="20" t="n">
        <v>413.714286</v>
      </c>
      <c r="H43" s="21" t="n">
        <v>291.5</v>
      </c>
      <c r="I43" s="21" t="n">
        <v>226</v>
      </c>
      <c r="J43" s="22" t="n">
        <v>0.471605306023786</v>
      </c>
      <c r="K43" s="23" t="n">
        <v>0.775300171526587</v>
      </c>
      <c r="L43" s="7" t="n">
        <v>27</v>
      </c>
      <c r="M43" s="8" t="n">
        <v>21</v>
      </c>
      <c r="N43" s="8" t="n">
        <v>17</v>
      </c>
      <c r="O43" s="24" t="n">
        <v>0.548387096774194</v>
      </c>
      <c r="P43" s="23" t="n">
        <v>0.80952380952381</v>
      </c>
    </row>
    <row r="44" customFormat="false" ht="12.75" hidden="false" customHeight="false" outlineLevel="0" collapsed="false">
      <c r="A44" s="17" t="n">
        <v>114</v>
      </c>
      <c r="B44" s="18" t="n">
        <v>6</v>
      </c>
      <c r="C44" s="19" t="s">
        <v>119</v>
      </c>
      <c r="D44" s="45" t="n">
        <v>257</v>
      </c>
      <c r="E44" s="46" t="n">
        <v>6</v>
      </c>
      <c r="F44" s="47" t="s">
        <v>119</v>
      </c>
      <c r="G44" s="20" t="n">
        <v>869.392157</v>
      </c>
      <c r="H44" s="21" t="n">
        <v>869.392157</v>
      </c>
      <c r="I44" s="21" t="n">
        <v>869.392157</v>
      </c>
      <c r="J44" s="22" t="n">
        <v>1</v>
      </c>
      <c r="K44" s="23" t="n">
        <v>1</v>
      </c>
      <c r="L44" s="7" t="n">
        <v>125</v>
      </c>
      <c r="M44" s="8" t="n">
        <v>125</v>
      </c>
      <c r="N44" s="8" t="n">
        <v>125</v>
      </c>
      <c r="O44" s="24" t="n">
        <v>1</v>
      </c>
      <c r="P44" s="23" t="n">
        <v>1</v>
      </c>
    </row>
    <row r="45" customFormat="false" ht="12.75" hidden="false" customHeight="false" outlineLevel="0" collapsed="false">
      <c r="A45" s="17" t="n">
        <v>117</v>
      </c>
      <c r="B45" s="18" t="n">
        <v>6</v>
      </c>
      <c r="C45" s="19" t="s">
        <v>120</v>
      </c>
      <c r="D45" s="39" t="n">
        <v>38</v>
      </c>
      <c r="E45" s="40" t="n">
        <v>5</v>
      </c>
      <c r="F45" s="48" t="s">
        <v>121</v>
      </c>
      <c r="G45" s="35" t="n">
        <v>178.472222</v>
      </c>
      <c r="H45" s="36" t="n">
        <v>131</v>
      </c>
      <c r="I45" s="36" t="n">
        <v>7</v>
      </c>
      <c r="J45" s="37" t="n">
        <v>0.0231426210106659</v>
      </c>
      <c r="K45" s="38" t="n">
        <v>0.0534351145038168</v>
      </c>
      <c r="L45" s="39" t="n">
        <v>12</v>
      </c>
      <c r="M45" s="40" t="n">
        <v>9</v>
      </c>
      <c r="N45" s="40" t="n">
        <v>1</v>
      </c>
      <c r="O45" s="41" t="n">
        <v>0.05</v>
      </c>
      <c r="P45" s="38" t="n">
        <v>0.111111111111111</v>
      </c>
    </row>
    <row r="46" customFormat="false" ht="12.75" hidden="false" customHeight="false" outlineLevel="0" collapsed="false">
      <c r="A46" s="17" t="n">
        <v>123</v>
      </c>
      <c r="B46" s="18" t="n">
        <v>6</v>
      </c>
      <c r="C46" s="19" t="s">
        <v>122</v>
      </c>
      <c r="D46" s="7" t="n">
        <v>57</v>
      </c>
      <c r="E46" s="8" t="n">
        <v>5</v>
      </c>
      <c r="F46" s="19" t="s">
        <v>123</v>
      </c>
      <c r="G46" s="20" t="n">
        <v>238.331081</v>
      </c>
      <c r="H46" s="21" t="n">
        <v>213.081081</v>
      </c>
      <c r="I46" s="21" t="n">
        <v>197.331081</v>
      </c>
      <c r="J46" s="22" t="n">
        <v>0.776646101407291</v>
      </c>
      <c r="K46" s="23" t="n">
        <v>0.926084474857719</v>
      </c>
      <c r="L46" s="7" t="n">
        <v>30</v>
      </c>
      <c r="M46" s="8" t="n">
        <v>26</v>
      </c>
      <c r="N46" s="8" t="n">
        <v>25</v>
      </c>
      <c r="O46" s="24" t="n">
        <v>0.806451612903226</v>
      </c>
      <c r="P46" s="23" t="n">
        <v>0.961538461538462</v>
      </c>
    </row>
    <row r="47" customFormat="false" ht="12.75" hidden="false" customHeight="false" outlineLevel="0" collapsed="false">
      <c r="A47" s="17" t="n">
        <v>126</v>
      </c>
      <c r="B47" s="18" t="n">
        <v>6</v>
      </c>
      <c r="C47" s="19" t="s">
        <v>124</v>
      </c>
      <c r="D47" s="45" t="n">
        <v>252</v>
      </c>
      <c r="E47" s="46" t="n">
        <v>5</v>
      </c>
      <c r="F47" s="47" t="s">
        <v>125</v>
      </c>
      <c r="G47" s="20" t="n">
        <v>307.333333</v>
      </c>
      <c r="H47" s="21" t="n">
        <v>345.288961</v>
      </c>
      <c r="I47" s="21" t="n">
        <v>254.940476</v>
      </c>
      <c r="J47" s="22" t="n">
        <v>0.641066461831554</v>
      </c>
      <c r="K47" s="23" t="n">
        <v>0.829524326279311</v>
      </c>
      <c r="L47" s="7" t="n">
        <v>21</v>
      </c>
      <c r="M47" s="8" t="n">
        <v>21</v>
      </c>
      <c r="N47" s="8" t="n">
        <v>15</v>
      </c>
      <c r="O47" s="24" t="n">
        <v>0.555555555555556</v>
      </c>
      <c r="P47" s="23" t="n">
        <v>0.714285714285714</v>
      </c>
    </row>
    <row r="48" customFormat="false" ht="12.75" hidden="false" customHeight="false" outlineLevel="0" collapsed="false">
      <c r="A48" s="17" t="n">
        <v>132</v>
      </c>
      <c r="B48" s="18" t="n">
        <v>6</v>
      </c>
      <c r="C48" s="19" t="s">
        <v>126</v>
      </c>
      <c r="D48" s="7" t="n">
        <v>28</v>
      </c>
      <c r="E48" s="8" t="n">
        <v>7</v>
      </c>
      <c r="F48" s="19" t="s">
        <v>127</v>
      </c>
      <c r="G48" s="20" t="n">
        <v>1892.77381</v>
      </c>
      <c r="H48" s="21" t="n">
        <v>1848.777381</v>
      </c>
      <c r="I48" s="21" t="n">
        <v>1688.577381</v>
      </c>
      <c r="J48" s="22" t="n">
        <v>0.82250312827907</v>
      </c>
      <c r="K48" s="23" t="n">
        <v>0.913348139345286</v>
      </c>
      <c r="L48" s="7" t="n">
        <v>98</v>
      </c>
      <c r="M48" s="8" t="n">
        <v>101</v>
      </c>
      <c r="N48" s="8" t="n">
        <v>91</v>
      </c>
      <c r="O48" s="24" t="n">
        <v>0.842592592592593</v>
      </c>
      <c r="P48" s="23" t="n">
        <v>0.928571428571429</v>
      </c>
    </row>
    <row r="49" customFormat="false" ht="12.75" hidden="false" customHeight="false" outlineLevel="0" collapsed="false">
      <c r="A49" s="17" t="n">
        <v>133</v>
      </c>
      <c r="B49" s="18" t="n">
        <v>6</v>
      </c>
      <c r="C49" s="19" t="s">
        <v>128</v>
      </c>
      <c r="D49" s="45" t="n">
        <v>340</v>
      </c>
      <c r="E49" s="46" t="n">
        <v>11</v>
      </c>
      <c r="F49" s="47" t="s">
        <v>129</v>
      </c>
      <c r="G49" s="20" t="n">
        <v>304.211111</v>
      </c>
      <c r="H49" s="21" t="n">
        <v>85.277778</v>
      </c>
      <c r="I49" s="21" t="n">
        <v>77.944444</v>
      </c>
      <c r="J49" s="22" t="n">
        <v>0.250187237329813</v>
      </c>
      <c r="K49" s="23" t="n">
        <v>0.914006507064478</v>
      </c>
      <c r="L49" s="7" t="n">
        <v>36</v>
      </c>
      <c r="M49" s="8" t="n">
        <v>8</v>
      </c>
      <c r="N49" s="8" t="n">
        <v>7</v>
      </c>
      <c r="O49" s="24" t="n">
        <v>0.189189189189189</v>
      </c>
      <c r="P49" s="23" t="n">
        <v>0.875</v>
      </c>
    </row>
    <row r="50" customFormat="false" ht="12.75" hidden="false" customHeight="false" outlineLevel="0" collapsed="false">
      <c r="A50" s="17" t="n">
        <v>141</v>
      </c>
      <c r="B50" s="18" t="n">
        <v>22</v>
      </c>
      <c r="C50" s="19" t="s">
        <v>130</v>
      </c>
      <c r="D50" s="7" t="n">
        <v>10</v>
      </c>
      <c r="E50" s="8" t="n">
        <v>4</v>
      </c>
      <c r="F50" s="19" t="s">
        <v>131</v>
      </c>
      <c r="G50" s="20" t="n">
        <v>1362.083333</v>
      </c>
      <c r="H50" s="21" t="n">
        <v>3106.588095</v>
      </c>
      <c r="I50" s="21" t="n">
        <v>1362.083333</v>
      </c>
      <c r="J50" s="22" t="n">
        <v>0.438449930067089</v>
      </c>
      <c r="K50" s="23" t="n">
        <v>1</v>
      </c>
      <c r="L50" s="7" t="n">
        <v>59</v>
      </c>
      <c r="M50" s="8" t="n">
        <v>475</v>
      </c>
      <c r="N50" s="8" t="n">
        <v>59</v>
      </c>
      <c r="O50" s="24" t="n">
        <v>0.124210526315789</v>
      </c>
      <c r="P50" s="23" t="n">
        <v>1</v>
      </c>
    </row>
    <row r="51" customFormat="false" ht="12.75" hidden="false" customHeight="false" outlineLevel="0" collapsed="false">
      <c r="A51" s="17" t="n">
        <v>145</v>
      </c>
      <c r="B51" s="18" t="n">
        <v>6</v>
      </c>
      <c r="C51" s="19" t="s">
        <v>132</v>
      </c>
      <c r="D51" s="42" t="n">
        <v>160</v>
      </c>
      <c r="E51" s="43" t="n">
        <v>21</v>
      </c>
      <c r="F51" s="44" t="s">
        <v>133</v>
      </c>
      <c r="G51" s="20" t="n">
        <v>271.2</v>
      </c>
      <c r="H51" s="21" t="n">
        <v>219.8</v>
      </c>
      <c r="I51" s="21" t="n">
        <v>187.6</v>
      </c>
      <c r="J51" s="22" t="n">
        <v>0.618325642715887</v>
      </c>
      <c r="K51" s="23" t="n">
        <v>0.853503184713376</v>
      </c>
      <c r="L51" s="7" t="n">
        <v>17</v>
      </c>
      <c r="M51" s="8" t="n">
        <v>11</v>
      </c>
      <c r="N51" s="8" t="n">
        <v>10</v>
      </c>
      <c r="O51" s="24" t="n">
        <v>0.555555555555556</v>
      </c>
      <c r="P51" s="23" t="n">
        <v>0.909090909090909</v>
      </c>
    </row>
    <row r="52" customFormat="false" ht="12.75" hidden="false" customHeight="false" outlineLevel="0" collapsed="false">
      <c r="A52" s="17" t="n">
        <v>152</v>
      </c>
      <c r="B52" s="18" t="n">
        <v>6</v>
      </c>
      <c r="C52" s="19" t="s">
        <v>134</v>
      </c>
      <c r="D52" s="42" t="n">
        <v>158</v>
      </c>
      <c r="E52" s="43" t="n">
        <v>7</v>
      </c>
      <c r="F52" s="44" t="s">
        <v>135</v>
      </c>
      <c r="G52" s="20" t="n">
        <v>124.166667</v>
      </c>
      <c r="H52" s="21" t="n">
        <v>64.666667</v>
      </c>
      <c r="I52" s="21" t="n">
        <v>42</v>
      </c>
      <c r="J52" s="22" t="n">
        <v>0.286038591209813</v>
      </c>
      <c r="K52" s="23" t="n">
        <v>0.649484532734616</v>
      </c>
      <c r="L52" s="7" t="n">
        <v>15</v>
      </c>
      <c r="M52" s="8" t="n">
        <v>5</v>
      </c>
      <c r="N52" s="8" t="n">
        <v>4</v>
      </c>
      <c r="O52" s="24" t="n">
        <v>0.25</v>
      </c>
      <c r="P52" s="23" t="n">
        <v>0.8</v>
      </c>
    </row>
    <row r="53" customFormat="false" ht="12.75" hidden="false" customHeight="false" outlineLevel="0" collapsed="false">
      <c r="A53" s="17" t="n">
        <v>154</v>
      </c>
      <c r="B53" s="18" t="n">
        <v>6</v>
      </c>
      <c r="C53" s="19" t="s">
        <v>136</v>
      </c>
      <c r="D53" s="39" t="n">
        <v>67</v>
      </c>
      <c r="E53" s="40" t="n">
        <v>6</v>
      </c>
      <c r="F53" s="48" t="s">
        <v>137</v>
      </c>
      <c r="G53" s="35" t="n">
        <v>155.6</v>
      </c>
      <c r="H53" s="36" t="n">
        <v>135.5</v>
      </c>
      <c r="I53" s="36" t="n">
        <v>38</v>
      </c>
      <c r="J53" s="37" t="n">
        <v>0.150138285262742</v>
      </c>
      <c r="K53" s="38" t="n">
        <v>0.280442804428044</v>
      </c>
      <c r="L53" s="39" t="n">
        <v>12</v>
      </c>
      <c r="M53" s="40" t="n">
        <v>12</v>
      </c>
      <c r="N53" s="40" t="n">
        <v>2</v>
      </c>
      <c r="O53" s="41" t="n">
        <v>0.0909090909090909</v>
      </c>
      <c r="P53" s="38" t="n">
        <v>0.166666666666667</v>
      </c>
    </row>
    <row r="54" customFormat="false" ht="12.75" hidden="false" customHeight="false" outlineLevel="0" collapsed="false">
      <c r="A54" s="17" t="n">
        <v>159</v>
      </c>
      <c r="B54" s="18" t="n">
        <v>6</v>
      </c>
      <c r="C54" s="19" t="s">
        <v>138</v>
      </c>
      <c r="D54" s="42" t="n">
        <v>215</v>
      </c>
      <c r="E54" s="43" t="n">
        <v>6</v>
      </c>
      <c r="F54" s="44" t="s">
        <v>139</v>
      </c>
      <c r="G54" s="20" t="n">
        <v>174.075</v>
      </c>
      <c r="H54" s="21" t="n">
        <v>123.575</v>
      </c>
      <c r="I54" s="21" t="n">
        <v>93.075</v>
      </c>
      <c r="J54" s="22" t="n">
        <v>0.454967615788831</v>
      </c>
      <c r="K54" s="23" t="n">
        <v>0.753186324094679</v>
      </c>
      <c r="L54" s="7" t="n">
        <v>13</v>
      </c>
      <c r="M54" s="8" t="n">
        <v>11</v>
      </c>
      <c r="N54" s="8" t="n">
        <v>9</v>
      </c>
      <c r="O54" s="24" t="n">
        <v>0.6</v>
      </c>
      <c r="P54" s="23" t="n">
        <v>0.818181818181818</v>
      </c>
    </row>
    <row r="55" customFormat="false" ht="12.75" hidden="false" customHeight="false" outlineLevel="0" collapsed="false">
      <c r="A55" s="17" t="n">
        <v>163</v>
      </c>
      <c r="B55" s="18" t="n">
        <v>7</v>
      </c>
      <c r="C55" s="19" t="s">
        <v>140</v>
      </c>
      <c r="D55" s="7" t="n">
        <v>87</v>
      </c>
      <c r="E55" s="8" t="n">
        <v>7</v>
      </c>
      <c r="F55" s="19" t="s">
        <v>141</v>
      </c>
      <c r="G55" s="20" t="n">
        <v>350.833333</v>
      </c>
      <c r="H55" s="21" t="n">
        <v>103.5</v>
      </c>
      <c r="I55" s="21" t="n">
        <v>69</v>
      </c>
      <c r="J55" s="22" t="n">
        <v>0.179065744099538</v>
      </c>
      <c r="K55" s="23" t="n">
        <v>0.666666666666667</v>
      </c>
      <c r="L55" s="7" t="n">
        <v>23</v>
      </c>
      <c r="M55" s="8" t="n">
        <v>6</v>
      </c>
      <c r="N55" s="8" t="n">
        <v>3</v>
      </c>
      <c r="O55" s="24" t="n">
        <v>0.115384615384615</v>
      </c>
      <c r="P55" s="23" t="n">
        <v>0.5</v>
      </c>
    </row>
    <row r="56" customFormat="false" ht="12.75" hidden="false" customHeight="false" outlineLevel="0" collapsed="false">
      <c r="A56" s="17" t="n">
        <v>175</v>
      </c>
      <c r="B56" s="18" t="n">
        <v>8</v>
      </c>
      <c r="C56" s="19" t="s">
        <v>142</v>
      </c>
      <c r="D56" s="42" t="n">
        <v>220</v>
      </c>
      <c r="E56" s="43" t="n">
        <v>5</v>
      </c>
      <c r="F56" s="44" t="s">
        <v>143</v>
      </c>
      <c r="G56" s="20" t="n">
        <v>294.02451</v>
      </c>
      <c r="H56" s="21" t="n">
        <v>283.406863</v>
      </c>
      <c r="I56" s="21" t="n">
        <v>247.906863</v>
      </c>
      <c r="J56" s="22" t="n">
        <v>0.752316915667366</v>
      </c>
      <c r="K56" s="23" t="n">
        <v>0.87473838980392</v>
      </c>
      <c r="L56" s="7" t="n">
        <v>21</v>
      </c>
      <c r="M56" s="8" t="n">
        <v>26</v>
      </c>
      <c r="N56" s="8" t="n">
        <v>20</v>
      </c>
      <c r="O56" s="24" t="n">
        <v>0.740740740740741</v>
      </c>
      <c r="P56" s="23" t="n">
        <v>0.952380952380952</v>
      </c>
    </row>
    <row r="57" customFormat="false" ht="12.75" hidden="false" customHeight="false" outlineLevel="0" collapsed="false">
      <c r="A57" s="17" t="n">
        <v>183</v>
      </c>
      <c r="B57" s="18" t="n">
        <v>6</v>
      </c>
      <c r="C57" s="19" t="s">
        <v>144</v>
      </c>
      <c r="D57" s="7" t="n">
        <v>85</v>
      </c>
      <c r="E57" s="8" t="n">
        <v>6</v>
      </c>
      <c r="F57" s="19" t="s">
        <v>144</v>
      </c>
      <c r="G57" s="20" t="n">
        <v>163.863636</v>
      </c>
      <c r="H57" s="21" t="n">
        <v>163.863636</v>
      </c>
      <c r="I57" s="21" t="n">
        <v>163.863636</v>
      </c>
      <c r="J57" s="22" t="n">
        <v>1</v>
      </c>
      <c r="K57" s="23" t="n">
        <v>1</v>
      </c>
      <c r="L57" s="7" t="n">
        <v>18</v>
      </c>
      <c r="M57" s="8" t="n">
        <v>18</v>
      </c>
      <c r="N57" s="8" t="n">
        <v>18</v>
      </c>
      <c r="O57" s="24" t="n">
        <v>1</v>
      </c>
      <c r="P57" s="23" t="n">
        <v>1</v>
      </c>
    </row>
    <row r="58" customFormat="false" ht="12.75" hidden="false" customHeight="false" outlineLevel="0" collapsed="false">
      <c r="A58" s="17" t="n">
        <v>185</v>
      </c>
      <c r="B58" s="18" t="n">
        <v>12</v>
      </c>
      <c r="C58" s="19" t="s">
        <v>145</v>
      </c>
      <c r="D58" s="7" t="n">
        <v>80</v>
      </c>
      <c r="E58" s="8" t="n">
        <v>12</v>
      </c>
      <c r="F58" s="19" t="s">
        <v>145</v>
      </c>
      <c r="G58" s="20" t="n">
        <v>808.890278</v>
      </c>
      <c r="H58" s="21" t="n">
        <v>808.890278</v>
      </c>
      <c r="I58" s="21" t="n">
        <v>808.890278</v>
      </c>
      <c r="J58" s="22" t="n">
        <v>1</v>
      </c>
      <c r="K58" s="23" t="n">
        <v>1</v>
      </c>
      <c r="L58" s="7" t="n">
        <v>49</v>
      </c>
      <c r="M58" s="8" t="n">
        <v>49</v>
      </c>
      <c r="N58" s="8" t="n">
        <v>49</v>
      </c>
      <c r="O58" s="24" t="n">
        <v>1</v>
      </c>
      <c r="P58" s="23" t="n">
        <v>1</v>
      </c>
    </row>
    <row r="59" customFormat="false" ht="12.75" hidden="false" customHeight="false" outlineLevel="0" collapsed="false">
      <c r="A59" s="17" t="n">
        <v>186</v>
      </c>
      <c r="B59" s="18" t="n">
        <v>6</v>
      </c>
      <c r="C59" s="19" t="s">
        <v>146</v>
      </c>
      <c r="D59" s="39" t="n">
        <v>31</v>
      </c>
      <c r="E59" s="40" t="n">
        <v>6</v>
      </c>
      <c r="F59" s="48" t="s">
        <v>92</v>
      </c>
      <c r="G59" s="35" t="n">
        <v>243.908046</v>
      </c>
      <c r="H59" s="36" t="n">
        <v>205.666667</v>
      </c>
      <c r="I59" s="36" t="n">
        <v>63.666667</v>
      </c>
      <c r="J59" s="37" t="n">
        <v>0.16497885353756</v>
      </c>
      <c r="K59" s="38" t="n">
        <v>0.309562399822427</v>
      </c>
      <c r="L59" s="39" t="n">
        <v>15</v>
      </c>
      <c r="M59" s="40" t="n">
        <v>12</v>
      </c>
      <c r="N59" s="40" t="n">
        <v>2</v>
      </c>
      <c r="O59" s="41" t="n">
        <v>0.08</v>
      </c>
      <c r="P59" s="38" t="n">
        <v>0.166666666666667</v>
      </c>
    </row>
    <row r="60" customFormat="false" ht="12.75" hidden="false" customHeight="false" outlineLevel="0" collapsed="false">
      <c r="A60" s="17" t="n">
        <v>202</v>
      </c>
      <c r="B60" s="18" t="n">
        <v>6</v>
      </c>
      <c r="C60" s="19" t="s">
        <v>147</v>
      </c>
      <c r="D60" s="42" t="n">
        <v>147</v>
      </c>
      <c r="E60" s="43" t="n">
        <v>6</v>
      </c>
      <c r="F60" s="44" t="s">
        <v>148</v>
      </c>
      <c r="G60" s="20" t="n">
        <v>2006.256146</v>
      </c>
      <c r="H60" s="21" t="n">
        <v>1053.583333</v>
      </c>
      <c r="I60" s="21" t="n">
        <v>588</v>
      </c>
      <c r="J60" s="22" t="n">
        <v>0.237879524538495</v>
      </c>
      <c r="K60" s="23" t="n">
        <v>0.55809538892924</v>
      </c>
      <c r="L60" s="7" t="n">
        <v>313</v>
      </c>
      <c r="M60" s="8" t="n">
        <v>109</v>
      </c>
      <c r="N60" s="8" t="n">
        <v>87</v>
      </c>
      <c r="O60" s="24" t="n">
        <v>0.259701492537313</v>
      </c>
      <c r="P60" s="23" t="n">
        <v>0.798165137614679</v>
      </c>
    </row>
    <row r="61" customFormat="false" ht="12.75" hidden="false" customHeight="false" outlineLevel="0" collapsed="false">
      <c r="A61" s="17" t="n">
        <v>206</v>
      </c>
      <c r="B61" s="18" t="n">
        <v>12</v>
      </c>
      <c r="C61" s="19" t="s">
        <v>149</v>
      </c>
      <c r="D61" s="7" t="n">
        <v>55</v>
      </c>
      <c r="E61" s="8" t="n">
        <v>12</v>
      </c>
      <c r="F61" s="19" t="s">
        <v>149</v>
      </c>
      <c r="G61" s="20" t="n">
        <v>586.25</v>
      </c>
      <c r="H61" s="21" t="n">
        <v>586.25</v>
      </c>
      <c r="I61" s="21" t="n">
        <v>586.25</v>
      </c>
      <c r="J61" s="22" t="n">
        <v>1</v>
      </c>
      <c r="K61" s="23" t="n">
        <v>1</v>
      </c>
      <c r="L61" s="7" t="n">
        <v>28</v>
      </c>
      <c r="M61" s="8" t="n">
        <v>28</v>
      </c>
      <c r="N61" s="8" t="n">
        <v>28</v>
      </c>
      <c r="O61" s="24" t="n">
        <v>1</v>
      </c>
      <c r="P61" s="23" t="n">
        <v>1</v>
      </c>
    </row>
    <row r="62" customFormat="false" ht="12.75" hidden="false" customHeight="false" outlineLevel="0" collapsed="false">
      <c r="A62" s="17" t="n">
        <v>208</v>
      </c>
      <c r="B62" s="18" t="n">
        <v>6</v>
      </c>
      <c r="C62" s="19" t="s">
        <v>150</v>
      </c>
      <c r="D62" s="7" t="n">
        <v>3</v>
      </c>
      <c r="E62" s="8" t="n">
        <v>4</v>
      </c>
      <c r="F62" s="19" t="s">
        <v>35</v>
      </c>
      <c r="G62" s="20" t="n">
        <v>86.824176</v>
      </c>
      <c r="H62" s="21" t="n">
        <v>8451.950854</v>
      </c>
      <c r="I62" s="21" t="n">
        <v>39.692308</v>
      </c>
      <c r="J62" s="22" t="n">
        <v>0.00467018727765243</v>
      </c>
      <c r="K62" s="23" t="n">
        <v>0.457157324476077</v>
      </c>
      <c r="L62" s="7" t="n">
        <v>8</v>
      </c>
      <c r="M62" s="8" t="n">
        <v>919</v>
      </c>
      <c r="N62" s="8" t="n">
        <v>7</v>
      </c>
      <c r="O62" s="24" t="n">
        <v>0.00760869565217391</v>
      </c>
      <c r="P62" s="23" t="n">
        <v>0.875</v>
      </c>
    </row>
    <row r="63" customFormat="false" ht="12.75" hidden="false" customHeight="false" outlineLevel="0" collapsed="false">
      <c r="A63" s="17" t="n">
        <v>214</v>
      </c>
      <c r="B63" s="18" t="n">
        <v>7</v>
      </c>
      <c r="C63" s="19" t="s">
        <v>151</v>
      </c>
      <c r="D63" s="7" t="n">
        <v>75</v>
      </c>
      <c r="E63" s="8" t="n">
        <v>7</v>
      </c>
      <c r="F63" s="19" t="s">
        <v>151</v>
      </c>
      <c r="G63" s="20" t="n">
        <v>782.242929</v>
      </c>
      <c r="H63" s="21" t="n">
        <v>782.242929</v>
      </c>
      <c r="I63" s="21" t="n">
        <v>782.242929</v>
      </c>
      <c r="J63" s="22" t="n">
        <v>1</v>
      </c>
      <c r="K63" s="23" t="n">
        <v>1</v>
      </c>
      <c r="L63" s="7" t="n">
        <v>83</v>
      </c>
      <c r="M63" s="8" t="n">
        <v>83</v>
      </c>
      <c r="N63" s="8" t="n">
        <v>83</v>
      </c>
      <c r="O63" s="24" t="n">
        <v>1</v>
      </c>
      <c r="P63" s="23" t="n">
        <v>1</v>
      </c>
    </row>
    <row r="64" customFormat="false" ht="12.75" hidden="false" customHeight="false" outlineLevel="0" collapsed="false">
      <c r="A64" s="17" t="n">
        <v>227</v>
      </c>
      <c r="B64" s="18" t="n">
        <v>7</v>
      </c>
      <c r="C64" s="19" t="s">
        <v>152</v>
      </c>
      <c r="D64" s="7" t="n">
        <v>44</v>
      </c>
      <c r="E64" s="8" t="n">
        <v>7</v>
      </c>
      <c r="F64" s="19" t="s">
        <v>38</v>
      </c>
      <c r="G64" s="20" t="n">
        <v>479.714286</v>
      </c>
      <c r="H64" s="21" t="n">
        <v>434.988095</v>
      </c>
      <c r="I64" s="21" t="n">
        <v>340.5</v>
      </c>
      <c r="J64" s="22" t="n">
        <v>0.59299649612564</v>
      </c>
      <c r="K64" s="23" t="n">
        <v>0.782780043669931</v>
      </c>
      <c r="L64" s="7" t="n">
        <v>31</v>
      </c>
      <c r="M64" s="8" t="n">
        <v>33</v>
      </c>
      <c r="N64" s="8" t="n">
        <v>25</v>
      </c>
      <c r="O64" s="24" t="n">
        <v>0.641025641025641</v>
      </c>
      <c r="P64" s="23" t="n">
        <v>0.806451612903226</v>
      </c>
    </row>
    <row r="65" customFormat="false" ht="12.75" hidden="false" customHeight="false" outlineLevel="0" collapsed="false">
      <c r="A65" s="17" t="n">
        <v>235</v>
      </c>
      <c r="B65" s="18" t="n">
        <v>6</v>
      </c>
      <c r="C65" s="19" t="s">
        <v>153</v>
      </c>
      <c r="D65" s="7" t="n">
        <v>102</v>
      </c>
      <c r="E65" s="8" t="n">
        <v>4</v>
      </c>
      <c r="F65" s="19" t="s">
        <v>154</v>
      </c>
      <c r="G65" s="20" t="n">
        <v>5132.241019</v>
      </c>
      <c r="H65" s="21" t="n">
        <v>4970.134517</v>
      </c>
      <c r="I65" s="21" t="n">
        <v>4843.634517</v>
      </c>
      <c r="J65" s="22" t="n">
        <v>0.921063520622102</v>
      </c>
      <c r="K65" s="23" t="n">
        <v>0.974547972581564</v>
      </c>
      <c r="L65" s="7" t="n">
        <v>789</v>
      </c>
      <c r="M65" s="8" t="n">
        <v>793</v>
      </c>
      <c r="N65" s="8" t="n">
        <v>782</v>
      </c>
      <c r="O65" s="24" t="n">
        <v>0.9775</v>
      </c>
      <c r="P65" s="23" t="n">
        <v>0.991128010139417</v>
      </c>
    </row>
    <row r="66" customFormat="false" ht="12.75" hidden="false" customHeight="false" outlineLevel="0" collapsed="false">
      <c r="A66" s="17" t="n">
        <v>237</v>
      </c>
      <c r="B66" s="18" t="n">
        <v>11</v>
      </c>
      <c r="C66" s="19" t="s">
        <v>155</v>
      </c>
      <c r="D66" s="7" t="n">
        <v>62</v>
      </c>
      <c r="E66" s="8" t="n">
        <v>11</v>
      </c>
      <c r="F66" s="19" t="s">
        <v>155</v>
      </c>
      <c r="G66" s="20" t="n">
        <v>253.698135</v>
      </c>
      <c r="H66" s="21" t="n">
        <v>253.698135</v>
      </c>
      <c r="I66" s="21" t="n">
        <v>253.698135</v>
      </c>
      <c r="J66" s="22" t="n">
        <v>1</v>
      </c>
      <c r="K66" s="23" t="n">
        <v>1</v>
      </c>
      <c r="L66" s="7" t="n">
        <v>23</v>
      </c>
      <c r="M66" s="8" t="n">
        <v>23</v>
      </c>
      <c r="N66" s="8" t="n">
        <v>23</v>
      </c>
      <c r="O66" s="24" t="n">
        <v>1</v>
      </c>
      <c r="P66" s="23" t="n">
        <v>1</v>
      </c>
    </row>
    <row r="67" customFormat="false" ht="12.75" hidden="false" customHeight="false" outlineLevel="0" collapsed="false">
      <c r="A67" s="17" t="n">
        <v>240</v>
      </c>
      <c r="B67" s="18" t="n">
        <v>6</v>
      </c>
      <c r="C67" s="19" t="s">
        <v>156</v>
      </c>
      <c r="D67" s="42" t="n">
        <v>189</v>
      </c>
      <c r="E67" s="43" t="n">
        <v>7</v>
      </c>
      <c r="F67" s="44" t="s">
        <v>157</v>
      </c>
      <c r="G67" s="20" t="n">
        <v>8324.889636</v>
      </c>
      <c r="H67" s="21" t="n">
        <v>9013.705008</v>
      </c>
      <c r="I67" s="21" t="n">
        <v>8253.542577</v>
      </c>
      <c r="J67" s="22" t="n">
        <v>0.908474989040478</v>
      </c>
      <c r="K67" s="23" t="n">
        <v>0.991429669086366</v>
      </c>
      <c r="L67" s="7" t="n">
        <v>1200</v>
      </c>
      <c r="M67" s="8" t="n">
        <v>1191</v>
      </c>
      <c r="N67" s="8" t="n">
        <v>1191</v>
      </c>
      <c r="O67" s="24" t="n">
        <v>0.9925</v>
      </c>
      <c r="P67" s="23" t="n">
        <v>1</v>
      </c>
    </row>
    <row r="68" customFormat="false" ht="12.75" hidden="false" customHeight="false" outlineLevel="0" collapsed="false">
      <c r="A68" s="17" t="n">
        <v>244</v>
      </c>
      <c r="B68" s="18" t="n">
        <v>7</v>
      </c>
      <c r="C68" s="19" t="s">
        <v>158</v>
      </c>
      <c r="D68" s="7" t="n">
        <v>94</v>
      </c>
      <c r="E68" s="8" t="n">
        <v>6</v>
      </c>
      <c r="F68" s="19" t="s">
        <v>159</v>
      </c>
      <c r="G68" s="20" t="n">
        <v>32.169118</v>
      </c>
      <c r="H68" s="21" t="n">
        <v>100.073529</v>
      </c>
      <c r="I68" s="21" t="n">
        <v>27.573529</v>
      </c>
      <c r="J68" s="22" t="n">
        <v>0.263435190119783</v>
      </c>
      <c r="K68" s="23" t="n">
        <v>0.857142834938776</v>
      </c>
      <c r="L68" s="7" t="n">
        <v>7</v>
      </c>
      <c r="M68" s="8" t="n">
        <v>10</v>
      </c>
      <c r="N68" s="8" t="n">
        <v>7</v>
      </c>
      <c r="O68" s="24" t="n">
        <v>0.7</v>
      </c>
      <c r="P68" s="23" t="n">
        <v>1</v>
      </c>
    </row>
    <row r="69" customFormat="false" ht="12.75" hidden="false" customHeight="false" outlineLevel="0" collapsed="false">
      <c r="A69" s="17" t="n">
        <v>255</v>
      </c>
      <c r="B69" s="18" t="n">
        <v>6</v>
      </c>
      <c r="C69" s="19" t="s">
        <v>160</v>
      </c>
      <c r="D69" s="42" t="n">
        <v>149</v>
      </c>
      <c r="E69" s="43" t="n">
        <v>8</v>
      </c>
      <c r="F69" s="44" t="s">
        <v>161</v>
      </c>
      <c r="G69" s="20" t="n">
        <v>342.159519</v>
      </c>
      <c r="H69" s="21" t="n">
        <v>128.653846</v>
      </c>
      <c r="I69" s="21" t="n">
        <v>106.782051</v>
      </c>
      <c r="J69" s="22" t="n">
        <v>0.293332048352302</v>
      </c>
      <c r="K69" s="23" t="n">
        <v>0.829995016239157</v>
      </c>
      <c r="L69" s="7" t="n">
        <v>32</v>
      </c>
      <c r="M69" s="8" t="n">
        <v>10</v>
      </c>
      <c r="N69" s="8" t="n">
        <v>9</v>
      </c>
      <c r="O69" s="24" t="n">
        <v>0.272727272727273</v>
      </c>
      <c r="P69" s="23" t="n">
        <v>0.9</v>
      </c>
    </row>
    <row r="70" customFormat="false" ht="12.75" hidden="false" customHeight="false" outlineLevel="0" collapsed="false">
      <c r="A70" s="17" t="n">
        <v>262</v>
      </c>
      <c r="B70" s="18" t="n">
        <v>12</v>
      </c>
      <c r="C70" s="19" t="s">
        <v>162</v>
      </c>
      <c r="D70" s="45" t="n">
        <v>287</v>
      </c>
      <c r="E70" s="46" t="n">
        <v>12</v>
      </c>
      <c r="F70" s="47" t="s">
        <v>163</v>
      </c>
      <c r="G70" s="20" t="n">
        <v>655.3</v>
      </c>
      <c r="H70" s="21" t="n">
        <v>620.2</v>
      </c>
      <c r="I70" s="21" t="n">
        <v>576.2</v>
      </c>
      <c r="J70" s="22" t="n">
        <v>0.823966823966824</v>
      </c>
      <c r="K70" s="23" t="n">
        <v>0.929055143502096</v>
      </c>
      <c r="L70" s="7" t="n">
        <v>59</v>
      </c>
      <c r="M70" s="8" t="n">
        <v>61</v>
      </c>
      <c r="N70" s="8" t="n">
        <v>56</v>
      </c>
      <c r="O70" s="24" t="n">
        <v>0.875</v>
      </c>
      <c r="P70" s="23" t="n">
        <v>0.949152542372881</v>
      </c>
    </row>
    <row r="71" customFormat="false" ht="12.75" hidden="false" customHeight="false" outlineLevel="0" collapsed="false">
      <c r="A71" s="17" t="n">
        <v>282</v>
      </c>
      <c r="B71" s="18" t="n">
        <v>6</v>
      </c>
      <c r="C71" s="19" t="s">
        <v>164</v>
      </c>
      <c r="D71" s="45" t="n">
        <v>333</v>
      </c>
      <c r="E71" s="46" t="n">
        <v>5</v>
      </c>
      <c r="F71" s="47" t="s">
        <v>102</v>
      </c>
      <c r="G71" s="20" t="n">
        <v>216.45</v>
      </c>
      <c r="H71" s="21" t="n">
        <v>175.45</v>
      </c>
      <c r="I71" s="21" t="n">
        <v>175.45</v>
      </c>
      <c r="J71" s="22" t="n">
        <v>0.810579810579811</v>
      </c>
      <c r="K71" s="23" t="n">
        <v>1</v>
      </c>
      <c r="L71" s="7" t="n">
        <v>14</v>
      </c>
      <c r="M71" s="8" t="n">
        <v>12</v>
      </c>
      <c r="N71" s="8" t="n">
        <v>12</v>
      </c>
      <c r="O71" s="24" t="n">
        <v>0.857142857142857</v>
      </c>
      <c r="P71" s="23" t="n">
        <v>1</v>
      </c>
    </row>
    <row r="72" customFormat="false" ht="12.75" hidden="false" customHeight="false" outlineLevel="0" collapsed="false">
      <c r="A72" s="17" t="n">
        <v>284</v>
      </c>
      <c r="B72" s="18" t="n">
        <v>7</v>
      </c>
      <c r="C72" s="19" t="s">
        <v>165</v>
      </c>
      <c r="D72" s="7" t="n">
        <v>44</v>
      </c>
      <c r="E72" s="8" t="n">
        <v>7</v>
      </c>
      <c r="F72" s="19" t="s">
        <v>38</v>
      </c>
      <c r="G72" s="20" t="n">
        <v>173.357143</v>
      </c>
      <c r="H72" s="21" t="n">
        <v>434.988095</v>
      </c>
      <c r="I72" s="21" t="n">
        <v>69</v>
      </c>
      <c r="J72" s="22" t="n">
        <v>0.127932899261085</v>
      </c>
      <c r="K72" s="23" t="n">
        <v>0.398022249362981</v>
      </c>
      <c r="L72" s="7" t="n">
        <v>12</v>
      </c>
      <c r="M72" s="8" t="n">
        <v>33</v>
      </c>
      <c r="N72" s="8" t="n">
        <v>6</v>
      </c>
      <c r="O72" s="24" t="n">
        <v>0.153846153846154</v>
      </c>
      <c r="P72" s="23" t="n">
        <v>0.5</v>
      </c>
    </row>
    <row r="73" customFormat="false" ht="12.75" hidden="false" customHeight="false" outlineLevel="0" collapsed="false">
      <c r="A73" s="17" t="n">
        <v>286</v>
      </c>
      <c r="B73" s="18" t="n">
        <v>6</v>
      </c>
      <c r="C73" s="19" t="s">
        <v>166</v>
      </c>
      <c r="D73" s="7" t="n">
        <v>57</v>
      </c>
      <c r="E73" s="8" t="n">
        <v>5</v>
      </c>
      <c r="F73" s="19" t="s">
        <v>123</v>
      </c>
      <c r="G73" s="20" t="n">
        <v>94.166667</v>
      </c>
      <c r="H73" s="21" t="n">
        <v>213.081081</v>
      </c>
      <c r="I73" s="21" t="n">
        <v>25.5</v>
      </c>
      <c r="J73" s="22" t="n">
        <v>0.090506490933869</v>
      </c>
      <c r="K73" s="23" t="n">
        <v>0.27079645921842</v>
      </c>
      <c r="L73" s="7" t="n">
        <v>10</v>
      </c>
      <c r="M73" s="8" t="n">
        <v>26</v>
      </c>
      <c r="N73" s="8" t="n">
        <v>4</v>
      </c>
      <c r="O73" s="24" t="n">
        <v>0.125</v>
      </c>
      <c r="P73" s="23" t="n">
        <v>0.4</v>
      </c>
    </row>
    <row r="74" customFormat="false" ht="12.75" hidden="false" customHeight="false" outlineLevel="0" collapsed="false">
      <c r="A74" s="17" t="n">
        <v>288</v>
      </c>
      <c r="B74" s="18" t="n">
        <v>6</v>
      </c>
      <c r="C74" s="19" t="s">
        <v>167</v>
      </c>
      <c r="D74" s="7" t="n">
        <v>39</v>
      </c>
      <c r="E74" s="8" t="n">
        <v>5</v>
      </c>
      <c r="F74" s="19" t="s">
        <v>168</v>
      </c>
      <c r="G74" s="20" t="n">
        <v>182.5</v>
      </c>
      <c r="H74" s="21" t="n">
        <v>171.208333</v>
      </c>
      <c r="I74" s="21" t="n">
        <v>59.5</v>
      </c>
      <c r="J74" s="22" t="n">
        <v>0.202237643622419</v>
      </c>
      <c r="K74" s="23" t="n">
        <v>0.347529813283095</v>
      </c>
      <c r="L74" s="7" t="n">
        <v>12</v>
      </c>
      <c r="M74" s="8" t="n">
        <v>15</v>
      </c>
      <c r="N74" s="8" t="n">
        <v>3</v>
      </c>
      <c r="O74" s="24" t="n">
        <v>0.125</v>
      </c>
      <c r="P74" s="23" t="n">
        <v>0.25</v>
      </c>
    </row>
    <row r="75" customFormat="false" ht="12.75" hidden="false" customHeight="false" outlineLevel="0" collapsed="false">
      <c r="A75" s="17" t="n">
        <v>289</v>
      </c>
      <c r="B75" s="18" t="n">
        <v>6</v>
      </c>
      <c r="C75" s="19" t="s">
        <v>169</v>
      </c>
      <c r="D75" s="7" t="n">
        <v>86</v>
      </c>
      <c r="E75" s="8" t="n">
        <v>7</v>
      </c>
      <c r="F75" s="19" t="s">
        <v>170</v>
      </c>
      <c r="G75" s="20" t="n">
        <v>242.187398</v>
      </c>
      <c r="H75" s="21" t="n">
        <v>240.211789</v>
      </c>
      <c r="I75" s="21" t="n">
        <v>214.187398</v>
      </c>
      <c r="J75" s="22" t="n">
        <v>0.798575628605199</v>
      </c>
      <c r="K75" s="23" t="n">
        <v>0.891660642017865</v>
      </c>
      <c r="L75" s="7" t="n">
        <v>32</v>
      </c>
      <c r="M75" s="8" t="n">
        <v>33</v>
      </c>
      <c r="N75" s="8" t="n">
        <v>31</v>
      </c>
      <c r="O75" s="24" t="n">
        <v>0.911764705882353</v>
      </c>
      <c r="P75" s="23" t="n">
        <v>0.96875</v>
      </c>
    </row>
    <row r="76" customFormat="false" ht="12.75" hidden="false" customHeight="false" outlineLevel="0" collapsed="false">
      <c r="A76" s="17" t="n">
        <v>299</v>
      </c>
      <c r="B76" s="18" t="n">
        <v>8</v>
      </c>
      <c r="C76" s="19" t="s">
        <v>171</v>
      </c>
      <c r="D76" s="7" t="n">
        <v>93</v>
      </c>
      <c r="E76" s="8" t="n">
        <v>9</v>
      </c>
      <c r="F76" s="19" t="s">
        <v>172</v>
      </c>
      <c r="G76" s="20" t="n">
        <v>300.934783</v>
      </c>
      <c r="H76" s="21" t="n">
        <v>260.891304</v>
      </c>
      <c r="I76" s="21" t="n">
        <v>260.891304</v>
      </c>
      <c r="J76" s="22" t="n">
        <v>0.866936355442834</v>
      </c>
      <c r="K76" s="23" t="n">
        <v>1</v>
      </c>
      <c r="L76" s="7" t="n">
        <v>38</v>
      </c>
      <c r="M76" s="8" t="n">
        <v>32</v>
      </c>
      <c r="N76" s="8" t="n">
        <v>32</v>
      </c>
      <c r="O76" s="24" t="n">
        <v>0.842105263157895</v>
      </c>
      <c r="P76" s="23" t="n">
        <v>1</v>
      </c>
    </row>
    <row r="77" customFormat="false" ht="12.75" hidden="false" customHeight="false" outlineLevel="0" collapsed="false">
      <c r="A77" s="17" t="n">
        <v>307</v>
      </c>
      <c r="B77" s="18" t="n">
        <v>6</v>
      </c>
      <c r="C77" s="19" t="s">
        <v>173</v>
      </c>
      <c r="D77" s="45" t="n">
        <v>376</v>
      </c>
      <c r="E77" s="46" t="n">
        <v>6</v>
      </c>
      <c r="F77" s="47" t="s">
        <v>173</v>
      </c>
      <c r="G77" s="20" t="n">
        <v>111.134146</v>
      </c>
      <c r="H77" s="21" t="n">
        <v>111.134146</v>
      </c>
      <c r="I77" s="21" t="n">
        <v>111.134146</v>
      </c>
      <c r="J77" s="22" t="n">
        <v>1</v>
      </c>
      <c r="K77" s="23" t="n">
        <v>1</v>
      </c>
      <c r="L77" s="7" t="n">
        <v>12</v>
      </c>
      <c r="M77" s="8" t="n">
        <v>12</v>
      </c>
      <c r="N77" s="8" t="n">
        <v>12</v>
      </c>
      <c r="O77" s="24" t="n">
        <v>1</v>
      </c>
      <c r="P77" s="23" t="n">
        <v>1</v>
      </c>
    </row>
    <row r="78" customFormat="false" ht="12.75" hidden="false" customHeight="false" outlineLevel="0" collapsed="false">
      <c r="A78" s="17" t="n">
        <v>315</v>
      </c>
      <c r="B78" s="18" t="n">
        <v>6</v>
      </c>
      <c r="C78" s="19" t="s">
        <v>174</v>
      </c>
      <c r="D78" s="45" t="n">
        <v>270</v>
      </c>
      <c r="E78" s="46" t="n">
        <v>5</v>
      </c>
      <c r="F78" s="47" t="s">
        <v>175</v>
      </c>
      <c r="G78" s="20" t="n">
        <v>596.765841</v>
      </c>
      <c r="H78" s="21" t="n">
        <v>531.207018</v>
      </c>
      <c r="I78" s="21" t="n">
        <v>531.207018</v>
      </c>
      <c r="J78" s="22" t="n">
        <v>0.890143137398509</v>
      </c>
      <c r="K78" s="23" t="n">
        <v>1</v>
      </c>
      <c r="L78" s="7" t="n">
        <v>80</v>
      </c>
      <c r="M78" s="8" t="n">
        <v>72</v>
      </c>
      <c r="N78" s="8" t="n">
        <v>72</v>
      </c>
      <c r="O78" s="24" t="n">
        <v>0.9</v>
      </c>
      <c r="P78" s="23" t="n">
        <v>1</v>
      </c>
    </row>
    <row r="79" customFormat="false" ht="12.75" hidden="false" customHeight="false" outlineLevel="0" collapsed="false">
      <c r="A79" s="17" t="n">
        <v>316</v>
      </c>
      <c r="B79" s="18" t="n">
        <v>8</v>
      </c>
      <c r="C79" s="19" t="s">
        <v>176</v>
      </c>
      <c r="D79" s="42" t="n">
        <v>169</v>
      </c>
      <c r="E79" s="43" t="n">
        <v>8</v>
      </c>
      <c r="F79" s="44" t="s">
        <v>177</v>
      </c>
      <c r="G79" s="20" t="n">
        <v>597.673077</v>
      </c>
      <c r="H79" s="21" t="n">
        <v>597.673077</v>
      </c>
      <c r="I79" s="21" t="n">
        <v>597.673077</v>
      </c>
      <c r="J79" s="22" t="n">
        <v>1</v>
      </c>
      <c r="K79" s="23" t="n">
        <v>1</v>
      </c>
      <c r="L79" s="7" t="n">
        <v>31</v>
      </c>
      <c r="M79" s="8" t="n">
        <v>31</v>
      </c>
      <c r="N79" s="8" t="n">
        <v>31</v>
      </c>
      <c r="O79" s="24" t="n">
        <v>1</v>
      </c>
      <c r="P79" s="23" t="n">
        <v>1</v>
      </c>
    </row>
    <row r="80" customFormat="false" ht="12.75" hidden="false" customHeight="false" outlineLevel="0" collapsed="false">
      <c r="A80" s="17" t="n">
        <v>319</v>
      </c>
      <c r="B80" s="18" t="n">
        <v>7</v>
      </c>
      <c r="C80" s="19" t="s">
        <v>178</v>
      </c>
      <c r="D80" s="7" t="n">
        <v>11</v>
      </c>
      <c r="E80" s="8" t="n">
        <v>11</v>
      </c>
      <c r="F80" s="19" t="s">
        <v>118</v>
      </c>
      <c r="G80" s="20" t="n">
        <v>235.5</v>
      </c>
      <c r="H80" s="21" t="n">
        <v>291.5</v>
      </c>
      <c r="I80" s="21" t="n">
        <v>136</v>
      </c>
      <c r="J80" s="22" t="n">
        <v>0.347826086956522</v>
      </c>
      <c r="K80" s="23" t="n">
        <v>0.577494692144374</v>
      </c>
      <c r="L80" s="7" t="n">
        <v>21</v>
      </c>
      <c r="M80" s="8" t="n">
        <v>21</v>
      </c>
      <c r="N80" s="8" t="n">
        <v>14</v>
      </c>
      <c r="O80" s="24" t="n">
        <v>0.5</v>
      </c>
      <c r="P80" s="23" t="n">
        <v>0.666666666666667</v>
      </c>
    </row>
    <row r="81" customFormat="false" ht="12.75" hidden="false" customHeight="false" outlineLevel="0" collapsed="false">
      <c r="A81" s="17" t="n">
        <v>322</v>
      </c>
      <c r="B81" s="18" t="n">
        <v>7</v>
      </c>
      <c r="C81" s="19" t="s">
        <v>179</v>
      </c>
      <c r="D81" s="7" t="n">
        <v>131</v>
      </c>
      <c r="E81" s="8" t="n">
        <v>5</v>
      </c>
      <c r="F81" s="19" t="s">
        <v>98</v>
      </c>
      <c r="G81" s="20" t="n">
        <v>127.208333</v>
      </c>
      <c r="H81" s="21" t="n">
        <v>136.248016</v>
      </c>
      <c r="I81" s="21" t="n">
        <v>28.541667</v>
      </c>
      <c r="J81" s="22" t="n">
        <v>0.12149801262741</v>
      </c>
      <c r="K81" s="23" t="n">
        <v>0.224369475858158</v>
      </c>
      <c r="L81" s="7" t="n">
        <v>13</v>
      </c>
      <c r="M81" s="8" t="n">
        <v>37</v>
      </c>
      <c r="N81" s="8" t="n">
        <v>9</v>
      </c>
      <c r="O81" s="24" t="n">
        <v>0.219512195121951</v>
      </c>
      <c r="P81" s="23" t="n">
        <v>0.692307692307692</v>
      </c>
    </row>
    <row r="82" customFormat="false" ht="12.75" hidden="false" customHeight="false" outlineLevel="0" collapsed="false">
      <c r="A82" s="17" t="n">
        <v>329</v>
      </c>
      <c r="B82" s="18" t="n">
        <v>9</v>
      </c>
      <c r="C82" s="19" t="s">
        <v>180</v>
      </c>
      <c r="D82" s="7" t="n">
        <v>33</v>
      </c>
      <c r="E82" s="8" t="n">
        <v>9</v>
      </c>
      <c r="F82" s="19" t="s">
        <v>180</v>
      </c>
      <c r="G82" s="20" t="n">
        <v>677.916667</v>
      </c>
      <c r="H82" s="21" t="n">
        <v>677.916667</v>
      </c>
      <c r="I82" s="21" t="n">
        <v>677.916667</v>
      </c>
      <c r="J82" s="22" t="n">
        <v>1</v>
      </c>
      <c r="K82" s="23" t="n">
        <v>1</v>
      </c>
      <c r="L82" s="7" t="n">
        <v>84</v>
      </c>
      <c r="M82" s="8" t="n">
        <v>84</v>
      </c>
      <c r="N82" s="8" t="n">
        <v>84</v>
      </c>
      <c r="O82" s="24" t="n">
        <v>1</v>
      </c>
      <c r="P82" s="23" t="n">
        <v>1</v>
      </c>
    </row>
    <row r="83" customFormat="false" ht="12.75" hidden="false" customHeight="false" outlineLevel="0" collapsed="false">
      <c r="A83" s="17" t="n">
        <v>337</v>
      </c>
      <c r="B83" s="18" t="n">
        <v>6</v>
      </c>
      <c r="C83" s="19" t="s">
        <v>181</v>
      </c>
      <c r="D83" s="42" t="n">
        <v>153</v>
      </c>
      <c r="E83" s="43" t="n">
        <v>7</v>
      </c>
      <c r="F83" s="44" t="s">
        <v>182</v>
      </c>
      <c r="G83" s="20" t="n">
        <v>7309.449956</v>
      </c>
      <c r="H83" s="21" t="n">
        <v>7206.849956</v>
      </c>
      <c r="I83" s="21" t="n">
        <v>7185.449956</v>
      </c>
      <c r="J83" s="22" t="n">
        <v>0.980166010643691</v>
      </c>
      <c r="K83" s="23" t="n">
        <v>0.997030602811124</v>
      </c>
      <c r="L83" s="7" t="n">
        <v>561</v>
      </c>
      <c r="M83" s="8" t="n">
        <v>551</v>
      </c>
      <c r="N83" s="8" t="n">
        <v>549</v>
      </c>
      <c r="O83" s="24" t="n">
        <v>0.975133214920071</v>
      </c>
      <c r="P83" s="23" t="n">
        <v>0.996370235934664</v>
      </c>
    </row>
    <row r="84" customFormat="false" ht="12.75" hidden="false" customHeight="false" outlineLevel="0" collapsed="false">
      <c r="A84" s="17" t="n">
        <v>338</v>
      </c>
      <c r="B84" s="18" t="n">
        <v>6</v>
      </c>
      <c r="C84" s="19" t="s">
        <v>183</v>
      </c>
      <c r="D84" s="45" t="n">
        <v>335</v>
      </c>
      <c r="E84" s="46" t="n">
        <v>22</v>
      </c>
      <c r="F84" s="47" t="s">
        <v>184</v>
      </c>
      <c r="G84" s="20" t="n">
        <v>210</v>
      </c>
      <c r="H84" s="21" t="n">
        <v>138</v>
      </c>
      <c r="I84" s="21" t="n">
        <v>138</v>
      </c>
      <c r="J84" s="22" t="n">
        <v>0.657142857142857</v>
      </c>
      <c r="K84" s="23" t="n">
        <v>1</v>
      </c>
      <c r="L84" s="7" t="n">
        <v>18</v>
      </c>
      <c r="M84" s="8" t="n">
        <v>6</v>
      </c>
      <c r="N84" s="8" t="n">
        <v>6</v>
      </c>
      <c r="O84" s="24" t="n">
        <v>0.333333333333333</v>
      </c>
      <c r="P84" s="23" t="n">
        <v>1</v>
      </c>
    </row>
    <row r="85" customFormat="false" ht="12.75" hidden="false" customHeight="false" outlineLevel="0" collapsed="false">
      <c r="A85" s="17" t="n">
        <v>340</v>
      </c>
      <c r="B85" s="18" t="n">
        <v>8</v>
      </c>
      <c r="C85" s="19" t="s">
        <v>185</v>
      </c>
      <c r="D85" s="42" t="n">
        <v>178</v>
      </c>
      <c r="E85" s="43" t="n">
        <v>8</v>
      </c>
      <c r="F85" s="44" t="s">
        <v>186</v>
      </c>
      <c r="G85" s="20" t="n">
        <v>1336.171429</v>
      </c>
      <c r="H85" s="21" t="n">
        <v>1306.171429</v>
      </c>
      <c r="I85" s="21" t="n">
        <v>1306.171429</v>
      </c>
      <c r="J85" s="22" t="n">
        <v>0.97754779113751</v>
      </c>
      <c r="K85" s="23" t="n">
        <v>1</v>
      </c>
      <c r="L85" s="7" t="n">
        <v>171</v>
      </c>
      <c r="M85" s="8" t="n">
        <v>168</v>
      </c>
      <c r="N85" s="8" t="n">
        <v>168</v>
      </c>
      <c r="O85" s="24" t="n">
        <v>0.982456140350877</v>
      </c>
      <c r="P85" s="23" t="n">
        <v>1</v>
      </c>
    </row>
    <row r="86" customFormat="false" ht="12.75" hidden="false" customHeight="false" outlineLevel="0" collapsed="false">
      <c r="A86" s="17" t="n">
        <v>344</v>
      </c>
      <c r="B86" s="18" t="n">
        <v>6</v>
      </c>
      <c r="C86" s="19" t="s">
        <v>187</v>
      </c>
      <c r="D86" s="45" t="n">
        <v>356</v>
      </c>
      <c r="E86" s="46" t="n">
        <v>5</v>
      </c>
      <c r="F86" s="47" t="s">
        <v>188</v>
      </c>
      <c r="G86" s="20" t="n">
        <v>186.666667</v>
      </c>
      <c r="H86" s="21" t="n">
        <v>73.125</v>
      </c>
      <c r="I86" s="21" t="n">
        <v>38.625</v>
      </c>
      <c r="J86" s="22" t="n">
        <v>0.174642049473034</v>
      </c>
      <c r="K86" s="23" t="n">
        <v>0.528205128205128</v>
      </c>
      <c r="L86" s="7" t="n">
        <v>21</v>
      </c>
      <c r="M86" s="8" t="n">
        <v>9</v>
      </c>
      <c r="N86" s="8" t="n">
        <v>5</v>
      </c>
      <c r="O86" s="24" t="n">
        <v>0.2</v>
      </c>
      <c r="P86" s="23" t="n">
        <v>0.555555555555556</v>
      </c>
    </row>
    <row r="87" customFormat="false" ht="12.75" hidden="false" customHeight="false" outlineLevel="0" collapsed="false">
      <c r="A87" s="17" t="n">
        <v>345</v>
      </c>
      <c r="B87" s="18" t="n">
        <v>6</v>
      </c>
      <c r="C87" s="19" t="s">
        <v>189</v>
      </c>
      <c r="D87" s="45" t="n">
        <v>290</v>
      </c>
      <c r="E87" s="46" t="n">
        <v>5</v>
      </c>
      <c r="F87" s="47" t="s">
        <v>190</v>
      </c>
      <c r="G87" s="20" t="n">
        <v>545.941835</v>
      </c>
      <c r="H87" s="21" t="n">
        <v>80.642857</v>
      </c>
      <c r="I87" s="21" t="n">
        <v>68.5</v>
      </c>
      <c r="J87" s="22" t="n">
        <v>0.122741227240112</v>
      </c>
      <c r="K87" s="23" t="n">
        <v>0.849424270769574</v>
      </c>
      <c r="L87" s="7" t="n">
        <v>97</v>
      </c>
      <c r="M87" s="8" t="n">
        <v>17</v>
      </c>
      <c r="N87" s="8" t="n">
        <v>15</v>
      </c>
      <c r="O87" s="24" t="n">
        <v>0.151515151515152</v>
      </c>
      <c r="P87" s="23" t="n">
        <v>0.882352941176471</v>
      </c>
    </row>
    <row r="88" customFormat="false" ht="12.75" hidden="false" customHeight="false" outlineLevel="0" collapsed="false">
      <c r="A88" s="17" t="n">
        <v>347</v>
      </c>
      <c r="B88" s="18" t="n">
        <v>6</v>
      </c>
      <c r="C88" s="19" t="s">
        <v>191</v>
      </c>
      <c r="D88" s="7" t="n">
        <v>28</v>
      </c>
      <c r="E88" s="8" t="n">
        <v>7</v>
      </c>
      <c r="F88" s="19" t="s">
        <v>127</v>
      </c>
      <c r="G88" s="20" t="n">
        <v>2307.822619</v>
      </c>
      <c r="H88" s="21" t="n">
        <v>1848.777381</v>
      </c>
      <c r="I88" s="21" t="n">
        <v>809.339286</v>
      </c>
      <c r="J88" s="22" t="n">
        <v>0.241791529000092</v>
      </c>
      <c r="K88" s="23" t="n">
        <v>0.437770006447304</v>
      </c>
      <c r="L88" s="7" t="n">
        <v>196</v>
      </c>
      <c r="M88" s="8" t="n">
        <v>101</v>
      </c>
      <c r="N88" s="8" t="n">
        <v>66</v>
      </c>
      <c r="O88" s="24" t="n">
        <v>0.285714285714286</v>
      </c>
      <c r="P88" s="23" t="n">
        <v>0.653465346534654</v>
      </c>
    </row>
    <row r="89" customFormat="false" ht="12.75" hidden="false" customHeight="false" outlineLevel="0" collapsed="false">
      <c r="A89" s="17" t="n">
        <v>358</v>
      </c>
      <c r="B89" s="18" t="n">
        <v>6</v>
      </c>
      <c r="C89" s="19" t="s">
        <v>192</v>
      </c>
      <c r="D89" s="45" t="n">
        <v>264</v>
      </c>
      <c r="E89" s="46" t="n">
        <v>7</v>
      </c>
      <c r="F89" s="47" t="s">
        <v>193</v>
      </c>
      <c r="G89" s="20" t="n">
        <v>136</v>
      </c>
      <c r="H89" s="21" t="n">
        <v>95.583333</v>
      </c>
      <c r="I89" s="21" t="n">
        <v>48.5</v>
      </c>
      <c r="J89" s="22" t="n">
        <v>0.2649066914245</v>
      </c>
      <c r="K89" s="23" t="n">
        <v>0.507410638212417</v>
      </c>
      <c r="L89" s="7" t="n">
        <v>11</v>
      </c>
      <c r="M89" s="8" t="n">
        <v>9</v>
      </c>
      <c r="N89" s="8" t="n">
        <v>3</v>
      </c>
      <c r="O89" s="24" t="n">
        <v>0.176470588235294</v>
      </c>
      <c r="P89" s="23" t="n">
        <v>0.333333333333333</v>
      </c>
    </row>
    <row r="90" customFormat="false" ht="12.75" hidden="false" customHeight="false" outlineLevel="0" collapsed="false">
      <c r="A90" s="17" t="n">
        <v>359</v>
      </c>
      <c r="B90" s="18" t="n">
        <v>7</v>
      </c>
      <c r="C90" s="19" t="s">
        <v>194</v>
      </c>
      <c r="D90" s="7" t="n">
        <v>19</v>
      </c>
      <c r="E90" s="8" t="n">
        <v>6</v>
      </c>
      <c r="F90" s="19" t="s">
        <v>82</v>
      </c>
      <c r="G90" s="20" t="n">
        <v>427.488095</v>
      </c>
      <c r="H90" s="21" t="n">
        <v>428.035714</v>
      </c>
      <c r="I90" s="21" t="n">
        <v>407.035714</v>
      </c>
      <c r="J90" s="22" t="n">
        <v>0.907573062781076</v>
      </c>
      <c r="K90" s="23" t="n">
        <v>0.952156840765355</v>
      </c>
      <c r="L90" s="7" t="n">
        <v>27</v>
      </c>
      <c r="M90" s="8" t="n">
        <v>28</v>
      </c>
      <c r="N90" s="8" t="n">
        <v>27</v>
      </c>
      <c r="O90" s="24" t="n">
        <v>0.964285714285714</v>
      </c>
      <c r="P90" s="23" t="n">
        <v>1</v>
      </c>
    </row>
    <row r="91" customFormat="false" ht="12.75" hidden="false" customHeight="false" outlineLevel="0" collapsed="false">
      <c r="A91" s="17" t="n">
        <v>361</v>
      </c>
      <c r="B91" s="18" t="n">
        <v>7</v>
      </c>
      <c r="C91" s="19" t="s">
        <v>195</v>
      </c>
      <c r="D91" s="42" t="n">
        <v>142</v>
      </c>
      <c r="E91" s="43" t="n">
        <v>7</v>
      </c>
      <c r="F91" s="44" t="s">
        <v>195</v>
      </c>
      <c r="G91" s="20" t="n">
        <v>187.759091</v>
      </c>
      <c r="H91" s="21" t="n">
        <v>187.759091</v>
      </c>
      <c r="I91" s="21" t="n">
        <v>187.759091</v>
      </c>
      <c r="J91" s="22" t="n">
        <v>1</v>
      </c>
      <c r="K91" s="23" t="n">
        <v>1</v>
      </c>
      <c r="L91" s="7" t="n">
        <v>28</v>
      </c>
      <c r="M91" s="8" t="n">
        <v>28</v>
      </c>
      <c r="N91" s="8" t="n">
        <v>28</v>
      </c>
      <c r="O91" s="24" t="n">
        <v>1</v>
      </c>
      <c r="P91" s="23" t="n">
        <v>1</v>
      </c>
    </row>
    <row r="92" customFormat="false" ht="12.75" hidden="false" customHeight="false" outlineLevel="0" collapsed="false">
      <c r="A92" s="17" t="n">
        <v>366</v>
      </c>
      <c r="B92" s="18" t="n">
        <v>6</v>
      </c>
      <c r="C92" s="19" t="s">
        <v>196</v>
      </c>
      <c r="D92" s="45" t="n">
        <v>339</v>
      </c>
      <c r="E92" s="46" t="n">
        <v>6</v>
      </c>
      <c r="F92" s="47" t="s">
        <v>196</v>
      </c>
      <c r="G92" s="20" t="n">
        <v>487.128997</v>
      </c>
      <c r="H92" s="21" t="n">
        <v>487.128997</v>
      </c>
      <c r="I92" s="21" t="n">
        <v>487.128997</v>
      </c>
      <c r="J92" s="22" t="n">
        <v>1</v>
      </c>
      <c r="K92" s="23" t="n">
        <v>1</v>
      </c>
      <c r="L92" s="7" t="n">
        <v>51</v>
      </c>
      <c r="M92" s="8" t="n">
        <v>51</v>
      </c>
      <c r="N92" s="8" t="n">
        <v>51</v>
      </c>
      <c r="O92" s="24" t="n">
        <v>1</v>
      </c>
      <c r="P92" s="23" t="n">
        <v>1</v>
      </c>
    </row>
    <row r="93" customFormat="false" ht="12.75" hidden="false" customHeight="false" outlineLevel="0" collapsed="false">
      <c r="A93" s="17" t="n">
        <v>367</v>
      </c>
      <c r="B93" s="18" t="n">
        <v>6</v>
      </c>
      <c r="C93" s="19" t="s">
        <v>197</v>
      </c>
      <c r="D93" s="7" t="n">
        <v>4</v>
      </c>
      <c r="E93" s="8" t="n">
        <v>5</v>
      </c>
      <c r="F93" s="19" t="s">
        <v>29</v>
      </c>
      <c r="G93" s="20" t="n">
        <v>417.530303</v>
      </c>
      <c r="H93" s="21" t="n">
        <v>1947.632353</v>
      </c>
      <c r="I93" s="21" t="n">
        <v>368.333333</v>
      </c>
      <c r="J93" s="22" t="n">
        <v>0.184459096607527</v>
      </c>
      <c r="K93" s="23" t="n">
        <v>0.882171498340325</v>
      </c>
      <c r="L93" s="7" t="n">
        <v>25</v>
      </c>
      <c r="M93" s="8" t="n">
        <v>129</v>
      </c>
      <c r="N93" s="8" t="n">
        <v>21</v>
      </c>
      <c r="O93" s="24" t="n">
        <v>0.157894736842105</v>
      </c>
      <c r="P93" s="23" t="n">
        <v>0.84</v>
      </c>
    </row>
    <row r="94" customFormat="false" ht="12.75" hidden="false" customHeight="false" outlineLevel="0" collapsed="false">
      <c r="A94" s="17" t="n">
        <v>368</v>
      </c>
      <c r="B94" s="18" t="n">
        <v>6</v>
      </c>
      <c r="C94" s="19" t="s">
        <v>198</v>
      </c>
      <c r="D94" s="49" t="n">
        <v>340</v>
      </c>
      <c r="E94" s="50" t="n">
        <v>11</v>
      </c>
      <c r="F94" s="51" t="s">
        <v>129</v>
      </c>
      <c r="G94" s="35" t="n">
        <v>162.714286</v>
      </c>
      <c r="H94" s="36" t="n">
        <v>85.277778</v>
      </c>
      <c r="I94" s="36" t="n">
        <v>23</v>
      </c>
      <c r="J94" s="37" t="n">
        <v>0.102225827840754</v>
      </c>
      <c r="K94" s="38" t="n">
        <v>0.26970683968806</v>
      </c>
      <c r="L94" s="39" t="n">
        <v>13</v>
      </c>
      <c r="M94" s="40" t="n">
        <v>8</v>
      </c>
      <c r="N94" s="40" t="n">
        <v>1</v>
      </c>
      <c r="O94" s="41" t="n">
        <v>0.05</v>
      </c>
      <c r="P94" s="38" t="n">
        <v>0.125</v>
      </c>
    </row>
    <row r="95" customFormat="false" ht="12.75" hidden="false" customHeight="false" outlineLevel="0" collapsed="false">
      <c r="A95" s="17" t="n">
        <v>387</v>
      </c>
      <c r="B95" s="18" t="n">
        <v>7</v>
      </c>
      <c r="C95" s="19" t="s">
        <v>199</v>
      </c>
      <c r="D95" s="7" t="n">
        <v>109</v>
      </c>
      <c r="E95" s="8" t="n">
        <v>8</v>
      </c>
      <c r="F95" s="19" t="s">
        <v>200</v>
      </c>
      <c r="G95" s="20" t="n">
        <v>160.219538</v>
      </c>
      <c r="H95" s="21" t="n">
        <v>160.233052</v>
      </c>
      <c r="I95" s="21" t="n">
        <v>160.219538</v>
      </c>
      <c r="J95" s="22" t="n">
        <v>0.99991566034703</v>
      </c>
      <c r="K95" s="23" t="n">
        <v>1</v>
      </c>
      <c r="L95" s="7" t="n">
        <v>23</v>
      </c>
      <c r="M95" s="8" t="n">
        <v>23</v>
      </c>
      <c r="N95" s="8" t="n">
        <v>23</v>
      </c>
      <c r="O95" s="24" t="n">
        <v>1</v>
      </c>
      <c r="P95" s="23" t="n">
        <v>1</v>
      </c>
    </row>
    <row r="96" customFormat="false" ht="12.75" hidden="false" customHeight="false" outlineLevel="0" collapsed="false">
      <c r="A96" s="17" t="n">
        <v>388</v>
      </c>
      <c r="B96" s="18" t="n">
        <v>6</v>
      </c>
      <c r="C96" s="19" t="s">
        <v>201</v>
      </c>
      <c r="D96" s="7" t="n">
        <v>97</v>
      </c>
      <c r="E96" s="8" t="n">
        <v>12</v>
      </c>
      <c r="F96" s="19" t="s">
        <v>202</v>
      </c>
      <c r="G96" s="20" t="n">
        <v>377.416667</v>
      </c>
      <c r="H96" s="21" t="n">
        <v>304.566667</v>
      </c>
      <c r="I96" s="21" t="n">
        <v>252.875</v>
      </c>
      <c r="J96" s="22" t="n">
        <v>0.589303399546652</v>
      </c>
      <c r="K96" s="23" t="n">
        <v>0.830277989679022</v>
      </c>
      <c r="L96" s="7" t="n">
        <v>21</v>
      </c>
      <c r="M96" s="8" t="n">
        <v>18</v>
      </c>
      <c r="N96" s="8" t="n">
        <v>14</v>
      </c>
      <c r="O96" s="24" t="n">
        <v>0.56</v>
      </c>
      <c r="P96" s="23" t="n">
        <v>0.777777777777778</v>
      </c>
    </row>
    <row r="97" customFormat="false" ht="12.75" hidden="false" customHeight="false" outlineLevel="0" collapsed="false">
      <c r="A97" s="17" t="n">
        <v>389</v>
      </c>
      <c r="B97" s="18" t="n">
        <v>6</v>
      </c>
      <c r="C97" s="19" t="s">
        <v>203</v>
      </c>
      <c r="D97" s="7" t="n">
        <v>121</v>
      </c>
      <c r="E97" s="8" t="n">
        <v>6</v>
      </c>
      <c r="F97" s="19" t="s">
        <v>204</v>
      </c>
      <c r="G97" s="20" t="n">
        <v>319</v>
      </c>
      <c r="H97" s="21" t="n">
        <v>287.3125</v>
      </c>
      <c r="I97" s="21" t="n">
        <v>287</v>
      </c>
      <c r="J97" s="22" t="n">
        <v>0.898806028577021</v>
      </c>
      <c r="K97" s="23" t="n">
        <v>0.998912334130955</v>
      </c>
      <c r="L97" s="7" t="n">
        <v>37</v>
      </c>
      <c r="M97" s="8" t="n">
        <v>34</v>
      </c>
      <c r="N97" s="8" t="n">
        <v>33</v>
      </c>
      <c r="O97" s="24" t="n">
        <v>0.868421052631579</v>
      </c>
      <c r="P97" s="23" t="n">
        <v>0.970588235294118</v>
      </c>
    </row>
    <row r="98" customFormat="false" ht="12.75" hidden="false" customHeight="false" outlineLevel="0" collapsed="false">
      <c r="A98" s="17" t="n">
        <v>396</v>
      </c>
      <c r="B98" s="18" t="n">
        <v>6</v>
      </c>
      <c r="C98" s="19" t="s">
        <v>205</v>
      </c>
      <c r="D98" s="45" t="n">
        <v>371</v>
      </c>
      <c r="E98" s="46" t="n">
        <v>5</v>
      </c>
      <c r="F98" s="47" t="s">
        <v>206</v>
      </c>
      <c r="G98" s="20" t="n">
        <v>116.5</v>
      </c>
      <c r="H98" s="21" t="n">
        <v>100.5</v>
      </c>
      <c r="I98" s="21" t="n">
        <v>100.5</v>
      </c>
      <c r="J98" s="22" t="n">
        <v>0.862660944206009</v>
      </c>
      <c r="K98" s="23" t="n">
        <v>1</v>
      </c>
      <c r="L98" s="7" t="n">
        <v>11</v>
      </c>
      <c r="M98" s="8" t="n">
        <v>10</v>
      </c>
      <c r="N98" s="8" t="n">
        <v>10</v>
      </c>
      <c r="O98" s="24" t="n">
        <v>0.909090909090909</v>
      </c>
      <c r="P98" s="23" t="n">
        <v>1</v>
      </c>
    </row>
    <row r="99" customFormat="false" ht="12.75" hidden="false" customHeight="false" outlineLevel="0" collapsed="false">
      <c r="A99" s="17" t="n">
        <v>401</v>
      </c>
      <c r="B99" s="18" t="n">
        <v>6</v>
      </c>
      <c r="C99" s="19" t="s">
        <v>207</v>
      </c>
      <c r="D99" s="7" t="n">
        <v>3</v>
      </c>
      <c r="E99" s="8" t="n">
        <v>4</v>
      </c>
      <c r="F99" s="19" t="s">
        <v>35</v>
      </c>
      <c r="G99" s="20" t="n">
        <v>64.757143</v>
      </c>
      <c r="H99" s="21" t="n">
        <v>8451.950854</v>
      </c>
      <c r="I99" s="21" t="n">
        <v>41.971429</v>
      </c>
      <c r="J99" s="22" t="n">
        <v>0.00495253494468266</v>
      </c>
      <c r="K99" s="23" t="n">
        <v>0.648135897533342</v>
      </c>
      <c r="L99" s="7" t="n">
        <v>10</v>
      </c>
      <c r="M99" s="8" t="n">
        <v>919</v>
      </c>
      <c r="N99" s="8" t="n">
        <v>8</v>
      </c>
      <c r="O99" s="24" t="n">
        <v>0.00868621064060804</v>
      </c>
      <c r="P99" s="23" t="n">
        <v>0.8</v>
      </c>
    </row>
    <row r="100" customFormat="false" ht="12.75" hidden="false" customHeight="false" outlineLevel="0" collapsed="false">
      <c r="A100" s="17" t="n">
        <v>402</v>
      </c>
      <c r="B100" s="18" t="n">
        <v>7</v>
      </c>
      <c r="C100" s="19" t="s">
        <v>208</v>
      </c>
      <c r="D100" s="7" t="n">
        <v>123</v>
      </c>
      <c r="E100" s="8" t="n">
        <v>8</v>
      </c>
      <c r="F100" s="19" t="s">
        <v>209</v>
      </c>
      <c r="G100" s="20" t="n">
        <v>526.925</v>
      </c>
      <c r="H100" s="21" t="n">
        <v>516.925</v>
      </c>
      <c r="I100" s="21" t="n">
        <v>516.925</v>
      </c>
      <c r="J100" s="22" t="n">
        <v>0.981021967073113</v>
      </c>
      <c r="K100" s="23" t="n">
        <v>1</v>
      </c>
      <c r="L100" s="7" t="n">
        <v>63</v>
      </c>
      <c r="M100" s="8" t="n">
        <v>62</v>
      </c>
      <c r="N100" s="8" t="n">
        <v>62</v>
      </c>
      <c r="O100" s="24" t="n">
        <v>0.984126984126984</v>
      </c>
      <c r="P100" s="23" t="n">
        <v>1</v>
      </c>
    </row>
    <row r="101" customFormat="false" ht="12.75" hidden="false" customHeight="false" outlineLevel="0" collapsed="false">
      <c r="A101" s="17" t="n">
        <v>410</v>
      </c>
      <c r="B101" s="18" t="n">
        <v>6</v>
      </c>
      <c r="C101" s="19" t="s">
        <v>210</v>
      </c>
      <c r="D101" s="45" t="n">
        <v>259</v>
      </c>
      <c r="E101" s="46" t="n">
        <v>5</v>
      </c>
      <c r="F101" s="47" t="s">
        <v>211</v>
      </c>
      <c r="G101" s="20" t="n">
        <v>566.15</v>
      </c>
      <c r="H101" s="21" t="n">
        <v>529.5</v>
      </c>
      <c r="I101" s="21" t="n">
        <v>523.5</v>
      </c>
      <c r="J101" s="22" t="n">
        <v>0.914969850563663</v>
      </c>
      <c r="K101" s="23" t="n">
        <v>0.988668555240793</v>
      </c>
      <c r="L101" s="7" t="n">
        <v>69</v>
      </c>
      <c r="M101" s="8" t="n">
        <v>62</v>
      </c>
      <c r="N101" s="8" t="n">
        <v>61</v>
      </c>
      <c r="O101" s="24" t="n">
        <v>0.871428571428571</v>
      </c>
      <c r="P101" s="23" t="n">
        <v>0.983870967741936</v>
      </c>
    </row>
    <row r="102" customFormat="false" ht="12.75" hidden="false" customHeight="false" outlineLevel="0" collapsed="false">
      <c r="A102" s="17" t="n">
        <v>414</v>
      </c>
      <c r="B102" s="18" t="n">
        <v>6</v>
      </c>
      <c r="C102" s="19" t="s">
        <v>212</v>
      </c>
      <c r="D102" s="45" t="n">
        <v>254</v>
      </c>
      <c r="E102" s="46" t="n">
        <v>5</v>
      </c>
      <c r="F102" s="47" t="s">
        <v>213</v>
      </c>
      <c r="G102" s="20" t="n">
        <v>104.925439</v>
      </c>
      <c r="H102" s="21" t="n">
        <v>97.925439</v>
      </c>
      <c r="I102" s="21" t="n">
        <v>92.925439</v>
      </c>
      <c r="J102" s="22" t="n">
        <v>0.845349719276536</v>
      </c>
      <c r="K102" s="23" t="n">
        <v>0.948940744600594</v>
      </c>
      <c r="L102" s="7" t="n">
        <v>20</v>
      </c>
      <c r="M102" s="8" t="n">
        <v>19</v>
      </c>
      <c r="N102" s="8" t="n">
        <v>18</v>
      </c>
      <c r="O102" s="24" t="n">
        <v>0.857142857142857</v>
      </c>
      <c r="P102" s="23" t="n">
        <v>0.947368421052632</v>
      </c>
    </row>
    <row r="103" customFormat="false" ht="12.75" hidden="false" customHeight="false" outlineLevel="0" collapsed="false">
      <c r="A103" s="17" t="n">
        <v>416</v>
      </c>
      <c r="B103" s="18" t="n">
        <v>6</v>
      </c>
      <c r="C103" s="19" t="s">
        <v>214</v>
      </c>
      <c r="D103" s="42" t="n">
        <v>161</v>
      </c>
      <c r="E103" s="43" t="n">
        <v>9</v>
      </c>
      <c r="F103" s="44" t="s">
        <v>215</v>
      </c>
      <c r="G103" s="20" t="n">
        <v>399.594444</v>
      </c>
      <c r="H103" s="21" t="n">
        <v>342.394444</v>
      </c>
      <c r="I103" s="21" t="n">
        <v>342.394444</v>
      </c>
      <c r="J103" s="22" t="n">
        <v>0.856854866580677</v>
      </c>
      <c r="K103" s="23" t="n">
        <v>1</v>
      </c>
      <c r="L103" s="7" t="n">
        <v>41</v>
      </c>
      <c r="M103" s="8" t="n">
        <v>34</v>
      </c>
      <c r="N103" s="8" t="n">
        <v>34</v>
      </c>
      <c r="O103" s="24" t="n">
        <v>0.829268292682927</v>
      </c>
      <c r="P103" s="23" t="n">
        <v>1</v>
      </c>
    </row>
    <row r="104" customFormat="false" ht="12.75" hidden="false" customHeight="false" outlineLevel="0" collapsed="false">
      <c r="A104" s="17" t="n">
        <v>417</v>
      </c>
      <c r="B104" s="18" t="n">
        <v>6</v>
      </c>
      <c r="C104" s="19" t="s">
        <v>216</v>
      </c>
      <c r="D104" s="49" t="n">
        <v>362</v>
      </c>
      <c r="E104" s="50" t="n">
        <v>8</v>
      </c>
      <c r="F104" s="51" t="s">
        <v>217</v>
      </c>
      <c r="G104" s="35" t="n">
        <v>267.834055</v>
      </c>
      <c r="H104" s="36" t="n">
        <v>98</v>
      </c>
      <c r="I104" s="36" t="n">
        <v>16</v>
      </c>
      <c r="J104" s="37" t="n">
        <v>0.0457359704446155</v>
      </c>
      <c r="K104" s="38" t="n">
        <v>0.163265306122449</v>
      </c>
      <c r="L104" s="39" t="n">
        <v>41</v>
      </c>
      <c r="M104" s="40" t="n">
        <v>11</v>
      </c>
      <c r="N104" s="40" t="n">
        <v>2</v>
      </c>
      <c r="O104" s="41" t="n">
        <v>0.04</v>
      </c>
      <c r="P104" s="38" t="n">
        <v>0.181818181818182</v>
      </c>
    </row>
    <row r="105" customFormat="false" ht="12.75" hidden="false" customHeight="false" outlineLevel="0" collapsed="false">
      <c r="A105" s="17" t="n">
        <v>419</v>
      </c>
      <c r="B105" s="18" t="n">
        <v>6</v>
      </c>
      <c r="C105" s="19" t="s">
        <v>218</v>
      </c>
      <c r="D105" s="7" t="n">
        <v>20</v>
      </c>
      <c r="E105" s="8" t="n">
        <v>5</v>
      </c>
      <c r="F105" s="19" t="s">
        <v>47</v>
      </c>
      <c r="G105" s="20" t="n">
        <v>168.1</v>
      </c>
      <c r="H105" s="21" t="n">
        <v>290.8</v>
      </c>
      <c r="I105" s="21" t="n">
        <v>79.1</v>
      </c>
      <c r="J105" s="22" t="n">
        <v>0.208267509215377</v>
      </c>
      <c r="K105" s="23" t="n">
        <v>0.470553242117787</v>
      </c>
      <c r="L105" s="7" t="n">
        <v>10</v>
      </c>
      <c r="M105" s="8" t="n">
        <v>19</v>
      </c>
      <c r="N105" s="8" t="n">
        <v>4</v>
      </c>
      <c r="O105" s="24" t="n">
        <v>0.16</v>
      </c>
      <c r="P105" s="23" t="n">
        <v>0.4</v>
      </c>
    </row>
    <row r="106" customFormat="false" ht="12.75" hidden="false" customHeight="false" outlineLevel="0" collapsed="false">
      <c r="A106" s="17" t="n">
        <v>420</v>
      </c>
      <c r="B106" s="18" t="n">
        <v>6</v>
      </c>
      <c r="C106" s="19" t="s">
        <v>219</v>
      </c>
      <c r="D106" s="7" t="n">
        <v>135</v>
      </c>
      <c r="E106" s="8" t="n">
        <v>8</v>
      </c>
      <c r="F106" s="19" t="s">
        <v>220</v>
      </c>
      <c r="G106" s="20" t="n">
        <v>860.379455</v>
      </c>
      <c r="H106" s="21" t="n">
        <v>994.767127</v>
      </c>
      <c r="I106" s="21" t="n">
        <v>781.379455</v>
      </c>
      <c r="J106" s="22" t="n">
        <v>0.727699177365485</v>
      </c>
      <c r="K106" s="23" t="n">
        <v>0.90818004830206</v>
      </c>
      <c r="L106" s="7" t="n">
        <v>81</v>
      </c>
      <c r="M106" s="8" t="n">
        <v>80</v>
      </c>
      <c r="N106" s="8" t="n">
        <v>72</v>
      </c>
      <c r="O106" s="24" t="n">
        <v>0.808988764044944</v>
      </c>
      <c r="P106" s="23" t="n">
        <v>0.9</v>
      </c>
    </row>
    <row r="107" customFormat="false" ht="12.75" hidden="false" customHeight="false" outlineLevel="0" collapsed="false">
      <c r="A107" s="17" t="n">
        <v>421</v>
      </c>
      <c r="B107" s="18" t="n">
        <v>6</v>
      </c>
      <c r="C107" s="19" t="s">
        <v>221</v>
      </c>
      <c r="D107" s="45" t="n">
        <v>324</v>
      </c>
      <c r="E107" s="46" t="n">
        <v>5</v>
      </c>
      <c r="F107" s="47" t="s">
        <v>222</v>
      </c>
      <c r="G107" s="20" t="n">
        <v>330.416667</v>
      </c>
      <c r="H107" s="21" t="n">
        <v>194.5</v>
      </c>
      <c r="I107" s="21" t="n">
        <v>194.5</v>
      </c>
      <c r="J107" s="22" t="n">
        <v>0.58865069297488</v>
      </c>
      <c r="K107" s="23" t="n">
        <v>1</v>
      </c>
      <c r="L107" s="7" t="n">
        <v>42</v>
      </c>
      <c r="M107" s="8" t="n">
        <v>22</v>
      </c>
      <c r="N107" s="8" t="n">
        <v>22</v>
      </c>
      <c r="O107" s="24" t="n">
        <v>0.523809523809524</v>
      </c>
      <c r="P107" s="23" t="n">
        <v>1</v>
      </c>
    </row>
    <row r="108" customFormat="false" ht="12.75" hidden="false" customHeight="false" outlineLevel="0" collapsed="false">
      <c r="A108" s="17" t="n">
        <v>422</v>
      </c>
      <c r="B108" s="18" t="n">
        <v>6</v>
      </c>
      <c r="C108" s="19" t="s">
        <v>223</v>
      </c>
      <c r="D108" s="45" t="n">
        <v>309</v>
      </c>
      <c r="E108" s="46" t="n">
        <v>5</v>
      </c>
      <c r="F108" s="47" t="s">
        <v>224</v>
      </c>
      <c r="G108" s="20" t="n">
        <v>460.145105</v>
      </c>
      <c r="H108" s="21" t="n">
        <v>441</v>
      </c>
      <c r="I108" s="21" t="n">
        <v>441</v>
      </c>
      <c r="J108" s="22" t="n">
        <v>0.958393331164525</v>
      </c>
      <c r="K108" s="23" t="n">
        <v>1</v>
      </c>
      <c r="L108" s="7" t="n">
        <v>55</v>
      </c>
      <c r="M108" s="8" t="n">
        <v>50</v>
      </c>
      <c r="N108" s="8" t="n">
        <v>50</v>
      </c>
      <c r="O108" s="24" t="n">
        <v>0.909090909090909</v>
      </c>
      <c r="P108" s="23" t="n">
        <v>1</v>
      </c>
    </row>
    <row r="109" customFormat="false" ht="12.75" hidden="false" customHeight="false" outlineLevel="0" collapsed="false">
      <c r="A109" s="17" t="n">
        <v>423</v>
      </c>
      <c r="B109" s="18" t="n">
        <v>6</v>
      </c>
      <c r="C109" s="19" t="s">
        <v>225</v>
      </c>
      <c r="D109" s="7" t="n">
        <v>83</v>
      </c>
      <c r="E109" s="8" t="n">
        <v>14</v>
      </c>
      <c r="F109" s="19" t="s">
        <v>106</v>
      </c>
      <c r="G109" s="20" t="n">
        <v>130.833333</v>
      </c>
      <c r="H109" s="21" t="n">
        <v>67.833333</v>
      </c>
      <c r="I109" s="21" t="n">
        <v>58.583333</v>
      </c>
      <c r="J109" s="22" t="n">
        <v>0.41820344894278</v>
      </c>
      <c r="K109" s="23" t="n">
        <v>0.863636362966272</v>
      </c>
      <c r="L109" s="7" t="n">
        <v>9</v>
      </c>
      <c r="M109" s="8" t="n">
        <v>5</v>
      </c>
      <c r="N109" s="8" t="n">
        <v>5</v>
      </c>
      <c r="O109" s="24" t="n">
        <v>0.555555555555556</v>
      </c>
      <c r="P109" s="23" t="n">
        <v>1</v>
      </c>
    </row>
    <row r="110" customFormat="false" ht="12.75" hidden="false" customHeight="false" outlineLevel="0" collapsed="false">
      <c r="A110" s="17" t="n">
        <v>424</v>
      </c>
      <c r="B110" s="18" t="n">
        <v>6</v>
      </c>
      <c r="C110" s="19" t="s">
        <v>226</v>
      </c>
      <c r="D110" s="45" t="n">
        <v>344</v>
      </c>
      <c r="E110" s="46" t="n">
        <v>8</v>
      </c>
      <c r="F110" s="47" t="s">
        <v>227</v>
      </c>
      <c r="G110" s="20" t="n">
        <v>58.37963</v>
      </c>
      <c r="H110" s="21" t="n">
        <v>39.62963</v>
      </c>
      <c r="I110" s="21" t="n">
        <v>39.37963</v>
      </c>
      <c r="J110" s="22" t="n">
        <v>0.671667721594013</v>
      </c>
      <c r="K110" s="23" t="n">
        <v>0.993691588844004</v>
      </c>
      <c r="L110" s="7" t="n">
        <v>10</v>
      </c>
      <c r="M110" s="8" t="n">
        <v>7</v>
      </c>
      <c r="N110" s="8" t="n">
        <v>7</v>
      </c>
      <c r="O110" s="24" t="n">
        <v>0.7</v>
      </c>
      <c r="P110" s="23" t="n">
        <v>1</v>
      </c>
    </row>
  </sheetData>
  <mergeCells count="3">
    <mergeCell ref="Q2:U2"/>
    <mergeCell ref="Q3:U3"/>
    <mergeCell ref="Q4:U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6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3" activeCellId="0" sqref="S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4" width="3.99"/>
    <col collapsed="false" customWidth="true" hidden="false" outlineLevel="0" max="2" min="2" style="5" width="3.28"/>
    <col collapsed="false" customWidth="true" hidden="false" outlineLevel="0" max="3" min="3" style="6" width="23.41"/>
    <col collapsed="false" customWidth="true" hidden="false" outlineLevel="0" max="4" min="4" style="4" width="3.99"/>
    <col collapsed="false" customWidth="true" hidden="false" outlineLevel="0" max="5" min="5" style="5" width="3.28"/>
    <col collapsed="false" customWidth="true" hidden="false" outlineLevel="0" max="6" min="6" style="6" width="25.56"/>
    <col collapsed="false" customWidth="true" hidden="false" outlineLevel="0" max="7" min="7" style="4" width="7.56"/>
    <col collapsed="false" customWidth="true" hidden="false" outlineLevel="0" max="9" min="8" style="5" width="7.56"/>
    <col collapsed="false" customWidth="true" hidden="false" outlineLevel="0" max="11" min="10" style="5" width="5.56"/>
    <col collapsed="false" customWidth="true" hidden="false" outlineLevel="0" max="12" min="12" style="4" width="4.99"/>
    <col collapsed="false" customWidth="true" hidden="false" outlineLevel="0" max="14" min="13" style="5" width="4.99"/>
    <col collapsed="false" customWidth="true" hidden="false" outlineLevel="0" max="15" min="15" style="5" width="5.56"/>
    <col collapsed="false" customWidth="true" hidden="false" outlineLevel="0" max="16" min="16" style="6" width="5.56"/>
  </cols>
  <sheetData>
    <row r="1" customFormat="false" ht="293.25" hidden="false" customHeight="false" outlineLevel="0" collapsed="false">
      <c r="A1" s="11" t="s">
        <v>0</v>
      </c>
      <c r="B1" s="12" t="s">
        <v>1</v>
      </c>
      <c r="C1" s="13" t="s">
        <v>2</v>
      </c>
      <c r="D1" s="11" t="s">
        <v>3</v>
      </c>
      <c r="E1" s="12" t="s">
        <v>4</v>
      </c>
      <c r="F1" s="13" t="s">
        <v>5</v>
      </c>
      <c r="G1" s="11" t="s">
        <v>6</v>
      </c>
      <c r="H1" s="12" t="s">
        <v>228</v>
      </c>
      <c r="I1" s="12" t="s">
        <v>229</v>
      </c>
      <c r="J1" s="12" t="s">
        <v>9</v>
      </c>
      <c r="K1" s="12" t="s">
        <v>10</v>
      </c>
      <c r="L1" s="11" t="s">
        <v>11</v>
      </c>
      <c r="M1" s="12" t="s">
        <v>12</v>
      </c>
      <c r="N1" s="12" t="s">
        <v>13</v>
      </c>
      <c r="O1" s="12" t="s">
        <v>230</v>
      </c>
      <c r="P1" s="13" t="s">
        <v>231</v>
      </c>
    </row>
    <row r="2" customFormat="false" ht="12.75" hidden="false" customHeight="false" outlineLevel="0" collapsed="false">
      <c r="A2" s="7" t="n">
        <v>1</v>
      </c>
      <c r="B2" s="8" t="n">
        <v>6</v>
      </c>
      <c r="C2" s="19" t="s">
        <v>16</v>
      </c>
      <c r="D2" s="7" t="n">
        <v>1</v>
      </c>
      <c r="E2" s="8" t="n">
        <v>4</v>
      </c>
      <c r="F2" s="19" t="s">
        <v>17</v>
      </c>
      <c r="G2" s="52" t="n">
        <v>29136.814468</v>
      </c>
      <c r="H2" s="53" t="n">
        <v>29560.439966</v>
      </c>
      <c r="I2" s="21" t="n">
        <v>29124.348343</v>
      </c>
      <c r="J2" s="24" t="n">
        <v>0.984832138355976</v>
      </c>
      <c r="K2" s="54" t="n">
        <v>0.999572152095978</v>
      </c>
      <c r="L2" s="55" t="n">
        <v>4280</v>
      </c>
      <c r="M2" s="56" t="n">
        <v>4360</v>
      </c>
      <c r="N2" s="8" t="n">
        <v>4280</v>
      </c>
      <c r="O2" s="24" t="n">
        <v>0.981651376146789</v>
      </c>
      <c r="P2" s="23" t="n">
        <v>1</v>
      </c>
      <c r="Q2" s="25" t="s">
        <v>18</v>
      </c>
      <c r="R2" s="25"/>
      <c r="S2" s="25"/>
      <c r="T2" s="25"/>
      <c r="U2" s="25"/>
    </row>
    <row r="3" customFormat="false" ht="12.75" hidden="false" customHeight="false" outlineLevel="0" collapsed="false">
      <c r="A3" s="7" t="n">
        <v>1</v>
      </c>
      <c r="B3" s="8" t="n">
        <v>6</v>
      </c>
      <c r="C3" s="19" t="s">
        <v>16</v>
      </c>
      <c r="D3" s="42" t="n">
        <v>189</v>
      </c>
      <c r="E3" s="43" t="n">
        <v>7</v>
      </c>
      <c r="F3" s="44" t="s">
        <v>157</v>
      </c>
      <c r="G3" s="52" t="n">
        <v>29136.814468</v>
      </c>
      <c r="H3" s="53" t="n">
        <v>9013.705008</v>
      </c>
      <c r="I3" s="21" t="n">
        <v>8800.610579</v>
      </c>
      <c r="J3" s="24" t="n">
        <v>0.299851376366608</v>
      </c>
      <c r="K3" s="54" t="n">
        <v>0.976358841474081</v>
      </c>
      <c r="L3" s="55" t="n">
        <v>4280</v>
      </c>
      <c r="M3" s="56" t="n">
        <v>1191</v>
      </c>
      <c r="N3" s="8" t="n">
        <v>1190</v>
      </c>
      <c r="O3" s="24" t="n">
        <v>0.277972436346648</v>
      </c>
      <c r="P3" s="23" t="n">
        <v>0.999160369437448</v>
      </c>
      <c r="Q3" s="26" t="s">
        <v>20</v>
      </c>
      <c r="R3" s="26"/>
      <c r="S3" s="26"/>
      <c r="T3" s="26"/>
      <c r="U3" s="26"/>
    </row>
    <row r="4" customFormat="false" ht="15.75" hidden="false" customHeight="false" outlineLevel="0" collapsed="false">
      <c r="A4" s="7" t="n">
        <v>1</v>
      </c>
      <c r="B4" s="8" t="n">
        <v>6</v>
      </c>
      <c r="C4" s="19" t="s">
        <v>16</v>
      </c>
      <c r="D4" s="7" t="n">
        <v>59</v>
      </c>
      <c r="E4" s="8" t="n">
        <v>7</v>
      </c>
      <c r="F4" s="19" t="s">
        <v>112</v>
      </c>
      <c r="G4" s="52" t="n">
        <v>29136.814468</v>
      </c>
      <c r="H4" s="53" t="n">
        <v>10462.620546</v>
      </c>
      <c r="I4" s="21" t="n">
        <v>7813.029538</v>
      </c>
      <c r="J4" s="24" t="n">
        <v>0.245797831525781</v>
      </c>
      <c r="K4" s="54" t="n">
        <v>0.746756465423667</v>
      </c>
      <c r="L4" s="55" t="n">
        <v>4280</v>
      </c>
      <c r="M4" s="56" t="n">
        <v>1046</v>
      </c>
      <c r="N4" s="8" t="n">
        <v>1039</v>
      </c>
      <c r="O4" s="24" t="n">
        <v>0.24236062514579</v>
      </c>
      <c r="P4" s="23" t="n">
        <v>0.993307839388145</v>
      </c>
      <c r="Q4" s="27" t="s">
        <v>23</v>
      </c>
      <c r="R4" s="27"/>
      <c r="S4" s="27"/>
      <c r="T4" s="27"/>
      <c r="U4" s="27"/>
      <c r="V4" s="28" t="s">
        <v>24</v>
      </c>
    </row>
    <row r="5" customFormat="false" ht="12.75" hidden="false" customHeight="false" outlineLevel="0" collapsed="false">
      <c r="A5" s="7" t="n">
        <v>1</v>
      </c>
      <c r="B5" s="8" t="n">
        <v>6</v>
      </c>
      <c r="C5" s="19" t="s">
        <v>16</v>
      </c>
      <c r="D5" s="7" t="n">
        <v>15</v>
      </c>
      <c r="E5" s="8" t="n">
        <v>6</v>
      </c>
      <c r="F5" s="19" t="s">
        <v>49</v>
      </c>
      <c r="G5" s="52" t="n">
        <v>29136.814468</v>
      </c>
      <c r="H5" s="53" t="n">
        <v>6504.706472</v>
      </c>
      <c r="I5" s="21" t="n">
        <v>6151.963571</v>
      </c>
      <c r="J5" s="24" t="n">
        <v>0.208614985095269</v>
      </c>
      <c r="K5" s="54" t="n">
        <v>0.945771127026499</v>
      </c>
      <c r="L5" s="55" t="n">
        <v>4280</v>
      </c>
      <c r="M5" s="56" t="n">
        <v>1098</v>
      </c>
      <c r="N5" s="8" t="n">
        <v>1089</v>
      </c>
      <c r="O5" s="24" t="n">
        <v>0.253905339239916</v>
      </c>
      <c r="P5" s="23" t="n">
        <v>0.991803278688525</v>
      </c>
    </row>
    <row r="6" customFormat="false" ht="12.75" hidden="false" customHeight="false" outlineLevel="0" collapsed="false">
      <c r="A6" s="7" t="n">
        <v>1</v>
      </c>
      <c r="B6" s="8" t="n">
        <v>6</v>
      </c>
      <c r="C6" s="19" t="s">
        <v>16</v>
      </c>
      <c r="D6" s="7" t="n">
        <v>8</v>
      </c>
      <c r="E6" s="8" t="n">
        <v>8</v>
      </c>
      <c r="F6" s="19" t="s">
        <v>26</v>
      </c>
      <c r="G6" s="52" t="n">
        <v>29136.814468</v>
      </c>
      <c r="H6" s="53" t="n">
        <v>6134.807137</v>
      </c>
      <c r="I6" s="21" t="n">
        <v>4585.180353</v>
      </c>
      <c r="J6" s="24" t="n">
        <v>0.149420400865192</v>
      </c>
      <c r="K6" s="54" t="n">
        <v>0.747404156415292</v>
      </c>
      <c r="L6" s="55" t="n">
        <v>4280</v>
      </c>
      <c r="M6" s="56" t="n">
        <v>877</v>
      </c>
      <c r="N6" s="8" t="n">
        <v>877</v>
      </c>
      <c r="O6" s="24" t="n">
        <v>0.204906542056075</v>
      </c>
      <c r="P6" s="23" t="n">
        <v>1</v>
      </c>
    </row>
    <row r="7" customFormat="false" ht="12.75" hidden="false" customHeight="false" outlineLevel="0" collapsed="false">
      <c r="A7" s="7" t="n">
        <v>1</v>
      </c>
      <c r="B7" s="8" t="n">
        <v>6</v>
      </c>
      <c r="C7" s="19" t="s">
        <v>16</v>
      </c>
      <c r="D7" s="7" t="n">
        <v>102</v>
      </c>
      <c r="E7" s="8" t="n">
        <v>4</v>
      </c>
      <c r="F7" s="19" t="s">
        <v>154</v>
      </c>
      <c r="G7" s="52" t="n">
        <v>29136.814468</v>
      </c>
      <c r="H7" s="53" t="n">
        <v>4970.134517</v>
      </c>
      <c r="I7" s="21" t="n">
        <v>4276.59083</v>
      </c>
      <c r="J7" s="24" t="n">
        <v>0.143363710478387</v>
      </c>
      <c r="K7" s="54" t="n">
        <v>0.860457763340654</v>
      </c>
      <c r="L7" s="55" t="n">
        <v>4280</v>
      </c>
      <c r="M7" s="56" t="n">
        <v>793</v>
      </c>
      <c r="N7" s="8" t="n">
        <v>783</v>
      </c>
      <c r="O7" s="24" t="n">
        <v>0.182517482517483</v>
      </c>
      <c r="P7" s="23" t="n">
        <v>0.987389659520807</v>
      </c>
    </row>
    <row r="8" customFormat="false" ht="12.75" hidden="false" customHeight="false" outlineLevel="0" collapsed="false">
      <c r="A8" s="7" t="n">
        <v>1</v>
      </c>
      <c r="B8" s="8" t="n">
        <v>6</v>
      </c>
      <c r="C8" s="19" t="s">
        <v>16</v>
      </c>
      <c r="D8" s="7" t="n">
        <v>2</v>
      </c>
      <c r="E8" s="8" t="n">
        <v>6</v>
      </c>
      <c r="F8" s="19" t="s">
        <v>19</v>
      </c>
      <c r="G8" s="52" t="n">
        <v>29136.814468</v>
      </c>
      <c r="H8" s="53" t="n">
        <v>11043.614403</v>
      </c>
      <c r="I8" s="21" t="n">
        <v>4635.785765</v>
      </c>
      <c r="J8" s="24" t="n">
        <v>0.130421502648805</v>
      </c>
      <c r="K8" s="54" t="n">
        <v>0.419770701496123</v>
      </c>
      <c r="L8" s="55" t="n">
        <v>4280</v>
      </c>
      <c r="M8" s="56" t="n">
        <v>665</v>
      </c>
      <c r="N8" s="8" t="n">
        <v>601</v>
      </c>
      <c r="O8" s="24" t="n">
        <v>0.138351749539595</v>
      </c>
      <c r="P8" s="23" t="n">
        <v>0.903759398496241</v>
      </c>
    </row>
    <row r="9" customFormat="false" ht="12.75" hidden="false" customHeight="false" outlineLevel="0" collapsed="false">
      <c r="A9" s="7" t="n">
        <v>1</v>
      </c>
      <c r="B9" s="8" t="n">
        <v>6</v>
      </c>
      <c r="C9" s="19" t="s">
        <v>16</v>
      </c>
      <c r="D9" s="7" t="n">
        <v>6</v>
      </c>
      <c r="E9" s="8" t="n">
        <v>5</v>
      </c>
      <c r="F9" s="19" t="s">
        <v>22</v>
      </c>
      <c r="G9" s="52" t="n">
        <v>29136.814468</v>
      </c>
      <c r="H9" s="53" t="n">
        <v>8748.117875</v>
      </c>
      <c r="I9" s="21" t="n">
        <v>4364.306079</v>
      </c>
      <c r="J9" s="24" t="n">
        <v>0.130197629502141</v>
      </c>
      <c r="K9" s="54" t="n">
        <v>0.498885147795291</v>
      </c>
      <c r="L9" s="55" t="n">
        <v>4280</v>
      </c>
      <c r="M9" s="56" t="n">
        <v>619</v>
      </c>
      <c r="N9" s="8" t="n">
        <v>574</v>
      </c>
      <c r="O9" s="24" t="n">
        <v>0.13271676300578</v>
      </c>
      <c r="P9" s="23" t="n">
        <v>0.927302100161551</v>
      </c>
    </row>
    <row r="10" customFormat="false" ht="12.75" hidden="false" customHeight="false" outlineLevel="0" collapsed="false">
      <c r="A10" s="7" t="n">
        <v>1</v>
      </c>
      <c r="B10" s="8" t="n">
        <v>6</v>
      </c>
      <c r="C10" s="19" t="s">
        <v>16</v>
      </c>
      <c r="D10" s="42" t="n">
        <v>153</v>
      </c>
      <c r="E10" s="43" t="n">
        <v>7</v>
      </c>
      <c r="F10" s="44" t="s">
        <v>182</v>
      </c>
      <c r="G10" s="52" t="n">
        <v>29136.814468</v>
      </c>
      <c r="H10" s="53" t="n">
        <v>7206.849956</v>
      </c>
      <c r="I10" s="21" t="n">
        <v>4137.126947</v>
      </c>
      <c r="J10" s="24" t="n">
        <v>0.128456123231331</v>
      </c>
      <c r="K10" s="54" t="n">
        <v>0.574054818992821</v>
      </c>
      <c r="L10" s="55" t="n">
        <v>4280</v>
      </c>
      <c r="M10" s="56" t="n">
        <v>551</v>
      </c>
      <c r="N10" s="8" t="n">
        <v>538</v>
      </c>
      <c r="O10" s="24" t="n">
        <v>0.125320288842301</v>
      </c>
      <c r="P10" s="23" t="n">
        <v>0.976406533575318</v>
      </c>
    </row>
    <row r="11" customFormat="false" ht="12.75" hidden="false" customHeight="false" outlineLevel="0" collapsed="false">
      <c r="A11" s="7" t="n">
        <v>1</v>
      </c>
      <c r="B11" s="8" t="n">
        <v>6</v>
      </c>
      <c r="C11" s="19" t="s">
        <v>16</v>
      </c>
      <c r="D11" s="45" t="n">
        <v>296</v>
      </c>
      <c r="E11" s="46" t="n">
        <v>8</v>
      </c>
      <c r="F11" s="47" t="s">
        <v>94</v>
      </c>
      <c r="G11" s="52" t="n">
        <v>29136.814468</v>
      </c>
      <c r="H11" s="53" t="n">
        <v>3473.645238</v>
      </c>
      <c r="I11" s="21" t="n">
        <v>3427.611905</v>
      </c>
      <c r="J11" s="24" t="n">
        <v>0.117452961697677</v>
      </c>
      <c r="K11" s="54" t="n">
        <v>0.986747831213039</v>
      </c>
      <c r="L11" s="55" t="n">
        <v>4280</v>
      </c>
      <c r="M11" s="56" t="n">
        <v>342</v>
      </c>
      <c r="N11" s="8" t="n">
        <v>341</v>
      </c>
      <c r="O11" s="24" t="n">
        <v>0.0796542863816865</v>
      </c>
      <c r="P11" s="23" t="n">
        <v>0.997076023391813</v>
      </c>
    </row>
    <row r="12" customFormat="false" ht="12.75" hidden="false" customHeight="false" outlineLevel="0" collapsed="false">
      <c r="A12" s="7" t="n">
        <v>1</v>
      </c>
      <c r="B12" s="8" t="n">
        <v>6</v>
      </c>
      <c r="C12" s="19" t="s">
        <v>16</v>
      </c>
      <c r="D12" s="7" t="n">
        <v>7</v>
      </c>
      <c r="E12" s="8" t="n">
        <v>7</v>
      </c>
      <c r="F12" s="19" t="s">
        <v>32</v>
      </c>
      <c r="G12" s="52" t="n">
        <v>29136.814468</v>
      </c>
      <c r="H12" s="53" t="n">
        <v>4493.7</v>
      </c>
      <c r="I12" s="21" t="n">
        <v>3361.65</v>
      </c>
      <c r="J12" s="24" t="n">
        <v>0.111059666726312</v>
      </c>
      <c r="K12" s="54" t="n">
        <v>0.748080646238067</v>
      </c>
      <c r="L12" s="55" t="n">
        <v>4280</v>
      </c>
      <c r="M12" s="56" t="n">
        <v>574</v>
      </c>
      <c r="N12" s="8" t="n">
        <v>573</v>
      </c>
      <c r="O12" s="24" t="n">
        <v>0.133847231955151</v>
      </c>
      <c r="P12" s="23" t="n">
        <v>0.998257839721254</v>
      </c>
    </row>
    <row r="13" customFormat="false" ht="12.75" hidden="false" customHeight="false" outlineLevel="0" collapsed="false">
      <c r="A13" s="7" t="n">
        <v>1</v>
      </c>
      <c r="B13" s="8" t="n">
        <v>6</v>
      </c>
      <c r="C13" s="19" t="s">
        <v>16</v>
      </c>
      <c r="D13" s="45" t="n">
        <v>253</v>
      </c>
      <c r="E13" s="46" t="n">
        <v>5</v>
      </c>
      <c r="F13" s="47" t="s">
        <v>232</v>
      </c>
      <c r="G13" s="52" t="n">
        <v>29136.814468</v>
      </c>
      <c r="H13" s="53" t="n">
        <v>6658.716583</v>
      </c>
      <c r="I13" s="21" t="n">
        <v>3223.083929</v>
      </c>
      <c r="J13" s="24" t="n">
        <v>0.0989512368207384</v>
      </c>
      <c r="K13" s="54" t="n">
        <v>0.484039812901585</v>
      </c>
      <c r="L13" s="55" t="n">
        <v>4280</v>
      </c>
      <c r="M13" s="56" t="n">
        <v>449</v>
      </c>
      <c r="N13" s="8" t="n">
        <v>425</v>
      </c>
      <c r="O13" s="24" t="n">
        <v>0.0987453531598513</v>
      </c>
      <c r="P13" s="23" t="n">
        <v>0.946547884187082</v>
      </c>
    </row>
    <row r="14" customFormat="false" ht="12.75" hidden="false" customHeight="false" outlineLevel="0" collapsed="false">
      <c r="A14" s="7" t="n">
        <v>1</v>
      </c>
      <c r="B14" s="8" t="n">
        <v>6</v>
      </c>
      <c r="C14" s="19" t="s">
        <v>16</v>
      </c>
      <c r="D14" s="7" t="n">
        <v>3</v>
      </c>
      <c r="E14" s="8" t="n">
        <v>4</v>
      </c>
      <c r="F14" s="19" t="s">
        <v>35</v>
      </c>
      <c r="G14" s="52" t="n">
        <v>29136.814468</v>
      </c>
      <c r="H14" s="53" t="n">
        <v>8451.950854</v>
      </c>
      <c r="I14" s="21" t="n">
        <v>3141.016341</v>
      </c>
      <c r="J14" s="24" t="n">
        <v>0.0911820491589293</v>
      </c>
      <c r="K14" s="54" t="n">
        <v>0.371632111362014</v>
      </c>
      <c r="L14" s="55" t="n">
        <v>4280</v>
      </c>
      <c r="M14" s="56" t="n">
        <v>919</v>
      </c>
      <c r="N14" s="8" t="n">
        <v>409</v>
      </c>
      <c r="O14" s="24" t="n">
        <v>0.0853862212943633</v>
      </c>
      <c r="P14" s="23" t="n">
        <v>0.445048966267682</v>
      </c>
    </row>
    <row r="15" customFormat="false" ht="12.75" hidden="false" customHeight="false" outlineLevel="0" collapsed="false">
      <c r="A15" s="7" t="n">
        <v>1</v>
      </c>
      <c r="B15" s="8" t="n">
        <v>6</v>
      </c>
      <c r="C15" s="19" t="s">
        <v>16</v>
      </c>
      <c r="D15" s="42" t="n">
        <v>242</v>
      </c>
      <c r="E15" s="43" t="n">
        <v>7</v>
      </c>
      <c r="F15" s="44" t="s">
        <v>233</v>
      </c>
      <c r="G15" s="52" t="n">
        <v>29136.814468</v>
      </c>
      <c r="H15" s="53" t="n">
        <v>2376.772474</v>
      </c>
      <c r="I15" s="21" t="n">
        <v>2158.397704</v>
      </c>
      <c r="J15" s="24" t="n">
        <v>0.073526955881653</v>
      </c>
      <c r="K15" s="54" t="n">
        <v>0.908121297941286</v>
      </c>
      <c r="L15" s="55" t="n">
        <v>4280</v>
      </c>
      <c r="M15" s="56" t="n">
        <v>296</v>
      </c>
      <c r="N15" s="8" t="n">
        <v>296</v>
      </c>
      <c r="O15" s="24" t="n">
        <v>0.0691588785046729</v>
      </c>
      <c r="P15" s="23" t="n">
        <v>1</v>
      </c>
    </row>
    <row r="16" customFormat="false" ht="12.75" hidden="false" customHeight="false" outlineLevel="0" collapsed="false">
      <c r="A16" s="7" t="n">
        <v>1</v>
      </c>
      <c r="B16" s="8" t="n">
        <v>6</v>
      </c>
      <c r="C16" s="19" t="s">
        <v>16</v>
      </c>
      <c r="D16" s="42" t="n">
        <v>235</v>
      </c>
      <c r="E16" s="43" t="n">
        <v>9</v>
      </c>
      <c r="F16" s="44" t="s">
        <v>234</v>
      </c>
      <c r="G16" s="52" t="n">
        <v>29136.814468</v>
      </c>
      <c r="H16" s="53" t="n">
        <v>1469.607959</v>
      </c>
      <c r="I16" s="21" t="n">
        <v>1398.802195</v>
      </c>
      <c r="J16" s="24" t="n">
        <v>0.047891686617709</v>
      </c>
      <c r="K16" s="54" t="n">
        <v>0.951819964252113</v>
      </c>
      <c r="L16" s="55" t="n">
        <v>4280</v>
      </c>
      <c r="M16" s="56" t="n">
        <v>201</v>
      </c>
      <c r="N16" s="8" t="n">
        <v>201</v>
      </c>
      <c r="O16" s="24" t="n">
        <v>0.0469626168224299</v>
      </c>
      <c r="P16" s="23" t="n">
        <v>1</v>
      </c>
    </row>
    <row r="17" customFormat="false" ht="12.75" hidden="false" customHeight="false" outlineLevel="0" collapsed="false">
      <c r="A17" s="7" t="n">
        <v>1</v>
      </c>
      <c r="B17" s="8" t="n">
        <v>6</v>
      </c>
      <c r="C17" s="19" t="s">
        <v>16</v>
      </c>
      <c r="D17" s="7" t="n">
        <v>18</v>
      </c>
      <c r="E17" s="8" t="n">
        <v>8</v>
      </c>
      <c r="F17" s="19" t="s">
        <v>61</v>
      </c>
      <c r="G17" s="52" t="n">
        <v>29136.814468</v>
      </c>
      <c r="H17" s="53" t="n">
        <v>1637.583609</v>
      </c>
      <c r="I17" s="21" t="n">
        <v>1340.441566</v>
      </c>
      <c r="J17" s="24" t="n">
        <v>0.0455406518487942</v>
      </c>
      <c r="K17" s="54" t="n">
        <v>0.818548475102623</v>
      </c>
      <c r="L17" s="55" t="n">
        <v>4280</v>
      </c>
      <c r="M17" s="56" t="n">
        <v>186</v>
      </c>
      <c r="N17" s="8" t="n">
        <v>186</v>
      </c>
      <c r="O17" s="24" t="n">
        <v>0.0434579439252336</v>
      </c>
      <c r="P17" s="23" t="n">
        <v>1</v>
      </c>
    </row>
    <row r="18" customFormat="false" ht="12.75" hidden="false" customHeight="false" outlineLevel="0" collapsed="false">
      <c r="A18" s="7" t="n">
        <v>1</v>
      </c>
      <c r="B18" s="8" t="n">
        <v>6</v>
      </c>
      <c r="C18" s="19" t="s">
        <v>16</v>
      </c>
      <c r="D18" s="45" t="n">
        <v>346</v>
      </c>
      <c r="E18" s="46" t="n">
        <v>10</v>
      </c>
      <c r="F18" s="47" t="s">
        <v>235</v>
      </c>
      <c r="G18" s="52" t="n">
        <v>29136.814468</v>
      </c>
      <c r="H18" s="53" t="n">
        <v>2135.01957</v>
      </c>
      <c r="I18" s="21" t="n">
        <v>1360.750701</v>
      </c>
      <c r="J18" s="24" t="n">
        <v>0.0454931934650709</v>
      </c>
      <c r="K18" s="54" t="n">
        <v>0.637348116204855</v>
      </c>
      <c r="L18" s="55" t="n">
        <v>4280</v>
      </c>
      <c r="M18" s="56" t="n">
        <v>225</v>
      </c>
      <c r="N18" s="8" t="n">
        <v>225</v>
      </c>
      <c r="O18" s="24" t="n">
        <v>0.0525700934579439</v>
      </c>
      <c r="P18" s="23" t="n">
        <v>1</v>
      </c>
    </row>
    <row r="19" customFormat="false" ht="12.75" hidden="false" customHeight="false" outlineLevel="0" collapsed="false">
      <c r="A19" s="7" t="n">
        <v>1</v>
      </c>
      <c r="B19" s="8" t="n">
        <v>6</v>
      </c>
      <c r="C19" s="19" t="s">
        <v>16</v>
      </c>
      <c r="D19" s="42" t="n">
        <v>174</v>
      </c>
      <c r="E19" s="43" t="n">
        <v>21</v>
      </c>
      <c r="F19" s="44" t="s">
        <v>116</v>
      </c>
      <c r="G19" s="52" t="n">
        <v>29136.814468</v>
      </c>
      <c r="H19" s="53" t="n">
        <v>4177.314815</v>
      </c>
      <c r="I19" s="21" t="n">
        <v>1330.509259</v>
      </c>
      <c r="J19" s="24" t="n">
        <v>0.0415997081631662</v>
      </c>
      <c r="K19" s="54" t="n">
        <v>0.318508256601197</v>
      </c>
      <c r="L19" s="55" t="n">
        <v>4280</v>
      </c>
      <c r="M19" s="56" t="n">
        <v>219</v>
      </c>
      <c r="N19" s="8" t="n">
        <v>219</v>
      </c>
      <c r="O19" s="24" t="n">
        <v>0.0511682242990654</v>
      </c>
      <c r="P19" s="23" t="n">
        <v>1</v>
      </c>
    </row>
    <row r="20" customFormat="false" ht="12.75" hidden="false" customHeight="false" outlineLevel="0" collapsed="false">
      <c r="A20" s="7" t="n">
        <v>1</v>
      </c>
      <c r="B20" s="8" t="n">
        <v>6</v>
      </c>
      <c r="C20" s="19" t="s">
        <v>16</v>
      </c>
      <c r="D20" s="45" t="n">
        <v>338</v>
      </c>
      <c r="E20" s="46" t="n">
        <v>6</v>
      </c>
      <c r="F20" s="47" t="s">
        <v>236</v>
      </c>
      <c r="G20" s="52" t="n">
        <v>29136.814468</v>
      </c>
      <c r="H20" s="53" t="n">
        <v>1214.885057</v>
      </c>
      <c r="I20" s="21" t="n">
        <v>1107.916092</v>
      </c>
      <c r="J20" s="24" t="n">
        <v>0.0378855251249665</v>
      </c>
      <c r="K20" s="54" t="n">
        <v>0.911951369898198</v>
      </c>
      <c r="L20" s="55" t="n">
        <v>4280</v>
      </c>
      <c r="M20" s="56" t="n">
        <v>108</v>
      </c>
      <c r="N20" s="8" t="n">
        <v>107</v>
      </c>
      <c r="O20" s="24" t="n">
        <v>0.0249941602429339</v>
      </c>
      <c r="P20" s="23" t="n">
        <v>0.990740740740741</v>
      </c>
    </row>
    <row r="21" customFormat="false" ht="12.75" hidden="false" customHeight="false" outlineLevel="0" collapsed="false">
      <c r="A21" s="7" t="n">
        <v>1</v>
      </c>
      <c r="B21" s="8" t="n">
        <v>6</v>
      </c>
      <c r="C21" s="19" t="s">
        <v>16</v>
      </c>
      <c r="D21" s="42" t="n">
        <v>178</v>
      </c>
      <c r="E21" s="43" t="n">
        <v>8</v>
      </c>
      <c r="F21" s="44" t="s">
        <v>186</v>
      </c>
      <c r="G21" s="52" t="n">
        <v>29136.814468</v>
      </c>
      <c r="H21" s="53" t="n">
        <v>1306.171429</v>
      </c>
      <c r="I21" s="21" t="n">
        <v>871.114286</v>
      </c>
      <c r="J21" s="24" t="n">
        <v>0.0294575296910178</v>
      </c>
      <c r="K21" s="54" t="n">
        <v>0.666921865429963</v>
      </c>
      <c r="L21" s="55" t="n">
        <v>4280</v>
      </c>
      <c r="M21" s="56" t="n">
        <v>168</v>
      </c>
      <c r="N21" s="8" t="n">
        <v>167</v>
      </c>
      <c r="O21" s="24" t="n">
        <v>0.0390095772015884</v>
      </c>
      <c r="P21" s="23" t="n">
        <v>0.994047619047619</v>
      </c>
    </row>
    <row r="22" customFormat="false" ht="12.75" hidden="false" customHeight="false" outlineLevel="0" collapsed="false">
      <c r="A22" s="7" t="n">
        <v>1</v>
      </c>
      <c r="B22" s="8" t="n">
        <v>6</v>
      </c>
      <c r="C22" s="19" t="s">
        <v>16</v>
      </c>
      <c r="D22" s="42" t="n">
        <v>147</v>
      </c>
      <c r="E22" s="43" t="n">
        <v>6</v>
      </c>
      <c r="F22" s="44" t="s">
        <v>148</v>
      </c>
      <c r="G22" s="52" t="n">
        <v>29136.814468</v>
      </c>
      <c r="H22" s="53" t="n">
        <v>1053.583333</v>
      </c>
      <c r="I22" s="21" t="n">
        <v>830.166667</v>
      </c>
      <c r="J22" s="24" t="n">
        <v>0.028275208843252</v>
      </c>
      <c r="K22" s="54" t="n">
        <v>0.787945899482068</v>
      </c>
      <c r="L22" s="55" t="n">
        <v>4280</v>
      </c>
      <c r="M22" s="56" t="n">
        <v>109</v>
      </c>
      <c r="N22" s="8" t="n">
        <v>109</v>
      </c>
      <c r="O22" s="24" t="n">
        <v>0.0254672897196262</v>
      </c>
      <c r="P22" s="23" t="n">
        <v>1</v>
      </c>
    </row>
    <row r="23" customFormat="false" ht="12.75" hidden="false" customHeight="false" outlineLevel="0" collapsed="false">
      <c r="A23" s="7" t="n">
        <v>1</v>
      </c>
      <c r="B23" s="8" t="n">
        <v>6</v>
      </c>
      <c r="C23" s="19" t="s">
        <v>16</v>
      </c>
      <c r="D23" s="7" t="n">
        <v>28</v>
      </c>
      <c r="E23" s="8" t="n">
        <v>7</v>
      </c>
      <c r="F23" s="19" t="s">
        <v>127</v>
      </c>
      <c r="G23" s="52" t="n">
        <v>29136.814468</v>
      </c>
      <c r="H23" s="53" t="n">
        <v>1848.777381</v>
      </c>
      <c r="I23" s="21" t="n">
        <v>801.153571</v>
      </c>
      <c r="J23" s="24" t="n">
        <v>0.026541940705384</v>
      </c>
      <c r="K23" s="54" t="n">
        <v>0.433342369521342</v>
      </c>
      <c r="L23" s="55" t="n">
        <v>4280</v>
      </c>
      <c r="M23" s="56" t="n">
        <v>101</v>
      </c>
      <c r="N23" s="8" t="n">
        <v>93</v>
      </c>
      <c r="O23" s="24" t="n">
        <v>0.0216884328358209</v>
      </c>
      <c r="P23" s="23" t="n">
        <v>0.920792079207921</v>
      </c>
    </row>
    <row r="24" customFormat="false" ht="12.75" hidden="false" customHeight="false" outlineLevel="0" collapsed="false">
      <c r="A24" s="7" t="n">
        <v>1</v>
      </c>
      <c r="B24" s="8" t="n">
        <v>6</v>
      </c>
      <c r="C24" s="19" t="s">
        <v>16</v>
      </c>
      <c r="D24" s="42" t="n">
        <v>210</v>
      </c>
      <c r="E24" s="43" t="n">
        <v>22</v>
      </c>
      <c r="F24" s="44" t="s">
        <v>237</v>
      </c>
      <c r="G24" s="52" t="n">
        <v>29136.814468</v>
      </c>
      <c r="H24" s="53" t="n">
        <v>1559.75873</v>
      </c>
      <c r="I24" s="21" t="n">
        <v>705.253968</v>
      </c>
      <c r="J24" s="24" t="n">
        <v>0.0235152699549989</v>
      </c>
      <c r="K24" s="54" t="n">
        <v>0.452155807456196</v>
      </c>
      <c r="L24" s="55" t="n">
        <v>4280</v>
      </c>
      <c r="M24" s="56" t="n">
        <v>94</v>
      </c>
      <c r="N24" s="8" t="n">
        <v>93</v>
      </c>
      <c r="O24" s="24" t="n">
        <v>0.0217238962859145</v>
      </c>
      <c r="P24" s="23" t="n">
        <v>0.98936170212766</v>
      </c>
    </row>
    <row r="25" customFormat="false" ht="12.75" hidden="false" customHeight="false" outlineLevel="0" collapsed="false">
      <c r="A25" s="7" t="n">
        <v>1</v>
      </c>
      <c r="B25" s="8" t="n">
        <v>6</v>
      </c>
      <c r="C25" s="19" t="s">
        <v>16</v>
      </c>
      <c r="D25" s="7" t="n">
        <v>75</v>
      </c>
      <c r="E25" s="8" t="n">
        <v>7</v>
      </c>
      <c r="F25" s="19" t="s">
        <v>151</v>
      </c>
      <c r="G25" s="52" t="n">
        <v>29136.814468</v>
      </c>
      <c r="H25" s="53" t="n">
        <v>782.242929</v>
      </c>
      <c r="I25" s="21" t="n">
        <v>610.931313</v>
      </c>
      <c r="J25" s="24" t="n">
        <v>0.0208451168542475</v>
      </c>
      <c r="K25" s="54" t="n">
        <v>0.780999470050819</v>
      </c>
      <c r="L25" s="55" t="n">
        <v>4280</v>
      </c>
      <c r="M25" s="56" t="n">
        <v>83</v>
      </c>
      <c r="N25" s="8" t="n">
        <v>82</v>
      </c>
      <c r="O25" s="24" t="n">
        <v>0.0191544031768278</v>
      </c>
      <c r="P25" s="23" t="n">
        <v>0.987951807228916</v>
      </c>
    </row>
    <row r="26" customFormat="false" ht="12.75" hidden="false" customHeight="false" outlineLevel="0" collapsed="false">
      <c r="A26" s="7" t="n">
        <v>1</v>
      </c>
      <c r="B26" s="8" t="n">
        <v>6</v>
      </c>
      <c r="C26" s="19" t="s">
        <v>16</v>
      </c>
      <c r="D26" s="7" t="n">
        <v>4</v>
      </c>
      <c r="E26" s="8" t="n">
        <v>5</v>
      </c>
      <c r="F26" s="19" t="s">
        <v>29</v>
      </c>
      <c r="G26" s="52" t="n">
        <v>29136.814468</v>
      </c>
      <c r="H26" s="53" t="n">
        <v>1947.632353</v>
      </c>
      <c r="I26" s="21" t="n">
        <v>628</v>
      </c>
      <c r="J26" s="24" t="n">
        <v>0.0206196081798678</v>
      </c>
      <c r="K26" s="54" t="n">
        <v>0.322442784970517</v>
      </c>
      <c r="L26" s="55" t="n">
        <v>4280</v>
      </c>
      <c r="M26" s="56" t="n">
        <v>129</v>
      </c>
      <c r="N26" s="8" t="n">
        <v>81</v>
      </c>
      <c r="O26" s="24" t="n">
        <v>0.0187153419593346</v>
      </c>
      <c r="P26" s="23" t="n">
        <v>0.627906976744186</v>
      </c>
    </row>
    <row r="27" customFormat="false" ht="12.75" hidden="false" customHeight="false" outlineLevel="0" collapsed="false">
      <c r="A27" s="7" t="n">
        <v>1</v>
      </c>
      <c r="B27" s="8" t="n">
        <v>6</v>
      </c>
      <c r="C27" s="19" t="s">
        <v>16</v>
      </c>
      <c r="D27" s="45" t="n">
        <v>257</v>
      </c>
      <c r="E27" s="46" t="n">
        <v>6</v>
      </c>
      <c r="F27" s="47" t="s">
        <v>119</v>
      </c>
      <c r="G27" s="52" t="n">
        <v>29136.814468</v>
      </c>
      <c r="H27" s="53" t="n">
        <v>869.392157</v>
      </c>
      <c r="I27" s="21" t="n">
        <v>598.346078</v>
      </c>
      <c r="J27" s="24" t="n">
        <v>0.0203464674706178</v>
      </c>
      <c r="K27" s="54" t="n">
        <v>0.688234961843577</v>
      </c>
      <c r="L27" s="55" t="n">
        <v>4280</v>
      </c>
      <c r="M27" s="56" t="n">
        <v>125</v>
      </c>
      <c r="N27" s="8" t="n">
        <v>122</v>
      </c>
      <c r="O27" s="24" t="n">
        <v>0.028484706981088</v>
      </c>
      <c r="P27" s="23" t="n">
        <v>0.976</v>
      </c>
    </row>
    <row r="28" customFormat="false" ht="12.75" hidden="false" customHeight="false" outlineLevel="0" collapsed="false">
      <c r="A28" s="7" t="n">
        <v>1</v>
      </c>
      <c r="B28" s="8" t="n">
        <v>6</v>
      </c>
      <c r="C28" s="19" t="s">
        <v>16</v>
      </c>
      <c r="D28" s="45" t="n">
        <v>368</v>
      </c>
      <c r="E28" s="46" t="n">
        <v>9</v>
      </c>
      <c r="F28" s="47" t="s">
        <v>238</v>
      </c>
      <c r="G28" s="52" t="n">
        <v>29136.814468</v>
      </c>
      <c r="H28" s="53" t="n">
        <v>937.5</v>
      </c>
      <c r="I28" s="21" t="n">
        <v>557.9</v>
      </c>
      <c r="J28" s="24" t="n">
        <v>0.0189013472691557</v>
      </c>
      <c r="K28" s="54" t="n">
        <v>0.595093333333333</v>
      </c>
      <c r="L28" s="55" t="n">
        <v>4280</v>
      </c>
      <c r="M28" s="56" t="n">
        <v>109</v>
      </c>
      <c r="N28" s="8" t="n">
        <v>108</v>
      </c>
      <c r="O28" s="24" t="n">
        <v>0.0252277505255781</v>
      </c>
      <c r="P28" s="23" t="n">
        <v>0.990825688073395</v>
      </c>
    </row>
    <row r="29" customFormat="false" ht="12.75" hidden="false" customHeight="false" outlineLevel="0" collapsed="false">
      <c r="A29" s="7" t="n">
        <v>1</v>
      </c>
      <c r="B29" s="8" t="n">
        <v>6</v>
      </c>
      <c r="C29" s="19" t="s">
        <v>16</v>
      </c>
      <c r="D29" s="7" t="n">
        <v>29</v>
      </c>
      <c r="E29" s="8" t="n">
        <v>11</v>
      </c>
      <c r="F29" s="19" t="s">
        <v>76</v>
      </c>
      <c r="G29" s="52" t="n">
        <v>29136.814468</v>
      </c>
      <c r="H29" s="53" t="n">
        <v>970.316667</v>
      </c>
      <c r="I29" s="21" t="n">
        <v>529.9</v>
      </c>
      <c r="J29" s="24" t="n">
        <v>0.0179158081965606</v>
      </c>
      <c r="K29" s="54" t="n">
        <v>0.546110376150016</v>
      </c>
      <c r="L29" s="55" t="n">
        <v>4280</v>
      </c>
      <c r="M29" s="56" t="n">
        <v>105</v>
      </c>
      <c r="N29" s="8" t="n">
        <v>105</v>
      </c>
      <c r="O29" s="24" t="n">
        <v>0.0245327102803738</v>
      </c>
      <c r="P29" s="23" t="n">
        <v>1</v>
      </c>
    </row>
    <row r="30" customFormat="false" ht="12.75" hidden="false" customHeight="false" outlineLevel="0" collapsed="false">
      <c r="A30" s="7" t="n">
        <v>1</v>
      </c>
      <c r="B30" s="8" t="n">
        <v>6</v>
      </c>
      <c r="C30" s="19" t="s">
        <v>16</v>
      </c>
      <c r="D30" s="7" t="n">
        <v>5</v>
      </c>
      <c r="E30" s="8" t="n">
        <v>5</v>
      </c>
      <c r="F30" s="19" t="s">
        <v>239</v>
      </c>
      <c r="G30" s="52" t="n">
        <v>29136.814468</v>
      </c>
      <c r="H30" s="53" t="n">
        <v>1542.490117</v>
      </c>
      <c r="I30" s="21" t="n">
        <v>487.67298</v>
      </c>
      <c r="J30" s="24" t="n">
        <v>0.0161525877892349</v>
      </c>
      <c r="K30" s="54" t="n">
        <v>0.316159549176548</v>
      </c>
      <c r="L30" s="55" t="n">
        <v>4280</v>
      </c>
      <c r="M30" s="56" t="n">
        <v>104</v>
      </c>
      <c r="N30" s="8" t="n">
        <v>71</v>
      </c>
      <c r="O30" s="24" t="n">
        <v>0.0164618594945514</v>
      </c>
      <c r="P30" s="23" t="n">
        <v>0.682692307692308</v>
      </c>
    </row>
    <row r="31" customFormat="false" ht="12.75" hidden="false" customHeight="false" outlineLevel="0" collapsed="false">
      <c r="A31" s="7" t="n">
        <v>1</v>
      </c>
      <c r="B31" s="8" t="n">
        <v>6</v>
      </c>
      <c r="C31" s="19" t="s">
        <v>16</v>
      </c>
      <c r="D31" s="7" t="n">
        <v>64</v>
      </c>
      <c r="E31" s="8" t="n">
        <v>5</v>
      </c>
      <c r="F31" s="19" t="s">
        <v>67</v>
      </c>
      <c r="G31" s="52" t="n">
        <v>29136.814468</v>
      </c>
      <c r="H31" s="53" t="n">
        <v>1174.598443</v>
      </c>
      <c r="I31" s="21" t="n">
        <v>424.261905</v>
      </c>
      <c r="J31" s="24" t="n">
        <v>0.0141954616187681</v>
      </c>
      <c r="K31" s="54" t="n">
        <v>0.36119740114452</v>
      </c>
      <c r="L31" s="55" t="n">
        <v>4280</v>
      </c>
      <c r="M31" s="56" t="n">
        <v>102</v>
      </c>
      <c r="N31" s="8" t="n">
        <v>53</v>
      </c>
      <c r="O31" s="24" t="n">
        <v>0.0122430122430122</v>
      </c>
      <c r="P31" s="23" t="n">
        <v>0.519607843137255</v>
      </c>
    </row>
    <row r="32" customFormat="false" ht="12.75" hidden="false" customHeight="false" outlineLevel="0" collapsed="false">
      <c r="A32" s="7" t="n">
        <v>1</v>
      </c>
      <c r="B32" s="8" t="n">
        <v>6</v>
      </c>
      <c r="C32" s="19" t="s">
        <v>16</v>
      </c>
      <c r="D32" s="7" t="n">
        <v>33</v>
      </c>
      <c r="E32" s="8" t="n">
        <v>9</v>
      </c>
      <c r="F32" s="19" t="s">
        <v>180</v>
      </c>
      <c r="G32" s="52" t="n">
        <v>29136.814468</v>
      </c>
      <c r="H32" s="53" t="n">
        <v>677.916667</v>
      </c>
      <c r="I32" s="21" t="n">
        <v>406.75</v>
      </c>
      <c r="J32" s="24" t="n">
        <v>0.0138312792752681</v>
      </c>
      <c r="K32" s="54" t="n">
        <v>0.599999999704979</v>
      </c>
      <c r="L32" s="55" t="n">
        <v>4280</v>
      </c>
      <c r="M32" s="56" t="n">
        <v>84</v>
      </c>
      <c r="N32" s="8" t="n">
        <v>84</v>
      </c>
      <c r="O32" s="24" t="n">
        <v>0.0196261682242991</v>
      </c>
      <c r="P32" s="23" t="n">
        <v>1</v>
      </c>
    </row>
    <row r="33" customFormat="false" ht="12.75" hidden="false" customHeight="false" outlineLevel="0" collapsed="false">
      <c r="A33" s="7" t="n">
        <v>1</v>
      </c>
      <c r="B33" s="8" t="n">
        <v>6</v>
      </c>
      <c r="C33" s="19" t="s">
        <v>16</v>
      </c>
      <c r="D33" s="7" t="n">
        <v>10</v>
      </c>
      <c r="E33" s="8" t="n">
        <v>4</v>
      </c>
      <c r="F33" s="19" t="s">
        <v>131</v>
      </c>
      <c r="G33" s="52" t="n">
        <v>29136.814468</v>
      </c>
      <c r="H33" s="53" t="n">
        <v>3106.588095</v>
      </c>
      <c r="I33" s="21" t="n">
        <v>394.383333</v>
      </c>
      <c r="J33" s="24" t="n">
        <v>0.0123829035409829</v>
      </c>
      <c r="K33" s="54" t="n">
        <v>0.12695063553316</v>
      </c>
      <c r="L33" s="55" t="n">
        <v>4280</v>
      </c>
      <c r="M33" s="56" t="n">
        <v>475</v>
      </c>
      <c r="N33" s="8" t="n">
        <v>61</v>
      </c>
      <c r="O33" s="24" t="n">
        <v>0.0129953131657435</v>
      </c>
      <c r="P33" s="23" t="n">
        <v>0.128421052631579</v>
      </c>
    </row>
    <row r="34" customFormat="false" ht="12.75" hidden="false" customHeight="false" outlineLevel="0" collapsed="false">
      <c r="A34" s="7" t="n">
        <v>1</v>
      </c>
      <c r="B34" s="8" t="n">
        <v>6</v>
      </c>
      <c r="C34" s="19" t="s">
        <v>16</v>
      </c>
      <c r="D34" s="45" t="n">
        <v>270</v>
      </c>
      <c r="E34" s="46" t="n">
        <v>5</v>
      </c>
      <c r="F34" s="47" t="s">
        <v>175</v>
      </c>
      <c r="G34" s="52" t="n">
        <v>29136.814468</v>
      </c>
      <c r="H34" s="53" t="n">
        <v>531.207018</v>
      </c>
      <c r="I34" s="21" t="n">
        <v>352.582456</v>
      </c>
      <c r="J34" s="24" t="n">
        <v>0.0120271934402614</v>
      </c>
      <c r="K34" s="54" t="n">
        <v>0.663738324330647</v>
      </c>
      <c r="L34" s="55" t="n">
        <v>4280</v>
      </c>
      <c r="M34" s="56" t="n">
        <v>72</v>
      </c>
      <c r="N34" s="8" t="n">
        <v>71</v>
      </c>
      <c r="O34" s="24" t="n">
        <v>0.0165849100677412</v>
      </c>
      <c r="P34" s="23" t="n">
        <v>0.986111111111111</v>
      </c>
    </row>
    <row r="35" customFormat="false" ht="12.75" hidden="false" customHeight="false" outlineLevel="0" collapsed="false">
      <c r="A35" s="7" t="n">
        <v>1</v>
      </c>
      <c r="B35" s="8" t="n">
        <v>6</v>
      </c>
      <c r="C35" s="19" t="s">
        <v>16</v>
      </c>
      <c r="D35" s="45" t="n">
        <v>259</v>
      </c>
      <c r="E35" s="46" t="n">
        <v>5</v>
      </c>
      <c r="F35" s="47" t="s">
        <v>211</v>
      </c>
      <c r="G35" s="52" t="n">
        <v>29136.814468</v>
      </c>
      <c r="H35" s="53" t="n">
        <v>529.5</v>
      </c>
      <c r="I35" s="21" t="n">
        <v>349</v>
      </c>
      <c r="J35" s="24" t="n">
        <v>0.0119042281441206</v>
      </c>
      <c r="K35" s="54" t="n">
        <v>0.659112370160529</v>
      </c>
      <c r="L35" s="55" t="n">
        <v>4280</v>
      </c>
      <c r="M35" s="56" t="n">
        <v>62</v>
      </c>
      <c r="N35" s="8" t="n">
        <v>61</v>
      </c>
      <c r="O35" s="24" t="n">
        <v>0.0142490072412988</v>
      </c>
      <c r="P35" s="23" t="n">
        <v>0.983870967741936</v>
      </c>
    </row>
    <row r="36" customFormat="false" ht="12.75" hidden="false" customHeight="false" outlineLevel="0" collapsed="false">
      <c r="A36" s="7" t="n">
        <v>1</v>
      </c>
      <c r="B36" s="8" t="n">
        <v>6</v>
      </c>
      <c r="C36" s="19" t="s">
        <v>16</v>
      </c>
      <c r="D36" s="7" t="n">
        <v>123</v>
      </c>
      <c r="E36" s="8" t="n">
        <v>8</v>
      </c>
      <c r="F36" s="19" t="s">
        <v>209</v>
      </c>
      <c r="G36" s="52" t="n">
        <v>29136.814468</v>
      </c>
      <c r="H36" s="53" t="n">
        <v>516.925</v>
      </c>
      <c r="I36" s="21" t="n">
        <v>347.616667</v>
      </c>
      <c r="J36" s="24" t="n">
        <v>0.0118615713637881</v>
      </c>
      <c r="K36" s="54" t="n">
        <v>0.67247021714949</v>
      </c>
      <c r="L36" s="55" t="n">
        <v>4280</v>
      </c>
      <c r="M36" s="56" t="n">
        <v>62</v>
      </c>
      <c r="N36" s="8" t="n">
        <v>62</v>
      </c>
      <c r="O36" s="24" t="n">
        <v>0.0144859813084112</v>
      </c>
      <c r="P36" s="23" t="n">
        <v>1</v>
      </c>
    </row>
    <row r="37" customFormat="false" ht="12.75" hidden="false" customHeight="false" outlineLevel="0" collapsed="false">
      <c r="A37" s="7" t="n">
        <v>1</v>
      </c>
      <c r="B37" s="8" t="n">
        <v>6</v>
      </c>
      <c r="C37" s="19" t="s">
        <v>16</v>
      </c>
      <c r="D37" s="45" t="n">
        <v>339</v>
      </c>
      <c r="E37" s="46" t="n">
        <v>6</v>
      </c>
      <c r="F37" s="47" t="s">
        <v>196</v>
      </c>
      <c r="G37" s="52" t="n">
        <v>29136.814468</v>
      </c>
      <c r="H37" s="53" t="n">
        <v>487.128997</v>
      </c>
      <c r="I37" s="21" t="n">
        <v>343.861337</v>
      </c>
      <c r="J37" s="24" t="n">
        <v>0.0117438651810055</v>
      </c>
      <c r="K37" s="54" t="n">
        <v>0.705893796340767</v>
      </c>
      <c r="L37" s="55" t="n">
        <v>4280</v>
      </c>
      <c r="M37" s="56" t="n">
        <v>51</v>
      </c>
      <c r="N37" s="8" t="n">
        <v>50</v>
      </c>
      <c r="O37" s="24" t="n">
        <v>0.0116795141322121</v>
      </c>
      <c r="P37" s="23" t="n">
        <v>0.980392156862745</v>
      </c>
    </row>
    <row r="38" customFormat="false" ht="12.75" hidden="false" customHeight="false" outlineLevel="0" collapsed="false">
      <c r="A38" s="7" t="n">
        <v>1</v>
      </c>
      <c r="B38" s="8" t="n">
        <v>6</v>
      </c>
      <c r="C38" s="19" t="s">
        <v>16</v>
      </c>
      <c r="D38" s="42" t="n">
        <v>206</v>
      </c>
      <c r="E38" s="43" t="n">
        <v>6</v>
      </c>
      <c r="F38" s="44" t="s">
        <v>240</v>
      </c>
      <c r="G38" s="52" t="n">
        <v>29136.814468</v>
      </c>
      <c r="H38" s="53" t="n">
        <v>843.666667</v>
      </c>
      <c r="I38" s="21" t="n">
        <v>317.25</v>
      </c>
      <c r="J38" s="24" t="n">
        <v>0.0106950587599903</v>
      </c>
      <c r="K38" s="54" t="n">
        <v>0.376037139321992</v>
      </c>
      <c r="L38" s="55" t="n">
        <v>4280</v>
      </c>
      <c r="M38" s="56" t="n">
        <v>44</v>
      </c>
      <c r="N38" s="8" t="n">
        <v>41</v>
      </c>
      <c r="O38" s="24" t="n">
        <v>0.00957272939528368</v>
      </c>
      <c r="P38" s="23" t="n">
        <v>0.931818181818182</v>
      </c>
    </row>
    <row r="39" customFormat="false" ht="12.75" hidden="false" customHeight="false" outlineLevel="0" collapsed="false">
      <c r="A39" s="7" t="n">
        <v>1</v>
      </c>
      <c r="B39" s="8" t="n">
        <v>6</v>
      </c>
      <c r="C39" s="19" t="s">
        <v>16</v>
      </c>
      <c r="D39" s="45" t="n">
        <v>287</v>
      </c>
      <c r="E39" s="46" t="n">
        <v>12</v>
      </c>
      <c r="F39" s="47" t="s">
        <v>163</v>
      </c>
      <c r="G39" s="52" t="n">
        <v>29136.814468</v>
      </c>
      <c r="H39" s="53" t="n">
        <v>620.2</v>
      </c>
      <c r="I39" s="21" t="n">
        <v>310.1</v>
      </c>
      <c r="J39" s="24" t="n">
        <v>0.0105308147085151</v>
      </c>
      <c r="K39" s="54" t="n">
        <v>0.5</v>
      </c>
      <c r="L39" s="55" t="n">
        <v>4280</v>
      </c>
      <c r="M39" s="56" t="n">
        <v>61</v>
      </c>
      <c r="N39" s="8" t="n">
        <v>61</v>
      </c>
      <c r="O39" s="24" t="n">
        <v>0.0142523364485981</v>
      </c>
      <c r="P39" s="23" t="n">
        <v>1</v>
      </c>
    </row>
    <row r="40" customFormat="false" ht="12.75" hidden="false" customHeight="false" outlineLevel="0" collapsed="false">
      <c r="A40" s="7" t="n">
        <v>1</v>
      </c>
      <c r="B40" s="8" t="n">
        <v>6</v>
      </c>
      <c r="C40" s="19" t="s">
        <v>16</v>
      </c>
      <c r="D40" s="7" t="n">
        <v>14</v>
      </c>
      <c r="E40" s="8" t="n">
        <v>8</v>
      </c>
      <c r="F40" s="19" t="s">
        <v>64</v>
      </c>
      <c r="G40" s="52" t="n">
        <v>29136.814468</v>
      </c>
      <c r="H40" s="53" t="n">
        <v>777.738889</v>
      </c>
      <c r="I40" s="21" t="n">
        <v>307.6</v>
      </c>
      <c r="J40" s="24" t="n">
        <v>0.0103894512985165</v>
      </c>
      <c r="K40" s="54" t="n">
        <v>0.395505489503689</v>
      </c>
      <c r="L40" s="55" t="n">
        <v>4280</v>
      </c>
      <c r="M40" s="56" t="n">
        <v>44</v>
      </c>
      <c r="N40" s="8" t="n">
        <v>38</v>
      </c>
      <c r="O40" s="24" t="n">
        <v>0.00886607559496034</v>
      </c>
      <c r="P40" s="23" t="n">
        <v>0.863636363636364</v>
      </c>
    </row>
    <row r="41" customFormat="false" ht="12.75" hidden="false" customHeight="false" outlineLevel="0" collapsed="false">
      <c r="A41" s="7" t="n">
        <v>1</v>
      </c>
      <c r="B41" s="8" t="n">
        <v>6</v>
      </c>
      <c r="C41" s="19" t="s">
        <v>16</v>
      </c>
      <c r="D41" s="42" t="n">
        <v>188</v>
      </c>
      <c r="E41" s="43" t="n">
        <v>5</v>
      </c>
      <c r="F41" s="44" t="s">
        <v>241</v>
      </c>
      <c r="G41" s="52" t="n">
        <v>29136.814468</v>
      </c>
      <c r="H41" s="53" t="n">
        <v>448</v>
      </c>
      <c r="I41" s="21" t="n">
        <v>296</v>
      </c>
      <c r="J41" s="24" t="n">
        <v>0.0101062472270225</v>
      </c>
      <c r="K41" s="54" t="n">
        <v>0.660714285714286</v>
      </c>
      <c r="L41" s="55" t="n">
        <v>4280</v>
      </c>
      <c r="M41" s="56" t="n">
        <v>51</v>
      </c>
      <c r="N41" s="8" t="n">
        <v>51</v>
      </c>
      <c r="O41" s="24" t="n">
        <v>0.0119158878504673</v>
      </c>
      <c r="P41" s="23" t="n">
        <v>1</v>
      </c>
    </row>
    <row r="42" customFormat="false" ht="12.75" hidden="false" customHeight="false" outlineLevel="0" collapsed="false">
      <c r="A42" s="7" t="n">
        <v>1</v>
      </c>
      <c r="B42" s="8" t="n">
        <v>6</v>
      </c>
      <c r="C42" s="19" t="s">
        <v>16</v>
      </c>
      <c r="D42" s="45" t="n">
        <v>309</v>
      </c>
      <c r="E42" s="46" t="n">
        <v>5</v>
      </c>
      <c r="F42" s="47" t="s">
        <v>224</v>
      </c>
      <c r="G42" s="52" t="n">
        <v>29136.814468</v>
      </c>
      <c r="H42" s="53" t="n">
        <v>441</v>
      </c>
      <c r="I42" s="21" t="n">
        <v>294</v>
      </c>
      <c r="J42" s="24" t="n">
        <v>0.0100396756823217</v>
      </c>
      <c r="K42" s="54" t="n">
        <v>0.666666666666667</v>
      </c>
      <c r="L42" s="55" t="n">
        <v>4280</v>
      </c>
      <c r="M42" s="56" t="n">
        <v>50</v>
      </c>
      <c r="N42" s="8" t="n">
        <v>50</v>
      </c>
      <c r="O42" s="24" t="n">
        <v>0.0116822429906542</v>
      </c>
      <c r="P42" s="23" t="n">
        <v>1</v>
      </c>
    </row>
    <row r="43" customFormat="false" ht="12.75" hidden="false" customHeight="false" outlineLevel="0" collapsed="false">
      <c r="A43" s="7" t="n">
        <v>1</v>
      </c>
      <c r="B43" s="8" t="n">
        <v>6</v>
      </c>
      <c r="C43" s="19" t="s">
        <v>16</v>
      </c>
      <c r="D43" s="45" t="n">
        <v>323</v>
      </c>
      <c r="E43" s="46" t="n">
        <v>7</v>
      </c>
      <c r="F43" s="47" t="s">
        <v>242</v>
      </c>
      <c r="G43" s="52" t="n">
        <v>29136.814468</v>
      </c>
      <c r="H43" s="53" t="n">
        <v>322.321246</v>
      </c>
      <c r="I43" s="21" t="n">
        <v>276.744394</v>
      </c>
      <c r="J43" s="24" t="n">
        <v>0.00948326650017659</v>
      </c>
      <c r="K43" s="54" t="n">
        <v>0.858598052205346</v>
      </c>
      <c r="L43" s="55" t="n">
        <v>4280</v>
      </c>
      <c r="M43" s="56" t="n">
        <v>56</v>
      </c>
      <c r="N43" s="8" t="n">
        <v>56</v>
      </c>
      <c r="O43" s="24" t="n">
        <v>0.0130841121495327</v>
      </c>
      <c r="P43" s="23" t="n">
        <v>1</v>
      </c>
    </row>
    <row r="44" customFormat="false" ht="12.75" hidden="false" customHeight="false" outlineLevel="0" collapsed="false">
      <c r="A44" s="7" t="n">
        <v>1</v>
      </c>
      <c r="B44" s="8" t="n">
        <v>6</v>
      </c>
      <c r="C44" s="19" t="s">
        <v>16</v>
      </c>
      <c r="D44" s="7" t="n">
        <v>135</v>
      </c>
      <c r="E44" s="8" t="n">
        <v>8</v>
      </c>
      <c r="F44" s="19" t="s">
        <v>220</v>
      </c>
      <c r="G44" s="52" t="n">
        <v>29136.814468</v>
      </c>
      <c r="H44" s="53" t="n">
        <v>994.767127</v>
      </c>
      <c r="I44" s="21" t="n">
        <v>277.726551</v>
      </c>
      <c r="J44" s="24" t="n">
        <v>0.00930287062058396</v>
      </c>
      <c r="K44" s="54" t="n">
        <v>0.279187503750312</v>
      </c>
      <c r="L44" s="55" t="n">
        <v>4280</v>
      </c>
      <c r="M44" s="56" t="n">
        <v>80</v>
      </c>
      <c r="N44" s="8" t="n">
        <v>37</v>
      </c>
      <c r="O44" s="24" t="n">
        <v>0.008558871154291</v>
      </c>
      <c r="P44" s="23" t="n">
        <v>0.4625</v>
      </c>
    </row>
    <row r="45" customFormat="false" ht="12.75" hidden="false" customHeight="false" outlineLevel="0" collapsed="false">
      <c r="A45" s="7" t="n">
        <v>1</v>
      </c>
      <c r="B45" s="8" t="n">
        <v>6</v>
      </c>
      <c r="C45" s="19" t="s">
        <v>16</v>
      </c>
      <c r="D45" s="42" t="n">
        <v>209</v>
      </c>
      <c r="E45" s="43" t="n">
        <v>6</v>
      </c>
      <c r="F45" s="44" t="s">
        <v>243</v>
      </c>
      <c r="G45" s="52" t="n">
        <v>29136.814468</v>
      </c>
      <c r="H45" s="53" t="n">
        <v>396</v>
      </c>
      <c r="I45" s="21" t="n">
        <v>261</v>
      </c>
      <c r="J45" s="24" t="n">
        <v>0.00891642710722035</v>
      </c>
      <c r="K45" s="54" t="n">
        <v>0.659090909090909</v>
      </c>
      <c r="L45" s="55" t="n">
        <v>4280</v>
      </c>
      <c r="M45" s="56" t="n">
        <v>45</v>
      </c>
      <c r="N45" s="8" t="n">
        <v>44</v>
      </c>
      <c r="O45" s="24" t="n">
        <v>0.0102779724363466</v>
      </c>
      <c r="P45" s="23" t="n">
        <v>0.977777777777778</v>
      </c>
    </row>
    <row r="46" customFormat="false" ht="12.75" hidden="false" customHeight="false" outlineLevel="0" collapsed="false">
      <c r="A46" s="7" t="n">
        <v>1</v>
      </c>
      <c r="B46" s="8" t="n">
        <v>6</v>
      </c>
      <c r="C46" s="19" t="s">
        <v>16</v>
      </c>
      <c r="D46" s="7" t="n">
        <v>9</v>
      </c>
      <c r="E46" s="8" t="n">
        <v>11</v>
      </c>
      <c r="F46" s="19" t="s">
        <v>27</v>
      </c>
      <c r="G46" s="52" t="n">
        <v>29136.814468</v>
      </c>
      <c r="H46" s="53" t="n">
        <v>1151.265909</v>
      </c>
      <c r="I46" s="21" t="n">
        <v>266.726551</v>
      </c>
      <c r="J46" s="24" t="n">
        <v>0.00888456105430533</v>
      </c>
      <c r="K46" s="54" t="n">
        <v>0.231681098966685</v>
      </c>
      <c r="L46" s="55" t="n">
        <v>4280</v>
      </c>
      <c r="M46" s="56" t="n">
        <v>80</v>
      </c>
      <c r="N46" s="8" t="n">
        <v>36</v>
      </c>
      <c r="O46" s="24" t="n">
        <v>0.00832562442183164</v>
      </c>
      <c r="P46" s="23" t="n">
        <v>0.45</v>
      </c>
    </row>
    <row r="47" customFormat="false" ht="12.75" hidden="false" customHeight="false" outlineLevel="0" collapsed="false">
      <c r="A47" s="7" t="n">
        <v>1</v>
      </c>
      <c r="B47" s="8" t="n">
        <v>6</v>
      </c>
      <c r="C47" s="19" t="s">
        <v>16</v>
      </c>
      <c r="D47" s="42" t="n">
        <v>161</v>
      </c>
      <c r="E47" s="43" t="n">
        <v>9</v>
      </c>
      <c r="F47" s="44" t="s">
        <v>215</v>
      </c>
      <c r="G47" s="52" t="n">
        <v>29136.814468</v>
      </c>
      <c r="H47" s="53" t="n">
        <v>342.394444</v>
      </c>
      <c r="I47" s="21" t="n">
        <v>258.211111</v>
      </c>
      <c r="J47" s="24" t="n">
        <v>0.00883649192127052</v>
      </c>
      <c r="K47" s="54" t="n">
        <v>0.754133472446183</v>
      </c>
      <c r="L47" s="55" t="n">
        <v>4280</v>
      </c>
      <c r="M47" s="56" t="n">
        <v>34</v>
      </c>
      <c r="N47" s="8" t="n">
        <v>34</v>
      </c>
      <c r="O47" s="24" t="n">
        <v>0.00794392523364486</v>
      </c>
      <c r="P47" s="23" t="n">
        <v>1</v>
      </c>
    </row>
    <row r="48" customFormat="false" ht="12.75" hidden="false" customHeight="false" outlineLevel="0" collapsed="false">
      <c r="A48" s="7" t="n">
        <v>1</v>
      </c>
      <c r="B48" s="8" t="n">
        <v>6</v>
      </c>
      <c r="C48" s="19" t="s">
        <v>16</v>
      </c>
      <c r="D48" s="7" t="n">
        <v>19</v>
      </c>
      <c r="E48" s="8" t="n">
        <v>6</v>
      </c>
      <c r="F48" s="19" t="s">
        <v>82</v>
      </c>
      <c r="G48" s="52" t="n">
        <v>29136.814468</v>
      </c>
      <c r="H48" s="53" t="n">
        <v>428.035714</v>
      </c>
      <c r="I48" s="21" t="n">
        <v>246.214286</v>
      </c>
      <c r="J48" s="24" t="n">
        <v>0.00839787658857592</v>
      </c>
      <c r="K48" s="54" t="n">
        <v>0.575219024831185</v>
      </c>
      <c r="L48" s="55" t="n">
        <v>4280</v>
      </c>
      <c r="M48" s="56" t="n">
        <v>28</v>
      </c>
      <c r="N48" s="8" t="n">
        <v>26</v>
      </c>
      <c r="O48" s="24" t="n">
        <v>0.00607192900513779</v>
      </c>
      <c r="P48" s="23" t="n">
        <v>0.928571428571429</v>
      </c>
    </row>
    <row r="49" customFormat="false" ht="12.75" hidden="false" customHeight="false" outlineLevel="0" collapsed="false">
      <c r="A49" s="7" t="n">
        <v>1</v>
      </c>
      <c r="B49" s="8" t="n">
        <v>6</v>
      </c>
      <c r="C49" s="19" t="s">
        <v>16</v>
      </c>
      <c r="D49" s="42" t="n">
        <v>194</v>
      </c>
      <c r="E49" s="43" t="n">
        <v>8</v>
      </c>
      <c r="F49" s="44" t="s">
        <v>244</v>
      </c>
      <c r="G49" s="52" t="n">
        <v>29136.814468</v>
      </c>
      <c r="H49" s="53" t="n">
        <v>288</v>
      </c>
      <c r="I49" s="21" t="n">
        <v>236.166667</v>
      </c>
      <c r="J49" s="24" t="n">
        <v>0.0080910451422799</v>
      </c>
      <c r="K49" s="54" t="n">
        <v>0.820023149305556</v>
      </c>
      <c r="L49" s="55" t="n">
        <v>4280</v>
      </c>
      <c r="M49" s="56" t="n">
        <v>27</v>
      </c>
      <c r="N49" s="8" t="n">
        <v>27</v>
      </c>
      <c r="O49" s="24" t="n">
        <v>0.00630841121495327</v>
      </c>
      <c r="P49" s="23" t="n">
        <v>1</v>
      </c>
    </row>
    <row r="50" customFormat="false" ht="12.75" hidden="false" customHeight="false" outlineLevel="0" collapsed="false">
      <c r="A50" s="7" t="n">
        <v>1</v>
      </c>
      <c r="B50" s="8" t="n">
        <v>6</v>
      </c>
      <c r="C50" s="19" t="s">
        <v>16</v>
      </c>
      <c r="D50" s="45" t="n">
        <v>321</v>
      </c>
      <c r="E50" s="46" t="n">
        <v>6</v>
      </c>
      <c r="F50" s="47" t="s">
        <v>245</v>
      </c>
      <c r="G50" s="52" t="n">
        <v>29136.814468</v>
      </c>
      <c r="H50" s="53" t="n">
        <v>415.488095</v>
      </c>
      <c r="I50" s="21" t="n">
        <v>222.214286</v>
      </c>
      <c r="J50" s="24" t="n">
        <v>0.007576325168249</v>
      </c>
      <c r="K50" s="54" t="n">
        <v>0.5348270833127</v>
      </c>
      <c r="L50" s="55" t="n">
        <v>4280</v>
      </c>
      <c r="M50" s="56" t="n">
        <v>28</v>
      </c>
      <c r="N50" s="8" t="n">
        <v>24</v>
      </c>
      <c r="O50" s="24" t="n">
        <v>0.00560224089635854</v>
      </c>
      <c r="P50" s="23" t="n">
        <v>0.857142857142857</v>
      </c>
    </row>
    <row r="51" customFormat="false" ht="12.75" hidden="false" customHeight="false" outlineLevel="0" collapsed="false">
      <c r="A51" s="7" t="n">
        <v>1</v>
      </c>
      <c r="B51" s="8" t="n">
        <v>6</v>
      </c>
      <c r="C51" s="19" t="s">
        <v>16</v>
      </c>
      <c r="D51" s="45" t="n">
        <v>379</v>
      </c>
      <c r="E51" s="46" t="n">
        <v>5</v>
      </c>
      <c r="F51" s="47" t="s">
        <v>246</v>
      </c>
      <c r="G51" s="52" t="n">
        <v>29136.814468</v>
      </c>
      <c r="H51" s="53" t="n">
        <v>294.611208</v>
      </c>
      <c r="I51" s="21" t="n">
        <v>219.167756</v>
      </c>
      <c r="J51" s="24" t="n">
        <v>0.0075025955405504</v>
      </c>
      <c r="K51" s="54" t="n">
        <v>0.743921989553093</v>
      </c>
      <c r="L51" s="55" t="n">
        <v>4280</v>
      </c>
      <c r="M51" s="56" t="n">
        <v>47</v>
      </c>
      <c r="N51" s="8" t="n">
        <v>46</v>
      </c>
      <c r="O51" s="24" t="n">
        <v>0.0107451530016351</v>
      </c>
      <c r="P51" s="23" t="n">
        <v>0.978723404255319</v>
      </c>
    </row>
    <row r="52" customFormat="false" ht="12.75" hidden="false" customHeight="false" outlineLevel="0" collapsed="false">
      <c r="A52" s="7" t="n">
        <v>1</v>
      </c>
      <c r="B52" s="8" t="n">
        <v>6</v>
      </c>
      <c r="C52" s="19" t="s">
        <v>16</v>
      </c>
      <c r="D52" s="42" t="n">
        <v>243</v>
      </c>
      <c r="E52" s="43" t="n">
        <v>8</v>
      </c>
      <c r="F52" s="44" t="s">
        <v>247</v>
      </c>
      <c r="G52" s="52" t="n">
        <v>29136.814468</v>
      </c>
      <c r="H52" s="53" t="n">
        <v>265.185568</v>
      </c>
      <c r="I52" s="21" t="n">
        <v>216.820561</v>
      </c>
      <c r="J52" s="24" t="n">
        <v>0.00742913235074426</v>
      </c>
      <c r="K52" s="54" t="n">
        <v>0.817618253644935</v>
      </c>
      <c r="L52" s="55" t="n">
        <v>4280</v>
      </c>
      <c r="M52" s="56" t="n">
        <v>31</v>
      </c>
      <c r="N52" s="8" t="n">
        <v>31</v>
      </c>
      <c r="O52" s="24" t="n">
        <v>0.00724299065420561</v>
      </c>
      <c r="P52" s="23" t="n">
        <v>1</v>
      </c>
    </row>
    <row r="53" customFormat="false" ht="12.75" hidden="false" customHeight="false" outlineLevel="0" collapsed="false">
      <c r="A53" s="7" t="n">
        <v>1</v>
      </c>
      <c r="B53" s="8" t="n">
        <v>6</v>
      </c>
      <c r="C53" s="19" t="s">
        <v>16</v>
      </c>
      <c r="D53" s="45" t="n">
        <v>261</v>
      </c>
      <c r="E53" s="46" t="n">
        <v>8</v>
      </c>
      <c r="F53" s="47" t="s">
        <v>248</v>
      </c>
      <c r="G53" s="52" t="n">
        <v>29136.814468</v>
      </c>
      <c r="H53" s="53" t="n">
        <v>312.666667</v>
      </c>
      <c r="I53" s="21" t="n">
        <v>212</v>
      </c>
      <c r="J53" s="24" t="n">
        <v>0.00725096662811408</v>
      </c>
      <c r="K53" s="54" t="n">
        <v>0.678038378808061</v>
      </c>
      <c r="L53" s="55" t="n">
        <v>4280</v>
      </c>
      <c r="M53" s="56" t="n">
        <v>39</v>
      </c>
      <c r="N53" s="8" t="n">
        <v>39</v>
      </c>
      <c r="O53" s="24" t="n">
        <v>0.00911214953271028</v>
      </c>
      <c r="P53" s="23" t="n">
        <v>1</v>
      </c>
    </row>
    <row r="54" customFormat="false" ht="12.75" hidden="false" customHeight="false" outlineLevel="0" collapsed="false">
      <c r="A54" s="7" t="n">
        <v>1</v>
      </c>
      <c r="B54" s="8" t="n">
        <v>6</v>
      </c>
      <c r="C54" s="19" t="s">
        <v>16</v>
      </c>
      <c r="D54" s="7" t="n">
        <v>55</v>
      </c>
      <c r="E54" s="8" t="n">
        <v>12</v>
      </c>
      <c r="F54" s="19" t="s">
        <v>149</v>
      </c>
      <c r="G54" s="52" t="n">
        <v>29136.814468</v>
      </c>
      <c r="H54" s="53" t="n">
        <v>586.25</v>
      </c>
      <c r="I54" s="21" t="n">
        <v>209.25</v>
      </c>
      <c r="J54" s="24" t="n">
        <v>0.0070899002305133</v>
      </c>
      <c r="K54" s="54" t="n">
        <v>0.356929637526652</v>
      </c>
      <c r="L54" s="55" t="n">
        <v>4280</v>
      </c>
      <c r="M54" s="56" t="n">
        <v>28</v>
      </c>
      <c r="N54" s="8" t="n">
        <v>28</v>
      </c>
      <c r="O54" s="24" t="n">
        <v>0.00654205607476636</v>
      </c>
      <c r="P54" s="23" t="n">
        <v>1</v>
      </c>
    </row>
    <row r="55" customFormat="false" ht="12.75" hidden="false" customHeight="false" outlineLevel="0" collapsed="false">
      <c r="A55" s="7" t="n">
        <v>1</v>
      </c>
      <c r="B55" s="8" t="n">
        <v>6</v>
      </c>
      <c r="C55" s="19" t="s">
        <v>16</v>
      </c>
      <c r="D55" s="45" t="n">
        <v>302</v>
      </c>
      <c r="E55" s="46" t="n">
        <v>11</v>
      </c>
      <c r="F55" s="47" t="s">
        <v>249</v>
      </c>
      <c r="G55" s="52" t="n">
        <v>29136.814468</v>
      </c>
      <c r="H55" s="53" t="n">
        <v>413.484848</v>
      </c>
      <c r="I55" s="21" t="n">
        <v>199.242424</v>
      </c>
      <c r="J55" s="24" t="n">
        <v>0.00678825381767789</v>
      </c>
      <c r="K55" s="54" t="n">
        <v>0.481861487703172</v>
      </c>
      <c r="L55" s="55" t="n">
        <v>4280</v>
      </c>
      <c r="M55" s="56" t="n">
        <v>23</v>
      </c>
      <c r="N55" s="8" t="n">
        <v>22</v>
      </c>
      <c r="O55" s="24" t="n">
        <v>0.00513898621817332</v>
      </c>
      <c r="P55" s="23" t="n">
        <v>0.956521739130435</v>
      </c>
    </row>
    <row r="56" customFormat="false" ht="12.75" hidden="false" customHeight="false" outlineLevel="0" collapsed="false">
      <c r="A56" s="7" t="n">
        <v>1</v>
      </c>
      <c r="B56" s="8" t="n">
        <v>6</v>
      </c>
      <c r="C56" s="19" t="s">
        <v>16</v>
      </c>
      <c r="D56" s="7" t="n">
        <v>121</v>
      </c>
      <c r="E56" s="8" t="n">
        <v>6</v>
      </c>
      <c r="F56" s="19" t="s">
        <v>204</v>
      </c>
      <c r="G56" s="52" t="n">
        <v>29136.814468</v>
      </c>
      <c r="H56" s="53" t="n">
        <v>287.3125</v>
      </c>
      <c r="I56" s="21" t="n">
        <v>188.1875</v>
      </c>
      <c r="J56" s="24" t="n">
        <v>0.0064368548924511</v>
      </c>
      <c r="K56" s="54" t="n">
        <v>0.654992386338917</v>
      </c>
      <c r="L56" s="55" t="n">
        <v>4280</v>
      </c>
      <c r="M56" s="56" t="n">
        <v>34</v>
      </c>
      <c r="N56" s="8" t="n">
        <v>33</v>
      </c>
      <c r="O56" s="24" t="n">
        <v>0.00770847932725999</v>
      </c>
      <c r="P56" s="23" t="n">
        <v>0.970588235294118</v>
      </c>
    </row>
    <row r="57" customFormat="false" ht="12.75" hidden="false" customHeight="false" outlineLevel="0" collapsed="false">
      <c r="A57" s="7" t="n">
        <v>1</v>
      </c>
      <c r="B57" s="8" t="n">
        <v>6</v>
      </c>
      <c r="C57" s="19" t="s">
        <v>16</v>
      </c>
      <c r="D57" s="42" t="n">
        <v>169</v>
      </c>
      <c r="E57" s="43" t="n">
        <v>8</v>
      </c>
      <c r="F57" s="44" t="s">
        <v>177</v>
      </c>
      <c r="G57" s="52" t="n">
        <v>29136.814468</v>
      </c>
      <c r="H57" s="53" t="n">
        <v>597.673077</v>
      </c>
      <c r="I57" s="21" t="n">
        <v>187.269231</v>
      </c>
      <c r="J57" s="24" t="n">
        <v>0.00633796484697405</v>
      </c>
      <c r="K57" s="54" t="n">
        <v>0.313330545086608</v>
      </c>
      <c r="L57" s="55" t="n">
        <v>4280</v>
      </c>
      <c r="M57" s="56" t="n">
        <v>31</v>
      </c>
      <c r="N57" s="8" t="n">
        <v>27</v>
      </c>
      <c r="O57" s="24" t="n">
        <v>0.00630252100840336</v>
      </c>
      <c r="P57" s="23" t="n">
        <v>0.870967741935484</v>
      </c>
    </row>
    <row r="58" customFormat="false" ht="12.75" hidden="false" customHeight="false" outlineLevel="0" collapsed="false">
      <c r="A58" s="7" t="n">
        <v>1</v>
      </c>
      <c r="B58" s="8" t="n">
        <v>6</v>
      </c>
      <c r="C58" s="19" t="s">
        <v>16</v>
      </c>
      <c r="D58" s="7" t="n">
        <v>93</v>
      </c>
      <c r="E58" s="8" t="n">
        <v>9</v>
      </c>
      <c r="F58" s="19" t="s">
        <v>172</v>
      </c>
      <c r="G58" s="52" t="n">
        <v>29136.814468</v>
      </c>
      <c r="H58" s="53" t="n">
        <v>260.891304</v>
      </c>
      <c r="I58" s="21" t="n">
        <v>181.26087</v>
      </c>
      <c r="J58" s="24" t="n">
        <v>0.00620407002316671</v>
      </c>
      <c r="K58" s="54" t="n">
        <v>0.694775437973203</v>
      </c>
      <c r="L58" s="55" t="n">
        <v>4280</v>
      </c>
      <c r="M58" s="56" t="n">
        <v>32</v>
      </c>
      <c r="N58" s="8" t="n">
        <v>32</v>
      </c>
      <c r="O58" s="24" t="n">
        <v>0.00747663551401869</v>
      </c>
      <c r="P58" s="23" t="n">
        <v>1</v>
      </c>
    </row>
    <row r="59" customFormat="false" ht="12.75" hidden="false" customHeight="false" outlineLevel="0" collapsed="false">
      <c r="A59" s="7" t="n">
        <v>1</v>
      </c>
      <c r="B59" s="8" t="n">
        <v>6</v>
      </c>
      <c r="C59" s="19" t="s">
        <v>16</v>
      </c>
      <c r="D59" s="7" t="n">
        <v>62</v>
      </c>
      <c r="E59" s="8" t="n">
        <v>11</v>
      </c>
      <c r="F59" s="19" t="s">
        <v>155</v>
      </c>
      <c r="G59" s="52" t="n">
        <v>29136.814468</v>
      </c>
      <c r="H59" s="53" t="n">
        <v>253.698135</v>
      </c>
      <c r="I59" s="21" t="n">
        <v>180.451049</v>
      </c>
      <c r="J59" s="24" t="n">
        <v>0.006177701771234</v>
      </c>
      <c r="K59" s="54" t="n">
        <v>0.711282520858894</v>
      </c>
      <c r="L59" s="55" t="n">
        <v>4280</v>
      </c>
      <c r="M59" s="56" t="n">
        <v>23</v>
      </c>
      <c r="N59" s="8" t="n">
        <v>23</v>
      </c>
      <c r="O59" s="24" t="n">
        <v>0.00537383177570094</v>
      </c>
      <c r="P59" s="23" t="n">
        <v>1</v>
      </c>
    </row>
    <row r="60" customFormat="false" ht="12.75" hidden="false" customHeight="false" outlineLevel="0" collapsed="false">
      <c r="A60" s="7" t="n">
        <v>1</v>
      </c>
      <c r="B60" s="8" t="n">
        <v>6</v>
      </c>
      <c r="C60" s="19" t="s">
        <v>16</v>
      </c>
      <c r="D60" s="45" t="n">
        <v>326</v>
      </c>
      <c r="E60" s="46" t="n">
        <v>9</v>
      </c>
      <c r="F60" s="47" t="s">
        <v>250</v>
      </c>
      <c r="G60" s="52" t="n">
        <v>29136.814468</v>
      </c>
      <c r="H60" s="53" t="n">
        <v>224.166667</v>
      </c>
      <c r="I60" s="21" t="n">
        <v>179.333333</v>
      </c>
      <c r="J60" s="24" t="n">
        <v>0.00614541489283923</v>
      </c>
      <c r="K60" s="54" t="n">
        <v>0.79999999732342</v>
      </c>
      <c r="L60" s="55" t="n">
        <v>4280</v>
      </c>
      <c r="M60" s="56" t="n">
        <v>25</v>
      </c>
      <c r="N60" s="8" t="n">
        <v>25</v>
      </c>
      <c r="O60" s="24" t="n">
        <v>0.0058411214953271</v>
      </c>
      <c r="P60" s="23" t="n">
        <v>1</v>
      </c>
    </row>
    <row r="61" customFormat="false" ht="12.75" hidden="false" customHeight="false" outlineLevel="0" collapsed="false">
      <c r="A61" s="7" t="n">
        <v>1</v>
      </c>
      <c r="B61" s="8" t="n">
        <v>6</v>
      </c>
      <c r="C61" s="19" t="s">
        <v>16</v>
      </c>
      <c r="D61" s="45" t="n">
        <v>267</v>
      </c>
      <c r="E61" s="46" t="n">
        <v>8</v>
      </c>
      <c r="F61" s="47" t="s">
        <v>251</v>
      </c>
      <c r="G61" s="52" t="n">
        <v>29136.814468</v>
      </c>
      <c r="H61" s="53" t="n">
        <v>212.916667</v>
      </c>
      <c r="I61" s="21" t="n">
        <v>175.583333</v>
      </c>
      <c r="J61" s="24" t="n">
        <v>0.0060184562781972</v>
      </c>
      <c r="K61" s="54" t="n">
        <v>0.824657531389969</v>
      </c>
      <c r="L61" s="55" t="n">
        <v>4280</v>
      </c>
      <c r="M61" s="56" t="n">
        <v>22</v>
      </c>
      <c r="N61" s="8" t="n">
        <v>22</v>
      </c>
      <c r="O61" s="24" t="n">
        <v>0.00514018691588785</v>
      </c>
      <c r="P61" s="23" t="n">
        <v>1</v>
      </c>
    </row>
    <row r="62" customFormat="false" ht="12.75" hidden="false" customHeight="false" outlineLevel="0" collapsed="false">
      <c r="A62" s="7" t="n">
        <v>1</v>
      </c>
      <c r="B62" s="8" t="n">
        <v>6</v>
      </c>
      <c r="C62" s="19" t="s">
        <v>16</v>
      </c>
      <c r="D62" s="45" t="n">
        <v>370</v>
      </c>
      <c r="E62" s="46" t="n">
        <v>5</v>
      </c>
      <c r="F62" s="47" t="s">
        <v>252</v>
      </c>
      <c r="G62" s="52" t="n">
        <v>29136.814468</v>
      </c>
      <c r="H62" s="53" t="n">
        <v>271.191667</v>
      </c>
      <c r="I62" s="21" t="n">
        <v>174.35</v>
      </c>
      <c r="J62" s="24" t="n">
        <v>0.00596401624192533</v>
      </c>
      <c r="K62" s="54" t="n">
        <v>0.642903234928675</v>
      </c>
      <c r="L62" s="55" t="n">
        <v>4280</v>
      </c>
      <c r="M62" s="56" t="n">
        <v>35</v>
      </c>
      <c r="N62" s="8" t="n">
        <v>33</v>
      </c>
      <c r="O62" s="24" t="n">
        <v>0.00770667912190565</v>
      </c>
      <c r="P62" s="23" t="n">
        <v>0.942857142857143</v>
      </c>
    </row>
    <row r="63" customFormat="false" ht="12.75" hidden="false" customHeight="false" outlineLevel="0" collapsed="false">
      <c r="A63" s="7" t="n">
        <v>1</v>
      </c>
      <c r="B63" s="8" t="n">
        <v>6</v>
      </c>
      <c r="C63" s="19" t="s">
        <v>16</v>
      </c>
      <c r="D63" s="7" t="n">
        <v>86</v>
      </c>
      <c r="E63" s="8" t="n">
        <v>7</v>
      </c>
      <c r="F63" s="19" t="s">
        <v>170</v>
      </c>
      <c r="G63" s="52" t="n">
        <v>29136.814468</v>
      </c>
      <c r="H63" s="53" t="n">
        <v>240.211789</v>
      </c>
      <c r="I63" s="21" t="n">
        <v>172.495122</v>
      </c>
      <c r="J63" s="24" t="n">
        <v>0.00590645065324381</v>
      </c>
      <c r="K63" s="54" t="n">
        <v>0.718095988203144</v>
      </c>
      <c r="L63" s="55" t="n">
        <v>4280</v>
      </c>
      <c r="M63" s="56" t="n">
        <v>33</v>
      </c>
      <c r="N63" s="8" t="n">
        <v>32</v>
      </c>
      <c r="O63" s="24" t="n">
        <v>0.00747488904461574</v>
      </c>
      <c r="P63" s="23" t="n">
        <v>0.96969696969697</v>
      </c>
    </row>
    <row r="64" customFormat="false" ht="12.75" hidden="false" customHeight="false" outlineLevel="0" collapsed="false">
      <c r="A64" s="7" t="n">
        <v>1</v>
      </c>
      <c r="B64" s="8" t="n">
        <v>6</v>
      </c>
      <c r="C64" s="19" t="s">
        <v>16</v>
      </c>
      <c r="D64" s="45" t="n">
        <v>388</v>
      </c>
      <c r="E64" s="46" t="n">
        <v>23</v>
      </c>
      <c r="F64" s="47" t="s">
        <v>253</v>
      </c>
      <c r="G64" s="52" t="n">
        <v>29136.814468</v>
      </c>
      <c r="H64" s="53" t="n">
        <v>558.133333</v>
      </c>
      <c r="I64" s="21" t="n">
        <v>162.788889</v>
      </c>
      <c r="J64" s="24" t="n">
        <v>0.00551225833116633</v>
      </c>
      <c r="K64" s="54" t="n">
        <v>0.291666667039935</v>
      </c>
      <c r="L64" s="55" t="n">
        <v>4280</v>
      </c>
      <c r="M64" s="56" t="n">
        <v>27</v>
      </c>
      <c r="N64" s="8" t="n">
        <v>27</v>
      </c>
      <c r="O64" s="24" t="n">
        <v>0.00630841121495327</v>
      </c>
      <c r="P64" s="23" t="n">
        <v>1</v>
      </c>
    </row>
    <row r="65" customFormat="false" ht="12.75" hidden="false" customHeight="false" outlineLevel="0" collapsed="false">
      <c r="A65" s="7" t="n">
        <v>1</v>
      </c>
      <c r="B65" s="8" t="n">
        <v>6</v>
      </c>
      <c r="C65" s="19" t="s">
        <v>16</v>
      </c>
      <c r="D65" s="42" t="n">
        <v>221</v>
      </c>
      <c r="E65" s="43" t="n">
        <v>6</v>
      </c>
      <c r="F65" s="44" t="s">
        <v>254</v>
      </c>
      <c r="G65" s="52" t="n">
        <v>29136.814468</v>
      </c>
      <c r="H65" s="53" t="n">
        <v>194.35641</v>
      </c>
      <c r="I65" s="21" t="n">
        <v>157.098901</v>
      </c>
      <c r="J65" s="24" t="n">
        <v>0.00538488083267404</v>
      </c>
      <c r="K65" s="54" t="n">
        <v>0.808303163245298</v>
      </c>
      <c r="L65" s="55" t="n">
        <v>4280</v>
      </c>
      <c r="M65" s="56" t="n">
        <v>28</v>
      </c>
      <c r="N65" s="8" t="n">
        <v>25</v>
      </c>
      <c r="O65" s="24" t="n">
        <v>0.00583703011907541</v>
      </c>
      <c r="P65" s="23" t="n">
        <v>0.892857142857143</v>
      </c>
    </row>
    <row r="66" customFormat="false" ht="12.75" hidden="false" customHeight="false" outlineLevel="0" collapsed="false">
      <c r="A66" s="7" t="n">
        <v>1</v>
      </c>
      <c r="B66" s="8" t="n">
        <v>6</v>
      </c>
      <c r="C66" s="19" t="s">
        <v>16</v>
      </c>
      <c r="D66" s="45" t="n">
        <v>291</v>
      </c>
      <c r="E66" s="46" t="n">
        <v>5</v>
      </c>
      <c r="F66" s="47" t="s">
        <v>255</v>
      </c>
      <c r="G66" s="52" t="n">
        <v>29136.814468</v>
      </c>
      <c r="H66" s="53" t="n">
        <v>231.3</v>
      </c>
      <c r="I66" s="21" t="n">
        <v>154.2</v>
      </c>
      <c r="J66" s="24" t="n">
        <v>0.00527830668392303</v>
      </c>
      <c r="K66" s="54" t="n">
        <v>0.666666666666667</v>
      </c>
      <c r="L66" s="55" t="n">
        <v>4280</v>
      </c>
      <c r="M66" s="56" t="n">
        <v>27</v>
      </c>
      <c r="N66" s="8" t="n">
        <v>27</v>
      </c>
      <c r="O66" s="24" t="n">
        <v>0.00630841121495327</v>
      </c>
      <c r="P66" s="23" t="n">
        <v>1</v>
      </c>
    </row>
    <row r="67" customFormat="false" ht="12.75" hidden="false" customHeight="false" outlineLevel="0" collapsed="false">
      <c r="A67" s="7" t="n">
        <v>1</v>
      </c>
      <c r="B67" s="8" t="n">
        <v>6</v>
      </c>
      <c r="C67" s="19" t="s">
        <v>16</v>
      </c>
      <c r="D67" s="45" t="n">
        <v>250</v>
      </c>
      <c r="E67" s="46" t="n">
        <v>9</v>
      </c>
      <c r="F67" s="47" t="s">
        <v>256</v>
      </c>
      <c r="G67" s="52" t="n">
        <v>29136.814468</v>
      </c>
      <c r="H67" s="53" t="n">
        <v>335.305769</v>
      </c>
      <c r="I67" s="21" t="n">
        <v>151.548077</v>
      </c>
      <c r="J67" s="24" t="n">
        <v>0.0051686602898816</v>
      </c>
      <c r="K67" s="54" t="n">
        <v>0.451969787015505</v>
      </c>
      <c r="L67" s="55" t="n">
        <v>4280</v>
      </c>
      <c r="M67" s="56" t="n">
        <v>24</v>
      </c>
      <c r="N67" s="8" t="n">
        <v>22</v>
      </c>
      <c r="O67" s="24" t="n">
        <v>0.00513778608127043</v>
      </c>
      <c r="P67" s="23" t="n">
        <v>0.916666666666667</v>
      </c>
    </row>
    <row r="68" customFormat="false" ht="12.75" hidden="false" customHeight="false" outlineLevel="0" collapsed="false">
      <c r="A68" s="7" t="n">
        <v>1</v>
      </c>
      <c r="B68" s="8" t="n">
        <v>6</v>
      </c>
      <c r="C68" s="19" t="s">
        <v>16</v>
      </c>
      <c r="D68" s="7" t="n">
        <v>103</v>
      </c>
      <c r="E68" s="8" t="n">
        <v>5</v>
      </c>
      <c r="F68" s="19" t="s">
        <v>104</v>
      </c>
      <c r="G68" s="52" t="n">
        <v>29136.814468</v>
      </c>
      <c r="H68" s="53" t="n">
        <v>447.953535</v>
      </c>
      <c r="I68" s="21" t="n">
        <v>138.29798</v>
      </c>
      <c r="J68" s="24" t="n">
        <v>0.00469658943472608</v>
      </c>
      <c r="K68" s="54" t="n">
        <v>0.308732868912397</v>
      </c>
      <c r="L68" s="55" t="n">
        <v>4280</v>
      </c>
      <c r="M68" s="56" t="n">
        <v>21</v>
      </c>
      <c r="N68" s="8" t="n">
        <v>19</v>
      </c>
      <c r="O68" s="24" t="n">
        <v>0.00443717888836992</v>
      </c>
      <c r="P68" s="23" t="n">
        <v>0.904761904761905</v>
      </c>
    </row>
    <row r="69" customFormat="false" ht="12.75" hidden="false" customHeight="false" outlineLevel="0" collapsed="false">
      <c r="A69" s="7" t="n">
        <v>1</v>
      </c>
      <c r="B69" s="8" t="n">
        <v>6</v>
      </c>
      <c r="C69" s="19" t="s">
        <v>16</v>
      </c>
      <c r="D69" s="45" t="n">
        <v>324</v>
      </c>
      <c r="E69" s="46" t="n">
        <v>5</v>
      </c>
      <c r="F69" s="47" t="s">
        <v>222</v>
      </c>
      <c r="G69" s="52" t="n">
        <v>29136.814468</v>
      </c>
      <c r="H69" s="53" t="n">
        <v>194.5</v>
      </c>
      <c r="I69" s="21" t="n">
        <v>130</v>
      </c>
      <c r="J69" s="24" t="n">
        <v>0.00445185438972137</v>
      </c>
      <c r="K69" s="54" t="n">
        <v>0.668380462724936</v>
      </c>
      <c r="L69" s="55" t="n">
        <v>4280</v>
      </c>
      <c r="M69" s="56" t="n">
        <v>22</v>
      </c>
      <c r="N69" s="8" t="n">
        <v>22</v>
      </c>
      <c r="O69" s="24" t="n">
        <v>0.00514018691588785</v>
      </c>
      <c r="P69" s="23" t="n">
        <v>1</v>
      </c>
    </row>
    <row r="70" customFormat="false" ht="12.75" hidden="false" customHeight="false" outlineLevel="0" collapsed="false">
      <c r="A70" s="7" t="n">
        <v>1</v>
      </c>
      <c r="B70" s="8" t="n">
        <v>6</v>
      </c>
      <c r="C70" s="19" t="s">
        <v>16</v>
      </c>
      <c r="D70" s="42" t="n">
        <v>142</v>
      </c>
      <c r="E70" s="43" t="n">
        <v>7</v>
      </c>
      <c r="F70" s="44" t="s">
        <v>195</v>
      </c>
      <c r="G70" s="52" t="n">
        <v>29136.814468</v>
      </c>
      <c r="H70" s="53" t="n">
        <v>187.759091</v>
      </c>
      <c r="I70" s="21" t="n">
        <v>122.772727</v>
      </c>
      <c r="J70" s="24" t="n">
        <v>0.00420428615708737</v>
      </c>
      <c r="K70" s="54" t="n">
        <v>0.653884327763389</v>
      </c>
      <c r="L70" s="55" t="n">
        <v>4280</v>
      </c>
      <c r="M70" s="56" t="n">
        <v>28</v>
      </c>
      <c r="N70" s="8" t="n">
        <v>25</v>
      </c>
      <c r="O70" s="24" t="n">
        <v>0.00583703011907541</v>
      </c>
      <c r="P70" s="23" t="n">
        <v>0.892857142857143</v>
      </c>
    </row>
    <row r="71" customFormat="false" ht="12.75" hidden="false" customHeight="false" outlineLevel="0" collapsed="false">
      <c r="A71" s="7" t="n">
        <v>1</v>
      </c>
      <c r="B71" s="8" t="n">
        <v>6</v>
      </c>
      <c r="C71" s="19" t="s">
        <v>16</v>
      </c>
      <c r="D71" s="45" t="n">
        <v>350</v>
      </c>
      <c r="E71" s="46" t="n">
        <v>7</v>
      </c>
      <c r="F71" s="47" t="s">
        <v>257</v>
      </c>
      <c r="G71" s="52" t="n">
        <v>29136.814468</v>
      </c>
      <c r="H71" s="53" t="n">
        <v>135.106863</v>
      </c>
      <c r="I71" s="21" t="n">
        <v>120.039216</v>
      </c>
      <c r="J71" s="24" t="n">
        <v>0.00411771752940213</v>
      </c>
      <c r="K71" s="54" t="n">
        <v>0.888476079856876</v>
      </c>
      <c r="L71" s="55" t="n">
        <v>4280</v>
      </c>
      <c r="M71" s="56" t="n">
        <v>26</v>
      </c>
      <c r="N71" s="8" t="n">
        <v>26</v>
      </c>
      <c r="O71" s="24" t="n">
        <v>0.00607476635514019</v>
      </c>
      <c r="P71" s="23" t="n">
        <v>1</v>
      </c>
    </row>
    <row r="72" customFormat="false" ht="12.75" hidden="false" customHeight="false" outlineLevel="0" collapsed="false">
      <c r="A72" s="7" t="n">
        <v>1</v>
      </c>
      <c r="B72" s="8" t="n">
        <v>6</v>
      </c>
      <c r="C72" s="19" t="s">
        <v>16</v>
      </c>
      <c r="D72" s="7" t="n">
        <v>80</v>
      </c>
      <c r="E72" s="8" t="n">
        <v>12</v>
      </c>
      <c r="F72" s="19" t="s">
        <v>145</v>
      </c>
      <c r="G72" s="52" t="n">
        <v>29136.814468</v>
      </c>
      <c r="H72" s="53" t="n">
        <v>808.890278</v>
      </c>
      <c r="I72" s="21" t="n">
        <v>122</v>
      </c>
      <c r="J72" s="24" t="n">
        <v>0.00409070573354448</v>
      </c>
      <c r="K72" s="54" t="n">
        <v>0.150823916813103</v>
      </c>
      <c r="L72" s="55" t="n">
        <v>4280</v>
      </c>
      <c r="M72" s="56" t="n">
        <v>49</v>
      </c>
      <c r="N72" s="8" t="n">
        <v>14</v>
      </c>
      <c r="O72" s="24" t="n">
        <v>0.00324449594438007</v>
      </c>
      <c r="P72" s="23" t="n">
        <v>0.285714285714286</v>
      </c>
    </row>
    <row r="73" customFormat="false" ht="12.75" hidden="false" customHeight="false" outlineLevel="0" collapsed="false">
      <c r="A73" s="7" t="n">
        <v>1</v>
      </c>
      <c r="B73" s="8" t="n">
        <v>6</v>
      </c>
      <c r="C73" s="19" t="s">
        <v>16</v>
      </c>
      <c r="D73" s="42" t="n">
        <v>220</v>
      </c>
      <c r="E73" s="43" t="n">
        <v>5</v>
      </c>
      <c r="F73" s="44" t="s">
        <v>143</v>
      </c>
      <c r="G73" s="52" t="n">
        <v>29136.814468</v>
      </c>
      <c r="H73" s="53" t="n">
        <v>283.406863</v>
      </c>
      <c r="I73" s="21" t="n">
        <v>118.803922</v>
      </c>
      <c r="J73" s="24" t="n">
        <v>0.00405454522358734</v>
      </c>
      <c r="K73" s="54" t="n">
        <v>0.419199170910692</v>
      </c>
      <c r="L73" s="55" t="n">
        <v>4280</v>
      </c>
      <c r="M73" s="56" t="n">
        <v>26</v>
      </c>
      <c r="N73" s="8" t="n">
        <v>18</v>
      </c>
      <c r="O73" s="24" t="n">
        <v>0.00419776119402985</v>
      </c>
      <c r="P73" s="23" t="n">
        <v>0.692307692307692</v>
      </c>
    </row>
    <row r="74" customFormat="false" ht="12.75" hidden="false" customHeight="false" outlineLevel="0" collapsed="false">
      <c r="A74" s="7" t="n">
        <v>1</v>
      </c>
      <c r="B74" s="8" t="n">
        <v>6</v>
      </c>
      <c r="C74" s="19" t="s">
        <v>16</v>
      </c>
      <c r="D74" s="42" t="n">
        <v>156</v>
      </c>
      <c r="E74" s="43" t="n">
        <v>5</v>
      </c>
      <c r="F74" s="44" t="s">
        <v>258</v>
      </c>
      <c r="G74" s="52" t="n">
        <v>29136.814468</v>
      </c>
      <c r="H74" s="53" t="n">
        <v>333.5</v>
      </c>
      <c r="I74" s="21" t="n">
        <v>113.35</v>
      </c>
      <c r="J74" s="24" t="n">
        <v>0.00386109402160959</v>
      </c>
      <c r="K74" s="54" t="n">
        <v>0.339880059970015</v>
      </c>
      <c r="L74" s="55" t="n">
        <v>4280</v>
      </c>
      <c r="M74" s="56" t="n">
        <v>22</v>
      </c>
      <c r="N74" s="8" t="n">
        <v>16</v>
      </c>
      <c r="O74" s="24" t="n">
        <v>0.00373308446103593</v>
      </c>
      <c r="P74" s="23" t="n">
        <v>0.727272727272727</v>
      </c>
    </row>
    <row r="75" customFormat="false" ht="12.75" hidden="false" customHeight="false" outlineLevel="0" collapsed="false">
      <c r="A75" s="7" t="n">
        <v>1</v>
      </c>
      <c r="B75" s="8" t="n">
        <v>6</v>
      </c>
      <c r="C75" s="19" t="s">
        <v>16</v>
      </c>
      <c r="D75" s="7" t="n">
        <v>109</v>
      </c>
      <c r="E75" s="8" t="n">
        <v>8</v>
      </c>
      <c r="F75" s="19" t="s">
        <v>200</v>
      </c>
      <c r="G75" s="52" t="n">
        <v>29136.814468</v>
      </c>
      <c r="H75" s="53" t="n">
        <v>160.233052</v>
      </c>
      <c r="I75" s="21" t="n">
        <v>109.622635</v>
      </c>
      <c r="J75" s="24" t="n">
        <v>0.00375581728884679</v>
      </c>
      <c r="K75" s="54" t="n">
        <v>0.684144960304445</v>
      </c>
      <c r="L75" s="55" t="n">
        <v>4280</v>
      </c>
      <c r="M75" s="56" t="n">
        <v>23</v>
      </c>
      <c r="N75" s="8" t="n">
        <v>23</v>
      </c>
      <c r="O75" s="24" t="n">
        <v>0.00537383177570094</v>
      </c>
      <c r="P75" s="23" t="n">
        <v>1</v>
      </c>
    </row>
    <row r="76" customFormat="false" ht="12.75" hidden="false" customHeight="false" outlineLevel="0" collapsed="false">
      <c r="A76" s="7" t="n">
        <v>1</v>
      </c>
      <c r="B76" s="8" t="n">
        <v>6</v>
      </c>
      <c r="C76" s="19" t="s">
        <v>16</v>
      </c>
      <c r="D76" s="45" t="n">
        <v>348</v>
      </c>
      <c r="E76" s="46" t="n">
        <v>6</v>
      </c>
      <c r="F76" s="47" t="s">
        <v>259</v>
      </c>
      <c r="G76" s="52" t="n">
        <v>29136.814468</v>
      </c>
      <c r="H76" s="53" t="n">
        <v>142.454762</v>
      </c>
      <c r="I76" s="21" t="n">
        <v>109.528571</v>
      </c>
      <c r="J76" s="24" t="n">
        <v>0.00375486955062133</v>
      </c>
      <c r="K76" s="54" t="n">
        <v>0.768865634691805</v>
      </c>
      <c r="L76" s="55" t="n">
        <v>4280</v>
      </c>
      <c r="M76" s="56" t="n">
        <v>22</v>
      </c>
      <c r="N76" s="8" t="n">
        <v>20</v>
      </c>
      <c r="O76" s="24" t="n">
        <v>0.00467071461933676</v>
      </c>
      <c r="P76" s="23" t="n">
        <v>0.909090909090909</v>
      </c>
    </row>
    <row r="77" customFormat="false" ht="12.75" hidden="false" customHeight="false" outlineLevel="0" collapsed="false">
      <c r="A77" s="7" t="n">
        <v>1</v>
      </c>
      <c r="B77" s="8" t="n">
        <v>6</v>
      </c>
      <c r="C77" s="19" t="s">
        <v>16</v>
      </c>
      <c r="D77" s="42" t="n">
        <v>160</v>
      </c>
      <c r="E77" s="43" t="n">
        <v>21</v>
      </c>
      <c r="F77" s="44" t="s">
        <v>133</v>
      </c>
      <c r="G77" s="52" t="n">
        <v>29136.814468</v>
      </c>
      <c r="H77" s="53" t="n">
        <v>219.8</v>
      </c>
      <c r="I77" s="21" t="n">
        <v>109.4</v>
      </c>
      <c r="J77" s="24" t="n">
        <v>0.00374052715754168</v>
      </c>
      <c r="K77" s="54" t="n">
        <v>0.497725204731574</v>
      </c>
      <c r="L77" s="55" t="n">
        <v>4280</v>
      </c>
      <c r="M77" s="56" t="n">
        <v>11</v>
      </c>
      <c r="N77" s="8" t="n">
        <v>11</v>
      </c>
      <c r="O77" s="24" t="n">
        <v>0.00257009345794393</v>
      </c>
      <c r="P77" s="23" t="n">
        <v>1</v>
      </c>
    </row>
    <row r="78" customFormat="false" ht="12.75" hidden="false" customHeight="false" outlineLevel="0" collapsed="false">
      <c r="A78" s="7" t="n">
        <v>1</v>
      </c>
      <c r="B78" s="8" t="n">
        <v>6</v>
      </c>
      <c r="C78" s="19" t="s">
        <v>16</v>
      </c>
      <c r="D78" s="45" t="n">
        <v>377</v>
      </c>
      <c r="E78" s="46" t="n">
        <v>7</v>
      </c>
      <c r="F78" s="47" t="s">
        <v>260</v>
      </c>
      <c r="G78" s="52" t="n">
        <v>29136.814468</v>
      </c>
      <c r="H78" s="53" t="n">
        <v>122.243162</v>
      </c>
      <c r="I78" s="21" t="n">
        <v>108.621795</v>
      </c>
      <c r="J78" s="24" t="n">
        <v>0.00372624943293579</v>
      </c>
      <c r="K78" s="54" t="n">
        <v>0.888571542349338</v>
      </c>
      <c r="L78" s="55" t="n">
        <v>4280</v>
      </c>
      <c r="M78" s="56" t="n">
        <v>19</v>
      </c>
      <c r="N78" s="8" t="n">
        <v>19</v>
      </c>
      <c r="O78" s="24" t="n">
        <v>0.0044392523364486</v>
      </c>
      <c r="P78" s="23" t="n">
        <v>1</v>
      </c>
    </row>
    <row r="79" customFormat="false" ht="12.75" hidden="false" customHeight="false" outlineLevel="0" collapsed="false">
      <c r="A79" s="7" t="n">
        <v>1</v>
      </c>
      <c r="B79" s="8" t="n">
        <v>6</v>
      </c>
      <c r="C79" s="19" t="s">
        <v>16</v>
      </c>
      <c r="D79" s="45" t="n">
        <v>383</v>
      </c>
      <c r="E79" s="46" t="n">
        <v>8</v>
      </c>
      <c r="F79" s="47" t="s">
        <v>261</v>
      </c>
      <c r="G79" s="52" t="n">
        <v>29136.814468</v>
      </c>
      <c r="H79" s="53" t="n">
        <v>118.65</v>
      </c>
      <c r="I79" s="21" t="n">
        <v>105.133333</v>
      </c>
      <c r="J79" s="24" t="n">
        <v>0.00360659138014969</v>
      </c>
      <c r="K79" s="54" t="n">
        <v>0.886079502739149</v>
      </c>
      <c r="L79" s="55" t="n">
        <v>4280</v>
      </c>
      <c r="M79" s="56" t="n">
        <v>17</v>
      </c>
      <c r="N79" s="8" t="n">
        <v>17</v>
      </c>
      <c r="O79" s="24" t="n">
        <v>0.00397196261682243</v>
      </c>
      <c r="P79" s="23" t="n">
        <v>1</v>
      </c>
    </row>
    <row r="80" customFormat="false" ht="12.75" hidden="false" customHeight="false" outlineLevel="0" collapsed="false">
      <c r="A80" s="7" t="n">
        <v>1</v>
      </c>
      <c r="B80" s="8" t="n">
        <v>6</v>
      </c>
      <c r="C80" s="19" t="s">
        <v>16</v>
      </c>
      <c r="D80" s="45" t="n">
        <v>357</v>
      </c>
      <c r="E80" s="46" t="n">
        <v>9</v>
      </c>
      <c r="F80" s="47" t="s">
        <v>262</v>
      </c>
      <c r="G80" s="52" t="n">
        <v>29136.814468</v>
      </c>
      <c r="H80" s="53" t="n">
        <v>142.007814</v>
      </c>
      <c r="I80" s="21" t="n">
        <v>105.029088</v>
      </c>
      <c r="J80" s="24" t="n">
        <v>0.00360011765702105</v>
      </c>
      <c r="K80" s="54" t="n">
        <v>0.739600765912783</v>
      </c>
      <c r="L80" s="55" t="n">
        <v>4280</v>
      </c>
      <c r="M80" s="56" t="n">
        <v>18</v>
      </c>
      <c r="N80" s="8" t="n">
        <v>18</v>
      </c>
      <c r="O80" s="24" t="n">
        <v>0.00420560747663551</v>
      </c>
      <c r="P80" s="23" t="n">
        <v>1</v>
      </c>
    </row>
    <row r="81" customFormat="false" ht="12.75" hidden="false" customHeight="false" outlineLevel="0" collapsed="false">
      <c r="A81" s="7" t="n">
        <v>1</v>
      </c>
      <c r="B81" s="8" t="n">
        <v>6</v>
      </c>
      <c r="C81" s="19" t="s">
        <v>16</v>
      </c>
      <c r="D81" s="42" t="n">
        <v>233</v>
      </c>
      <c r="E81" s="43" t="n">
        <v>6</v>
      </c>
      <c r="F81" s="44" t="s">
        <v>263</v>
      </c>
      <c r="G81" s="52" t="n">
        <v>29136.814468</v>
      </c>
      <c r="H81" s="53" t="n">
        <v>142.305556</v>
      </c>
      <c r="I81" s="21" t="n">
        <v>105</v>
      </c>
      <c r="J81" s="24" t="n">
        <v>0.0035990802777812</v>
      </c>
      <c r="K81" s="54" t="n">
        <v>0.737848914345973</v>
      </c>
      <c r="L81" s="55" t="n">
        <v>4280</v>
      </c>
      <c r="M81" s="56" t="n">
        <v>21</v>
      </c>
      <c r="N81" s="8" t="n">
        <v>19</v>
      </c>
      <c r="O81" s="24" t="n">
        <v>0.00443717888836992</v>
      </c>
      <c r="P81" s="23" t="n">
        <v>0.904761904761905</v>
      </c>
    </row>
    <row r="82" customFormat="false" ht="12.75" hidden="false" customHeight="false" outlineLevel="0" collapsed="false">
      <c r="A82" s="7" t="n">
        <v>1</v>
      </c>
      <c r="B82" s="8" t="n">
        <v>6</v>
      </c>
      <c r="C82" s="19" t="s">
        <v>16</v>
      </c>
      <c r="D82" s="45" t="n">
        <v>260</v>
      </c>
      <c r="E82" s="46" t="n">
        <v>5</v>
      </c>
      <c r="F82" s="47" t="s">
        <v>264</v>
      </c>
      <c r="G82" s="52" t="n">
        <v>29136.814468</v>
      </c>
      <c r="H82" s="53" t="n">
        <v>312.492674</v>
      </c>
      <c r="I82" s="21" t="n">
        <v>104.793706</v>
      </c>
      <c r="J82" s="24" t="n">
        <v>0.00357115159631301</v>
      </c>
      <c r="K82" s="54" t="n">
        <v>0.335347720823689</v>
      </c>
      <c r="L82" s="55" t="n">
        <v>4280</v>
      </c>
      <c r="M82" s="56" t="n">
        <v>34</v>
      </c>
      <c r="N82" s="8" t="n">
        <v>14</v>
      </c>
      <c r="O82" s="24" t="n">
        <v>0.00325581395348837</v>
      </c>
      <c r="P82" s="23" t="n">
        <v>0.411764705882353</v>
      </c>
    </row>
    <row r="83" customFormat="false" ht="12.75" hidden="false" customHeight="false" outlineLevel="0" collapsed="false">
      <c r="A83" s="7" t="n">
        <v>1</v>
      </c>
      <c r="B83" s="8" t="n">
        <v>6</v>
      </c>
      <c r="C83" s="19" t="s">
        <v>16</v>
      </c>
      <c r="D83" s="7" t="n">
        <v>132</v>
      </c>
      <c r="E83" s="8" t="n">
        <v>6</v>
      </c>
      <c r="F83" s="19" t="s">
        <v>265</v>
      </c>
      <c r="G83" s="52" t="n">
        <v>29136.814468</v>
      </c>
      <c r="H83" s="53" t="n">
        <v>159.386124</v>
      </c>
      <c r="I83" s="21" t="n">
        <v>103.956259</v>
      </c>
      <c r="J83" s="24" t="n">
        <v>0.00356109170004733</v>
      </c>
      <c r="K83" s="54" t="n">
        <v>0.652229042222019</v>
      </c>
      <c r="L83" s="55" t="n">
        <v>4280</v>
      </c>
      <c r="M83" s="56" t="n">
        <v>24</v>
      </c>
      <c r="N83" s="8" t="n">
        <v>23</v>
      </c>
      <c r="O83" s="24" t="n">
        <v>0.00537257650081757</v>
      </c>
      <c r="P83" s="23" t="n">
        <v>0.958333333333333</v>
      </c>
    </row>
    <row r="84" customFormat="false" ht="12.75" hidden="false" customHeight="false" outlineLevel="0" collapsed="false">
      <c r="A84" s="7" t="n">
        <v>1</v>
      </c>
      <c r="B84" s="8" t="n">
        <v>6</v>
      </c>
      <c r="C84" s="19" t="s">
        <v>16</v>
      </c>
      <c r="D84" s="7" t="n">
        <v>58</v>
      </c>
      <c r="E84" s="8" t="n">
        <v>4</v>
      </c>
      <c r="F84" s="19" t="s">
        <v>266</v>
      </c>
      <c r="G84" s="52" t="n">
        <v>29136.814468</v>
      </c>
      <c r="H84" s="53" t="n">
        <v>523.666667</v>
      </c>
      <c r="I84" s="21" t="n">
        <v>102</v>
      </c>
      <c r="J84" s="24" t="n">
        <v>0.00345078624081338</v>
      </c>
      <c r="K84" s="54" t="n">
        <v>0.194780394529102</v>
      </c>
      <c r="L84" s="55" t="n">
        <v>4280</v>
      </c>
      <c r="M84" s="56" t="n">
        <v>61</v>
      </c>
      <c r="N84" s="8" t="n">
        <v>10</v>
      </c>
      <c r="O84" s="24" t="n">
        <v>0.0023089355806973</v>
      </c>
      <c r="P84" s="23" t="n">
        <v>0.163934426229508</v>
      </c>
    </row>
    <row r="85" customFormat="false" ht="12.75" hidden="false" customHeight="false" outlineLevel="0" collapsed="false">
      <c r="A85" s="7" t="n">
        <v>1</v>
      </c>
      <c r="B85" s="8" t="n">
        <v>6</v>
      </c>
      <c r="C85" s="19" t="s">
        <v>16</v>
      </c>
      <c r="D85" s="45" t="n">
        <v>342</v>
      </c>
      <c r="E85" s="46" t="n">
        <v>8</v>
      </c>
      <c r="F85" s="47" t="s">
        <v>267</v>
      </c>
      <c r="G85" s="52" t="n">
        <v>29136.814468</v>
      </c>
      <c r="H85" s="53" t="n">
        <v>150.75</v>
      </c>
      <c r="I85" s="21" t="n">
        <v>100.5</v>
      </c>
      <c r="J85" s="24" t="n">
        <v>0.00344330619854511</v>
      </c>
      <c r="K85" s="54" t="n">
        <v>0.666666666666667</v>
      </c>
      <c r="L85" s="55" t="n">
        <v>4280</v>
      </c>
      <c r="M85" s="56" t="n">
        <v>17</v>
      </c>
      <c r="N85" s="8" t="n">
        <v>17</v>
      </c>
      <c r="O85" s="24" t="n">
        <v>0.00397196261682243</v>
      </c>
      <c r="P85" s="23" t="n">
        <v>1</v>
      </c>
    </row>
    <row r="86" customFormat="false" ht="12.75" hidden="false" customHeight="false" outlineLevel="0" collapsed="false">
      <c r="A86" s="7" t="n">
        <v>1</v>
      </c>
      <c r="B86" s="8" t="n">
        <v>6</v>
      </c>
      <c r="C86" s="19" t="s">
        <v>16</v>
      </c>
      <c r="D86" s="7" t="n">
        <v>30</v>
      </c>
      <c r="E86" s="8" t="n">
        <v>17</v>
      </c>
      <c r="F86" s="19" t="s">
        <v>268</v>
      </c>
      <c r="G86" s="52" t="n">
        <v>29136.814468</v>
      </c>
      <c r="H86" s="53" t="n">
        <v>209.75</v>
      </c>
      <c r="I86" s="21" t="n">
        <v>98</v>
      </c>
      <c r="J86" s="24" t="n">
        <v>0.00335059179082854</v>
      </c>
      <c r="K86" s="54" t="n">
        <v>0.467222884386174</v>
      </c>
      <c r="L86" s="55" t="n">
        <v>4280</v>
      </c>
      <c r="M86" s="56" t="n">
        <v>13</v>
      </c>
      <c r="N86" s="8" t="n">
        <v>13</v>
      </c>
      <c r="O86" s="24" t="n">
        <v>0.00303738317757009</v>
      </c>
      <c r="P86" s="23" t="n">
        <v>1</v>
      </c>
    </row>
    <row r="87" customFormat="false" ht="12.75" hidden="false" customHeight="false" outlineLevel="0" collapsed="false">
      <c r="A87" s="7" t="n">
        <v>1</v>
      </c>
      <c r="B87" s="8" t="n">
        <v>6</v>
      </c>
      <c r="C87" s="19" t="s">
        <v>16</v>
      </c>
      <c r="D87" s="45" t="n">
        <v>293</v>
      </c>
      <c r="E87" s="46" t="n">
        <v>8</v>
      </c>
      <c r="F87" s="47" t="s">
        <v>269</v>
      </c>
      <c r="G87" s="52" t="n">
        <v>29136.814468</v>
      </c>
      <c r="H87" s="53" t="n">
        <v>231.071429</v>
      </c>
      <c r="I87" s="21" t="n">
        <v>96.571429</v>
      </c>
      <c r="J87" s="24" t="n">
        <v>0.0032991832022294</v>
      </c>
      <c r="K87" s="54" t="n">
        <v>0.417928903707087</v>
      </c>
      <c r="L87" s="55" t="n">
        <v>4280</v>
      </c>
      <c r="M87" s="56" t="n">
        <v>11</v>
      </c>
      <c r="N87" s="8" t="n">
        <v>11</v>
      </c>
      <c r="O87" s="24" t="n">
        <v>0.00257009345794393</v>
      </c>
      <c r="P87" s="23" t="n">
        <v>1</v>
      </c>
    </row>
    <row r="88" customFormat="false" ht="12.75" hidden="false" customHeight="false" outlineLevel="0" collapsed="false">
      <c r="A88" s="7" t="n">
        <v>1</v>
      </c>
      <c r="B88" s="8" t="n">
        <v>6</v>
      </c>
      <c r="C88" s="19" t="s">
        <v>16</v>
      </c>
      <c r="D88" s="45" t="n">
        <v>353</v>
      </c>
      <c r="E88" s="46" t="n">
        <v>7</v>
      </c>
      <c r="F88" s="47" t="s">
        <v>270</v>
      </c>
      <c r="G88" s="52" t="n">
        <v>29136.814468</v>
      </c>
      <c r="H88" s="53" t="n">
        <v>110.529348</v>
      </c>
      <c r="I88" s="21" t="n">
        <v>95.81087</v>
      </c>
      <c r="J88" s="24" t="n">
        <v>0.00328664945948054</v>
      </c>
      <c r="K88" s="54" t="n">
        <v>0.86683647134153</v>
      </c>
      <c r="L88" s="55" t="n">
        <v>4280</v>
      </c>
      <c r="M88" s="56" t="n">
        <v>25</v>
      </c>
      <c r="N88" s="8" t="n">
        <v>25</v>
      </c>
      <c r="O88" s="24" t="n">
        <v>0.0058411214953271</v>
      </c>
      <c r="P88" s="23" t="n">
        <v>1</v>
      </c>
    </row>
    <row r="89" customFormat="false" ht="12.75" hidden="false" customHeight="false" outlineLevel="0" collapsed="false">
      <c r="A89" s="7" t="n">
        <v>1</v>
      </c>
      <c r="B89" s="8" t="n">
        <v>6</v>
      </c>
      <c r="C89" s="19" t="s">
        <v>16</v>
      </c>
      <c r="D89" s="42" t="n">
        <v>228</v>
      </c>
      <c r="E89" s="43" t="n">
        <v>6</v>
      </c>
      <c r="F89" s="44" t="s">
        <v>70</v>
      </c>
      <c r="G89" s="52" t="n">
        <v>29136.814468</v>
      </c>
      <c r="H89" s="53" t="n">
        <v>154.96632</v>
      </c>
      <c r="I89" s="21" t="n">
        <v>95.868756</v>
      </c>
      <c r="J89" s="24" t="n">
        <v>0.00328363628082328</v>
      </c>
      <c r="K89" s="54" t="n">
        <v>0.618642528260334</v>
      </c>
      <c r="L89" s="55" t="n">
        <v>4280</v>
      </c>
      <c r="M89" s="56" t="n">
        <v>27</v>
      </c>
      <c r="N89" s="8" t="n">
        <v>25</v>
      </c>
      <c r="O89" s="24" t="n">
        <v>0.00583839327417095</v>
      </c>
      <c r="P89" s="23" t="n">
        <v>0.925925925925926</v>
      </c>
    </row>
    <row r="90" customFormat="false" ht="12.75" hidden="false" customHeight="false" outlineLevel="0" collapsed="false">
      <c r="A90" s="7" t="n">
        <v>1</v>
      </c>
      <c r="B90" s="8" t="n">
        <v>6</v>
      </c>
      <c r="C90" s="19" t="s">
        <v>16</v>
      </c>
      <c r="D90" s="45" t="n">
        <v>361</v>
      </c>
      <c r="E90" s="46" t="n">
        <v>21</v>
      </c>
      <c r="F90" s="47" t="s">
        <v>271</v>
      </c>
      <c r="G90" s="52" t="n">
        <v>29136.814468</v>
      </c>
      <c r="H90" s="53" t="n">
        <v>209.305556</v>
      </c>
      <c r="I90" s="21" t="n">
        <v>95.138889</v>
      </c>
      <c r="J90" s="24" t="n">
        <v>0.00325250249080235</v>
      </c>
      <c r="K90" s="54" t="n">
        <v>0.454545454111118</v>
      </c>
      <c r="L90" s="55" t="n">
        <v>4280</v>
      </c>
      <c r="M90" s="56" t="n">
        <v>16</v>
      </c>
      <c r="N90" s="8" t="n">
        <v>16</v>
      </c>
      <c r="O90" s="24" t="n">
        <v>0.00373831775700935</v>
      </c>
      <c r="P90" s="23" t="n">
        <v>1</v>
      </c>
    </row>
    <row r="91" customFormat="false" ht="12.75" hidden="false" customHeight="false" outlineLevel="0" collapsed="false">
      <c r="A91" s="7" t="n">
        <v>1</v>
      </c>
      <c r="B91" s="8" t="n">
        <v>6</v>
      </c>
      <c r="C91" s="19" t="s">
        <v>16</v>
      </c>
      <c r="D91" s="42" t="n">
        <v>181</v>
      </c>
      <c r="E91" s="43" t="n">
        <v>6</v>
      </c>
      <c r="F91" s="44" t="s">
        <v>272</v>
      </c>
      <c r="G91" s="52" t="n">
        <v>29136.814468</v>
      </c>
      <c r="H91" s="53" t="n">
        <v>137.166667</v>
      </c>
      <c r="I91" s="21" t="n">
        <v>93.5</v>
      </c>
      <c r="J91" s="24" t="n">
        <v>0.00320419665349017</v>
      </c>
      <c r="K91" s="54" t="n">
        <v>0.681652489230492</v>
      </c>
      <c r="L91" s="55" t="n">
        <v>4280</v>
      </c>
      <c r="M91" s="56" t="n">
        <v>19</v>
      </c>
      <c r="N91" s="8" t="n">
        <v>18</v>
      </c>
      <c r="O91" s="24" t="n">
        <v>0.00420462508759636</v>
      </c>
      <c r="P91" s="23" t="n">
        <v>0.947368421052632</v>
      </c>
    </row>
    <row r="92" customFormat="false" ht="12.75" hidden="false" customHeight="false" outlineLevel="0" collapsed="false">
      <c r="A92" s="7" t="n">
        <v>1</v>
      </c>
      <c r="B92" s="8" t="n">
        <v>6</v>
      </c>
      <c r="C92" s="19" t="s">
        <v>16</v>
      </c>
      <c r="D92" s="7" t="n">
        <v>22</v>
      </c>
      <c r="E92" s="8" t="n">
        <v>5</v>
      </c>
      <c r="F92" s="19" t="s">
        <v>273</v>
      </c>
      <c r="G92" s="52" t="n">
        <v>29136.814468</v>
      </c>
      <c r="H92" s="53" t="n">
        <v>297.747619</v>
      </c>
      <c r="I92" s="21" t="n">
        <v>91.9</v>
      </c>
      <c r="J92" s="24" t="n">
        <v>0.00313195850218087</v>
      </c>
      <c r="K92" s="54" t="n">
        <v>0.308650662962984</v>
      </c>
      <c r="L92" s="55" t="n">
        <v>4280</v>
      </c>
      <c r="M92" s="56" t="n">
        <v>19</v>
      </c>
      <c r="N92" s="8" t="n">
        <v>16</v>
      </c>
      <c r="O92" s="24" t="n">
        <v>0.00373569927620827</v>
      </c>
      <c r="P92" s="23" t="n">
        <v>0.842105263157895</v>
      </c>
    </row>
    <row r="93" customFormat="false" ht="12.75" hidden="false" customHeight="false" outlineLevel="0" collapsed="false">
      <c r="A93" s="7" t="n">
        <v>1</v>
      </c>
      <c r="B93" s="8" t="n">
        <v>6</v>
      </c>
      <c r="C93" s="19" t="s">
        <v>16</v>
      </c>
      <c r="D93" s="45" t="n">
        <v>301</v>
      </c>
      <c r="E93" s="46" t="n">
        <v>9</v>
      </c>
      <c r="F93" s="47" t="s">
        <v>274</v>
      </c>
      <c r="G93" s="52" t="n">
        <v>29136.814468</v>
      </c>
      <c r="H93" s="53" t="n">
        <v>116.818018</v>
      </c>
      <c r="I93" s="21" t="n">
        <v>90.936937</v>
      </c>
      <c r="J93" s="24" t="n">
        <v>0.003118262399551</v>
      </c>
      <c r="K93" s="54" t="n">
        <v>0.778449579584547</v>
      </c>
      <c r="L93" s="55" t="n">
        <v>4280</v>
      </c>
      <c r="M93" s="56" t="n">
        <v>12</v>
      </c>
      <c r="N93" s="8" t="n">
        <v>12</v>
      </c>
      <c r="O93" s="24" t="n">
        <v>0.00280373831775701</v>
      </c>
      <c r="P93" s="23" t="n">
        <v>1</v>
      </c>
    </row>
    <row r="94" customFormat="false" ht="12.75" hidden="false" customHeight="false" outlineLevel="0" collapsed="false">
      <c r="A94" s="7" t="n">
        <v>1</v>
      </c>
      <c r="B94" s="8" t="n">
        <v>6</v>
      </c>
      <c r="C94" s="19" t="s">
        <v>16</v>
      </c>
      <c r="D94" s="45" t="n">
        <v>354</v>
      </c>
      <c r="E94" s="46" t="n">
        <v>19</v>
      </c>
      <c r="F94" s="47" t="s">
        <v>275</v>
      </c>
      <c r="G94" s="52" t="n">
        <v>29136.814468</v>
      </c>
      <c r="H94" s="53" t="n">
        <v>176.666667</v>
      </c>
      <c r="I94" s="21" t="n">
        <v>88.333333</v>
      </c>
      <c r="J94" s="24" t="n">
        <v>0.00302251107841976</v>
      </c>
      <c r="K94" s="54" t="n">
        <v>0.499999997169811</v>
      </c>
      <c r="L94" s="55" t="n">
        <v>4280</v>
      </c>
      <c r="M94" s="56" t="n">
        <v>10</v>
      </c>
      <c r="N94" s="8" t="n">
        <v>10</v>
      </c>
      <c r="O94" s="24" t="n">
        <v>0.00233644859813084</v>
      </c>
      <c r="P94" s="23" t="n">
        <v>1</v>
      </c>
    </row>
    <row r="95" customFormat="false" ht="12.75" hidden="false" customHeight="false" outlineLevel="0" collapsed="false">
      <c r="A95" s="7" t="n">
        <v>1</v>
      </c>
      <c r="B95" s="8" t="n">
        <v>6</v>
      </c>
      <c r="C95" s="19" t="s">
        <v>16</v>
      </c>
      <c r="D95" s="45" t="n">
        <v>275</v>
      </c>
      <c r="E95" s="46" t="n">
        <v>23</v>
      </c>
      <c r="F95" s="47" t="s">
        <v>276</v>
      </c>
      <c r="G95" s="52" t="n">
        <v>29136.814468</v>
      </c>
      <c r="H95" s="53" t="n">
        <v>300.8</v>
      </c>
      <c r="I95" s="21" t="n">
        <v>87.733333</v>
      </c>
      <c r="J95" s="24" t="n">
        <v>0.00298922277049283</v>
      </c>
      <c r="K95" s="54" t="n">
        <v>0.291666665558511</v>
      </c>
      <c r="L95" s="55" t="n">
        <v>4280</v>
      </c>
      <c r="M95" s="56" t="n">
        <v>16</v>
      </c>
      <c r="N95" s="8" t="n">
        <v>16</v>
      </c>
      <c r="O95" s="24" t="n">
        <v>0.00373831775700935</v>
      </c>
      <c r="P95" s="23" t="n">
        <v>1</v>
      </c>
    </row>
    <row r="96" customFormat="false" ht="12.75" hidden="false" customHeight="false" outlineLevel="0" collapsed="false">
      <c r="A96" s="7" t="n">
        <v>1</v>
      </c>
      <c r="B96" s="8" t="n">
        <v>6</v>
      </c>
      <c r="C96" s="19" t="s">
        <v>16</v>
      </c>
      <c r="D96" s="45" t="n">
        <v>282</v>
      </c>
      <c r="E96" s="46" t="n">
        <v>5</v>
      </c>
      <c r="F96" s="47" t="s">
        <v>277</v>
      </c>
      <c r="G96" s="52" t="n">
        <v>29136.814468</v>
      </c>
      <c r="H96" s="53" t="n">
        <v>127.9</v>
      </c>
      <c r="I96" s="21" t="n">
        <v>86.766667</v>
      </c>
      <c r="J96" s="24" t="n">
        <v>0.00297370697870075</v>
      </c>
      <c r="K96" s="54" t="n">
        <v>0.678394581704457</v>
      </c>
      <c r="L96" s="55" t="n">
        <v>4280</v>
      </c>
      <c r="M96" s="56" t="n">
        <v>18</v>
      </c>
      <c r="N96" s="8" t="n">
        <v>18</v>
      </c>
      <c r="O96" s="24" t="n">
        <v>0.00420560747663551</v>
      </c>
      <c r="P96" s="23" t="n">
        <v>1</v>
      </c>
    </row>
    <row r="97" customFormat="false" ht="12.75" hidden="false" customHeight="false" outlineLevel="0" collapsed="false">
      <c r="A97" s="7" t="n">
        <v>1</v>
      </c>
      <c r="B97" s="8" t="n">
        <v>6</v>
      </c>
      <c r="C97" s="19" t="s">
        <v>16</v>
      </c>
      <c r="D97" s="45" t="n">
        <v>266</v>
      </c>
      <c r="E97" s="46" t="n">
        <v>8</v>
      </c>
      <c r="F97" s="47" t="s">
        <v>278</v>
      </c>
      <c r="G97" s="52" t="n">
        <v>29136.814468</v>
      </c>
      <c r="H97" s="53" t="n">
        <v>224.25</v>
      </c>
      <c r="I97" s="21" t="n">
        <v>86.25</v>
      </c>
      <c r="J97" s="24" t="n">
        <v>0.00294621850103539</v>
      </c>
      <c r="K97" s="54" t="n">
        <v>0.384615384615385</v>
      </c>
      <c r="L97" s="55" t="n">
        <v>4280</v>
      </c>
      <c r="M97" s="56" t="n">
        <v>15</v>
      </c>
      <c r="N97" s="8" t="n">
        <v>14</v>
      </c>
      <c r="O97" s="24" t="n">
        <v>0.00327026395701939</v>
      </c>
      <c r="P97" s="23" t="n">
        <v>0.933333333333333</v>
      </c>
    </row>
    <row r="98" customFormat="false" ht="12.75" hidden="false" customHeight="false" outlineLevel="0" collapsed="false">
      <c r="A98" s="7" t="n">
        <v>1</v>
      </c>
      <c r="B98" s="8" t="n">
        <v>6</v>
      </c>
      <c r="C98" s="19" t="s">
        <v>16</v>
      </c>
      <c r="D98" s="45" t="n">
        <v>352</v>
      </c>
      <c r="E98" s="46" t="n">
        <v>10</v>
      </c>
      <c r="F98" s="47" t="s">
        <v>279</v>
      </c>
      <c r="G98" s="52" t="n">
        <v>29136.814468</v>
      </c>
      <c r="H98" s="53" t="n">
        <v>154</v>
      </c>
      <c r="I98" s="21" t="n">
        <v>84</v>
      </c>
      <c r="J98" s="24" t="n">
        <v>0.00287604114074246</v>
      </c>
      <c r="K98" s="54" t="n">
        <v>0.545454545454545</v>
      </c>
      <c r="L98" s="55" t="n">
        <v>4280</v>
      </c>
      <c r="M98" s="56" t="n">
        <v>14</v>
      </c>
      <c r="N98" s="8" t="n">
        <v>14</v>
      </c>
      <c r="O98" s="24" t="n">
        <v>0.00327102803738318</v>
      </c>
      <c r="P98" s="23" t="n">
        <v>1</v>
      </c>
    </row>
    <row r="99" customFormat="false" ht="12.75" hidden="false" customHeight="false" outlineLevel="0" collapsed="false">
      <c r="A99" s="7" t="n">
        <v>1</v>
      </c>
      <c r="B99" s="8" t="n">
        <v>6</v>
      </c>
      <c r="C99" s="19" t="s">
        <v>16</v>
      </c>
      <c r="D99" s="45" t="n">
        <v>286</v>
      </c>
      <c r="E99" s="46" t="n">
        <v>9</v>
      </c>
      <c r="F99" s="47" t="s">
        <v>280</v>
      </c>
      <c r="G99" s="52" t="n">
        <v>29136.814468</v>
      </c>
      <c r="H99" s="53" t="n">
        <v>115</v>
      </c>
      <c r="I99" s="21" t="n">
        <v>83.833333</v>
      </c>
      <c r="J99" s="24" t="n">
        <v>0.00287415617186493</v>
      </c>
      <c r="K99" s="54" t="n">
        <v>0.728985504347826</v>
      </c>
      <c r="L99" s="55" t="n">
        <v>4280</v>
      </c>
      <c r="M99" s="56" t="n">
        <v>11</v>
      </c>
      <c r="N99" s="8" t="n">
        <v>11</v>
      </c>
      <c r="O99" s="24" t="n">
        <v>0.00257009345794393</v>
      </c>
      <c r="P99" s="23" t="n">
        <v>1</v>
      </c>
    </row>
    <row r="100" customFormat="false" ht="12.75" hidden="false" customHeight="false" outlineLevel="0" collapsed="false">
      <c r="A100" s="7" t="n">
        <v>1</v>
      </c>
      <c r="B100" s="8" t="n">
        <v>6</v>
      </c>
      <c r="C100" s="19" t="s">
        <v>16</v>
      </c>
      <c r="D100" s="45" t="n">
        <v>252</v>
      </c>
      <c r="E100" s="46" t="n">
        <v>5</v>
      </c>
      <c r="F100" s="47" t="s">
        <v>125</v>
      </c>
      <c r="G100" s="52" t="n">
        <v>29136.814468</v>
      </c>
      <c r="H100" s="53" t="n">
        <v>345.288961</v>
      </c>
      <c r="I100" s="21" t="n">
        <v>77.5</v>
      </c>
      <c r="J100" s="24" t="n">
        <v>0.00263564173504773</v>
      </c>
      <c r="K100" s="54" t="n">
        <v>0.224449689256066</v>
      </c>
      <c r="L100" s="55" t="n">
        <v>4280</v>
      </c>
      <c r="M100" s="56" t="n">
        <v>21</v>
      </c>
      <c r="N100" s="8" t="n">
        <v>13</v>
      </c>
      <c r="O100" s="24" t="n">
        <v>0.00303171641791045</v>
      </c>
      <c r="P100" s="23" t="n">
        <v>0.619047619047619</v>
      </c>
    </row>
    <row r="101" customFormat="false" ht="12.75" hidden="false" customHeight="false" outlineLevel="0" collapsed="false">
      <c r="A101" s="7" t="n">
        <v>1</v>
      </c>
      <c r="B101" s="8" t="n">
        <v>6</v>
      </c>
      <c r="C101" s="19" t="s">
        <v>16</v>
      </c>
      <c r="D101" s="45" t="n">
        <v>279</v>
      </c>
      <c r="E101" s="46" t="n">
        <v>7</v>
      </c>
      <c r="F101" s="47" t="s">
        <v>281</v>
      </c>
      <c r="G101" s="52" t="n">
        <v>29136.814468</v>
      </c>
      <c r="H101" s="53" t="n">
        <v>132.941441</v>
      </c>
      <c r="I101" s="21" t="n">
        <v>75.608108</v>
      </c>
      <c r="J101" s="24" t="n">
        <v>0.00258983781665345</v>
      </c>
      <c r="K101" s="54" t="n">
        <v>0.568732424075349</v>
      </c>
      <c r="L101" s="55" t="n">
        <v>4280</v>
      </c>
      <c r="M101" s="56" t="n">
        <v>18</v>
      </c>
      <c r="N101" s="8" t="n">
        <v>17</v>
      </c>
      <c r="O101" s="24" t="n">
        <v>0.00397103480495211</v>
      </c>
      <c r="P101" s="23" t="n">
        <v>0.944444444444444</v>
      </c>
    </row>
    <row r="102" customFormat="false" ht="12.75" hidden="false" customHeight="false" outlineLevel="0" collapsed="false">
      <c r="A102" s="7" t="n">
        <v>1</v>
      </c>
      <c r="B102" s="8" t="n">
        <v>6</v>
      </c>
      <c r="C102" s="19" t="s">
        <v>16</v>
      </c>
      <c r="D102" s="45" t="n">
        <v>362</v>
      </c>
      <c r="E102" s="46" t="n">
        <v>8</v>
      </c>
      <c r="F102" s="47" t="s">
        <v>217</v>
      </c>
      <c r="G102" s="52" t="n">
        <v>29136.814468</v>
      </c>
      <c r="H102" s="53" t="n">
        <v>98</v>
      </c>
      <c r="I102" s="21" t="n">
        <v>74.833333</v>
      </c>
      <c r="J102" s="24" t="n">
        <v>0.00256630251760278</v>
      </c>
      <c r="K102" s="54" t="n">
        <v>0.76360543877551</v>
      </c>
      <c r="L102" s="55" t="n">
        <v>4280</v>
      </c>
      <c r="M102" s="56" t="n">
        <v>11</v>
      </c>
      <c r="N102" s="8" t="n">
        <v>11</v>
      </c>
      <c r="O102" s="24" t="n">
        <v>0.00257009345794393</v>
      </c>
      <c r="P102" s="23" t="n">
        <v>1</v>
      </c>
    </row>
    <row r="103" customFormat="false" ht="12.75" hidden="false" customHeight="false" outlineLevel="0" collapsed="false">
      <c r="A103" s="7" t="n">
        <v>1</v>
      </c>
      <c r="B103" s="8" t="n">
        <v>6</v>
      </c>
      <c r="C103" s="19" t="s">
        <v>16</v>
      </c>
      <c r="D103" s="45" t="n">
        <v>364</v>
      </c>
      <c r="E103" s="46" t="n">
        <v>7</v>
      </c>
      <c r="F103" s="47" t="s">
        <v>282</v>
      </c>
      <c r="G103" s="52" t="n">
        <v>29136.814468</v>
      </c>
      <c r="H103" s="53" t="n">
        <v>82</v>
      </c>
      <c r="I103" s="21" t="n">
        <v>74</v>
      </c>
      <c r="J103" s="24" t="n">
        <v>0.00253904515608598</v>
      </c>
      <c r="K103" s="54" t="n">
        <v>0.902439024390244</v>
      </c>
      <c r="L103" s="55" t="n">
        <v>4280</v>
      </c>
      <c r="M103" s="56" t="n">
        <v>10</v>
      </c>
      <c r="N103" s="8" t="n">
        <v>10</v>
      </c>
      <c r="O103" s="24" t="n">
        <v>0.00233644859813084</v>
      </c>
      <c r="P103" s="23" t="n">
        <v>1</v>
      </c>
    </row>
    <row r="104" customFormat="false" ht="12.75" hidden="false" customHeight="false" outlineLevel="0" collapsed="false">
      <c r="A104" s="7" t="n">
        <v>1</v>
      </c>
      <c r="B104" s="8" t="n">
        <v>6</v>
      </c>
      <c r="C104" s="19" t="s">
        <v>16</v>
      </c>
      <c r="D104" s="45" t="n">
        <v>387</v>
      </c>
      <c r="E104" s="46" t="n">
        <v>7</v>
      </c>
      <c r="F104" s="47" t="s">
        <v>283</v>
      </c>
      <c r="G104" s="52" t="n">
        <v>29136.814468</v>
      </c>
      <c r="H104" s="53" t="n">
        <v>86.135417</v>
      </c>
      <c r="I104" s="21" t="n">
        <v>73.973214</v>
      </c>
      <c r="J104" s="24" t="n">
        <v>0.00253776366954231</v>
      </c>
      <c r="K104" s="54" t="n">
        <v>0.858801368547389</v>
      </c>
      <c r="L104" s="55" t="n">
        <v>4280</v>
      </c>
      <c r="M104" s="56" t="n">
        <v>18</v>
      </c>
      <c r="N104" s="8" t="n">
        <v>18</v>
      </c>
      <c r="O104" s="24" t="n">
        <v>0.00420560747663551</v>
      </c>
      <c r="P104" s="23" t="n">
        <v>1</v>
      </c>
    </row>
    <row r="105" customFormat="false" ht="12.75" hidden="false" customHeight="false" outlineLevel="0" collapsed="false">
      <c r="A105" s="7" t="n">
        <v>1</v>
      </c>
      <c r="B105" s="8" t="n">
        <v>6</v>
      </c>
      <c r="C105" s="19" t="s">
        <v>16</v>
      </c>
      <c r="D105" s="45" t="n">
        <v>333</v>
      </c>
      <c r="E105" s="46" t="n">
        <v>5</v>
      </c>
      <c r="F105" s="47" t="s">
        <v>102</v>
      </c>
      <c r="G105" s="52" t="n">
        <v>29136.814468</v>
      </c>
      <c r="H105" s="53" t="n">
        <v>175.45</v>
      </c>
      <c r="I105" s="21" t="n">
        <v>73</v>
      </c>
      <c r="J105" s="24" t="n">
        <v>0.0024966428303931</v>
      </c>
      <c r="K105" s="54" t="n">
        <v>0.416072955257908</v>
      </c>
      <c r="L105" s="55" t="n">
        <v>4280</v>
      </c>
      <c r="M105" s="56" t="n">
        <v>12</v>
      </c>
      <c r="N105" s="8" t="n">
        <v>11</v>
      </c>
      <c r="O105" s="24" t="n">
        <v>0.00256949310908666</v>
      </c>
      <c r="P105" s="23" t="n">
        <v>0.916666666666667</v>
      </c>
    </row>
    <row r="106" customFormat="false" ht="12.75" hidden="false" customHeight="false" outlineLevel="0" collapsed="false">
      <c r="A106" s="7" t="n">
        <v>1</v>
      </c>
      <c r="B106" s="8" t="n">
        <v>6</v>
      </c>
      <c r="C106" s="19" t="s">
        <v>16</v>
      </c>
      <c r="D106" s="7" t="n">
        <v>23</v>
      </c>
      <c r="E106" s="8" t="n">
        <v>11</v>
      </c>
      <c r="F106" s="19" t="s">
        <v>85</v>
      </c>
      <c r="G106" s="52" t="n">
        <v>29136.814468</v>
      </c>
      <c r="H106" s="53" t="n">
        <v>254.224359</v>
      </c>
      <c r="I106" s="21" t="n">
        <v>72.730769</v>
      </c>
      <c r="J106" s="24" t="n">
        <v>0.00248072872609558</v>
      </c>
      <c r="K106" s="54" t="n">
        <v>0.286088907003597</v>
      </c>
      <c r="L106" s="55" t="n">
        <v>4280</v>
      </c>
      <c r="M106" s="56" t="n">
        <v>17</v>
      </c>
      <c r="N106" s="8" t="n">
        <v>13</v>
      </c>
      <c r="O106" s="24" t="n">
        <v>0.00303454715219421</v>
      </c>
      <c r="P106" s="23" t="n">
        <v>0.764705882352941</v>
      </c>
    </row>
    <row r="107" customFormat="false" ht="12.75" hidden="false" customHeight="false" outlineLevel="0" collapsed="false">
      <c r="A107" s="7" t="n">
        <v>1</v>
      </c>
      <c r="B107" s="8" t="n">
        <v>6</v>
      </c>
      <c r="C107" s="19" t="s">
        <v>16</v>
      </c>
      <c r="D107" s="45" t="n">
        <v>358</v>
      </c>
      <c r="E107" s="46" t="n">
        <v>6</v>
      </c>
      <c r="F107" s="47" t="s">
        <v>284</v>
      </c>
      <c r="G107" s="52" t="n">
        <v>29136.814468</v>
      </c>
      <c r="H107" s="53" t="n">
        <v>237.525</v>
      </c>
      <c r="I107" s="21" t="n">
        <v>71.85</v>
      </c>
      <c r="J107" s="24" t="n">
        <v>0.00245201009554032</v>
      </c>
      <c r="K107" s="54" t="n">
        <v>0.302494474265867</v>
      </c>
      <c r="L107" s="55" t="n">
        <v>4280</v>
      </c>
      <c r="M107" s="56" t="n">
        <v>18</v>
      </c>
      <c r="N107" s="8" t="n">
        <v>11</v>
      </c>
      <c r="O107" s="24" t="n">
        <v>0.00256589689759739</v>
      </c>
      <c r="P107" s="23" t="n">
        <v>0.611111111111111</v>
      </c>
    </row>
    <row r="108" customFormat="false" ht="12.75" hidden="false" customHeight="false" outlineLevel="0" collapsed="false">
      <c r="A108" s="7" t="n">
        <v>1</v>
      </c>
      <c r="B108" s="8" t="n">
        <v>6</v>
      </c>
      <c r="C108" s="19" t="s">
        <v>16</v>
      </c>
      <c r="D108" s="45" t="n">
        <v>305</v>
      </c>
      <c r="E108" s="46" t="n">
        <v>8</v>
      </c>
      <c r="F108" s="47" t="s">
        <v>285</v>
      </c>
      <c r="G108" s="52" t="n">
        <v>29136.814468</v>
      </c>
      <c r="H108" s="53" t="n">
        <v>258</v>
      </c>
      <c r="I108" s="21" t="n">
        <v>71.25</v>
      </c>
      <c r="J108" s="24" t="n">
        <v>0.00242978646329825</v>
      </c>
      <c r="K108" s="54" t="n">
        <v>0.276162790697674</v>
      </c>
      <c r="L108" s="55" t="n">
        <v>4280</v>
      </c>
      <c r="M108" s="56" t="n">
        <v>11</v>
      </c>
      <c r="N108" s="8" t="n">
        <v>8</v>
      </c>
      <c r="O108" s="24" t="n">
        <v>0.00186784963810413</v>
      </c>
      <c r="P108" s="23" t="n">
        <v>0.727272727272727</v>
      </c>
    </row>
    <row r="109" customFormat="false" ht="12.75" hidden="false" customHeight="false" outlineLevel="0" collapsed="false">
      <c r="A109" s="7" t="n">
        <v>1</v>
      </c>
      <c r="B109" s="8" t="n">
        <v>6</v>
      </c>
      <c r="C109" s="19" t="s">
        <v>16</v>
      </c>
      <c r="D109" s="42" t="n">
        <v>207</v>
      </c>
      <c r="E109" s="43" t="n">
        <v>5</v>
      </c>
      <c r="F109" s="44" t="s">
        <v>286</v>
      </c>
      <c r="G109" s="52" t="n">
        <v>29136.814468</v>
      </c>
      <c r="H109" s="53" t="n">
        <v>231.222222</v>
      </c>
      <c r="I109" s="21" t="n">
        <v>67.388889</v>
      </c>
      <c r="J109" s="24" t="n">
        <v>0.00229991123260081</v>
      </c>
      <c r="K109" s="54" t="n">
        <v>0.29144642075103</v>
      </c>
      <c r="L109" s="55" t="n">
        <v>4280</v>
      </c>
      <c r="M109" s="56" t="n">
        <v>11</v>
      </c>
      <c r="N109" s="8" t="n">
        <v>10</v>
      </c>
      <c r="O109" s="24" t="n">
        <v>0.00233590282644242</v>
      </c>
      <c r="P109" s="23" t="n">
        <v>0.909090909090909</v>
      </c>
    </row>
    <row r="110" customFormat="false" ht="12.75" hidden="false" customHeight="false" outlineLevel="0" collapsed="false">
      <c r="A110" s="7" t="n">
        <v>1</v>
      </c>
      <c r="B110" s="8" t="n">
        <v>6</v>
      </c>
      <c r="C110" s="19" t="s">
        <v>16</v>
      </c>
      <c r="D110" s="42" t="n">
        <v>159</v>
      </c>
      <c r="E110" s="43" t="n">
        <v>5</v>
      </c>
      <c r="F110" s="44" t="s">
        <v>287</v>
      </c>
      <c r="G110" s="52" t="n">
        <v>29136.814468</v>
      </c>
      <c r="H110" s="53" t="n">
        <v>176.409091</v>
      </c>
      <c r="I110" s="21" t="n">
        <v>65.909091</v>
      </c>
      <c r="J110" s="24" t="n">
        <v>0.0022535091579814</v>
      </c>
      <c r="K110" s="54" t="n">
        <v>0.373615047990923</v>
      </c>
      <c r="L110" s="55" t="n">
        <v>4280</v>
      </c>
      <c r="M110" s="56" t="n">
        <v>10</v>
      </c>
      <c r="N110" s="8" t="n">
        <v>8</v>
      </c>
      <c r="O110" s="24" t="n">
        <v>0.0018682858477347</v>
      </c>
      <c r="P110" s="23" t="n">
        <v>0.8</v>
      </c>
    </row>
    <row r="111" customFormat="false" ht="12.75" hidden="false" customHeight="false" outlineLevel="0" collapsed="false">
      <c r="A111" s="7" t="n">
        <v>1</v>
      </c>
      <c r="B111" s="8" t="n">
        <v>6</v>
      </c>
      <c r="C111" s="19" t="s">
        <v>16</v>
      </c>
      <c r="D111" s="42" t="n">
        <v>170</v>
      </c>
      <c r="E111" s="43" t="n">
        <v>8</v>
      </c>
      <c r="F111" s="44" t="s">
        <v>288</v>
      </c>
      <c r="G111" s="52" t="n">
        <v>29136.814468</v>
      </c>
      <c r="H111" s="53" t="n">
        <v>91.916667</v>
      </c>
      <c r="I111" s="21" t="n">
        <v>65.6875</v>
      </c>
      <c r="J111" s="24" t="n">
        <v>0.00225242264909432</v>
      </c>
      <c r="K111" s="54" t="n">
        <v>0.714641883174463</v>
      </c>
      <c r="L111" s="55" t="n">
        <v>4280</v>
      </c>
      <c r="M111" s="56" t="n">
        <v>14</v>
      </c>
      <c r="N111" s="8" t="n">
        <v>14</v>
      </c>
      <c r="O111" s="24" t="n">
        <v>0.00327102803738318</v>
      </c>
      <c r="P111" s="23" t="n">
        <v>1</v>
      </c>
    </row>
    <row r="112" customFormat="false" ht="12.75" hidden="false" customHeight="false" outlineLevel="0" collapsed="false">
      <c r="A112" s="7" t="n">
        <v>1</v>
      </c>
      <c r="B112" s="8" t="n">
        <v>6</v>
      </c>
      <c r="C112" s="19" t="s">
        <v>16</v>
      </c>
      <c r="D112" s="45" t="n">
        <v>292</v>
      </c>
      <c r="E112" s="46" t="n">
        <v>7</v>
      </c>
      <c r="F112" s="47" t="s">
        <v>289</v>
      </c>
      <c r="G112" s="52" t="n">
        <v>29136.814468</v>
      </c>
      <c r="H112" s="53" t="n">
        <v>106</v>
      </c>
      <c r="I112" s="21" t="n">
        <v>65</v>
      </c>
      <c r="J112" s="24" t="n">
        <v>0.00222771997098299</v>
      </c>
      <c r="K112" s="54" t="n">
        <v>0.613207547169811</v>
      </c>
      <c r="L112" s="55" t="n">
        <v>4280</v>
      </c>
      <c r="M112" s="56" t="n">
        <v>14</v>
      </c>
      <c r="N112" s="8" t="n">
        <v>11</v>
      </c>
      <c r="O112" s="24" t="n">
        <v>0.00256829325239318</v>
      </c>
      <c r="P112" s="23" t="n">
        <v>0.785714285714286</v>
      </c>
    </row>
    <row r="113" customFormat="false" ht="12.75" hidden="false" customHeight="false" outlineLevel="0" collapsed="false">
      <c r="A113" s="7" t="n">
        <v>1</v>
      </c>
      <c r="B113" s="8" t="n">
        <v>6</v>
      </c>
      <c r="C113" s="19" t="s">
        <v>16</v>
      </c>
      <c r="D113" s="45" t="n">
        <v>254</v>
      </c>
      <c r="E113" s="46" t="n">
        <v>5</v>
      </c>
      <c r="F113" s="47" t="s">
        <v>213</v>
      </c>
      <c r="G113" s="52" t="n">
        <v>29136.814468</v>
      </c>
      <c r="H113" s="53" t="n">
        <v>97.925439</v>
      </c>
      <c r="I113" s="21" t="n">
        <v>64.236842</v>
      </c>
      <c r="J113" s="24" t="n">
        <v>0.00220211635901042</v>
      </c>
      <c r="K113" s="54" t="n">
        <v>0.655977064345864</v>
      </c>
      <c r="L113" s="55" t="n">
        <v>4280</v>
      </c>
      <c r="M113" s="56" t="n">
        <v>19</v>
      </c>
      <c r="N113" s="8" t="n">
        <v>15</v>
      </c>
      <c r="O113" s="24" t="n">
        <v>0.00350140056022409</v>
      </c>
      <c r="P113" s="23" t="n">
        <v>0.789473684210526</v>
      </c>
    </row>
    <row r="114" customFormat="false" ht="12.75" hidden="false" customHeight="false" outlineLevel="0" collapsed="false">
      <c r="A114" s="7" t="n">
        <v>1</v>
      </c>
      <c r="B114" s="8" t="n">
        <v>6</v>
      </c>
      <c r="C114" s="19" t="s">
        <v>16</v>
      </c>
      <c r="D114" s="42" t="n">
        <v>224</v>
      </c>
      <c r="E114" s="43" t="n">
        <v>18</v>
      </c>
      <c r="F114" s="44" t="s">
        <v>290</v>
      </c>
      <c r="G114" s="52" t="n">
        <v>29136.814468</v>
      </c>
      <c r="H114" s="53" t="n">
        <v>150.5</v>
      </c>
      <c r="I114" s="21" t="n">
        <v>64</v>
      </c>
      <c r="J114" s="24" t="n">
        <v>0.00219003221109916</v>
      </c>
      <c r="K114" s="54" t="n">
        <v>0.425249169435216</v>
      </c>
      <c r="L114" s="55" t="n">
        <v>4280</v>
      </c>
      <c r="M114" s="56" t="n">
        <v>7</v>
      </c>
      <c r="N114" s="8" t="n">
        <v>7</v>
      </c>
      <c r="O114" s="24" t="n">
        <v>0.00163551401869159</v>
      </c>
      <c r="P114" s="23" t="n">
        <v>1</v>
      </c>
    </row>
    <row r="115" customFormat="false" ht="12.75" hidden="false" customHeight="false" outlineLevel="0" collapsed="false">
      <c r="A115" s="7" t="n">
        <v>1</v>
      </c>
      <c r="B115" s="8" t="n">
        <v>6</v>
      </c>
      <c r="C115" s="19" t="s">
        <v>16</v>
      </c>
      <c r="D115" s="45" t="n">
        <v>300</v>
      </c>
      <c r="E115" s="46" t="n">
        <v>5</v>
      </c>
      <c r="F115" s="47" t="s">
        <v>291</v>
      </c>
      <c r="G115" s="52" t="n">
        <v>29136.814468</v>
      </c>
      <c r="H115" s="53" t="n">
        <v>142.633333</v>
      </c>
      <c r="I115" s="21" t="n">
        <v>60.966667</v>
      </c>
      <c r="J115" s="24" t="n">
        <v>0.00208657892654989</v>
      </c>
      <c r="K115" s="54" t="n">
        <v>0.427436320232382</v>
      </c>
      <c r="L115" s="55" t="n">
        <v>4280</v>
      </c>
      <c r="M115" s="56" t="n">
        <v>11</v>
      </c>
      <c r="N115" s="8" t="n">
        <v>9</v>
      </c>
      <c r="O115" s="24" t="n">
        <v>0.00210182157870154</v>
      </c>
      <c r="P115" s="23" t="n">
        <v>0.818181818181818</v>
      </c>
    </row>
    <row r="116" customFormat="false" ht="12.75" hidden="false" customHeight="false" outlineLevel="0" collapsed="false">
      <c r="A116" s="7" t="n">
        <v>1</v>
      </c>
      <c r="B116" s="8" t="n">
        <v>6</v>
      </c>
      <c r="C116" s="19" t="s">
        <v>16</v>
      </c>
      <c r="D116" s="45" t="n">
        <v>288</v>
      </c>
      <c r="E116" s="46" t="n">
        <v>23</v>
      </c>
      <c r="F116" s="47" t="s">
        <v>292</v>
      </c>
      <c r="G116" s="52" t="n">
        <v>29136.814468</v>
      </c>
      <c r="H116" s="53" t="n">
        <v>184.05</v>
      </c>
      <c r="I116" s="21" t="n">
        <v>60.85</v>
      </c>
      <c r="J116" s="24" t="n">
        <v>0.00207962986711945</v>
      </c>
      <c r="K116" s="54" t="n">
        <v>0.330616680249932</v>
      </c>
      <c r="L116" s="55" t="n">
        <v>4280</v>
      </c>
      <c r="M116" s="56" t="n">
        <v>9</v>
      </c>
      <c r="N116" s="8" t="n">
        <v>9</v>
      </c>
      <c r="O116" s="24" t="n">
        <v>0.00210280373831776</v>
      </c>
      <c r="P116" s="23" t="n">
        <v>1</v>
      </c>
    </row>
    <row r="117" customFormat="false" ht="12.75" hidden="false" customHeight="false" outlineLevel="0" collapsed="false">
      <c r="A117" s="7" t="n">
        <v>1</v>
      </c>
      <c r="B117" s="8" t="n">
        <v>6</v>
      </c>
      <c r="C117" s="19" t="s">
        <v>16</v>
      </c>
      <c r="D117" s="42" t="n">
        <v>171</v>
      </c>
      <c r="E117" s="43" t="n">
        <v>4</v>
      </c>
      <c r="F117" s="44" t="s">
        <v>293</v>
      </c>
      <c r="G117" s="52" t="n">
        <v>29136.814468</v>
      </c>
      <c r="H117" s="53" t="n">
        <v>301</v>
      </c>
      <c r="I117" s="21" t="n">
        <v>60.666667</v>
      </c>
      <c r="J117" s="24" t="n">
        <v>0.00206509724534711</v>
      </c>
      <c r="K117" s="54" t="n">
        <v>0.201550388704319</v>
      </c>
      <c r="L117" s="55" t="n">
        <v>4280</v>
      </c>
      <c r="M117" s="56" t="n">
        <v>50</v>
      </c>
      <c r="N117" s="8" t="n">
        <v>9</v>
      </c>
      <c r="O117" s="24" t="n">
        <v>0.00208285119185374</v>
      </c>
      <c r="P117" s="23" t="n">
        <v>0.18</v>
      </c>
    </row>
    <row r="118" customFormat="false" ht="12.75" hidden="false" customHeight="false" outlineLevel="0" collapsed="false">
      <c r="A118" s="7" t="n">
        <v>1</v>
      </c>
      <c r="B118" s="8" t="n">
        <v>6</v>
      </c>
      <c r="C118" s="19" t="s">
        <v>16</v>
      </c>
      <c r="D118" s="7" t="n">
        <v>106</v>
      </c>
      <c r="E118" s="8" t="n">
        <v>5</v>
      </c>
      <c r="F118" s="19" t="s">
        <v>88</v>
      </c>
      <c r="G118" s="52" t="n">
        <v>29136.814468</v>
      </c>
      <c r="H118" s="53" t="n">
        <v>264.757184</v>
      </c>
      <c r="I118" s="21" t="n">
        <v>60.333333</v>
      </c>
      <c r="J118" s="24" t="n">
        <v>0.00205626403166941</v>
      </c>
      <c r="K118" s="54" t="n">
        <v>0.227881759763694</v>
      </c>
      <c r="L118" s="55" t="n">
        <v>4280</v>
      </c>
      <c r="M118" s="56" t="n">
        <v>35</v>
      </c>
      <c r="N118" s="8" t="n">
        <v>10</v>
      </c>
      <c r="O118" s="24" t="n">
        <v>0.00232288037166086</v>
      </c>
      <c r="P118" s="23" t="n">
        <v>0.285714285714286</v>
      </c>
    </row>
    <row r="119" customFormat="false" ht="12.75" hidden="false" customHeight="false" outlineLevel="0" collapsed="false">
      <c r="A119" s="7" t="n">
        <v>1</v>
      </c>
      <c r="B119" s="8" t="n">
        <v>6</v>
      </c>
      <c r="C119" s="19" t="s">
        <v>16</v>
      </c>
      <c r="D119" s="45" t="n">
        <v>277</v>
      </c>
      <c r="E119" s="46" t="n">
        <v>10</v>
      </c>
      <c r="F119" s="47" t="s">
        <v>294</v>
      </c>
      <c r="G119" s="52" t="n">
        <v>29136.814468</v>
      </c>
      <c r="H119" s="53" t="n">
        <v>164.428571</v>
      </c>
      <c r="I119" s="21" t="n">
        <v>60.095238</v>
      </c>
      <c r="J119" s="24" t="n">
        <v>0.00205516002343604</v>
      </c>
      <c r="K119" s="54" t="n">
        <v>0.365479293741475</v>
      </c>
      <c r="L119" s="55" t="n">
        <v>4280</v>
      </c>
      <c r="M119" s="56" t="n">
        <v>9</v>
      </c>
      <c r="N119" s="8" t="n">
        <v>9</v>
      </c>
      <c r="O119" s="24" t="n">
        <v>0.00210280373831776</v>
      </c>
      <c r="P119" s="23" t="n">
        <v>1</v>
      </c>
    </row>
    <row r="120" customFormat="false" ht="12.75" hidden="false" customHeight="false" outlineLevel="0" collapsed="false">
      <c r="A120" s="7" t="n">
        <v>1</v>
      </c>
      <c r="B120" s="8" t="n">
        <v>6</v>
      </c>
      <c r="C120" s="19" t="s">
        <v>16</v>
      </c>
      <c r="D120" s="45" t="n">
        <v>332</v>
      </c>
      <c r="E120" s="46" t="n">
        <v>7</v>
      </c>
      <c r="F120" s="47" t="s">
        <v>295</v>
      </c>
      <c r="G120" s="52" t="n">
        <v>29136.814468</v>
      </c>
      <c r="H120" s="53" t="n">
        <v>83.916667</v>
      </c>
      <c r="I120" s="21" t="n">
        <v>59.25</v>
      </c>
      <c r="J120" s="24" t="n">
        <v>0.00203178980264097</v>
      </c>
      <c r="K120" s="54" t="n">
        <v>0.706057594017646</v>
      </c>
      <c r="L120" s="55" t="n">
        <v>4280</v>
      </c>
      <c r="M120" s="56" t="n">
        <v>13</v>
      </c>
      <c r="N120" s="8" t="n">
        <v>12</v>
      </c>
      <c r="O120" s="24" t="n">
        <v>0.0028030833917309</v>
      </c>
      <c r="P120" s="23" t="n">
        <v>0.923076923076923</v>
      </c>
    </row>
    <row r="121" customFormat="false" ht="12.75" hidden="false" customHeight="false" outlineLevel="0" collapsed="false">
      <c r="A121" s="7" t="n">
        <v>1</v>
      </c>
      <c r="B121" s="8" t="n">
        <v>6</v>
      </c>
      <c r="C121" s="19" t="s">
        <v>16</v>
      </c>
      <c r="D121" s="45" t="n">
        <v>290</v>
      </c>
      <c r="E121" s="46" t="n">
        <v>5</v>
      </c>
      <c r="F121" s="47" t="s">
        <v>190</v>
      </c>
      <c r="G121" s="52" t="n">
        <v>29136.814468</v>
      </c>
      <c r="H121" s="53" t="n">
        <v>80.642857</v>
      </c>
      <c r="I121" s="21" t="n">
        <v>58.857143</v>
      </c>
      <c r="J121" s="24" t="n">
        <v>0.00201851744022792</v>
      </c>
      <c r="K121" s="54" t="n">
        <v>0.729849427333657</v>
      </c>
      <c r="L121" s="55" t="n">
        <v>4280</v>
      </c>
      <c r="M121" s="56" t="n">
        <v>17</v>
      </c>
      <c r="N121" s="8" t="n">
        <v>14</v>
      </c>
      <c r="O121" s="24" t="n">
        <v>0.00326873686668223</v>
      </c>
      <c r="P121" s="23" t="n">
        <v>0.823529411764706</v>
      </c>
    </row>
    <row r="122" customFormat="false" ht="12.75" hidden="false" customHeight="false" outlineLevel="0" collapsed="false">
      <c r="A122" s="7" t="n">
        <v>1</v>
      </c>
      <c r="B122" s="8" t="n">
        <v>6</v>
      </c>
      <c r="C122" s="19" t="s">
        <v>16</v>
      </c>
      <c r="D122" s="45" t="n">
        <v>297</v>
      </c>
      <c r="E122" s="46" t="n">
        <v>8</v>
      </c>
      <c r="F122" s="47" t="s">
        <v>296</v>
      </c>
      <c r="G122" s="52" t="n">
        <v>29136.814468</v>
      </c>
      <c r="H122" s="53" t="n">
        <v>118</v>
      </c>
      <c r="I122" s="21" t="n">
        <v>55</v>
      </c>
      <c r="J122" s="24" t="n">
        <v>0.00188357361175272</v>
      </c>
      <c r="K122" s="54" t="n">
        <v>0.466101694915254</v>
      </c>
      <c r="L122" s="55" t="n">
        <v>4280</v>
      </c>
      <c r="M122" s="56" t="n">
        <v>9</v>
      </c>
      <c r="N122" s="8" t="n">
        <v>8</v>
      </c>
      <c r="O122" s="24" t="n">
        <v>0.00186872226115394</v>
      </c>
      <c r="P122" s="23" t="n">
        <v>0.888888888888889</v>
      </c>
    </row>
    <row r="123" customFormat="false" ht="12.75" hidden="false" customHeight="false" outlineLevel="0" collapsed="false">
      <c r="A123" s="7" t="n">
        <v>1</v>
      </c>
      <c r="B123" s="8" t="n">
        <v>6</v>
      </c>
      <c r="C123" s="19" t="s">
        <v>16</v>
      </c>
      <c r="D123" s="45" t="n">
        <v>294</v>
      </c>
      <c r="E123" s="46" t="n">
        <v>5</v>
      </c>
      <c r="F123" s="47" t="s">
        <v>297</v>
      </c>
      <c r="G123" s="52" t="n">
        <v>29136.814468</v>
      </c>
      <c r="H123" s="53" t="n">
        <v>160.2</v>
      </c>
      <c r="I123" s="21" t="n">
        <v>54.6</v>
      </c>
      <c r="J123" s="24" t="n">
        <v>0.00186715088317173</v>
      </c>
      <c r="K123" s="54" t="n">
        <v>0.340823970037453</v>
      </c>
      <c r="L123" s="55" t="n">
        <v>4280</v>
      </c>
      <c r="M123" s="56" t="n">
        <v>12</v>
      </c>
      <c r="N123" s="8" t="n">
        <v>6</v>
      </c>
      <c r="O123" s="24" t="n">
        <v>0.00139990667288847</v>
      </c>
      <c r="P123" s="23" t="n">
        <v>0.5</v>
      </c>
    </row>
    <row r="124" customFormat="false" ht="12.75" hidden="false" customHeight="false" outlineLevel="0" collapsed="false">
      <c r="A124" s="7" t="n">
        <v>1</v>
      </c>
      <c r="B124" s="8" t="n">
        <v>6</v>
      </c>
      <c r="C124" s="19" t="s">
        <v>16</v>
      </c>
      <c r="D124" s="45" t="n">
        <v>382</v>
      </c>
      <c r="E124" s="46" t="n">
        <v>8</v>
      </c>
      <c r="F124" s="47" t="s">
        <v>298</v>
      </c>
      <c r="G124" s="52" t="n">
        <v>29136.814468</v>
      </c>
      <c r="H124" s="53" t="n">
        <v>78.586247</v>
      </c>
      <c r="I124" s="21" t="n">
        <v>54.17366</v>
      </c>
      <c r="J124" s="24" t="n">
        <v>0.00185772909685264</v>
      </c>
      <c r="K124" s="54" t="n">
        <v>0.689352934744422</v>
      </c>
      <c r="L124" s="55" t="n">
        <v>4280</v>
      </c>
      <c r="M124" s="56" t="n">
        <v>13</v>
      </c>
      <c r="N124" s="8" t="n">
        <v>13</v>
      </c>
      <c r="O124" s="24" t="n">
        <v>0.00303738317757009</v>
      </c>
      <c r="P124" s="23" t="n">
        <v>1</v>
      </c>
    </row>
    <row r="125" customFormat="false" ht="12.75" hidden="false" customHeight="false" outlineLevel="0" collapsed="false">
      <c r="A125" s="7" t="n">
        <v>1</v>
      </c>
      <c r="B125" s="8" t="n">
        <v>6</v>
      </c>
      <c r="C125" s="19" t="s">
        <v>16</v>
      </c>
      <c r="D125" s="42" t="n">
        <v>213</v>
      </c>
      <c r="E125" s="43" t="n">
        <v>11</v>
      </c>
      <c r="F125" s="44" t="s">
        <v>299</v>
      </c>
      <c r="G125" s="52" t="n">
        <v>29136.814468</v>
      </c>
      <c r="H125" s="53" t="n">
        <v>84</v>
      </c>
      <c r="I125" s="21" t="n">
        <v>54</v>
      </c>
      <c r="J125" s="24" t="n">
        <v>0.00185141918940944</v>
      </c>
      <c r="K125" s="54" t="n">
        <v>0.642857142857143</v>
      </c>
      <c r="L125" s="55" t="n">
        <v>4280</v>
      </c>
      <c r="M125" s="56" t="n">
        <v>6</v>
      </c>
      <c r="N125" s="8" t="n">
        <v>6</v>
      </c>
      <c r="O125" s="24" t="n">
        <v>0.0014018691588785</v>
      </c>
      <c r="P125" s="23" t="n">
        <v>1</v>
      </c>
    </row>
    <row r="126" customFormat="false" ht="12.75" hidden="false" customHeight="false" outlineLevel="0" collapsed="false">
      <c r="A126" s="7" t="n">
        <v>1</v>
      </c>
      <c r="B126" s="8" t="n">
        <v>6</v>
      </c>
      <c r="C126" s="19" t="s">
        <v>16</v>
      </c>
      <c r="D126" s="42" t="n">
        <v>146</v>
      </c>
      <c r="E126" s="43" t="n">
        <v>6</v>
      </c>
      <c r="F126" s="44" t="s">
        <v>300</v>
      </c>
      <c r="G126" s="52" t="n">
        <v>29136.814468</v>
      </c>
      <c r="H126" s="53" t="n">
        <v>86.047619</v>
      </c>
      <c r="I126" s="21" t="n">
        <v>53.678571</v>
      </c>
      <c r="J126" s="24" t="n">
        <v>0.0018402493498166</v>
      </c>
      <c r="K126" s="54" t="n">
        <v>0.623824013073505</v>
      </c>
      <c r="L126" s="55" t="n">
        <v>4280</v>
      </c>
      <c r="M126" s="56" t="n">
        <v>11</v>
      </c>
      <c r="N126" s="8" t="n">
        <v>10</v>
      </c>
      <c r="O126" s="24" t="n">
        <v>0.00233590282644242</v>
      </c>
      <c r="P126" s="23" t="n">
        <v>0.909090909090909</v>
      </c>
    </row>
    <row r="127" customFormat="false" ht="12.75" hidden="false" customHeight="false" outlineLevel="0" collapsed="false">
      <c r="A127" s="7" t="n">
        <v>1</v>
      </c>
      <c r="B127" s="8" t="n">
        <v>6</v>
      </c>
      <c r="C127" s="19" t="s">
        <v>16</v>
      </c>
      <c r="D127" s="45" t="n">
        <v>320</v>
      </c>
      <c r="E127" s="46" t="n">
        <v>23</v>
      </c>
      <c r="F127" s="47" t="s">
        <v>301</v>
      </c>
      <c r="G127" s="52" t="n">
        <v>29136.814468</v>
      </c>
      <c r="H127" s="53" t="n">
        <v>126.581818</v>
      </c>
      <c r="I127" s="21" t="n">
        <v>52.742424</v>
      </c>
      <c r="J127" s="24" t="n">
        <v>0.00180558861329059</v>
      </c>
      <c r="K127" s="54" t="n">
        <v>0.416666665349995</v>
      </c>
      <c r="L127" s="55" t="n">
        <v>4280</v>
      </c>
      <c r="M127" s="56" t="n">
        <v>9</v>
      </c>
      <c r="N127" s="8" t="n">
        <v>9</v>
      </c>
      <c r="O127" s="24" t="n">
        <v>0.00210280373831776</v>
      </c>
      <c r="P127" s="23" t="n">
        <v>1</v>
      </c>
    </row>
    <row r="128" customFormat="false" ht="12.75" hidden="false" customHeight="false" outlineLevel="0" collapsed="false">
      <c r="A128" s="7" t="n">
        <v>1</v>
      </c>
      <c r="B128" s="8" t="n">
        <v>6</v>
      </c>
      <c r="C128" s="19" t="s">
        <v>16</v>
      </c>
      <c r="D128" s="42" t="n">
        <v>186</v>
      </c>
      <c r="E128" s="43" t="n">
        <v>11</v>
      </c>
      <c r="F128" s="44" t="s">
        <v>302</v>
      </c>
      <c r="G128" s="52" t="n">
        <v>29136.814468</v>
      </c>
      <c r="H128" s="53" t="n">
        <v>82.875</v>
      </c>
      <c r="I128" s="21" t="n">
        <v>52.25</v>
      </c>
      <c r="J128" s="24" t="n">
        <v>0.00179138110691287</v>
      </c>
      <c r="K128" s="54" t="n">
        <v>0.630467571644042</v>
      </c>
      <c r="L128" s="55" t="n">
        <v>4280</v>
      </c>
      <c r="M128" s="56" t="n">
        <v>7</v>
      </c>
      <c r="N128" s="8" t="n">
        <v>7</v>
      </c>
      <c r="O128" s="24" t="n">
        <v>0.00163551401869159</v>
      </c>
      <c r="P128" s="23" t="n">
        <v>1</v>
      </c>
    </row>
    <row r="129" customFormat="false" ht="12.75" hidden="false" customHeight="false" outlineLevel="0" collapsed="false">
      <c r="A129" s="7" t="n">
        <v>1</v>
      </c>
      <c r="B129" s="8" t="n">
        <v>6</v>
      </c>
      <c r="C129" s="19" t="s">
        <v>16</v>
      </c>
      <c r="D129" s="45" t="n">
        <v>355</v>
      </c>
      <c r="E129" s="46" t="n">
        <v>10</v>
      </c>
      <c r="F129" s="47" t="s">
        <v>303</v>
      </c>
      <c r="G129" s="52" t="n">
        <v>29136.814468</v>
      </c>
      <c r="H129" s="53" t="n">
        <v>75.657724</v>
      </c>
      <c r="I129" s="21" t="n">
        <v>52.231707</v>
      </c>
      <c r="J129" s="24" t="n">
        <v>0.00179119603032314</v>
      </c>
      <c r="K129" s="54" t="n">
        <v>0.690368467864563</v>
      </c>
      <c r="L129" s="55" t="n">
        <v>4280</v>
      </c>
      <c r="M129" s="56" t="n">
        <v>9</v>
      </c>
      <c r="N129" s="8" t="n">
        <v>9</v>
      </c>
      <c r="O129" s="24" t="n">
        <v>0.00210280373831776</v>
      </c>
      <c r="P129" s="23" t="n">
        <v>1</v>
      </c>
    </row>
    <row r="130" customFormat="false" ht="12.75" hidden="false" customHeight="false" outlineLevel="0" collapsed="false">
      <c r="A130" s="7" t="n">
        <v>1</v>
      </c>
      <c r="B130" s="8" t="n">
        <v>6</v>
      </c>
      <c r="C130" s="19" t="s">
        <v>16</v>
      </c>
      <c r="D130" s="45" t="n">
        <v>389</v>
      </c>
      <c r="E130" s="46" t="n">
        <v>11</v>
      </c>
      <c r="F130" s="47" t="s">
        <v>304</v>
      </c>
      <c r="G130" s="52" t="n">
        <v>29136.814468</v>
      </c>
      <c r="H130" s="53" t="n">
        <v>104</v>
      </c>
      <c r="I130" s="21" t="n">
        <v>52</v>
      </c>
      <c r="J130" s="24" t="n">
        <v>0.00178150435184711</v>
      </c>
      <c r="K130" s="54" t="n">
        <v>0.5</v>
      </c>
      <c r="L130" s="55" t="n">
        <v>4280</v>
      </c>
      <c r="M130" s="56" t="n">
        <v>10</v>
      </c>
      <c r="N130" s="8" t="n">
        <v>10</v>
      </c>
      <c r="O130" s="24" t="n">
        <v>0.00233644859813084</v>
      </c>
      <c r="P130" s="23" t="n">
        <v>1</v>
      </c>
    </row>
    <row r="131" customFormat="false" ht="12.75" hidden="false" customHeight="false" outlineLevel="0" collapsed="false">
      <c r="A131" s="7" t="n">
        <v>1</v>
      </c>
      <c r="B131" s="8" t="n">
        <v>6</v>
      </c>
      <c r="C131" s="19" t="s">
        <v>16</v>
      </c>
      <c r="D131" s="45" t="n">
        <v>378</v>
      </c>
      <c r="E131" s="46" t="n">
        <v>12</v>
      </c>
      <c r="F131" s="47" t="s">
        <v>305</v>
      </c>
      <c r="G131" s="52" t="n">
        <v>29136.814468</v>
      </c>
      <c r="H131" s="53" t="n">
        <v>185</v>
      </c>
      <c r="I131" s="21" t="n">
        <v>51.388889</v>
      </c>
      <c r="J131" s="24" t="n">
        <v>0.0017556590990214</v>
      </c>
      <c r="K131" s="54" t="n">
        <v>0.277777778378378</v>
      </c>
      <c r="L131" s="55" t="n">
        <v>4280</v>
      </c>
      <c r="M131" s="56" t="n">
        <v>8</v>
      </c>
      <c r="N131" s="8" t="n">
        <v>8</v>
      </c>
      <c r="O131" s="24" t="n">
        <v>0.00186915887850467</v>
      </c>
      <c r="P131" s="23" t="n">
        <v>1</v>
      </c>
    </row>
    <row r="132" customFormat="false" ht="12.75" hidden="false" customHeight="false" outlineLevel="0" collapsed="false">
      <c r="A132" s="7" t="n">
        <v>1</v>
      </c>
      <c r="B132" s="8" t="n">
        <v>6</v>
      </c>
      <c r="C132" s="19" t="s">
        <v>16</v>
      </c>
      <c r="D132" s="45" t="n">
        <v>375</v>
      </c>
      <c r="E132" s="46" t="n">
        <v>23</v>
      </c>
      <c r="F132" s="47" t="s">
        <v>306</v>
      </c>
      <c r="G132" s="52" t="n">
        <v>29136.814468</v>
      </c>
      <c r="H132" s="53" t="n">
        <v>176</v>
      </c>
      <c r="I132" s="21" t="n">
        <v>51.333333</v>
      </c>
      <c r="J132" s="24" t="n">
        <v>0.00175429715137009</v>
      </c>
      <c r="K132" s="54" t="n">
        <v>0.291666664772727</v>
      </c>
      <c r="L132" s="55" t="n">
        <v>4280</v>
      </c>
      <c r="M132" s="56" t="n">
        <v>9</v>
      </c>
      <c r="N132" s="8" t="n">
        <v>9</v>
      </c>
      <c r="O132" s="24" t="n">
        <v>0.00210280373831776</v>
      </c>
      <c r="P132" s="23" t="n">
        <v>1</v>
      </c>
    </row>
    <row r="133" customFormat="false" ht="12.75" hidden="false" customHeight="false" outlineLevel="0" collapsed="false">
      <c r="A133" s="7" t="n">
        <v>1</v>
      </c>
      <c r="B133" s="8" t="n">
        <v>6</v>
      </c>
      <c r="C133" s="19" t="s">
        <v>16</v>
      </c>
      <c r="D133" s="45" t="n">
        <v>381</v>
      </c>
      <c r="E133" s="46" t="n">
        <v>9</v>
      </c>
      <c r="F133" s="47" t="s">
        <v>307</v>
      </c>
      <c r="G133" s="52" t="n">
        <v>29136.814468</v>
      </c>
      <c r="H133" s="53" t="n">
        <v>85</v>
      </c>
      <c r="I133" s="21" t="n">
        <v>51</v>
      </c>
      <c r="J133" s="24" t="n">
        <v>0.00174832279900674</v>
      </c>
      <c r="K133" s="54" t="n">
        <v>0.6</v>
      </c>
      <c r="L133" s="55" t="n">
        <v>4280</v>
      </c>
      <c r="M133" s="56" t="n">
        <v>9</v>
      </c>
      <c r="N133" s="8" t="n">
        <v>9</v>
      </c>
      <c r="O133" s="24" t="n">
        <v>0.00210280373831776</v>
      </c>
      <c r="P133" s="23" t="n">
        <v>1</v>
      </c>
    </row>
    <row r="134" customFormat="false" ht="12.75" hidden="false" customHeight="false" outlineLevel="0" collapsed="false">
      <c r="A134" s="7" t="n">
        <v>1</v>
      </c>
      <c r="B134" s="8" t="n">
        <v>6</v>
      </c>
      <c r="C134" s="19" t="s">
        <v>16</v>
      </c>
      <c r="D134" s="45" t="n">
        <v>310</v>
      </c>
      <c r="E134" s="46" t="n">
        <v>11</v>
      </c>
      <c r="F134" s="47" t="s">
        <v>308</v>
      </c>
      <c r="G134" s="52" t="n">
        <v>29136.814468</v>
      </c>
      <c r="H134" s="53" t="n">
        <v>103</v>
      </c>
      <c r="I134" s="21" t="n">
        <v>51</v>
      </c>
      <c r="J134" s="24" t="n">
        <v>0.00174724465277313</v>
      </c>
      <c r="K134" s="54" t="n">
        <v>0.495145631067961</v>
      </c>
      <c r="L134" s="55" t="n">
        <v>4280</v>
      </c>
      <c r="M134" s="56" t="n">
        <v>9</v>
      </c>
      <c r="N134" s="8" t="n">
        <v>9</v>
      </c>
      <c r="O134" s="24" t="n">
        <v>0.00210280373831776</v>
      </c>
      <c r="P134" s="23" t="n">
        <v>1</v>
      </c>
    </row>
    <row r="135" customFormat="false" ht="12.75" hidden="false" customHeight="false" outlineLevel="0" collapsed="false">
      <c r="A135" s="7" t="n">
        <v>1</v>
      </c>
      <c r="B135" s="8" t="n">
        <v>6</v>
      </c>
      <c r="C135" s="19" t="s">
        <v>16</v>
      </c>
      <c r="D135" s="7" t="n">
        <v>105</v>
      </c>
      <c r="E135" s="8" t="n">
        <v>5</v>
      </c>
      <c r="F135" s="19" t="s">
        <v>309</v>
      </c>
      <c r="G135" s="52" t="n">
        <v>29136.814468</v>
      </c>
      <c r="H135" s="53" t="n">
        <v>172</v>
      </c>
      <c r="I135" s="21" t="n">
        <v>51</v>
      </c>
      <c r="J135" s="24" t="n">
        <v>0.00174312404830443</v>
      </c>
      <c r="K135" s="54" t="n">
        <v>0.296511627906977</v>
      </c>
      <c r="L135" s="55" t="n">
        <v>4280</v>
      </c>
      <c r="M135" s="56" t="n">
        <v>13</v>
      </c>
      <c r="N135" s="8" t="n">
        <v>10</v>
      </c>
      <c r="O135" s="24" t="n">
        <v>0.00233481204763017</v>
      </c>
      <c r="P135" s="23" t="n">
        <v>0.769230769230769</v>
      </c>
    </row>
    <row r="136" customFormat="false" ht="12.75" hidden="false" customHeight="false" outlineLevel="0" collapsed="false">
      <c r="A136" s="7" t="n">
        <v>1</v>
      </c>
      <c r="B136" s="8" t="n">
        <v>6</v>
      </c>
      <c r="C136" s="19" t="s">
        <v>16</v>
      </c>
      <c r="D136" s="45" t="n">
        <v>336</v>
      </c>
      <c r="E136" s="46" t="n">
        <v>8</v>
      </c>
      <c r="F136" s="47" t="s">
        <v>310</v>
      </c>
      <c r="G136" s="52" t="n">
        <v>29136.814468</v>
      </c>
      <c r="H136" s="53" t="n">
        <v>61.75</v>
      </c>
      <c r="I136" s="21" t="n">
        <v>49.5</v>
      </c>
      <c r="J136" s="24" t="n">
        <v>0.00169816770806972</v>
      </c>
      <c r="K136" s="54" t="n">
        <v>0.801619433198381</v>
      </c>
      <c r="L136" s="55" t="n">
        <v>4280</v>
      </c>
      <c r="M136" s="56" t="n">
        <v>6</v>
      </c>
      <c r="N136" s="8" t="n">
        <v>6</v>
      </c>
      <c r="O136" s="24" t="n">
        <v>0.0014018691588785</v>
      </c>
      <c r="P136" s="23" t="n">
        <v>1</v>
      </c>
    </row>
    <row r="137" customFormat="false" ht="12.75" hidden="false" customHeight="false" outlineLevel="0" collapsed="false">
      <c r="A137" s="7" t="n">
        <v>1</v>
      </c>
      <c r="B137" s="8" t="n">
        <v>6</v>
      </c>
      <c r="C137" s="19" t="s">
        <v>16</v>
      </c>
      <c r="D137" s="45" t="n">
        <v>334</v>
      </c>
      <c r="E137" s="46" t="n">
        <v>23</v>
      </c>
      <c r="F137" s="47" t="s">
        <v>311</v>
      </c>
      <c r="G137" s="52" t="n">
        <v>29136.814468</v>
      </c>
      <c r="H137" s="53" t="n">
        <v>168</v>
      </c>
      <c r="I137" s="21" t="n">
        <v>49</v>
      </c>
      <c r="J137" s="24" t="n">
        <v>0.00167488073366052</v>
      </c>
      <c r="K137" s="54" t="n">
        <v>0.291666666666667</v>
      </c>
      <c r="L137" s="55" t="n">
        <v>4280</v>
      </c>
      <c r="M137" s="56" t="n">
        <v>8</v>
      </c>
      <c r="N137" s="8" t="n">
        <v>8</v>
      </c>
      <c r="O137" s="24" t="n">
        <v>0.00186915887850467</v>
      </c>
      <c r="P137" s="23" t="n">
        <v>1</v>
      </c>
    </row>
    <row r="138" customFormat="false" ht="12.75" hidden="false" customHeight="false" outlineLevel="0" collapsed="false">
      <c r="A138" s="7" t="n">
        <v>1</v>
      </c>
      <c r="B138" s="8" t="n">
        <v>6</v>
      </c>
      <c r="C138" s="19" t="s">
        <v>16</v>
      </c>
      <c r="D138" s="45" t="n">
        <v>272</v>
      </c>
      <c r="E138" s="46" t="n">
        <v>21</v>
      </c>
      <c r="F138" s="47" t="s">
        <v>312</v>
      </c>
      <c r="G138" s="52" t="n">
        <v>29136.814468</v>
      </c>
      <c r="H138" s="53" t="n">
        <v>116.928571</v>
      </c>
      <c r="I138" s="21" t="n">
        <v>48.428571</v>
      </c>
      <c r="J138" s="24" t="n">
        <v>0.00165821090723275</v>
      </c>
      <c r="K138" s="54" t="n">
        <v>0.414172264193667</v>
      </c>
      <c r="L138" s="55" t="n">
        <v>4280</v>
      </c>
      <c r="M138" s="56" t="n">
        <v>7</v>
      </c>
      <c r="N138" s="8" t="n">
        <v>7</v>
      </c>
      <c r="O138" s="24" t="n">
        <v>0.00163551401869159</v>
      </c>
      <c r="P138" s="23" t="n">
        <v>1</v>
      </c>
    </row>
    <row r="139" customFormat="false" ht="12.75" hidden="false" customHeight="false" outlineLevel="0" collapsed="false">
      <c r="A139" s="7" t="n">
        <v>1</v>
      </c>
      <c r="B139" s="8" t="n">
        <v>6</v>
      </c>
      <c r="C139" s="19" t="s">
        <v>16</v>
      </c>
      <c r="D139" s="7" t="n">
        <v>97</v>
      </c>
      <c r="E139" s="8" t="n">
        <v>12</v>
      </c>
      <c r="F139" s="19" t="s">
        <v>202</v>
      </c>
      <c r="G139" s="52" t="n">
        <v>29136.814468</v>
      </c>
      <c r="H139" s="53" t="n">
        <v>304.566667</v>
      </c>
      <c r="I139" s="21" t="n">
        <v>48.625</v>
      </c>
      <c r="J139" s="24" t="n">
        <v>0.00165431917227044</v>
      </c>
      <c r="K139" s="54" t="n">
        <v>0.159653058816184</v>
      </c>
      <c r="L139" s="55" t="n">
        <v>4280</v>
      </c>
      <c r="M139" s="56" t="n">
        <v>18</v>
      </c>
      <c r="N139" s="8" t="n">
        <v>12</v>
      </c>
      <c r="O139" s="24" t="n">
        <v>0.00279981334577695</v>
      </c>
      <c r="P139" s="23" t="n">
        <v>0.666666666666667</v>
      </c>
    </row>
    <row r="140" customFormat="false" ht="12.75" hidden="false" customHeight="false" outlineLevel="0" collapsed="false">
      <c r="A140" s="7" t="n">
        <v>1</v>
      </c>
      <c r="B140" s="8" t="n">
        <v>6</v>
      </c>
      <c r="C140" s="19" t="s">
        <v>16</v>
      </c>
      <c r="D140" s="45" t="n">
        <v>337</v>
      </c>
      <c r="E140" s="46" t="n">
        <v>11</v>
      </c>
      <c r="F140" s="47" t="s">
        <v>313</v>
      </c>
      <c r="G140" s="52" t="n">
        <v>29136.814468</v>
      </c>
      <c r="H140" s="53" t="n">
        <v>67.2</v>
      </c>
      <c r="I140" s="21" t="n">
        <v>48</v>
      </c>
      <c r="J140" s="24" t="n">
        <v>0.00164631555018201</v>
      </c>
      <c r="K140" s="54" t="n">
        <v>0.714285714285714</v>
      </c>
      <c r="L140" s="55" t="n">
        <v>4280</v>
      </c>
      <c r="M140" s="56" t="n">
        <v>6</v>
      </c>
      <c r="N140" s="8" t="n">
        <v>6</v>
      </c>
      <c r="O140" s="24" t="n">
        <v>0.0014018691588785</v>
      </c>
      <c r="P140" s="23" t="n">
        <v>1</v>
      </c>
    </row>
    <row r="141" customFormat="false" ht="12.75" hidden="false" customHeight="false" outlineLevel="0" collapsed="false">
      <c r="A141" s="7" t="n">
        <v>1</v>
      </c>
      <c r="B141" s="8" t="n">
        <v>6</v>
      </c>
      <c r="C141" s="19" t="s">
        <v>16</v>
      </c>
      <c r="D141" s="45" t="n">
        <v>327</v>
      </c>
      <c r="E141" s="46" t="n">
        <v>9</v>
      </c>
      <c r="F141" s="47" t="s">
        <v>314</v>
      </c>
      <c r="G141" s="52" t="n">
        <v>29136.814468</v>
      </c>
      <c r="H141" s="53" t="n">
        <v>79.5</v>
      </c>
      <c r="I141" s="21" t="n">
        <v>48</v>
      </c>
      <c r="J141" s="24" t="n">
        <v>0.00164562131461727</v>
      </c>
      <c r="K141" s="54" t="n">
        <v>0.60377358490566</v>
      </c>
      <c r="L141" s="55" t="n">
        <v>4280</v>
      </c>
      <c r="M141" s="56" t="n">
        <v>9</v>
      </c>
      <c r="N141" s="8" t="n">
        <v>9</v>
      </c>
      <c r="O141" s="24" t="n">
        <v>0.00210280373831776</v>
      </c>
      <c r="P141" s="23" t="n">
        <v>1</v>
      </c>
    </row>
    <row r="142" customFormat="false" ht="12.75" hidden="false" customHeight="false" outlineLevel="0" collapsed="false">
      <c r="A142" s="7" t="n">
        <v>1</v>
      </c>
      <c r="B142" s="8" t="n">
        <v>6</v>
      </c>
      <c r="C142" s="19" t="s">
        <v>16</v>
      </c>
      <c r="D142" s="42" t="n">
        <v>245</v>
      </c>
      <c r="E142" s="43" t="n">
        <v>7</v>
      </c>
      <c r="F142" s="44" t="s">
        <v>315</v>
      </c>
      <c r="G142" s="52" t="n">
        <v>29136.814468</v>
      </c>
      <c r="H142" s="53" t="n">
        <v>105</v>
      </c>
      <c r="I142" s="21" t="n">
        <v>48</v>
      </c>
      <c r="J142" s="24" t="n">
        <v>0.0016441839093214</v>
      </c>
      <c r="K142" s="54" t="n">
        <v>0.457142857142857</v>
      </c>
      <c r="L142" s="55" t="n">
        <v>4280</v>
      </c>
      <c r="M142" s="56" t="n">
        <v>10</v>
      </c>
      <c r="N142" s="8" t="n">
        <v>9</v>
      </c>
      <c r="O142" s="24" t="n">
        <v>0.00210231254379818</v>
      </c>
      <c r="P142" s="23" t="n">
        <v>0.9</v>
      </c>
    </row>
    <row r="143" customFormat="false" ht="12.75" hidden="false" customHeight="false" outlineLevel="0" collapsed="false">
      <c r="A143" s="7" t="n">
        <v>1</v>
      </c>
      <c r="B143" s="8" t="n">
        <v>6</v>
      </c>
      <c r="C143" s="19" t="s">
        <v>16</v>
      </c>
      <c r="D143" s="45" t="n">
        <v>335</v>
      </c>
      <c r="E143" s="46" t="n">
        <v>22</v>
      </c>
      <c r="F143" s="47" t="s">
        <v>184</v>
      </c>
      <c r="G143" s="52" t="n">
        <v>29136.814468</v>
      </c>
      <c r="H143" s="53" t="n">
        <v>138</v>
      </c>
      <c r="I143" s="21" t="n">
        <v>48</v>
      </c>
      <c r="J143" s="24" t="n">
        <v>0.00164232746105651</v>
      </c>
      <c r="K143" s="54" t="n">
        <v>0.347826086956522</v>
      </c>
      <c r="L143" s="55" t="n">
        <v>4280</v>
      </c>
      <c r="M143" s="56" t="n">
        <v>6</v>
      </c>
      <c r="N143" s="8" t="n">
        <v>6</v>
      </c>
      <c r="O143" s="24" t="n">
        <v>0.0014018691588785</v>
      </c>
      <c r="P143" s="23" t="n">
        <v>1</v>
      </c>
    </row>
    <row r="144" customFormat="false" ht="12.75" hidden="false" customHeight="false" outlineLevel="0" collapsed="false">
      <c r="A144" s="7" t="n">
        <v>1</v>
      </c>
      <c r="B144" s="8" t="n">
        <v>6</v>
      </c>
      <c r="C144" s="19" t="s">
        <v>16</v>
      </c>
      <c r="D144" s="45" t="n">
        <v>318</v>
      </c>
      <c r="E144" s="46" t="n">
        <v>9</v>
      </c>
      <c r="F144" s="47" t="s">
        <v>316</v>
      </c>
      <c r="G144" s="52" t="n">
        <v>29136.814468</v>
      </c>
      <c r="H144" s="53" t="n">
        <v>69.166667</v>
      </c>
      <c r="I144" s="21" t="n">
        <v>47.666667</v>
      </c>
      <c r="J144" s="24" t="n">
        <v>0.00163475385562194</v>
      </c>
      <c r="K144" s="54" t="n">
        <v>0.689156628004064</v>
      </c>
      <c r="L144" s="55" t="n">
        <v>4280</v>
      </c>
      <c r="M144" s="56" t="n">
        <v>9</v>
      </c>
      <c r="N144" s="8" t="n">
        <v>9</v>
      </c>
      <c r="O144" s="24" t="n">
        <v>0.00210280373831776</v>
      </c>
      <c r="P144" s="23" t="n">
        <v>1</v>
      </c>
    </row>
    <row r="145" customFormat="false" ht="12.75" hidden="false" customHeight="false" outlineLevel="0" collapsed="false">
      <c r="A145" s="7" t="n">
        <v>1</v>
      </c>
      <c r="B145" s="8" t="n">
        <v>6</v>
      </c>
      <c r="C145" s="19" t="s">
        <v>16</v>
      </c>
      <c r="D145" s="45" t="n">
        <v>329</v>
      </c>
      <c r="E145" s="46" t="n">
        <v>7</v>
      </c>
      <c r="F145" s="47" t="s">
        <v>317</v>
      </c>
      <c r="G145" s="52" t="n">
        <v>29136.814468</v>
      </c>
      <c r="H145" s="53" t="n">
        <v>125.596154</v>
      </c>
      <c r="I145" s="21" t="n">
        <v>45.769231</v>
      </c>
      <c r="J145" s="24" t="n">
        <v>0.00156654662620115</v>
      </c>
      <c r="K145" s="54" t="n">
        <v>0.364415864199154</v>
      </c>
      <c r="L145" s="55" t="n">
        <v>4280</v>
      </c>
      <c r="M145" s="56" t="n">
        <v>9</v>
      </c>
      <c r="N145" s="8" t="n">
        <v>6</v>
      </c>
      <c r="O145" s="24" t="n">
        <v>0.0014008872285781</v>
      </c>
      <c r="P145" s="23" t="n">
        <v>0.666666666666667</v>
      </c>
    </row>
    <row r="146" customFormat="false" ht="12.75" hidden="false" customHeight="false" outlineLevel="0" collapsed="false">
      <c r="A146" s="7" t="n">
        <v>1</v>
      </c>
      <c r="B146" s="8" t="n">
        <v>6</v>
      </c>
      <c r="C146" s="19" t="s">
        <v>16</v>
      </c>
      <c r="D146" s="45" t="n">
        <v>298</v>
      </c>
      <c r="E146" s="46" t="n">
        <v>8</v>
      </c>
      <c r="F146" s="47" t="s">
        <v>318</v>
      </c>
      <c r="G146" s="52" t="n">
        <v>29136.814468</v>
      </c>
      <c r="H146" s="53" t="n">
        <v>107.5</v>
      </c>
      <c r="I146" s="21" t="n">
        <v>45.5</v>
      </c>
      <c r="J146" s="24" t="n">
        <v>0.00155828244498985</v>
      </c>
      <c r="K146" s="54" t="n">
        <v>0.423255813953488</v>
      </c>
      <c r="L146" s="55" t="n">
        <v>4280</v>
      </c>
      <c r="M146" s="56" t="n">
        <v>6</v>
      </c>
      <c r="N146" s="8" t="n">
        <v>6</v>
      </c>
      <c r="O146" s="24" t="n">
        <v>0.0014018691588785</v>
      </c>
      <c r="P146" s="23" t="n">
        <v>1</v>
      </c>
    </row>
    <row r="147" customFormat="false" ht="12.75" hidden="false" customHeight="false" outlineLevel="0" collapsed="false">
      <c r="A147" s="7" t="n">
        <v>1</v>
      </c>
      <c r="B147" s="8" t="n">
        <v>6</v>
      </c>
      <c r="C147" s="19" t="s">
        <v>16</v>
      </c>
      <c r="D147" s="45" t="n">
        <v>283</v>
      </c>
      <c r="E147" s="46" t="n">
        <v>8</v>
      </c>
      <c r="F147" s="47" t="s">
        <v>319</v>
      </c>
      <c r="G147" s="52" t="n">
        <v>29136.814468</v>
      </c>
      <c r="H147" s="53" t="n">
        <v>77.666667</v>
      </c>
      <c r="I147" s="21" t="n">
        <v>45</v>
      </c>
      <c r="J147" s="24" t="n">
        <v>0.00154270827759103</v>
      </c>
      <c r="K147" s="54" t="n">
        <v>0.57939913914421</v>
      </c>
      <c r="L147" s="55" t="n">
        <v>4280</v>
      </c>
      <c r="M147" s="56" t="n">
        <v>10</v>
      </c>
      <c r="N147" s="8" t="n">
        <v>9</v>
      </c>
      <c r="O147" s="24" t="n">
        <v>0.00210231254379818</v>
      </c>
      <c r="P147" s="23" t="n">
        <v>0.9</v>
      </c>
    </row>
    <row r="148" customFormat="false" ht="12.75" hidden="false" customHeight="false" outlineLevel="0" collapsed="false">
      <c r="A148" s="7" t="n">
        <v>1</v>
      </c>
      <c r="B148" s="8" t="n">
        <v>6</v>
      </c>
      <c r="C148" s="19" t="s">
        <v>16</v>
      </c>
      <c r="D148" s="45" t="n">
        <v>307</v>
      </c>
      <c r="E148" s="46" t="n">
        <v>11</v>
      </c>
      <c r="F148" s="47" t="s">
        <v>320</v>
      </c>
      <c r="G148" s="52" t="n">
        <v>29136.814468</v>
      </c>
      <c r="H148" s="53" t="n">
        <v>87</v>
      </c>
      <c r="I148" s="21" t="n">
        <v>44</v>
      </c>
      <c r="J148" s="24" t="n">
        <v>0.00150789169849769</v>
      </c>
      <c r="K148" s="54" t="n">
        <v>0.505747126436782</v>
      </c>
      <c r="L148" s="55" t="n">
        <v>4280</v>
      </c>
      <c r="M148" s="56" t="n">
        <v>9</v>
      </c>
      <c r="N148" s="8" t="n">
        <v>9</v>
      </c>
      <c r="O148" s="24" t="n">
        <v>0.00210280373831776</v>
      </c>
      <c r="P148" s="23" t="n">
        <v>1</v>
      </c>
    </row>
    <row r="149" customFormat="false" ht="12.75" hidden="false" customHeight="false" outlineLevel="0" collapsed="false">
      <c r="A149" s="7" t="n">
        <v>1</v>
      </c>
      <c r="B149" s="8" t="n">
        <v>6</v>
      </c>
      <c r="C149" s="19" t="s">
        <v>16</v>
      </c>
      <c r="D149" s="45" t="n">
        <v>269</v>
      </c>
      <c r="E149" s="46" t="n">
        <v>10</v>
      </c>
      <c r="F149" s="47" t="s">
        <v>321</v>
      </c>
      <c r="G149" s="52" t="n">
        <v>29136.814468</v>
      </c>
      <c r="H149" s="53" t="n">
        <v>79.75</v>
      </c>
      <c r="I149" s="21" t="n">
        <v>43.5</v>
      </c>
      <c r="J149" s="24" t="n">
        <v>0.00149110149356148</v>
      </c>
      <c r="K149" s="54" t="n">
        <v>0.545454545454545</v>
      </c>
      <c r="L149" s="55" t="n">
        <v>4280</v>
      </c>
      <c r="M149" s="56" t="n">
        <v>8</v>
      </c>
      <c r="N149" s="8" t="n">
        <v>8</v>
      </c>
      <c r="O149" s="24" t="n">
        <v>0.00186915887850467</v>
      </c>
      <c r="P149" s="23" t="n">
        <v>1</v>
      </c>
    </row>
    <row r="150" customFormat="false" ht="12.75" hidden="false" customHeight="false" outlineLevel="0" collapsed="false">
      <c r="A150" s="7" t="n">
        <v>1</v>
      </c>
      <c r="B150" s="8" t="n">
        <v>6</v>
      </c>
      <c r="C150" s="19" t="s">
        <v>16</v>
      </c>
      <c r="D150" s="42" t="n">
        <v>240</v>
      </c>
      <c r="E150" s="43" t="n">
        <v>11</v>
      </c>
      <c r="F150" s="44" t="s">
        <v>322</v>
      </c>
      <c r="G150" s="52" t="n">
        <v>29136.814468</v>
      </c>
      <c r="H150" s="53" t="n">
        <v>54.07381</v>
      </c>
      <c r="I150" s="21" t="n">
        <v>41.595238</v>
      </c>
      <c r="J150" s="24" t="n">
        <v>0.00142697244639591</v>
      </c>
      <c r="K150" s="54" t="n">
        <v>0.769230760695427</v>
      </c>
      <c r="L150" s="55" t="n">
        <v>4280</v>
      </c>
      <c r="M150" s="56" t="n">
        <v>10</v>
      </c>
      <c r="N150" s="8" t="n">
        <v>10</v>
      </c>
      <c r="O150" s="24" t="n">
        <v>0.00233644859813084</v>
      </c>
      <c r="P150" s="23" t="n">
        <v>1</v>
      </c>
    </row>
    <row r="151" customFormat="false" ht="12.75" hidden="false" customHeight="false" outlineLevel="0" collapsed="false">
      <c r="A151" s="7" t="n">
        <v>1</v>
      </c>
      <c r="B151" s="8" t="n">
        <v>6</v>
      </c>
      <c r="C151" s="19" t="s">
        <v>16</v>
      </c>
      <c r="D151" s="45" t="n">
        <v>366</v>
      </c>
      <c r="E151" s="46" t="n">
        <v>5</v>
      </c>
      <c r="F151" s="47" t="s">
        <v>323</v>
      </c>
      <c r="G151" s="52" t="n">
        <v>29136.814468</v>
      </c>
      <c r="H151" s="53" t="n">
        <v>123.045455</v>
      </c>
      <c r="I151" s="21" t="n">
        <v>41</v>
      </c>
      <c r="J151" s="24" t="n">
        <v>0.00140320327719995</v>
      </c>
      <c r="K151" s="54" t="n">
        <v>0.333210194557775</v>
      </c>
      <c r="L151" s="55" t="n">
        <v>4280</v>
      </c>
      <c r="M151" s="56" t="n">
        <v>10</v>
      </c>
      <c r="N151" s="8" t="n">
        <v>5</v>
      </c>
      <c r="O151" s="24" t="n">
        <v>0.00116686114352392</v>
      </c>
      <c r="P151" s="23" t="n">
        <v>0.5</v>
      </c>
    </row>
    <row r="152" customFormat="false" ht="12.75" hidden="false" customHeight="false" outlineLevel="0" collapsed="false">
      <c r="A152" s="7" t="n">
        <v>1</v>
      </c>
      <c r="B152" s="8" t="n">
        <v>6</v>
      </c>
      <c r="C152" s="19" t="s">
        <v>16</v>
      </c>
      <c r="D152" s="42" t="n">
        <v>167</v>
      </c>
      <c r="E152" s="43" t="n">
        <v>7</v>
      </c>
      <c r="F152" s="44" t="s">
        <v>324</v>
      </c>
      <c r="G152" s="52" t="n">
        <v>29136.814468</v>
      </c>
      <c r="H152" s="53" t="n">
        <v>60.55</v>
      </c>
      <c r="I152" s="21" t="n">
        <v>39.2</v>
      </c>
      <c r="J152" s="24" t="n">
        <v>0.00134439189555366</v>
      </c>
      <c r="K152" s="54" t="n">
        <v>0.647398843930636</v>
      </c>
      <c r="L152" s="55" t="n">
        <v>4280</v>
      </c>
      <c r="M152" s="56" t="n">
        <v>10</v>
      </c>
      <c r="N152" s="8" t="n">
        <v>9</v>
      </c>
      <c r="O152" s="24" t="n">
        <v>0.00210231254379818</v>
      </c>
      <c r="P152" s="23" t="n">
        <v>0.9</v>
      </c>
    </row>
    <row r="153" customFormat="false" ht="12.75" hidden="false" customHeight="false" outlineLevel="0" collapsed="false">
      <c r="A153" s="7" t="n">
        <v>1</v>
      </c>
      <c r="B153" s="8" t="n">
        <v>6</v>
      </c>
      <c r="C153" s="19" t="s">
        <v>16</v>
      </c>
      <c r="D153" s="45" t="n">
        <v>276</v>
      </c>
      <c r="E153" s="46" t="n">
        <v>9</v>
      </c>
      <c r="F153" s="47" t="s">
        <v>325</v>
      </c>
      <c r="G153" s="52" t="n">
        <v>29136.814468</v>
      </c>
      <c r="H153" s="53" t="n">
        <v>65</v>
      </c>
      <c r="I153" s="21" t="n">
        <v>39</v>
      </c>
      <c r="J153" s="24" t="n">
        <v>0.00133731948412573</v>
      </c>
      <c r="K153" s="54" t="n">
        <v>0.6</v>
      </c>
      <c r="L153" s="55" t="n">
        <v>4280</v>
      </c>
      <c r="M153" s="56" t="n">
        <v>7</v>
      </c>
      <c r="N153" s="8" t="n">
        <v>7</v>
      </c>
      <c r="O153" s="24" t="n">
        <v>0.00163551401869159</v>
      </c>
      <c r="P153" s="23" t="n">
        <v>1</v>
      </c>
    </row>
    <row r="154" customFormat="false" ht="12.75" hidden="false" customHeight="false" outlineLevel="0" collapsed="false">
      <c r="A154" s="7" t="n">
        <v>1</v>
      </c>
      <c r="B154" s="8" t="n">
        <v>6</v>
      </c>
      <c r="C154" s="19" t="s">
        <v>16</v>
      </c>
      <c r="D154" s="45" t="n">
        <v>316</v>
      </c>
      <c r="E154" s="46" t="n">
        <v>11</v>
      </c>
      <c r="F154" s="47" t="s">
        <v>326</v>
      </c>
      <c r="G154" s="52" t="n">
        <v>29136.814468</v>
      </c>
      <c r="H154" s="53" t="n">
        <v>77.714286</v>
      </c>
      <c r="I154" s="21" t="n">
        <v>38.857143</v>
      </c>
      <c r="J154" s="24" t="n">
        <v>0.00133183371125379</v>
      </c>
      <c r="K154" s="54" t="n">
        <v>0.5</v>
      </c>
      <c r="L154" s="55" t="n">
        <v>4280</v>
      </c>
      <c r="M154" s="56" t="n">
        <v>8</v>
      </c>
      <c r="N154" s="8" t="n">
        <v>8</v>
      </c>
      <c r="O154" s="24" t="n">
        <v>0.00186915887850467</v>
      </c>
      <c r="P154" s="23" t="n">
        <v>1</v>
      </c>
    </row>
    <row r="155" customFormat="false" ht="12.75" hidden="false" customHeight="false" outlineLevel="0" collapsed="false">
      <c r="A155" s="7" t="n">
        <v>1</v>
      </c>
      <c r="B155" s="8" t="n">
        <v>6</v>
      </c>
      <c r="C155" s="19" t="s">
        <v>16</v>
      </c>
      <c r="D155" s="42" t="n">
        <v>149</v>
      </c>
      <c r="E155" s="43" t="n">
        <v>8</v>
      </c>
      <c r="F155" s="44" t="s">
        <v>161</v>
      </c>
      <c r="G155" s="52" t="n">
        <v>29136.814468</v>
      </c>
      <c r="H155" s="53" t="n">
        <v>128.653846</v>
      </c>
      <c r="I155" s="21" t="n">
        <v>38.333333</v>
      </c>
      <c r="J155" s="24" t="n">
        <v>0.00131156656391123</v>
      </c>
      <c r="K155" s="54" t="n">
        <v>0.297957147740457</v>
      </c>
      <c r="L155" s="55" t="n">
        <v>4280</v>
      </c>
      <c r="M155" s="56" t="n">
        <v>10</v>
      </c>
      <c r="N155" s="8" t="n">
        <v>5</v>
      </c>
      <c r="O155" s="24" t="n">
        <v>0.00116686114352392</v>
      </c>
      <c r="P155" s="23" t="n">
        <v>0.5</v>
      </c>
    </row>
    <row r="156" customFormat="false" ht="12.75" hidden="false" customHeight="false" outlineLevel="0" collapsed="false">
      <c r="A156" s="7" t="n">
        <v>1</v>
      </c>
      <c r="B156" s="8" t="n">
        <v>6</v>
      </c>
      <c r="C156" s="19" t="s">
        <v>16</v>
      </c>
      <c r="D156" s="45" t="n">
        <v>285</v>
      </c>
      <c r="E156" s="46" t="n">
        <v>10</v>
      </c>
      <c r="F156" s="47" t="s">
        <v>327</v>
      </c>
      <c r="G156" s="52" t="n">
        <v>29136.814468</v>
      </c>
      <c r="H156" s="53" t="n">
        <v>69.666667</v>
      </c>
      <c r="I156" s="21" t="n">
        <v>38</v>
      </c>
      <c r="J156" s="24" t="n">
        <v>0.0013027760967095</v>
      </c>
      <c r="K156" s="54" t="n">
        <v>0.545454542844715</v>
      </c>
      <c r="L156" s="55" t="n">
        <v>4280</v>
      </c>
      <c r="M156" s="56" t="n">
        <v>7</v>
      </c>
      <c r="N156" s="8" t="n">
        <v>7</v>
      </c>
      <c r="O156" s="24" t="n">
        <v>0.00163551401869159</v>
      </c>
      <c r="P156" s="23" t="n">
        <v>1</v>
      </c>
    </row>
    <row r="157" customFormat="false" ht="12.75" hidden="false" customHeight="false" outlineLevel="0" collapsed="false">
      <c r="A157" s="7" t="n">
        <v>1</v>
      </c>
      <c r="B157" s="8" t="n">
        <v>6</v>
      </c>
      <c r="C157" s="19" t="s">
        <v>16</v>
      </c>
      <c r="D157" s="42" t="n">
        <v>182</v>
      </c>
      <c r="E157" s="43" t="n">
        <v>14</v>
      </c>
      <c r="F157" s="44" t="s">
        <v>328</v>
      </c>
      <c r="G157" s="52" t="n">
        <v>29136.814468</v>
      </c>
      <c r="H157" s="53" t="n">
        <v>146.47619</v>
      </c>
      <c r="I157" s="21" t="n">
        <v>38</v>
      </c>
      <c r="J157" s="24" t="n">
        <v>0.00129935449930655</v>
      </c>
      <c r="K157" s="54" t="n">
        <v>0.259427829191898</v>
      </c>
      <c r="L157" s="55" t="n">
        <v>4280</v>
      </c>
      <c r="M157" s="56" t="n">
        <v>9</v>
      </c>
      <c r="N157" s="8" t="n">
        <v>7</v>
      </c>
      <c r="O157" s="24" t="n">
        <v>0.00163475011676787</v>
      </c>
      <c r="P157" s="23" t="n">
        <v>0.777777777777778</v>
      </c>
    </row>
    <row r="158" customFormat="false" ht="12.75" hidden="false" customHeight="false" outlineLevel="0" collapsed="false">
      <c r="A158" s="7" t="n">
        <v>1</v>
      </c>
      <c r="B158" s="8" t="n">
        <v>6</v>
      </c>
      <c r="C158" s="19" t="s">
        <v>16</v>
      </c>
      <c r="D158" s="45" t="n">
        <v>340</v>
      </c>
      <c r="E158" s="46" t="n">
        <v>11</v>
      </c>
      <c r="F158" s="47" t="s">
        <v>129</v>
      </c>
      <c r="G158" s="52" t="n">
        <v>29136.814468</v>
      </c>
      <c r="H158" s="53" t="n">
        <v>85.277778</v>
      </c>
      <c r="I158" s="21" t="n">
        <v>36.888889</v>
      </c>
      <c r="J158" s="24" t="n">
        <v>0.00126395860768098</v>
      </c>
      <c r="K158" s="54" t="n">
        <v>0.432573290077985</v>
      </c>
      <c r="L158" s="55" t="n">
        <v>4280</v>
      </c>
      <c r="M158" s="56" t="n">
        <v>8</v>
      </c>
      <c r="N158" s="8" t="n">
        <v>8</v>
      </c>
      <c r="O158" s="24" t="n">
        <v>0.00186915887850467</v>
      </c>
      <c r="P158" s="23" t="n">
        <v>1</v>
      </c>
    </row>
    <row r="159" customFormat="false" ht="12.75" hidden="false" customHeight="false" outlineLevel="0" collapsed="false">
      <c r="A159" s="7" t="n">
        <v>1</v>
      </c>
      <c r="B159" s="8" t="n">
        <v>6</v>
      </c>
      <c r="C159" s="19" t="s">
        <v>16</v>
      </c>
      <c r="D159" s="7" t="n">
        <v>100</v>
      </c>
      <c r="E159" s="8" t="n">
        <v>6</v>
      </c>
      <c r="F159" s="19" t="s">
        <v>329</v>
      </c>
      <c r="G159" s="52" t="n">
        <v>29136.814468</v>
      </c>
      <c r="H159" s="53" t="n">
        <v>202</v>
      </c>
      <c r="I159" s="21" t="n">
        <v>37</v>
      </c>
      <c r="J159" s="24" t="n">
        <v>0.00126272043802636</v>
      </c>
      <c r="K159" s="54" t="n">
        <v>0.183168316831683</v>
      </c>
      <c r="L159" s="55" t="n">
        <v>4280</v>
      </c>
      <c r="M159" s="56" t="n">
        <v>10</v>
      </c>
      <c r="N159" s="8" t="n">
        <v>4</v>
      </c>
      <c r="O159" s="24" t="n">
        <v>0.000933271115258983</v>
      </c>
      <c r="P159" s="23" t="n">
        <v>0.4</v>
      </c>
    </row>
    <row r="160" customFormat="false" ht="12.75" hidden="false" customHeight="false" outlineLevel="0" collapsed="false">
      <c r="A160" s="7" t="n">
        <v>1</v>
      </c>
      <c r="B160" s="8" t="n">
        <v>6</v>
      </c>
      <c r="C160" s="19" t="s">
        <v>16</v>
      </c>
      <c r="D160" s="45" t="n">
        <v>374</v>
      </c>
      <c r="E160" s="46" t="n">
        <v>5</v>
      </c>
      <c r="F160" s="47" t="s">
        <v>330</v>
      </c>
      <c r="G160" s="52" t="n">
        <v>29136.814468</v>
      </c>
      <c r="H160" s="53" t="n">
        <v>99.52381</v>
      </c>
      <c r="I160" s="21" t="n">
        <v>36.190476</v>
      </c>
      <c r="J160" s="24" t="n">
        <v>0.00123939358955989</v>
      </c>
      <c r="K160" s="54" t="n">
        <v>0.363636359982601</v>
      </c>
      <c r="L160" s="55" t="n">
        <v>4280</v>
      </c>
      <c r="M160" s="56" t="n">
        <v>11</v>
      </c>
      <c r="N160" s="8" t="n">
        <v>6</v>
      </c>
      <c r="O160" s="24" t="n">
        <v>0.0014002333722287</v>
      </c>
      <c r="P160" s="23" t="n">
        <v>0.545454545454545</v>
      </c>
    </row>
    <row r="161" customFormat="false" ht="12.75" hidden="false" customHeight="false" outlineLevel="0" collapsed="false">
      <c r="A161" s="7" t="n">
        <v>1</v>
      </c>
      <c r="B161" s="8" t="n">
        <v>6</v>
      </c>
      <c r="C161" s="19" t="s">
        <v>16</v>
      </c>
      <c r="D161" s="42" t="n">
        <v>223</v>
      </c>
      <c r="E161" s="43" t="n">
        <v>7</v>
      </c>
      <c r="F161" s="44" t="s">
        <v>331</v>
      </c>
      <c r="G161" s="52" t="n">
        <v>29136.814468</v>
      </c>
      <c r="H161" s="53" t="n">
        <v>111.5</v>
      </c>
      <c r="I161" s="21" t="n">
        <v>34.833333</v>
      </c>
      <c r="J161" s="24" t="n">
        <v>0.00119237186554488</v>
      </c>
      <c r="K161" s="54" t="n">
        <v>0.312406573991031</v>
      </c>
      <c r="L161" s="55" t="n">
        <v>4280</v>
      </c>
      <c r="M161" s="56" t="n">
        <v>5</v>
      </c>
      <c r="N161" s="8" t="n">
        <v>4</v>
      </c>
      <c r="O161" s="24" t="n">
        <v>0.000934361130576968</v>
      </c>
      <c r="P161" s="23" t="n">
        <v>0.8</v>
      </c>
    </row>
    <row r="162" customFormat="false" ht="12.75" hidden="false" customHeight="false" outlineLevel="0" collapsed="false">
      <c r="A162" s="7" t="n">
        <v>1</v>
      </c>
      <c r="B162" s="8" t="n">
        <v>6</v>
      </c>
      <c r="C162" s="19" t="s">
        <v>16</v>
      </c>
      <c r="D162" s="45" t="n">
        <v>306</v>
      </c>
      <c r="E162" s="46" t="n">
        <v>6</v>
      </c>
      <c r="F162" s="47" t="s">
        <v>332</v>
      </c>
      <c r="G162" s="52" t="n">
        <v>29136.814468</v>
      </c>
      <c r="H162" s="53" t="n">
        <v>133</v>
      </c>
      <c r="I162" s="21" t="n">
        <v>34.4</v>
      </c>
      <c r="J162" s="24" t="n">
        <v>0.00117665511592637</v>
      </c>
      <c r="K162" s="54" t="n">
        <v>0.258646616541353</v>
      </c>
      <c r="L162" s="55" t="n">
        <v>4280</v>
      </c>
      <c r="M162" s="56" t="n">
        <v>13</v>
      </c>
      <c r="N162" s="8" t="n">
        <v>4</v>
      </c>
      <c r="O162" s="24" t="n">
        <v>0.000932618325950105</v>
      </c>
      <c r="P162" s="23" t="n">
        <v>0.307692307692308</v>
      </c>
    </row>
    <row r="163" customFormat="false" ht="12.75" hidden="false" customHeight="false" outlineLevel="0" collapsed="false">
      <c r="A163" s="7" t="n">
        <v>1</v>
      </c>
      <c r="B163" s="8" t="n">
        <v>6</v>
      </c>
      <c r="C163" s="19" t="s">
        <v>16</v>
      </c>
      <c r="D163" s="45" t="n">
        <v>365</v>
      </c>
      <c r="E163" s="46" t="n">
        <v>10</v>
      </c>
      <c r="F163" s="47" t="s">
        <v>333</v>
      </c>
      <c r="G163" s="52" t="n">
        <v>29136.814468</v>
      </c>
      <c r="H163" s="53" t="n">
        <v>62.333333</v>
      </c>
      <c r="I163" s="21" t="n">
        <v>34</v>
      </c>
      <c r="J163" s="24" t="n">
        <v>0.00116577499390674</v>
      </c>
      <c r="K163" s="54" t="n">
        <v>0.545454548371415</v>
      </c>
      <c r="L163" s="55" t="n">
        <v>4280</v>
      </c>
      <c r="M163" s="56" t="n">
        <v>7</v>
      </c>
      <c r="N163" s="8" t="n">
        <v>7</v>
      </c>
      <c r="O163" s="24" t="n">
        <v>0.00163551401869159</v>
      </c>
      <c r="P163" s="23" t="n">
        <v>1</v>
      </c>
    </row>
    <row r="164" customFormat="false" ht="12.75" hidden="false" customHeight="false" outlineLevel="0" collapsed="false">
      <c r="A164" s="7" t="n">
        <v>1</v>
      </c>
      <c r="B164" s="8" t="n">
        <v>6</v>
      </c>
      <c r="C164" s="19" t="s">
        <v>16</v>
      </c>
      <c r="D164" s="45" t="n">
        <v>345</v>
      </c>
      <c r="E164" s="46" t="n">
        <v>9</v>
      </c>
      <c r="F164" s="47" t="s">
        <v>334</v>
      </c>
      <c r="G164" s="52" t="n">
        <v>29136.814468</v>
      </c>
      <c r="H164" s="53" t="n">
        <v>55</v>
      </c>
      <c r="I164" s="21" t="n">
        <v>33</v>
      </c>
      <c r="J164" s="24" t="n">
        <v>0.00113173325466354</v>
      </c>
      <c r="K164" s="54" t="n">
        <v>0.6</v>
      </c>
      <c r="L164" s="55" t="n">
        <v>4280</v>
      </c>
      <c r="M164" s="56" t="n">
        <v>6</v>
      </c>
      <c r="N164" s="8" t="n">
        <v>6</v>
      </c>
      <c r="O164" s="24" t="n">
        <v>0.0014018691588785</v>
      </c>
      <c r="P164" s="23" t="n">
        <v>1</v>
      </c>
    </row>
    <row r="165" customFormat="false" ht="12.75" hidden="false" customHeight="false" outlineLevel="0" collapsed="false">
      <c r="A165" s="7" t="n">
        <v>1</v>
      </c>
      <c r="B165" s="8" t="n">
        <v>6</v>
      </c>
      <c r="C165" s="19" t="s">
        <v>16</v>
      </c>
      <c r="D165" s="45" t="n">
        <v>325</v>
      </c>
      <c r="E165" s="46" t="n">
        <v>10</v>
      </c>
      <c r="F165" s="47" t="s">
        <v>335</v>
      </c>
      <c r="G165" s="52" t="n">
        <v>29136.814468</v>
      </c>
      <c r="H165" s="53" t="n">
        <v>60.5</v>
      </c>
      <c r="I165" s="21" t="n">
        <v>33</v>
      </c>
      <c r="J165" s="24" t="n">
        <v>0.00113151982489452</v>
      </c>
      <c r="K165" s="54" t="n">
        <v>0.545454545454545</v>
      </c>
      <c r="L165" s="55" t="n">
        <v>4280</v>
      </c>
      <c r="M165" s="56" t="n">
        <v>6</v>
      </c>
      <c r="N165" s="8" t="n">
        <v>6</v>
      </c>
      <c r="O165" s="24" t="n">
        <v>0.0014018691588785</v>
      </c>
      <c r="P165" s="23" t="n">
        <v>1</v>
      </c>
    </row>
    <row r="166" customFormat="false" ht="12.75" hidden="false" customHeight="false" outlineLevel="0" collapsed="false">
      <c r="A166" s="7" t="n">
        <v>1</v>
      </c>
      <c r="B166" s="8" t="n">
        <v>6</v>
      </c>
      <c r="C166" s="19" t="s">
        <v>16</v>
      </c>
      <c r="D166" s="42" t="n">
        <v>248</v>
      </c>
      <c r="E166" s="43" t="n">
        <v>11</v>
      </c>
      <c r="F166" s="44" t="s">
        <v>336</v>
      </c>
      <c r="G166" s="52" t="n">
        <v>29136.814468</v>
      </c>
      <c r="H166" s="53" t="n">
        <v>66</v>
      </c>
      <c r="I166" s="21" t="n">
        <v>33</v>
      </c>
      <c r="J166" s="24" t="n">
        <v>0.00113130647561032</v>
      </c>
      <c r="K166" s="54" t="n">
        <v>0.5</v>
      </c>
      <c r="L166" s="55" t="n">
        <v>4280</v>
      </c>
      <c r="M166" s="56" t="n">
        <v>6</v>
      </c>
      <c r="N166" s="8" t="n">
        <v>6</v>
      </c>
      <c r="O166" s="24" t="n">
        <v>0.0014018691588785</v>
      </c>
      <c r="P166" s="23" t="n">
        <v>1</v>
      </c>
    </row>
    <row r="167" customFormat="false" ht="12.75" hidden="false" customHeight="false" outlineLevel="0" collapsed="false">
      <c r="A167" s="7" t="n">
        <v>1</v>
      </c>
      <c r="B167" s="8" t="n">
        <v>6</v>
      </c>
      <c r="C167" s="19" t="s">
        <v>16</v>
      </c>
      <c r="D167" s="42" t="n">
        <v>205</v>
      </c>
      <c r="E167" s="43" t="n">
        <v>6</v>
      </c>
      <c r="F167" s="44" t="s">
        <v>337</v>
      </c>
      <c r="G167" s="52" t="n">
        <v>29136.814468</v>
      </c>
      <c r="H167" s="53" t="n">
        <v>107.5</v>
      </c>
      <c r="I167" s="21" t="n">
        <v>33</v>
      </c>
      <c r="J167" s="24" t="n">
        <v>0.0011296992484248</v>
      </c>
      <c r="K167" s="54" t="n">
        <v>0.306976744186047</v>
      </c>
      <c r="L167" s="55" t="n">
        <v>4280</v>
      </c>
      <c r="M167" s="56" t="n">
        <v>10</v>
      </c>
      <c r="N167" s="8" t="n">
        <v>6</v>
      </c>
      <c r="O167" s="24" t="n">
        <v>0.00140056022408964</v>
      </c>
      <c r="P167" s="23" t="n">
        <v>0.6</v>
      </c>
    </row>
    <row r="168" customFormat="false" ht="12.75" hidden="false" customHeight="false" outlineLevel="0" collapsed="false">
      <c r="A168" s="7" t="n">
        <v>1</v>
      </c>
      <c r="B168" s="8" t="n">
        <v>6</v>
      </c>
      <c r="C168" s="19" t="s">
        <v>16</v>
      </c>
      <c r="D168" s="45" t="n">
        <v>295</v>
      </c>
      <c r="E168" s="46" t="n">
        <v>24</v>
      </c>
      <c r="F168" s="47" t="s">
        <v>338</v>
      </c>
      <c r="G168" s="52" t="n">
        <v>29136.814468</v>
      </c>
      <c r="H168" s="53" t="n">
        <v>117.5</v>
      </c>
      <c r="I168" s="21" t="n">
        <v>32.9</v>
      </c>
      <c r="J168" s="24" t="n">
        <v>0.00112588663481805</v>
      </c>
      <c r="K168" s="54" t="n">
        <v>0.28</v>
      </c>
      <c r="L168" s="55" t="n">
        <v>4280</v>
      </c>
      <c r="M168" s="56" t="n">
        <v>6</v>
      </c>
      <c r="N168" s="8" t="n">
        <v>6</v>
      </c>
      <c r="O168" s="24" t="n">
        <v>0.0014018691588785</v>
      </c>
      <c r="P168" s="23" t="n">
        <v>1</v>
      </c>
    </row>
    <row r="169" customFormat="false" ht="12.75" hidden="false" customHeight="false" outlineLevel="0" collapsed="false">
      <c r="A169" s="7" t="n">
        <v>1</v>
      </c>
      <c r="B169" s="8" t="n">
        <v>6</v>
      </c>
      <c r="C169" s="19" t="s">
        <v>16</v>
      </c>
      <c r="D169" s="42" t="n">
        <v>199</v>
      </c>
      <c r="E169" s="43" t="n">
        <v>5</v>
      </c>
      <c r="F169" s="44" t="s">
        <v>339</v>
      </c>
      <c r="G169" s="52" t="n">
        <v>29136.814468</v>
      </c>
      <c r="H169" s="53" t="n">
        <v>93.666667</v>
      </c>
      <c r="I169" s="21" t="n">
        <v>32</v>
      </c>
      <c r="J169" s="24" t="n">
        <v>0.00109594741767721</v>
      </c>
      <c r="K169" s="54" t="n">
        <v>0.341637009460367</v>
      </c>
      <c r="L169" s="55" t="n">
        <v>4280</v>
      </c>
      <c r="M169" s="56" t="n">
        <v>8</v>
      </c>
      <c r="N169" s="8" t="n">
        <v>5</v>
      </c>
      <c r="O169" s="24" t="n">
        <v>0.00116740602381508</v>
      </c>
      <c r="P169" s="23" t="n">
        <v>0.625</v>
      </c>
    </row>
    <row r="170" customFormat="false" ht="12.75" hidden="false" customHeight="false" outlineLevel="0" collapsed="false">
      <c r="A170" s="7" t="n">
        <v>1</v>
      </c>
      <c r="B170" s="8" t="n">
        <v>6</v>
      </c>
      <c r="C170" s="19" t="s">
        <v>16</v>
      </c>
      <c r="D170" s="42" t="n">
        <v>247</v>
      </c>
      <c r="E170" s="43" t="n">
        <v>8</v>
      </c>
      <c r="F170" s="44" t="s">
        <v>55</v>
      </c>
      <c r="G170" s="52" t="n">
        <v>29136.814468</v>
      </c>
      <c r="H170" s="53" t="n">
        <v>243.5</v>
      </c>
      <c r="I170" s="21" t="n">
        <v>31.875</v>
      </c>
      <c r="J170" s="24" t="n">
        <v>0.00108608841143853</v>
      </c>
      <c r="K170" s="54" t="n">
        <v>0.130903490759754</v>
      </c>
      <c r="L170" s="55" t="n">
        <v>4280</v>
      </c>
      <c r="M170" s="56" t="n">
        <v>9</v>
      </c>
      <c r="N170" s="8" t="n">
        <v>7</v>
      </c>
      <c r="O170" s="24" t="n">
        <v>0.00163475011676787</v>
      </c>
      <c r="P170" s="23" t="n">
        <v>0.777777777777778</v>
      </c>
    </row>
    <row r="171" customFormat="false" ht="12.75" hidden="false" customHeight="false" outlineLevel="0" collapsed="false">
      <c r="A171" s="7" t="n">
        <v>1</v>
      </c>
      <c r="B171" s="8" t="n">
        <v>6</v>
      </c>
      <c r="C171" s="19" t="s">
        <v>16</v>
      </c>
      <c r="D171" s="42" t="n">
        <v>165</v>
      </c>
      <c r="E171" s="43" t="n">
        <v>12</v>
      </c>
      <c r="F171" s="44" t="s">
        <v>340</v>
      </c>
      <c r="G171" s="52" t="n">
        <v>29136.814468</v>
      </c>
      <c r="H171" s="53" t="n">
        <v>65</v>
      </c>
      <c r="I171" s="21" t="n">
        <v>30</v>
      </c>
      <c r="J171" s="24" t="n">
        <v>0.00102838992181678</v>
      </c>
      <c r="K171" s="54" t="n">
        <v>0.461538461538462</v>
      </c>
      <c r="L171" s="55" t="n">
        <v>4280</v>
      </c>
      <c r="M171" s="56" t="n">
        <v>6</v>
      </c>
      <c r="N171" s="8" t="n">
        <v>6</v>
      </c>
      <c r="O171" s="24" t="n">
        <v>0.0014018691588785</v>
      </c>
      <c r="P171" s="23" t="n">
        <v>1</v>
      </c>
    </row>
    <row r="172" customFormat="false" ht="12.75" hidden="false" customHeight="false" outlineLevel="0" collapsed="false">
      <c r="A172" s="7" t="n">
        <v>1</v>
      </c>
      <c r="B172" s="8" t="n">
        <v>6</v>
      </c>
      <c r="C172" s="19" t="s">
        <v>16</v>
      </c>
      <c r="D172" s="45" t="n">
        <v>268</v>
      </c>
      <c r="E172" s="46" t="n">
        <v>6</v>
      </c>
      <c r="F172" s="47" t="s">
        <v>341</v>
      </c>
      <c r="G172" s="52" t="n">
        <v>29136.814468</v>
      </c>
      <c r="H172" s="53" t="n">
        <v>91.5</v>
      </c>
      <c r="I172" s="21" t="n">
        <v>30</v>
      </c>
      <c r="J172" s="24" t="n">
        <v>0.00102745656886731</v>
      </c>
      <c r="K172" s="54" t="n">
        <v>0.327868852459016</v>
      </c>
      <c r="L172" s="55" t="n">
        <v>4280</v>
      </c>
      <c r="M172" s="56" t="n">
        <v>8</v>
      </c>
      <c r="N172" s="8" t="n">
        <v>3</v>
      </c>
      <c r="O172" s="24" t="n">
        <v>0.000700116686114352</v>
      </c>
      <c r="P172" s="23" t="n">
        <v>0.375</v>
      </c>
    </row>
    <row r="173" customFormat="false" ht="12.75" hidden="false" customHeight="false" outlineLevel="0" collapsed="false">
      <c r="A173" s="7" t="n">
        <v>1</v>
      </c>
      <c r="B173" s="8" t="n">
        <v>6</v>
      </c>
      <c r="C173" s="19" t="s">
        <v>16</v>
      </c>
      <c r="D173" s="42" t="n">
        <v>237</v>
      </c>
      <c r="E173" s="43" t="n">
        <v>9</v>
      </c>
      <c r="F173" s="44" t="s">
        <v>342</v>
      </c>
      <c r="G173" s="52" t="n">
        <v>29136.814468</v>
      </c>
      <c r="H173" s="53" t="n">
        <v>100.272727</v>
      </c>
      <c r="I173" s="21" t="n">
        <v>28.409091</v>
      </c>
      <c r="J173" s="24" t="n">
        <v>0.000972625015717829</v>
      </c>
      <c r="K173" s="54" t="n">
        <v>0.283318224705308</v>
      </c>
      <c r="L173" s="55" t="n">
        <v>4280</v>
      </c>
      <c r="M173" s="56" t="n">
        <v>5</v>
      </c>
      <c r="N173" s="8" t="n">
        <v>5</v>
      </c>
      <c r="O173" s="24" t="n">
        <v>0.00116822429906542</v>
      </c>
      <c r="P173" s="23" t="n">
        <v>1</v>
      </c>
    </row>
    <row r="174" customFormat="false" ht="12.75" hidden="false" customHeight="false" outlineLevel="0" collapsed="false">
      <c r="A174" s="7" t="n">
        <v>1</v>
      </c>
      <c r="B174" s="8" t="n">
        <v>6</v>
      </c>
      <c r="C174" s="19" t="s">
        <v>16</v>
      </c>
      <c r="D174" s="45" t="n">
        <v>360</v>
      </c>
      <c r="E174" s="46" t="n">
        <v>10</v>
      </c>
      <c r="F174" s="47" t="s">
        <v>343</v>
      </c>
      <c r="G174" s="52" t="n">
        <v>29136.814468</v>
      </c>
      <c r="H174" s="53" t="n">
        <v>51.7</v>
      </c>
      <c r="I174" s="21" t="n">
        <v>28.2</v>
      </c>
      <c r="J174" s="24" t="n">
        <v>0.000967067760224128</v>
      </c>
      <c r="K174" s="54" t="n">
        <v>0.545454545454545</v>
      </c>
      <c r="L174" s="55" t="n">
        <v>4280</v>
      </c>
      <c r="M174" s="56" t="n">
        <v>6</v>
      </c>
      <c r="N174" s="8" t="n">
        <v>6</v>
      </c>
      <c r="O174" s="24" t="n">
        <v>0.0014018691588785</v>
      </c>
      <c r="P174" s="23" t="n">
        <v>1</v>
      </c>
    </row>
    <row r="175" customFormat="false" ht="12.75" hidden="false" customHeight="false" outlineLevel="0" collapsed="false">
      <c r="A175" s="7" t="n">
        <v>1</v>
      </c>
      <c r="B175" s="8" t="n">
        <v>6</v>
      </c>
      <c r="C175" s="19" t="s">
        <v>16</v>
      </c>
      <c r="D175" s="7" t="n">
        <v>49</v>
      </c>
      <c r="E175" s="8" t="n">
        <v>5</v>
      </c>
      <c r="F175" s="19" t="s">
        <v>344</v>
      </c>
      <c r="G175" s="52" t="n">
        <v>29136.814468</v>
      </c>
      <c r="H175" s="53" t="n">
        <v>153.220635</v>
      </c>
      <c r="I175" s="21" t="n">
        <v>28</v>
      </c>
      <c r="J175" s="24" t="n">
        <v>0.000956871246358712</v>
      </c>
      <c r="K175" s="54" t="n">
        <v>0.182743009778024</v>
      </c>
      <c r="L175" s="55" t="n">
        <v>4280</v>
      </c>
      <c r="M175" s="56" t="n">
        <v>24</v>
      </c>
      <c r="N175" s="8" t="n">
        <v>3</v>
      </c>
      <c r="O175" s="24" t="n">
        <v>0.000697512206463613</v>
      </c>
      <c r="P175" s="23" t="n">
        <v>0.125</v>
      </c>
    </row>
    <row r="176" customFormat="false" ht="12.75" hidden="false" customHeight="false" outlineLevel="0" collapsed="false">
      <c r="A176" s="7" t="n">
        <v>1</v>
      </c>
      <c r="B176" s="8" t="n">
        <v>6</v>
      </c>
      <c r="C176" s="19" t="s">
        <v>16</v>
      </c>
      <c r="D176" s="45" t="n">
        <v>344</v>
      </c>
      <c r="E176" s="46" t="n">
        <v>8</v>
      </c>
      <c r="F176" s="47" t="s">
        <v>227</v>
      </c>
      <c r="G176" s="52" t="n">
        <v>29136.814468</v>
      </c>
      <c r="H176" s="53" t="n">
        <v>39.62963</v>
      </c>
      <c r="I176" s="21" t="n">
        <v>27.759259</v>
      </c>
      <c r="J176" s="24" t="n">
        <v>0.000952333155108906</v>
      </c>
      <c r="K176" s="54" t="n">
        <v>0.700467276631147</v>
      </c>
      <c r="L176" s="55" t="n">
        <v>4280</v>
      </c>
      <c r="M176" s="56" t="n">
        <v>7</v>
      </c>
      <c r="N176" s="8" t="n">
        <v>7</v>
      </c>
      <c r="O176" s="24" t="n">
        <v>0.00163551401869159</v>
      </c>
      <c r="P176" s="23" t="n">
        <v>1</v>
      </c>
    </row>
    <row r="177" customFormat="false" ht="12.75" hidden="false" customHeight="false" outlineLevel="0" collapsed="false">
      <c r="A177" s="7" t="n">
        <v>1</v>
      </c>
      <c r="B177" s="8" t="n">
        <v>6</v>
      </c>
      <c r="C177" s="19" t="s">
        <v>16</v>
      </c>
      <c r="D177" s="45" t="n">
        <v>315</v>
      </c>
      <c r="E177" s="46" t="n">
        <v>11</v>
      </c>
      <c r="F177" s="47" t="s">
        <v>345</v>
      </c>
      <c r="G177" s="52" t="n">
        <v>29136.814468</v>
      </c>
      <c r="H177" s="53" t="n">
        <v>46.666667</v>
      </c>
      <c r="I177" s="21" t="n">
        <v>27.333333</v>
      </c>
      <c r="J177" s="24" t="n">
        <v>0.000937480945206521</v>
      </c>
      <c r="K177" s="54" t="n">
        <v>0.585714274387755</v>
      </c>
      <c r="L177" s="55" t="n">
        <v>4280</v>
      </c>
      <c r="M177" s="56" t="n">
        <v>6</v>
      </c>
      <c r="N177" s="8" t="n">
        <v>6</v>
      </c>
      <c r="O177" s="24" t="n">
        <v>0.0014018691588785</v>
      </c>
      <c r="P177" s="23" t="n">
        <v>1</v>
      </c>
    </row>
    <row r="178" customFormat="false" ht="12.75" hidden="false" customHeight="false" outlineLevel="0" collapsed="false">
      <c r="A178" s="7" t="n">
        <v>1</v>
      </c>
      <c r="B178" s="8" t="n">
        <v>6</v>
      </c>
      <c r="C178" s="19" t="s">
        <v>16</v>
      </c>
      <c r="D178" s="45" t="n">
        <v>284</v>
      </c>
      <c r="E178" s="46" t="n">
        <v>9</v>
      </c>
      <c r="F178" s="47" t="s">
        <v>346</v>
      </c>
      <c r="G178" s="52" t="n">
        <v>29136.814468</v>
      </c>
      <c r="H178" s="53" t="n">
        <v>45.583333</v>
      </c>
      <c r="I178" s="21" t="n">
        <v>27.25</v>
      </c>
      <c r="J178" s="24" t="n">
        <v>0.000934654839892986</v>
      </c>
      <c r="K178" s="54" t="n">
        <v>0.597806220093647</v>
      </c>
      <c r="L178" s="55" t="n">
        <v>4280</v>
      </c>
      <c r="M178" s="56" t="n">
        <v>6</v>
      </c>
      <c r="N178" s="8" t="n">
        <v>6</v>
      </c>
      <c r="O178" s="24" t="n">
        <v>0.0014018691588785</v>
      </c>
      <c r="P178" s="23" t="n">
        <v>1</v>
      </c>
    </row>
    <row r="179" customFormat="false" ht="12.75" hidden="false" customHeight="false" outlineLevel="0" collapsed="false">
      <c r="A179" s="7" t="n">
        <v>1</v>
      </c>
      <c r="B179" s="8" t="n">
        <v>6</v>
      </c>
      <c r="C179" s="19" t="s">
        <v>16</v>
      </c>
      <c r="D179" s="42" t="n">
        <v>214</v>
      </c>
      <c r="E179" s="43" t="n">
        <v>4</v>
      </c>
      <c r="F179" s="44" t="s">
        <v>347</v>
      </c>
      <c r="G179" s="52" t="n">
        <v>29136.814468</v>
      </c>
      <c r="H179" s="53" t="n">
        <v>72.4</v>
      </c>
      <c r="I179" s="21" t="n">
        <v>25.2</v>
      </c>
      <c r="J179" s="24" t="n">
        <v>0.000863486414030927</v>
      </c>
      <c r="K179" s="54" t="n">
        <v>0.348066298342541</v>
      </c>
      <c r="L179" s="55" t="n">
        <v>4280</v>
      </c>
      <c r="M179" s="56" t="n">
        <v>9</v>
      </c>
      <c r="N179" s="8" t="n">
        <v>5</v>
      </c>
      <c r="O179" s="24" t="n">
        <v>0.0011671335200747</v>
      </c>
      <c r="P179" s="23" t="n">
        <v>0.555555555555556</v>
      </c>
    </row>
    <row r="180" customFormat="false" ht="12.75" hidden="false" customHeight="false" outlineLevel="0" collapsed="false">
      <c r="A180" s="7" t="n">
        <v>1</v>
      </c>
      <c r="B180" s="8" t="n">
        <v>6</v>
      </c>
      <c r="C180" s="19" t="s">
        <v>16</v>
      </c>
      <c r="D180" s="42" t="n">
        <v>219</v>
      </c>
      <c r="E180" s="43" t="n">
        <v>5</v>
      </c>
      <c r="F180" s="44" t="s">
        <v>348</v>
      </c>
      <c r="G180" s="52" t="n">
        <v>29136.814468</v>
      </c>
      <c r="H180" s="53" t="n">
        <v>75.416667</v>
      </c>
      <c r="I180" s="21" t="n">
        <v>25</v>
      </c>
      <c r="J180" s="24" t="n">
        <v>0.000856538939386448</v>
      </c>
      <c r="K180" s="54" t="n">
        <v>0.331491711242026</v>
      </c>
      <c r="L180" s="55" t="n">
        <v>4280</v>
      </c>
      <c r="M180" s="56" t="n">
        <v>7</v>
      </c>
      <c r="N180" s="8" t="n">
        <v>3</v>
      </c>
      <c r="O180" s="24" t="n">
        <v>0.000700280112044818</v>
      </c>
      <c r="P180" s="23" t="n">
        <v>0.428571428571429</v>
      </c>
    </row>
    <row r="181" customFormat="false" ht="12.75" hidden="false" customHeight="false" outlineLevel="0" collapsed="false">
      <c r="A181" s="7" t="n">
        <v>1</v>
      </c>
      <c r="B181" s="8" t="n">
        <v>6</v>
      </c>
      <c r="C181" s="19" t="s">
        <v>16</v>
      </c>
      <c r="D181" s="7" t="n">
        <v>79</v>
      </c>
      <c r="E181" s="8" t="n">
        <v>5</v>
      </c>
      <c r="F181" s="19" t="s">
        <v>349</v>
      </c>
      <c r="G181" s="52" t="n">
        <v>29136.814468</v>
      </c>
      <c r="H181" s="53" t="n">
        <v>189.276786</v>
      </c>
      <c r="I181" s="21" t="n">
        <v>25</v>
      </c>
      <c r="J181" s="24" t="n">
        <v>0.000853210543705848</v>
      </c>
      <c r="K181" s="54" t="n">
        <v>0.132081701767696</v>
      </c>
      <c r="L181" s="55" t="n">
        <v>4280</v>
      </c>
      <c r="M181" s="56" t="n">
        <v>30</v>
      </c>
      <c r="N181" s="8" t="n">
        <v>3</v>
      </c>
      <c r="O181" s="24" t="n">
        <v>0.000696540515439981</v>
      </c>
      <c r="P181" s="23" t="n">
        <v>0.1</v>
      </c>
    </row>
    <row r="182" customFormat="false" ht="12.75" hidden="false" customHeight="false" outlineLevel="0" collapsed="false">
      <c r="A182" s="7" t="n">
        <v>1</v>
      </c>
      <c r="B182" s="8" t="n">
        <v>6</v>
      </c>
      <c r="C182" s="19" t="s">
        <v>16</v>
      </c>
      <c r="D182" s="45" t="n">
        <v>313</v>
      </c>
      <c r="E182" s="46" t="n">
        <v>10</v>
      </c>
      <c r="F182" s="47" t="s">
        <v>350</v>
      </c>
      <c r="G182" s="52" t="n">
        <v>29136.814468</v>
      </c>
      <c r="H182" s="53" t="n">
        <v>44.916667</v>
      </c>
      <c r="I182" s="21" t="n">
        <v>24.5</v>
      </c>
      <c r="J182" s="24" t="n">
        <v>0.000840271831250481</v>
      </c>
      <c r="K182" s="54" t="n">
        <v>0.545454541406645</v>
      </c>
      <c r="L182" s="55" t="n">
        <v>4280</v>
      </c>
      <c r="M182" s="56" t="n">
        <v>6</v>
      </c>
      <c r="N182" s="8" t="n">
        <v>6</v>
      </c>
      <c r="O182" s="24" t="n">
        <v>0.0014018691588785</v>
      </c>
      <c r="P182" s="23" t="n">
        <v>1</v>
      </c>
    </row>
    <row r="183" customFormat="false" ht="12.75" hidden="false" customHeight="false" outlineLevel="0" collapsed="false">
      <c r="A183" s="39" t="n">
        <v>1</v>
      </c>
      <c r="B183" s="40" t="n">
        <v>6</v>
      </c>
      <c r="C183" s="48" t="s">
        <v>16</v>
      </c>
      <c r="D183" s="32" t="n">
        <v>225</v>
      </c>
      <c r="E183" s="33" t="n">
        <v>5</v>
      </c>
      <c r="F183" s="34" t="s">
        <v>351</v>
      </c>
      <c r="G183" s="57" t="n">
        <v>29136.814468</v>
      </c>
      <c r="H183" s="58" t="n">
        <v>57.25</v>
      </c>
      <c r="I183" s="36" t="n">
        <v>24</v>
      </c>
      <c r="J183" s="41" t="n">
        <v>0.000822761294419776</v>
      </c>
      <c r="K183" s="59" t="n">
        <v>0.419213973799127</v>
      </c>
      <c r="L183" s="60" t="n">
        <v>4280</v>
      </c>
      <c r="M183" s="61" t="n">
        <v>5</v>
      </c>
      <c r="N183" s="40" t="n">
        <v>2</v>
      </c>
      <c r="O183" s="41" t="n">
        <v>0.000466962409526033</v>
      </c>
      <c r="P183" s="38" t="n">
        <v>0.4</v>
      </c>
    </row>
    <row r="184" customFormat="false" ht="12.75" hidden="false" customHeight="false" outlineLevel="0" collapsed="false">
      <c r="A184" s="7" t="n">
        <v>1</v>
      </c>
      <c r="B184" s="8" t="n">
        <v>6</v>
      </c>
      <c r="C184" s="19" t="s">
        <v>16</v>
      </c>
      <c r="D184" s="42" t="n">
        <v>249</v>
      </c>
      <c r="E184" s="43" t="n">
        <v>6</v>
      </c>
      <c r="F184" s="44" t="s">
        <v>352</v>
      </c>
      <c r="G184" s="52" t="n">
        <v>29136.814468</v>
      </c>
      <c r="H184" s="53" t="n">
        <v>96.5</v>
      </c>
      <c r="I184" s="21" t="n">
        <v>24</v>
      </c>
      <c r="J184" s="24" t="n">
        <v>0.000821655709389996</v>
      </c>
      <c r="K184" s="54" t="n">
        <v>0.248704663212435</v>
      </c>
      <c r="L184" s="55" t="n">
        <v>4280</v>
      </c>
      <c r="M184" s="56" t="n">
        <v>8</v>
      </c>
      <c r="N184" s="8" t="n">
        <v>3</v>
      </c>
      <c r="O184" s="24" t="n">
        <v>0.000700116686114352</v>
      </c>
      <c r="P184" s="23" t="n">
        <v>0.375</v>
      </c>
    </row>
    <row r="185" customFormat="false" ht="12.75" hidden="false" customHeight="false" outlineLevel="0" collapsed="false">
      <c r="A185" s="7" t="n">
        <v>1</v>
      </c>
      <c r="B185" s="8" t="n">
        <v>6</v>
      </c>
      <c r="C185" s="19" t="s">
        <v>16</v>
      </c>
      <c r="D185" s="45" t="n">
        <v>371</v>
      </c>
      <c r="E185" s="46" t="n">
        <v>5</v>
      </c>
      <c r="F185" s="47" t="s">
        <v>206</v>
      </c>
      <c r="G185" s="52" t="n">
        <v>29136.814468</v>
      </c>
      <c r="H185" s="53" t="n">
        <v>100.5</v>
      </c>
      <c r="I185" s="21" t="n">
        <v>24</v>
      </c>
      <c r="J185" s="24" t="n">
        <v>0.000821543205112497</v>
      </c>
      <c r="K185" s="54" t="n">
        <v>0.238805970149254</v>
      </c>
      <c r="L185" s="55" t="n">
        <v>4280</v>
      </c>
      <c r="M185" s="56" t="n">
        <v>10</v>
      </c>
      <c r="N185" s="8" t="n">
        <v>3</v>
      </c>
      <c r="O185" s="24" t="n">
        <v>0.000699790062981106</v>
      </c>
      <c r="P185" s="23" t="n">
        <v>0.3</v>
      </c>
    </row>
    <row r="186" customFormat="false" ht="12.75" hidden="false" customHeight="false" outlineLevel="0" collapsed="false">
      <c r="A186" s="7" t="n">
        <v>1</v>
      </c>
      <c r="B186" s="8" t="n">
        <v>6</v>
      </c>
      <c r="C186" s="19" t="s">
        <v>16</v>
      </c>
      <c r="D186" s="42" t="n">
        <v>175</v>
      </c>
      <c r="E186" s="43" t="n">
        <v>6</v>
      </c>
      <c r="F186" s="44" t="s">
        <v>353</v>
      </c>
      <c r="G186" s="52" t="n">
        <v>29136.814468</v>
      </c>
      <c r="H186" s="53" t="n">
        <v>93.083333</v>
      </c>
      <c r="I186" s="21" t="n">
        <v>23.888889</v>
      </c>
      <c r="J186" s="24" t="n">
        <v>0.000817944316595229</v>
      </c>
      <c r="K186" s="54" t="n">
        <v>0.256639811124941</v>
      </c>
      <c r="L186" s="55" t="n">
        <v>4280</v>
      </c>
      <c r="M186" s="56" t="n">
        <v>9</v>
      </c>
      <c r="N186" s="8" t="n">
        <v>4</v>
      </c>
      <c r="O186" s="24" t="n">
        <v>0.000933488914819137</v>
      </c>
      <c r="P186" s="23" t="n">
        <v>0.444444444444444</v>
      </c>
    </row>
    <row r="187" customFormat="false" ht="12.75" hidden="false" customHeight="false" outlineLevel="0" collapsed="false">
      <c r="A187" s="7" t="n">
        <v>1</v>
      </c>
      <c r="B187" s="8" t="n">
        <v>6</v>
      </c>
      <c r="C187" s="19" t="s">
        <v>16</v>
      </c>
      <c r="D187" s="45" t="n">
        <v>341</v>
      </c>
      <c r="E187" s="46" t="n">
        <v>10</v>
      </c>
      <c r="F187" s="47" t="s">
        <v>354</v>
      </c>
      <c r="G187" s="52" t="n">
        <v>29136.814468</v>
      </c>
      <c r="H187" s="53" t="n">
        <v>38.5</v>
      </c>
      <c r="I187" s="21" t="n">
        <v>23.6</v>
      </c>
      <c r="J187" s="24" t="n">
        <v>0.000809557874405838</v>
      </c>
      <c r="K187" s="54" t="n">
        <v>0.612987012987013</v>
      </c>
      <c r="L187" s="55" t="n">
        <v>4280</v>
      </c>
      <c r="M187" s="56" t="n">
        <v>5</v>
      </c>
      <c r="N187" s="8" t="n">
        <v>5</v>
      </c>
      <c r="O187" s="24" t="n">
        <v>0.00116822429906542</v>
      </c>
      <c r="P187" s="23" t="n">
        <v>1</v>
      </c>
    </row>
    <row r="188" customFormat="false" ht="12.75" hidden="false" customHeight="false" outlineLevel="0" collapsed="false">
      <c r="A188" s="7" t="n">
        <v>1</v>
      </c>
      <c r="B188" s="8" t="n">
        <v>6</v>
      </c>
      <c r="C188" s="19" t="s">
        <v>16</v>
      </c>
      <c r="D188" s="45" t="n">
        <v>312</v>
      </c>
      <c r="E188" s="46" t="n">
        <v>5</v>
      </c>
      <c r="F188" s="47" t="s">
        <v>355</v>
      </c>
      <c r="G188" s="52" t="n">
        <v>29136.814468</v>
      </c>
      <c r="H188" s="53" t="n">
        <v>87.038462</v>
      </c>
      <c r="I188" s="21" t="n">
        <v>23.333333</v>
      </c>
      <c r="J188" s="24" t="n">
        <v>0.000799072527544928</v>
      </c>
      <c r="K188" s="54" t="n">
        <v>0.268080713558565</v>
      </c>
      <c r="L188" s="55" t="n">
        <v>4280</v>
      </c>
      <c r="M188" s="56" t="n">
        <v>8</v>
      </c>
      <c r="N188" s="8" t="n">
        <v>3</v>
      </c>
      <c r="O188" s="24" t="n">
        <v>0.000700116686114352</v>
      </c>
      <c r="P188" s="23" t="n">
        <v>0.375</v>
      </c>
    </row>
    <row r="189" customFormat="false" ht="12.75" hidden="false" customHeight="false" outlineLevel="0" collapsed="false">
      <c r="A189" s="7" t="n">
        <v>1</v>
      </c>
      <c r="B189" s="8" t="n">
        <v>6</v>
      </c>
      <c r="C189" s="19" t="s">
        <v>16</v>
      </c>
      <c r="D189" s="45" t="n">
        <v>372</v>
      </c>
      <c r="E189" s="46" t="n">
        <v>5</v>
      </c>
      <c r="F189" s="47" t="s">
        <v>356</v>
      </c>
      <c r="G189" s="52" t="n">
        <v>29136.814468</v>
      </c>
      <c r="H189" s="53" t="n">
        <v>60.5</v>
      </c>
      <c r="I189" s="21" t="n">
        <v>22.5</v>
      </c>
      <c r="J189" s="24" t="n">
        <v>0.000771213130581475</v>
      </c>
      <c r="K189" s="54" t="n">
        <v>0.371900826446281</v>
      </c>
      <c r="L189" s="55" t="n">
        <v>4280</v>
      </c>
      <c r="M189" s="56" t="n">
        <v>7</v>
      </c>
      <c r="N189" s="8" t="n">
        <v>4</v>
      </c>
      <c r="O189" s="24" t="n">
        <v>0.000933924819052066</v>
      </c>
      <c r="P189" s="23" t="n">
        <v>0.571428571428571</v>
      </c>
    </row>
    <row r="190" customFormat="false" ht="12.75" hidden="false" customHeight="false" outlineLevel="0" collapsed="false">
      <c r="A190" s="7" t="n">
        <v>1</v>
      </c>
      <c r="B190" s="8" t="n">
        <v>6</v>
      </c>
      <c r="C190" s="19" t="s">
        <v>16</v>
      </c>
      <c r="D190" s="42" t="n">
        <v>234</v>
      </c>
      <c r="E190" s="43" t="n">
        <v>7</v>
      </c>
      <c r="F190" s="44" t="s">
        <v>357</v>
      </c>
      <c r="G190" s="52" t="n">
        <v>29136.814468</v>
      </c>
      <c r="H190" s="53" t="n">
        <v>109</v>
      </c>
      <c r="I190" s="21" t="n">
        <v>22.5</v>
      </c>
      <c r="J190" s="24" t="n">
        <v>0.000769933199214547</v>
      </c>
      <c r="K190" s="54" t="n">
        <v>0.206422018348624</v>
      </c>
      <c r="L190" s="55" t="n">
        <v>4280</v>
      </c>
      <c r="M190" s="56" t="n">
        <v>5</v>
      </c>
      <c r="N190" s="8" t="n">
        <v>3</v>
      </c>
      <c r="O190" s="24" t="n">
        <v>0.000700607192900514</v>
      </c>
      <c r="P190" s="23" t="n">
        <v>0.6</v>
      </c>
    </row>
    <row r="191" customFormat="false" ht="12.75" hidden="false" customHeight="false" outlineLevel="0" collapsed="false">
      <c r="A191" s="39" t="n">
        <v>1</v>
      </c>
      <c r="B191" s="40" t="n">
        <v>6</v>
      </c>
      <c r="C191" s="48" t="s">
        <v>16</v>
      </c>
      <c r="D191" s="39" t="n">
        <v>134</v>
      </c>
      <c r="E191" s="40" t="n">
        <v>4</v>
      </c>
      <c r="F191" s="48" t="s">
        <v>358</v>
      </c>
      <c r="G191" s="57" t="n">
        <v>29136.814468</v>
      </c>
      <c r="H191" s="58" t="n">
        <v>448.75</v>
      </c>
      <c r="I191" s="36" t="n">
        <v>22.666667</v>
      </c>
      <c r="J191" s="41" t="n">
        <v>0.00076672683282196</v>
      </c>
      <c r="K191" s="59" t="n">
        <v>0.050510678551532</v>
      </c>
      <c r="L191" s="60" t="n">
        <v>4280</v>
      </c>
      <c r="M191" s="61" t="n">
        <v>68</v>
      </c>
      <c r="N191" s="40" t="n">
        <v>3</v>
      </c>
      <c r="O191" s="41" t="n">
        <v>0.000690448791714615</v>
      </c>
      <c r="P191" s="38" t="n">
        <v>0.0441176470588235</v>
      </c>
    </row>
    <row r="192" customFormat="false" ht="12.75" hidden="false" customHeight="false" outlineLevel="0" collapsed="false">
      <c r="A192" s="7" t="n">
        <v>1</v>
      </c>
      <c r="B192" s="8" t="n">
        <v>6</v>
      </c>
      <c r="C192" s="19" t="s">
        <v>16</v>
      </c>
      <c r="D192" s="45" t="n">
        <v>322</v>
      </c>
      <c r="E192" s="46" t="n">
        <v>16</v>
      </c>
      <c r="F192" s="47" t="s">
        <v>359</v>
      </c>
      <c r="G192" s="52" t="n">
        <v>29136.814468</v>
      </c>
      <c r="H192" s="53" t="n">
        <v>136.271429</v>
      </c>
      <c r="I192" s="21" t="n">
        <v>22</v>
      </c>
      <c r="J192" s="24" t="n">
        <v>0.000752108830334272</v>
      </c>
      <c r="K192" s="54" t="n">
        <v>0.16144249870602</v>
      </c>
      <c r="L192" s="55" t="n">
        <v>4280</v>
      </c>
      <c r="M192" s="56" t="n">
        <v>9</v>
      </c>
      <c r="N192" s="8" t="n">
        <v>3</v>
      </c>
      <c r="O192" s="24" t="n">
        <v>0.000699953336444237</v>
      </c>
      <c r="P192" s="23" t="n">
        <v>0.333333333333333</v>
      </c>
    </row>
    <row r="193" customFormat="false" ht="12.75" hidden="false" customHeight="false" outlineLevel="0" collapsed="false">
      <c r="A193" s="7" t="n">
        <v>1</v>
      </c>
      <c r="B193" s="8" t="n">
        <v>6</v>
      </c>
      <c r="C193" s="19" t="s">
        <v>16</v>
      </c>
      <c r="D193" s="45" t="n">
        <v>304</v>
      </c>
      <c r="E193" s="46" t="n">
        <v>7</v>
      </c>
      <c r="F193" s="47" t="s">
        <v>360</v>
      </c>
      <c r="G193" s="52" t="n">
        <v>29136.814468</v>
      </c>
      <c r="H193" s="53" t="n">
        <v>29.5</v>
      </c>
      <c r="I193" s="21" t="n">
        <v>21.25</v>
      </c>
      <c r="J193" s="24" t="n">
        <v>0.000729111442636594</v>
      </c>
      <c r="K193" s="54" t="n">
        <v>0.720338983050847</v>
      </c>
      <c r="L193" s="55" t="n">
        <v>4280</v>
      </c>
      <c r="M193" s="56" t="n">
        <v>5</v>
      </c>
      <c r="N193" s="8" t="n">
        <v>5</v>
      </c>
      <c r="O193" s="24" t="n">
        <v>0.00116822429906542</v>
      </c>
      <c r="P193" s="23" t="n">
        <v>1</v>
      </c>
    </row>
    <row r="194" customFormat="false" ht="12.75" hidden="false" customHeight="false" outlineLevel="0" collapsed="false">
      <c r="A194" s="7" t="n">
        <v>1</v>
      </c>
      <c r="B194" s="8" t="n">
        <v>6</v>
      </c>
      <c r="C194" s="19" t="s">
        <v>16</v>
      </c>
      <c r="D194" s="42" t="n">
        <v>190</v>
      </c>
      <c r="E194" s="43" t="n">
        <v>6</v>
      </c>
      <c r="F194" s="44" t="s">
        <v>361</v>
      </c>
      <c r="G194" s="52" t="n">
        <v>29136.814468</v>
      </c>
      <c r="H194" s="53" t="n">
        <v>44.381818</v>
      </c>
      <c r="I194" s="21" t="n">
        <v>20.787879</v>
      </c>
      <c r="J194" s="24" t="n">
        <v>0.00071288024193138</v>
      </c>
      <c r="K194" s="54" t="n">
        <v>0.468387279673852</v>
      </c>
      <c r="L194" s="55" t="n">
        <v>4280</v>
      </c>
      <c r="M194" s="56" t="n">
        <v>6</v>
      </c>
      <c r="N194" s="8" t="n">
        <v>4</v>
      </c>
      <c r="O194" s="24" t="n">
        <v>0.000934142923867352</v>
      </c>
      <c r="P194" s="23" t="n">
        <v>0.666666666666667</v>
      </c>
    </row>
    <row r="195" customFormat="false" ht="12.75" hidden="false" customHeight="false" outlineLevel="0" collapsed="false">
      <c r="A195" s="7" t="n">
        <v>1</v>
      </c>
      <c r="B195" s="8" t="n">
        <v>6</v>
      </c>
      <c r="C195" s="19" t="s">
        <v>16</v>
      </c>
      <c r="D195" s="45" t="n">
        <v>376</v>
      </c>
      <c r="E195" s="46" t="n">
        <v>6</v>
      </c>
      <c r="F195" s="47" t="s">
        <v>173</v>
      </c>
      <c r="G195" s="52" t="n">
        <v>29136.814468</v>
      </c>
      <c r="H195" s="53" t="n">
        <v>111.134146</v>
      </c>
      <c r="I195" s="21" t="n">
        <v>20.682927</v>
      </c>
      <c r="J195" s="24" t="n">
        <v>0.000707658637023975</v>
      </c>
      <c r="K195" s="54" t="n">
        <v>0.18610776025579</v>
      </c>
      <c r="L195" s="55" t="n">
        <v>4280</v>
      </c>
      <c r="M195" s="56" t="n">
        <v>12</v>
      </c>
      <c r="N195" s="8" t="n">
        <v>3</v>
      </c>
      <c r="O195" s="24" t="n">
        <v>0.000699463744462579</v>
      </c>
      <c r="P195" s="23" t="n">
        <v>0.25</v>
      </c>
    </row>
    <row r="196" customFormat="false" ht="12.75" hidden="false" customHeight="false" outlineLevel="0" collapsed="false">
      <c r="A196" s="7" t="n">
        <v>1</v>
      </c>
      <c r="B196" s="8" t="n">
        <v>6</v>
      </c>
      <c r="C196" s="19" t="s">
        <v>16</v>
      </c>
      <c r="D196" s="42" t="n">
        <v>238</v>
      </c>
      <c r="E196" s="43" t="n">
        <v>11</v>
      </c>
      <c r="F196" s="44" t="s">
        <v>362</v>
      </c>
      <c r="G196" s="52" t="n">
        <v>29136.814468</v>
      </c>
      <c r="H196" s="53" t="n">
        <v>40.941176</v>
      </c>
      <c r="I196" s="21" t="n">
        <v>20.558824</v>
      </c>
      <c r="J196" s="24" t="n">
        <v>0.000705102898845816</v>
      </c>
      <c r="K196" s="54" t="n">
        <v>0.502155189679945</v>
      </c>
      <c r="L196" s="55" t="n">
        <v>4280</v>
      </c>
      <c r="M196" s="56" t="n">
        <v>5</v>
      </c>
      <c r="N196" s="8" t="n">
        <v>5</v>
      </c>
      <c r="O196" s="24" t="n">
        <v>0.00116822429906542</v>
      </c>
      <c r="P196" s="23" t="n">
        <v>1</v>
      </c>
    </row>
    <row r="197" customFormat="false" ht="12.75" hidden="false" customHeight="false" outlineLevel="0" collapsed="false">
      <c r="A197" s="39" t="n">
        <v>1</v>
      </c>
      <c r="B197" s="40" t="n">
        <v>6</v>
      </c>
      <c r="C197" s="48" t="s">
        <v>16</v>
      </c>
      <c r="D197" s="32" t="n">
        <v>192</v>
      </c>
      <c r="E197" s="33" t="n">
        <v>6</v>
      </c>
      <c r="F197" s="34" t="s">
        <v>363</v>
      </c>
      <c r="G197" s="57" t="n">
        <v>29136.814468</v>
      </c>
      <c r="H197" s="58" t="n">
        <v>65.4</v>
      </c>
      <c r="I197" s="36" t="n">
        <v>20</v>
      </c>
      <c r="J197" s="41" t="n">
        <v>0.000685348948481314</v>
      </c>
      <c r="K197" s="59" t="n">
        <v>0.305810397553517</v>
      </c>
      <c r="L197" s="60" t="n">
        <v>4280</v>
      </c>
      <c r="M197" s="61" t="n">
        <v>6</v>
      </c>
      <c r="N197" s="40" t="n">
        <v>2</v>
      </c>
      <c r="O197" s="41" t="n">
        <v>0.000466853408029879</v>
      </c>
      <c r="P197" s="38" t="n">
        <v>0.333333333333333</v>
      </c>
    </row>
    <row r="198" customFormat="false" ht="12.75" hidden="false" customHeight="false" outlineLevel="0" collapsed="false">
      <c r="A198" s="39" t="n">
        <v>1</v>
      </c>
      <c r="B198" s="40" t="n">
        <v>6</v>
      </c>
      <c r="C198" s="48" t="s">
        <v>16</v>
      </c>
      <c r="D198" s="32" t="n">
        <v>164</v>
      </c>
      <c r="E198" s="33" t="n">
        <v>5</v>
      </c>
      <c r="F198" s="34" t="s">
        <v>364</v>
      </c>
      <c r="G198" s="57" t="n">
        <v>29136.814468</v>
      </c>
      <c r="H198" s="58" t="n">
        <v>67.833333</v>
      </c>
      <c r="I198" s="36" t="n">
        <v>20</v>
      </c>
      <c r="J198" s="41" t="n">
        <v>0.000685291806033538</v>
      </c>
      <c r="K198" s="59" t="n">
        <v>0.294840296289142</v>
      </c>
      <c r="L198" s="60" t="n">
        <v>4280</v>
      </c>
      <c r="M198" s="61" t="n">
        <v>9</v>
      </c>
      <c r="N198" s="40" t="n">
        <v>2</v>
      </c>
      <c r="O198" s="41" t="n">
        <v>0.00046652670865407</v>
      </c>
      <c r="P198" s="38" t="n">
        <v>0.222222222222222</v>
      </c>
    </row>
    <row r="199" customFormat="false" ht="12.75" hidden="false" customHeight="false" outlineLevel="0" collapsed="false">
      <c r="A199" s="39" t="n">
        <v>1</v>
      </c>
      <c r="B199" s="40" t="n">
        <v>6</v>
      </c>
      <c r="C199" s="48" t="s">
        <v>16</v>
      </c>
      <c r="D199" s="49" t="n">
        <v>256</v>
      </c>
      <c r="E199" s="50" t="n">
        <v>5</v>
      </c>
      <c r="F199" s="51" t="s">
        <v>365</v>
      </c>
      <c r="G199" s="57" t="n">
        <v>29136.814468</v>
      </c>
      <c r="H199" s="58" t="n">
        <v>96.3</v>
      </c>
      <c r="I199" s="36" t="n">
        <v>20</v>
      </c>
      <c r="J199" s="41" t="n">
        <v>0.00068462402466221</v>
      </c>
      <c r="K199" s="59" t="n">
        <v>0.207684319833853</v>
      </c>
      <c r="L199" s="60" t="n">
        <v>4280</v>
      </c>
      <c r="M199" s="61" t="n">
        <v>9</v>
      </c>
      <c r="N199" s="40" t="n">
        <v>2</v>
      </c>
      <c r="O199" s="41" t="n">
        <v>0.00046652670865407</v>
      </c>
      <c r="P199" s="38" t="n">
        <v>0.222222222222222</v>
      </c>
    </row>
    <row r="200" customFormat="false" ht="12.75" hidden="false" customHeight="false" outlineLevel="0" collapsed="false">
      <c r="A200" s="7" t="n">
        <v>1</v>
      </c>
      <c r="B200" s="8" t="n">
        <v>6</v>
      </c>
      <c r="C200" s="19" t="s">
        <v>16</v>
      </c>
      <c r="D200" s="7" t="n">
        <v>60</v>
      </c>
      <c r="E200" s="8" t="n">
        <v>6</v>
      </c>
      <c r="F200" s="19" t="s">
        <v>366</v>
      </c>
      <c r="G200" s="52" t="n">
        <v>29136.814468</v>
      </c>
      <c r="H200" s="53" t="n">
        <v>143.5</v>
      </c>
      <c r="I200" s="21" t="n">
        <v>20</v>
      </c>
      <c r="J200" s="24" t="n">
        <v>0.000683519653278936</v>
      </c>
      <c r="K200" s="54" t="n">
        <v>0.139372822299652</v>
      </c>
      <c r="L200" s="55" t="n">
        <v>4280</v>
      </c>
      <c r="M200" s="56" t="n">
        <v>9</v>
      </c>
      <c r="N200" s="8" t="n">
        <v>3</v>
      </c>
      <c r="O200" s="24" t="n">
        <v>0.000699953336444237</v>
      </c>
      <c r="P200" s="23" t="n">
        <v>0.333333333333333</v>
      </c>
    </row>
    <row r="201" customFormat="false" ht="12.75" hidden="false" customHeight="false" outlineLevel="0" collapsed="false">
      <c r="A201" s="39" t="n">
        <v>1</v>
      </c>
      <c r="B201" s="40" t="n">
        <v>6</v>
      </c>
      <c r="C201" s="48" t="s">
        <v>16</v>
      </c>
      <c r="D201" s="39" t="n">
        <v>57</v>
      </c>
      <c r="E201" s="40" t="n">
        <v>5</v>
      </c>
      <c r="F201" s="48" t="s">
        <v>123</v>
      </c>
      <c r="G201" s="57" t="n">
        <v>29136.814468</v>
      </c>
      <c r="H201" s="58" t="n">
        <v>213.081081</v>
      </c>
      <c r="I201" s="36" t="n">
        <v>19.833333</v>
      </c>
      <c r="J201" s="41" t="n">
        <v>0.000676211760273069</v>
      </c>
      <c r="K201" s="59" t="n">
        <v>0.0930788078740787</v>
      </c>
      <c r="L201" s="60" t="n">
        <v>4280</v>
      </c>
      <c r="M201" s="61" t="n">
        <v>26</v>
      </c>
      <c r="N201" s="40" t="n">
        <v>4</v>
      </c>
      <c r="O201" s="41" t="n">
        <v>0.000929800092980009</v>
      </c>
      <c r="P201" s="38" t="n">
        <v>0.153846153846154</v>
      </c>
    </row>
    <row r="202" customFormat="false" ht="12.75" hidden="false" customHeight="false" outlineLevel="0" collapsed="false">
      <c r="A202" s="39" t="n">
        <v>1</v>
      </c>
      <c r="B202" s="40" t="n">
        <v>6</v>
      </c>
      <c r="C202" s="48" t="s">
        <v>16</v>
      </c>
      <c r="D202" s="49" t="n">
        <v>263</v>
      </c>
      <c r="E202" s="50" t="n">
        <v>5</v>
      </c>
      <c r="F202" s="51" t="s">
        <v>73</v>
      </c>
      <c r="G202" s="57" t="n">
        <v>29136.814468</v>
      </c>
      <c r="H202" s="58" t="n">
        <v>413.259259</v>
      </c>
      <c r="I202" s="36" t="n">
        <v>19</v>
      </c>
      <c r="J202" s="41" t="n">
        <v>0.00064339008380276</v>
      </c>
      <c r="K202" s="59" t="n">
        <v>0.0459759813875096</v>
      </c>
      <c r="L202" s="60" t="n">
        <v>4280</v>
      </c>
      <c r="M202" s="61" t="n">
        <v>33</v>
      </c>
      <c r="N202" s="40" t="n">
        <v>2</v>
      </c>
      <c r="O202" s="41" t="n">
        <v>0.000463929482718627</v>
      </c>
      <c r="P202" s="38" t="n">
        <v>0.0606060606060606</v>
      </c>
    </row>
    <row r="203" customFormat="false" ht="12.75" hidden="false" customHeight="false" outlineLevel="0" collapsed="false">
      <c r="A203" s="7" t="n">
        <v>1</v>
      </c>
      <c r="B203" s="8" t="n">
        <v>6</v>
      </c>
      <c r="C203" s="19" t="s">
        <v>16</v>
      </c>
      <c r="D203" s="7" t="n">
        <v>83</v>
      </c>
      <c r="E203" s="8" t="n">
        <v>14</v>
      </c>
      <c r="F203" s="19" t="s">
        <v>106</v>
      </c>
      <c r="G203" s="52" t="n">
        <v>29136.814468</v>
      </c>
      <c r="H203" s="53" t="n">
        <v>67.833333</v>
      </c>
      <c r="I203" s="21" t="n">
        <v>18.5</v>
      </c>
      <c r="J203" s="24" t="n">
        <v>0.000633862342030836</v>
      </c>
      <c r="K203" s="54" t="n">
        <v>0.272727274067456</v>
      </c>
      <c r="L203" s="55" t="n">
        <v>4280</v>
      </c>
      <c r="M203" s="56" t="n">
        <v>5</v>
      </c>
      <c r="N203" s="8" t="n">
        <v>5</v>
      </c>
      <c r="O203" s="24" t="n">
        <v>0.00116822429906542</v>
      </c>
      <c r="P203" s="23" t="n">
        <v>1</v>
      </c>
    </row>
    <row r="204" customFormat="false" ht="12.75" hidden="false" customHeight="false" outlineLevel="0" collapsed="false">
      <c r="A204" s="7" t="n">
        <v>1</v>
      </c>
      <c r="B204" s="8" t="n">
        <v>6</v>
      </c>
      <c r="C204" s="19" t="s">
        <v>16</v>
      </c>
      <c r="D204" s="45" t="n">
        <v>271</v>
      </c>
      <c r="E204" s="46" t="n">
        <v>6</v>
      </c>
      <c r="F204" s="47" t="s">
        <v>367</v>
      </c>
      <c r="G204" s="52" t="n">
        <v>29136.814468</v>
      </c>
      <c r="H204" s="53" t="n">
        <v>58</v>
      </c>
      <c r="I204" s="21" t="n">
        <v>18</v>
      </c>
      <c r="J204" s="24" t="n">
        <v>0.000616928212630673</v>
      </c>
      <c r="K204" s="54" t="n">
        <v>0.310344827586207</v>
      </c>
      <c r="L204" s="55" t="n">
        <v>4280</v>
      </c>
      <c r="M204" s="56" t="n">
        <v>6</v>
      </c>
      <c r="N204" s="8" t="n">
        <v>3</v>
      </c>
      <c r="O204" s="24" t="n">
        <v>0.00070044361428905</v>
      </c>
      <c r="P204" s="23" t="n">
        <v>0.5</v>
      </c>
    </row>
    <row r="205" customFormat="false" ht="12.75" hidden="false" customHeight="false" outlineLevel="0" collapsed="false">
      <c r="A205" s="7" t="n">
        <v>1</v>
      </c>
      <c r="B205" s="8" t="n">
        <v>6</v>
      </c>
      <c r="C205" s="19" t="s">
        <v>16</v>
      </c>
      <c r="D205" s="7" t="n">
        <v>54</v>
      </c>
      <c r="E205" s="8" t="n">
        <v>6</v>
      </c>
      <c r="F205" s="19" t="s">
        <v>368</v>
      </c>
      <c r="G205" s="52" t="n">
        <v>29136.814468</v>
      </c>
      <c r="H205" s="53" t="n">
        <v>106</v>
      </c>
      <c r="I205" s="21" t="n">
        <v>17</v>
      </c>
      <c r="J205" s="24" t="n">
        <v>0.000581677544645118</v>
      </c>
      <c r="K205" s="54" t="n">
        <v>0.160377358490566</v>
      </c>
      <c r="L205" s="55" t="n">
        <v>4280</v>
      </c>
      <c r="M205" s="56" t="n">
        <v>7</v>
      </c>
      <c r="N205" s="8" t="n">
        <v>3</v>
      </c>
      <c r="O205" s="24" t="n">
        <v>0.000700280112044818</v>
      </c>
      <c r="P205" s="23" t="n">
        <v>0.428571428571429</v>
      </c>
    </row>
    <row r="206" customFormat="false" ht="12.75" hidden="false" customHeight="false" outlineLevel="0" collapsed="false">
      <c r="A206" s="7" t="n">
        <v>1</v>
      </c>
      <c r="B206" s="8" t="n">
        <v>6</v>
      </c>
      <c r="C206" s="19" t="s">
        <v>16</v>
      </c>
      <c r="D206" s="45" t="n">
        <v>264</v>
      </c>
      <c r="E206" s="46" t="n">
        <v>7</v>
      </c>
      <c r="F206" s="47" t="s">
        <v>193</v>
      </c>
      <c r="G206" s="52" t="n">
        <v>29136.814468</v>
      </c>
      <c r="H206" s="53" t="n">
        <v>95.583333</v>
      </c>
      <c r="I206" s="21" t="n">
        <v>16.25</v>
      </c>
      <c r="J206" s="24" t="n">
        <v>0.000556199267291624</v>
      </c>
      <c r="K206" s="54" t="n">
        <v>0.170008718988697</v>
      </c>
      <c r="L206" s="55" t="n">
        <v>4280</v>
      </c>
      <c r="M206" s="56" t="n">
        <v>9</v>
      </c>
      <c r="N206" s="8" t="n">
        <v>3</v>
      </c>
      <c r="O206" s="24" t="n">
        <v>0.000699953336444237</v>
      </c>
      <c r="P206" s="23" t="n">
        <v>0.333333333333333</v>
      </c>
    </row>
    <row r="207" customFormat="false" ht="12.75" hidden="false" customHeight="false" outlineLevel="0" collapsed="false">
      <c r="A207" s="39" t="n">
        <v>1</v>
      </c>
      <c r="B207" s="40" t="n">
        <v>6</v>
      </c>
      <c r="C207" s="48" t="s">
        <v>16</v>
      </c>
      <c r="D207" s="39" t="n">
        <v>47</v>
      </c>
      <c r="E207" s="40" t="n">
        <v>6</v>
      </c>
      <c r="F207" s="48" t="s">
        <v>369</v>
      </c>
      <c r="G207" s="57" t="n">
        <v>29136.814468</v>
      </c>
      <c r="H207" s="58" t="n">
        <v>99.5</v>
      </c>
      <c r="I207" s="36" t="n">
        <v>16</v>
      </c>
      <c r="J207" s="41" t="n">
        <v>0.000547564264495581</v>
      </c>
      <c r="K207" s="59" t="n">
        <v>0.160804020100503</v>
      </c>
      <c r="L207" s="60" t="n">
        <v>4280</v>
      </c>
      <c r="M207" s="61" t="n">
        <v>8</v>
      </c>
      <c r="N207" s="40" t="n">
        <v>2</v>
      </c>
      <c r="O207" s="41" t="n">
        <v>0.000466635557629491</v>
      </c>
      <c r="P207" s="38" t="n">
        <v>0.25</v>
      </c>
    </row>
    <row r="208" customFormat="false" ht="12.75" hidden="false" customHeight="false" outlineLevel="0" collapsed="false">
      <c r="A208" s="39" t="n">
        <v>1</v>
      </c>
      <c r="B208" s="40" t="n">
        <v>6</v>
      </c>
      <c r="C208" s="48" t="s">
        <v>16</v>
      </c>
      <c r="D208" s="39" t="n">
        <v>20</v>
      </c>
      <c r="E208" s="40" t="n">
        <v>5</v>
      </c>
      <c r="F208" s="48" t="s">
        <v>47</v>
      </c>
      <c r="G208" s="57" t="n">
        <v>29136.814468</v>
      </c>
      <c r="H208" s="58" t="n">
        <v>290.8</v>
      </c>
      <c r="I208" s="36" t="n">
        <v>16</v>
      </c>
      <c r="J208" s="41" t="n">
        <v>0.000544002778814066</v>
      </c>
      <c r="K208" s="59" t="n">
        <v>0.0550206327372765</v>
      </c>
      <c r="L208" s="60" t="n">
        <v>4280</v>
      </c>
      <c r="M208" s="61" t="n">
        <v>19</v>
      </c>
      <c r="N208" s="40" t="n">
        <v>2</v>
      </c>
      <c r="O208" s="41" t="n">
        <v>0.000465441005352572</v>
      </c>
      <c r="P208" s="38" t="n">
        <v>0.105263157894737</v>
      </c>
    </row>
    <row r="209" customFormat="false" ht="12.75" hidden="false" customHeight="false" outlineLevel="0" collapsed="false">
      <c r="A209" s="7" t="n">
        <v>1</v>
      </c>
      <c r="B209" s="8" t="n">
        <v>6</v>
      </c>
      <c r="C209" s="19" t="s">
        <v>16</v>
      </c>
      <c r="D209" s="7" t="n">
        <v>140</v>
      </c>
      <c r="E209" s="8" t="n">
        <v>6</v>
      </c>
      <c r="F209" s="19" t="s">
        <v>370</v>
      </c>
      <c r="G209" s="52" t="n">
        <v>29136.814468</v>
      </c>
      <c r="H209" s="53" t="n">
        <v>96.833333</v>
      </c>
      <c r="I209" s="21" t="n">
        <v>14.666667</v>
      </c>
      <c r="J209" s="24" t="n">
        <v>0.000501956825008298</v>
      </c>
      <c r="K209" s="54" t="n">
        <v>0.151462998800217</v>
      </c>
      <c r="L209" s="55" t="n">
        <v>4280</v>
      </c>
      <c r="M209" s="56" t="n">
        <v>9</v>
      </c>
      <c r="N209" s="8" t="n">
        <v>3</v>
      </c>
      <c r="O209" s="24" t="n">
        <v>0.000699953336444237</v>
      </c>
      <c r="P209" s="23" t="n">
        <v>0.333333333333333</v>
      </c>
    </row>
    <row r="210" customFormat="false" ht="12.75" hidden="false" customHeight="false" outlineLevel="0" collapsed="false">
      <c r="A210" s="39" t="n">
        <v>1</v>
      </c>
      <c r="B210" s="40" t="n">
        <v>6</v>
      </c>
      <c r="C210" s="48" t="s">
        <v>16</v>
      </c>
      <c r="D210" s="49" t="n">
        <v>289</v>
      </c>
      <c r="E210" s="50" t="n">
        <v>6</v>
      </c>
      <c r="F210" s="51" t="s">
        <v>371</v>
      </c>
      <c r="G210" s="57" t="n">
        <v>29136.814468</v>
      </c>
      <c r="H210" s="58" t="n">
        <v>45.477273</v>
      </c>
      <c r="I210" s="36" t="n">
        <v>14</v>
      </c>
      <c r="J210" s="41" t="n">
        <v>0.000479973257409555</v>
      </c>
      <c r="K210" s="59" t="n">
        <v>0.307846075115366</v>
      </c>
      <c r="L210" s="60" t="n">
        <v>4280</v>
      </c>
      <c r="M210" s="61" t="n">
        <v>7</v>
      </c>
      <c r="N210" s="40" t="n">
        <v>2</v>
      </c>
      <c r="O210" s="41" t="n">
        <v>0.000466744457409568</v>
      </c>
      <c r="P210" s="38" t="n">
        <v>0.285714285714286</v>
      </c>
    </row>
    <row r="211" customFormat="false" ht="12.75" hidden="false" customHeight="false" outlineLevel="0" collapsed="false">
      <c r="A211" s="39" t="n">
        <v>1</v>
      </c>
      <c r="B211" s="40" t="n">
        <v>6</v>
      </c>
      <c r="C211" s="48" t="s">
        <v>16</v>
      </c>
      <c r="D211" s="49" t="n">
        <v>278</v>
      </c>
      <c r="E211" s="50" t="n">
        <v>6</v>
      </c>
      <c r="F211" s="51" t="s">
        <v>372</v>
      </c>
      <c r="G211" s="57" t="n">
        <v>29136.814468</v>
      </c>
      <c r="H211" s="58" t="n">
        <v>77</v>
      </c>
      <c r="I211" s="36" t="n">
        <v>14</v>
      </c>
      <c r="J211" s="41" t="n">
        <v>0.000479455101173419</v>
      </c>
      <c r="K211" s="59" t="n">
        <v>0.181818181818182</v>
      </c>
      <c r="L211" s="60" t="n">
        <v>4280</v>
      </c>
      <c r="M211" s="61" t="n">
        <v>8</v>
      </c>
      <c r="N211" s="40" t="n">
        <v>1</v>
      </c>
      <c r="O211" s="41" t="n">
        <v>0.000233263354327035</v>
      </c>
      <c r="P211" s="38" t="n">
        <v>0.125</v>
      </c>
    </row>
    <row r="212" customFormat="false" ht="12.75" hidden="false" customHeight="false" outlineLevel="0" collapsed="false">
      <c r="A212" s="39" t="n">
        <v>1</v>
      </c>
      <c r="B212" s="40" t="n">
        <v>6</v>
      </c>
      <c r="C212" s="48" t="s">
        <v>16</v>
      </c>
      <c r="D212" s="39" t="n">
        <v>138</v>
      </c>
      <c r="E212" s="40" t="n">
        <v>6</v>
      </c>
      <c r="F212" s="48" t="s">
        <v>373</v>
      </c>
      <c r="G212" s="57" t="n">
        <v>29136.814468</v>
      </c>
      <c r="H212" s="58" t="n">
        <v>149.833333</v>
      </c>
      <c r="I212" s="36" t="n">
        <v>14</v>
      </c>
      <c r="J212" s="41" t="n">
        <v>0.000478262167986107</v>
      </c>
      <c r="K212" s="59" t="n">
        <v>0.0934371525994152</v>
      </c>
      <c r="L212" s="60" t="n">
        <v>4280</v>
      </c>
      <c r="M212" s="61" t="n">
        <v>9</v>
      </c>
      <c r="N212" s="40" t="n">
        <v>3</v>
      </c>
      <c r="O212" s="41" t="n">
        <v>0.000699953336444237</v>
      </c>
      <c r="P212" s="38" t="n">
        <v>0.333333333333333</v>
      </c>
    </row>
    <row r="213" customFormat="false" ht="12.75" hidden="false" customHeight="false" outlineLevel="0" collapsed="false">
      <c r="A213" s="39" t="n">
        <v>1</v>
      </c>
      <c r="B213" s="40" t="n">
        <v>6</v>
      </c>
      <c r="C213" s="48" t="s">
        <v>16</v>
      </c>
      <c r="D213" s="49" t="n">
        <v>280</v>
      </c>
      <c r="E213" s="50" t="n">
        <v>6</v>
      </c>
      <c r="F213" s="51" t="s">
        <v>374</v>
      </c>
      <c r="G213" s="57" t="n">
        <v>29136.814468</v>
      </c>
      <c r="H213" s="58" t="n">
        <v>99.366667</v>
      </c>
      <c r="I213" s="36" t="n">
        <v>13.333333</v>
      </c>
      <c r="J213" s="41" t="n">
        <v>0.00045626398530151</v>
      </c>
      <c r="K213" s="59" t="n">
        <v>0.134183156208711</v>
      </c>
      <c r="L213" s="60" t="n">
        <v>4280</v>
      </c>
      <c r="M213" s="61" t="n">
        <v>8</v>
      </c>
      <c r="N213" s="40" t="n">
        <v>2</v>
      </c>
      <c r="O213" s="41" t="n">
        <v>0.000466635557629491</v>
      </c>
      <c r="P213" s="38" t="n">
        <v>0.25</v>
      </c>
    </row>
    <row r="214" customFormat="false" ht="12.75" hidden="false" customHeight="false" outlineLevel="0" collapsed="false">
      <c r="A214" s="39" t="n">
        <v>1</v>
      </c>
      <c r="B214" s="40" t="n">
        <v>6</v>
      </c>
      <c r="C214" s="48" t="s">
        <v>16</v>
      </c>
      <c r="D214" s="39" t="n">
        <v>84</v>
      </c>
      <c r="E214" s="40" t="n">
        <v>6</v>
      </c>
      <c r="F214" s="48" t="s">
        <v>375</v>
      </c>
      <c r="G214" s="57" t="n">
        <v>29136.814468</v>
      </c>
      <c r="H214" s="58" t="n">
        <v>103.5</v>
      </c>
      <c r="I214" s="36" t="n">
        <v>13</v>
      </c>
      <c r="J214" s="41" t="n">
        <v>0.000444789411433379</v>
      </c>
      <c r="K214" s="59" t="n">
        <v>0.1256038647343</v>
      </c>
      <c r="L214" s="60" t="n">
        <v>4280</v>
      </c>
      <c r="M214" s="61" t="n">
        <v>6</v>
      </c>
      <c r="N214" s="40" t="n">
        <v>2</v>
      </c>
      <c r="O214" s="41" t="n">
        <v>0.000466853408029879</v>
      </c>
      <c r="P214" s="38" t="n">
        <v>0.333333333333333</v>
      </c>
    </row>
    <row r="215" customFormat="false" ht="12.75" hidden="false" customHeight="false" outlineLevel="0" collapsed="false">
      <c r="A215" s="39" t="n">
        <v>1</v>
      </c>
      <c r="B215" s="40" t="n">
        <v>6</v>
      </c>
      <c r="C215" s="48" t="s">
        <v>16</v>
      </c>
      <c r="D215" s="39" t="n">
        <v>31</v>
      </c>
      <c r="E215" s="40" t="n">
        <v>6</v>
      </c>
      <c r="F215" s="48" t="s">
        <v>92</v>
      </c>
      <c r="G215" s="57" t="n">
        <v>29136.814468</v>
      </c>
      <c r="H215" s="58" t="n">
        <v>205.666667</v>
      </c>
      <c r="I215" s="36" t="n">
        <v>13</v>
      </c>
      <c r="J215" s="41" t="n">
        <v>0.000443240026653134</v>
      </c>
      <c r="K215" s="59" t="n">
        <v>0.0632090760725947</v>
      </c>
      <c r="L215" s="60" t="n">
        <v>4280</v>
      </c>
      <c r="M215" s="61" t="n">
        <v>12</v>
      </c>
      <c r="N215" s="40" t="n">
        <v>2</v>
      </c>
      <c r="O215" s="41" t="n">
        <v>0.000466200466200466</v>
      </c>
      <c r="P215" s="38" t="n">
        <v>0.166666666666667</v>
      </c>
    </row>
    <row r="216" customFormat="false" ht="12.75" hidden="false" customHeight="false" outlineLevel="0" collapsed="false">
      <c r="A216" s="7" t="n">
        <v>1</v>
      </c>
      <c r="B216" s="8" t="n">
        <v>6</v>
      </c>
      <c r="C216" s="19" t="s">
        <v>16</v>
      </c>
      <c r="D216" s="45" t="n">
        <v>319</v>
      </c>
      <c r="E216" s="46" t="n">
        <v>5</v>
      </c>
      <c r="F216" s="47" t="s">
        <v>376</v>
      </c>
      <c r="G216" s="52" t="n">
        <v>29136.814468</v>
      </c>
      <c r="H216" s="53" t="n">
        <v>50.25</v>
      </c>
      <c r="I216" s="21" t="n">
        <v>12.75</v>
      </c>
      <c r="J216" s="24" t="n">
        <v>0.000437028263816958</v>
      </c>
      <c r="K216" s="54" t="n">
        <v>0.253731343283582</v>
      </c>
      <c r="L216" s="55" t="n">
        <v>4280</v>
      </c>
      <c r="M216" s="56" t="n">
        <v>9</v>
      </c>
      <c r="N216" s="8" t="n">
        <v>4</v>
      </c>
      <c r="O216" s="24" t="n">
        <v>0.000933488914819137</v>
      </c>
      <c r="P216" s="23" t="n">
        <v>0.444444444444444</v>
      </c>
    </row>
    <row r="217" customFormat="false" ht="12.75" hidden="false" customHeight="false" outlineLevel="0" collapsed="false">
      <c r="A217" s="39" t="n">
        <v>1</v>
      </c>
      <c r="B217" s="40" t="n">
        <v>6</v>
      </c>
      <c r="C217" s="48" t="s">
        <v>16</v>
      </c>
      <c r="D217" s="32" t="n">
        <v>152</v>
      </c>
      <c r="E217" s="33" t="n">
        <v>5</v>
      </c>
      <c r="F217" s="34" t="s">
        <v>377</v>
      </c>
      <c r="G217" s="57" t="n">
        <v>29136.814468</v>
      </c>
      <c r="H217" s="58" t="n">
        <v>53.656699</v>
      </c>
      <c r="I217" s="36" t="n">
        <v>12.5</v>
      </c>
      <c r="J217" s="41" t="n">
        <v>0.000428405385983018</v>
      </c>
      <c r="K217" s="59" t="n">
        <v>0.232962523467946</v>
      </c>
      <c r="L217" s="60" t="n">
        <v>4280</v>
      </c>
      <c r="M217" s="61" t="n">
        <v>8</v>
      </c>
      <c r="N217" s="40" t="n">
        <v>2</v>
      </c>
      <c r="O217" s="41" t="n">
        <v>0.000466635557629491</v>
      </c>
      <c r="P217" s="38" t="n">
        <v>0.25</v>
      </c>
    </row>
    <row r="218" customFormat="false" ht="12.75" hidden="false" customHeight="false" outlineLevel="0" collapsed="false">
      <c r="A218" s="39" t="n">
        <v>1</v>
      </c>
      <c r="B218" s="40" t="n">
        <v>6</v>
      </c>
      <c r="C218" s="48" t="s">
        <v>16</v>
      </c>
      <c r="D218" s="32" t="n">
        <v>162</v>
      </c>
      <c r="E218" s="33" t="n">
        <v>6</v>
      </c>
      <c r="F218" s="34" t="s">
        <v>378</v>
      </c>
      <c r="G218" s="57" t="n">
        <v>29136.814468</v>
      </c>
      <c r="H218" s="58" t="n">
        <v>79.846154</v>
      </c>
      <c r="I218" s="36" t="n">
        <v>12</v>
      </c>
      <c r="J218" s="41" t="n">
        <v>0.000410893321285862</v>
      </c>
      <c r="K218" s="59" t="n">
        <v>0.150289017051466</v>
      </c>
      <c r="L218" s="60" t="n">
        <v>4280</v>
      </c>
      <c r="M218" s="61" t="n">
        <v>8</v>
      </c>
      <c r="N218" s="40" t="n">
        <v>1</v>
      </c>
      <c r="O218" s="41" t="n">
        <v>0.000233263354327035</v>
      </c>
      <c r="P218" s="38" t="n">
        <v>0.125</v>
      </c>
    </row>
    <row r="219" customFormat="false" ht="12.75" hidden="false" customHeight="false" outlineLevel="0" collapsed="false">
      <c r="A219" s="39" t="n">
        <v>1</v>
      </c>
      <c r="B219" s="40" t="n">
        <v>6</v>
      </c>
      <c r="C219" s="48" t="s">
        <v>16</v>
      </c>
      <c r="D219" s="39" t="n">
        <v>133</v>
      </c>
      <c r="E219" s="40" t="n">
        <v>5</v>
      </c>
      <c r="F219" s="48" t="s">
        <v>379</v>
      </c>
      <c r="G219" s="57" t="n">
        <v>29136.814468</v>
      </c>
      <c r="H219" s="58" t="n">
        <v>80.666667</v>
      </c>
      <c r="I219" s="36" t="n">
        <v>12</v>
      </c>
      <c r="J219" s="41" t="n">
        <v>0.00041088177744893</v>
      </c>
      <c r="K219" s="59" t="n">
        <v>0.1487603299638</v>
      </c>
      <c r="L219" s="60" t="n">
        <v>4280</v>
      </c>
      <c r="M219" s="61" t="n">
        <v>10</v>
      </c>
      <c r="N219" s="40" t="n">
        <v>2</v>
      </c>
      <c r="O219" s="41" t="n">
        <v>0.000466417910447761</v>
      </c>
      <c r="P219" s="38" t="n">
        <v>0.2</v>
      </c>
    </row>
    <row r="220" customFormat="false" ht="12.75" hidden="false" customHeight="false" outlineLevel="0" collapsed="false">
      <c r="A220" s="39" t="n">
        <v>1</v>
      </c>
      <c r="B220" s="40" t="n">
        <v>6</v>
      </c>
      <c r="C220" s="48" t="s">
        <v>16</v>
      </c>
      <c r="D220" s="39" t="n">
        <v>24</v>
      </c>
      <c r="E220" s="40" t="n">
        <v>5</v>
      </c>
      <c r="F220" s="48" t="s">
        <v>108</v>
      </c>
      <c r="G220" s="57" t="n">
        <v>29136.814468</v>
      </c>
      <c r="H220" s="58" t="n">
        <v>629.144586</v>
      </c>
      <c r="I220" s="36" t="n">
        <v>12</v>
      </c>
      <c r="J220" s="41" t="n">
        <v>0.00040330767338294</v>
      </c>
      <c r="K220" s="59" t="n">
        <v>0.0190735170690955</v>
      </c>
      <c r="L220" s="60" t="n">
        <v>4280</v>
      </c>
      <c r="M220" s="61" t="n">
        <v>69</v>
      </c>
      <c r="N220" s="40" t="n">
        <v>2</v>
      </c>
      <c r="O220" s="41" t="n">
        <v>0.000460087416609156</v>
      </c>
      <c r="P220" s="38" t="n">
        <v>0.0289855072463768</v>
      </c>
    </row>
    <row r="221" customFormat="false" ht="12.75" hidden="false" customHeight="false" outlineLevel="0" collapsed="false">
      <c r="A221" s="39" t="n">
        <v>1</v>
      </c>
      <c r="B221" s="40" t="n">
        <v>6</v>
      </c>
      <c r="C221" s="48" t="s">
        <v>16</v>
      </c>
      <c r="D221" s="39" t="n">
        <v>42</v>
      </c>
      <c r="E221" s="40" t="n">
        <v>6</v>
      </c>
      <c r="F221" s="48" t="s">
        <v>79</v>
      </c>
      <c r="G221" s="57" t="n">
        <v>29136.814468</v>
      </c>
      <c r="H221" s="58" t="n">
        <v>130.5</v>
      </c>
      <c r="I221" s="36" t="n">
        <v>11.6</v>
      </c>
      <c r="J221" s="41" t="n">
        <v>0.000396503733063437</v>
      </c>
      <c r="K221" s="59" t="n">
        <v>0.0888888888888889</v>
      </c>
      <c r="L221" s="60" t="n">
        <v>4280</v>
      </c>
      <c r="M221" s="61" t="n">
        <v>9</v>
      </c>
      <c r="N221" s="40" t="n">
        <v>2</v>
      </c>
      <c r="O221" s="41" t="n">
        <v>0.00046652670865407</v>
      </c>
      <c r="P221" s="38" t="n">
        <v>0.222222222222222</v>
      </c>
    </row>
    <row r="222" customFormat="false" ht="12.75" hidden="false" customHeight="false" outlineLevel="0" collapsed="false">
      <c r="A222" s="39" t="n">
        <v>1</v>
      </c>
      <c r="B222" s="40" t="n">
        <v>6</v>
      </c>
      <c r="C222" s="48" t="s">
        <v>16</v>
      </c>
      <c r="D222" s="49" t="n">
        <v>356</v>
      </c>
      <c r="E222" s="50" t="n">
        <v>5</v>
      </c>
      <c r="F222" s="51" t="s">
        <v>188</v>
      </c>
      <c r="G222" s="57" t="n">
        <v>29136.814468</v>
      </c>
      <c r="H222" s="58" t="n">
        <v>73.125</v>
      </c>
      <c r="I222" s="36" t="n">
        <v>11.25</v>
      </c>
      <c r="J222" s="41" t="n">
        <v>0.000385291264949727</v>
      </c>
      <c r="K222" s="59" t="n">
        <v>0.153846153846154</v>
      </c>
      <c r="L222" s="60" t="n">
        <v>4280</v>
      </c>
      <c r="M222" s="61" t="n">
        <v>9</v>
      </c>
      <c r="N222" s="40" t="n">
        <v>2</v>
      </c>
      <c r="O222" s="41" t="n">
        <v>0.00046652670865407</v>
      </c>
      <c r="P222" s="38" t="n">
        <v>0.222222222222222</v>
      </c>
    </row>
    <row r="223" customFormat="false" ht="12.75" hidden="false" customHeight="false" outlineLevel="0" collapsed="false">
      <c r="A223" s="39" t="n">
        <v>1</v>
      </c>
      <c r="B223" s="40" t="n">
        <v>6</v>
      </c>
      <c r="C223" s="48" t="s">
        <v>16</v>
      </c>
      <c r="D223" s="32" t="n">
        <v>168</v>
      </c>
      <c r="E223" s="33" t="n">
        <v>7</v>
      </c>
      <c r="F223" s="34" t="s">
        <v>380</v>
      </c>
      <c r="G223" s="57" t="n">
        <v>29136.814468</v>
      </c>
      <c r="H223" s="58" t="n">
        <v>63.233333</v>
      </c>
      <c r="I223" s="36" t="n">
        <v>11</v>
      </c>
      <c r="J223" s="41" t="n">
        <v>0.000376853677276281</v>
      </c>
      <c r="K223" s="59" t="n">
        <v>0.173958883362988</v>
      </c>
      <c r="L223" s="60" t="n">
        <v>4280</v>
      </c>
      <c r="M223" s="61" t="n">
        <v>7</v>
      </c>
      <c r="N223" s="40" t="n">
        <v>2</v>
      </c>
      <c r="O223" s="41" t="n">
        <v>0.000466744457409568</v>
      </c>
      <c r="P223" s="38" t="n">
        <v>0.285714285714286</v>
      </c>
    </row>
    <row r="224" customFormat="false" ht="12.75" hidden="false" customHeight="false" outlineLevel="0" collapsed="false">
      <c r="A224" s="39" t="n">
        <v>1</v>
      </c>
      <c r="B224" s="40" t="n">
        <v>6</v>
      </c>
      <c r="C224" s="48" t="s">
        <v>16</v>
      </c>
      <c r="D224" s="32" t="n">
        <v>203</v>
      </c>
      <c r="E224" s="33" t="n">
        <v>6</v>
      </c>
      <c r="F224" s="34" t="s">
        <v>381</v>
      </c>
      <c r="G224" s="57" t="n">
        <v>29136.814468</v>
      </c>
      <c r="H224" s="58" t="n">
        <v>71.732323</v>
      </c>
      <c r="I224" s="36" t="n">
        <v>10.222222</v>
      </c>
      <c r="J224" s="41" t="n">
        <v>0.000350096183630104</v>
      </c>
      <c r="K224" s="59" t="n">
        <v>0.142505101918977</v>
      </c>
      <c r="L224" s="60" t="n">
        <v>4280</v>
      </c>
      <c r="M224" s="61" t="n">
        <v>8</v>
      </c>
      <c r="N224" s="40" t="n">
        <v>2</v>
      </c>
      <c r="O224" s="41" t="n">
        <v>0.000466635557629491</v>
      </c>
      <c r="P224" s="38" t="n">
        <v>0.25</v>
      </c>
    </row>
    <row r="225" customFormat="false" ht="12.75" hidden="false" customHeight="false" outlineLevel="0" collapsed="false">
      <c r="A225" s="39" t="n">
        <v>1</v>
      </c>
      <c r="B225" s="40" t="n">
        <v>6</v>
      </c>
      <c r="C225" s="48" t="s">
        <v>16</v>
      </c>
      <c r="D225" s="32" t="n">
        <v>157</v>
      </c>
      <c r="E225" s="33" t="n">
        <v>5</v>
      </c>
      <c r="F225" s="34" t="s">
        <v>382</v>
      </c>
      <c r="G225" s="57" t="n">
        <v>29136.814468</v>
      </c>
      <c r="H225" s="58" t="n">
        <v>48.884615</v>
      </c>
      <c r="I225" s="36" t="n">
        <v>10</v>
      </c>
      <c r="J225" s="41" t="n">
        <v>0.000342750998752478</v>
      </c>
      <c r="K225" s="59" t="n">
        <v>0.204563337565408</v>
      </c>
      <c r="L225" s="60" t="n">
        <v>4280</v>
      </c>
      <c r="M225" s="61" t="n">
        <v>10</v>
      </c>
      <c r="N225" s="40" t="n">
        <v>1</v>
      </c>
      <c r="O225" s="41" t="n">
        <v>0.000233154581487526</v>
      </c>
      <c r="P225" s="38" t="n">
        <v>0.1</v>
      </c>
    </row>
    <row r="226" customFormat="false" ht="12.75" hidden="false" customHeight="false" outlineLevel="0" collapsed="false">
      <c r="A226" s="39" t="n">
        <v>1</v>
      </c>
      <c r="B226" s="40" t="n">
        <v>6</v>
      </c>
      <c r="C226" s="48" t="s">
        <v>16</v>
      </c>
      <c r="D226" s="32" t="n">
        <v>236</v>
      </c>
      <c r="E226" s="33" t="n">
        <v>5</v>
      </c>
      <c r="F226" s="34" t="s">
        <v>383</v>
      </c>
      <c r="G226" s="57" t="n">
        <v>29136.814468</v>
      </c>
      <c r="H226" s="58" t="n">
        <v>63.822222</v>
      </c>
      <c r="I226" s="36" t="n">
        <v>10</v>
      </c>
      <c r="J226" s="41" t="n">
        <v>0.000342575604163706</v>
      </c>
      <c r="K226" s="59" t="n">
        <v>0.156685237314364</v>
      </c>
      <c r="L226" s="60" t="n">
        <v>4280</v>
      </c>
      <c r="M226" s="61" t="n">
        <v>10</v>
      </c>
      <c r="N226" s="40" t="n">
        <v>1</v>
      </c>
      <c r="O226" s="41" t="n">
        <v>0.000233154581487526</v>
      </c>
      <c r="P226" s="38" t="n">
        <v>0.1</v>
      </c>
    </row>
    <row r="227" customFormat="false" ht="12.75" hidden="false" customHeight="false" outlineLevel="0" collapsed="false">
      <c r="A227" s="39" t="n">
        <v>1</v>
      </c>
      <c r="B227" s="40" t="n">
        <v>6</v>
      </c>
      <c r="C227" s="48" t="s">
        <v>16</v>
      </c>
      <c r="D227" s="39" t="n">
        <v>95</v>
      </c>
      <c r="E227" s="40" t="n">
        <v>5</v>
      </c>
      <c r="F227" s="48" t="s">
        <v>384</v>
      </c>
      <c r="G227" s="57" t="n">
        <v>29136.814468</v>
      </c>
      <c r="H227" s="58" t="n">
        <v>73.5</v>
      </c>
      <c r="I227" s="36" t="n">
        <v>10</v>
      </c>
      <c r="J227" s="41" t="n">
        <v>0.000342462065295865</v>
      </c>
      <c r="K227" s="59" t="n">
        <v>0.136054421768708</v>
      </c>
      <c r="L227" s="60" t="n">
        <v>4280</v>
      </c>
      <c r="M227" s="61" t="n">
        <v>8</v>
      </c>
      <c r="N227" s="40" t="n">
        <v>1</v>
      </c>
      <c r="O227" s="41" t="n">
        <v>0.000233263354327035</v>
      </c>
      <c r="P227" s="38" t="n">
        <v>0.125</v>
      </c>
    </row>
    <row r="228" customFormat="false" ht="12.75" hidden="false" customHeight="false" outlineLevel="0" collapsed="false">
      <c r="A228" s="39" t="n">
        <v>1</v>
      </c>
      <c r="B228" s="40" t="n">
        <v>6</v>
      </c>
      <c r="C228" s="48" t="s">
        <v>16</v>
      </c>
      <c r="D228" s="49" t="n">
        <v>317</v>
      </c>
      <c r="E228" s="50" t="n">
        <v>7</v>
      </c>
      <c r="F228" s="51" t="s">
        <v>385</v>
      </c>
      <c r="G228" s="57" t="n">
        <v>29136.814468</v>
      </c>
      <c r="H228" s="58" t="n">
        <v>74</v>
      </c>
      <c r="I228" s="36" t="n">
        <v>10</v>
      </c>
      <c r="J228" s="41" t="n">
        <v>0.000342456201382965</v>
      </c>
      <c r="K228" s="59" t="n">
        <v>0.135135135135135</v>
      </c>
      <c r="L228" s="60" t="n">
        <v>4280</v>
      </c>
      <c r="M228" s="61" t="n">
        <v>8</v>
      </c>
      <c r="N228" s="40" t="n">
        <v>1</v>
      </c>
      <c r="O228" s="41" t="n">
        <v>0.000233263354327035</v>
      </c>
      <c r="P228" s="38" t="n">
        <v>0.125</v>
      </c>
    </row>
    <row r="229" customFormat="false" ht="12.75" hidden="false" customHeight="false" outlineLevel="0" collapsed="false">
      <c r="A229" s="39" t="n">
        <v>1</v>
      </c>
      <c r="B229" s="40" t="n">
        <v>6</v>
      </c>
      <c r="C229" s="48" t="s">
        <v>16</v>
      </c>
      <c r="D229" s="32" t="n">
        <v>191</v>
      </c>
      <c r="E229" s="33" t="n">
        <v>6</v>
      </c>
      <c r="F229" s="34" t="s">
        <v>386</v>
      </c>
      <c r="G229" s="57" t="n">
        <v>29136.814468</v>
      </c>
      <c r="H229" s="58" t="n">
        <v>93</v>
      </c>
      <c r="I229" s="36" t="n">
        <v>10</v>
      </c>
      <c r="J229" s="41" t="n">
        <v>0.000342233521398689</v>
      </c>
      <c r="K229" s="59" t="n">
        <v>0.10752688172043</v>
      </c>
      <c r="L229" s="60" t="n">
        <v>4280</v>
      </c>
      <c r="M229" s="61" t="n">
        <v>10</v>
      </c>
      <c r="N229" s="40" t="n">
        <v>1</v>
      </c>
      <c r="O229" s="41" t="n">
        <v>0.000233154581487526</v>
      </c>
      <c r="P229" s="38" t="n">
        <v>0.1</v>
      </c>
    </row>
    <row r="230" customFormat="false" ht="12.75" hidden="false" customHeight="false" outlineLevel="0" collapsed="false">
      <c r="A230" s="39" t="n">
        <v>1</v>
      </c>
      <c r="B230" s="40" t="n">
        <v>6</v>
      </c>
      <c r="C230" s="48" t="s">
        <v>16</v>
      </c>
      <c r="D230" s="39" t="n">
        <v>99</v>
      </c>
      <c r="E230" s="40" t="n">
        <v>6</v>
      </c>
      <c r="F230" s="48" t="s">
        <v>387</v>
      </c>
      <c r="G230" s="57" t="n">
        <v>29136.814468</v>
      </c>
      <c r="H230" s="58" t="n">
        <v>94.5</v>
      </c>
      <c r="I230" s="36" t="n">
        <v>10</v>
      </c>
      <c r="J230" s="41" t="n">
        <v>0.00034221595373305</v>
      </c>
      <c r="K230" s="59" t="n">
        <v>0.105820105820106</v>
      </c>
      <c r="L230" s="60" t="n">
        <v>4280</v>
      </c>
      <c r="M230" s="61" t="n">
        <v>8</v>
      </c>
      <c r="N230" s="40" t="n">
        <v>1</v>
      </c>
      <c r="O230" s="41" t="n">
        <v>0.000233263354327035</v>
      </c>
      <c r="P230" s="38" t="n">
        <v>0.125</v>
      </c>
    </row>
    <row r="231" customFormat="false" ht="12.75" hidden="false" customHeight="false" outlineLevel="0" collapsed="false">
      <c r="A231" s="39" t="n">
        <v>1</v>
      </c>
      <c r="B231" s="40" t="n">
        <v>6</v>
      </c>
      <c r="C231" s="48" t="s">
        <v>16</v>
      </c>
      <c r="D231" s="39" t="n">
        <v>53</v>
      </c>
      <c r="E231" s="40" t="n">
        <v>5</v>
      </c>
      <c r="F231" s="48" t="s">
        <v>388</v>
      </c>
      <c r="G231" s="57" t="n">
        <v>29136.814468</v>
      </c>
      <c r="H231" s="58" t="n">
        <v>101</v>
      </c>
      <c r="I231" s="36" t="n">
        <v>10</v>
      </c>
      <c r="J231" s="41" t="n">
        <v>0.00034213984801869</v>
      </c>
      <c r="K231" s="59" t="n">
        <v>0.099009900990099</v>
      </c>
      <c r="L231" s="60" t="n">
        <v>4280</v>
      </c>
      <c r="M231" s="61" t="n">
        <v>6</v>
      </c>
      <c r="N231" s="40" t="n">
        <v>1</v>
      </c>
      <c r="O231" s="41" t="n">
        <v>0.000233372228704784</v>
      </c>
      <c r="P231" s="38" t="n">
        <v>0.166666666666667</v>
      </c>
    </row>
    <row r="232" customFormat="false" ht="12.75" hidden="false" customHeight="false" outlineLevel="0" collapsed="false">
      <c r="A232" s="39" t="n">
        <v>1</v>
      </c>
      <c r="B232" s="40" t="n">
        <v>6</v>
      </c>
      <c r="C232" s="48" t="s">
        <v>16</v>
      </c>
      <c r="D232" s="39" t="n">
        <v>141</v>
      </c>
      <c r="E232" s="40" t="n">
        <v>6</v>
      </c>
      <c r="F232" s="48" t="s">
        <v>389</v>
      </c>
      <c r="G232" s="57" t="n">
        <v>29136.814468</v>
      </c>
      <c r="H232" s="58" t="n">
        <v>108.5</v>
      </c>
      <c r="I232" s="36" t="n">
        <v>10</v>
      </c>
      <c r="J232" s="41" t="n">
        <v>0.000342052075784773</v>
      </c>
      <c r="K232" s="59" t="n">
        <v>0.0921658986175115</v>
      </c>
      <c r="L232" s="60" t="n">
        <v>4280</v>
      </c>
      <c r="M232" s="61" t="n">
        <v>8</v>
      </c>
      <c r="N232" s="40" t="n">
        <v>1</v>
      </c>
      <c r="O232" s="41" t="n">
        <v>0.000233263354327035</v>
      </c>
      <c r="P232" s="38" t="n">
        <v>0.125</v>
      </c>
    </row>
    <row r="233" customFormat="false" ht="12.75" hidden="false" customHeight="false" outlineLevel="0" collapsed="false">
      <c r="A233" s="39" t="n">
        <v>1</v>
      </c>
      <c r="B233" s="40" t="n">
        <v>6</v>
      </c>
      <c r="C233" s="48" t="s">
        <v>16</v>
      </c>
      <c r="D233" s="49" t="n">
        <v>384</v>
      </c>
      <c r="E233" s="50" t="n">
        <v>6</v>
      </c>
      <c r="F233" s="51" t="s">
        <v>390</v>
      </c>
      <c r="G233" s="57" t="n">
        <v>29136.814468</v>
      </c>
      <c r="H233" s="58" t="n">
        <v>113</v>
      </c>
      <c r="I233" s="36" t="n">
        <v>10</v>
      </c>
      <c r="J233" s="41" t="n">
        <v>0.000341999434057421</v>
      </c>
      <c r="K233" s="59" t="n">
        <v>0.0884955752212389</v>
      </c>
      <c r="L233" s="60" t="n">
        <v>4280</v>
      </c>
      <c r="M233" s="61" t="n">
        <v>9</v>
      </c>
      <c r="N233" s="40" t="n">
        <v>1</v>
      </c>
      <c r="O233" s="41" t="n">
        <v>0.000233208955223881</v>
      </c>
      <c r="P233" s="38" t="n">
        <v>0.111111111111111</v>
      </c>
    </row>
    <row r="234" customFormat="false" ht="12.75" hidden="false" customHeight="false" outlineLevel="0" collapsed="false">
      <c r="A234" s="39" t="n">
        <v>1</v>
      </c>
      <c r="B234" s="40" t="n">
        <v>6</v>
      </c>
      <c r="C234" s="48" t="s">
        <v>16</v>
      </c>
      <c r="D234" s="39" t="n">
        <v>127</v>
      </c>
      <c r="E234" s="40" t="n">
        <v>5</v>
      </c>
      <c r="F234" s="48" t="s">
        <v>391</v>
      </c>
      <c r="G234" s="57" t="n">
        <v>29136.814468</v>
      </c>
      <c r="H234" s="58" t="n">
        <v>122</v>
      </c>
      <c r="I234" s="36" t="n">
        <v>10</v>
      </c>
      <c r="J234" s="41" t="n">
        <v>0.000341894199197052</v>
      </c>
      <c r="K234" s="59" t="n">
        <v>0.0819672131147541</v>
      </c>
      <c r="L234" s="60" t="n">
        <v>4280</v>
      </c>
      <c r="M234" s="61" t="n">
        <v>8</v>
      </c>
      <c r="N234" s="40" t="n">
        <v>1</v>
      </c>
      <c r="O234" s="41" t="n">
        <v>0.000233263354327035</v>
      </c>
      <c r="P234" s="38" t="n">
        <v>0.125</v>
      </c>
    </row>
    <row r="235" customFormat="false" ht="12.75" hidden="false" customHeight="false" outlineLevel="0" collapsed="false">
      <c r="A235" s="39" t="n">
        <v>1</v>
      </c>
      <c r="B235" s="40" t="n">
        <v>6</v>
      </c>
      <c r="C235" s="48" t="s">
        <v>16</v>
      </c>
      <c r="D235" s="39" t="n">
        <v>27</v>
      </c>
      <c r="E235" s="40" t="n">
        <v>5</v>
      </c>
      <c r="F235" s="48" t="s">
        <v>392</v>
      </c>
      <c r="G235" s="57" t="n">
        <v>29136.814468</v>
      </c>
      <c r="H235" s="58" t="n">
        <v>126.5</v>
      </c>
      <c r="I235" s="36" t="n">
        <v>10</v>
      </c>
      <c r="J235" s="41" t="n">
        <v>0.000341841606049083</v>
      </c>
      <c r="K235" s="59" t="n">
        <v>0.0790513833992095</v>
      </c>
      <c r="L235" s="60" t="n">
        <v>4280</v>
      </c>
      <c r="M235" s="61" t="n">
        <v>10</v>
      </c>
      <c r="N235" s="40" t="n">
        <v>1</v>
      </c>
      <c r="O235" s="41" t="n">
        <v>0.000233154581487526</v>
      </c>
      <c r="P235" s="38" t="n">
        <v>0.1</v>
      </c>
    </row>
    <row r="236" customFormat="false" ht="12.75" hidden="false" customHeight="false" outlineLevel="0" collapsed="false">
      <c r="A236" s="39" t="n">
        <v>1</v>
      </c>
      <c r="B236" s="40" t="n">
        <v>6</v>
      </c>
      <c r="C236" s="48" t="s">
        <v>16</v>
      </c>
      <c r="D236" s="39" t="n">
        <v>112</v>
      </c>
      <c r="E236" s="40" t="n">
        <v>5</v>
      </c>
      <c r="F236" s="48" t="s">
        <v>393</v>
      </c>
      <c r="G236" s="57" t="n">
        <v>29136.814468</v>
      </c>
      <c r="H236" s="58" t="n">
        <v>152</v>
      </c>
      <c r="I236" s="36" t="n">
        <v>10</v>
      </c>
      <c r="J236" s="41" t="n">
        <v>0.000341543883579351</v>
      </c>
      <c r="K236" s="59" t="n">
        <v>0.0657894736842105</v>
      </c>
      <c r="L236" s="60" t="n">
        <v>4280</v>
      </c>
      <c r="M236" s="61" t="n">
        <v>10</v>
      </c>
      <c r="N236" s="40" t="n">
        <v>1</v>
      </c>
      <c r="O236" s="41" t="n">
        <v>0.000233154581487526</v>
      </c>
      <c r="P236" s="38" t="n">
        <v>0.1</v>
      </c>
    </row>
    <row r="237" customFormat="false" ht="12.75" hidden="false" customHeight="false" outlineLevel="0" collapsed="false">
      <c r="A237" s="39" t="n">
        <v>1</v>
      </c>
      <c r="B237" s="40" t="n">
        <v>6</v>
      </c>
      <c r="C237" s="48" t="s">
        <v>16</v>
      </c>
      <c r="D237" s="39" t="n">
        <v>73</v>
      </c>
      <c r="E237" s="40" t="n">
        <v>5</v>
      </c>
      <c r="F237" s="48" t="s">
        <v>394</v>
      </c>
      <c r="G237" s="57" t="n">
        <v>29136.814468</v>
      </c>
      <c r="H237" s="58" t="n">
        <v>74.166667</v>
      </c>
      <c r="I237" s="36" t="n">
        <v>9</v>
      </c>
      <c r="J237" s="41" t="n">
        <v>0.000308198267726879</v>
      </c>
      <c r="K237" s="59" t="n">
        <v>0.121348314061356</v>
      </c>
      <c r="L237" s="60" t="n">
        <v>4280</v>
      </c>
      <c r="M237" s="61" t="n">
        <v>5</v>
      </c>
      <c r="N237" s="40" t="n">
        <v>1</v>
      </c>
      <c r="O237" s="41" t="n">
        <v>0.000233426704014939</v>
      </c>
      <c r="P237" s="38" t="n">
        <v>0.2</v>
      </c>
    </row>
    <row r="238" customFormat="false" ht="12.75" hidden="false" customHeight="false" outlineLevel="0" collapsed="false">
      <c r="A238" s="39" t="n">
        <v>1</v>
      </c>
      <c r="B238" s="40" t="n">
        <v>6</v>
      </c>
      <c r="C238" s="48" t="s">
        <v>16</v>
      </c>
      <c r="D238" s="32" t="n">
        <v>150</v>
      </c>
      <c r="E238" s="33" t="n">
        <v>6</v>
      </c>
      <c r="F238" s="34" t="s">
        <v>395</v>
      </c>
      <c r="G238" s="57" t="n">
        <v>29136.814468</v>
      </c>
      <c r="H238" s="58" t="n">
        <v>90.477273</v>
      </c>
      <c r="I238" s="36" t="n">
        <v>9</v>
      </c>
      <c r="J238" s="41" t="n">
        <v>0.000308026221374569</v>
      </c>
      <c r="K238" s="59" t="n">
        <v>0.099472494048312</v>
      </c>
      <c r="L238" s="60" t="n">
        <v>4280</v>
      </c>
      <c r="M238" s="61" t="n">
        <v>7</v>
      </c>
      <c r="N238" s="40" t="n">
        <v>1</v>
      </c>
      <c r="O238" s="41" t="n">
        <v>0.000233317778814746</v>
      </c>
      <c r="P238" s="38" t="n">
        <v>0.142857142857143</v>
      </c>
    </row>
    <row r="239" customFormat="false" ht="12.75" hidden="false" customHeight="false" outlineLevel="0" collapsed="false">
      <c r="A239" s="39" t="n">
        <v>1</v>
      </c>
      <c r="B239" s="40" t="n">
        <v>6</v>
      </c>
      <c r="C239" s="48" t="s">
        <v>16</v>
      </c>
      <c r="D239" s="39" t="n">
        <v>70</v>
      </c>
      <c r="E239" s="40" t="n">
        <v>6</v>
      </c>
      <c r="F239" s="48" t="s">
        <v>396</v>
      </c>
      <c r="G239" s="57" t="n">
        <v>29136.814468</v>
      </c>
      <c r="H239" s="58" t="n">
        <v>101</v>
      </c>
      <c r="I239" s="36" t="n">
        <v>9</v>
      </c>
      <c r="J239" s="41" t="n">
        <v>0.000307915328206462</v>
      </c>
      <c r="K239" s="59" t="n">
        <v>0.0891089108910891</v>
      </c>
      <c r="L239" s="60" t="n">
        <v>4280</v>
      </c>
      <c r="M239" s="61" t="n">
        <v>9</v>
      </c>
      <c r="N239" s="40" t="n">
        <v>1</v>
      </c>
      <c r="O239" s="41" t="n">
        <v>0.000233208955223881</v>
      </c>
      <c r="P239" s="38" t="n">
        <v>0.111111111111111</v>
      </c>
    </row>
    <row r="240" customFormat="false" ht="12.75" hidden="false" customHeight="false" outlineLevel="0" collapsed="false">
      <c r="A240" s="39" t="n">
        <v>1</v>
      </c>
      <c r="B240" s="40" t="n">
        <v>6</v>
      </c>
      <c r="C240" s="48" t="s">
        <v>16</v>
      </c>
      <c r="D240" s="39" t="n">
        <v>48</v>
      </c>
      <c r="E240" s="40" t="n">
        <v>6</v>
      </c>
      <c r="F240" s="48" t="s">
        <v>397</v>
      </c>
      <c r="G240" s="57" t="n">
        <v>29136.814468</v>
      </c>
      <c r="H240" s="58" t="n">
        <v>92</v>
      </c>
      <c r="I240" s="36" t="n">
        <v>8</v>
      </c>
      <c r="J240" s="41" t="n">
        <v>0.000273777447536956</v>
      </c>
      <c r="K240" s="59" t="n">
        <v>0.0869565217391304</v>
      </c>
      <c r="L240" s="60" t="n">
        <v>4280</v>
      </c>
      <c r="M240" s="61" t="n">
        <v>6</v>
      </c>
      <c r="N240" s="40" t="n">
        <v>1</v>
      </c>
      <c r="O240" s="41" t="n">
        <v>0.000233372228704784</v>
      </c>
      <c r="P240" s="38" t="n">
        <v>0.166666666666667</v>
      </c>
    </row>
    <row r="241" customFormat="false" ht="12.75" hidden="false" customHeight="false" outlineLevel="0" collapsed="false">
      <c r="A241" s="39" t="n">
        <v>1</v>
      </c>
      <c r="B241" s="40" t="n">
        <v>6</v>
      </c>
      <c r="C241" s="48" t="s">
        <v>16</v>
      </c>
      <c r="D241" s="39" t="n">
        <v>56</v>
      </c>
      <c r="E241" s="40" t="n">
        <v>5</v>
      </c>
      <c r="F241" s="48" t="s">
        <v>398</v>
      </c>
      <c r="G241" s="57" t="n">
        <v>29136.814468</v>
      </c>
      <c r="H241" s="58" t="n">
        <v>132</v>
      </c>
      <c r="I241" s="36" t="n">
        <v>8</v>
      </c>
      <c r="J241" s="41" t="n">
        <v>0.000273403189400244</v>
      </c>
      <c r="K241" s="59" t="n">
        <v>0.0606060606060606</v>
      </c>
      <c r="L241" s="60" t="n">
        <v>4280</v>
      </c>
      <c r="M241" s="61" t="n">
        <v>12</v>
      </c>
      <c r="N241" s="40" t="n">
        <v>2</v>
      </c>
      <c r="O241" s="41" t="n">
        <v>0.000466200466200466</v>
      </c>
      <c r="P241" s="38" t="n">
        <v>0.166666666666667</v>
      </c>
    </row>
    <row r="242" customFormat="false" ht="12.75" hidden="false" customHeight="false" outlineLevel="0" collapsed="false">
      <c r="A242" s="39" t="n">
        <v>1</v>
      </c>
      <c r="B242" s="40" t="n">
        <v>6</v>
      </c>
      <c r="C242" s="48" t="s">
        <v>16</v>
      </c>
      <c r="D242" s="39" t="n">
        <v>16</v>
      </c>
      <c r="E242" s="40" t="n">
        <v>8</v>
      </c>
      <c r="F242" s="48" t="s">
        <v>90</v>
      </c>
      <c r="G242" s="57" t="n">
        <v>29136.814468</v>
      </c>
      <c r="H242" s="58" t="n">
        <v>248.343434</v>
      </c>
      <c r="I242" s="36" t="n">
        <v>8</v>
      </c>
      <c r="J242" s="41" t="n">
        <v>0.000272320420739385</v>
      </c>
      <c r="K242" s="59" t="n">
        <v>0.0322134548562295</v>
      </c>
      <c r="L242" s="60" t="n">
        <v>4280</v>
      </c>
      <c r="M242" s="61" t="n">
        <v>36</v>
      </c>
      <c r="N242" s="40" t="n">
        <v>1</v>
      </c>
      <c r="O242" s="41" t="n">
        <v>0.000231749710312862</v>
      </c>
      <c r="P242" s="38" t="n">
        <v>0.0277777777777778</v>
      </c>
    </row>
    <row r="243" customFormat="false" ht="12.75" hidden="false" customHeight="false" outlineLevel="0" collapsed="false">
      <c r="A243" s="39" t="n">
        <v>1</v>
      </c>
      <c r="B243" s="40" t="n">
        <v>6</v>
      </c>
      <c r="C243" s="48" t="s">
        <v>16</v>
      </c>
      <c r="D243" s="39" t="n">
        <v>114</v>
      </c>
      <c r="E243" s="40" t="n">
        <v>6</v>
      </c>
      <c r="F243" s="48" t="s">
        <v>399</v>
      </c>
      <c r="G243" s="57" t="n">
        <v>29136.814468</v>
      </c>
      <c r="H243" s="58" t="n">
        <v>110.166667</v>
      </c>
      <c r="I243" s="36" t="n">
        <v>7</v>
      </c>
      <c r="J243" s="41" t="n">
        <v>0.00023939823926976</v>
      </c>
      <c r="K243" s="59" t="n">
        <v>0.0635400905793038</v>
      </c>
      <c r="L243" s="60" t="n">
        <v>4280</v>
      </c>
      <c r="M243" s="61" t="n">
        <v>7</v>
      </c>
      <c r="N243" s="40" t="n">
        <v>1</v>
      </c>
      <c r="O243" s="41" t="n">
        <v>0.000233317778814746</v>
      </c>
      <c r="P243" s="38" t="n">
        <v>0.142857142857143</v>
      </c>
    </row>
    <row r="244" customFormat="false" ht="12.75" hidden="false" customHeight="false" outlineLevel="0" collapsed="false">
      <c r="A244" s="39" t="n">
        <v>1</v>
      </c>
      <c r="B244" s="40" t="n">
        <v>6</v>
      </c>
      <c r="C244" s="48" t="s">
        <v>16</v>
      </c>
      <c r="D244" s="39" t="n">
        <v>63</v>
      </c>
      <c r="E244" s="40" t="n">
        <v>5</v>
      </c>
      <c r="F244" s="48" t="s">
        <v>400</v>
      </c>
      <c r="G244" s="57" t="n">
        <v>29136.814468</v>
      </c>
      <c r="H244" s="58" t="n">
        <v>175</v>
      </c>
      <c r="I244" s="36" t="n">
        <v>7</v>
      </c>
      <c r="J244" s="41" t="n">
        <v>0.0002388685998215</v>
      </c>
      <c r="K244" s="59" t="n">
        <v>0.04</v>
      </c>
      <c r="L244" s="60" t="n">
        <v>4280</v>
      </c>
      <c r="M244" s="61" t="n">
        <v>12</v>
      </c>
      <c r="N244" s="40" t="n">
        <v>1</v>
      </c>
      <c r="O244" s="41" t="n">
        <v>0.000233045910044279</v>
      </c>
      <c r="P244" s="38" t="n">
        <v>0.0833333333333333</v>
      </c>
    </row>
    <row r="245" customFormat="false" ht="12.75" hidden="false" customHeight="false" outlineLevel="0" collapsed="false">
      <c r="A245" s="39" t="n">
        <v>1</v>
      </c>
      <c r="B245" s="40" t="n">
        <v>6</v>
      </c>
      <c r="C245" s="48" t="s">
        <v>16</v>
      </c>
      <c r="D245" s="39" t="n">
        <v>130</v>
      </c>
      <c r="E245" s="40" t="n">
        <v>6</v>
      </c>
      <c r="F245" s="48" t="s">
        <v>401</v>
      </c>
      <c r="G245" s="57" t="n">
        <v>29136.814468</v>
      </c>
      <c r="H245" s="58" t="n">
        <v>89.424242</v>
      </c>
      <c r="I245" s="36" t="n">
        <v>6.333333</v>
      </c>
      <c r="J245" s="41" t="n">
        <v>0.000216747211131806</v>
      </c>
      <c r="K245" s="59" t="n">
        <v>0.0708234462865226</v>
      </c>
      <c r="L245" s="60" t="n">
        <v>4280</v>
      </c>
      <c r="M245" s="61" t="n">
        <v>8</v>
      </c>
      <c r="N245" s="40" t="n">
        <v>1</v>
      </c>
      <c r="O245" s="41" t="n">
        <v>0.000233263354327035</v>
      </c>
      <c r="P245" s="38" t="n">
        <v>0.125</v>
      </c>
    </row>
    <row r="246" customFormat="false" ht="12.75" hidden="false" customHeight="false" outlineLevel="0" collapsed="false">
      <c r="A246" s="39" t="n">
        <v>1</v>
      </c>
      <c r="B246" s="40" t="n">
        <v>6</v>
      </c>
      <c r="C246" s="48" t="s">
        <v>16</v>
      </c>
      <c r="D246" s="32" t="n">
        <v>241</v>
      </c>
      <c r="E246" s="33" t="n">
        <v>6</v>
      </c>
      <c r="F246" s="34" t="s">
        <v>402</v>
      </c>
      <c r="G246" s="57" t="n">
        <v>29136.814468</v>
      </c>
      <c r="H246" s="58" t="n">
        <v>51.666667</v>
      </c>
      <c r="I246" s="36" t="n">
        <v>6</v>
      </c>
      <c r="J246" s="41" t="n">
        <v>0.00020560280574649</v>
      </c>
      <c r="K246" s="59" t="n">
        <v>0.116129031508845</v>
      </c>
      <c r="L246" s="60" t="n">
        <v>4280</v>
      </c>
      <c r="M246" s="61" t="n">
        <v>7</v>
      </c>
      <c r="N246" s="40" t="n">
        <v>1</v>
      </c>
      <c r="O246" s="41" t="n">
        <v>0.000233317778814746</v>
      </c>
      <c r="P246" s="38" t="n">
        <v>0.142857142857143</v>
      </c>
    </row>
    <row r="247" customFormat="false" ht="12.75" hidden="false" customHeight="false" outlineLevel="0" collapsed="false">
      <c r="A247" s="39" t="n">
        <v>1</v>
      </c>
      <c r="B247" s="40" t="n">
        <v>6</v>
      </c>
      <c r="C247" s="48" t="s">
        <v>16</v>
      </c>
      <c r="D247" s="49" t="n">
        <v>349</v>
      </c>
      <c r="E247" s="50" t="n">
        <v>7</v>
      </c>
      <c r="F247" s="51" t="s">
        <v>403</v>
      </c>
      <c r="G247" s="57" t="n">
        <v>29136.814468</v>
      </c>
      <c r="H247" s="58" t="n">
        <v>74.75</v>
      </c>
      <c r="I247" s="36" t="n">
        <v>6</v>
      </c>
      <c r="J247" s="41" t="n">
        <v>0.000205440302534611</v>
      </c>
      <c r="K247" s="59" t="n">
        <v>0.0802675585284281</v>
      </c>
      <c r="L247" s="60" t="n">
        <v>4280</v>
      </c>
      <c r="M247" s="61" t="n">
        <v>8</v>
      </c>
      <c r="N247" s="40" t="n">
        <v>1</v>
      </c>
      <c r="O247" s="41" t="n">
        <v>0.000233263354327035</v>
      </c>
      <c r="P247" s="38" t="n">
        <v>0.125</v>
      </c>
    </row>
    <row r="248" customFormat="false" ht="12.75" hidden="false" customHeight="false" outlineLevel="0" collapsed="false">
      <c r="A248" s="39" t="n">
        <v>1</v>
      </c>
      <c r="B248" s="40" t="n">
        <v>6</v>
      </c>
      <c r="C248" s="48" t="s">
        <v>16</v>
      </c>
      <c r="D248" s="39" t="n">
        <v>120</v>
      </c>
      <c r="E248" s="40" t="n">
        <v>6</v>
      </c>
      <c r="F248" s="48" t="s">
        <v>404</v>
      </c>
      <c r="G248" s="57" t="n">
        <v>29136.814468</v>
      </c>
      <c r="H248" s="58" t="n">
        <v>77.166667</v>
      </c>
      <c r="I248" s="36" t="n">
        <v>6</v>
      </c>
      <c r="J248" s="41" t="n">
        <v>0.000205423304413539</v>
      </c>
      <c r="K248" s="59" t="n">
        <v>0.0777537793617547</v>
      </c>
      <c r="L248" s="60" t="n">
        <v>4280</v>
      </c>
      <c r="M248" s="61" t="n">
        <v>8</v>
      </c>
      <c r="N248" s="40" t="n">
        <v>1</v>
      </c>
      <c r="O248" s="41" t="n">
        <v>0.000233263354327035</v>
      </c>
      <c r="P248" s="38" t="n">
        <v>0.125</v>
      </c>
    </row>
    <row r="249" customFormat="false" ht="12.75" hidden="false" customHeight="false" outlineLevel="0" collapsed="false">
      <c r="A249" s="39" t="n">
        <v>1</v>
      </c>
      <c r="B249" s="40" t="n">
        <v>6</v>
      </c>
      <c r="C249" s="48" t="s">
        <v>16</v>
      </c>
      <c r="D249" s="39" t="n">
        <v>52</v>
      </c>
      <c r="E249" s="40" t="n">
        <v>5</v>
      </c>
      <c r="F249" s="48" t="s">
        <v>405</v>
      </c>
      <c r="G249" s="57" t="n">
        <v>29136.814468</v>
      </c>
      <c r="H249" s="58" t="n">
        <v>87</v>
      </c>
      <c r="I249" s="36" t="n">
        <v>6</v>
      </c>
      <c r="J249" s="41" t="n">
        <v>0.000205354168655268</v>
      </c>
      <c r="K249" s="59" t="n">
        <v>0.0689655172413793</v>
      </c>
      <c r="L249" s="60" t="n">
        <v>4280</v>
      </c>
      <c r="M249" s="61" t="n">
        <v>8</v>
      </c>
      <c r="N249" s="40" t="n">
        <v>1</v>
      </c>
      <c r="O249" s="41" t="n">
        <v>0.000233263354327035</v>
      </c>
      <c r="P249" s="38" t="n">
        <v>0.125</v>
      </c>
    </row>
    <row r="250" customFormat="false" ht="12.75" hidden="false" customHeight="false" outlineLevel="0" collapsed="false">
      <c r="A250" s="39" t="n">
        <v>1</v>
      </c>
      <c r="B250" s="40" t="n">
        <v>6</v>
      </c>
      <c r="C250" s="48" t="s">
        <v>16</v>
      </c>
      <c r="D250" s="39" t="n">
        <v>122</v>
      </c>
      <c r="E250" s="40" t="n">
        <v>5</v>
      </c>
      <c r="F250" s="48" t="s">
        <v>406</v>
      </c>
      <c r="G250" s="57" t="n">
        <v>29136.814468</v>
      </c>
      <c r="H250" s="58" t="n">
        <v>91.333333</v>
      </c>
      <c r="I250" s="36" t="n">
        <v>6</v>
      </c>
      <c r="J250" s="41" t="n">
        <v>0.000205323716821208</v>
      </c>
      <c r="K250" s="59" t="n">
        <v>0.0656934308966914</v>
      </c>
      <c r="L250" s="60" t="n">
        <v>4280</v>
      </c>
      <c r="M250" s="61" t="n">
        <v>11</v>
      </c>
      <c r="N250" s="40" t="n">
        <v>1</v>
      </c>
      <c r="O250" s="41" t="n">
        <v>0.000233100233100233</v>
      </c>
      <c r="P250" s="38" t="n">
        <v>0.0909090909090909</v>
      </c>
    </row>
    <row r="251" customFormat="false" ht="12.75" hidden="false" customHeight="false" outlineLevel="0" collapsed="false">
      <c r="A251" s="39" t="n">
        <v>1</v>
      </c>
      <c r="B251" s="40" t="n">
        <v>6</v>
      </c>
      <c r="C251" s="48" t="s">
        <v>16</v>
      </c>
      <c r="D251" s="39" t="n">
        <v>74</v>
      </c>
      <c r="E251" s="40" t="n">
        <v>6</v>
      </c>
      <c r="F251" s="48" t="s">
        <v>407</v>
      </c>
      <c r="G251" s="57" t="n">
        <v>29136.814468</v>
      </c>
      <c r="H251" s="58" t="n">
        <v>106</v>
      </c>
      <c r="I251" s="36" t="n">
        <v>6</v>
      </c>
      <c r="J251" s="41" t="n">
        <v>0.000205220716045076</v>
      </c>
      <c r="K251" s="59" t="n">
        <v>0.0566037735849057</v>
      </c>
      <c r="L251" s="60" t="n">
        <v>4280</v>
      </c>
      <c r="M251" s="61" t="n">
        <v>7</v>
      </c>
      <c r="N251" s="40" t="n">
        <v>1</v>
      </c>
      <c r="O251" s="41" t="n">
        <v>0.000233317778814746</v>
      </c>
      <c r="P251" s="38" t="n">
        <v>0.142857142857143</v>
      </c>
    </row>
    <row r="252" customFormat="false" ht="12.75" hidden="false" customHeight="false" outlineLevel="0" collapsed="false">
      <c r="A252" s="39" t="n">
        <v>1</v>
      </c>
      <c r="B252" s="40" t="n">
        <v>6</v>
      </c>
      <c r="C252" s="48" t="s">
        <v>16</v>
      </c>
      <c r="D252" s="49" t="n">
        <v>273</v>
      </c>
      <c r="E252" s="50" t="n">
        <v>6</v>
      </c>
      <c r="F252" s="51" t="s">
        <v>408</v>
      </c>
      <c r="G252" s="57" t="n">
        <v>29136.814468</v>
      </c>
      <c r="H252" s="58" t="n">
        <v>116.5</v>
      </c>
      <c r="I252" s="36" t="n">
        <v>6</v>
      </c>
      <c r="J252" s="41" t="n">
        <v>0.00020514704030569</v>
      </c>
      <c r="K252" s="59" t="n">
        <v>0.0515021459227468</v>
      </c>
      <c r="L252" s="60" t="n">
        <v>4280</v>
      </c>
      <c r="M252" s="61" t="n">
        <v>9</v>
      </c>
      <c r="N252" s="40" t="n">
        <v>1</v>
      </c>
      <c r="O252" s="41" t="n">
        <v>0.000233208955223881</v>
      </c>
      <c r="P252" s="38" t="n">
        <v>0.111111111111111</v>
      </c>
    </row>
    <row r="253" customFormat="false" ht="12.75" hidden="false" customHeight="false" outlineLevel="0" collapsed="false">
      <c r="A253" s="39" t="n">
        <v>1</v>
      </c>
      <c r="B253" s="40" t="n">
        <v>6</v>
      </c>
      <c r="C253" s="48" t="s">
        <v>16</v>
      </c>
      <c r="D253" s="39" t="n">
        <v>38</v>
      </c>
      <c r="E253" s="40" t="n">
        <v>5</v>
      </c>
      <c r="F253" s="48" t="s">
        <v>121</v>
      </c>
      <c r="G253" s="57" t="n">
        <v>29136.814468</v>
      </c>
      <c r="H253" s="58" t="n">
        <v>131</v>
      </c>
      <c r="I253" s="36" t="n">
        <v>6</v>
      </c>
      <c r="J253" s="41" t="n">
        <v>0.00020504538454242</v>
      </c>
      <c r="K253" s="59" t="n">
        <v>0.0458015267175573</v>
      </c>
      <c r="L253" s="60" t="n">
        <v>4280</v>
      </c>
      <c r="M253" s="61" t="n">
        <v>9</v>
      </c>
      <c r="N253" s="40" t="n">
        <v>1</v>
      </c>
      <c r="O253" s="41" t="n">
        <v>0.000233208955223881</v>
      </c>
      <c r="P253" s="38" t="n">
        <v>0.111111111111111</v>
      </c>
    </row>
    <row r="254" customFormat="false" ht="12.75" hidden="false" customHeight="false" outlineLevel="0" collapsed="false">
      <c r="A254" s="39" t="n">
        <v>1</v>
      </c>
      <c r="B254" s="40" t="n">
        <v>6</v>
      </c>
      <c r="C254" s="48" t="s">
        <v>16</v>
      </c>
      <c r="D254" s="39" t="n">
        <v>85</v>
      </c>
      <c r="E254" s="40" t="n">
        <v>6</v>
      </c>
      <c r="F254" s="48" t="s">
        <v>144</v>
      </c>
      <c r="G254" s="57" t="n">
        <v>29136.814468</v>
      </c>
      <c r="H254" s="58" t="n">
        <v>163.863636</v>
      </c>
      <c r="I254" s="36" t="n">
        <v>6</v>
      </c>
      <c r="J254" s="41" t="n">
        <v>0.000204815358567833</v>
      </c>
      <c r="K254" s="59" t="n">
        <v>0.0366158114543485</v>
      </c>
      <c r="L254" s="60" t="n">
        <v>4280</v>
      </c>
      <c r="M254" s="61" t="n">
        <v>18</v>
      </c>
      <c r="N254" s="40" t="n">
        <v>1</v>
      </c>
      <c r="O254" s="41" t="n">
        <v>0.000232720502676286</v>
      </c>
      <c r="P254" s="38" t="n">
        <v>0.0555555555555556</v>
      </c>
    </row>
    <row r="255" customFormat="false" ht="12.75" hidden="false" customHeight="false" outlineLevel="0" collapsed="false">
      <c r="A255" s="39" t="n">
        <v>1</v>
      </c>
      <c r="B255" s="40" t="n">
        <v>6</v>
      </c>
      <c r="C255" s="48" t="s">
        <v>16</v>
      </c>
      <c r="D255" s="39" t="n">
        <v>36</v>
      </c>
      <c r="E255" s="40" t="n">
        <v>6</v>
      </c>
      <c r="F255" s="48" t="s">
        <v>409</v>
      </c>
      <c r="G255" s="57" t="n">
        <v>29136.814468</v>
      </c>
      <c r="H255" s="58" t="n">
        <v>171.5</v>
      </c>
      <c r="I255" s="36" t="n">
        <v>6</v>
      </c>
      <c r="J255" s="41" t="n">
        <v>0.000204761982421299</v>
      </c>
      <c r="K255" s="59" t="n">
        <v>0.0349854227405248</v>
      </c>
      <c r="L255" s="60" t="n">
        <v>4280</v>
      </c>
      <c r="M255" s="61" t="n">
        <v>8</v>
      </c>
      <c r="N255" s="40" t="n">
        <v>1</v>
      </c>
      <c r="O255" s="41" t="n">
        <v>0.000233263354327035</v>
      </c>
      <c r="P255" s="38" t="n">
        <v>0.125</v>
      </c>
    </row>
    <row r="256" customFormat="false" ht="12.75" hidden="false" customHeight="false" outlineLevel="0" collapsed="false">
      <c r="A256" s="39" t="n">
        <v>1</v>
      </c>
      <c r="B256" s="40" t="n">
        <v>6</v>
      </c>
      <c r="C256" s="48" t="s">
        <v>16</v>
      </c>
      <c r="D256" s="39" t="n">
        <v>40</v>
      </c>
      <c r="E256" s="40" t="n">
        <v>6</v>
      </c>
      <c r="F256" s="48" t="s">
        <v>410</v>
      </c>
      <c r="G256" s="57" t="n">
        <v>29136.814468</v>
      </c>
      <c r="H256" s="58" t="n">
        <v>172.222222</v>
      </c>
      <c r="I256" s="36" t="n">
        <v>6</v>
      </c>
      <c r="J256" s="41" t="n">
        <v>0.000204756935722214</v>
      </c>
      <c r="K256" s="59" t="n">
        <v>0.0348387097223725</v>
      </c>
      <c r="L256" s="60" t="n">
        <v>4280</v>
      </c>
      <c r="M256" s="61" t="n">
        <v>12</v>
      </c>
      <c r="N256" s="40" t="n">
        <v>1</v>
      </c>
      <c r="O256" s="41" t="n">
        <v>0.000233045910044279</v>
      </c>
      <c r="P256" s="38" t="n">
        <v>0.0833333333333333</v>
      </c>
    </row>
    <row r="257" customFormat="false" ht="12.75" hidden="false" customHeight="false" outlineLevel="0" collapsed="false">
      <c r="A257" s="39" t="n">
        <v>1</v>
      </c>
      <c r="B257" s="40" t="n">
        <v>6</v>
      </c>
      <c r="C257" s="48" t="s">
        <v>16</v>
      </c>
      <c r="D257" s="39" t="n">
        <v>17</v>
      </c>
      <c r="E257" s="40" t="n">
        <v>6</v>
      </c>
      <c r="F257" s="48" t="s">
        <v>114</v>
      </c>
      <c r="G257" s="57" t="n">
        <v>29136.814468</v>
      </c>
      <c r="H257" s="58" t="n">
        <v>336.666667</v>
      </c>
      <c r="I257" s="36" t="n">
        <v>6</v>
      </c>
      <c r="J257" s="41" t="n">
        <v>0.000203614281536724</v>
      </c>
      <c r="K257" s="59" t="n">
        <v>0.0178217821605725</v>
      </c>
      <c r="L257" s="60" t="n">
        <v>4280</v>
      </c>
      <c r="M257" s="61" t="n">
        <v>21</v>
      </c>
      <c r="N257" s="40" t="n">
        <v>1</v>
      </c>
      <c r="O257" s="41" t="n">
        <v>0.000232558139534884</v>
      </c>
      <c r="P257" s="38" t="n">
        <v>0.0476190476190476</v>
      </c>
    </row>
    <row r="258" customFormat="false" ht="12.75" hidden="false" customHeight="false" outlineLevel="0" collapsed="false">
      <c r="A258" s="39" t="n">
        <v>1</v>
      </c>
      <c r="B258" s="40" t="n">
        <v>6</v>
      </c>
      <c r="C258" s="48" t="s">
        <v>16</v>
      </c>
      <c r="D258" s="32" t="n">
        <v>232</v>
      </c>
      <c r="E258" s="33" t="n">
        <v>6</v>
      </c>
      <c r="F258" s="34" t="s">
        <v>411</v>
      </c>
      <c r="G258" s="57" t="n">
        <v>29136.814468</v>
      </c>
      <c r="H258" s="58" t="n">
        <v>37.857143</v>
      </c>
      <c r="I258" s="36" t="n">
        <v>5</v>
      </c>
      <c r="J258" s="41" t="n">
        <v>0.000171410911534379</v>
      </c>
      <c r="K258" s="59" t="n">
        <v>0.132075471199715</v>
      </c>
      <c r="L258" s="60" t="n">
        <v>4280</v>
      </c>
      <c r="M258" s="61" t="n">
        <v>6</v>
      </c>
      <c r="N258" s="40" t="n">
        <v>1</v>
      </c>
      <c r="O258" s="41" t="n">
        <v>0.000233372228704784</v>
      </c>
      <c r="P258" s="38" t="n">
        <v>0.166666666666667</v>
      </c>
    </row>
    <row r="259" customFormat="false" ht="12.75" hidden="false" customHeight="false" outlineLevel="0" collapsed="false">
      <c r="A259" s="39" t="n">
        <v>1</v>
      </c>
      <c r="B259" s="40" t="n">
        <v>6</v>
      </c>
      <c r="C259" s="48" t="s">
        <v>16</v>
      </c>
      <c r="D259" s="39" t="n">
        <v>117</v>
      </c>
      <c r="E259" s="40" t="n">
        <v>6</v>
      </c>
      <c r="F259" s="48" t="s">
        <v>412</v>
      </c>
      <c r="G259" s="57" t="n">
        <v>29136.814468</v>
      </c>
      <c r="H259" s="58" t="n">
        <v>66.5</v>
      </c>
      <c r="I259" s="36" t="n">
        <v>5</v>
      </c>
      <c r="J259" s="41" t="n">
        <v>0.000171242761477885</v>
      </c>
      <c r="K259" s="59" t="n">
        <v>0.075187969924812</v>
      </c>
      <c r="L259" s="60" t="n">
        <v>4280</v>
      </c>
      <c r="M259" s="61" t="n">
        <v>8</v>
      </c>
      <c r="N259" s="40" t="n">
        <v>1</v>
      </c>
      <c r="O259" s="41" t="n">
        <v>0.000233263354327035</v>
      </c>
      <c r="P259" s="38" t="n">
        <v>0.125</v>
      </c>
    </row>
    <row r="260" customFormat="false" ht="12.75" hidden="false" customHeight="false" outlineLevel="0" collapsed="false">
      <c r="A260" s="39" t="n">
        <v>1</v>
      </c>
      <c r="B260" s="40" t="n">
        <v>6</v>
      </c>
      <c r="C260" s="48" t="s">
        <v>16</v>
      </c>
      <c r="D260" s="32" t="n">
        <v>148</v>
      </c>
      <c r="E260" s="33" t="n">
        <v>6</v>
      </c>
      <c r="F260" s="34" t="s">
        <v>413</v>
      </c>
      <c r="G260" s="57" t="n">
        <v>29136.814468</v>
      </c>
      <c r="H260" s="58" t="n">
        <v>90.848485</v>
      </c>
      <c r="I260" s="36" t="n">
        <v>5</v>
      </c>
      <c r="J260" s="41" t="n">
        <v>0.000171100081058379</v>
      </c>
      <c r="K260" s="59" t="n">
        <v>0.0550366910356293</v>
      </c>
      <c r="L260" s="60" t="n">
        <v>4280</v>
      </c>
      <c r="M260" s="61" t="n">
        <v>12</v>
      </c>
      <c r="N260" s="40" t="n">
        <v>2</v>
      </c>
      <c r="O260" s="41" t="n">
        <v>0.000466200466200466</v>
      </c>
      <c r="P260" s="38" t="n">
        <v>0.166666666666667</v>
      </c>
    </row>
    <row r="261" customFormat="false" ht="12.75" hidden="false" customHeight="false" outlineLevel="0" collapsed="false">
      <c r="A261" s="39" t="n">
        <v>1</v>
      </c>
      <c r="B261" s="40" t="n">
        <v>6</v>
      </c>
      <c r="C261" s="48" t="s">
        <v>16</v>
      </c>
      <c r="D261" s="39" t="n">
        <v>69</v>
      </c>
      <c r="E261" s="40" t="n">
        <v>7</v>
      </c>
      <c r="F261" s="48" t="s">
        <v>58</v>
      </c>
      <c r="G261" s="57" t="n">
        <v>29136.814468</v>
      </c>
      <c r="H261" s="58" t="n">
        <v>175.759259</v>
      </c>
      <c r="I261" s="36" t="n">
        <v>5</v>
      </c>
      <c r="J261" s="41" t="n">
        <v>0.000170604364816241</v>
      </c>
      <c r="K261" s="59" t="n">
        <v>0.0284480034135783</v>
      </c>
      <c r="L261" s="60" t="n">
        <v>4280</v>
      </c>
      <c r="M261" s="61" t="n">
        <v>11</v>
      </c>
      <c r="N261" s="40" t="n">
        <v>1</v>
      </c>
      <c r="O261" s="41" t="n">
        <v>0.000233100233100233</v>
      </c>
      <c r="P261" s="38" t="n">
        <v>0.0909090909090909</v>
      </c>
    </row>
    <row r="262" customFormat="false" ht="12.75" hidden="false" customHeight="false" outlineLevel="0" collapsed="false">
      <c r="A262" s="39" t="n">
        <v>1</v>
      </c>
      <c r="B262" s="40" t="n">
        <v>6</v>
      </c>
      <c r="C262" s="48" t="s">
        <v>16</v>
      </c>
      <c r="D262" s="32" t="n">
        <v>166</v>
      </c>
      <c r="E262" s="33" t="n">
        <v>6</v>
      </c>
      <c r="F262" s="34" t="s">
        <v>414</v>
      </c>
      <c r="G262" s="57" t="n">
        <v>29136.814468</v>
      </c>
      <c r="H262" s="58" t="n">
        <v>69.666667</v>
      </c>
      <c r="I262" s="36" t="n">
        <v>4.666667</v>
      </c>
      <c r="J262" s="41" t="n">
        <v>0.000159807432689288</v>
      </c>
      <c r="K262" s="59" t="n">
        <v>0.0669856503971979</v>
      </c>
      <c r="L262" s="60" t="n">
        <v>4280</v>
      </c>
      <c r="M262" s="61" t="n">
        <v>7</v>
      </c>
      <c r="N262" s="40" t="n">
        <v>1</v>
      </c>
      <c r="O262" s="41" t="n">
        <v>0.000233317778814746</v>
      </c>
      <c r="P262" s="38" t="n">
        <v>0.142857142857143</v>
      </c>
    </row>
    <row r="263" customFormat="false" ht="12.75" hidden="false" customHeight="false" outlineLevel="0" collapsed="false">
      <c r="A263" s="39" t="n">
        <v>1</v>
      </c>
      <c r="B263" s="40" t="n">
        <v>6</v>
      </c>
      <c r="C263" s="48" t="s">
        <v>16</v>
      </c>
      <c r="D263" s="49" t="n">
        <v>258</v>
      </c>
      <c r="E263" s="50" t="n">
        <v>5</v>
      </c>
      <c r="F263" s="51" t="s">
        <v>415</v>
      </c>
      <c r="G263" s="57" t="n">
        <v>29136.814468</v>
      </c>
      <c r="H263" s="58" t="n">
        <v>67</v>
      </c>
      <c r="I263" s="36" t="n">
        <v>4</v>
      </c>
      <c r="J263" s="41" t="n">
        <v>0.000136987171763834</v>
      </c>
      <c r="K263" s="59" t="n">
        <v>0.0597014925373134</v>
      </c>
      <c r="L263" s="60" t="n">
        <v>4280</v>
      </c>
      <c r="M263" s="61" t="n">
        <v>7</v>
      </c>
      <c r="N263" s="40" t="n">
        <v>1</v>
      </c>
      <c r="O263" s="41" t="n">
        <v>0.000233317778814746</v>
      </c>
      <c r="P263" s="38" t="n">
        <v>0.142857142857143</v>
      </c>
    </row>
    <row r="264" customFormat="false" ht="12.75" hidden="false" customHeight="false" outlineLevel="0" collapsed="false">
      <c r="A264" s="39" t="n">
        <v>1</v>
      </c>
      <c r="B264" s="40" t="n">
        <v>6</v>
      </c>
      <c r="C264" s="48" t="s">
        <v>16</v>
      </c>
      <c r="D264" s="32" t="n">
        <v>216</v>
      </c>
      <c r="E264" s="33" t="n">
        <v>5</v>
      </c>
      <c r="F264" s="34" t="s">
        <v>416</v>
      </c>
      <c r="G264" s="57" t="n">
        <v>29136.814468</v>
      </c>
      <c r="H264" s="58" t="n">
        <v>48.5</v>
      </c>
      <c r="I264" s="36" t="n">
        <v>3</v>
      </c>
      <c r="J264" s="41" t="n">
        <v>0.000102801989996018</v>
      </c>
      <c r="K264" s="59" t="n">
        <v>0.0618556701030928</v>
      </c>
      <c r="L264" s="60" t="n">
        <v>4280</v>
      </c>
      <c r="M264" s="61" t="n">
        <v>8</v>
      </c>
      <c r="N264" s="40" t="n">
        <v>1</v>
      </c>
      <c r="O264" s="41" t="n">
        <v>0.000233263354327035</v>
      </c>
      <c r="P264" s="38" t="n">
        <v>0.125</v>
      </c>
    </row>
    <row r="265" customFormat="false" ht="12.75" hidden="false" customHeight="false" outlineLevel="0" collapsed="false">
      <c r="A265" s="39" t="n">
        <v>1</v>
      </c>
      <c r="B265" s="40" t="n">
        <v>6</v>
      </c>
      <c r="C265" s="48" t="s">
        <v>16</v>
      </c>
      <c r="D265" s="39" t="n">
        <v>126</v>
      </c>
      <c r="E265" s="40" t="n">
        <v>5</v>
      </c>
      <c r="F265" s="48" t="s">
        <v>417</v>
      </c>
      <c r="G265" s="57" t="n">
        <v>29136.814468</v>
      </c>
      <c r="H265" s="58" t="n">
        <v>53.75</v>
      </c>
      <c r="I265" s="36" t="n">
        <v>3</v>
      </c>
      <c r="J265" s="41" t="n">
        <v>0.000102783498886626</v>
      </c>
      <c r="K265" s="59" t="n">
        <v>0.0558139534883721</v>
      </c>
      <c r="L265" s="60" t="n">
        <v>4280</v>
      </c>
      <c r="M265" s="61" t="n">
        <v>8</v>
      </c>
      <c r="N265" s="40" t="n">
        <v>1</v>
      </c>
      <c r="O265" s="41" t="n">
        <v>0.000233263354327035</v>
      </c>
      <c r="P265" s="38" t="n">
        <v>0.125</v>
      </c>
    </row>
    <row r="266" customFormat="false" ht="12.75" hidden="false" customHeight="false" outlineLevel="0" collapsed="false">
      <c r="A266" s="39" t="n">
        <v>1</v>
      </c>
      <c r="B266" s="40" t="n">
        <v>6</v>
      </c>
      <c r="C266" s="48" t="s">
        <v>16</v>
      </c>
      <c r="D266" s="32" t="n">
        <v>151</v>
      </c>
      <c r="E266" s="33" t="n">
        <v>6</v>
      </c>
      <c r="F266" s="34" t="s">
        <v>418</v>
      </c>
      <c r="G266" s="57" t="n">
        <v>29136.814468</v>
      </c>
      <c r="H266" s="58" t="n">
        <v>55.043457</v>
      </c>
      <c r="I266" s="36" t="n">
        <v>3</v>
      </c>
      <c r="J266" s="41" t="n">
        <v>0.000102778944202217</v>
      </c>
      <c r="K266" s="59" t="n">
        <v>0.0545023907201178</v>
      </c>
      <c r="L266" s="60" t="n">
        <v>4280</v>
      </c>
      <c r="M266" s="61" t="n">
        <v>8</v>
      </c>
      <c r="N266" s="40" t="n">
        <v>1</v>
      </c>
      <c r="O266" s="41" t="n">
        <v>0.000233263354327035</v>
      </c>
      <c r="P266" s="38" t="n">
        <v>0.125</v>
      </c>
    </row>
    <row r="267" customFormat="false" ht="12.75" hidden="false" customHeight="false" outlineLevel="0" collapsed="false">
      <c r="A267" s="39" t="n">
        <v>1</v>
      </c>
      <c r="B267" s="40" t="n">
        <v>6</v>
      </c>
      <c r="C267" s="48" t="s">
        <v>16</v>
      </c>
      <c r="D267" s="32" t="n">
        <v>226</v>
      </c>
      <c r="E267" s="33" t="n">
        <v>6</v>
      </c>
      <c r="F267" s="34" t="s">
        <v>419</v>
      </c>
      <c r="G267" s="57" t="n">
        <v>29136.814468</v>
      </c>
      <c r="H267" s="58" t="n">
        <v>55.4</v>
      </c>
      <c r="I267" s="36" t="n">
        <v>3</v>
      </c>
      <c r="J267" s="41" t="n">
        <v>0.000102777688768873</v>
      </c>
      <c r="K267" s="59" t="n">
        <v>0.0541516245487365</v>
      </c>
      <c r="L267" s="60" t="n">
        <v>4280</v>
      </c>
      <c r="M267" s="61" t="n">
        <v>9</v>
      </c>
      <c r="N267" s="40" t="n">
        <v>1</v>
      </c>
      <c r="O267" s="41" t="n">
        <v>0.000233208955223881</v>
      </c>
      <c r="P267" s="38" t="n">
        <v>0.111111111111111</v>
      </c>
    </row>
    <row r="268" customFormat="false" ht="12.75" hidden="false" customHeight="false" outlineLevel="0" collapsed="false">
      <c r="A268" s="39" t="n">
        <v>1</v>
      </c>
      <c r="B268" s="40" t="n">
        <v>6</v>
      </c>
      <c r="C268" s="48" t="s">
        <v>16</v>
      </c>
      <c r="D268" s="32" t="n">
        <v>172</v>
      </c>
      <c r="E268" s="33" t="n">
        <v>5</v>
      </c>
      <c r="F268" s="34" t="s">
        <v>420</v>
      </c>
      <c r="G268" s="57" t="n">
        <v>29136.814468</v>
      </c>
      <c r="H268" s="58" t="n">
        <v>84.854167</v>
      </c>
      <c r="I268" s="36" t="n">
        <v>3</v>
      </c>
      <c r="J268" s="41" t="n">
        <v>0.00010267408270637</v>
      </c>
      <c r="K268" s="59" t="n">
        <v>0.0353547752109805</v>
      </c>
      <c r="L268" s="60" t="n">
        <v>4280</v>
      </c>
      <c r="M268" s="61" t="n">
        <v>10</v>
      </c>
      <c r="N268" s="40" t="n">
        <v>1</v>
      </c>
      <c r="O268" s="41" t="n">
        <v>0.000233154581487526</v>
      </c>
      <c r="P268" s="38" t="n">
        <v>0.1</v>
      </c>
    </row>
    <row r="269" customFormat="false" ht="12.75" hidden="false" customHeight="false" outlineLevel="0" collapsed="false">
      <c r="A269" s="39" t="n">
        <v>1</v>
      </c>
      <c r="B269" s="40" t="n">
        <v>6</v>
      </c>
      <c r="C269" s="48" t="s">
        <v>16</v>
      </c>
      <c r="D269" s="32" t="n">
        <v>193</v>
      </c>
      <c r="E269" s="33" t="n">
        <v>6</v>
      </c>
      <c r="F269" s="34" t="s">
        <v>421</v>
      </c>
      <c r="G269" s="57" t="n">
        <v>29136.814468</v>
      </c>
      <c r="H269" s="58" t="n">
        <v>102.5</v>
      </c>
      <c r="I269" s="36" t="n">
        <v>3</v>
      </c>
      <c r="J269" s="41" t="n">
        <v>0.000102612112866811</v>
      </c>
      <c r="K269" s="59" t="n">
        <v>0.0292682926829268</v>
      </c>
      <c r="L269" s="60" t="n">
        <v>4280</v>
      </c>
      <c r="M269" s="61" t="n">
        <v>12</v>
      </c>
      <c r="N269" s="40" t="n">
        <v>1</v>
      </c>
      <c r="O269" s="41" t="n">
        <v>0.000233045910044279</v>
      </c>
      <c r="P269" s="38" t="n">
        <v>0.0833333333333333</v>
      </c>
    </row>
    <row r="270" customFormat="false" ht="12.75" hidden="false" customHeight="false" outlineLevel="0" collapsed="false">
      <c r="A270" s="39" t="n">
        <v>1</v>
      </c>
      <c r="B270" s="40" t="n">
        <v>6</v>
      </c>
      <c r="C270" s="48" t="s">
        <v>16</v>
      </c>
      <c r="D270" s="49" t="n">
        <v>330</v>
      </c>
      <c r="E270" s="50" t="n">
        <v>6</v>
      </c>
      <c r="F270" s="51" t="s">
        <v>422</v>
      </c>
      <c r="G270" s="57" t="n">
        <v>29136.814468</v>
      </c>
      <c r="H270" s="58" t="n">
        <v>111.1</v>
      </c>
      <c r="I270" s="36" t="n">
        <v>3</v>
      </c>
      <c r="J270" s="41" t="n">
        <v>0.000102581937905225</v>
      </c>
      <c r="K270" s="59" t="n">
        <v>0.027002700270027</v>
      </c>
      <c r="L270" s="60" t="n">
        <v>4280</v>
      </c>
      <c r="M270" s="61" t="n">
        <v>8</v>
      </c>
      <c r="N270" s="40" t="n">
        <v>1</v>
      </c>
      <c r="O270" s="41" t="n">
        <v>0.000233263354327035</v>
      </c>
      <c r="P270" s="38" t="n">
        <v>0.125</v>
      </c>
    </row>
    <row r="271" customFormat="false" ht="12.75" hidden="false" customHeight="false" outlineLevel="0" collapsed="false">
      <c r="A271" s="39" t="n">
        <v>1</v>
      </c>
      <c r="B271" s="40" t="n">
        <v>6</v>
      </c>
      <c r="C271" s="48" t="s">
        <v>16</v>
      </c>
      <c r="D271" s="32" t="n">
        <v>230</v>
      </c>
      <c r="E271" s="33" t="n">
        <v>6</v>
      </c>
      <c r="F271" s="34" t="s">
        <v>423</v>
      </c>
      <c r="G271" s="57" t="n">
        <v>29136.814468</v>
      </c>
      <c r="H271" s="58" t="n">
        <v>116.1</v>
      </c>
      <c r="I271" s="36" t="n">
        <v>3</v>
      </c>
      <c r="J271" s="41" t="n">
        <v>0.000102564402479948</v>
      </c>
      <c r="K271" s="59" t="n">
        <v>0.0258397932816538</v>
      </c>
      <c r="L271" s="60" t="n">
        <v>4280</v>
      </c>
      <c r="M271" s="61" t="n">
        <v>13</v>
      </c>
      <c r="N271" s="40" t="n">
        <v>1</v>
      </c>
      <c r="O271" s="41" t="n">
        <v>0.000232991612301957</v>
      </c>
      <c r="P271" s="38" t="n">
        <v>0.0769230769230769</v>
      </c>
    </row>
    <row r="272" customFormat="false" ht="12.75" hidden="false" customHeight="false" outlineLevel="0" collapsed="false">
      <c r="A272" s="39" t="n">
        <v>1</v>
      </c>
      <c r="B272" s="40" t="n">
        <v>6</v>
      </c>
      <c r="C272" s="48" t="s">
        <v>16</v>
      </c>
      <c r="D272" s="39" t="n">
        <v>35</v>
      </c>
      <c r="E272" s="40" t="n">
        <v>8</v>
      </c>
      <c r="F272" s="48" t="s">
        <v>424</v>
      </c>
      <c r="G272" s="57" t="n">
        <v>29136.814468</v>
      </c>
      <c r="H272" s="58" t="n">
        <v>118.25</v>
      </c>
      <c r="I272" s="36" t="n">
        <v>3</v>
      </c>
      <c r="J272" s="41" t="n">
        <v>0.000102556864090116</v>
      </c>
      <c r="K272" s="59" t="n">
        <v>0.025369978858351</v>
      </c>
      <c r="L272" s="60" t="n">
        <v>4280</v>
      </c>
      <c r="M272" s="61" t="n">
        <v>9</v>
      </c>
      <c r="N272" s="40" t="n">
        <v>1</v>
      </c>
      <c r="O272" s="41" t="n">
        <v>0.000233208955223881</v>
      </c>
      <c r="P272" s="38" t="n">
        <v>0.111111111111111</v>
      </c>
    </row>
    <row r="273" customFormat="false" ht="12.75" hidden="false" customHeight="false" outlineLevel="0" collapsed="false">
      <c r="A273" s="39" t="n">
        <v>1</v>
      </c>
      <c r="B273" s="40" t="n">
        <v>6</v>
      </c>
      <c r="C273" s="48" t="s">
        <v>16</v>
      </c>
      <c r="D273" s="32" t="n">
        <v>222</v>
      </c>
      <c r="E273" s="33" t="n">
        <v>6</v>
      </c>
      <c r="F273" s="34" t="s">
        <v>425</v>
      </c>
      <c r="G273" s="57" t="n">
        <v>29136.814468</v>
      </c>
      <c r="H273" s="58" t="n">
        <v>134.5</v>
      </c>
      <c r="I273" s="36" t="n">
        <v>3</v>
      </c>
      <c r="J273" s="41" t="n">
        <v>0.000102499923706915</v>
      </c>
      <c r="K273" s="59" t="n">
        <v>0.0223048327137546</v>
      </c>
      <c r="L273" s="60" t="n">
        <v>4280</v>
      </c>
      <c r="M273" s="61" t="n">
        <v>9</v>
      </c>
      <c r="N273" s="40" t="n">
        <v>1</v>
      </c>
      <c r="O273" s="41" t="n">
        <v>0.000233208955223881</v>
      </c>
      <c r="P273" s="38" t="n">
        <v>0.111111111111111</v>
      </c>
    </row>
    <row r="274" customFormat="false" ht="12.75" hidden="false" customHeight="false" outlineLevel="0" collapsed="false">
      <c r="A274" s="39" t="n">
        <v>1</v>
      </c>
      <c r="B274" s="40" t="n">
        <v>6</v>
      </c>
      <c r="C274" s="48" t="s">
        <v>16</v>
      </c>
      <c r="D274" s="39" t="n">
        <v>61</v>
      </c>
      <c r="E274" s="40" t="n">
        <v>6</v>
      </c>
      <c r="F274" s="48" t="s">
        <v>426</v>
      </c>
      <c r="G274" s="57" t="n">
        <v>29136.814468</v>
      </c>
      <c r="H274" s="58" t="n">
        <v>141.583333</v>
      </c>
      <c r="I274" s="36" t="n">
        <v>2.416667</v>
      </c>
      <c r="J274" s="41" t="n">
        <v>8.25477714628452E-005</v>
      </c>
      <c r="K274" s="59" t="n">
        <v>0.017068866432181</v>
      </c>
      <c r="L274" s="60" t="n">
        <v>4280</v>
      </c>
      <c r="M274" s="61" t="n">
        <v>10</v>
      </c>
      <c r="N274" s="40" t="n">
        <v>2</v>
      </c>
      <c r="O274" s="41" t="n">
        <v>0.000466417910447761</v>
      </c>
      <c r="P274" s="38" t="n">
        <v>0.2</v>
      </c>
    </row>
    <row r="275" customFormat="false" ht="12.75" hidden="false" customHeight="false" outlineLevel="0" collapsed="false">
      <c r="A275" s="39" t="n">
        <v>1</v>
      </c>
      <c r="B275" s="40" t="n">
        <v>6</v>
      </c>
      <c r="C275" s="48" t="s">
        <v>16</v>
      </c>
      <c r="D275" s="39" t="n">
        <v>81</v>
      </c>
      <c r="E275" s="40" t="n">
        <v>6</v>
      </c>
      <c r="F275" s="48" t="s">
        <v>427</v>
      </c>
      <c r="G275" s="57" t="n">
        <v>29136.814468</v>
      </c>
      <c r="H275" s="58" t="n">
        <v>57.5</v>
      </c>
      <c r="I275" s="36" t="n">
        <v>1.666667</v>
      </c>
      <c r="J275" s="41" t="n">
        <v>5.7092012049106E-005</v>
      </c>
      <c r="K275" s="59" t="n">
        <v>0.0289855130434783</v>
      </c>
      <c r="L275" s="60" t="n">
        <v>4280</v>
      </c>
      <c r="M275" s="61" t="n">
        <v>5</v>
      </c>
      <c r="N275" s="40" t="n">
        <v>1</v>
      </c>
      <c r="O275" s="41" t="n">
        <v>0.000233426704014939</v>
      </c>
      <c r="P275" s="38" t="n">
        <v>0.2</v>
      </c>
    </row>
    <row r="276" customFormat="false" ht="12.75" hidden="false" customHeight="false" outlineLevel="0" collapsed="false">
      <c r="A276" s="39" t="n">
        <v>1</v>
      </c>
      <c r="B276" s="40" t="n">
        <v>6</v>
      </c>
      <c r="C276" s="48" t="s">
        <v>16</v>
      </c>
      <c r="D276" s="49" t="n">
        <v>386</v>
      </c>
      <c r="E276" s="50" t="n">
        <v>6</v>
      </c>
      <c r="F276" s="51" t="s">
        <v>428</v>
      </c>
      <c r="G276" s="57" t="n">
        <v>29136.814468</v>
      </c>
      <c r="H276" s="58" t="n">
        <v>47.586364</v>
      </c>
      <c r="I276" s="36" t="n">
        <v>0.909091</v>
      </c>
      <c r="J276" s="41" t="n">
        <v>3.1150864607569E-005</v>
      </c>
      <c r="K276" s="59" t="n">
        <v>0.0191040231609206</v>
      </c>
      <c r="L276" s="60" t="n">
        <v>4280</v>
      </c>
      <c r="M276" s="61" t="n">
        <v>8</v>
      </c>
      <c r="N276" s="40" t="n">
        <v>1</v>
      </c>
      <c r="O276" s="41" t="n">
        <v>0.000233263354327035</v>
      </c>
      <c r="P276" s="38" t="n">
        <v>0.125</v>
      </c>
    </row>
    <row r="277" customFormat="false" ht="12.75" hidden="false" customHeight="false" outlineLevel="0" collapsed="false">
      <c r="A277" s="39" t="n">
        <v>1</v>
      </c>
      <c r="B277" s="40" t="n">
        <v>6</v>
      </c>
      <c r="C277" s="48" t="s">
        <v>16</v>
      </c>
      <c r="D277" s="49" t="n">
        <v>303</v>
      </c>
      <c r="E277" s="50" t="n">
        <v>6</v>
      </c>
      <c r="F277" s="51" t="s">
        <v>429</v>
      </c>
      <c r="G277" s="57" t="n">
        <v>29136.814468</v>
      </c>
      <c r="H277" s="58" t="n">
        <v>18.84</v>
      </c>
      <c r="I277" s="36" t="n">
        <v>0.8</v>
      </c>
      <c r="J277" s="41" t="n">
        <v>2.74396842171883E-005</v>
      </c>
      <c r="K277" s="59" t="n">
        <v>0.0424628450106157</v>
      </c>
      <c r="L277" s="60" t="n">
        <v>4280</v>
      </c>
      <c r="M277" s="61" t="n">
        <v>5</v>
      </c>
      <c r="N277" s="40" t="n">
        <v>1</v>
      </c>
      <c r="O277" s="41" t="n">
        <v>0.000233426704014939</v>
      </c>
      <c r="P277" s="38" t="n">
        <v>0.2</v>
      </c>
    </row>
    <row r="278" customFormat="false" ht="12.75" hidden="false" customHeight="false" outlineLevel="0" collapsed="false">
      <c r="A278" s="39" t="n">
        <v>1</v>
      </c>
      <c r="B278" s="40" t="n">
        <v>6</v>
      </c>
      <c r="C278" s="48" t="s">
        <v>16</v>
      </c>
      <c r="D278" s="39" t="n">
        <v>39</v>
      </c>
      <c r="E278" s="40" t="n">
        <v>5</v>
      </c>
      <c r="F278" s="48" t="s">
        <v>168</v>
      </c>
      <c r="G278" s="57" t="n">
        <v>29136.814468</v>
      </c>
      <c r="H278" s="58" t="n">
        <v>171.208333</v>
      </c>
      <c r="I278" s="36" t="n">
        <v>0.75</v>
      </c>
      <c r="J278" s="41" t="n">
        <v>2.55909174863384E-005</v>
      </c>
      <c r="K278" s="59" t="n">
        <v>0.00438062789852641</v>
      </c>
      <c r="L278" s="60" t="n">
        <v>4280</v>
      </c>
      <c r="M278" s="61" t="n">
        <v>15</v>
      </c>
      <c r="N278" s="40" t="n">
        <v>1</v>
      </c>
      <c r="O278" s="41" t="n">
        <v>0.000232883092687471</v>
      </c>
      <c r="P278" s="38" t="n">
        <v>0.0666666666666667</v>
      </c>
    </row>
    <row r="279" customFormat="false" ht="12.75" hidden="false" customHeight="false" outlineLevel="0" collapsed="false">
      <c r="A279" s="39" t="n">
        <v>1</v>
      </c>
      <c r="B279" s="40" t="n">
        <v>6</v>
      </c>
      <c r="C279" s="48" t="s">
        <v>16</v>
      </c>
      <c r="D279" s="39" t="n">
        <v>124</v>
      </c>
      <c r="E279" s="40" t="n">
        <v>7</v>
      </c>
      <c r="F279" s="48" t="s">
        <v>430</v>
      </c>
      <c r="G279" s="57" t="n">
        <v>29136.814468</v>
      </c>
      <c r="H279" s="58" t="n">
        <v>60.099324</v>
      </c>
      <c r="I279" s="36" t="n">
        <v>0.162162</v>
      </c>
      <c r="J279" s="41" t="n">
        <v>5.55411102080879E-006</v>
      </c>
      <c r="K279" s="59" t="n">
        <v>0.00269823334452148</v>
      </c>
      <c r="L279" s="60" t="n">
        <v>4280</v>
      </c>
      <c r="M279" s="61" t="n">
        <v>10</v>
      </c>
      <c r="N279" s="40" t="n">
        <v>1</v>
      </c>
      <c r="O279" s="41" t="n">
        <v>0.000233154581487526</v>
      </c>
      <c r="P279" s="38" t="n">
        <v>0.1</v>
      </c>
    </row>
    <row r="280" customFormat="false" ht="12.75" hidden="false" customHeight="false" outlineLevel="0" collapsed="false">
      <c r="A280" s="7" t="n">
        <v>2</v>
      </c>
      <c r="B280" s="8" t="n">
        <v>6</v>
      </c>
      <c r="C280" s="19" t="s">
        <v>19</v>
      </c>
      <c r="D280" s="7" t="n">
        <v>2</v>
      </c>
      <c r="E280" s="8" t="n">
        <v>6</v>
      </c>
      <c r="F280" s="19" t="s">
        <v>19</v>
      </c>
      <c r="G280" s="52" t="n">
        <v>11043.614403</v>
      </c>
      <c r="H280" s="53" t="n">
        <v>11043.614403</v>
      </c>
      <c r="I280" s="21" t="n">
        <v>11043.614403</v>
      </c>
      <c r="J280" s="24" t="n">
        <v>1</v>
      </c>
      <c r="K280" s="54" t="n">
        <v>1</v>
      </c>
      <c r="L280" s="55" t="n">
        <v>665</v>
      </c>
      <c r="M280" s="56" t="n">
        <v>665</v>
      </c>
      <c r="N280" s="8" t="n">
        <v>665</v>
      </c>
      <c r="O280" s="24" t="n">
        <v>1</v>
      </c>
      <c r="P280" s="23" t="n">
        <v>1</v>
      </c>
    </row>
    <row r="281" customFormat="false" ht="12.75" hidden="false" customHeight="false" outlineLevel="0" collapsed="false">
      <c r="A281" s="7" t="n">
        <v>2</v>
      </c>
      <c r="B281" s="8" t="n">
        <v>6</v>
      </c>
      <c r="C281" s="19" t="s">
        <v>19</v>
      </c>
      <c r="D281" s="42" t="n">
        <v>174</v>
      </c>
      <c r="E281" s="43" t="n">
        <v>21</v>
      </c>
      <c r="F281" s="44" t="s">
        <v>116</v>
      </c>
      <c r="G281" s="52" t="n">
        <v>11043.614403</v>
      </c>
      <c r="H281" s="53" t="n">
        <v>4177.314815</v>
      </c>
      <c r="I281" s="21" t="n">
        <v>3987.527778</v>
      </c>
      <c r="J281" s="24" t="n">
        <v>0.354970647074107</v>
      </c>
      <c r="K281" s="54" t="n">
        <v>0.954567217122706</v>
      </c>
      <c r="L281" s="55" t="n">
        <v>665</v>
      </c>
      <c r="M281" s="56" t="n">
        <v>219</v>
      </c>
      <c r="N281" s="8" t="n">
        <v>219</v>
      </c>
      <c r="O281" s="24" t="n">
        <v>0.329323308270677</v>
      </c>
      <c r="P281" s="23" t="n">
        <v>1</v>
      </c>
    </row>
    <row r="282" customFormat="false" ht="12.75" hidden="false" customHeight="false" outlineLevel="0" collapsed="false">
      <c r="A282" s="7" t="n">
        <v>2</v>
      </c>
      <c r="B282" s="8" t="n">
        <v>6</v>
      </c>
      <c r="C282" s="19" t="s">
        <v>19</v>
      </c>
      <c r="D282" s="7" t="n">
        <v>59</v>
      </c>
      <c r="E282" s="8" t="n">
        <v>7</v>
      </c>
      <c r="F282" s="19" t="s">
        <v>112</v>
      </c>
      <c r="G282" s="52" t="n">
        <v>11043.614403</v>
      </c>
      <c r="H282" s="53" t="n">
        <v>10462.620546</v>
      </c>
      <c r="I282" s="21" t="n">
        <v>4102.363228</v>
      </c>
      <c r="J282" s="24" t="n">
        <v>0.235715551905038</v>
      </c>
      <c r="K282" s="54" t="n">
        <v>0.392097105114683</v>
      </c>
      <c r="L282" s="55" t="n">
        <v>665</v>
      </c>
      <c r="M282" s="56" t="n">
        <v>1046</v>
      </c>
      <c r="N282" s="8" t="n">
        <v>424</v>
      </c>
      <c r="O282" s="24" t="n">
        <v>0.329448329448329</v>
      </c>
      <c r="P282" s="23" t="n">
        <v>0.637593984962406</v>
      </c>
    </row>
    <row r="283" customFormat="false" ht="12.75" hidden="false" customHeight="false" outlineLevel="0" collapsed="false">
      <c r="A283" s="7" t="n">
        <v>2</v>
      </c>
      <c r="B283" s="8" t="n">
        <v>6</v>
      </c>
      <c r="C283" s="19" t="s">
        <v>19</v>
      </c>
      <c r="D283" s="45" t="n">
        <v>346</v>
      </c>
      <c r="E283" s="46" t="n">
        <v>10</v>
      </c>
      <c r="F283" s="47" t="s">
        <v>235</v>
      </c>
      <c r="G283" s="52" t="n">
        <v>11043.614403</v>
      </c>
      <c r="H283" s="53" t="n">
        <v>2135.01957</v>
      </c>
      <c r="I283" s="21" t="n">
        <v>2089.657407</v>
      </c>
      <c r="J283" s="24" t="n">
        <v>0.18844456876274</v>
      </c>
      <c r="K283" s="54" t="n">
        <v>0.978753279999209</v>
      </c>
      <c r="L283" s="55" t="n">
        <v>665</v>
      </c>
      <c r="M283" s="56" t="n">
        <v>225</v>
      </c>
      <c r="N283" s="8" t="n">
        <v>219</v>
      </c>
      <c r="O283" s="24" t="n">
        <v>0.326378539493294</v>
      </c>
      <c r="P283" s="23" t="n">
        <v>0.973333333333333</v>
      </c>
    </row>
    <row r="284" customFormat="false" ht="12.75" hidden="false" customHeight="false" outlineLevel="0" collapsed="false">
      <c r="A284" s="7" t="n">
        <v>2</v>
      </c>
      <c r="B284" s="8" t="n">
        <v>6</v>
      </c>
      <c r="C284" s="19" t="s">
        <v>19</v>
      </c>
      <c r="D284" s="7" t="n">
        <v>28</v>
      </c>
      <c r="E284" s="8" t="n">
        <v>7</v>
      </c>
      <c r="F284" s="19" t="s">
        <v>127</v>
      </c>
      <c r="G284" s="52" t="n">
        <v>11043.614403</v>
      </c>
      <c r="H284" s="53" t="n">
        <v>1848.777381</v>
      </c>
      <c r="I284" s="21" t="n">
        <v>1630.384524</v>
      </c>
      <c r="J284" s="24" t="n">
        <v>0.144768555583403</v>
      </c>
      <c r="K284" s="54" t="n">
        <v>0.881871738996573</v>
      </c>
      <c r="L284" s="55" t="n">
        <v>665</v>
      </c>
      <c r="M284" s="56" t="n">
        <v>101</v>
      </c>
      <c r="N284" s="8" t="n">
        <v>97</v>
      </c>
      <c r="O284" s="24" t="n">
        <v>0.144992526158445</v>
      </c>
      <c r="P284" s="23" t="n">
        <v>0.96039603960396</v>
      </c>
    </row>
    <row r="285" customFormat="false" ht="12.75" hidden="false" customHeight="false" outlineLevel="0" collapsed="false">
      <c r="A285" s="7" t="n">
        <v>2</v>
      </c>
      <c r="B285" s="8" t="n">
        <v>6</v>
      </c>
      <c r="C285" s="19" t="s">
        <v>19</v>
      </c>
      <c r="D285" s="7" t="n">
        <v>1</v>
      </c>
      <c r="E285" s="8" t="n">
        <v>4</v>
      </c>
      <c r="F285" s="19" t="s">
        <v>17</v>
      </c>
      <c r="G285" s="52" t="n">
        <v>11043.614403</v>
      </c>
      <c r="H285" s="53" t="n">
        <v>29560.439966</v>
      </c>
      <c r="I285" s="21" t="n">
        <v>4660.785765</v>
      </c>
      <c r="J285" s="24" t="n">
        <v>0.129670615556686</v>
      </c>
      <c r="K285" s="54" t="n">
        <v>0.422034453116536</v>
      </c>
      <c r="L285" s="55" t="n">
        <v>665</v>
      </c>
      <c r="M285" s="56" t="n">
        <v>4360</v>
      </c>
      <c r="N285" s="8" t="n">
        <v>605</v>
      </c>
      <c r="O285" s="24" t="n">
        <v>0.136877828054299</v>
      </c>
      <c r="P285" s="23" t="n">
        <v>0.909774436090226</v>
      </c>
    </row>
    <row r="286" customFormat="false" ht="12.75" hidden="false" customHeight="false" outlineLevel="0" collapsed="false">
      <c r="A286" s="7" t="n">
        <v>2</v>
      </c>
      <c r="B286" s="8" t="n">
        <v>6</v>
      </c>
      <c r="C286" s="19" t="s">
        <v>19</v>
      </c>
      <c r="D286" s="45" t="n">
        <v>338</v>
      </c>
      <c r="E286" s="46" t="n">
        <v>6</v>
      </c>
      <c r="F286" s="47" t="s">
        <v>236</v>
      </c>
      <c r="G286" s="52" t="n">
        <v>11043.614403</v>
      </c>
      <c r="H286" s="53" t="n">
        <v>1214.885057</v>
      </c>
      <c r="I286" s="21" t="n">
        <v>1063.55</v>
      </c>
      <c r="J286" s="24" t="n">
        <v>0.0950026620307762</v>
      </c>
      <c r="K286" s="54" t="n">
        <v>0.87543261304596</v>
      </c>
      <c r="L286" s="55" t="n">
        <v>665</v>
      </c>
      <c r="M286" s="56" t="n">
        <v>108</v>
      </c>
      <c r="N286" s="8" t="n">
        <v>87</v>
      </c>
      <c r="O286" s="24" t="n">
        <v>0.126822157434402</v>
      </c>
      <c r="P286" s="23" t="n">
        <v>0.805555555555556</v>
      </c>
    </row>
    <row r="287" customFormat="false" ht="12.75" hidden="false" customHeight="false" outlineLevel="0" collapsed="false">
      <c r="A287" s="7" t="n">
        <v>2</v>
      </c>
      <c r="B287" s="8" t="n">
        <v>6</v>
      </c>
      <c r="C287" s="19" t="s">
        <v>19</v>
      </c>
      <c r="D287" s="7" t="n">
        <v>10</v>
      </c>
      <c r="E287" s="8" t="n">
        <v>4</v>
      </c>
      <c r="F287" s="19" t="s">
        <v>131</v>
      </c>
      <c r="G287" s="52" t="n">
        <v>11043.614403</v>
      </c>
      <c r="H287" s="53" t="n">
        <v>3106.588095</v>
      </c>
      <c r="I287" s="21" t="n">
        <v>1170.15</v>
      </c>
      <c r="J287" s="24" t="n">
        <v>0.0901498665109636</v>
      </c>
      <c r="K287" s="54" t="n">
        <v>0.376667251729747</v>
      </c>
      <c r="L287" s="55" t="n">
        <v>665</v>
      </c>
      <c r="M287" s="56" t="n">
        <v>475</v>
      </c>
      <c r="N287" s="8" t="n">
        <v>62</v>
      </c>
      <c r="O287" s="24" t="n">
        <v>0.0575139146567718</v>
      </c>
      <c r="P287" s="23" t="n">
        <v>0.130526315789474</v>
      </c>
    </row>
    <row r="288" customFormat="false" ht="12.75" hidden="false" customHeight="false" outlineLevel="0" collapsed="false">
      <c r="A288" s="7" t="n">
        <v>2</v>
      </c>
      <c r="B288" s="8" t="n">
        <v>6</v>
      </c>
      <c r="C288" s="19" t="s">
        <v>19</v>
      </c>
      <c r="D288" s="42" t="n">
        <v>189</v>
      </c>
      <c r="E288" s="43" t="n">
        <v>7</v>
      </c>
      <c r="F288" s="44" t="s">
        <v>157</v>
      </c>
      <c r="G288" s="52" t="n">
        <v>11043.614403</v>
      </c>
      <c r="H288" s="53" t="n">
        <v>9013.705008</v>
      </c>
      <c r="I288" s="21" t="n">
        <v>1391.986905</v>
      </c>
      <c r="J288" s="24" t="n">
        <v>0.0745760572201188</v>
      </c>
      <c r="K288" s="54" t="n">
        <v>0.154430048882736</v>
      </c>
      <c r="L288" s="55" t="n">
        <v>665</v>
      </c>
      <c r="M288" s="56" t="n">
        <v>1191</v>
      </c>
      <c r="N288" s="8" t="n">
        <v>159</v>
      </c>
      <c r="O288" s="24" t="n">
        <v>0.0936947554507955</v>
      </c>
      <c r="P288" s="23" t="n">
        <v>0.239097744360902</v>
      </c>
    </row>
    <row r="289" customFormat="false" ht="12.75" hidden="false" customHeight="false" outlineLevel="0" collapsed="false">
      <c r="A289" s="7" t="n">
        <v>2</v>
      </c>
      <c r="B289" s="8" t="n">
        <v>6</v>
      </c>
      <c r="C289" s="19" t="s">
        <v>19</v>
      </c>
      <c r="D289" s="42" t="n">
        <v>206</v>
      </c>
      <c r="E289" s="43" t="n">
        <v>6</v>
      </c>
      <c r="F289" s="44" t="s">
        <v>240</v>
      </c>
      <c r="G289" s="52" t="n">
        <v>11043.614403</v>
      </c>
      <c r="H289" s="53" t="n">
        <v>843.666667</v>
      </c>
      <c r="I289" s="21" t="n">
        <v>724.833333</v>
      </c>
      <c r="J289" s="24" t="n">
        <v>0.0649349811150655</v>
      </c>
      <c r="K289" s="54" t="n">
        <v>0.859146581643956</v>
      </c>
      <c r="L289" s="55" t="n">
        <v>665</v>
      </c>
      <c r="M289" s="56" t="n">
        <v>44</v>
      </c>
      <c r="N289" s="8" t="n">
        <v>41</v>
      </c>
      <c r="O289" s="24" t="n">
        <v>0.061377245508982</v>
      </c>
      <c r="P289" s="23" t="n">
        <v>0.931818181818182</v>
      </c>
    </row>
    <row r="290" customFormat="false" ht="12.75" hidden="false" customHeight="false" outlineLevel="0" collapsed="false">
      <c r="A290" s="7" t="n">
        <v>2</v>
      </c>
      <c r="B290" s="8" t="n">
        <v>6</v>
      </c>
      <c r="C290" s="19" t="s">
        <v>19</v>
      </c>
      <c r="D290" s="45" t="n">
        <v>296</v>
      </c>
      <c r="E290" s="46" t="n">
        <v>8</v>
      </c>
      <c r="F290" s="47" t="s">
        <v>94</v>
      </c>
      <c r="G290" s="52" t="n">
        <v>11043.614403</v>
      </c>
      <c r="H290" s="53" t="n">
        <v>3473.645238</v>
      </c>
      <c r="I290" s="21" t="n">
        <v>840</v>
      </c>
      <c r="J290" s="24" t="n">
        <v>0.0614158115037863</v>
      </c>
      <c r="K290" s="54" t="n">
        <v>0.241820894894737</v>
      </c>
      <c r="L290" s="55" t="n">
        <v>665</v>
      </c>
      <c r="M290" s="56" t="n">
        <v>342</v>
      </c>
      <c r="N290" s="8" t="n">
        <v>76</v>
      </c>
      <c r="O290" s="24" t="n">
        <v>0.0816326530612245</v>
      </c>
      <c r="P290" s="23" t="n">
        <v>0.222222222222222</v>
      </c>
    </row>
    <row r="291" customFormat="false" ht="12.75" hidden="false" customHeight="false" outlineLevel="0" collapsed="false">
      <c r="A291" s="7" t="n">
        <v>2</v>
      </c>
      <c r="B291" s="8" t="n">
        <v>6</v>
      </c>
      <c r="C291" s="19" t="s">
        <v>19</v>
      </c>
      <c r="D291" s="7" t="n">
        <v>15</v>
      </c>
      <c r="E291" s="8" t="n">
        <v>6</v>
      </c>
      <c r="F291" s="19" t="s">
        <v>49</v>
      </c>
      <c r="G291" s="52" t="n">
        <v>11043.614403</v>
      </c>
      <c r="H291" s="53" t="n">
        <v>6504.706472</v>
      </c>
      <c r="I291" s="21" t="n">
        <v>963.747619</v>
      </c>
      <c r="J291" s="24" t="n">
        <v>0.0581110893915425</v>
      </c>
      <c r="K291" s="54" t="n">
        <v>0.148161584715394</v>
      </c>
      <c r="L291" s="55" t="n">
        <v>665</v>
      </c>
      <c r="M291" s="56" t="n">
        <v>1098</v>
      </c>
      <c r="N291" s="8" t="n">
        <v>158</v>
      </c>
      <c r="O291" s="24" t="n">
        <v>0.0984423676012461</v>
      </c>
      <c r="P291" s="23" t="n">
        <v>0.237593984962406</v>
      </c>
    </row>
    <row r="292" customFormat="false" ht="12.75" hidden="false" customHeight="false" outlineLevel="0" collapsed="false">
      <c r="A292" s="7" t="n">
        <v>2</v>
      </c>
      <c r="B292" s="8" t="n">
        <v>6</v>
      </c>
      <c r="C292" s="19" t="s">
        <v>19</v>
      </c>
      <c r="D292" s="45" t="n">
        <v>388</v>
      </c>
      <c r="E292" s="46" t="n">
        <v>23</v>
      </c>
      <c r="F292" s="47" t="s">
        <v>253</v>
      </c>
      <c r="G292" s="52" t="n">
        <v>11043.614403</v>
      </c>
      <c r="H292" s="53" t="n">
        <v>558.133333</v>
      </c>
      <c r="I292" s="21" t="n">
        <v>488.366667</v>
      </c>
      <c r="J292" s="24" t="n">
        <v>0.0439440224327648</v>
      </c>
      <c r="K292" s="54" t="n">
        <v>0.875000001119804</v>
      </c>
      <c r="L292" s="55" t="n">
        <v>665</v>
      </c>
      <c r="M292" s="56" t="n">
        <v>27</v>
      </c>
      <c r="N292" s="8" t="n">
        <v>27</v>
      </c>
      <c r="O292" s="24" t="n">
        <v>0.0406015037593985</v>
      </c>
      <c r="P292" s="23" t="n">
        <v>1</v>
      </c>
    </row>
    <row r="293" customFormat="false" ht="12.75" hidden="false" customHeight="false" outlineLevel="0" collapsed="false">
      <c r="A293" s="7" t="n">
        <v>2</v>
      </c>
      <c r="B293" s="8" t="n">
        <v>6</v>
      </c>
      <c r="C293" s="19" t="s">
        <v>19</v>
      </c>
      <c r="D293" s="7" t="n">
        <v>55</v>
      </c>
      <c r="E293" s="8" t="n">
        <v>12</v>
      </c>
      <c r="F293" s="19" t="s">
        <v>149</v>
      </c>
      <c r="G293" s="52" t="n">
        <v>11043.614403</v>
      </c>
      <c r="H293" s="53" t="n">
        <v>586.25</v>
      </c>
      <c r="I293" s="21" t="n">
        <v>480.833333</v>
      </c>
      <c r="J293" s="24" t="n">
        <v>0.043127813527566</v>
      </c>
      <c r="K293" s="54" t="n">
        <v>0.820184789765458</v>
      </c>
      <c r="L293" s="55" t="n">
        <v>665</v>
      </c>
      <c r="M293" s="56" t="n">
        <v>28</v>
      </c>
      <c r="N293" s="8" t="n">
        <v>27</v>
      </c>
      <c r="O293" s="24" t="n">
        <v>0.0405405405405405</v>
      </c>
      <c r="P293" s="23" t="n">
        <v>0.964285714285714</v>
      </c>
    </row>
    <row r="294" customFormat="false" ht="12.75" hidden="false" customHeight="false" outlineLevel="0" collapsed="false">
      <c r="A294" s="7" t="n">
        <v>2</v>
      </c>
      <c r="B294" s="8" t="n">
        <v>6</v>
      </c>
      <c r="C294" s="19" t="s">
        <v>19</v>
      </c>
      <c r="D294" s="42" t="n">
        <v>169</v>
      </c>
      <c r="E294" s="43" t="n">
        <v>8</v>
      </c>
      <c r="F294" s="44" t="s">
        <v>177</v>
      </c>
      <c r="G294" s="52" t="n">
        <v>11043.614403</v>
      </c>
      <c r="H294" s="53" t="n">
        <v>597.673077</v>
      </c>
      <c r="I294" s="21" t="n">
        <v>481.019231</v>
      </c>
      <c r="J294" s="24" t="n">
        <v>0.0431010456261301</v>
      </c>
      <c r="K294" s="54" t="n">
        <v>0.804819975185196</v>
      </c>
      <c r="L294" s="55" t="n">
        <v>665</v>
      </c>
      <c r="M294" s="56" t="n">
        <v>31</v>
      </c>
      <c r="N294" s="8" t="n">
        <v>29</v>
      </c>
      <c r="O294" s="24" t="n">
        <v>0.0434782608695652</v>
      </c>
      <c r="P294" s="23" t="n">
        <v>0.935483870967742</v>
      </c>
    </row>
    <row r="295" customFormat="false" ht="12.75" hidden="false" customHeight="false" outlineLevel="0" collapsed="false">
      <c r="A295" s="7" t="n">
        <v>2</v>
      </c>
      <c r="B295" s="8" t="n">
        <v>6</v>
      </c>
      <c r="C295" s="19" t="s">
        <v>19</v>
      </c>
      <c r="D295" s="45" t="n">
        <v>275</v>
      </c>
      <c r="E295" s="46" t="n">
        <v>23</v>
      </c>
      <c r="F295" s="47" t="s">
        <v>276</v>
      </c>
      <c r="G295" s="52" t="n">
        <v>11043.614403</v>
      </c>
      <c r="H295" s="53" t="n">
        <v>300.8</v>
      </c>
      <c r="I295" s="21" t="n">
        <v>263.2</v>
      </c>
      <c r="J295" s="24" t="n">
        <v>0.0237519093510856</v>
      </c>
      <c r="K295" s="54" t="n">
        <v>0.875</v>
      </c>
      <c r="L295" s="55" t="n">
        <v>665</v>
      </c>
      <c r="M295" s="56" t="n">
        <v>16</v>
      </c>
      <c r="N295" s="8" t="n">
        <v>16</v>
      </c>
      <c r="O295" s="24" t="n">
        <v>0.0240601503759399</v>
      </c>
      <c r="P295" s="23" t="n">
        <v>1</v>
      </c>
    </row>
    <row r="296" customFormat="false" ht="12.75" hidden="false" customHeight="false" outlineLevel="0" collapsed="false">
      <c r="A296" s="7" t="n">
        <v>2</v>
      </c>
      <c r="B296" s="8" t="n">
        <v>6</v>
      </c>
      <c r="C296" s="19" t="s">
        <v>19</v>
      </c>
      <c r="D296" s="45" t="n">
        <v>266</v>
      </c>
      <c r="E296" s="46" t="n">
        <v>8</v>
      </c>
      <c r="F296" s="47" t="s">
        <v>278</v>
      </c>
      <c r="G296" s="52" t="n">
        <v>11043.614403</v>
      </c>
      <c r="H296" s="53" t="n">
        <v>224.25</v>
      </c>
      <c r="I296" s="21" t="n">
        <v>203.75</v>
      </c>
      <c r="J296" s="24" t="n">
        <v>0.0184153916507546</v>
      </c>
      <c r="K296" s="54" t="n">
        <v>0.908584169453735</v>
      </c>
      <c r="L296" s="55" t="n">
        <v>665</v>
      </c>
      <c r="M296" s="56" t="n">
        <v>15</v>
      </c>
      <c r="N296" s="8" t="n">
        <v>15</v>
      </c>
      <c r="O296" s="24" t="n">
        <v>0.0225563909774436</v>
      </c>
      <c r="P296" s="23" t="n">
        <v>1</v>
      </c>
    </row>
    <row r="297" customFormat="false" ht="12.75" hidden="false" customHeight="false" outlineLevel="0" collapsed="false">
      <c r="A297" s="7" t="n">
        <v>2</v>
      </c>
      <c r="B297" s="8" t="n">
        <v>6</v>
      </c>
      <c r="C297" s="19" t="s">
        <v>19</v>
      </c>
      <c r="D297" s="7" t="n">
        <v>58</v>
      </c>
      <c r="E297" s="8" t="n">
        <v>4</v>
      </c>
      <c r="F297" s="19" t="s">
        <v>266</v>
      </c>
      <c r="G297" s="52" t="n">
        <v>11043.614403</v>
      </c>
      <c r="H297" s="53" t="n">
        <v>523.666667</v>
      </c>
      <c r="I297" s="21" t="n">
        <v>207</v>
      </c>
      <c r="J297" s="24" t="n">
        <v>0.0182213801511163</v>
      </c>
      <c r="K297" s="54" t="n">
        <v>0.395289624191413</v>
      </c>
      <c r="L297" s="55" t="n">
        <v>665</v>
      </c>
      <c r="M297" s="56" t="n">
        <v>61</v>
      </c>
      <c r="N297" s="8" t="n">
        <v>10</v>
      </c>
      <c r="O297" s="24" t="n">
        <v>0.0139664804469274</v>
      </c>
      <c r="P297" s="23" t="n">
        <v>0.163934426229508</v>
      </c>
    </row>
    <row r="298" customFormat="false" ht="12.75" hidden="false" customHeight="false" outlineLevel="0" collapsed="false">
      <c r="A298" s="7" t="n">
        <v>2</v>
      </c>
      <c r="B298" s="8" t="n">
        <v>6</v>
      </c>
      <c r="C298" s="19" t="s">
        <v>19</v>
      </c>
      <c r="D298" s="7" t="n">
        <v>14</v>
      </c>
      <c r="E298" s="8" t="n">
        <v>8</v>
      </c>
      <c r="F298" s="19" t="s">
        <v>64</v>
      </c>
      <c r="G298" s="52" t="n">
        <v>11043.614403</v>
      </c>
      <c r="H298" s="53" t="n">
        <v>777.738889</v>
      </c>
      <c r="I298" s="21" t="n">
        <v>207.6</v>
      </c>
      <c r="J298" s="24" t="n">
        <v>0.0178753581878653</v>
      </c>
      <c r="K298" s="54" t="n">
        <v>0.266927632057756</v>
      </c>
      <c r="L298" s="55" t="n">
        <v>665</v>
      </c>
      <c r="M298" s="56" t="n">
        <v>44</v>
      </c>
      <c r="N298" s="8" t="n">
        <v>12</v>
      </c>
      <c r="O298" s="24" t="n">
        <v>0.0172166427546628</v>
      </c>
      <c r="P298" s="23" t="n">
        <v>0.272727272727273</v>
      </c>
    </row>
    <row r="299" customFormat="false" ht="12.75" hidden="false" customHeight="false" outlineLevel="0" collapsed="false">
      <c r="A299" s="7" t="n">
        <v>2</v>
      </c>
      <c r="B299" s="8" t="n">
        <v>6</v>
      </c>
      <c r="C299" s="19" t="s">
        <v>19</v>
      </c>
      <c r="D299" s="45" t="n">
        <v>293</v>
      </c>
      <c r="E299" s="46" t="n">
        <v>8</v>
      </c>
      <c r="F299" s="47" t="s">
        <v>269</v>
      </c>
      <c r="G299" s="52" t="n">
        <v>11043.614403</v>
      </c>
      <c r="H299" s="53" t="n">
        <v>231.071429</v>
      </c>
      <c r="I299" s="21" t="n">
        <v>174.928571</v>
      </c>
      <c r="J299" s="24" t="n">
        <v>0.0157596753592646</v>
      </c>
      <c r="K299" s="54" t="n">
        <v>0.757032454237343</v>
      </c>
      <c r="L299" s="55" t="n">
        <v>665</v>
      </c>
      <c r="M299" s="56" t="n">
        <v>11</v>
      </c>
      <c r="N299" s="8" t="n">
        <v>10</v>
      </c>
      <c r="O299" s="24" t="n">
        <v>0.015015015015015</v>
      </c>
      <c r="P299" s="23" t="n">
        <v>0.909090909090909</v>
      </c>
    </row>
    <row r="300" customFormat="false" ht="12.75" hidden="false" customHeight="false" outlineLevel="0" collapsed="false">
      <c r="A300" s="7" t="n">
        <v>2</v>
      </c>
      <c r="B300" s="8" t="n">
        <v>6</v>
      </c>
      <c r="C300" s="19" t="s">
        <v>19</v>
      </c>
      <c r="D300" s="42" t="n">
        <v>156</v>
      </c>
      <c r="E300" s="43" t="n">
        <v>5</v>
      </c>
      <c r="F300" s="44" t="s">
        <v>258</v>
      </c>
      <c r="G300" s="52" t="n">
        <v>11043.614403</v>
      </c>
      <c r="H300" s="53" t="n">
        <v>333.5</v>
      </c>
      <c r="I300" s="21" t="n">
        <v>174</v>
      </c>
      <c r="J300" s="24" t="n">
        <v>0.0155313954442352</v>
      </c>
      <c r="K300" s="54" t="n">
        <v>0.521739130434783</v>
      </c>
      <c r="L300" s="55" t="n">
        <v>665</v>
      </c>
      <c r="M300" s="56" t="n">
        <v>22</v>
      </c>
      <c r="N300" s="8" t="n">
        <v>10</v>
      </c>
      <c r="O300" s="24" t="n">
        <v>0.0147710487444609</v>
      </c>
      <c r="P300" s="23" t="n">
        <v>0.454545454545455</v>
      </c>
    </row>
    <row r="301" customFormat="false" ht="12.75" hidden="false" customHeight="false" outlineLevel="0" collapsed="false">
      <c r="A301" s="7" t="n">
        <v>2</v>
      </c>
      <c r="B301" s="8" t="n">
        <v>6</v>
      </c>
      <c r="C301" s="19" t="s">
        <v>19</v>
      </c>
      <c r="D301" s="45" t="n">
        <v>288</v>
      </c>
      <c r="E301" s="46" t="n">
        <v>23</v>
      </c>
      <c r="F301" s="47" t="s">
        <v>292</v>
      </c>
      <c r="G301" s="52" t="n">
        <v>11043.614403</v>
      </c>
      <c r="H301" s="53" t="n">
        <v>184.05</v>
      </c>
      <c r="I301" s="21" t="n">
        <v>159.4</v>
      </c>
      <c r="J301" s="24" t="n">
        <v>0.0144015352539641</v>
      </c>
      <c r="K301" s="54" t="n">
        <v>0.866069002988318</v>
      </c>
      <c r="L301" s="55" t="n">
        <v>665</v>
      </c>
      <c r="M301" s="56" t="n">
        <v>9</v>
      </c>
      <c r="N301" s="8" t="n">
        <v>7</v>
      </c>
      <c r="O301" s="24" t="n">
        <v>0.0104947526236882</v>
      </c>
      <c r="P301" s="23" t="n">
        <v>0.777777777777778</v>
      </c>
    </row>
    <row r="302" customFormat="false" ht="12.75" hidden="false" customHeight="false" outlineLevel="0" collapsed="false">
      <c r="A302" s="7" t="n">
        <v>2</v>
      </c>
      <c r="B302" s="8" t="n">
        <v>6</v>
      </c>
      <c r="C302" s="19" t="s">
        <v>19</v>
      </c>
      <c r="D302" s="45" t="n">
        <v>375</v>
      </c>
      <c r="E302" s="46" t="n">
        <v>23</v>
      </c>
      <c r="F302" s="47" t="s">
        <v>306</v>
      </c>
      <c r="G302" s="52" t="n">
        <v>11043.614403</v>
      </c>
      <c r="H302" s="53" t="n">
        <v>176</v>
      </c>
      <c r="I302" s="21" t="n">
        <v>154</v>
      </c>
      <c r="J302" s="24" t="n">
        <v>0.0139169859342152</v>
      </c>
      <c r="K302" s="54" t="n">
        <v>0.875</v>
      </c>
      <c r="L302" s="55" t="n">
        <v>665</v>
      </c>
      <c r="M302" s="56" t="n">
        <v>9</v>
      </c>
      <c r="N302" s="8" t="n">
        <v>9</v>
      </c>
      <c r="O302" s="24" t="n">
        <v>0.0135338345864662</v>
      </c>
      <c r="P302" s="23" t="n">
        <v>1</v>
      </c>
    </row>
    <row r="303" customFormat="false" ht="12.75" hidden="false" customHeight="false" outlineLevel="0" collapsed="false">
      <c r="A303" s="7" t="n">
        <v>2</v>
      </c>
      <c r="B303" s="8" t="n">
        <v>6</v>
      </c>
      <c r="C303" s="19" t="s">
        <v>19</v>
      </c>
      <c r="D303" s="45" t="n">
        <v>334</v>
      </c>
      <c r="E303" s="46" t="n">
        <v>23</v>
      </c>
      <c r="F303" s="47" t="s">
        <v>311</v>
      </c>
      <c r="G303" s="52" t="n">
        <v>11043.614403</v>
      </c>
      <c r="H303" s="53" t="n">
        <v>168</v>
      </c>
      <c r="I303" s="21" t="n">
        <v>147</v>
      </c>
      <c r="J303" s="24" t="n">
        <v>0.0132855962843263</v>
      </c>
      <c r="K303" s="54" t="n">
        <v>0.875</v>
      </c>
      <c r="L303" s="55" t="n">
        <v>665</v>
      </c>
      <c r="M303" s="56" t="n">
        <v>8</v>
      </c>
      <c r="N303" s="8" t="n">
        <v>8</v>
      </c>
      <c r="O303" s="24" t="n">
        <v>0.0120300751879699</v>
      </c>
      <c r="P303" s="23" t="n">
        <v>1</v>
      </c>
    </row>
    <row r="304" customFormat="false" ht="12.75" hidden="false" customHeight="false" outlineLevel="0" collapsed="false">
      <c r="A304" s="7" t="n">
        <v>2</v>
      </c>
      <c r="B304" s="8" t="n">
        <v>6</v>
      </c>
      <c r="C304" s="19" t="s">
        <v>19</v>
      </c>
      <c r="D304" s="45" t="n">
        <v>277</v>
      </c>
      <c r="E304" s="46" t="n">
        <v>10</v>
      </c>
      <c r="F304" s="47" t="s">
        <v>294</v>
      </c>
      <c r="G304" s="52" t="n">
        <v>11043.614403</v>
      </c>
      <c r="H304" s="53" t="n">
        <v>164.428571</v>
      </c>
      <c r="I304" s="21" t="n">
        <v>139.190476</v>
      </c>
      <c r="J304" s="24" t="n">
        <v>0.0125749689071338</v>
      </c>
      <c r="K304" s="54" t="n">
        <v>0.846510281963102</v>
      </c>
      <c r="L304" s="55" t="n">
        <v>665</v>
      </c>
      <c r="M304" s="56" t="n">
        <v>9</v>
      </c>
      <c r="N304" s="8" t="n">
        <v>9</v>
      </c>
      <c r="O304" s="24" t="n">
        <v>0.0135338345864662</v>
      </c>
      <c r="P304" s="23" t="n">
        <v>1</v>
      </c>
    </row>
    <row r="305" customFormat="false" ht="12.75" hidden="false" customHeight="false" outlineLevel="0" collapsed="false">
      <c r="A305" s="7" t="n">
        <v>2</v>
      </c>
      <c r="B305" s="8" t="n">
        <v>6</v>
      </c>
      <c r="C305" s="19" t="s">
        <v>19</v>
      </c>
      <c r="D305" s="45" t="n">
        <v>358</v>
      </c>
      <c r="E305" s="46" t="n">
        <v>6</v>
      </c>
      <c r="F305" s="47" t="s">
        <v>284</v>
      </c>
      <c r="G305" s="52" t="n">
        <v>11043.614403</v>
      </c>
      <c r="H305" s="53" t="n">
        <v>237.525</v>
      </c>
      <c r="I305" s="21" t="n">
        <v>130.9</v>
      </c>
      <c r="J305" s="24" t="n">
        <v>0.0117396582502777</v>
      </c>
      <c r="K305" s="54" t="n">
        <v>0.551099884222713</v>
      </c>
      <c r="L305" s="55" t="n">
        <v>665</v>
      </c>
      <c r="M305" s="56" t="n">
        <v>18</v>
      </c>
      <c r="N305" s="8" t="n">
        <v>8</v>
      </c>
      <c r="O305" s="24" t="n">
        <v>0.0118518518518519</v>
      </c>
      <c r="P305" s="23" t="n">
        <v>0.444444444444444</v>
      </c>
    </row>
    <row r="306" customFormat="false" ht="12.75" hidden="false" customHeight="false" outlineLevel="0" collapsed="false">
      <c r="A306" s="7" t="n">
        <v>2</v>
      </c>
      <c r="B306" s="8" t="n">
        <v>6</v>
      </c>
      <c r="C306" s="19" t="s">
        <v>19</v>
      </c>
      <c r="D306" s="42" t="n">
        <v>224</v>
      </c>
      <c r="E306" s="43" t="n">
        <v>18</v>
      </c>
      <c r="F306" s="44" t="s">
        <v>290</v>
      </c>
      <c r="G306" s="52" t="n">
        <v>11043.614403</v>
      </c>
      <c r="H306" s="53" t="n">
        <v>150.5</v>
      </c>
      <c r="I306" s="21" t="n">
        <v>124.5</v>
      </c>
      <c r="J306" s="24" t="n">
        <v>0.011247004228644</v>
      </c>
      <c r="K306" s="54" t="n">
        <v>0.827242524916944</v>
      </c>
      <c r="L306" s="55" t="n">
        <v>665</v>
      </c>
      <c r="M306" s="56" t="n">
        <v>7</v>
      </c>
      <c r="N306" s="8" t="n">
        <v>7</v>
      </c>
      <c r="O306" s="24" t="n">
        <v>0.0105263157894737</v>
      </c>
      <c r="P306" s="23" t="n">
        <v>1</v>
      </c>
    </row>
    <row r="307" customFormat="false" ht="12.75" hidden="false" customHeight="false" outlineLevel="0" collapsed="false">
      <c r="A307" s="39" t="n">
        <v>2</v>
      </c>
      <c r="B307" s="40" t="n">
        <v>6</v>
      </c>
      <c r="C307" s="48" t="s">
        <v>19</v>
      </c>
      <c r="D307" s="39" t="n">
        <v>102</v>
      </c>
      <c r="E307" s="40" t="n">
        <v>4</v>
      </c>
      <c r="F307" s="48" t="s">
        <v>154</v>
      </c>
      <c r="G307" s="57" t="n">
        <v>11043.614403</v>
      </c>
      <c r="H307" s="58" t="n">
        <v>4970.134517</v>
      </c>
      <c r="I307" s="36" t="n">
        <v>144.217628</v>
      </c>
      <c r="J307" s="41" t="n">
        <v>0.00908770557531851</v>
      </c>
      <c r="K307" s="59" t="n">
        <v>0.0290168460243306</v>
      </c>
      <c r="L307" s="60" t="n">
        <v>665</v>
      </c>
      <c r="M307" s="61" t="n">
        <v>793</v>
      </c>
      <c r="N307" s="40" t="n">
        <v>22</v>
      </c>
      <c r="O307" s="41" t="n">
        <v>0.0153203342618384</v>
      </c>
      <c r="P307" s="38" t="n">
        <v>0.0330827067669173</v>
      </c>
    </row>
    <row r="308" customFormat="false" ht="12.75" hidden="false" customHeight="false" outlineLevel="0" collapsed="false">
      <c r="A308" s="7" t="n">
        <v>2</v>
      </c>
      <c r="B308" s="8" t="n">
        <v>6</v>
      </c>
      <c r="C308" s="19" t="s">
        <v>19</v>
      </c>
      <c r="D308" s="45" t="n">
        <v>295</v>
      </c>
      <c r="E308" s="46" t="n">
        <v>24</v>
      </c>
      <c r="F308" s="47" t="s">
        <v>338</v>
      </c>
      <c r="G308" s="52" t="n">
        <v>11043.614403</v>
      </c>
      <c r="H308" s="53" t="n">
        <v>117.5</v>
      </c>
      <c r="I308" s="21" t="n">
        <v>98.7</v>
      </c>
      <c r="J308" s="24" t="n">
        <v>0.00892210293380744</v>
      </c>
      <c r="K308" s="54" t="n">
        <v>0.84</v>
      </c>
      <c r="L308" s="55" t="n">
        <v>665</v>
      </c>
      <c r="M308" s="56" t="n">
        <v>6</v>
      </c>
      <c r="N308" s="8" t="n">
        <v>6</v>
      </c>
      <c r="O308" s="24" t="n">
        <v>0.00902255639097744</v>
      </c>
      <c r="P308" s="23" t="n">
        <v>1</v>
      </c>
    </row>
    <row r="309" customFormat="false" ht="12.75" hidden="false" customHeight="false" outlineLevel="0" collapsed="false">
      <c r="A309" s="7" t="n">
        <v>2</v>
      </c>
      <c r="B309" s="8" t="n">
        <v>6</v>
      </c>
      <c r="C309" s="19" t="s">
        <v>19</v>
      </c>
      <c r="D309" s="45" t="n">
        <v>298</v>
      </c>
      <c r="E309" s="46" t="n">
        <v>8</v>
      </c>
      <c r="F309" s="47" t="s">
        <v>318</v>
      </c>
      <c r="G309" s="52" t="n">
        <v>11043.614403</v>
      </c>
      <c r="H309" s="53" t="n">
        <v>107.5</v>
      </c>
      <c r="I309" s="21" t="n">
        <v>96.5</v>
      </c>
      <c r="J309" s="24" t="n">
        <v>0.00872938634330039</v>
      </c>
      <c r="K309" s="54" t="n">
        <v>0.897674418604651</v>
      </c>
      <c r="L309" s="55" t="n">
        <v>665</v>
      </c>
      <c r="M309" s="56" t="n">
        <v>6</v>
      </c>
      <c r="N309" s="8" t="n">
        <v>6</v>
      </c>
      <c r="O309" s="24" t="n">
        <v>0.00902255639097744</v>
      </c>
      <c r="P309" s="23" t="n">
        <v>1</v>
      </c>
    </row>
    <row r="310" customFormat="false" ht="12.75" hidden="false" customHeight="false" outlineLevel="0" collapsed="false">
      <c r="A310" s="7" t="n">
        <v>2</v>
      </c>
      <c r="B310" s="8" t="n">
        <v>6</v>
      </c>
      <c r="C310" s="19" t="s">
        <v>19</v>
      </c>
      <c r="D310" s="42" t="n">
        <v>171</v>
      </c>
      <c r="E310" s="43" t="n">
        <v>4</v>
      </c>
      <c r="F310" s="44" t="s">
        <v>293</v>
      </c>
      <c r="G310" s="52" t="n">
        <v>11043.614403</v>
      </c>
      <c r="H310" s="53" t="n">
        <v>301</v>
      </c>
      <c r="I310" s="21" t="n">
        <v>87.333333</v>
      </c>
      <c r="J310" s="24" t="n">
        <v>0.00775794194503487</v>
      </c>
      <c r="K310" s="54" t="n">
        <v>0.29014396345515</v>
      </c>
      <c r="L310" s="55" t="n">
        <v>665</v>
      </c>
      <c r="M310" s="56" t="n">
        <v>50</v>
      </c>
      <c r="N310" s="8" t="n">
        <v>7</v>
      </c>
      <c r="O310" s="24" t="n">
        <v>0.00988700564971752</v>
      </c>
      <c r="P310" s="23" t="n">
        <v>0.14</v>
      </c>
    </row>
    <row r="311" customFormat="false" ht="12.75" hidden="false" customHeight="false" outlineLevel="0" collapsed="false">
      <c r="A311" s="7" t="n">
        <v>2</v>
      </c>
      <c r="B311" s="8" t="n">
        <v>6</v>
      </c>
      <c r="C311" s="19" t="s">
        <v>19</v>
      </c>
      <c r="D311" s="42" t="n">
        <v>223</v>
      </c>
      <c r="E311" s="43" t="n">
        <v>7</v>
      </c>
      <c r="F311" s="44" t="s">
        <v>331</v>
      </c>
      <c r="G311" s="52" t="n">
        <v>11043.614403</v>
      </c>
      <c r="H311" s="53" t="n">
        <v>111.5</v>
      </c>
      <c r="I311" s="21" t="n">
        <v>82.5</v>
      </c>
      <c r="J311" s="24" t="n">
        <v>0.00745081486605797</v>
      </c>
      <c r="K311" s="54" t="n">
        <v>0.739910313901345</v>
      </c>
      <c r="L311" s="55" t="n">
        <v>665</v>
      </c>
      <c r="M311" s="56" t="n">
        <v>5</v>
      </c>
      <c r="N311" s="8" t="n">
        <v>4</v>
      </c>
      <c r="O311" s="24" t="n">
        <v>0.00600600600600601</v>
      </c>
      <c r="P311" s="23" t="n">
        <v>0.8</v>
      </c>
    </row>
    <row r="312" customFormat="false" ht="12.75" hidden="false" customHeight="false" outlineLevel="0" collapsed="false">
      <c r="A312" s="39" t="n">
        <v>2</v>
      </c>
      <c r="B312" s="40" t="n">
        <v>6</v>
      </c>
      <c r="C312" s="48" t="s">
        <v>19</v>
      </c>
      <c r="D312" s="32" t="n">
        <v>242</v>
      </c>
      <c r="E312" s="33" t="n">
        <v>7</v>
      </c>
      <c r="F312" s="34" t="s">
        <v>233</v>
      </c>
      <c r="G312" s="57" t="n">
        <v>11043.614403</v>
      </c>
      <c r="H312" s="58" t="n">
        <v>2376.772474</v>
      </c>
      <c r="I312" s="36" t="n">
        <v>93.416667</v>
      </c>
      <c r="J312" s="41" t="n">
        <v>0.00700959524392904</v>
      </c>
      <c r="K312" s="59" t="n">
        <v>0.039304000707642</v>
      </c>
      <c r="L312" s="60" t="n">
        <v>665</v>
      </c>
      <c r="M312" s="61" t="n">
        <v>296</v>
      </c>
      <c r="N312" s="40" t="n">
        <v>12</v>
      </c>
      <c r="O312" s="41" t="n">
        <v>0.0126448893572181</v>
      </c>
      <c r="P312" s="38" t="n">
        <v>0.0405405405405405</v>
      </c>
    </row>
    <row r="313" customFormat="false" ht="12.75" hidden="false" customHeight="false" outlineLevel="0" collapsed="false">
      <c r="A313" s="7" t="n">
        <v>2</v>
      </c>
      <c r="B313" s="8" t="n">
        <v>6</v>
      </c>
      <c r="C313" s="19" t="s">
        <v>19</v>
      </c>
      <c r="D313" s="7" t="n">
        <v>57</v>
      </c>
      <c r="E313" s="8" t="n">
        <v>5</v>
      </c>
      <c r="F313" s="19" t="s">
        <v>123</v>
      </c>
      <c r="G313" s="52" t="n">
        <v>11043.614403</v>
      </c>
      <c r="H313" s="53" t="n">
        <v>213.081081</v>
      </c>
      <c r="I313" s="21" t="n">
        <v>76.5</v>
      </c>
      <c r="J313" s="24" t="n">
        <v>0.00684245638723216</v>
      </c>
      <c r="K313" s="54" t="n">
        <v>0.359018264976795</v>
      </c>
      <c r="L313" s="55" t="n">
        <v>665</v>
      </c>
      <c r="M313" s="56" t="n">
        <v>26</v>
      </c>
      <c r="N313" s="8" t="n">
        <v>4</v>
      </c>
      <c r="O313" s="24" t="n">
        <v>0.00582241630276565</v>
      </c>
      <c r="P313" s="23" t="n">
        <v>0.153846153846154</v>
      </c>
    </row>
    <row r="314" customFormat="false" ht="12.75" hidden="false" customHeight="false" outlineLevel="0" collapsed="false">
      <c r="A314" s="7" t="n">
        <v>2</v>
      </c>
      <c r="B314" s="8" t="n">
        <v>6</v>
      </c>
      <c r="C314" s="19" t="s">
        <v>19</v>
      </c>
      <c r="D314" s="7" t="n">
        <v>79</v>
      </c>
      <c r="E314" s="8" t="n">
        <v>5</v>
      </c>
      <c r="F314" s="19" t="s">
        <v>349</v>
      </c>
      <c r="G314" s="52" t="n">
        <v>11043.614403</v>
      </c>
      <c r="H314" s="53" t="n">
        <v>189.276786</v>
      </c>
      <c r="I314" s="21" t="n">
        <v>57.5</v>
      </c>
      <c r="J314" s="24" t="n">
        <v>0.00514523375759746</v>
      </c>
      <c r="K314" s="54" t="n">
        <v>0.303787914065701</v>
      </c>
      <c r="L314" s="55" t="n">
        <v>665</v>
      </c>
      <c r="M314" s="56" t="n">
        <v>30</v>
      </c>
      <c r="N314" s="8" t="n">
        <v>3</v>
      </c>
      <c r="O314" s="24" t="n">
        <v>0.00433526011560694</v>
      </c>
      <c r="P314" s="23" t="n">
        <v>0.1</v>
      </c>
    </row>
    <row r="315" customFormat="false" ht="12.75" hidden="false" customHeight="false" outlineLevel="0" collapsed="false">
      <c r="A315" s="7" t="n">
        <v>2</v>
      </c>
      <c r="B315" s="8" t="n">
        <v>6</v>
      </c>
      <c r="C315" s="19" t="s">
        <v>19</v>
      </c>
      <c r="D315" s="7" t="n">
        <v>106</v>
      </c>
      <c r="E315" s="8" t="n">
        <v>5</v>
      </c>
      <c r="F315" s="19" t="s">
        <v>88</v>
      </c>
      <c r="G315" s="52" t="n">
        <v>11043.614403</v>
      </c>
      <c r="H315" s="53" t="n">
        <v>264.757184</v>
      </c>
      <c r="I315" s="21" t="n">
        <v>53.833333</v>
      </c>
      <c r="J315" s="24" t="n">
        <v>0.00478325558855042</v>
      </c>
      <c r="K315" s="54" t="n">
        <v>0.203330962305446</v>
      </c>
      <c r="L315" s="55" t="n">
        <v>665</v>
      </c>
      <c r="M315" s="56" t="n">
        <v>35</v>
      </c>
      <c r="N315" s="8" t="n">
        <v>7</v>
      </c>
      <c r="O315" s="24" t="n">
        <v>0.0101010101010101</v>
      </c>
      <c r="P315" s="23" t="n">
        <v>0.2</v>
      </c>
    </row>
    <row r="316" customFormat="false" ht="12.75" hidden="false" customHeight="false" outlineLevel="0" collapsed="false">
      <c r="A316" s="7" t="n">
        <v>2</v>
      </c>
      <c r="B316" s="8" t="n">
        <v>6</v>
      </c>
      <c r="C316" s="19" t="s">
        <v>19</v>
      </c>
      <c r="D316" s="42" t="n">
        <v>221</v>
      </c>
      <c r="E316" s="43" t="n">
        <v>6</v>
      </c>
      <c r="F316" s="44" t="s">
        <v>254</v>
      </c>
      <c r="G316" s="52" t="n">
        <v>11043.614403</v>
      </c>
      <c r="H316" s="53" t="n">
        <v>194.35641</v>
      </c>
      <c r="I316" s="21" t="n">
        <v>46</v>
      </c>
      <c r="J316" s="24" t="n">
        <v>0.00411008934606663</v>
      </c>
      <c r="K316" s="54" t="n">
        <v>0.236678584462432</v>
      </c>
      <c r="L316" s="55" t="n">
        <v>665</v>
      </c>
      <c r="M316" s="56" t="n">
        <v>28</v>
      </c>
      <c r="N316" s="8" t="n">
        <v>6</v>
      </c>
      <c r="O316" s="24" t="n">
        <v>0.00873362445414847</v>
      </c>
      <c r="P316" s="23" t="n">
        <v>0.214285714285714</v>
      </c>
    </row>
    <row r="317" customFormat="false" ht="12.75" hidden="false" customHeight="false" outlineLevel="0" collapsed="false">
      <c r="A317" s="39" t="n">
        <v>2</v>
      </c>
      <c r="B317" s="40" t="n">
        <v>6</v>
      </c>
      <c r="C317" s="48" t="s">
        <v>19</v>
      </c>
      <c r="D317" s="39" t="n">
        <v>5</v>
      </c>
      <c r="E317" s="40" t="n">
        <v>5</v>
      </c>
      <c r="F317" s="48" t="s">
        <v>239</v>
      </c>
      <c r="G317" s="57" t="n">
        <v>11043.614403</v>
      </c>
      <c r="H317" s="58" t="n">
        <v>1542.490117</v>
      </c>
      <c r="I317" s="36" t="n">
        <v>50.166667</v>
      </c>
      <c r="J317" s="41" t="n">
        <v>0.00400182799151278</v>
      </c>
      <c r="K317" s="59" t="n">
        <v>0.0325231691581723</v>
      </c>
      <c r="L317" s="60" t="n">
        <v>665</v>
      </c>
      <c r="M317" s="61" t="n">
        <v>104</v>
      </c>
      <c r="N317" s="40" t="n">
        <v>7</v>
      </c>
      <c r="O317" s="41" t="n">
        <v>0.00918635170603675</v>
      </c>
      <c r="P317" s="38" t="n">
        <v>0.0673076923076923</v>
      </c>
    </row>
    <row r="318" customFormat="false" ht="12.75" hidden="false" customHeight="false" outlineLevel="0" collapsed="false">
      <c r="A318" s="7" t="n">
        <v>2</v>
      </c>
      <c r="B318" s="8" t="n">
        <v>6</v>
      </c>
      <c r="C318" s="19" t="s">
        <v>19</v>
      </c>
      <c r="D318" s="45" t="n">
        <v>357</v>
      </c>
      <c r="E318" s="46" t="n">
        <v>9</v>
      </c>
      <c r="F318" s="47" t="s">
        <v>262</v>
      </c>
      <c r="G318" s="52" t="n">
        <v>11043.614403</v>
      </c>
      <c r="H318" s="53" t="n">
        <v>142.007814</v>
      </c>
      <c r="I318" s="21" t="n">
        <v>44</v>
      </c>
      <c r="J318" s="24" t="n">
        <v>0.00394915562052215</v>
      </c>
      <c r="K318" s="54" t="n">
        <v>0.309842104885862</v>
      </c>
      <c r="L318" s="55" t="n">
        <v>665</v>
      </c>
      <c r="M318" s="56" t="n">
        <v>18</v>
      </c>
      <c r="N318" s="8" t="n">
        <v>5</v>
      </c>
      <c r="O318" s="24" t="n">
        <v>0.00737463126843658</v>
      </c>
      <c r="P318" s="23" t="n">
        <v>0.277777777777778</v>
      </c>
    </row>
    <row r="319" customFormat="false" ht="12.75" hidden="false" customHeight="false" outlineLevel="0" collapsed="false">
      <c r="A319" s="7" t="n">
        <v>2</v>
      </c>
      <c r="B319" s="8" t="n">
        <v>6</v>
      </c>
      <c r="C319" s="19" t="s">
        <v>19</v>
      </c>
      <c r="D319" s="42" t="n">
        <v>233</v>
      </c>
      <c r="E319" s="43" t="n">
        <v>6</v>
      </c>
      <c r="F319" s="44" t="s">
        <v>263</v>
      </c>
      <c r="G319" s="52" t="n">
        <v>11043.614403</v>
      </c>
      <c r="H319" s="53" t="n">
        <v>142.305556</v>
      </c>
      <c r="I319" s="21" t="n">
        <v>42.5</v>
      </c>
      <c r="J319" s="24" t="n">
        <v>0.00381390992678821</v>
      </c>
      <c r="K319" s="54" t="n">
        <v>0.298653131997179</v>
      </c>
      <c r="L319" s="55" t="n">
        <v>665</v>
      </c>
      <c r="M319" s="56" t="n">
        <v>21</v>
      </c>
      <c r="N319" s="8" t="n">
        <v>6</v>
      </c>
      <c r="O319" s="24" t="n">
        <v>0.00882352941176471</v>
      </c>
      <c r="P319" s="23" t="n">
        <v>0.285714285714286</v>
      </c>
    </row>
    <row r="320" customFormat="false" ht="12.75" hidden="false" customHeight="false" outlineLevel="0" collapsed="false">
      <c r="A320" s="39" t="n">
        <v>2</v>
      </c>
      <c r="B320" s="40" t="n">
        <v>6</v>
      </c>
      <c r="C320" s="48" t="s">
        <v>19</v>
      </c>
      <c r="D320" s="39" t="n">
        <v>13</v>
      </c>
      <c r="E320" s="40" t="n">
        <v>7</v>
      </c>
      <c r="F320" s="48" t="s">
        <v>52</v>
      </c>
      <c r="G320" s="57" t="n">
        <v>11043.614403</v>
      </c>
      <c r="H320" s="58" t="n">
        <v>378.416667</v>
      </c>
      <c r="I320" s="36" t="n">
        <v>33</v>
      </c>
      <c r="J320" s="41" t="n">
        <v>0.00289752480234475</v>
      </c>
      <c r="K320" s="59" t="n">
        <v>0.087205461275309</v>
      </c>
      <c r="L320" s="60" t="n">
        <v>665</v>
      </c>
      <c r="M320" s="61" t="n">
        <v>55</v>
      </c>
      <c r="N320" s="40" t="n">
        <v>1</v>
      </c>
      <c r="O320" s="41" t="n">
        <v>0.00139082058414465</v>
      </c>
      <c r="P320" s="38" t="n">
        <v>0.0181818181818182</v>
      </c>
    </row>
    <row r="321" customFormat="false" ht="12.75" hidden="false" customHeight="false" outlineLevel="0" collapsed="false">
      <c r="A321" s="39" t="n">
        <v>2</v>
      </c>
      <c r="B321" s="40" t="n">
        <v>6</v>
      </c>
      <c r="C321" s="48" t="s">
        <v>19</v>
      </c>
      <c r="D321" s="49" t="n">
        <v>257</v>
      </c>
      <c r="E321" s="50" t="n">
        <v>6</v>
      </c>
      <c r="F321" s="51" t="s">
        <v>119</v>
      </c>
      <c r="G321" s="57" t="n">
        <v>11043.614403</v>
      </c>
      <c r="H321" s="58" t="n">
        <v>869.392157</v>
      </c>
      <c r="I321" s="36" t="n">
        <v>29.5</v>
      </c>
      <c r="J321" s="41" t="n">
        <v>0.00248243225608991</v>
      </c>
      <c r="K321" s="59" t="n">
        <v>0.0339317530788353</v>
      </c>
      <c r="L321" s="60" t="n">
        <v>665</v>
      </c>
      <c r="M321" s="61" t="n">
        <v>125</v>
      </c>
      <c r="N321" s="40" t="n">
        <v>5</v>
      </c>
      <c r="O321" s="41" t="n">
        <v>0.00636942675159236</v>
      </c>
      <c r="P321" s="38" t="n">
        <v>0.04</v>
      </c>
    </row>
    <row r="322" customFormat="false" ht="12.75" hidden="false" customHeight="false" outlineLevel="0" collapsed="false">
      <c r="A322" s="39" t="n">
        <v>2</v>
      </c>
      <c r="B322" s="40" t="n">
        <v>6</v>
      </c>
      <c r="C322" s="48" t="s">
        <v>19</v>
      </c>
      <c r="D322" s="49" t="n">
        <v>312</v>
      </c>
      <c r="E322" s="50" t="n">
        <v>5</v>
      </c>
      <c r="F322" s="51" t="s">
        <v>355</v>
      </c>
      <c r="G322" s="57" t="n">
        <v>11043.614403</v>
      </c>
      <c r="H322" s="58" t="n">
        <v>87.038462</v>
      </c>
      <c r="I322" s="36" t="n">
        <v>27</v>
      </c>
      <c r="J322" s="41" t="n">
        <v>0.00243163221403536</v>
      </c>
      <c r="K322" s="59" t="n">
        <v>0.310207687263592</v>
      </c>
      <c r="L322" s="60" t="n">
        <v>665</v>
      </c>
      <c r="M322" s="61" t="n">
        <v>8</v>
      </c>
      <c r="N322" s="40" t="n">
        <v>1</v>
      </c>
      <c r="O322" s="41" t="n">
        <v>0.00148809523809524</v>
      </c>
      <c r="P322" s="38" t="n">
        <v>0.125</v>
      </c>
    </row>
    <row r="323" customFormat="false" ht="12.75" hidden="false" customHeight="false" outlineLevel="0" collapsed="false">
      <c r="A323" s="39" t="n">
        <v>2</v>
      </c>
      <c r="B323" s="40" t="n">
        <v>6</v>
      </c>
      <c r="C323" s="48" t="s">
        <v>19</v>
      </c>
      <c r="D323" s="39" t="n">
        <v>134</v>
      </c>
      <c r="E323" s="40" t="n">
        <v>4</v>
      </c>
      <c r="F323" s="48" t="s">
        <v>358</v>
      </c>
      <c r="G323" s="57" t="n">
        <v>11043.614403</v>
      </c>
      <c r="H323" s="58" t="n">
        <v>448.75</v>
      </c>
      <c r="I323" s="36" t="n">
        <v>24</v>
      </c>
      <c r="J323" s="41" t="n">
        <v>0.00209271341201208</v>
      </c>
      <c r="K323" s="59" t="n">
        <v>0.0534818941504178</v>
      </c>
      <c r="L323" s="60" t="n">
        <v>665</v>
      </c>
      <c r="M323" s="61" t="n">
        <v>68</v>
      </c>
      <c r="N323" s="40" t="n">
        <v>1</v>
      </c>
      <c r="O323" s="41" t="n">
        <v>0.00136612021857924</v>
      </c>
      <c r="P323" s="38" t="n">
        <v>0.0147058823529412</v>
      </c>
    </row>
    <row r="324" customFormat="false" ht="12.75" hidden="false" customHeight="false" outlineLevel="0" collapsed="false">
      <c r="A324" s="39" t="n">
        <v>2</v>
      </c>
      <c r="B324" s="40" t="n">
        <v>6</v>
      </c>
      <c r="C324" s="48" t="s">
        <v>19</v>
      </c>
      <c r="D324" s="32" t="n">
        <v>236</v>
      </c>
      <c r="E324" s="33" t="n">
        <v>5</v>
      </c>
      <c r="F324" s="34" t="s">
        <v>383</v>
      </c>
      <c r="G324" s="57" t="n">
        <v>11043.614403</v>
      </c>
      <c r="H324" s="58" t="n">
        <v>63.822222</v>
      </c>
      <c r="I324" s="36" t="n">
        <v>23</v>
      </c>
      <c r="J324" s="41" t="n">
        <v>0.00207498141566577</v>
      </c>
      <c r="K324" s="59" t="n">
        <v>0.360376045823036</v>
      </c>
      <c r="L324" s="60" t="n">
        <v>665</v>
      </c>
      <c r="M324" s="61" t="n">
        <v>10</v>
      </c>
      <c r="N324" s="40" t="n">
        <v>1</v>
      </c>
      <c r="O324" s="41" t="n">
        <v>0.00148367952522255</v>
      </c>
      <c r="P324" s="38" t="n">
        <v>0.1</v>
      </c>
    </row>
    <row r="325" customFormat="false" ht="12.75" hidden="false" customHeight="false" outlineLevel="0" collapsed="false">
      <c r="A325" s="39" t="n">
        <v>2</v>
      </c>
      <c r="B325" s="40" t="n">
        <v>6</v>
      </c>
      <c r="C325" s="48" t="s">
        <v>19</v>
      </c>
      <c r="D325" s="49" t="n">
        <v>317</v>
      </c>
      <c r="E325" s="50" t="n">
        <v>7</v>
      </c>
      <c r="F325" s="51" t="s">
        <v>385</v>
      </c>
      <c r="G325" s="57" t="n">
        <v>11043.614403</v>
      </c>
      <c r="H325" s="58" t="n">
        <v>74</v>
      </c>
      <c r="I325" s="36" t="n">
        <v>23</v>
      </c>
      <c r="J325" s="41" t="n">
        <v>0.00207307790650036</v>
      </c>
      <c r="K325" s="59" t="n">
        <v>0.310810810810811</v>
      </c>
      <c r="L325" s="60" t="n">
        <v>665</v>
      </c>
      <c r="M325" s="61" t="n">
        <v>8</v>
      </c>
      <c r="N325" s="40" t="n">
        <v>1</v>
      </c>
      <c r="O325" s="41" t="n">
        <v>0.00148809523809524</v>
      </c>
      <c r="P325" s="38" t="n">
        <v>0.125</v>
      </c>
    </row>
    <row r="326" customFormat="false" ht="12.75" hidden="false" customHeight="false" outlineLevel="0" collapsed="false">
      <c r="A326" s="39" t="n">
        <v>2</v>
      </c>
      <c r="B326" s="40" t="n">
        <v>6</v>
      </c>
      <c r="C326" s="48" t="s">
        <v>19</v>
      </c>
      <c r="D326" s="39" t="n">
        <v>75</v>
      </c>
      <c r="E326" s="40" t="n">
        <v>7</v>
      </c>
      <c r="F326" s="48" t="s">
        <v>151</v>
      </c>
      <c r="G326" s="57" t="n">
        <v>11043.614403</v>
      </c>
      <c r="H326" s="58" t="n">
        <v>782.242929</v>
      </c>
      <c r="I326" s="36" t="n">
        <v>24</v>
      </c>
      <c r="J326" s="41" t="n">
        <v>0.00203357821780522</v>
      </c>
      <c r="K326" s="59" t="n">
        <v>0.0306810060024205</v>
      </c>
      <c r="L326" s="60" t="n">
        <v>665</v>
      </c>
      <c r="M326" s="61" t="n">
        <v>83</v>
      </c>
      <c r="N326" s="40" t="n">
        <v>2</v>
      </c>
      <c r="O326" s="41" t="n">
        <v>0.00268096514745308</v>
      </c>
      <c r="P326" s="38" t="n">
        <v>0.0240963855421687</v>
      </c>
    </row>
    <row r="327" customFormat="false" ht="12.75" hidden="false" customHeight="false" outlineLevel="0" collapsed="false">
      <c r="A327" s="39" t="n">
        <v>2</v>
      </c>
      <c r="B327" s="40" t="n">
        <v>6</v>
      </c>
      <c r="C327" s="48" t="s">
        <v>19</v>
      </c>
      <c r="D327" s="32" t="n">
        <v>146</v>
      </c>
      <c r="E327" s="33" t="n">
        <v>6</v>
      </c>
      <c r="F327" s="34" t="s">
        <v>300</v>
      </c>
      <c r="G327" s="57" t="n">
        <v>11043.614403</v>
      </c>
      <c r="H327" s="58" t="n">
        <v>86.047619</v>
      </c>
      <c r="I327" s="36" t="n">
        <v>22</v>
      </c>
      <c r="J327" s="41" t="n">
        <v>0.00198061481853035</v>
      </c>
      <c r="K327" s="59" t="n">
        <v>0.255672385310278</v>
      </c>
      <c r="L327" s="60" t="n">
        <v>665</v>
      </c>
      <c r="M327" s="61" t="n">
        <v>11</v>
      </c>
      <c r="N327" s="40" t="n">
        <v>2</v>
      </c>
      <c r="O327" s="41" t="n">
        <v>0.0029673590504451</v>
      </c>
      <c r="P327" s="38" t="n">
        <v>0.181818181818182</v>
      </c>
    </row>
    <row r="328" customFormat="false" ht="12.75" hidden="false" customHeight="false" outlineLevel="0" collapsed="false">
      <c r="A328" s="39" t="n">
        <v>2</v>
      </c>
      <c r="B328" s="40" t="n">
        <v>6</v>
      </c>
      <c r="C328" s="48" t="s">
        <v>19</v>
      </c>
      <c r="D328" s="39" t="n">
        <v>114</v>
      </c>
      <c r="E328" s="40" t="n">
        <v>6</v>
      </c>
      <c r="F328" s="48" t="s">
        <v>399</v>
      </c>
      <c r="G328" s="57" t="n">
        <v>11043.614403</v>
      </c>
      <c r="H328" s="58" t="n">
        <v>110.166667</v>
      </c>
      <c r="I328" s="36" t="n">
        <v>21</v>
      </c>
      <c r="J328" s="41" t="n">
        <v>0.00188632111490898</v>
      </c>
      <c r="K328" s="59" t="n">
        <v>0.190620271737911</v>
      </c>
      <c r="L328" s="60" t="n">
        <v>665</v>
      </c>
      <c r="M328" s="61" t="n">
        <v>7</v>
      </c>
      <c r="N328" s="40" t="n">
        <v>1</v>
      </c>
      <c r="O328" s="41" t="n">
        <v>0.0014903129657228</v>
      </c>
      <c r="P328" s="38" t="n">
        <v>0.142857142857143</v>
      </c>
    </row>
    <row r="329" customFormat="false" ht="12.75" hidden="false" customHeight="false" outlineLevel="0" collapsed="false">
      <c r="A329" s="39" t="n">
        <v>2</v>
      </c>
      <c r="B329" s="40" t="n">
        <v>6</v>
      </c>
      <c r="C329" s="48" t="s">
        <v>19</v>
      </c>
      <c r="D329" s="49" t="n">
        <v>339</v>
      </c>
      <c r="E329" s="50" t="n">
        <v>6</v>
      </c>
      <c r="F329" s="51" t="s">
        <v>196</v>
      </c>
      <c r="G329" s="57" t="n">
        <v>11043.614403</v>
      </c>
      <c r="H329" s="58" t="n">
        <v>487.128997</v>
      </c>
      <c r="I329" s="36" t="n">
        <v>21</v>
      </c>
      <c r="J329" s="41" t="n">
        <v>0.00182454111009981</v>
      </c>
      <c r="K329" s="59" t="n">
        <v>0.0431097309528466</v>
      </c>
      <c r="L329" s="60" t="n">
        <v>665</v>
      </c>
      <c r="M329" s="61" t="n">
        <v>51</v>
      </c>
      <c r="N329" s="40" t="n">
        <v>1</v>
      </c>
      <c r="O329" s="41" t="n">
        <v>0.0013986013986014</v>
      </c>
      <c r="P329" s="38" t="n">
        <v>0.0196078431372549</v>
      </c>
    </row>
    <row r="330" customFormat="false" ht="12.75" hidden="false" customHeight="false" outlineLevel="0" collapsed="false">
      <c r="A330" s="39" t="n">
        <v>2</v>
      </c>
      <c r="B330" s="40" t="n">
        <v>6</v>
      </c>
      <c r="C330" s="48" t="s">
        <v>19</v>
      </c>
      <c r="D330" s="49" t="n">
        <v>354</v>
      </c>
      <c r="E330" s="50" t="n">
        <v>19</v>
      </c>
      <c r="F330" s="51" t="s">
        <v>275</v>
      </c>
      <c r="G330" s="57" t="n">
        <v>11043.614403</v>
      </c>
      <c r="H330" s="58" t="n">
        <v>176.666667</v>
      </c>
      <c r="I330" s="36" t="n">
        <v>20</v>
      </c>
      <c r="J330" s="41" t="n">
        <v>0.00178566947338224</v>
      </c>
      <c r="K330" s="59" t="n">
        <v>0.113207546956212</v>
      </c>
      <c r="L330" s="60" t="n">
        <v>665</v>
      </c>
      <c r="M330" s="61" t="n">
        <v>10</v>
      </c>
      <c r="N330" s="40" t="n">
        <v>1</v>
      </c>
      <c r="O330" s="41" t="n">
        <v>0.00148367952522255</v>
      </c>
      <c r="P330" s="38" t="n">
        <v>0.1</v>
      </c>
    </row>
    <row r="331" customFormat="false" ht="12.75" hidden="false" customHeight="false" outlineLevel="0" collapsed="false">
      <c r="A331" s="39" t="n">
        <v>2</v>
      </c>
      <c r="B331" s="40" t="n">
        <v>6</v>
      </c>
      <c r="C331" s="48" t="s">
        <v>19</v>
      </c>
      <c r="D331" s="39" t="n">
        <v>112</v>
      </c>
      <c r="E331" s="40" t="n">
        <v>5</v>
      </c>
      <c r="F331" s="48" t="s">
        <v>393</v>
      </c>
      <c r="G331" s="57" t="n">
        <v>11043.614403</v>
      </c>
      <c r="H331" s="58" t="n">
        <v>152</v>
      </c>
      <c r="I331" s="36" t="n">
        <v>19</v>
      </c>
      <c r="J331" s="41" t="n">
        <v>0.00169997812529884</v>
      </c>
      <c r="K331" s="59" t="n">
        <v>0.125</v>
      </c>
      <c r="L331" s="60" t="n">
        <v>665</v>
      </c>
      <c r="M331" s="61" t="n">
        <v>10</v>
      </c>
      <c r="N331" s="40" t="n">
        <v>1</v>
      </c>
      <c r="O331" s="41" t="n">
        <v>0.00148367952522255</v>
      </c>
      <c r="P331" s="38" t="n">
        <v>0.1</v>
      </c>
    </row>
    <row r="332" customFormat="false" ht="12.75" hidden="false" customHeight="false" outlineLevel="0" collapsed="false">
      <c r="A332" s="39" t="n">
        <v>2</v>
      </c>
      <c r="B332" s="40" t="n">
        <v>6</v>
      </c>
      <c r="C332" s="48" t="s">
        <v>19</v>
      </c>
      <c r="D332" s="39" t="n">
        <v>63</v>
      </c>
      <c r="E332" s="40" t="n">
        <v>5</v>
      </c>
      <c r="F332" s="48" t="s">
        <v>400</v>
      </c>
      <c r="G332" s="57" t="n">
        <v>11043.614403</v>
      </c>
      <c r="H332" s="58" t="n">
        <v>175</v>
      </c>
      <c r="I332" s="36" t="n">
        <v>17</v>
      </c>
      <c r="J332" s="41" t="n">
        <v>0.00151763838571761</v>
      </c>
      <c r="K332" s="59" t="n">
        <v>0.0971428571428571</v>
      </c>
      <c r="L332" s="60" t="n">
        <v>665</v>
      </c>
      <c r="M332" s="61" t="n">
        <v>12</v>
      </c>
      <c r="N332" s="40" t="n">
        <v>1</v>
      </c>
      <c r="O332" s="41" t="n">
        <v>0.0014792899408284</v>
      </c>
      <c r="P332" s="38" t="n">
        <v>0.0833333333333333</v>
      </c>
    </row>
    <row r="333" customFormat="false" ht="12.75" hidden="false" customHeight="false" outlineLevel="0" collapsed="false">
      <c r="A333" s="39" t="n">
        <v>2</v>
      </c>
      <c r="B333" s="40" t="n">
        <v>6</v>
      </c>
      <c r="C333" s="48" t="s">
        <v>19</v>
      </c>
      <c r="D333" s="39" t="n">
        <v>80</v>
      </c>
      <c r="E333" s="40" t="n">
        <v>12</v>
      </c>
      <c r="F333" s="48" t="s">
        <v>145</v>
      </c>
      <c r="G333" s="57" t="n">
        <v>11043.614403</v>
      </c>
      <c r="H333" s="58" t="n">
        <v>808.890278</v>
      </c>
      <c r="I333" s="36" t="n">
        <v>17</v>
      </c>
      <c r="J333" s="41" t="n">
        <v>0.00143635615533073</v>
      </c>
      <c r="K333" s="59" t="n">
        <v>0.0210164474247767</v>
      </c>
      <c r="L333" s="60" t="n">
        <v>665</v>
      </c>
      <c r="M333" s="61" t="n">
        <v>49</v>
      </c>
      <c r="N333" s="40" t="n">
        <v>1</v>
      </c>
      <c r="O333" s="41" t="n">
        <v>0.00140252454417952</v>
      </c>
      <c r="P333" s="38" t="n">
        <v>0.0204081632653061</v>
      </c>
    </row>
    <row r="334" customFormat="false" ht="12.75" hidden="false" customHeight="false" outlineLevel="0" collapsed="false">
      <c r="A334" s="39" t="n">
        <v>2</v>
      </c>
      <c r="B334" s="40" t="n">
        <v>6</v>
      </c>
      <c r="C334" s="48" t="s">
        <v>19</v>
      </c>
      <c r="D334" s="39" t="n">
        <v>9</v>
      </c>
      <c r="E334" s="40" t="n">
        <v>11</v>
      </c>
      <c r="F334" s="48" t="s">
        <v>27</v>
      </c>
      <c r="G334" s="57" t="n">
        <v>11043.614403</v>
      </c>
      <c r="H334" s="58" t="n">
        <v>1151.265909</v>
      </c>
      <c r="I334" s="36" t="n">
        <v>15</v>
      </c>
      <c r="J334" s="41" t="n">
        <v>0.00123153919544033</v>
      </c>
      <c r="K334" s="59" t="n">
        <v>0.0130291359126834</v>
      </c>
      <c r="L334" s="60" t="n">
        <v>665</v>
      </c>
      <c r="M334" s="61" t="n">
        <v>80</v>
      </c>
      <c r="N334" s="40" t="n">
        <v>1</v>
      </c>
      <c r="O334" s="41" t="n">
        <v>0.00134408602150538</v>
      </c>
      <c r="P334" s="38" t="n">
        <v>0.0125</v>
      </c>
    </row>
    <row r="335" customFormat="false" ht="12.75" hidden="false" customHeight="false" outlineLevel="0" collapsed="false">
      <c r="A335" s="39" t="n">
        <v>2</v>
      </c>
      <c r="B335" s="40" t="n">
        <v>6</v>
      </c>
      <c r="C335" s="48" t="s">
        <v>19</v>
      </c>
      <c r="D335" s="39" t="n">
        <v>18</v>
      </c>
      <c r="E335" s="40" t="n">
        <v>8</v>
      </c>
      <c r="F335" s="48" t="s">
        <v>61</v>
      </c>
      <c r="G335" s="57" t="n">
        <v>11043.614403</v>
      </c>
      <c r="H335" s="58" t="n">
        <v>1637.583609</v>
      </c>
      <c r="I335" s="36" t="n">
        <v>15</v>
      </c>
      <c r="J335" s="41" t="n">
        <v>0.00118425434260454</v>
      </c>
      <c r="K335" s="59" t="n">
        <v>0.00915983765199008</v>
      </c>
      <c r="L335" s="60" t="n">
        <v>665</v>
      </c>
      <c r="M335" s="61" t="n">
        <v>186</v>
      </c>
      <c r="N335" s="40" t="n">
        <v>2</v>
      </c>
      <c r="O335" s="41" t="n">
        <v>0.00235571260306243</v>
      </c>
      <c r="P335" s="38" t="n">
        <v>0.010752688172043</v>
      </c>
    </row>
    <row r="336" customFormat="false" ht="12.75" hidden="false" customHeight="false" outlineLevel="0" collapsed="false">
      <c r="A336" s="39" t="n">
        <v>2</v>
      </c>
      <c r="B336" s="40" t="n">
        <v>6</v>
      </c>
      <c r="C336" s="48" t="s">
        <v>19</v>
      </c>
      <c r="D336" s="49" t="n">
        <v>364</v>
      </c>
      <c r="E336" s="50" t="n">
        <v>7</v>
      </c>
      <c r="F336" s="51" t="s">
        <v>282</v>
      </c>
      <c r="G336" s="57" t="n">
        <v>11043.614403</v>
      </c>
      <c r="H336" s="58" t="n">
        <v>82</v>
      </c>
      <c r="I336" s="36" t="n">
        <v>13</v>
      </c>
      <c r="J336" s="41" t="n">
        <v>0.00116984172477815</v>
      </c>
      <c r="K336" s="59" t="n">
        <v>0.158536585365854</v>
      </c>
      <c r="L336" s="60" t="n">
        <v>665</v>
      </c>
      <c r="M336" s="61" t="n">
        <v>10</v>
      </c>
      <c r="N336" s="40" t="n">
        <v>1</v>
      </c>
      <c r="O336" s="41" t="n">
        <v>0.00148367952522255</v>
      </c>
      <c r="P336" s="38" t="n">
        <v>0.1</v>
      </c>
    </row>
    <row r="337" customFormat="false" ht="12.75" hidden="false" customHeight="false" outlineLevel="0" collapsed="false">
      <c r="A337" s="39" t="n">
        <v>2</v>
      </c>
      <c r="B337" s="40" t="n">
        <v>6</v>
      </c>
      <c r="C337" s="48" t="s">
        <v>19</v>
      </c>
      <c r="D337" s="32" t="n">
        <v>235</v>
      </c>
      <c r="E337" s="33" t="n">
        <v>9</v>
      </c>
      <c r="F337" s="34" t="s">
        <v>234</v>
      </c>
      <c r="G337" s="57" t="n">
        <v>11043.614403</v>
      </c>
      <c r="H337" s="58" t="n">
        <v>1469.607959</v>
      </c>
      <c r="I337" s="36" t="n">
        <v>12.5</v>
      </c>
      <c r="J337" s="41" t="n">
        <v>0.000999942214379371</v>
      </c>
      <c r="K337" s="59" t="n">
        <v>0.00850566977638422</v>
      </c>
      <c r="L337" s="60" t="n">
        <v>665</v>
      </c>
      <c r="M337" s="61" t="n">
        <v>201</v>
      </c>
      <c r="N337" s="40" t="n">
        <v>2</v>
      </c>
      <c r="O337" s="41" t="n">
        <v>0.00231481481481481</v>
      </c>
      <c r="P337" s="38" t="n">
        <v>0.00995024875621891</v>
      </c>
    </row>
    <row r="338" customFormat="false" ht="12.75" hidden="false" customHeight="false" outlineLevel="0" collapsed="false">
      <c r="A338" s="39" t="n">
        <v>2</v>
      </c>
      <c r="B338" s="40" t="n">
        <v>6</v>
      </c>
      <c r="C338" s="48" t="s">
        <v>19</v>
      </c>
      <c r="D338" s="39" t="n">
        <v>135</v>
      </c>
      <c r="E338" s="40" t="n">
        <v>8</v>
      </c>
      <c r="F338" s="48" t="s">
        <v>220</v>
      </c>
      <c r="G338" s="57" t="n">
        <v>11043.614403</v>
      </c>
      <c r="H338" s="58" t="n">
        <v>994.767127</v>
      </c>
      <c r="I338" s="36" t="n">
        <v>12</v>
      </c>
      <c r="J338" s="41" t="n">
        <v>0.000997806361794344</v>
      </c>
      <c r="K338" s="59" t="n">
        <v>0.0120631248000619</v>
      </c>
      <c r="L338" s="60" t="n">
        <v>665</v>
      </c>
      <c r="M338" s="61" t="n">
        <v>80</v>
      </c>
      <c r="N338" s="40" t="n">
        <v>1</v>
      </c>
      <c r="O338" s="41" t="n">
        <v>0.00134408602150538</v>
      </c>
      <c r="P338" s="38" t="n">
        <v>0.0125</v>
      </c>
    </row>
    <row r="339" customFormat="false" ht="12.75" hidden="false" customHeight="false" outlineLevel="0" collapsed="false">
      <c r="A339" s="39" t="n">
        <v>2</v>
      </c>
      <c r="B339" s="40" t="n">
        <v>6</v>
      </c>
      <c r="C339" s="48" t="s">
        <v>19</v>
      </c>
      <c r="D339" s="39" t="n">
        <v>24</v>
      </c>
      <c r="E339" s="40" t="n">
        <v>5</v>
      </c>
      <c r="F339" s="48" t="s">
        <v>108</v>
      </c>
      <c r="G339" s="57" t="n">
        <v>11043.614403</v>
      </c>
      <c r="H339" s="58" t="n">
        <v>629.144586</v>
      </c>
      <c r="I339" s="36" t="n">
        <v>11.5</v>
      </c>
      <c r="J339" s="41" t="n">
        <v>0.000986171391172076</v>
      </c>
      <c r="K339" s="59" t="n">
        <v>0.0182787871912165</v>
      </c>
      <c r="L339" s="60" t="n">
        <v>665</v>
      </c>
      <c r="M339" s="61" t="n">
        <v>69</v>
      </c>
      <c r="N339" s="40" t="n">
        <v>1</v>
      </c>
      <c r="O339" s="41" t="n">
        <v>0.00136425648021828</v>
      </c>
      <c r="P339" s="38" t="n">
        <v>0.0144927536231884</v>
      </c>
    </row>
    <row r="340" customFormat="false" ht="12.75" hidden="false" customHeight="false" outlineLevel="0" collapsed="false">
      <c r="A340" s="39" t="n">
        <v>2</v>
      </c>
      <c r="B340" s="40" t="n">
        <v>6</v>
      </c>
      <c r="C340" s="48" t="s">
        <v>19</v>
      </c>
      <c r="D340" s="39" t="n">
        <v>6</v>
      </c>
      <c r="E340" s="40" t="n">
        <v>5</v>
      </c>
      <c r="F340" s="48" t="s">
        <v>22</v>
      </c>
      <c r="G340" s="57" t="n">
        <v>11043.614403</v>
      </c>
      <c r="H340" s="58" t="n">
        <v>8748.117875</v>
      </c>
      <c r="I340" s="36" t="n">
        <v>19</v>
      </c>
      <c r="J340" s="41" t="n">
        <v>0.000960919296982553</v>
      </c>
      <c r="K340" s="59" t="n">
        <v>0.00217189574620358</v>
      </c>
      <c r="L340" s="60" t="n">
        <v>665</v>
      </c>
      <c r="M340" s="61" t="n">
        <v>619</v>
      </c>
      <c r="N340" s="40" t="n">
        <v>1</v>
      </c>
      <c r="O340" s="41" t="n">
        <v>0.000779423226812159</v>
      </c>
      <c r="P340" s="38" t="n">
        <v>0.00161550888529887</v>
      </c>
    </row>
    <row r="341" customFormat="false" ht="12.75" hidden="false" customHeight="false" outlineLevel="0" collapsed="false">
      <c r="A341" s="39" t="n">
        <v>2</v>
      </c>
      <c r="B341" s="40" t="n">
        <v>6</v>
      </c>
      <c r="C341" s="48" t="s">
        <v>19</v>
      </c>
      <c r="D341" s="32" t="n">
        <v>153</v>
      </c>
      <c r="E341" s="33" t="n">
        <v>7</v>
      </c>
      <c r="F341" s="34" t="s">
        <v>182</v>
      </c>
      <c r="G341" s="57" t="n">
        <v>11043.614403</v>
      </c>
      <c r="H341" s="58" t="n">
        <v>7206.849956</v>
      </c>
      <c r="I341" s="36" t="n">
        <v>17</v>
      </c>
      <c r="J341" s="41" t="n">
        <v>0.000932351618172267</v>
      </c>
      <c r="K341" s="59" t="n">
        <v>0.00235886692574289</v>
      </c>
      <c r="L341" s="60" t="n">
        <v>665</v>
      </c>
      <c r="M341" s="61" t="n">
        <v>551</v>
      </c>
      <c r="N341" s="40" t="n">
        <v>1</v>
      </c>
      <c r="O341" s="41" t="n">
        <v>0.000823045267489712</v>
      </c>
      <c r="P341" s="38" t="n">
        <v>0.00181488203266788</v>
      </c>
    </row>
    <row r="342" customFormat="false" ht="12.75" hidden="false" customHeight="false" outlineLevel="0" collapsed="false">
      <c r="A342" s="39" t="n">
        <v>2</v>
      </c>
      <c r="B342" s="40" t="n">
        <v>6</v>
      </c>
      <c r="C342" s="48" t="s">
        <v>19</v>
      </c>
      <c r="D342" s="39" t="n">
        <v>16</v>
      </c>
      <c r="E342" s="40" t="n">
        <v>8</v>
      </c>
      <c r="F342" s="48" t="s">
        <v>90</v>
      </c>
      <c r="G342" s="57" t="n">
        <v>11043.614403</v>
      </c>
      <c r="H342" s="58" t="n">
        <v>248.343434</v>
      </c>
      <c r="I342" s="36" t="n">
        <v>8</v>
      </c>
      <c r="J342" s="41" t="n">
        <v>0.000708971099995435</v>
      </c>
      <c r="K342" s="59" t="n">
        <v>0.0322134548562295</v>
      </c>
      <c r="L342" s="60" t="n">
        <v>665</v>
      </c>
      <c r="M342" s="61" t="n">
        <v>36</v>
      </c>
      <c r="N342" s="40" t="n">
        <v>1</v>
      </c>
      <c r="O342" s="41" t="n">
        <v>0.00142857142857143</v>
      </c>
      <c r="P342" s="38" t="n">
        <v>0.0277777777777778</v>
      </c>
    </row>
    <row r="343" customFormat="false" ht="12.75" hidden="false" customHeight="false" outlineLevel="0" collapsed="false">
      <c r="A343" s="39" t="n">
        <v>2</v>
      </c>
      <c r="B343" s="40" t="n">
        <v>6</v>
      </c>
      <c r="C343" s="48" t="s">
        <v>19</v>
      </c>
      <c r="D343" s="39" t="n">
        <v>3</v>
      </c>
      <c r="E343" s="40" t="n">
        <v>4</v>
      </c>
      <c r="F343" s="48" t="s">
        <v>35</v>
      </c>
      <c r="G343" s="57" t="n">
        <v>11043.614403</v>
      </c>
      <c r="H343" s="58" t="n">
        <v>8451.950854</v>
      </c>
      <c r="I343" s="36" t="n">
        <v>13.5</v>
      </c>
      <c r="J343" s="41" t="n">
        <v>0.000692945014910541</v>
      </c>
      <c r="K343" s="59" t="n">
        <v>0.00159726437519581</v>
      </c>
      <c r="L343" s="60" t="n">
        <v>665</v>
      </c>
      <c r="M343" s="61" t="n">
        <v>919</v>
      </c>
      <c r="N343" s="40" t="n">
        <v>2</v>
      </c>
      <c r="O343" s="41" t="n">
        <v>0.00126422250316056</v>
      </c>
      <c r="P343" s="38" t="n">
        <v>0.00300751879699248</v>
      </c>
    </row>
    <row r="344" customFormat="false" ht="12.75" hidden="false" customHeight="false" outlineLevel="0" collapsed="false">
      <c r="A344" s="39" t="n">
        <v>2</v>
      </c>
      <c r="B344" s="40" t="n">
        <v>6</v>
      </c>
      <c r="C344" s="48" t="s">
        <v>19</v>
      </c>
      <c r="D344" s="39" t="n">
        <v>64</v>
      </c>
      <c r="E344" s="40" t="n">
        <v>5</v>
      </c>
      <c r="F344" s="48" t="s">
        <v>67</v>
      </c>
      <c r="G344" s="57" t="n">
        <v>11043.614403</v>
      </c>
      <c r="H344" s="58" t="n">
        <v>1174.598443</v>
      </c>
      <c r="I344" s="36" t="n">
        <v>6</v>
      </c>
      <c r="J344" s="41" t="n">
        <v>0.000491311449911819</v>
      </c>
      <c r="K344" s="59" t="n">
        <v>0.005108128684962</v>
      </c>
      <c r="L344" s="60" t="n">
        <v>665</v>
      </c>
      <c r="M344" s="61" t="n">
        <v>102</v>
      </c>
      <c r="N344" s="40" t="n">
        <v>1</v>
      </c>
      <c r="O344" s="41" t="n">
        <v>0.00130548302872063</v>
      </c>
      <c r="P344" s="38" t="n">
        <v>0.00980392156862745</v>
      </c>
    </row>
    <row r="345" customFormat="false" ht="12.75" hidden="false" customHeight="false" outlineLevel="0" collapsed="false">
      <c r="A345" s="39" t="n">
        <v>2</v>
      </c>
      <c r="B345" s="40" t="n">
        <v>6</v>
      </c>
      <c r="C345" s="48" t="s">
        <v>19</v>
      </c>
      <c r="D345" s="39" t="n">
        <v>61</v>
      </c>
      <c r="E345" s="40" t="n">
        <v>6</v>
      </c>
      <c r="F345" s="48" t="s">
        <v>426</v>
      </c>
      <c r="G345" s="57" t="n">
        <v>11043.614403</v>
      </c>
      <c r="H345" s="58" t="n">
        <v>141.583333</v>
      </c>
      <c r="I345" s="36" t="n">
        <v>5.25</v>
      </c>
      <c r="J345" s="41" t="n">
        <v>0.000469590746215632</v>
      </c>
      <c r="K345" s="59" t="n">
        <v>0.0370806357553399</v>
      </c>
      <c r="L345" s="60" t="n">
        <v>665</v>
      </c>
      <c r="M345" s="61" t="n">
        <v>10</v>
      </c>
      <c r="N345" s="40" t="n">
        <v>1</v>
      </c>
      <c r="O345" s="41" t="n">
        <v>0.00148367952522255</v>
      </c>
      <c r="P345" s="38" t="n">
        <v>0.1</v>
      </c>
    </row>
    <row r="346" customFormat="false" ht="12.75" hidden="false" customHeight="false" outlineLevel="0" collapsed="false">
      <c r="A346" s="39" t="n">
        <v>2</v>
      </c>
      <c r="B346" s="40" t="n">
        <v>6</v>
      </c>
      <c r="C346" s="48" t="s">
        <v>19</v>
      </c>
      <c r="D346" s="32" t="n">
        <v>228</v>
      </c>
      <c r="E346" s="33" t="n">
        <v>6</v>
      </c>
      <c r="F346" s="34" t="s">
        <v>70</v>
      </c>
      <c r="G346" s="57" t="n">
        <v>11043.614403</v>
      </c>
      <c r="H346" s="58" t="n">
        <v>154.96632</v>
      </c>
      <c r="I346" s="36" t="n">
        <v>5.115385</v>
      </c>
      <c r="J346" s="41" t="n">
        <v>0.000456997439625251</v>
      </c>
      <c r="K346" s="59" t="n">
        <v>0.0330096565498877</v>
      </c>
      <c r="L346" s="60" t="n">
        <v>665</v>
      </c>
      <c r="M346" s="61" t="n">
        <v>27</v>
      </c>
      <c r="N346" s="40" t="n">
        <v>2</v>
      </c>
      <c r="O346" s="41" t="n">
        <v>0.00289855072463768</v>
      </c>
      <c r="P346" s="38" t="n">
        <v>0.0740740740740741</v>
      </c>
    </row>
    <row r="347" customFormat="false" ht="12.75" hidden="false" customHeight="false" outlineLevel="0" collapsed="false">
      <c r="A347" s="39" t="n">
        <v>2</v>
      </c>
      <c r="B347" s="40" t="n">
        <v>6</v>
      </c>
      <c r="C347" s="48" t="s">
        <v>19</v>
      </c>
      <c r="D347" s="49" t="n">
        <v>387</v>
      </c>
      <c r="E347" s="50" t="n">
        <v>7</v>
      </c>
      <c r="F347" s="51" t="s">
        <v>283</v>
      </c>
      <c r="G347" s="57" t="n">
        <v>11043.614403</v>
      </c>
      <c r="H347" s="58" t="n">
        <v>86.135417</v>
      </c>
      <c r="I347" s="36" t="n">
        <v>5</v>
      </c>
      <c r="J347" s="41" t="n">
        <v>0.000449448309481175</v>
      </c>
      <c r="K347" s="59" t="n">
        <v>0.0580481313511259</v>
      </c>
      <c r="L347" s="60" t="n">
        <v>665</v>
      </c>
      <c r="M347" s="61" t="n">
        <v>18</v>
      </c>
      <c r="N347" s="40" t="n">
        <v>1</v>
      </c>
      <c r="O347" s="41" t="n">
        <v>0.00146627565982405</v>
      </c>
      <c r="P347" s="38" t="n">
        <v>0.0555555555555556</v>
      </c>
    </row>
    <row r="348" customFormat="false" ht="12.75" hidden="false" customHeight="false" outlineLevel="0" collapsed="false">
      <c r="A348" s="39" t="n">
        <v>2</v>
      </c>
      <c r="B348" s="40" t="n">
        <v>6</v>
      </c>
      <c r="C348" s="48" t="s">
        <v>19</v>
      </c>
      <c r="D348" s="32" t="n">
        <v>170</v>
      </c>
      <c r="E348" s="33" t="n">
        <v>8</v>
      </c>
      <c r="F348" s="34" t="s">
        <v>288</v>
      </c>
      <c r="G348" s="57" t="n">
        <v>11043.614403</v>
      </c>
      <c r="H348" s="58" t="n">
        <v>91.916667</v>
      </c>
      <c r="I348" s="36" t="n">
        <v>5</v>
      </c>
      <c r="J348" s="41" t="n">
        <v>0.000449214863922931</v>
      </c>
      <c r="K348" s="59" t="n">
        <v>0.0543970986241266</v>
      </c>
      <c r="L348" s="60" t="n">
        <v>665</v>
      </c>
      <c r="M348" s="61" t="n">
        <v>14</v>
      </c>
      <c r="N348" s="40" t="n">
        <v>1</v>
      </c>
      <c r="O348" s="41" t="n">
        <v>0.00147492625368732</v>
      </c>
      <c r="P348" s="38" t="n">
        <v>0.0714285714285714</v>
      </c>
    </row>
    <row r="349" customFormat="false" ht="12.75" hidden="false" customHeight="false" outlineLevel="0" collapsed="false">
      <c r="A349" s="39" t="n">
        <v>2</v>
      </c>
      <c r="B349" s="40" t="n">
        <v>6</v>
      </c>
      <c r="C349" s="48" t="s">
        <v>19</v>
      </c>
      <c r="D349" s="49" t="n">
        <v>350</v>
      </c>
      <c r="E349" s="50" t="n">
        <v>7</v>
      </c>
      <c r="F349" s="51" t="s">
        <v>257</v>
      </c>
      <c r="G349" s="57" t="n">
        <v>11043.614403</v>
      </c>
      <c r="H349" s="58" t="n">
        <v>135.106863</v>
      </c>
      <c r="I349" s="36" t="n">
        <v>4.5</v>
      </c>
      <c r="J349" s="41" t="n">
        <v>0.00040271262693645</v>
      </c>
      <c r="K349" s="59" t="n">
        <v>0.0333069682773998</v>
      </c>
      <c r="L349" s="60" t="n">
        <v>665</v>
      </c>
      <c r="M349" s="61" t="n">
        <v>26</v>
      </c>
      <c r="N349" s="40" t="n">
        <v>1</v>
      </c>
      <c r="O349" s="41" t="n">
        <v>0.00144927536231884</v>
      </c>
      <c r="P349" s="38" t="n">
        <v>0.0384615384615385</v>
      </c>
    </row>
    <row r="350" customFormat="false" ht="12.75" hidden="false" customHeight="false" outlineLevel="0" collapsed="false">
      <c r="A350" s="7" t="n">
        <v>3</v>
      </c>
      <c r="B350" s="8" t="n">
        <v>6</v>
      </c>
      <c r="C350" s="19" t="s">
        <v>21</v>
      </c>
      <c r="D350" s="7" t="n">
        <v>6</v>
      </c>
      <c r="E350" s="8" t="n">
        <v>5</v>
      </c>
      <c r="F350" s="19" t="s">
        <v>22</v>
      </c>
      <c r="G350" s="52" t="n">
        <v>8944.176699</v>
      </c>
      <c r="H350" s="53" t="n">
        <v>8748.117875</v>
      </c>
      <c r="I350" s="21" t="n">
        <v>8661.867875</v>
      </c>
      <c r="J350" s="24" t="n">
        <v>0.959186997881195</v>
      </c>
      <c r="K350" s="54" t="n">
        <v>0.99014073641526</v>
      </c>
      <c r="L350" s="55" t="n">
        <v>632</v>
      </c>
      <c r="M350" s="56" t="n">
        <v>619</v>
      </c>
      <c r="N350" s="8" t="n">
        <v>610</v>
      </c>
      <c r="O350" s="24" t="n">
        <v>0.951638065522621</v>
      </c>
      <c r="P350" s="23" t="n">
        <v>0.98546042003231</v>
      </c>
    </row>
    <row r="351" customFormat="false" ht="12.75" hidden="false" customHeight="false" outlineLevel="0" collapsed="false">
      <c r="A351" s="7" t="n">
        <v>3</v>
      </c>
      <c r="B351" s="8" t="n">
        <v>6</v>
      </c>
      <c r="C351" s="19" t="s">
        <v>21</v>
      </c>
      <c r="D351" s="42" t="n">
        <v>153</v>
      </c>
      <c r="E351" s="43" t="n">
        <v>7</v>
      </c>
      <c r="F351" s="44" t="s">
        <v>182</v>
      </c>
      <c r="G351" s="52" t="n">
        <v>8944.176699</v>
      </c>
      <c r="H351" s="53" t="n">
        <v>7206.849956</v>
      </c>
      <c r="I351" s="21" t="n">
        <v>7098.98329</v>
      </c>
      <c r="J351" s="24" t="n">
        <v>0.784240972314432</v>
      </c>
      <c r="K351" s="54" t="n">
        <v>0.985032758187203</v>
      </c>
      <c r="L351" s="55" t="n">
        <v>632</v>
      </c>
      <c r="M351" s="56" t="n">
        <v>551</v>
      </c>
      <c r="N351" s="8" t="n">
        <v>541</v>
      </c>
      <c r="O351" s="24" t="n">
        <v>0.842679127725857</v>
      </c>
      <c r="P351" s="23" t="n">
        <v>0.981851179673321</v>
      </c>
    </row>
    <row r="352" customFormat="false" ht="12.75" hidden="false" customHeight="false" outlineLevel="0" collapsed="false">
      <c r="A352" s="7" t="n">
        <v>3</v>
      </c>
      <c r="B352" s="8" t="n">
        <v>6</v>
      </c>
      <c r="C352" s="19" t="s">
        <v>21</v>
      </c>
      <c r="D352" s="45" t="n">
        <v>253</v>
      </c>
      <c r="E352" s="46" t="n">
        <v>5</v>
      </c>
      <c r="F352" s="47" t="s">
        <v>232</v>
      </c>
      <c r="G352" s="52" t="n">
        <v>8944.176699</v>
      </c>
      <c r="H352" s="53" t="n">
        <v>6658.716583</v>
      </c>
      <c r="I352" s="21" t="n">
        <v>6291.918792</v>
      </c>
      <c r="J352" s="24" t="n">
        <v>0.675752983617078</v>
      </c>
      <c r="K352" s="54" t="n">
        <v>0.944914641368511</v>
      </c>
      <c r="L352" s="55" t="n">
        <v>632</v>
      </c>
      <c r="M352" s="56" t="n">
        <v>449</v>
      </c>
      <c r="N352" s="8" t="n">
        <v>442</v>
      </c>
      <c r="O352" s="24" t="n">
        <v>0.69170579029734</v>
      </c>
      <c r="P352" s="23" t="n">
        <v>0.984409799554566</v>
      </c>
    </row>
    <row r="353" customFormat="false" ht="12.75" hidden="false" customHeight="false" outlineLevel="0" collapsed="false">
      <c r="A353" s="7" t="n">
        <v>3</v>
      </c>
      <c r="B353" s="8" t="n">
        <v>6</v>
      </c>
      <c r="C353" s="19" t="s">
        <v>21</v>
      </c>
      <c r="D353" s="7" t="n">
        <v>3</v>
      </c>
      <c r="E353" s="8" t="n">
        <v>4</v>
      </c>
      <c r="F353" s="19" t="s">
        <v>35</v>
      </c>
      <c r="G353" s="52" t="n">
        <v>8944.176699</v>
      </c>
      <c r="H353" s="53" t="n">
        <v>8451.950854</v>
      </c>
      <c r="I353" s="21" t="n">
        <v>6080.736617</v>
      </c>
      <c r="J353" s="24" t="n">
        <v>0.537386348504681</v>
      </c>
      <c r="K353" s="54" t="n">
        <v>0.719447701724651</v>
      </c>
      <c r="L353" s="55" t="n">
        <v>632</v>
      </c>
      <c r="M353" s="56" t="n">
        <v>919</v>
      </c>
      <c r="N353" s="8" t="n">
        <v>422</v>
      </c>
      <c r="O353" s="24" t="n">
        <v>0.37378210806023</v>
      </c>
      <c r="P353" s="23" t="n">
        <v>0.667721518987342</v>
      </c>
    </row>
    <row r="354" customFormat="false" ht="12.75" hidden="false" customHeight="false" outlineLevel="0" collapsed="false">
      <c r="A354" s="7" t="n">
        <v>3</v>
      </c>
      <c r="B354" s="8" t="n">
        <v>6</v>
      </c>
      <c r="C354" s="19" t="s">
        <v>21</v>
      </c>
      <c r="D354" s="7" t="n">
        <v>59</v>
      </c>
      <c r="E354" s="8" t="n">
        <v>7</v>
      </c>
      <c r="F354" s="19" t="s">
        <v>112</v>
      </c>
      <c r="G354" s="52" t="n">
        <v>8944.176699</v>
      </c>
      <c r="H354" s="53" t="n">
        <v>10462.620546</v>
      </c>
      <c r="I354" s="21" t="n">
        <v>5443.179665</v>
      </c>
      <c r="J354" s="24" t="n">
        <v>0.389811568085066</v>
      </c>
      <c r="K354" s="54" t="n">
        <v>0.608572465435368</v>
      </c>
      <c r="L354" s="55" t="n">
        <v>632</v>
      </c>
      <c r="M354" s="56" t="n">
        <v>1046</v>
      </c>
      <c r="N354" s="8" t="n">
        <v>540</v>
      </c>
      <c r="O354" s="24" t="n">
        <v>0.474516695957821</v>
      </c>
      <c r="P354" s="23" t="n">
        <v>0.854430379746835</v>
      </c>
    </row>
    <row r="355" customFormat="false" ht="12.75" hidden="false" customHeight="false" outlineLevel="0" collapsed="false">
      <c r="A355" s="7" t="n">
        <v>3</v>
      </c>
      <c r="B355" s="8" t="n">
        <v>6</v>
      </c>
      <c r="C355" s="19" t="s">
        <v>21</v>
      </c>
      <c r="D355" s="42" t="n">
        <v>189</v>
      </c>
      <c r="E355" s="43" t="n">
        <v>7</v>
      </c>
      <c r="F355" s="44" t="s">
        <v>157</v>
      </c>
      <c r="G355" s="52" t="n">
        <v>8944.176699</v>
      </c>
      <c r="H355" s="53" t="n">
        <v>9013.705008</v>
      </c>
      <c r="I355" s="21" t="n">
        <v>4146.498236</v>
      </c>
      <c r="J355" s="24" t="n">
        <v>0.300223235761028</v>
      </c>
      <c r="K355" s="54" t="n">
        <v>0.463597531169481</v>
      </c>
      <c r="L355" s="55" t="n">
        <v>632</v>
      </c>
      <c r="M355" s="56" t="n">
        <v>1191</v>
      </c>
      <c r="N355" s="8" t="n">
        <v>528</v>
      </c>
      <c r="O355" s="24" t="n">
        <v>0.407722007722008</v>
      </c>
      <c r="P355" s="23" t="n">
        <v>0.835443037974684</v>
      </c>
    </row>
    <row r="356" customFormat="false" ht="12.75" hidden="false" customHeight="false" outlineLevel="0" collapsed="false">
      <c r="A356" s="7" t="n">
        <v>3</v>
      </c>
      <c r="B356" s="8" t="n">
        <v>6</v>
      </c>
      <c r="C356" s="19" t="s">
        <v>21</v>
      </c>
      <c r="D356" s="7" t="n">
        <v>15</v>
      </c>
      <c r="E356" s="8" t="n">
        <v>6</v>
      </c>
      <c r="F356" s="19" t="s">
        <v>49</v>
      </c>
      <c r="G356" s="52" t="n">
        <v>8944.176699</v>
      </c>
      <c r="H356" s="53" t="n">
        <v>6504.706472</v>
      </c>
      <c r="I356" s="21" t="n">
        <v>2919.847992</v>
      </c>
      <c r="J356" s="24" t="n">
        <v>0.233046515576393</v>
      </c>
      <c r="K356" s="54" t="n">
        <v>0.448882359960239</v>
      </c>
      <c r="L356" s="55" t="n">
        <v>632</v>
      </c>
      <c r="M356" s="56" t="n">
        <v>1098</v>
      </c>
      <c r="N356" s="8" t="n">
        <v>526</v>
      </c>
      <c r="O356" s="24" t="n">
        <v>0.43687707641196</v>
      </c>
      <c r="P356" s="23" t="n">
        <v>0.832278481012658</v>
      </c>
    </row>
    <row r="357" customFormat="false" ht="12.75" hidden="false" customHeight="false" outlineLevel="0" collapsed="false">
      <c r="A357" s="7" t="n">
        <v>3</v>
      </c>
      <c r="B357" s="8" t="n">
        <v>6</v>
      </c>
      <c r="C357" s="19" t="s">
        <v>21</v>
      </c>
      <c r="D357" s="42" t="n">
        <v>210</v>
      </c>
      <c r="E357" s="43" t="n">
        <v>22</v>
      </c>
      <c r="F357" s="44" t="s">
        <v>237</v>
      </c>
      <c r="G357" s="52" t="n">
        <v>8944.176699</v>
      </c>
      <c r="H357" s="53" t="n">
        <v>1559.75873</v>
      </c>
      <c r="I357" s="21" t="n">
        <v>1348.63254</v>
      </c>
      <c r="J357" s="24" t="n">
        <v>0.147306163034799</v>
      </c>
      <c r="K357" s="54" t="n">
        <v>0.864641764178489</v>
      </c>
      <c r="L357" s="55" t="n">
        <v>632</v>
      </c>
      <c r="M357" s="56" t="n">
        <v>94</v>
      </c>
      <c r="N357" s="8" t="n">
        <v>94</v>
      </c>
      <c r="O357" s="24" t="n">
        <v>0.14873417721519</v>
      </c>
      <c r="P357" s="23" t="n">
        <v>1</v>
      </c>
    </row>
    <row r="358" customFormat="false" ht="12.75" hidden="false" customHeight="false" outlineLevel="0" collapsed="false">
      <c r="A358" s="7" t="n">
        <v>3</v>
      </c>
      <c r="B358" s="8" t="n">
        <v>6</v>
      </c>
      <c r="C358" s="19" t="s">
        <v>21</v>
      </c>
      <c r="D358" s="7" t="n">
        <v>1</v>
      </c>
      <c r="E358" s="8" t="n">
        <v>4</v>
      </c>
      <c r="F358" s="19" t="s">
        <v>17</v>
      </c>
      <c r="G358" s="52" t="n">
        <v>8944.176699</v>
      </c>
      <c r="H358" s="53" t="n">
        <v>29560.439966</v>
      </c>
      <c r="I358" s="21" t="n">
        <v>4449.739412</v>
      </c>
      <c r="J358" s="24" t="n">
        <v>0.130663792411937</v>
      </c>
      <c r="K358" s="54" t="n">
        <v>0.497501286227664</v>
      </c>
      <c r="L358" s="55" t="n">
        <v>632</v>
      </c>
      <c r="M358" s="56" t="n">
        <v>4360</v>
      </c>
      <c r="N358" s="8" t="n">
        <v>584</v>
      </c>
      <c r="O358" s="24" t="n">
        <v>0.132486388384755</v>
      </c>
      <c r="P358" s="23" t="n">
        <v>0.924050632911392</v>
      </c>
    </row>
    <row r="359" customFormat="false" ht="12.75" hidden="false" customHeight="false" outlineLevel="0" collapsed="false">
      <c r="A359" s="7" t="n">
        <v>3</v>
      </c>
      <c r="B359" s="8" t="n">
        <v>6</v>
      </c>
      <c r="C359" s="19" t="s">
        <v>21</v>
      </c>
      <c r="D359" s="7" t="n">
        <v>64</v>
      </c>
      <c r="E359" s="8" t="n">
        <v>5</v>
      </c>
      <c r="F359" s="19" t="s">
        <v>67</v>
      </c>
      <c r="G359" s="52" t="n">
        <v>8944.176699</v>
      </c>
      <c r="H359" s="53" t="n">
        <v>1174.598443</v>
      </c>
      <c r="I359" s="21" t="n">
        <v>789.547619</v>
      </c>
      <c r="J359" s="24" t="n">
        <v>0.0846316178969237</v>
      </c>
      <c r="K359" s="54" t="n">
        <v>0.672185140126224</v>
      </c>
      <c r="L359" s="55" t="n">
        <v>632</v>
      </c>
      <c r="M359" s="56" t="n">
        <v>102</v>
      </c>
      <c r="N359" s="8" t="n">
        <v>52</v>
      </c>
      <c r="O359" s="24" t="n">
        <v>0.0762463343108504</v>
      </c>
      <c r="P359" s="23" t="n">
        <v>0.509803921568627</v>
      </c>
    </row>
    <row r="360" customFormat="false" ht="12.75" hidden="false" customHeight="false" outlineLevel="0" collapsed="false">
      <c r="A360" s="7" t="n">
        <v>3</v>
      </c>
      <c r="B360" s="8" t="n">
        <v>6</v>
      </c>
      <c r="C360" s="19" t="s">
        <v>21</v>
      </c>
      <c r="D360" s="45" t="n">
        <v>302</v>
      </c>
      <c r="E360" s="46" t="n">
        <v>11</v>
      </c>
      <c r="F360" s="47" t="s">
        <v>249</v>
      </c>
      <c r="G360" s="52" t="n">
        <v>8944.176699</v>
      </c>
      <c r="H360" s="53" t="n">
        <v>413.484848</v>
      </c>
      <c r="I360" s="21" t="n">
        <v>392.560606</v>
      </c>
      <c r="J360" s="24" t="n">
        <v>0.0437876392673625</v>
      </c>
      <c r="K360" s="54" t="n">
        <v>0.949395383890826</v>
      </c>
      <c r="L360" s="55" t="n">
        <v>632</v>
      </c>
      <c r="M360" s="56" t="n">
        <v>23</v>
      </c>
      <c r="N360" s="8" t="n">
        <v>23</v>
      </c>
      <c r="O360" s="24" t="n">
        <v>0.0363924050632911</v>
      </c>
      <c r="P360" s="23" t="n">
        <v>1</v>
      </c>
    </row>
    <row r="361" customFormat="false" ht="12.75" hidden="false" customHeight="false" outlineLevel="0" collapsed="false">
      <c r="A361" s="7" t="n">
        <v>3</v>
      </c>
      <c r="B361" s="8" t="n">
        <v>6</v>
      </c>
      <c r="C361" s="19" t="s">
        <v>21</v>
      </c>
      <c r="D361" s="45" t="n">
        <v>250</v>
      </c>
      <c r="E361" s="46" t="n">
        <v>9</v>
      </c>
      <c r="F361" s="47" t="s">
        <v>256</v>
      </c>
      <c r="G361" s="52" t="n">
        <v>8944.176699</v>
      </c>
      <c r="H361" s="53" t="n">
        <v>335.305769</v>
      </c>
      <c r="I361" s="21" t="n">
        <v>289.453846</v>
      </c>
      <c r="J361" s="24" t="n">
        <v>0.0321972107287469</v>
      </c>
      <c r="K361" s="54" t="n">
        <v>0.863253402598033</v>
      </c>
      <c r="L361" s="55" t="n">
        <v>632</v>
      </c>
      <c r="M361" s="56" t="n">
        <v>24</v>
      </c>
      <c r="N361" s="8" t="n">
        <v>24</v>
      </c>
      <c r="O361" s="24" t="n">
        <v>0.0379746835443038</v>
      </c>
      <c r="P361" s="23" t="n">
        <v>1</v>
      </c>
    </row>
    <row r="362" customFormat="false" ht="12.75" hidden="false" customHeight="false" outlineLevel="0" collapsed="false">
      <c r="A362" s="7" t="n">
        <v>3</v>
      </c>
      <c r="B362" s="8" t="n">
        <v>6</v>
      </c>
      <c r="C362" s="19" t="s">
        <v>21</v>
      </c>
      <c r="D362" s="7" t="n">
        <v>135</v>
      </c>
      <c r="E362" s="8" t="n">
        <v>8</v>
      </c>
      <c r="F362" s="19" t="s">
        <v>220</v>
      </c>
      <c r="G362" s="52" t="n">
        <v>8944.176699</v>
      </c>
      <c r="H362" s="53" t="n">
        <v>994.767127</v>
      </c>
      <c r="I362" s="21" t="n">
        <v>253.514286</v>
      </c>
      <c r="J362" s="24" t="n">
        <v>0.0261748108282661</v>
      </c>
      <c r="K362" s="54" t="n">
        <v>0.254847872551382</v>
      </c>
      <c r="L362" s="55" t="n">
        <v>632</v>
      </c>
      <c r="M362" s="56" t="n">
        <v>80</v>
      </c>
      <c r="N362" s="8" t="n">
        <v>17</v>
      </c>
      <c r="O362" s="24" t="n">
        <v>0.0244604316546763</v>
      </c>
      <c r="P362" s="23" t="n">
        <v>0.2125</v>
      </c>
    </row>
    <row r="363" customFormat="false" ht="12.75" hidden="false" customHeight="false" outlineLevel="0" collapsed="false">
      <c r="A363" s="7" t="n">
        <v>3</v>
      </c>
      <c r="B363" s="8" t="n">
        <v>6</v>
      </c>
      <c r="C363" s="19" t="s">
        <v>21</v>
      </c>
      <c r="D363" s="7" t="n">
        <v>9</v>
      </c>
      <c r="E363" s="8" t="n">
        <v>11</v>
      </c>
      <c r="F363" s="19" t="s">
        <v>27</v>
      </c>
      <c r="G363" s="52" t="n">
        <v>8944.176699</v>
      </c>
      <c r="H363" s="53" t="n">
        <v>1151.265909</v>
      </c>
      <c r="I363" s="21" t="n">
        <v>244.014286</v>
      </c>
      <c r="J363" s="24" t="n">
        <v>0.0247694322106646</v>
      </c>
      <c r="K363" s="54" t="n">
        <v>0.21195301979536</v>
      </c>
      <c r="L363" s="55" t="n">
        <v>632</v>
      </c>
      <c r="M363" s="56" t="n">
        <v>80</v>
      </c>
      <c r="N363" s="8" t="n">
        <v>16</v>
      </c>
      <c r="O363" s="24" t="n">
        <v>0.0229885057471264</v>
      </c>
      <c r="P363" s="23" t="n">
        <v>0.2</v>
      </c>
    </row>
    <row r="364" customFormat="false" ht="12.75" hidden="false" customHeight="false" outlineLevel="0" collapsed="false">
      <c r="A364" s="7" t="n">
        <v>3</v>
      </c>
      <c r="B364" s="8" t="n">
        <v>6</v>
      </c>
      <c r="C364" s="19" t="s">
        <v>21</v>
      </c>
      <c r="D364" s="7" t="n">
        <v>80</v>
      </c>
      <c r="E364" s="8" t="n">
        <v>12</v>
      </c>
      <c r="F364" s="19" t="s">
        <v>145</v>
      </c>
      <c r="G364" s="52" t="n">
        <v>8944.176699</v>
      </c>
      <c r="H364" s="53" t="n">
        <v>808.890278</v>
      </c>
      <c r="I364" s="21" t="n">
        <v>231.8</v>
      </c>
      <c r="J364" s="24" t="n">
        <v>0.0243454994550564</v>
      </c>
      <c r="K364" s="54" t="n">
        <v>0.286565441944896</v>
      </c>
      <c r="L364" s="55" t="n">
        <v>632</v>
      </c>
      <c r="M364" s="56" t="n">
        <v>49</v>
      </c>
      <c r="N364" s="8" t="n">
        <v>14</v>
      </c>
      <c r="O364" s="24" t="n">
        <v>0.0209895052473763</v>
      </c>
      <c r="P364" s="23" t="n">
        <v>0.285714285714286</v>
      </c>
    </row>
    <row r="365" customFormat="false" ht="12.75" hidden="false" customHeight="false" outlineLevel="0" collapsed="false">
      <c r="A365" s="7" t="n">
        <v>3</v>
      </c>
      <c r="B365" s="8" t="n">
        <v>6</v>
      </c>
      <c r="C365" s="19" t="s">
        <v>21</v>
      </c>
      <c r="D365" s="45" t="n">
        <v>260</v>
      </c>
      <c r="E365" s="46" t="n">
        <v>5</v>
      </c>
      <c r="F365" s="47" t="s">
        <v>264</v>
      </c>
      <c r="G365" s="52" t="n">
        <v>8944.176699</v>
      </c>
      <c r="H365" s="53" t="n">
        <v>312.492674</v>
      </c>
      <c r="I365" s="21" t="n">
        <v>200.458042</v>
      </c>
      <c r="J365" s="24" t="n">
        <v>0.0221348679567381</v>
      </c>
      <c r="K365" s="54" t="n">
        <v>0.641480772762052</v>
      </c>
      <c r="L365" s="55" t="n">
        <v>632</v>
      </c>
      <c r="M365" s="56" t="n">
        <v>34</v>
      </c>
      <c r="N365" s="8" t="n">
        <v>14</v>
      </c>
      <c r="O365" s="24" t="n">
        <v>0.0214723926380368</v>
      </c>
      <c r="P365" s="23" t="n">
        <v>0.411764705882353</v>
      </c>
    </row>
    <row r="366" customFormat="false" ht="12.75" hidden="false" customHeight="false" outlineLevel="0" collapsed="false">
      <c r="A366" s="7" t="n">
        <v>3</v>
      </c>
      <c r="B366" s="8" t="n">
        <v>6</v>
      </c>
      <c r="C366" s="19" t="s">
        <v>21</v>
      </c>
      <c r="D366" s="45" t="n">
        <v>361</v>
      </c>
      <c r="E366" s="46" t="n">
        <v>21</v>
      </c>
      <c r="F366" s="47" t="s">
        <v>271</v>
      </c>
      <c r="G366" s="52" t="n">
        <v>8944.176699</v>
      </c>
      <c r="H366" s="53" t="n">
        <v>209.305556</v>
      </c>
      <c r="I366" s="21" t="n">
        <v>180.763889</v>
      </c>
      <c r="J366" s="24" t="n">
        <v>0.0201459448103222</v>
      </c>
      <c r="K366" s="54" t="n">
        <v>0.863636362333354</v>
      </c>
      <c r="L366" s="55" t="n">
        <v>632</v>
      </c>
      <c r="M366" s="56" t="n">
        <v>16</v>
      </c>
      <c r="N366" s="8" t="n">
        <v>16</v>
      </c>
      <c r="O366" s="24" t="n">
        <v>0.0253164556962025</v>
      </c>
      <c r="P366" s="23" t="n">
        <v>1</v>
      </c>
    </row>
    <row r="367" customFormat="false" ht="12.75" hidden="false" customHeight="false" outlineLevel="0" collapsed="false">
      <c r="A367" s="7" t="n">
        <v>3</v>
      </c>
      <c r="B367" s="8" t="n">
        <v>6</v>
      </c>
      <c r="C367" s="19" t="s">
        <v>21</v>
      </c>
      <c r="D367" s="45" t="n">
        <v>354</v>
      </c>
      <c r="E367" s="46" t="n">
        <v>19</v>
      </c>
      <c r="F367" s="47" t="s">
        <v>275</v>
      </c>
      <c r="G367" s="52" t="n">
        <v>8944.176699</v>
      </c>
      <c r="H367" s="53" t="n">
        <v>176.666667</v>
      </c>
      <c r="I367" s="21" t="n">
        <v>167.833333</v>
      </c>
      <c r="J367" s="24" t="n">
        <v>0.0187460231119346</v>
      </c>
      <c r="K367" s="54" t="n">
        <v>0.949999996320755</v>
      </c>
      <c r="L367" s="55" t="n">
        <v>632</v>
      </c>
      <c r="M367" s="56" t="n">
        <v>10</v>
      </c>
      <c r="N367" s="8" t="n">
        <v>10</v>
      </c>
      <c r="O367" s="24" t="n">
        <v>0.0158227848101266</v>
      </c>
      <c r="P367" s="23" t="n">
        <v>1</v>
      </c>
    </row>
    <row r="368" customFormat="false" ht="12.75" hidden="false" customHeight="false" outlineLevel="0" collapsed="false">
      <c r="A368" s="39" t="n">
        <v>3</v>
      </c>
      <c r="B368" s="40" t="n">
        <v>6</v>
      </c>
      <c r="C368" s="48" t="s">
        <v>21</v>
      </c>
      <c r="D368" s="32" t="n">
        <v>242</v>
      </c>
      <c r="E368" s="33" t="n">
        <v>7</v>
      </c>
      <c r="F368" s="34" t="s">
        <v>233</v>
      </c>
      <c r="G368" s="57" t="n">
        <v>8944.176699</v>
      </c>
      <c r="H368" s="58" t="n">
        <v>2376.772474</v>
      </c>
      <c r="I368" s="36" t="n">
        <v>181.34881</v>
      </c>
      <c r="J368" s="41" t="n">
        <v>0.0162796513421026</v>
      </c>
      <c r="K368" s="59" t="n">
        <v>0.0763004502887053</v>
      </c>
      <c r="L368" s="60" t="n">
        <v>632</v>
      </c>
      <c r="M368" s="61" t="n">
        <v>296</v>
      </c>
      <c r="N368" s="40" t="n">
        <v>23</v>
      </c>
      <c r="O368" s="41" t="n">
        <v>0.025414364640884</v>
      </c>
      <c r="P368" s="38" t="n">
        <v>0.0777027027027027</v>
      </c>
    </row>
    <row r="369" customFormat="false" ht="12.75" hidden="false" customHeight="false" outlineLevel="0" collapsed="false">
      <c r="A369" s="7" t="n">
        <v>3</v>
      </c>
      <c r="B369" s="8" t="n">
        <v>6</v>
      </c>
      <c r="C369" s="19" t="s">
        <v>21</v>
      </c>
      <c r="D369" s="42" t="n">
        <v>159</v>
      </c>
      <c r="E369" s="43" t="n">
        <v>5</v>
      </c>
      <c r="F369" s="44" t="s">
        <v>287</v>
      </c>
      <c r="G369" s="52" t="n">
        <v>8944.176699</v>
      </c>
      <c r="H369" s="53" t="n">
        <v>176.409091</v>
      </c>
      <c r="I369" s="21" t="n">
        <v>125.227273</v>
      </c>
      <c r="J369" s="24" t="n">
        <v>0.0139213209527266</v>
      </c>
      <c r="K369" s="54" t="n">
        <v>0.709868591749617</v>
      </c>
      <c r="L369" s="55" t="n">
        <v>632</v>
      </c>
      <c r="M369" s="56" t="n">
        <v>10</v>
      </c>
      <c r="N369" s="8" t="n">
        <v>8</v>
      </c>
      <c r="O369" s="24" t="n">
        <v>0.0126182965299685</v>
      </c>
      <c r="P369" s="23" t="n">
        <v>0.8</v>
      </c>
    </row>
    <row r="370" customFormat="false" ht="12.75" hidden="false" customHeight="false" outlineLevel="0" collapsed="false">
      <c r="A370" s="7" t="n">
        <v>3</v>
      </c>
      <c r="B370" s="8" t="n">
        <v>6</v>
      </c>
      <c r="C370" s="19" t="s">
        <v>21</v>
      </c>
      <c r="D370" s="7" t="n">
        <v>97</v>
      </c>
      <c r="E370" s="8" t="n">
        <v>12</v>
      </c>
      <c r="F370" s="19" t="s">
        <v>202</v>
      </c>
      <c r="G370" s="52" t="n">
        <v>8944.176699</v>
      </c>
      <c r="H370" s="53" t="n">
        <v>304.566667</v>
      </c>
      <c r="I370" s="21" t="n">
        <v>123.5</v>
      </c>
      <c r="J370" s="24" t="n">
        <v>0.0135338856232758</v>
      </c>
      <c r="K370" s="54" t="n">
        <v>0.405494144242646</v>
      </c>
      <c r="L370" s="55" t="n">
        <v>632</v>
      </c>
      <c r="M370" s="56" t="n">
        <v>18</v>
      </c>
      <c r="N370" s="8" t="n">
        <v>12</v>
      </c>
      <c r="O370" s="24" t="n">
        <v>0.0188087774294671</v>
      </c>
      <c r="P370" s="23" t="n">
        <v>0.666666666666667</v>
      </c>
    </row>
    <row r="371" customFormat="false" ht="12.75" hidden="false" customHeight="false" outlineLevel="0" collapsed="false">
      <c r="A371" s="7" t="n">
        <v>3</v>
      </c>
      <c r="B371" s="8" t="n">
        <v>6</v>
      </c>
      <c r="C371" s="19" t="s">
        <v>21</v>
      </c>
      <c r="D371" s="45" t="n">
        <v>300</v>
      </c>
      <c r="E371" s="46" t="n">
        <v>5</v>
      </c>
      <c r="F371" s="47" t="s">
        <v>291</v>
      </c>
      <c r="G371" s="52" t="n">
        <v>8944.176699</v>
      </c>
      <c r="H371" s="53" t="n">
        <v>142.633333</v>
      </c>
      <c r="I371" s="21" t="n">
        <v>113.716667</v>
      </c>
      <c r="J371" s="24" t="n">
        <v>0.0126730729720876</v>
      </c>
      <c r="K371" s="54" t="n">
        <v>0.797265720489053</v>
      </c>
      <c r="L371" s="55" t="n">
        <v>632</v>
      </c>
      <c r="M371" s="56" t="n">
        <v>11</v>
      </c>
      <c r="N371" s="8" t="n">
        <v>9</v>
      </c>
      <c r="O371" s="24" t="n">
        <v>0.0141955835962145</v>
      </c>
      <c r="P371" s="23" t="n">
        <v>0.818181818181818</v>
      </c>
    </row>
    <row r="372" customFormat="false" ht="12.75" hidden="false" customHeight="false" outlineLevel="0" collapsed="false">
      <c r="A372" s="7" t="n">
        <v>3</v>
      </c>
      <c r="B372" s="8" t="n">
        <v>6</v>
      </c>
      <c r="C372" s="19" t="s">
        <v>21</v>
      </c>
      <c r="D372" s="45" t="n">
        <v>305</v>
      </c>
      <c r="E372" s="46" t="n">
        <v>8</v>
      </c>
      <c r="F372" s="47" t="s">
        <v>285</v>
      </c>
      <c r="G372" s="52" t="n">
        <v>8944.176699</v>
      </c>
      <c r="H372" s="53" t="n">
        <v>258</v>
      </c>
      <c r="I372" s="21" t="n">
        <v>114</v>
      </c>
      <c r="J372" s="24" t="n">
        <v>0.0125437701945808</v>
      </c>
      <c r="K372" s="54" t="n">
        <v>0.441860465116279</v>
      </c>
      <c r="L372" s="55" t="n">
        <v>632</v>
      </c>
      <c r="M372" s="56" t="n">
        <v>11</v>
      </c>
      <c r="N372" s="8" t="n">
        <v>6</v>
      </c>
      <c r="O372" s="24" t="n">
        <v>0.00941915227629513</v>
      </c>
      <c r="P372" s="23" t="n">
        <v>0.545454545454545</v>
      </c>
    </row>
    <row r="373" customFormat="false" ht="12.75" hidden="false" customHeight="false" outlineLevel="0" collapsed="false">
      <c r="A373" s="7" t="n">
        <v>3</v>
      </c>
      <c r="B373" s="8" t="n">
        <v>6</v>
      </c>
      <c r="C373" s="19" t="s">
        <v>21</v>
      </c>
      <c r="D373" s="45" t="n">
        <v>297</v>
      </c>
      <c r="E373" s="46" t="n">
        <v>8</v>
      </c>
      <c r="F373" s="47" t="s">
        <v>296</v>
      </c>
      <c r="G373" s="52" t="n">
        <v>8944.176699</v>
      </c>
      <c r="H373" s="53" t="n">
        <v>118</v>
      </c>
      <c r="I373" s="21" t="n">
        <v>110.5</v>
      </c>
      <c r="J373" s="24" t="n">
        <v>0.0123440561713253</v>
      </c>
      <c r="K373" s="54" t="n">
        <v>0.936440677966102</v>
      </c>
      <c r="L373" s="55" t="n">
        <v>632</v>
      </c>
      <c r="M373" s="56" t="n">
        <v>9</v>
      </c>
      <c r="N373" s="8" t="n">
        <v>9</v>
      </c>
      <c r="O373" s="24" t="n">
        <v>0.0142405063291139</v>
      </c>
      <c r="P373" s="23" t="n">
        <v>1</v>
      </c>
    </row>
    <row r="374" customFormat="false" ht="12.75" hidden="false" customHeight="false" outlineLevel="0" collapsed="false">
      <c r="A374" s="39" t="n">
        <v>3</v>
      </c>
      <c r="B374" s="40" t="n">
        <v>6</v>
      </c>
      <c r="C374" s="48" t="s">
        <v>21</v>
      </c>
      <c r="D374" s="39" t="n">
        <v>5</v>
      </c>
      <c r="E374" s="40" t="n">
        <v>5</v>
      </c>
      <c r="F374" s="48" t="s">
        <v>239</v>
      </c>
      <c r="G374" s="57" t="n">
        <v>8944.176699</v>
      </c>
      <c r="H374" s="58" t="n">
        <v>1542.490117</v>
      </c>
      <c r="I374" s="36" t="n">
        <v>127</v>
      </c>
      <c r="J374" s="41" t="n">
        <v>0.0122590815183221</v>
      </c>
      <c r="K374" s="59" t="n">
        <v>0.0823344011091644</v>
      </c>
      <c r="L374" s="60" t="n">
        <v>632</v>
      </c>
      <c r="M374" s="61" t="n">
        <v>104</v>
      </c>
      <c r="N374" s="40" t="n">
        <v>12</v>
      </c>
      <c r="O374" s="41" t="n">
        <v>0.0165745856353591</v>
      </c>
      <c r="P374" s="38" t="n">
        <v>0.115384615384615</v>
      </c>
    </row>
    <row r="375" customFormat="false" ht="12.75" hidden="false" customHeight="false" outlineLevel="0" collapsed="false">
      <c r="A375" s="7" t="n">
        <v>3</v>
      </c>
      <c r="B375" s="8" t="n">
        <v>6</v>
      </c>
      <c r="C375" s="19" t="s">
        <v>21</v>
      </c>
      <c r="D375" s="7" t="n">
        <v>14</v>
      </c>
      <c r="E375" s="8" t="n">
        <v>8</v>
      </c>
      <c r="F375" s="19" t="s">
        <v>64</v>
      </c>
      <c r="G375" s="52" t="n">
        <v>8944.176699</v>
      </c>
      <c r="H375" s="53" t="n">
        <v>777.738889</v>
      </c>
      <c r="I375" s="21" t="n">
        <v>114</v>
      </c>
      <c r="J375" s="24" t="n">
        <v>0.0118652166493201</v>
      </c>
      <c r="K375" s="54" t="n">
        <v>0.146578757488363</v>
      </c>
      <c r="L375" s="55" t="n">
        <v>632</v>
      </c>
      <c r="M375" s="56" t="n">
        <v>44</v>
      </c>
      <c r="N375" s="8" t="n">
        <v>6</v>
      </c>
      <c r="O375" s="24" t="n">
        <v>0.00895522388059702</v>
      </c>
      <c r="P375" s="23" t="n">
        <v>0.136363636363636</v>
      </c>
    </row>
    <row r="376" customFormat="false" ht="12.75" hidden="false" customHeight="false" outlineLevel="0" collapsed="false">
      <c r="A376" s="7" t="n">
        <v>3</v>
      </c>
      <c r="B376" s="8" t="n">
        <v>6</v>
      </c>
      <c r="C376" s="19" t="s">
        <v>21</v>
      </c>
      <c r="D376" s="45" t="n">
        <v>320</v>
      </c>
      <c r="E376" s="46" t="n">
        <v>23</v>
      </c>
      <c r="F376" s="47" t="s">
        <v>301</v>
      </c>
      <c r="G376" s="52" t="n">
        <v>8944.176699</v>
      </c>
      <c r="H376" s="53" t="n">
        <v>126.581818</v>
      </c>
      <c r="I376" s="21" t="n">
        <v>100.210606</v>
      </c>
      <c r="J376" s="24" t="n">
        <v>0.0111710685895918</v>
      </c>
      <c r="K376" s="54" t="n">
        <v>0.791666667325002</v>
      </c>
      <c r="L376" s="55" t="n">
        <v>632</v>
      </c>
      <c r="M376" s="56" t="n">
        <v>9</v>
      </c>
      <c r="N376" s="8" t="n">
        <v>9</v>
      </c>
      <c r="O376" s="24" t="n">
        <v>0.0142405063291139</v>
      </c>
      <c r="P376" s="23" t="n">
        <v>1</v>
      </c>
    </row>
    <row r="377" customFormat="false" ht="12.75" hidden="false" customHeight="false" outlineLevel="0" collapsed="false">
      <c r="A377" s="7" t="n">
        <v>3</v>
      </c>
      <c r="B377" s="8" t="n">
        <v>6</v>
      </c>
      <c r="C377" s="19" t="s">
        <v>21</v>
      </c>
      <c r="D377" s="45" t="n">
        <v>272</v>
      </c>
      <c r="E377" s="46" t="n">
        <v>21</v>
      </c>
      <c r="F377" s="47" t="s">
        <v>312</v>
      </c>
      <c r="G377" s="52" t="n">
        <v>8944.176699</v>
      </c>
      <c r="H377" s="53" t="n">
        <v>116.928571</v>
      </c>
      <c r="I377" s="21" t="n">
        <v>92.464286</v>
      </c>
      <c r="J377" s="24" t="n">
        <v>0.0103097321171575</v>
      </c>
      <c r="K377" s="54" t="n">
        <v>0.790775814749331</v>
      </c>
      <c r="L377" s="55" t="n">
        <v>632</v>
      </c>
      <c r="M377" s="56" t="n">
        <v>7</v>
      </c>
      <c r="N377" s="8" t="n">
        <v>7</v>
      </c>
      <c r="O377" s="24" t="n">
        <v>0.0110759493670886</v>
      </c>
      <c r="P377" s="23" t="n">
        <v>1</v>
      </c>
    </row>
    <row r="378" customFormat="false" ht="12.75" hidden="false" customHeight="false" outlineLevel="0" collapsed="false">
      <c r="A378" s="39" t="n">
        <v>3</v>
      </c>
      <c r="B378" s="40" t="n">
        <v>6</v>
      </c>
      <c r="C378" s="48" t="s">
        <v>21</v>
      </c>
      <c r="D378" s="32" t="n">
        <v>235</v>
      </c>
      <c r="E378" s="33" t="n">
        <v>9</v>
      </c>
      <c r="F378" s="34" t="s">
        <v>234</v>
      </c>
      <c r="G378" s="57" t="n">
        <v>8944.176699</v>
      </c>
      <c r="H378" s="58" t="n">
        <v>1469.607959</v>
      </c>
      <c r="I378" s="36" t="n">
        <v>105.838936</v>
      </c>
      <c r="J378" s="41" t="n">
        <v>0.0102677040464145</v>
      </c>
      <c r="K378" s="59" t="n">
        <v>0.0720184831279891</v>
      </c>
      <c r="L378" s="60" t="n">
        <v>632</v>
      </c>
      <c r="M378" s="61" t="n">
        <v>201</v>
      </c>
      <c r="N378" s="40" t="n">
        <v>13</v>
      </c>
      <c r="O378" s="41" t="n">
        <v>0.0158536585365854</v>
      </c>
      <c r="P378" s="38" t="n">
        <v>0.0646766169154229</v>
      </c>
    </row>
    <row r="379" customFormat="false" ht="12.75" hidden="false" customHeight="false" outlineLevel="0" collapsed="false">
      <c r="A379" s="7" t="n">
        <v>3</v>
      </c>
      <c r="B379" s="8" t="n">
        <v>6</v>
      </c>
      <c r="C379" s="19" t="s">
        <v>21</v>
      </c>
      <c r="D379" s="45" t="n">
        <v>329</v>
      </c>
      <c r="E379" s="46" t="n">
        <v>7</v>
      </c>
      <c r="F379" s="47" t="s">
        <v>317</v>
      </c>
      <c r="G379" s="52" t="n">
        <v>8944.176699</v>
      </c>
      <c r="H379" s="53" t="n">
        <v>125.596154</v>
      </c>
      <c r="I379" s="21" t="n">
        <v>86.961538</v>
      </c>
      <c r="J379" s="24" t="n">
        <v>0.0096808821815935</v>
      </c>
      <c r="K379" s="54" t="n">
        <v>0.692390134812568</v>
      </c>
      <c r="L379" s="55" t="n">
        <v>632</v>
      </c>
      <c r="M379" s="56" t="n">
        <v>9</v>
      </c>
      <c r="N379" s="8" t="n">
        <v>6</v>
      </c>
      <c r="O379" s="24" t="n">
        <v>0.0094488188976378</v>
      </c>
      <c r="P379" s="23" t="n">
        <v>0.666666666666667</v>
      </c>
    </row>
    <row r="380" customFormat="false" ht="12.75" hidden="false" customHeight="false" outlineLevel="0" collapsed="false">
      <c r="A380" s="7" t="n">
        <v>3</v>
      </c>
      <c r="B380" s="8" t="n">
        <v>6</v>
      </c>
      <c r="C380" s="19" t="s">
        <v>21</v>
      </c>
      <c r="D380" s="42" t="n">
        <v>149</v>
      </c>
      <c r="E380" s="43" t="n">
        <v>8</v>
      </c>
      <c r="F380" s="44" t="s">
        <v>161</v>
      </c>
      <c r="G380" s="52" t="n">
        <v>8944.176699</v>
      </c>
      <c r="H380" s="53" t="n">
        <v>128.653846</v>
      </c>
      <c r="I380" s="21" t="n">
        <v>72.833333</v>
      </c>
      <c r="J380" s="24" t="n">
        <v>0.00809259506246167</v>
      </c>
      <c r="K380" s="54" t="n">
        <v>0.566118583038707</v>
      </c>
      <c r="L380" s="55" t="n">
        <v>632</v>
      </c>
      <c r="M380" s="56" t="n">
        <v>10</v>
      </c>
      <c r="N380" s="8" t="n">
        <v>5</v>
      </c>
      <c r="O380" s="24" t="n">
        <v>0.00784929356357928</v>
      </c>
      <c r="P380" s="23" t="n">
        <v>0.5</v>
      </c>
    </row>
    <row r="381" customFormat="false" ht="12.75" hidden="false" customHeight="false" outlineLevel="0" collapsed="false">
      <c r="A381" s="7" t="n">
        <v>3</v>
      </c>
      <c r="B381" s="8" t="n">
        <v>6</v>
      </c>
      <c r="C381" s="19" t="s">
        <v>21</v>
      </c>
      <c r="D381" s="45" t="n">
        <v>340</v>
      </c>
      <c r="E381" s="46" t="n">
        <v>11</v>
      </c>
      <c r="F381" s="47" t="s">
        <v>129</v>
      </c>
      <c r="G381" s="52" t="n">
        <v>8944.176699</v>
      </c>
      <c r="H381" s="53" t="n">
        <v>85.277778</v>
      </c>
      <c r="I381" s="21" t="n">
        <v>70.388889</v>
      </c>
      <c r="J381" s="24" t="n">
        <v>0.00785672214458176</v>
      </c>
      <c r="K381" s="54" t="n">
        <v>0.825407165275812</v>
      </c>
      <c r="L381" s="55" t="n">
        <v>632</v>
      </c>
      <c r="M381" s="56" t="n">
        <v>8</v>
      </c>
      <c r="N381" s="8" t="n">
        <v>8</v>
      </c>
      <c r="O381" s="24" t="n">
        <v>0.0126582278481013</v>
      </c>
      <c r="P381" s="23" t="n">
        <v>1</v>
      </c>
    </row>
    <row r="382" customFormat="false" ht="12.75" hidden="false" customHeight="false" outlineLevel="0" collapsed="false">
      <c r="A382" s="7" t="n">
        <v>3</v>
      </c>
      <c r="B382" s="8" t="n">
        <v>6</v>
      </c>
      <c r="C382" s="19" t="s">
        <v>21</v>
      </c>
      <c r="D382" s="45" t="n">
        <v>374</v>
      </c>
      <c r="E382" s="46" t="n">
        <v>5</v>
      </c>
      <c r="F382" s="47" t="s">
        <v>330</v>
      </c>
      <c r="G382" s="52" t="n">
        <v>8944.176699</v>
      </c>
      <c r="H382" s="53" t="n">
        <v>99.52381</v>
      </c>
      <c r="I382" s="21" t="n">
        <v>68.761905</v>
      </c>
      <c r="J382" s="24" t="n">
        <v>0.00766154600426501</v>
      </c>
      <c r="K382" s="54" t="n">
        <v>0.69090908999565</v>
      </c>
      <c r="L382" s="55" t="n">
        <v>632</v>
      </c>
      <c r="M382" s="56" t="n">
        <v>11</v>
      </c>
      <c r="N382" s="8" t="n">
        <v>6</v>
      </c>
      <c r="O382" s="24" t="n">
        <v>0.00941915227629513</v>
      </c>
      <c r="P382" s="23" t="n">
        <v>0.545454545454545</v>
      </c>
    </row>
    <row r="383" customFormat="false" ht="12.75" hidden="false" customHeight="false" outlineLevel="0" collapsed="false">
      <c r="A383" s="7" t="n">
        <v>3</v>
      </c>
      <c r="B383" s="8" t="n">
        <v>6</v>
      </c>
      <c r="C383" s="19" t="s">
        <v>21</v>
      </c>
      <c r="D383" s="45" t="n">
        <v>306</v>
      </c>
      <c r="E383" s="46" t="n">
        <v>6</v>
      </c>
      <c r="F383" s="47" t="s">
        <v>332</v>
      </c>
      <c r="G383" s="52" t="n">
        <v>8944.176699</v>
      </c>
      <c r="H383" s="53" t="n">
        <v>133</v>
      </c>
      <c r="I383" s="21" t="n">
        <v>66.4</v>
      </c>
      <c r="J383" s="24" t="n">
        <v>0.00736895411106669</v>
      </c>
      <c r="K383" s="54" t="n">
        <v>0.499248120300752</v>
      </c>
      <c r="L383" s="55" t="n">
        <v>632</v>
      </c>
      <c r="M383" s="56" t="n">
        <v>13</v>
      </c>
      <c r="N383" s="8" t="n">
        <v>4</v>
      </c>
      <c r="O383" s="24" t="n">
        <v>0.0062402496099844</v>
      </c>
      <c r="P383" s="23" t="n">
        <v>0.307692307692308</v>
      </c>
    </row>
    <row r="384" customFormat="false" ht="12.75" hidden="false" customHeight="false" outlineLevel="0" collapsed="false">
      <c r="A384" s="7" t="n">
        <v>3</v>
      </c>
      <c r="B384" s="8" t="n">
        <v>6</v>
      </c>
      <c r="C384" s="19" t="s">
        <v>21</v>
      </c>
      <c r="D384" s="42" t="n">
        <v>247</v>
      </c>
      <c r="E384" s="43" t="n">
        <v>8</v>
      </c>
      <c r="F384" s="44" t="s">
        <v>55</v>
      </c>
      <c r="G384" s="52" t="n">
        <v>8944.176699</v>
      </c>
      <c r="H384" s="53" t="n">
        <v>243.5</v>
      </c>
      <c r="I384" s="21" t="n">
        <v>66</v>
      </c>
      <c r="J384" s="24" t="n">
        <v>0.00723551186672024</v>
      </c>
      <c r="K384" s="54" t="n">
        <v>0.271047227926078</v>
      </c>
      <c r="L384" s="55" t="n">
        <v>632</v>
      </c>
      <c r="M384" s="56" t="n">
        <v>9</v>
      </c>
      <c r="N384" s="8" t="n">
        <v>6</v>
      </c>
      <c r="O384" s="24" t="n">
        <v>0.0094488188976378</v>
      </c>
      <c r="P384" s="23" t="n">
        <v>0.666666666666667</v>
      </c>
    </row>
    <row r="385" customFormat="false" ht="12.75" hidden="false" customHeight="false" outlineLevel="0" collapsed="false">
      <c r="A385" s="7" t="n">
        <v>3</v>
      </c>
      <c r="B385" s="8" t="n">
        <v>6</v>
      </c>
      <c r="C385" s="19" t="s">
        <v>21</v>
      </c>
      <c r="D385" s="45" t="n">
        <v>366</v>
      </c>
      <c r="E385" s="46" t="n">
        <v>5</v>
      </c>
      <c r="F385" s="47" t="s">
        <v>323</v>
      </c>
      <c r="G385" s="52" t="n">
        <v>8944.176699</v>
      </c>
      <c r="H385" s="53" t="n">
        <v>123.045455</v>
      </c>
      <c r="I385" s="21" t="n">
        <v>62.5</v>
      </c>
      <c r="J385" s="24" t="n">
        <v>0.00694080271785363</v>
      </c>
      <c r="K385" s="54" t="n">
        <v>0.507942369752707</v>
      </c>
      <c r="L385" s="55" t="n">
        <v>632</v>
      </c>
      <c r="M385" s="56" t="n">
        <v>10</v>
      </c>
      <c r="N385" s="8" t="n">
        <v>4</v>
      </c>
      <c r="O385" s="24" t="n">
        <v>0.00626959247648903</v>
      </c>
      <c r="P385" s="23" t="n">
        <v>0.4</v>
      </c>
    </row>
    <row r="386" customFormat="false" ht="12.75" hidden="false" customHeight="false" outlineLevel="0" collapsed="false">
      <c r="A386" s="7" t="n">
        <v>3</v>
      </c>
      <c r="B386" s="8" t="n">
        <v>6</v>
      </c>
      <c r="C386" s="19" t="s">
        <v>21</v>
      </c>
      <c r="D386" s="45" t="n">
        <v>252</v>
      </c>
      <c r="E386" s="46" t="n">
        <v>5</v>
      </c>
      <c r="F386" s="47" t="s">
        <v>125</v>
      </c>
      <c r="G386" s="52" t="n">
        <v>8944.176699</v>
      </c>
      <c r="H386" s="53" t="n">
        <v>345.288961</v>
      </c>
      <c r="I386" s="21" t="n">
        <v>63.333333</v>
      </c>
      <c r="J386" s="24" t="n">
        <v>0.00686455935762561</v>
      </c>
      <c r="K386" s="54" t="n">
        <v>0.18342125046969</v>
      </c>
      <c r="L386" s="55" t="n">
        <v>632</v>
      </c>
      <c r="M386" s="56" t="n">
        <v>21</v>
      </c>
      <c r="N386" s="8" t="n">
        <v>4</v>
      </c>
      <c r="O386" s="24" t="n">
        <v>0.0061633281972265</v>
      </c>
      <c r="P386" s="23" t="n">
        <v>0.19047619047619</v>
      </c>
    </row>
    <row r="387" customFormat="false" ht="12.75" hidden="false" customHeight="false" outlineLevel="0" collapsed="false">
      <c r="A387" s="7" t="n">
        <v>3</v>
      </c>
      <c r="B387" s="8" t="n">
        <v>6</v>
      </c>
      <c r="C387" s="19" t="s">
        <v>21</v>
      </c>
      <c r="D387" s="7" t="n">
        <v>22</v>
      </c>
      <c r="E387" s="8" t="n">
        <v>5</v>
      </c>
      <c r="F387" s="19" t="s">
        <v>273</v>
      </c>
      <c r="G387" s="52" t="n">
        <v>8944.176699</v>
      </c>
      <c r="H387" s="53" t="n">
        <v>297.747619</v>
      </c>
      <c r="I387" s="21" t="n">
        <v>62</v>
      </c>
      <c r="J387" s="24" t="n">
        <v>0.00675386831658627</v>
      </c>
      <c r="K387" s="54" t="n">
        <v>0.208230044654026</v>
      </c>
      <c r="L387" s="55" t="n">
        <v>632</v>
      </c>
      <c r="M387" s="56" t="n">
        <v>19</v>
      </c>
      <c r="N387" s="8" t="n">
        <v>4</v>
      </c>
      <c r="O387" s="24" t="n">
        <v>0.00618238021638331</v>
      </c>
      <c r="P387" s="23" t="n">
        <v>0.210526315789474</v>
      </c>
    </row>
    <row r="388" customFormat="false" ht="12.75" hidden="false" customHeight="false" outlineLevel="0" collapsed="false">
      <c r="A388" s="7" t="n">
        <v>3</v>
      </c>
      <c r="B388" s="8" t="n">
        <v>6</v>
      </c>
      <c r="C388" s="19" t="s">
        <v>21</v>
      </c>
      <c r="D388" s="45" t="n">
        <v>268</v>
      </c>
      <c r="E388" s="46" t="n">
        <v>6</v>
      </c>
      <c r="F388" s="47" t="s">
        <v>341</v>
      </c>
      <c r="G388" s="52" t="n">
        <v>8944.176699</v>
      </c>
      <c r="H388" s="53" t="n">
        <v>91.5</v>
      </c>
      <c r="I388" s="21" t="n">
        <v>57</v>
      </c>
      <c r="J388" s="24" t="n">
        <v>0.00634837425501114</v>
      </c>
      <c r="K388" s="54" t="n">
        <v>0.622950819672131</v>
      </c>
      <c r="L388" s="55" t="n">
        <v>632</v>
      </c>
      <c r="M388" s="56" t="n">
        <v>8</v>
      </c>
      <c r="N388" s="8" t="n">
        <v>3</v>
      </c>
      <c r="O388" s="24" t="n">
        <v>0.00470957613814757</v>
      </c>
      <c r="P388" s="23" t="n">
        <v>0.375</v>
      </c>
    </row>
    <row r="389" customFormat="false" ht="12.75" hidden="false" customHeight="false" outlineLevel="0" collapsed="false">
      <c r="A389" s="7" t="n">
        <v>3</v>
      </c>
      <c r="B389" s="8" t="n">
        <v>6</v>
      </c>
      <c r="C389" s="19" t="s">
        <v>21</v>
      </c>
      <c r="D389" s="7" t="n">
        <v>100</v>
      </c>
      <c r="E389" s="8" t="n">
        <v>6</v>
      </c>
      <c r="F389" s="19" t="s">
        <v>329</v>
      </c>
      <c r="G389" s="52" t="n">
        <v>8944.176699</v>
      </c>
      <c r="H389" s="53" t="n">
        <v>202</v>
      </c>
      <c r="I389" s="21" t="n">
        <v>57</v>
      </c>
      <c r="J389" s="24" t="n">
        <v>0.00627119505843375</v>
      </c>
      <c r="K389" s="54" t="n">
        <v>0.282178217821782</v>
      </c>
      <c r="L389" s="55" t="n">
        <v>632</v>
      </c>
      <c r="M389" s="56" t="n">
        <v>10</v>
      </c>
      <c r="N389" s="8" t="n">
        <v>3</v>
      </c>
      <c r="O389" s="24" t="n">
        <v>0.00469483568075117</v>
      </c>
      <c r="P389" s="23" t="n">
        <v>0.3</v>
      </c>
    </row>
    <row r="390" customFormat="false" ht="12.75" hidden="false" customHeight="false" outlineLevel="0" collapsed="false">
      <c r="A390" s="7" t="n">
        <v>3</v>
      </c>
      <c r="B390" s="8" t="n">
        <v>6</v>
      </c>
      <c r="C390" s="19" t="s">
        <v>21</v>
      </c>
      <c r="D390" s="42" t="n">
        <v>199</v>
      </c>
      <c r="E390" s="43" t="n">
        <v>5</v>
      </c>
      <c r="F390" s="44" t="s">
        <v>339</v>
      </c>
      <c r="G390" s="52" t="n">
        <v>8944.176699</v>
      </c>
      <c r="H390" s="53" t="n">
        <v>93.666667</v>
      </c>
      <c r="I390" s="21" t="n">
        <v>51.3</v>
      </c>
      <c r="J390" s="24" t="n">
        <v>0.00570853529668484</v>
      </c>
      <c r="K390" s="54" t="n">
        <v>0.54768683079115</v>
      </c>
      <c r="L390" s="55" t="n">
        <v>632</v>
      </c>
      <c r="M390" s="56" t="n">
        <v>8</v>
      </c>
      <c r="N390" s="8" t="n">
        <v>4</v>
      </c>
      <c r="O390" s="24" t="n">
        <v>0.00628930817610063</v>
      </c>
      <c r="P390" s="23" t="n">
        <v>0.5</v>
      </c>
    </row>
    <row r="391" customFormat="false" ht="12.75" hidden="false" customHeight="false" outlineLevel="0" collapsed="false">
      <c r="A391" s="7" t="n">
        <v>3</v>
      </c>
      <c r="B391" s="8" t="n">
        <v>6</v>
      </c>
      <c r="C391" s="19" t="s">
        <v>21</v>
      </c>
      <c r="D391" s="45" t="n">
        <v>376</v>
      </c>
      <c r="E391" s="46" t="n">
        <v>6</v>
      </c>
      <c r="F391" s="47" t="s">
        <v>173</v>
      </c>
      <c r="G391" s="52" t="n">
        <v>8944.176699</v>
      </c>
      <c r="H391" s="53" t="n">
        <v>111.134146</v>
      </c>
      <c r="I391" s="21" t="n">
        <v>49.341463</v>
      </c>
      <c r="J391" s="24" t="n">
        <v>0.00547875091587781</v>
      </c>
      <c r="K391" s="54" t="n">
        <v>0.443981123497363</v>
      </c>
      <c r="L391" s="55" t="n">
        <v>632</v>
      </c>
      <c r="M391" s="56" t="n">
        <v>12</v>
      </c>
      <c r="N391" s="8" t="n">
        <v>4</v>
      </c>
      <c r="O391" s="24" t="n">
        <v>0.00625</v>
      </c>
      <c r="P391" s="23" t="n">
        <v>0.333333333333333</v>
      </c>
    </row>
    <row r="392" customFormat="false" ht="12.75" hidden="false" customHeight="false" outlineLevel="0" collapsed="false">
      <c r="A392" s="7" t="n">
        <v>3</v>
      </c>
      <c r="B392" s="8" t="n">
        <v>6</v>
      </c>
      <c r="C392" s="19" t="s">
        <v>21</v>
      </c>
      <c r="D392" s="42" t="n">
        <v>249</v>
      </c>
      <c r="E392" s="43" t="n">
        <v>6</v>
      </c>
      <c r="F392" s="44" t="s">
        <v>352</v>
      </c>
      <c r="G392" s="52" t="n">
        <v>8944.176699</v>
      </c>
      <c r="H392" s="53" t="n">
        <v>96.5</v>
      </c>
      <c r="I392" s="21" t="n">
        <v>46.5</v>
      </c>
      <c r="J392" s="24" t="n">
        <v>0.00517001183723353</v>
      </c>
      <c r="K392" s="54" t="n">
        <v>0.481865284974093</v>
      </c>
      <c r="L392" s="55" t="n">
        <v>632</v>
      </c>
      <c r="M392" s="56" t="n">
        <v>8</v>
      </c>
      <c r="N392" s="8" t="n">
        <v>3</v>
      </c>
      <c r="O392" s="24" t="n">
        <v>0.00470957613814757</v>
      </c>
      <c r="P392" s="23" t="n">
        <v>0.375</v>
      </c>
    </row>
    <row r="393" customFormat="false" ht="12.75" hidden="false" customHeight="false" outlineLevel="0" collapsed="false">
      <c r="A393" s="39" t="n">
        <v>3</v>
      </c>
      <c r="B393" s="40" t="n">
        <v>6</v>
      </c>
      <c r="C393" s="48" t="s">
        <v>21</v>
      </c>
      <c r="D393" s="39" t="n">
        <v>18</v>
      </c>
      <c r="E393" s="40" t="n">
        <v>8</v>
      </c>
      <c r="F393" s="48" t="s">
        <v>61</v>
      </c>
      <c r="G393" s="57" t="n">
        <v>8944.176699</v>
      </c>
      <c r="H393" s="58" t="n">
        <v>1637.583609</v>
      </c>
      <c r="I393" s="36" t="n">
        <v>53</v>
      </c>
      <c r="J393" s="41" t="n">
        <v>0.00503383099715257</v>
      </c>
      <c r="K393" s="59" t="n">
        <v>0.0323647597036983</v>
      </c>
      <c r="L393" s="60" t="n">
        <v>632</v>
      </c>
      <c r="M393" s="61" t="n">
        <v>186</v>
      </c>
      <c r="N393" s="40" t="n">
        <v>9</v>
      </c>
      <c r="O393" s="41" t="n">
        <v>0.0111248454882571</v>
      </c>
      <c r="P393" s="38" t="n">
        <v>0.0483870967741936</v>
      </c>
    </row>
    <row r="394" customFormat="false" ht="12.75" hidden="false" customHeight="false" outlineLevel="0" collapsed="false">
      <c r="A394" s="7" t="n">
        <v>3</v>
      </c>
      <c r="B394" s="8" t="n">
        <v>6</v>
      </c>
      <c r="C394" s="19" t="s">
        <v>21</v>
      </c>
      <c r="D394" s="45" t="n">
        <v>312</v>
      </c>
      <c r="E394" s="46" t="n">
        <v>5</v>
      </c>
      <c r="F394" s="47" t="s">
        <v>355</v>
      </c>
      <c r="G394" s="52" t="n">
        <v>8944.176699</v>
      </c>
      <c r="H394" s="53" t="n">
        <v>87.038462</v>
      </c>
      <c r="I394" s="21" t="n">
        <v>44.333333</v>
      </c>
      <c r="J394" s="24" t="n">
        <v>0.00493311627419788</v>
      </c>
      <c r="K394" s="54" t="n">
        <v>0.509353359208025</v>
      </c>
      <c r="L394" s="55" t="n">
        <v>632</v>
      </c>
      <c r="M394" s="56" t="n">
        <v>8</v>
      </c>
      <c r="N394" s="8" t="n">
        <v>3</v>
      </c>
      <c r="O394" s="24" t="n">
        <v>0.00470957613814757</v>
      </c>
      <c r="P394" s="23" t="n">
        <v>0.375</v>
      </c>
    </row>
    <row r="395" customFormat="false" ht="12.75" hidden="false" customHeight="false" outlineLevel="0" collapsed="false">
      <c r="A395" s="7" t="n">
        <v>3</v>
      </c>
      <c r="B395" s="8" t="n">
        <v>6</v>
      </c>
      <c r="C395" s="19" t="s">
        <v>21</v>
      </c>
      <c r="D395" s="7" t="n">
        <v>140</v>
      </c>
      <c r="E395" s="8" t="n">
        <v>6</v>
      </c>
      <c r="F395" s="19" t="s">
        <v>370</v>
      </c>
      <c r="G395" s="52" t="n">
        <v>8944.176699</v>
      </c>
      <c r="H395" s="53" t="n">
        <v>96.833333</v>
      </c>
      <c r="I395" s="21" t="n">
        <v>44.333333</v>
      </c>
      <c r="J395" s="24" t="n">
        <v>0.00492774548683379</v>
      </c>
      <c r="K395" s="54" t="n">
        <v>0.457831323434876</v>
      </c>
      <c r="L395" s="55" t="n">
        <v>632</v>
      </c>
      <c r="M395" s="56" t="n">
        <v>9</v>
      </c>
      <c r="N395" s="8" t="n">
        <v>3</v>
      </c>
      <c r="O395" s="24" t="n">
        <v>0.00470219435736677</v>
      </c>
      <c r="P395" s="23" t="n">
        <v>0.333333333333333</v>
      </c>
    </row>
    <row r="396" customFormat="false" ht="12.75" hidden="false" customHeight="false" outlineLevel="0" collapsed="false">
      <c r="A396" s="7" t="n">
        <v>3</v>
      </c>
      <c r="B396" s="8" t="n">
        <v>6</v>
      </c>
      <c r="C396" s="19" t="s">
        <v>21</v>
      </c>
      <c r="D396" s="45" t="n">
        <v>372</v>
      </c>
      <c r="E396" s="46" t="n">
        <v>5</v>
      </c>
      <c r="F396" s="47" t="s">
        <v>356</v>
      </c>
      <c r="G396" s="52" t="n">
        <v>8944.176699</v>
      </c>
      <c r="H396" s="53" t="n">
        <v>60.5</v>
      </c>
      <c r="I396" s="21" t="n">
        <v>42.75</v>
      </c>
      <c r="J396" s="24" t="n">
        <v>0.0047701796093434</v>
      </c>
      <c r="K396" s="54" t="n">
        <v>0.706611570247934</v>
      </c>
      <c r="L396" s="55" t="n">
        <v>632</v>
      </c>
      <c r="M396" s="56" t="n">
        <v>7</v>
      </c>
      <c r="N396" s="8" t="n">
        <v>4</v>
      </c>
      <c r="O396" s="24" t="n">
        <v>0.0062992125984252</v>
      </c>
      <c r="P396" s="23" t="n">
        <v>0.571428571428571</v>
      </c>
    </row>
    <row r="397" customFormat="false" ht="12.75" hidden="false" customHeight="false" outlineLevel="0" collapsed="false">
      <c r="A397" s="7" t="n">
        <v>3</v>
      </c>
      <c r="B397" s="8" t="n">
        <v>6</v>
      </c>
      <c r="C397" s="19" t="s">
        <v>21</v>
      </c>
      <c r="D397" s="45" t="n">
        <v>322</v>
      </c>
      <c r="E397" s="46" t="n">
        <v>16</v>
      </c>
      <c r="F397" s="47" t="s">
        <v>359</v>
      </c>
      <c r="G397" s="52" t="n">
        <v>8944.176699</v>
      </c>
      <c r="H397" s="53" t="n">
        <v>136.271429</v>
      </c>
      <c r="I397" s="21" t="n">
        <v>41.8</v>
      </c>
      <c r="J397" s="24" t="n">
        <v>0.00462458538135937</v>
      </c>
      <c r="K397" s="54" t="n">
        <v>0.306740747541438</v>
      </c>
      <c r="L397" s="55" t="n">
        <v>632</v>
      </c>
      <c r="M397" s="56" t="n">
        <v>9</v>
      </c>
      <c r="N397" s="8" t="n">
        <v>3</v>
      </c>
      <c r="O397" s="24" t="n">
        <v>0.00470219435736677</v>
      </c>
      <c r="P397" s="23" t="n">
        <v>0.333333333333333</v>
      </c>
    </row>
    <row r="398" customFormat="false" ht="12.75" hidden="false" customHeight="false" outlineLevel="0" collapsed="false">
      <c r="A398" s="39" t="n">
        <v>3</v>
      </c>
      <c r="B398" s="40" t="n">
        <v>6</v>
      </c>
      <c r="C398" s="48" t="s">
        <v>21</v>
      </c>
      <c r="D398" s="49" t="n">
        <v>256</v>
      </c>
      <c r="E398" s="50" t="n">
        <v>5</v>
      </c>
      <c r="F398" s="51" t="s">
        <v>365</v>
      </c>
      <c r="G398" s="57" t="n">
        <v>8944.176699</v>
      </c>
      <c r="H398" s="58" t="n">
        <v>96.3</v>
      </c>
      <c r="I398" s="36" t="n">
        <v>38</v>
      </c>
      <c r="J398" s="41" t="n">
        <v>0.00422106063370551</v>
      </c>
      <c r="K398" s="59" t="n">
        <v>0.39460020768432</v>
      </c>
      <c r="L398" s="60" t="n">
        <v>632</v>
      </c>
      <c r="M398" s="61" t="n">
        <v>9</v>
      </c>
      <c r="N398" s="40" t="n">
        <v>2</v>
      </c>
      <c r="O398" s="41" t="n">
        <v>0.00312989045383412</v>
      </c>
      <c r="P398" s="38" t="n">
        <v>0.222222222222222</v>
      </c>
    </row>
    <row r="399" customFormat="false" ht="12.75" hidden="false" customHeight="false" outlineLevel="0" collapsed="false">
      <c r="A399" s="39" t="n">
        <v>3</v>
      </c>
      <c r="B399" s="40" t="n">
        <v>6</v>
      </c>
      <c r="C399" s="48" t="s">
        <v>21</v>
      </c>
      <c r="D399" s="32" t="n">
        <v>225</v>
      </c>
      <c r="E399" s="33" t="n">
        <v>5</v>
      </c>
      <c r="F399" s="34" t="s">
        <v>351</v>
      </c>
      <c r="G399" s="57" t="n">
        <v>8944.176699</v>
      </c>
      <c r="H399" s="58" t="n">
        <v>57.25</v>
      </c>
      <c r="I399" s="36" t="n">
        <v>31</v>
      </c>
      <c r="J399" s="41" t="n">
        <v>0.00345579993462917</v>
      </c>
      <c r="K399" s="59" t="n">
        <v>0.541484716157205</v>
      </c>
      <c r="L399" s="60" t="n">
        <v>632</v>
      </c>
      <c r="M399" s="61" t="n">
        <v>5</v>
      </c>
      <c r="N399" s="40" t="n">
        <v>1</v>
      </c>
      <c r="O399" s="41" t="n">
        <v>0.00157232704402516</v>
      </c>
      <c r="P399" s="38" t="n">
        <v>0.2</v>
      </c>
    </row>
    <row r="400" customFormat="false" ht="12.75" hidden="false" customHeight="false" outlineLevel="0" collapsed="false">
      <c r="A400" s="39" t="n">
        <v>3</v>
      </c>
      <c r="B400" s="40" t="n">
        <v>6</v>
      </c>
      <c r="C400" s="48" t="s">
        <v>21</v>
      </c>
      <c r="D400" s="49" t="n">
        <v>278</v>
      </c>
      <c r="E400" s="50" t="n">
        <v>6</v>
      </c>
      <c r="F400" s="51" t="s">
        <v>372</v>
      </c>
      <c r="G400" s="57" t="n">
        <v>8944.176699</v>
      </c>
      <c r="H400" s="58" t="n">
        <v>77</v>
      </c>
      <c r="I400" s="36" t="n">
        <v>31</v>
      </c>
      <c r="J400" s="41" t="n">
        <v>0.00344820808732805</v>
      </c>
      <c r="K400" s="59" t="n">
        <v>0.402597402597403</v>
      </c>
      <c r="L400" s="60" t="n">
        <v>632</v>
      </c>
      <c r="M400" s="61" t="n">
        <v>8</v>
      </c>
      <c r="N400" s="40" t="n">
        <v>1</v>
      </c>
      <c r="O400" s="41" t="n">
        <v>0.00156494522691706</v>
      </c>
      <c r="P400" s="38" t="n">
        <v>0.125</v>
      </c>
    </row>
    <row r="401" customFormat="false" ht="12.75" hidden="false" customHeight="false" outlineLevel="0" collapsed="false">
      <c r="A401" s="7" t="n">
        <v>3</v>
      </c>
      <c r="B401" s="8" t="n">
        <v>6</v>
      </c>
      <c r="C401" s="19" t="s">
        <v>21</v>
      </c>
      <c r="D401" s="45" t="n">
        <v>264</v>
      </c>
      <c r="E401" s="46" t="n">
        <v>7</v>
      </c>
      <c r="F401" s="47" t="s">
        <v>193</v>
      </c>
      <c r="G401" s="52" t="n">
        <v>8944.176699</v>
      </c>
      <c r="H401" s="53" t="n">
        <v>95.583333</v>
      </c>
      <c r="I401" s="21" t="n">
        <v>30.875</v>
      </c>
      <c r="J401" s="24" t="n">
        <v>0.00342717216285151</v>
      </c>
      <c r="K401" s="54" t="n">
        <v>0.323016566078523</v>
      </c>
      <c r="L401" s="55" t="n">
        <v>632</v>
      </c>
      <c r="M401" s="56" t="n">
        <v>9</v>
      </c>
      <c r="N401" s="8" t="n">
        <v>3</v>
      </c>
      <c r="O401" s="24" t="n">
        <v>0.00470219435736677</v>
      </c>
      <c r="P401" s="23" t="n">
        <v>0.333333333333333</v>
      </c>
    </row>
    <row r="402" customFormat="false" ht="12.75" hidden="false" customHeight="false" outlineLevel="0" collapsed="false">
      <c r="A402" s="39" t="n">
        <v>3</v>
      </c>
      <c r="B402" s="40" t="n">
        <v>6</v>
      </c>
      <c r="C402" s="48" t="s">
        <v>21</v>
      </c>
      <c r="D402" s="32" t="n">
        <v>182</v>
      </c>
      <c r="E402" s="33" t="n">
        <v>14</v>
      </c>
      <c r="F402" s="34" t="s">
        <v>328</v>
      </c>
      <c r="G402" s="57" t="n">
        <v>8944.176699</v>
      </c>
      <c r="H402" s="58" t="n">
        <v>146.47619</v>
      </c>
      <c r="I402" s="36" t="n">
        <v>28</v>
      </c>
      <c r="J402" s="41" t="n">
        <v>0.00308960304923359</v>
      </c>
      <c r="K402" s="59" t="n">
        <v>0.191157347825609</v>
      </c>
      <c r="L402" s="60" t="n">
        <v>632</v>
      </c>
      <c r="M402" s="61" t="n">
        <v>9</v>
      </c>
      <c r="N402" s="40" t="n">
        <v>2</v>
      </c>
      <c r="O402" s="41" t="n">
        <v>0.00312989045383412</v>
      </c>
      <c r="P402" s="38" t="n">
        <v>0.222222222222222</v>
      </c>
    </row>
    <row r="403" customFormat="false" ht="12.75" hidden="false" customHeight="false" outlineLevel="0" collapsed="false">
      <c r="A403" s="7" t="n">
        <v>3</v>
      </c>
      <c r="B403" s="8" t="n">
        <v>6</v>
      </c>
      <c r="C403" s="19" t="s">
        <v>21</v>
      </c>
      <c r="D403" s="42" t="n">
        <v>175</v>
      </c>
      <c r="E403" s="43" t="n">
        <v>6</v>
      </c>
      <c r="F403" s="44" t="s">
        <v>353</v>
      </c>
      <c r="G403" s="52" t="n">
        <v>8944.176699</v>
      </c>
      <c r="H403" s="53" t="n">
        <v>93.083333</v>
      </c>
      <c r="I403" s="21" t="n">
        <v>26.388889</v>
      </c>
      <c r="J403" s="24" t="n">
        <v>0.00292856135452563</v>
      </c>
      <c r="K403" s="54" t="n">
        <v>0.283497465652632</v>
      </c>
      <c r="L403" s="55" t="n">
        <v>632</v>
      </c>
      <c r="M403" s="56" t="n">
        <v>9</v>
      </c>
      <c r="N403" s="8" t="n">
        <v>3</v>
      </c>
      <c r="O403" s="24" t="n">
        <v>0.00470219435736677</v>
      </c>
      <c r="P403" s="23" t="n">
        <v>0.333333333333333</v>
      </c>
    </row>
    <row r="404" customFormat="false" ht="12.75" hidden="false" customHeight="false" outlineLevel="0" collapsed="false">
      <c r="A404" s="39" t="n">
        <v>3</v>
      </c>
      <c r="B404" s="40" t="n">
        <v>6</v>
      </c>
      <c r="C404" s="48" t="s">
        <v>21</v>
      </c>
      <c r="D404" s="49" t="n">
        <v>280</v>
      </c>
      <c r="E404" s="50" t="n">
        <v>6</v>
      </c>
      <c r="F404" s="51" t="s">
        <v>374</v>
      </c>
      <c r="G404" s="57" t="n">
        <v>8944.176699</v>
      </c>
      <c r="H404" s="58" t="n">
        <v>99.366667</v>
      </c>
      <c r="I404" s="36" t="n">
        <v>25.333333</v>
      </c>
      <c r="J404" s="41" t="n">
        <v>0.00280913095917024</v>
      </c>
      <c r="K404" s="59" t="n">
        <v>0.254947999815673</v>
      </c>
      <c r="L404" s="60" t="n">
        <v>632</v>
      </c>
      <c r="M404" s="61" t="n">
        <v>8</v>
      </c>
      <c r="N404" s="40" t="n">
        <v>2</v>
      </c>
      <c r="O404" s="41" t="n">
        <v>0.00313479623824451</v>
      </c>
      <c r="P404" s="38" t="n">
        <v>0.25</v>
      </c>
    </row>
    <row r="405" customFormat="false" ht="12.75" hidden="false" customHeight="false" outlineLevel="0" collapsed="false">
      <c r="A405" s="39" t="n">
        <v>3</v>
      </c>
      <c r="B405" s="40" t="n">
        <v>6</v>
      </c>
      <c r="C405" s="48" t="s">
        <v>21</v>
      </c>
      <c r="D405" s="32" t="n">
        <v>231</v>
      </c>
      <c r="E405" s="33" t="n">
        <v>7</v>
      </c>
      <c r="F405" s="34" t="s">
        <v>431</v>
      </c>
      <c r="G405" s="57" t="n">
        <v>8944.176699</v>
      </c>
      <c r="H405" s="58" t="n">
        <v>63</v>
      </c>
      <c r="I405" s="36" t="n">
        <v>24</v>
      </c>
      <c r="J405" s="41" t="n">
        <v>0.00267166068353878</v>
      </c>
      <c r="K405" s="59" t="n">
        <v>0.380952380952381</v>
      </c>
      <c r="L405" s="60" t="n">
        <v>632</v>
      </c>
      <c r="M405" s="61" t="n">
        <v>7</v>
      </c>
      <c r="N405" s="40" t="n">
        <v>2</v>
      </c>
      <c r="O405" s="41" t="n">
        <v>0.00313971742543171</v>
      </c>
      <c r="P405" s="38" t="n">
        <v>0.285714285714286</v>
      </c>
    </row>
    <row r="406" customFormat="false" ht="12.75" hidden="false" customHeight="false" outlineLevel="0" collapsed="false">
      <c r="A406" s="7" t="n">
        <v>3</v>
      </c>
      <c r="B406" s="8" t="n">
        <v>6</v>
      </c>
      <c r="C406" s="19" t="s">
        <v>21</v>
      </c>
      <c r="D406" s="45" t="n">
        <v>357</v>
      </c>
      <c r="E406" s="46" t="n">
        <v>9</v>
      </c>
      <c r="F406" s="47" t="s">
        <v>262</v>
      </c>
      <c r="G406" s="52" t="n">
        <v>8944.176699</v>
      </c>
      <c r="H406" s="53" t="n">
        <v>142.007814</v>
      </c>
      <c r="I406" s="21" t="n">
        <v>24.2</v>
      </c>
      <c r="J406" s="24" t="n">
        <v>0.00267049672897626</v>
      </c>
      <c r="K406" s="54" t="n">
        <v>0.170413157687224</v>
      </c>
      <c r="L406" s="55" t="n">
        <v>632</v>
      </c>
      <c r="M406" s="56" t="n">
        <v>18</v>
      </c>
      <c r="N406" s="8" t="n">
        <v>3</v>
      </c>
      <c r="O406" s="24" t="n">
        <v>0.00463678516228748</v>
      </c>
      <c r="P406" s="23" t="n">
        <v>0.166666666666667</v>
      </c>
    </row>
    <row r="407" customFormat="false" ht="12.75" hidden="false" customHeight="false" outlineLevel="0" collapsed="false">
      <c r="A407" s="39" t="n">
        <v>3</v>
      </c>
      <c r="B407" s="40" t="n">
        <v>6</v>
      </c>
      <c r="C407" s="48" t="s">
        <v>21</v>
      </c>
      <c r="D407" s="32" t="n">
        <v>234</v>
      </c>
      <c r="E407" s="33" t="n">
        <v>7</v>
      </c>
      <c r="F407" s="34" t="s">
        <v>357</v>
      </c>
      <c r="G407" s="57" t="n">
        <v>8944.176699</v>
      </c>
      <c r="H407" s="58" t="n">
        <v>109</v>
      </c>
      <c r="I407" s="36" t="n">
        <v>24</v>
      </c>
      <c r="J407" s="41" t="n">
        <v>0.00265804965392449</v>
      </c>
      <c r="K407" s="59" t="n">
        <v>0.220183486238532</v>
      </c>
      <c r="L407" s="60" t="n">
        <v>632</v>
      </c>
      <c r="M407" s="61" t="n">
        <v>5</v>
      </c>
      <c r="N407" s="40" t="n">
        <v>2</v>
      </c>
      <c r="O407" s="41" t="n">
        <v>0.0031496062992126</v>
      </c>
      <c r="P407" s="38" t="n">
        <v>0.4</v>
      </c>
    </row>
    <row r="408" customFormat="false" ht="12.75" hidden="false" customHeight="false" outlineLevel="0" collapsed="false">
      <c r="A408" s="39" t="n">
        <v>3</v>
      </c>
      <c r="B408" s="40" t="n">
        <v>6</v>
      </c>
      <c r="C408" s="48" t="s">
        <v>21</v>
      </c>
      <c r="D408" s="39" t="n">
        <v>102</v>
      </c>
      <c r="E408" s="40" t="n">
        <v>4</v>
      </c>
      <c r="F408" s="48" t="s">
        <v>154</v>
      </c>
      <c r="G408" s="57" t="n">
        <v>8944.176699</v>
      </c>
      <c r="H408" s="58" t="n">
        <v>4970.134517</v>
      </c>
      <c r="I408" s="36" t="n">
        <v>34</v>
      </c>
      <c r="J408" s="41" t="n">
        <v>0.00244951280060693</v>
      </c>
      <c r="K408" s="59" t="n">
        <v>0.00684086112432276</v>
      </c>
      <c r="L408" s="60" t="n">
        <v>632</v>
      </c>
      <c r="M408" s="61" t="n">
        <v>793</v>
      </c>
      <c r="N408" s="40" t="n">
        <v>9</v>
      </c>
      <c r="O408" s="41" t="n">
        <v>0.00635593220338983</v>
      </c>
      <c r="P408" s="38" t="n">
        <v>0.0142405063291139</v>
      </c>
    </row>
    <row r="409" customFormat="false" ht="12.75" hidden="false" customHeight="false" outlineLevel="0" collapsed="false">
      <c r="A409" s="39" t="n">
        <v>3</v>
      </c>
      <c r="B409" s="40" t="n">
        <v>6</v>
      </c>
      <c r="C409" s="48" t="s">
        <v>21</v>
      </c>
      <c r="D409" s="49" t="n">
        <v>380</v>
      </c>
      <c r="E409" s="50" t="n">
        <v>7</v>
      </c>
      <c r="F409" s="51" t="s">
        <v>432</v>
      </c>
      <c r="G409" s="57" t="n">
        <v>8944.176699</v>
      </c>
      <c r="H409" s="58" t="n">
        <v>129.530952</v>
      </c>
      <c r="I409" s="36" t="n">
        <v>21</v>
      </c>
      <c r="J409" s="41" t="n">
        <v>0.00231974794830365</v>
      </c>
      <c r="K409" s="59" t="n">
        <v>0.162123412788628</v>
      </c>
      <c r="L409" s="60" t="n">
        <v>632</v>
      </c>
      <c r="M409" s="61" t="n">
        <v>13</v>
      </c>
      <c r="N409" s="40" t="n">
        <v>2</v>
      </c>
      <c r="O409" s="41" t="n">
        <v>0.0031104199066874</v>
      </c>
      <c r="P409" s="38" t="n">
        <v>0.153846153846154</v>
      </c>
    </row>
    <row r="410" customFormat="false" ht="12.75" hidden="false" customHeight="false" outlineLevel="0" collapsed="false">
      <c r="A410" s="39" t="n">
        <v>3</v>
      </c>
      <c r="B410" s="40" t="n">
        <v>6</v>
      </c>
      <c r="C410" s="48" t="s">
        <v>21</v>
      </c>
      <c r="D410" s="49" t="n">
        <v>356</v>
      </c>
      <c r="E410" s="50" t="n">
        <v>5</v>
      </c>
      <c r="F410" s="51" t="s">
        <v>188</v>
      </c>
      <c r="G410" s="57" t="n">
        <v>8944.176699</v>
      </c>
      <c r="H410" s="58" t="n">
        <v>73.125</v>
      </c>
      <c r="I410" s="36" t="n">
        <v>20.25</v>
      </c>
      <c r="J410" s="41" t="n">
        <v>0.00225073731678687</v>
      </c>
      <c r="K410" s="59" t="n">
        <v>0.276923076923077</v>
      </c>
      <c r="L410" s="60" t="n">
        <v>632</v>
      </c>
      <c r="M410" s="61" t="n">
        <v>9</v>
      </c>
      <c r="N410" s="40" t="n">
        <v>2</v>
      </c>
      <c r="O410" s="41" t="n">
        <v>0.00312989045383412</v>
      </c>
      <c r="P410" s="38" t="n">
        <v>0.222222222222222</v>
      </c>
    </row>
    <row r="411" customFormat="false" ht="12.75" hidden="false" customHeight="false" outlineLevel="0" collapsed="false">
      <c r="A411" s="7" t="n">
        <v>3</v>
      </c>
      <c r="B411" s="8" t="n">
        <v>6</v>
      </c>
      <c r="C411" s="19" t="s">
        <v>21</v>
      </c>
      <c r="D411" s="42" t="n">
        <v>221</v>
      </c>
      <c r="E411" s="43" t="n">
        <v>6</v>
      </c>
      <c r="F411" s="44" t="s">
        <v>254</v>
      </c>
      <c r="G411" s="52" t="n">
        <v>8944.176699</v>
      </c>
      <c r="H411" s="53" t="n">
        <v>194.35641</v>
      </c>
      <c r="I411" s="21" t="n">
        <v>19.8</v>
      </c>
      <c r="J411" s="24" t="n">
        <v>0.00217135426197065</v>
      </c>
      <c r="K411" s="54" t="n">
        <v>0.101874695051221</v>
      </c>
      <c r="L411" s="55" t="n">
        <v>632</v>
      </c>
      <c r="M411" s="56" t="n">
        <v>28</v>
      </c>
      <c r="N411" s="8" t="n">
        <v>3</v>
      </c>
      <c r="O411" s="24" t="n">
        <v>0.0045662100456621</v>
      </c>
      <c r="P411" s="23" t="n">
        <v>0.107142857142857</v>
      </c>
    </row>
    <row r="412" customFormat="false" ht="12.75" hidden="false" customHeight="false" outlineLevel="0" collapsed="false">
      <c r="A412" s="39" t="n">
        <v>3</v>
      </c>
      <c r="B412" s="40" t="n">
        <v>6</v>
      </c>
      <c r="C412" s="48" t="s">
        <v>21</v>
      </c>
      <c r="D412" s="32" t="n">
        <v>192</v>
      </c>
      <c r="E412" s="33" t="n">
        <v>6</v>
      </c>
      <c r="F412" s="34" t="s">
        <v>363</v>
      </c>
      <c r="G412" s="57" t="n">
        <v>8944.176699</v>
      </c>
      <c r="H412" s="58" t="n">
        <v>65.4</v>
      </c>
      <c r="I412" s="36" t="n">
        <v>19</v>
      </c>
      <c r="J412" s="41" t="n">
        <v>0.00211332383184199</v>
      </c>
      <c r="K412" s="59" t="n">
        <v>0.290519877675841</v>
      </c>
      <c r="L412" s="60" t="n">
        <v>632</v>
      </c>
      <c r="M412" s="61" t="n">
        <v>6</v>
      </c>
      <c r="N412" s="40" t="n">
        <v>1</v>
      </c>
      <c r="O412" s="41" t="n">
        <v>0.00156985871271586</v>
      </c>
      <c r="P412" s="38" t="n">
        <v>0.166666666666667</v>
      </c>
    </row>
    <row r="413" customFormat="false" ht="12.75" hidden="false" customHeight="false" outlineLevel="0" collapsed="false">
      <c r="A413" s="39" t="n">
        <v>3</v>
      </c>
      <c r="B413" s="40" t="n">
        <v>6</v>
      </c>
      <c r="C413" s="48" t="s">
        <v>21</v>
      </c>
      <c r="D413" s="39" t="n">
        <v>95</v>
      </c>
      <c r="E413" s="40" t="n">
        <v>5</v>
      </c>
      <c r="F413" s="48" t="s">
        <v>384</v>
      </c>
      <c r="G413" s="57" t="n">
        <v>8944.176699</v>
      </c>
      <c r="H413" s="58" t="n">
        <v>73.5</v>
      </c>
      <c r="I413" s="36" t="n">
        <v>19</v>
      </c>
      <c r="J413" s="41" t="n">
        <v>0.00211142156069585</v>
      </c>
      <c r="K413" s="59" t="n">
        <v>0.258503401360544</v>
      </c>
      <c r="L413" s="60" t="n">
        <v>632</v>
      </c>
      <c r="M413" s="61" t="n">
        <v>8</v>
      </c>
      <c r="N413" s="40" t="n">
        <v>1</v>
      </c>
      <c r="O413" s="41" t="n">
        <v>0.00156494522691706</v>
      </c>
      <c r="P413" s="38" t="n">
        <v>0.125</v>
      </c>
    </row>
    <row r="414" customFormat="false" ht="12.75" hidden="false" customHeight="false" outlineLevel="0" collapsed="false">
      <c r="A414" s="39" t="n">
        <v>3</v>
      </c>
      <c r="B414" s="40" t="n">
        <v>6</v>
      </c>
      <c r="C414" s="48" t="s">
        <v>21</v>
      </c>
      <c r="D414" s="39" t="n">
        <v>53</v>
      </c>
      <c r="E414" s="40" t="n">
        <v>5</v>
      </c>
      <c r="F414" s="48" t="s">
        <v>388</v>
      </c>
      <c r="G414" s="57" t="n">
        <v>8944.176699</v>
      </c>
      <c r="H414" s="58" t="n">
        <v>101</v>
      </c>
      <c r="I414" s="36" t="n">
        <v>19</v>
      </c>
      <c r="J414" s="41" t="n">
        <v>0.00210498870491921</v>
      </c>
      <c r="K414" s="59" t="n">
        <v>0.188118811881188</v>
      </c>
      <c r="L414" s="60" t="n">
        <v>632</v>
      </c>
      <c r="M414" s="61" t="n">
        <v>6</v>
      </c>
      <c r="N414" s="40" t="n">
        <v>1</v>
      </c>
      <c r="O414" s="41" t="n">
        <v>0.00156985871271586</v>
      </c>
      <c r="P414" s="38" t="n">
        <v>0.166666666666667</v>
      </c>
    </row>
    <row r="415" customFormat="false" ht="12.75" hidden="false" customHeight="false" outlineLevel="0" collapsed="false">
      <c r="A415" s="39" t="n">
        <v>3</v>
      </c>
      <c r="B415" s="40" t="n">
        <v>6</v>
      </c>
      <c r="C415" s="48" t="s">
        <v>21</v>
      </c>
      <c r="D415" s="39" t="n">
        <v>141</v>
      </c>
      <c r="E415" s="40" t="n">
        <v>6</v>
      </c>
      <c r="F415" s="48" t="s">
        <v>389</v>
      </c>
      <c r="G415" s="57" t="n">
        <v>8944.176699</v>
      </c>
      <c r="H415" s="58" t="n">
        <v>108.5</v>
      </c>
      <c r="I415" s="36" t="n">
        <v>19</v>
      </c>
      <c r="J415" s="41" t="n">
        <v>0.00210324108699875</v>
      </c>
      <c r="K415" s="59" t="n">
        <v>0.175115207373272</v>
      </c>
      <c r="L415" s="60" t="n">
        <v>632</v>
      </c>
      <c r="M415" s="61" t="n">
        <v>8</v>
      </c>
      <c r="N415" s="40" t="n">
        <v>1</v>
      </c>
      <c r="O415" s="41" t="n">
        <v>0.00156494522691706</v>
      </c>
      <c r="P415" s="38" t="n">
        <v>0.125</v>
      </c>
    </row>
    <row r="416" customFormat="false" ht="12.75" hidden="false" customHeight="false" outlineLevel="0" collapsed="false">
      <c r="A416" s="39" t="n">
        <v>3</v>
      </c>
      <c r="B416" s="40" t="n">
        <v>6</v>
      </c>
      <c r="C416" s="48" t="s">
        <v>21</v>
      </c>
      <c r="D416" s="39" t="n">
        <v>127</v>
      </c>
      <c r="E416" s="40" t="n">
        <v>5</v>
      </c>
      <c r="F416" s="48" t="s">
        <v>391</v>
      </c>
      <c r="G416" s="57" t="n">
        <v>8944.176699</v>
      </c>
      <c r="H416" s="58" t="n">
        <v>122</v>
      </c>
      <c r="I416" s="36" t="n">
        <v>19</v>
      </c>
      <c r="J416" s="41" t="n">
        <v>0.0021001026764626</v>
      </c>
      <c r="K416" s="59" t="n">
        <v>0.155737704918033</v>
      </c>
      <c r="L416" s="60" t="n">
        <v>632</v>
      </c>
      <c r="M416" s="61" t="n">
        <v>8</v>
      </c>
      <c r="N416" s="40" t="n">
        <v>1</v>
      </c>
      <c r="O416" s="41" t="n">
        <v>0.00156494522691706</v>
      </c>
      <c r="P416" s="38" t="n">
        <v>0.125</v>
      </c>
    </row>
    <row r="417" customFormat="false" ht="12.75" hidden="false" customHeight="false" outlineLevel="0" collapsed="false">
      <c r="A417" s="39" t="n">
        <v>3</v>
      </c>
      <c r="B417" s="40" t="n">
        <v>6</v>
      </c>
      <c r="C417" s="48" t="s">
        <v>21</v>
      </c>
      <c r="D417" s="39" t="n">
        <v>27</v>
      </c>
      <c r="E417" s="40" t="n">
        <v>5</v>
      </c>
      <c r="F417" s="48" t="s">
        <v>392</v>
      </c>
      <c r="G417" s="57" t="n">
        <v>8944.176699</v>
      </c>
      <c r="H417" s="58" t="n">
        <v>126.5</v>
      </c>
      <c r="I417" s="36" t="n">
        <v>19</v>
      </c>
      <c r="J417" s="41" t="n">
        <v>0.00209905861994597</v>
      </c>
      <c r="K417" s="59" t="n">
        <v>0.150197628458498</v>
      </c>
      <c r="L417" s="60" t="n">
        <v>632</v>
      </c>
      <c r="M417" s="61" t="n">
        <v>10</v>
      </c>
      <c r="N417" s="40" t="n">
        <v>1</v>
      </c>
      <c r="O417" s="41" t="n">
        <v>0.0015600624024961</v>
      </c>
      <c r="P417" s="38" t="n">
        <v>0.1</v>
      </c>
    </row>
    <row r="418" customFormat="false" ht="12.75" hidden="false" customHeight="false" outlineLevel="0" collapsed="false">
      <c r="A418" s="39" t="n">
        <v>3</v>
      </c>
      <c r="B418" s="40" t="n">
        <v>6</v>
      </c>
      <c r="C418" s="48" t="s">
        <v>21</v>
      </c>
      <c r="D418" s="39" t="n">
        <v>31</v>
      </c>
      <c r="E418" s="40" t="n">
        <v>6</v>
      </c>
      <c r="F418" s="48" t="s">
        <v>92</v>
      </c>
      <c r="G418" s="57" t="n">
        <v>8944.176699</v>
      </c>
      <c r="H418" s="58" t="n">
        <v>205.666667</v>
      </c>
      <c r="I418" s="36" t="n">
        <v>19</v>
      </c>
      <c r="J418" s="41" t="n">
        <v>0.00208085926331287</v>
      </c>
      <c r="K418" s="59" t="n">
        <v>0.0923824957984076</v>
      </c>
      <c r="L418" s="60" t="n">
        <v>632</v>
      </c>
      <c r="M418" s="61" t="n">
        <v>12</v>
      </c>
      <c r="N418" s="40" t="n">
        <v>1</v>
      </c>
      <c r="O418" s="41" t="n">
        <v>0.0015552099533437</v>
      </c>
      <c r="P418" s="38" t="n">
        <v>0.0833333333333333</v>
      </c>
    </row>
    <row r="419" customFormat="false" ht="12.75" hidden="false" customHeight="false" outlineLevel="0" collapsed="false">
      <c r="A419" s="39" t="n">
        <v>3</v>
      </c>
      <c r="B419" s="40" t="n">
        <v>6</v>
      </c>
      <c r="C419" s="48" t="s">
        <v>21</v>
      </c>
      <c r="D419" s="39" t="n">
        <v>20</v>
      </c>
      <c r="E419" s="40" t="n">
        <v>5</v>
      </c>
      <c r="F419" s="48" t="s">
        <v>47</v>
      </c>
      <c r="G419" s="57" t="n">
        <v>8944.176699</v>
      </c>
      <c r="H419" s="58" t="n">
        <v>290.8</v>
      </c>
      <c r="I419" s="36" t="n">
        <v>19</v>
      </c>
      <c r="J419" s="41" t="n">
        <v>0.00206163715692355</v>
      </c>
      <c r="K419" s="59" t="n">
        <v>0.0653370013755158</v>
      </c>
      <c r="L419" s="60" t="n">
        <v>632</v>
      </c>
      <c r="M419" s="61" t="n">
        <v>19</v>
      </c>
      <c r="N419" s="40" t="n">
        <v>1</v>
      </c>
      <c r="O419" s="41" t="n">
        <v>0.00153846153846154</v>
      </c>
      <c r="P419" s="38" t="n">
        <v>0.0526315789473684</v>
      </c>
    </row>
    <row r="420" customFormat="false" ht="12.75" hidden="false" customHeight="false" outlineLevel="0" collapsed="false">
      <c r="A420" s="39" t="n">
        <v>3</v>
      </c>
      <c r="B420" s="40" t="n">
        <v>6</v>
      </c>
      <c r="C420" s="48" t="s">
        <v>21</v>
      </c>
      <c r="D420" s="39" t="n">
        <v>29</v>
      </c>
      <c r="E420" s="40" t="n">
        <v>11</v>
      </c>
      <c r="F420" s="48" t="s">
        <v>76</v>
      </c>
      <c r="G420" s="57" t="n">
        <v>8944.176699</v>
      </c>
      <c r="H420" s="58" t="n">
        <v>970.316667</v>
      </c>
      <c r="I420" s="36" t="n">
        <v>20.166667</v>
      </c>
      <c r="J420" s="41" t="n">
        <v>0.00203820508595478</v>
      </c>
      <c r="K420" s="59" t="n">
        <v>0.0207835933214986</v>
      </c>
      <c r="L420" s="60" t="n">
        <v>632</v>
      </c>
      <c r="M420" s="61" t="n">
        <v>105</v>
      </c>
      <c r="N420" s="40" t="n">
        <v>3</v>
      </c>
      <c r="O420" s="41" t="n">
        <v>0.00408719346049046</v>
      </c>
      <c r="P420" s="38" t="n">
        <v>0.0285714285714286</v>
      </c>
    </row>
    <row r="421" customFormat="false" ht="12.75" hidden="false" customHeight="false" outlineLevel="0" collapsed="false">
      <c r="A421" s="39" t="n">
        <v>3</v>
      </c>
      <c r="B421" s="40" t="n">
        <v>6</v>
      </c>
      <c r="C421" s="48" t="s">
        <v>21</v>
      </c>
      <c r="D421" s="39" t="n">
        <v>58</v>
      </c>
      <c r="E421" s="40" t="n">
        <v>4</v>
      </c>
      <c r="F421" s="48" t="s">
        <v>266</v>
      </c>
      <c r="G421" s="57" t="n">
        <v>8944.176699</v>
      </c>
      <c r="H421" s="58" t="n">
        <v>523.666667</v>
      </c>
      <c r="I421" s="36" t="n">
        <v>19</v>
      </c>
      <c r="J421" s="41" t="n">
        <v>0.00201082812615649</v>
      </c>
      <c r="K421" s="59" t="n">
        <v>0.036282622510323</v>
      </c>
      <c r="L421" s="60" t="n">
        <v>632</v>
      </c>
      <c r="M421" s="61" t="n">
        <v>61</v>
      </c>
      <c r="N421" s="40" t="n">
        <v>1</v>
      </c>
      <c r="O421" s="41" t="n">
        <v>0.00144508670520231</v>
      </c>
      <c r="P421" s="38" t="n">
        <v>0.0163934426229508</v>
      </c>
    </row>
    <row r="422" customFormat="false" ht="12.75" hidden="false" customHeight="false" outlineLevel="0" collapsed="false">
      <c r="A422" s="39" t="n">
        <v>3</v>
      </c>
      <c r="B422" s="40" t="n">
        <v>6</v>
      </c>
      <c r="C422" s="48" t="s">
        <v>21</v>
      </c>
      <c r="D422" s="32" t="n">
        <v>157</v>
      </c>
      <c r="E422" s="33" t="n">
        <v>5</v>
      </c>
      <c r="F422" s="34" t="s">
        <v>382</v>
      </c>
      <c r="G422" s="57" t="n">
        <v>8944.176699</v>
      </c>
      <c r="H422" s="58" t="n">
        <v>48.884615</v>
      </c>
      <c r="I422" s="36" t="n">
        <v>18</v>
      </c>
      <c r="J422" s="41" t="n">
        <v>0.00200555732938807</v>
      </c>
      <c r="K422" s="59" t="n">
        <v>0.368214007617734</v>
      </c>
      <c r="L422" s="60" t="n">
        <v>632</v>
      </c>
      <c r="M422" s="61" t="n">
        <v>10</v>
      </c>
      <c r="N422" s="40" t="n">
        <v>1</v>
      </c>
      <c r="O422" s="41" t="n">
        <v>0.0015600624024961</v>
      </c>
      <c r="P422" s="38" t="n">
        <v>0.1</v>
      </c>
    </row>
    <row r="423" customFormat="false" ht="12.75" hidden="false" customHeight="false" outlineLevel="0" collapsed="false">
      <c r="A423" s="39" t="n">
        <v>3</v>
      </c>
      <c r="B423" s="40" t="n">
        <v>6</v>
      </c>
      <c r="C423" s="48" t="s">
        <v>21</v>
      </c>
      <c r="D423" s="39" t="n">
        <v>73</v>
      </c>
      <c r="E423" s="40" t="n">
        <v>5</v>
      </c>
      <c r="F423" s="48" t="s">
        <v>394</v>
      </c>
      <c r="G423" s="57" t="n">
        <v>8944.176699</v>
      </c>
      <c r="H423" s="58" t="n">
        <v>74.166667</v>
      </c>
      <c r="I423" s="36" t="n">
        <v>18</v>
      </c>
      <c r="J423" s="41" t="n">
        <v>0.00199992369935545</v>
      </c>
      <c r="K423" s="59" t="n">
        <v>0.242696628122712</v>
      </c>
      <c r="L423" s="60" t="n">
        <v>632</v>
      </c>
      <c r="M423" s="61" t="n">
        <v>5</v>
      </c>
      <c r="N423" s="40" t="n">
        <v>1</v>
      </c>
      <c r="O423" s="41" t="n">
        <v>0.00157232704402516</v>
      </c>
      <c r="P423" s="38" t="n">
        <v>0.2</v>
      </c>
    </row>
    <row r="424" customFormat="false" ht="12.75" hidden="false" customHeight="false" outlineLevel="0" collapsed="false">
      <c r="A424" s="39" t="n">
        <v>3</v>
      </c>
      <c r="B424" s="40" t="n">
        <v>6</v>
      </c>
      <c r="C424" s="48" t="s">
        <v>21</v>
      </c>
      <c r="D424" s="49" t="n">
        <v>368</v>
      </c>
      <c r="E424" s="50" t="n">
        <v>9</v>
      </c>
      <c r="F424" s="51" t="s">
        <v>238</v>
      </c>
      <c r="G424" s="57" t="n">
        <v>8944.176699</v>
      </c>
      <c r="H424" s="58" t="n">
        <v>937.5</v>
      </c>
      <c r="I424" s="36" t="n">
        <v>18.333333</v>
      </c>
      <c r="J424" s="41" t="n">
        <v>0.00185873413503954</v>
      </c>
      <c r="K424" s="59" t="n">
        <v>0.0195555552</v>
      </c>
      <c r="L424" s="60" t="n">
        <v>632</v>
      </c>
      <c r="M424" s="61" t="n">
        <v>109</v>
      </c>
      <c r="N424" s="40" t="n">
        <v>3</v>
      </c>
      <c r="O424" s="41" t="n">
        <v>0.0040650406504065</v>
      </c>
      <c r="P424" s="38" t="n">
        <v>0.0275229357798165</v>
      </c>
    </row>
    <row r="425" customFormat="false" ht="12.75" hidden="false" customHeight="false" outlineLevel="0" collapsed="false">
      <c r="A425" s="39" t="n">
        <v>3</v>
      </c>
      <c r="B425" s="40" t="n">
        <v>6</v>
      </c>
      <c r="C425" s="48" t="s">
        <v>21</v>
      </c>
      <c r="D425" s="39" t="n">
        <v>28</v>
      </c>
      <c r="E425" s="40" t="n">
        <v>7</v>
      </c>
      <c r="F425" s="48" t="s">
        <v>127</v>
      </c>
      <c r="G425" s="57" t="n">
        <v>8944.176699</v>
      </c>
      <c r="H425" s="58" t="n">
        <v>1848.777381</v>
      </c>
      <c r="I425" s="36" t="n">
        <v>19</v>
      </c>
      <c r="J425" s="41" t="n">
        <v>0.00176351224990556</v>
      </c>
      <c r="K425" s="59" t="n">
        <v>0.010277062125091</v>
      </c>
      <c r="L425" s="60" t="n">
        <v>632</v>
      </c>
      <c r="M425" s="61" t="n">
        <v>101</v>
      </c>
      <c r="N425" s="40" t="n">
        <v>1</v>
      </c>
      <c r="O425" s="41" t="n">
        <v>0.00136612021857924</v>
      </c>
      <c r="P425" s="38" t="n">
        <v>0.0099009900990099</v>
      </c>
    </row>
    <row r="426" customFormat="false" ht="12.75" hidden="false" customHeight="false" outlineLevel="0" collapsed="false">
      <c r="A426" s="39" t="n">
        <v>3</v>
      </c>
      <c r="B426" s="40" t="n">
        <v>6</v>
      </c>
      <c r="C426" s="48" t="s">
        <v>21</v>
      </c>
      <c r="D426" s="49" t="n">
        <v>287</v>
      </c>
      <c r="E426" s="50" t="n">
        <v>12</v>
      </c>
      <c r="F426" s="51" t="s">
        <v>163</v>
      </c>
      <c r="G426" s="57" t="n">
        <v>8944.176699</v>
      </c>
      <c r="H426" s="58" t="n">
        <v>620.2</v>
      </c>
      <c r="I426" s="36" t="n">
        <v>16</v>
      </c>
      <c r="J426" s="41" t="n">
        <v>0.00167567750041488</v>
      </c>
      <c r="K426" s="59" t="n">
        <v>0.0257981296356014</v>
      </c>
      <c r="L426" s="60" t="n">
        <v>632</v>
      </c>
      <c r="M426" s="61" t="n">
        <v>61</v>
      </c>
      <c r="N426" s="40" t="n">
        <v>2</v>
      </c>
      <c r="O426" s="41" t="n">
        <v>0.00289435600578871</v>
      </c>
      <c r="P426" s="38" t="n">
        <v>0.0327868852459016</v>
      </c>
    </row>
    <row r="427" customFormat="false" ht="12.75" hidden="false" customHeight="false" outlineLevel="0" collapsed="false">
      <c r="A427" s="39" t="n">
        <v>3</v>
      </c>
      <c r="B427" s="40" t="n">
        <v>6</v>
      </c>
      <c r="C427" s="48" t="s">
        <v>21</v>
      </c>
      <c r="D427" s="39" t="n">
        <v>24</v>
      </c>
      <c r="E427" s="40" t="n">
        <v>5</v>
      </c>
      <c r="F427" s="48" t="s">
        <v>108</v>
      </c>
      <c r="G427" s="57" t="n">
        <v>8944.176699</v>
      </c>
      <c r="H427" s="58" t="n">
        <v>629.144586</v>
      </c>
      <c r="I427" s="36" t="n">
        <v>16</v>
      </c>
      <c r="J427" s="41" t="n">
        <v>0.00167410925330214</v>
      </c>
      <c r="K427" s="59" t="n">
        <v>0.0254313560921273</v>
      </c>
      <c r="L427" s="60" t="n">
        <v>632</v>
      </c>
      <c r="M427" s="61" t="n">
        <v>69</v>
      </c>
      <c r="N427" s="40" t="n">
        <v>1</v>
      </c>
      <c r="O427" s="41" t="n">
        <v>0.00142857142857143</v>
      </c>
      <c r="P427" s="38" t="n">
        <v>0.0144927536231884</v>
      </c>
    </row>
    <row r="428" customFormat="false" ht="12.75" hidden="false" customHeight="false" outlineLevel="0" collapsed="false">
      <c r="A428" s="39" t="n">
        <v>3</v>
      </c>
      <c r="B428" s="40" t="n">
        <v>6</v>
      </c>
      <c r="C428" s="48" t="s">
        <v>21</v>
      </c>
      <c r="D428" s="49" t="n">
        <v>333</v>
      </c>
      <c r="E428" s="50" t="n">
        <v>5</v>
      </c>
      <c r="F428" s="51" t="s">
        <v>102</v>
      </c>
      <c r="G428" s="57" t="n">
        <v>8944.176699</v>
      </c>
      <c r="H428" s="58" t="n">
        <v>175.45</v>
      </c>
      <c r="I428" s="36" t="n">
        <v>15</v>
      </c>
      <c r="J428" s="41" t="n">
        <v>0.00164751400534055</v>
      </c>
      <c r="K428" s="59" t="n">
        <v>0.085494442861214</v>
      </c>
      <c r="L428" s="60" t="n">
        <v>632</v>
      </c>
      <c r="M428" s="61" t="n">
        <v>12</v>
      </c>
      <c r="N428" s="40" t="n">
        <v>1</v>
      </c>
      <c r="O428" s="41" t="n">
        <v>0.0015552099533437</v>
      </c>
      <c r="P428" s="38" t="n">
        <v>0.0833333333333333</v>
      </c>
    </row>
    <row r="429" customFormat="false" ht="12.75" hidden="false" customHeight="false" outlineLevel="0" collapsed="false">
      <c r="A429" s="7" t="n">
        <v>3</v>
      </c>
      <c r="B429" s="8" t="n">
        <v>6</v>
      </c>
      <c r="C429" s="19" t="s">
        <v>21</v>
      </c>
      <c r="D429" s="7" t="n">
        <v>110</v>
      </c>
      <c r="E429" s="8" t="n">
        <v>5</v>
      </c>
      <c r="F429" s="19" t="s">
        <v>433</v>
      </c>
      <c r="G429" s="52" t="n">
        <v>8944.176699</v>
      </c>
      <c r="H429" s="53" t="n">
        <v>83.083333</v>
      </c>
      <c r="I429" s="21" t="n">
        <v>14.833333</v>
      </c>
      <c r="J429" s="24" t="n">
        <v>0.00164587557773378</v>
      </c>
      <c r="K429" s="54" t="n">
        <v>0.178535603524717</v>
      </c>
      <c r="L429" s="55" t="n">
        <v>632</v>
      </c>
      <c r="M429" s="56" t="n">
        <v>14</v>
      </c>
      <c r="N429" s="8" t="n">
        <v>3</v>
      </c>
      <c r="O429" s="24" t="n">
        <v>0.00466562986003111</v>
      </c>
      <c r="P429" s="23" t="n">
        <v>0.214285714285714</v>
      </c>
    </row>
    <row r="430" customFormat="false" ht="12.75" hidden="false" customHeight="false" outlineLevel="0" collapsed="false">
      <c r="A430" s="39" t="n">
        <v>3</v>
      </c>
      <c r="B430" s="40" t="n">
        <v>6</v>
      </c>
      <c r="C430" s="48" t="s">
        <v>21</v>
      </c>
      <c r="D430" s="32" t="n">
        <v>178</v>
      </c>
      <c r="E430" s="33" t="n">
        <v>8</v>
      </c>
      <c r="F430" s="34" t="s">
        <v>186</v>
      </c>
      <c r="G430" s="57" t="n">
        <v>8944.176699</v>
      </c>
      <c r="H430" s="58" t="n">
        <v>1306.171429</v>
      </c>
      <c r="I430" s="36" t="n">
        <v>16.5</v>
      </c>
      <c r="J430" s="41" t="n">
        <v>0.00161229674249862</v>
      </c>
      <c r="K430" s="59" t="n">
        <v>0.0126323387831506</v>
      </c>
      <c r="L430" s="60" t="n">
        <v>632</v>
      </c>
      <c r="M430" s="61" t="n">
        <v>168</v>
      </c>
      <c r="N430" s="40" t="n">
        <v>3</v>
      </c>
      <c r="O430" s="41" t="n">
        <v>0.00376411543287327</v>
      </c>
      <c r="P430" s="38" t="n">
        <v>0.0178571428571429</v>
      </c>
    </row>
    <row r="431" customFormat="false" ht="12.75" hidden="false" customHeight="false" outlineLevel="0" collapsed="false">
      <c r="A431" s="39" t="n">
        <v>3</v>
      </c>
      <c r="B431" s="40" t="n">
        <v>6</v>
      </c>
      <c r="C431" s="48" t="s">
        <v>21</v>
      </c>
      <c r="D431" s="39" t="n">
        <v>62</v>
      </c>
      <c r="E431" s="40" t="n">
        <v>11</v>
      </c>
      <c r="F431" s="48" t="s">
        <v>155</v>
      </c>
      <c r="G431" s="57" t="n">
        <v>8944.176699</v>
      </c>
      <c r="H431" s="58" t="n">
        <v>253.698135</v>
      </c>
      <c r="I431" s="36" t="n">
        <v>14</v>
      </c>
      <c r="J431" s="41" t="n">
        <v>0.00152441101964609</v>
      </c>
      <c r="K431" s="59" t="n">
        <v>0.0551836930137464</v>
      </c>
      <c r="L431" s="60" t="n">
        <v>632</v>
      </c>
      <c r="M431" s="61" t="n">
        <v>23</v>
      </c>
      <c r="N431" s="40" t="n">
        <v>2</v>
      </c>
      <c r="O431" s="41" t="n">
        <v>0.00306278713629403</v>
      </c>
      <c r="P431" s="38" t="n">
        <v>0.0869565217391304</v>
      </c>
    </row>
    <row r="432" customFormat="false" ht="12.75" hidden="false" customHeight="false" outlineLevel="0" collapsed="false">
      <c r="A432" s="39" t="n">
        <v>3</v>
      </c>
      <c r="B432" s="40" t="n">
        <v>6</v>
      </c>
      <c r="C432" s="48" t="s">
        <v>21</v>
      </c>
      <c r="D432" s="32" t="n">
        <v>203</v>
      </c>
      <c r="E432" s="33" t="n">
        <v>6</v>
      </c>
      <c r="F432" s="34" t="s">
        <v>381</v>
      </c>
      <c r="G432" s="57" t="n">
        <v>8944.176699</v>
      </c>
      <c r="H432" s="58" t="n">
        <v>71.732323</v>
      </c>
      <c r="I432" s="36" t="n">
        <v>13.722222</v>
      </c>
      <c r="J432" s="41" t="n">
        <v>0.00152432095721453</v>
      </c>
      <c r="K432" s="59" t="n">
        <v>0.191297610701943</v>
      </c>
      <c r="L432" s="60" t="n">
        <v>632</v>
      </c>
      <c r="M432" s="61" t="n">
        <v>8</v>
      </c>
      <c r="N432" s="40" t="n">
        <v>2</v>
      </c>
      <c r="O432" s="41" t="n">
        <v>0.00313479623824451</v>
      </c>
      <c r="P432" s="38" t="n">
        <v>0.25</v>
      </c>
    </row>
    <row r="433" customFormat="false" ht="12.75" hidden="false" customHeight="false" outlineLevel="0" collapsed="false">
      <c r="A433" s="39" t="n">
        <v>3</v>
      </c>
      <c r="B433" s="40" t="n">
        <v>6</v>
      </c>
      <c r="C433" s="48" t="s">
        <v>21</v>
      </c>
      <c r="D433" s="39" t="n">
        <v>8</v>
      </c>
      <c r="E433" s="40" t="n">
        <v>8</v>
      </c>
      <c r="F433" s="48" t="s">
        <v>26</v>
      </c>
      <c r="G433" s="57" t="n">
        <v>8944.176699</v>
      </c>
      <c r="H433" s="58" t="n">
        <v>6134.807137</v>
      </c>
      <c r="I433" s="36" t="n">
        <v>22.133333</v>
      </c>
      <c r="J433" s="41" t="n">
        <v>0.00146998424375603</v>
      </c>
      <c r="K433" s="59" t="n">
        <v>0.00360782865797204</v>
      </c>
      <c r="L433" s="60" t="n">
        <v>632</v>
      </c>
      <c r="M433" s="61" t="n">
        <v>877</v>
      </c>
      <c r="N433" s="40" t="n">
        <v>6</v>
      </c>
      <c r="O433" s="41" t="n">
        <v>0.00399201596806387</v>
      </c>
      <c r="P433" s="38" t="n">
        <v>0.00949367088607595</v>
      </c>
    </row>
    <row r="434" customFormat="false" ht="12.75" hidden="false" customHeight="false" outlineLevel="0" collapsed="false">
      <c r="A434" s="39" t="n">
        <v>3</v>
      </c>
      <c r="B434" s="40" t="n">
        <v>6</v>
      </c>
      <c r="C434" s="48" t="s">
        <v>21</v>
      </c>
      <c r="D434" s="39" t="n">
        <v>130</v>
      </c>
      <c r="E434" s="40" t="n">
        <v>6</v>
      </c>
      <c r="F434" s="48" t="s">
        <v>401</v>
      </c>
      <c r="G434" s="57" t="n">
        <v>8944.176699</v>
      </c>
      <c r="H434" s="58" t="n">
        <v>89.424242</v>
      </c>
      <c r="I434" s="36" t="n">
        <v>12.333333</v>
      </c>
      <c r="J434" s="41" t="n">
        <v>0.00136713968988825</v>
      </c>
      <c r="K434" s="59" t="n">
        <v>0.137919346299855</v>
      </c>
      <c r="L434" s="60" t="n">
        <v>632</v>
      </c>
      <c r="M434" s="61" t="n">
        <v>8</v>
      </c>
      <c r="N434" s="40" t="n">
        <v>1</v>
      </c>
      <c r="O434" s="41" t="n">
        <v>0.00156494522691706</v>
      </c>
      <c r="P434" s="38" t="n">
        <v>0.125</v>
      </c>
    </row>
    <row r="435" customFormat="false" ht="12.75" hidden="false" customHeight="false" outlineLevel="0" collapsed="false">
      <c r="A435" s="39" t="n">
        <v>3</v>
      </c>
      <c r="B435" s="40" t="n">
        <v>6</v>
      </c>
      <c r="C435" s="48" t="s">
        <v>21</v>
      </c>
      <c r="D435" s="39" t="n">
        <v>134</v>
      </c>
      <c r="E435" s="40" t="n">
        <v>4</v>
      </c>
      <c r="F435" s="48" t="s">
        <v>358</v>
      </c>
      <c r="G435" s="57" t="n">
        <v>8944.176699</v>
      </c>
      <c r="H435" s="58" t="n">
        <v>448.75</v>
      </c>
      <c r="I435" s="36" t="n">
        <v>12.666667</v>
      </c>
      <c r="J435" s="41" t="n">
        <v>0.00135035350371831</v>
      </c>
      <c r="K435" s="59" t="n">
        <v>0.0282265559888579</v>
      </c>
      <c r="L435" s="60" t="n">
        <v>632</v>
      </c>
      <c r="M435" s="61" t="n">
        <v>68</v>
      </c>
      <c r="N435" s="40" t="n">
        <v>1</v>
      </c>
      <c r="O435" s="41" t="n">
        <v>0.00143061516452074</v>
      </c>
      <c r="P435" s="38" t="n">
        <v>0.0147058823529412</v>
      </c>
    </row>
    <row r="436" customFormat="false" ht="12.75" hidden="false" customHeight="false" outlineLevel="0" collapsed="false">
      <c r="A436" s="39" t="n">
        <v>3</v>
      </c>
      <c r="B436" s="40" t="n">
        <v>6</v>
      </c>
      <c r="C436" s="48" t="s">
        <v>21</v>
      </c>
      <c r="D436" s="32" t="n">
        <v>243</v>
      </c>
      <c r="E436" s="33" t="n">
        <v>8</v>
      </c>
      <c r="F436" s="34" t="s">
        <v>247</v>
      </c>
      <c r="G436" s="57" t="n">
        <v>8944.176699</v>
      </c>
      <c r="H436" s="58" t="n">
        <v>265.185568</v>
      </c>
      <c r="I436" s="36" t="n">
        <v>12</v>
      </c>
      <c r="J436" s="41" t="n">
        <v>0.0013047219030456</v>
      </c>
      <c r="K436" s="59" t="n">
        <v>0.0452513313243351</v>
      </c>
      <c r="L436" s="60" t="n">
        <v>632</v>
      </c>
      <c r="M436" s="61" t="n">
        <v>31</v>
      </c>
      <c r="N436" s="40" t="n">
        <v>2</v>
      </c>
      <c r="O436" s="41" t="n">
        <v>0.00302571860816944</v>
      </c>
      <c r="P436" s="38" t="n">
        <v>0.0645161290322581</v>
      </c>
    </row>
    <row r="437" customFormat="false" ht="12.75" hidden="false" customHeight="false" outlineLevel="0" collapsed="false">
      <c r="A437" s="39" t="n">
        <v>3</v>
      </c>
      <c r="B437" s="40" t="n">
        <v>6</v>
      </c>
      <c r="C437" s="48" t="s">
        <v>21</v>
      </c>
      <c r="D437" s="39" t="n">
        <v>16</v>
      </c>
      <c r="E437" s="40" t="n">
        <v>8</v>
      </c>
      <c r="F437" s="48" t="s">
        <v>90</v>
      </c>
      <c r="G437" s="57" t="n">
        <v>8944.176699</v>
      </c>
      <c r="H437" s="58" t="n">
        <v>248.343434</v>
      </c>
      <c r="I437" s="36" t="n">
        <v>10</v>
      </c>
      <c r="J437" s="41" t="n">
        <v>0.00108902565473961</v>
      </c>
      <c r="K437" s="59" t="n">
        <v>0.0402668185702868</v>
      </c>
      <c r="L437" s="60" t="n">
        <v>632</v>
      </c>
      <c r="M437" s="61" t="n">
        <v>36</v>
      </c>
      <c r="N437" s="40" t="n">
        <v>1</v>
      </c>
      <c r="O437" s="41" t="n">
        <v>0.00149925037481259</v>
      </c>
      <c r="P437" s="38" t="n">
        <v>0.0277777777777778</v>
      </c>
    </row>
    <row r="438" customFormat="false" ht="12.75" hidden="false" customHeight="false" outlineLevel="0" collapsed="false">
      <c r="A438" s="39" t="n">
        <v>3</v>
      </c>
      <c r="B438" s="40" t="n">
        <v>6</v>
      </c>
      <c r="C438" s="48" t="s">
        <v>21</v>
      </c>
      <c r="D438" s="39" t="n">
        <v>84</v>
      </c>
      <c r="E438" s="40" t="n">
        <v>6</v>
      </c>
      <c r="F438" s="48" t="s">
        <v>375</v>
      </c>
      <c r="G438" s="57" t="n">
        <v>8944.176699</v>
      </c>
      <c r="H438" s="58" t="n">
        <v>103.5</v>
      </c>
      <c r="I438" s="36" t="n">
        <v>9.5</v>
      </c>
      <c r="J438" s="41" t="n">
        <v>0.00105109695421767</v>
      </c>
      <c r="K438" s="59" t="n">
        <v>0.0917874396135266</v>
      </c>
      <c r="L438" s="60" t="n">
        <v>632</v>
      </c>
      <c r="M438" s="61" t="n">
        <v>6</v>
      </c>
      <c r="N438" s="40" t="n">
        <v>1</v>
      </c>
      <c r="O438" s="41" t="n">
        <v>0.00156985871271586</v>
      </c>
      <c r="P438" s="38" t="n">
        <v>0.166666666666667</v>
      </c>
    </row>
    <row r="439" customFormat="false" ht="12.75" hidden="false" customHeight="false" outlineLevel="0" collapsed="false">
      <c r="A439" s="39" t="n">
        <v>3</v>
      </c>
      <c r="B439" s="40" t="n">
        <v>6</v>
      </c>
      <c r="C439" s="48" t="s">
        <v>21</v>
      </c>
      <c r="D439" s="39" t="n">
        <v>54</v>
      </c>
      <c r="E439" s="40" t="n">
        <v>6</v>
      </c>
      <c r="F439" s="48" t="s">
        <v>368</v>
      </c>
      <c r="G439" s="57" t="n">
        <v>8944.176699</v>
      </c>
      <c r="H439" s="58" t="n">
        <v>106</v>
      </c>
      <c r="I439" s="36" t="n">
        <v>9.5</v>
      </c>
      <c r="J439" s="41" t="n">
        <v>0.00105080629650774</v>
      </c>
      <c r="K439" s="59" t="n">
        <v>0.089622641509434</v>
      </c>
      <c r="L439" s="60" t="n">
        <v>632</v>
      </c>
      <c r="M439" s="61" t="n">
        <v>7</v>
      </c>
      <c r="N439" s="40" t="n">
        <v>1</v>
      </c>
      <c r="O439" s="41" t="n">
        <v>0.00156739811912226</v>
      </c>
      <c r="P439" s="38" t="n">
        <v>0.142857142857143</v>
      </c>
    </row>
    <row r="440" customFormat="false" ht="12.75" hidden="false" customHeight="false" outlineLevel="0" collapsed="false">
      <c r="A440" s="39" t="n">
        <v>3</v>
      </c>
      <c r="B440" s="40" t="n">
        <v>6</v>
      </c>
      <c r="C440" s="48" t="s">
        <v>21</v>
      </c>
      <c r="D440" s="49" t="n">
        <v>384</v>
      </c>
      <c r="E440" s="50" t="n">
        <v>6</v>
      </c>
      <c r="F440" s="51" t="s">
        <v>390</v>
      </c>
      <c r="G440" s="57" t="n">
        <v>8944.176699</v>
      </c>
      <c r="H440" s="58" t="n">
        <v>113</v>
      </c>
      <c r="I440" s="36" t="n">
        <v>9.5</v>
      </c>
      <c r="J440" s="41" t="n">
        <v>0.00104999330944816</v>
      </c>
      <c r="K440" s="59" t="n">
        <v>0.084070796460177</v>
      </c>
      <c r="L440" s="60" t="n">
        <v>632</v>
      </c>
      <c r="M440" s="61" t="n">
        <v>9</v>
      </c>
      <c r="N440" s="40" t="n">
        <v>1</v>
      </c>
      <c r="O440" s="41" t="n">
        <v>0.0015625</v>
      </c>
      <c r="P440" s="38" t="n">
        <v>0.111111111111111</v>
      </c>
    </row>
    <row r="441" customFormat="false" ht="12.75" hidden="false" customHeight="false" outlineLevel="0" collapsed="false">
      <c r="A441" s="39" t="n">
        <v>3</v>
      </c>
      <c r="B441" s="40" t="n">
        <v>6</v>
      </c>
      <c r="C441" s="48" t="s">
        <v>21</v>
      </c>
      <c r="D441" s="39" t="n">
        <v>69</v>
      </c>
      <c r="E441" s="40" t="n">
        <v>7</v>
      </c>
      <c r="F441" s="48" t="s">
        <v>58</v>
      </c>
      <c r="G441" s="57" t="n">
        <v>8944.176699</v>
      </c>
      <c r="H441" s="58" t="n">
        <v>175.759259</v>
      </c>
      <c r="I441" s="36" t="n">
        <v>9.5</v>
      </c>
      <c r="J441" s="41" t="n">
        <v>0.00104276019762347</v>
      </c>
      <c r="K441" s="59" t="n">
        <v>0.0540512064857989</v>
      </c>
      <c r="L441" s="60" t="n">
        <v>632</v>
      </c>
      <c r="M441" s="61" t="n">
        <v>11</v>
      </c>
      <c r="N441" s="40" t="n">
        <v>1</v>
      </c>
      <c r="O441" s="41" t="n">
        <v>0.00155763239875389</v>
      </c>
      <c r="P441" s="38" t="n">
        <v>0.0909090909090909</v>
      </c>
    </row>
    <row r="442" customFormat="false" ht="12.75" hidden="false" customHeight="false" outlineLevel="0" collapsed="false">
      <c r="A442" s="39" t="n">
        <v>3</v>
      </c>
      <c r="B442" s="40" t="n">
        <v>6</v>
      </c>
      <c r="C442" s="48" t="s">
        <v>21</v>
      </c>
      <c r="D442" s="39" t="n">
        <v>106</v>
      </c>
      <c r="E442" s="40" t="n">
        <v>5</v>
      </c>
      <c r="F442" s="48" t="s">
        <v>88</v>
      </c>
      <c r="G442" s="57" t="n">
        <v>8944.176699</v>
      </c>
      <c r="H442" s="58" t="n">
        <v>264.757184</v>
      </c>
      <c r="I442" s="36" t="n">
        <v>9.5</v>
      </c>
      <c r="J442" s="41" t="n">
        <v>0.00103267224057726</v>
      </c>
      <c r="K442" s="59" t="n">
        <v>0.0358819347466696</v>
      </c>
      <c r="L442" s="60" t="n">
        <v>632</v>
      </c>
      <c r="M442" s="61" t="n">
        <v>35</v>
      </c>
      <c r="N442" s="40" t="n">
        <v>1</v>
      </c>
      <c r="O442" s="41" t="n">
        <v>0.0015015015015015</v>
      </c>
      <c r="P442" s="38" t="n">
        <v>0.0285714285714286</v>
      </c>
    </row>
    <row r="443" customFormat="false" ht="12.75" hidden="false" customHeight="false" outlineLevel="0" collapsed="false">
      <c r="A443" s="39" t="n">
        <v>3</v>
      </c>
      <c r="B443" s="40" t="n">
        <v>6</v>
      </c>
      <c r="C443" s="48" t="s">
        <v>21</v>
      </c>
      <c r="D443" s="49" t="n">
        <v>263</v>
      </c>
      <c r="E443" s="50" t="n">
        <v>5</v>
      </c>
      <c r="F443" s="51" t="s">
        <v>73</v>
      </c>
      <c r="G443" s="57" t="n">
        <v>8944.176699</v>
      </c>
      <c r="H443" s="58" t="n">
        <v>413.259259</v>
      </c>
      <c r="I443" s="36" t="n">
        <v>9.5</v>
      </c>
      <c r="J443" s="41" t="n">
        <v>0.00101626712492289</v>
      </c>
      <c r="K443" s="59" t="n">
        <v>0.0229879906937548</v>
      </c>
      <c r="L443" s="60" t="n">
        <v>632</v>
      </c>
      <c r="M443" s="61" t="n">
        <v>33</v>
      </c>
      <c r="N443" s="40" t="n">
        <v>1</v>
      </c>
      <c r="O443" s="41" t="n">
        <v>0.00150602409638554</v>
      </c>
      <c r="P443" s="38" t="n">
        <v>0.0303030303030303</v>
      </c>
    </row>
    <row r="444" customFormat="false" ht="12.75" hidden="false" customHeight="false" outlineLevel="0" collapsed="false">
      <c r="A444" s="39" t="n">
        <v>3</v>
      </c>
      <c r="B444" s="40" t="n">
        <v>6</v>
      </c>
      <c r="C444" s="48" t="s">
        <v>21</v>
      </c>
      <c r="D444" s="32" t="n">
        <v>168</v>
      </c>
      <c r="E444" s="33" t="n">
        <v>7</v>
      </c>
      <c r="F444" s="34" t="s">
        <v>380</v>
      </c>
      <c r="G444" s="57" t="n">
        <v>8944.176699</v>
      </c>
      <c r="H444" s="58" t="n">
        <v>63.233333</v>
      </c>
      <c r="I444" s="36" t="n">
        <v>9</v>
      </c>
      <c r="J444" s="41" t="n">
        <v>0.00100017669432648</v>
      </c>
      <c r="K444" s="59" t="n">
        <v>0.142329995478809</v>
      </c>
      <c r="L444" s="60" t="n">
        <v>632</v>
      </c>
      <c r="M444" s="61" t="n">
        <v>7</v>
      </c>
      <c r="N444" s="40" t="n">
        <v>1</v>
      </c>
      <c r="O444" s="41" t="n">
        <v>0.00156739811912226</v>
      </c>
      <c r="P444" s="38" t="n">
        <v>0.142857142857143</v>
      </c>
    </row>
    <row r="445" customFormat="false" ht="12.75" hidden="false" customHeight="false" outlineLevel="0" collapsed="false">
      <c r="A445" s="39" t="n">
        <v>3</v>
      </c>
      <c r="B445" s="40" t="n">
        <v>6</v>
      </c>
      <c r="C445" s="48" t="s">
        <v>21</v>
      </c>
      <c r="D445" s="49" t="n">
        <v>379</v>
      </c>
      <c r="E445" s="50" t="n">
        <v>5</v>
      </c>
      <c r="F445" s="51" t="s">
        <v>246</v>
      </c>
      <c r="G445" s="57" t="n">
        <v>8944.176699</v>
      </c>
      <c r="H445" s="58" t="n">
        <v>294.611208</v>
      </c>
      <c r="I445" s="36" t="n">
        <v>9</v>
      </c>
      <c r="J445" s="41" t="n">
        <v>0.000975103663343583</v>
      </c>
      <c r="K445" s="59" t="n">
        <v>0.0305487359462577</v>
      </c>
      <c r="L445" s="60" t="n">
        <v>632</v>
      </c>
      <c r="M445" s="61" t="n">
        <v>47</v>
      </c>
      <c r="N445" s="40" t="n">
        <v>2</v>
      </c>
      <c r="O445" s="41" t="n">
        <v>0.00295420974889217</v>
      </c>
      <c r="P445" s="38" t="n">
        <v>0.0425531914893617</v>
      </c>
    </row>
    <row r="446" customFormat="false" ht="12.75" hidden="false" customHeight="false" outlineLevel="0" collapsed="false">
      <c r="A446" s="39" t="n">
        <v>3</v>
      </c>
      <c r="B446" s="40" t="n">
        <v>6</v>
      </c>
      <c r="C446" s="48" t="s">
        <v>21</v>
      </c>
      <c r="D446" s="39" t="n">
        <v>2</v>
      </c>
      <c r="E446" s="40" t="n">
        <v>6</v>
      </c>
      <c r="F446" s="48" t="s">
        <v>19</v>
      </c>
      <c r="G446" s="57" t="n">
        <v>8944.176699</v>
      </c>
      <c r="H446" s="58" t="n">
        <v>11043.614403</v>
      </c>
      <c r="I446" s="36" t="n">
        <v>19</v>
      </c>
      <c r="J446" s="41" t="n">
        <v>0.000951484739509195</v>
      </c>
      <c r="K446" s="59" t="n">
        <v>0.00212428719147781</v>
      </c>
      <c r="L446" s="60" t="n">
        <v>632</v>
      </c>
      <c r="M446" s="61" t="n">
        <v>665</v>
      </c>
      <c r="N446" s="40" t="n">
        <v>1</v>
      </c>
      <c r="O446" s="41" t="n">
        <v>0.000771604938271605</v>
      </c>
      <c r="P446" s="38" t="n">
        <v>0.00158227848101266</v>
      </c>
    </row>
    <row r="447" customFormat="false" ht="12.75" hidden="false" customHeight="false" outlineLevel="0" collapsed="false">
      <c r="A447" s="39" t="n">
        <v>3</v>
      </c>
      <c r="B447" s="40" t="n">
        <v>6</v>
      </c>
      <c r="C447" s="48" t="s">
        <v>21</v>
      </c>
      <c r="D447" s="49" t="n">
        <v>270</v>
      </c>
      <c r="E447" s="50" t="n">
        <v>5</v>
      </c>
      <c r="F447" s="51" t="s">
        <v>175</v>
      </c>
      <c r="G447" s="57" t="n">
        <v>8944.176699</v>
      </c>
      <c r="H447" s="58" t="n">
        <v>531.207018</v>
      </c>
      <c r="I447" s="36" t="n">
        <v>8.4</v>
      </c>
      <c r="J447" s="41" t="n">
        <v>0.00088729422708481</v>
      </c>
      <c r="K447" s="59" t="n">
        <v>0.015813044096492</v>
      </c>
      <c r="L447" s="60" t="n">
        <v>632</v>
      </c>
      <c r="M447" s="61" t="n">
        <v>72</v>
      </c>
      <c r="N447" s="40" t="n">
        <v>3</v>
      </c>
      <c r="O447" s="41" t="n">
        <v>0.00427960057061341</v>
      </c>
      <c r="P447" s="38" t="n">
        <v>0.0416666666666667</v>
      </c>
    </row>
    <row r="448" customFormat="false" ht="12.75" hidden="false" customHeight="false" outlineLevel="0" collapsed="false">
      <c r="A448" s="39" t="n">
        <v>3</v>
      </c>
      <c r="B448" s="40" t="n">
        <v>6</v>
      </c>
      <c r="C448" s="48" t="s">
        <v>21</v>
      </c>
      <c r="D448" s="39" t="n">
        <v>86</v>
      </c>
      <c r="E448" s="40" t="n">
        <v>7</v>
      </c>
      <c r="F448" s="48" t="s">
        <v>170</v>
      </c>
      <c r="G448" s="57" t="n">
        <v>8944.176699</v>
      </c>
      <c r="H448" s="58" t="n">
        <v>240.211789</v>
      </c>
      <c r="I448" s="36" t="n">
        <v>8</v>
      </c>
      <c r="J448" s="41" t="n">
        <v>0.000871802671656898</v>
      </c>
      <c r="K448" s="59" t="n">
        <v>0.0333039441290702</v>
      </c>
      <c r="L448" s="60" t="n">
        <v>632</v>
      </c>
      <c r="M448" s="61" t="n">
        <v>33</v>
      </c>
      <c r="N448" s="40" t="n">
        <v>1</v>
      </c>
      <c r="O448" s="41" t="n">
        <v>0.00150602409638554</v>
      </c>
      <c r="P448" s="38" t="n">
        <v>0.0303030303030303</v>
      </c>
    </row>
    <row r="449" customFormat="false" ht="12.75" hidden="false" customHeight="false" outlineLevel="0" collapsed="false">
      <c r="A449" s="39" t="n">
        <v>3</v>
      </c>
      <c r="B449" s="40" t="n">
        <v>6</v>
      </c>
      <c r="C449" s="48" t="s">
        <v>21</v>
      </c>
      <c r="D449" s="39" t="n">
        <v>13</v>
      </c>
      <c r="E449" s="40" t="n">
        <v>7</v>
      </c>
      <c r="F449" s="48" t="s">
        <v>52</v>
      </c>
      <c r="G449" s="57" t="n">
        <v>8944.176699</v>
      </c>
      <c r="H449" s="58" t="n">
        <v>378.416667</v>
      </c>
      <c r="I449" s="36" t="n">
        <v>8</v>
      </c>
      <c r="J449" s="41" t="n">
        <v>0.000858867337054293</v>
      </c>
      <c r="K449" s="59" t="n">
        <v>0.0211407178849234</v>
      </c>
      <c r="L449" s="60" t="n">
        <v>632</v>
      </c>
      <c r="M449" s="61" t="n">
        <v>55</v>
      </c>
      <c r="N449" s="40" t="n">
        <v>1</v>
      </c>
      <c r="O449" s="41" t="n">
        <v>0.00145772594752187</v>
      </c>
      <c r="P449" s="38" t="n">
        <v>0.0181818181818182</v>
      </c>
    </row>
    <row r="450" customFormat="false" ht="12.75" hidden="false" customHeight="false" outlineLevel="0" collapsed="false">
      <c r="A450" s="39" t="n">
        <v>3</v>
      </c>
      <c r="B450" s="40" t="n">
        <v>6</v>
      </c>
      <c r="C450" s="48" t="s">
        <v>21</v>
      </c>
      <c r="D450" s="49" t="n">
        <v>307</v>
      </c>
      <c r="E450" s="50" t="n">
        <v>11</v>
      </c>
      <c r="F450" s="51" t="s">
        <v>320</v>
      </c>
      <c r="G450" s="57" t="n">
        <v>8944.176699</v>
      </c>
      <c r="H450" s="58" t="n">
        <v>87</v>
      </c>
      <c r="I450" s="36" t="n">
        <v>6</v>
      </c>
      <c r="J450" s="41" t="n">
        <v>0.000664806928452139</v>
      </c>
      <c r="K450" s="59" t="n">
        <v>0.0689655172413793</v>
      </c>
      <c r="L450" s="60" t="n">
        <v>632</v>
      </c>
      <c r="M450" s="61" t="n">
        <v>9</v>
      </c>
      <c r="N450" s="40" t="n">
        <v>1</v>
      </c>
      <c r="O450" s="41" t="n">
        <v>0.0015625</v>
      </c>
      <c r="P450" s="38" t="n">
        <v>0.111111111111111</v>
      </c>
    </row>
    <row r="451" customFormat="false" ht="12.75" hidden="false" customHeight="false" outlineLevel="0" collapsed="false">
      <c r="A451" s="39" t="n">
        <v>3</v>
      </c>
      <c r="B451" s="40" t="n">
        <v>6</v>
      </c>
      <c r="C451" s="48" t="s">
        <v>21</v>
      </c>
      <c r="D451" s="32" t="n">
        <v>209</v>
      </c>
      <c r="E451" s="33" t="n">
        <v>6</v>
      </c>
      <c r="F451" s="34" t="s">
        <v>243</v>
      </c>
      <c r="G451" s="57" t="n">
        <v>8944.176699</v>
      </c>
      <c r="H451" s="58" t="n">
        <v>396</v>
      </c>
      <c r="I451" s="36" t="n">
        <v>6</v>
      </c>
      <c r="J451" s="41" t="n">
        <v>0.000642799059143888</v>
      </c>
      <c r="K451" s="59" t="n">
        <v>0.0151515151515152</v>
      </c>
      <c r="L451" s="60" t="n">
        <v>632</v>
      </c>
      <c r="M451" s="61" t="n">
        <v>45</v>
      </c>
      <c r="N451" s="40" t="n">
        <v>1</v>
      </c>
      <c r="O451" s="41" t="n">
        <v>0.0014792899408284</v>
      </c>
      <c r="P451" s="38" t="n">
        <v>0.0222222222222222</v>
      </c>
    </row>
    <row r="452" customFormat="false" ht="12.75" hidden="false" customHeight="false" outlineLevel="0" collapsed="false">
      <c r="A452" s="39" t="n">
        <v>3</v>
      </c>
      <c r="B452" s="40" t="n">
        <v>6</v>
      </c>
      <c r="C452" s="48" t="s">
        <v>21</v>
      </c>
      <c r="D452" s="39" t="n">
        <v>75</v>
      </c>
      <c r="E452" s="40" t="n">
        <v>7</v>
      </c>
      <c r="F452" s="48" t="s">
        <v>151</v>
      </c>
      <c r="G452" s="57" t="n">
        <v>8944.176699</v>
      </c>
      <c r="H452" s="58" t="n">
        <v>782.242929</v>
      </c>
      <c r="I452" s="36" t="n">
        <v>3.25</v>
      </c>
      <c r="J452" s="41" t="n">
        <v>0.000334253142168878</v>
      </c>
      <c r="K452" s="59" t="n">
        <v>0.00415471956282778</v>
      </c>
      <c r="L452" s="60" t="n">
        <v>632</v>
      </c>
      <c r="M452" s="61" t="n">
        <v>83</v>
      </c>
      <c r="N452" s="40" t="n">
        <v>1</v>
      </c>
      <c r="O452" s="41" t="n">
        <v>0.00140056022408964</v>
      </c>
      <c r="P452" s="38" t="n">
        <v>0.0120481927710843</v>
      </c>
    </row>
    <row r="453" customFormat="false" ht="12.75" hidden="false" customHeight="false" outlineLevel="0" collapsed="false">
      <c r="A453" s="39" t="n">
        <v>3</v>
      </c>
      <c r="B453" s="40" t="n">
        <v>6</v>
      </c>
      <c r="C453" s="48" t="s">
        <v>21</v>
      </c>
      <c r="D453" s="32" t="n">
        <v>239</v>
      </c>
      <c r="E453" s="33" t="n">
        <v>7</v>
      </c>
      <c r="F453" s="34" t="s">
        <v>434</v>
      </c>
      <c r="G453" s="57" t="n">
        <v>8944.176699</v>
      </c>
      <c r="H453" s="58" t="n">
        <v>48.666667</v>
      </c>
      <c r="I453" s="36" t="n">
        <v>3</v>
      </c>
      <c r="J453" s="41" t="n">
        <v>0.000333709929957861</v>
      </c>
      <c r="K453" s="59" t="n">
        <v>0.0616438351942203</v>
      </c>
      <c r="L453" s="60" t="n">
        <v>632</v>
      </c>
      <c r="M453" s="61" t="n">
        <v>10</v>
      </c>
      <c r="N453" s="40" t="n">
        <v>1</v>
      </c>
      <c r="O453" s="41" t="n">
        <v>0.0015600624024961</v>
      </c>
      <c r="P453" s="38" t="n">
        <v>0.1</v>
      </c>
    </row>
    <row r="454" customFormat="false" ht="12.75" hidden="false" customHeight="false" outlineLevel="0" collapsed="false">
      <c r="A454" s="39" t="n">
        <v>3</v>
      </c>
      <c r="B454" s="40" t="n">
        <v>6</v>
      </c>
      <c r="C454" s="48" t="s">
        <v>21</v>
      </c>
      <c r="D454" s="49" t="n">
        <v>344</v>
      </c>
      <c r="E454" s="50" t="n">
        <v>8</v>
      </c>
      <c r="F454" s="51" t="s">
        <v>227</v>
      </c>
      <c r="G454" s="57" t="n">
        <v>8944.176699</v>
      </c>
      <c r="H454" s="58" t="n">
        <v>39.62963</v>
      </c>
      <c r="I454" s="36" t="n">
        <v>2.5</v>
      </c>
      <c r="J454" s="41" t="n">
        <v>0.000278355943826087</v>
      </c>
      <c r="K454" s="59" t="n">
        <v>0.0630841115599616</v>
      </c>
      <c r="L454" s="60" t="n">
        <v>632</v>
      </c>
      <c r="M454" s="61" t="n">
        <v>7</v>
      </c>
      <c r="N454" s="40" t="n">
        <v>1</v>
      </c>
      <c r="O454" s="41" t="n">
        <v>0.00156739811912226</v>
      </c>
      <c r="P454" s="38" t="n">
        <v>0.142857142857143</v>
      </c>
    </row>
    <row r="455" customFormat="false" ht="12.75" hidden="false" customHeight="false" outlineLevel="0" collapsed="false">
      <c r="A455" s="39" t="n">
        <v>3</v>
      </c>
      <c r="B455" s="40" t="n">
        <v>6</v>
      </c>
      <c r="C455" s="48" t="s">
        <v>21</v>
      </c>
      <c r="D455" s="32" t="n">
        <v>177</v>
      </c>
      <c r="E455" s="33" t="n">
        <v>8</v>
      </c>
      <c r="F455" s="34" t="s">
        <v>435</v>
      </c>
      <c r="G455" s="57" t="n">
        <v>8944.176699</v>
      </c>
      <c r="H455" s="58" t="n">
        <v>40.533333</v>
      </c>
      <c r="I455" s="36" t="n">
        <v>2</v>
      </c>
      <c r="J455" s="41" t="n">
        <v>0.000222649956736353</v>
      </c>
      <c r="K455" s="59" t="n">
        <v>0.0493421056689318</v>
      </c>
      <c r="L455" s="60" t="n">
        <v>632</v>
      </c>
      <c r="M455" s="61" t="n">
        <v>7</v>
      </c>
      <c r="N455" s="40" t="n">
        <v>1</v>
      </c>
      <c r="O455" s="41" t="n">
        <v>0.00156739811912226</v>
      </c>
      <c r="P455" s="38" t="n">
        <v>0.142857142857143</v>
      </c>
    </row>
    <row r="456" customFormat="false" ht="12.75" hidden="false" customHeight="false" outlineLevel="0" collapsed="false">
      <c r="A456" s="39" t="n">
        <v>3</v>
      </c>
      <c r="B456" s="40" t="n">
        <v>6</v>
      </c>
      <c r="C456" s="48" t="s">
        <v>21</v>
      </c>
      <c r="D456" s="32" t="n">
        <v>246</v>
      </c>
      <c r="E456" s="33" t="n">
        <v>6</v>
      </c>
      <c r="F456" s="34" t="s">
        <v>436</v>
      </c>
      <c r="G456" s="57" t="n">
        <v>8944.176699</v>
      </c>
      <c r="H456" s="58" t="n">
        <v>48.5</v>
      </c>
      <c r="I456" s="36" t="n">
        <v>2</v>
      </c>
      <c r="J456" s="41" t="n">
        <v>0.000222452665906945</v>
      </c>
      <c r="K456" s="59" t="n">
        <v>0.0412371134020619</v>
      </c>
      <c r="L456" s="60" t="n">
        <v>632</v>
      </c>
      <c r="M456" s="61" t="n">
        <v>8</v>
      </c>
      <c r="N456" s="40" t="n">
        <v>1</v>
      </c>
      <c r="O456" s="41" t="n">
        <v>0.00156494522691706</v>
      </c>
      <c r="P456" s="38" t="n">
        <v>0.125</v>
      </c>
    </row>
    <row r="457" customFormat="false" ht="12.75" hidden="false" customHeight="false" outlineLevel="0" collapsed="false">
      <c r="A457" s="39" t="n">
        <v>3</v>
      </c>
      <c r="B457" s="40" t="n">
        <v>6</v>
      </c>
      <c r="C457" s="48" t="s">
        <v>21</v>
      </c>
      <c r="D457" s="49" t="n">
        <v>290</v>
      </c>
      <c r="E457" s="50" t="n">
        <v>5</v>
      </c>
      <c r="F457" s="51" t="s">
        <v>190</v>
      </c>
      <c r="G457" s="57" t="n">
        <v>8944.176699</v>
      </c>
      <c r="H457" s="58" t="n">
        <v>80.642857</v>
      </c>
      <c r="I457" s="36" t="n">
        <v>2</v>
      </c>
      <c r="J457" s="41" t="n">
        <v>0.000221660201402348</v>
      </c>
      <c r="K457" s="59" t="n">
        <v>0.024800708635608</v>
      </c>
      <c r="L457" s="60" t="n">
        <v>632</v>
      </c>
      <c r="M457" s="61" t="n">
        <v>17</v>
      </c>
      <c r="N457" s="40" t="n">
        <v>1</v>
      </c>
      <c r="O457" s="41" t="n">
        <v>0.00154320987654321</v>
      </c>
      <c r="P457" s="38" t="n">
        <v>0.0588235294117647</v>
      </c>
    </row>
    <row r="458" customFormat="false" ht="12.75" hidden="false" customHeight="false" outlineLevel="0" collapsed="false">
      <c r="A458" s="39" t="n">
        <v>3</v>
      </c>
      <c r="B458" s="40" t="n">
        <v>6</v>
      </c>
      <c r="C458" s="48" t="s">
        <v>21</v>
      </c>
      <c r="D458" s="49" t="n">
        <v>377</v>
      </c>
      <c r="E458" s="50" t="n">
        <v>7</v>
      </c>
      <c r="F458" s="51" t="s">
        <v>260</v>
      </c>
      <c r="G458" s="57" t="n">
        <v>8944.176699</v>
      </c>
      <c r="H458" s="58" t="n">
        <v>122.243162</v>
      </c>
      <c r="I458" s="36" t="n">
        <v>2</v>
      </c>
      <c r="J458" s="41" t="n">
        <v>0.000220642912692634</v>
      </c>
      <c r="K458" s="59" t="n">
        <v>0.0163608333364283</v>
      </c>
      <c r="L458" s="60" t="n">
        <v>632</v>
      </c>
      <c r="M458" s="61" t="n">
        <v>19</v>
      </c>
      <c r="N458" s="40" t="n">
        <v>1</v>
      </c>
      <c r="O458" s="41" t="n">
        <v>0.00153846153846154</v>
      </c>
      <c r="P458" s="38" t="n">
        <v>0.0526315789473684</v>
      </c>
    </row>
    <row r="459" customFormat="false" ht="12.75" hidden="false" customHeight="false" outlineLevel="0" collapsed="false">
      <c r="A459" s="39" t="n">
        <v>3</v>
      </c>
      <c r="B459" s="40" t="n">
        <v>6</v>
      </c>
      <c r="C459" s="48" t="s">
        <v>21</v>
      </c>
      <c r="D459" s="49" t="n">
        <v>386</v>
      </c>
      <c r="E459" s="50" t="n">
        <v>6</v>
      </c>
      <c r="F459" s="51" t="s">
        <v>428</v>
      </c>
      <c r="G459" s="57" t="n">
        <v>8944.176699</v>
      </c>
      <c r="H459" s="58" t="n">
        <v>47.586364</v>
      </c>
      <c r="I459" s="36" t="n">
        <v>1.727273</v>
      </c>
      <c r="J459" s="41" t="n">
        <v>0.00019213193810878</v>
      </c>
      <c r="K459" s="59" t="n">
        <v>0.0362976461071915</v>
      </c>
      <c r="L459" s="60" t="n">
        <v>632</v>
      </c>
      <c r="M459" s="61" t="n">
        <v>8</v>
      </c>
      <c r="N459" s="40" t="n">
        <v>1</v>
      </c>
      <c r="O459" s="41" t="n">
        <v>0.00156494522691706</v>
      </c>
      <c r="P459" s="38" t="n">
        <v>0.125</v>
      </c>
    </row>
    <row r="460" customFormat="false" ht="12.75" hidden="false" customHeight="false" outlineLevel="0" collapsed="false">
      <c r="A460" s="39" t="n">
        <v>3</v>
      </c>
      <c r="B460" s="40" t="n">
        <v>6</v>
      </c>
      <c r="C460" s="48" t="s">
        <v>21</v>
      </c>
      <c r="D460" s="49" t="n">
        <v>303</v>
      </c>
      <c r="E460" s="50" t="n">
        <v>6</v>
      </c>
      <c r="F460" s="51" t="s">
        <v>429</v>
      </c>
      <c r="G460" s="57" t="n">
        <v>8944.176699</v>
      </c>
      <c r="H460" s="58" t="n">
        <v>18.84</v>
      </c>
      <c r="I460" s="36" t="n">
        <v>1.52</v>
      </c>
      <c r="J460" s="41" t="n">
        <v>0.000169614524342749</v>
      </c>
      <c r="K460" s="59" t="n">
        <v>0.0806794055201699</v>
      </c>
      <c r="L460" s="60" t="n">
        <v>632</v>
      </c>
      <c r="M460" s="61" t="n">
        <v>5</v>
      </c>
      <c r="N460" s="40" t="n">
        <v>1</v>
      </c>
      <c r="O460" s="41" t="n">
        <v>0.00157232704402516</v>
      </c>
      <c r="P460" s="38" t="n">
        <v>0.2</v>
      </c>
    </row>
    <row r="461" customFormat="false" ht="12.75" hidden="false" customHeight="false" outlineLevel="0" collapsed="false">
      <c r="A461" s="39" t="n">
        <v>3</v>
      </c>
      <c r="B461" s="40" t="n">
        <v>6</v>
      </c>
      <c r="C461" s="48" t="s">
        <v>21</v>
      </c>
      <c r="D461" s="32" t="n">
        <v>198</v>
      </c>
      <c r="E461" s="33" t="n">
        <v>5</v>
      </c>
      <c r="F461" s="34" t="s">
        <v>437</v>
      </c>
      <c r="G461" s="57" t="n">
        <v>8944.176699</v>
      </c>
      <c r="H461" s="58" t="n">
        <v>49.7</v>
      </c>
      <c r="I461" s="36" t="n">
        <v>0.3</v>
      </c>
      <c r="J461" s="41" t="n">
        <v>3.33571403280918E-005</v>
      </c>
      <c r="K461" s="59" t="n">
        <v>0.00603621730382294</v>
      </c>
      <c r="L461" s="60" t="n">
        <v>632</v>
      </c>
      <c r="M461" s="61" t="n">
        <v>11</v>
      </c>
      <c r="N461" s="40" t="n">
        <v>1</v>
      </c>
      <c r="O461" s="41" t="n">
        <v>0.00155763239875389</v>
      </c>
      <c r="P461" s="38" t="n">
        <v>0.0909090909090909</v>
      </c>
    </row>
    <row r="462" customFormat="false" ht="12.75" hidden="false" customHeight="false" outlineLevel="0" collapsed="false">
      <c r="A462" s="7" t="n">
        <v>4</v>
      </c>
      <c r="B462" s="8" t="n">
        <v>6</v>
      </c>
      <c r="C462" s="19" t="s">
        <v>25</v>
      </c>
      <c r="D462" s="7" t="n">
        <v>8</v>
      </c>
      <c r="E462" s="8" t="n">
        <v>8</v>
      </c>
      <c r="F462" s="19" t="s">
        <v>26</v>
      </c>
      <c r="G462" s="52" t="n">
        <v>6211.643501</v>
      </c>
      <c r="H462" s="53" t="n">
        <v>6134.807137</v>
      </c>
      <c r="I462" s="21" t="n">
        <v>6133.807137</v>
      </c>
      <c r="J462" s="24" t="n">
        <v>0.987310335127501</v>
      </c>
      <c r="K462" s="54" t="n">
        <v>0.999836995690709</v>
      </c>
      <c r="L462" s="55" t="n">
        <v>890</v>
      </c>
      <c r="M462" s="56" t="n">
        <v>877</v>
      </c>
      <c r="N462" s="8" t="n">
        <v>877</v>
      </c>
      <c r="O462" s="24" t="n">
        <v>0.985393258426966</v>
      </c>
      <c r="P462" s="23" t="n">
        <v>1</v>
      </c>
    </row>
    <row r="463" customFormat="false" ht="12.75" hidden="false" customHeight="false" outlineLevel="0" collapsed="false">
      <c r="A463" s="7" t="n">
        <v>4</v>
      </c>
      <c r="B463" s="8" t="n">
        <v>6</v>
      </c>
      <c r="C463" s="19" t="s">
        <v>25</v>
      </c>
      <c r="D463" s="42" t="n">
        <v>178</v>
      </c>
      <c r="E463" s="43" t="n">
        <v>8</v>
      </c>
      <c r="F463" s="44" t="s">
        <v>186</v>
      </c>
      <c r="G463" s="52" t="n">
        <v>6211.643501</v>
      </c>
      <c r="H463" s="53" t="n">
        <v>1306.171429</v>
      </c>
      <c r="I463" s="21" t="n">
        <v>1091.819048</v>
      </c>
      <c r="J463" s="24" t="n">
        <v>0.169906590052185</v>
      </c>
      <c r="K463" s="54" t="n">
        <v>0.835892612377759</v>
      </c>
      <c r="L463" s="55" t="n">
        <v>890</v>
      </c>
      <c r="M463" s="56" t="n">
        <v>168</v>
      </c>
      <c r="N463" s="8" t="n">
        <v>158</v>
      </c>
      <c r="O463" s="24" t="n">
        <v>0.175555555555556</v>
      </c>
      <c r="P463" s="23" t="n">
        <v>0.940476190476191</v>
      </c>
    </row>
    <row r="464" customFormat="false" ht="12.75" hidden="false" customHeight="false" outlineLevel="0" collapsed="false">
      <c r="A464" s="7" t="n">
        <v>4</v>
      </c>
      <c r="B464" s="8" t="n">
        <v>6</v>
      </c>
      <c r="C464" s="19" t="s">
        <v>25</v>
      </c>
      <c r="D464" s="7" t="n">
        <v>1</v>
      </c>
      <c r="E464" s="8" t="n">
        <v>4</v>
      </c>
      <c r="F464" s="19" t="s">
        <v>17</v>
      </c>
      <c r="G464" s="52" t="n">
        <v>6211.643501</v>
      </c>
      <c r="H464" s="53" t="n">
        <v>29560.439966</v>
      </c>
      <c r="I464" s="21" t="n">
        <v>4637.777755</v>
      </c>
      <c r="J464" s="24" t="n">
        <v>0.148960371813028</v>
      </c>
      <c r="K464" s="54" t="n">
        <v>0.746626517483396</v>
      </c>
      <c r="L464" s="55" t="n">
        <v>890</v>
      </c>
      <c r="M464" s="56" t="n">
        <v>4360</v>
      </c>
      <c r="N464" s="8" t="n">
        <v>889</v>
      </c>
      <c r="O464" s="24" t="n">
        <v>0.203852327447833</v>
      </c>
      <c r="P464" s="23" t="n">
        <v>0.998876404494382</v>
      </c>
    </row>
    <row r="465" customFormat="false" ht="12.75" hidden="false" customHeight="false" outlineLevel="0" collapsed="false">
      <c r="A465" s="7" t="n">
        <v>4</v>
      </c>
      <c r="B465" s="8" t="n">
        <v>6</v>
      </c>
      <c r="C465" s="19" t="s">
        <v>25</v>
      </c>
      <c r="D465" s="45" t="n">
        <v>368</v>
      </c>
      <c r="E465" s="46" t="n">
        <v>9</v>
      </c>
      <c r="F465" s="47" t="s">
        <v>238</v>
      </c>
      <c r="G465" s="52" t="n">
        <v>6211.643501</v>
      </c>
      <c r="H465" s="53" t="n">
        <v>937.5</v>
      </c>
      <c r="I465" s="21" t="n">
        <v>663.2</v>
      </c>
      <c r="J465" s="24" t="n">
        <v>0.102251892866126</v>
      </c>
      <c r="K465" s="54" t="n">
        <v>0.707413333333333</v>
      </c>
      <c r="L465" s="55" t="n">
        <v>890</v>
      </c>
      <c r="M465" s="56" t="n">
        <v>109</v>
      </c>
      <c r="N465" s="8" t="n">
        <v>98</v>
      </c>
      <c r="O465" s="24" t="n">
        <v>0.108768035516093</v>
      </c>
      <c r="P465" s="23" t="n">
        <v>0.89908256880734</v>
      </c>
    </row>
    <row r="466" customFormat="false" ht="12.75" hidden="false" customHeight="false" outlineLevel="0" collapsed="false">
      <c r="A466" s="7" t="n">
        <v>4</v>
      </c>
      <c r="B466" s="8" t="n">
        <v>6</v>
      </c>
      <c r="C466" s="19" t="s">
        <v>25</v>
      </c>
      <c r="D466" s="7" t="n">
        <v>29</v>
      </c>
      <c r="E466" s="8" t="n">
        <v>11</v>
      </c>
      <c r="F466" s="19" t="s">
        <v>76</v>
      </c>
      <c r="G466" s="52" t="n">
        <v>6211.643501</v>
      </c>
      <c r="H466" s="53" t="n">
        <v>970.316667</v>
      </c>
      <c r="I466" s="21" t="n">
        <v>656.866667</v>
      </c>
      <c r="J466" s="24" t="n">
        <v>0.100667778461616</v>
      </c>
      <c r="K466" s="54" t="n">
        <v>0.676961129639135</v>
      </c>
      <c r="L466" s="55" t="n">
        <v>890</v>
      </c>
      <c r="M466" s="56" t="n">
        <v>105</v>
      </c>
      <c r="N466" s="8" t="n">
        <v>98</v>
      </c>
      <c r="O466" s="24" t="n">
        <v>0.109253065774805</v>
      </c>
      <c r="P466" s="23" t="n">
        <v>0.933333333333333</v>
      </c>
    </row>
    <row r="467" customFormat="false" ht="12.75" hidden="false" customHeight="false" outlineLevel="0" collapsed="false">
      <c r="A467" s="7" t="n">
        <v>4</v>
      </c>
      <c r="B467" s="8" t="n">
        <v>6</v>
      </c>
      <c r="C467" s="19" t="s">
        <v>25</v>
      </c>
      <c r="D467" s="45" t="n">
        <v>270</v>
      </c>
      <c r="E467" s="46" t="n">
        <v>5</v>
      </c>
      <c r="F467" s="47" t="s">
        <v>175</v>
      </c>
      <c r="G467" s="52" t="n">
        <v>6211.643501</v>
      </c>
      <c r="H467" s="53" t="n">
        <v>531.207018</v>
      </c>
      <c r="I467" s="21" t="n">
        <v>472.221053</v>
      </c>
      <c r="J467" s="24" t="n">
        <v>0.0753068022214407</v>
      </c>
      <c r="K467" s="54" t="n">
        <v>0.888958611235818</v>
      </c>
      <c r="L467" s="55" t="n">
        <v>890</v>
      </c>
      <c r="M467" s="56" t="n">
        <v>72</v>
      </c>
      <c r="N467" s="8" t="n">
        <v>72</v>
      </c>
      <c r="O467" s="24" t="n">
        <v>0.0808988764044944</v>
      </c>
      <c r="P467" s="23" t="n">
        <v>1</v>
      </c>
    </row>
    <row r="468" customFormat="false" ht="12.75" hidden="false" customHeight="false" outlineLevel="0" collapsed="false">
      <c r="A468" s="7" t="n">
        <v>4</v>
      </c>
      <c r="B468" s="8" t="n">
        <v>6</v>
      </c>
      <c r="C468" s="19" t="s">
        <v>25</v>
      </c>
      <c r="D468" s="45" t="n">
        <v>287</v>
      </c>
      <c r="E468" s="46" t="n">
        <v>12</v>
      </c>
      <c r="F468" s="47" t="s">
        <v>163</v>
      </c>
      <c r="G468" s="52" t="n">
        <v>6211.643501</v>
      </c>
      <c r="H468" s="53" t="n">
        <v>620.2</v>
      </c>
      <c r="I468" s="21" t="n">
        <v>393.466667</v>
      </c>
      <c r="J468" s="24" t="n">
        <v>0.0611127116577222</v>
      </c>
      <c r="K468" s="54" t="n">
        <v>0.634419005159626</v>
      </c>
      <c r="L468" s="55" t="n">
        <v>890</v>
      </c>
      <c r="M468" s="56" t="n">
        <v>61</v>
      </c>
      <c r="N468" s="8" t="n">
        <v>58</v>
      </c>
      <c r="O468" s="24" t="n">
        <v>0.06494960806271</v>
      </c>
      <c r="P468" s="23" t="n">
        <v>0.950819672131148</v>
      </c>
    </row>
    <row r="469" customFormat="false" ht="12.75" hidden="false" customHeight="false" outlineLevel="0" collapsed="false">
      <c r="A469" s="7" t="n">
        <v>4</v>
      </c>
      <c r="B469" s="8" t="n">
        <v>6</v>
      </c>
      <c r="C469" s="19" t="s">
        <v>25</v>
      </c>
      <c r="D469" s="45" t="n">
        <v>370</v>
      </c>
      <c r="E469" s="46" t="n">
        <v>5</v>
      </c>
      <c r="F469" s="47" t="s">
        <v>252</v>
      </c>
      <c r="G469" s="52" t="n">
        <v>6211.643501</v>
      </c>
      <c r="H469" s="53" t="n">
        <v>271.191667</v>
      </c>
      <c r="I469" s="21" t="n">
        <v>239.466667</v>
      </c>
      <c r="J469" s="24" t="n">
        <v>0.0383553632885268</v>
      </c>
      <c r="K469" s="54" t="n">
        <v>0.88301631701685</v>
      </c>
      <c r="L469" s="55" t="n">
        <v>890</v>
      </c>
      <c r="M469" s="56" t="n">
        <v>35</v>
      </c>
      <c r="N469" s="8" t="n">
        <v>34</v>
      </c>
      <c r="O469" s="24" t="n">
        <v>0.0381593714927048</v>
      </c>
      <c r="P469" s="23" t="n">
        <v>0.971428571428571</v>
      </c>
    </row>
    <row r="470" customFormat="false" ht="12.75" hidden="false" customHeight="false" outlineLevel="0" collapsed="false">
      <c r="A470" s="39" t="n">
        <v>4</v>
      </c>
      <c r="B470" s="40" t="n">
        <v>6</v>
      </c>
      <c r="C470" s="48" t="s">
        <v>25</v>
      </c>
      <c r="D470" s="39" t="n">
        <v>7</v>
      </c>
      <c r="E470" s="40" t="n">
        <v>7</v>
      </c>
      <c r="F470" s="48" t="s">
        <v>32</v>
      </c>
      <c r="G470" s="57" t="n">
        <v>6211.643501</v>
      </c>
      <c r="H470" s="58" t="n">
        <v>4493.7</v>
      </c>
      <c r="I470" s="36" t="n">
        <v>224</v>
      </c>
      <c r="J470" s="41" t="n">
        <v>0.021371306071462</v>
      </c>
      <c r="K470" s="59" t="n">
        <v>0.0498475643678928</v>
      </c>
      <c r="L470" s="60" t="n">
        <v>890</v>
      </c>
      <c r="M470" s="61" t="n">
        <v>574</v>
      </c>
      <c r="N470" s="40" t="n">
        <v>28</v>
      </c>
      <c r="O470" s="41" t="n">
        <v>0.0194986072423398</v>
      </c>
      <c r="P470" s="38" t="n">
        <v>0.0487804878048781</v>
      </c>
    </row>
    <row r="471" customFormat="false" ht="12.75" hidden="false" customHeight="false" outlineLevel="0" collapsed="false">
      <c r="A471" s="7" t="n">
        <v>4</v>
      </c>
      <c r="B471" s="8" t="n">
        <v>6</v>
      </c>
      <c r="C471" s="19" t="s">
        <v>25</v>
      </c>
      <c r="D471" s="45" t="n">
        <v>282</v>
      </c>
      <c r="E471" s="46" t="n">
        <v>5</v>
      </c>
      <c r="F471" s="47" t="s">
        <v>277</v>
      </c>
      <c r="G471" s="52" t="n">
        <v>6211.643501</v>
      </c>
      <c r="H471" s="53" t="n">
        <v>127.9</v>
      </c>
      <c r="I471" s="21" t="n">
        <v>114.188889</v>
      </c>
      <c r="J471" s="24" t="n">
        <v>0.0183425517286822</v>
      </c>
      <c r="K471" s="54" t="n">
        <v>0.892798193901486</v>
      </c>
      <c r="L471" s="55" t="n">
        <v>890</v>
      </c>
      <c r="M471" s="56" t="n">
        <v>18</v>
      </c>
      <c r="N471" s="8" t="n">
        <v>18</v>
      </c>
      <c r="O471" s="24" t="n">
        <v>0.0202247191011236</v>
      </c>
      <c r="P471" s="23" t="n">
        <v>1</v>
      </c>
    </row>
    <row r="472" customFormat="false" ht="12.75" hidden="false" customHeight="false" outlineLevel="0" collapsed="false">
      <c r="A472" s="39" t="n">
        <v>4</v>
      </c>
      <c r="B472" s="40" t="n">
        <v>6</v>
      </c>
      <c r="C472" s="48" t="s">
        <v>25</v>
      </c>
      <c r="D472" s="39" t="n">
        <v>102</v>
      </c>
      <c r="E472" s="40" t="n">
        <v>4</v>
      </c>
      <c r="F472" s="48" t="s">
        <v>154</v>
      </c>
      <c r="G472" s="57" t="n">
        <v>6211.643501</v>
      </c>
      <c r="H472" s="58" t="n">
        <v>4970.134517</v>
      </c>
      <c r="I472" s="36" t="n">
        <v>196</v>
      </c>
      <c r="J472" s="41" t="n">
        <v>0.0178412489018855</v>
      </c>
      <c r="K472" s="59" t="n">
        <v>0.039435552363743</v>
      </c>
      <c r="L472" s="60" t="n">
        <v>890</v>
      </c>
      <c r="M472" s="61" t="n">
        <v>793</v>
      </c>
      <c r="N472" s="40" t="n">
        <v>28</v>
      </c>
      <c r="O472" s="41" t="n">
        <v>0.0169184290030211</v>
      </c>
      <c r="P472" s="38" t="n">
        <v>0.0353089533417402</v>
      </c>
    </row>
    <row r="473" customFormat="false" ht="12.75" hidden="false" customHeight="false" outlineLevel="0" collapsed="false">
      <c r="A473" s="7" t="n">
        <v>4</v>
      </c>
      <c r="B473" s="8" t="n">
        <v>6</v>
      </c>
      <c r="C473" s="19" t="s">
        <v>25</v>
      </c>
      <c r="D473" s="7" t="n">
        <v>22</v>
      </c>
      <c r="E473" s="8" t="n">
        <v>5</v>
      </c>
      <c r="F473" s="19" t="s">
        <v>273</v>
      </c>
      <c r="G473" s="52" t="n">
        <v>6211.643501</v>
      </c>
      <c r="H473" s="53" t="n">
        <v>297.747619</v>
      </c>
      <c r="I473" s="21" t="n">
        <v>95.866667</v>
      </c>
      <c r="J473" s="24" t="n">
        <v>0.0149475795566909</v>
      </c>
      <c r="K473" s="54" t="n">
        <v>0.321972908874882</v>
      </c>
      <c r="L473" s="55" t="n">
        <v>890</v>
      </c>
      <c r="M473" s="56" t="n">
        <v>19</v>
      </c>
      <c r="N473" s="8" t="n">
        <v>14</v>
      </c>
      <c r="O473" s="24" t="n">
        <v>0.0156424581005587</v>
      </c>
      <c r="P473" s="23" t="n">
        <v>0.736842105263158</v>
      </c>
    </row>
    <row r="474" customFormat="false" ht="12.75" hidden="false" customHeight="false" outlineLevel="0" collapsed="false">
      <c r="A474" s="7" t="n">
        <v>4</v>
      </c>
      <c r="B474" s="8" t="n">
        <v>6</v>
      </c>
      <c r="C474" s="19" t="s">
        <v>25</v>
      </c>
      <c r="D474" s="45" t="n">
        <v>252</v>
      </c>
      <c r="E474" s="46" t="n">
        <v>5</v>
      </c>
      <c r="F474" s="47" t="s">
        <v>125</v>
      </c>
      <c r="G474" s="52" t="n">
        <v>6211.643501</v>
      </c>
      <c r="H474" s="53" t="n">
        <v>345.288961</v>
      </c>
      <c r="I474" s="21" t="n">
        <v>76.666667</v>
      </c>
      <c r="J474" s="24" t="n">
        <v>0.0118307904992345</v>
      </c>
      <c r="K474" s="54" t="n">
        <v>0.222036252702559</v>
      </c>
      <c r="L474" s="55" t="n">
        <v>890</v>
      </c>
      <c r="M474" s="56" t="n">
        <v>21</v>
      </c>
      <c r="N474" s="8" t="n">
        <v>11</v>
      </c>
      <c r="O474" s="24" t="n">
        <v>0.0122222222222222</v>
      </c>
      <c r="P474" s="23" t="n">
        <v>0.523809523809524</v>
      </c>
    </row>
    <row r="475" customFormat="false" ht="12.75" hidden="false" customHeight="false" outlineLevel="0" collapsed="false">
      <c r="A475" s="7" t="n">
        <v>4</v>
      </c>
      <c r="B475" s="8" t="n">
        <v>6</v>
      </c>
      <c r="C475" s="19" t="s">
        <v>25</v>
      </c>
      <c r="D475" s="45" t="n">
        <v>389</v>
      </c>
      <c r="E475" s="46" t="n">
        <v>11</v>
      </c>
      <c r="F475" s="47" t="s">
        <v>304</v>
      </c>
      <c r="G475" s="52" t="n">
        <v>6211.643501</v>
      </c>
      <c r="H475" s="53" t="n">
        <v>104</v>
      </c>
      <c r="I475" s="21" t="n">
        <v>69.333333</v>
      </c>
      <c r="J475" s="24" t="n">
        <v>0.0110998863545388</v>
      </c>
      <c r="K475" s="54" t="n">
        <v>0.666666663461539</v>
      </c>
      <c r="L475" s="55" t="n">
        <v>890</v>
      </c>
      <c r="M475" s="56" t="n">
        <v>10</v>
      </c>
      <c r="N475" s="8" t="n">
        <v>10</v>
      </c>
      <c r="O475" s="24" t="n">
        <v>0.0112359550561798</v>
      </c>
      <c r="P475" s="23" t="n">
        <v>1</v>
      </c>
    </row>
    <row r="476" customFormat="false" ht="12.75" hidden="false" customHeight="false" outlineLevel="0" collapsed="false">
      <c r="A476" s="7" t="n">
        <v>4</v>
      </c>
      <c r="B476" s="8" t="n">
        <v>6</v>
      </c>
      <c r="C476" s="19" t="s">
        <v>25</v>
      </c>
      <c r="D476" s="45" t="n">
        <v>381</v>
      </c>
      <c r="E476" s="46" t="n">
        <v>9</v>
      </c>
      <c r="F476" s="47" t="s">
        <v>307</v>
      </c>
      <c r="G476" s="52" t="n">
        <v>6211.643501</v>
      </c>
      <c r="H476" s="53" t="n">
        <v>85</v>
      </c>
      <c r="I476" s="21" t="n">
        <v>68</v>
      </c>
      <c r="J476" s="24" t="n">
        <v>0.0109173048656714</v>
      </c>
      <c r="K476" s="54" t="n">
        <v>0.8</v>
      </c>
      <c r="L476" s="55" t="n">
        <v>890</v>
      </c>
      <c r="M476" s="56" t="n">
        <v>9</v>
      </c>
      <c r="N476" s="8" t="n">
        <v>9</v>
      </c>
      <c r="O476" s="24" t="n">
        <v>0.0101123595505618</v>
      </c>
      <c r="P476" s="23" t="n">
        <v>1</v>
      </c>
    </row>
    <row r="477" customFormat="false" ht="12.75" hidden="false" customHeight="false" outlineLevel="0" collapsed="false">
      <c r="A477" s="7" t="n">
        <v>4</v>
      </c>
      <c r="B477" s="8" t="n">
        <v>6</v>
      </c>
      <c r="C477" s="19" t="s">
        <v>25</v>
      </c>
      <c r="D477" s="7" t="n">
        <v>105</v>
      </c>
      <c r="E477" s="8" t="n">
        <v>5</v>
      </c>
      <c r="F477" s="19" t="s">
        <v>309</v>
      </c>
      <c r="G477" s="52" t="n">
        <v>6211.643501</v>
      </c>
      <c r="H477" s="53" t="n">
        <v>172</v>
      </c>
      <c r="I477" s="21" t="n">
        <v>68</v>
      </c>
      <c r="J477" s="24" t="n">
        <v>0.0107669155152968</v>
      </c>
      <c r="K477" s="54" t="n">
        <v>0.395348837209302</v>
      </c>
      <c r="L477" s="55" t="n">
        <v>890</v>
      </c>
      <c r="M477" s="56" t="n">
        <v>13</v>
      </c>
      <c r="N477" s="8" t="n">
        <v>10</v>
      </c>
      <c r="O477" s="24" t="n">
        <v>0.0111982082866741</v>
      </c>
      <c r="P477" s="23" t="n">
        <v>0.769230769230769</v>
      </c>
    </row>
    <row r="478" customFormat="false" ht="12.75" hidden="false" customHeight="false" outlineLevel="0" collapsed="false">
      <c r="A478" s="7" t="n">
        <v>4</v>
      </c>
      <c r="B478" s="8" t="n">
        <v>6</v>
      </c>
      <c r="C478" s="19" t="s">
        <v>25</v>
      </c>
      <c r="D478" s="42" t="n">
        <v>245</v>
      </c>
      <c r="E478" s="43" t="n">
        <v>7</v>
      </c>
      <c r="F478" s="44" t="s">
        <v>315</v>
      </c>
      <c r="G478" s="52" t="n">
        <v>6211.643501</v>
      </c>
      <c r="H478" s="53" t="n">
        <v>105</v>
      </c>
      <c r="I478" s="21" t="n">
        <v>64</v>
      </c>
      <c r="J478" s="24" t="n">
        <v>0.010235670719075</v>
      </c>
      <c r="K478" s="54" t="n">
        <v>0.60952380952381</v>
      </c>
      <c r="L478" s="55" t="n">
        <v>890</v>
      </c>
      <c r="M478" s="56" t="n">
        <v>10</v>
      </c>
      <c r="N478" s="8" t="n">
        <v>9</v>
      </c>
      <c r="O478" s="24" t="n">
        <v>0.0101010101010101</v>
      </c>
      <c r="P478" s="23" t="n">
        <v>0.9</v>
      </c>
    </row>
    <row r="479" customFormat="false" ht="12.75" hidden="false" customHeight="false" outlineLevel="0" collapsed="false">
      <c r="A479" s="7" t="n">
        <v>4</v>
      </c>
      <c r="B479" s="8" t="n">
        <v>6</v>
      </c>
      <c r="C479" s="19" t="s">
        <v>25</v>
      </c>
      <c r="D479" s="45" t="n">
        <v>310</v>
      </c>
      <c r="E479" s="46" t="n">
        <v>11</v>
      </c>
      <c r="F479" s="47" t="s">
        <v>308</v>
      </c>
      <c r="G479" s="52" t="n">
        <v>6211.643501</v>
      </c>
      <c r="H479" s="53" t="n">
        <v>103</v>
      </c>
      <c r="I479" s="21" t="n">
        <v>60</v>
      </c>
      <c r="J479" s="24" t="n">
        <v>0.00959287287763198</v>
      </c>
      <c r="K479" s="54" t="n">
        <v>0.58252427184466</v>
      </c>
      <c r="L479" s="55" t="n">
        <v>890</v>
      </c>
      <c r="M479" s="56" t="n">
        <v>9</v>
      </c>
      <c r="N479" s="8" t="n">
        <v>8</v>
      </c>
      <c r="O479" s="24" t="n">
        <v>0.00897867564534231</v>
      </c>
      <c r="P479" s="23" t="n">
        <v>0.888888888888889</v>
      </c>
    </row>
    <row r="480" customFormat="false" ht="12.75" hidden="false" customHeight="false" outlineLevel="0" collapsed="false">
      <c r="A480" s="7" t="n">
        <v>4</v>
      </c>
      <c r="B480" s="8" t="n">
        <v>6</v>
      </c>
      <c r="C480" s="19" t="s">
        <v>25</v>
      </c>
      <c r="D480" s="45" t="n">
        <v>269</v>
      </c>
      <c r="E480" s="46" t="n">
        <v>10</v>
      </c>
      <c r="F480" s="47" t="s">
        <v>321</v>
      </c>
      <c r="G480" s="52" t="n">
        <v>6211.643501</v>
      </c>
      <c r="H480" s="53" t="n">
        <v>79.75</v>
      </c>
      <c r="I480" s="21" t="n">
        <v>58</v>
      </c>
      <c r="J480" s="24" t="n">
        <v>0.00930472301976368</v>
      </c>
      <c r="K480" s="54" t="n">
        <v>0.727272727272727</v>
      </c>
      <c r="L480" s="55" t="n">
        <v>890</v>
      </c>
      <c r="M480" s="56" t="n">
        <v>8</v>
      </c>
      <c r="N480" s="8" t="n">
        <v>8</v>
      </c>
      <c r="O480" s="24" t="n">
        <v>0.00898876404494382</v>
      </c>
      <c r="P480" s="23" t="n">
        <v>1</v>
      </c>
    </row>
    <row r="481" customFormat="false" ht="12.75" hidden="false" customHeight="false" outlineLevel="0" collapsed="false">
      <c r="A481" s="7" t="n">
        <v>4</v>
      </c>
      <c r="B481" s="8" t="n">
        <v>6</v>
      </c>
      <c r="C481" s="19" t="s">
        <v>25</v>
      </c>
      <c r="D481" s="45" t="n">
        <v>327</v>
      </c>
      <c r="E481" s="46" t="n">
        <v>9</v>
      </c>
      <c r="F481" s="47" t="s">
        <v>314</v>
      </c>
      <c r="G481" s="52" t="n">
        <v>6211.643501</v>
      </c>
      <c r="H481" s="53" t="n">
        <v>79.5</v>
      </c>
      <c r="I481" s="21" t="n">
        <v>52</v>
      </c>
      <c r="J481" s="24" t="n">
        <v>0.00833447731914894</v>
      </c>
      <c r="K481" s="54" t="n">
        <v>0.654088050314465</v>
      </c>
      <c r="L481" s="55" t="n">
        <v>890</v>
      </c>
      <c r="M481" s="56" t="n">
        <v>9</v>
      </c>
      <c r="N481" s="8" t="n">
        <v>7</v>
      </c>
      <c r="O481" s="24" t="n">
        <v>0.007847533632287</v>
      </c>
      <c r="P481" s="23" t="n">
        <v>0.777777777777778</v>
      </c>
    </row>
    <row r="482" customFormat="false" ht="12.75" hidden="false" customHeight="false" outlineLevel="0" collapsed="false">
      <c r="A482" s="7" t="n">
        <v>4</v>
      </c>
      <c r="B482" s="8" t="n">
        <v>6</v>
      </c>
      <c r="C482" s="19" t="s">
        <v>25</v>
      </c>
      <c r="D482" s="45" t="n">
        <v>316</v>
      </c>
      <c r="E482" s="46" t="n">
        <v>11</v>
      </c>
      <c r="F482" s="47" t="s">
        <v>326</v>
      </c>
      <c r="G482" s="52" t="n">
        <v>6211.643501</v>
      </c>
      <c r="H482" s="53" t="n">
        <v>77.714286</v>
      </c>
      <c r="I482" s="21" t="n">
        <v>51.809524</v>
      </c>
      <c r="J482" s="24" t="n">
        <v>0.00830607184353581</v>
      </c>
      <c r="K482" s="54" t="n">
        <v>0.666666666666667</v>
      </c>
      <c r="L482" s="55" t="n">
        <v>890</v>
      </c>
      <c r="M482" s="56" t="n">
        <v>8</v>
      </c>
      <c r="N482" s="8" t="n">
        <v>8</v>
      </c>
      <c r="O482" s="24" t="n">
        <v>0.00898876404494382</v>
      </c>
      <c r="P482" s="23" t="n">
        <v>1</v>
      </c>
    </row>
    <row r="483" customFormat="false" ht="12.75" hidden="false" customHeight="false" outlineLevel="0" collapsed="false">
      <c r="A483" s="7" t="n">
        <v>4</v>
      </c>
      <c r="B483" s="8" t="n">
        <v>6</v>
      </c>
      <c r="C483" s="19" t="s">
        <v>25</v>
      </c>
      <c r="D483" s="45" t="n">
        <v>285</v>
      </c>
      <c r="E483" s="46" t="n">
        <v>10</v>
      </c>
      <c r="F483" s="47" t="s">
        <v>327</v>
      </c>
      <c r="G483" s="52" t="n">
        <v>6211.643501</v>
      </c>
      <c r="H483" s="53" t="n">
        <v>69.666667</v>
      </c>
      <c r="I483" s="21" t="n">
        <v>50.666667</v>
      </c>
      <c r="J483" s="24" t="n">
        <v>0.00813185138772073</v>
      </c>
      <c r="K483" s="54" t="n">
        <v>0.727272728577642</v>
      </c>
      <c r="L483" s="55" t="n">
        <v>890</v>
      </c>
      <c r="M483" s="56" t="n">
        <v>7</v>
      </c>
      <c r="N483" s="8" t="n">
        <v>7</v>
      </c>
      <c r="O483" s="24" t="n">
        <v>0.00786516853932584</v>
      </c>
      <c r="P483" s="23" t="n">
        <v>1</v>
      </c>
    </row>
    <row r="484" customFormat="false" ht="12.75" hidden="false" customHeight="false" outlineLevel="0" collapsed="false">
      <c r="A484" s="7" t="n">
        <v>4</v>
      </c>
      <c r="B484" s="8" t="n">
        <v>6</v>
      </c>
      <c r="C484" s="19" t="s">
        <v>25</v>
      </c>
      <c r="D484" s="42" t="n">
        <v>182</v>
      </c>
      <c r="E484" s="43" t="n">
        <v>14</v>
      </c>
      <c r="F484" s="44" t="s">
        <v>328</v>
      </c>
      <c r="G484" s="52" t="n">
        <v>6211.643501</v>
      </c>
      <c r="H484" s="53" t="n">
        <v>146.47619</v>
      </c>
      <c r="I484" s="21" t="n">
        <v>50.666667</v>
      </c>
      <c r="J484" s="24" t="n">
        <v>0.00803282510503244</v>
      </c>
      <c r="K484" s="54" t="n">
        <v>0.345903774531547</v>
      </c>
      <c r="L484" s="55" t="n">
        <v>890</v>
      </c>
      <c r="M484" s="56" t="n">
        <v>9</v>
      </c>
      <c r="N484" s="8" t="n">
        <v>7</v>
      </c>
      <c r="O484" s="24" t="n">
        <v>0.007847533632287</v>
      </c>
      <c r="P484" s="23" t="n">
        <v>0.777777777777778</v>
      </c>
    </row>
    <row r="485" customFormat="false" ht="12.75" hidden="false" customHeight="false" outlineLevel="0" collapsed="false">
      <c r="A485" s="7" t="n">
        <v>4</v>
      </c>
      <c r="B485" s="8" t="n">
        <v>6</v>
      </c>
      <c r="C485" s="19" t="s">
        <v>25</v>
      </c>
      <c r="D485" s="45" t="n">
        <v>365</v>
      </c>
      <c r="E485" s="46" t="n">
        <v>10</v>
      </c>
      <c r="F485" s="47" t="s">
        <v>333</v>
      </c>
      <c r="G485" s="52" t="n">
        <v>6211.643501</v>
      </c>
      <c r="H485" s="53" t="n">
        <v>62.333333</v>
      </c>
      <c r="I485" s="21" t="n">
        <v>45.333333</v>
      </c>
      <c r="J485" s="24" t="n">
        <v>0.00727820319026475</v>
      </c>
      <c r="K485" s="54" t="n">
        <v>0.727272725814293</v>
      </c>
      <c r="L485" s="55" t="n">
        <v>890</v>
      </c>
      <c r="M485" s="56" t="n">
        <v>7</v>
      </c>
      <c r="N485" s="8" t="n">
        <v>7</v>
      </c>
      <c r="O485" s="24" t="n">
        <v>0.00786516853932584</v>
      </c>
      <c r="P485" s="23" t="n">
        <v>1</v>
      </c>
    </row>
    <row r="486" customFormat="false" ht="12.75" hidden="false" customHeight="false" outlineLevel="0" collapsed="false">
      <c r="A486" s="7" t="n">
        <v>4</v>
      </c>
      <c r="B486" s="8" t="n">
        <v>6</v>
      </c>
      <c r="C486" s="19" t="s">
        <v>25</v>
      </c>
      <c r="D486" s="42" t="n">
        <v>248</v>
      </c>
      <c r="E486" s="43" t="n">
        <v>11</v>
      </c>
      <c r="F486" s="44" t="s">
        <v>336</v>
      </c>
      <c r="G486" s="52" t="n">
        <v>6211.643501</v>
      </c>
      <c r="H486" s="53" t="n">
        <v>66</v>
      </c>
      <c r="I486" s="21" t="n">
        <v>44</v>
      </c>
      <c r="J486" s="24" t="n">
        <v>0.00705847230322708</v>
      </c>
      <c r="K486" s="54" t="n">
        <v>0.666666666666667</v>
      </c>
      <c r="L486" s="55" t="n">
        <v>890</v>
      </c>
      <c r="M486" s="56" t="n">
        <v>6</v>
      </c>
      <c r="N486" s="8" t="n">
        <v>6</v>
      </c>
      <c r="O486" s="24" t="n">
        <v>0.00674157303370787</v>
      </c>
      <c r="P486" s="23" t="n">
        <v>1</v>
      </c>
    </row>
    <row r="487" customFormat="false" ht="12.75" hidden="false" customHeight="false" outlineLevel="0" collapsed="false">
      <c r="A487" s="7" t="n">
        <v>4</v>
      </c>
      <c r="B487" s="8" t="n">
        <v>6</v>
      </c>
      <c r="C487" s="19" t="s">
        <v>25</v>
      </c>
      <c r="D487" s="42" t="n">
        <v>205</v>
      </c>
      <c r="E487" s="43" t="n">
        <v>6</v>
      </c>
      <c r="F487" s="44" t="s">
        <v>337</v>
      </c>
      <c r="G487" s="52" t="n">
        <v>6211.643501</v>
      </c>
      <c r="H487" s="53" t="n">
        <v>107.5</v>
      </c>
      <c r="I487" s="21" t="n">
        <v>44</v>
      </c>
      <c r="J487" s="24" t="n">
        <v>0.00701179184077435</v>
      </c>
      <c r="K487" s="54" t="n">
        <v>0.409302325581395</v>
      </c>
      <c r="L487" s="55" t="n">
        <v>890</v>
      </c>
      <c r="M487" s="56" t="n">
        <v>10</v>
      </c>
      <c r="N487" s="8" t="n">
        <v>6</v>
      </c>
      <c r="O487" s="24" t="n">
        <v>0.00671140939597315</v>
      </c>
      <c r="P487" s="23" t="n">
        <v>0.6</v>
      </c>
    </row>
    <row r="488" customFormat="false" ht="12.75" hidden="false" customHeight="false" outlineLevel="0" collapsed="false">
      <c r="A488" s="7" t="n">
        <v>4</v>
      </c>
      <c r="B488" s="8" t="n">
        <v>6</v>
      </c>
      <c r="C488" s="19" t="s">
        <v>25</v>
      </c>
      <c r="D488" s="42" t="n">
        <v>165</v>
      </c>
      <c r="E488" s="43" t="n">
        <v>12</v>
      </c>
      <c r="F488" s="44" t="s">
        <v>340</v>
      </c>
      <c r="G488" s="52" t="n">
        <v>6211.643501</v>
      </c>
      <c r="H488" s="53" t="n">
        <v>65</v>
      </c>
      <c r="I488" s="21" t="n">
        <v>40</v>
      </c>
      <c r="J488" s="24" t="n">
        <v>0.00641370634598343</v>
      </c>
      <c r="K488" s="54" t="n">
        <v>0.615384615384615</v>
      </c>
      <c r="L488" s="55" t="n">
        <v>890</v>
      </c>
      <c r="M488" s="56" t="n">
        <v>6</v>
      </c>
      <c r="N488" s="8" t="n">
        <v>6</v>
      </c>
      <c r="O488" s="24" t="n">
        <v>0.00674157303370787</v>
      </c>
      <c r="P488" s="23" t="n">
        <v>1</v>
      </c>
    </row>
    <row r="489" customFormat="false" ht="12.75" hidden="false" customHeight="false" outlineLevel="0" collapsed="false">
      <c r="A489" s="7" t="n">
        <v>4</v>
      </c>
      <c r="B489" s="8" t="n">
        <v>6</v>
      </c>
      <c r="C489" s="19" t="s">
        <v>25</v>
      </c>
      <c r="D489" s="45" t="n">
        <v>307</v>
      </c>
      <c r="E489" s="46" t="n">
        <v>11</v>
      </c>
      <c r="F489" s="47" t="s">
        <v>320</v>
      </c>
      <c r="G489" s="52" t="n">
        <v>6211.643501</v>
      </c>
      <c r="H489" s="53" t="n">
        <v>87</v>
      </c>
      <c r="I489" s="21" t="n">
        <v>39.666667</v>
      </c>
      <c r="J489" s="24" t="n">
        <v>0.00633756411823141</v>
      </c>
      <c r="K489" s="54" t="n">
        <v>0.455938701149425</v>
      </c>
      <c r="L489" s="55" t="n">
        <v>890</v>
      </c>
      <c r="M489" s="56" t="n">
        <v>9</v>
      </c>
      <c r="N489" s="8" t="n">
        <v>6</v>
      </c>
      <c r="O489" s="24" t="n">
        <v>0.00671892497200448</v>
      </c>
      <c r="P489" s="23" t="n">
        <v>0.666666666666667</v>
      </c>
    </row>
    <row r="490" customFormat="false" ht="12.75" hidden="false" customHeight="false" outlineLevel="0" collapsed="false">
      <c r="A490" s="7" t="n">
        <v>4</v>
      </c>
      <c r="B490" s="8" t="n">
        <v>6</v>
      </c>
      <c r="C490" s="19" t="s">
        <v>25</v>
      </c>
      <c r="D490" s="45" t="n">
        <v>284</v>
      </c>
      <c r="E490" s="46" t="n">
        <v>9</v>
      </c>
      <c r="F490" s="47" t="s">
        <v>346</v>
      </c>
      <c r="G490" s="52" t="n">
        <v>6211.643501</v>
      </c>
      <c r="H490" s="53" t="n">
        <v>45.583333</v>
      </c>
      <c r="I490" s="21" t="n">
        <v>34.666667</v>
      </c>
      <c r="J490" s="24" t="n">
        <v>0.00557112604291834</v>
      </c>
      <c r="K490" s="54" t="n">
        <v>0.760511895872116</v>
      </c>
      <c r="L490" s="55" t="n">
        <v>890</v>
      </c>
      <c r="M490" s="56" t="n">
        <v>6</v>
      </c>
      <c r="N490" s="8" t="n">
        <v>5</v>
      </c>
      <c r="O490" s="24" t="n">
        <v>0.00561167227833895</v>
      </c>
      <c r="P490" s="23" t="n">
        <v>0.833333333333333</v>
      </c>
    </row>
    <row r="491" customFormat="false" ht="12.75" hidden="false" customHeight="false" outlineLevel="0" collapsed="false">
      <c r="A491" s="7" t="n">
        <v>4</v>
      </c>
      <c r="B491" s="8" t="n">
        <v>6</v>
      </c>
      <c r="C491" s="19" t="s">
        <v>25</v>
      </c>
      <c r="D491" s="45" t="n">
        <v>313</v>
      </c>
      <c r="E491" s="46" t="n">
        <v>10</v>
      </c>
      <c r="F491" s="47" t="s">
        <v>350</v>
      </c>
      <c r="G491" s="52" t="n">
        <v>6211.643501</v>
      </c>
      <c r="H491" s="53" t="n">
        <v>44.916667</v>
      </c>
      <c r="I491" s="21" t="n">
        <v>32.666667</v>
      </c>
      <c r="J491" s="24" t="n">
        <v>0.00524859029074829</v>
      </c>
      <c r="K491" s="54" t="n">
        <v>0.727272729296677</v>
      </c>
      <c r="L491" s="55" t="n">
        <v>890</v>
      </c>
      <c r="M491" s="56" t="n">
        <v>6</v>
      </c>
      <c r="N491" s="8" t="n">
        <v>6</v>
      </c>
      <c r="O491" s="24" t="n">
        <v>0.00674157303370787</v>
      </c>
      <c r="P491" s="23" t="n">
        <v>1</v>
      </c>
    </row>
    <row r="492" customFormat="false" ht="12.75" hidden="false" customHeight="false" outlineLevel="0" collapsed="false">
      <c r="A492" s="7" t="n">
        <v>4</v>
      </c>
      <c r="B492" s="8" t="n">
        <v>6</v>
      </c>
      <c r="C492" s="19" t="s">
        <v>25</v>
      </c>
      <c r="D492" s="42" t="n">
        <v>238</v>
      </c>
      <c r="E492" s="43" t="n">
        <v>11</v>
      </c>
      <c r="F492" s="44" t="s">
        <v>362</v>
      </c>
      <c r="G492" s="52" t="n">
        <v>6211.643501</v>
      </c>
      <c r="H492" s="53" t="n">
        <v>40.941176</v>
      </c>
      <c r="I492" s="21" t="n">
        <v>26</v>
      </c>
      <c r="J492" s="24" t="n">
        <v>0.00417564384790908</v>
      </c>
      <c r="K492" s="54" t="n">
        <v>0.635057478563879</v>
      </c>
      <c r="L492" s="55" t="n">
        <v>890</v>
      </c>
      <c r="M492" s="56" t="n">
        <v>5</v>
      </c>
      <c r="N492" s="8" t="n">
        <v>4</v>
      </c>
      <c r="O492" s="24" t="n">
        <v>0.00448933782267116</v>
      </c>
      <c r="P492" s="23" t="n">
        <v>0.8</v>
      </c>
    </row>
    <row r="493" customFormat="false" ht="12.75" hidden="false" customHeight="false" outlineLevel="0" collapsed="false">
      <c r="A493" s="39" t="n">
        <v>4</v>
      </c>
      <c r="B493" s="40" t="n">
        <v>6</v>
      </c>
      <c r="C493" s="48" t="s">
        <v>25</v>
      </c>
      <c r="D493" s="49" t="n">
        <v>296</v>
      </c>
      <c r="E493" s="50" t="n">
        <v>8</v>
      </c>
      <c r="F493" s="51" t="s">
        <v>94</v>
      </c>
      <c r="G493" s="57" t="n">
        <v>6211.643501</v>
      </c>
      <c r="H493" s="58" t="n">
        <v>3473.645238</v>
      </c>
      <c r="I493" s="36" t="n">
        <v>34.666667</v>
      </c>
      <c r="J493" s="41" t="n">
        <v>0.00359216916188032</v>
      </c>
      <c r="K493" s="59" t="n">
        <v>0.00997991004399742</v>
      </c>
      <c r="L493" s="60" t="n">
        <v>890</v>
      </c>
      <c r="M493" s="61" t="n">
        <v>342</v>
      </c>
      <c r="N493" s="40" t="n">
        <v>5</v>
      </c>
      <c r="O493" s="41" t="n">
        <v>0.00407497962510187</v>
      </c>
      <c r="P493" s="38" t="n">
        <v>0.0146198830409357</v>
      </c>
    </row>
    <row r="494" customFormat="false" ht="12.75" hidden="false" customHeight="false" outlineLevel="0" collapsed="false">
      <c r="A494" s="7" t="n">
        <v>4</v>
      </c>
      <c r="B494" s="8" t="n">
        <v>6</v>
      </c>
      <c r="C494" s="19" t="s">
        <v>25</v>
      </c>
      <c r="D494" s="45" t="n">
        <v>319</v>
      </c>
      <c r="E494" s="46" t="n">
        <v>5</v>
      </c>
      <c r="F494" s="47" t="s">
        <v>376</v>
      </c>
      <c r="G494" s="52" t="n">
        <v>6211.643501</v>
      </c>
      <c r="H494" s="53" t="n">
        <v>50.25</v>
      </c>
      <c r="I494" s="21" t="n">
        <v>17</v>
      </c>
      <c r="J494" s="24" t="n">
        <v>0.0027222241655967</v>
      </c>
      <c r="K494" s="54" t="n">
        <v>0.338308457711443</v>
      </c>
      <c r="L494" s="55" t="n">
        <v>890</v>
      </c>
      <c r="M494" s="56" t="n">
        <v>9</v>
      </c>
      <c r="N494" s="8" t="n">
        <v>4</v>
      </c>
      <c r="O494" s="24" t="n">
        <v>0.00446927374301676</v>
      </c>
      <c r="P494" s="23" t="n">
        <v>0.444444444444444</v>
      </c>
    </row>
    <row r="495" customFormat="false" ht="12.75" hidden="false" customHeight="false" outlineLevel="0" collapsed="false">
      <c r="A495" s="39" t="n">
        <v>4</v>
      </c>
      <c r="B495" s="40" t="n">
        <v>6</v>
      </c>
      <c r="C495" s="48" t="s">
        <v>25</v>
      </c>
      <c r="D495" s="39" t="n">
        <v>49</v>
      </c>
      <c r="E495" s="40" t="n">
        <v>5</v>
      </c>
      <c r="F495" s="48" t="s">
        <v>344</v>
      </c>
      <c r="G495" s="57" t="n">
        <v>6211.643501</v>
      </c>
      <c r="H495" s="58" t="n">
        <v>153.220635</v>
      </c>
      <c r="I495" s="36" t="n">
        <v>16</v>
      </c>
      <c r="J495" s="41" t="n">
        <v>0.00252013583174274</v>
      </c>
      <c r="K495" s="59" t="n">
        <v>0.104424577016014</v>
      </c>
      <c r="L495" s="60" t="n">
        <v>890</v>
      </c>
      <c r="M495" s="61" t="n">
        <v>24</v>
      </c>
      <c r="N495" s="40" t="n">
        <v>2</v>
      </c>
      <c r="O495" s="41" t="n">
        <v>0.00219298245614035</v>
      </c>
      <c r="P495" s="38" t="n">
        <v>0.0833333333333333</v>
      </c>
    </row>
    <row r="496" customFormat="false" ht="12.75" hidden="false" customHeight="false" outlineLevel="0" collapsed="false">
      <c r="A496" s="7" t="n">
        <v>4</v>
      </c>
      <c r="B496" s="8" t="n">
        <v>6</v>
      </c>
      <c r="C496" s="19" t="s">
        <v>25</v>
      </c>
      <c r="D496" s="7" t="n">
        <v>83</v>
      </c>
      <c r="E496" s="8" t="n">
        <v>14</v>
      </c>
      <c r="F496" s="19" t="s">
        <v>106</v>
      </c>
      <c r="G496" s="52" t="n">
        <v>6211.643501</v>
      </c>
      <c r="H496" s="53" t="n">
        <v>67.833333</v>
      </c>
      <c r="I496" s="21" t="n">
        <v>12.666667</v>
      </c>
      <c r="J496" s="24" t="n">
        <v>0.00202123036480355</v>
      </c>
      <c r="K496" s="54" t="n">
        <v>0.186732192563795</v>
      </c>
      <c r="L496" s="55" t="n">
        <v>890</v>
      </c>
      <c r="M496" s="56" t="n">
        <v>5</v>
      </c>
      <c r="N496" s="8" t="n">
        <v>3</v>
      </c>
      <c r="O496" s="24" t="n">
        <v>0.00336322869955157</v>
      </c>
      <c r="P496" s="23" t="n">
        <v>0.6</v>
      </c>
    </row>
    <row r="497" customFormat="false" ht="12.75" hidden="false" customHeight="false" outlineLevel="0" collapsed="false">
      <c r="A497" s="39" t="n">
        <v>4</v>
      </c>
      <c r="B497" s="40" t="n">
        <v>6</v>
      </c>
      <c r="C497" s="48" t="s">
        <v>25</v>
      </c>
      <c r="D497" s="39" t="n">
        <v>138</v>
      </c>
      <c r="E497" s="40" t="n">
        <v>6</v>
      </c>
      <c r="F497" s="48" t="s">
        <v>373</v>
      </c>
      <c r="G497" s="57" t="n">
        <v>6211.643501</v>
      </c>
      <c r="H497" s="58" t="n">
        <v>149.833333</v>
      </c>
      <c r="I497" s="36" t="n">
        <v>10.666667</v>
      </c>
      <c r="J497" s="41" t="n">
        <v>0.00167957578946793</v>
      </c>
      <c r="K497" s="59" t="n">
        <v>0.0711902137290105</v>
      </c>
      <c r="L497" s="60" t="n">
        <v>890</v>
      </c>
      <c r="M497" s="61" t="n">
        <v>9</v>
      </c>
      <c r="N497" s="40" t="n">
        <v>2</v>
      </c>
      <c r="O497" s="41" t="n">
        <v>0.00222965440356745</v>
      </c>
      <c r="P497" s="38" t="n">
        <v>0.222222222222222</v>
      </c>
    </row>
    <row r="498" customFormat="false" ht="12.75" hidden="false" customHeight="false" outlineLevel="0" collapsed="false">
      <c r="A498" s="39" t="n">
        <v>4</v>
      </c>
      <c r="B498" s="40" t="n">
        <v>6</v>
      </c>
      <c r="C498" s="48" t="s">
        <v>25</v>
      </c>
      <c r="D498" s="39" t="n">
        <v>6</v>
      </c>
      <c r="E498" s="40" t="n">
        <v>5</v>
      </c>
      <c r="F498" s="48" t="s">
        <v>22</v>
      </c>
      <c r="G498" s="57" t="n">
        <v>6211.643501</v>
      </c>
      <c r="H498" s="58" t="n">
        <v>8748.117875</v>
      </c>
      <c r="I498" s="36" t="n">
        <v>22.133333</v>
      </c>
      <c r="J498" s="41" t="n">
        <v>0.00148171670470614</v>
      </c>
      <c r="K498" s="59" t="n">
        <v>0.00356320078517655</v>
      </c>
      <c r="L498" s="60" t="n">
        <v>890</v>
      </c>
      <c r="M498" s="61" t="n">
        <v>619</v>
      </c>
      <c r="N498" s="40" t="n">
        <v>6</v>
      </c>
      <c r="O498" s="41" t="n">
        <v>0.00399201596806387</v>
      </c>
      <c r="P498" s="38" t="n">
        <v>0.00969305331179322</v>
      </c>
    </row>
    <row r="499" customFormat="false" ht="12.75" hidden="false" customHeight="false" outlineLevel="0" collapsed="false">
      <c r="A499" s="39" t="n">
        <v>4</v>
      </c>
      <c r="B499" s="40" t="n">
        <v>6</v>
      </c>
      <c r="C499" s="48" t="s">
        <v>25</v>
      </c>
      <c r="D499" s="49" t="n">
        <v>352</v>
      </c>
      <c r="E499" s="50" t="n">
        <v>10</v>
      </c>
      <c r="F499" s="51" t="s">
        <v>279</v>
      </c>
      <c r="G499" s="57" t="n">
        <v>6211.643501</v>
      </c>
      <c r="H499" s="58" t="n">
        <v>154</v>
      </c>
      <c r="I499" s="36" t="n">
        <v>9</v>
      </c>
      <c r="J499" s="41" t="n">
        <v>0.00141584155200526</v>
      </c>
      <c r="K499" s="59" t="n">
        <v>0.0584415584415584</v>
      </c>
      <c r="L499" s="60" t="n">
        <v>890</v>
      </c>
      <c r="M499" s="61" t="n">
        <v>14</v>
      </c>
      <c r="N499" s="40" t="n">
        <v>1</v>
      </c>
      <c r="O499" s="41" t="n">
        <v>0.00110741971207087</v>
      </c>
      <c r="P499" s="38" t="n">
        <v>0.0714285714285714</v>
      </c>
    </row>
    <row r="500" customFormat="false" ht="12.75" hidden="false" customHeight="false" outlineLevel="0" collapsed="false">
      <c r="A500" s="39" t="n">
        <v>4</v>
      </c>
      <c r="B500" s="40" t="n">
        <v>6</v>
      </c>
      <c r="C500" s="48" t="s">
        <v>25</v>
      </c>
      <c r="D500" s="49" t="n">
        <v>349</v>
      </c>
      <c r="E500" s="50" t="n">
        <v>7</v>
      </c>
      <c r="F500" s="51" t="s">
        <v>403</v>
      </c>
      <c r="G500" s="57" t="n">
        <v>6211.643501</v>
      </c>
      <c r="H500" s="58" t="n">
        <v>74.75</v>
      </c>
      <c r="I500" s="36" t="n">
        <v>8</v>
      </c>
      <c r="J500" s="41" t="n">
        <v>0.00127421130878875</v>
      </c>
      <c r="K500" s="59" t="n">
        <v>0.107023411371237</v>
      </c>
      <c r="L500" s="60" t="n">
        <v>890</v>
      </c>
      <c r="M500" s="61" t="n">
        <v>8</v>
      </c>
      <c r="N500" s="40" t="n">
        <v>1</v>
      </c>
      <c r="O500" s="41" t="n">
        <v>0.00111482720178372</v>
      </c>
      <c r="P500" s="38" t="n">
        <v>0.125</v>
      </c>
    </row>
    <row r="501" customFormat="false" ht="12.75" hidden="false" customHeight="false" outlineLevel="0" collapsed="false">
      <c r="A501" s="39" t="n">
        <v>4</v>
      </c>
      <c r="B501" s="40" t="n">
        <v>6</v>
      </c>
      <c r="C501" s="48" t="s">
        <v>25</v>
      </c>
      <c r="D501" s="39" t="n">
        <v>120</v>
      </c>
      <c r="E501" s="40" t="n">
        <v>6</v>
      </c>
      <c r="F501" s="48" t="s">
        <v>404</v>
      </c>
      <c r="G501" s="57" t="n">
        <v>6211.643501</v>
      </c>
      <c r="H501" s="58" t="n">
        <v>77.166667</v>
      </c>
      <c r="I501" s="36" t="n">
        <v>8</v>
      </c>
      <c r="J501" s="41" t="n">
        <v>0.00127372103057008</v>
      </c>
      <c r="K501" s="59" t="n">
        <v>0.103671705815673</v>
      </c>
      <c r="L501" s="60" t="n">
        <v>890</v>
      </c>
      <c r="M501" s="61" t="n">
        <v>8</v>
      </c>
      <c r="N501" s="40" t="n">
        <v>1</v>
      </c>
      <c r="O501" s="41" t="n">
        <v>0.00111482720178372</v>
      </c>
      <c r="P501" s="38" t="n">
        <v>0.125</v>
      </c>
    </row>
    <row r="502" customFormat="false" ht="12.75" hidden="false" customHeight="false" outlineLevel="0" collapsed="false">
      <c r="A502" s="39" t="n">
        <v>4</v>
      </c>
      <c r="B502" s="40" t="n">
        <v>6</v>
      </c>
      <c r="C502" s="48" t="s">
        <v>25</v>
      </c>
      <c r="D502" s="39" t="n">
        <v>74</v>
      </c>
      <c r="E502" s="40" t="n">
        <v>6</v>
      </c>
      <c r="F502" s="48" t="s">
        <v>407</v>
      </c>
      <c r="G502" s="57" t="n">
        <v>6211.643501</v>
      </c>
      <c r="H502" s="58" t="n">
        <v>106</v>
      </c>
      <c r="I502" s="36" t="n">
        <v>8</v>
      </c>
      <c r="J502" s="41" t="n">
        <v>0.00126790047626813</v>
      </c>
      <c r="K502" s="59" t="n">
        <v>0.0754716981132075</v>
      </c>
      <c r="L502" s="60" t="n">
        <v>890</v>
      </c>
      <c r="M502" s="61" t="n">
        <v>7</v>
      </c>
      <c r="N502" s="40" t="n">
        <v>1</v>
      </c>
      <c r="O502" s="41" t="n">
        <v>0.00111607142857143</v>
      </c>
      <c r="P502" s="38" t="n">
        <v>0.142857142857143</v>
      </c>
    </row>
    <row r="503" customFormat="false" ht="12.75" hidden="false" customHeight="false" outlineLevel="0" collapsed="false">
      <c r="A503" s="39" t="n">
        <v>4</v>
      </c>
      <c r="B503" s="40" t="n">
        <v>6</v>
      </c>
      <c r="C503" s="48" t="s">
        <v>25</v>
      </c>
      <c r="D503" s="39" t="n">
        <v>60</v>
      </c>
      <c r="E503" s="40" t="n">
        <v>6</v>
      </c>
      <c r="F503" s="48" t="s">
        <v>366</v>
      </c>
      <c r="G503" s="57" t="n">
        <v>6211.643501</v>
      </c>
      <c r="H503" s="58" t="n">
        <v>143.5</v>
      </c>
      <c r="I503" s="36" t="n">
        <v>8</v>
      </c>
      <c r="J503" s="41" t="n">
        <v>0.00126040950527424</v>
      </c>
      <c r="K503" s="59" t="n">
        <v>0.0557491289198606</v>
      </c>
      <c r="L503" s="60" t="n">
        <v>890</v>
      </c>
      <c r="M503" s="61" t="n">
        <v>9</v>
      </c>
      <c r="N503" s="40" t="n">
        <v>1</v>
      </c>
      <c r="O503" s="41" t="n">
        <v>0.00111358574610245</v>
      </c>
      <c r="P503" s="38" t="n">
        <v>0.111111111111111</v>
      </c>
    </row>
    <row r="504" customFormat="false" ht="12.75" hidden="false" customHeight="false" outlineLevel="0" collapsed="false">
      <c r="A504" s="39" t="n">
        <v>4</v>
      </c>
      <c r="B504" s="40" t="n">
        <v>6</v>
      </c>
      <c r="C504" s="48" t="s">
        <v>25</v>
      </c>
      <c r="D504" s="32" t="n">
        <v>207</v>
      </c>
      <c r="E504" s="33" t="n">
        <v>5</v>
      </c>
      <c r="F504" s="34" t="s">
        <v>286</v>
      </c>
      <c r="G504" s="57" t="n">
        <v>6211.643501</v>
      </c>
      <c r="H504" s="58" t="n">
        <v>231.222222</v>
      </c>
      <c r="I504" s="36" t="n">
        <v>8</v>
      </c>
      <c r="J504" s="41" t="n">
        <v>0.00124322718520851</v>
      </c>
      <c r="K504" s="59" t="n">
        <v>0.0345987506339248</v>
      </c>
      <c r="L504" s="60" t="n">
        <v>890</v>
      </c>
      <c r="M504" s="61" t="n">
        <v>11</v>
      </c>
      <c r="N504" s="40" t="n">
        <v>1</v>
      </c>
      <c r="O504" s="41" t="n">
        <v>0.00111111111111111</v>
      </c>
      <c r="P504" s="38" t="n">
        <v>0.0909090909090909</v>
      </c>
    </row>
    <row r="505" customFormat="false" ht="12.75" hidden="false" customHeight="false" outlineLevel="0" collapsed="false">
      <c r="A505" s="39" t="n">
        <v>4</v>
      </c>
      <c r="B505" s="40" t="n">
        <v>6</v>
      </c>
      <c r="C505" s="48" t="s">
        <v>25</v>
      </c>
      <c r="D505" s="39" t="n">
        <v>20</v>
      </c>
      <c r="E505" s="40" t="n">
        <v>5</v>
      </c>
      <c r="F505" s="48" t="s">
        <v>47</v>
      </c>
      <c r="G505" s="57" t="n">
        <v>6211.643501</v>
      </c>
      <c r="H505" s="58" t="n">
        <v>290.8</v>
      </c>
      <c r="I505" s="36" t="n">
        <v>8</v>
      </c>
      <c r="J505" s="41" t="n">
        <v>0.00123182224909158</v>
      </c>
      <c r="K505" s="59" t="n">
        <v>0.0275103163686382</v>
      </c>
      <c r="L505" s="60" t="n">
        <v>890</v>
      </c>
      <c r="M505" s="61" t="n">
        <v>19</v>
      </c>
      <c r="N505" s="40" t="n">
        <v>1</v>
      </c>
      <c r="O505" s="41" t="n">
        <v>0.00110132158590308</v>
      </c>
      <c r="P505" s="38" t="n">
        <v>0.0526315789473684</v>
      </c>
    </row>
    <row r="506" customFormat="false" ht="12.75" hidden="false" customHeight="false" outlineLevel="0" collapsed="false">
      <c r="A506" s="39" t="n">
        <v>4</v>
      </c>
      <c r="B506" s="40" t="n">
        <v>6</v>
      </c>
      <c r="C506" s="48" t="s">
        <v>25</v>
      </c>
      <c r="D506" s="39" t="n">
        <v>88</v>
      </c>
      <c r="E506" s="40" t="n">
        <v>6</v>
      </c>
      <c r="F506" s="48" t="s">
        <v>438</v>
      </c>
      <c r="G506" s="57" t="n">
        <v>6211.643501</v>
      </c>
      <c r="H506" s="58" t="n">
        <v>93.8</v>
      </c>
      <c r="I506" s="36" t="n">
        <v>7</v>
      </c>
      <c r="J506" s="41" t="n">
        <v>0.00111138569376523</v>
      </c>
      <c r="K506" s="59" t="n">
        <v>0.0746268656716418</v>
      </c>
      <c r="L506" s="60" t="n">
        <v>890</v>
      </c>
      <c r="M506" s="61" t="n">
        <v>10</v>
      </c>
      <c r="N506" s="40" t="n">
        <v>1</v>
      </c>
      <c r="O506" s="41" t="n">
        <v>0.00111234705228031</v>
      </c>
      <c r="P506" s="38" t="n">
        <v>0.1</v>
      </c>
    </row>
    <row r="507" customFormat="false" ht="12.75" hidden="false" customHeight="false" outlineLevel="0" collapsed="false">
      <c r="A507" s="39" t="n">
        <v>4</v>
      </c>
      <c r="B507" s="40" t="n">
        <v>6</v>
      </c>
      <c r="C507" s="48" t="s">
        <v>25</v>
      </c>
      <c r="D507" s="49" t="n">
        <v>353</v>
      </c>
      <c r="E507" s="50" t="n">
        <v>7</v>
      </c>
      <c r="F507" s="51" t="s">
        <v>270</v>
      </c>
      <c r="G507" s="57" t="n">
        <v>6211.643501</v>
      </c>
      <c r="H507" s="58" t="n">
        <v>110.529348</v>
      </c>
      <c r="I507" s="36" t="n">
        <v>6.3</v>
      </c>
      <c r="J507" s="41" t="n">
        <v>0.000997486832084894</v>
      </c>
      <c r="K507" s="59" t="n">
        <v>0.0569984362886136</v>
      </c>
      <c r="L507" s="60" t="n">
        <v>890</v>
      </c>
      <c r="M507" s="61" t="n">
        <v>25</v>
      </c>
      <c r="N507" s="40" t="n">
        <v>2</v>
      </c>
      <c r="O507" s="41" t="n">
        <v>0.00219058050383352</v>
      </c>
      <c r="P507" s="38" t="n">
        <v>0.08</v>
      </c>
    </row>
    <row r="508" customFormat="false" ht="12.75" hidden="false" customHeight="false" outlineLevel="0" collapsed="false">
      <c r="A508" s="39" t="n">
        <v>4</v>
      </c>
      <c r="B508" s="40" t="n">
        <v>6</v>
      </c>
      <c r="C508" s="48" t="s">
        <v>25</v>
      </c>
      <c r="D508" s="32" t="n">
        <v>151</v>
      </c>
      <c r="E508" s="33" t="n">
        <v>6</v>
      </c>
      <c r="F508" s="34" t="s">
        <v>418</v>
      </c>
      <c r="G508" s="57" t="n">
        <v>6211.643501</v>
      </c>
      <c r="H508" s="58" t="n">
        <v>55.043457</v>
      </c>
      <c r="I508" s="36" t="n">
        <v>4</v>
      </c>
      <c r="J508" s="41" t="n">
        <v>0.000638703487309129</v>
      </c>
      <c r="K508" s="59" t="n">
        <v>0.0726698542934903</v>
      </c>
      <c r="L508" s="60" t="n">
        <v>890</v>
      </c>
      <c r="M508" s="61" t="n">
        <v>8</v>
      </c>
      <c r="N508" s="40" t="n">
        <v>1</v>
      </c>
      <c r="O508" s="41" t="n">
        <v>0.00111482720178372</v>
      </c>
      <c r="P508" s="38" t="n">
        <v>0.125</v>
      </c>
    </row>
    <row r="509" customFormat="false" ht="12.75" hidden="false" customHeight="false" outlineLevel="0" collapsed="false">
      <c r="A509" s="39" t="n">
        <v>4</v>
      </c>
      <c r="B509" s="40" t="n">
        <v>6</v>
      </c>
      <c r="C509" s="48" t="s">
        <v>25</v>
      </c>
      <c r="D509" s="32" t="n">
        <v>172</v>
      </c>
      <c r="E509" s="33" t="n">
        <v>5</v>
      </c>
      <c r="F509" s="34" t="s">
        <v>420</v>
      </c>
      <c r="G509" s="57" t="n">
        <v>6211.643501</v>
      </c>
      <c r="H509" s="58" t="n">
        <v>84.854167</v>
      </c>
      <c r="I509" s="36" t="n">
        <v>4</v>
      </c>
      <c r="J509" s="41" t="n">
        <v>0.000635677629304765</v>
      </c>
      <c r="K509" s="59" t="n">
        <v>0.0471397002813073</v>
      </c>
      <c r="L509" s="60" t="n">
        <v>890</v>
      </c>
      <c r="M509" s="61" t="n">
        <v>10</v>
      </c>
      <c r="N509" s="40" t="n">
        <v>1</v>
      </c>
      <c r="O509" s="41" t="n">
        <v>0.00111234705228031</v>
      </c>
      <c r="P509" s="38" t="n">
        <v>0.1</v>
      </c>
    </row>
    <row r="510" customFormat="false" ht="12.75" hidden="false" customHeight="false" outlineLevel="0" collapsed="false">
      <c r="A510" s="39" t="n">
        <v>4</v>
      </c>
      <c r="B510" s="40" t="n">
        <v>6</v>
      </c>
      <c r="C510" s="48" t="s">
        <v>25</v>
      </c>
      <c r="D510" s="49" t="n">
        <v>330</v>
      </c>
      <c r="E510" s="50" t="n">
        <v>6</v>
      </c>
      <c r="F510" s="51" t="s">
        <v>422</v>
      </c>
      <c r="G510" s="57" t="n">
        <v>6211.643501</v>
      </c>
      <c r="H510" s="58" t="n">
        <v>111.1</v>
      </c>
      <c r="I510" s="36" t="n">
        <v>4</v>
      </c>
      <c r="J510" s="41" t="n">
        <v>0.000633037248523692</v>
      </c>
      <c r="K510" s="59" t="n">
        <v>0.036003600360036</v>
      </c>
      <c r="L510" s="60" t="n">
        <v>890</v>
      </c>
      <c r="M510" s="61" t="n">
        <v>8</v>
      </c>
      <c r="N510" s="40" t="n">
        <v>1</v>
      </c>
      <c r="O510" s="41" t="n">
        <v>0.00111482720178372</v>
      </c>
      <c r="P510" s="38" t="n">
        <v>0.125</v>
      </c>
    </row>
    <row r="511" customFormat="false" ht="12.75" hidden="false" customHeight="false" outlineLevel="0" collapsed="false">
      <c r="A511" s="39" t="n">
        <v>4</v>
      </c>
      <c r="B511" s="40" t="n">
        <v>6</v>
      </c>
      <c r="C511" s="48" t="s">
        <v>25</v>
      </c>
      <c r="D511" s="39" t="n">
        <v>35</v>
      </c>
      <c r="E511" s="40" t="n">
        <v>8</v>
      </c>
      <c r="F511" s="48" t="s">
        <v>424</v>
      </c>
      <c r="G511" s="57" t="n">
        <v>6211.643501</v>
      </c>
      <c r="H511" s="58" t="n">
        <v>118.25</v>
      </c>
      <c r="I511" s="36" t="n">
        <v>4</v>
      </c>
      <c r="J511" s="41" t="n">
        <v>0.00063232174227525</v>
      </c>
      <c r="K511" s="59" t="n">
        <v>0.0338266384778013</v>
      </c>
      <c r="L511" s="60" t="n">
        <v>890</v>
      </c>
      <c r="M511" s="61" t="n">
        <v>9</v>
      </c>
      <c r="N511" s="40" t="n">
        <v>1</v>
      </c>
      <c r="O511" s="41" t="n">
        <v>0.00111358574610245</v>
      </c>
      <c r="P511" s="38" t="n">
        <v>0.111111111111111</v>
      </c>
    </row>
    <row r="512" customFormat="false" ht="12.75" hidden="false" customHeight="false" outlineLevel="0" collapsed="false">
      <c r="A512" s="39" t="n">
        <v>4</v>
      </c>
      <c r="B512" s="40" t="n">
        <v>6</v>
      </c>
      <c r="C512" s="48" t="s">
        <v>25</v>
      </c>
      <c r="D512" s="49" t="n">
        <v>364</v>
      </c>
      <c r="E512" s="50" t="n">
        <v>7</v>
      </c>
      <c r="F512" s="51" t="s">
        <v>282</v>
      </c>
      <c r="G512" s="57" t="n">
        <v>6211.643501</v>
      </c>
      <c r="H512" s="58" t="n">
        <v>82</v>
      </c>
      <c r="I512" s="36" t="n">
        <v>3.5</v>
      </c>
      <c r="J512" s="41" t="n">
        <v>0.00055642609734477</v>
      </c>
      <c r="K512" s="59" t="n">
        <v>0.0426829268292683</v>
      </c>
      <c r="L512" s="60" t="n">
        <v>890</v>
      </c>
      <c r="M512" s="61" t="n">
        <v>10</v>
      </c>
      <c r="N512" s="40" t="n">
        <v>1</v>
      </c>
      <c r="O512" s="41" t="n">
        <v>0.00111234705228031</v>
      </c>
      <c r="P512" s="38" t="n">
        <v>0.1</v>
      </c>
    </row>
    <row r="513" customFormat="false" ht="12.75" hidden="false" customHeight="false" outlineLevel="0" collapsed="false">
      <c r="A513" s="39" t="n">
        <v>4</v>
      </c>
      <c r="B513" s="40" t="n">
        <v>6</v>
      </c>
      <c r="C513" s="48" t="s">
        <v>25</v>
      </c>
      <c r="D513" s="32" t="n">
        <v>148</v>
      </c>
      <c r="E513" s="33" t="n">
        <v>6</v>
      </c>
      <c r="F513" s="34" t="s">
        <v>413</v>
      </c>
      <c r="G513" s="57" t="n">
        <v>6211.643501</v>
      </c>
      <c r="H513" s="58" t="n">
        <v>90.848485</v>
      </c>
      <c r="I513" s="36" t="n">
        <v>2</v>
      </c>
      <c r="J513" s="41" t="n">
        <v>0.000317435527962594</v>
      </c>
      <c r="K513" s="59" t="n">
        <v>0.0220146764142517</v>
      </c>
      <c r="L513" s="60" t="n">
        <v>890</v>
      </c>
      <c r="M513" s="61" t="n">
        <v>12</v>
      </c>
      <c r="N513" s="40" t="n">
        <v>1</v>
      </c>
      <c r="O513" s="41" t="n">
        <v>0.00110987791342952</v>
      </c>
      <c r="P513" s="38" t="n">
        <v>0.0833333333333333</v>
      </c>
    </row>
    <row r="514" customFormat="false" ht="12.75" hidden="false" customHeight="false" outlineLevel="0" collapsed="false">
      <c r="A514" s="39" t="n">
        <v>4</v>
      </c>
      <c r="B514" s="40" t="n">
        <v>6</v>
      </c>
      <c r="C514" s="48" t="s">
        <v>25</v>
      </c>
      <c r="D514" s="39" t="n">
        <v>56</v>
      </c>
      <c r="E514" s="40" t="n">
        <v>5</v>
      </c>
      <c r="F514" s="48" t="s">
        <v>398</v>
      </c>
      <c r="G514" s="57" t="n">
        <v>6211.643501</v>
      </c>
      <c r="H514" s="58" t="n">
        <v>132</v>
      </c>
      <c r="I514" s="36" t="n">
        <v>2</v>
      </c>
      <c r="J514" s="41" t="n">
        <v>0.000315375659272651</v>
      </c>
      <c r="K514" s="59" t="n">
        <v>0.0151515151515152</v>
      </c>
      <c r="L514" s="60" t="n">
        <v>890</v>
      </c>
      <c r="M514" s="61" t="n">
        <v>12</v>
      </c>
      <c r="N514" s="40" t="n">
        <v>1</v>
      </c>
      <c r="O514" s="41" t="n">
        <v>0.00110987791342952</v>
      </c>
      <c r="P514" s="38" t="n">
        <v>0.0833333333333333</v>
      </c>
    </row>
    <row r="515" customFormat="false" ht="12.75" hidden="false" customHeight="false" outlineLevel="0" collapsed="false">
      <c r="A515" s="7" t="n">
        <v>5</v>
      </c>
      <c r="B515" s="8" t="n">
        <v>11</v>
      </c>
      <c r="C515" s="19" t="s">
        <v>27</v>
      </c>
      <c r="D515" s="7" t="n">
        <v>9</v>
      </c>
      <c r="E515" s="8" t="n">
        <v>11</v>
      </c>
      <c r="F515" s="19" t="s">
        <v>27</v>
      </c>
      <c r="G515" s="52" t="n">
        <v>1151.265909</v>
      </c>
      <c r="H515" s="53" t="n">
        <v>1151.265909</v>
      </c>
      <c r="I515" s="21" t="n">
        <v>1151.265909</v>
      </c>
      <c r="J515" s="24" t="n">
        <v>1</v>
      </c>
      <c r="K515" s="54" t="n">
        <v>1</v>
      </c>
      <c r="L515" s="55" t="n">
        <v>80</v>
      </c>
      <c r="M515" s="56" t="n">
        <v>80</v>
      </c>
      <c r="N515" s="8" t="n">
        <v>80</v>
      </c>
      <c r="O515" s="24" t="n">
        <v>1</v>
      </c>
      <c r="P515" s="23" t="n">
        <v>1</v>
      </c>
    </row>
    <row r="516" customFormat="false" ht="12.75" hidden="false" customHeight="false" outlineLevel="0" collapsed="false">
      <c r="A516" s="7" t="n">
        <v>5</v>
      </c>
      <c r="B516" s="8" t="n">
        <v>11</v>
      </c>
      <c r="C516" s="19" t="s">
        <v>27</v>
      </c>
      <c r="D516" s="7" t="n">
        <v>135</v>
      </c>
      <c r="E516" s="8" t="n">
        <v>8</v>
      </c>
      <c r="F516" s="19" t="s">
        <v>220</v>
      </c>
      <c r="G516" s="52" t="n">
        <v>1151.265909</v>
      </c>
      <c r="H516" s="53" t="n">
        <v>994.767127</v>
      </c>
      <c r="I516" s="21" t="n">
        <v>906.676218</v>
      </c>
      <c r="J516" s="24" t="n">
        <v>0.731569960185591</v>
      </c>
      <c r="K516" s="54" t="n">
        <v>0.911445697581842</v>
      </c>
      <c r="L516" s="55" t="n">
        <v>80</v>
      </c>
      <c r="M516" s="56" t="n">
        <v>80</v>
      </c>
      <c r="N516" s="8" t="n">
        <v>75</v>
      </c>
      <c r="O516" s="24" t="n">
        <v>0.882352941176471</v>
      </c>
      <c r="P516" s="23" t="n">
        <v>0.9375</v>
      </c>
    </row>
    <row r="517" customFormat="false" ht="12.75" hidden="false" customHeight="false" outlineLevel="0" collapsed="false">
      <c r="A517" s="7" t="n">
        <v>5</v>
      </c>
      <c r="B517" s="8" t="n">
        <v>11</v>
      </c>
      <c r="C517" s="19" t="s">
        <v>27</v>
      </c>
      <c r="D517" s="7" t="n">
        <v>80</v>
      </c>
      <c r="E517" s="8" t="n">
        <v>12</v>
      </c>
      <c r="F517" s="19" t="s">
        <v>145</v>
      </c>
      <c r="G517" s="52" t="n">
        <v>1151.265909</v>
      </c>
      <c r="H517" s="53" t="n">
        <v>808.890278</v>
      </c>
      <c r="I517" s="21" t="n">
        <v>726.009127</v>
      </c>
      <c r="J517" s="24" t="n">
        <v>0.588267922462984</v>
      </c>
      <c r="K517" s="54" t="n">
        <v>0.897537214559031</v>
      </c>
      <c r="L517" s="55" t="n">
        <v>80</v>
      </c>
      <c r="M517" s="56" t="n">
        <v>49</v>
      </c>
      <c r="N517" s="8" t="n">
        <v>49</v>
      </c>
      <c r="O517" s="24" t="n">
        <v>0.6125</v>
      </c>
      <c r="P517" s="23" t="n">
        <v>1</v>
      </c>
    </row>
    <row r="518" customFormat="false" ht="12.75" hidden="false" customHeight="false" outlineLevel="0" collapsed="false">
      <c r="A518" s="7" t="n">
        <v>5</v>
      </c>
      <c r="B518" s="8" t="n">
        <v>11</v>
      </c>
      <c r="C518" s="19" t="s">
        <v>27</v>
      </c>
      <c r="D518" s="7" t="n">
        <v>103</v>
      </c>
      <c r="E518" s="8" t="n">
        <v>5</v>
      </c>
      <c r="F518" s="19" t="s">
        <v>104</v>
      </c>
      <c r="G518" s="52" t="n">
        <v>1151.265909</v>
      </c>
      <c r="H518" s="53" t="n">
        <v>447.953535</v>
      </c>
      <c r="I518" s="21" t="n">
        <v>287.935354</v>
      </c>
      <c r="J518" s="24" t="n">
        <v>0.219582740457104</v>
      </c>
      <c r="K518" s="54" t="n">
        <v>0.64277951060259</v>
      </c>
      <c r="L518" s="55" t="n">
        <v>80</v>
      </c>
      <c r="M518" s="56" t="n">
        <v>21</v>
      </c>
      <c r="N518" s="8" t="n">
        <v>18</v>
      </c>
      <c r="O518" s="24" t="n">
        <v>0.216867469879518</v>
      </c>
      <c r="P518" s="23" t="n">
        <v>0.857142857142857</v>
      </c>
    </row>
    <row r="519" customFormat="false" ht="12.75" hidden="false" customHeight="false" outlineLevel="0" collapsed="false">
      <c r="A519" s="7" t="n">
        <v>5</v>
      </c>
      <c r="B519" s="8" t="n">
        <v>11</v>
      </c>
      <c r="C519" s="19" t="s">
        <v>27</v>
      </c>
      <c r="D519" s="7" t="n">
        <v>64</v>
      </c>
      <c r="E519" s="8" t="n">
        <v>5</v>
      </c>
      <c r="F519" s="19" t="s">
        <v>67</v>
      </c>
      <c r="G519" s="52" t="n">
        <v>1151.265909</v>
      </c>
      <c r="H519" s="53" t="n">
        <v>1174.598443</v>
      </c>
      <c r="I519" s="21" t="n">
        <v>373.385714</v>
      </c>
      <c r="J519" s="24" t="n">
        <v>0.191236772957718</v>
      </c>
      <c r="K519" s="54" t="n">
        <v>0.324326214370689</v>
      </c>
      <c r="L519" s="55" t="n">
        <v>80</v>
      </c>
      <c r="M519" s="56" t="n">
        <v>102</v>
      </c>
      <c r="N519" s="8" t="n">
        <v>33</v>
      </c>
      <c r="O519" s="24" t="n">
        <v>0.221476510067114</v>
      </c>
      <c r="P519" s="23" t="n">
        <v>0.4125</v>
      </c>
    </row>
    <row r="520" customFormat="false" ht="12.75" hidden="false" customHeight="false" outlineLevel="0" collapsed="false">
      <c r="A520" s="7" t="n">
        <v>5</v>
      </c>
      <c r="B520" s="8" t="n">
        <v>11</v>
      </c>
      <c r="C520" s="19" t="s">
        <v>27</v>
      </c>
      <c r="D520" s="7" t="n">
        <v>5</v>
      </c>
      <c r="E520" s="8" t="n">
        <v>5</v>
      </c>
      <c r="F520" s="19" t="s">
        <v>239</v>
      </c>
      <c r="G520" s="52" t="n">
        <v>1151.265909</v>
      </c>
      <c r="H520" s="53" t="n">
        <v>1542.490117</v>
      </c>
      <c r="I520" s="21" t="n">
        <v>310.935354</v>
      </c>
      <c r="J520" s="24" t="n">
        <v>0.130490455137364</v>
      </c>
      <c r="K520" s="54" t="n">
        <v>0.270081265821622</v>
      </c>
      <c r="L520" s="55" t="n">
        <v>80</v>
      </c>
      <c r="M520" s="56" t="n">
        <v>104</v>
      </c>
      <c r="N520" s="8" t="n">
        <v>20</v>
      </c>
      <c r="O520" s="24" t="n">
        <v>0.121951219512195</v>
      </c>
      <c r="P520" s="23" t="n">
        <v>0.25</v>
      </c>
    </row>
    <row r="521" customFormat="false" ht="12.75" hidden="false" customHeight="false" outlineLevel="0" collapsed="false">
      <c r="A521" s="7" t="n">
        <v>5</v>
      </c>
      <c r="B521" s="8" t="n">
        <v>11</v>
      </c>
      <c r="C521" s="19" t="s">
        <v>27</v>
      </c>
      <c r="D521" s="42" t="n">
        <v>210</v>
      </c>
      <c r="E521" s="43" t="n">
        <v>22</v>
      </c>
      <c r="F521" s="44" t="s">
        <v>237</v>
      </c>
      <c r="G521" s="52" t="n">
        <v>1151.265909</v>
      </c>
      <c r="H521" s="53" t="n">
        <v>1559.75873</v>
      </c>
      <c r="I521" s="21" t="n">
        <v>282.542857</v>
      </c>
      <c r="J521" s="24" t="n">
        <v>0.116345471106359</v>
      </c>
      <c r="K521" s="54" t="n">
        <v>0.245419285667391</v>
      </c>
      <c r="L521" s="55" t="n">
        <v>80</v>
      </c>
      <c r="M521" s="56" t="n">
        <v>94</v>
      </c>
      <c r="N521" s="8" t="n">
        <v>16</v>
      </c>
      <c r="O521" s="24" t="n">
        <v>0.10126582278481</v>
      </c>
      <c r="P521" s="23" t="n">
        <v>0.2</v>
      </c>
    </row>
    <row r="522" customFormat="false" ht="12.75" hidden="false" customHeight="false" outlineLevel="0" collapsed="false">
      <c r="A522" s="7" t="n">
        <v>5</v>
      </c>
      <c r="B522" s="8" t="n">
        <v>11</v>
      </c>
      <c r="C522" s="19" t="s">
        <v>27</v>
      </c>
      <c r="D522" s="42" t="n">
        <v>207</v>
      </c>
      <c r="E522" s="43" t="n">
        <v>5</v>
      </c>
      <c r="F522" s="44" t="s">
        <v>286</v>
      </c>
      <c r="G522" s="52" t="n">
        <v>1151.265909</v>
      </c>
      <c r="H522" s="53" t="n">
        <v>231.222222</v>
      </c>
      <c r="I522" s="21" t="n">
        <v>141.194444</v>
      </c>
      <c r="J522" s="24" t="n">
        <v>0.113747814460608</v>
      </c>
      <c r="K522" s="54" t="n">
        <v>0.610643919856458</v>
      </c>
      <c r="L522" s="55" t="n">
        <v>80</v>
      </c>
      <c r="M522" s="56" t="n">
        <v>11</v>
      </c>
      <c r="N522" s="8" t="n">
        <v>9</v>
      </c>
      <c r="O522" s="24" t="n">
        <v>0.109756097560976</v>
      </c>
      <c r="P522" s="23" t="n">
        <v>0.818181818181818</v>
      </c>
    </row>
    <row r="523" customFormat="false" ht="12.75" hidden="false" customHeight="false" outlineLevel="0" collapsed="false">
      <c r="A523" s="7" t="n">
        <v>5</v>
      </c>
      <c r="B523" s="8" t="n">
        <v>11</v>
      </c>
      <c r="C523" s="19" t="s">
        <v>27</v>
      </c>
      <c r="D523" s="7" t="n">
        <v>75</v>
      </c>
      <c r="E523" s="8" t="n">
        <v>7</v>
      </c>
      <c r="F523" s="19" t="s">
        <v>151</v>
      </c>
      <c r="G523" s="52" t="n">
        <v>1151.265909</v>
      </c>
      <c r="H523" s="53" t="n">
        <v>782.242929</v>
      </c>
      <c r="I523" s="21" t="n">
        <v>174.887374</v>
      </c>
      <c r="J523" s="24" t="n">
        <v>0.09944571789896</v>
      </c>
      <c r="K523" s="54" t="n">
        <v>0.223571690476732</v>
      </c>
      <c r="L523" s="55" t="n">
        <v>80</v>
      </c>
      <c r="M523" s="56" t="n">
        <v>83</v>
      </c>
      <c r="N523" s="8" t="n">
        <v>19</v>
      </c>
      <c r="O523" s="24" t="n">
        <v>0.131944444444444</v>
      </c>
      <c r="P523" s="23" t="n">
        <v>0.2375</v>
      </c>
    </row>
    <row r="524" customFormat="false" ht="12.75" hidden="false" customHeight="false" outlineLevel="0" collapsed="false">
      <c r="A524" s="7" t="n">
        <v>5</v>
      </c>
      <c r="B524" s="8" t="n">
        <v>11</v>
      </c>
      <c r="C524" s="19" t="s">
        <v>27</v>
      </c>
      <c r="D524" s="45" t="n">
        <v>322</v>
      </c>
      <c r="E524" s="46" t="n">
        <v>16</v>
      </c>
      <c r="F524" s="47" t="s">
        <v>359</v>
      </c>
      <c r="G524" s="52" t="n">
        <v>1151.265909</v>
      </c>
      <c r="H524" s="53" t="n">
        <v>136.271429</v>
      </c>
      <c r="I524" s="21" t="n">
        <v>114.328571</v>
      </c>
      <c r="J524" s="24" t="n">
        <v>0.0974494686843744</v>
      </c>
      <c r="K524" s="54" t="n">
        <v>0.838976826169483</v>
      </c>
      <c r="L524" s="55" t="n">
        <v>80</v>
      </c>
      <c r="M524" s="56" t="n">
        <v>9</v>
      </c>
      <c r="N524" s="8" t="n">
        <v>9</v>
      </c>
      <c r="O524" s="24" t="n">
        <v>0.1125</v>
      </c>
      <c r="P524" s="23" t="n">
        <v>1</v>
      </c>
    </row>
    <row r="525" customFormat="false" ht="12.75" hidden="false" customHeight="false" outlineLevel="0" collapsed="false">
      <c r="A525" s="7" t="n">
        <v>5</v>
      </c>
      <c r="B525" s="8" t="n">
        <v>11</v>
      </c>
      <c r="C525" s="19" t="s">
        <v>27</v>
      </c>
      <c r="D525" s="45" t="n">
        <v>378</v>
      </c>
      <c r="E525" s="46" t="n">
        <v>12</v>
      </c>
      <c r="F525" s="47" t="s">
        <v>305</v>
      </c>
      <c r="G525" s="52" t="n">
        <v>1151.265909</v>
      </c>
      <c r="H525" s="53" t="n">
        <v>185</v>
      </c>
      <c r="I525" s="21" t="n">
        <v>118.194444</v>
      </c>
      <c r="J525" s="24" t="n">
        <v>0.0970340800159866</v>
      </c>
      <c r="K525" s="54" t="n">
        <v>0.638888886486487</v>
      </c>
      <c r="L525" s="55" t="n">
        <v>80</v>
      </c>
      <c r="M525" s="56" t="n">
        <v>8</v>
      </c>
      <c r="N525" s="8" t="n">
        <v>8</v>
      </c>
      <c r="O525" s="24" t="n">
        <v>0.1</v>
      </c>
      <c r="P525" s="23" t="n">
        <v>1</v>
      </c>
    </row>
    <row r="526" customFormat="false" ht="12.75" hidden="false" customHeight="false" outlineLevel="0" collapsed="false">
      <c r="A526" s="7" t="n">
        <v>5</v>
      </c>
      <c r="B526" s="8" t="n">
        <v>11</v>
      </c>
      <c r="C526" s="19" t="s">
        <v>27</v>
      </c>
      <c r="D526" s="42" t="n">
        <v>242</v>
      </c>
      <c r="E526" s="43" t="n">
        <v>7</v>
      </c>
      <c r="F526" s="44" t="s">
        <v>233</v>
      </c>
      <c r="G526" s="52" t="n">
        <v>1151.265909</v>
      </c>
      <c r="H526" s="53" t="n">
        <v>2376.772474</v>
      </c>
      <c r="I526" s="21" t="n">
        <v>148.827778</v>
      </c>
      <c r="J526" s="24" t="n">
        <v>0.044042172979627</v>
      </c>
      <c r="K526" s="54" t="n">
        <v>0.129273156476312</v>
      </c>
      <c r="L526" s="55" t="n">
        <v>80</v>
      </c>
      <c r="M526" s="56" t="n">
        <v>296</v>
      </c>
      <c r="N526" s="8" t="n">
        <v>19</v>
      </c>
      <c r="O526" s="24" t="n">
        <v>0.0532212885154062</v>
      </c>
      <c r="P526" s="23" t="n">
        <v>0.2375</v>
      </c>
    </row>
    <row r="527" customFormat="false" ht="12.75" hidden="false" customHeight="false" outlineLevel="0" collapsed="false">
      <c r="A527" s="7" t="n">
        <v>5</v>
      </c>
      <c r="B527" s="8" t="n">
        <v>11</v>
      </c>
      <c r="C527" s="19" t="s">
        <v>27</v>
      </c>
      <c r="D527" s="42" t="n">
        <v>237</v>
      </c>
      <c r="E527" s="43" t="n">
        <v>9</v>
      </c>
      <c r="F527" s="44" t="s">
        <v>342</v>
      </c>
      <c r="G527" s="52" t="n">
        <v>1151.265909</v>
      </c>
      <c r="H527" s="53" t="n">
        <v>100.272727</v>
      </c>
      <c r="I527" s="21" t="n">
        <v>42.340909</v>
      </c>
      <c r="J527" s="24" t="n">
        <v>0.035015703432595</v>
      </c>
      <c r="K527" s="54" t="n">
        <v>0.422257479842949</v>
      </c>
      <c r="L527" s="55" t="n">
        <v>80</v>
      </c>
      <c r="M527" s="56" t="n">
        <v>5</v>
      </c>
      <c r="N527" s="8" t="n">
        <v>4</v>
      </c>
      <c r="O527" s="24" t="n">
        <v>0.0493827160493827</v>
      </c>
      <c r="P527" s="23" t="n">
        <v>0.8</v>
      </c>
    </row>
    <row r="528" customFormat="false" ht="12.75" hidden="false" customHeight="false" outlineLevel="0" collapsed="false">
      <c r="A528" s="7" t="n">
        <v>5</v>
      </c>
      <c r="B528" s="8" t="n">
        <v>11</v>
      </c>
      <c r="C528" s="19" t="s">
        <v>27</v>
      </c>
      <c r="D528" s="7" t="n">
        <v>3</v>
      </c>
      <c r="E528" s="8" t="n">
        <v>4</v>
      </c>
      <c r="F528" s="19" t="s">
        <v>35</v>
      </c>
      <c r="G528" s="52" t="n">
        <v>1151.265909</v>
      </c>
      <c r="H528" s="53" t="n">
        <v>8451.950854</v>
      </c>
      <c r="I528" s="21" t="n">
        <v>321.7</v>
      </c>
      <c r="J528" s="24" t="n">
        <v>0.0346602832505168</v>
      </c>
      <c r="K528" s="54" t="n">
        <v>0.279431534874017</v>
      </c>
      <c r="L528" s="55" t="n">
        <v>80</v>
      </c>
      <c r="M528" s="56" t="n">
        <v>919</v>
      </c>
      <c r="N528" s="8" t="n">
        <v>33</v>
      </c>
      <c r="O528" s="24" t="n">
        <v>0.0341614906832298</v>
      </c>
      <c r="P528" s="23" t="n">
        <v>0.4125</v>
      </c>
    </row>
    <row r="529" customFormat="false" ht="12.75" hidden="false" customHeight="false" outlineLevel="0" collapsed="false">
      <c r="A529" s="7" t="n">
        <v>5</v>
      </c>
      <c r="B529" s="8" t="n">
        <v>11</v>
      </c>
      <c r="C529" s="19" t="s">
        <v>27</v>
      </c>
      <c r="D529" s="45" t="n">
        <v>253</v>
      </c>
      <c r="E529" s="46" t="n">
        <v>5</v>
      </c>
      <c r="F529" s="47" t="s">
        <v>232</v>
      </c>
      <c r="G529" s="52" t="n">
        <v>1151.265909</v>
      </c>
      <c r="H529" s="53" t="n">
        <v>6658.716583</v>
      </c>
      <c r="I529" s="21" t="n">
        <v>246.857143</v>
      </c>
      <c r="J529" s="24" t="n">
        <v>0.0326395678517532</v>
      </c>
      <c r="K529" s="54" t="n">
        <v>0.214422351144248</v>
      </c>
      <c r="L529" s="55" t="n">
        <v>80</v>
      </c>
      <c r="M529" s="56" t="n">
        <v>449</v>
      </c>
      <c r="N529" s="8" t="n">
        <v>15</v>
      </c>
      <c r="O529" s="24" t="n">
        <v>0.0291828793774319</v>
      </c>
      <c r="P529" s="23" t="n">
        <v>0.1875</v>
      </c>
    </row>
    <row r="530" customFormat="false" ht="12.75" hidden="false" customHeight="false" outlineLevel="0" collapsed="false">
      <c r="A530" s="39" t="n">
        <v>5</v>
      </c>
      <c r="B530" s="40" t="n">
        <v>11</v>
      </c>
      <c r="C530" s="48" t="s">
        <v>27</v>
      </c>
      <c r="D530" s="32" t="n">
        <v>235</v>
      </c>
      <c r="E530" s="33" t="n">
        <v>9</v>
      </c>
      <c r="F530" s="34" t="s">
        <v>234</v>
      </c>
      <c r="G530" s="57" t="n">
        <v>1151.265909</v>
      </c>
      <c r="H530" s="58" t="n">
        <v>1469.607959</v>
      </c>
      <c r="I530" s="36" t="n">
        <v>82.464646</v>
      </c>
      <c r="J530" s="41" t="n">
        <v>0.0324867422026723</v>
      </c>
      <c r="K530" s="59" t="n">
        <v>0.0716295387150216</v>
      </c>
      <c r="L530" s="60" t="n">
        <v>80</v>
      </c>
      <c r="M530" s="61" t="n">
        <v>201</v>
      </c>
      <c r="N530" s="40" t="n">
        <v>13</v>
      </c>
      <c r="O530" s="41" t="n">
        <v>0.0485074626865672</v>
      </c>
      <c r="P530" s="38" t="n">
        <v>0.1625</v>
      </c>
    </row>
    <row r="531" customFormat="false" ht="12.75" hidden="false" customHeight="false" outlineLevel="0" collapsed="false">
      <c r="A531" s="7" t="n">
        <v>5</v>
      </c>
      <c r="B531" s="8" t="n">
        <v>11</v>
      </c>
      <c r="C531" s="19" t="s">
        <v>27</v>
      </c>
      <c r="D531" s="42" t="n">
        <v>189</v>
      </c>
      <c r="E531" s="43" t="n">
        <v>7</v>
      </c>
      <c r="F531" s="44" t="s">
        <v>157</v>
      </c>
      <c r="G531" s="52" t="n">
        <v>1151.265909</v>
      </c>
      <c r="H531" s="53" t="n">
        <v>9013.705008</v>
      </c>
      <c r="I531" s="21" t="n">
        <v>266.726551</v>
      </c>
      <c r="J531" s="24" t="n">
        <v>0.0269468545266667</v>
      </c>
      <c r="K531" s="54" t="n">
        <v>0.231681098966685</v>
      </c>
      <c r="L531" s="55" t="n">
        <v>80</v>
      </c>
      <c r="M531" s="56" t="n">
        <v>1191</v>
      </c>
      <c r="N531" s="8" t="n">
        <v>36</v>
      </c>
      <c r="O531" s="24" t="n">
        <v>0.0291497975708502</v>
      </c>
      <c r="P531" s="23" t="n">
        <v>0.45</v>
      </c>
    </row>
    <row r="532" customFormat="false" ht="12.75" hidden="false" customHeight="false" outlineLevel="0" collapsed="false">
      <c r="A532" s="7" t="n">
        <v>5</v>
      </c>
      <c r="B532" s="8" t="n">
        <v>11</v>
      </c>
      <c r="C532" s="19" t="s">
        <v>27</v>
      </c>
      <c r="D532" s="7" t="n">
        <v>15</v>
      </c>
      <c r="E532" s="8" t="n">
        <v>6</v>
      </c>
      <c r="F532" s="19" t="s">
        <v>49</v>
      </c>
      <c r="G532" s="52" t="n">
        <v>1151.265909</v>
      </c>
      <c r="H532" s="53" t="n">
        <v>6504.706472</v>
      </c>
      <c r="I532" s="21" t="n">
        <v>200.388384</v>
      </c>
      <c r="J532" s="24" t="n">
        <v>0.0268776240842613</v>
      </c>
      <c r="K532" s="54" t="n">
        <v>0.174059166030599</v>
      </c>
      <c r="L532" s="55" t="n">
        <v>80</v>
      </c>
      <c r="M532" s="56" t="n">
        <v>1098</v>
      </c>
      <c r="N532" s="8" t="n">
        <v>36</v>
      </c>
      <c r="O532" s="24" t="n">
        <v>0.031523642732049</v>
      </c>
      <c r="P532" s="23" t="n">
        <v>0.45</v>
      </c>
    </row>
    <row r="533" customFormat="false" ht="12.75" hidden="false" customHeight="false" outlineLevel="0" collapsed="false">
      <c r="A533" s="7" t="n">
        <v>5</v>
      </c>
      <c r="B533" s="8" t="n">
        <v>11</v>
      </c>
      <c r="C533" s="19" t="s">
        <v>27</v>
      </c>
      <c r="D533" s="42" t="n">
        <v>153</v>
      </c>
      <c r="E533" s="43" t="n">
        <v>7</v>
      </c>
      <c r="F533" s="44" t="s">
        <v>182</v>
      </c>
      <c r="G533" s="52" t="n">
        <v>1151.265909</v>
      </c>
      <c r="H533" s="53" t="n">
        <v>7206.849956</v>
      </c>
      <c r="I533" s="21" t="n">
        <v>209.828571</v>
      </c>
      <c r="J533" s="24" t="n">
        <v>0.0257512485052543</v>
      </c>
      <c r="K533" s="54" t="n">
        <v>0.182258997994876</v>
      </c>
      <c r="L533" s="55" t="n">
        <v>80</v>
      </c>
      <c r="M533" s="56" t="n">
        <v>551</v>
      </c>
      <c r="N533" s="8" t="n">
        <v>15</v>
      </c>
      <c r="O533" s="24" t="n">
        <v>0.0243506493506494</v>
      </c>
      <c r="P533" s="23" t="n">
        <v>0.1875</v>
      </c>
    </row>
    <row r="534" customFormat="false" ht="12.75" hidden="false" customHeight="false" outlineLevel="0" collapsed="false">
      <c r="A534" s="7" t="n">
        <v>5</v>
      </c>
      <c r="B534" s="8" t="n">
        <v>11</v>
      </c>
      <c r="C534" s="19" t="s">
        <v>27</v>
      </c>
      <c r="D534" s="7" t="n">
        <v>6</v>
      </c>
      <c r="E534" s="8" t="n">
        <v>5</v>
      </c>
      <c r="F534" s="19" t="s">
        <v>22</v>
      </c>
      <c r="G534" s="52" t="n">
        <v>1151.265909</v>
      </c>
      <c r="H534" s="53" t="n">
        <v>8748.117875</v>
      </c>
      <c r="I534" s="21" t="n">
        <v>234.514286</v>
      </c>
      <c r="J534" s="24" t="n">
        <v>0.0242646096823686</v>
      </c>
      <c r="K534" s="54" t="n">
        <v>0.203701233717327</v>
      </c>
      <c r="L534" s="55" t="n">
        <v>80</v>
      </c>
      <c r="M534" s="56" t="n">
        <v>619</v>
      </c>
      <c r="N534" s="8" t="n">
        <v>15</v>
      </c>
      <c r="O534" s="24" t="n">
        <v>0.0219298245614035</v>
      </c>
      <c r="P534" s="23" t="n">
        <v>0.1875</v>
      </c>
    </row>
    <row r="535" customFormat="false" ht="12.75" hidden="false" customHeight="false" outlineLevel="0" collapsed="false">
      <c r="A535" s="39" t="n">
        <v>5</v>
      </c>
      <c r="B535" s="40" t="n">
        <v>11</v>
      </c>
      <c r="C535" s="48" t="s">
        <v>27</v>
      </c>
      <c r="D535" s="32" t="n">
        <v>159</v>
      </c>
      <c r="E535" s="33" t="n">
        <v>5</v>
      </c>
      <c r="F535" s="34" t="s">
        <v>287</v>
      </c>
      <c r="G535" s="57" t="n">
        <v>1151.265909</v>
      </c>
      <c r="H535" s="58" t="n">
        <v>176.409091</v>
      </c>
      <c r="I535" s="36" t="n">
        <v>22</v>
      </c>
      <c r="J535" s="41" t="n">
        <v>0.0168495222777491</v>
      </c>
      <c r="K535" s="59" t="n">
        <v>0.124710126191853</v>
      </c>
      <c r="L535" s="60" t="n">
        <v>80</v>
      </c>
      <c r="M535" s="61" t="n">
        <v>10</v>
      </c>
      <c r="N535" s="40" t="n">
        <v>2</v>
      </c>
      <c r="O535" s="41" t="n">
        <v>0.0227272727272727</v>
      </c>
      <c r="P535" s="38" t="n">
        <v>0.2</v>
      </c>
    </row>
    <row r="536" customFormat="false" ht="12.75" hidden="false" customHeight="false" outlineLevel="0" collapsed="false">
      <c r="A536" s="39" t="n">
        <v>5</v>
      </c>
      <c r="B536" s="40" t="n">
        <v>11</v>
      </c>
      <c r="C536" s="48" t="s">
        <v>27</v>
      </c>
      <c r="D536" s="49" t="n">
        <v>257</v>
      </c>
      <c r="E536" s="50" t="n">
        <v>6</v>
      </c>
      <c r="F536" s="51" t="s">
        <v>119</v>
      </c>
      <c r="G536" s="57" t="n">
        <v>1151.265909</v>
      </c>
      <c r="H536" s="58" t="n">
        <v>869.392157</v>
      </c>
      <c r="I536" s="36" t="n">
        <v>30.333333</v>
      </c>
      <c r="J536" s="41" t="n">
        <v>0.0152403939402787</v>
      </c>
      <c r="K536" s="59" t="n">
        <v>0.0348902767936978</v>
      </c>
      <c r="L536" s="60" t="n">
        <v>80</v>
      </c>
      <c r="M536" s="61" t="n">
        <v>125</v>
      </c>
      <c r="N536" s="40" t="n">
        <v>5</v>
      </c>
      <c r="O536" s="41" t="n">
        <v>0.025</v>
      </c>
      <c r="P536" s="38" t="n">
        <v>0.0625</v>
      </c>
    </row>
    <row r="537" customFormat="false" ht="12.75" hidden="false" customHeight="false" outlineLevel="0" collapsed="false">
      <c r="A537" s="7" t="n">
        <v>5</v>
      </c>
      <c r="B537" s="8" t="n">
        <v>11</v>
      </c>
      <c r="C537" s="19" t="s">
        <v>27</v>
      </c>
      <c r="D537" s="7" t="n">
        <v>59</v>
      </c>
      <c r="E537" s="8" t="n">
        <v>7</v>
      </c>
      <c r="F537" s="19" t="s">
        <v>112</v>
      </c>
      <c r="G537" s="52" t="n">
        <v>1151.265909</v>
      </c>
      <c r="H537" s="53" t="n">
        <v>10462.620546</v>
      </c>
      <c r="I537" s="21" t="n">
        <v>166.957143</v>
      </c>
      <c r="J537" s="24" t="n">
        <v>0.0145853213948806</v>
      </c>
      <c r="K537" s="54" t="n">
        <v>0.145020487182688</v>
      </c>
      <c r="L537" s="55" t="n">
        <v>80</v>
      </c>
      <c r="M537" s="56" t="n">
        <v>1046</v>
      </c>
      <c r="N537" s="8" t="n">
        <v>16</v>
      </c>
      <c r="O537" s="24" t="n">
        <v>0.0144144144144144</v>
      </c>
      <c r="P537" s="23" t="n">
        <v>0.2</v>
      </c>
    </row>
    <row r="538" customFormat="false" ht="12.75" hidden="false" customHeight="false" outlineLevel="0" collapsed="false">
      <c r="A538" s="39" t="n">
        <v>5</v>
      </c>
      <c r="B538" s="40" t="n">
        <v>11</v>
      </c>
      <c r="C538" s="48" t="s">
        <v>27</v>
      </c>
      <c r="D538" s="39" t="n">
        <v>72</v>
      </c>
      <c r="E538" s="40" t="n">
        <v>6</v>
      </c>
      <c r="F538" s="48" t="s">
        <v>439</v>
      </c>
      <c r="G538" s="57" t="n">
        <v>1151.265909</v>
      </c>
      <c r="H538" s="58" t="n">
        <v>62</v>
      </c>
      <c r="I538" s="36" t="n">
        <v>12</v>
      </c>
      <c r="J538" s="41" t="n">
        <v>0.0099894618752558</v>
      </c>
      <c r="K538" s="59" t="n">
        <v>0.193548387096774</v>
      </c>
      <c r="L538" s="60" t="n">
        <v>80</v>
      </c>
      <c r="M538" s="61" t="n">
        <v>5</v>
      </c>
      <c r="N538" s="40" t="n">
        <v>1</v>
      </c>
      <c r="O538" s="41" t="n">
        <v>0.0119047619047619</v>
      </c>
      <c r="P538" s="38" t="n">
        <v>0.2</v>
      </c>
    </row>
    <row r="539" customFormat="false" ht="12.75" hidden="false" customHeight="false" outlineLevel="0" collapsed="false">
      <c r="A539" s="39" t="n">
        <v>5</v>
      </c>
      <c r="B539" s="40" t="n">
        <v>11</v>
      </c>
      <c r="C539" s="48" t="s">
        <v>27</v>
      </c>
      <c r="D539" s="32" t="n">
        <v>215</v>
      </c>
      <c r="E539" s="33" t="n">
        <v>6</v>
      </c>
      <c r="F539" s="34" t="s">
        <v>139</v>
      </c>
      <c r="G539" s="57" t="n">
        <v>1151.265909</v>
      </c>
      <c r="H539" s="58" t="n">
        <v>123.575</v>
      </c>
      <c r="I539" s="36" t="n">
        <v>12</v>
      </c>
      <c r="J539" s="41" t="n">
        <v>0.00950238459530297</v>
      </c>
      <c r="K539" s="59" t="n">
        <v>0.0971070200283229</v>
      </c>
      <c r="L539" s="60" t="n">
        <v>80</v>
      </c>
      <c r="M539" s="61" t="n">
        <v>11</v>
      </c>
      <c r="N539" s="40" t="n">
        <v>1</v>
      </c>
      <c r="O539" s="41" t="n">
        <v>0.0111111111111111</v>
      </c>
      <c r="P539" s="38" t="n">
        <v>0.0909090909090909</v>
      </c>
    </row>
    <row r="540" customFormat="false" ht="12.75" hidden="false" customHeight="false" outlineLevel="0" collapsed="false">
      <c r="A540" s="39" t="n">
        <v>5</v>
      </c>
      <c r="B540" s="40" t="n">
        <v>11</v>
      </c>
      <c r="C540" s="48" t="s">
        <v>27</v>
      </c>
      <c r="D540" s="49" t="n">
        <v>386</v>
      </c>
      <c r="E540" s="50" t="n">
        <v>6</v>
      </c>
      <c r="F540" s="51" t="s">
        <v>428</v>
      </c>
      <c r="G540" s="57" t="n">
        <v>1151.265909</v>
      </c>
      <c r="H540" s="58" t="n">
        <v>47.586364</v>
      </c>
      <c r="I540" s="36" t="n">
        <v>11</v>
      </c>
      <c r="J540" s="41" t="n">
        <v>0.00926041078510442</v>
      </c>
      <c r="K540" s="59" t="n">
        <v>0.231158657131274</v>
      </c>
      <c r="L540" s="60" t="n">
        <v>80</v>
      </c>
      <c r="M540" s="61" t="n">
        <v>8</v>
      </c>
      <c r="N540" s="40" t="n">
        <v>1</v>
      </c>
      <c r="O540" s="41" t="n">
        <v>0.0114942528735632</v>
      </c>
      <c r="P540" s="38" t="n">
        <v>0.125</v>
      </c>
    </row>
    <row r="541" customFormat="false" ht="12.75" hidden="false" customHeight="false" outlineLevel="0" collapsed="false">
      <c r="A541" s="7" t="n">
        <v>5</v>
      </c>
      <c r="B541" s="8" t="n">
        <v>11</v>
      </c>
      <c r="C541" s="19" t="s">
        <v>27</v>
      </c>
      <c r="D541" s="7" t="n">
        <v>1</v>
      </c>
      <c r="E541" s="8" t="n">
        <v>4</v>
      </c>
      <c r="F541" s="19" t="s">
        <v>17</v>
      </c>
      <c r="G541" s="52" t="n">
        <v>1151.265909</v>
      </c>
      <c r="H541" s="53" t="n">
        <v>29560.439966</v>
      </c>
      <c r="I541" s="21" t="n">
        <v>266.726551</v>
      </c>
      <c r="J541" s="24" t="n">
        <v>0.00876093717001599</v>
      </c>
      <c r="K541" s="54" t="n">
        <v>0.231681098966685</v>
      </c>
      <c r="L541" s="55" t="n">
        <v>80</v>
      </c>
      <c r="M541" s="56" t="n">
        <v>4360</v>
      </c>
      <c r="N541" s="8" t="n">
        <v>36</v>
      </c>
      <c r="O541" s="24" t="n">
        <v>0.00817438692098093</v>
      </c>
      <c r="P541" s="23" t="n">
        <v>0.45</v>
      </c>
    </row>
    <row r="542" customFormat="false" ht="12.75" hidden="false" customHeight="false" outlineLevel="0" collapsed="false">
      <c r="A542" s="39" t="n">
        <v>5</v>
      </c>
      <c r="B542" s="40" t="n">
        <v>11</v>
      </c>
      <c r="C542" s="48" t="s">
        <v>27</v>
      </c>
      <c r="D542" s="49" t="n">
        <v>333</v>
      </c>
      <c r="E542" s="50" t="n">
        <v>5</v>
      </c>
      <c r="F542" s="51" t="s">
        <v>102</v>
      </c>
      <c r="G542" s="57" t="n">
        <v>1151.265909</v>
      </c>
      <c r="H542" s="58" t="n">
        <v>175.45</v>
      </c>
      <c r="I542" s="36" t="n">
        <v>11.5</v>
      </c>
      <c r="J542" s="41" t="n">
        <v>0.00874381150752945</v>
      </c>
      <c r="K542" s="59" t="n">
        <v>0.0655457395269308</v>
      </c>
      <c r="L542" s="60" t="n">
        <v>80</v>
      </c>
      <c r="M542" s="61" t="n">
        <v>12</v>
      </c>
      <c r="N542" s="40" t="n">
        <v>1</v>
      </c>
      <c r="O542" s="41" t="n">
        <v>0.010989010989011</v>
      </c>
      <c r="P542" s="38" t="n">
        <v>0.0833333333333333</v>
      </c>
    </row>
    <row r="543" customFormat="false" ht="12.75" hidden="false" customHeight="false" outlineLevel="0" collapsed="false">
      <c r="A543" s="39" t="n">
        <v>5</v>
      </c>
      <c r="B543" s="40" t="n">
        <v>11</v>
      </c>
      <c r="C543" s="48" t="s">
        <v>27</v>
      </c>
      <c r="D543" s="49" t="n">
        <v>305</v>
      </c>
      <c r="E543" s="50" t="n">
        <v>8</v>
      </c>
      <c r="F543" s="51" t="s">
        <v>285</v>
      </c>
      <c r="G543" s="57" t="n">
        <v>1151.265909</v>
      </c>
      <c r="H543" s="58" t="n">
        <v>258</v>
      </c>
      <c r="I543" s="36" t="n">
        <v>6</v>
      </c>
      <c r="J543" s="41" t="n">
        <v>0.00427573987333287</v>
      </c>
      <c r="K543" s="59" t="n">
        <v>0.0232558139534884</v>
      </c>
      <c r="L543" s="60" t="n">
        <v>80</v>
      </c>
      <c r="M543" s="61" t="n">
        <v>11</v>
      </c>
      <c r="N543" s="40" t="n">
        <v>1</v>
      </c>
      <c r="O543" s="41" t="n">
        <v>0.0111111111111111</v>
      </c>
      <c r="P543" s="38" t="n">
        <v>0.0909090909090909</v>
      </c>
    </row>
    <row r="544" customFormat="false" ht="12.75" hidden="false" customHeight="false" outlineLevel="0" collapsed="false">
      <c r="A544" s="39" t="n">
        <v>5</v>
      </c>
      <c r="B544" s="40" t="n">
        <v>11</v>
      </c>
      <c r="C544" s="48" t="s">
        <v>27</v>
      </c>
      <c r="D544" s="39" t="n">
        <v>14</v>
      </c>
      <c r="E544" s="40" t="n">
        <v>8</v>
      </c>
      <c r="F544" s="48" t="s">
        <v>64</v>
      </c>
      <c r="G544" s="57" t="n">
        <v>1151.265909</v>
      </c>
      <c r="H544" s="58" t="n">
        <v>777.738889</v>
      </c>
      <c r="I544" s="36" t="n">
        <v>6</v>
      </c>
      <c r="J544" s="41" t="n">
        <v>0.00312011702011364</v>
      </c>
      <c r="K544" s="59" t="n">
        <v>0.00771467144675596</v>
      </c>
      <c r="L544" s="60" t="n">
        <v>80</v>
      </c>
      <c r="M544" s="61" t="n">
        <v>44</v>
      </c>
      <c r="N544" s="40" t="n">
        <v>1</v>
      </c>
      <c r="O544" s="41" t="n">
        <v>0.00813008130081301</v>
      </c>
      <c r="P544" s="38" t="n">
        <v>0.0227272727272727</v>
      </c>
    </row>
    <row r="545" customFormat="false" ht="12.75" hidden="false" customHeight="false" outlineLevel="0" collapsed="false">
      <c r="A545" s="39" t="n">
        <v>5</v>
      </c>
      <c r="B545" s="40" t="n">
        <v>11</v>
      </c>
      <c r="C545" s="48" t="s">
        <v>27</v>
      </c>
      <c r="D545" s="32" t="n">
        <v>152</v>
      </c>
      <c r="E545" s="33" t="n">
        <v>5</v>
      </c>
      <c r="F545" s="34" t="s">
        <v>377</v>
      </c>
      <c r="G545" s="57" t="n">
        <v>1151.265909</v>
      </c>
      <c r="H545" s="58" t="n">
        <v>53.656699</v>
      </c>
      <c r="I545" s="36" t="n">
        <v>3</v>
      </c>
      <c r="J545" s="41" t="n">
        <v>0.0024960009737998</v>
      </c>
      <c r="K545" s="59" t="n">
        <v>0.055911005632307</v>
      </c>
      <c r="L545" s="60" t="n">
        <v>80</v>
      </c>
      <c r="M545" s="61" t="n">
        <v>8</v>
      </c>
      <c r="N545" s="40" t="n">
        <v>1</v>
      </c>
      <c r="O545" s="41" t="n">
        <v>0.0114942528735632</v>
      </c>
      <c r="P545" s="38" t="n">
        <v>0.125</v>
      </c>
    </row>
    <row r="546" customFormat="false" ht="12.75" hidden="false" customHeight="false" outlineLevel="0" collapsed="false">
      <c r="A546" s="39" t="n">
        <v>5</v>
      </c>
      <c r="B546" s="40" t="n">
        <v>11</v>
      </c>
      <c r="C546" s="48" t="s">
        <v>27</v>
      </c>
      <c r="D546" s="32" t="n">
        <v>161</v>
      </c>
      <c r="E546" s="33" t="n">
        <v>9</v>
      </c>
      <c r="F546" s="34" t="s">
        <v>215</v>
      </c>
      <c r="G546" s="57" t="n">
        <v>1151.265909</v>
      </c>
      <c r="H546" s="58" t="n">
        <v>342.394444</v>
      </c>
      <c r="I546" s="36" t="n">
        <v>3.25</v>
      </c>
      <c r="J546" s="41" t="n">
        <v>0.00218060750414017</v>
      </c>
      <c r="K546" s="59" t="n">
        <v>0.00949197645274875</v>
      </c>
      <c r="L546" s="60" t="n">
        <v>80</v>
      </c>
      <c r="M546" s="61" t="n">
        <v>34</v>
      </c>
      <c r="N546" s="40" t="n">
        <v>1</v>
      </c>
      <c r="O546" s="41" t="n">
        <v>0.00884955752212389</v>
      </c>
      <c r="P546" s="38" t="n">
        <v>0.0294117647058824</v>
      </c>
    </row>
    <row r="547" customFormat="false" ht="12.75" hidden="false" customHeight="false" outlineLevel="0" collapsed="false">
      <c r="A547" s="39" t="n">
        <v>5</v>
      </c>
      <c r="B547" s="40" t="n">
        <v>11</v>
      </c>
      <c r="C547" s="48" t="s">
        <v>27</v>
      </c>
      <c r="D547" s="39" t="n">
        <v>2</v>
      </c>
      <c r="E547" s="40" t="n">
        <v>6</v>
      </c>
      <c r="F547" s="48" t="s">
        <v>19</v>
      </c>
      <c r="G547" s="57" t="n">
        <v>1151.265909</v>
      </c>
      <c r="H547" s="58" t="n">
        <v>11043.614403</v>
      </c>
      <c r="I547" s="36" t="n">
        <v>15</v>
      </c>
      <c r="J547" s="41" t="n">
        <v>0.00123153919544033</v>
      </c>
      <c r="K547" s="59" t="n">
        <v>0.0130291359126834</v>
      </c>
      <c r="L547" s="60" t="n">
        <v>80</v>
      </c>
      <c r="M547" s="61" t="n">
        <v>665</v>
      </c>
      <c r="N547" s="40" t="n">
        <v>1</v>
      </c>
      <c r="O547" s="41" t="n">
        <v>0.00134408602150538</v>
      </c>
      <c r="P547" s="38" t="n">
        <v>0.0125</v>
      </c>
    </row>
    <row r="548" customFormat="false" ht="12.75" hidden="false" customHeight="false" outlineLevel="0" collapsed="false">
      <c r="A548" s="7" t="n">
        <v>6</v>
      </c>
      <c r="B548" s="8" t="n">
        <v>21</v>
      </c>
      <c r="C548" s="19" t="s">
        <v>28</v>
      </c>
      <c r="D548" s="7" t="n">
        <v>4</v>
      </c>
      <c r="E548" s="8" t="n">
        <v>5</v>
      </c>
      <c r="F548" s="19" t="s">
        <v>29</v>
      </c>
      <c r="G548" s="52" t="n">
        <v>1727</v>
      </c>
      <c r="H548" s="53" t="n">
        <v>1947.632353</v>
      </c>
      <c r="I548" s="21" t="n">
        <v>1727</v>
      </c>
      <c r="J548" s="24" t="n">
        <v>0.88671765866892</v>
      </c>
      <c r="K548" s="54" t="n">
        <v>1</v>
      </c>
      <c r="L548" s="55" t="n">
        <v>81</v>
      </c>
      <c r="M548" s="56" t="n">
        <v>129</v>
      </c>
      <c r="N548" s="8" t="n">
        <v>81</v>
      </c>
      <c r="O548" s="24" t="n">
        <v>0.627906976744186</v>
      </c>
      <c r="P548" s="23" t="n">
        <v>1</v>
      </c>
    </row>
    <row r="549" customFormat="false" ht="12.75" hidden="false" customHeight="false" outlineLevel="0" collapsed="false">
      <c r="A549" s="7" t="n">
        <v>6</v>
      </c>
      <c r="B549" s="8" t="n">
        <v>21</v>
      </c>
      <c r="C549" s="19" t="s">
        <v>28</v>
      </c>
      <c r="D549" s="42" t="n">
        <v>147</v>
      </c>
      <c r="E549" s="43" t="n">
        <v>6</v>
      </c>
      <c r="F549" s="44" t="s">
        <v>148</v>
      </c>
      <c r="G549" s="52" t="n">
        <v>1727</v>
      </c>
      <c r="H549" s="53" t="n">
        <v>1053.583333</v>
      </c>
      <c r="I549" s="21" t="n">
        <v>785</v>
      </c>
      <c r="J549" s="24" t="n">
        <v>0.393368689254331</v>
      </c>
      <c r="K549" s="54" t="n">
        <v>0.745076327056894</v>
      </c>
      <c r="L549" s="55" t="n">
        <v>81</v>
      </c>
      <c r="M549" s="56" t="n">
        <v>109</v>
      </c>
      <c r="N549" s="8" t="n">
        <v>81</v>
      </c>
      <c r="O549" s="24" t="n">
        <v>0.743119266055046</v>
      </c>
      <c r="P549" s="23" t="n">
        <v>1</v>
      </c>
    </row>
    <row r="550" customFormat="false" ht="12.75" hidden="false" customHeight="false" outlineLevel="0" collapsed="false">
      <c r="A550" s="7" t="n">
        <v>6</v>
      </c>
      <c r="B550" s="8" t="n">
        <v>21</v>
      </c>
      <c r="C550" s="19" t="s">
        <v>28</v>
      </c>
      <c r="D550" s="45" t="n">
        <v>335</v>
      </c>
      <c r="E550" s="46" t="n">
        <v>22</v>
      </c>
      <c r="F550" s="47" t="s">
        <v>184</v>
      </c>
      <c r="G550" s="52" t="n">
        <v>1727</v>
      </c>
      <c r="H550" s="53" t="n">
        <v>138</v>
      </c>
      <c r="I550" s="21" t="n">
        <v>132</v>
      </c>
      <c r="J550" s="24" t="n">
        <v>0.0761684939411425</v>
      </c>
      <c r="K550" s="54" t="n">
        <v>0.956521739130435</v>
      </c>
      <c r="L550" s="55" t="n">
        <v>81</v>
      </c>
      <c r="M550" s="56" t="n">
        <v>6</v>
      </c>
      <c r="N550" s="8" t="n">
        <v>6</v>
      </c>
      <c r="O550" s="24" t="n">
        <v>0.0740740740740741</v>
      </c>
      <c r="P550" s="23" t="n">
        <v>1</v>
      </c>
    </row>
    <row r="551" customFormat="false" ht="12.75" hidden="false" customHeight="false" outlineLevel="0" collapsed="false">
      <c r="A551" s="7" t="n">
        <v>6</v>
      </c>
      <c r="B551" s="8" t="n">
        <v>21</v>
      </c>
      <c r="C551" s="19" t="s">
        <v>28</v>
      </c>
      <c r="D551" s="45" t="n">
        <v>371</v>
      </c>
      <c r="E551" s="46" t="n">
        <v>5</v>
      </c>
      <c r="F551" s="47" t="s">
        <v>206</v>
      </c>
      <c r="G551" s="52" t="n">
        <v>1727</v>
      </c>
      <c r="H551" s="53" t="n">
        <v>100.5</v>
      </c>
      <c r="I551" s="21" t="n">
        <v>66</v>
      </c>
      <c r="J551" s="24" t="n">
        <v>0.0374680669883622</v>
      </c>
      <c r="K551" s="54" t="n">
        <v>0.656716417910448</v>
      </c>
      <c r="L551" s="55" t="n">
        <v>81</v>
      </c>
      <c r="M551" s="56" t="n">
        <v>10</v>
      </c>
      <c r="N551" s="8" t="n">
        <v>3</v>
      </c>
      <c r="O551" s="24" t="n">
        <v>0.0340909090909091</v>
      </c>
      <c r="P551" s="23" t="n">
        <v>0.3</v>
      </c>
    </row>
    <row r="552" customFormat="false" ht="12.75" hidden="false" customHeight="false" outlineLevel="0" collapsed="false">
      <c r="A552" s="7" t="n">
        <v>6</v>
      </c>
      <c r="B552" s="8" t="n">
        <v>21</v>
      </c>
      <c r="C552" s="19" t="s">
        <v>28</v>
      </c>
      <c r="D552" s="7" t="n">
        <v>1</v>
      </c>
      <c r="E552" s="8" t="n">
        <v>4</v>
      </c>
      <c r="F552" s="19" t="s">
        <v>17</v>
      </c>
      <c r="G552" s="52" t="n">
        <v>1727</v>
      </c>
      <c r="H552" s="53" t="n">
        <v>29560.439966</v>
      </c>
      <c r="I552" s="21" t="n">
        <v>628</v>
      </c>
      <c r="J552" s="24" t="n">
        <v>0.0204830877764377</v>
      </c>
      <c r="K552" s="54" t="n">
        <v>0.363636363636364</v>
      </c>
      <c r="L552" s="55" t="n">
        <v>81</v>
      </c>
      <c r="M552" s="56" t="n">
        <v>4360</v>
      </c>
      <c r="N552" s="8" t="n">
        <v>81</v>
      </c>
      <c r="O552" s="24" t="n">
        <v>0.0185779816513761</v>
      </c>
      <c r="P552" s="23" t="n">
        <v>1</v>
      </c>
    </row>
    <row r="553" customFormat="false" ht="12.75" hidden="false" customHeight="false" outlineLevel="0" collapsed="false">
      <c r="A553" s="39" t="n">
        <v>6</v>
      </c>
      <c r="B553" s="40" t="n">
        <v>21</v>
      </c>
      <c r="C553" s="48" t="s">
        <v>28</v>
      </c>
      <c r="D553" s="39" t="n">
        <v>84</v>
      </c>
      <c r="E553" s="40" t="n">
        <v>6</v>
      </c>
      <c r="F553" s="48" t="s">
        <v>375</v>
      </c>
      <c r="G553" s="57" t="n">
        <v>1727</v>
      </c>
      <c r="H553" s="58" t="n">
        <v>103.5</v>
      </c>
      <c r="I553" s="36" t="n">
        <v>22</v>
      </c>
      <c r="J553" s="41" t="n">
        <v>0.0121647774398673</v>
      </c>
      <c r="K553" s="59" t="n">
        <v>0.21256038647343</v>
      </c>
      <c r="L553" s="60" t="n">
        <v>81</v>
      </c>
      <c r="M553" s="61" t="n">
        <v>6</v>
      </c>
      <c r="N553" s="40" t="n">
        <v>1</v>
      </c>
      <c r="O553" s="41" t="n">
        <v>0.0116279069767442</v>
      </c>
      <c r="P553" s="38" t="n">
        <v>0.166666666666667</v>
      </c>
    </row>
    <row r="554" customFormat="false" ht="12.75" hidden="false" customHeight="false" outlineLevel="0" collapsed="false">
      <c r="A554" s="7" t="n">
        <v>7</v>
      </c>
      <c r="B554" s="8" t="n">
        <v>7</v>
      </c>
      <c r="C554" s="19" t="s">
        <v>31</v>
      </c>
      <c r="D554" s="7" t="n">
        <v>7</v>
      </c>
      <c r="E554" s="8" t="n">
        <v>7</v>
      </c>
      <c r="F554" s="19" t="s">
        <v>32</v>
      </c>
      <c r="G554" s="52" t="n">
        <v>4511.7</v>
      </c>
      <c r="H554" s="53" t="n">
        <v>4493.7</v>
      </c>
      <c r="I554" s="21" t="n">
        <v>4493.7</v>
      </c>
      <c r="J554" s="24" t="n">
        <v>0.996010373030122</v>
      </c>
      <c r="K554" s="54" t="n">
        <v>1</v>
      </c>
      <c r="L554" s="55" t="n">
        <v>576</v>
      </c>
      <c r="M554" s="56" t="n">
        <v>574</v>
      </c>
      <c r="N554" s="8" t="n">
        <v>574</v>
      </c>
      <c r="O554" s="24" t="n">
        <v>0.996527777777778</v>
      </c>
      <c r="P554" s="23" t="n">
        <v>1</v>
      </c>
    </row>
    <row r="555" customFormat="false" ht="12.75" hidden="false" customHeight="false" outlineLevel="0" collapsed="false">
      <c r="A555" s="7" t="n">
        <v>7</v>
      </c>
      <c r="B555" s="8" t="n">
        <v>7</v>
      </c>
      <c r="C555" s="19" t="s">
        <v>31</v>
      </c>
      <c r="D555" s="7" t="n">
        <v>102</v>
      </c>
      <c r="E555" s="8" t="n">
        <v>4</v>
      </c>
      <c r="F555" s="19" t="s">
        <v>154</v>
      </c>
      <c r="G555" s="52" t="n">
        <v>4511.7</v>
      </c>
      <c r="H555" s="53" t="n">
        <v>4970.134517</v>
      </c>
      <c r="I555" s="21" t="n">
        <v>3872.925</v>
      </c>
      <c r="J555" s="24" t="n">
        <v>0.690495182398929</v>
      </c>
      <c r="K555" s="54" t="n">
        <v>0.858418112906443</v>
      </c>
      <c r="L555" s="55" t="n">
        <v>576</v>
      </c>
      <c r="M555" s="56" t="n">
        <v>793</v>
      </c>
      <c r="N555" s="8" t="n">
        <v>566</v>
      </c>
      <c r="O555" s="24" t="n">
        <v>0.704856787048568</v>
      </c>
      <c r="P555" s="23" t="n">
        <v>0.982638888888889</v>
      </c>
    </row>
    <row r="556" customFormat="false" ht="12.75" hidden="false" customHeight="false" outlineLevel="0" collapsed="false">
      <c r="A556" s="7" t="n">
        <v>7</v>
      </c>
      <c r="B556" s="8" t="n">
        <v>7</v>
      </c>
      <c r="C556" s="19" t="s">
        <v>31</v>
      </c>
      <c r="D556" s="7" t="n">
        <v>1</v>
      </c>
      <c r="E556" s="8" t="n">
        <v>4</v>
      </c>
      <c r="F556" s="19" t="s">
        <v>17</v>
      </c>
      <c r="G556" s="52" t="n">
        <v>4511.7</v>
      </c>
      <c r="H556" s="53" t="n">
        <v>29560.439966</v>
      </c>
      <c r="I556" s="21" t="n">
        <v>3377.45</v>
      </c>
      <c r="J556" s="24" t="n">
        <v>0.11003368998811</v>
      </c>
      <c r="K556" s="54" t="n">
        <v>0.748598089411973</v>
      </c>
      <c r="L556" s="55" t="n">
        <v>576</v>
      </c>
      <c r="M556" s="56" t="n">
        <v>4360</v>
      </c>
      <c r="N556" s="8" t="n">
        <v>576</v>
      </c>
      <c r="O556" s="24" t="n">
        <v>0.132110091743119</v>
      </c>
      <c r="P556" s="23" t="n">
        <v>1</v>
      </c>
    </row>
    <row r="557" customFormat="false" ht="12.75" hidden="false" customHeight="false" outlineLevel="0" collapsed="false">
      <c r="A557" s="7" t="n">
        <v>7</v>
      </c>
      <c r="B557" s="8" t="n">
        <v>7</v>
      </c>
      <c r="C557" s="19" t="s">
        <v>31</v>
      </c>
      <c r="D557" s="45" t="n">
        <v>259</v>
      </c>
      <c r="E557" s="46" t="n">
        <v>5</v>
      </c>
      <c r="F557" s="47" t="s">
        <v>211</v>
      </c>
      <c r="G557" s="52" t="n">
        <v>4511.7</v>
      </c>
      <c r="H557" s="53" t="n">
        <v>529.5</v>
      </c>
      <c r="I557" s="21" t="n">
        <v>465.333333</v>
      </c>
      <c r="J557" s="24" t="n">
        <v>0.101692939690718</v>
      </c>
      <c r="K557" s="54" t="n">
        <v>0.878816492917847</v>
      </c>
      <c r="L557" s="55" t="n">
        <v>576</v>
      </c>
      <c r="M557" s="56" t="n">
        <v>62</v>
      </c>
      <c r="N557" s="8" t="n">
        <v>61</v>
      </c>
      <c r="O557" s="24" t="n">
        <v>0.105719237435009</v>
      </c>
      <c r="P557" s="23" t="n">
        <v>0.983870967741936</v>
      </c>
    </row>
    <row r="558" customFormat="false" ht="12.75" hidden="false" customHeight="false" outlineLevel="0" collapsed="false">
      <c r="A558" s="7" t="n">
        <v>7</v>
      </c>
      <c r="B558" s="8" t="n">
        <v>7</v>
      </c>
      <c r="C558" s="19" t="s">
        <v>31</v>
      </c>
      <c r="D558" s="7" t="n">
        <v>123</v>
      </c>
      <c r="E558" s="8" t="n">
        <v>8</v>
      </c>
      <c r="F558" s="19" t="s">
        <v>209</v>
      </c>
      <c r="G558" s="52" t="n">
        <v>4511.7</v>
      </c>
      <c r="H558" s="53" t="n">
        <v>516.925</v>
      </c>
      <c r="I558" s="21" t="n">
        <v>422.6</v>
      </c>
      <c r="J558" s="24" t="n">
        <v>0.0917493934574823</v>
      </c>
      <c r="K558" s="54" t="n">
        <v>0.817526720510713</v>
      </c>
      <c r="L558" s="55" t="n">
        <v>576</v>
      </c>
      <c r="M558" s="56" t="n">
        <v>62</v>
      </c>
      <c r="N558" s="8" t="n">
        <v>55</v>
      </c>
      <c r="O558" s="24" t="n">
        <v>0.0943396226415094</v>
      </c>
      <c r="P558" s="23" t="n">
        <v>0.887096774193548</v>
      </c>
    </row>
    <row r="559" customFormat="false" ht="12.75" hidden="false" customHeight="false" outlineLevel="0" collapsed="false">
      <c r="A559" s="7" t="n">
        <v>7</v>
      </c>
      <c r="B559" s="8" t="n">
        <v>7</v>
      </c>
      <c r="C559" s="19" t="s">
        <v>31</v>
      </c>
      <c r="D559" s="42" t="n">
        <v>188</v>
      </c>
      <c r="E559" s="43" t="n">
        <v>5</v>
      </c>
      <c r="F559" s="44" t="s">
        <v>241</v>
      </c>
      <c r="G559" s="52" t="n">
        <v>4511.7</v>
      </c>
      <c r="H559" s="53" t="n">
        <v>448</v>
      </c>
      <c r="I559" s="21" t="n">
        <v>398.166667</v>
      </c>
      <c r="J559" s="24" t="n">
        <v>0.0872879003469073</v>
      </c>
      <c r="K559" s="54" t="n">
        <v>0.888764881696429</v>
      </c>
      <c r="L559" s="55" t="n">
        <v>576</v>
      </c>
      <c r="M559" s="56" t="n">
        <v>51</v>
      </c>
      <c r="N559" s="8" t="n">
        <v>51</v>
      </c>
      <c r="O559" s="24" t="n">
        <v>0.0885416666666667</v>
      </c>
      <c r="P559" s="23" t="n">
        <v>1</v>
      </c>
    </row>
    <row r="560" customFormat="false" ht="12.75" hidden="false" customHeight="false" outlineLevel="0" collapsed="false">
      <c r="A560" s="7" t="n">
        <v>7</v>
      </c>
      <c r="B560" s="8" t="n">
        <v>7</v>
      </c>
      <c r="C560" s="19" t="s">
        <v>31</v>
      </c>
      <c r="D560" s="45" t="n">
        <v>309</v>
      </c>
      <c r="E560" s="46" t="n">
        <v>5</v>
      </c>
      <c r="F560" s="47" t="s">
        <v>224</v>
      </c>
      <c r="G560" s="52" t="n">
        <v>4511.7</v>
      </c>
      <c r="H560" s="53" t="n">
        <v>441</v>
      </c>
      <c r="I560" s="21" t="n">
        <v>392</v>
      </c>
      <c r="J560" s="24" t="n">
        <v>0.0859517179380358</v>
      </c>
      <c r="K560" s="54" t="n">
        <v>0.888888888888889</v>
      </c>
      <c r="L560" s="55" t="n">
        <v>576</v>
      </c>
      <c r="M560" s="56" t="n">
        <v>50</v>
      </c>
      <c r="N560" s="8" t="n">
        <v>50</v>
      </c>
      <c r="O560" s="24" t="n">
        <v>0.0868055555555556</v>
      </c>
      <c r="P560" s="23" t="n">
        <v>1</v>
      </c>
    </row>
    <row r="561" customFormat="false" ht="12.75" hidden="false" customHeight="false" outlineLevel="0" collapsed="false">
      <c r="A561" s="7" t="n">
        <v>7</v>
      </c>
      <c r="B561" s="8" t="n">
        <v>7</v>
      </c>
      <c r="C561" s="19" t="s">
        <v>31</v>
      </c>
      <c r="D561" s="42" t="n">
        <v>209</v>
      </c>
      <c r="E561" s="43" t="n">
        <v>6</v>
      </c>
      <c r="F561" s="44" t="s">
        <v>243</v>
      </c>
      <c r="G561" s="52" t="n">
        <v>4511.7</v>
      </c>
      <c r="H561" s="53" t="n">
        <v>396</v>
      </c>
      <c r="I561" s="21" t="n">
        <v>308</v>
      </c>
      <c r="J561" s="24" t="n">
        <v>0.0669608887536144</v>
      </c>
      <c r="K561" s="54" t="n">
        <v>0.777777777777778</v>
      </c>
      <c r="L561" s="55" t="n">
        <v>576</v>
      </c>
      <c r="M561" s="56" t="n">
        <v>45</v>
      </c>
      <c r="N561" s="8" t="n">
        <v>39</v>
      </c>
      <c r="O561" s="24" t="n">
        <v>0.0670103092783505</v>
      </c>
      <c r="P561" s="23" t="n">
        <v>0.866666666666667</v>
      </c>
    </row>
    <row r="562" customFormat="false" ht="12.75" hidden="false" customHeight="false" outlineLevel="0" collapsed="false">
      <c r="A562" s="7" t="n">
        <v>7</v>
      </c>
      <c r="B562" s="8" t="n">
        <v>7</v>
      </c>
      <c r="C562" s="19" t="s">
        <v>31</v>
      </c>
      <c r="D562" s="45" t="n">
        <v>261</v>
      </c>
      <c r="E562" s="46" t="n">
        <v>8</v>
      </c>
      <c r="F562" s="47" t="s">
        <v>248</v>
      </c>
      <c r="G562" s="52" t="n">
        <v>4511.7</v>
      </c>
      <c r="H562" s="53" t="n">
        <v>312.666667</v>
      </c>
      <c r="I562" s="21" t="n">
        <v>231.166667</v>
      </c>
      <c r="J562" s="24" t="n">
        <v>0.05032802120526</v>
      </c>
      <c r="K562" s="54" t="n">
        <v>0.739339019467656</v>
      </c>
      <c r="L562" s="55" t="n">
        <v>576</v>
      </c>
      <c r="M562" s="56" t="n">
        <v>39</v>
      </c>
      <c r="N562" s="8" t="n">
        <v>31</v>
      </c>
      <c r="O562" s="24" t="n">
        <v>0.0530821917808219</v>
      </c>
      <c r="P562" s="23" t="n">
        <v>0.794871794871795</v>
      </c>
    </row>
    <row r="563" customFormat="false" ht="12.75" hidden="false" customHeight="false" outlineLevel="0" collapsed="false">
      <c r="A563" s="7" t="n">
        <v>7</v>
      </c>
      <c r="B563" s="8" t="n">
        <v>7</v>
      </c>
      <c r="C563" s="19" t="s">
        <v>31</v>
      </c>
      <c r="D563" s="7" t="n">
        <v>121</v>
      </c>
      <c r="E563" s="8" t="n">
        <v>6</v>
      </c>
      <c r="F563" s="19" t="s">
        <v>204</v>
      </c>
      <c r="G563" s="52" t="n">
        <v>4511.7</v>
      </c>
      <c r="H563" s="53" t="n">
        <v>287.3125</v>
      </c>
      <c r="I563" s="21" t="n">
        <v>226.666667</v>
      </c>
      <c r="J563" s="24" t="n">
        <v>0.0495733864582329</v>
      </c>
      <c r="K563" s="54" t="n">
        <v>0.788920311507505</v>
      </c>
      <c r="L563" s="55" t="n">
        <v>576</v>
      </c>
      <c r="M563" s="56" t="n">
        <v>34</v>
      </c>
      <c r="N563" s="8" t="n">
        <v>29</v>
      </c>
      <c r="O563" s="24" t="n">
        <v>0.0499139414802065</v>
      </c>
      <c r="P563" s="23" t="n">
        <v>0.852941176470588</v>
      </c>
    </row>
    <row r="564" customFormat="false" ht="12.75" hidden="false" customHeight="false" outlineLevel="0" collapsed="false">
      <c r="A564" s="7" t="n">
        <v>7</v>
      </c>
      <c r="B564" s="8" t="n">
        <v>7</v>
      </c>
      <c r="C564" s="19" t="s">
        <v>31</v>
      </c>
      <c r="D564" s="45" t="n">
        <v>291</v>
      </c>
      <c r="E564" s="46" t="n">
        <v>5</v>
      </c>
      <c r="F564" s="47" t="s">
        <v>255</v>
      </c>
      <c r="G564" s="52" t="n">
        <v>4511.7</v>
      </c>
      <c r="H564" s="53" t="n">
        <v>231.3</v>
      </c>
      <c r="I564" s="21" t="n">
        <v>205.6</v>
      </c>
      <c r="J564" s="24" t="n">
        <v>0.0453122933838762</v>
      </c>
      <c r="K564" s="54" t="n">
        <v>0.888888888888889</v>
      </c>
      <c r="L564" s="55" t="n">
        <v>576</v>
      </c>
      <c r="M564" s="56" t="n">
        <v>27</v>
      </c>
      <c r="N564" s="8" t="n">
        <v>27</v>
      </c>
      <c r="O564" s="24" t="n">
        <v>0.046875</v>
      </c>
      <c r="P564" s="23" t="n">
        <v>1</v>
      </c>
    </row>
    <row r="565" customFormat="false" ht="12.75" hidden="false" customHeight="false" outlineLevel="0" collapsed="false">
      <c r="A565" s="7" t="n">
        <v>7</v>
      </c>
      <c r="B565" s="8" t="n">
        <v>7</v>
      </c>
      <c r="C565" s="19" t="s">
        <v>31</v>
      </c>
      <c r="D565" s="45" t="n">
        <v>324</v>
      </c>
      <c r="E565" s="46" t="n">
        <v>5</v>
      </c>
      <c r="F565" s="47" t="s">
        <v>222</v>
      </c>
      <c r="G565" s="52" t="n">
        <v>4511.7</v>
      </c>
      <c r="H565" s="53" t="n">
        <v>194.5</v>
      </c>
      <c r="I565" s="21" t="n">
        <v>173</v>
      </c>
      <c r="J565" s="24" t="n">
        <v>0.0381628871437395</v>
      </c>
      <c r="K565" s="54" t="n">
        <v>0.889460154241645</v>
      </c>
      <c r="L565" s="55" t="n">
        <v>576</v>
      </c>
      <c r="M565" s="56" t="n">
        <v>22</v>
      </c>
      <c r="N565" s="8" t="n">
        <v>22</v>
      </c>
      <c r="O565" s="24" t="n">
        <v>0.0381944444444445</v>
      </c>
      <c r="P565" s="23" t="n">
        <v>1</v>
      </c>
    </row>
    <row r="566" customFormat="false" ht="12.75" hidden="false" customHeight="false" outlineLevel="0" collapsed="false">
      <c r="A566" s="7" t="n">
        <v>7</v>
      </c>
      <c r="B566" s="8" t="n">
        <v>7</v>
      </c>
      <c r="C566" s="19" t="s">
        <v>31</v>
      </c>
      <c r="D566" s="45" t="n">
        <v>342</v>
      </c>
      <c r="E566" s="46" t="n">
        <v>8</v>
      </c>
      <c r="F566" s="47" t="s">
        <v>267</v>
      </c>
      <c r="G566" s="52" t="n">
        <v>4511.7</v>
      </c>
      <c r="H566" s="53" t="n">
        <v>150.75</v>
      </c>
      <c r="I566" s="21" t="n">
        <v>126</v>
      </c>
      <c r="J566" s="24" t="n">
        <v>0.0277750223192144</v>
      </c>
      <c r="K566" s="54" t="n">
        <v>0.835820895522388</v>
      </c>
      <c r="L566" s="55" t="n">
        <v>576</v>
      </c>
      <c r="M566" s="56" t="n">
        <v>17</v>
      </c>
      <c r="N566" s="8" t="n">
        <v>16</v>
      </c>
      <c r="O566" s="24" t="n">
        <v>0.0277296360485269</v>
      </c>
      <c r="P566" s="23" t="n">
        <v>0.941176470588235</v>
      </c>
    </row>
    <row r="567" customFormat="false" ht="12.75" hidden="false" customHeight="false" outlineLevel="0" collapsed="false">
      <c r="A567" s="7" t="n">
        <v>7</v>
      </c>
      <c r="B567" s="8" t="n">
        <v>7</v>
      </c>
      <c r="C567" s="19" t="s">
        <v>31</v>
      </c>
      <c r="D567" s="45" t="n">
        <v>352</v>
      </c>
      <c r="E567" s="46" t="n">
        <v>10</v>
      </c>
      <c r="F567" s="47" t="s">
        <v>279</v>
      </c>
      <c r="G567" s="52" t="n">
        <v>4511.7</v>
      </c>
      <c r="H567" s="53" t="n">
        <v>154</v>
      </c>
      <c r="I567" s="21" t="n">
        <v>112</v>
      </c>
      <c r="J567" s="24" t="n">
        <v>0.0245953839734721</v>
      </c>
      <c r="K567" s="54" t="n">
        <v>0.727272727272727</v>
      </c>
      <c r="L567" s="55" t="n">
        <v>576</v>
      </c>
      <c r="M567" s="56" t="n">
        <v>14</v>
      </c>
      <c r="N567" s="8" t="n">
        <v>14</v>
      </c>
      <c r="O567" s="24" t="n">
        <v>0.0243055555555556</v>
      </c>
      <c r="P567" s="23" t="n">
        <v>1</v>
      </c>
    </row>
    <row r="568" customFormat="false" ht="12.75" hidden="false" customHeight="false" outlineLevel="0" collapsed="false">
      <c r="A568" s="39" t="n">
        <v>7</v>
      </c>
      <c r="B568" s="40" t="n">
        <v>7</v>
      </c>
      <c r="C568" s="48" t="s">
        <v>31</v>
      </c>
      <c r="D568" s="39" t="n">
        <v>8</v>
      </c>
      <c r="E568" s="40" t="n">
        <v>8</v>
      </c>
      <c r="F568" s="48" t="s">
        <v>26</v>
      </c>
      <c r="G568" s="57" t="n">
        <v>4511.7</v>
      </c>
      <c r="H568" s="58" t="n">
        <v>6134.807137</v>
      </c>
      <c r="I568" s="36" t="n">
        <v>224</v>
      </c>
      <c r="J568" s="41" t="n">
        <v>0.0214919497828692</v>
      </c>
      <c r="K568" s="59" t="n">
        <v>0.0496486911807079</v>
      </c>
      <c r="L568" s="60" t="n">
        <v>576</v>
      </c>
      <c r="M568" s="61" t="n">
        <v>877</v>
      </c>
      <c r="N568" s="40" t="n">
        <v>28</v>
      </c>
      <c r="O568" s="41" t="n">
        <v>0.0196491228070175</v>
      </c>
      <c r="P568" s="38" t="n">
        <v>0.0486111111111111</v>
      </c>
    </row>
    <row r="569" customFormat="false" ht="12.75" hidden="false" customHeight="false" outlineLevel="0" collapsed="false">
      <c r="A569" s="7" t="n">
        <v>7</v>
      </c>
      <c r="B569" s="8" t="n">
        <v>7</v>
      </c>
      <c r="C569" s="19" t="s">
        <v>31</v>
      </c>
      <c r="D569" s="42" t="n">
        <v>233</v>
      </c>
      <c r="E569" s="43" t="n">
        <v>6</v>
      </c>
      <c r="F569" s="44" t="s">
        <v>263</v>
      </c>
      <c r="G569" s="52" t="n">
        <v>4511.7</v>
      </c>
      <c r="H569" s="53" t="n">
        <v>142.305556</v>
      </c>
      <c r="I569" s="21" t="n">
        <v>69</v>
      </c>
      <c r="J569" s="24" t="n">
        <v>0.0150490548282337</v>
      </c>
      <c r="K569" s="54" t="n">
        <v>0.484872143713068</v>
      </c>
      <c r="L569" s="55" t="n">
        <v>576</v>
      </c>
      <c r="M569" s="56" t="n">
        <v>21</v>
      </c>
      <c r="N569" s="8" t="n">
        <v>9</v>
      </c>
      <c r="O569" s="24" t="n">
        <v>0.0153061224489796</v>
      </c>
      <c r="P569" s="23" t="n">
        <v>0.428571428571429</v>
      </c>
    </row>
    <row r="570" customFormat="false" ht="12.75" hidden="false" customHeight="false" outlineLevel="0" collapsed="false">
      <c r="A570" s="39" t="n">
        <v>7</v>
      </c>
      <c r="B570" s="40" t="n">
        <v>7</v>
      </c>
      <c r="C570" s="48" t="s">
        <v>31</v>
      </c>
      <c r="D570" s="49" t="n">
        <v>368</v>
      </c>
      <c r="E570" s="50" t="n">
        <v>9</v>
      </c>
      <c r="F570" s="51" t="s">
        <v>238</v>
      </c>
      <c r="G570" s="57" t="n">
        <v>4511.7</v>
      </c>
      <c r="H570" s="58" t="n">
        <v>937.5</v>
      </c>
      <c r="I570" s="36" t="n">
        <v>56</v>
      </c>
      <c r="J570" s="41" t="n">
        <v>0.0103834458206631</v>
      </c>
      <c r="K570" s="59" t="n">
        <v>0.0597333333333333</v>
      </c>
      <c r="L570" s="60" t="n">
        <v>576</v>
      </c>
      <c r="M570" s="61" t="n">
        <v>109</v>
      </c>
      <c r="N570" s="40" t="n">
        <v>7</v>
      </c>
      <c r="O570" s="41" t="n">
        <v>0.0103244837758112</v>
      </c>
      <c r="P570" s="38" t="n">
        <v>0.0642201834862385</v>
      </c>
    </row>
    <row r="571" customFormat="false" ht="12.75" hidden="false" customHeight="false" outlineLevel="0" collapsed="false">
      <c r="A571" s="7" t="n">
        <v>7</v>
      </c>
      <c r="B571" s="8" t="n">
        <v>7</v>
      </c>
      <c r="C571" s="19" t="s">
        <v>31</v>
      </c>
      <c r="D571" s="45" t="n">
        <v>345</v>
      </c>
      <c r="E571" s="46" t="n">
        <v>9</v>
      </c>
      <c r="F571" s="47" t="s">
        <v>334</v>
      </c>
      <c r="G571" s="52" t="n">
        <v>4511.7</v>
      </c>
      <c r="H571" s="53" t="n">
        <v>55</v>
      </c>
      <c r="I571" s="21" t="n">
        <v>44</v>
      </c>
      <c r="J571" s="24" t="n">
        <v>0.00972870188161939</v>
      </c>
      <c r="K571" s="54" t="n">
        <v>0.8</v>
      </c>
      <c r="L571" s="55" t="n">
        <v>576</v>
      </c>
      <c r="M571" s="56" t="n">
        <v>6</v>
      </c>
      <c r="N571" s="8" t="n">
        <v>6</v>
      </c>
      <c r="O571" s="24" t="n">
        <v>0.0104166666666667</v>
      </c>
      <c r="P571" s="23" t="n">
        <v>1</v>
      </c>
    </row>
    <row r="572" customFormat="false" ht="12.75" hidden="false" customHeight="false" outlineLevel="0" collapsed="false">
      <c r="A572" s="7" t="n">
        <v>7</v>
      </c>
      <c r="B572" s="8" t="n">
        <v>7</v>
      </c>
      <c r="C572" s="19" t="s">
        <v>31</v>
      </c>
      <c r="D572" s="7" t="n">
        <v>86</v>
      </c>
      <c r="E572" s="8" t="n">
        <v>7</v>
      </c>
      <c r="F572" s="19" t="s">
        <v>170</v>
      </c>
      <c r="G572" s="52" t="n">
        <v>4511.7</v>
      </c>
      <c r="H572" s="53" t="n">
        <v>240.211789</v>
      </c>
      <c r="I572" s="21" t="n">
        <v>44.2</v>
      </c>
      <c r="J572" s="24" t="n">
        <v>0.00938885003607854</v>
      </c>
      <c r="K572" s="54" t="n">
        <v>0.184004291313113</v>
      </c>
      <c r="L572" s="55" t="n">
        <v>576</v>
      </c>
      <c r="M572" s="56" t="n">
        <v>33</v>
      </c>
      <c r="N572" s="8" t="n">
        <v>6</v>
      </c>
      <c r="O572" s="24" t="n">
        <v>0.00995024875621891</v>
      </c>
      <c r="P572" s="23" t="n">
        <v>0.181818181818182</v>
      </c>
    </row>
    <row r="573" customFormat="false" ht="12.75" hidden="false" customHeight="false" outlineLevel="0" collapsed="false">
      <c r="A573" s="7" t="n">
        <v>7</v>
      </c>
      <c r="B573" s="8" t="n">
        <v>7</v>
      </c>
      <c r="C573" s="19" t="s">
        <v>31</v>
      </c>
      <c r="D573" s="45" t="n">
        <v>276</v>
      </c>
      <c r="E573" s="46" t="n">
        <v>9</v>
      </c>
      <c r="F573" s="47" t="s">
        <v>325</v>
      </c>
      <c r="G573" s="52" t="n">
        <v>4511.7</v>
      </c>
      <c r="H573" s="53" t="n">
        <v>65</v>
      </c>
      <c r="I573" s="21" t="n">
        <v>36</v>
      </c>
      <c r="J573" s="24" t="n">
        <v>0.00792829299447222</v>
      </c>
      <c r="K573" s="54" t="n">
        <v>0.553846153846154</v>
      </c>
      <c r="L573" s="55" t="n">
        <v>576</v>
      </c>
      <c r="M573" s="56" t="n">
        <v>7</v>
      </c>
      <c r="N573" s="8" t="n">
        <v>5</v>
      </c>
      <c r="O573" s="24" t="n">
        <v>0.00865051903114187</v>
      </c>
      <c r="P573" s="23" t="n">
        <v>0.714285714285714</v>
      </c>
    </row>
    <row r="574" customFormat="false" ht="12.75" hidden="false" customHeight="false" outlineLevel="0" collapsed="false">
      <c r="A574" s="7" t="n">
        <v>7</v>
      </c>
      <c r="B574" s="8" t="n">
        <v>7</v>
      </c>
      <c r="C574" s="19" t="s">
        <v>31</v>
      </c>
      <c r="D574" s="45" t="n">
        <v>271</v>
      </c>
      <c r="E574" s="46" t="n">
        <v>6</v>
      </c>
      <c r="F574" s="47" t="s">
        <v>367</v>
      </c>
      <c r="G574" s="52" t="n">
        <v>4511.7</v>
      </c>
      <c r="H574" s="53" t="n">
        <v>58</v>
      </c>
      <c r="I574" s="21" t="n">
        <v>24</v>
      </c>
      <c r="J574" s="24" t="n">
        <v>0.00527971489539565</v>
      </c>
      <c r="K574" s="54" t="n">
        <v>0.413793103448276</v>
      </c>
      <c r="L574" s="55" t="n">
        <v>576</v>
      </c>
      <c r="M574" s="56" t="n">
        <v>6</v>
      </c>
      <c r="N574" s="8" t="n">
        <v>3</v>
      </c>
      <c r="O574" s="24" t="n">
        <v>0.00518134715025907</v>
      </c>
      <c r="P574" s="23" t="n">
        <v>0.5</v>
      </c>
    </row>
    <row r="575" customFormat="false" ht="12.75" hidden="false" customHeight="false" outlineLevel="0" collapsed="false">
      <c r="A575" s="39" t="n">
        <v>7</v>
      </c>
      <c r="B575" s="40" t="n">
        <v>7</v>
      </c>
      <c r="C575" s="48" t="s">
        <v>31</v>
      </c>
      <c r="D575" s="49" t="n">
        <v>323</v>
      </c>
      <c r="E575" s="50" t="n">
        <v>7</v>
      </c>
      <c r="F575" s="51" t="s">
        <v>242</v>
      </c>
      <c r="G575" s="57" t="n">
        <v>4511.7</v>
      </c>
      <c r="H575" s="58" t="n">
        <v>322.321246</v>
      </c>
      <c r="I575" s="36" t="n">
        <v>24.5</v>
      </c>
      <c r="J575" s="41" t="n">
        <v>0.00509406212112614</v>
      </c>
      <c r="K575" s="59" t="n">
        <v>0.0760111233871316</v>
      </c>
      <c r="L575" s="60" t="n">
        <v>576</v>
      </c>
      <c r="M575" s="61" t="n">
        <v>56</v>
      </c>
      <c r="N575" s="40" t="n">
        <v>4</v>
      </c>
      <c r="O575" s="41" t="n">
        <v>0.00636942675159236</v>
      </c>
      <c r="P575" s="38" t="n">
        <v>0.0714285714285714</v>
      </c>
    </row>
    <row r="576" customFormat="false" ht="12.75" hidden="false" customHeight="false" outlineLevel="0" collapsed="false">
      <c r="A576" s="7" t="n">
        <v>7</v>
      </c>
      <c r="B576" s="8" t="n">
        <v>7</v>
      </c>
      <c r="C576" s="19" t="s">
        <v>31</v>
      </c>
      <c r="D576" s="45" t="n">
        <v>307</v>
      </c>
      <c r="E576" s="46" t="n">
        <v>11</v>
      </c>
      <c r="F576" s="47" t="s">
        <v>320</v>
      </c>
      <c r="G576" s="52" t="n">
        <v>4511.7</v>
      </c>
      <c r="H576" s="53" t="n">
        <v>87</v>
      </c>
      <c r="I576" s="21" t="n">
        <v>18.666667</v>
      </c>
      <c r="J576" s="24" t="n">
        <v>0.00407566182226299</v>
      </c>
      <c r="K576" s="54" t="n">
        <v>0.214559390804598</v>
      </c>
      <c r="L576" s="55" t="n">
        <v>576</v>
      </c>
      <c r="M576" s="56" t="n">
        <v>9</v>
      </c>
      <c r="N576" s="8" t="n">
        <v>3</v>
      </c>
      <c r="O576" s="24" t="n">
        <v>0.00515463917525773</v>
      </c>
      <c r="P576" s="23" t="n">
        <v>0.333333333333333</v>
      </c>
    </row>
    <row r="577" customFormat="false" ht="12.75" hidden="false" customHeight="false" outlineLevel="0" collapsed="false">
      <c r="A577" s="39" t="n">
        <v>7</v>
      </c>
      <c r="B577" s="40" t="n">
        <v>7</v>
      </c>
      <c r="C577" s="48" t="s">
        <v>31</v>
      </c>
      <c r="D577" s="39" t="n">
        <v>29</v>
      </c>
      <c r="E577" s="40" t="n">
        <v>11</v>
      </c>
      <c r="F577" s="48" t="s">
        <v>76</v>
      </c>
      <c r="G577" s="57" t="n">
        <v>4511.7</v>
      </c>
      <c r="H577" s="58" t="n">
        <v>970.316667</v>
      </c>
      <c r="I577" s="36" t="n">
        <v>16</v>
      </c>
      <c r="J577" s="41" t="n">
        <v>0.0029271773166366</v>
      </c>
      <c r="K577" s="59" t="n">
        <v>0.0164894621973962</v>
      </c>
      <c r="L577" s="60" t="n">
        <v>576</v>
      </c>
      <c r="M577" s="61" t="n">
        <v>105</v>
      </c>
      <c r="N577" s="40" t="n">
        <v>2</v>
      </c>
      <c r="O577" s="41" t="n">
        <v>0.00294550810014728</v>
      </c>
      <c r="P577" s="38" t="n">
        <v>0.0190476190476191</v>
      </c>
    </row>
    <row r="578" customFormat="false" ht="12.75" hidden="false" customHeight="false" outlineLevel="0" collapsed="false">
      <c r="A578" s="39" t="n">
        <v>7</v>
      </c>
      <c r="B578" s="40" t="n">
        <v>7</v>
      </c>
      <c r="C578" s="48" t="s">
        <v>31</v>
      </c>
      <c r="D578" s="39" t="n">
        <v>15</v>
      </c>
      <c r="E578" s="40" t="n">
        <v>6</v>
      </c>
      <c r="F578" s="48" t="s">
        <v>49</v>
      </c>
      <c r="G578" s="57" t="n">
        <v>4511.7</v>
      </c>
      <c r="H578" s="58" t="n">
        <v>6504.706472</v>
      </c>
      <c r="I578" s="36" t="n">
        <v>32</v>
      </c>
      <c r="J578" s="41" t="n">
        <v>0.00291322067164668</v>
      </c>
      <c r="K578" s="59" t="n">
        <v>0.00709267016867256</v>
      </c>
      <c r="L578" s="60" t="n">
        <v>576</v>
      </c>
      <c r="M578" s="61" t="n">
        <v>1098</v>
      </c>
      <c r="N578" s="40" t="n">
        <v>4</v>
      </c>
      <c r="O578" s="41" t="n">
        <v>0.00239520958083832</v>
      </c>
      <c r="P578" s="38" t="n">
        <v>0.00694444444444444</v>
      </c>
    </row>
    <row r="579" customFormat="false" ht="12.75" hidden="false" customHeight="false" outlineLevel="0" collapsed="false">
      <c r="A579" s="39" t="n">
        <v>7</v>
      </c>
      <c r="B579" s="40" t="n">
        <v>7</v>
      </c>
      <c r="C579" s="48" t="s">
        <v>31</v>
      </c>
      <c r="D579" s="32" t="n">
        <v>189</v>
      </c>
      <c r="E579" s="33" t="n">
        <v>7</v>
      </c>
      <c r="F579" s="34" t="s">
        <v>157</v>
      </c>
      <c r="G579" s="57" t="n">
        <v>4511.7</v>
      </c>
      <c r="H579" s="58" t="n">
        <v>9013.705008</v>
      </c>
      <c r="I579" s="36" t="n">
        <v>34.6</v>
      </c>
      <c r="J579" s="41" t="n">
        <v>0.00256470981379409</v>
      </c>
      <c r="K579" s="59" t="n">
        <v>0.00766894961987721</v>
      </c>
      <c r="L579" s="60" t="n">
        <v>576</v>
      </c>
      <c r="M579" s="61" t="n">
        <v>1191</v>
      </c>
      <c r="N579" s="40" t="n">
        <v>5</v>
      </c>
      <c r="O579" s="41" t="n">
        <v>0.00283768444948922</v>
      </c>
      <c r="P579" s="38" t="n">
        <v>0.00868055555555556</v>
      </c>
    </row>
    <row r="580" customFormat="false" ht="12.75" hidden="false" customHeight="false" outlineLevel="0" collapsed="false">
      <c r="A580" s="39" t="n">
        <v>7</v>
      </c>
      <c r="B580" s="40" t="n">
        <v>7</v>
      </c>
      <c r="C580" s="48" t="s">
        <v>31</v>
      </c>
      <c r="D580" s="32" t="n">
        <v>241</v>
      </c>
      <c r="E580" s="33" t="n">
        <v>6</v>
      </c>
      <c r="F580" s="34" t="s">
        <v>402</v>
      </c>
      <c r="G580" s="57" t="n">
        <v>4511.7</v>
      </c>
      <c r="H580" s="58" t="n">
        <v>51.666667</v>
      </c>
      <c r="I580" s="36" t="n">
        <v>8</v>
      </c>
      <c r="J580" s="41" t="n">
        <v>0.00175617037766765</v>
      </c>
      <c r="K580" s="59" t="n">
        <v>0.15483870867846</v>
      </c>
      <c r="L580" s="60" t="n">
        <v>576</v>
      </c>
      <c r="M580" s="61" t="n">
        <v>7</v>
      </c>
      <c r="N580" s="40" t="n">
        <v>1</v>
      </c>
      <c r="O580" s="41" t="n">
        <v>0.00171821305841924</v>
      </c>
      <c r="P580" s="38" t="n">
        <v>0.142857142857143</v>
      </c>
    </row>
    <row r="581" customFormat="false" ht="12.75" hidden="false" customHeight="false" outlineLevel="0" collapsed="false">
      <c r="A581" s="39" t="n">
        <v>7</v>
      </c>
      <c r="B581" s="40" t="n">
        <v>7</v>
      </c>
      <c r="C581" s="48" t="s">
        <v>31</v>
      </c>
      <c r="D581" s="39" t="n">
        <v>52</v>
      </c>
      <c r="E581" s="40" t="n">
        <v>5</v>
      </c>
      <c r="F581" s="48" t="s">
        <v>405</v>
      </c>
      <c r="G581" s="57" t="n">
        <v>4511.7</v>
      </c>
      <c r="H581" s="58" t="n">
        <v>87</v>
      </c>
      <c r="I581" s="36" t="n">
        <v>8</v>
      </c>
      <c r="J581" s="41" t="n">
        <v>0.0017426536258087</v>
      </c>
      <c r="K581" s="59" t="n">
        <v>0.0919540229885058</v>
      </c>
      <c r="L581" s="60" t="n">
        <v>576</v>
      </c>
      <c r="M581" s="61" t="n">
        <v>8</v>
      </c>
      <c r="N581" s="40" t="n">
        <v>1</v>
      </c>
      <c r="O581" s="41" t="n">
        <v>0.00171526586620926</v>
      </c>
      <c r="P581" s="38" t="n">
        <v>0.125</v>
      </c>
    </row>
    <row r="582" customFormat="false" ht="12.75" hidden="false" customHeight="false" outlineLevel="0" collapsed="false">
      <c r="A582" s="39" t="n">
        <v>7</v>
      </c>
      <c r="B582" s="40" t="n">
        <v>7</v>
      </c>
      <c r="C582" s="48" t="s">
        <v>31</v>
      </c>
      <c r="D582" s="49" t="n">
        <v>310</v>
      </c>
      <c r="E582" s="50" t="n">
        <v>11</v>
      </c>
      <c r="F582" s="51" t="s">
        <v>308</v>
      </c>
      <c r="G582" s="57" t="n">
        <v>4511.7</v>
      </c>
      <c r="H582" s="58" t="n">
        <v>103</v>
      </c>
      <c r="I582" s="36" t="n">
        <v>8</v>
      </c>
      <c r="J582" s="41" t="n">
        <v>0.00173660103761912</v>
      </c>
      <c r="K582" s="59" t="n">
        <v>0.0776699029126214</v>
      </c>
      <c r="L582" s="60" t="n">
        <v>576</v>
      </c>
      <c r="M582" s="61" t="n">
        <v>9</v>
      </c>
      <c r="N582" s="40" t="n">
        <v>1</v>
      </c>
      <c r="O582" s="41" t="n">
        <v>0.00171232876712329</v>
      </c>
      <c r="P582" s="38" t="n">
        <v>0.111111111111111</v>
      </c>
    </row>
    <row r="583" customFormat="false" ht="12.75" hidden="false" customHeight="false" outlineLevel="0" collapsed="false">
      <c r="A583" s="39" t="n">
        <v>7</v>
      </c>
      <c r="B583" s="40" t="n">
        <v>7</v>
      </c>
      <c r="C583" s="48" t="s">
        <v>31</v>
      </c>
      <c r="D583" s="49" t="n">
        <v>273</v>
      </c>
      <c r="E583" s="50" t="n">
        <v>6</v>
      </c>
      <c r="F583" s="51" t="s">
        <v>408</v>
      </c>
      <c r="G583" s="57" t="n">
        <v>4511.7</v>
      </c>
      <c r="H583" s="58" t="n">
        <v>116.5</v>
      </c>
      <c r="I583" s="36" t="n">
        <v>8</v>
      </c>
      <c r="J583" s="41" t="n">
        <v>0.00173152677373274</v>
      </c>
      <c r="K583" s="59" t="n">
        <v>0.0686695278969957</v>
      </c>
      <c r="L583" s="60" t="n">
        <v>576</v>
      </c>
      <c r="M583" s="61" t="n">
        <v>9</v>
      </c>
      <c r="N583" s="40" t="n">
        <v>1</v>
      </c>
      <c r="O583" s="41" t="n">
        <v>0.00171232876712329</v>
      </c>
      <c r="P583" s="38" t="n">
        <v>0.111111111111111</v>
      </c>
    </row>
    <row r="584" customFormat="false" ht="12.75" hidden="false" customHeight="false" outlineLevel="0" collapsed="false">
      <c r="A584" s="39" t="n">
        <v>7</v>
      </c>
      <c r="B584" s="40" t="n">
        <v>7</v>
      </c>
      <c r="C584" s="48" t="s">
        <v>31</v>
      </c>
      <c r="D584" s="39" t="n">
        <v>38</v>
      </c>
      <c r="E584" s="40" t="n">
        <v>5</v>
      </c>
      <c r="F584" s="48" t="s">
        <v>121</v>
      </c>
      <c r="G584" s="57" t="n">
        <v>4511.7</v>
      </c>
      <c r="H584" s="58" t="n">
        <v>131</v>
      </c>
      <c r="I584" s="36" t="n">
        <v>8</v>
      </c>
      <c r="J584" s="41" t="n">
        <v>0.00172610956480463</v>
      </c>
      <c r="K584" s="59" t="n">
        <v>0.0610687022900763</v>
      </c>
      <c r="L584" s="60" t="n">
        <v>576</v>
      </c>
      <c r="M584" s="61" t="n">
        <v>9</v>
      </c>
      <c r="N584" s="40" t="n">
        <v>1</v>
      </c>
      <c r="O584" s="41" t="n">
        <v>0.00171232876712329</v>
      </c>
      <c r="P584" s="38" t="n">
        <v>0.111111111111111</v>
      </c>
    </row>
    <row r="585" customFormat="false" ht="12.75" hidden="false" customHeight="false" outlineLevel="0" collapsed="false">
      <c r="A585" s="39" t="n">
        <v>7</v>
      </c>
      <c r="B585" s="40" t="n">
        <v>7</v>
      </c>
      <c r="C585" s="48" t="s">
        <v>31</v>
      </c>
      <c r="D585" s="39" t="n">
        <v>40</v>
      </c>
      <c r="E585" s="40" t="n">
        <v>6</v>
      </c>
      <c r="F585" s="48" t="s">
        <v>410</v>
      </c>
      <c r="G585" s="57" t="n">
        <v>4511.7</v>
      </c>
      <c r="H585" s="58" t="n">
        <v>172.222222</v>
      </c>
      <c r="I585" s="36" t="n">
        <v>8</v>
      </c>
      <c r="J585" s="41" t="n">
        <v>0.00171089244435255</v>
      </c>
      <c r="K585" s="59" t="n">
        <v>0.0464516129631634</v>
      </c>
      <c r="L585" s="60" t="n">
        <v>576</v>
      </c>
      <c r="M585" s="61" t="n">
        <v>12</v>
      </c>
      <c r="N585" s="40" t="n">
        <v>1</v>
      </c>
      <c r="O585" s="41" t="n">
        <v>0.00170357751277683</v>
      </c>
      <c r="P585" s="38" t="n">
        <v>0.0833333333333333</v>
      </c>
    </row>
    <row r="586" customFormat="false" ht="12.75" hidden="false" customHeight="false" outlineLevel="0" collapsed="false">
      <c r="A586" s="39" t="n">
        <v>7</v>
      </c>
      <c r="B586" s="40" t="n">
        <v>7</v>
      </c>
      <c r="C586" s="48" t="s">
        <v>31</v>
      </c>
      <c r="D586" s="49" t="n">
        <v>358</v>
      </c>
      <c r="E586" s="50" t="n">
        <v>6</v>
      </c>
      <c r="F586" s="51" t="s">
        <v>284</v>
      </c>
      <c r="G586" s="57" t="n">
        <v>4511.7</v>
      </c>
      <c r="H586" s="58" t="n">
        <v>237.525</v>
      </c>
      <c r="I586" s="36" t="n">
        <v>8</v>
      </c>
      <c r="J586" s="41" t="n">
        <v>0.00168732764211781</v>
      </c>
      <c r="K586" s="59" t="n">
        <v>0.0336806651931376</v>
      </c>
      <c r="L586" s="60" t="n">
        <v>576</v>
      </c>
      <c r="M586" s="61" t="n">
        <v>18</v>
      </c>
      <c r="N586" s="40" t="n">
        <v>1</v>
      </c>
      <c r="O586" s="41" t="n">
        <v>0.00168634064080944</v>
      </c>
      <c r="P586" s="38" t="n">
        <v>0.0555555555555556</v>
      </c>
    </row>
    <row r="587" customFormat="false" ht="12.75" hidden="false" customHeight="false" outlineLevel="0" collapsed="false">
      <c r="A587" s="39" t="n">
        <v>7</v>
      </c>
      <c r="B587" s="40" t="n">
        <v>7</v>
      </c>
      <c r="C587" s="48" t="s">
        <v>31</v>
      </c>
      <c r="D587" s="32" t="n">
        <v>243</v>
      </c>
      <c r="E587" s="33" t="n">
        <v>8</v>
      </c>
      <c r="F587" s="34" t="s">
        <v>247</v>
      </c>
      <c r="G587" s="57" t="n">
        <v>4511.7</v>
      </c>
      <c r="H587" s="58" t="n">
        <v>265.185568</v>
      </c>
      <c r="I587" s="36" t="n">
        <v>8</v>
      </c>
      <c r="J587" s="41" t="n">
        <v>0.00167754077675533</v>
      </c>
      <c r="K587" s="59" t="n">
        <v>0.0301675542162234</v>
      </c>
      <c r="L587" s="60" t="n">
        <v>576</v>
      </c>
      <c r="M587" s="61" t="n">
        <v>31</v>
      </c>
      <c r="N587" s="40" t="n">
        <v>1</v>
      </c>
      <c r="O587" s="41" t="n">
        <v>0.00165016501650165</v>
      </c>
      <c r="P587" s="38" t="n">
        <v>0.032258064516129</v>
      </c>
    </row>
    <row r="588" customFormat="false" ht="12.75" hidden="false" customHeight="false" outlineLevel="0" collapsed="false">
      <c r="A588" s="39" t="n">
        <v>7</v>
      </c>
      <c r="B588" s="40" t="n">
        <v>7</v>
      </c>
      <c r="C588" s="48" t="s">
        <v>31</v>
      </c>
      <c r="D588" s="39" t="n">
        <v>17</v>
      </c>
      <c r="E588" s="40" t="n">
        <v>6</v>
      </c>
      <c r="F588" s="48" t="s">
        <v>114</v>
      </c>
      <c r="G588" s="57" t="n">
        <v>4511.7</v>
      </c>
      <c r="H588" s="58" t="n">
        <v>336.666667</v>
      </c>
      <c r="I588" s="36" t="n">
        <v>8</v>
      </c>
      <c r="J588" s="41" t="n">
        <v>0.00165276735222175</v>
      </c>
      <c r="K588" s="59" t="n">
        <v>0.0237623762140967</v>
      </c>
      <c r="L588" s="60" t="n">
        <v>576</v>
      </c>
      <c r="M588" s="61" t="n">
        <v>21</v>
      </c>
      <c r="N588" s="40" t="n">
        <v>1</v>
      </c>
      <c r="O588" s="41" t="n">
        <v>0.00167785234899329</v>
      </c>
      <c r="P588" s="38" t="n">
        <v>0.0476190476190476</v>
      </c>
    </row>
    <row r="589" customFormat="false" ht="12.75" hidden="false" customHeight="false" outlineLevel="0" collapsed="false">
      <c r="A589" s="39" t="n">
        <v>7</v>
      </c>
      <c r="B589" s="40" t="n">
        <v>7</v>
      </c>
      <c r="C589" s="48" t="s">
        <v>31</v>
      </c>
      <c r="D589" s="39" t="n">
        <v>33</v>
      </c>
      <c r="E589" s="40" t="n">
        <v>9</v>
      </c>
      <c r="F589" s="48" t="s">
        <v>180</v>
      </c>
      <c r="G589" s="57" t="n">
        <v>4511.7</v>
      </c>
      <c r="H589" s="58" t="n">
        <v>677.916667</v>
      </c>
      <c r="I589" s="36" t="n">
        <v>8</v>
      </c>
      <c r="J589" s="41" t="n">
        <v>0.00154391969034478</v>
      </c>
      <c r="K589" s="59" t="n">
        <v>0.0118008604736074</v>
      </c>
      <c r="L589" s="60" t="n">
        <v>576</v>
      </c>
      <c r="M589" s="61" t="n">
        <v>84</v>
      </c>
      <c r="N589" s="40" t="n">
        <v>1</v>
      </c>
      <c r="O589" s="41" t="n">
        <v>0.00151745068285281</v>
      </c>
      <c r="P589" s="38" t="n">
        <v>0.0119047619047619</v>
      </c>
    </row>
    <row r="590" customFormat="false" ht="12.75" hidden="false" customHeight="false" outlineLevel="0" collapsed="false">
      <c r="A590" s="39" t="n">
        <v>7</v>
      </c>
      <c r="B590" s="40" t="n">
        <v>7</v>
      </c>
      <c r="C590" s="48" t="s">
        <v>31</v>
      </c>
      <c r="D590" s="49" t="n">
        <v>379</v>
      </c>
      <c r="E590" s="50" t="n">
        <v>5</v>
      </c>
      <c r="F590" s="51" t="s">
        <v>246</v>
      </c>
      <c r="G590" s="57" t="n">
        <v>4511.7</v>
      </c>
      <c r="H590" s="58" t="n">
        <v>294.611208</v>
      </c>
      <c r="I590" s="36" t="n">
        <v>6.4</v>
      </c>
      <c r="J590" s="41" t="n">
        <v>0.00133335799823404</v>
      </c>
      <c r="K590" s="59" t="n">
        <v>0.0217235455617832</v>
      </c>
      <c r="L590" s="60" t="n">
        <v>576</v>
      </c>
      <c r="M590" s="61" t="n">
        <v>47</v>
      </c>
      <c r="N590" s="40" t="n">
        <v>1</v>
      </c>
      <c r="O590" s="41" t="n">
        <v>0.00160771704180064</v>
      </c>
      <c r="P590" s="38" t="n">
        <v>0.0212765957446809</v>
      </c>
    </row>
    <row r="591" customFormat="false" ht="12.75" hidden="false" customHeight="false" outlineLevel="0" collapsed="false">
      <c r="A591" s="7" t="n">
        <v>8</v>
      </c>
      <c r="B591" s="8" t="n">
        <v>15</v>
      </c>
      <c r="C591" s="19" t="s">
        <v>34</v>
      </c>
      <c r="D591" s="45" t="n">
        <v>253</v>
      </c>
      <c r="E591" s="46" t="n">
        <v>5</v>
      </c>
      <c r="F591" s="47" t="s">
        <v>232</v>
      </c>
      <c r="G591" s="52" t="n">
        <v>6663.126308</v>
      </c>
      <c r="H591" s="53" t="n">
        <v>6658.716583</v>
      </c>
      <c r="I591" s="21" t="n">
        <v>6215.764796</v>
      </c>
      <c r="J591" s="24" t="n">
        <v>0.874711016808773</v>
      </c>
      <c r="K591" s="54" t="n">
        <v>0.933477903515089</v>
      </c>
      <c r="L591" s="55" t="n">
        <v>410</v>
      </c>
      <c r="M591" s="56" t="n">
        <v>449</v>
      </c>
      <c r="N591" s="8" t="n">
        <v>403</v>
      </c>
      <c r="O591" s="24" t="n">
        <v>0.883771929824561</v>
      </c>
      <c r="P591" s="23" t="n">
        <v>0.982926829268293</v>
      </c>
    </row>
    <row r="592" customFormat="false" ht="12.75" hidden="false" customHeight="false" outlineLevel="0" collapsed="false">
      <c r="A592" s="7" t="n">
        <v>8</v>
      </c>
      <c r="B592" s="8" t="n">
        <v>15</v>
      </c>
      <c r="C592" s="19" t="s">
        <v>34</v>
      </c>
      <c r="D592" s="7" t="n">
        <v>3</v>
      </c>
      <c r="E592" s="8" t="n">
        <v>4</v>
      </c>
      <c r="F592" s="19" t="s">
        <v>35</v>
      </c>
      <c r="G592" s="52" t="n">
        <v>6663.126308</v>
      </c>
      <c r="H592" s="53" t="n">
        <v>8451.950854</v>
      </c>
      <c r="I592" s="21" t="n">
        <v>6619.926308</v>
      </c>
      <c r="J592" s="24" t="n">
        <v>0.779259417728051</v>
      </c>
      <c r="K592" s="54" t="n">
        <v>0.993516556942928</v>
      </c>
      <c r="L592" s="55" t="n">
        <v>410</v>
      </c>
      <c r="M592" s="56" t="n">
        <v>919</v>
      </c>
      <c r="N592" s="8" t="n">
        <v>408</v>
      </c>
      <c r="O592" s="24" t="n">
        <v>0.44299674267101</v>
      </c>
      <c r="P592" s="23" t="n">
        <v>0.995121951219512</v>
      </c>
    </row>
    <row r="593" customFormat="false" ht="12.75" hidden="false" customHeight="false" outlineLevel="0" collapsed="false">
      <c r="A593" s="7" t="n">
        <v>8</v>
      </c>
      <c r="B593" s="8" t="n">
        <v>15</v>
      </c>
      <c r="C593" s="19" t="s">
        <v>34</v>
      </c>
      <c r="D593" s="7" t="n">
        <v>6</v>
      </c>
      <c r="E593" s="8" t="n">
        <v>5</v>
      </c>
      <c r="F593" s="19" t="s">
        <v>22</v>
      </c>
      <c r="G593" s="52" t="n">
        <v>6663.126308</v>
      </c>
      <c r="H593" s="53" t="n">
        <v>8748.117875</v>
      </c>
      <c r="I593" s="21" t="n">
        <v>5903.403284</v>
      </c>
      <c r="J593" s="24" t="n">
        <v>0.620898408661939</v>
      </c>
      <c r="K593" s="54" t="n">
        <v>0.885980996174746</v>
      </c>
      <c r="L593" s="55" t="n">
        <v>410</v>
      </c>
      <c r="M593" s="56" t="n">
        <v>619</v>
      </c>
      <c r="N593" s="8" t="n">
        <v>403</v>
      </c>
      <c r="O593" s="24" t="n">
        <v>0.643769968051118</v>
      </c>
      <c r="P593" s="23" t="n">
        <v>0.982926829268293</v>
      </c>
    </row>
    <row r="594" customFormat="false" ht="12.75" hidden="false" customHeight="false" outlineLevel="0" collapsed="false">
      <c r="A594" s="7" t="n">
        <v>8</v>
      </c>
      <c r="B594" s="8" t="n">
        <v>15</v>
      </c>
      <c r="C594" s="19" t="s">
        <v>34</v>
      </c>
      <c r="D594" s="42" t="n">
        <v>153</v>
      </c>
      <c r="E594" s="43" t="n">
        <v>7</v>
      </c>
      <c r="F594" s="44" t="s">
        <v>182</v>
      </c>
      <c r="G594" s="52" t="n">
        <v>6663.126308</v>
      </c>
      <c r="H594" s="53" t="n">
        <v>7206.849956</v>
      </c>
      <c r="I594" s="21" t="n">
        <v>5255.380259</v>
      </c>
      <c r="J594" s="24" t="n">
        <v>0.610055335845085</v>
      </c>
      <c r="K594" s="54" t="n">
        <v>0.788725894733557</v>
      </c>
      <c r="L594" s="55" t="n">
        <v>410</v>
      </c>
      <c r="M594" s="56" t="n">
        <v>551</v>
      </c>
      <c r="N594" s="8" t="n">
        <v>403</v>
      </c>
      <c r="O594" s="24" t="n">
        <v>0.722222222222222</v>
      </c>
      <c r="P594" s="23" t="n">
        <v>0.982926829268293</v>
      </c>
    </row>
    <row r="595" customFormat="false" ht="12.75" hidden="false" customHeight="false" outlineLevel="0" collapsed="false">
      <c r="A595" s="7" t="n">
        <v>8</v>
      </c>
      <c r="B595" s="8" t="n">
        <v>15</v>
      </c>
      <c r="C595" s="19" t="s">
        <v>34</v>
      </c>
      <c r="D595" s="7" t="n">
        <v>59</v>
      </c>
      <c r="E595" s="8" t="n">
        <v>7</v>
      </c>
      <c r="F595" s="19" t="s">
        <v>112</v>
      </c>
      <c r="G595" s="52" t="n">
        <v>6663.126308</v>
      </c>
      <c r="H595" s="53" t="n">
        <v>10462.620546</v>
      </c>
      <c r="I595" s="21" t="n">
        <v>4087.267544</v>
      </c>
      <c r="J595" s="24" t="n">
        <v>0.313477319465103</v>
      </c>
      <c r="K595" s="54" t="n">
        <v>0.613415888438536</v>
      </c>
      <c r="L595" s="55" t="n">
        <v>410</v>
      </c>
      <c r="M595" s="56" t="n">
        <v>1046</v>
      </c>
      <c r="N595" s="8" t="n">
        <v>408</v>
      </c>
      <c r="O595" s="24" t="n">
        <v>0.389312977099237</v>
      </c>
      <c r="P595" s="23" t="n">
        <v>0.995121951219512</v>
      </c>
    </row>
    <row r="596" customFormat="false" ht="12.75" hidden="false" customHeight="false" outlineLevel="0" collapsed="false">
      <c r="A596" s="7" t="n">
        <v>8</v>
      </c>
      <c r="B596" s="8" t="n">
        <v>15</v>
      </c>
      <c r="C596" s="19" t="s">
        <v>34</v>
      </c>
      <c r="D596" s="42" t="n">
        <v>189</v>
      </c>
      <c r="E596" s="43" t="n">
        <v>7</v>
      </c>
      <c r="F596" s="44" t="s">
        <v>157</v>
      </c>
      <c r="G596" s="52" t="n">
        <v>6663.126308</v>
      </c>
      <c r="H596" s="53" t="n">
        <v>9013.705008</v>
      </c>
      <c r="I596" s="21" t="n">
        <v>3073.983008</v>
      </c>
      <c r="J596" s="24" t="n">
        <v>0.243911767631822</v>
      </c>
      <c r="K596" s="54" t="n">
        <v>0.461342448860569</v>
      </c>
      <c r="L596" s="55" t="n">
        <v>410</v>
      </c>
      <c r="M596" s="56" t="n">
        <v>1191</v>
      </c>
      <c r="N596" s="8" t="n">
        <v>396</v>
      </c>
      <c r="O596" s="24" t="n">
        <v>0.328630705394191</v>
      </c>
      <c r="P596" s="23" t="n">
        <v>0.965853658536585</v>
      </c>
    </row>
    <row r="597" customFormat="false" ht="12.75" hidden="false" customHeight="false" outlineLevel="0" collapsed="false">
      <c r="A597" s="7" t="n">
        <v>8</v>
      </c>
      <c r="B597" s="8" t="n">
        <v>15</v>
      </c>
      <c r="C597" s="19" t="s">
        <v>34</v>
      </c>
      <c r="D597" s="42" t="n">
        <v>210</v>
      </c>
      <c r="E597" s="43" t="n">
        <v>22</v>
      </c>
      <c r="F597" s="44" t="s">
        <v>237</v>
      </c>
      <c r="G597" s="52" t="n">
        <v>6663.126308</v>
      </c>
      <c r="H597" s="53" t="n">
        <v>1559.75873</v>
      </c>
      <c r="I597" s="21" t="n">
        <v>1489.383333</v>
      </c>
      <c r="J597" s="24" t="n">
        <v>0.221190013495363</v>
      </c>
      <c r="K597" s="54" t="n">
        <v>0.954880587845788</v>
      </c>
      <c r="L597" s="55" t="n">
        <v>410</v>
      </c>
      <c r="M597" s="56" t="n">
        <v>94</v>
      </c>
      <c r="N597" s="8" t="n">
        <v>94</v>
      </c>
      <c r="O597" s="24" t="n">
        <v>0.229268292682927</v>
      </c>
      <c r="P597" s="23" t="n">
        <v>1</v>
      </c>
    </row>
    <row r="598" customFormat="false" ht="12.75" hidden="false" customHeight="false" outlineLevel="0" collapsed="false">
      <c r="A598" s="7" t="n">
        <v>8</v>
      </c>
      <c r="B598" s="8" t="n">
        <v>15</v>
      </c>
      <c r="C598" s="19" t="s">
        <v>34</v>
      </c>
      <c r="D598" s="7" t="n">
        <v>15</v>
      </c>
      <c r="E598" s="8" t="n">
        <v>6</v>
      </c>
      <c r="F598" s="19" t="s">
        <v>49</v>
      </c>
      <c r="G598" s="52" t="n">
        <v>6663.126308</v>
      </c>
      <c r="H598" s="53" t="n">
        <v>6504.706472</v>
      </c>
      <c r="I598" s="21" t="n">
        <v>2148.954027</v>
      </c>
      <c r="J598" s="24" t="n">
        <v>0.195024745726958</v>
      </c>
      <c r="K598" s="54" t="n">
        <v>0.33036910062742</v>
      </c>
      <c r="L598" s="55" t="n">
        <v>410</v>
      </c>
      <c r="M598" s="56" t="n">
        <v>1098</v>
      </c>
      <c r="N598" s="8" t="n">
        <v>395</v>
      </c>
      <c r="O598" s="24" t="n">
        <v>0.354896675651393</v>
      </c>
      <c r="P598" s="23" t="n">
        <v>0.963414634146341</v>
      </c>
    </row>
    <row r="599" customFormat="false" ht="12.75" hidden="false" customHeight="false" outlineLevel="0" collapsed="false">
      <c r="A599" s="7" t="n">
        <v>8</v>
      </c>
      <c r="B599" s="8" t="n">
        <v>15</v>
      </c>
      <c r="C599" s="19" t="s">
        <v>34</v>
      </c>
      <c r="D599" s="7" t="n">
        <v>64</v>
      </c>
      <c r="E599" s="8" t="n">
        <v>5</v>
      </c>
      <c r="F599" s="19" t="s">
        <v>67</v>
      </c>
      <c r="G599" s="52" t="n">
        <v>6663.126308</v>
      </c>
      <c r="H599" s="53" t="n">
        <v>1174.598443</v>
      </c>
      <c r="I599" s="21" t="n">
        <v>872.5</v>
      </c>
      <c r="J599" s="24" t="n">
        <v>0.12526516102366</v>
      </c>
      <c r="K599" s="54" t="n">
        <v>0.742807046271557</v>
      </c>
      <c r="L599" s="55" t="n">
        <v>410</v>
      </c>
      <c r="M599" s="56" t="n">
        <v>102</v>
      </c>
      <c r="N599" s="8" t="n">
        <v>52</v>
      </c>
      <c r="O599" s="24" t="n">
        <v>0.11304347826087</v>
      </c>
      <c r="P599" s="23" t="n">
        <v>0.509803921568627</v>
      </c>
    </row>
    <row r="600" customFormat="false" ht="12.75" hidden="false" customHeight="false" outlineLevel="0" collapsed="false">
      <c r="A600" s="7" t="n">
        <v>8</v>
      </c>
      <c r="B600" s="8" t="n">
        <v>15</v>
      </c>
      <c r="C600" s="19" t="s">
        <v>34</v>
      </c>
      <c r="D600" s="7" t="n">
        <v>1</v>
      </c>
      <c r="E600" s="8" t="n">
        <v>4</v>
      </c>
      <c r="F600" s="19" t="s">
        <v>17</v>
      </c>
      <c r="G600" s="52" t="n">
        <v>6663.126308</v>
      </c>
      <c r="H600" s="53" t="n">
        <v>29560.439966</v>
      </c>
      <c r="I600" s="21" t="n">
        <v>3159.983008</v>
      </c>
      <c r="J600" s="24" t="n">
        <v>0.0955729142415571</v>
      </c>
      <c r="K600" s="54" t="n">
        <v>0.474249303094556</v>
      </c>
      <c r="L600" s="55" t="n">
        <v>410</v>
      </c>
      <c r="M600" s="56" t="n">
        <v>4360</v>
      </c>
      <c r="N600" s="8" t="n">
        <v>410</v>
      </c>
      <c r="O600" s="24" t="n">
        <v>0.0940366972477064</v>
      </c>
      <c r="P600" s="23" t="n">
        <v>1</v>
      </c>
    </row>
    <row r="601" customFormat="false" ht="12.75" hidden="false" customHeight="false" outlineLevel="0" collapsed="false">
      <c r="A601" s="7" t="n">
        <v>8</v>
      </c>
      <c r="B601" s="8" t="n">
        <v>15</v>
      </c>
      <c r="C601" s="19" t="s">
        <v>34</v>
      </c>
      <c r="D601" s="45" t="n">
        <v>250</v>
      </c>
      <c r="E601" s="46" t="n">
        <v>9</v>
      </c>
      <c r="F601" s="47" t="s">
        <v>256</v>
      </c>
      <c r="G601" s="52" t="n">
        <v>6663.126308</v>
      </c>
      <c r="H601" s="53" t="n">
        <v>335.305769</v>
      </c>
      <c r="I601" s="21" t="n">
        <v>287.538462</v>
      </c>
      <c r="J601" s="24" t="n">
        <v>0.0428465236518282</v>
      </c>
      <c r="K601" s="54" t="n">
        <v>0.857541052328271</v>
      </c>
      <c r="L601" s="55" t="n">
        <v>410</v>
      </c>
      <c r="M601" s="56" t="n">
        <v>24</v>
      </c>
      <c r="N601" s="8" t="n">
        <v>20</v>
      </c>
      <c r="O601" s="24" t="n">
        <v>0.0483091787439614</v>
      </c>
      <c r="P601" s="23" t="n">
        <v>0.833333333333333</v>
      </c>
    </row>
    <row r="602" customFormat="false" ht="12.75" hidden="false" customHeight="false" outlineLevel="0" collapsed="false">
      <c r="A602" s="7" t="n">
        <v>8</v>
      </c>
      <c r="B602" s="8" t="n">
        <v>15</v>
      </c>
      <c r="C602" s="19" t="s">
        <v>34</v>
      </c>
      <c r="D602" s="7" t="n">
        <v>135</v>
      </c>
      <c r="E602" s="8" t="n">
        <v>8</v>
      </c>
      <c r="F602" s="19" t="s">
        <v>220</v>
      </c>
      <c r="G602" s="52" t="n">
        <v>6663.126308</v>
      </c>
      <c r="H602" s="53" t="n">
        <v>994.767127</v>
      </c>
      <c r="I602" s="21" t="n">
        <v>280.2</v>
      </c>
      <c r="J602" s="24" t="n">
        <v>0.0379793498426924</v>
      </c>
      <c r="K602" s="54" t="n">
        <v>0.281673964081445</v>
      </c>
      <c r="L602" s="55" t="n">
        <v>410</v>
      </c>
      <c r="M602" s="56" t="n">
        <v>80</v>
      </c>
      <c r="N602" s="8" t="n">
        <v>17</v>
      </c>
      <c r="O602" s="24" t="n">
        <v>0.0359408033826638</v>
      </c>
      <c r="P602" s="23" t="n">
        <v>0.2125</v>
      </c>
    </row>
    <row r="603" customFormat="false" ht="12.75" hidden="false" customHeight="false" outlineLevel="0" collapsed="false">
      <c r="A603" s="7" t="n">
        <v>8</v>
      </c>
      <c r="B603" s="8" t="n">
        <v>15</v>
      </c>
      <c r="C603" s="19" t="s">
        <v>34</v>
      </c>
      <c r="D603" s="7" t="n">
        <v>9</v>
      </c>
      <c r="E603" s="8" t="n">
        <v>11</v>
      </c>
      <c r="F603" s="19" t="s">
        <v>27</v>
      </c>
      <c r="G603" s="52" t="n">
        <v>6663.126308</v>
      </c>
      <c r="H603" s="53" t="n">
        <v>1151.265909</v>
      </c>
      <c r="I603" s="21" t="n">
        <v>269.7</v>
      </c>
      <c r="J603" s="24" t="n">
        <v>0.0357469850648515</v>
      </c>
      <c r="K603" s="54" t="n">
        <v>0.234263863710048</v>
      </c>
      <c r="L603" s="55" t="n">
        <v>410</v>
      </c>
      <c r="M603" s="56" t="n">
        <v>80</v>
      </c>
      <c r="N603" s="8" t="n">
        <v>16</v>
      </c>
      <c r="O603" s="24" t="n">
        <v>0.0337552742616034</v>
      </c>
      <c r="P603" s="23" t="n">
        <v>0.2</v>
      </c>
    </row>
    <row r="604" customFormat="false" ht="12.75" hidden="false" customHeight="false" outlineLevel="0" collapsed="false">
      <c r="A604" s="7" t="n">
        <v>8</v>
      </c>
      <c r="B604" s="8" t="n">
        <v>15</v>
      </c>
      <c r="C604" s="19" t="s">
        <v>34</v>
      </c>
      <c r="D604" s="7" t="n">
        <v>80</v>
      </c>
      <c r="E604" s="8" t="n">
        <v>12</v>
      </c>
      <c r="F604" s="19" t="s">
        <v>145</v>
      </c>
      <c r="G604" s="52" t="n">
        <v>6663.126308</v>
      </c>
      <c r="H604" s="53" t="n">
        <v>808.890278</v>
      </c>
      <c r="I604" s="21" t="n">
        <v>256.2</v>
      </c>
      <c r="J604" s="24" t="n">
        <v>0.0355053370531999</v>
      </c>
      <c r="K604" s="54" t="n">
        <v>0.316730225307517</v>
      </c>
      <c r="L604" s="55" t="n">
        <v>410</v>
      </c>
      <c r="M604" s="56" t="n">
        <v>49</v>
      </c>
      <c r="N604" s="8" t="n">
        <v>14</v>
      </c>
      <c r="O604" s="24" t="n">
        <v>0.0314606741573034</v>
      </c>
      <c r="P604" s="23" t="n">
        <v>0.285714285714286</v>
      </c>
    </row>
    <row r="605" customFormat="false" ht="12.75" hidden="false" customHeight="false" outlineLevel="0" collapsed="false">
      <c r="A605" s="7" t="n">
        <v>8</v>
      </c>
      <c r="B605" s="8" t="n">
        <v>15</v>
      </c>
      <c r="C605" s="19" t="s">
        <v>34</v>
      </c>
      <c r="D605" s="45" t="n">
        <v>260</v>
      </c>
      <c r="E605" s="46" t="n">
        <v>5</v>
      </c>
      <c r="F605" s="47" t="s">
        <v>264</v>
      </c>
      <c r="G605" s="52" t="n">
        <v>6663.126308</v>
      </c>
      <c r="H605" s="53" t="n">
        <v>312.492674</v>
      </c>
      <c r="I605" s="21" t="n">
        <v>221.716783</v>
      </c>
      <c r="J605" s="24" t="n">
        <v>0.0328279528585457</v>
      </c>
      <c r="K605" s="54" t="n">
        <v>0.709510338792774</v>
      </c>
      <c r="L605" s="55" t="n">
        <v>410</v>
      </c>
      <c r="M605" s="56" t="n">
        <v>34</v>
      </c>
      <c r="N605" s="8" t="n">
        <v>14</v>
      </c>
      <c r="O605" s="24" t="n">
        <v>0.0325581395348837</v>
      </c>
      <c r="P605" s="23" t="n">
        <v>0.411764705882353</v>
      </c>
    </row>
    <row r="606" customFormat="false" ht="12.75" hidden="false" customHeight="false" outlineLevel="0" collapsed="false">
      <c r="A606" s="7" t="n">
        <v>8</v>
      </c>
      <c r="B606" s="8" t="n">
        <v>15</v>
      </c>
      <c r="C606" s="19" t="s">
        <v>34</v>
      </c>
      <c r="D606" s="45" t="n">
        <v>361</v>
      </c>
      <c r="E606" s="46" t="n">
        <v>21</v>
      </c>
      <c r="F606" s="47" t="s">
        <v>271</v>
      </c>
      <c r="G606" s="52" t="n">
        <v>6663.126308</v>
      </c>
      <c r="H606" s="53" t="n">
        <v>209.305556</v>
      </c>
      <c r="I606" s="21" t="n">
        <v>199.791667</v>
      </c>
      <c r="J606" s="24" t="n">
        <v>0.0299419212038176</v>
      </c>
      <c r="K606" s="54" t="n">
        <v>0.954545454111118</v>
      </c>
      <c r="L606" s="55" t="n">
        <v>410</v>
      </c>
      <c r="M606" s="56" t="n">
        <v>16</v>
      </c>
      <c r="N606" s="8" t="n">
        <v>16</v>
      </c>
      <c r="O606" s="24" t="n">
        <v>0.0390243902439024</v>
      </c>
      <c r="P606" s="23" t="n">
        <v>1</v>
      </c>
    </row>
    <row r="607" customFormat="false" ht="12.75" hidden="false" customHeight="false" outlineLevel="0" collapsed="false">
      <c r="A607" s="7" t="n">
        <v>8</v>
      </c>
      <c r="B607" s="8" t="n">
        <v>15</v>
      </c>
      <c r="C607" s="19" t="s">
        <v>34</v>
      </c>
      <c r="D607" s="45" t="n">
        <v>300</v>
      </c>
      <c r="E607" s="46" t="n">
        <v>5</v>
      </c>
      <c r="F607" s="47" t="s">
        <v>291</v>
      </c>
      <c r="G607" s="52" t="n">
        <v>6663.126308</v>
      </c>
      <c r="H607" s="53" t="n">
        <v>142.633333</v>
      </c>
      <c r="I607" s="21" t="n">
        <v>123.55</v>
      </c>
      <c r="J607" s="24" t="n">
        <v>0.0184893929759304</v>
      </c>
      <c r="K607" s="54" t="n">
        <v>0.866207059748089</v>
      </c>
      <c r="L607" s="55" t="n">
        <v>410</v>
      </c>
      <c r="M607" s="56" t="n">
        <v>11</v>
      </c>
      <c r="N607" s="8" t="n">
        <v>9</v>
      </c>
      <c r="O607" s="24" t="n">
        <v>0.0218446601941748</v>
      </c>
      <c r="P607" s="23" t="n">
        <v>0.818181818181818</v>
      </c>
    </row>
    <row r="608" customFormat="false" ht="12.75" hidden="false" customHeight="false" outlineLevel="0" collapsed="false">
      <c r="A608" s="7" t="n">
        <v>8</v>
      </c>
      <c r="B608" s="8" t="n">
        <v>15</v>
      </c>
      <c r="C608" s="19" t="s">
        <v>34</v>
      </c>
      <c r="D608" s="45" t="n">
        <v>320</v>
      </c>
      <c r="E608" s="46" t="n">
        <v>23</v>
      </c>
      <c r="F608" s="47" t="s">
        <v>301</v>
      </c>
      <c r="G608" s="52" t="n">
        <v>6663.126308</v>
      </c>
      <c r="H608" s="53" t="n">
        <v>126.581818</v>
      </c>
      <c r="I608" s="21" t="n">
        <v>108.85</v>
      </c>
      <c r="J608" s="24" t="n">
        <v>0.0162928171721514</v>
      </c>
      <c r="K608" s="54" t="n">
        <v>0.859918128210167</v>
      </c>
      <c r="L608" s="55" t="n">
        <v>410</v>
      </c>
      <c r="M608" s="56" t="n">
        <v>9</v>
      </c>
      <c r="N608" s="8" t="n">
        <v>8</v>
      </c>
      <c r="O608" s="24" t="n">
        <v>0.0194647201946472</v>
      </c>
      <c r="P608" s="23" t="n">
        <v>0.888888888888889</v>
      </c>
    </row>
    <row r="609" customFormat="false" ht="12.75" hidden="false" customHeight="false" outlineLevel="0" collapsed="false">
      <c r="A609" s="7" t="n">
        <v>8</v>
      </c>
      <c r="B609" s="8" t="n">
        <v>15</v>
      </c>
      <c r="C609" s="19" t="s">
        <v>34</v>
      </c>
      <c r="D609" s="45" t="n">
        <v>329</v>
      </c>
      <c r="E609" s="46" t="n">
        <v>7</v>
      </c>
      <c r="F609" s="47" t="s">
        <v>317</v>
      </c>
      <c r="G609" s="52" t="n">
        <v>6663.126308</v>
      </c>
      <c r="H609" s="53" t="n">
        <v>125.596154</v>
      </c>
      <c r="I609" s="21" t="n">
        <v>96.115385</v>
      </c>
      <c r="J609" s="24" t="n">
        <v>0.0143614265553274</v>
      </c>
      <c r="K609" s="54" t="n">
        <v>0.76527331402202</v>
      </c>
      <c r="L609" s="55" t="n">
        <v>410</v>
      </c>
      <c r="M609" s="56" t="n">
        <v>9</v>
      </c>
      <c r="N609" s="8" t="n">
        <v>6</v>
      </c>
      <c r="O609" s="24" t="n">
        <v>0.0145278450363196</v>
      </c>
      <c r="P609" s="23" t="n">
        <v>0.666666666666667</v>
      </c>
    </row>
    <row r="610" customFormat="false" ht="12.75" hidden="false" customHeight="false" outlineLevel="0" collapsed="false">
      <c r="A610" s="7" t="n">
        <v>8</v>
      </c>
      <c r="B610" s="8" t="n">
        <v>15</v>
      </c>
      <c r="C610" s="19" t="s">
        <v>34</v>
      </c>
      <c r="D610" s="45" t="n">
        <v>272</v>
      </c>
      <c r="E610" s="46" t="n">
        <v>21</v>
      </c>
      <c r="F610" s="47" t="s">
        <v>312</v>
      </c>
      <c r="G610" s="52" t="n">
        <v>6663.126308</v>
      </c>
      <c r="H610" s="53" t="n">
        <v>116.928571</v>
      </c>
      <c r="I610" s="21" t="n">
        <v>81.25</v>
      </c>
      <c r="J610" s="24" t="n">
        <v>0.0121290292026134</v>
      </c>
      <c r="K610" s="54" t="n">
        <v>0.694868664733789</v>
      </c>
      <c r="L610" s="55" t="n">
        <v>410</v>
      </c>
      <c r="M610" s="56" t="n">
        <v>7</v>
      </c>
      <c r="N610" s="8" t="n">
        <v>6</v>
      </c>
      <c r="O610" s="24" t="n">
        <v>0.0145985401459854</v>
      </c>
      <c r="P610" s="23" t="n">
        <v>0.857142857142857</v>
      </c>
    </row>
    <row r="611" customFormat="false" ht="12.75" hidden="false" customHeight="false" outlineLevel="0" collapsed="false">
      <c r="A611" s="7" t="n">
        <v>8</v>
      </c>
      <c r="B611" s="8" t="n">
        <v>15</v>
      </c>
      <c r="C611" s="19" t="s">
        <v>34</v>
      </c>
      <c r="D611" s="42" t="n">
        <v>149</v>
      </c>
      <c r="E611" s="43" t="n">
        <v>8</v>
      </c>
      <c r="F611" s="44" t="s">
        <v>161</v>
      </c>
      <c r="G611" s="52" t="n">
        <v>6663.126308</v>
      </c>
      <c r="H611" s="53" t="n">
        <v>128.653846</v>
      </c>
      <c r="I611" s="21" t="n">
        <v>80.5</v>
      </c>
      <c r="J611" s="24" t="n">
        <v>0.0119947309831823</v>
      </c>
      <c r="K611" s="54" t="n">
        <v>0.625710015695916</v>
      </c>
      <c r="L611" s="55" t="n">
        <v>410</v>
      </c>
      <c r="M611" s="56" t="n">
        <v>10</v>
      </c>
      <c r="N611" s="8" t="n">
        <v>5</v>
      </c>
      <c r="O611" s="24" t="n">
        <v>0.0120481927710843</v>
      </c>
      <c r="P611" s="23" t="n">
        <v>0.5</v>
      </c>
    </row>
    <row r="612" customFormat="false" ht="12.75" hidden="false" customHeight="false" outlineLevel="0" collapsed="false">
      <c r="A612" s="7" t="n">
        <v>8</v>
      </c>
      <c r="B612" s="8" t="n">
        <v>15</v>
      </c>
      <c r="C612" s="19" t="s">
        <v>34</v>
      </c>
      <c r="D612" s="45" t="n">
        <v>374</v>
      </c>
      <c r="E612" s="46" t="n">
        <v>5</v>
      </c>
      <c r="F612" s="47" t="s">
        <v>330</v>
      </c>
      <c r="G612" s="52" t="n">
        <v>6663.126308</v>
      </c>
      <c r="H612" s="53" t="n">
        <v>99.52381</v>
      </c>
      <c r="I612" s="21" t="n">
        <v>76</v>
      </c>
      <c r="J612" s="24" t="n">
        <v>0.0113659304223819</v>
      </c>
      <c r="K612" s="54" t="n">
        <v>0.763636359982601</v>
      </c>
      <c r="L612" s="55" t="n">
        <v>410</v>
      </c>
      <c r="M612" s="56" t="n">
        <v>11</v>
      </c>
      <c r="N612" s="8" t="n">
        <v>6</v>
      </c>
      <c r="O612" s="24" t="n">
        <v>0.0144578313253012</v>
      </c>
      <c r="P612" s="23" t="n">
        <v>0.545454545454545</v>
      </c>
    </row>
    <row r="613" customFormat="false" ht="12.75" hidden="false" customHeight="false" outlineLevel="0" collapsed="false">
      <c r="A613" s="7" t="n">
        <v>8</v>
      </c>
      <c r="B613" s="8" t="n">
        <v>15</v>
      </c>
      <c r="C613" s="19" t="s">
        <v>34</v>
      </c>
      <c r="D613" s="45" t="n">
        <v>306</v>
      </c>
      <c r="E613" s="46" t="n">
        <v>6</v>
      </c>
      <c r="F613" s="47" t="s">
        <v>332</v>
      </c>
      <c r="G613" s="52" t="n">
        <v>6663.126308</v>
      </c>
      <c r="H613" s="53" t="n">
        <v>133</v>
      </c>
      <c r="I613" s="21" t="n">
        <v>73.6</v>
      </c>
      <c r="J613" s="24" t="n">
        <v>0.0109482650759453</v>
      </c>
      <c r="K613" s="54" t="n">
        <v>0.553383458646617</v>
      </c>
      <c r="L613" s="55" t="n">
        <v>410</v>
      </c>
      <c r="M613" s="56" t="n">
        <v>13</v>
      </c>
      <c r="N613" s="8" t="n">
        <v>4</v>
      </c>
      <c r="O613" s="24" t="n">
        <v>0.00954653937947494</v>
      </c>
      <c r="P613" s="23" t="n">
        <v>0.307692307692308</v>
      </c>
    </row>
    <row r="614" customFormat="false" ht="12.75" hidden="false" customHeight="false" outlineLevel="0" collapsed="false">
      <c r="A614" s="7" t="n">
        <v>8</v>
      </c>
      <c r="B614" s="8" t="n">
        <v>15</v>
      </c>
      <c r="C614" s="19" t="s">
        <v>34</v>
      </c>
      <c r="D614" s="45" t="n">
        <v>340</v>
      </c>
      <c r="E614" s="46" t="n">
        <v>11</v>
      </c>
      <c r="F614" s="47" t="s">
        <v>129</v>
      </c>
      <c r="G614" s="52" t="n">
        <v>6663.126308</v>
      </c>
      <c r="H614" s="53" t="n">
        <v>85.277778</v>
      </c>
      <c r="I614" s="21" t="n">
        <v>71.166667</v>
      </c>
      <c r="J614" s="24" t="n">
        <v>0.0106581004290032</v>
      </c>
      <c r="K614" s="54" t="n">
        <v>0.834527689030547</v>
      </c>
      <c r="L614" s="55" t="n">
        <v>410</v>
      </c>
      <c r="M614" s="56" t="n">
        <v>8</v>
      </c>
      <c r="N614" s="8" t="n">
        <v>7</v>
      </c>
      <c r="O614" s="24" t="n">
        <v>0.0170316301703163</v>
      </c>
      <c r="P614" s="23" t="n">
        <v>0.875</v>
      </c>
    </row>
    <row r="615" customFormat="false" ht="12.75" hidden="false" customHeight="false" outlineLevel="0" collapsed="false">
      <c r="A615" s="7" t="n">
        <v>8</v>
      </c>
      <c r="B615" s="8" t="n">
        <v>15</v>
      </c>
      <c r="C615" s="19" t="s">
        <v>34</v>
      </c>
      <c r="D615" s="45" t="n">
        <v>366</v>
      </c>
      <c r="E615" s="46" t="n">
        <v>5</v>
      </c>
      <c r="F615" s="47" t="s">
        <v>323</v>
      </c>
      <c r="G615" s="52" t="n">
        <v>6663.126308</v>
      </c>
      <c r="H615" s="53" t="n">
        <v>123.045455</v>
      </c>
      <c r="I615" s="21" t="n">
        <v>69.5</v>
      </c>
      <c r="J615" s="24" t="n">
        <v>0.010347386689767</v>
      </c>
      <c r="K615" s="54" t="n">
        <v>0.56483191516501</v>
      </c>
      <c r="L615" s="55" t="n">
        <v>410</v>
      </c>
      <c r="M615" s="56" t="n">
        <v>10</v>
      </c>
      <c r="N615" s="8" t="n">
        <v>4</v>
      </c>
      <c r="O615" s="24" t="n">
        <v>0.00961538461538462</v>
      </c>
      <c r="P615" s="23" t="n">
        <v>0.4</v>
      </c>
    </row>
    <row r="616" customFormat="false" ht="12.75" hidden="false" customHeight="false" outlineLevel="0" collapsed="false">
      <c r="A616" s="7" t="n">
        <v>8</v>
      </c>
      <c r="B616" s="8" t="n">
        <v>15</v>
      </c>
      <c r="C616" s="19" t="s">
        <v>34</v>
      </c>
      <c r="D616" s="45" t="n">
        <v>268</v>
      </c>
      <c r="E616" s="46" t="n">
        <v>6</v>
      </c>
      <c r="F616" s="47" t="s">
        <v>341</v>
      </c>
      <c r="G616" s="52" t="n">
        <v>6663.126308</v>
      </c>
      <c r="H616" s="53" t="n">
        <v>91.5</v>
      </c>
      <c r="I616" s="21" t="n">
        <v>63</v>
      </c>
      <c r="J616" s="24" t="n">
        <v>0.00941475167623781</v>
      </c>
      <c r="K616" s="54" t="n">
        <v>0.688524590163934</v>
      </c>
      <c r="L616" s="55" t="n">
        <v>410</v>
      </c>
      <c r="M616" s="56" t="n">
        <v>8</v>
      </c>
      <c r="N616" s="8" t="n">
        <v>3</v>
      </c>
      <c r="O616" s="24" t="n">
        <v>0.0072289156626506</v>
      </c>
      <c r="P616" s="23" t="n">
        <v>0.375</v>
      </c>
    </row>
    <row r="617" customFormat="false" ht="12.75" hidden="false" customHeight="false" outlineLevel="0" collapsed="false">
      <c r="A617" s="7" t="n">
        <v>8</v>
      </c>
      <c r="B617" s="8" t="n">
        <v>15</v>
      </c>
      <c r="C617" s="19" t="s">
        <v>34</v>
      </c>
      <c r="D617" s="42" t="n">
        <v>249</v>
      </c>
      <c r="E617" s="43" t="n">
        <v>6</v>
      </c>
      <c r="F617" s="44" t="s">
        <v>352</v>
      </c>
      <c r="G617" s="52" t="n">
        <v>6663.126308</v>
      </c>
      <c r="H617" s="53" t="n">
        <v>96.5</v>
      </c>
      <c r="I617" s="21" t="n">
        <v>51.5</v>
      </c>
      <c r="J617" s="24" t="n">
        <v>0.00767725556070433</v>
      </c>
      <c r="K617" s="54" t="n">
        <v>0.533678756476684</v>
      </c>
      <c r="L617" s="55" t="n">
        <v>410</v>
      </c>
      <c r="M617" s="56" t="n">
        <v>8</v>
      </c>
      <c r="N617" s="8" t="n">
        <v>3</v>
      </c>
      <c r="O617" s="24" t="n">
        <v>0.0072289156626506</v>
      </c>
      <c r="P617" s="23" t="n">
        <v>0.375</v>
      </c>
    </row>
    <row r="618" customFormat="false" ht="12.75" hidden="false" customHeight="false" outlineLevel="0" collapsed="false">
      <c r="A618" s="7" t="n">
        <v>8</v>
      </c>
      <c r="B618" s="8" t="n">
        <v>15</v>
      </c>
      <c r="C618" s="19" t="s">
        <v>34</v>
      </c>
      <c r="D618" s="7" t="n">
        <v>140</v>
      </c>
      <c r="E618" s="8" t="n">
        <v>6</v>
      </c>
      <c r="F618" s="19" t="s">
        <v>370</v>
      </c>
      <c r="G618" s="52" t="n">
        <v>6663.126308</v>
      </c>
      <c r="H618" s="53" t="n">
        <v>96.833333</v>
      </c>
      <c r="I618" s="21" t="n">
        <v>49</v>
      </c>
      <c r="J618" s="24" t="n">
        <v>0.00730148929828738</v>
      </c>
      <c r="K618" s="54" t="n">
        <v>0.50602409812745</v>
      </c>
      <c r="L618" s="55" t="n">
        <v>410</v>
      </c>
      <c r="M618" s="56" t="n">
        <v>9</v>
      </c>
      <c r="N618" s="8" t="n">
        <v>3</v>
      </c>
      <c r="O618" s="24" t="n">
        <v>0.00721153846153846</v>
      </c>
      <c r="P618" s="23" t="n">
        <v>0.333333333333333</v>
      </c>
    </row>
    <row r="619" customFormat="false" ht="12.75" hidden="false" customHeight="false" outlineLevel="0" collapsed="false">
      <c r="A619" s="7" t="n">
        <v>8</v>
      </c>
      <c r="B619" s="8" t="n">
        <v>15</v>
      </c>
      <c r="C619" s="19" t="s">
        <v>34</v>
      </c>
      <c r="D619" s="45" t="n">
        <v>372</v>
      </c>
      <c r="E619" s="46" t="n">
        <v>5</v>
      </c>
      <c r="F619" s="47" t="s">
        <v>356</v>
      </c>
      <c r="G619" s="52" t="n">
        <v>6663.126308</v>
      </c>
      <c r="H619" s="53" t="n">
        <v>60.5</v>
      </c>
      <c r="I619" s="21" t="n">
        <v>47.25</v>
      </c>
      <c r="J619" s="24" t="n">
        <v>0.0070771924499496</v>
      </c>
      <c r="K619" s="54" t="n">
        <v>0.78099173553719</v>
      </c>
      <c r="L619" s="55" t="n">
        <v>410</v>
      </c>
      <c r="M619" s="56" t="n">
        <v>7</v>
      </c>
      <c r="N619" s="8" t="n">
        <v>4</v>
      </c>
      <c r="O619" s="24" t="n">
        <v>0.00968523002421308</v>
      </c>
      <c r="P619" s="23" t="n">
        <v>0.571428571428571</v>
      </c>
    </row>
    <row r="620" customFormat="false" ht="12.75" hidden="false" customHeight="false" outlineLevel="0" collapsed="false">
      <c r="A620" s="7" t="n">
        <v>8</v>
      </c>
      <c r="B620" s="8" t="n">
        <v>15</v>
      </c>
      <c r="C620" s="19" t="s">
        <v>34</v>
      </c>
      <c r="D620" s="45" t="n">
        <v>322</v>
      </c>
      <c r="E620" s="46" t="n">
        <v>16</v>
      </c>
      <c r="F620" s="47" t="s">
        <v>359</v>
      </c>
      <c r="G620" s="52" t="n">
        <v>6663.126308</v>
      </c>
      <c r="H620" s="53" t="n">
        <v>136.271429</v>
      </c>
      <c r="I620" s="21" t="n">
        <v>46.2</v>
      </c>
      <c r="J620" s="24" t="n">
        <v>0.00684120350080607</v>
      </c>
      <c r="K620" s="54" t="n">
        <v>0.339029247282642</v>
      </c>
      <c r="L620" s="55" t="n">
        <v>410</v>
      </c>
      <c r="M620" s="56" t="n">
        <v>9</v>
      </c>
      <c r="N620" s="8" t="n">
        <v>3</v>
      </c>
      <c r="O620" s="24" t="n">
        <v>0.00721153846153846</v>
      </c>
      <c r="P620" s="23" t="n">
        <v>0.333333333333333</v>
      </c>
    </row>
    <row r="621" customFormat="false" ht="12.75" hidden="false" customHeight="false" outlineLevel="0" collapsed="false">
      <c r="A621" s="7" t="n">
        <v>8</v>
      </c>
      <c r="B621" s="8" t="n">
        <v>15</v>
      </c>
      <c r="C621" s="19" t="s">
        <v>34</v>
      </c>
      <c r="D621" s="45" t="n">
        <v>376</v>
      </c>
      <c r="E621" s="46" t="n">
        <v>6</v>
      </c>
      <c r="F621" s="47" t="s">
        <v>173</v>
      </c>
      <c r="G621" s="52" t="n">
        <v>6663.126308</v>
      </c>
      <c r="H621" s="53" t="n">
        <v>111.134146</v>
      </c>
      <c r="I621" s="21" t="n">
        <v>43.487805</v>
      </c>
      <c r="J621" s="24" t="n">
        <v>0.00646104203303629</v>
      </c>
      <c r="K621" s="54" t="n">
        <v>0.39130912114086</v>
      </c>
      <c r="L621" s="55" t="n">
        <v>410</v>
      </c>
      <c r="M621" s="56" t="n">
        <v>12</v>
      </c>
      <c r="N621" s="8" t="n">
        <v>3</v>
      </c>
      <c r="O621" s="24" t="n">
        <v>0.00715990453460621</v>
      </c>
      <c r="P621" s="23" t="n">
        <v>0.25</v>
      </c>
    </row>
    <row r="622" customFormat="false" ht="12.75" hidden="false" customHeight="false" outlineLevel="0" collapsed="false">
      <c r="A622" s="7" t="n">
        <v>8</v>
      </c>
      <c r="B622" s="8" t="n">
        <v>15</v>
      </c>
      <c r="C622" s="19" t="s">
        <v>34</v>
      </c>
      <c r="D622" s="42" t="n">
        <v>199</v>
      </c>
      <c r="E622" s="43" t="n">
        <v>5</v>
      </c>
      <c r="F622" s="44" t="s">
        <v>339</v>
      </c>
      <c r="G622" s="52" t="n">
        <v>6663.126308</v>
      </c>
      <c r="H622" s="53" t="n">
        <v>93.666667</v>
      </c>
      <c r="I622" s="21" t="n">
        <v>35.7</v>
      </c>
      <c r="J622" s="24" t="n">
        <v>0.00531163608847414</v>
      </c>
      <c r="K622" s="54" t="n">
        <v>0.381138788679221</v>
      </c>
      <c r="L622" s="55" t="n">
        <v>410</v>
      </c>
      <c r="M622" s="56" t="n">
        <v>8</v>
      </c>
      <c r="N622" s="8" t="n">
        <v>3</v>
      </c>
      <c r="O622" s="24" t="n">
        <v>0.0072289156626506</v>
      </c>
      <c r="P622" s="23" t="n">
        <v>0.375</v>
      </c>
    </row>
    <row r="623" customFormat="false" ht="12.75" hidden="false" customHeight="false" outlineLevel="0" collapsed="false">
      <c r="A623" s="7" t="n">
        <v>8</v>
      </c>
      <c r="B623" s="8" t="n">
        <v>15</v>
      </c>
      <c r="C623" s="19" t="s">
        <v>34</v>
      </c>
      <c r="D623" s="45" t="n">
        <v>264</v>
      </c>
      <c r="E623" s="46" t="n">
        <v>7</v>
      </c>
      <c r="F623" s="47" t="s">
        <v>193</v>
      </c>
      <c r="G623" s="52" t="n">
        <v>6663.126308</v>
      </c>
      <c r="H623" s="53" t="n">
        <v>95.583333</v>
      </c>
      <c r="I623" s="21" t="n">
        <v>34.125</v>
      </c>
      <c r="J623" s="24" t="n">
        <v>0.00507466287091382</v>
      </c>
      <c r="K623" s="54" t="n">
        <v>0.357018309876263</v>
      </c>
      <c r="L623" s="55" t="n">
        <v>410</v>
      </c>
      <c r="M623" s="56" t="n">
        <v>9</v>
      </c>
      <c r="N623" s="8" t="n">
        <v>3</v>
      </c>
      <c r="O623" s="24" t="n">
        <v>0.00721153846153846</v>
      </c>
      <c r="P623" s="23" t="n">
        <v>0.333333333333333</v>
      </c>
    </row>
    <row r="624" customFormat="false" ht="12.75" hidden="false" customHeight="false" outlineLevel="0" collapsed="false">
      <c r="A624" s="7" t="n">
        <v>8</v>
      </c>
      <c r="B624" s="8" t="n">
        <v>15</v>
      </c>
      <c r="C624" s="19" t="s">
        <v>34</v>
      </c>
      <c r="D624" s="42" t="n">
        <v>175</v>
      </c>
      <c r="E624" s="43" t="n">
        <v>6</v>
      </c>
      <c r="F624" s="44" t="s">
        <v>353</v>
      </c>
      <c r="G624" s="52" t="n">
        <v>6663.126308</v>
      </c>
      <c r="H624" s="53" t="n">
        <v>93.083333</v>
      </c>
      <c r="I624" s="21" t="n">
        <v>29.166667</v>
      </c>
      <c r="J624" s="24" t="n">
        <v>0.0043357337113393</v>
      </c>
      <c r="K624" s="54" t="n">
        <v>0.31333930640408</v>
      </c>
      <c r="L624" s="55" t="n">
        <v>410</v>
      </c>
      <c r="M624" s="56" t="n">
        <v>9</v>
      </c>
      <c r="N624" s="8" t="n">
        <v>3</v>
      </c>
      <c r="O624" s="24" t="n">
        <v>0.00721153846153846</v>
      </c>
      <c r="P624" s="23" t="n">
        <v>0.333333333333333</v>
      </c>
    </row>
    <row r="625" customFormat="false" ht="12.75" hidden="false" customHeight="false" outlineLevel="0" collapsed="false">
      <c r="A625" s="39" t="n">
        <v>8</v>
      </c>
      <c r="B625" s="40" t="n">
        <v>15</v>
      </c>
      <c r="C625" s="48" t="s">
        <v>34</v>
      </c>
      <c r="D625" s="49" t="n">
        <v>312</v>
      </c>
      <c r="E625" s="50" t="n">
        <v>5</v>
      </c>
      <c r="F625" s="51" t="s">
        <v>355</v>
      </c>
      <c r="G625" s="57" t="n">
        <v>6663.126308</v>
      </c>
      <c r="H625" s="58" t="n">
        <v>87.038462</v>
      </c>
      <c r="I625" s="36" t="n">
        <v>28</v>
      </c>
      <c r="J625" s="41" t="n">
        <v>0.00416532485561195</v>
      </c>
      <c r="K625" s="59" t="n">
        <v>0.321696860865947</v>
      </c>
      <c r="L625" s="60" t="n">
        <v>410</v>
      </c>
      <c r="M625" s="61" t="n">
        <v>8</v>
      </c>
      <c r="N625" s="40" t="n">
        <v>2</v>
      </c>
      <c r="O625" s="41" t="n">
        <v>0.00480769230769231</v>
      </c>
      <c r="P625" s="38" t="n">
        <v>0.25</v>
      </c>
    </row>
    <row r="626" customFormat="false" ht="12.75" hidden="false" customHeight="false" outlineLevel="0" collapsed="false">
      <c r="A626" s="39" t="n">
        <v>8</v>
      </c>
      <c r="B626" s="40" t="n">
        <v>15</v>
      </c>
      <c r="C626" s="48" t="s">
        <v>34</v>
      </c>
      <c r="D626" s="32" t="n">
        <v>192</v>
      </c>
      <c r="E626" s="33" t="n">
        <v>6</v>
      </c>
      <c r="F626" s="34" t="s">
        <v>363</v>
      </c>
      <c r="G626" s="57" t="n">
        <v>6663.126308</v>
      </c>
      <c r="H626" s="58" t="n">
        <v>65.4</v>
      </c>
      <c r="I626" s="36" t="n">
        <v>21</v>
      </c>
      <c r="J626" s="41" t="n">
        <v>0.00313081142521253</v>
      </c>
      <c r="K626" s="59" t="n">
        <v>0.321100917431193</v>
      </c>
      <c r="L626" s="60" t="n">
        <v>410</v>
      </c>
      <c r="M626" s="61" t="n">
        <v>6</v>
      </c>
      <c r="N626" s="40" t="n">
        <v>1</v>
      </c>
      <c r="O626" s="41" t="n">
        <v>0.00240963855421687</v>
      </c>
      <c r="P626" s="38" t="n">
        <v>0.166666666666667</v>
      </c>
    </row>
    <row r="627" customFormat="false" ht="12.75" hidden="false" customHeight="false" outlineLevel="0" collapsed="false">
      <c r="A627" s="39" t="n">
        <v>8</v>
      </c>
      <c r="B627" s="40" t="n">
        <v>15</v>
      </c>
      <c r="C627" s="48" t="s">
        <v>34</v>
      </c>
      <c r="D627" s="49" t="n">
        <v>256</v>
      </c>
      <c r="E627" s="50" t="n">
        <v>5</v>
      </c>
      <c r="F627" s="51" t="s">
        <v>365</v>
      </c>
      <c r="G627" s="57" t="n">
        <v>6663.126308</v>
      </c>
      <c r="H627" s="58" t="n">
        <v>96.3</v>
      </c>
      <c r="I627" s="36" t="n">
        <v>21</v>
      </c>
      <c r="J627" s="41" t="n">
        <v>0.00311645464981466</v>
      </c>
      <c r="K627" s="59" t="n">
        <v>0.218068535825545</v>
      </c>
      <c r="L627" s="60" t="n">
        <v>410</v>
      </c>
      <c r="M627" s="61" t="n">
        <v>9</v>
      </c>
      <c r="N627" s="40" t="n">
        <v>1</v>
      </c>
      <c r="O627" s="41" t="n">
        <v>0.00239234449760766</v>
      </c>
      <c r="P627" s="38" t="n">
        <v>0.111111111111111</v>
      </c>
    </row>
    <row r="628" customFormat="false" ht="12.75" hidden="false" customHeight="false" outlineLevel="0" collapsed="false">
      <c r="A628" s="39" t="n">
        <v>8</v>
      </c>
      <c r="B628" s="40" t="n">
        <v>15</v>
      </c>
      <c r="C628" s="48" t="s">
        <v>34</v>
      </c>
      <c r="D628" s="39" t="n">
        <v>141</v>
      </c>
      <c r="E628" s="40" t="n">
        <v>6</v>
      </c>
      <c r="F628" s="48" t="s">
        <v>389</v>
      </c>
      <c r="G628" s="57" t="n">
        <v>6663.126308</v>
      </c>
      <c r="H628" s="58" t="n">
        <v>108.5</v>
      </c>
      <c r="I628" s="36" t="n">
        <v>21</v>
      </c>
      <c r="J628" s="41" t="n">
        <v>0.00311082246918533</v>
      </c>
      <c r="K628" s="59" t="n">
        <v>0.193548387096774</v>
      </c>
      <c r="L628" s="60" t="n">
        <v>410</v>
      </c>
      <c r="M628" s="61" t="n">
        <v>8</v>
      </c>
      <c r="N628" s="40" t="n">
        <v>1</v>
      </c>
      <c r="O628" s="41" t="n">
        <v>0.00239808153477218</v>
      </c>
      <c r="P628" s="38" t="n">
        <v>0.125</v>
      </c>
    </row>
    <row r="629" customFormat="false" ht="12.75" hidden="false" customHeight="false" outlineLevel="0" collapsed="false">
      <c r="A629" s="39" t="n">
        <v>8</v>
      </c>
      <c r="B629" s="40" t="n">
        <v>15</v>
      </c>
      <c r="C629" s="48" t="s">
        <v>34</v>
      </c>
      <c r="D629" s="49" t="n">
        <v>384</v>
      </c>
      <c r="E629" s="50" t="n">
        <v>6</v>
      </c>
      <c r="F629" s="51" t="s">
        <v>390</v>
      </c>
      <c r="G629" s="57" t="n">
        <v>6663.126308</v>
      </c>
      <c r="H629" s="58" t="n">
        <v>113</v>
      </c>
      <c r="I629" s="36" t="n">
        <v>21</v>
      </c>
      <c r="J629" s="41" t="n">
        <v>0.00310875016135968</v>
      </c>
      <c r="K629" s="59" t="n">
        <v>0.185840707964602</v>
      </c>
      <c r="L629" s="60" t="n">
        <v>410</v>
      </c>
      <c r="M629" s="61" t="n">
        <v>9</v>
      </c>
      <c r="N629" s="40" t="n">
        <v>1</v>
      </c>
      <c r="O629" s="41" t="n">
        <v>0.00239234449760766</v>
      </c>
      <c r="P629" s="38" t="n">
        <v>0.111111111111111</v>
      </c>
    </row>
    <row r="630" customFormat="false" ht="12.75" hidden="false" customHeight="false" outlineLevel="0" collapsed="false">
      <c r="A630" s="39" t="n">
        <v>8</v>
      </c>
      <c r="B630" s="40" t="n">
        <v>15</v>
      </c>
      <c r="C630" s="48" t="s">
        <v>34</v>
      </c>
      <c r="D630" s="39" t="n">
        <v>27</v>
      </c>
      <c r="E630" s="40" t="n">
        <v>5</v>
      </c>
      <c r="F630" s="48" t="s">
        <v>392</v>
      </c>
      <c r="G630" s="57" t="n">
        <v>6663.126308</v>
      </c>
      <c r="H630" s="58" t="n">
        <v>126.5</v>
      </c>
      <c r="I630" s="36" t="n">
        <v>21</v>
      </c>
      <c r="J630" s="41" t="n">
        <v>0.00310254977072373</v>
      </c>
      <c r="K630" s="59" t="n">
        <v>0.16600790513834</v>
      </c>
      <c r="L630" s="60" t="n">
        <v>410</v>
      </c>
      <c r="M630" s="61" t="n">
        <v>10</v>
      </c>
      <c r="N630" s="40" t="n">
        <v>1</v>
      </c>
      <c r="O630" s="41" t="n">
        <v>0.00238663484486874</v>
      </c>
      <c r="P630" s="38" t="n">
        <v>0.1</v>
      </c>
    </row>
    <row r="631" customFormat="false" ht="12.75" hidden="false" customHeight="false" outlineLevel="0" collapsed="false">
      <c r="A631" s="39" t="n">
        <v>8</v>
      </c>
      <c r="B631" s="40" t="n">
        <v>15</v>
      </c>
      <c r="C631" s="48" t="s">
        <v>34</v>
      </c>
      <c r="D631" s="39" t="n">
        <v>31</v>
      </c>
      <c r="E631" s="40" t="n">
        <v>6</v>
      </c>
      <c r="F631" s="48" t="s">
        <v>92</v>
      </c>
      <c r="G631" s="57" t="n">
        <v>6663.126308</v>
      </c>
      <c r="H631" s="58" t="n">
        <v>205.666667</v>
      </c>
      <c r="I631" s="36" t="n">
        <v>21</v>
      </c>
      <c r="J631" s="41" t="n">
        <v>0.00306668149528863</v>
      </c>
      <c r="K631" s="59" t="n">
        <v>0.102106969040345</v>
      </c>
      <c r="L631" s="60" t="n">
        <v>410</v>
      </c>
      <c r="M631" s="61" t="n">
        <v>12</v>
      </c>
      <c r="N631" s="40" t="n">
        <v>1</v>
      </c>
      <c r="O631" s="41" t="n">
        <v>0.00237529691211401</v>
      </c>
      <c r="P631" s="38" t="n">
        <v>0.0833333333333333</v>
      </c>
    </row>
    <row r="632" customFormat="false" ht="12.75" hidden="false" customHeight="false" outlineLevel="0" collapsed="false">
      <c r="A632" s="39" t="n">
        <v>8</v>
      </c>
      <c r="B632" s="40" t="n">
        <v>15</v>
      </c>
      <c r="C632" s="48" t="s">
        <v>34</v>
      </c>
      <c r="D632" s="39" t="n">
        <v>20</v>
      </c>
      <c r="E632" s="40" t="n">
        <v>5</v>
      </c>
      <c r="F632" s="48" t="s">
        <v>47</v>
      </c>
      <c r="G632" s="57" t="n">
        <v>6663.126308</v>
      </c>
      <c r="H632" s="58" t="n">
        <v>290.8</v>
      </c>
      <c r="I632" s="36" t="n">
        <v>21</v>
      </c>
      <c r="J632" s="41" t="n">
        <v>0.00302902397444609</v>
      </c>
      <c r="K632" s="59" t="n">
        <v>0.0722145804676754</v>
      </c>
      <c r="L632" s="60" t="n">
        <v>410</v>
      </c>
      <c r="M632" s="61" t="n">
        <v>19</v>
      </c>
      <c r="N632" s="40" t="n">
        <v>1</v>
      </c>
      <c r="O632" s="41" t="n">
        <v>0.00233644859813084</v>
      </c>
      <c r="P632" s="38" t="n">
        <v>0.0526315789473684</v>
      </c>
    </row>
    <row r="633" customFormat="false" ht="12.75" hidden="false" customHeight="false" outlineLevel="0" collapsed="false">
      <c r="A633" s="39" t="n">
        <v>8</v>
      </c>
      <c r="B633" s="40" t="n">
        <v>15</v>
      </c>
      <c r="C633" s="48" t="s">
        <v>34</v>
      </c>
      <c r="D633" s="39" t="n">
        <v>73</v>
      </c>
      <c r="E633" s="40" t="n">
        <v>5</v>
      </c>
      <c r="F633" s="48" t="s">
        <v>394</v>
      </c>
      <c r="G633" s="57" t="n">
        <v>6663.126308</v>
      </c>
      <c r="H633" s="58" t="n">
        <v>74.166667</v>
      </c>
      <c r="I633" s="36" t="n">
        <v>20</v>
      </c>
      <c r="J633" s="41" t="n">
        <v>0.00297738986142703</v>
      </c>
      <c r="K633" s="59" t="n">
        <v>0.269662920136346</v>
      </c>
      <c r="L633" s="60" t="n">
        <v>410</v>
      </c>
      <c r="M633" s="61" t="n">
        <v>5</v>
      </c>
      <c r="N633" s="40" t="n">
        <v>1</v>
      </c>
      <c r="O633" s="41" t="n">
        <v>0.00241545893719807</v>
      </c>
      <c r="P633" s="38" t="n">
        <v>0.2</v>
      </c>
    </row>
    <row r="634" customFormat="false" ht="12.75" hidden="false" customHeight="false" outlineLevel="0" collapsed="false">
      <c r="A634" s="39" t="n">
        <v>8</v>
      </c>
      <c r="B634" s="40" t="n">
        <v>15</v>
      </c>
      <c r="C634" s="48" t="s">
        <v>34</v>
      </c>
      <c r="D634" s="49" t="n">
        <v>263</v>
      </c>
      <c r="E634" s="50" t="n">
        <v>5</v>
      </c>
      <c r="F634" s="51" t="s">
        <v>73</v>
      </c>
      <c r="G634" s="57" t="n">
        <v>6663.126308</v>
      </c>
      <c r="H634" s="58" t="n">
        <v>413.259259</v>
      </c>
      <c r="I634" s="36" t="n">
        <v>21</v>
      </c>
      <c r="J634" s="41" t="n">
        <v>0.00297644966395924</v>
      </c>
      <c r="K634" s="59" t="n">
        <v>0.0508155583756685</v>
      </c>
      <c r="L634" s="60" t="n">
        <v>410</v>
      </c>
      <c r="M634" s="61" t="n">
        <v>33</v>
      </c>
      <c r="N634" s="40" t="n">
        <v>1</v>
      </c>
      <c r="O634" s="41" t="n">
        <v>0.00226244343891403</v>
      </c>
      <c r="P634" s="38" t="n">
        <v>0.0303030303030303</v>
      </c>
    </row>
    <row r="635" customFormat="false" ht="12.75" hidden="false" customHeight="false" outlineLevel="0" collapsed="false">
      <c r="A635" s="39" t="n">
        <v>8</v>
      </c>
      <c r="B635" s="40" t="n">
        <v>15</v>
      </c>
      <c r="C635" s="48" t="s">
        <v>34</v>
      </c>
      <c r="D635" s="32" t="n">
        <v>242</v>
      </c>
      <c r="E635" s="33" t="n">
        <v>7</v>
      </c>
      <c r="F635" s="34" t="s">
        <v>233</v>
      </c>
      <c r="G635" s="57" t="n">
        <v>6663.126308</v>
      </c>
      <c r="H635" s="58" t="n">
        <v>2376.772474</v>
      </c>
      <c r="I635" s="36" t="n">
        <v>24.7</v>
      </c>
      <c r="J635" s="41" t="n">
        <v>0.00273981756778527</v>
      </c>
      <c r="K635" s="59" t="n">
        <v>0.0103922442178199</v>
      </c>
      <c r="L635" s="60" t="n">
        <v>410</v>
      </c>
      <c r="M635" s="61" t="n">
        <v>296</v>
      </c>
      <c r="N635" s="40" t="n">
        <v>3</v>
      </c>
      <c r="O635" s="41" t="n">
        <v>0.0042674253200569</v>
      </c>
      <c r="P635" s="38" t="n">
        <v>0.0101351351351351</v>
      </c>
    </row>
    <row r="636" customFormat="false" ht="12.75" hidden="false" customHeight="false" outlineLevel="0" collapsed="false">
      <c r="A636" s="39" t="n">
        <v>8</v>
      </c>
      <c r="B636" s="40" t="n">
        <v>15</v>
      </c>
      <c r="C636" s="48" t="s">
        <v>34</v>
      </c>
      <c r="D636" s="32" t="n">
        <v>203</v>
      </c>
      <c r="E636" s="33" t="n">
        <v>6</v>
      </c>
      <c r="F636" s="34" t="s">
        <v>381</v>
      </c>
      <c r="G636" s="57" t="n">
        <v>6663.126308</v>
      </c>
      <c r="H636" s="58" t="n">
        <v>71.732323</v>
      </c>
      <c r="I636" s="36" t="n">
        <v>15.166667</v>
      </c>
      <c r="J636" s="41" t="n">
        <v>0.00225704795417018</v>
      </c>
      <c r="K636" s="59" t="n">
        <v>0.211434209373088</v>
      </c>
      <c r="L636" s="60" t="n">
        <v>410</v>
      </c>
      <c r="M636" s="61" t="n">
        <v>8</v>
      </c>
      <c r="N636" s="40" t="n">
        <v>2</v>
      </c>
      <c r="O636" s="41" t="n">
        <v>0.00480769230769231</v>
      </c>
      <c r="P636" s="38" t="n">
        <v>0.25</v>
      </c>
    </row>
    <row r="637" customFormat="false" ht="12.75" hidden="false" customHeight="false" outlineLevel="0" collapsed="false">
      <c r="A637" s="39" t="n">
        <v>8</v>
      </c>
      <c r="B637" s="40" t="n">
        <v>15</v>
      </c>
      <c r="C637" s="48" t="s">
        <v>34</v>
      </c>
      <c r="D637" s="39" t="n">
        <v>134</v>
      </c>
      <c r="E637" s="40" t="n">
        <v>4</v>
      </c>
      <c r="F637" s="48" t="s">
        <v>358</v>
      </c>
      <c r="G637" s="57" t="n">
        <v>6663.126308</v>
      </c>
      <c r="H637" s="58" t="n">
        <v>448.75</v>
      </c>
      <c r="I637" s="36" t="n">
        <v>14</v>
      </c>
      <c r="J637" s="41" t="n">
        <v>0.00197242095980464</v>
      </c>
      <c r="K637" s="59" t="n">
        <v>0.0311977715877437</v>
      </c>
      <c r="L637" s="60" t="n">
        <v>410</v>
      </c>
      <c r="M637" s="61" t="n">
        <v>68</v>
      </c>
      <c r="N637" s="40" t="n">
        <v>1</v>
      </c>
      <c r="O637" s="41" t="n">
        <v>0.00209643605870021</v>
      </c>
      <c r="P637" s="38" t="n">
        <v>0.0147058823529412</v>
      </c>
    </row>
    <row r="638" customFormat="false" ht="12.75" hidden="false" customHeight="false" outlineLevel="0" collapsed="false">
      <c r="A638" s="39" t="n">
        <v>8</v>
      </c>
      <c r="B638" s="40" t="n">
        <v>15</v>
      </c>
      <c r="C638" s="48" t="s">
        <v>34</v>
      </c>
      <c r="D638" s="39" t="n">
        <v>54</v>
      </c>
      <c r="E638" s="40" t="n">
        <v>6</v>
      </c>
      <c r="F638" s="48" t="s">
        <v>368</v>
      </c>
      <c r="G638" s="57" t="n">
        <v>6663.126308</v>
      </c>
      <c r="H638" s="58" t="n">
        <v>106</v>
      </c>
      <c r="I638" s="36" t="n">
        <v>10.5</v>
      </c>
      <c r="J638" s="41" t="n">
        <v>0.00155357013711077</v>
      </c>
      <c r="K638" s="59" t="n">
        <v>0.0990566037735849</v>
      </c>
      <c r="L638" s="60" t="n">
        <v>410</v>
      </c>
      <c r="M638" s="61" t="n">
        <v>7</v>
      </c>
      <c r="N638" s="40" t="n">
        <v>1</v>
      </c>
      <c r="O638" s="41" t="n">
        <v>0.00240384615384615</v>
      </c>
      <c r="P638" s="38" t="n">
        <v>0.142857142857143</v>
      </c>
    </row>
    <row r="639" customFormat="false" ht="12.75" hidden="false" customHeight="false" outlineLevel="0" collapsed="false">
      <c r="A639" s="39" t="n">
        <v>8</v>
      </c>
      <c r="B639" s="40" t="n">
        <v>15</v>
      </c>
      <c r="C639" s="48" t="s">
        <v>34</v>
      </c>
      <c r="D639" s="39" t="n">
        <v>69</v>
      </c>
      <c r="E639" s="40" t="n">
        <v>7</v>
      </c>
      <c r="F639" s="48" t="s">
        <v>58</v>
      </c>
      <c r="G639" s="57" t="n">
        <v>6663.126308</v>
      </c>
      <c r="H639" s="58" t="n">
        <v>175.759259</v>
      </c>
      <c r="I639" s="36" t="n">
        <v>10.5</v>
      </c>
      <c r="J639" s="41" t="n">
        <v>0.00153769875719146</v>
      </c>
      <c r="K639" s="59" t="n">
        <v>0.0597408071685145</v>
      </c>
      <c r="L639" s="60" t="n">
        <v>410</v>
      </c>
      <c r="M639" s="61" t="n">
        <v>11</v>
      </c>
      <c r="N639" s="40" t="n">
        <v>1</v>
      </c>
      <c r="O639" s="41" t="n">
        <v>0.00238095238095238</v>
      </c>
      <c r="P639" s="38" t="n">
        <v>0.0909090909090909</v>
      </c>
    </row>
    <row r="640" customFormat="false" ht="12.75" hidden="false" customHeight="false" outlineLevel="0" collapsed="false">
      <c r="A640" s="39" t="n">
        <v>8</v>
      </c>
      <c r="B640" s="40" t="n">
        <v>15</v>
      </c>
      <c r="C640" s="48" t="s">
        <v>34</v>
      </c>
      <c r="D640" s="32" t="n">
        <v>159</v>
      </c>
      <c r="E640" s="33" t="n">
        <v>5</v>
      </c>
      <c r="F640" s="34" t="s">
        <v>287</v>
      </c>
      <c r="G640" s="57" t="n">
        <v>6663.126308</v>
      </c>
      <c r="H640" s="58" t="n">
        <v>176.409091</v>
      </c>
      <c r="I640" s="36" t="n">
        <v>10.5</v>
      </c>
      <c r="J640" s="41" t="n">
        <v>0.0015375524340579</v>
      </c>
      <c r="K640" s="59" t="n">
        <v>0.0595207420461115</v>
      </c>
      <c r="L640" s="60" t="n">
        <v>410</v>
      </c>
      <c r="M640" s="61" t="n">
        <v>10</v>
      </c>
      <c r="N640" s="40" t="n">
        <v>1</v>
      </c>
      <c r="O640" s="41" t="n">
        <v>0.00238663484486874</v>
      </c>
      <c r="P640" s="38" t="n">
        <v>0.1</v>
      </c>
    </row>
    <row r="641" customFormat="false" ht="12.75" hidden="false" customHeight="false" outlineLevel="0" collapsed="false">
      <c r="A641" s="39" t="n">
        <v>8</v>
      </c>
      <c r="B641" s="40" t="n">
        <v>15</v>
      </c>
      <c r="C641" s="48" t="s">
        <v>34</v>
      </c>
      <c r="D641" s="39" t="n">
        <v>106</v>
      </c>
      <c r="E641" s="40" t="n">
        <v>5</v>
      </c>
      <c r="F641" s="48" t="s">
        <v>88</v>
      </c>
      <c r="G641" s="57" t="n">
        <v>6663.126308</v>
      </c>
      <c r="H641" s="58" t="n">
        <v>264.757184</v>
      </c>
      <c r="I641" s="36" t="n">
        <v>10.5</v>
      </c>
      <c r="J641" s="41" t="n">
        <v>0.00151791497639871</v>
      </c>
      <c r="K641" s="59" t="n">
        <v>0.0396589805094769</v>
      </c>
      <c r="L641" s="60" t="n">
        <v>410</v>
      </c>
      <c r="M641" s="61" t="n">
        <v>35</v>
      </c>
      <c r="N641" s="40" t="n">
        <v>1</v>
      </c>
      <c r="O641" s="41" t="n">
        <v>0.00225225225225225</v>
      </c>
      <c r="P641" s="38" t="n">
        <v>0.0285714285714286</v>
      </c>
    </row>
    <row r="642" customFormat="false" ht="12.75" hidden="false" customHeight="false" outlineLevel="0" collapsed="false">
      <c r="A642" s="39" t="n">
        <v>8</v>
      </c>
      <c r="B642" s="40" t="n">
        <v>15</v>
      </c>
      <c r="C642" s="48" t="s">
        <v>34</v>
      </c>
      <c r="D642" s="39" t="n">
        <v>5</v>
      </c>
      <c r="E642" s="40" t="n">
        <v>5</v>
      </c>
      <c r="F642" s="48" t="s">
        <v>239</v>
      </c>
      <c r="G642" s="57" t="n">
        <v>6663.126308</v>
      </c>
      <c r="H642" s="58" t="n">
        <v>1542.490117</v>
      </c>
      <c r="I642" s="36" t="n">
        <v>10.5</v>
      </c>
      <c r="J642" s="41" t="n">
        <v>0.00128125086398635</v>
      </c>
      <c r="K642" s="59" t="n">
        <v>0.00680717489485218</v>
      </c>
      <c r="L642" s="60" t="n">
        <v>410</v>
      </c>
      <c r="M642" s="61" t="n">
        <v>104</v>
      </c>
      <c r="N642" s="40" t="n">
        <v>1</v>
      </c>
      <c r="O642" s="41" t="n">
        <v>0.00194931773879142</v>
      </c>
      <c r="P642" s="38" t="n">
        <v>0.00961538461538462</v>
      </c>
    </row>
    <row r="643" customFormat="false" ht="12.75" hidden="false" customHeight="false" outlineLevel="0" collapsed="false">
      <c r="A643" s="39" t="n">
        <v>8</v>
      </c>
      <c r="B643" s="40" t="n">
        <v>15</v>
      </c>
      <c r="C643" s="48" t="s">
        <v>34</v>
      </c>
      <c r="D643" s="49" t="n">
        <v>280</v>
      </c>
      <c r="E643" s="50" t="n">
        <v>6</v>
      </c>
      <c r="F643" s="51" t="s">
        <v>374</v>
      </c>
      <c r="G643" s="57" t="n">
        <v>6663.126308</v>
      </c>
      <c r="H643" s="58" t="n">
        <v>99.366667</v>
      </c>
      <c r="I643" s="36" t="n">
        <v>7</v>
      </c>
      <c r="J643" s="41" t="n">
        <v>0.00103619380937925</v>
      </c>
      <c r="K643" s="59" t="n">
        <v>0.0704461587707274</v>
      </c>
      <c r="L643" s="60" t="n">
        <v>410</v>
      </c>
      <c r="M643" s="61" t="n">
        <v>8</v>
      </c>
      <c r="N643" s="40" t="n">
        <v>1</v>
      </c>
      <c r="O643" s="41" t="n">
        <v>0.00239808153477218</v>
      </c>
      <c r="P643" s="38" t="n">
        <v>0.125</v>
      </c>
    </row>
    <row r="644" customFormat="false" ht="12.75" hidden="false" customHeight="false" outlineLevel="0" collapsed="false">
      <c r="A644" s="39" t="n">
        <v>8</v>
      </c>
      <c r="B644" s="40" t="n">
        <v>15</v>
      </c>
      <c r="C644" s="48" t="s">
        <v>34</v>
      </c>
      <c r="D644" s="39" t="n">
        <v>102</v>
      </c>
      <c r="E644" s="40" t="n">
        <v>4</v>
      </c>
      <c r="F644" s="48" t="s">
        <v>154</v>
      </c>
      <c r="G644" s="57" t="n">
        <v>6663.126308</v>
      </c>
      <c r="H644" s="58" t="n">
        <v>4970.134517</v>
      </c>
      <c r="I644" s="36" t="n">
        <v>8</v>
      </c>
      <c r="J644" s="41" t="n">
        <v>0.000688156603144429</v>
      </c>
      <c r="K644" s="59" t="n">
        <v>0.00160961438219359</v>
      </c>
      <c r="L644" s="60" t="n">
        <v>410</v>
      </c>
      <c r="M644" s="61" t="n">
        <v>793</v>
      </c>
      <c r="N644" s="40" t="n">
        <v>2</v>
      </c>
      <c r="O644" s="41" t="n">
        <v>0.00166527893422148</v>
      </c>
      <c r="P644" s="38" t="n">
        <v>0.00487804878048781</v>
      </c>
    </row>
    <row r="645" customFormat="false" ht="12.75" hidden="false" customHeight="false" outlineLevel="0" collapsed="false">
      <c r="A645" s="39" t="n">
        <v>8</v>
      </c>
      <c r="B645" s="40" t="n">
        <v>15</v>
      </c>
      <c r="C645" s="48" t="s">
        <v>34</v>
      </c>
      <c r="D645" s="49" t="n">
        <v>303</v>
      </c>
      <c r="E645" s="50" t="n">
        <v>6</v>
      </c>
      <c r="F645" s="51" t="s">
        <v>429</v>
      </c>
      <c r="G645" s="57" t="n">
        <v>6663.126308</v>
      </c>
      <c r="H645" s="58" t="n">
        <v>18.84</v>
      </c>
      <c r="I645" s="36" t="n">
        <v>1.68</v>
      </c>
      <c r="J645" s="41" t="n">
        <v>0.000251486227167855</v>
      </c>
      <c r="K645" s="59" t="n">
        <v>0.089171974522293</v>
      </c>
      <c r="L645" s="60" t="n">
        <v>410</v>
      </c>
      <c r="M645" s="61" t="n">
        <v>5</v>
      </c>
      <c r="N645" s="40" t="n">
        <v>1</v>
      </c>
      <c r="O645" s="41" t="n">
        <v>0.00241545893719807</v>
      </c>
      <c r="P645" s="38" t="n">
        <v>0.2</v>
      </c>
    </row>
    <row r="646" customFormat="false" ht="12.75" hidden="false" customHeight="false" outlineLevel="0" collapsed="false">
      <c r="A646" s="7" t="n">
        <v>11</v>
      </c>
      <c r="B646" s="8" t="n">
        <v>6</v>
      </c>
      <c r="C646" s="19" t="s">
        <v>37</v>
      </c>
      <c r="D646" s="7" t="n">
        <v>44</v>
      </c>
      <c r="E646" s="8" t="n">
        <v>7</v>
      </c>
      <c r="F646" s="19" t="s">
        <v>38</v>
      </c>
      <c r="G646" s="52" t="n">
        <v>862.528388</v>
      </c>
      <c r="H646" s="53" t="n">
        <v>434.988095</v>
      </c>
      <c r="I646" s="21" t="n">
        <v>309.154762</v>
      </c>
      <c r="J646" s="24" t="n">
        <v>0.312795159334181</v>
      </c>
      <c r="K646" s="54" t="n">
        <v>0.710720053154558</v>
      </c>
      <c r="L646" s="55" t="n">
        <v>81</v>
      </c>
      <c r="M646" s="56" t="n">
        <v>33</v>
      </c>
      <c r="N646" s="8" t="n">
        <v>27</v>
      </c>
      <c r="O646" s="24" t="n">
        <v>0.310344827586207</v>
      </c>
      <c r="P646" s="23" t="n">
        <v>0.818181818181818</v>
      </c>
    </row>
    <row r="647" customFormat="false" ht="12.75" hidden="false" customHeight="false" outlineLevel="0" collapsed="false">
      <c r="A647" s="7" t="n">
        <v>11</v>
      </c>
      <c r="B647" s="8" t="n">
        <v>6</v>
      </c>
      <c r="C647" s="19" t="s">
        <v>37</v>
      </c>
      <c r="D647" s="7" t="n">
        <v>11</v>
      </c>
      <c r="E647" s="8" t="n">
        <v>11</v>
      </c>
      <c r="F647" s="19" t="s">
        <v>118</v>
      </c>
      <c r="G647" s="52" t="n">
        <v>862.528388</v>
      </c>
      <c r="H647" s="53" t="n">
        <v>291.5</v>
      </c>
      <c r="I647" s="21" t="n">
        <v>243</v>
      </c>
      <c r="J647" s="24" t="n">
        <v>0.266731534605045</v>
      </c>
      <c r="K647" s="54" t="n">
        <v>0.833619210977702</v>
      </c>
      <c r="L647" s="55" t="n">
        <v>81</v>
      </c>
      <c r="M647" s="56" t="n">
        <v>21</v>
      </c>
      <c r="N647" s="8" t="n">
        <v>18</v>
      </c>
      <c r="O647" s="24" t="n">
        <v>0.214285714285714</v>
      </c>
      <c r="P647" s="23" t="n">
        <v>0.857142857142857</v>
      </c>
    </row>
    <row r="648" customFormat="false" ht="12.75" hidden="false" customHeight="false" outlineLevel="0" collapsed="false">
      <c r="A648" s="7" t="n">
        <v>11</v>
      </c>
      <c r="B648" s="8" t="n">
        <v>6</v>
      </c>
      <c r="C648" s="19" t="s">
        <v>37</v>
      </c>
      <c r="D648" s="7" t="n">
        <v>24</v>
      </c>
      <c r="E648" s="8" t="n">
        <v>5</v>
      </c>
      <c r="F648" s="19" t="s">
        <v>108</v>
      </c>
      <c r="G648" s="52" t="n">
        <v>862.528388</v>
      </c>
      <c r="H648" s="53" t="n">
        <v>629.144586</v>
      </c>
      <c r="I648" s="21" t="n">
        <v>229.385531</v>
      </c>
      <c r="J648" s="24" t="n">
        <v>0.18172210479638</v>
      </c>
      <c r="K648" s="54" t="n">
        <v>0.364599070077669</v>
      </c>
      <c r="L648" s="55" t="n">
        <v>81</v>
      </c>
      <c r="M648" s="56" t="n">
        <v>69</v>
      </c>
      <c r="N648" s="8" t="n">
        <v>26</v>
      </c>
      <c r="O648" s="24" t="n">
        <v>0.209677419354839</v>
      </c>
      <c r="P648" s="23" t="n">
        <v>0.376811594202899</v>
      </c>
    </row>
    <row r="649" customFormat="false" ht="12.75" hidden="false" customHeight="false" outlineLevel="0" collapsed="false">
      <c r="A649" s="7" t="n">
        <v>11</v>
      </c>
      <c r="B649" s="8" t="n">
        <v>6</v>
      </c>
      <c r="C649" s="19" t="s">
        <v>37</v>
      </c>
      <c r="D649" s="42" t="n">
        <v>179</v>
      </c>
      <c r="E649" s="43" t="n">
        <v>14</v>
      </c>
      <c r="F649" s="44" t="s">
        <v>440</v>
      </c>
      <c r="G649" s="52" t="n">
        <v>862.528388</v>
      </c>
      <c r="H649" s="53" t="n">
        <v>249</v>
      </c>
      <c r="I649" s="21" t="n">
        <v>170</v>
      </c>
      <c r="J649" s="24" t="n">
        <v>0.180557487343653</v>
      </c>
      <c r="K649" s="54" t="n">
        <v>0.682730923694779</v>
      </c>
      <c r="L649" s="55" t="n">
        <v>81</v>
      </c>
      <c r="M649" s="56" t="n">
        <v>16</v>
      </c>
      <c r="N649" s="8" t="n">
        <v>13</v>
      </c>
      <c r="O649" s="24" t="n">
        <v>0.154761904761905</v>
      </c>
      <c r="P649" s="23" t="n">
        <v>0.8125</v>
      </c>
    </row>
    <row r="650" customFormat="false" ht="12.75" hidden="false" customHeight="false" outlineLevel="0" collapsed="false">
      <c r="A650" s="39" t="n">
        <v>11</v>
      </c>
      <c r="B650" s="40" t="n">
        <v>6</v>
      </c>
      <c r="C650" s="48" t="s">
        <v>37</v>
      </c>
      <c r="D650" s="49" t="n">
        <v>380</v>
      </c>
      <c r="E650" s="50" t="n">
        <v>7</v>
      </c>
      <c r="F650" s="51" t="s">
        <v>432</v>
      </c>
      <c r="G650" s="57" t="n">
        <v>862.528388</v>
      </c>
      <c r="H650" s="58" t="n">
        <v>129.530952</v>
      </c>
      <c r="I650" s="36" t="n">
        <v>35</v>
      </c>
      <c r="J650" s="41" t="n">
        <v>0.0365703551882164</v>
      </c>
      <c r="K650" s="59" t="n">
        <v>0.270205687981047</v>
      </c>
      <c r="L650" s="60" t="n">
        <v>81</v>
      </c>
      <c r="M650" s="61" t="n">
        <v>13</v>
      </c>
      <c r="N650" s="40" t="n">
        <v>1</v>
      </c>
      <c r="O650" s="41" t="n">
        <v>0.010752688172043</v>
      </c>
      <c r="P650" s="38" t="n">
        <v>0.0769230769230769</v>
      </c>
    </row>
    <row r="651" customFormat="false" ht="12.75" hidden="false" customHeight="false" outlineLevel="0" collapsed="false">
      <c r="A651" s="7" t="n">
        <v>11</v>
      </c>
      <c r="B651" s="8" t="n">
        <v>6</v>
      </c>
      <c r="C651" s="19" t="s">
        <v>37</v>
      </c>
      <c r="D651" s="42" t="n">
        <v>231</v>
      </c>
      <c r="E651" s="43" t="n">
        <v>7</v>
      </c>
      <c r="F651" s="44" t="s">
        <v>431</v>
      </c>
      <c r="G651" s="52" t="n">
        <v>862.528388</v>
      </c>
      <c r="H651" s="53" t="n">
        <v>63</v>
      </c>
      <c r="I651" s="21" t="n">
        <v>16</v>
      </c>
      <c r="J651" s="24" t="n">
        <v>0.0175915344821541</v>
      </c>
      <c r="K651" s="54" t="n">
        <v>0.253968253968254</v>
      </c>
      <c r="L651" s="55" t="n">
        <v>81</v>
      </c>
      <c r="M651" s="56" t="n">
        <v>7</v>
      </c>
      <c r="N651" s="8" t="n">
        <v>4</v>
      </c>
      <c r="O651" s="24" t="n">
        <v>0.0476190476190476</v>
      </c>
      <c r="P651" s="23" t="n">
        <v>0.571428571428571</v>
      </c>
    </row>
    <row r="652" customFormat="false" ht="12.75" hidden="false" customHeight="false" outlineLevel="0" collapsed="false">
      <c r="A652" s="39" t="n">
        <v>11</v>
      </c>
      <c r="B652" s="40" t="n">
        <v>6</v>
      </c>
      <c r="C652" s="48" t="s">
        <v>37</v>
      </c>
      <c r="D652" s="49" t="n">
        <v>266</v>
      </c>
      <c r="E652" s="50" t="n">
        <v>8</v>
      </c>
      <c r="F652" s="51" t="s">
        <v>278</v>
      </c>
      <c r="G652" s="57" t="n">
        <v>862.528388</v>
      </c>
      <c r="H652" s="58" t="n">
        <v>224.25</v>
      </c>
      <c r="I652" s="36" t="n">
        <v>12.5</v>
      </c>
      <c r="J652" s="41" t="n">
        <v>0.0116357176497532</v>
      </c>
      <c r="K652" s="59" t="n">
        <v>0.0557413600891862</v>
      </c>
      <c r="L652" s="60" t="n">
        <v>81</v>
      </c>
      <c r="M652" s="61" t="n">
        <v>15</v>
      </c>
      <c r="N652" s="40" t="n">
        <v>1</v>
      </c>
      <c r="O652" s="41" t="n">
        <v>0.0105263157894737</v>
      </c>
      <c r="P652" s="38" t="n">
        <v>0.0666666666666667</v>
      </c>
    </row>
    <row r="653" customFormat="false" ht="12.75" hidden="false" customHeight="false" outlineLevel="0" collapsed="false">
      <c r="A653" s="39" t="n">
        <v>11</v>
      </c>
      <c r="B653" s="40" t="n">
        <v>6</v>
      </c>
      <c r="C653" s="48" t="s">
        <v>37</v>
      </c>
      <c r="D653" s="49" t="n">
        <v>256</v>
      </c>
      <c r="E653" s="50" t="n">
        <v>5</v>
      </c>
      <c r="F653" s="51" t="s">
        <v>365</v>
      </c>
      <c r="G653" s="57" t="n">
        <v>862.528388</v>
      </c>
      <c r="H653" s="58" t="n">
        <v>96.3</v>
      </c>
      <c r="I653" s="36" t="n">
        <v>5</v>
      </c>
      <c r="J653" s="41" t="n">
        <v>0.00524203311927428</v>
      </c>
      <c r="K653" s="59" t="n">
        <v>0.0519210799584631</v>
      </c>
      <c r="L653" s="60" t="n">
        <v>81</v>
      </c>
      <c r="M653" s="61" t="n">
        <v>9</v>
      </c>
      <c r="N653" s="40" t="n">
        <v>1</v>
      </c>
      <c r="O653" s="41" t="n">
        <v>0.0112359550561798</v>
      </c>
      <c r="P653" s="38" t="n">
        <v>0.111111111111111</v>
      </c>
    </row>
    <row r="654" customFormat="false" ht="12.75" hidden="false" customHeight="false" outlineLevel="0" collapsed="false">
      <c r="A654" s="39" t="n">
        <v>11</v>
      </c>
      <c r="B654" s="40" t="n">
        <v>6</v>
      </c>
      <c r="C654" s="48" t="s">
        <v>37</v>
      </c>
      <c r="D654" s="39" t="n">
        <v>85</v>
      </c>
      <c r="E654" s="40" t="n">
        <v>6</v>
      </c>
      <c r="F654" s="48" t="s">
        <v>144</v>
      </c>
      <c r="G654" s="57" t="n">
        <v>862.528388</v>
      </c>
      <c r="H654" s="58" t="n">
        <v>163.863636</v>
      </c>
      <c r="I654" s="36" t="n">
        <v>4</v>
      </c>
      <c r="J654" s="41" t="n">
        <v>0.00391239358886078</v>
      </c>
      <c r="K654" s="59" t="n">
        <v>0.0244105409695657</v>
      </c>
      <c r="L654" s="60" t="n">
        <v>81</v>
      </c>
      <c r="M654" s="61" t="n">
        <v>18</v>
      </c>
      <c r="N654" s="40" t="n">
        <v>1</v>
      </c>
      <c r="O654" s="41" t="n">
        <v>0.0102040816326531</v>
      </c>
      <c r="P654" s="38" t="n">
        <v>0.0555555555555556</v>
      </c>
    </row>
    <row r="655" customFormat="false" ht="12.75" hidden="false" customHeight="false" outlineLevel="0" collapsed="false">
      <c r="A655" s="39" t="n">
        <v>11</v>
      </c>
      <c r="B655" s="40" t="n">
        <v>6</v>
      </c>
      <c r="C655" s="48" t="s">
        <v>37</v>
      </c>
      <c r="D655" s="39" t="n">
        <v>131</v>
      </c>
      <c r="E655" s="40" t="n">
        <v>5</v>
      </c>
      <c r="F655" s="48" t="s">
        <v>98</v>
      </c>
      <c r="G655" s="57" t="n">
        <v>862.528388</v>
      </c>
      <c r="H655" s="58" t="n">
        <v>136.248016</v>
      </c>
      <c r="I655" s="36" t="n">
        <v>3.333333</v>
      </c>
      <c r="J655" s="41" t="n">
        <v>0.00334859229734897</v>
      </c>
      <c r="K655" s="59" t="n">
        <v>0.0244651856068128</v>
      </c>
      <c r="L655" s="60" t="n">
        <v>81</v>
      </c>
      <c r="M655" s="61" t="n">
        <v>37</v>
      </c>
      <c r="N655" s="40" t="n">
        <v>1</v>
      </c>
      <c r="O655" s="41" t="n">
        <v>0.00854700854700855</v>
      </c>
      <c r="P655" s="38" t="n">
        <v>0.027027027027027</v>
      </c>
    </row>
    <row r="656" customFormat="false" ht="12.75" hidden="false" customHeight="false" outlineLevel="0" collapsed="false">
      <c r="A656" s="39" t="n">
        <v>11</v>
      </c>
      <c r="B656" s="40" t="n">
        <v>6</v>
      </c>
      <c r="C656" s="48" t="s">
        <v>37</v>
      </c>
      <c r="D656" s="32" t="n">
        <v>202</v>
      </c>
      <c r="E656" s="33" t="n">
        <v>5</v>
      </c>
      <c r="F656" s="34" t="s">
        <v>441</v>
      </c>
      <c r="G656" s="57" t="n">
        <v>862.528388</v>
      </c>
      <c r="H656" s="58" t="n">
        <v>62.555556</v>
      </c>
      <c r="I656" s="36" t="n">
        <v>1</v>
      </c>
      <c r="J656" s="41" t="n">
        <v>0.00108215277031153</v>
      </c>
      <c r="K656" s="59" t="n">
        <v>0.01598579029495</v>
      </c>
      <c r="L656" s="60" t="n">
        <v>81</v>
      </c>
      <c r="M656" s="61" t="n">
        <v>9</v>
      </c>
      <c r="N656" s="40" t="n">
        <v>1</v>
      </c>
      <c r="O656" s="41" t="n">
        <v>0.0112359550561798</v>
      </c>
      <c r="P656" s="38" t="n">
        <v>0.111111111111111</v>
      </c>
    </row>
    <row r="657" customFormat="false" ht="12.75" hidden="false" customHeight="false" outlineLevel="0" collapsed="false">
      <c r="A657" s="39" t="n">
        <v>11</v>
      </c>
      <c r="B657" s="40" t="n">
        <v>6</v>
      </c>
      <c r="C657" s="48" t="s">
        <v>37</v>
      </c>
      <c r="D657" s="39" t="n">
        <v>2</v>
      </c>
      <c r="E657" s="40" t="n">
        <v>6</v>
      </c>
      <c r="F657" s="48" t="s">
        <v>19</v>
      </c>
      <c r="G657" s="57" t="n">
        <v>862.528388</v>
      </c>
      <c r="H657" s="58" t="n">
        <v>11043.614403</v>
      </c>
      <c r="I657" s="36" t="n">
        <v>11.5</v>
      </c>
      <c r="J657" s="41" t="n">
        <v>0.000966821803904981</v>
      </c>
      <c r="K657" s="59" t="n">
        <v>0.0133328944994678</v>
      </c>
      <c r="L657" s="60" t="n">
        <v>81</v>
      </c>
      <c r="M657" s="61" t="n">
        <v>665</v>
      </c>
      <c r="N657" s="40" t="n">
        <v>1</v>
      </c>
      <c r="O657" s="41" t="n">
        <v>0.00134228187919463</v>
      </c>
      <c r="P657" s="38" t="n">
        <v>0.0123456790123457</v>
      </c>
    </row>
    <row r="658" customFormat="false" ht="12.75" hidden="false" customHeight="false" outlineLevel="0" collapsed="false">
      <c r="A658" s="39" t="n">
        <v>11</v>
      </c>
      <c r="B658" s="40" t="n">
        <v>6</v>
      </c>
      <c r="C658" s="48" t="s">
        <v>37</v>
      </c>
      <c r="D658" s="32" t="n">
        <v>189</v>
      </c>
      <c r="E658" s="33" t="n">
        <v>7</v>
      </c>
      <c r="F658" s="34" t="s">
        <v>157</v>
      </c>
      <c r="G658" s="57" t="n">
        <v>862.528388</v>
      </c>
      <c r="H658" s="58" t="n">
        <v>9013.705008</v>
      </c>
      <c r="I658" s="36" t="n">
        <v>5</v>
      </c>
      <c r="J658" s="41" t="n">
        <v>0.000506522315846173</v>
      </c>
      <c r="K658" s="59" t="n">
        <v>0.00579691065194251</v>
      </c>
      <c r="L658" s="60" t="n">
        <v>81</v>
      </c>
      <c r="M658" s="61" t="n">
        <v>1191</v>
      </c>
      <c r="N658" s="40" t="n">
        <v>1</v>
      </c>
      <c r="O658" s="41" t="n">
        <v>0.000786782061369001</v>
      </c>
      <c r="P658" s="38" t="n">
        <v>0.0123456790123457</v>
      </c>
    </row>
    <row r="659" customFormat="false" ht="12.75" hidden="false" customHeight="false" outlineLevel="0" collapsed="false">
      <c r="A659" s="39" t="n">
        <v>11</v>
      </c>
      <c r="B659" s="40" t="n">
        <v>6</v>
      </c>
      <c r="C659" s="48" t="s">
        <v>37</v>
      </c>
      <c r="D659" s="39" t="n">
        <v>15</v>
      </c>
      <c r="E659" s="40" t="n">
        <v>6</v>
      </c>
      <c r="F659" s="48" t="s">
        <v>49</v>
      </c>
      <c r="G659" s="57" t="n">
        <v>862.528388</v>
      </c>
      <c r="H659" s="58" t="n">
        <v>6504.706472</v>
      </c>
      <c r="I659" s="36" t="n">
        <v>3.5</v>
      </c>
      <c r="J659" s="41" t="n">
        <v>0.000475302284308482</v>
      </c>
      <c r="K659" s="59" t="n">
        <v>0.00405783745635976</v>
      </c>
      <c r="L659" s="60" t="n">
        <v>81</v>
      </c>
      <c r="M659" s="61" t="n">
        <v>1098</v>
      </c>
      <c r="N659" s="40" t="n">
        <v>1</v>
      </c>
      <c r="O659" s="41" t="n">
        <v>0.000848896434634975</v>
      </c>
      <c r="P659" s="38" t="n">
        <v>0.0123456790123457</v>
      </c>
    </row>
    <row r="660" customFormat="false" ht="12.75" hidden="false" customHeight="false" outlineLevel="0" collapsed="false">
      <c r="A660" s="39" t="n">
        <v>11</v>
      </c>
      <c r="B660" s="40" t="n">
        <v>6</v>
      </c>
      <c r="C660" s="48" t="s">
        <v>37</v>
      </c>
      <c r="D660" s="39" t="n">
        <v>1</v>
      </c>
      <c r="E660" s="40" t="n">
        <v>4</v>
      </c>
      <c r="F660" s="48" t="s">
        <v>17</v>
      </c>
      <c r="G660" s="57" t="n">
        <v>862.528388</v>
      </c>
      <c r="H660" s="58" t="n">
        <v>29560.439966</v>
      </c>
      <c r="I660" s="36" t="n">
        <v>5</v>
      </c>
      <c r="J660" s="41" t="n">
        <v>0.000164376527117482</v>
      </c>
      <c r="K660" s="59" t="n">
        <v>0.00579691065194251</v>
      </c>
      <c r="L660" s="60" t="n">
        <v>81</v>
      </c>
      <c r="M660" s="61" t="n">
        <v>4360</v>
      </c>
      <c r="N660" s="40" t="n">
        <v>1</v>
      </c>
      <c r="O660" s="41" t="n">
        <v>0.000225225225225225</v>
      </c>
      <c r="P660" s="38" t="n">
        <v>0.0123456790123457</v>
      </c>
    </row>
    <row r="661" customFormat="false" ht="12.75" hidden="false" customHeight="false" outlineLevel="0" collapsed="false">
      <c r="A661" s="39" t="n">
        <v>15</v>
      </c>
      <c r="B661" s="40" t="n">
        <v>6</v>
      </c>
      <c r="C661" s="48" t="s">
        <v>40</v>
      </c>
      <c r="D661" s="32" t="n">
        <v>143</v>
      </c>
      <c r="E661" s="33" t="n">
        <v>6</v>
      </c>
      <c r="F661" s="34" t="s">
        <v>41</v>
      </c>
      <c r="G661" s="57" t="n">
        <v>241.246429</v>
      </c>
      <c r="H661" s="58" t="n">
        <v>95.142857</v>
      </c>
      <c r="I661" s="36" t="n">
        <v>25.371429</v>
      </c>
      <c r="J661" s="41" t="n">
        <v>0.0815754736551991</v>
      </c>
      <c r="K661" s="59" t="n">
        <v>0.266666671571572</v>
      </c>
      <c r="L661" s="60" t="n">
        <v>22</v>
      </c>
      <c r="M661" s="61" t="n">
        <v>9</v>
      </c>
      <c r="N661" s="40" t="n">
        <v>2</v>
      </c>
      <c r="O661" s="41" t="n">
        <v>0.0689655172413793</v>
      </c>
      <c r="P661" s="38" t="n">
        <v>0.222222222222222</v>
      </c>
    </row>
    <row r="662" customFormat="false" ht="12.75" hidden="false" customHeight="false" outlineLevel="0" collapsed="false">
      <c r="A662" s="39" t="n">
        <v>15</v>
      </c>
      <c r="B662" s="40" t="n">
        <v>6</v>
      </c>
      <c r="C662" s="48" t="s">
        <v>40</v>
      </c>
      <c r="D662" s="49" t="n">
        <v>255</v>
      </c>
      <c r="E662" s="50" t="n">
        <v>5</v>
      </c>
      <c r="F662" s="51" t="s">
        <v>442</v>
      </c>
      <c r="G662" s="57" t="n">
        <v>241.246429</v>
      </c>
      <c r="H662" s="58" t="n">
        <v>82.914286</v>
      </c>
      <c r="I662" s="36" t="n">
        <v>11.371429</v>
      </c>
      <c r="J662" s="41" t="n">
        <v>0.0363549184993504</v>
      </c>
      <c r="K662" s="59" t="n">
        <v>0.137146800009832</v>
      </c>
      <c r="L662" s="60" t="n">
        <v>22</v>
      </c>
      <c r="M662" s="61" t="n">
        <v>8</v>
      </c>
      <c r="N662" s="40" t="n">
        <v>1</v>
      </c>
      <c r="O662" s="41" t="n">
        <v>0.0344827586206897</v>
      </c>
      <c r="P662" s="38" t="n">
        <v>0.125</v>
      </c>
    </row>
    <row r="663" customFormat="false" ht="12.75" hidden="false" customHeight="false" outlineLevel="0" collapsed="false">
      <c r="A663" s="39" t="n">
        <v>15</v>
      </c>
      <c r="B663" s="40" t="n">
        <v>6</v>
      </c>
      <c r="C663" s="48" t="s">
        <v>40</v>
      </c>
      <c r="D663" s="32" t="n">
        <v>185</v>
      </c>
      <c r="E663" s="33" t="n">
        <v>5</v>
      </c>
      <c r="F663" s="34" t="s">
        <v>443</v>
      </c>
      <c r="G663" s="57" t="n">
        <v>241.246429</v>
      </c>
      <c r="H663" s="58" t="n">
        <v>103.559211</v>
      </c>
      <c r="I663" s="36" t="n">
        <v>10.875</v>
      </c>
      <c r="J663" s="41" t="n">
        <v>0.0325666431807515</v>
      </c>
      <c r="K663" s="59" t="n">
        <v>0.105012387550925</v>
      </c>
      <c r="L663" s="60" t="n">
        <v>22</v>
      </c>
      <c r="M663" s="61" t="n">
        <v>8</v>
      </c>
      <c r="N663" s="40" t="n">
        <v>1</v>
      </c>
      <c r="O663" s="41" t="n">
        <v>0.0344827586206897</v>
      </c>
      <c r="P663" s="38" t="n">
        <v>0.125</v>
      </c>
    </row>
    <row r="664" customFormat="false" ht="12.75" hidden="false" customHeight="false" outlineLevel="0" collapsed="false">
      <c r="A664" s="39" t="n">
        <v>15</v>
      </c>
      <c r="B664" s="40" t="n">
        <v>6</v>
      </c>
      <c r="C664" s="48" t="s">
        <v>40</v>
      </c>
      <c r="D664" s="49" t="n">
        <v>265</v>
      </c>
      <c r="E664" s="50" t="n">
        <v>6</v>
      </c>
      <c r="F664" s="51" t="s">
        <v>444</v>
      </c>
      <c r="G664" s="57" t="n">
        <v>241.246429</v>
      </c>
      <c r="H664" s="58" t="n">
        <v>222.5</v>
      </c>
      <c r="I664" s="36" t="n">
        <v>6</v>
      </c>
      <c r="J664" s="41" t="n">
        <v>0.013107693735826</v>
      </c>
      <c r="K664" s="59" t="n">
        <v>0.0269662921348315</v>
      </c>
      <c r="L664" s="60" t="n">
        <v>22</v>
      </c>
      <c r="M664" s="61" t="n">
        <v>20</v>
      </c>
      <c r="N664" s="40" t="n">
        <v>1</v>
      </c>
      <c r="O664" s="41" t="n">
        <v>0.024390243902439</v>
      </c>
      <c r="P664" s="38" t="n">
        <v>0.05</v>
      </c>
    </row>
    <row r="665" customFormat="false" ht="12.75" hidden="false" customHeight="false" outlineLevel="0" collapsed="false">
      <c r="A665" s="7" t="n">
        <v>18</v>
      </c>
      <c r="B665" s="8" t="n">
        <v>6</v>
      </c>
      <c r="C665" s="19" t="s">
        <v>43</v>
      </c>
      <c r="D665" s="7" t="n">
        <v>34</v>
      </c>
      <c r="E665" s="8" t="n">
        <v>5</v>
      </c>
      <c r="F665" s="19" t="s">
        <v>44</v>
      </c>
      <c r="G665" s="52" t="n">
        <v>325.969697</v>
      </c>
      <c r="H665" s="53" t="n">
        <v>97.666667</v>
      </c>
      <c r="I665" s="21" t="n">
        <v>30.666667</v>
      </c>
      <c r="J665" s="24" t="n">
        <v>0.0780382488372889</v>
      </c>
      <c r="K665" s="54" t="n">
        <v>0.313993176402754</v>
      </c>
      <c r="L665" s="55" t="n">
        <v>28</v>
      </c>
      <c r="M665" s="56" t="n">
        <v>11</v>
      </c>
      <c r="N665" s="8" t="n">
        <v>5</v>
      </c>
      <c r="O665" s="24" t="n">
        <v>0.147058823529412</v>
      </c>
      <c r="P665" s="23" t="n">
        <v>0.454545454545455</v>
      </c>
    </row>
    <row r="666" customFormat="false" ht="12.75" hidden="false" customHeight="false" outlineLevel="0" collapsed="false">
      <c r="A666" s="7" t="n">
        <v>18</v>
      </c>
      <c r="B666" s="8" t="n">
        <v>6</v>
      </c>
      <c r="C666" s="19" t="s">
        <v>43</v>
      </c>
      <c r="D666" s="7" t="n">
        <v>85</v>
      </c>
      <c r="E666" s="8" t="n">
        <v>6</v>
      </c>
      <c r="F666" s="19" t="s">
        <v>144</v>
      </c>
      <c r="G666" s="52" t="n">
        <v>325.969697</v>
      </c>
      <c r="H666" s="53" t="n">
        <v>163.863636</v>
      </c>
      <c r="I666" s="21" t="n">
        <v>34.727273</v>
      </c>
      <c r="J666" s="24" t="n">
        <v>0.0763058901039463</v>
      </c>
      <c r="K666" s="54" t="n">
        <v>0.211927880081948</v>
      </c>
      <c r="L666" s="55" t="n">
        <v>28</v>
      </c>
      <c r="M666" s="56" t="n">
        <v>18</v>
      </c>
      <c r="N666" s="8" t="n">
        <v>3</v>
      </c>
      <c r="O666" s="24" t="n">
        <v>0.0697674418604651</v>
      </c>
      <c r="P666" s="23" t="n">
        <v>0.166666666666667</v>
      </c>
    </row>
    <row r="667" customFormat="false" ht="12.75" hidden="false" customHeight="false" outlineLevel="0" collapsed="false">
      <c r="A667" s="39" t="n">
        <v>18</v>
      </c>
      <c r="B667" s="40" t="n">
        <v>6</v>
      </c>
      <c r="C667" s="48" t="s">
        <v>43</v>
      </c>
      <c r="D667" s="49" t="n">
        <v>277</v>
      </c>
      <c r="E667" s="50" t="n">
        <v>10</v>
      </c>
      <c r="F667" s="51" t="s">
        <v>294</v>
      </c>
      <c r="G667" s="57" t="n">
        <v>325.969697</v>
      </c>
      <c r="H667" s="58" t="n">
        <v>164.428571</v>
      </c>
      <c r="I667" s="36" t="n">
        <v>24</v>
      </c>
      <c r="J667" s="41" t="n">
        <v>0.0514581670787851</v>
      </c>
      <c r="K667" s="59" t="n">
        <v>0.145960035132824</v>
      </c>
      <c r="L667" s="60" t="n">
        <v>28</v>
      </c>
      <c r="M667" s="61" t="n">
        <v>9</v>
      </c>
      <c r="N667" s="40" t="n">
        <v>1</v>
      </c>
      <c r="O667" s="41" t="n">
        <v>0.0277777777777778</v>
      </c>
      <c r="P667" s="38" t="n">
        <v>0.111111111111111</v>
      </c>
    </row>
    <row r="668" customFormat="false" ht="12.75" hidden="false" customHeight="false" outlineLevel="0" collapsed="false">
      <c r="A668" s="39" t="n">
        <v>18</v>
      </c>
      <c r="B668" s="40" t="n">
        <v>6</v>
      </c>
      <c r="C668" s="48" t="s">
        <v>43</v>
      </c>
      <c r="D668" s="39" t="n">
        <v>126</v>
      </c>
      <c r="E668" s="40" t="n">
        <v>5</v>
      </c>
      <c r="F668" s="48" t="s">
        <v>417</v>
      </c>
      <c r="G668" s="57" t="n">
        <v>325.969697</v>
      </c>
      <c r="H668" s="58" t="n">
        <v>53.75</v>
      </c>
      <c r="I668" s="36" t="n">
        <v>16</v>
      </c>
      <c r="J668" s="41" t="n">
        <v>0.0439899189732361</v>
      </c>
      <c r="K668" s="59" t="n">
        <v>0.297674418604651</v>
      </c>
      <c r="L668" s="60" t="n">
        <v>28</v>
      </c>
      <c r="M668" s="61" t="n">
        <v>8</v>
      </c>
      <c r="N668" s="40" t="n">
        <v>2</v>
      </c>
      <c r="O668" s="41" t="n">
        <v>0.0588235294117647</v>
      </c>
      <c r="P668" s="38" t="n">
        <v>0.25</v>
      </c>
    </row>
    <row r="669" customFormat="false" ht="12.75" hidden="false" customHeight="false" outlineLevel="0" collapsed="false">
      <c r="A669" s="7" t="n">
        <v>18</v>
      </c>
      <c r="B669" s="8" t="n">
        <v>6</v>
      </c>
      <c r="C669" s="19" t="s">
        <v>43</v>
      </c>
      <c r="D669" s="45" t="n">
        <v>359</v>
      </c>
      <c r="E669" s="46" t="n">
        <v>6</v>
      </c>
      <c r="F669" s="47" t="s">
        <v>445</v>
      </c>
      <c r="G669" s="52" t="n">
        <v>325.969697</v>
      </c>
      <c r="H669" s="53" t="n">
        <v>83.918182</v>
      </c>
      <c r="I669" s="21" t="n">
        <v>16.757576</v>
      </c>
      <c r="J669" s="24" t="n">
        <v>0.0426260094226316</v>
      </c>
      <c r="K669" s="54" t="n">
        <v>0.199689454664306</v>
      </c>
      <c r="L669" s="55" t="n">
        <v>28</v>
      </c>
      <c r="M669" s="56" t="n">
        <v>11</v>
      </c>
      <c r="N669" s="8" t="n">
        <v>4</v>
      </c>
      <c r="O669" s="24" t="n">
        <v>0.114285714285714</v>
      </c>
      <c r="P669" s="23" t="n">
        <v>0.363636363636364</v>
      </c>
    </row>
    <row r="670" customFormat="false" ht="12.75" hidden="false" customHeight="false" outlineLevel="0" collapsed="false">
      <c r="A670" s="39" t="n">
        <v>18</v>
      </c>
      <c r="B670" s="40" t="n">
        <v>6</v>
      </c>
      <c r="C670" s="48" t="s">
        <v>43</v>
      </c>
      <c r="D670" s="39" t="n">
        <v>46</v>
      </c>
      <c r="E670" s="40" t="n">
        <v>5</v>
      </c>
      <c r="F670" s="48" t="s">
        <v>446</v>
      </c>
      <c r="G670" s="57" t="n">
        <v>325.969697</v>
      </c>
      <c r="H670" s="58" t="n">
        <v>84</v>
      </c>
      <c r="I670" s="36" t="n">
        <v>16</v>
      </c>
      <c r="J670" s="41" t="n">
        <v>0.040612260592215</v>
      </c>
      <c r="K670" s="59" t="n">
        <v>0.19047619047619</v>
      </c>
      <c r="L670" s="60" t="n">
        <v>28</v>
      </c>
      <c r="M670" s="61" t="n">
        <v>7</v>
      </c>
      <c r="N670" s="40" t="n">
        <v>1</v>
      </c>
      <c r="O670" s="41" t="n">
        <v>0.0294117647058824</v>
      </c>
      <c r="P670" s="38" t="n">
        <v>0.142857142857143</v>
      </c>
    </row>
    <row r="671" customFormat="false" ht="12.75" hidden="false" customHeight="false" outlineLevel="0" collapsed="false">
      <c r="A671" s="39" t="n">
        <v>18</v>
      </c>
      <c r="B671" s="40" t="n">
        <v>6</v>
      </c>
      <c r="C671" s="48" t="s">
        <v>43</v>
      </c>
      <c r="D671" s="39" t="n">
        <v>71</v>
      </c>
      <c r="E671" s="40" t="n">
        <v>6</v>
      </c>
      <c r="F671" s="48" t="s">
        <v>447</v>
      </c>
      <c r="G671" s="57" t="n">
        <v>325.969697</v>
      </c>
      <c r="H671" s="58" t="n">
        <v>86.5</v>
      </c>
      <c r="I671" s="36" t="n">
        <v>7.5</v>
      </c>
      <c r="J671" s="41" t="n">
        <v>0.0185199042189075</v>
      </c>
      <c r="K671" s="59" t="n">
        <v>0.0867052023121387</v>
      </c>
      <c r="L671" s="60" t="n">
        <v>28</v>
      </c>
      <c r="M671" s="61" t="n">
        <v>9</v>
      </c>
      <c r="N671" s="40" t="n">
        <v>2</v>
      </c>
      <c r="O671" s="41" t="n">
        <v>0.0571428571428571</v>
      </c>
      <c r="P671" s="38" t="n">
        <v>0.222222222222222</v>
      </c>
    </row>
    <row r="672" customFormat="false" ht="12.75" hidden="false" customHeight="false" outlineLevel="0" collapsed="false">
      <c r="A672" s="39" t="n">
        <v>18</v>
      </c>
      <c r="B672" s="40" t="n">
        <v>6</v>
      </c>
      <c r="C672" s="48" t="s">
        <v>43</v>
      </c>
      <c r="D672" s="39" t="n">
        <v>122</v>
      </c>
      <c r="E672" s="40" t="n">
        <v>5</v>
      </c>
      <c r="F672" s="48" t="s">
        <v>406</v>
      </c>
      <c r="G672" s="57" t="n">
        <v>325.969697</v>
      </c>
      <c r="H672" s="58" t="n">
        <v>91.333333</v>
      </c>
      <c r="I672" s="36" t="n">
        <v>6</v>
      </c>
      <c r="J672" s="41" t="n">
        <v>0.0145877845830603</v>
      </c>
      <c r="K672" s="59" t="n">
        <v>0.0656934308966914</v>
      </c>
      <c r="L672" s="60" t="n">
        <v>28</v>
      </c>
      <c r="M672" s="61" t="n">
        <v>11</v>
      </c>
      <c r="N672" s="40" t="n">
        <v>1</v>
      </c>
      <c r="O672" s="41" t="n">
        <v>0.0263157894736842</v>
      </c>
      <c r="P672" s="38" t="n">
        <v>0.0909090909090909</v>
      </c>
    </row>
    <row r="673" customFormat="false" ht="12.75" hidden="false" customHeight="false" outlineLevel="0" collapsed="false">
      <c r="A673" s="39" t="n">
        <v>18</v>
      </c>
      <c r="B673" s="40" t="n">
        <v>6</v>
      </c>
      <c r="C673" s="48" t="s">
        <v>43</v>
      </c>
      <c r="D673" s="32" t="n">
        <v>193</v>
      </c>
      <c r="E673" s="33" t="n">
        <v>6</v>
      </c>
      <c r="F673" s="34" t="s">
        <v>421</v>
      </c>
      <c r="G673" s="57" t="n">
        <v>325.969697</v>
      </c>
      <c r="H673" s="58" t="n">
        <v>102.5</v>
      </c>
      <c r="I673" s="36" t="n">
        <v>5.5</v>
      </c>
      <c r="J673" s="41" t="n">
        <v>0.0130032956001574</v>
      </c>
      <c r="K673" s="59" t="n">
        <v>0.0536585365853659</v>
      </c>
      <c r="L673" s="60" t="n">
        <v>28</v>
      </c>
      <c r="M673" s="61" t="n">
        <v>12</v>
      </c>
      <c r="N673" s="40" t="n">
        <v>2</v>
      </c>
      <c r="O673" s="41" t="n">
        <v>0.0526315789473684</v>
      </c>
      <c r="P673" s="38" t="n">
        <v>0.166666666666667</v>
      </c>
    </row>
    <row r="674" customFormat="false" ht="12.75" hidden="false" customHeight="false" outlineLevel="0" collapsed="false">
      <c r="A674" s="39" t="n">
        <v>18</v>
      </c>
      <c r="B674" s="40" t="n">
        <v>6</v>
      </c>
      <c r="C674" s="48" t="s">
        <v>43</v>
      </c>
      <c r="D674" s="39" t="n">
        <v>28</v>
      </c>
      <c r="E674" s="40" t="n">
        <v>7</v>
      </c>
      <c r="F674" s="48" t="s">
        <v>127</v>
      </c>
      <c r="G674" s="57" t="n">
        <v>325.969697</v>
      </c>
      <c r="H674" s="58" t="n">
        <v>1848.777381</v>
      </c>
      <c r="I674" s="36" t="n">
        <v>22</v>
      </c>
      <c r="J674" s="41" t="n">
        <v>0.0102195005743262</v>
      </c>
      <c r="K674" s="59" t="n">
        <v>0.0674909361283359</v>
      </c>
      <c r="L674" s="60" t="n">
        <v>28</v>
      </c>
      <c r="M674" s="61" t="n">
        <v>101</v>
      </c>
      <c r="N674" s="40" t="n">
        <v>1</v>
      </c>
      <c r="O674" s="41" t="n">
        <v>0.0078125</v>
      </c>
      <c r="P674" s="38" t="n">
        <v>0.0357142857142857</v>
      </c>
    </row>
    <row r="675" customFormat="false" ht="12.75" hidden="false" customHeight="false" outlineLevel="0" collapsed="false">
      <c r="A675" s="39" t="n">
        <v>18</v>
      </c>
      <c r="B675" s="40" t="n">
        <v>6</v>
      </c>
      <c r="C675" s="48" t="s">
        <v>43</v>
      </c>
      <c r="D675" s="39" t="n">
        <v>12</v>
      </c>
      <c r="E675" s="40" t="n">
        <v>5</v>
      </c>
      <c r="F675" s="48" t="s">
        <v>96</v>
      </c>
      <c r="G675" s="57" t="n">
        <v>325.969697</v>
      </c>
      <c r="H675" s="58" t="n">
        <v>662.791828</v>
      </c>
      <c r="I675" s="36" t="n">
        <v>2.5</v>
      </c>
      <c r="J675" s="41" t="n">
        <v>0.00253482462473632</v>
      </c>
      <c r="K675" s="59" t="n">
        <v>0.00766942456003817</v>
      </c>
      <c r="L675" s="60" t="n">
        <v>28</v>
      </c>
      <c r="M675" s="61" t="n">
        <v>169</v>
      </c>
      <c r="N675" s="40" t="n">
        <v>1</v>
      </c>
      <c r="O675" s="41" t="n">
        <v>0.00510204081632653</v>
      </c>
      <c r="P675" s="38" t="n">
        <v>0.0357142857142857</v>
      </c>
    </row>
    <row r="676" customFormat="false" ht="12.75" hidden="false" customHeight="false" outlineLevel="0" collapsed="false">
      <c r="A676" s="39" t="n">
        <v>18</v>
      </c>
      <c r="B676" s="40" t="n">
        <v>6</v>
      </c>
      <c r="C676" s="48" t="s">
        <v>43</v>
      </c>
      <c r="D676" s="39" t="n">
        <v>2</v>
      </c>
      <c r="E676" s="40" t="n">
        <v>6</v>
      </c>
      <c r="F676" s="48" t="s">
        <v>19</v>
      </c>
      <c r="G676" s="57" t="n">
        <v>325.969697</v>
      </c>
      <c r="H676" s="58" t="n">
        <v>11043.614403</v>
      </c>
      <c r="I676" s="36" t="n">
        <v>20</v>
      </c>
      <c r="J676" s="41" t="n">
        <v>0.00176217910927679</v>
      </c>
      <c r="K676" s="59" t="n">
        <v>0.0613553964803053</v>
      </c>
      <c r="L676" s="60" t="n">
        <v>28</v>
      </c>
      <c r="M676" s="61" t="n">
        <v>665</v>
      </c>
      <c r="N676" s="40" t="n">
        <v>1</v>
      </c>
      <c r="O676" s="41" t="n">
        <v>0.00144508670520231</v>
      </c>
      <c r="P676" s="38" t="n">
        <v>0.0357142857142857</v>
      </c>
    </row>
    <row r="677" customFormat="false" ht="12.75" hidden="false" customHeight="false" outlineLevel="0" collapsed="false">
      <c r="A677" s="39" t="n">
        <v>18</v>
      </c>
      <c r="B677" s="40" t="n">
        <v>6</v>
      </c>
      <c r="C677" s="48" t="s">
        <v>43</v>
      </c>
      <c r="D677" s="39" t="n">
        <v>59</v>
      </c>
      <c r="E677" s="40" t="n">
        <v>7</v>
      </c>
      <c r="F677" s="48" t="s">
        <v>112</v>
      </c>
      <c r="G677" s="57" t="n">
        <v>325.969697</v>
      </c>
      <c r="H677" s="58" t="n">
        <v>10462.620546</v>
      </c>
      <c r="I677" s="36" t="n">
        <v>13</v>
      </c>
      <c r="J677" s="41" t="n">
        <v>0.00120643043275008</v>
      </c>
      <c r="K677" s="59" t="n">
        <v>0.0398810077121985</v>
      </c>
      <c r="L677" s="60" t="n">
        <v>28</v>
      </c>
      <c r="M677" s="61" t="n">
        <v>1046</v>
      </c>
      <c r="N677" s="40" t="n">
        <v>1</v>
      </c>
      <c r="O677" s="41" t="n">
        <v>0.000931966449207829</v>
      </c>
      <c r="P677" s="38" t="n">
        <v>0.0357142857142857</v>
      </c>
    </row>
    <row r="678" customFormat="false" ht="12.75" hidden="false" customHeight="false" outlineLevel="0" collapsed="false">
      <c r="A678" s="39" t="n">
        <v>18</v>
      </c>
      <c r="B678" s="40" t="n">
        <v>6</v>
      </c>
      <c r="C678" s="48" t="s">
        <v>43</v>
      </c>
      <c r="D678" s="32" t="n">
        <v>189</v>
      </c>
      <c r="E678" s="33" t="n">
        <v>7</v>
      </c>
      <c r="F678" s="34" t="s">
        <v>157</v>
      </c>
      <c r="G678" s="57" t="n">
        <v>325.969697</v>
      </c>
      <c r="H678" s="58" t="n">
        <v>9013.705008</v>
      </c>
      <c r="I678" s="36" t="n">
        <v>10</v>
      </c>
      <c r="J678" s="41" t="n">
        <v>0.00107184873172917</v>
      </c>
      <c r="K678" s="59" t="n">
        <v>0.0306776982401527</v>
      </c>
      <c r="L678" s="60" t="n">
        <v>28</v>
      </c>
      <c r="M678" s="61" t="n">
        <v>1191</v>
      </c>
      <c r="N678" s="40" t="n">
        <v>1</v>
      </c>
      <c r="O678" s="41" t="n">
        <v>0.000821018062397373</v>
      </c>
      <c r="P678" s="38" t="n">
        <v>0.0357142857142857</v>
      </c>
    </row>
    <row r="679" customFormat="false" ht="12.75" hidden="false" customHeight="false" outlineLevel="0" collapsed="false">
      <c r="A679" s="39" t="n">
        <v>18</v>
      </c>
      <c r="B679" s="40" t="n">
        <v>6</v>
      </c>
      <c r="C679" s="48" t="s">
        <v>43</v>
      </c>
      <c r="D679" s="39" t="n">
        <v>15</v>
      </c>
      <c r="E679" s="40" t="n">
        <v>6</v>
      </c>
      <c r="F679" s="48" t="s">
        <v>49</v>
      </c>
      <c r="G679" s="57" t="n">
        <v>325.969697</v>
      </c>
      <c r="H679" s="58" t="n">
        <v>6504.706472</v>
      </c>
      <c r="I679" s="36" t="n">
        <v>7</v>
      </c>
      <c r="J679" s="41" t="n">
        <v>0.00102584000568506</v>
      </c>
      <c r="K679" s="59" t="n">
        <v>0.0214743887681069</v>
      </c>
      <c r="L679" s="60" t="n">
        <v>28</v>
      </c>
      <c r="M679" s="61" t="n">
        <v>1098</v>
      </c>
      <c r="N679" s="40" t="n">
        <v>1</v>
      </c>
      <c r="O679" s="41" t="n">
        <v>0.000888888888888889</v>
      </c>
      <c r="P679" s="38" t="n">
        <v>0.0357142857142857</v>
      </c>
    </row>
    <row r="680" customFormat="false" ht="12.75" hidden="false" customHeight="false" outlineLevel="0" collapsed="false">
      <c r="A680" s="39" t="n">
        <v>18</v>
      </c>
      <c r="B680" s="40" t="n">
        <v>6</v>
      </c>
      <c r="C680" s="48" t="s">
        <v>43</v>
      </c>
      <c r="D680" s="39" t="n">
        <v>1</v>
      </c>
      <c r="E680" s="40" t="n">
        <v>4</v>
      </c>
      <c r="F680" s="48" t="s">
        <v>17</v>
      </c>
      <c r="G680" s="57" t="n">
        <v>325.969697</v>
      </c>
      <c r="H680" s="58" t="n">
        <v>29560.439966</v>
      </c>
      <c r="I680" s="36" t="n">
        <v>10</v>
      </c>
      <c r="J680" s="41" t="n">
        <v>0.000334712239951119</v>
      </c>
      <c r="K680" s="59" t="n">
        <v>0.0306776982401527</v>
      </c>
      <c r="L680" s="60" t="n">
        <v>28</v>
      </c>
      <c r="M680" s="61" t="n">
        <v>4360</v>
      </c>
      <c r="N680" s="40" t="n">
        <v>1</v>
      </c>
      <c r="O680" s="41" t="n">
        <v>0.000227946204695692</v>
      </c>
      <c r="P680" s="38" t="n">
        <v>0.0357142857142857</v>
      </c>
    </row>
    <row r="681" customFormat="false" ht="12.75" hidden="false" customHeight="false" outlineLevel="0" collapsed="false">
      <c r="A681" s="39" t="n">
        <v>18</v>
      </c>
      <c r="B681" s="40" t="n">
        <v>6</v>
      </c>
      <c r="C681" s="48" t="s">
        <v>43</v>
      </c>
      <c r="D681" s="39" t="n">
        <v>3</v>
      </c>
      <c r="E681" s="40" t="n">
        <v>4</v>
      </c>
      <c r="F681" s="48" t="s">
        <v>35</v>
      </c>
      <c r="G681" s="57" t="n">
        <v>325.969697</v>
      </c>
      <c r="H681" s="58" t="n">
        <v>8451.950854</v>
      </c>
      <c r="I681" s="36" t="n">
        <v>0.363636</v>
      </c>
      <c r="J681" s="41" t="n">
        <v>4.14279284681801E-005</v>
      </c>
      <c r="K681" s="59" t="n">
        <v>0.00111555154772562</v>
      </c>
      <c r="L681" s="60" t="n">
        <v>28</v>
      </c>
      <c r="M681" s="61" t="n">
        <v>919</v>
      </c>
      <c r="N681" s="40" t="n">
        <v>1</v>
      </c>
      <c r="O681" s="41" t="n">
        <v>0.00105708245243129</v>
      </c>
      <c r="P681" s="38" t="n">
        <v>0.0357142857142857</v>
      </c>
    </row>
    <row r="682" customFormat="false" ht="12.75" hidden="false" customHeight="false" outlineLevel="0" collapsed="false">
      <c r="A682" s="7" t="n">
        <v>21</v>
      </c>
      <c r="B682" s="8" t="n">
        <v>6</v>
      </c>
      <c r="C682" s="19" t="s">
        <v>46</v>
      </c>
      <c r="D682" s="7" t="n">
        <v>20</v>
      </c>
      <c r="E682" s="8" t="n">
        <v>5</v>
      </c>
      <c r="F682" s="19" t="s">
        <v>47</v>
      </c>
      <c r="G682" s="52" t="n">
        <v>198.754023</v>
      </c>
      <c r="H682" s="53" t="n">
        <v>290.8</v>
      </c>
      <c r="I682" s="21" t="n">
        <v>94.8</v>
      </c>
      <c r="J682" s="24" t="n">
        <v>0.240149547506955</v>
      </c>
      <c r="K682" s="54" t="n">
        <v>0.476971477452811</v>
      </c>
      <c r="L682" s="55" t="n">
        <v>16</v>
      </c>
      <c r="M682" s="56" t="n">
        <v>19</v>
      </c>
      <c r="N682" s="8" t="n">
        <v>5</v>
      </c>
      <c r="O682" s="24" t="n">
        <v>0.166666666666667</v>
      </c>
      <c r="P682" s="23" t="n">
        <v>0.3125</v>
      </c>
    </row>
    <row r="683" customFormat="false" ht="12.75" hidden="false" customHeight="false" outlineLevel="0" collapsed="false">
      <c r="A683" s="39" t="n">
        <v>21</v>
      </c>
      <c r="B683" s="40" t="n">
        <v>6</v>
      </c>
      <c r="C683" s="48" t="s">
        <v>46</v>
      </c>
      <c r="D683" s="39" t="n">
        <v>112</v>
      </c>
      <c r="E683" s="40" t="n">
        <v>5</v>
      </c>
      <c r="F683" s="48" t="s">
        <v>393</v>
      </c>
      <c r="G683" s="57" t="n">
        <v>198.754023</v>
      </c>
      <c r="H683" s="58" t="n">
        <v>152</v>
      </c>
      <c r="I683" s="36" t="n">
        <v>38</v>
      </c>
      <c r="J683" s="41" t="n">
        <v>0.12150123485382</v>
      </c>
      <c r="K683" s="59" t="n">
        <v>0.25</v>
      </c>
      <c r="L683" s="60" t="n">
        <v>16</v>
      </c>
      <c r="M683" s="61" t="n">
        <v>10</v>
      </c>
      <c r="N683" s="40" t="n">
        <v>2</v>
      </c>
      <c r="O683" s="41" t="n">
        <v>0.0833333333333333</v>
      </c>
      <c r="P683" s="38" t="n">
        <v>0.2</v>
      </c>
    </row>
    <row r="684" customFormat="false" ht="12.75" hidden="false" customHeight="false" outlineLevel="0" collapsed="false">
      <c r="A684" s="7" t="n">
        <v>21</v>
      </c>
      <c r="B684" s="8" t="n">
        <v>6</v>
      </c>
      <c r="C684" s="19" t="s">
        <v>46</v>
      </c>
      <c r="D684" s="42" t="n">
        <v>230</v>
      </c>
      <c r="E684" s="43" t="n">
        <v>6</v>
      </c>
      <c r="F684" s="44" t="s">
        <v>423</v>
      </c>
      <c r="G684" s="52" t="n">
        <v>198.754023</v>
      </c>
      <c r="H684" s="53" t="n">
        <v>116.1</v>
      </c>
      <c r="I684" s="21" t="n">
        <v>23.966667</v>
      </c>
      <c r="J684" s="24" t="n">
        <v>0.0823915735959318</v>
      </c>
      <c r="K684" s="54" t="n">
        <v>0.206431240310078</v>
      </c>
      <c r="L684" s="55" t="n">
        <v>16</v>
      </c>
      <c r="M684" s="56" t="n">
        <v>13</v>
      </c>
      <c r="N684" s="8" t="n">
        <v>3</v>
      </c>
      <c r="O684" s="24" t="n">
        <v>0.115384615384615</v>
      </c>
      <c r="P684" s="23" t="n">
        <v>0.230769230769231</v>
      </c>
    </row>
    <row r="685" customFormat="false" ht="12.75" hidden="false" customHeight="false" outlineLevel="0" collapsed="false">
      <c r="A685" s="39" t="n">
        <v>21</v>
      </c>
      <c r="B685" s="40" t="n">
        <v>6</v>
      </c>
      <c r="C685" s="48" t="s">
        <v>46</v>
      </c>
      <c r="D685" s="39" t="n">
        <v>25</v>
      </c>
      <c r="E685" s="40" t="n">
        <v>5</v>
      </c>
      <c r="F685" s="48" t="s">
        <v>448</v>
      </c>
      <c r="G685" s="57" t="n">
        <v>198.754023</v>
      </c>
      <c r="H685" s="58" t="n">
        <v>156</v>
      </c>
      <c r="I685" s="36" t="n">
        <v>23</v>
      </c>
      <c r="J685" s="41" t="n">
        <v>0.0693284735238915</v>
      </c>
      <c r="K685" s="59" t="n">
        <v>0.147435897435897</v>
      </c>
      <c r="L685" s="60" t="n">
        <v>16</v>
      </c>
      <c r="M685" s="61" t="n">
        <v>10</v>
      </c>
      <c r="N685" s="40" t="n">
        <v>1</v>
      </c>
      <c r="O685" s="41" t="n">
        <v>0.04</v>
      </c>
      <c r="P685" s="38" t="n">
        <v>0.1</v>
      </c>
    </row>
    <row r="686" customFormat="false" ht="12.75" hidden="false" customHeight="false" outlineLevel="0" collapsed="false">
      <c r="A686" s="39" t="n">
        <v>21</v>
      </c>
      <c r="B686" s="40" t="n">
        <v>6</v>
      </c>
      <c r="C686" s="48" t="s">
        <v>46</v>
      </c>
      <c r="D686" s="39" t="n">
        <v>56</v>
      </c>
      <c r="E686" s="40" t="n">
        <v>5</v>
      </c>
      <c r="F686" s="48" t="s">
        <v>398</v>
      </c>
      <c r="G686" s="57" t="n">
        <v>198.754023</v>
      </c>
      <c r="H686" s="58" t="n">
        <v>132</v>
      </c>
      <c r="I686" s="36" t="n">
        <v>13</v>
      </c>
      <c r="J686" s="41" t="n">
        <v>0.0409121492066837</v>
      </c>
      <c r="K686" s="59" t="n">
        <v>0.0984848484848485</v>
      </c>
      <c r="L686" s="60" t="n">
        <v>16</v>
      </c>
      <c r="M686" s="61" t="n">
        <v>12</v>
      </c>
      <c r="N686" s="40" t="n">
        <v>1</v>
      </c>
      <c r="O686" s="41" t="n">
        <v>0.037037037037037</v>
      </c>
      <c r="P686" s="38" t="n">
        <v>0.0833333333333333</v>
      </c>
    </row>
    <row r="687" customFormat="false" ht="12.75" hidden="false" customHeight="false" outlineLevel="0" collapsed="false">
      <c r="A687" s="39" t="n">
        <v>21</v>
      </c>
      <c r="B687" s="40" t="n">
        <v>6</v>
      </c>
      <c r="C687" s="48" t="s">
        <v>46</v>
      </c>
      <c r="D687" s="49" t="n">
        <v>265</v>
      </c>
      <c r="E687" s="50" t="n">
        <v>6</v>
      </c>
      <c r="F687" s="51" t="s">
        <v>444</v>
      </c>
      <c r="G687" s="57" t="n">
        <v>198.754023</v>
      </c>
      <c r="H687" s="58" t="n">
        <v>222.5</v>
      </c>
      <c r="I687" s="36" t="n">
        <v>10</v>
      </c>
      <c r="J687" s="41" t="n">
        <v>0.02431587155562</v>
      </c>
      <c r="K687" s="59" t="n">
        <v>0.0503134469886932</v>
      </c>
      <c r="L687" s="60" t="n">
        <v>16</v>
      </c>
      <c r="M687" s="61" t="n">
        <v>20</v>
      </c>
      <c r="N687" s="40" t="n">
        <v>1</v>
      </c>
      <c r="O687" s="41" t="n">
        <v>0.0285714285714286</v>
      </c>
      <c r="P687" s="38" t="n">
        <v>0.0625</v>
      </c>
    </row>
    <row r="688" customFormat="false" ht="12.75" hidden="false" customHeight="false" outlineLevel="0" collapsed="false">
      <c r="A688" s="39" t="n">
        <v>21</v>
      </c>
      <c r="B688" s="40" t="n">
        <v>6</v>
      </c>
      <c r="C688" s="48" t="s">
        <v>46</v>
      </c>
      <c r="D688" s="32" t="n">
        <v>197</v>
      </c>
      <c r="E688" s="33" t="n">
        <v>6</v>
      </c>
      <c r="F688" s="34" t="s">
        <v>449</v>
      </c>
      <c r="G688" s="57" t="n">
        <v>198.754023</v>
      </c>
      <c r="H688" s="58" t="n">
        <v>65.166667</v>
      </c>
      <c r="I688" s="36" t="n">
        <v>5</v>
      </c>
      <c r="J688" s="41" t="n">
        <v>0.0193109326257396</v>
      </c>
      <c r="K688" s="59" t="n">
        <v>0.0767263423185353</v>
      </c>
      <c r="L688" s="60" t="n">
        <v>16</v>
      </c>
      <c r="M688" s="61" t="n">
        <v>9</v>
      </c>
      <c r="N688" s="40" t="n">
        <v>1</v>
      </c>
      <c r="O688" s="41" t="n">
        <v>0.0416666666666667</v>
      </c>
      <c r="P688" s="38" t="n">
        <v>0.111111111111111</v>
      </c>
    </row>
    <row r="689" customFormat="false" ht="12.75" hidden="false" customHeight="false" outlineLevel="0" collapsed="false">
      <c r="A689" s="39" t="n">
        <v>21</v>
      </c>
      <c r="B689" s="40" t="n">
        <v>6</v>
      </c>
      <c r="C689" s="48" t="s">
        <v>46</v>
      </c>
      <c r="D689" s="39" t="n">
        <v>3</v>
      </c>
      <c r="E689" s="40" t="n">
        <v>4</v>
      </c>
      <c r="F689" s="48" t="s">
        <v>35</v>
      </c>
      <c r="G689" s="57" t="n">
        <v>198.754023</v>
      </c>
      <c r="H689" s="58" t="n">
        <v>8451.950854</v>
      </c>
      <c r="I689" s="36" t="n">
        <v>0.4</v>
      </c>
      <c r="J689" s="41" t="n">
        <v>4.62411447558971E-005</v>
      </c>
      <c r="K689" s="59" t="n">
        <v>0.00201253787954773</v>
      </c>
      <c r="L689" s="60" t="n">
        <v>16</v>
      </c>
      <c r="M689" s="61" t="n">
        <v>919</v>
      </c>
      <c r="N689" s="40" t="n">
        <v>1</v>
      </c>
      <c r="O689" s="41" t="n">
        <v>0.00107066381156317</v>
      </c>
      <c r="P689" s="38" t="n">
        <v>0.0625</v>
      </c>
    </row>
    <row r="690" customFormat="false" ht="12.75" hidden="false" customHeight="false" outlineLevel="0" collapsed="false">
      <c r="A690" s="7" t="n">
        <v>22</v>
      </c>
      <c r="B690" s="8" t="n">
        <v>6</v>
      </c>
      <c r="C690" s="19" t="s">
        <v>49</v>
      </c>
      <c r="D690" s="7" t="n">
        <v>15</v>
      </c>
      <c r="E690" s="8" t="n">
        <v>6</v>
      </c>
      <c r="F690" s="19" t="s">
        <v>49</v>
      </c>
      <c r="G690" s="52" t="n">
        <v>6504.706472</v>
      </c>
      <c r="H690" s="53" t="n">
        <v>6504.706472</v>
      </c>
      <c r="I690" s="21" t="n">
        <v>6504.706472</v>
      </c>
      <c r="J690" s="24" t="n">
        <v>1</v>
      </c>
      <c r="K690" s="54" t="n">
        <v>1</v>
      </c>
      <c r="L690" s="55" t="n">
        <v>1098</v>
      </c>
      <c r="M690" s="56" t="n">
        <v>1098</v>
      </c>
      <c r="N690" s="8" t="n">
        <v>1098</v>
      </c>
      <c r="O690" s="24" t="n">
        <v>1</v>
      </c>
      <c r="P690" s="23" t="n">
        <v>1</v>
      </c>
    </row>
    <row r="691" customFormat="false" ht="12.75" hidden="false" customHeight="false" outlineLevel="0" collapsed="false">
      <c r="A691" s="7" t="n">
        <v>22</v>
      </c>
      <c r="B691" s="8" t="n">
        <v>6</v>
      </c>
      <c r="C691" s="19" t="s">
        <v>49</v>
      </c>
      <c r="D691" s="42" t="n">
        <v>189</v>
      </c>
      <c r="E691" s="43" t="n">
        <v>7</v>
      </c>
      <c r="F691" s="44" t="s">
        <v>157</v>
      </c>
      <c r="G691" s="52" t="n">
        <v>6504.706472</v>
      </c>
      <c r="H691" s="53" t="n">
        <v>9013.705008</v>
      </c>
      <c r="I691" s="21" t="n">
        <v>6232.737976</v>
      </c>
      <c r="J691" s="24" t="n">
        <v>0.671220883796433</v>
      </c>
      <c r="K691" s="54" t="n">
        <v>0.958188967146987</v>
      </c>
      <c r="L691" s="55" t="n">
        <v>1098</v>
      </c>
      <c r="M691" s="56" t="n">
        <v>1191</v>
      </c>
      <c r="N691" s="8" t="n">
        <v>1081</v>
      </c>
      <c r="O691" s="24" t="n">
        <v>0.894867549668874</v>
      </c>
      <c r="P691" s="23" t="n">
        <v>0.984517304189435</v>
      </c>
    </row>
    <row r="692" customFormat="false" ht="12.75" hidden="false" customHeight="false" outlineLevel="0" collapsed="false">
      <c r="A692" s="7" t="n">
        <v>22</v>
      </c>
      <c r="B692" s="8" t="n">
        <v>6</v>
      </c>
      <c r="C692" s="19" t="s">
        <v>49</v>
      </c>
      <c r="D692" s="7" t="n">
        <v>59</v>
      </c>
      <c r="E692" s="8" t="n">
        <v>7</v>
      </c>
      <c r="F692" s="19" t="s">
        <v>112</v>
      </c>
      <c r="G692" s="52" t="n">
        <v>6504.706472</v>
      </c>
      <c r="H692" s="53" t="n">
        <v>10462.620546</v>
      </c>
      <c r="I692" s="21" t="n">
        <v>3785.921809</v>
      </c>
      <c r="J692" s="24" t="n">
        <v>0.287216859581484</v>
      </c>
      <c r="K692" s="54" t="n">
        <v>0.582028078483908</v>
      </c>
      <c r="L692" s="55" t="n">
        <v>1098</v>
      </c>
      <c r="M692" s="56" t="n">
        <v>1046</v>
      </c>
      <c r="N692" s="8" t="n">
        <v>666</v>
      </c>
      <c r="O692" s="24" t="n">
        <v>0.450608930987821</v>
      </c>
      <c r="P692" s="23" t="n">
        <v>0.636711281070746</v>
      </c>
    </row>
    <row r="693" customFormat="false" ht="12.75" hidden="false" customHeight="false" outlineLevel="0" collapsed="false">
      <c r="A693" s="7" t="n">
        <v>22</v>
      </c>
      <c r="B693" s="8" t="n">
        <v>6</v>
      </c>
      <c r="C693" s="19" t="s">
        <v>49</v>
      </c>
      <c r="D693" s="42" t="n">
        <v>153</v>
      </c>
      <c r="E693" s="43" t="n">
        <v>7</v>
      </c>
      <c r="F693" s="44" t="s">
        <v>182</v>
      </c>
      <c r="G693" s="52" t="n">
        <v>6504.706472</v>
      </c>
      <c r="H693" s="53" t="n">
        <v>7206.849956</v>
      </c>
      <c r="I693" s="21" t="n">
        <v>2802.729784</v>
      </c>
      <c r="J693" s="24" t="n">
        <v>0.256923120649418</v>
      </c>
      <c r="K693" s="54" t="n">
        <v>0.430877211149275</v>
      </c>
      <c r="L693" s="55" t="n">
        <v>1098</v>
      </c>
      <c r="M693" s="56" t="n">
        <v>551</v>
      </c>
      <c r="N693" s="8" t="n">
        <v>510</v>
      </c>
      <c r="O693" s="24" t="n">
        <v>0.447761194029851</v>
      </c>
      <c r="P693" s="23" t="n">
        <v>0.925589836660617</v>
      </c>
    </row>
    <row r="694" customFormat="false" ht="12.75" hidden="false" customHeight="false" outlineLevel="0" collapsed="false">
      <c r="A694" s="7" t="n">
        <v>22</v>
      </c>
      <c r="B694" s="8" t="n">
        <v>6</v>
      </c>
      <c r="C694" s="19" t="s">
        <v>49</v>
      </c>
      <c r="D694" s="7" t="n">
        <v>6</v>
      </c>
      <c r="E694" s="8" t="n">
        <v>5</v>
      </c>
      <c r="F694" s="19" t="s">
        <v>22</v>
      </c>
      <c r="G694" s="52" t="n">
        <v>6504.706472</v>
      </c>
      <c r="H694" s="53" t="n">
        <v>8748.117875</v>
      </c>
      <c r="I694" s="21" t="n">
        <v>2889.114658</v>
      </c>
      <c r="J694" s="24" t="n">
        <v>0.233677005581136</v>
      </c>
      <c r="K694" s="54" t="n">
        <v>0.444157575816282</v>
      </c>
      <c r="L694" s="55" t="n">
        <v>1098</v>
      </c>
      <c r="M694" s="56" t="n">
        <v>619</v>
      </c>
      <c r="N694" s="8" t="n">
        <v>521</v>
      </c>
      <c r="O694" s="24" t="n">
        <v>0.43561872909699</v>
      </c>
      <c r="P694" s="23" t="n">
        <v>0.841680129240711</v>
      </c>
    </row>
    <row r="695" customFormat="false" ht="12.75" hidden="false" customHeight="false" outlineLevel="0" collapsed="false">
      <c r="A695" s="7" t="n">
        <v>22</v>
      </c>
      <c r="B695" s="8" t="n">
        <v>6</v>
      </c>
      <c r="C695" s="19" t="s">
        <v>49</v>
      </c>
      <c r="D695" s="7" t="n">
        <v>1</v>
      </c>
      <c r="E695" s="8" t="n">
        <v>4</v>
      </c>
      <c r="F695" s="19" t="s">
        <v>17</v>
      </c>
      <c r="G695" s="52" t="n">
        <v>6504.706472</v>
      </c>
      <c r="H695" s="53" t="n">
        <v>29560.439966</v>
      </c>
      <c r="I695" s="21" t="n">
        <v>6215.151806</v>
      </c>
      <c r="J695" s="24" t="n">
        <v>0.208212828264203</v>
      </c>
      <c r="K695" s="54" t="n">
        <v>0.955485360139399</v>
      </c>
      <c r="L695" s="55" t="n">
        <v>1098</v>
      </c>
      <c r="M695" s="56" t="n">
        <v>4360</v>
      </c>
      <c r="N695" s="8" t="n">
        <v>1097</v>
      </c>
      <c r="O695" s="24" t="n">
        <v>0.25154781013529</v>
      </c>
      <c r="P695" s="23" t="n">
        <v>0.999089253187614</v>
      </c>
    </row>
    <row r="696" customFormat="false" ht="12.75" hidden="false" customHeight="false" outlineLevel="0" collapsed="false">
      <c r="A696" s="7" t="n">
        <v>22</v>
      </c>
      <c r="B696" s="8" t="n">
        <v>6</v>
      </c>
      <c r="C696" s="19" t="s">
        <v>49</v>
      </c>
      <c r="D696" s="45" t="n">
        <v>253</v>
      </c>
      <c r="E696" s="46" t="n">
        <v>5</v>
      </c>
      <c r="F696" s="47" t="s">
        <v>232</v>
      </c>
      <c r="G696" s="52" t="n">
        <v>6504.706472</v>
      </c>
      <c r="H696" s="53" t="n">
        <v>6658.716583</v>
      </c>
      <c r="I696" s="21" t="n">
        <v>2204.373942</v>
      </c>
      <c r="J696" s="24" t="n">
        <v>0.201146460725785</v>
      </c>
      <c r="K696" s="54" t="n">
        <v>0.338889072318466</v>
      </c>
      <c r="L696" s="55" t="n">
        <v>1098</v>
      </c>
      <c r="M696" s="56" t="n">
        <v>449</v>
      </c>
      <c r="N696" s="8" t="n">
        <v>410</v>
      </c>
      <c r="O696" s="24" t="n">
        <v>0.360598065083553</v>
      </c>
      <c r="P696" s="23" t="n">
        <v>0.913140311804009</v>
      </c>
    </row>
    <row r="697" customFormat="false" ht="12.75" hidden="false" customHeight="false" outlineLevel="0" collapsed="false">
      <c r="A697" s="7" t="n">
        <v>22</v>
      </c>
      <c r="B697" s="8" t="n">
        <v>6</v>
      </c>
      <c r="C697" s="19" t="s">
        <v>49</v>
      </c>
      <c r="D697" s="7" t="n">
        <v>3</v>
      </c>
      <c r="E697" s="8" t="n">
        <v>4</v>
      </c>
      <c r="F697" s="19" t="s">
        <v>35</v>
      </c>
      <c r="G697" s="52" t="n">
        <v>6504.706472</v>
      </c>
      <c r="H697" s="53" t="n">
        <v>8451.950854</v>
      </c>
      <c r="I697" s="21" t="n">
        <v>2150.254027</v>
      </c>
      <c r="J697" s="24" t="n">
        <v>0.167904600284446</v>
      </c>
      <c r="K697" s="54" t="n">
        <v>0.330568955917678</v>
      </c>
      <c r="L697" s="55" t="n">
        <v>1098</v>
      </c>
      <c r="M697" s="56" t="n">
        <v>919</v>
      </c>
      <c r="N697" s="8" t="n">
        <v>397</v>
      </c>
      <c r="O697" s="24" t="n">
        <v>0.245061728395062</v>
      </c>
      <c r="P697" s="23" t="n">
        <v>0.431991294885745</v>
      </c>
    </row>
    <row r="698" customFormat="false" ht="12.75" hidden="false" customHeight="false" outlineLevel="0" collapsed="false">
      <c r="A698" s="7" t="n">
        <v>22</v>
      </c>
      <c r="B698" s="8" t="n">
        <v>6</v>
      </c>
      <c r="C698" s="19" t="s">
        <v>49</v>
      </c>
      <c r="D698" s="42" t="n">
        <v>235</v>
      </c>
      <c r="E698" s="43" t="n">
        <v>9</v>
      </c>
      <c r="F698" s="44" t="s">
        <v>234</v>
      </c>
      <c r="G698" s="52" t="n">
        <v>6504.706472</v>
      </c>
      <c r="H698" s="53" t="n">
        <v>1469.607959</v>
      </c>
      <c r="I698" s="21" t="n">
        <v>1102.924571</v>
      </c>
      <c r="J698" s="24" t="n">
        <v>0.160509677586537</v>
      </c>
      <c r="K698" s="54" t="n">
        <v>0.750488975134899</v>
      </c>
      <c r="L698" s="55" t="n">
        <v>1098</v>
      </c>
      <c r="M698" s="56" t="n">
        <v>201</v>
      </c>
      <c r="N698" s="8" t="n">
        <v>186</v>
      </c>
      <c r="O698" s="24" t="n">
        <v>0.16711590296496</v>
      </c>
      <c r="P698" s="23" t="n">
        <v>0.925373134328358</v>
      </c>
    </row>
    <row r="699" customFormat="false" ht="12.75" hidden="false" customHeight="false" outlineLevel="0" collapsed="false">
      <c r="A699" s="7" t="n">
        <v>22</v>
      </c>
      <c r="B699" s="8" t="n">
        <v>6</v>
      </c>
      <c r="C699" s="19" t="s">
        <v>49</v>
      </c>
      <c r="D699" s="42" t="n">
        <v>242</v>
      </c>
      <c r="E699" s="43" t="n">
        <v>7</v>
      </c>
      <c r="F699" s="44" t="s">
        <v>233</v>
      </c>
      <c r="G699" s="52" t="n">
        <v>6504.706472</v>
      </c>
      <c r="H699" s="53" t="n">
        <v>2376.772474</v>
      </c>
      <c r="I699" s="21" t="n">
        <v>1117.249678</v>
      </c>
      <c r="J699" s="24" t="n">
        <v>0.143897048816514</v>
      </c>
      <c r="K699" s="54" t="n">
        <v>0.470070101459783</v>
      </c>
      <c r="L699" s="55" t="n">
        <v>1098</v>
      </c>
      <c r="M699" s="56" t="n">
        <v>296</v>
      </c>
      <c r="N699" s="8" t="n">
        <v>186</v>
      </c>
      <c r="O699" s="24" t="n">
        <v>0.153973509933775</v>
      </c>
      <c r="P699" s="23" t="n">
        <v>0.628378378378378</v>
      </c>
    </row>
    <row r="700" customFormat="false" ht="12.75" hidden="false" customHeight="false" outlineLevel="0" collapsed="false">
      <c r="A700" s="7" t="n">
        <v>22</v>
      </c>
      <c r="B700" s="8" t="n">
        <v>6</v>
      </c>
      <c r="C700" s="19" t="s">
        <v>49</v>
      </c>
      <c r="D700" s="7" t="n">
        <v>18</v>
      </c>
      <c r="E700" s="8" t="n">
        <v>8</v>
      </c>
      <c r="F700" s="19" t="s">
        <v>61</v>
      </c>
      <c r="G700" s="52" t="n">
        <v>6504.706472</v>
      </c>
      <c r="H700" s="53" t="n">
        <v>1637.583609</v>
      </c>
      <c r="I700" s="21" t="n">
        <v>752.54531</v>
      </c>
      <c r="J700" s="24" t="n">
        <v>0.101836441354951</v>
      </c>
      <c r="K700" s="54" t="n">
        <v>0.459546191024436</v>
      </c>
      <c r="L700" s="55" t="n">
        <v>1098</v>
      </c>
      <c r="M700" s="56" t="n">
        <v>186</v>
      </c>
      <c r="N700" s="8" t="n">
        <v>126</v>
      </c>
      <c r="O700" s="24" t="n">
        <v>0.10880829015544</v>
      </c>
      <c r="P700" s="23" t="n">
        <v>0.67741935483871</v>
      </c>
    </row>
    <row r="701" customFormat="false" ht="12.75" hidden="false" customHeight="false" outlineLevel="0" collapsed="false">
      <c r="A701" s="7" t="n">
        <v>22</v>
      </c>
      <c r="B701" s="8" t="n">
        <v>6</v>
      </c>
      <c r="C701" s="19" t="s">
        <v>49</v>
      </c>
      <c r="D701" s="45" t="n">
        <v>257</v>
      </c>
      <c r="E701" s="46" t="n">
        <v>6</v>
      </c>
      <c r="F701" s="47" t="s">
        <v>119</v>
      </c>
      <c r="G701" s="52" t="n">
        <v>6504.706472</v>
      </c>
      <c r="H701" s="53" t="n">
        <v>869.392157</v>
      </c>
      <c r="I701" s="21" t="n">
        <v>639.608824</v>
      </c>
      <c r="J701" s="24" t="n">
        <v>0.0949750972263889</v>
      </c>
      <c r="K701" s="54" t="n">
        <v>0.735696565525838</v>
      </c>
      <c r="L701" s="55" t="n">
        <v>1098</v>
      </c>
      <c r="M701" s="56" t="n">
        <v>125</v>
      </c>
      <c r="N701" s="8" t="n">
        <v>103</v>
      </c>
      <c r="O701" s="24" t="n">
        <v>0.0919642857142857</v>
      </c>
      <c r="P701" s="23" t="n">
        <v>0.824</v>
      </c>
    </row>
    <row r="702" customFormat="false" ht="12.75" hidden="false" customHeight="false" outlineLevel="0" collapsed="false">
      <c r="A702" s="7" t="n">
        <v>22</v>
      </c>
      <c r="B702" s="8" t="n">
        <v>6</v>
      </c>
      <c r="C702" s="19" t="s">
        <v>49</v>
      </c>
      <c r="D702" s="7" t="n">
        <v>33</v>
      </c>
      <c r="E702" s="8" t="n">
        <v>9</v>
      </c>
      <c r="F702" s="19" t="s">
        <v>180</v>
      </c>
      <c r="G702" s="52" t="n">
        <v>6504.706472</v>
      </c>
      <c r="H702" s="53" t="n">
        <v>677.916667</v>
      </c>
      <c r="I702" s="21" t="n">
        <v>535.933333</v>
      </c>
      <c r="J702" s="24" t="n">
        <v>0.0806316149305193</v>
      </c>
      <c r="K702" s="54" t="n">
        <v>0.79055931073605</v>
      </c>
      <c r="L702" s="55" t="n">
        <v>1098</v>
      </c>
      <c r="M702" s="56" t="n">
        <v>84</v>
      </c>
      <c r="N702" s="8" t="n">
        <v>83</v>
      </c>
      <c r="O702" s="24" t="n">
        <v>0.075523202911738</v>
      </c>
      <c r="P702" s="23" t="n">
        <v>0.988095238095238</v>
      </c>
    </row>
    <row r="703" customFormat="false" ht="12.75" hidden="false" customHeight="false" outlineLevel="0" collapsed="false">
      <c r="A703" s="7" t="n">
        <v>22</v>
      </c>
      <c r="B703" s="8" t="n">
        <v>6</v>
      </c>
      <c r="C703" s="19" t="s">
        <v>49</v>
      </c>
      <c r="D703" s="7" t="n">
        <v>28</v>
      </c>
      <c r="E703" s="8" t="n">
        <v>7</v>
      </c>
      <c r="F703" s="19" t="s">
        <v>127</v>
      </c>
      <c r="G703" s="52" t="n">
        <v>6504.706472</v>
      </c>
      <c r="H703" s="53" t="n">
        <v>1848.777381</v>
      </c>
      <c r="I703" s="21" t="n">
        <v>529.964286</v>
      </c>
      <c r="J703" s="24" t="n">
        <v>0.0677398811955959</v>
      </c>
      <c r="K703" s="54" t="n">
        <v>0.286656625857973</v>
      </c>
      <c r="L703" s="55" t="n">
        <v>1098</v>
      </c>
      <c r="M703" s="56" t="n">
        <v>101</v>
      </c>
      <c r="N703" s="8" t="n">
        <v>87</v>
      </c>
      <c r="O703" s="24" t="n">
        <v>0.0782374100719425</v>
      </c>
      <c r="P703" s="23" t="n">
        <v>0.861386138613861</v>
      </c>
    </row>
    <row r="704" customFormat="false" ht="12.75" hidden="false" customHeight="false" outlineLevel="0" collapsed="false">
      <c r="A704" s="7" t="n">
        <v>22</v>
      </c>
      <c r="B704" s="8" t="n">
        <v>6</v>
      </c>
      <c r="C704" s="19" t="s">
        <v>49</v>
      </c>
      <c r="D704" s="42" t="n">
        <v>210</v>
      </c>
      <c r="E704" s="43" t="n">
        <v>22</v>
      </c>
      <c r="F704" s="44" t="s">
        <v>237</v>
      </c>
      <c r="G704" s="52" t="n">
        <v>6504.706472</v>
      </c>
      <c r="H704" s="53" t="n">
        <v>1559.75873</v>
      </c>
      <c r="I704" s="21" t="n">
        <v>497.127778</v>
      </c>
      <c r="J704" s="24" t="n">
        <v>0.0656938828211026</v>
      </c>
      <c r="K704" s="54" t="n">
        <v>0.318720946027338</v>
      </c>
      <c r="L704" s="55" t="n">
        <v>1098</v>
      </c>
      <c r="M704" s="56" t="n">
        <v>94</v>
      </c>
      <c r="N704" s="8" t="n">
        <v>93</v>
      </c>
      <c r="O704" s="24" t="n">
        <v>0.0846223839854413</v>
      </c>
      <c r="P704" s="23" t="n">
        <v>0.98936170212766</v>
      </c>
    </row>
    <row r="705" customFormat="false" ht="12.75" hidden="false" customHeight="false" outlineLevel="0" collapsed="false">
      <c r="A705" s="7" t="n">
        <v>22</v>
      </c>
      <c r="B705" s="8" t="n">
        <v>6</v>
      </c>
      <c r="C705" s="19" t="s">
        <v>49</v>
      </c>
      <c r="D705" s="7" t="n">
        <v>2</v>
      </c>
      <c r="E705" s="8" t="n">
        <v>6</v>
      </c>
      <c r="F705" s="19" t="s">
        <v>19</v>
      </c>
      <c r="G705" s="52" t="n">
        <v>6504.706472</v>
      </c>
      <c r="H705" s="53" t="n">
        <v>11043.614403</v>
      </c>
      <c r="I705" s="21" t="n">
        <v>963.747619</v>
      </c>
      <c r="J705" s="24" t="n">
        <v>0.0581110893915425</v>
      </c>
      <c r="K705" s="54" t="n">
        <v>0.148161584715394</v>
      </c>
      <c r="L705" s="55" t="n">
        <v>1098</v>
      </c>
      <c r="M705" s="56" t="n">
        <v>665</v>
      </c>
      <c r="N705" s="8" t="n">
        <v>158</v>
      </c>
      <c r="O705" s="24" t="n">
        <v>0.0984423676012461</v>
      </c>
      <c r="P705" s="23" t="n">
        <v>0.237593984962406</v>
      </c>
    </row>
    <row r="706" customFormat="false" ht="12.75" hidden="false" customHeight="false" outlineLevel="0" collapsed="false">
      <c r="A706" s="7" t="n">
        <v>22</v>
      </c>
      <c r="B706" s="8" t="n">
        <v>6</v>
      </c>
      <c r="C706" s="19" t="s">
        <v>49</v>
      </c>
      <c r="D706" s="7" t="n">
        <v>64</v>
      </c>
      <c r="E706" s="8" t="n">
        <v>5</v>
      </c>
      <c r="F706" s="19" t="s">
        <v>67</v>
      </c>
      <c r="G706" s="52" t="n">
        <v>6504.706472</v>
      </c>
      <c r="H706" s="53" t="n">
        <v>1174.598443</v>
      </c>
      <c r="I706" s="21" t="n">
        <v>296.583333</v>
      </c>
      <c r="J706" s="24" t="n">
        <v>0.0401726287123041</v>
      </c>
      <c r="K706" s="54" t="n">
        <v>0.252497638463156</v>
      </c>
      <c r="L706" s="55" t="n">
        <v>1098</v>
      </c>
      <c r="M706" s="56" t="n">
        <v>102</v>
      </c>
      <c r="N706" s="8" t="n">
        <v>51</v>
      </c>
      <c r="O706" s="24" t="n">
        <v>0.0443864229765013</v>
      </c>
      <c r="P706" s="23" t="n">
        <v>0.5</v>
      </c>
    </row>
    <row r="707" customFormat="false" ht="12.75" hidden="false" customHeight="false" outlineLevel="0" collapsed="false">
      <c r="A707" s="7" t="n">
        <v>22</v>
      </c>
      <c r="B707" s="8" t="n">
        <v>6</v>
      </c>
      <c r="C707" s="19" t="s">
        <v>49</v>
      </c>
      <c r="D707" s="7" t="n">
        <v>75</v>
      </c>
      <c r="E707" s="8" t="n">
        <v>7</v>
      </c>
      <c r="F707" s="19" t="s">
        <v>151</v>
      </c>
      <c r="G707" s="52" t="n">
        <v>6504.706472</v>
      </c>
      <c r="H707" s="53" t="n">
        <v>782.242929</v>
      </c>
      <c r="I707" s="21" t="n">
        <v>261.471717</v>
      </c>
      <c r="J707" s="24" t="n">
        <v>0.0372176425235087</v>
      </c>
      <c r="K707" s="54" t="n">
        <v>0.334258971614175</v>
      </c>
      <c r="L707" s="55" t="n">
        <v>1098</v>
      </c>
      <c r="M707" s="56" t="n">
        <v>83</v>
      </c>
      <c r="N707" s="8" t="n">
        <v>44</v>
      </c>
      <c r="O707" s="24" t="n">
        <v>0.038698328935796</v>
      </c>
      <c r="P707" s="23" t="n">
        <v>0.530120481927711</v>
      </c>
    </row>
    <row r="708" customFormat="false" ht="12.75" hidden="false" customHeight="false" outlineLevel="0" collapsed="false">
      <c r="A708" s="7" t="n">
        <v>22</v>
      </c>
      <c r="B708" s="8" t="n">
        <v>6</v>
      </c>
      <c r="C708" s="19" t="s">
        <v>49</v>
      </c>
      <c r="D708" s="7" t="n">
        <v>135</v>
      </c>
      <c r="E708" s="8" t="n">
        <v>8</v>
      </c>
      <c r="F708" s="19" t="s">
        <v>220</v>
      </c>
      <c r="G708" s="52" t="n">
        <v>6504.706472</v>
      </c>
      <c r="H708" s="53" t="n">
        <v>994.767127</v>
      </c>
      <c r="I708" s="21" t="n">
        <v>203.888384</v>
      </c>
      <c r="J708" s="24" t="n">
        <v>0.02794681687506</v>
      </c>
      <c r="K708" s="54" t="n">
        <v>0.204960918456245</v>
      </c>
      <c r="L708" s="55" t="n">
        <v>1098</v>
      </c>
      <c r="M708" s="56" t="n">
        <v>80</v>
      </c>
      <c r="N708" s="8" t="n">
        <v>36</v>
      </c>
      <c r="O708" s="24" t="n">
        <v>0.031523642732049</v>
      </c>
      <c r="P708" s="23" t="n">
        <v>0.45</v>
      </c>
    </row>
    <row r="709" customFormat="false" ht="12.75" hidden="false" customHeight="false" outlineLevel="0" collapsed="false">
      <c r="A709" s="7" t="n">
        <v>22</v>
      </c>
      <c r="B709" s="8" t="n">
        <v>6</v>
      </c>
      <c r="C709" s="19" t="s">
        <v>49</v>
      </c>
      <c r="D709" s="7" t="n">
        <v>9</v>
      </c>
      <c r="E709" s="8" t="n">
        <v>11</v>
      </c>
      <c r="F709" s="19" t="s">
        <v>27</v>
      </c>
      <c r="G709" s="52" t="n">
        <v>6504.706472</v>
      </c>
      <c r="H709" s="53" t="n">
        <v>1151.265909</v>
      </c>
      <c r="I709" s="21" t="n">
        <v>200.388384</v>
      </c>
      <c r="J709" s="24" t="n">
        <v>0.0268776240842613</v>
      </c>
      <c r="K709" s="54" t="n">
        <v>0.174059166030599</v>
      </c>
      <c r="L709" s="55" t="n">
        <v>1098</v>
      </c>
      <c r="M709" s="56" t="n">
        <v>80</v>
      </c>
      <c r="N709" s="8" t="n">
        <v>36</v>
      </c>
      <c r="O709" s="24" t="n">
        <v>0.031523642732049</v>
      </c>
      <c r="P709" s="23" t="n">
        <v>0.45</v>
      </c>
    </row>
    <row r="710" customFormat="false" ht="12.75" hidden="false" customHeight="false" outlineLevel="0" collapsed="false">
      <c r="A710" s="7" t="n">
        <v>22</v>
      </c>
      <c r="B710" s="8" t="n">
        <v>6</v>
      </c>
      <c r="C710" s="19" t="s">
        <v>49</v>
      </c>
      <c r="D710" s="45" t="n">
        <v>339</v>
      </c>
      <c r="E710" s="46" t="n">
        <v>6</v>
      </c>
      <c r="F710" s="47" t="s">
        <v>196</v>
      </c>
      <c r="G710" s="52" t="n">
        <v>6504.706472</v>
      </c>
      <c r="H710" s="53" t="n">
        <v>487.128997</v>
      </c>
      <c r="I710" s="21" t="n">
        <v>174.262466</v>
      </c>
      <c r="J710" s="24" t="n">
        <v>0.025560777409104</v>
      </c>
      <c r="K710" s="54" t="n">
        <v>0.357733715449503</v>
      </c>
      <c r="L710" s="55" t="n">
        <v>1098</v>
      </c>
      <c r="M710" s="56" t="n">
        <v>51</v>
      </c>
      <c r="N710" s="8" t="n">
        <v>32</v>
      </c>
      <c r="O710" s="24" t="n">
        <v>0.0286481647269472</v>
      </c>
      <c r="P710" s="23" t="n">
        <v>0.627450980392157</v>
      </c>
    </row>
    <row r="711" customFormat="false" ht="12.75" hidden="false" customHeight="false" outlineLevel="0" collapsed="false">
      <c r="A711" s="7" t="n">
        <v>22</v>
      </c>
      <c r="B711" s="8" t="n">
        <v>6</v>
      </c>
      <c r="C711" s="19" t="s">
        <v>49</v>
      </c>
      <c r="D711" s="45" t="n">
        <v>302</v>
      </c>
      <c r="E711" s="46" t="n">
        <v>11</v>
      </c>
      <c r="F711" s="47" t="s">
        <v>249</v>
      </c>
      <c r="G711" s="52" t="n">
        <v>6504.706472</v>
      </c>
      <c r="H711" s="53" t="n">
        <v>413.484848</v>
      </c>
      <c r="I711" s="21" t="n">
        <v>139.469697</v>
      </c>
      <c r="J711" s="24" t="n">
        <v>0.02057463114089</v>
      </c>
      <c r="K711" s="54" t="n">
        <v>0.337303041875914</v>
      </c>
      <c r="L711" s="55" t="n">
        <v>1098</v>
      </c>
      <c r="M711" s="56" t="n">
        <v>23</v>
      </c>
      <c r="N711" s="8" t="n">
        <v>22</v>
      </c>
      <c r="O711" s="24" t="n">
        <v>0.0200181983621474</v>
      </c>
      <c r="P711" s="23" t="n">
        <v>0.956521739130435</v>
      </c>
    </row>
    <row r="712" customFormat="false" ht="12.75" hidden="false" customHeight="false" outlineLevel="0" collapsed="false">
      <c r="A712" s="7" t="n">
        <v>22</v>
      </c>
      <c r="B712" s="8" t="n">
        <v>6</v>
      </c>
      <c r="C712" s="19" t="s">
        <v>49</v>
      </c>
      <c r="D712" s="42" t="n">
        <v>243</v>
      </c>
      <c r="E712" s="43" t="n">
        <v>8</v>
      </c>
      <c r="F712" s="44" t="s">
        <v>247</v>
      </c>
      <c r="G712" s="52" t="n">
        <v>6504.706472</v>
      </c>
      <c r="H712" s="53" t="n">
        <v>265.185568</v>
      </c>
      <c r="I712" s="21" t="n">
        <v>131.807401</v>
      </c>
      <c r="J712" s="24" t="n">
        <v>0.0198562398896824</v>
      </c>
      <c r="K712" s="54" t="n">
        <v>0.497038364470875</v>
      </c>
      <c r="L712" s="55" t="n">
        <v>1098</v>
      </c>
      <c r="M712" s="56" t="n">
        <v>31</v>
      </c>
      <c r="N712" s="8" t="n">
        <v>25</v>
      </c>
      <c r="O712" s="24" t="n">
        <v>0.0226449275362319</v>
      </c>
      <c r="P712" s="23" t="n">
        <v>0.806451612903226</v>
      </c>
    </row>
    <row r="713" customFormat="false" ht="12.75" hidden="false" customHeight="false" outlineLevel="0" collapsed="false">
      <c r="A713" s="7" t="n">
        <v>22</v>
      </c>
      <c r="B713" s="8" t="n">
        <v>6</v>
      </c>
      <c r="C713" s="19" t="s">
        <v>49</v>
      </c>
      <c r="D713" s="7" t="n">
        <v>62</v>
      </c>
      <c r="E713" s="8" t="n">
        <v>11</v>
      </c>
      <c r="F713" s="19" t="s">
        <v>155</v>
      </c>
      <c r="G713" s="52" t="n">
        <v>6504.706472</v>
      </c>
      <c r="H713" s="53" t="n">
        <v>253.698135</v>
      </c>
      <c r="I713" s="21" t="n">
        <v>129.182401</v>
      </c>
      <c r="J713" s="24" t="n">
        <v>0.0194868111198745</v>
      </c>
      <c r="K713" s="54" t="n">
        <v>0.509197282825907</v>
      </c>
      <c r="L713" s="55" t="n">
        <v>1098</v>
      </c>
      <c r="M713" s="56" t="n">
        <v>23</v>
      </c>
      <c r="N713" s="8" t="n">
        <v>23</v>
      </c>
      <c r="O713" s="24" t="n">
        <v>0.0209471766848816</v>
      </c>
      <c r="P713" s="23" t="n">
        <v>1</v>
      </c>
    </row>
    <row r="714" customFormat="false" ht="12.75" hidden="false" customHeight="false" outlineLevel="0" collapsed="false">
      <c r="A714" s="7" t="n">
        <v>22</v>
      </c>
      <c r="B714" s="8" t="n">
        <v>6</v>
      </c>
      <c r="C714" s="19" t="s">
        <v>49</v>
      </c>
      <c r="D714" s="42" t="n">
        <v>161</v>
      </c>
      <c r="E714" s="43" t="n">
        <v>9</v>
      </c>
      <c r="F714" s="44" t="s">
        <v>215</v>
      </c>
      <c r="G714" s="52" t="n">
        <v>6504.706472</v>
      </c>
      <c r="H714" s="53" t="n">
        <v>342.394444</v>
      </c>
      <c r="I714" s="21" t="n">
        <v>124.238889</v>
      </c>
      <c r="J714" s="24" t="n">
        <v>0.0184800593112038</v>
      </c>
      <c r="K714" s="54" t="n">
        <v>0.362853110431897</v>
      </c>
      <c r="L714" s="55" t="n">
        <v>1098</v>
      </c>
      <c r="M714" s="56" t="n">
        <v>34</v>
      </c>
      <c r="N714" s="8" t="n">
        <v>21</v>
      </c>
      <c r="O714" s="24" t="n">
        <v>0.0189018901890189</v>
      </c>
      <c r="P714" s="23" t="n">
        <v>0.617647058823529</v>
      </c>
    </row>
    <row r="715" customFormat="false" ht="12.75" hidden="false" customHeight="false" outlineLevel="0" collapsed="false">
      <c r="A715" s="39" t="n">
        <v>22</v>
      </c>
      <c r="B715" s="40" t="n">
        <v>6</v>
      </c>
      <c r="C715" s="48" t="s">
        <v>49</v>
      </c>
      <c r="D715" s="39" t="n">
        <v>5</v>
      </c>
      <c r="E715" s="40" t="n">
        <v>5</v>
      </c>
      <c r="F715" s="48" t="s">
        <v>239</v>
      </c>
      <c r="G715" s="57" t="n">
        <v>6504.706472</v>
      </c>
      <c r="H715" s="58" t="n">
        <v>1542.490117</v>
      </c>
      <c r="I715" s="36" t="n">
        <v>138.788384</v>
      </c>
      <c r="J715" s="41" t="n">
        <v>0.0175494714489134</v>
      </c>
      <c r="K715" s="59" t="n">
        <v>0.0899768384058956</v>
      </c>
      <c r="L715" s="60" t="n">
        <v>1098</v>
      </c>
      <c r="M715" s="61" t="n">
        <v>104</v>
      </c>
      <c r="N715" s="40" t="n">
        <v>25</v>
      </c>
      <c r="O715" s="41" t="n">
        <v>0.0212404418011895</v>
      </c>
      <c r="P715" s="38" t="n">
        <v>0.240384615384615</v>
      </c>
    </row>
    <row r="716" customFormat="false" ht="12.75" hidden="false" customHeight="false" outlineLevel="0" collapsed="false">
      <c r="A716" s="7" t="n">
        <v>22</v>
      </c>
      <c r="B716" s="8" t="n">
        <v>6</v>
      </c>
      <c r="C716" s="19" t="s">
        <v>49</v>
      </c>
      <c r="D716" s="7" t="n">
        <v>103</v>
      </c>
      <c r="E716" s="8" t="n">
        <v>5</v>
      </c>
      <c r="F716" s="19" t="s">
        <v>104</v>
      </c>
      <c r="G716" s="52" t="n">
        <v>6504.706472</v>
      </c>
      <c r="H716" s="53" t="n">
        <v>447.953535</v>
      </c>
      <c r="I716" s="21" t="n">
        <v>110.488384</v>
      </c>
      <c r="J716" s="24" t="n">
        <v>0.0161481456601575</v>
      </c>
      <c r="K716" s="54" t="n">
        <v>0.246651438971232</v>
      </c>
      <c r="L716" s="55" t="n">
        <v>1098</v>
      </c>
      <c r="M716" s="56" t="n">
        <v>21</v>
      </c>
      <c r="N716" s="8" t="n">
        <v>19</v>
      </c>
      <c r="O716" s="24" t="n">
        <v>0.0172727272727273</v>
      </c>
      <c r="P716" s="23" t="n">
        <v>0.904761904761905</v>
      </c>
    </row>
    <row r="717" customFormat="false" ht="12.75" hidden="false" customHeight="false" outlineLevel="0" collapsed="false">
      <c r="A717" s="7" t="n">
        <v>22</v>
      </c>
      <c r="B717" s="8" t="n">
        <v>6</v>
      </c>
      <c r="C717" s="19" t="s">
        <v>49</v>
      </c>
      <c r="D717" s="45" t="n">
        <v>250</v>
      </c>
      <c r="E717" s="46" t="n">
        <v>9</v>
      </c>
      <c r="F717" s="47" t="s">
        <v>256</v>
      </c>
      <c r="G717" s="52" t="n">
        <v>6504.706472</v>
      </c>
      <c r="H717" s="53" t="n">
        <v>335.305769</v>
      </c>
      <c r="I717" s="21" t="n">
        <v>92.846154</v>
      </c>
      <c r="J717" s="24" t="n">
        <v>0.0137607630822798</v>
      </c>
      <c r="K717" s="54" t="n">
        <v>0.276899959928814</v>
      </c>
      <c r="L717" s="55" t="n">
        <v>1098</v>
      </c>
      <c r="M717" s="56" t="n">
        <v>24</v>
      </c>
      <c r="N717" s="8" t="n">
        <v>19</v>
      </c>
      <c r="O717" s="24" t="n">
        <v>0.0172257479601088</v>
      </c>
      <c r="P717" s="23" t="n">
        <v>0.791666666666667</v>
      </c>
    </row>
    <row r="718" customFormat="false" ht="12.75" hidden="false" customHeight="false" outlineLevel="0" collapsed="false">
      <c r="A718" s="7" t="n">
        <v>22</v>
      </c>
      <c r="B718" s="8" t="n">
        <v>6</v>
      </c>
      <c r="C718" s="19" t="s">
        <v>49</v>
      </c>
      <c r="D718" s="7" t="n">
        <v>80</v>
      </c>
      <c r="E718" s="8" t="n">
        <v>12</v>
      </c>
      <c r="F718" s="19" t="s">
        <v>145</v>
      </c>
      <c r="G718" s="52" t="n">
        <v>6504.706472</v>
      </c>
      <c r="H718" s="53" t="n">
        <v>808.890278</v>
      </c>
      <c r="I718" s="21" t="n">
        <v>85.4</v>
      </c>
      <c r="J718" s="24" t="n">
        <v>0.0118148416477457</v>
      </c>
      <c r="K718" s="54" t="n">
        <v>0.105576741769172</v>
      </c>
      <c r="L718" s="55" t="n">
        <v>1098</v>
      </c>
      <c r="M718" s="56" t="n">
        <v>49</v>
      </c>
      <c r="N718" s="8" t="n">
        <v>14</v>
      </c>
      <c r="O718" s="24" t="n">
        <v>0.0123565754633716</v>
      </c>
      <c r="P718" s="23" t="n">
        <v>0.285714285714286</v>
      </c>
    </row>
    <row r="719" customFormat="false" ht="12.75" hidden="false" customHeight="false" outlineLevel="0" collapsed="false">
      <c r="A719" s="7" t="n">
        <v>22</v>
      </c>
      <c r="B719" s="8" t="n">
        <v>6</v>
      </c>
      <c r="C719" s="19" t="s">
        <v>49</v>
      </c>
      <c r="D719" s="45" t="n">
        <v>260</v>
      </c>
      <c r="E719" s="46" t="n">
        <v>5</v>
      </c>
      <c r="F719" s="47" t="s">
        <v>264</v>
      </c>
      <c r="G719" s="52" t="n">
        <v>6504.706472</v>
      </c>
      <c r="H719" s="53" t="n">
        <v>312.492674</v>
      </c>
      <c r="I719" s="21" t="n">
        <v>72.905594</v>
      </c>
      <c r="J719" s="24" t="n">
        <v>0.0108099674840488</v>
      </c>
      <c r="K719" s="54" t="n">
        <v>0.233303370177568</v>
      </c>
      <c r="L719" s="55" t="n">
        <v>1098</v>
      </c>
      <c r="M719" s="56" t="n">
        <v>34</v>
      </c>
      <c r="N719" s="8" t="n">
        <v>14</v>
      </c>
      <c r="O719" s="24" t="n">
        <v>0.0125223613595707</v>
      </c>
      <c r="P719" s="23" t="n">
        <v>0.411764705882353</v>
      </c>
    </row>
    <row r="720" customFormat="false" ht="12.75" hidden="false" customHeight="false" outlineLevel="0" collapsed="false">
      <c r="A720" s="39" t="n">
        <v>22</v>
      </c>
      <c r="B720" s="40" t="n">
        <v>6</v>
      </c>
      <c r="C720" s="48" t="s">
        <v>49</v>
      </c>
      <c r="D720" s="39" t="n">
        <v>14</v>
      </c>
      <c r="E720" s="40" t="n">
        <v>8</v>
      </c>
      <c r="F720" s="48" t="s">
        <v>64</v>
      </c>
      <c r="G720" s="57" t="n">
        <v>6504.706472</v>
      </c>
      <c r="H720" s="58" t="n">
        <v>777.738889</v>
      </c>
      <c r="I720" s="36" t="n">
        <v>76.3</v>
      </c>
      <c r="J720" s="41" t="n">
        <v>0.0105881849695871</v>
      </c>
      <c r="K720" s="59" t="n">
        <v>0.0981049052312466</v>
      </c>
      <c r="L720" s="60" t="n">
        <v>1098</v>
      </c>
      <c r="M720" s="61" t="n">
        <v>44</v>
      </c>
      <c r="N720" s="40" t="n">
        <v>12</v>
      </c>
      <c r="O720" s="41" t="n">
        <v>0.0106194690265487</v>
      </c>
      <c r="P720" s="38" t="n">
        <v>0.272727272727273</v>
      </c>
    </row>
    <row r="721" customFormat="false" ht="12.75" hidden="false" customHeight="false" outlineLevel="0" collapsed="false">
      <c r="A721" s="7" t="n">
        <v>22</v>
      </c>
      <c r="B721" s="8" t="n">
        <v>6</v>
      </c>
      <c r="C721" s="19" t="s">
        <v>49</v>
      </c>
      <c r="D721" s="7" t="n">
        <v>58</v>
      </c>
      <c r="E721" s="8" t="n">
        <v>4</v>
      </c>
      <c r="F721" s="19" t="s">
        <v>266</v>
      </c>
      <c r="G721" s="52" t="n">
        <v>6504.706472</v>
      </c>
      <c r="H721" s="53" t="n">
        <v>523.666667</v>
      </c>
      <c r="I721" s="21" t="n">
        <v>71</v>
      </c>
      <c r="J721" s="24" t="n">
        <v>0.0102050010228724</v>
      </c>
      <c r="K721" s="54" t="n">
        <v>0.135582431485944</v>
      </c>
      <c r="L721" s="55" t="n">
        <v>1098</v>
      </c>
      <c r="M721" s="56" t="n">
        <v>61</v>
      </c>
      <c r="N721" s="8" t="n">
        <v>10</v>
      </c>
      <c r="O721" s="24" t="n">
        <v>0.00870322019147084</v>
      </c>
      <c r="P721" s="23" t="n">
        <v>0.163934426229508</v>
      </c>
    </row>
    <row r="722" customFormat="false" ht="12.75" hidden="false" customHeight="false" outlineLevel="0" collapsed="false">
      <c r="A722" s="7" t="n">
        <v>22</v>
      </c>
      <c r="B722" s="8" t="n">
        <v>6</v>
      </c>
      <c r="C722" s="19" t="s">
        <v>49</v>
      </c>
      <c r="D722" s="42" t="n">
        <v>169</v>
      </c>
      <c r="E722" s="43" t="n">
        <v>8</v>
      </c>
      <c r="F722" s="44" t="s">
        <v>177</v>
      </c>
      <c r="G722" s="52" t="n">
        <v>6504.706472</v>
      </c>
      <c r="H722" s="53" t="n">
        <v>597.673077</v>
      </c>
      <c r="I722" s="21" t="n">
        <v>70.75</v>
      </c>
      <c r="J722" s="24" t="n">
        <v>0.0100616790897441</v>
      </c>
      <c r="K722" s="54" t="n">
        <v>0.118375752100341</v>
      </c>
      <c r="L722" s="55" t="n">
        <v>1098</v>
      </c>
      <c r="M722" s="56" t="n">
        <v>31</v>
      </c>
      <c r="N722" s="8" t="n">
        <v>13</v>
      </c>
      <c r="O722" s="24" t="n">
        <v>0.0116487455197133</v>
      </c>
      <c r="P722" s="23" t="n">
        <v>0.419354838709677</v>
      </c>
    </row>
    <row r="723" customFormat="false" ht="12.75" hidden="false" customHeight="false" outlineLevel="0" collapsed="false">
      <c r="A723" s="7" t="n">
        <v>22</v>
      </c>
      <c r="B723" s="8" t="n">
        <v>6</v>
      </c>
      <c r="C723" s="19" t="s">
        <v>49</v>
      </c>
      <c r="D723" s="45" t="n">
        <v>361</v>
      </c>
      <c r="E723" s="46" t="n">
        <v>21</v>
      </c>
      <c r="F723" s="47" t="s">
        <v>271</v>
      </c>
      <c r="G723" s="52" t="n">
        <v>6504.706472</v>
      </c>
      <c r="H723" s="53" t="n">
        <v>209.305556</v>
      </c>
      <c r="I723" s="21" t="n">
        <v>66.597222</v>
      </c>
      <c r="J723" s="24" t="n">
        <v>0.0100185145569506</v>
      </c>
      <c r="K723" s="54" t="n">
        <v>0.318181816444471</v>
      </c>
      <c r="L723" s="55" t="n">
        <v>1098</v>
      </c>
      <c r="M723" s="56" t="n">
        <v>16</v>
      </c>
      <c r="N723" s="8" t="n">
        <v>16</v>
      </c>
      <c r="O723" s="24" t="n">
        <v>0.0145719489981785</v>
      </c>
      <c r="P723" s="23" t="n">
        <v>1</v>
      </c>
    </row>
    <row r="724" customFormat="false" ht="12.75" hidden="false" customHeight="false" outlineLevel="0" collapsed="false">
      <c r="A724" s="7" t="n">
        <v>22</v>
      </c>
      <c r="B724" s="8" t="n">
        <v>6</v>
      </c>
      <c r="C724" s="19" t="s">
        <v>49</v>
      </c>
      <c r="D724" s="45" t="n">
        <v>354</v>
      </c>
      <c r="E724" s="46" t="n">
        <v>19</v>
      </c>
      <c r="F724" s="47" t="s">
        <v>275</v>
      </c>
      <c r="G724" s="52" t="n">
        <v>6504.706472</v>
      </c>
      <c r="H724" s="53" t="n">
        <v>176.666667</v>
      </c>
      <c r="I724" s="21" t="n">
        <v>61.833333</v>
      </c>
      <c r="J724" s="24" t="n">
        <v>0.00934103197686851</v>
      </c>
      <c r="K724" s="54" t="n">
        <v>0.34999999745283</v>
      </c>
      <c r="L724" s="55" t="n">
        <v>1098</v>
      </c>
      <c r="M724" s="56" t="n">
        <v>10</v>
      </c>
      <c r="N724" s="8" t="n">
        <v>10</v>
      </c>
      <c r="O724" s="24" t="n">
        <v>0.00910746812386157</v>
      </c>
      <c r="P724" s="23" t="n">
        <v>1</v>
      </c>
    </row>
    <row r="725" customFormat="false" ht="12.75" hidden="false" customHeight="false" outlineLevel="0" collapsed="false">
      <c r="A725" s="7" t="n">
        <v>22</v>
      </c>
      <c r="B725" s="8" t="n">
        <v>6</v>
      </c>
      <c r="C725" s="19" t="s">
        <v>49</v>
      </c>
      <c r="D725" s="45" t="n">
        <v>348</v>
      </c>
      <c r="E725" s="46" t="n">
        <v>6</v>
      </c>
      <c r="F725" s="47" t="s">
        <v>259</v>
      </c>
      <c r="G725" s="52" t="n">
        <v>6504.706472</v>
      </c>
      <c r="H725" s="53" t="n">
        <v>142.454762</v>
      </c>
      <c r="I725" s="21" t="n">
        <v>55.609524</v>
      </c>
      <c r="J725" s="24" t="n">
        <v>0.00843648452543203</v>
      </c>
      <c r="K725" s="54" t="n">
        <v>0.390366199200838</v>
      </c>
      <c r="L725" s="55" t="n">
        <v>1098</v>
      </c>
      <c r="M725" s="56" t="n">
        <v>22</v>
      </c>
      <c r="N725" s="8" t="n">
        <v>13</v>
      </c>
      <c r="O725" s="24" t="n">
        <v>0.011743450767841</v>
      </c>
      <c r="P725" s="23" t="n">
        <v>0.590909090909091</v>
      </c>
    </row>
    <row r="726" customFormat="false" ht="12.75" hidden="false" customHeight="false" outlineLevel="0" collapsed="false">
      <c r="A726" s="7" t="n">
        <v>22</v>
      </c>
      <c r="B726" s="8" t="n">
        <v>6</v>
      </c>
      <c r="C726" s="19" t="s">
        <v>49</v>
      </c>
      <c r="D726" s="45" t="n">
        <v>293</v>
      </c>
      <c r="E726" s="46" t="n">
        <v>8</v>
      </c>
      <c r="F726" s="47" t="s">
        <v>269</v>
      </c>
      <c r="G726" s="52" t="n">
        <v>6504.706472</v>
      </c>
      <c r="H726" s="53" t="n">
        <v>231.071429</v>
      </c>
      <c r="I726" s="21" t="n">
        <v>54.214286</v>
      </c>
      <c r="J726" s="24" t="n">
        <v>0.00811401179782077</v>
      </c>
      <c r="K726" s="54" t="n">
        <v>0.234621330013067</v>
      </c>
      <c r="L726" s="55" t="n">
        <v>1098</v>
      </c>
      <c r="M726" s="56" t="n">
        <v>11</v>
      </c>
      <c r="N726" s="8" t="n">
        <v>9</v>
      </c>
      <c r="O726" s="24" t="n">
        <v>0.00818181818181818</v>
      </c>
      <c r="P726" s="23" t="n">
        <v>0.818181818181818</v>
      </c>
    </row>
    <row r="727" customFormat="false" ht="12.75" hidden="false" customHeight="false" outlineLevel="0" collapsed="false">
      <c r="A727" s="7" t="n">
        <v>22</v>
      </c>
      <c r="B727" s="8" t="n">
        <v>6</v>
      </c>
      <c r="C727" s="19" t="s">
        <v>49</v>
      </c>
      <c r="D727" s="42" t="n">
        <v>142</v>
      </c>
      <c r="E727" s="43" t="n">
        <v>7</v>
      </c>
      <c r="F727" s="44" t="s">
        <v>195</v>
      </c>
      <c r="G727" s="52" t="n">
        <v>6504.706472</v>
      </c>
      <c r="H727" s="53" t="n">
        <v>187.759091</v>
      </c>
      <c r="I727" s="21" t="n">
        <v>51.69697</v>
      </c>
      <c r="J727" s="24" t="n">
        <v>0.00778478714865829</v>
      </c>
      <c r="K727" s="54" t="n">
        <v>0.275336707930696</v>
      </c>
      <c r="L727" s="55" t="n">
        <v>1098</v>
      </c>
      <c r="M727" s="56" t="n">
        <v>28</v>
      </c>
      <c r="N727" s="8" t="n">
        <v>9</v>
      </c>
      <c r="O727" s="24" t="n">
        <v>0.0080572963294539</v>
      </c>
      <c r="P727" s="23" t="n">
        <v>0.321428571428571</v>
      </c>
    </row>
    <row r="728" customFormat="false" ht="12.75" hidden="false" customHeight="false" outlineLevel="0" collapsed="false">
      <c r="A728" s="7" t="n">
        <v>22</v>
      </c>
      <c r="B728" s="8" t="n">
        <v>6</v>
      </c>
      <c r="C728" s="19" t="s">
        <v>49</v>
      </c>
      <c r="D728" s="42" t="n">
        <v>207</v>
      </c>
      <c r="E728" s="43" t="n">
        <v>5</v>
      </c>
      <c r="F728" s="44" t="s">
        <v>286</v>
      </c>
      <c r="G728" s="52" t="n">
        <v>6504.706472</v>
      </c>
      <c r="H728" s="53" t="n">
        <v>231.222222</v>
      </c>
      <c r="I728" s="21" t="n">
        <v>48.861111</v>
      </c>
      <c r="J728" s="24" t="n">
        <v>0.00730680681681993</v>
      </c>
      <c r="K728" s="54" t="n">
        <v>0.21131667439819</v>
      </c>
      <c r="L728" s="55" t="n">
        <v>1098</v>
      </c>
      <c r="M728" s="56" t="n">
        <v>11</v>
      </c>
      <c r="N728" s="8" t="n">
        <v>9</v>
      </c>
      <c r="O728" s="24" t="n">
        <v>0.00818181818181818</v>
      </c>
      <c r="P728" s="23" t="n">
        <v>0.818181818181818</v>
      </c>
    </row>
    <row r="729" customFormat="false" ht="12.75" hidden="false" customHeight="false" outlineLevel="0" collapsed="false">
      <c r="A729" s="7" t="n">
        <v>22</v>
      </c>
      <c r="B729" s="8" t="n">
        <v>6</v>
      </c>
      <c r="C729" s="19" t="s">
        <v>49</v>
      </c>
      <c r="D729" s="45" t="n">
        <v>318</v>
      </c>
      <c r="E729" s="46" t="n">
        <v>9</v>
      </c>
      <c r="F729" s="47" t="s">
        <v>316</v>
      </c>
      <c r="G729" s="52" t="n">
        <v>6504.706472</v>
      </c>
      <c r="H729" s="53" t="n">
        <v>69.166667</v>
      </c>
      <c r="I729" s="21" t="n">
        <v>46.333333</v>
      </c>
      <c r="J729" s="24" t="n">
        <v>0.00709813105351134</v>
      </c>
      <c r="K729" s="54" t="n">
        <v>0.669879510024677</v>
      </c>
      <c r="L729" s="55" t="n">
        <v>1098</v>
      </c>
      <c r="M729" s="56" t="n">
        <v>9</v>
      </c>
      <c r="N729" s="8" t="n">
        <v>7</v>
      </c>
      <c r="O729" s="24" t="n">
        <v>0.00636363636363636</v>
      </c>
      <c r="P729" s="23" t="n">
        <v>0.777777777777778</v>
      </c>
    </row>
    <row r="730" customFormat="false" ht="12.75" hidden="false" customHeight="false" outlineLevel="0" collapsed="false">
      <c r="A730" s="7" t="n">
        <v>22</v>
      </c>
      <c r="B730" s="8" t="n">
        <v>6</v>
      </c>
      <c r="C730" s="19" t="s">
        <v>49</v>
      </c>
      <c r="D730" s="42" t="n">
        <v>159</v>
      </c>
      <c r="E730" s="43" t="n">
        <v>5</v>
      </c>
      <c r="F730" s="44" t="s">
        <v>287</v>
      </c>
      <c r="G730" s="52" t="n">
        <v>6504.706472</v>
      </c>
      <c r="H730" s="53" t="n">
        <v>176.409091</v>
      </c>
      <c r="I730" s="21" t="n">
        <v>46.136364</v>
      </c>
      <c r="J730" s="24" t="n">
        <v>0.00695350544685257</v>
      </c>
      <c r="K730" s="54" t="n">
        <v>0.261530535294238</v>
      </c>
      <c r="L730" s="55" t="n">
        <v>1098</v>
      </c>
      <c r="M730" s="56" t="n">
        <v>10</v>
      </c>
      <c r="N730" s="8" t="n">
        <v>8</v>
      </c>
      <c r="O730" s="24" t="n">
        <v>0.00727272727272727</v>
      </c>
      <c r="P730" s="23" t="n">
        <v>0.8</v>
      </c>
    </row>
    <row r="731" customFormat="false" ht="12.75" hidden="false" customHeight="false" outlineLevel="0" collapsed="false">
      <c r="A731" s="7" t="n">
        <v>22</v>
      </c>
      <c r="B731" s="8" t="n">
        <v>6</v>
      </c>
      <c r="C731" s="19" t="s">
        <v>49</v>
      </c>
      <c r="D731" s="42" t="n">
        <v>220</v>
      </c>
      <c r="E731" s="43" t="n">
        <v>5</v>
      </c>
      <c r="F731" s="44" t="s">
        <v>143</v>
      </c>
      <c r="G731" s="52" t="n">
        <v>6504.706472</v>
      </c>
      <c r="H731" s="53" t="n">
        <v>283.406863</v>
      </c>
      <c r="I731" s="21" t="n">
        <v>46.75</v>
      </c>
      <c r="J731" s="24" t="n">
        <v>0.00693479904239578</v>
      </c>
      <c r="K731" s="54" t="n">
        <v>0.164957190892022</v>
      </c>
      <c r="L731" s="55" t="n">
        <v>1098</v>
      </c>
      <c r="M731" s="56" t="n">
        <v>26</v>
      </c>
      <c r="N731" s="8" t="n">
        <v>9</v>
      </c>
      <c r="O731" s="24" t="n">
        <v>0.00807174887892377</v>
      </c>
      <c r="P731" s="23" t="n">
        <v>0.346153846153846</v>
      </c>
    </row>
    <row r="732" customFormat="false" ht="12.75" hidden="false" customHeight="false" outlineLevel="0" collapsed="false">
      <c r="A732" s="7" t="n">
        <v>22</v>
      </c>
      <c r="B732" s="8" t="n">
        <v>6</v>
      </c>
      <c r="C732" s="19" t="s">
        <v>49</v>
      </c>
      <c r="D732" s="45" t="n">
        <v>325</v>
      </c>
      <c r="E732" s="46" t="n">
        <v>10</v>
      </c>
      <c r="F732" s="47" t="s">
        <v>335</v>
      </c>
      <c r="G732" s="52" t="n">
        <v>6504.706472</v>
      </c>
      <c r="H732" s="53" t="n">
        <v>60.5</v>
      </c>
      <c r="I732" s="21" t="n">
        <v>44</v>
      </c>
      <c r="J732" s="24" t="n">
        <v>0.00674721774090762</v>
      </c>
      <c r="K732" s="54" t="n">
        <v>0.727272727272727</v>
      </c>
      <c r="L732" s="55" t="n">
        <v>1098</v>
      </c>
      <c r="M732" s="56" t="n">
        <v>6</v>
      </c>
      <c r="N732" s="8" t="n">
        <v>6</v>
      </c>
      <c r="O732" s="24" t="n">
        <v>0.00546448087431694</v>
      </c>
      <c r="P732" s="23" t="n">
        <v>1</v>
      </c>
    </row>
    <row r="733" customFormat="false" ht="12.75" hidden="false" customHeight="false" outlineLevel="0" collapsed="false">
      <c r="A733" s="7" t="n">
        <v>22</v>
      </c>
      <c r="B733" s="8" t="n">
        <v>6</v>
      </c>
      <c r="C733" s="19" t="s">
        <v>49</v>
      </c>
      <c r="D733" s="7" t="n">
        <v>30</v>
      </c>
      <c r="E733" s="8" t="n">
        <v>17</v>
      </c>
      <c r="F733" s="19" t="s">
        <v>268</v>
      </c>
      <c r="G733" s="52" t="n">
        <v>6504.706472</v>
      </c>
      <c r="H733" s="53" t="n">
        <v>209.75</v>
      </c>
      <c r="I733" s="21" t="n">
        <v>43.75</v>
      </c>
      <c r="J733" s="24" t="n">
        <v>0.00655852572491965</v>
      </c>
      <c r="K733" s="54" t="n">
        <v>0.208581644815256</v>
      </c>
      <c r="L733" s="55" t="n">
        <v>1098</v>
      </c>
      <c r="M733" s="56" t="n">
        <v>13</v>
      </c>
      <c r="N733" s="8" t="n">
        <v>8</v>
      </c>
      <c r="O733" s="24" t="n">
        <v>0.00725294650951949</v>
      </c>
      <c r="P733" s="23" t="n">
        <v>0.615384615384615</v>
      </c>
    </row>
    <row r="734" customFormat="false" ht="12.75" hidden="false" customHeight="false" outlineLevel="0" collapsed="false">
      <c r="A734" s="7" t="n">
        <v>22</v>
      </c>
      <c r="B734" s="8" t="n">
        <v>6</v>
      </c>
      <c r="C734" s="19" t="s">
        <v>49</v>
      </c>
      <c r="D734" s="45" t="n">
        <v>300</v>
      </c>
      <c r="E734" s="46" t="n">
        <v>5</v>
      </c>
      <c r="F734" s="47" t="s">
        <v>291</v>
      </c>
      <c r="G734" s="52" t="n">
        <v>6504.706472</v>
      </c>
      <c r="H734" s="53" t="n">
        <v>142.633333</v>
      </c>
      <c r="I734" s="21" t="n">
        <v>42.916667</v>
      </c>
      <c r="J734" s="24" t="n">
        <v>0.00649817040841456</v>
      </c>
      <c r="K734" s="54" t="n">
        <v>0.300888060997635</v>
      </c>
      <c r="L734" s="55" t="n">
        <v>1098</v>
      </c>
      <c r="M734" s="56" t="n">
        <v>11</v>
      </c>
      <c r="N734" s="8" t="n">
        <v>8</v>
      </c>
      <c r="O734" s="24" t="n">
        <v>0.0072661217075386</v>
      </c>
      <c r="P734" s="23" t="n">
        <v>0.727272727272727</v>
      </c>
    </row>
    <row r="735" customFormat="false" ht="12.75" hidden="false" customHeight="false" outlineLevel="0" collapsed="false">
      <c r="A735" s="7" t="n">
        <v>22</v>
      </c>
      <c r="B735" s="8" t="n">
        <v>6</v>
      </c>
      <c r="C735" s="19" t="s">
        <v>49</v>
      </c>
      <c r="D735" s="45" t="n">
        <v>305</v>
      </c>
      <c r="E735" s="46" t="n">
        <v>8</v>
      </c>
      <c r="F735" s="47" t="s">
        <v>285</v>
      </c>
      <c r="G735" s="52" t="n">
        <v>6504.706472</v>
      </c>
      <c r="H735" s="53" t="n">
        <v>258</v>
      </c>
      <c r="I735" s="21" t="n">
        <v>42</v>
      </c>
      <c r="J735" s="24" t="n">
        <v>0.0062493430080575</v>
      </c>
      <c r="K735" s="54" t="n">
        <v>0.162790697674419</v>
      </c>
      <c r="L735" s="55" t="n">
        <v>1098</v>
      </c>
      <c r="M735" s="56" t="n">
        <v>11</v>
      </c>
      <c r="N735" s="8" t="n">
        <v>6</v>
      </c>
      <c r="O735" s="24" t="n">
        <v>0.00543970988213962</v>
      </c>
      <c r="P735" s="23" t="n">
        <v>0.545454545454545</v>
      </c>
    </row>
    <row r="736" customFormat="false" ht="12.75" hidden="false" customHeight="false" outlineLevel="0" collapsed="false">
      <c r="A736" s="7" t="n">
        <v>22</v>
      </c>
      <c r="B736" s="8" t="n">
        <v>6</v>
      </c>
      <c r="C736" s="19" t="s">
        <v>49</v>
      </c>
      <c r="D736" s="45" t="n">
        <v>378</v>
      </c>
      <c r="E736" s="46" t="n">
        <v>12</v>
      </c>
      <c r="F736" s="47" t="s">
        <v>305</v>
      </c>
      <c r="G736" s="52" t="n">
        <v>6504.706472</v>
      </c>
      <c r="H736" s="53" t="n">
        <v>185</v>
      </c>
      <c r="I736" s="21" t="n">
        <v>40.861111</v>
      </c>
      <c r="J736" s="24" t="n">
        <v>0.00614559502912765</v>
      </c>
      <c r="K736" s="54" t="n">
        <v>0.22087087027027</v>
      </c>
      <c r="L736" s="55" t="n">
        <v>1098</v>
      </c>
      <c r="M736" s="56" t="n">
        <v>8</v>
      </c>
      <c r="N736" s="8" t="n">
        <v>8</v>
      </c>
      <c r="O736" s="24" t="n">
        <v>0.00728597449908925</v>
      </c>
      <c r="P736" s="23" t="n">
        <v>1</v>
      </c>
    </row>
    <row r="737" customFormat="false" ht="12.75" hidden="false" customHeight="false" outlineLevel="0" collapsed="false">
      <c r="A737" s="7" t="n">
        <v>22</v>
      </c>
      <c r="B737" s="8" t="n">
        <v>6</v>
      </c>
      <c r="C737" s="19" t="s">
        <v>49</v>
      </c>
      <c r="D737" s="45" t="n">
        <v>382</v>
      </c>
      <c r="E737" s="46" t="n">
        <v>8</v>
      </c>
      <c r="F737" s="47" t="s">
        <v>298</v>
      </c>
      <c r="G737" s="52" t="n">
        <v>6504.706472</v>
      </c>
      <c r="H737" s="53" t="n">
        <v>78.586247</v>
      </c>
      <c r="I737" s="21" t="n">
        <v>39.948718</v>
      </c>
      <c r="J737" s="24" t="n">
        <v>0.0061052449624985</v>
      </c>
      <c r="K737" s="54" t="n">
        <v>0.508342356646704</v>
      </c>
      <c r="L737" s="55" t="n">
        <v>1098</v>
      </c>
      <c r="M737" s="56" t="n">
        <v>13</v>
      </c>
      <c r="N737" s="8" t="n">
        <v>7</v>
      </c>
      <c r="O737" s="24" t="n">
        <v>0.00634057971014493</v>
      </c>
      <c r="P737" s="23" t="n">
        <v>0.538461538461538</v>
      </c>
    </row>
    <row r="738" customFormat="false" ht="12.75" hidden="false" customHeight="false" outlineLevel="0" collapsed="false">
      <c r="A738" s="7" t="n">
        <v>22</v>
      </c>
      <c r="B738" s="8" t="n">
        <v>6</v>
      </c>
      <c r="C738" s="19" t="s">
        <v>49</v>
      </c>
      <c r="D738" s="45" t="n">
        <v>337</v>
      </c>
      <c r="E738" s="46" t="n">
        <v>11</v>
      </c>
      <c r="F738" s="47" t="s">
        <v>313</v>
      </c>
      <c r="G738" s="52" t="n">
        <v>6504.706472</v>
      </c>
      <c r="H738" s="53" t="n">
        <v>67.2</v>
      </c>
      <c r="I738" s="21" t="n">
        <v>38.4</v>
      </c>
      <c r="J738" s="24" t="n">
        <v>0.00587739526463578</v>
      </c>
      <c r="K738" s="54" t="n">
        <v>0.571428571428571</v>
      </c>
      <c r="L738" s="55" t="n">
        <v>1098</v>
      </c>
      <c r="M738" s="56" t="n">
        <v>6</v>
      </c>
      <c r="N738" s="8" t="n">
        <v>6</v>
      </c>
      <c r="O738" s="24" t="n">
        <v>0.00546448087431694</v>
      </c>
      <c r="P738" s="23" t="n">
        <v>1</v>
      </c>
    </row>
    <row r="739" customFormat="false" ht="12.75" hidden="false" customHeight="false" outlineLevel="0" collapsed="false">
      <c r="A739" s="7" t="n">
        <v>22</v>
      </c>
      <c r="B739" s="8" t="n">
        <v>6</v>
      </c>
      <c r="C739" s="19" t="s">
        <v>49</v>
      </c>
      <c r="D739" s="45" t="n">
        <v>297</v>
      </c>
      <c r="E739" s="46" t="n">
        <v>8</v>
      </c>
      <c r="F739" s="47" t="s">
        <v>296</v>
      </c>
      <c r="G739" s="52" t="n">
        <v>6504.706472</v>
      </c>
      <c r="H739" s="53" t="n">
        <v>118</v>
      </c>
      <c r="I739" s="21" t="n">
        <v>38.5</v>
      </c>
      <c r="J739" s="24" t="n">
        <v>0.00584732574285529</v>
      </c>
      <c r="K739" s="54" t="n">
        <v>0.326271186440678</v>
      </c>
      <c r="L739" s="55" t="n">
        <v>1098</v>
      </c>
      <c r="M739" s="56" t="n">
        <v>9</v>
      </c>
      <c r="N739" s="8" t="n">
        <v>8</v>
      </c>
      <c r="O739" s="24" t="n">
        <v>0.00727934485896269</v>
      </c>
      <c r="P739" s="23" t="n">
        <v>0.888888888888889</v>
      </c>
    </row>
    <row r="740" customFormat="false" ht="12.75" hidden="false" customHeight="false" outlineLevel="0" collapsed="false">
      <c r="A740" s="7" t="n">
        <v>22</v>
      </c>
      <c r="B740" s="8" t="n">
        <v>6</v>
      </c>
      <c r="C740" s="19" t="s">
        <v>49</v>
      </c>
      <c r="D740" s="42" t="n">
        <v>224</v>
      </c>
      <c r="E740" s="43" t="n">
        <v>18</v>
      </c>
      <c r="F740" s="44" t="s">
        <v>290</v>
      </c>
      <c r="G740" s="52" t="n">
        <v>6504.706472</v>
      </c>
      <c r="H740" s="53" t="n">
        <v>150.5</v>
      </c>
      <c r="I740" s="21" t="n">
        <v>38.5</v>
      </c>
      <c r="J740" s="24" t="n">
        <v>0.00581860479423123</v>
      </c>
      <c r="K740" s="54" t="n">
        <v>0.255813953488372</v>
      </c>
      <c r="L740" s="55" t="n">
        <v>1098</v>
      </c>
      <c r="M740" s="56" t="n">
        <v>7</v>
      </c>
      <c r="N740" s="8" t="n">
        <v>6</v>
      </c>
      <c r="O740" s="24" t="n">
        <v>0.00545950864422202</v>
      </c>
      <c r="P740" s="23" t="n">
        <v>0.857142857142857</v>
      </c>
    </row>
    <row r="741" customFormat="false" ht="12.75" hidden="false" customHeight="false" outlineLevel="0" collapsed="false">
      <c r="A741" s="7" t="n">
        <v>22</v>
      </c>
      <c r="B741" s="8" t="n">
        <v>6</v>
      </c>
      <c r="C741" s="19" t="s">
        <v>49</v>
      </c>
      <c r="D741" s="45" t="n">
        <v>360</v>
      </c>
      <c r="E741" s="46" t="n">
        <v>10</v>
      </c>
      <c r="F741" s="47" t="s">
        <v>343</v>
      </c>
      <c r="G741" s="52" t="n">
        <v>6504.706472</v>
      </c>
      <c r="H741" s="53" t="n">
        <v>51.7</v>
      </c>
      <c r="I741" s="21" t="n">
        <v>37.6</v>
      </c>
      <c r="J741" s="24" t="n">
        <v>0.00576792702184088</v>
      </c>
      <c r="K741" s="54" t="n">
        <v>0.727272727272727</v>
      </c>
      <c r="L741" s="55" t="n">
        <v>1098</v>
      </c>
      <c r="M741" s="56" t="n">
        <v>6</v>
      </c>
      <c r="N741" s="8" t="n">
        <v>6</v>
      </c>
      <c r="O741" s="24" t="n">
        <v>0.00546448087431694</v>
      </c>
      <c r="P741" s="23" t="n">
        <v>1</v>
      </c>
    </row>
    <row r="742" customFormat="false" ht="12.75" hidden="false" customHeight="false" outlineLevel="0" collapsed="false">
      <c r="A742" s="7" t="n">
        <v>22</v>
      </c>
      <c r="B742" s="8" t="n">
        <v>6</v>
      </c>
      <c r="C742" s="19" t="s">
        <v>49</v>
      </c>
      <c r="D742" s="45" t="n">
        <v>320</v>
      </c>
      <c r="E742" s="46" t="n">
        <v>23</v>
      </c>
      <c r="F742" s="47" t="s">
        <v>301</v>
      </c>
      <c r="G742" s="52" t="n">
        <v>6504.706472</v>
      </c>
      <c r="H742" s="53" t="n">
        <v>126.581818</v>
      </c>
      <c r="I742" s="21" t="n">
        <v>36.919697</v>
      </c>
      <c r="J742" s="24" t="n">
        <v>0.00559867051398836</v>
      </c>
      <c r="K742" s="54" t="n">
        <v>0.291666667325002</v>
      </c>
      <c r="L742" s="55" t="n">
        <v>1098</v>
      </c>
      <c r="M742" s="56" t="n">
        <v>9</v>
      </c>
      <c r="N742" s="8" t="n">
        <v>9</v>
      </c>
      <c r="O742" s="24" t="n">
        <v>0.00819672131147541</v>
      </c>
      <c r="P742" s="23" t="n">
        <v>1</v>
      </c>
    </row>
    <row r="743" customFormat="false" ht="12.75" hidden="false" customHeight="false" outlineLevel="0" collapsed="false">
      <c r="A743" s="7" t="n">
        <v>22</v>
      </c>
      <c r="B743" s="8" t="n">
        <v>6</v>
      </c>
      <c r="C743" s="19" t="s">
        <v>49</v>
      </c>
      <c r="D743" s="45" t="n">
        <v>301</v>
      </c>
      <c r="E743" s="46" t="n">
        <v>9</v>
      </c>
      <c r="F743" s="47" t="s">
        <v>274</v>
      </c>
      <c r="G743" s="52" t="n">
        <v>6504.706472</v>
      </c>
      <c r="H743" s="53" t="n">
        <v>116.818018</v>
      </c>
      <c r="I743" s="21" t="n">
        <v>35.489189</v>
      </c>
      <c r="J743" s="24" t="n">
        <v>0.00538855128739007</v>
      </c>
      <c r="K743" s="54" t="n">
        <v>0.303798931086128</v>
      </c>
      <c r="L743" s="55" t="n">
        <v>1098</v>
      </c>
      <c r="M743" s="56" t="n">
        <v>12</v>
      </c>
      <c r="N743" s="8" t="n">
        <v>7</v>
      </c>
      <c r="O743" s="24" t="n">
        <v>0.00634632819582956</v>
      </c>
      <c r="P743" s="23" t="n">
        <v>0.583333333333333</v>
      </c>
    </row>
    <row r="744" customFormat="false" ht="12.75" hidden="false" customHeight="false" outlineLevel="0" collapsed="false">
      <c r="A744" s="7" t="n">
        <v>22</v>
      </c>
      <c r="B744" s="8" t="n">
        <v>6</v>
      </c>
      <c r="C744" s="19" t="s">
        <v>49</v>
      </c>
      <c r="D744" s="42" t="n">
        <v>240</v>
      </c>
      <c r="E744" s="43" t="n">
        <v>11</v>
      </c>
      <c r="F744" s="44" t="s">
        <v>322</v>
      </c>
      <c r="G744" s="52" t="n">
        <v>6504.706472</v>
      </c>
      <c r="H744" s="53" t="n">
        <v>54.07381</v>
      </c>
      <c r="I744" s="21" t="n">
        <v>33.27619</v>
      </c>
      <c r="J744" s="24" t="n">
        <v>0.00509940527671958</v>
      </c>
      <c r="K744" s="54" t="n">
        <v>0.615384601159045</v>
      </c>
      <c r="L744" s="55" t="n">
        <v>1098</v>
      </c>
      <c r="M744" s="56" t="n">
        <v>10</v>
      </c>
      <c r="N744" s="8" t="n">
        <v>10</v>
      </c>
      <c r="O744" s="24" t="n">
        <v>0.00910746812386157</v>
      </c>
      <c r="P744" s="23" t="n">
        <v>1</v>
      </c>
    </row>
    <row r="745" customFormat="false" ht="12.75" hidden="false" customHeight="false" outlineLevel="0" collapsed="false">
      <c r="A745" s="7" t="n">
        <v>22</v>
      </c>
      <c r="B745" s="8" t="n">
        <v>6</v>
      </c>
      <c r="C745" s="19" t="s">
        <v>49</v>
      </c>
      <c r="D745" s="42" t="n">
        <v>156</v>
      </c>
      <c r="E745" s="43" t="n">
        <v>5</v>
      </c>
      <c r="F745" s="44" t="s">
        <v>258</v>
      </c>
      <c r="G745" s="52" t="n">
        <v>6504.706472</v>
      </c>
      <c r="H745" s="53" t="n">
        <v>333.5</v>
      </c>
      <c r="I745" s="21" t="n">
        <v>34.3</v>
      </c>
      <c r="J745" s="24" t="n">
        <v>0.00504122156016609</v>
      </c>
      <c r="K745" s="54" t="n">
        <v>0.102848575712144</v>
      </c>
      <c r="L745" s="55" t="n">
        <v>1098</v>
      </c>
      <c r="M745" s="56" t="n">
        <v>22</v>
      </c>
      <c r="N745" s="8" t="n">
        <v>6</v>
      </c>
      <c r="O745" s="24" t="n">
        <v>0.00538599640933573</v>
      </c>
      <c r="P745" s="23" t="n">
        <v>0.272727272727273</v>
      </c>
    </row>
    <row r="746" customFormat="false" ht="12.75" hidden="false" customHeight="false" outlineLevel="0" collapsed="false">
      <c r="A746" s="7" t="n">
        <v>22</v>
      </c>
      <c r="B746" s="8" t="n">
        <v>6</v>
      </c>
      <c r="C746" s="19" t="s">
        <v>49</v>
      </c>
      <c r="D746" s="45" t="n">
        <v>272</v>
      </c>
      <c r="E746" s="46" t="n">
        <v>21</v>
      </c>
      <c r="F746" s="47" t="s">
        <v>312</v>
      </c>
      <c r="G746" s="52" t="n">
        <v>6504.706472</v>
      </c>
      <c r="H746" s="53" t="n">
        <v>116.928571</v>
      </c>
      <c r="I746" s="21" t="n">
        <v>32.5</v>
      </c>
      <c r="J746" s="24" t="n">
        <v>0.00493236210639309</v>
      </c>
      <c r="K746" s="54" t="n">
        <v>0.277947465893515</v>
      </c>
      <c r="L746" s="55" t="n">
        <v>1098</v>
      </c>
      <c r="M746" s="56" t="n">
        <v>7</v>
      </c>
      <c r="N746" s="8" t="n">
        <v>6</v>
      </c>
      <c r="O746" s="24" t="n">
        <v>0.00545950864422202</v>
      </c>
      <c r="P746" s="23" t="n">
        <v>0.857142857142857</v>
      </c>
    </row>
    <row r="747" customFormat="false" ht="12.75" hidden="false" customHeight="false" outlineLevel="0" collapsed="false">
      <c r="A747" s="7" t="n">
        <v>22</v>
      </c>
      <c r="B747" s="8" t="n">
        <v>6</v>
      </c>
      <c r="C747" s="19" t="s">
        <v>49</v>
      </c>
      <c r="D747" s="45" t="n">
        <v>329</v>
      </c>
      <c r="E747" s="46" t="n">
        <v>7</v>
      </c>
      <c r="F747" s="47" t="s">
        <v>317</v>
      </c>
      <c r="G747" s="52" t="n">
        <v>6504.706472</v>
      </c>
      <c r="H747" s="53" t="n">
        <v>125.596154</v>
      </c>
      <c r="I747" s="21" t="n">
        <v>32.038462</v>
      </c>
      <c r="J747" s="24" t="n">
        <v>0.00485558947075827</v>
      </c>
      <c r="K747" s="54" t="n">
        <v>0.255091107328016</v>
      </c>
      <c r="L747" s="55" t="n">
        <v>1098</v>
      </c>
      <c r="M747" s="56" t="n">
        <v>9</v>
      </c>
      <c r="N747" s="8" t="n">
        <v>6</v>
      </c>
      <c r="O747" s="24" t="n">
        <v>0.00544959128065395</v>
      </c>
      <c r="P747" s="23" t="n">
        <v>0.666666666666667</v>
      </c>
    </row>
    <row r="748" customFormat="false" ht="12.75" hidden="false" customHeight="false" outlineLevel="0" collapsed="false">
      <c r="A748" s="7" t="n">
        <v>22</v>
      </c>
      <c r="B748" s="8" t="n">
        <v>6</v>
      </c>
      <c r="C748" s="19" t="s">
        <v>49</v>
      </c>
      <c r="D748" s="42" t="n">
        <v>171</v>
      </c>
      <c r="E748" s="43" t="n">
        <v>4</v>
      </c>
      <c r="F748" s="44" t="s">
        <v>293</v>
      </c>
      <c r="G748" s="52" t="n">
        <v>6504.706472</v>
      </c>
      <c r="H748" s="53" t="n">
        <v>301</v>
      </c>
      <c r="I748" s="21" t="n">
        <v>32.666667</v>
      </c>
      <c r="J748" s="24" t="n">
        <v>0.00482304370570579</v>
      </c>
      <c r="K748" s="54" t="n">
        <v>0.108527132890365</v>
      </c>
      <c r="L748" s="55" t="n">
        <v>1098</v>
      </c>
      <c r="M748" s="56" t="n">
        <v>50</v>
      </c>
      <c r="N748" s="8" t="n">
        <v>7</v>
      </c>
      <c r="O748" s="24" t="n">
        <v>0.00613496932515337</v>
      </c>
      <c r="P748" s="23" t="n">
        <v>0.14</v>
      </c>
    </row>
    <row r="749" customFormat="false" ht="12.75" hidden="false" customHeight="false" outlineLevel="0" collapsed="false">
      <c r="A749" s="7" t="n">
        <v>22</v>
      </c>
      <c r="B749" s="8" t="n">
        <v>6</v>
      </c>
      <c r="C749" s="19" t="s">
        <v>49</v>
      </c>
      <c r="D749" s="45" t="n">
        <v>341</v>
      </c>
      <c r="E749" s="46" t="n">
        <v>10</v>
      </c>
      <c r="F749" s="47" t="s">
        <v>354</v>
      </c>
      <c r="G749" s="52" t="n">
        <v>6504.706472</v>
      </c>
      <c r="H749" s="53" t="n">
        <v>38.5</v>
      </c>
      <c r="I749" s="21" t="n">
        <v>31.3</v>
      </c>
      <c r="J749" s="24" t="n">
        <v>0.00480658009057474</v>
      </c>
      <c r="K749" s="54" t="n">
        <v>0.812987012987013</v>
      </c>
      <c r="L749" s="55" t="n">
        <v>1098</v>
      </c>
      <c r="M749" s="56" t="n">
        <v>5</v>
      </c>
      <c r="N749" s="8" t="n">
        <v>5</v>
      </c>
      <c r="O749" s="24" t="n">
        <v>0.00455373406193078</v>
      </c>
      <c r="P749" s="23" t="n">
        <v>1</v>
      </c>
    </row>
    <row r="750" customFormat="false" ht="12.75" hidden="false" customHeight="false" outlineLevel="0" collapsed="false">
      <c r="A750" s="7" t="n">
        <v>22</v>
      </c>
      <c r="B750" s="8" t="n">
        <v>6</v>
      </c>
      <c r="C750" s="19" t="s">
        <v>49</v>
      </c>
      <c r="D750" s="45" t="n">
        <v>355</v>
      </c>
      <c r="E750" s="46" t="n">
        <v>10</v>
      </c>
      <c r="F750" s="47" t="s">
        <v>303</v>
      </c>
      <c r="G750" s="52" t="n">
        <v>6504.706472</v>
      </c>
      <c r="H750" s="53" t="n">
        <v>75.657724</v>
      </c>
      <c r="I750" s="21" t="n">
        <v>29.990244</v>
      </c>
      <c r="J750" s="24" t="n">
        <v>0.00457840181640976</v>
      </c>
      <c r="K750" s="54" t="n">
        <v>0.396393684800775</v>
      </c>
      <c r="L750" s="55" t="n">
        <v>1098</v>
      </c>
      <c r="M750" s="56" t="n">
        <v>9</v>
      </c>
      <c r="N750" s="8" t="n">
        <v>7</v>
      </c>
      <c r="O750" s="24" t="n">
        <v>0.00636363636363636</v>
      </c>
      <c r="P750" s="23" t="n">
        <v>0.777777777777778</v>
      </c>
    </row>
    <row r="751" customFormat="false" ht="12.75" hidden="false" customHeight="false" outlineLevel="0" collapsed="false">
      <c r="A751" s="7" t="n">
        <v>22</v>
      </c>
      <c r="B751" s="8" t="n">
        <v>6</v>
      </c>
      <c r="C751" s="19" t="s">
        <v>49</v>
      </c>
      <c r="D751" s="42" t="n">
        <v>228</v>
      </c>
      <c r="E751" s="43" t="n">
        <v>6</v>
      </c>
      <c r="F751" s="44" t="s">
        <v>70</v>
      </c>
      <c r="G751" s="52" t="n">
        <v>6504.706472</v>
      </c>
      <c r="H751" s="53" t="n">
        <v>154.96632</v>
      </c>
      <c r="I751" s="21" t="n">
        <v>28.260172</v>
      </c>
      <c r="J751" s="24" t="n">
        <v>0.0042615613926313</v>
      </c>
      <c r="K751" s="54" t="n">
        <v>0.182363316106364</v>
      </c>
      <c r="L751" s="55" t="n">
        <v>1098</v>
      </c>
      <c r="M751" s="56" t="n">
        <v>27</v>
      </c>
      <c r="N751" s="8" t="n">
        <v>7</v>
      </c>
      <c r="O751" s="24" t="n">
        <v>0.00626118067978533</v>
      </c>
      <c r="P751" s="23" t="n">
        <v>0.259259259259259</v>
      </c>
    </row>
    <row r="752" customFormat="false" ht="12.75" hidden="false" customHeight="false" outlineLevel="0" collapsed="false">
      <c r="A752" s="7" t="n">
        <v>22</v>
      </c>
      <c r="B752" s="8" t="n">
        <v>6</v>
      </c>
      <c r="C752" s="19" t="s">
        <v>49</v>
      </c>
      <c r="D752" s="42" t="n">
        <v>149</v>
      </c>
      <c r="E752" s="43" t="n">
        <v>8</v>
      </c>
      <c r="F752" s="44" t="s">
        <v>161</v>
      </c>
      <c r="G752" s="52" t="n">
        <v>6504.706472</v>
      </c>
      <c r="H752" s="53" t="n">
        <v>128.653846</v>
      </c>
      <c r="I752" s="21" t="n">
        <v>26.833333</v>
      </c>
      <c r="J752" s="24" t="n">
        <v>0.00406163980877163</v>
      </c>
      <c r="K752" s="54" t="n">
        <v>0.20857000264104</v>
      </c>
      <c r="L752" s="55" t="n">
        <v>1098</v>
      </c>
      <c r="M752" s="56" t="n">
        <v>10</v>
      </c>
      <c r="N752" s="8" t="n">
        <v>5</v>
      </c>
      <c r="O752" s="24" t="n">
        <v>0.00453309156844968</v>
      </c>
      <c r="P752" s="23" t="n">
        <v>0.5</v>
      </c>
    </row>
    <row r="753" customFormat="false" ht="12.75" hidden="false" customHeight="false" outlineLevel="0" collapsed="false">
      <c r="A753" s="7" t="n">
        <v>22</v>
      </c>
      <c r="B753" s="8" t="n">
        <v>6</v>
      </c>
      <c r="C753" s="19" t="s">
        <v>49</v>
      </c>
      <c r="D753" s="45" t="n">
        <v>374</v>
      </c>
      <c r="E753" s="46" t="n">
        <v>5</v>
      </c>
      <c r="F753" s="47" t="s">
        <v>330</v>
      </c>
      <c r="G753" s="52" t="n">
        <v>6504.706472</v>
      </c>
      <c r="H753" s="53" t="n">
        <v>99.52381</v>
      </c>
      <c r="I753" s="21" t="n">
        <v>25.333333</v>
      </c>
      <c r="J753" s="24" t="n">
        <v>0.00385069612678014</v>
      </c>
      <c r="K753" s="54" t="n">
        <v>0.254545449978251</v>
      </c>
      <c r="L753" s="55" t="n">
        <v>1098</v>
      </c>
      <c r="M753" s="56" t="n">
        <v>11</v>
      </c>
      <c r="N753" s="8" t="n">
        <v>6</v>
      </c>
      <c r="O753" s="24" t="n">
        <v>0.00543970988213962</v>
      </c>
      <c r="P753" s="23" t="n">
        <v>0.545454545454545</v>
      </c>
    </row>
    <row r="754" customFormat="false" ht="12.75" hidden="false" customHeight="false" outlineLevel="0" collapsed="false">
      <c r="A754" s="7" t="n">
        <v>22</v>
      </c>
      <c r="B754" s="8" t="n">
        <v>6</v>
      </c>
      <c r="C754" s="19" t="s">
        <v>49</v>
      </c>
      <c r="D754" s="42" t="n">
        <v>186</v>
      </c>
      <c r="E754" s="43" t="n">
        <v>11</v>
      </c>
      <c r="F754" s="44" t="s">
        <v>302</v>
      </c>
      <c r="G754" s="52" t="n">
        <v>6504.706472</v>
      </c>
      <c r="H754" s="53" t="n">
        <v>82.875</v>
      </c>
      <c r="I754" s="21" t="n">
        <v>25</v>
      </c>
      <c r="J754" s="24" t="n">
        <v>0.00380947651570732</v>
      </c>
      <c r="K754" s="54" t="n">
        <v>0.301659125188537</v>
      </c>
      <c r="L754" s="55" t="n">
        <v>1098</v>
      </c>
      <c r="M754" s="56" t="n">
        <v>7</v>
      </c>
      <c r="N754" s="8" t="n">
        <v>4</v>
      </c>
      <c r="O754" s="24" t="n">
        <v>0.0036330608537693</v>
      </c>
      <c r="P754" s="23" t="n">
        <v>0.571428571428571</v>
      </c>
    </row>
    <row r="755" customFormat="false" ht="12.75" hidden="false" customHeight="false" outlineLevel="0" collapsed="false">
      <c r="A755" s="7" t="n">
        <v>22</v>
      </c>
      <c r="B755" s="8" t="n">
        <v>6</v>
      </c>
      <c r="C755" s="19" t="s">
        <v>49</v>
      </c>
      <c r="D755" s="45" t="n">
        <v>366</v>
      </c>
      <c r="E755" s="46" t="n">
        <v>5</v>
      </c>
      <c r="F755" s="47" t="s">
        <v>323</v>
      </c>
      <c r="G755" s="52" t="n">
        <v>6504.706472</v>
      </c>
      <c r="H755" s="53" t="n">
        <v>123.045455</v>
      </c>
      <c r="I755" s="21" t="n">
        <v>24.5</v>
      </c>
      <c r="J755" s="24" t="n">
        <v>0.00371029309056377</v>
      </c>
      <c r="K755" s="54" t="n">
        <v>0.199113408943061</v>
      </c>
      <c r="L755" s="55" t="n">
        <v>1098</v>
      </c>
      <c r="M755" s="56" t="n">
        <v>10</v>
      </c>
      <c r="N755" s="8" t="n">
        <v>4</v>
      </c>
      <c r="O755" s="24" t="n">
        <v>0.0036231884057971</v>
      </c>
      <c r="P755" s="23" t="n">
        <v>0.4</v>
      </c>
    </row>
    <row r="756" customFormat="false" ht="12.75" hidden="false" customHeight="false" outlineLevel="0" collapsed="false">
      <c r="A756" s="7" t="n">
        <v>22</v>
      </c>
      <c r="B756" s="8" t="n">
        <v>6</v>
      </c>
      <c r="C756" s="19" t="s">
        <v>49</v>
      </c>
      <c r="D756" s="45" t="n">
        <v>340</v>
      </c>
      <c r="E756" s="46" t="n">
        <v>11</v>
      </c>
      <c r="F756" s="47" t="s">
        <v>129</v>
      </c>
      <c r="G756" s="52" t="n">
        <v>6504.706472</v>
      </c>
      <c r="H756" s="53" t="n">
        <v>85.277778</v>
      </c>
      <c r="I756" s="21" t="n">
        <v>22.944444</v>
      </c>
      <c r="J756" s="24" t="n">
        <v>0.00349387923292877</v>
      </c>
      <c r="K756" s="54" t="n">
        <v>0.269055368679986</v>
      </c>
      <c r="L756" s="55" t="n">
        <v>1098</v>
      </c>
      <c r="M756" s="56" t="n">
        <v>8</v>
      </c>
      <c r="N756" s="8" t="n">
        <v>7</v>
      </c>
      <c r="O756" s="24" t="n">
        <v>0.00636942675159236</v>
      </c>
      <c r="P756" s="23" t="n">
        <v>0.875</v>
      </c>
    </row>
    <row r="757" customFormat="false" ht="12.75" hidden="false" customHeight="false" outlineLevel="0" collapsed="false">
      <c r="A757" s="7" t="n">
        <v>22</v>
      </c>
      <c r="B757" s="8" t="n">
        <v>6</v>
      </c>
      <c r="C757" s="19" t="s">
        <v>49</v>
      </c>
      <c r="D757" s="42" t="n">
        <v>199</v>
      </c>
      <c r="E757" s="43" t="n">
        <v>5</v>
      </c>
      <c r="F757" s="44" t="s">
        <v>339</v>
      </c>
      <c r="G757" s="52" t="n">
        <v>6504.706472</v>
      </c>
      <c r="H757" s="53" t="n">
        <v>93.666667</v>
      </c>
      <c r="I757" s="21" t="n">
        <v>22.9</v>
      </c>
      <c r="J757" s="24" t="n">
        <v>0.00348263912206972</v>
      </c>
      <c r="K757" s="54" t="n">
        <v>0.244483984895075</v>
      </c>
      <c r="L757" s="55" t="n">
        <v>1098</v>
      </c>
      <c r="M757" s="56" t="n">
        <v>8</v>
      </c>
      <c r="N757" s="8" t="n">
        <v>5</v>
      </c>
      <c r="O757" s="24" t="n">
        <v>0.00454132606721163</v>
      </c>
      <c r="P757" s="23" t="n">
        <v>0.625</v>
      </c>
    </row>
    <row r="758" customFormat="false" ht="12.75" hidden="false" customHeight="false" outlineLevel="0" collapsed="false">
      <c r="A758" s="7" t="n">
        <v>22</v>
      </c>
      <c r="B758" s="8" t="n">
        <v>6</v>
      </c>
      <c r="C758" s="19" t="s">
        <v>49</v>
      </c>
      <c r="D758" s="42" t="n">
        <v>237</v>
      </c>
      <c r="E758" s="43" t="n">
        <v>9</v>
      </c>
      <c r="F758" s="44" t="s">
        <v>342</v>
      </c>
      <c r="G758" s="52" t="n">
        <v>6504.706472</v>
      </c>
      <c r="H758" s="53" t="n">
        <v>100.272727</v>
      </c>
      <c r="I758" s="21" t="n">
        <v>22.727273</v>
      </c>
      <c r="J758" s="24" t="n">
        <v>0.00345281117397329</v>
      </c>
      <c r="K758" s="54" t="n">
        <v>0.226654581758807</v>
      </c>
      <c r="L758" s="55" t="n">
        <v>1098</v>
      </c>
      <c r="M758" s="56" t="n">
        <v>5</v>
      </c>
      <c r="N758" s="8" t="n">
        <v>5</v>
      </c>
      <c r="O758" s="24" t="n">
        <v>0.00455373406193078</v>
      </c>
      <c r="P758" s="23" t="n">
        <v>1</v>
      </c>
    </row>
    <row r="759" customFormat="false" ht="12.75" hidden="false" customHeight="false" outlineLevel="0" collapsed="false">
      <c r="A759" s="7" t="n">
        <v>22</v>
      </c>
      <c r="B759" s="8" t="n">
        <v>6</v>
      </c>
      <c r="C759" s="19" t="s">
        <v>49</v>
      </c>
      <c r="D759" s="45" t="n">
        <v>306</v>
      </c>
      <c r="E759" s="46" t="n">
        <v>6</v>
      </c>
      <c r="F759" s="47" t="s">
        <v>332</v>
      </c>
      <c r="G759" s="52" t="n">
        <v>6504.706472</v>
      </c>
      <c r="H759" s="53" t="n">
        <v>133</v>
      </c>
      <c r="I759" s="21" t="n">
        <v>22.4</v>
      </c>
      <c r="J759" s="24" t="n">
        <v>0.00338608650934169</v>
      </c>
      <c r="K759" s="54" t="n">
        <v>0.168421052631579</v>
      </c>
      <c r="L759" s="55" t="n">
        <v>1098</v>
      </c>
      <c r="M759" s="56" t="n">
        <v>13</v>
      </c>
      <c r="N759" s="8" t="n">
        <v>4</v>
      </c>
      <c r="O759" s="24" t="n">
        <v>0.003613369467028</v>
      </c>
      <c r="P759" s="23" t="n">
        <v>0.307692307692308</v>
      </c>
    </row>
    <row r="760" customFormat="false" ht="12.75" hidden="false" customHeight="false" outlineLevel="0" collapsed="false">
      <c r="A760" s="7" t="n">
        <v>22</v>
      </c>
      <c r="B760" s="8" t="n">
        <v>6</v>
      </c>
      <c r="C760" s="19" t="s">
        <v>49</v>
      </c>
      <c r="D760" s="45" t="n">
        <v>268</v>
      </c>
      <c r="E760" s="46" t="n">
        <v>6</v>
      </c>
      <c r="F760" s="47" t="s">
        <v>341</v>
      </c>
      <c r="G760" s="52" t="n">
        <v>6504.706472</v>
      </c>
      <c r="H760" s="53" t="n">
        <v>91.5</v>
      </c>
      <c r="I760" s="21" t="n">
        <v>21</v>
      </c>
      <c r="J760" s="24" t="n">
        <v>0.00319381605572796</v>
      </c>
      <c r="K760" s="54" t="n">
        <v>0.229508196721311</v>
      </c>
      <c r="L760" s="55" t="n">
        <v>1098</v>
      </c>
      <c r="M760" s="56" t="n">
        <v>8</v>
      </c>
      <c r="N760" s="8" t="n">
        <v>3</v>
      </c>
      <c r="O760" s="24" t="n">
        <v>0.00271985494106981</v>
      </c>
      <c r="P760" s="23" t="n">
        <v>0.375</v>
      </c>
    </row>
    <row r="761" customFormat="false" ht="12.75" hidden="false" customHeight="false" outlineLevel="0" collapsed="false">
      <c r="A761" s="7" t="n">
        <v>22</v>
      </c>
      <c r="B761" s="8" t="n">
        <v>6</v>
      </c>
      <c r="C761" s="19" t="s">
        <v>49</v>
      </c>
      <c r="D761" s="7" t="n">
        <v>100</v>
      </c>
      <c r="E761" s="8" t="n">
        <v>6</v>
      </c>
      <c r="F761" s="19" t="s">
        <v>329</v>
      </c>
      <c r="G761" s="52" t="n">
        <v>6504.706472</v>
      </c>
      <c r="H761" s="53" t="n">
        <v>202</v>
      </c>
      <c r="I761" s="21" t="n">
        <v>21</v>
      </c>
      <c r="J761" s="24" t="n">
        <v>0.00314102931200298</v>
      </c>
      <c r="K761" s="54" t="n">
        <v>0.103960396039604</v>
      </c>
      <c r="L761" s="55" t="n">
        <v>1098</v>
      </c>
      <c r="M761" s="56" t="n">
        <v>10</v>
      </c>
      <c r="N761" s="8" t="n">
        <v>3</v>
      </c>
      <c r="O761" s="24" t="n">
        <v>0.00271493212669683</v>
      </c>
      <c r="P761" s="23" t="n">
        <v>0.3</v>
      </c>
    </row>
    <row r="762" customFormat="false" ht="12.75" hidden="false" customHeight="false" outlineLevel="0" collapsed="false">
      <c r="A762" s="39" t="n">
        <v>22</v>
      </c>
      <c r="B762" s="40" t="n">
        <v>6</v>
      </c>
      <c r="C762" s="48" t="s">
        <v>49</v>
      </c>
      <c r="D762" s="32" t="n">
        <v>147</v>
      </c>
      <c r="E762" s="33" t="n">
        <v>6</v>
      </c>
      <c r="F762" s="34" t="s">
        <v>148</v>
      </c>
      <c r="G762" s="57" t="n">
        <v>6504.706472</v>
      </c>
      <c r="H762" s="58" t="n">
        <v>1053.583333</v>
      </c>
      <c r="I762" s="36" t="n">
        <v>22.75</v>
      </c>
      <c r="J762" s="41" t="n">
        <v>0.00301902724804199</v>
      </c>
      <c r="K762" s="59" t="n">
        <v>0.0215929763573813</v>
      </c>
      <c r="L762" s="60" t="n">
        <v>1098</v>
      </c>
      <c r="M762" s="61" t="n">
        <v>109</v>
      </c>
      <c r="N762" s="40" t="n">
        <v>4</v>
      </c>
      <c r="O762" s="41" t="n">
        <v>0.00332502078137988</v>
      </c>
      <c r="P762" s="38" t="n">
        <v>0.036697247706422</v>
      </c>
    </row>
    <row r="763" customFormat="false" ht="12.75" hidden="false" customHeight="false" outlineLevel="0" collapsed="false">
      <c r="A763" s="7" t="n">
        <v>22</v>
      </c>
      <c r="B763" s="8" t="n">
        <v>6</v>
      </c>
      <c r="C763" s="19" t="s">
        <v>49</v>
      </c>
      <c r="D763" s="45" t="n">
        <v>377</v>
      </c>
      <c r="E763" s="46" t="n">
        <v>7</v>
      </c>
      <c r="F763" s="47" t="s">
        <v>260</v>
      </c>
      <c r="G763" s="52" t="n">
        <v>6504.706472</v>
      </c>
      <c r="H763" s="53" t="n">
        <v>122.243162</v>
      </c>
      <c r="I763" s="21" t="n">
        <v>19.577778</v>
      </c>
      <c r="J763" s="24" t="n">
        <v>0.00296302046058175</v>
      </c>
      <c r="K763" s="54" t="n">
        <v>0.160154381477796</v>
      </c>
      <c r="L763" s="55" t="n">
        <v>1098</v>
      </c>
      <c r="M763" s="56" t="n">
        <v>19</v>
      </c>
      <c r="N763" s="8" t="n">
        <v>5</v>
      </c>
      <c r="O763" s="24" t="n">
        <v>0.00449640287769784</v>
      </c>
      <c r="P763" s="23" t="n">
        <v>0.263157894736842</v>
      </c>
    </row>
    <row r="764" customFormat="false" ht="12.75" hidden="false" customHeight="false" outlineLevel="0" collapsed="false">
      <c r="A764" s="39" t="n">
        <v>22</v>
      </c>
      <c r="B764" s="40" t="n">
        <v>6</v>
      </c>
      <c r="C764" s="48" t="s">
        <v>49</v>
      </c>
      <c r="D764" s="39" t="n">
        <v>7</v>
      </c>
      <c r="E764" s="40" t="n">
        <v>7</v>
      </c>
      <c r="F764" s="48" t="s">
        <v>32</v>
      </c>
      <c r="G764" s="57" t="n">
        <v>6504.706472</v>
      </c>
      <c r="H764" s="58" t="n">
        <v>4493.7</v>
      </c>
      <c r="I764" s="36" t="n">
        <v>32</v>
      </c>
      <c r="J764" s="41" t="n">
        <v>0.00291800236309899</v>
      </c>
      <c r="K764" s="59" t="n">
        <v>0.00712108062398469</v>
      </c>
      <c r="L764" s="60" t="n">
        <v>1098</v>
      </c>
      <c r="M764" s="61" t="n">
        <v>574</v>
      </c>
      <c r="N764" s="40" t="n">
        <v>4</v>
      </c>
      <c r="O764" s="41" t="n">
        <v>0.00239808153477218</v>
      </c>
      <c r="P764" s="38" t="n">
        <v>0.00696864111498258</v>
      </c>
    </row>
    <row r="765" customFormat="false" ht="12.75" hidden="false" customHeight="false" outlineLevel="0" collapsed="false">
      <c r="A765" s="39" t="n">
        <v>22</v>
      </c>
      <c r="B765" s="40" t="n">
        <v>6</v>
      </c>
      <c r="C765" s="48" t="s">
        <v>49</v>
      </c>
      <c r="D765" s="39" t="n">
        <v>139</v>
      </c>
      <c r="E765" s="40" t="n">
        <v>6</v>
      </c>
      <c r="F765" s="48" t="s">
        <v>450</v>
      </c>
      <c r="G765" s="57" t="n">
        <v>6504.706472</v>
      </c>
      <c r="H765" s="58" t="n">
        <v>128.666667</v>
      </c>
      <c r="I765" s="36" t="n">
        <v>19</v>
      </c>
      <c r="J765" s="41" t="n">
        <v>0.00287253222651913</v>
      </c>
      <c r="K765" s="59" t="n">
        <v>0.147668393399823</v>
      </c>
      <c r="L765" s="60" t="n">
        <v>1098</v>
      </c>
      <c r="M765" s="61" t="n">
        <v>10</v>
      </c>
      <c r="N765" s="40" t="n">
        <v>1</v>
      </c>
      <c r="O765" s="41" t="n">
        <v>0.000903342366757001</v>
      </c>
      <c r="P765" s="38" t="n">
        <v>0.1</v>
      </c>
    </row>
    <row r="766" customFormat="false" ht="12.75" hidden="false" customHeight="false" outlineLevel="0" collapsed="false">
      <c r="A766" s="7" t="n">
        <v>22</v>
      </c>
      <c r="B766" s="8" t="n">
        <v>6</v>
      </c>
      <c r="C766" s="19" t="s">
        <v>49</v>
      </c>
      <c r="D766" s="45" t="n">
        <v>286</v>
      </c>
      <c r="E766" s="46" t="n">
        <v>9</v>
      </c>
      <c r="F766" s="47" t="s">
        <v>280</v>
      </c>
      <c r="G766" s="52" t="n">
        <v>6504.706472</v>
      </c>
      <c r="H766" s="53" t="n">
        <v>115</v>
      </c>
      <c r="I766" s="21" t="n">
        <v>17.666667</v>
      </c>
      <c r="J766" s="24" t="n">
        <v>0.00267594069739178</v>
      </c>
      <c r="K766" s="54" t="n">
        <v>0.153623191304348</v>
      </c>
      <c r="L766" s="55" t="n">
        <v>1098</v>
      </c>
      <c r="M766" s="56" t="n">
        <v>11</v>
      </c>
      <c r="N766" s="8" t="n">
        <v>3</v>
      </c>
      <c r="O766" s="24" t="n">
        <v>0.0027124773960217</v>
      </c>
      <c r="P766" s="23" t="n">
        <v>0.272727272727273</v>
      </c>
    </row>
    <row r="767" customFormat="false" ht="12.75" hidden="false" customHeight="false" outlineLevel="0" collapsed="false">
      <c r="A767" s="7" t="n">
        <v>22</v>
      </c>
      <c r="B767" s="8" t="n">
        <v>6</v>
      </c>
      <c r="C767" s="19" t="s">
        <v>49</v>
      </c>
      <c r="D767" s="42" t="n">
        <v>219</v>
      </c>
      <c r="E767" s="43" t="n">
        <v>5</v>
      </c>
      <c r="F767" s="44" t="s">
        <v>348</v>
      </c>
      <c r="G767" s="52" t="n">
        <v>6504.706472</v>
      </c>
      <c r="H767" s="53" t="n">
        <v>75.416667</v>
      </c>
      <c r="I767" s="21" t="n">
        <v>17.5</v>
      </c>
      <c r="J767" s="24" t="n">
        <v>0.00266661663017063</v>
      </c>
      <c r="K767" s="54" t="n">
        <v>0.232044197869418</v>
      </c>
      <c r="L767" s="55" t="n">
        <v>1098</v>
      </c>
      <c r="M767" s="56" t="n">
        <v>7</v>
      </c>
      <c r="N767" s="8" t="n">
        <v>3</v>
      </c>
      <c r="O767" s="24" t="n">
        <v>0.00272232304900181</v>
      </c>
      <c r="P767" s="23" t="n">
        <v>0.428571428571429</v>
      </c>
    </row>
    <row r="768" customFormat="false" ht="12.75" hidden="false" customHeight="false" outlineLevel="0" collapsed="false">
      <c r="A768" s="39" t="n">
        <v>22</v>
      </c>
      <c r="B768" s="40" t="n">
        <v>6</v>
      </c>
      <c r="C768" s="48" t="s">
        <v>49</v>
      </c>
      <c r="D768" s="32" t="n">
        <v>194</v>
      </c>
      <c r="E768" s="33" t="n">
        <v>8</v>
      </c>
      <c r="F768" s="34" t="s">
        <v>244</v>
      </c>
      <c r="G768" s="57" t="n">
        <v>6504.706472</v>
      </c>
      <c r="H768" s="58" t="n">
        <v>288</v>
      </c>
      <c r="I768" s="36" t="n">
        <v>18</v>
      </c>
      <c r="J768" s="41" t="n">
        <v>0.00265694168070519</v>
      </c>
      <c r="K768" s="59" t="n">
        <v>0.0625</v>
      </c>
      <c r="L768" s="60" t="n">
        <v>1098</v>
      </c>
      <c r="M768" s="61" t="n">
        <v>27</v>
      </c>
      <c r="N768" s="40" t="n">
        <v>3</v>
      </c>
      <c r="O768" s="41" t="n">
        <v>0.00267379679144385</v>
      </c>
      <c r="P768" s="38" t="n">
        <v>0.111111111111111</v>
      </c>
    </row>
    <row r="769" customFormat="false" ht="12.75" hidden="false" customHeight="false" outlineLevel="0" collapsed="false">
      <c r="A769" s="39" t="n">
        <v>22</v>
      </c>
      <c r="B769" s="40" t="n">
        <v>6</v>
      </c>
      <c r="C769" s="48" t="s">
        <v>49</v>
      </c>
      <c r="D769" s="49" t="n">
        <v>266</v>
      </c>
      <c r="E769" s="50" t="n">
        <v>8</v>
      </c>
      <c r="F769" s="51" t="s">
        <v>278</v>
      </c>
      <c r="G769" s="57" t="n">
        <v>6504.706472</v>
      </c>
      <c r="H769" s="58" t="n">
        <v>224.25</v>
      </c>
      <c r="I769" s="36" t="n">
        <v>17.5</v>
      </c>
      <c r="J769" s="41" t="n">
        <v>0.00260748171026803</v>
      </c>
      <c r="K769" s="59" t="n">
        <v>0.0780379041248606</v>
      </c>
      <c r="L769" s="60" t="n">
        <v>1098</v>
      </c>
      <c r="M769" s="61" t="n">
        <v>15</v>
      </c>
      <c r="N769" s="40" t="n">
        <v>3</v>
      </c>
      <c r="O769" s="41" t="n">
        <v>0.0027027027027027</v>
      </c>
      <c r="P769" s="38" t="n">
        <v>0.2</v>
      </c>
    </row>
    <row r="770" customFormat="false" ht="12.75" hidden="false" customHeight="false" outlineLevel="0" collapsed="false">
      <c r="A770" s="7" t="n">
        <v>22</v>
      </c>
      <c r="B770" s="8" t="n">
        <v>6</v>
      </c>
      <c r="C770" s="19" t="s">
        <v>49</v>
      </c>
      <c r="D770" s="45" t="n">
        <v>362</v>
      </c>
      <c r="E770" s="46" t="n">
        <v>8</v>
      </c>
      <c r="F770" s="47" t="s">
        <v>217</v>
      </c>
      <c r="G770" s="52" t="n">
        <v>6504.706472</v>
      </c>
      <c r="H770" s="53" t="n">
        <v>98</v>
      </c>
      <c r="I770" s="21" t="n">
        <v>16.666667</v>
      </c>
      <c r="J770" s="24" t="n">
        <v>0.00253060526408404</v>
      </c>
      <c r="K770" s="54" t="n">
        <v>0.170068030612245</v>
      </c>
      <c r="L770" s="55" t="n">
        <v>1098</v>
      </c>
      <c r="M770" s="56" t="n">
        <v>11</v>
      </c>
      <c r="N770" s="8" t="n">
        <v>4</v>
      </c>
      <c r="O770" s="24" t="n">
        <v>0.00361990950226244</v>
      </c>
      <c r="P770" s="23" t="n">
        <v>0.363636363636364</v>
      </c>
    </row>
    <row r="771" customFormat="false" ht="12.75" hidden="false" customHeight="false" outlineLevel="0" collapsed="false">
      <c r="A771" s="39" t="n">
        <v>22</v>
      </c>
      <c r="B771" s="40" t="n">
        <v>6</v>
      </c>
      <c r="C771" s="48" t="s">
        <v>49</v>
      </c>
      <c r="D771" s="49" t="n">
        <v>333</v>
      </c>
      <c r="E771" s="50" t="n">
        <v>5</v>
      </c>
      <c r="F771" s="51" t="s">
        <v>102</v>
      </c>
      <c r="G771" s="57" t="n">
        <v>6504.706472</v>
      </c>
      <c r="H771" s="58" t="n">
        <v>175.45</v>
      </c>
      <c r="I771" s="36" t="n">
        <v>16.8</v>
      </c>
      <c r="J771" s="41" t="n">
        <v>0.00252125187517658</v>
      </c>
      <c r="K771" s="59" t="n">
        <v>0.0957537760045597</v>
      </c>
      <c r="L771" s="60" t="n">
        <v>1098</v>
      </c>
      <c r="M771" s="61" t="n">
        <v>12</v>
      </c>
      <c r="N771" s="40" t="n">
        <v>3</v>
      </c>
      <c r="O771" s="41" t="n">
        <v>0.002710027100271</v>
      </c>
      <c r="P771" s="38" t="n">
        <v>0.25</v>
      </c>
    </row>
    <row r="772" customFormat="false" ht="12.75" hidden="false" customHeight="false" outlineLevel="0" collapsed="false">
      <c r="A772" s="7" t="n">
        <v>22</v>
      </c>
      <c r="B772" s="8" t="n">
        <v>6</v>
      </c>
      <c r="C772" s="19" t="s">
        <v>49</v>
      </c>
      <c r="D772" s="42" t="n">
        <v>249</v>
      </c>
      <c r="E772" s="43" t="n">
        <v>6</v>
      </c>
      <c r="F772" s="44" t="s">
        <v>352</v>
      </c>
      <c r="G772" s="52" t="n">
        <v>6504.706472</v>
      </c>
      <c r="H772" s="53" t="n">
        <v>96.5</v>
      </c>
      <c r="I772" s="21" t="n">
        <v>16.5</v>
      </c>
      <c r="J772" s="24" t="n">
        <v>0.00250580645776127</v>
      </c>
      <c r="K772" s="54" t="n">
        <v>0.170984455958549</v>
      </c>
      <c r="L772" s="55" t="n">
        <v>1098</v>
      </c>
      <c r="M772" s="56" t="n">
        <v>8</v>
      </c>
      <c r="N772" s="8" t="n">
        <v>3</v>
      </c>
      <c r="O772" s="24" t="n">
        <v>0.00271985494106981</v>
      </c>
      <c r="P772" s="23" t="n">
        <v>0.375</v>
      </c>
    </row>
    <row r="773" customFormat="false" ht="12.75" hidden="false" customHeight="false" outlineLevel="0" collapsed="false">
      <c r="A773" s="7" t="n">
        <v>22</v>
      </c>
      <c r="B773" s="8" t="n">
        <v>6</v>
      </c>
      <c r="C773" s="19" t="s">
        <v>49</v>
      </c>
      <c r="D773" s="45" t="n">
        <v>312</v>
      </c>
      <c r="E773" s="46" t="n">
        <v>5</v>
      </c>
      <c r="F773" s="47" t="s">
        <v>355</v>
      </c>
      <c r="G773" s="52" t="n">
        <v>6504.706472</v>
      </c>
      <c r="H773" s="53" t="n">
        <v>87.038462</v>
      </c>
      <c r="I773" s="21" t="n">
        <v>16.333333</v>
      </c>
      <c r="J773" s="24" t="n">
        <v>0.00248400160949864</v>
      </c>
      <c r="K773" s="54" t="n">
        <v>0.187656498342078</v>
      </c>
      <c r="L773" s="55" t="n">
        <v>1098</v>
      </c>
      <c r="M773" s="56" t="n">
        <v>8</v>
      </c>
      <c r="N773" s="8" t="n">
        <v>3</v>
      </c>
      <c r="O773" s="24" t="n">
        <v>0.00271985494106981</v>
      </c>
      <c r="P773" s="23" t="n">
        <v>0.375</v>
      </c>
    </row>
    <row r="774" customFormat="false" ht="12.75" hidden="false" customHeight="false" outlineLevel="0" collapsed="false">
      <c r="A774" s="7" t="n">
        <v>22</v>
      </c>
      <c r="B774" s="8" t="n">
        <v>6</v>
      </c>
      <c r="C774" s="19" t="s">
        <v>49</v>
      </c>
      <c r="D774" s="42" t="n">
        <v>175</v>
      </c>
      <c r="E774" s="43" t="n">
        <v>6</v>
      </c>
      <c r="F774" s="44" t="s">
        <v>353</v>
      </c>
      <c r="G774" s="52" t="n">
        <v>6504.706472</v>
      </c>
      <c r="H774" s="53" t="n">
        <v>93.083333</v>
      </c>
      <c r="I774" s="21" t="n">
        <v>15.944444</v>
      </c>
      <c r="J774" s="24" t="n">
        <v>0.00242248839428484</v>
      </c>
      <c r="K774" s="54" t="n">
        <v>0.171292147435245</v>
      </c>
      <c r="L774" s="55" t="n">
        <v>1098</v>
      </c>
      <c r="M774" s="56" t="n">
        <v>9</v>
      </c>
      <c r="N774" s="8" t="n">
        <v>4</v>
      </c>
      <c r="O774" s="24" t="n">
        <v>0.00362647325475975</v>
      </c>
      <c r="P774" s="23" t="n">
        <v>0.444444444444444</v>
      </c>
    </row>
    <row r="775" customFormat="false" ht="12.75" hidden="false" customHeight="false" outlineLevel="0" collapsed="false">
      <c r="A775" s="7" t="n">
        <v>22</v>
      </c>
      <c r="B775" s="8" t="n">
        <v>6</v>
      </c>
      <c r="C775" s="19" t="s">
        <v>49</v>
      </c>
      <c r="D775" s="45" t="n">
        <v>372</v>
      </c>
      <c r="E775" s="46" t="n">
        <v>5</v>
      </c>
      <c r="F775" s="47" t="s">
        <v>356</v>
      </c>
      <c r="G775" s="52" t="n">
        <v>6504.706472</v>
      </c>
      <c r="H775" s="53" t="n">
        <v>60.5</v>
      </c>
      <c r="I775" s="21" t="n">
        <v>15.75</v>
      </c>
      <c r="J775" s="24" t="n">
        <v>0.00240477970459592</v>
      </c>
      <c r="K775" s="54" t="n">
        <v>0.260330578512397</v>
      </c>
      <c r="L775" s="55" t="n">
        <v>1098</v>
      </c>
      <c r="M775" s="56" t="n">
        <v>7</v>
      </c>
      <c r="N775" s="8" t="n">
        <v>4</v>
      </c>
      <c r="O775" s="24" t="n">
        <v>0.0036330608537693</v>
      </c>
      <c r="P775" s="23" t="n">
        <v>0.571428571428571</v>
      </c>
    </row>
    <row r="776" customFormat="false" ht="12.75" hidden="false" customHeight="false" outlineLevel="0" collapsed="false">
      <c r="A776" s="7" t="n">
        <v>22</v>
      </c>
      <c r="B776" s="8" t="n">
        <v>6</v>
      </c>
      <c r="C776" s="19" t="s">
        <v>49</v>
      </c>
      <c r="D776" s="45" t="n">
        <v>322</v>
      </c>
      <c r="E776" s="46" t="n">
        <v>16</v>
      </c>
      <c r="F776" s="47" t="s">
        <v>359</v>
      </c>
      <c r="G776" s="52" t="n">
        <v>6504.706472</v>
      </c>
      <c r="H776" s="53" t="n">
        <v>136.271429</v>
      </c>
      <c r="I776" s="21" t="n">
        <v>15.4</v>
      </c>
      <c r="J776" s="24" t="n">
        <v>0.00232432555017966</v>
      </c>
      <c r="K776" s="54" t="n">
        <v>0.113009749094214</v>
      </c>
      <c r="L776" s="55" t="n">
        <v>1098</v>
      </c>
      <c r="M776" s="56" t="n">
        <v>9</v>
      </c>
      <c r="N776" s="8" t="n">
        <v>3</v>
      </c>
      <c r="O776" s="24" t="n">
        <v>0.00271739130434783</v>
      </c>
      <c r="P776" s="23" t="n">
        <v>0.333333333333333</v>
      </c>
    </row>
    <row r="777" customFormat="false" ht="12.75" hidden="false" customHeight="false" outlineLevel="0" collapsed="false">
      <c r="A777" s="39" t="n">
        <v>22</v>
      </c>
      <c r="B777" s="40" t="n">
        <v>6</v>
      </c>
      <c r="C777" s="48" t="s">
        <v>49</v>
      </c>
      <c r="D777" s="32" t="n">
        <v>192</v>
      </c>
      <c r="E777" s="33" t="n">
        <v>6</v>
      </c>
      <c r="F777" s="34" t="s">
        <v>363</v>
      </c>
      <c r="G777" s="57" t="n">
        <v>6504.706472</v>
      </c>
      <c r="H777" s="58" t="n">
        <v>65.4</v>
      </c>
      <c r="I777" s="36" t="n">
        <v>15</v>
      </c>
      <c r="J777" s="41" t="n">
        <v>0.00228829235102011</v>
      </c>
      <c r="K777" s="59" t="n">
        <v>0.229357798165138</v>
      </c>
      <c r="L777" s="60" t="n">
        <v>1098</v>
      </c>
      <c r="M777" s="61" t="n">
        <v>6</v>
      </c>
      <c r="N777" s="40" t="n">
        <v>2</v>
      </c>
      <c r="O777" s="41" t="n">
        <v>0.00181488203266788</v>
      </c>
      <c r="P777" s="38" t="n">
        <v>0.333333333333333</v>
      </c>
    </row>
    <row r="778" customFormat="false" ht="12.75" hidden="false" customHeight="false" outlineLevel="0" collapsed="false">
      <c r="A778" s="39" t="n">
        <v>22</v>
      </c>
      <c r="B778" s="40" t="n">
        <v>6</v>
      </c>
      <c r="C778" s="48" t="s">
        <v>49</v>
      </c>
      <c r="D778" s="32" t="n">
        <v>164</v>
      </c>
      <c r="E778" s="33" t="n">
        <v>5</v>
      </c>
      <c r="F778" s="34" t="s">
        <v>364</v>
      </c>
      <c r="G778" s="57" t="n">
        <v>6504.706472</v>
      </c>
      <c r="H778" s="58" t="n">
        <v>67.833333</v>
      </c>
      <c r="I778" s="36" t="n">
        <v>15</v>
      </c>
      <c r="J778" s="41" t="n">
        <v>0.0022874432250587</v>
      </c>
      <c r="K778" s="59" t="n">
        <v>0.221130222216856</v>
      </c>
      <c r="L778" s="60" t="n">
        <v>1098</v>
      </c>
      <c r="M778" s="61" t="n">
        <v>9</v>
      </c>
      <c r="N778" s="40" t="n">
        <v>2</v>
      </c>
      <c r="O778" s="41" t="n">
        <v>0.00180995475113122</v>
      </c>
      <c r="P778" s="38" t="n">
        <v>0.222222222222222</v>
      </c>
    </row>
    <row r="779" customFormat="false" ht="12.75" hidden="false" customHeight="false" outlineLevel="0" collapsed="false">
      <c r="A779" s="39" t="n">
        <v>22</v>
      </c>
      <c r="B779" s="40" t="n">
        <v>6</v>
      </c>
      <c r="C779" s="48" t="s">
        <v>49</v>
      </c>
      <c r="D779" s="32" t="n">
        <v>213</v>
      </c>
      <c r="E779" s="33" t="n">
        <v>11</v>
      </c>
      <c r="F779" s="34" t="s">
        <v>299</v>
      </c>
      <c r="G779" s="57" t="n">
        <v>6504.706472</v>
      </c>
      <c r="H779" s="58" t="n">
        <v>84</v>
      </c>
      <c r="I779" s="36" t="n">
        <v>15</v>
      </c>
      <c r="J779" s="41" t="n">
        <v>0.00228181773309942</v>
      </c>
      <c r="K779" s="59" t="n">
        <v>0.178571428571429</v>
      </c>
      <c r="L779" s="60" t="n">
        <v>1098</v>
      </c>
      <c r="M779" s="61" t="n">
        <v>6</v>
      </c>
      <c r="N779" s="40" t="n">
        <v>2</v>
      </c>
      <c r="O779" s="41" t="n">
        <v>0.00181488203266788</v>
      </c>
      <c r="P779" s="38" t="n">
        <v>0.333333333333333</v>
      </c>
    </row>
    <row r="780" customFormat="false" ht="12.75" hidden="false" customHeight="false" outlineLevel="0" collapsed="false">
      <c r="A780" s="7" t="n">
        <v>22</v>
      </c>
      <c r="B780" s="8" t="n">
        <v>6</v>
      </c>
      <c r="C780" s="19" t="s">
        <v>49</v>
      </c>
      <c r="D780" s="45" t="n">
        <v>279</v>
      </c>
      <c r="E780" s="46" t="n">
        <v>7</v>
      </c>
      <c r="F780" s="47" t="s">
        <v>281</v>
      </c>
      <c r="G780" s="52" t="n">
        <v>6504.706472</v>
      </c>
      <c r="H780" s="53" t="n">
        <v>132.941441</v>
      </c>
      <c r="I780" s="21" t="n">
        <v>14.761261</v>
      </c>
      <c r="J780" s="24" t="n">
        <v>0.00222882585428853</v>
      </c>
      <c r="K780" s="54" t="n">
        <v>0.111035813129181</v>
      </c>
      <c r="L780" s="55" t="n">
        <v>1098</v>
      </c>
      <c r="M780" s="56" t="n">
        <v>18</v>
      </c>
      <c r="N780" s="8" t="n">
        <v>4</v>
      </c>
      <c r="O780" s="24" t="n">
        <v>0.00359712230215827</v>
      </c>
      <c r="P780" s="23" t="n">
        <v>0.222222222222222</v>
      </c>
    </row>
    <row r="781" customFormat="false" ht="12.75" hidden="false" customHeight="false" outlineLevel="0" collapsed="false">
      <c r="A781" s="7" t="n">
        <v>22</v>
      </c>
      <c r="B781" s="8" t="n">
        <v>6</v>
      </c>
      <c r="C781" s="19" t="s">
        <v>49</v>
      </c>
      <c r="D781" s="45" t="n">
        <v>376</v>
      </c>
      <c r="E781" s="46" t="n">
        <v>6</v>
      </c>
      <c r="F781" s="47" t="s">
        <v>173</v>
      </c>
      <c r="G781" s="52" t="n">
        <v>6504.706472</v>
      </c>
      <c r="H781" s="53" t="n">
        <v>111.134146</v>
      </c>
      <c r="I781" s="21" t="n">
        <v>14.463415</v>
      </c>
      <c r="J781" s="24" t="n">
        <v>0.00219096933188837</v>
      </c>
      <c r="K781" s="54" t="n">
        <v>0.130143754377705</v>
      </c>
      <c r="L781" s="55" t="n">
        <v>1098</v>
      </c>
      <c r="M781" s="56" t="n">
        <v>12</v>
      </c>
      <c r="N781" s="8" t="n">
        <v>3</v>
      </c>
      <c r="O781" s="24" t="n">
        <v>0.002710027100271</v>
      </c>
      <c r="P781" s="23" t="n">
        <v>0.25</v>
      </c>
    </row>
    <row r="782" customFormat="false" ht="12.75" hidden="false" customHeight="false" outlineLevel="0" collapsed="false">
      <c r="A782" s="39" t="n">
        <v>22</v>
      </c>
      <c r="B782" s="40" t="n">
        <v>6</v>
      </c>
      <c r="C782" s="48" t="s">
        <v>49</v>
      </c>
      <c r="D782" s="49" t="n">
        <v>256</v>
      </c>
      <c r="E782" s="50" t="n">
        <v>5</v>
      </c>
      <c r="F782" s="51" t="s">
        <v>365</v>
      </c>
      <c r="G782" s="57" t="n">
        <v>6504.706472</v>
      </c>
      <c r="H782" s="58" t="n">
        <v>96.3</v>
      </c>
      <c r="I782" s="36" t="n">
        <v>14</v>
      </c>
      <c r="J782" s="41" t="n">
        <v>0.00212539642393113</v>
      </c>
      <c r="K782" s="59" t="n">
        <v>0.145379023883697</v>
      </c>
      <c r="L782" s="60" t="n">
        <v>1098</v>
      </c>
      <c r="M782" s="61" t="n">
        <v>9</v>
      </c>
      <c r="N782" s="40" t="n">
        <v>2</v>
      </c>
      <c r="O782" s="41" t="n">
        <v>0.00180995475113122</v>
      </c>
      <c r="P782" s="38" t="n">
        <v>0.222222222222222</v>
      </c>
    </row>
    <row r="783" customFormat="false" ht="12.75" hidden="false" customHeight="false" outlineLevel="0" collapsed="false">
      <c r="A783" s="39" t="n">
        <v>22</v>
      </c>
      <c r="B783" s="40" t="n">
        <v>6</v>
      </c>
      <c r="C783" s="48" t="s">
        <v>49</v>
      </c>
      <c r="D783" s="49" t="n">
        <v>298</v>
      </c>
      <c r="E783" s="50" t="n">
        <v>8</v>
      </c>
      <c r="F783" s="51" t="s">
        <v>318</v>
      </c>
      <c r="G783" s="57" t="n">
        <v>6504.706472</v>
      </c>
      <c r="H783" s="58" t="n">
        <v>107.5</v>
      </c>
      <c r="I783" s="36" t="n">
        <v>14</v>
      </c>
      <c r="J783" s="41" t="n">
        <v>0.00212178871022149</v>
      </c>
      <c r="K783" s="59" t="n">
        <v>0.130232558139535</v>
      </c>
      <c r="L783" s="60" t="n">
        <v>1098</v>
      </c>
      <c r="M783" s="61" t="n">
        <v>6</v>
      </c>
      <c r="N783" s="40" t="n">
        <v>2</v>
      </c>
      <c r="O783" s="41" t="n">
        <v>0.00181488203266788</v>
      </c>
      <c r="P783" s="38" t="n">
        <v>0.333333333333333</v>
      </c>
    </row>
    <row r="784" customFormat="false" ht="12.75" hidden="false" customHeight="false" outlineLevel="0" collapsed="false">
      <c r="A784" s="39" t="n">
        <v>22</v>
      </c>
      <c r="B784" s="40" t="n">
        <v>6</v>
      </c>
      <c r="C784" s="48" t="s">
        <v>49</v>
      </c>
      <c r="D784" s="39" t="n">
        <v>22</v>
      </c>
      <c r="E784" s="40" t="n">
        <v>5</v>
      </c>
      <c r="F784" s="48" t="s">
        <v>273</v>
      </c>
      <c r="G784" s="57" t="n">
        <v>6504.706472</v>
      </c>
      <c r="H784" s="58" t="n">
        <v>297.747619</v>
      </c>
      <c r="I784" s="36" t="n">
        <v>14</v>
      </c>
      <c r="J784" s="41" t="n">
        <v>0.00206232520870413</v>
      </c>
      <c r="K784" s="59" t="n">
        <v>0.0470196875025221</v>
      </c>
      <c r="L784" s="60" t="n">
        <v>1098</v>
      </c>
      <c r="M784" s="61" t="n">
        <v>19</v>
      </c>
      <c r="N784" s="40" t="n">
        <v>2</v>
      </c>
      <c r="O784" s="41" t="n">
        <v>0.00179372197309417</v>
      </c>
      <c r="P784" s="38" t="n">
        <v>0.105263157894737</v>
      </c>
    </row>
    <row r="785" customFormat="false" ht="12.75" hidden="false" customHeight="false" outlineLevel="0" collapsed="false">
      <c r="A785" s="39" t="n">
        <v>22</v>
      </c>
      <c r="B785" s="40" t="n">
        <v>6</v>
      </c>
      <c r="C785" s="48" t="s">
        <v>49</v>
      </c>
      <c r="D785" s="49" t="n">
        <v>252</v>
      </c>
      <c r="E785" s="50" t="n">
        <v>5</v>
      </c>
      <c r="F785" s="51" t="s">
        <v>125</v>
      </c>
      <c r="G785" s="57" t="n">
        <v>6504.706472</v>
      </c>
      <c r="H785" s="58" t="n">
        <v>345.288961</v>
      </c>
      <c r="I785" s="36" t="n">
        <v>14</v>
      </c>
      <c r="J785" s="41" t="n">
        <v>0.00204798264381754</v>
      </c>
      <c r="K785" s="59" t="n">
        <v>0.0405457503172249</v>
      </c>
      <c r="L785" s="60" t="n">
        <v>1098</v>
      </c>
      <c r="M785" s="61" t="n">
        <v>21</v>
      </c>
      <c r="N785" s="40" t="n">
        <v>2</v>
      </c>
      <c r="O785" s="41" t="n">
        <v>0.0017905102954342</v>
      </c>
      <c r="P785" s="38" t="n">
        <v>0.0952380952380952</v>
      </c>
    </row>
    <row r="786" customFormat="false" ht="12.75" hidden="false" customHeight="false" outlineLevel="0" collapsed="false">
      <c r="A786" s="39" t="n">
        <v>22</v>
      </c>
      <c r="B786" s="40" t="n">
        <v>6</v>
      </c>
      <c r="C786" s="48" t="s">
        <v>49</v>
      </c>
      <c r="D786" s="49" t="n">
        <v>294</v>
      </c>
      <c r="E786" s="50" t="n">
        <v>5</v>
      </c>
      <c r="F786" s="51" t="s">
        <v>297</v>
      </c>
      <c r="G786" s="57" t="n">
        <v>6504.706472</v>
      </c>
      <c r="H786" s="58" t="n">
        <v>160.2</v>
      </c>
      <c r="I786" s="36" t="n">
        <v>12.8</v>
      </c>
      <c r="J786" s="41" t="n">
        <v>0.00192420251447833</v>
      </c>
      <c r="K786" s="59" t="n">
        <v>0.0799001248439451</v>
      </c>
      <c r="L786" s="60" t="n">
        <v>1098</v>
      </c>
      <c r="M786" s="61" t="n">
        <v>12</v>
      </c>
      <c r="N786" s="40" t="n">
        <v>2</v>
      </c>
      <c r="O786" s="41" t="n">
        <v>0.00180505415162455</v>
      </c>
      <c r="P786" s="38" t="n">
        <v>0.166666666666667</v>
      </c>
    </row>
    <row r="787" customFormat="false" ht="12.75" hidden="false" customHeight="false" outlineLevel="0" collapsed="false">
      <c r="A787" s="39" t="n">
        <v>22</v>
      </c>
      <c r="B787" s="40" t="n">
        <v>6</v>
      </c>
      <c r="C787" s="48" t="s">
        <v>49</v>
      </c>
      <c r="D787" s="32" t="n">
        <v>206</v>
      </c>
      <c r="E787" s="33" t="n">
        <v>6</v>
      </c>
      <c r="F787" s="34" t="s">
        <v>240</v>
      </c>
      <c r="G787" s="57" t="n">
        <v>6504.706472</v>
      </c>
      <c r="H787" s="58" t="n">
        <v>843.666667</v>
      </c>
      <c r="I787" s="36" t="n">
        <v>14</v>
      </c>
      <c r="J787" s="41" t="n">
        <v>0.00190882025425677</v>
      </c>
      <c r="K787" s="59" t="n">
        <v>0.0165942315224835</v>
      </c>
      <c r="L787" s="60" t="n">
        <v>1098</v>
      </c>
      <c r="M787" s="61" t="n">
        <v>44</v>
      </c>
      <c r="N787" s="40" t="n">
        <v>2</v>
      </c>
      <c r="O787" s="41" t="n">
        <v>0.00175438596491228</v>
      </c>
      <c r="P787" s="38" t="n">
        <v>0.0454545454545455</v>
      </c>
    </row>
    <row r="788" customFormat="false" ht="12.75" hidden="false" customHeight="false" outlineLevel="0" collapsed="false">
      <c r="A788" s="39" t="n">
        <v>22</v>
      </c>
      <c r="B788" s="40" t="n">
        <v>6</v>
      </c>
      <c r="C788" s="48" t="s">
        <v>49</v>
      </c>
      <c r="D788" s="32" t="n">
        <v>170</v>
      </c>
      <c r="E788" s="33" t="n">
        <v>8</v>
      </c>
      <c r="F788" s="34" t="s">
        <v>288</v>
      </c>
      <c r="G788" s="57" t="n">
        <v>6504.706472</v>
      </c>
      <c r="H788" s="58" t="n">
        <v>91.916667</v>
      </c>
      <c r="I788" s="36" t="n">
        <v>11.5</v>
      </c>
      <c r="J788" s="41" t="n">
        <v>0.00174636066133554</v>
      </c>
      <c r="K788" s="59" t="n">
        <v>0.125113326835491</v>
      </c>
      <c r="L788" s="60" t="n">
        <v>1098</v>
      </c>
      <c r="M788" s="61" t="n">
        <v>14</v>
      </c>
      <c r="N788" s="40" t="n">
        <v>2</v>
      </c>
      <c r="O788" s="41" t="n">
        <v>0.0018018018018018</v>
      </c>
      <c r="P788" s="38" t="n">
        <v>0.142857142857143</v>
      </c>
    </row>
    <row r="789" customFormat="false" ht="12.75" hidden="false" customHeight="false" outlineLevel="0" collapsed="false">
      <c r="A789" s="7" t="n">
        <v>22</v>
      </c>
      <c r="B789" s="8" t="n">
        <v>6</v>
      </c>
      <c r="C789" s="19" t="s">
        <v>49</v>
      </c>
      <c r="D789" s="45" t="n">
        <v>264</v>
      </c>
      <c r="E789" s="46" t="n">
        <v>7</v>
      </c>
      <c r="F789" s="47" t="s">
        <v>193</v>
      </c>
      <c r="G789" s="52" t="n">
        <v>6504.706472</v>
      </c>
      <c r="H789" s="53" t="n">
        <v>95.583333</v>
      </c>
      <c r="I789" s="21" t="n">
        <v>11.375</v>
      </c>
      <c r="J789" s="24" t="n">
        <v>0.00172638444063172</v>
      </c>
      <c r="K789" s="54" t="n">
        <v>0.119006103292088</v>
      </c>
      <c r="L789" s="55" t="n">
        <v>1098</v>
      </c>
      <c r="M789" s="56" t="n">
        <v>9</v>
      </c>
      <c r="N789" s="8" t="n">
        <v>3</v>
      </c>
      <c r="O789" s="24" t="n">
        <v>0.00271739130434783</v>
      </c>
      <c r="P789" s="23" t="n">
        <v>0.333333333333333</v>
      </c>
    </row>
    <row r="790" customFormat="false" ht="12.75" hidden="false" customHeight="false" outlineLevel="0" collapsed="false">
      <c r="A790" s="7" t="n">
        <v>22</v>
      </c>
      <c r="B790" s="8" t="n">
        <v>6</v>
      </c>
      <c r="C790" s="19" t="s">
        <v>49</v>
      </c>
      <c r="D790" s="42" t="n">
        <v>190</v>
      </c>
      <c r="E790" s="43" t="n">
        <v>6</v>
      </c>
      <c r="F790" s="44" t="s">
        <v>361</v>
      </c>
      <c r="G790" s="52" t="n">
        <v>6504.706472</v>
      </c>
      <c r="H790" s="53" t="n">
        <v>44.381818</v>
      </c>
      <c r="I790" s="21" t="n">
        <v>11.030303</v>
      </c>
      <c r="J790" s="24" t="n">
        <v>0.00168709164432805</v>
      </c>
      <c r="K790" s="54" t="n">
        <v>0.24853202273057</v>
      </c>
      <c r="L790" s="55" t="n">
        <v>1098</v>
      </c>
      <c r="M790" s="56" t="n">
        <v>6</v>
      </c>
      <c r="N790" s="8" t="n">
        <v>3</v>
      </c>
      <c r="O790" s="24" t="n">
        <v>0.00272479564032698</v>
      </c>
      <c r="P790" s="23" t="n">
        <v>0.5</v>
      </c>
    </row>
    <row r="791" customFormat="false" ht="12.75" hidden="false" customHeight="false" outlineLevel="0" collapsed="false">
      <c r="A791" s="39" t="n">
        <v>22</v>
      </c>
      <c r="B791" s="40" t="n">
        <v>6</v>
      </c>
      <c r="C791" s="48" t="s">
        <v>49</v>
      </c>
      <c r="D791" s="49" t="n">
        <v>277</v>
      </c>
      <c r="E791" s="50" t="n">
        <v>10</v>
      </c>
      <c r="F791" s="51" t="s">
        <v>294</v>
      </c>
      <c r="G791" s="57" t="n">
        <v>6504.706472</v>
      </c>
      <c r="H791" s="58" t="n">
        <v>164.428571</v>
      </c>
      <c r="I791" s="36" t="n">
        <v>11</v>
      </c>
      <c r="J791" s="41" t="n">
        <v>0.00165211428259702</v>
      </c>
      <c r="K791" s="59" t="n">
        <v>0.0668983494358775</v>
      </c>
      <c r="L791" s="60" t="n">
        <v>1098</v>
      </c>
      <c r="M791" s="61" t="n">
        <v>9</v>
      </c>
      <c r="N791" s="40" t="n">
        <v>3</v>
      </c>
      <c r="O791" s="41" t="n">
        <v>0.00271739130434783</v>
      </c>
      <c r="P791" s="38" t="n">
        <v>0.333333333333333</v>
      </c>
    </row>
    <row r="792" customFormat="false" ht="12.75" hidden="false" customHeight="false" outlineLevel="0" collapsed="false">
      <c r="A792" s="39" t="n">
        <v>22</v>
      </c>
      <c r="B792" s="40" t="n">
        <v>6</v>
      </c>
      <c r="C792" s="48" t="s">
        <v>49</v>
      </c>
      <c r="D792" s="49" t="n">
        <v>387</v>
      </c>
      <c r="E792" s="50" t="n">
        <v>7</v>
      </c>
      <c r="F792" s="51" t="s">
        <v>283</v>
      </c>
      <c r="G792" s="57" t="n">
        <v>6504.706472</v>
      </c>
      <c r="H792" s="58" t="n">
        <v>86.135417</v>
      </c>
      <c r="I792" s="36" t="n">
        <v>10.5</v>
      </c>
      <c r="J792" s="41" t="n">
        <v>0.0015956617721569</v>
      </c>
      <c r="K792" s="59" t="n">
        <v>0.121901075837364</v>
      </c>
      <c r="L792" s="60" t="n">
        <v>1098</v>
      </c>
      <c r="M792" s="61" t="n">
        <v>18</v>
      </c>
      <c r="N792" s="40" t="n">
        <v>2</v>
      </c>
      <c r="O792" s="41" t="n">
        <v>0.00179533213644524</v>
      </c>
      <c r="P792" s="38" t="n">
        <v>0.111111111111111</v>
      </c>
    </row>
    <row r="793" customFormat="false" ht="12.75" hidden="false" customHeight="false" outlineLevel="0" collapsed="false">
      <c r="A793" s="39" t="n">
        <v>22</v>
      </c>
      <c r="B793" s="40" t="n">
        <v>6</v>
      </c>
      <c r="C793" s="48" t="s">
        <v>49</v>
      </c>
      <c r="D793" s="49" t="n">
        <v>338</v>
      </c>
      <c r="E793" s="50" t="n">
        <v>6</v>
      </c>
      <c r="F793" s="51" t="s">
        <v>236</v>
      </c>
      <c r="G793" s="57" t="n">
        <v>6504.706472</v>
      </c>
      <c r="H793" s="58" t="n">
        <v>1214.885057</v>
      </c>
      <c r="I793" s="36" t="n">
        <v>12.25</v>
      </c>
      <c r="J793" s="41" t="n">
        <v>0.00158939369092541</v>
      </c>
      <c r="K793" s="59" t="n">
        <v>0.0100832584361929</v>
      </c>
      <c r="L793" s="60" t="n">
        <v>1098</v>
      </c>
      <c r="M793" s="61" t="n">
        <v>108</v>
      </c>
      <c r="N793" s="40" t="n">
        <v>3</v>
      </c>
      <c r="O793" s="41" t="n">
        <v>0.00249376558603491</v>
      </c>
      <c r="P793" s="38" t="n">
        <v>0.0277777777777778</v>
      </c>
    </row>
    <row r="794" customFormat="false" ht="12.75" hidden="false" customHeight="false" outlineLevel="0" collapsed="false">
      <c r="A794" s="7" t="n">
        <v>22</v>
      </c>
      <c r="B794" s="8" t="n">
        <v>6</v>
      </c>
      <c r="C794" s="19" t="s">
        <v>49</v>
      </c>
      <c r="D794" s="7" t="n">
        <v>140</v>
      </c>
      <c r="E794" s="8" t="n">
        <v>6</v>
      </c>
      <c r="F794" s="19" t="s">
        <v>370</v>
      </c>
      <c r="G794" s="52" t="n">
        <v>6504.706472</v>
      </c>
      <c r="H794" s="53" t="n">
        <v>96.833333</v>
      </c>
      <c r="I794" s="21" t="n">
        <v>10.333333</v>
      </c>
      <c r="J794" s="24" t="n">
        <v>0.00156774530488415</v>
      </c>
      <c r="K794" s="54" t="n">
        <v>0.10671256146889</v>
      </c>
      <c r="L794" s="55" t="n">
        <v>1098</v>
      </c>
      <c r="M794" s="56" t="n">
        <v>9</v>
      </c>
      <c r="N794" s="8" t="n">
        <v>3</v>
      </c>
      <c r="O794" s="24" t="n">
        <v>0.00271739130434783</v>
      </c>
      <c r="P794" s="23" t="n">
        <v>0.333333333333333</v>
      </c>
    </row>
    <row r="795" customFormat="false" ht="12.75" hidden="false" customHeight="false" outlineLevel="0" collapsed="false">
      <c r="A795" s="39" t="n">
        <v>22</v>
      </c>
      <c r="B795" s="40" t="n">
        <v>6</v>
      </c>
      <c r="C795" s="48" t="s">
        <v>49</v>
      </c>
      <c r="D795" s="32" t="n">
        <v>221</v>
      </c>
      <c r="E795" s="33" t="n">
        <v>6</v>
      </c>
      <c r="F795" s="34" t="s">
        <v>254</v>
      </c>
      <c r="G795" s="57" t="n">
        <v>6504.706472</v>
      </c>
      <c r="H795" s="58" t="n">
        <v>194.35641</v>
      </c>
      <c r="I795" s="36" t="n">
        <v>10</v>
      </c>
      <c r="J795" s="41" t="n">
        <v>0.00149497772354773</v>
      </c>
      <c r="K795" s="59" t="n">
        <v>0.0514518661874851</v>
      </c>
      <c r="L795" s="60" t="n">
        <v>1098</v>
      </c>
      <c r="M795" s="61" t="n">
        <v>28</v>
      </c>
      <c r="N795" s="40" t="n">
        <v>2</v>
      </c>
      <c r="O795" s="41" t="n">
        <v>0.00177935943060498</v>
      </c>
      <c r="P795" s="38" t="n">
        <v>0.0714285714285714</v>
      </c>
    </row>
    <row r="796" customFormat="false" ht="12.75" hidden="false" customHeight="false" outlineLevel="0" collapsed="false">
      <c r="A796" s="39" t="n">
        <v>22</v>
      </c>
      <c r="B796" s="40" t="n">
        <v>6</v>
      </c>
      <c r="C796" s="48" t="s">
        <v>49</v>
      </c>
      <c r="D796" s="49" t="n">
        <v>280</v>
      </c>
      <c r="E796" s="50" t="n">
        <v>6</v>
      </c>
      <c r="F796" s="51" t="s">
        <v>374</v>
      </c>
      <c r="G796" s="57" t="n">
        <v>6504.706472</v>
      </c>
      <c r="H796" s="58" t="n">
        <v>99.366667</v>
      </c>
      <c r="I796" s="36" t="n">
        <v>9.333333</v>
      </c>
      <c r="J796" s="41" t="n">
        <v>0.00141526933200736</v>
      </c>
      <c r="K796" s="59" t="n">
        <v>0.0939282083397242</v>
      </c>
      <c r="L796" s="60" t="n">
        <v>1098</v>
      </c>
      <c r="M796" s="61" t="n">
        <v>8</v>
      </c>
      <c r="N796" s="40" t="n">
        <v>2</v>
      </c>
      <c r="O796" s="41" t="n">
        <v>0.00181159420289855</v>
      </c>
      <c r="P796" s="38" t="n">
        <v>0.25</v>
      </c>
    </row>
    <row r="797" customFormat="false" ht="12.75" hidden="false" customHeight="false" outlineLevel="0" collapsed="false">
      <c r="A797" s="39" t="n">
        <v>22</v>
      </c>
      <c r="B797" s="40" t="n">
        <v>6</v>
      </c>
      <c r="C797" s="48" t="s">
        <v>49</v>
      </c>
      <c r="D797" s="32" t="n">
        <v>152</v>
      </c>
      <c r="E797" s="33" t="n">
        <v>5</v>
      </c>
      <c r="F797" s="34" t="s">
        <v>377</v>
      </c>
      <c r="G797" s="57" t="n">
        <v>6504.706472</v>
      </c>
      <c r="H797" s="58" t="n">
        <v>53.656699</v>
      </c>
      <c r="I797" s="36" t="n">
        <v>8.75</v>
      </c>
      <c r="J797" s="41" t="n">
        <v>0.00133595676134626</v>
      </c>
      <c r="K797" s="59" t="n">
        <v>0.163073766427562</v>
      </c>
      <c r="L797" s="60" t="n">
        <v>1098</v>
      </c>
      <c r="M797" s="61" t="n">
        <v>8</v>
      </c>
      <c r="N797" s="40" t="n">
        <v>2</v>
      </c>
      <c r="O797" s="41" t="n">
        <v>0.00181159420289855</v>
      </c>
      <c r="P797" s="38" t="n">
        <v>0.25</v>
      </c>
    </row>
    <row r="798" customFormat="false" ht="12.75" hidden="false" customHeight="false" outlineLevel="0" collapsed="false">
      <c r="A798" s="39" t="n">
        <v>22</v>
      </c>
      <c r="B798" s="40" t="n">
        <v>6</v>
      </c>
      <c r="C798" s="48" t="s">
        <v>49</v>
      </c>
      <c r="D798" s="39" t="n">
        <v>102</v>
      </c>
      <c r="E798" s="40" t="n">
        <v>4</v>
      </c>
      <c r="F798" s="48" t="s">
        <v>154</v>
      </c>
      <c r="G798" s="57" t="n">
        <v>6504.706472</v>
      </c>
      <c r="H798" s="58" t="n">
        <v>4970.134517</v>
      </c>
      <c r="I798" s="36" t="n">
        <v>14</v>
      </c>
      <c r="J798" s="41" t="n">
        <v>0.00122155084547784</v>
      </c>
      <c r="K798" s="59" t="n">
        <v>0.00281682516883879</v>
      </c>
      <c r="L798" s="60" t="n">
        <v>1098</v>
      </c>
      <c r="M798" s="61" t="n">
        <v>793</v>
      </c>
      <c r="N798" s="40" t="n">
        <v>2</v>
      </c>
      <c r="O798" s="41" t="n">
        <v>0.00105876124933827</v>
      </c>
      <c r="P798" s="38" t="n">
        <v>0.00252206809583859</v>
      </c>
    </row>
    <row r="799" customFormat="false" ht="12.75" hidden="false" customHeight="false" outlineLevel="0" collapsed="false">
      <c r="A799" s="39" t="n">
        <v>22</v>
      </c>
      <c r="B799" s="40" t="n">
        <v>6</v>
      </c>
      <c r="C799" s="48" t="s">
        <v>49</v>
      </c>
      <c r="D799" s="32" t="n">
        <v>225</v>
      </c>
      <c r="E799" s="33" t="n">
        <v>5</v>
      </c>
      <c r="F799" s="34" t="s">
        <v>351</v>
      </c>
      <c r="G799" s="57" t="n">
        <v>6504.706472</v>
      </c>
      <c r="H799" s="58" t="n">
        <v>57.25</v>
      </c>
      <c r="I799" s="36" t="n">
        <v>8</v>
      </c>
      <c r="J799" s="41" t="n">
        <v>0.00122063673052725</v>
      </c>
      <c r="K799" s="59" t="n">
        <v>0.139737991266376</v>
      </c>
      <c r="L799" s="60" t="n">
        <v>1098</v>
      </c>
      <c r="M799" s="61" t="n">
        <v>5</v>
      </c>
      <c r="N799" s="40" t="n">
        <v>1</v>
      </c>
      <c r="O799" s="41" t="n">
        <v>0.000907441016333938</v>
      </c>
      <c r="P799" s="38" t="n">
        <v>0.2</v>
      </c>
    </row>
    <row r="800" customFormat="false" ht="12.75" hidden="false" customHeight="false" outlineLevel="0" collapsed="false">
      <c r="A800" s="39" t="n">
        <v>22</v>
      </c>
      <c r="B800" s="40" t="n">
        <v>6</v>
      </c>
      <c r="C800" s="48" t="s">
        <v>49</v>
      </c>
      <c r="D800" s="49" t="n">
        <v>283</v>
      </c>
      <c r="E800" s="50" t="n">
        <v>8</v>
      </c>
      <c r="F800" s="51" t="s">
        <v>319</v>
      </c>
      <c r="G800" s="57" t="n">
        <v>6504.706472</v>
      </c>
      <c r="H800" s="58" t="n">
        <v>77.666667</v>
      </c>
      <c r="I800" s="36" t="n">
        <v>8</v>
      </c>
      <c r="J800" s="41" t="n">
        <v>0.00121684605221797</v>
      </c>
      <c r="K800" s="59" t="n">
        <v>0.103004291403415</v>
      </c>
      <c r="L800" s="60" t="n">
        <v>1098</v>
      </c>
      <c r="M800" s="61" t="n">
        <v>10</v>
      </c>
      <c r="N800" s="40" t="n">
        <v>1</v>
      </c>
      <c r="O800" s="41" t="n">
        <v>0.000903342366757001</v>
      </c>
      <c r="P800" s="38" t="n">
        <v>0.1</v>
      </c>
    </row>
    <row r="801" customFormat="false" ht="12.75" hidden="false" customHeight="false" outlineLevel="0" collapsed="false">
      <c r="A801" s="39" t="n">
        <v>22</v>
      </c>
      <c r="B801" s="40" t="n">
        <v>6</v>
      </c>
      <c r="C801" s="48" t="s">
        <v>49</v>
      </c>
      <c r="D801" s="32" t="n">
        <v>191</v>
      </c>
      <c r="E801" s="33" t="n">
        <v>6</v>
      </c>
      <c r="F801" s="34" t="s">
        <v>386</v>
      </c>
      <c r="G801" s="57" t="n">
        <v>6504.706472</v>
      </c>
      <c r="H801" s="58" t="n">
        <v>93</v>
      </c>
      <c r="I801" s="36" t="n">
        <v>8</v>
      </c>
      <c r="J801" s="41" t="n">
        <v>0.00121401462022511</v>
      </c>
      <c r="K801" s="59" t="n">
        <v>0.0860215053763441</v>
      </c>
      <c r="L801" s="60" t="n">
        <v>1098</v>
      </c>
      <c r="M801" s="61" t="n">
        <v>10</v>
      </c>
      <c r="N801" s="40" t="n">
        <v>1</v>
      </c>
      <c r="O801" s="41" t="n">
        <v>0.000903342366757001</v>
      </c>
      <c r="P801" s="38" t="n">
        <v>0.1</v>
      </c>
    </row>
    <row r="802" customFormat="false" ht="12.75" hidden="false" customHeight="false" outlineLevel="0" collapsed="false">
      <c r="A802" s="39" t="n">
        <v>22</v>
      </c>
      <c r="B802" s="40" t="n">
        <v>6</v>
      </c>
      <c r="C802" s="48" t="s">
        <v>49</v>
      </c>
      <c r="D802" s="39" t="n">
        <v>99</v>
      </c>
      <c r="E802" s="40" t="n">
        <v>6</v>
      </c>
      <c r="F802" s="48" t="s">
        <v>387</v>
      </c>
      <c r="G802" s="57" t="n">
        <v>6504.706472</v>
      </c>
      <c r="H802" s="58" t="n">
        <v>94.5</v>
      </c>
      <c r="I802" s="36" t="n">
        <v>8</v>
      </c>
      <c r="J802" s="41" t="n">
        <v>0.00121373833970832</v>
      </c>
      <c r="K802" s="59" t="n">
        <v>0.0846560846560847</v>
      </c>
      <c r="L802" s="60" t="n">
        <v>1098</v>
      </c>
      <c r="M802" s="61" t="n">
        <v>8</v>
      </c>
      <c r="N802" s="40" t="n">
        <v>1</v>
      </c>
      <c r="O802" s="41" t="n">
        <v>0.000904977375565611</v>
      </c>
      <c r="P802" s="38" t="n">
        <v>0.125</v>
      </c>
    </row>
    <row r="803" customFormat="false" ht="12.75" hidden="false" customHeight="false" outlineLevel="0" collapsed="false">
      <c r="A803" s="39" t="n">
        <v>22</v>
      </c>
      <c r="B803" s="40" t="n">
        <v>6</v>
      </c>
      <c r="C803" s="48" t="s">
        <v>49</v>
      </c>
      <c r="D803" s="39" t="n">
        <v>47</v>
      </c>
      <c r="E803" s="40" t="n">
        <v>6</v>
      </c>
      <c r="F803" s="48" t="s">
        <v>369</v>
      </c>
      <c r="G803" s="57" t="n">
        <v>6504.706472</v>
      </c>
      <c r="H803" s="58" t="n">
        <v>99.5</v>
      </c>
      <c r="I803" s="36" t="n">
        <v>8</v>
      </c>
      <c r="J803" s="41" t="n">
        <v>0.00121281831215547</v>
      </c>
      <c r="K803" s="59" t="n">
        <v>0.0804020100502513</v>
      </c>
      <c r="L803" s="60" t="n">
        <v>1098</v>
      </c>
      <c r="M803" s="61" t="n">
        <v>8</v>
      </c>
      <c r="N803" s="40" t="n">
        <v>1</v>
      </c>
      <c r="O803" s="41" t="n">
        <v>0.000904977375565611</v>
      </c>
      <c r="P803" s="38" t="n">
        <v>0.125</v>
      </c>
    </row>
    <row r="804" customFormat="false" ht="12.75" hidden="false" customHeight="false" outlineLevel="0" collapsed="false">
      <c r="A804" s="39" t="n">
        <v>22</v>
      </c>
      <c r="B804" s="40" t="n">
        <v>6</v>
      </c>
      <c r="C804" s="48" t="s">
        <v>49</v>
      </c>
      <c r="D804" s="32" t="n">
        <v>181</v>
      </c>
      <c r="E804" s="33" t="n">
        <v>6</v>
      </c>
      <c r="F804" s="34" t="s">
        <v>272</v>
      </c>
      <c r="G804" s="57" t="n">
        <v>6504.706472</v>
      </c>
      <c r="H804" s="58" t="n">
        <v>137.166667</v>
      </c>
      <c r="I804" s="36" t="n">
        <v>8</v>
      </c>
      <c r="J804" s="41" t="n">
        <v>0.00120593201473339</v>
      </c>
      <c r="K804" s="59" t="n">
        <v>0.0583232076346945</v>
      </c>
      <c r="L804" s="60" t="n">
        <v>1098</v>
      </c>
      <c r="M804" s="61" t="n">
        <v>19</v>
      </c>
      <c r="N804" s="40" t="n">
        <v>1</v>
      </c>
      <c r="O804" s="41" t="n">
        <v>0.000896057347670251</v>
      </c>
      <c r="P804" s="38" t="n">
        <v>0.0526315789473684</v>
      </c>
    </row>
    <row r="805" customFormat="false" ht="12.75" hidden="false" customHeight="false" outlineLevel="0" collapsed="false">
      <c r="A805" s="39" t="n">
        <v>22</v>
      </c>
      <c r="B805" s="40" t="n">
        <v>6</v>
      </c>
      <c r="C805" s="48" t="s">
        <v>49</v>
      </c>
      <c r="D805" s="49" t="n">
        <v>357</v>
      </c>
      <c r="E805" s="50" t="n">
        <v>9</v>
      </c>
      <c r="F805" s="51" t="s">
        <v>262</v>
      </c>
      <c r="G805" s="57" t="n">
        <v>6504.706472</v>
      </c>
      <c r="H805" s="58" t="n">
        <v>142.007814</v>
      </c>
      <c r="I805" s="36" t="n">
        <v>8</v>
      </c>
      <c r="J805" s="41" t="n">
        <v>0.00120505261340599</v>
      </c>
      <c r="K805" s="59" t="n">
        <v>0.0563349281610658</v>
      </c>
      <c r="L805" s="60" t="n">
        <v>1098</v>
      </c>
      <c r="M805" s="61" t="n">
        <v>18</v>
      </c>
      <c r="N805" s="40" t="n">
        <v>1</v>
      </c>
      <c r="O805" s="41" t="n">
        <v>0.000896860986547085</v>
      </c>
      <c r="P805" s="38" t="n">
        <v>0.0555555555555556</v>
      </c>
    </row>
    <row r="806" customFormat="false" ht="12.75" hidden="false" customHeight="false" outlineLevel="0" collapsed="false">
      <c r="A806" s="39" t="n">
        <v>22</v>
      </c>
      <c r="B806" s="40" t="n">
        <v>6</v>
      </c>
      <c r="C806" s="48" t="s">
        <v>49</v>
      </c>
      <c r="D806" s="39" t="n">
        <v>106</v>
      </c>
      <c r="E806" s="40" t="n">
        <v>5</v>
      </c>
      <c r="F806" s="48" t="s">
        <v>88</v>
      </c>
      <c r="G806" s="57" t="n">
        <v>6504.706472</v>
      </c>
      <c r="H806" s="58" t="n">
        <v>264.757184</v>
      </c>
      <c r="I806" s="36" t="n">
        <v>7.5</v>
      </c>
      <c r="J806" s="41" t="n">
        <v>0.00110914526926585</v>
      </c>
      <c r="K806" s="59" t="n">
        <v>0.028327843221055</v>
      </c>
      <c r="L806" s="60" t="n">
        <v>1098</v>
      </c>
      <c r="M806" s="61" t="n">
        <v>35</v>
      </c>
      <c r="N806" s="40" t="n">
        <v>2</v>
      </c>
      <c r="O806" s="41" t="n">
        <v>0.0017683465959328</v>
      </c>
      <c r="P806" s="38" t="n">
        <v>0.0571428571428571</v>
      </c>
    </row>
    <row r="807" customFormat="false" ht="12.75" hidden="false" customHeight="false" outlineLevel="0" collapsed="false">
      <c r="A807" s="39" t="n">
        <v>22</v>
      </c>
      <c r="B807" s="40" t="n">
        <v>6</v>
      </c>
      <c r="C807" s="48" t="s">
        <v>49</v>
      </c>
      <c r="D807" s="39" t="n">
        <v>95</v>
      </c>
      <c r="E807" s="40" t="n">
        <v>5</v>
      </c>
      <c r="F807" s="48" t="s">
        <v>384</v>
      </c>
      <c r="G807" s="57" t="n">
        <v>6504.706472</v>
      </c>
      <c r="H807" s="58" t="n">
        <v>73.5</v>
      </c>
      <c r="I807" s="36" t="n">
        <v>7</v>
      </c>
      <c r="J807" s="41" t="n">
        <v>0.00106525339446068</v>
      </c>
      <c r="K807" s="59" t="n">
        <v>0.0952380952380952</v>
      </c>
      <c r="L807" s="60" t="n">
        <v>1098</v>
      </c>
      <c r="M807" s="61" t="n">
        <v>8</v>
      </c>
      <c r="N807" s="40" t="n">
        <v>1</v>
      </c>
      <c r="O807" s="41" t="n">
        <v>0.000904977375565611</v>
      </c>
      <c r="P807" s="38" t="n">
        <v>0.125</v>
      </c>
    </row>
    <row r="808" customFormat="false" ht="12.75" hidden="false" customHeight="false" outlineLevel="0" collapsed="false">
      <c r="A808" s="39" t="n">
        <v>22</v>
      </c>
      <c r="B808" s="40" t="n">
        <v>6</v>
      </c>
      <c r="C808" s="48" t="s">
        <v>49</v>
      </c>
      <c r="D808" s="39" t="n">
        <v>133</v>
      </c>
      <c r="E808" s="40" t="n">
        <v>5</v>
      </c>
      <c r="F808" s="48" t="s">
        <v>379</v>
      </c>
      <c r="G808" s="57" t="n">
        <v>6504.706472</v>
      </c>
      <c r="H808" s="58" t="n">
        <v>80.666667</v>
      </c>
      <c r="I808" s="36" t="n">
        <v>7</v>
      </c>
      <c r="J808" s="41" t="n">
        <v>0.00106409287708239</v>
      </c>
      <c r="K808" s="59" t="n">
        <v>0.0867768591455502</v>
      </c>
      <c r="L808" s="60" t="n">
        <v>1098</v>
      </c>
      <c r="M808" s="61" t="n">
        <v>10</v>
      </c>
      <c r="N808" s="40" t="n">
        <v>1</v>
      </c>
      <c r="O808" s="41" t="n">
        <v>0.000903342366757001</v>
      </c>
      <c r="P808" s="38" t="n">
        <v>0.1</v>
      </c>
    </row>
    <row r="809" customFormat="false" ht="12.75" hidden="false" customHeight="false" outlineLevel="0" collapsed="false">
      <c r="A809" s="39" t="n">
        <v>22</v>
      </c>
      <c r="B809" s="40" t="n">
        <v>6</v>
      </c>
      <c r="C809" s="48" t="s">
        <v>49</v>
      </c>
      <c r="D809" s="39" t="n">
        <v>53</v>
      </c>
      <c r="E809" s="40" t="n">
        <v>5</v>
      </c>
      <c r="F809" s="48" t="s">
        <v>388</v>
      </c>
      <c r="G809" s="57" t="n">
        <v>6504.706472</v>
      </c>
      <c r="H809" s="58" t="n">
        <v>101</v>
      </c>
      <c r="I809" s="36" t="n">
        <v>7</v>
      </c>
      <c r="J809" s="41" t="n">
        <v>0.00106081396857138</v>
      </c>
      <c r="K809" s="59" t="n">
        <v>0.0693069306930693</v>
      </c>
      <c r="L809" s="60" t="n">
        <v>1098</v>
      </c>
      <c r="M809" s="61" t="n">
        <v>6</v>
      </c>
      <c r="N809" s="40" t="n">
        <v>1</v>
      </c>
      <c r="O809" s="41" t="n">
        <v>0.000906618313689937</v>
      </c>
      <c r="P809" s="38" t="n">
        <v>0.166666666666667</v>
      </c>
    </row>
    <row r="810" customFormat="false" ht="12.75" hidden="false" customHeight="false" outlineLevel="0" collapsed="false">
      <c r="A810" s="39" t="n">
        <v>22</v>
      </c>
      <c r="B810" s="40" t="n">
        <v>6</v>
      </c>
      <c r="C810" s="48" t="s">
        <v>49</v>
      </c>
      <c r="D810" s="39" t="n">
        <v>70</v>
      </c>
      <c r="E810" s="40" t="n">
        <v>6</v>
      </c>
      <c r="F810" s="48" t="s">
        <v>396</v>
      </c>
      <c r="G810" s="57" t="n">
        <v>6504.706472</v>
      </c>
      <c r="H810" s="58" t="n">
        <v>101</v>
      </c>
      <c r="I810" s="36" t="n">
        <v>7</v>
      </c>
      <c r="J810" s="41" t="n">
        <v>0.00106081396857138</v>
      </c>
      <c r="K810" s="59" t="n">
        <v>0.0693069306930693</v>
      </c>
      <c r="L810" s="60" t="n">
        <v>1098</v>
      </c>
      <c r="M810" s="61" t="n">
        <v>9</v>
      </c>
      <c r="N810" s="40" t="n">
        <v>1</v>
      </c>
      <c r="O810" s="41" t="n">
        <v>0.000904159132007233</v>
      </c>
      <c r="P810" s="38" t="n">
        <v>0.111111111111111</v>
      </c>
    </row>
    <row r="811" customFormat="false" ht="12.75" hidden="false" customHeight="false" outlineLevel="0" collapsed="false">
      <c r="A811" s="39" t="n">
        <v>22</v>
      </c>
      <c r="B811" s="40" t="n">
        <v>6</v>
      </c>
      <c r="C811" s="48" t="s">
        <v>49</v>
      </c>
      <c r="D811" s="39" t="n">
        <v>141</v>
      </c>
      <c r="E811" s="40" t="n">
        <v>6</v>
      </c>
      <c r="F811" s="48" t="s">
        <v>389</v>
      </c>
      <c r="G811" s="57" t="n">
        <v>6504.706472</v>
      </c>
      <c r="H811" s="58" t="n">
        <v>108.5</v>
      </c>
      <c r="I811" s="36" t="n">
        <v>7</v>
      </c>
      <c r="J811" s="41" t="n">
        <v>0.00105960963068125</v>
      </c>
      <c r="K811" s="59" t="n">
        <v>0.0645161290322581</v>
      </c>
      <c r="L811" s="60" t="n">
        <v>1098</v>
      </c>
      <c r="M811" s="61" t="n">
        <v>8</v>
      </c>
      <c r="N811" s="40" t="n">
        <v>1</v>
      </c>
      <c r="O811" s="41" t="n">
        <v>0.000904977375565611</v>
      </c>
      <c r="P811" s="38" t="n">
        <v>0.125</v>
      </c>
    </row>
    <row r="812" customFormat="false" ht="12.75" hidden="false" customHeight="false" outlineLevel="0" collapsed="false">
      <c r="A812" s="39" t="n">
        <v>22</v>
      </c>
      <c r="B812" s="40" t="n">
        <v>6</v>
      </c>
      <c r="C812" s="48" t="s">
        <v>49</v>
      </c>
      <c r="D812" s="49" t="n">
        <v>384</v>
      </c>
      <c r="E812" s="50" t="n">
        <v>6</v>
      </c>
      <c r="F812" s="51" t="s">
        <v>390</v>
      </c>
      <c r="G812" s="57" t="n">
        <v>6504.706472</v>
      </c>
      <c r="H812" s="58" t="n">
        <v>113</v>
      </c>
      <c r="I812" s="36" t="n">
        <v>7</v>
      </c>
      <c r="J812" s="41" t="n">
        <v>0.0010588883396425</v>
      </c>
      <c r="K812" s="59" t="n">
        <v>0.0619469026548673</v>
      </c>
      <c r="L812" s="60" t="n">
        <v>1098</v>
      </c>
      <c r="M812" s="61" t="n">
        <v>9</v>
      </c>
      <c r="N812" s="40" t="n">
        <v>1</v>
      </c>
      <c r="O812" s="41" t="n">
        <v>0.000904159132007233</v>
      </c>
      <c r="P812" s="38" t="n">
        <v>0.111111111111111</v>
      </c>
    </row>
    <row r="813" customFormat="false" ht="12.75" hidden="false" customHeight="false" outlineLevel="0" collapsed="false">
      <c r="A813" s="39" t="n">
        <v>22</v>
      </c>
      <c r="B813" s="40" t="n">
        <v>6</v>
      </c>
      <c r="C813" s="48" t="s">
        <v>49</v>
      </c>
      <c r="D813" s="39" t="n">
        <v>127</v>
      </c>
      <c r="E813" s="40" t="n">
        <v>5</v>
      </c>
      <c r="F813" s="48" t="s">
        <v>391</v>
      </c>
      <c r="G813" s="57" t="n">
        <v>6504.706472</v>
      </c>
      <c r="H813" s="58" t="n">
        <v>122</v>
      </c>
      <c r="I813" s="36" t="n">
        <v>7</v>
      </c>
      <c r="J813" s="41" t="n">
        <v>0.0010574486995169</v>
      </c>
      <c r="K813" s="59" t="n">
        <v>0.0573770491803279</v>
      </c>
      <c r="L813" s="60" t="n">
        <v>1098</v>
      </c>
      <c r="M813" s="61" t="n">
        <v>8</v>
      </c>
      <c r="N813" s="40" t="n">
        <v>1</v>
      </c>
      <c r="O813" s="41" t="n">
        <v>0.000904977375565611</v>
      </c>
      <c r="P813" s="38" t="n">
        <v>0.125</v>
      </c>
    </row>
    <row r="814" customFormat="false" ht="12.75" hidden="false" customHeight="false" outlineLevel="0" collapsed="false">
      <c r="A814" s="39" t="n">
        <v>22</v>
      </c>
      <c r="B814" s="40" t="n">
        <v>6</v>
      </c>
      <c r="C814" s="48" t="s">
        <v>49</v>
      </c>
      <c r="D814" s="39" t="n">
        <v>27</v>
      </c>
      <c r="E814" s="40" t="n">
        <v>5</v>
      </c>
      <c r="F814" s="48" t="s">
        <v>392</v>
      </c>
      <c r="G814" s="57" t="n">
        <v>6504.706472</v>
      </c>
      <c r="H814" s="58" t="n">
        <v>126.5</v>
      </c>
      <c r="I814" s="36" t="n">
        <v>7</v>
      </c>
      <c r="J814" s="41" t="n">
        <v>0.00105673034643296</v>
      </c>
      <c r="K814" s="59" t="n">
        <v>0.0553359683794466</v>
      </c>
      <c r="L814" s="60" t="n">
        <v>1098</v>
      </c>
      <c r="M814" s="61" t="n">
        <v>10</v>
      </c>
      <c r="N814" s="40" t="n">
        <v>1</v>
      </c>
      <c r="O814" s="41" t="n">
        <v>0.000903342366757001</v>
      </c>
      <c r="P814" s="38" t="n">
        <v>0.1</v>
      </c>
    </row>
    <row r="815" customFormat="false" ht="12.75" hidden="false" customHeight="false" outlineLevel="0" collapsed="false">
      <c r="A815" s="39" t="n">
        <v>22</v>
      </c>
      <c r="B815" s="40" t="n">
        <v>6</v>
      </c>
      <c r="C815" s="48" t="s">
        <v>49</v>
      </c>
      <c r="D815" s="39" t="n">
        <v>112</v>
      </c>
      <c r="E815" s="40" t="n">
        <v>5</v>
      </c>
      <c r="F815" s="48" t="s">
        <v>393</v>
      </c>
      <c r="G815" s="57" t="n">
        <v>6504.706472</v>
      </c>
      <c r="H815" s="58" t="n">
        <v>152</v>
      </c>
      <c r="I815" s="36" t="n">
        <v>7</v>
      </c>
      <c r="J815" s="41" t="n">
        <v>0.00105267804368132</v>
      </c>
      <c r="K815" s="59" t="n">
        <v>0.0460526315789474</v>
      </c>
      <c r="L815" s="60" t="n">
        <v>1098</v>
      </c>
      <c r="M815" s="61" t="n">
        <v>10</v>
      </c>
      <c r="N815" s="40" t="n">
        <v>1</v>
      </c>
      <c r="O815" s="41" t="n">
        <v>0.000903342366757001</v>
      </c>
      <c r="P815" s="38" t="n">
        <v>0.1</v>
      </c>
    </row>
    <row r="816" customFormat="false" ht="12.75" hidden="false" customHeight="false" outlineLevel="0" collapsed="false">
      <c r="A816" s="39" t="n">
        <v>22</v>
      </c>
      <c r="B816" s="40" t="n">
        <v>6</v>
      </c>
      <c r="C816" s="48" t="s">
        <v>49</v>
      </c>
      <c r="D816" s="39" t="n">
        <v>31</v>
      </c>
      <c r="E816" s="40" t="n">
        <v>6</v>
      </c>
      <c r="F816" s="48" t="s">
        <v>92</v>
      </c>
      <c r="G816" s="57" t="n">
        <v>6504.706472</v>
      </c>
      <c r="H816" s="58" t="n">
        <v>205.666667</v>
      </c>
      <c r="I816" s="36" t="n">
        <v>7</v>
      </c>
      <c r="J816" s="41" t="n">
        <v>0.00104425038780465</v>
      </c>
      <c r="K816" s="59" t="n">
        <v>0.0340356563467818</v>
      </c>
      <c r="L816" s="60" t="n">
        <v>1098</v>
      </c>
      <c r="M816" s="61" t="n">
        <v>12</v>
      </c>
      <c r="N816" s="40" t="n">
        <v>1</v>
      </c>
      <c r="O816" s="41" t="n">
        <v>0.000901713255184851</v>
      </c>
      <c r="P816" s="38" t="n">
        <v>0.0833333333333333</v>
      </c>
    </row>
    <row r="817" customFormat="false" ht="12.75" hidden="false" customHeight="false" outlineLevel="0" collapsed="false">
      <c r="A817" s="39" t="n">
        <v>22</v>
      </c>
      <c r="B817" s="40" t="n">
        <v>6</v>
      </c>
      <c r="C817" s="48" t="s">
        <v>49</v>
      </c>
      <c r="D817" s="39" t="n">
        <v>20</v>
      </c>
      <c r="E817" s="40" t="n">
        <v>5</v>
      </c>
      <c r="F817" s="48" t="s">
        <v>47</v>
      </c>
      <c r="G817" s="57" t="n">
        <v>6504.706472</v>
      </c>
      <c r="H817" s="58" t="n">
        <v>290.8</v>
      </c>
      <c r="I817" s="36" t="n">
        <v>7</v>
      </c>
      <c r="J817" s="41" t="n">
        <v>0.00103115464776712</v>
      </c>
      <c r="K817" s="59" t="n">
        <v>0.0240715268225585</v>
      </c>
      <c r="L817" s="60" t="n">
        <v>1098</v>
      </c>
      <c r="M817" s="61" t="n">
        <v>19</v>
      </c>
      <c r="N817" s="40" t="n">
        <v>1</v>
      </c>
      <c r="O817" s="41" t="n">
        <v>0.000896057347670251</v>
      </c>
      <c r="P817" s="38" t="n">
        <v>0.0526315789473684</v>
      </c>
    </row>
    <row r="818" customFormat="false" ht="12.75" hidden="false" customHeight="false" outlineLevel="0" collapsed="false">
      <c r="A818" s="39" t="n">
        <v>22</v>
      </c>
      <c r="B818" s="40" t="n">
        <v>6</v>
      </c>
      <c r="C818" s="48" t="s">
        <v>49</v>
      </c>
      <c r="D818" s="49" t="n">
        <v>315</v>
      </c>
      <c r="E818" s="50" t="n">
        <v>11</v>
      </c>
      <c r="F818" s="51" t="s">
        <v>345</v>
      </c>
      <c r="G818" s="57" t="n">
        <v>6504.706472</v>
      </c>
      <c r="H818" s="58" t="n">
        <v>46.666667</v>
      </c>
      <c r="I818" s="36" t="n">
        <v>6.666667</v>
      </c>
      <c r="J818" s="41" t="n">
        <v>0.00101863498821861</v>
      </c>
      <c r="K818" s="59" t="n">
        <v>0.142857148979592</v>
      </c>
      <c r="L818" s="60" t="n">
        <v>1098</v>
      </c>
      <c r="M818" s="61" t="n">
        <v>6</v>
      </c>
      <c r="N818" s="40" t="n">
        <v>2</v>
      </c>
      <c r="O818" s="41" t="n">
        <v>0.00181488203266788</v>
      </c>
      <c r="P818" s="38" t="n">
        <v>0.333333333333333</v>
      </c>
    </row>
    <row r="819" customFormat="false" ht="12.75" hidden="false" customHeight="false" outlineLevel="0" collapsed="false">
      <c r="A819" s="39" t="n">
        <v>22</v>
      </c>
      <c r="B819" s="40" t="n">
        <v>6</v>
      </c>
      <c r="C819" s="48" t="s">
        <v>49</v>
      </c>
      <c r="D819" s="49" t="n">
        <v>263</v>
      </c>
      <c r="E819" s="50" t="n">
        <v>5</v>
      </c>
      <c r="F819" s="51" t="s">
        <v>73</v>
      </c>
      <c r="G819" s="57" t="n">
        <v>6504.706472</v>
      </c>
      <c r="H819" s="58" t="n">
        <v>413.259259</v>
      </c>
      <c r="I819" s="36" t="n">
        <v>7</v>
      </c>
      <c r="J819" s="41" t="n">
        <v>0.00101288304304572</v>
      </c>
      <c r="K819" s="59" t="n">
        <v>0.0169385194585562</v>
      </c>
      <c r="L819" s="60" t="n">
        <v>1098</v>
      </c>
      <c r="M819" s="61" t="n">
        <v>33</v>
      </c>
      <c r="N819" s="40" t="n">
        <v>1</v>
      </c>
      <c r="O819" s="41" t="n">
        <v>0.000884955752212389</v>
      </c>
      <c r="P819" s="38" t="n">
        <v>0.0303030303030303</v>
      </c>
    </row>
    <row r="820" customFormat="false" ht="12.75" hidden="false" customHeight="false" outlineLevel="0" collapsed="false">
      <c r="A820" s="39" t="n">
        <v>22</v>
      </c>
      <c r="B820" s="40" t="n">
        <v>6</v>
      </c>
      <c r="C820" s="48" t="s">
        <v>49</v>
      </c>
      <c r="D820" s="39" t="n">
        <v>73</v>
      </c>
      <c r="E820" s="40" t="n">
        <v>5</v>
      </c>
      <c r="F820" s="48" t="s">
        <v>394</v>
      </c>
      <c r="G820" s="57" t="n">
        <v>6504.706472</v>
      </c>
      <c r="H820" s="58" t="n">
        <v>74.166667</v>
      </c>
      <c r="I820" s="36" t="n">
        <v>6</v>
      </c>
      <c r="J820" s="41" t="n">
        <v>0.000912842812133271</v>
      </c>
      <c r="K820" s="59" t="n">
        <v>0.0808988760409039</v>
      </c>
      <c r="L820" s="60" t="n">
        <v>1098</v>
      </c>
      <c r="M820" s="61" t="n">
        <v>5</v>
      </c>
      <c r="N820" s="40" t="n">
        <v>1</v>
      </c>
      <c r="O820" s="41" t="n">
        <v>0.000907441016333938</v>
      </c>
      <c r="P820" s="38" t="n">
        <v>0.2</v>
      </c>
    </row>
    <row r="821" customFormat="false" ht="12.75" hidden="false" customHeight="false" outlineLevel="0" collapsed="false">
      <c r="A821" s="39" t="n">
        <v>22</v>
      </c>
      <c r="B821" s="40" t="n">
        <v>6</v>
      </c>
      <c r="C821" s="48" t="s">
        <v>49</v>
      </c>
      <c r="D821" s="49" t="n">
        <v>350</v>
      </c>
      <c r="E821" s="50" t="n">
        <v>7</v>
      </c>
      <c r="F821" s="51" t="s">
        <v>257</v>
      </c>
      <c r="G821" s="57" t="n">
        <v>6504.706472</v>
      </c>
      <c r="H821" s="58" t="n">
        <v>135.106863</v>
      </c>
      <c r="I821" s="36" t="n">
        <v>4.8</v>
      </c>
      <c r="J821" s="41" t="n">
        <v>0.000723434868575136</v>
      </c>
      <c r="K821" s="59" t="n">
        <v>0.0355274328292264</v>
      </c>
      <c r="L821" s="60" t="n">
        <v>1098</v>
      </c>
      <c r="M821" s="61" t="n">
        <v>26</v>
      </c>
      <c r="N821" s="40" t="n">
        <v>1</v>
      </c>
      <c r="O821" s="41" t="n">
        <v>0.000890471950133571</v>
      </c>
      <c r="P821" s="38" t="n">
        <v>0.0384615384615385</v>
      </c>
    </row>
    <row r="822" customFormat="false" ht="12.75" hidden="false" customHeight="false" outlineLevel="0" collapsed="false">
      <c r="A822" s="39" t="n">
        <v>22</v>
      </c>
      <c r="B822" s="40" t="n">
        <v>6</v>
      </c>
      <c r="C822" s="48" t="s">
        <v>49</v>
      </c>
      <c r="D822" s="49" t="n">
        <v>358</v>
      </c>
      <c r="E822" s="50" t="n">
        <v>6</v>
      </c>
      <c r="F822" s="51" t="s">
        <v>284</v>
      </c>
      <c r="G822" s="57" t="n">
        <v>6504.706472</v>
      </c>
      <c r="H822" s="58" t="n">
        <v>237.525</v>
      </c>
      <c r="I822" s="36" t="n">
        <v>4.55</v>
      </c>
      <c r="J822" s="41" t="n">
        <v>0.000675306486201312</v>
      </c>
      <c r="K822" s="59" t="n">
        <v>0.019155878328597</v>
      </c>
      <c r="L822" s="60" t="n">
        <v>1098</v>
      </c>
      <c r="M822" s="61" t="n">
        <v>18</v>
      </c>
      <c r="N822" s="40" t="n">
        <v>2</v>
      </c>
      <c r="O822" s="41" t="n">
        <v>0.00179533213644524</v>
      </c>
      <c r="P822" s="38" t="n">
        <v>0.111111111111111</v>
      </c>
    </row>
    <row r="823" customFormat="false" ht="12.75" hidden="false" customHeight="false" outlineLevel="0" collapsed="false">
      <c r="A823" s="39" t="n">
        <v>22</v>
      </c>
      <c r="B823" s="40" t="n">
        <v>6</v>
      </c>
      <c r="C823" s="48" t="s">
        <v>49</v>
      </c>
      <c r="D823" s="39" t="n">
        <v>134</v>
      </c>
      <c r="E823" s="40" t="n">
        <v>4</v>
      </c>
      <c r="F823" s="48" t="s">
        <v>358</v>
      </c>
      <c r="G823" s="57" t="n">
        <v>6504.706472</v>
      </c>
      <c r="H823" s="58" t="n">
        <v>448.75</v>
      </c>
      <c r="I823" s="36" t="n">
        <v>4.666667</v>
      </c>
      <c r="J823" s="41" t="n">
        <v>0.00067157981907038</v>
      </c>
      <c r="K823" s="59" t="n">
        <v>0.0103992579387187</v>
      </c>
      <c r="L823" s="60" t="n">
        <v>1098</v>
      </c>
      <c r="M823" s="61" t="n">
        <v>68</v>
      </c>
      <c r="N823" s="40" t="n">
        <v>1</v>
      </c>
      <c r="O823" s="41" t="n">
        <v>0.000858369098712446</v>
      </c>
      <c r="P823" s="38" t="n">
        <v>0.0147058823529412</v>
      </c>
    </row>
    <row r="824" customFormat="false" ht="12.75" hidden="false" customHeight="false" outlineLevel="0" collapsed="false">
      <c r="A824" s="39" t="n">
        <v>22</v>
      </c>
      <c r="B824" s="40" t="n">
        <v>6</v>
      </c>
      <c r="C824" s="48" t="s">
        <v>49</v>
      </c>
      <c r="D824" s="39" t="n">
        <v>130</v>
      </c>
      <c r="E824" s="40" t="n">
        <v>6</v>
      </c>
      <c r="F824" s="48" t="s">
        <v>401</v>
      </c>
      <c r="G824" s="57" t="n">
        <v>6504.706472</v>
      </c>
      <c r="H824" s="58" t="n">
        <v>89.424242</v>
      </c>
      <c r="I824" s="36" t="n">
        <v>4.333333</v>
      </c>
      <c r="J824" s="41" t="n">
        <v>0.000657582130293423</v>
      </c>
      <c r="K824" s="59" t="n">
        <v>0.0484581462820786</v>
      </c>
      <c r="L824" s="60" t="n">
        <v>1098</v>
      </c>
      <c r="M824" s="61" t="n">
        <v>8</v>
      </c>
      <c r="N824" s="40" t="n">
        <v>1</v>
      </c>
      <c r="O824" s="41" t="n">
        <v>0.000904977375565611</v>
      </c>
      <c r="P824" s="38" t="n">
        <v>0.125</v>
      </c>
    </row>
    <row r="825" customFormat="false" ht="12.75" hidden="false" customHeight="false" outlineLevel="0" collapsed="false">
      <c r="A825" s="39" t="n">
        <v>22</v>
      </c>
      <c r="B825" s="40" t="n">
        <v>6</v>
      </c>
      <c r="C825" s="48" t="s">
        <v>49</v>
      </c>
      <c r="D825" s="32" t="n">
        <v>203</v>
      </c>
      <c r="E825" s="33" t="n">
        <v>6</v>
      </c>
      <c r="F825" s="34" t="s">
        <v>381</v>
      </c>
      <c r="G825" s="57" t="n">
        <v>6504.706472</v>
      </c>
      <c r="H825" s="58" t="n">
        <v>71.732323</v>
      </c>
      <c r="I825" s="36" t="n">
        <v>4.277778</v>
      </c>
      <c r="J825" s="41" t="n">
        <v>0.000650893669363061</v>
      </c>
      <c r="K825" s="59" t="n">
        <v>0.0596352916104502</v>
      </c>
      <c r="L825" s="60" t="n">
        <v>1098</v>
      </c>
      <c r="M825" s="61" t="n">
        <v>8</v>
      </c>
      <c r="N825" s="40" t="n">
        <v>2</v>
      </c>
      <c r="O825" s="41" t="n">
        <v>0.00181159420289855</v>
      </c>
      <c r="P825" s="38" t="n">
        <v>0.25</v>
      </c>
    </row>
    <row r="826" customFormat="false" ht="12.75" hidden="false" customHeight="false" outlineLevel="0" collapsed="false">
      <c r="A826" s="39" t="n">
        <v>22</v>
      </c>
      <c r="B826" s="40" t="n">
        <v>6</v>
      </c>
      <c r="C826" s="48" t="s">
        <v>49</v>
      </c>
      <c r="D826" s="32" t="n">
        <v>232</v>
      </c>
      <c r="E826" s="33" t="n">
        <v>6</v>
      </c>
      <c r="F826" s="34" t="s">
        <v>411</v>
      </c>
      <c r="G826" s="57" t="n">
        <v>6504.706472</v>
      </c>
      <c r="H826" s="58" t="n">
        <v>37.857143</v>
      </c>
      <c r="I826" s="36" t="n">
        <v>4</v>
      </c>
      <c r="J826" s="41" t="n">
        <v>0.000611755155340796</v>
      </c>
      <c r="K826" s="59" t="n">
        <v>0.105660376959772</v>
      </c>
      <c r="L826" s="60" t="n">
        <v>1098</v>
      </c>
      <c r="M826" s="61" t="n">
        <v>6</v>
      </c>
      <c r="N826" s="40" t="n">
        <v>1</v>
      </c>
      <c r="O826" s="41" t="n">
        <v>0.000906618313689937</v>
      </c>
      <c r="P826" s="38" t="n">
        <v>0.166666666666667</v>
      </c>
    </row>
    <row r="827" customFormat="false" ht="12.75" hidden="false" customHeight="false" outlineLevel="0" collapsed="false">
      <c r="A827" s="39" t="n">
        <v>22</v>
      </c>
      <c r="B827" s="40" t="n">
        <v>6</v>
      </c>
      <c r="C827" s="48" t="s">
        <v>49</v>
      </c>
      <c r="D827" s="32" t="n">
        <v>216</v>
      </c>
      <c r="E827" s="33" t="n">
        <v>5</v>
      </c>
      <c r="F827" s="34" t="s">
        <v>416</v>
      </c>
      <c r="G827" s="57" t="n">
        <v>6504.706472</v>
      </c>
      <c r="H827" s="58" t="n">
        <v>48.5</v>
      </c>
      <c r="I827" s="36" t="n">
        <v>4</v>
      </c>
      <c r="J827" s="41" t="n">
        <v>0.000610761016178267</v>
      </c>
      <c r="K827" s="59" t="n">
        <v>0.0824742268041237</v>
      </c>
      <c r="L827" s="60" t="n">
        <v>1098</v>
      </c>
      <c r="M827" s="61" t="n">
        <v>8</v>
      </c>
      <c r="N827" s="40" t="n">
        <v>1</v>
      </c>
      <c r="O827" s="41" t="n">
        <v>0.000904977375565611</v>
      </c>
      <c r="P827" s="38" t="n">
        <v>0.125</v>
      </c>
    </row>
    <row r="828" customFormat="false" ht="12.75" hidden="false" customHeight="false" outlineLevel="0" collapsed="false">
      <c r="A828" s="39" t="n">
        <v>22</v>
      </c>
      <c r="B828" s="40" t="n">
        <v>6</v>
      </c>
      <c r="C828" s="48" t="s">
        <v>49</v>
      </c>
      <c r="D828" s="32" t="n">
        <v>168</v>
      </c>
      <c r="E828" s="33" t="n">
        <v>7</v>
      </c>
      <c r="F828" s="34" t="s">
        <v>380</v>
      </c>
      <c r="G828" s="57" t="n">
        <v>6504.706472</v>
      </c>
      <c r="H828" s="58" t="n">
        <v>63.233333</v>
      </c>
      <c r="I828" s="36" t="n">
        <v>4</v>
      </c>
      <c r="J828" s="41" t="n">
        <v>0.000609390110030115</v>
      </c>
      <c r="K828" s="59" t="n">
        <v>0.0632577757683594</v>
      </c>
      <c r="L828" s="60" t="n">
        <v>1098</v>
      </c>
      <c r="M828" s="61" t="n">
        <v>7</v>
      </c>
      <c r="N828" s="40" t="n">
        <v>1</v>
      </c>
      <c r="O828" s="41" t="n">
        <v>0.000905797101449275</v>
      </c>
      <c r="P828" s="38" t="n">
        <v>0.142857142857143</v>
      </c>
    </row>
    <row r="829" customFormat="false" ht="12.75" hidden="false" customHeight="false" outlineLevel="0" collapsed="false">
      <c r="A829" s="39" t="n">
        <v>22</v>
      </c>
      <c r="B829" s="40" t="n">
        <v>6</v>
      </c>
      <c r="C829" s="48" t="s">
        <v>49</v>
      </c>
      <c r="D829" s="39" t="n">
        <v>117</v>
      </c>
      <c r="E829" s="40" t="n">
        <v>6</v>
      </c>
      <c r="F829" s="48" t="s">
        <v>412</v>
      </c>
      <c r="G829" s="57" t="n">
        <v>6504.706472</v>
      </c>
      <c r="H829" s="58" t="n">
        <v>66.5</v>
      </c>
      <c r="I829" s="36" t="n">
        <v>4</v>
      </c>
      <c r="J829" s="41" t="n">
        <v>0.000609086986537493</v>
      </c>
      <c r="K829" s="59" t="n">
        <v>0.0601503759398496</v>
      </c>
      <c r="L829" s="60" t="n">
        <v>1098</v>
      </c>
      <c r="M829" s="61" t="n">
        <v>8</v>
      </c>
      <c r="N829" s="40" t="n">
        <v>1</v>
      </c>
      <c r="O829" s="41" t="n">
        <v>0.000904977375565611</v>
      </c>
      <c r="P829" s="38" t="n">
        <v>0.125</v>
      </c>
    </row>
    <row r="830" customFormat="false" ht="12.75" hidden="false" customHeight="false" outlineLevel="0" collapsed="false">
      <c r="A830" s="39" t="n">
        <v>22</v>
      </c>
      <c r="B830" s="40" t="n">
        <v>6</v>
      </c>
      <c r="C830" s="48" t="s">
        <v>49</v>
      </c>
      <c r="D830" s="39" t="n">
        <v>56</v>
      </c>
      <c r="E830" s="40" t="n">
        <v>5</v>
      </c>
      <c r="F830" s="48" t="s">
        <v>398</v>
      </c>
      <c r="G830" s="57" t="n">
        <v>6504.706472</v>
      </c>
      <c r="H830" s="58" t="n">
        <v>132</v>
      </c>
      <c r="I830" s="36" t="n">
        <v>4</v>
      </c>
      <c r="J830" s="41" t="n">
        <v>0.000603072066717564</v>
      </c>
      <c r="K830" s="59" t="n">
        <v>0.0303030303030303</v>
      </c>
      <c r="L830" s="60" t="n">
        <v>1098</v>
      </c>
      <c r="M830" s="61" t="n">
        <v>12</v>
      </c>
      <c r="N830" s="40" t="n">
        <v>1</v>
      </c>
      <c r="O830" s="41" t="n">
        <v>0.000901713255184851</v>
      </c>
      <c r="P830" s="38" t="n">
        <v>0.0833333333333333</v>
      </c>
    </row>
    <row r="831" customFormat="false" ht="12.75" hidden="false" customHeight="false" outlineLevel="0" collapsed="false">
      <c r="A831" s="39" t="n">
        <v>22</v>
      </c>
      <c r="B831" s="40" t="n">
        <v>6</v>
      </c>
      <c r="C831" s="48" t="s">
        <v>49</v>
      </c>
      <c r="D831" s="49" t="n">
        <v>261</v>
      </c>
      <c r="E831" s="50" t="n">
        <v>8</v>
      </c>
      <c r="F831" s="51" t="s">
        <v>248</v>
      </c>
      <c r="G831" s="57" t="n">
        <v>6504.706472</v>
      </c>
      <c r="H831" s="58" t="n">
        <v>312.666667</v>
      </c>
      <c r="I831" s="36" t="n">
        <v>4</v>
      </c>
      <c r="J831" s="41" t="n">
        <v>0.000587080718815157</v>
      </c>
      <c r="K831" s="59" t="n">
        <v>0.0127931769586427</v>
      </c>
      <c r="L831" s="60" t="n">
        <v>1098</v>
      </c>
      <c r="M831" s="61" t="n">
        <v>39</v>
      </c>
      <c r="N831" s="40" t="n">
        <v>1</v>
      </c>
      <c r="O831" s="41" t="n">
        <v>0.000880281690140845</v>
      </c>
      <c r="P831" s="38" t="n">
        <v>0.0256410256410256</v>
      </c>
    </row>
    <row r="832" customFormat="false" ht="12.75" hidden="false" customHeight="false" outlineLevel="0" collapsed="false">
      <c r="A832" s="39" t="n">
        <v>22</v>
      </c>
      <c r="B832" s="40" t="n">
        <v>6</v>
      </c>
      <c r="C832" s="48" t="s">
        <v>49</v>
      </c>
      <c r="D832" s="49" t="n">
        <v>364</v>
      </c>
      <c r="E832" s="50" t="n">
        <v>7</v>
      </c>
      <c r="F832" s="51" t="s">
        <v>282</v>
      </c>
      <c r="G832" s="57" t="n">
        <v>6504.706472</v>
      </c>
      <c r="H832" s="58" t="n">
        <v>82</v>
      </c>
      <c r="I832" s="36" t="n">
        <v>3.5</v>
      </c>
      <c r="J832" s="41" t="n">
        <v>0.000531655814668181</v>
      </c>
      <c r="K832" s="59" t="n">
        <v>0.0426829268292683</v>
      </c>
      <c r="L832" s="60" t="n">
        <v>1098</v>
      </c>
      <c r="M832" s="61" t="n">
        <v>10</v>
      </c>
      <c r="N832" s="40" t="n">
        <v>1</v>
      </c>
      <c r="O832" s="41" t="n">
        <v>0.000903342366757001</v>
      </c>
      <c r="P832" s="38" t="n">
        <v>0.1</v>
      </c>
    </row>
    <row r="833" customFormat="false" ht="12.75" hidden="false" customHeight="false" outlineLevel="0" collapsed="false">
      <c r="A833" s="39" t="n">
        <v>22</v>
      </c>
      <c r="B833" s="40" t="n">
        <v>6</v>
      </c>
      <c r="C833" s="48" t="s">
        <v>49</v>
      </c>
      <c r="D833" s="39" t="n">
        <v>84</v>
      </c>
      <c r="E833" s="40" t="n">
        <v>6</v>
      </c>
      <c r="F833" s="48" t="s">
        <v>375</v>
      </c>
      <c r="G833" s="57" t="n">
        <v>6504.706472</v>
      </c>
      <c r="H833" s="58" t="n">
        <v>103.5</v>
      </c>
      <c r="I833" s="36" t="n">
        <v>3.5</v>
      </c>
      <c r="J833" s="41" t="n">
        <v>0.000529925139722394</v>
      </c>
      <c r="K833" s="59" t="n">
        <v>0.0338164251207729</v>
      </c>
      <c r="L833" s="60" t="n">
        <v>1098</v>
      </c>
      <c r="M833" s="61" t="n">
        <v>6</v>
      </c>
      <c r="N833" s="40" t="n">
        <v>1</v>
      </c>
      <c r="O833" s="41" t="n">
        <v>0.000906618313689937</v>
      </c>
      <c r="P833" s="38" t="n">
        <v>0.166666666666667</v>
      </c>
    </row>
    <row r="834" customFormat="false" ht="12.75" hidden="false" customHeight="false" outlineLevel="0" collapsed="false">
      <c r="A834" s="39" t="n">
        <v>22</v>
      </c>
      <c r="B834" s="40" t="n">
        <v>6</v>
      </c>
      <c r="C834" s="48" t="s">
        <v>49</v>
      </c>
      <c r="D834" s="39" t="n">
        <v>54</v>
      </c>
      <c r="E834" s="40" t="n">
        <v>6</v>
      </c>
      <c r="F834" s="48" t="s">
        <v>368</v>
      </c>
      <c r="G834" s="57" t="n">
        <v>6504.706472</v>
      </c>
      <c r="H834" s="58" t="n">
        <v>106</v>
      </c>
      <c r="I834" s="36" t="n">
        <v>3.5</v>
      </c>
      <c r="J834" s="41" t="n">
        <v>0.000529724629437916</v>
      </c>
      <c r="K834" s="59" t="n">
        <v>0.0330188679245283</v>
      </c>
      <c r="L834" s="60" t="n">
        <v>1098</v>
      </c>
      <c r="M834" s="61" t="n">
        <v>7</v>
      </c>
      <c r="N834" s="40" t="n">
        <v>1</v>
      </c>
      <c r="O834" s="41" t="n">
        <v>0.000905797101449275</v>
      </c>
      <c r="P834" s="38" t="n">
        <v>0.142857142857143</v>
      </c>
    </row>
    <row r="835" customFormat="false" ht="12.75" hidden="false" customHeight="false" outlineLevel="0" collapsed="false">
      <c r="A835" s="39" t="n">
        <v>22</v>
      </c>
      <c r="B835" s="40" t="n">
        <v>6</v>
      </c>
      <c r="C835" s="48" t="s">
        <v>49</v>
      </c>
      <c r="D835" s="39" t="n">
        <v>69</v>
      </c>
      <c r="E835" s="40" t="n">
        <v>7</v>
      </c>
      <c r="F835" s="48" t="s">
        <v>58</v>
      </c>
      <c r="G835" s="57" t="n">
        <v>6504.706472</v>
      </c>
      <c r="H835" s="58" t="n">
        <v>175.759259</v>
      </c>
      <c r="I835" s="36" t="n">
        <v>3.5</v>
      </c>
      <c r="J835" s="41" t="n">
        <v>0.00052419019971154</v>
      </c>
      <c r="K835" s="59" t="n">
        <v>0.0199136023895048</v>
      </c>
      <c r="L835" s="60" t="n">
        <v>1098</v>
      </c>
      <c r="M835" s="61" t="n">
        <v>11</v>
      </c>
      <c r="N835" s="40" t="n">
        <v>1</v>
      </c>
      <c r="O835" s="41" t="n">
        <v>0.000902527075812274</v>
      </c>
      <c r="P835" s="38" t="n">
        <v>0.0909090909090909</v>
      </c>
    </row>
    <row r="836" customFormat="false" ht="12.75" hidden="false" customHeight="false" outlineLevel="0" collapsed="false">
      <c r="A836" s="39" t="n">
        <v>22</v>
      </c>
      <c r="B836" s="40" t="n">
        <v>6</v>
      </c>
      <c r="C836" s="48" t="s">
        <v>49</v>
      </c>
      <c r="D836" s="39" t="n">
        <v>24</v>
      </c>
      <c r="E836" s="40" t="n">
        <v>5</v>
      </c>
      <c r="F836" s="48" t="s">
        <v>108</v>
      </c>
      <c r="G836" s="57" t="n">
        <v>6504.706472</v>
      </c>
      <c r="H836" s="58" t="n">
        <v>629.144586</v>
      </c>
      <c r="I836" s="36" t="n">
        <v>3.5</v>
      </c>
      <c r="J836" s="41" t="n">
        <v>0.000490859422142073</v>
      </c>
      <c r="K836" s="59" t="n">
        <v>0.00556310914515284</v>
      </c>
      <c r="L836" s="60" t="n">
        <v>1098</v>
      </c>
      <c r="M836" s="61" t="n">
        <v>69</v>
      </c>
      <c r="N836" s="40" t="n">
        <v>1</v>
      </c>
      <c r="O836" s="41" t="n">
        <v>0.000857632933104631</v>
      </c>
      <c r="P836" s="38" t="n">
        <v>0.0144927536231884</v>
      </c>
    </row>
    <row r="837" customFormat="false" ht="12.75" hidden="false" customHeight="false" outlineLevel="0" collapsed="false">
      <c r="A837" s="39" t="n">
        <v>22</v>
      </c>
      <c r="B837" s="40" t="n">
        <v>6</v>
      </c>
      <c r="C837" s="48" t="s">
        <v>49</v>
      </c>
      <c r="D837" s="49" t="n">
        <v>288</v>
      </c>
      <c r="E837" s="50" t="n">
        <v>23</v>
      </c>
      <c r="F837" s="51" t="s">
        <v>292</v>
      </c>
      <c r="G837" s="57" t="n">
        <v>6504.706472</v>
      </c>
      <c r="H837" s="58" t="n">
        <v>184.05</v>
      </c>
      <c r="I837" s="36" t="n">
        <v>2.8</v>
      </c>
      <c r="J837" s="41" t="n">
        <v>0.00041878824843178</v>
      </c>
      <c r="K837" s="59" t="n">
        <v>0.015213257267047</v>
      </c>
      <c r="L837" s="60" t="n">
        <v>1098</v>
      </c>
      <c r="M837" s="61" t="n">
        <v>9</v>
      </c>
      <c r="N837" s="40" t="n">
        <v>1</v>
      </c>
      <c r="O837" s="41" t="n">
        <v>0.000904159132007233</v>
      </c>
      <c r="P837" s="38" t="n">
        <v>0.111111111111111</v>
      </c>
    </row>
    <row r="838" customFormat="false" ht="12.75" hidden="false" customHeight="false" outlineLevel="0" collapsed="false">
      <c r="A838" s="39" t="n">
        <v>22</v>
      </c>
      <c r="B838" s="40" t="n">
        <v>6</v>
      </c>
      <c r="C838" s="48" t="s">
        <v>49</v>
      </c>
      <c r="D838" s="39" t="n">
        <v>81</v>
      </c>
      <c r="E838" s="40" t="n">
        <v>6</v>
      </c>
      <c r="F838" s="48" t="s">
        <v>427</v>
      </c>
      <c r="G838" s="57" t="n">
        <v>6504.706472</v>
      </c>
      <c r="H838" s="58" t="n">
        <v>57.5</v>
      </c>
      <c r="I838" s="36" t="n">
        <v>1.333333</v>
      </c>
      <c r="J838" s="41" t="n">
        <v>0.00020322493237588</v>
      </c>
      <c r="K838" s="59" t="n">
        <v>0.0231884</v>
      </c>
      <c r="L838" s="60" t="n">
        <v>1098</v>
      </c>
      <c r="M838" s="61" t="n">
        <v>5</v>
      </c>
      <c r="N838" s="40" t="n">
        <v>1</v>
      </c>
      <c r="O838" s="41" t="n">
        <v>0.000907441016333938</v>
      </c>
      <c r="P838" s="38" t="n">
        <v>0.2</v>
      </c>
    </row>
    <row r="839" customFormat="false" ht="12.75" hidden="false" customHeight="false" outlineLevel="0" collapsed="false">
      <c r="A839" s="39" t="n">
        <v>22</v>
      </c>
      <c r="B839" s="40" t="n">
        <v>6</v>
      </c>
      <c r="C839" s="48" t="s">
        <v>49</v>
      </c>
      <c r="D839" s="49" t="n">
        <v>386</v>
      </c>
      <c r="E839" s="50" t="n">
        <v>6</v>
      </c>
      <c r="F839" s="51" t="s">
        <v>428</v>
      </c>
      <c r="G839" s="57" t="n">
        <v>6504.706472</v>
      </c>
      <c r="H839" s="58" t="n">
        <v>47.586364</v>
      </c>
      <c r="I839" s="36" t="n">
        <v>0.636364</v>
      </c>
      <c r="J839" s="41" t="n">
        <v>9.71302452623465E-005</v>
      </c>
      <c r="K839" s="59" t="n">
        <v>0.0133728225169715</v>
      </c>
      <c r="L839" s="60" t="n">
        <v>1098</v>
      </c>
      <c r="M839" s="61" t="n">
        <v>8</v>
      </c>
      <c r="N839" s="40" t="n">
        <v>1</v>
      </c>
      <c r="O839" s="41" t="n">
        <v>0.000904977375565611</v>
      </c>
      <c r="P839" s="38" t="n">
        <v>0.125</v>
      </c>
    </row>
    <row r="840" customFormat="false" ht="12.75" hidden="false" customHeight="false" outlineLevel="0" collapsed="false">
      <c r="A840" s="39" t="n">
        <v>22</v>
      </c>
      <c r="B840" s="40" t="n">
        <v>6</v>
      </c>
      <c r="C840" s="48" t="s">
        <v>49</v>
      </c>
      <c r="D840" s="49" t="n">
        <v>303</v>
      </c>
      <c r="E840" s="50" t="n">
        <v>6</v>
      </c>
      <c r="F840" s="51" t="s">
        <v>429</v>
      </c>
      <c r="G840" s="57" t="n">
        <v>6504.706472</v>
      </c>
      <c r="H840" s="58" t="n">
        <v>18.84</v>
      </c>
      <c r="I840" s="36" t="n">
        <v>0.56</v>
      </c>
      <c r="J840" s="41" t="n">
        <v>8.58502470308358E-005</v>
      </c>
      <c r="K840" s="59" t="n">
        <v>0.029723991507431</v>
      </c>
      <c r="L840" s="60" t="n">
        <v>1098</v>
      </c>
      <c r="M840" s="61" t="n">
        <v>5</v>
      </c>
      <c r="N840" s="40" t="n">
        <v>1</v>
      </c>
      <c r="O840" s="41" t="n">
        <v>0.000907441016333938</v>
      </c>
      <c r="P840" s="38" t="n">
        <v>0.2</v>
      </c>
    </row>
    <row r="841" customFormat="false" ht="12.75" hidden="false" customHeight="false" outlineLevel="0" collapsed="false">
      <c r="A841" s="39" t="n">
        <v>22</v>
      </c>
      <c r="B841" s="40" t="n">
        <v>6</v>
      </c>
      <c r="C841" s="48" t="s">
        <v>49</v>
      </c>
      <c r="D841" s="39" t="n">
        <v>124</v>
      </c>
      <c r="E841" s="40" t="n">
        <v>7</v>
      </c>
      <c r="F841" s="48" t="s">
        <v>430</v>
      </c>
      <c r="G841" s="57" t="n">
        <v>6504.706472</v>
      </c>
      <c r="H841" s="58" t="n">
        <v>60.099324</v>
      </c>
      <c r="I841" s="36" t="n">
        <v>0.216216</v>
      </c>
      <c r="J841" s="41" t="n">
        <v>3.29367125492101E-005</v>
      </c>
      <c r="K841" s="59" t="n">
        <v>0.00359764445936197</v>
      </c>
      <c r="L841" s="60" t="n">
        <v>1098</v>
      </c>
      <c r="M841" s="61" t="n">
        <v>10</v>
      </c>
      <c r="N841" s="40" t="n">
        <v>1</v>
      </c>
      <c r="O841" s="41" t="n">
        <v>0.000903342366757001</v>
      </c>
      <c r="P841" s="38" t="n">
        <v>0.1</v>
      </c>
    </row>
    <row r="842" customFormat="false" ht="12.75" hidden="false" customHeight="false" outlineLevel="0" collapsed="false">
      <c r="A842" s="39" t="n">
        <v>22</v>
      </c>
      <c r="B842" s="40" t="n">
        <v>6</v>
      </c>
      <c r="C842" s="48" t="s">
        <v>49</v>
      </c>
      <c r="D842" s="39" t="n">
        <v>109</v>
      </c>
      <c r="E842" s="40" t="n">
        <v>8</v>
      </c>
      <c r="F842" s="48" t="s">
        <v>200</v>
      </c>
      <c r="G842" s="57" t="n">
        <v>6504.706472</v>
      </c>
      <c r="H842" s="58" t="n">
        <v>160.233052</v>
      </c>
      <c r="I842" s="36" t="n">
        <v>0.094595</v>
      </c>
      <c r="J842" s="41" t="n">
        <v>1.41931284234985E-005</v>
      </c>
      <c r="K842" s="59" t="n">
        <v>0.000590358848060886</v>
      </c>
      <c r="L842" s="60" t="n">
        <v>1098</v>
      </c>
      <c r="M842" s="61" t="n">
        <v>23</v>
      </c>
      <c r="N842" s="40" t="n">
        <v>1</v>
      </c>
      <c r="O842" s="41" t="n">
        <v>0.000892857142857143</v>
      </c>
      <c r="P842" s="38" t="n">
        <v>0.0434782608695652</v>
      </c>
    </row>
    <row r="843" customFormat="false" ht="12.75" hidden="false" customHeight="false" outlineLevel="0" collapsed="false">
      <c r="A843" s="39" t="n">
        <v>22</v>
      </c>
      <c r="B843" s="40" t="n">
        <v>6</v>
      </c>
      <c r="C843" s="48" t="s">
        <v>49</v>
      </c>
      <c r="D843" s="49" t="n">
        <v>323</v>
      </c>
      <c r="E843" s="50" t="n">
        <v>7</v>
      </c>
      <c r="F843" s="51" t="s">
        <v>242</v>
      </c>
      <c r="G843" s="57" t="n">
        <v>6504.706472</v>
      </c>
      <c r="H843" s="58" t="n">
        <v>322.321246</v>
      </c>
      <c r="I843" s="36" t="n">
        <v>0.094595</v>
      </c>
      <c r="J843" s="41" t="n">
        <v>1.38561486242349E-005</v>
      </c>
      <c r="K843" s="59" t="n">
        <v>0.000293480498645131</v>
      </c>
      <c r="L843" s="60" t="n">
        <v>1098</v>
      </c>
      <c r="M843" s="61" t="n">
        <v>56</v>
      </c>
      <c r="N843" s="40" t="n">
        <v>1</v>
      </c>
      <c r="O843" s="41" t="n">
        <v>0.000867302688638335</v>
      </c>
      <c r="P843" s="38" t="n">
        <v>0.0178571428571429</v>
      </c>
    </row>
    <row r="844" customFormat="false" ht="12.75" hidden="false" customHeight="false" outlineLevel="0" collapsed="false">
      <c r="A844" s="7" t="n">
        <v>25</v>
      </c>
      <c r="B844" s="8" t="n">
        <v>6</v>
      </c>
      <c r="C844" s="19" t="s">
        <v>51</v>
      </c>
      <c r="D844" s="7" t="n">
        <v>13</v>
      </c>
      <c r="E844" s="8" t="n">
        <v>7</v>
      </c>
      <c r="F844" s="19" t="s">
        <v>52</v>
      </c>
      <c r="G844" s="52" t="n">
        <v>668.177536</v>
      </c>
      <c r="H844" s="53" t="n">
        <v>378.416667</v>
      </c>
      <c r="I844" s="21" t="n">
        <v>331</v>
      </c>
      <c r="J844" s="24" t="n">
        <v>0.462552657095798</v>
      </c>
      <c r="K844" s="54" t="n">
        <v>0.874697202488705</v>
      </c>
      <c r="L844" s="55" t="n">
        <v>81</v>
      </c>
      <c r="M844" s="56" t="n">
        <v>55</v>
      </c>
      <c r="N844" s="8" t="n">
        <v>55</v>
      </c>
      <c r="O844" s="24" t="n">
        <v>0.679012345679012</v>
      </c>
      <c r="P844" s="23" t="n">
        <v>1</v>
      </c>
    </row>
    <row r="845" customFormat="false" ht="12.75" hidden="false" customHeight="false" outlineLevel="0" collapsed="false">
      <c r="A845" s="39" t="n">
        <v>25</v>
      </c>
      <c r="B845" s="40" t="n">
        <v>6</v>
      </c>
      <c r="C845" s="48" t="s">
        <v>51</v>
      </c>
      <c r="D845" s="32" t="n">
        <v>169</v>
      </c>
      <c r="E845" s="33" t="n">
        <v>8</v>
      </c>
      <c r="F845" s="34" t="s">
        <v>177</v>
      </c>
      <c r="G845" s="57" t="n">
        <v>668.177536</v>
      </c>
      <c r="H845" s="58" t="n">
        <v>597.673077</v>
      </c>
      <c r="I845" s="36" t="n">
        <v>35</v>
      </c>
      <c r="J845" s="41" t="n">
        <v>0.0284356197497381</v>
      </c>
      <c r="K845" s="59" t="n">
        <v>0.058560442735151</v>
      </c>
      <c r="L845" s="60" t="n">
        <v>81</v>
      </c>
      <c r="M845" s="61" t="n">
        <v>31</v>
      </c>
      <c r="N845" s="40" t="n">
        <v>1</v>
      </c>
      <c r="O845" s="41" t="n">
        <v>0.00900900900900901</v>
      </c>
      <c r="P845" s="38" t="n">
        <v>0.032258064516129</v>
      </c>
    </row>
    <row r="846" customFormat="false" ht="12.75" hidden="false" customHeight="false" outlineLevel="0" collapsed="false">
      <c r="A846" s="39" t="n">
        <v>25</v>
      </c>
      <c r="B846" s="40" t="n">
        <v>6</v>
      </c>
      <c r="C846" s="48" t="s">
        <v>51</v>
      </c>
      <c r="D846" s="39" t="n">
        <v>50</v>
      </c>
      <c r="E846" s="40" t="n">
        <v>7</v>
      </c>
      <c r="F846" s="48" t="s">
        <v>451</v>
      </c>
      <c r="G846" s="57" t="n">
        <v>668.177536</v>
      </c>
      <c r="H846" s="58" t="n">
        <v>78.5</v>
      </c>
      <c r="I846" s="36" t="n">
        <v>18</v>
      </c>
      <c r="J846" s="41" t="n">
        <v>0.0247022847703103</v>
      </c>
      <c r="K846" s="59" t="n">
        <v>0.229299363057325</v>
      </c>
      <c r="L846" s="60" t="n">
        <v>81</v>
      </c>
      <c r="M846" s="61" t="n">
        <v>6</v>
      </c>
      <c r="N846" s="40" t="n">
        <v>1</v>
      </c>
      <c r="O846" s="41" t="n">
        <v>0.0116279069767442</v>
      </c>
      <c r="P846" s="38" t="n">
        <v>0.166666666666667</v>
      </c>
    </row>
    <row r="847" customFormat="false" ht="12.75" hidden="false" customHeight="false" outlineLevel="0" collapsed="false">
      <c r="A847" s="39" t="n">
        <v>25</v>
      </c>
      <c r="B847" s="40" t="n">
        <v>6</v>
      </c>
      <c r="C847" s="48" t="s">
        <v>51</v>
      </c>
      <c r="D847" s="39" t="n">
        <v>61</v>
      </c>
      <c r="E847" s="40" t="n">
        <v>6</v>
      </c>
      <c r="F847" s="48" t="s">
        <v>426</v>
      </c>
      <c r="G847" s="57" t="n">
        <v>668.177536</v>
      </c>
      <c r="H847" s="58" t="n">
        <v>141.583333</v>
      </c>
      <c r="I847" s="36" t="n">
        <v>18</v>
      </c>
      <c r="J847" s="41" t="n">
        <v>0.0227341369152711</v>
      </c>
      <c r="K847" s="59" t="n">
        <v>0.127133608304023</v>
      </c>
      <c r="L847" s="60" t="n">
        <v>81</v>
      </c>
      <c r="M847" s="61" t="n">
        <v>10</v>
      </c>
      <c r="N847" s="40" t="n">
        <v>1</v>
      </c>
      <c r="O847" s="41" t="n">
        <v>0.0111111111111111</v>
      </c>
      <c r="P847" s="38" t="n">
        <v>0.1</v>
      </c>
    </row>
    <row r="848" customFormat="false" ht="12.75" hidden="false" customHeight="false" outlineLevel="0" collapsed="false">
      <c r="A848" s="39" t="n">
        <v>25</v>
      </c>
      <c r="B848" s="40" t="n">
        <v>6</v>
      </c>
      <c r="C848" s="48" t="s">
        <v>51</v>
      </c>
      <c r="D848" s="39" t="n">
        <v>27</v>
      </c>
      <c r="E848" s="40" t="n">
        <v>5</v>
      </c>
      <c r="F848" s="48" t="s">
        <v>392</v>
      </c>
      <c r="G848" s="57" t="n">
        <v>668.177536</v>
      </c>
      <c r="H848" s="58" t="n">
        <v>126.5</v>
      </c>
      <c r="I848" s="36" t="n">
        <v>17</v>
      </c>
      <c r="J848" s="41" t="n">
        <v>0.0218599602187815</v>
      </c>
      <c r="K848" s="59" t="n">
        <v>0.134387351778656</v>
      </c>
      <c r="L848" s="60" t="n">
        <v>81</v>
      </c>
      <c r="M848" s="61" t="n">
        <v>10</v>
      </c>
      <c r="N848" s="40" t="n">
        <v>1</v>
      </c>
      <c r="O848" s="41" t="n">
        <v>0.0111111111111111</v>
      </c>
      <c r="P848" s="38" t="n">
        <v>0.1</v>
      </c>
    </row>
    <row r="849" customFormat="false" ht="12.75" hidden="false" customHeight="false" outlineLevel="0" collapsed="false">
      <c r="A849" s="39" t="n">
        <v>25</v>
      </c>
      <c r="B849" s="40" t="n">
        <v>6</v>
      </c>
      <c r="C849" s="48" t="s">
        <v>51</v>
      </c>
      <c r="D849" s="49" t="n">
        <v>380</v>
      </c>
      <c r="E849" s="50" t="n">
        <v>7</v>
      </c>
      <c r="F849" s="51" t="s">
        <v>432</v>
      </c>
      <c r="G849" s="57" t="n">
        <v>668.177536</v>
      </c>
      <c r="H849" s="58" t="n">
        <v>129.530952</v>
      </c>
      <c r="I849" s="36" t="n">
        <v>6.75</v>
      </c>
      <c r="J849" s="41" t="n">
        <v>0.00853394976146966</v>
      </c>
      <c r="K849" s="59" t="n">
        <v>0.0521110969677734</v>
      </c>
      <c r="L849" s="60" t="n">
        <v>81</v>
      </c>
      <c r="M849" s="61" t="n">
        <v>13</v>
      </c>
      <c r="N849" s="40" t="n">
        <v>1</v>
      </c>
      <c r="O849" s="41" t="n">
        <v>0.010752688172043</v>
      </c>
      <c r="P849" s="38" t="n">
        <v>0.0769230769230769</v>
      </c>
    </row>
    <row r="850" customFormat="false" ht="12.75" hidden="false" customHeight="false" outlineLevel="0" collapsed="false">
      <c r="A850" s="39" t="n">
        <v>25</v>
      </c>
      <c r="B850" s="40" t="n">
        <v>6</v>
      </c>
      <c r="C850" s="48" t="s">
        <v>51</v>
      </c>
      <c r="D850" s="49" t="n">
        <v>302</v>
      </c>
      <c r="E850" s="50" t="n">
        <v>11</v>
      </c>
      <c r="F850" s="51" t="s">
        <v>249</v>
      </c>
      <c r="G850" s="57" t="n">
        <v>668.177536</v>
      </c>
      <c r="H850" s="58" t="n">
        <v>413.484848</v>
      </c>
      <c r="I850" s="36" t="n">
        <v>7</v>
      </c>
      <c r="J850" s="41" t="n">
        <v>0.00651367360039653</v>
      </c>
      <c r="K850" s="59" t="n">
        <v>0.016929278143706</v>
      </c>
      <c r="L850" s="60" t="n">
        <v>81</v>
      </c>
      <c r="M850" s="61" t="n">
        <v>23</v>
      </c>
      <c r="N850" s="40" t="n">
        <v>1</v>
      </c>
      <c r="O850" s="41" t="n">
        <v>0.00970873786407767</v>
      </c>
      <c r="P850" s="38" t="n">
        <v>0.0434782608695652</v>
      </c>
    </row>
    <row r="851" customFormat="false" ht="12.75" hidden="false" customHeight="false" outlineLevel="0" collapsed="false">
      <c r="A851" s="39" t="n">
        <v>25</v>
      </c>
      <c r="B851" s="40" t="n">
        <v>6</v>
      </c>
      <c r="C851" s="48" t="s">
        <v>51</v>
      </c>
      <c r="D851" s="32" t="n">
        <v>176</v>
      </c>
      <c r="E851" s="33" t="n">
        <v>5</v>
      </c>
      <c r="F851" s="34" t="s">
        <v>452</v>
      </c>
      <c r="G851" s="57" t="n">
        <v>668.177536</v>
      </c>
      <c r="H851" s="58" t="n">
        <v>45</v>
      </c>
      <c r="I851" s="36" t="n">
        <v>3</v>
      </c>
      <c r="J851" s="41" t="n">
        <v>0.00422429582453028</v>
      </c>
      <c r="K851" s="59" t="n">
        <v>0.0666666666666667</v>
      </c>
      <c r="L851" s="60" t="n">
        <v>81</v>
      </c>
      <c r="M851" s="61" t="n">
        <v>6</v>
      </c>
      <c r="N851" s="40" t="n">
        <v>1</v>
      </c>
      <c r="O851" s="41" t="n">
        <v>0.0116279069767442</v>
      </c>
      <c r="P851" s="38" t="n">
        <v>0.166666666666667</v>
      </c>
    </row>
    <row r="852" customFormat="false" ht="12.75" hidden="false" customHeight="false" outlineLevel="0" collapsed="false">
      <c r="A852" s="39" t="n">
        <v>25</v>
      </c>
      <c r="B852" s="40" t="n">
        <v>6</v>
      </c>
      <c r="C852" s="48" t="s">
        <v>51</v>
      </c>
      <c r="D852" s="39" t="n">
        <v>2</v>
      </c>
      <c r="E852" s="40" t="n">
        <v>6</v>
      </c>
      <c r="F852" s="48" t="s">
        <v>19</v>
      </c>
      <c r="G852" s="57" t="n">
        <v>668.177536</v>
      </c>
      <c r="H852" s="58" t="n">
        <v>11043.614403</v>
      </c>
      <c r="I852" s="36" t="n">
        <v>47</v>
      </c>
      <c r="J852" s="41" t="n">
        <v>0.00402921888755345</v>
      </c>
      <c r="K852" s="59" t="n">
        <v>0.0703405868466671</v>
      </c>
      <c r="L852" s="60" t="n">
        <v>81</v>
      </c>
      <c r="M852" s="61" t="n">
        <v>665</v>
      </c>
      <c r="N852" s="40" t="n">
        <v>2</v>
      </c>
      <c r="O852" s="41" t="n">
        <v>0.00268817204301075</v>
      </c>
      <c r="P852" s="38" t="n">
        <v>0.0246913580246914</v>
      </c>
    </row>
    <row r="853" customFormat="false" ht="12.75" hidden="false" customHeight="false" outlineLevel="0" collapsed="false">
      <c r="A853" s="39" t="n">
        <v>25</v>
      </c>
      <c r="B853" s="40" t="n">
        <v>6</v>
      </c>
      <c r="C853" s="48" t="s">
        <v>51</v>
      </c>
      <c r="D853" s="32" t="n">
        <v>174</v>
      </c>
      <c r="E853" s="33" t="n">
        <v>21</v>
      </c>
      <c r="F853" s="34" t="s">
        <v>116</v>
      </c>
      <c r="G853" s="57" t="n">
        <v>668.177536</v>
      </c>
      <c r="H853" s="58" t="n">
        <v>4177.314815</v>
      </c>
      <c r="I853" s="36" t="n">
        <v>14.666667</v>
      </c>
      <c r="J853" s="41" t="n">
        <v>0.00303605800734581</v>
      </c>
      <c r="K853" s="59" t="n">
        <v>0.0219502545503116</v>
      </c>
      <c r="L853" s="60" t="n">
        <v>81</v>
      </c>
      <c r="M853" s="61" t="n">
        <v>219</v>
      </c>
      <c r="N853" s="40" t="n">
        <v>1</v>
      </c>
      <c r="O853" s="41" t="n">
        <v>0.00334448160535117</v>
      </c>
      <c r="P853" s="38" t="n">
        <v>0.0123456790123457</v>
      </c>
    </row>
    <row r="854" customFormat="false" ht="12.75" hidden="false" customHeight="false" outlineLevel="0" collapsed="false">
      <c r="A854" s="39" t="n">
        <v>25</v>
      </c>
      <c r="B854" s="40" t="n">
        <v>6</v>
      </c>
      <c r="C854" s="48" t="s">
        <v>51</v>
      </c>
      <c r="D854" s="49" t="n">
        <v>296</v>
      </c>
      <c r="E854" s="50" t="n">
        <v>8</v>
      </c>
      <c r="F854" s="51" t="s">
        <v>94</v>
      </c>
      <c r="G854" s="57" t="n">
        <v>668.177536</v>
      </c>
      <c r="H854" s="58" t="n">
        <v>3473.645238</v>
      </c>
      <c r="I854" s="36" t="n">
        <v>11</v>
      </c>
      <c r="J854" s="41" t="n">
        <v>0.00266290775514157</v>
      </c>
      <c r="K854" s="59" t="n">
        <v>0.0164626905385817</v>
      </c>
      <c r="L854" s="60" t="n">
        <v>81</v>
      </c>
      <c r="M854" s="61" t="n">
        <v>342</v>
      </c>
      <c r="N854" s="40" t="n">
        <v>1</v>
      </c>
      <c r="O854" s="41" t="n">
        <v>0.0023696682464455</v>
      </c>
      <c r="P854" s="38" t="n">
        <v>0.0123456790123457</v>
      </c>
    </row>
    <row r="855" customFormat="false" ht="12.75" hidden="false" customHeight="false" outlineLevel="0" collapsed="false">
      <c r="A855" s="39" t="n">
        <v>25</v>
      </c>
      <c r="B855" s="40" t="n">
        <v>6</v>
      </c>
      <c r="C855" s="48" t="s">
        <v>51</v>
      </c>
      <c r="D855" s="49" t="n">
        <v>346</v>
      </c>
      <c r="E855" s="50" t="n">
        <v>10</v>
      </c>
      <c r="F855" s="51" t="s">
        <v>235</v>
      </c>
      <c r="G855" s="57" t="n">
        <v>668.177536</v>
      </c>
      <c r="H855" s="58" t="n">
        <v>2135.01957</v>
      </c>
      <c r="I855" s="36" t="n">
        <v>7.333333</v>
      </c>
      <c r="J855" s="41" t="n">
        <v>0.00262292214335294</v>
      </c>
      <c r="K855" s="59" t="n">
        <v>0.0109751265268517</v>
      </c>
      <c r="L855" s="60" t="n">
        <v>81</v>
      </c>
      <c r="M855" s="61" t="n">
        <v>225</v>
      </c>
      <c r="N855" s="40" t="n">
        <v>1</v>
      </c>
      <c r="O855" s="41" t="n">
        <v>0.00327868852459016</v>
      </c>
      <c r="P855" s="38" t="n">
        <v>0.0123456790123457</v>
      </c>
    </row>
    <row r="856" customFormat="false" ht="12.75" hidden="false" customHeight="false" outlineLevel="0" collapsed="false">
      <c r="A856" s="39" t="n">
        <v>25</v>
      </c>
      <c r="B856" s="40" t="n">
        <v>6</v>
      </c>
      <c r="C856" s="48" t="s">
        <v>51</v>
      </c>
      <c r="D856" s="49" t="n">
        <v>370</v>
      </c>
      <c r="E856" s="50" t="n">
        <v>5</v>
      </c>
      <c r="F856" s="51" t="s">
        <v>252</v>
      </c>
      <c r="G856" s="57" t="n">
        <v>668.177536</v>
      </c>
      <c r="H856" s="58" t="n">
        <v>271.191667</v>
      </c>
      <c r="I856" s="36" t="n">
        <v>1.666667</v>
      </c>
      <c r="J856" s="41" t="n">
        <v>0.00177739414794544</v>
      </c>
      <c r="K856" s="59" t="n">
        <v>0.00614571612187479</v>
      </c>
      <c r="L856" s="60" t="n">
        <v>81</v>
      </c>
      <c r="M856" s="61" t="n">
        <v>35</v>
      </c>
      <c r="N856" s="40" t="n">
        <v>1</v>
      </c>
      <c r="O856" s="41" t="n">
        <v>0.00869565217391304</v>
      </c>
      <c r="P856" s="38" t="n">
        <v>0.0285714285714286</v>
      </c>
    </row>
    <row r="857" customFormat="false" ht="12.75" hidden="false" customHeight="false" outlineLevel="0" collapsed="false">
      <c r="A857" s="39" t="n">
        <v>25</v>
      </c>
      <c r="B857" s="40" t="n">
        <v>6</v>
      </c>
      <c r="C857" s="48" t="s">
        <v>51</v>
      </c>
      <c r="D857" s="32" t="n">
        <v>153</v>
      </c>
      <c r="E857" s="33" t="n">
        <v>7</v>
      </c>
      <c r="F857" s="34" t="s">
        <v>182</v>
      </c>
      <c r="G857" s="57" t="n">
        <v>668.177536</v>
      </c>
      <c r="H857" s="58" t="n">
        <v>7206.849956</v>
      </c>
      <c r="I857" s="36" t="n">
        <v>7</v>
      </c>
      <c r="J857" s="41" t="n">
        <v>0.000889676606635833</v>
      </c>
      <c r="K857" s="59" t="n">
        <v>0.0104762576154611</v>
      </c>
      <c r="L857" s="60" t="n">
        <v>81</v>
      </c>
      <c r="M857" s="61" t="n">
        <v>551</v>
      </c>
      <c r="N857" s="40" t="n">
        <v>1</v>
      </c>
      <c r="O857" s="41" t="n">
        <v>0.00158478605388273</v>
      </c>
      <c r="P857" s="38" t="n">
        <v>0.0123456790123457</v>
      </c>
    </row>
    <row r="858" customFormat="false" ht="12.75" hidden="false" customHeight="false" outlineLevel="0" collapsed="false">
      <c r="A858" s="39" t="n">
        <v>25</v>
      </c>
      <c r="B858" s="40" t="n">
        <v>6</v>
      </c>
      <c r="C858" s="48" t="s">
        <v>51</v>
      </c>
      <c r="D858" s="39" t="n">
        <v>6</v>
      </c>
      <c r="E858" s="40" t="n">
        <v>5</v>
      </c>
      <c r="F858" s="48" t="s">
        <v>22</v>
      </c>
      <c r="G858" s="57" t="n">
        <v>668.177536</v>
      </c>
      <c r="H858" s="58" t="n">
        <v>8748.117875</v>
      </c>
      <c r="I858" s="36" t="n">
        <v>7</v>
      </c>
      <c r="J858" s="41" t="n">
        <v>0.00074394518337862</v>
      </c>
      <c r="K858" s="59" t="n">
        <v>0.0104762576154611</v>
      </c>
      <c r="L858" s="60" t="n">
        <v>81</v>
      </c>
      <c r="M858" s="61" t="n">
        <v>619</v>
      </c>
      <c r="N858" s="40" t="n">
        <v>1</v>
      </c>
      <c r="O858" s="41" t="n">
        <v>0.00143061516452074</v>
      </c>
      <c r="P858" s="38" t="n">
        <v>0.0123456790123457</v>
      </c>
    </row>
    <row r="859" customFormat="false" ht="12.75" hidden="false" customHeight="false" outlineLevel="0" collapsed="false">
      <c r="A859" s="39" t="n">
        <v>25</v>
      </c>
      <c r="B859" s="40" t="n">
        <v>6</v>
      </c>
      <c r="C859" s="48" t="s">
        <v>51</v>
      </c>
      <c r="D859" s="39" t="n">
        <v>59</v>
      </c>
      <c r="E859" s="40" t="n">
        <v>7</v>
      </c>
      <c r="F859" s="48" t="s">
        <v>112</v>
      </c>
      <c r="G859" s="57" t="n">
        <v>668.177536</v>
      </c>
      <c r="H859" s="58" t="n">
        <v>10462.620546</v>
      </c>
      <c r="I859" s="36" t="n">
        <v>6.666667</v>
      </c>
      <c r="J859" s="41" t="n">
        <v>0.000599297756498142</v>
      </c>
      <c r="K859" s="59" t="n">
        <v>0.00997738870407041</v>
      </c>
      <c r="L859" s="60" t="n">
        <v>81</v>
      </c>
      <c r="M859" s="61" t="n">
        <v>1046</v>
      </c>
      <c r="N859" s="40" t="n">
        <v>1</v>
      </c>
      <c r="O859" s="41" t="n">
        <v>0.00088809946714032</v>
      </c>
      <c r="P859" s="38" t="n">
        <v>0.0123456790123457</v>
      </c>
    </row>
    <row r="860" customFormat="false" ht="12.75" hidden="false" customHeight="false" outlineLevel="0" collapsed="false">
      <c r="A860" s="39" t="n">
        <v>25</v>
      </c>
      <c r="B860" s="40" t="n">
        <v>6</v>
      </c>
      <c r="C860" s="48" t="s">
        <v>51</v>
      </c>
      <c r="D860" s="39" t="n">
        <v>1</v>
      </c>
      <c r="E860" s="40" t="n">
        <v>4</v>
      </c>
      <c r="F860" s="48" t="s">
        <v>17</v>
      </c>
      <c r="G860" s="57" t="n">
        <v>668.177536</v>
      </c>
      <c r="H860" s="58" t="n">
        <v>29560.439966</v>
      </c>
      <c r="I860" s="36" t="n">
        <v>16.666667</v>
      </c>
      <c r="J860" s="41" t="n">
        <v>0.000551658086928037</v>
      </c>
      <c r="K860" s="59" t="n">
        <v>0.0249434710118719</v>
      </c>
      <c r="L860" s="60" t="n">
        <v>81</v>
      </c>
      <c r="M860" s="61" t="n">
        <v>4360</v>
      </c>
      <c r="N860" s="40" t="n">
        <v>2</v>
      </c>
      <c r="O860" s="41" t="n">
        <v>0.000450551926109484</v>
      </c>
      <c r="P860" s="38" t="n">
        <v>0.0246913580246914</v>
      </c>
    </row>
    <row r="861" customFormat="false" ht="12.75" hidden="false" customHeight="false" outlineLevel="0" collapsed="false">
      <c r="A861" s="7" t="n">
        <v>26</v>
      </c>
      <c r="B861" s="8" t="n">
        <v>6</v>
      </c>
      <c r="C861" s="19" t="s">
        <v>54</v>
      </c>
      <c r="D861" s="42" t="n">
        <v>247</v>
      </c>
      <c r="E861" s="43" t="n">
        <v>8</v>
      </c>
      <c r="F861" s="44" t="s">
        <v>55</v>
      </c>
      <c r="G861" s="52" t="n">
        <v>544.166667</v>
      </c>
      <c r="H861" s="53" t="n">
        <v>243.5</v>
      </c>
      <c r="I861" s="21" t="n">
        <v>226</v>
      </c>
      <c r="J861" s="24" t="n">
        <v>0.402373887001559</v>
      </c>
      <c r="K861" s="54" t="n">
        <v>0.928131416837782</v>
      </c>
      <c r="L861" s="55" t="n">
        <v>25</v>
      </c>
      <c r="M861" s="56" t="n">
        <v>9</v>
      </c>
      <c r="N861" s="8" t="n">
        <v>8</v>
      </c>
      <c r="O861" s="24" t="n">
        <v>0.307692307692308</v>
      </c>
      <c r="P861" s="23" t="n">
        <v>0.888888888888889</v>
      </c>
    </row>
    <row r="862" customFormat="false" ht="12.75" hidden="false" customHeight="false" outlineLevel="0" collapsed="false">
      <c r="A862" s="7" t="n">
        <v>26</v>
      </c>
      <c r="B862" s="8" t="n">
        <v>6</v>
      </c>
      <c r="C862" s="19" t="s">
        <v>54</v>
      </c>
      <c r="D862" s="7" t="n">
        <v>97</v>
      </c>
      <c r="E862" s="8" t="n">
        <v>12</v>
      </c>
      <c r="F862" s="19" t="s">
        <v>202</v>
      </c>
      <c r="G862" s="52" t="n">
        <v>544.166667</v>
      </c>
      <c r="H862" s="53" t="n">
        <v>304.566667</v>
      </c>
      <c r="I862" s="21" t="n">
        <v>185.375</v>
      </c>
      <c r="J862" s="24" t="n">
        <v>0.279449266706582</v>
      </c>
      <c r="K862" s="54" t="n">
        <v>0.608651635538304</v>
      </c>
      <c r="L862" s="55" t="n">
        <v>25</v>
      </c>
      <c r="M862" s="56" t="n">
        <v>18</v>
      </c>
      <c r="N862" s="8" t="n">
        <v>10</v>
      </c>
      <c r="O862" s="24" t="n">
        <v>0.303030303030303</v>
      </c>
      <c r="P862" s="23" t="n">
        <v>0.555555555555556</v>
      </c>
    </row>
    <row r="863" customFormat="false" ht="12.75" hidden="false" customHeight="false" outlineLevel="0" collapsed="false">
      <c r="A863" s="7" t="n">
        <v>26</v>
      </c>
      <c r="B863" s="8" t="n">
        <v>6</v>
      </c>
      <c r="C863" s="19" t="s">
        <v>54</v>
      </c>
      <c r="D863" s="7" t="n">
        <v>5</v>
      </c>
      <c r="E863" s="8" t="n">
        <v>5</v>
      </c>
      <c r="F863" s="19" t="s">
        <v>239</v>
      </c>
      <c r="G863" s="52" t="n">
        <v>544.166667</v>
      </c>
      <c r="H863" s="53" t="n">
        <v>1542.490117</v>
      </c>
      <c r="I863" s="21" t="n">
        <v>359.541667</v>
      </c>
      <c r="J863" s="24" t="n">
        <v>0.208174697483121</v>
      </c>
      <c r="K863" s="54" t="n">
        <v>0.660719755184858</v>
      </c>
      <c r="L863" s="55" t="n">
        <v>25</v>
      </c>
      <c r="M863" s="56" t="n">
        <v>104</v>
      </c>
      <c r="N863" s="8" t="n">
        <v>16</v>
      </c>
      <c r="O863" s="24" t="n">
        <v>0.141592920353982</v>
      </c>
      <c r="P863" s="23" t="n">
        <v>0.64</v>
      </c>
    </row>
    <row r="864" customFormat="false" ht="12.75" hidden="false" customHeight="false" outlineLevel="0" collapsed="false">
      <c r="A864" s="39" t="n">
        <v>26</v>
      </c>
      <c r="B864" s="40" t="n">
        <v>6</v>
      </c>
      <c r="C864" s="48" t="s">
        <v>54</v>
      </c>
      <c r="D864" s="32" t="n">
        <v>234</v>
      </c>
      <c r="E864" s="33" t="n">
        <v>7</v>
      </c>
      <c r="F864" s="34" t="s">
        <v>357</v>
      </c>
      <c r="G864" s="57" t="n">
        <v>544.166667</v>
      </c>
      <c r="H864" s="58" t="n">
        <v>109</v>
      </c>
      <c r="I864" s="36" t="n">
        <v>66</v>
      </c>
      <c r="J864" s="41" t="n">
        <v>0.112404200901275</v>
      </c>
      <c r="K864" s="59" t="n">
        <v>0.605504587155963</v>
      </c>
      <c r="L864" s="60" t="n">
        <v>25</v>
      </c>
      <c r="M864" s="61" t="n">
        <v>5</v>
      </c>
      <c r="N864" s="40" t="n">
        <v>2</v>
      </c>
      <c r="O864" s="41" t="n">
        <v>0.0714285714285714</v>
      </c>
      <c r="P864" s="38" t="n">
        <v>0.4</v>
      </c>
    </row>
    <row r="865" customFormat="false" ht="12.75" hidden="false" customHeight="false" outlineLevel="0" collapsed="false">
      <c r="A865" s="39" t="n">
        <v>26</v>
      </c>
      <c r="B865" s="40" t="n">
        <v>6</v>
      </c>
      <c r="C865" s="48" t="s">
        <v>54</v>
      </c>
      <c r="D865" s="39" t="n">
        <v>106</v>
      </c>
      <c r="E865" s="40" t="n">
        <v>5</v>
      </c>
      <c r="F865" s="48" t="s">
        <v>88</v>
      </c>
      <c r="G865" s="57" t="n">
        <v>544.166667</v>
      </c>
      <c r="H865" s="58" t="n">
        <v>264.757184</v>
      </c>
      <c r="I865" s="36" t="n">
        <v>10</v>
      </c>
      <c r="J865" s="41" t="n">
        <v>0.0125168374776684</v>
      </c>
      <c r="K865" s="59" t="n">
        <v>0.0377704576280733</v>
      </c>
      <c r="L865" s="60" t="n">
        <v>25</v>
      </c>
      <c r="M865" s="61" t="n">
        <v>35</v>
      </c>
      <c r="N865" s="40" t="n">
        <v>1</v>
      </c>
      <c r="O865" s="41" t="n">
        <v>0.0169491525423729</v>
      </c>
      <c r="P865" s="38" t="n">
        <v>0.04</v>
      </c>
    </row>
    <row r="866" customFormat="false" ht="12.75" hidden="false" customHeight="false" outlineLevel="0" collapsed="false">
      <c r="A866" s="7" t="n">
        <v>26</v>
      </c>
      <c r="B866" s="8" t="n">
        <v>6</v>
      </c>
      <c r="C866" s="19" t="s">
        <v>54</v>
      </c>
      <c r="D866" s="42" t="n">
        <v>153</v>
      </c>
      <c r="E866" s="43" t="n">
        <v>7</v>
      </c>
      <c r="F866" s="44" t="s">
        <v>182</v>
      </c>
      <c r="G866" s="52" t="n">
        <v>544.166667</v>
      </c>
      <c r="H866" s="53" t="n">
        <v>7206.849956</v>
      </c>
      <c r="I866" s="21" t="n">
        <v>89.583333</v>
      </c>
      <c r="J866" s="24" t="n">
        <v>0.0116927642138355</v>
      </c>
      <c r="K866" s="54" t="n">
        <v>0.164624807862404</v>
      </c>
      <c r="L866" s="55" t="n">
        <v>25</v>
      </c>
      <c r="M866" s="56" t="n">
        <v>551</v>
      </c>
      <c r="N866" s="8" t="n">
        <v>10</v>
      </c>
      <c r="O866" s="24" t="n">
        <v>0.0176678445229682</v>
      </c>
      <c r="P866" s="23" t="n">
        <v>0.4</v>
      </c>
    </row>
    <row r="867" customFormat="false" ht="12.75" hidden="false" customHeight="false" outlineLevel="0" collapsed="false">
      <c r="A867" s="7" t="n">
        <v>26</v>
      </c>
      <c r="B867" s="8" t="n">
        <v>6</v>
      </c>
      <c r="C867" s="19" t="s">
        <v>54</v>
      </c>
      <c r="D867" s="7" t="n">
        <v>6</v>
      </c>
      <c r="E867" s="8" t="n">
        <v>5</v>
      </c>
      <c r="F867" s="19" t="s">
        <v>22</v>
      </c>
      <c r="G867" s="52" t="n">
        <v>544.166667</v>
      </c>
      <c r="H867" s="53" t="n">
        <v>8748.117875</v>
      </c>
      <c r="I867" s="21" t="n">
        <v>102.5</v>
      </c>
      <c r="J867" s="24" t="n">
        <v>0.0111536891350983</v>
      </c>
      <c r="K867" s="54" t="n">
        <v>0.188361408766701</v>
      </c>
      <c r="L867" s="55" t="n">
        <v>25</v>
      </c>
      <c r="M867" s="56" t="n">
        <v>619</v>
      </c>
      <c r="N867" s="8" t="n">
        <v>10</v>
      </c>
      <c r="O867" s="24" t="n">
        <v>0.0157728706624606</v>
      </c>
      <c r="P867" s="23" t="n">
        <v>0.4</v>
      </c>
    </row>
    <row r="868" customFormat="false" ht="12.75" hidden="false" customHeight="false" outlineLevel="0" collapsed="false">
      <c r="A868" s="7" t="n">
        <v>26</v>
      </c>
      <c r="B868" s="8" t="n">
        <v>6</v>
      </c>
      <c r="C868" s="19" t="s">
        <v>54</v>
      </c>
      <c r="D868" s="7" t="n">
        <v>59</v>
      </c>
      <c r="E868" s="8" t="n">
        <v>7</v>
      </c>
      <c r="F868" s="19" t="s">
        <v>112</v>
      </c>
      <c r="G868" s="52" t="n">
        <v>544.166667</v>
      </c>
      <c r="H868" s="53" t="n">
        <v>10462.620546</v>
      </c>
      <c r="I868" s="21" t="n">
        <v>63.75</v>
      </c>
      <c r="J868" s="24" t="n">
        <v>0.00582562215216329</v>
      </c>
      <c r="K868" s="54" t="n">
        <v>0.117151607891484</v>
      </c>
      <c r="L868" s="55" t="n">
        <v>25</v>
      </c>
      <c r="M868" s="56" t="n">
        <v>1046</v>
      </c>
      <c r="N868" s="8" t="n">
        <v>10</v>
      </c>
      <c r="O868" s="24" t="n">
        <v>0.00942507068803016</v>
      </c>
      <c r="P868" s="23" t="n">
        <v>0.4</v>
      </c>
    </row>
    <row r="869" customFormat="false" ht="12.75" hidden="false" customHeight="false" outlineLevel="0" collapsed="false">
      <c r="A869" s="39" t="n">
        <v>26</v>
      </c>
      <c r="B869" s="40" t="n">
        <v>6</v>
      </c>
      <c r="C869" s="48" t="s">
        <v>54</v>
      </c>
      <c r="D869" s="39" t="n">
        <v>18</v>
      </c>
      <c r="E869" s="40" t="n">
        <v>8</v>
      </c>
      <c r="F869" s="48" t="s">
        <v>61</v>
      </c>
      <c r="G869" s="57" t="n">
        <v>544.166667</v>
      </c>
      <c r="H869" s="58" t="n">
        <v>1637.583609</v>
      </c>
      <c r="I869" s="36" t="n">
        <v>12</v>
      </c>
      <c r="J869" s="41" t="n">
        <v>0.0055305903784109</v>
      </c>
      <c r="K869" s="59" t="n">
        <v>0.0220520673678088</v>
      </c>
      <c r="L869" s="60" t="n">
        <v>25</v>
      </c>
      <c r="M869" s="61" t="n">
        <v>186</v>
      </c>
      <c r="N869" s="40" t="n">
        <v>1</v>
      </c>
      <c r="O869" s="41" t="n">
        <v>0.00476190476190476</v>
      </c>
      <c r="P869" s="38" t="n">
        <v>0.04</v>
      </c>
    </row>
    <row r="870" customFormat="false" ht="12.75" hidden="false" customHeight="false" outlineLevel="0" collapsed="false">
      <c r="A870" s="39" t="n">
        <v>26</v>
      </c>
      <c r="B870" s="40" t="n">
        <v>6</v>
      </c>
      <c r="C870" s="48" t="s">
        <v>54</v>
      </c>
      <c r="D870" s="32" t="n">
        <v>235</v>
      </c>
      <c r="E870" s="33" t="n">
        <v>9</v>
      </c>
      <c r="F870" s="34" t="s">
        <v>234</v>
      </c>
      <c r="G870" s="57" t="n">
        <v>544.166667</v>
      </c>
      <c r="H870" s="58" t="n">
        <v>1469.607959</v>
      </c>
      <c r="I870" s="36" t="n">
        <v>10</v>
      </c>
      <c r="J870" s="41" t="n">
        <v>0.00499058121120254</v>
      </c>
      <c r="K870" s="59" t="n">
        <v>0.0183767228065074</v>
      </c>
      <c r="L870" s="60" t="n">
        <v>25</v>
      </c>
      <c r="M870" s="61" t="n">
        <v>201</v>
      </c>
      <c r="N870" s="40" t="n">
        <v>1</v>
      </c>
      <c r="O870" s="41" t="n">
        <v>0.00444444444444444</v>
      </c>
      <c r="P870" s="38" t="n">
        <v>0.04</v>
      </c>
    </row>
    <row r="871" customFormat="false" ht="12.75" hidden="false" customHeight="false" outlineLevel="0" collapsed="false">
      <c r="A871" s="39" t="n">
        <v>26</v>
      </c>
      <c r="B871" s="40" t="n">
        <v>6</v>
      </c>
      <c r="C871" s="48" t="s">
        <v>54</v>
      </c>
      <c r="D871" s="32" t="n">
        <v>242</v>
      </c>
      <c r="E871" s="33" t="n">
        <v>7</v>
      </c>
      <c r="F871" s="34" t="s">
        <v>233</v>
      </c>
      <c r="G871" s="57" t="n">
        <v>544.166667</v>
      </c>
      <c r="H871" s="58" t="n">
        <v>2376.772474</v>
      </c>
      <c r="I871" s="36" t="n">
        <v>11</v>
      </c>
      <c r="J871" s="41" t="n">
        <v>0.00378014778557185</v>
      </c>
      <c r="K871" s="59" t="n">
        <v>0.0202143950871581</v>
      </c>
      <c r="L871" s="60" t="n">
        <v>25</v>
      </c>
      <c r="M871" s="61" t="n">
        <v>296</v>
      </c>
      <c r="N871" s="40" t="n">
        <v>1</v>
      </c>
      <c r="O871" s="41" t="n">
        <v>0.003125</v>
      </c>
      <c r="P871" s="38" t="n">
        <v>0.04</v>
      </c>
    </row>
    <row r="872" customFormat="false" ht="12.75" hidden="false" customHeight="false" outlineLevel="0" collapsed="false">
      <c r="A872" s="39" t="n">
        <v>26</v>
      </c>
      <c r="B872" s="40" t="n">
        <v>6</v>
      </c>
      <c r="C872" s="48" t="s">
        <v>54</v>
      </c>
      <c r="D872" s="39" t="n">
        <v>94</v>
      </c>
      <c r="E872" s="40" t="n">
        <v>6</v>
      </c>
      <c r="F872" s="48" t="s">
        <v>159</v>
      </c>
      <c r="G872" s="57" t="n">
        <v>544.166667</v>
      </c>
      <c r="H872" s="58" t="n">
        <v>100.073529</v>
      </c>
      <c r="I872" s="36" t="n">
        <v>1.625</v>
      </c>
      <c r="J872" s="41" t="n">
        <v>0.002528729494906</v>
      </c>
      <c r="K872" s="59" t="n">
        <v>0.0162380603166298</v>
      </c>
      <c r="L872" s="60" t="n">
        <v>25</v>
      </c>
      <c r="M872" s="61" t="n">
        <v>10</v>
      </c>
      <c r="N872" s="40" t="n">
        <v>3</v>
      </c>
      <c r="O872" s="41" t="n">
        <v>0.09375</v>
      </c>
      <c r="P872" s="38" t="n">
        <v>0.3</v>
      </c>
    </row>
    <row r="873" customFormat="false" ht="12.75" hidden="false" customHeight="false" outlineLevel="0" collapsed="false">
      <c r="A873" s="7" t="n">
        <v>26</v>
      </c>
      <c r="B873" s="8" t="n">
        <v>6</v>
      </c>
      <c r="C873" s="19" t="s">
        <v>54</v>
      </c>
      <c r="D873" s="7" t="n">
        <v>1</v>
      </c>
      <c r="E873" s="8" t="n">
        <v>4</v>
      </c>
      <c r="F873" s="19" t="s">
        <v>17</v>
      </c>
      <c r="G873" s="52" t="n">
        <v>544.166667</v>
      </c>
      <c r="H873" s="53" t="n">
        <v>29560.439966</v>
      </c>
      <c r="I873" s="21" t="n">
        <v>65.708333</v>
      </c>
      <c r="J873" s="24" t="n">
        <v>0.00218744150813281</v>
      </c>
      <c r="K873" s="54" t="n">
        <v>0.120750382161868</v>
      </c>
      <c r="L873" s="55" t="n">
        <v>25</v>
      </c>
      <c r="M873" s="56" t="n">
        <v>4360</v>
      </c>
      <c r="N873" s="8" t="n">
        <v>14</v>
      </c>
      <c r="O873" s="24" t="n">
        <v>0.00320292839167239</v>
      </c>
      <c r="P873" s="23" t="n">
        <v>0.56</v>
      </c>
    </row>
    <row r="874" customFormat="false" ht="12.75" hidden="false" customHeight="false" outlineLevel="0" collapsed="false">
      <c r="A874" s="39" t="n">
        <v>26</v>
      </c>
      <c r="B874" s="40" t="n">
        <v>6</v>
      </c>
      <c r="C874" s="48" t="s">
        <v>54</v>
      </c>
      <c r="D874" s="39" t="n">
        <v>8</v>
      </c>
      <c r="E874" s="40" t="n">
        <v>8</v>
      </c>
      <c r="F874" s="48" t="s">
        <v>26</v>
      </c>
      <c r="G874" s="57" t="n">
        <v>544.166667</v>
      </c>
      <c r="H874" s="58" t="n">
        <v>6134.807137</v>
      </c>
      <c r="I874" s="36" t="n">
        <v>8</v>
      </c>
      <c r="J874" s="41" t="n">
        <v>0.00119922521584526</v>
      </c>
      <c r="K874" s="59" t="n">
        <v>0.0147013782452059</v>
      </c>
      <c r="L874" s="60" t="n">
        <v>25</v>
      </c>
      <c r="M874" s="61" t="n">
        <v>877</v>
      </c>
      <c r="N874" s="40" t="n">
        <v>1</v>
      </c>
      <c r="O874" s="41" t="n">
        <v>0.00110987791342952</v>
      </c>
      <c r="P874" s="38" t="n">
        <v>0.04</v>
      </c>
    </row>
    <row r="875" customFormat="false" ht="12.75" hidden="false" customHeight="false" outlineLevel="0" collapsed="false">
      <c r="A875" s="39" t="n">
        <v>26</v>
      </c>
      <c r="B875" s="40" t="n">
        <v>6</v>
      </c>
      <c r="C875" s="48" t="s">
        <v>54</v>
      </c>
      <c r="D875" s="39" t="n">
        <v>15</v>
      </c>
      <c r="E875" s="40" t="n">
        <v>6</v>
      </c>
      <c r="F875" s="48" t="s">
        <v>49</v>
      </c>
      <c r="G875" s="57" t="n">
        <v>544.166667</v>
      </c>
      <c r="H875" s="58" t="n">
        <v>6504.706472</v>
      </c>
      <c r="I875" s="36" t="n">
        <v>8</v>
      </c>
      <c r="J875" s="41" t="n">
        <v>0.00113622271585712</v>
      </c>
      <c r="K875" s="59" t="n">
        <v>0.0147013782452059</v>
      </c>
      <c r="L875" s="60" t="n">
        <v>25</v>
      </c>
      <c r="M875" s="61" t="n">
        <v>1098</v>
      </c>
      <c r="N875" s="40" t="n">
        <v>1</v>
      </c>
      <c r="O875" s="41" t="n">
        <v>0.00089126559714795</v>
      </c>
      <c r="P875" s="38" t="n">
        <v>0.04</v>
      </c>
    </row>
    <row r="876" customFormat="false" ht="12.75" hidden="false" customHeight="false" outlineLevel="0" collapsed="false">
      <c r="A876" s="39" t="n">
        <v>26</v>
      </c>
      <c r="B876" s="40" t="n">
        <v>6</v>
      </c>
      <c r="C876" s="48" t="s">
        <v>54</v>
      </c>
      <c r="D876" s="32" t="n">
        <v>189</v>
      </c>
      <c r="E876" s="33" t="n">
        <v>7</v>
      </c>
      <c r="F876" s="34" t="s">
        <v>157</v>
      </c>
      <c r="G876" s="57" t="n">
        <v>544.166667</v>
      </c>
      <c r="H876" s="58" t="n">
        <v>9013.705008</v>
      </c>
      <c r="I876" s="36" t="n">
        <v>10</v>
      </c>
      <c r="J876" s="41" t="n">
        <v>0.00104735383343953</v>
      </c>
      <c r="K876" s="59" t="n">
        <v>0.0183767228065074</v>
      </c>
      <c r="L876" s="60" t="n">
        <v>25</v>
      </c>
      <c r="M876" s="61" t="n">
        <v>1191</v>
      </c>
      <c r="N876" s="40" t="n">
        <v>1</v>
      </c>
      <c r="O876" s="41" t="n">
        <v>0.000823045267489712</v>
      </c>
      <c r="P876" s="38" t="n">
        <v>0.04</v>
      </c>
    </row>
    <row r="877" customFormat="false" ht="12.75" hidden="false" customHeight="false" outlineLevel="0" collapsed="false">
      <c r="A877" s="7" t="n">
        <v>27</v>
      </c>
      <c r="B877" s="8" t="n">
        <v>6</v>
      </c>
      <c r="C877" s="19" t="s">
        <v>57</v>
      </c>
      <c r="D877" s="45" t="n">
        <v>263</v>
      </c>
      <c r="E877" s="46" t="n">
        <v>5</v>
      </c>
      <c r="F877" s="47" t="s">
        <v>73</v>
      </c>
      <c r="G877" s="52" t="n">
        <v>576.092593</v>
      </c>
      <c r="H877" s="53" t="n">
        <v>413.259259</v>
      </c>
      <c r="I877" s="21" t="n">
        <v>157.592593</v>
      </c>
      <c r="J877" s="24" t="n">
        <v>0.189468997543194</v>
      </c>
      <c r="K877" s="54" t="n">
        <v>0.381340743293546</v>
      </c>
      <c r="L877" s="55" t="n">
        <v>43</v>
      </c>
      <c r="M877" s="56" t="n">
        <v>33</v>
      </c>
      <c r="N877" s="8" t="n">
        <v>16</v>
      </c>
      <c r="O877" s="24" t="n">
        <v>0.266666666666667</v>
      </c>
      <c r="P877" s="23" t="n">
        <v>0.484848484848485</v>
      </c>
    </row>
    <row r="878" customFormat="false" ht="12.75" hidden="false" customHeight="false" outlineLevel="0" collapsed="false">
      <c r="A878" s="7" t="n">
        <v>27</v>
      </c>
      <c r="B878" s="8" t="n">
        <v>6</v>
      </c>
      <c r="C878" s="19" t="s">
        <v>57</v>
      </c>
      <c r="D878" s="7" t="n">
        <v>69</v>
      </c>
      <c r="E878" s="8" t="n">
        <v>7</v>
      </c>
      <c r="F878" s="19" t="s">
        <v>58</v>
      </c>
      <c r="G878" s="52" t="n">
        <v>576.092593</v>
      </c>
      <c r="H878" s="53" t="n">
        <v>175.759259</v>
      </c>
      <c r="I878" s="21" t="n">
        <v>96.259259</v>
      </c>
      <c r="J878" s="24" t="n">
        <v>0.146827862345907</v>
      </c>
      <c r="K878" s="54" t="n">
        <v>0.547676745724104</v>
      </c>
      <c r="L878" s="55" t="n">
        <v>43</v>
      </c>
      <c r="M878" s="56" t="n">
        <v>11</v>
      </c>
      <c r="N878" s="8" t="n">
        <v>9</v>
      </c>
      <c r="O878" s="24" t="n">
        <v>0.2</v>
      </c>
      <c r="P878" s="23" t="n">
        <v>0.818181818181818</v>
      </c>
    </row>
    <row r="879" customFormat="false" ht="12.75" hidden="false" customHeight="false" outlineLevel="0" collapsed="false">
      <c r="A879" s="39" t="n">
        <v>27</v>
      </c>
      <c r="B879" s="40" t="n">
        <v>6</v>
      </c>
      <c r="C879" s="48" t="s">
        <v>57</v>
      </c>
      <c r="D879" s="49" t="n">
        <v>384</v>
      </c>
      <c r="E879" s="50" t="n">
        <v>6</v>
      </c>
      <c r="F879" s="51" t="s">
        <v>390</v>
      </c>
      <c r="G879" s="57" t="n">
        <v>576.092593</v>
      </c>
      <c r="H879" s="58" t="n">
        <v>113</v>
      </c>
      <c r="I879" s="36" t="n">
        <v>56</v>
      </c>
      <c r="J879" s="41" t="n">
        <v>0.0884546756970193</v>
      </c>
      <c r="K879" s="59" t="n">
        <v>0.495575221238938</v>
      </c>
      <c r="L879" s="60" t="n">
        <v>43</v>
      </c>
      <c r="M879" s="61" t="n">
        <v>9</v>
      </c>
      <c r="N879" s="40" t="n">
        <v>2</v>
      </c>
      <c r="O879" s="41" t="n">
        <v>0.04</v>
      </c>
      <c r="P879" s="38" t="n">
        <v>0.222222222222222</v>
      </c>
    </row>
    <row r="880" customFormat="false" ht="12.75" hidden="false" customHeight="false" outlineLevel="0" collapsed="false">
      <c r="A880" s="7" t="n">
        <v>27</v>
      </c>
      <c r="B880" s="8" t="n">
        <v>6</v>
      </c>
      <c r="C880" s="19" t="s">
        <v>57</v>
      </c>
      <c r="D880" s="7" t="n">
        <v>17</v>
      </c>
      <c r="E880" s="8" t="n">
        <v>6</v>
      </c>
      <c r="F880" s="19" t="s">
        <v>114</v>
      </c>
      <c r="G880" s="52" t="n">
        <v>576.092593</v>
      </c>
      <c r="H880" s="53" t="n">
        <v>336.666667</v>
      </c>
      <c r="I880" s="21" t="n">
        <v>67</v>
      </c>
      <c r="J880" s="24" t="n">
        <v>0.0792187601942425</v>
      </c>
      <c r="K880" s="54" t="n">
        <v>0.19900990079306</v>
      </c>
      <c r="L880" s="55" t="n">
        <v>43</v>
      </c>
      <c r="M880" s="56" t="n">
        <v>21</v>
      </c>
      <c r="N880" s="8" t="n">
        <v>4</v>
      </c>
      <c r="O880" s="24" t="n">
        <v>0.0666666666666667</v>
      </c>
      <c r="P880" s="23" t="n">
        <v>0.19047619047619</v>
      </c>
    </row>
    <row r="881" customFormat="false" ht="12.75" hidden="false" customHeight="false" outlineLevel="0" collapsed="false">
      <c r="A881" s="39" t="n">
        <v>27</v>
      </c>
      <c r="B881" s="40" t="n">
        <v>6</v>
      </c>
      <c r="C881" s="48" t="s">
        <v>57</v>
      </c>
      <c r="D881" s="39" t="n">
        <v>39</v>
      </c>
      <c r="E881" s="40" t="n">
        <v>5</v>
      </c>
      <c r="F881" s="48" t="s">
        <v>168</v>
      </c>
      <c r="G881" s="57" t="n">
        <v>576.092593</v>
      </c>
      <c r="H881" s="58" t="n">
        <v>171.208333</v>
      </c>
      <c r="I881" s="36" t="n">
        <v>41</v>
      </c>
      <c r="J881" s="41" t="n">
        <v>0.0580489115768199</v>
      </c>
      <c r="K881" s="59" t="n">
        <v>0.239474325119444</v>
      </c>
      <c r="L881" s="60" t="n">
        <v>43</v>
      </c>
      <c r="M881" s="61" t="n">
        <v>15</v>
      </c>
      <c r="N881" s="40" t="n">
        <v>2</v>
      </c>
      <c r="O881" s="41" t="n">
        <v>0.0357142857142857</v>
      </c>
      <c r="P881" s="38" t="n">
        <v>0.133333333333333</v>
      </c>
    </row>
    <row r="882" customFormat="false" ht="12.75" hidden="false" customHeight="false" outlineLevel="0" collapsed="false">
      <c r="A882" s="7" t="n">
        <v>27</v>
      </c>
      <c r="B882" s="8" t="n">
        <v>6</v>
      </c>
      <c r="C882" s="19" t="s">
        <v>57</v>
      </c>
      <c r="D882" s="42" t="n">
        <v>145</v>
      </c>
      <c r="E882" s="43" t="n">
        <v>7</v>
      </c>
      <c r="F882" s="44" t="s">
        <v>453</v>
      </c>
      <c r="G882" s="52" t="n">
        <v>576.092593</v>
      </c>
      <c r="H882" s="53" t="n">
        <v>62.25</v>
      </c>
      <c r="I882" s="21" t="n">
        <v>9.5</v>
      </c>
      <c r="J882" s="24" t="n">
        <v>0.0151071191833216</v>
      </c>
      <c r="K882" s="54" t="n">
        <v>0.152610441767068</v>
      </c>
      <c r="L882" s="55" t="n">
        <v>43</v>
      </c>
      <c r="M882" s="56" t="n">
        <v>10</v>
      </c>
      <c r="N882" s="8" t="n">
        <v>3</v>
      </c>
      <c r="O882" s="24" t="n">
        <v>0.06</v>
      </c>
      <c r="P882" s="23" t="n">
        <v>0.3</v>
      </c>
    </row>
    <row r="883" customFormat="false" ht="12.75" hidden="false" customHeight="false" outlineLevel="0" collapsed="false">
      <c r="A883" s="39" t="n">
        <v>27</v>
      </c>
      <c r="B883" s="40" t="n">
        <v>6</v>
      </c>
      <c r="C883" s="48" t="s">
        <v>57</v>
      </c>
      <c r="D883" s="49" t="n">
        <v>290</v>
      </c>
      <c r="E883" s="50" t="n">
        <v>5</v>
      </c>
      <c r="F883" s="51" t="s">
        <v>190</v>
      </c>
      <c r="G883" s="57" t="n">
        <v>576.092593</v>
      </c>
      <c r="H883" s="58" t="n">
        <v>80.642857</v>
      </c>
      <c r="I883" s="36" t="n">
        <v>6</v>
      </c>
      <c r="J883" s="41" t="n">
        <v>0.00922033677433741</v>
      </c>
      <c r="K883" s="59" t="n">
        <v>0.074402125906824</v>
      </c>
      <c r="L883" s="60" t="n">
        <v>43</v>
      </c>
      <c r="M883" s="61" t="n">
        <v>17</v>
      </c>
      <c r="N883" s="40" t="n">
        <v>1</v>
      </c>
      <c r="O883" s="41" t="n">
        <v>0.0169491525423729</v>
      </c>
      <c r="P883" s="38" t="n">
        <v>0.0588235294117647</v>
      </c>
    </row>
    <row r="884" customFormat="false" ht="12.75" hidden="false" customHeight="false" outlineLevel="0" collapsed="false">
      <c r="A884" s="39" t="n">
        <v>27</v>
      </c>
      <c r="B884" s="40" t="n">
        <v>6</v>
      </c>
      <c r="C884" s="48" t="s">
        <v>57</v>
      </c>
      <c r="D884" s="49" t="n">
        <v>253</v>
      </c>
      <c r="E884" s="50" t="n">
        <v>5</v>
      </c>
      <c r="F884" s="51" t="s">
        <v>232</v>
      </c>
      <c r="G884" s="57" t="n">
        <v>576.092593</v>
      </c>
      <c r="H884" s="58" t="n">
        <v>6658.716583</v>
      </c>
      <c r="I884" s="36" t="n">
        <v>20</v>
      </c>
      <c r="J884" s="41" t="n">
        <v>0.00277207608851663</v>
      </c>
      <c r="K884" s="59" t="n">
        <v>0.0347166414618353</v>
      </c>
      <c r="L884" s="60" t="n">
        <v>43</v>
      </c>
      <c r="M884" s="61" t="n">
        <v>449</v>
      </c>
      <c r="N884" s="40" t="n">
        <v>1</v>
      </c>
      <c r="O884" s="41" t="n">
        <v>0.00203665987780041</v>
      </c>
      <c r="P884" s="38" t="n">
        <v>0.0232558139534884</v>
      </c>
    </row>
    <row r="885" customFormat="false" ht="12.75" hidden="false" customHeight="false" outlineLevel="0" collapsed="false">
      <c r="A885" s="39" t="n">
        <v>27</v>
      </c>
      <c r="B885" s="40" t="n">
        <v>6</v>
      </c>
      <c r="C885" s="48" t="s">
        <v>57</v>
      </c>
      <c r="D885" s="39" t="n">
        <v>6</v>
      </c>
      <c r="E885" s="40" t="n">
        <v>5</v>
      </c>
      <c r="F885" s="48" t="s">
        <v>22</v>
      </c>
      <c r="G885" s="57" t="n">
        <v>576.092593</v>
      </c>
      <c r="H885" s="58" t="n">
        <v>8748.117875</v>
      </c>
      <c r="I885" s="36" t="n">
        <v>24</v>
      </c>
      <c r="J885" s="41" t="n">
        <v>0.0025805867601146</v>
      </c>
      <c r="K885" s="59" t="n">
        <v>0.0416599697542023</v>
      </c>
      <c r="L885" s="60" t="n">
        <v>43</v>
      </c>
      <c r="M885" s="61" t="n">
        <v>619</v>
      </c>
      <c r="N885" s="40" t="n">
        <v>2</v>
      </c>
      <c r="O885" s="41" t="n">
        <v>0.00303030303030303</v>
      </c>
      <c r="P885" s="38" t="n">
        <v>0.0465116279069767</v>
      </c>
    </row>
    <row r="886" customFormat="false" ht="12.75" hidden="false" customHeight="false" outlineLevel="0" collapsed="false">
      <c r="A886" s="39" t="n">
        <v>27</v>
      </c>
      <c r="B886" s="40" t="n">
        <v>6</v>
      </c>
      <c r="C886" s="48" t="s">
        <v>57</v>
      </c>
      <c r="D886" s="39" t="n">
        <v>3</v>
      </c>
      <c r="E886" s="40" t="n">
        <v>4</v>
      </c>
      <c r="F886" s="48" t="s">
        <v>35</v>
      </c>
      <c r="G886" s="57" t="n">
        <v>576.092593</v>
      </c>
      <c r="H886" s="58" t="n">
        <v>8451.950854</v>
      </c>
      <c r="I886" s="36" t="n">
        <v>21</v>
      </c>
      <c r="J886" s="41" t="n">
        <v>0.00233150868246278</v>
      </c>
      <c r="K886" s="59" t="n">
        <v>0.0364524735349271</v>
      </c>
      <c r="L886" s="60" t="n">
        <v>43</v>
      </c>
      <c r="M886" s="61" t="n">
        <v>919</v>
      </c>
      <c r="N886" s="40" t="n">
        <v>1</v>
      </c>
      <c r="O886" s="41" t="n">
        <v>0.00104058272632674</v>
      </c>
      <c r="P886" s="38" t="n">
        <v>0.0232558139534884</v>
      </c>
    </row>
    <row r="887" customFormat="false" ht="12.75" hidden="false" customHeight="false" outlineLevel="0" collapsed="false">
      <c r="A887" s="39" t="n">
        <v>27</v>
      </c>
      <c r="B887" s="40" t="n">
        <v>6</v>
      </c>
      <c r="C887" s="48" t="s">
        <v>57</v>
      </c>
      <c r="D887" s="39" t="n">
        <v>59</v>
      </c>
      <c r="E887" s="40" t="n">
        <v>7</v>
      </c>
      <c r="F887" s="48" t="s">
        <v>112</v>
      </c>
      <c r="G887" s="57" t="n">
        <v>576.092593</v>
      </c>
      <c r="H887" s="58" t="n">
        <v>10462.620546</v>
      </c>
      <c r="I887" s="36" t="n">
        <v>13</v>
      </c>
      <c r="J887" s="41" t="n">
        <v>0.00117906205577003</v>
      </c>
      <c r="K887" s="59" t="n">
        <v>0.0225658169501929</v>
      </c>
      <c r="L887" s="60" t="n">
        <v>43</v>
      </c>
      <c r="M887" s="61" t="n">
        <v>1046</v>
      </c>
      <c r="N887" s="40" t="n">
        <v>1</v>
      </c>
      <c r="O887" s="41" t="n">
        <v>0.000919117647058824</v>
      </c>
      <c r="P887" s="38" t="n">
        <v>0.0232558139534884</v>
      </c>
    </row>
    <row r="888" customFormat="false" ht="12.75" hidden="false" customHeight="false" outlineLevel="0" collapsed="false">
      <c r="A888" s="39" t="n">
        <v>27</v>
      </c>
      <c r="B888" s="40" t="n">
        <v>6</v>
      </c>
      <c r="C888" s="48" t="s">
        <v>57</v>
      </c>
      <c r="D888" s="32" t="n">
        <v>153</v>
      </c>
      <c r="E888" s="33" t="n">
        <v>7</v>
      </c>
      <c r="F888" s="34" t="s">
        <v>182</v>
      </c>
      <c r="G888" s="57" t="n">
        <v>576.092593</v>
      </c>
      <c r="H888" s="58" t="n">
        <v>7206.849956</v>
      </c>
      <c r="I888" s="36" t="n">
        <v>8.5</v>
      </c>
      <c r="J888" s="41" t="n">
        <v>0.00109332597757679</v>
      </c>
      <c r="K888" s="59" t="n">
        <v>0.01475457262128</v>
      </c>
      <c r="L888" s="60" t="n">
        <v>43</v>
      </c>
      <c r="M888" s="61" t="n">
        <v>551</v>
      </c>
      <c r="N888" s="40" t="n">
        <v>1</v>
      </c>
      <c r="O888" s="41" t="n">
        <v>0.00168634064080944</v>
      </c>
      <c r="P888" s="38" t="n">
        <v>0.0232558139534884</v>
      </c>
    </row>
    <row r="889" customFormat="false" ht="12.75" hidden="false" customHeight="false" outlineLevel="0" collapsed="false">
      <c r="A889" s="39" t="n">
        <v>27</v>
      </c>
      <c r="B889" s="40" t="n">
        <v>6</v>
      </c>
      <c r="C889" s="48" t="s">
        <v>57</v>
      </c>
      <c r="D889" s="32" t="n">
        <v>189</v>
      </c>
      <c r="E889" s="33" t="n">
        <v>7</v>
      </c>
      <c r="F889" s="34" t="s">
        <v>157</v>
      </c>
      <c r="G889" s="57" t="n">
        <v>576.092593</v>
      </c>
      <c r="H889" s="58" t="n">
        <v>9013.705008</v>
      </c>
      <c r="I889" s="36" t="n">
        <v>10</v>
      </c>
      <c r="J889" s="41" t="n">
        <v>0.00104386339007373</v>
      </c>
      <c r="K889" s="59" t="n">
        <v>0.0173583207309176</v>
      </c>
      <c r="L889" s="60" t="n">
        <v>43</v>
      </c>
      <c r="M889" s="61" t="n">
        <v>1191</v>
      </c>
      <c r="N889" s="40" t="n">
        <v>1</v>
      </c>
      <c r="O889" s="41" t="n">
        <v>0.0008110300081103</v>
      </c>
      <c r="P889" s="38" t="n">
        <v>0.0232558139534884</v>
      </c>
    </row>
    <row r="890" customFormat="false" ht="12.75" hidden="false" customHeight="false" outlineLevel="0" collapsed="false">
      <c r="A890" s="39" t="n">
        <v>27</v>
      </c>
      <c r="B890" s="40" t="n">
        <v>6</v>
      </c>
      <c r="C890" s="48" t="s">
        <v>57</v>
      </c>
      <c r="D890" s="39" t="n">
        <v>15</v>
      </c>
      <c r="E890" s="40" t="n">
        <v>6</v>
      </c>
      <c r="F890" s="48" t="s">
        <v>49</v>
      </c>
      <c r="G890" s="57" t="n">
        <v>576.092593</v>
      </c>
      <c r="H890" s="58" t="n">
        <v>6504.706472</v>
      </c>
      <c r="I890" s="36" t="n">
        <v>7</v>
      </c>
      <c r="J890" s="41" t="n">
        <v>0.000989567265860696</v>
      </c>
      <c r="K890" s="59" t="n">
        <v>0.0121508245116424</v>
      </c>
      <c r="L890" s="60" t="n">
        <v>43</v>
      </c>
      <c r="M890" s="61" t="n">
        <v>1098</v>
      </c>
      <c r="N890" s="40" t="n">
        <v>1</v>
      </c>
      <c r="O890" s="41" t="n">
        <v>0.00087719298245614</v>
      </c>
      <c r="P890" s="38" t="n">
        <v>0.0232558139534884</v>
      </c>
    </row>
    <row r="891" customFormat="false" ht="12.75" hidden="false" customHeight="false" outlineLevel="0" collapsed="false">
      <c r="A891" s="39" t="n">
        <v>27</v>
      </c>
      <c r="B891" s="40" t="n">
        <v>6</v>
      </c>
      <c r="C891" s="48" t="s">
        <v>57</v>
      </c>
      <c r="D891" s="39" t="n">
        <v>1</v>
      </c>
      <c r="E891" s="40" t="n">
        <v>4</v>
      </c>
      <c r="F891" s="48" t="s">
        <v>17</v>
      </c>
      <c r="G891" s="57" t="n">
        <v>576.092593</v>
      </c>
      <c r="H891" s="58" t="n">
        <v>29560.439966</v>
      </c>
      <c r="I891" s="36" t="n">
        <v>19</v>
      </c>
      <c r="J891" s="41" t="n">
        <v>0.000630861773379979</v>
      </c>
      <c r="K891" s="59" t="n">
        <v>0.0329808093887435</v>
      </c>
      <c r="L891" s="60" t="n">
        <v>43</v>
      </c>
      <c r="M891" s="61" t="n">
        <v>4360</v>
      </c>
      <c r="N891" s="40" t="n">
        <v>2</v>
      </c>
      <c r="O891" s="41" t="n">
        <v>0.000454442172233583</v>
      </c>
      <c r="P891" s="38" t="n">
        <v>0.0465116279069767</v>
      </c>
    </row>
    <row r="892" customFormat="false" ht="12.75" hidden="false" customHeight="false" outlineLevel="0" collapsed="false">
      <c r="A892" s="7" t="n">
        <v>28</v>
      </c>
      <c r="B892" s="8" t="n">
        <v>6</v>
      </c>
      <c r="C892" s="19" t="s">
        <v>60</v>
      </c>
      <c r="D892" s="7" t="n">
        <v>18</v>
      </c>
      <c r="E892" s="8" t="n">
        <v>8</v>
      </c>
      <c r="F892" s="19" t="s">
        <v>61</v>
      </c>
      <c r="G892" s="52" t="n">
        <v>1689.083609</v>
      </c>
      <c r="H892" s="53" t="n">
        <v>1637.583609</v>
      </c>
      <c r="I892" s="21" t="n">
        <v>1636.083609</v>
      </c>
      <c r="J892" s="24" t="n">
        <v>0.967762611851988</v>
      </c>
      <c r="K892" s="54" t="n">
        <v>0.999084016234801</v>
      </c>
      <c r="L892" s="55" t="n">
        <v>189</v>
      </c>
      <c r="M892" s="56" t="n">
        <v>186</v>
      </c>
      <c r="N892" s="8" t="n">
        <v>186</v>
      </c>
      <c r="O892" s="24" t="n">
        <v>0.984126984126984</v>
      </c>
      <c r="P892" s="23" t="n">
        <v>1</v>
      </c>
    </row>
    <row r="893" customFormat="false" ht="12.75" hidden="false" customHeight="false" outlineLevel="0" collapsed="false">
      <c r="A893" s="7" t="n">
        <v>28</v>
      </c>
      <c r="B893" s="8" t="n">
        <v>6</v>
      </c>
      <c r="C893" s="19" t="s">
        <v>60</v>
      </c>
      <c r="D893" s="42" t="n">
        <v>242</v>
      </c>
      <c r="E893" s="43" t="n">
        <v>7</v>
      </c>
      <c r="F893" s="44" t="s">
        <v>233</v>
      </c>
      <c r="G893" s="52" t="n">
        <v>1689.083609</v>
      </c>
      <c r="H893" s="53" t="n">
        <v>2376.772474</v>
      </c>
      <c r="I893" s="21" t="n">
        <v>1466.729953</v>
      </c>
      <c r="J893" s="24" t="n">
        <v>0.56431657397096</v>
      </c>
      <c r="K893" s="54" t="n">
        <v>0.868358407591415</v>
      </c>
      <c r="L893" s="55" t="n">
        <v>189</v>
      </c>
      <c r="M893" s="56" t="n">
        <v>296</v>
      </c>
      <c r="N893" s="8" t="n">
        <v>183</v>
      </c>
      <c r="O893" s="24" t="n">
        <v>0.605960264900662</v>
      </c>
      <c r="P893" s="23" t="n">
        <v>0.968253968253968</v>
      </c>
    </row>
    <row r="894" customFormat="false" ht="12.75" hidden="false" customHeight="false" outlineLevel="0" collapsed="false">
      <c r="A894" s="7" t="n">
        <v>28</v>
      </c>
      <c r="B894" s="8" t="n">
        <v>6</v>
      </c>
      <c r="C894" s="19" t="s">
        <v>60</v>
      </c>
      <c r="D894" s="42" t="n">
        <v>235</v>
      </c>
      <c r="E894" s="43" t="n">
        <v>9</v>
      </c>
      <c r="F894" s="44" t="s">
        <v>234</v>
      </c>
      <c r="G894" s="52" t="n">
        <v>1689.083609</v>
      </c>
      <c r="H894" s="53" t="n">
        <v>1469.607959</v>
      </c>
      <c r="I894" s="21" t="n">
        <v>822.301509</v>
      </c>
      <c r="J894" s="24" t="n">
        <v>0.351953863967369</v>
      </c>
      <c r="K894" s="54" t="n">
        <v>0.559538007374115</v>
      </c>
      <c r="L894" s="55" t="n">
        <v>189</v>
      </c>
      <c r="M894" s="56" t="n">
        <v>201</v>
      </c>
      <c r="N894" s="8" t="n">
        <v>107</v>
      </c>
      <c r="O894" s="24" t="n">
        <v>0.378091872791519</v>
      </c>
      <c r="P894" s="23" t="n">
        <v>0.566137566137566</v>
      </c>
    </row>
    <row r="895" customFormat="false" ht="12.75" hidden="false" customHeight="false" outlineLevel="0" collapsed="false">
      <c r="A895" s="7" t="n">
        <v>28</v>
      </c>
      <c r="B895" s="8" t="n">
        <v>6</v>
      </c>
      <c r="C895" s="19" t="s">
        <v>60</v>
      </c>
      <c r="D895" s="45" t="n">
        <v>339</v>
      </c>
      <c r="E895" s="46" t="n">
        <v>6</v>
      </c>
      <c r="F895" s="47" t="s">
        <v>196</v>
      </c>
      <c r="G895" s="52" t="n">
        <v>1689.083609</v>
      </c>
      <c r="H895" s="53" t="n">
        <v>487.128997</v>
      </c>
      <c r="I895" s="21" t="n">
        <v>327.061382</v>
      </c>
      <c r="J895" s="24" t="n">
        <v>0.176871084287263</v>
      </c>
      <c r="K895" s="54" t="n">
        <v>0.671406103956484</v>
      </c>
      <c r="L895" s="55" t="n">
        <v>189</v>
      </c>
      <c r="M895" s="56" t="n">
        <v>51</v>
      </c>
      <c r="N895" s="8" t="n">
        <v>38</v>
      </c>
      <c r="O895" s="24" t="n">
        <v>0.188118811881188</v>
      </c>
      <c r="P895" s="23" t="n">
        <v>0.745098039215686</v>
      </c>
    </row>
    <row r="896" customFormat="false" ht="12.75" hidden="false" customHeight="false" outlineLevel="0" collapsed="false">
      <c r="A896" s="7" t="n">
        <v>28</v>
      </c>
      <c r="B896" s="8" t="n">
        <v>6</v>
      </c>
      <c r="C896" s="19" t="s">
        <v>60</v>
      </c>
      <c r="D896" s="42" t="n">
        <v>161</v>
      </c>
      <c r="E896" s="43" t="n">
        <v>9</v>
      </c>
      <c r="F896" s="44" t="s">
        <v>215</v>
      </c>
      <c r="G896" s="52" t="n">
        <v>1689.083609</v>
      </c>
      <c r="H896" s="53" t="n">
        <v>342.394444</v>
      </c>
      <c r="I896" s="21" t="n">
        <v>205.333333</v>
      </c>
      <c r="J896" s="24" t="n">
        <v>0.112440887488917</v>
      </c>
      <c r="K896" s="54" t="n">
        <v>0.599698203630898</v>
      </c>
      <c r="L896" s="55" t="n">
        <v>189</v>
      </c>
      <c r="M896" s="56" t="n">
        <v>34</v>
      </c>
      <c r="N896" s="8" t="n">
        <v>23</v>
      </c>
      <c r="O896" s="24" t="n">
        <v>0.115</v>
      </c>
      <c r="P896" s="23" t="n">
        <v>0.676470588235294</v>
      </c>
    </row>
    <row r="897" customFormat="false" ht="12.75" hidden="false" customHeight="false" outlineLevel="0" collapsed="false">
      <c r="A897" s="7" t="n">
        <v>28</v>
      </c>
      <c r="B897" s="8" t="n">
        <v>6</v>
      </c>
      <c r="C897" s="19" t="s">
        <v>60</v>
      </c>
      <c r="D897" s="7" t="n">
        <v>15</v>
      </c>
      <c r="E897" s="8" t="n">
        <v>6</v>
      </c>
      <c r="F897" s="19" t="s">
        <v>49</v>
      </c>
      <c r="G897" s="52" t="n">
        <v>1689.083609</v>
      </c>
      <c r="H897" s="53" t="n">
        <v>6504.706472</v>
      </c>
      <c r="I897" s="21" t="n">
        <v>760.54531</v>
      </c>
      <c r="J897" s="24" t="n">
        <v>0.102316731579617</v>
      </c>
      <c r="K897" s="54" t="n">
        <v>0.450270967018779</v>
      </c>
      <c r="L897" s="55" t="n">
        <v>189</v>
      </c>
      <c r="M897" s="56" t="n">
        <v>1098</v>
      </c>
      <c r="N897" s="8" t="n">
        <v>127</v>
      </c>
      <c r="O897" s="24" t="n">
        <v>0.10948275862069</v>
      </c>
      <c r="P897" s="23" t="n">
        <v>0.671957671957672</v>
      </c>
    </row>
    <row r="898" customFormat="false" ht="12.75" hidden="false" customHeight="false" outlineLevel="0" collapsed="false">
      <c r="A898" s="7" t="n">
        <v>28</v>
      </c>
      <c r="B898" s="8" t="n">
        <v>6</v>
      </c>
      <c r="C898" s="19" t="s">
        <v>60</v>
      </c>
      <c r="D898" s="42" t="n">
        <v>189</v>
      </c>
      <c r="E898" s="43" t="n">
        <v>7</v>
      </c>
      <c r="F898" s="44" t="s">
        <v>157</v>
      </c>
      <c r="G898" s="52" t="n">
        <v>1689.083609</v>
      </c>
      <c r="H898" s="53" t="n">
        <v>9013.705008</v>
      </c>
      <c r="I898" s="21" t="n">
        <v>971.224899</v>
      </c>
      <c r="J898" s="24" t="n">
        <v>0.0998015249289868</v>
      </c>
      <c r="K898" s="54" t="n">
        <v>0.57500107977189</v>
      </c>
      <c r="L898" s="55" t="n">
        <v>189</v>
      </c>
      <c r="M898" s="56" t="n">
        <v>1191</v>
      </c>
      <c r="N898" s="8" t="n">
        <v>130</v>
      </c>
      <c r="O898" s="24" t="n">
        <v>0.104</v>
      </c>
      <c r="P898" s="23" t="n">
        <v>0.687830687830688</v>
      </c>
    </row>
    <row r="899" customFormat="false" ht="12.75" hidden="false" customHeight="false" outlineLevel="0" collapsed="false">
      <c r="A899" s="7" t="n">
        <v>28</v>
      </c>
      <c r="B899" s="8" t="n">
        <v>6</v>
      </c>
      <c r="C899" s="19" t="s">
        <v>60</v>
      </c>
      <c r="D899" s="45" t="n">
        <v>301</v>
      </c>
      <c r="E899" s="46" t="n">
        <v>9</v>
      </c>
      <c r="F899" s="47" t="s">
        <v>274</v>
      </c>
      <c r="G899" s="52" t="n">
        <v>1689.083609</v>
      </c>
      <c r="H899" s="53" t="n">
        <v>116.818018</v>
      </c>
      <c r="I899" s="21" t="n">
        <v>86</v>
      </c>
      <c r="J899" s="24" t="n">
        <v>0.0500028598437973</v>
      </c>
      <c r="K899" s="54" t="n">
        <v>0.736187802809666</v>
      </c>
      <c r="L899" s="55" t="n">
        <v>189</v>
      </c>
      <c r="M899" s="56" t="n">
        <v>12</v>
      </c>
      <c r="N899" s="8" t="n">
        <v>8</v>
      </c>
      <c r="O899" s="24" t="n">
        <v>0.0414507772020725</v>
      </c>
      <c r="P899" s="23" t="n">
        <v>0.666666666666667</v>
      </c>
    </row>
    <row r="900" customFormat="false" ht="12.75" hidden="false" customHeight="false" outlineLevel="0" collapsed="false">
      <c r="A900" s="7" t="n">
        <v>28</v>
      </c>
      <c r="B900" s="8" t="n">
        <v>6</v>
      </c>
      <c r="C900" s="19" t="s">
        <v>60</v>
      </c>
      <c r="D900" s="7" t="n">
        <v>1</v>
      </c>
      <c r="E900" s="8" t="n">
        <v>4</v>
      </c>
      <c r="F900" s="19" t="s">
        <v>17</v>
      </c>
      <c r="G900" s="52" t="n">
        <v>1689.083609</v>
      </c>
      <c r="H900" s="53" t="n">
        <v>29560.439966</v>
      </c>
      <c r="I900" s="21" t="n">
        <v>1351.941566</v>
      </c>
      <c r="J900" s="24" t="n">
        <v>0.0452190938248126</v>
      </c>
      <c r="K900" s="54" t="n">
        <v>0.800399434815663</v>
      </c>
      <c r="L900" s="55" t="n">
        <v>189</v>
      </c>
      <c r="M900" s="56" t="n">
        <v>4360</v>
      </c>
      <c r="N900" s="8" t="n">
        <v>188</v>
      </c>
      <c r="O900" s="24" t="n">
        <v>0.0431093785828938</v>
      </c>
      <c r="P900" s="23" t="n">
        <v>0.994708994708995</v>
      </c>
    </row>
    <row r="901" customFormat="false" ht="12.75" hidden="false" customHeight="false" outlineLevel="0" collapsed="false">
      <c r="A901" s="7" t="n">
        <v>28</v>
      </c>
      <c r="B901" s="8" t="n">
        <v>6</v>
      </c>
      <c r="C901" s="19" t="s">
        <v>60</v>
      </c>
      <c r="D901" s="45" t="n">
        <v>337</v>
      </c>
      <c r="E901" s="46" t="n">
        <v>11</v>
      </c>
      <c r="F901" s="47" t="s">
        <v>313</v>
      </c>
      <c r="G901" s="52" t="n">
        <v>1689.083609</v>
      </c>
      <c r="H901" s="53" t="n">
        <v>67.2</v>
      </c>
      <c r="I901" s="21" t="n">
        <v>57.6</v>
      </c>
      <c r="J901" s="24" t="n">
        <v>0.03390860999354</v>
      </c>
      <c r="K901" s="54" t="n">
        <v>0.857142857142857</v>
      </c>
      <c r="L901" s="55" t="n">
        <v>189</v>
      </c>
      <c r="M901" s="56" t="n">
        <v>6</v>
      </c>
      <c r="N901" s="8" t="n">
        <v>6</v>
      </c>
      <c r="O901" s="24" t="n">
        <v>0.0317460317460317</v>
      </c>
      <c r="P901" s="23" t="n">
        <v>1</v>
      </c>
    </row>
    <row r="902" customFormat="false" ht="12.75" hidden="false" customHeight="false" outlineLevel="0" collapsed="false">
      <c r="A902" s="7" t="n">
        <v>28</v>
      </c>
      <c r="B902" s="8" t="n">
        <v>6</v>
      </c>
      <c r="C902" s="19" t="s">
        <v>60</v>
      </c>
      <c r="D902" s="45" t="n">
        <v>355</v>
      </c>
      <c r="E902" s="46" t="n">
        <v>10</v>
      </c>
      <c r="F902" s="47" t="s">
        <v>303</v>
      </c>
      <c r="G902" s="52" t="n">
        <v>1689.083609</v>
      </c>
      <c r="H902" s="53" t="n">
        <v>75.657724</v>
      </c>
      <c r="I902" s="21" t="n">
        <v>51.278049</v>
      </c>
      <c r="J902" s="24" t="n">
        <v>0.0299265525435093</v>
      </c>
      <c r="K902" s="54" t="n">
        <v>0.67776356846262</v>
      </c>
      <c r="L902" s="55" t="n">
        <v>189</v>
      </c>
      <c r="M902" s="56" t="n">
        <v>9</v>
      </c>
      <c r="N902" s="8" t="n">
        <v>7</v>
      </c>
      <c r="O902" s="24" t="n">
        <v>0.0366492146596859</v>
      </c>
      <c r="P902" s="23" t="n">
        <v>0.777777777777778</v>
      </c>
    </row>
    <row r="903" customFormat="false" ht="12.75" hidden="false" customHeight="false" outlineLevel="0" collapsed="false">
      <c r="A903" s="7" t="n">
        <v>28</v>
      </c>
      <c r="B903" s="8" t="n">
        <v>6</v>
      </c>
      <c r="C903" s="19" t="s">
        <v>60</v>
      </c>
      <c r="D903" s="45" t="n">
        <v>286</v>
      </c>
      <c r="E903" s="46" t="n">
        <v>9</v>
      </c>
      <c r="F903" s="47" t="s">
        <v>280</v>
      </c>
      <c r="G903" s="52" t="n">
        <v>1689.083609</v>
      </c>
      <c r="H903" s="53" t="n">
        <v>115</v>
      </c>
      <c r="I903" s="21" t="n">
        <v>50.5</v>
      </c>
      <c r="J903" s="24" t="n">
        <v>0.0287981706380103</v>
      </c>
      <c r="K903" s="54" t="n">
        <v>0.439130434782609</v>
      </c>
      <c r="L903" s="55" t="n">
        <v>189</v>
      </c>
      <c r="M903" s="56" t="n">
        <v>11</v>
      </c>
      <c r="N903" s="8" t="n">
        <v>6</v>
      </c>
      <c r="O903" s="24" t="n">
        <v>0.0309278350515464</v>
      </c>
      <c r="P903" s="23" t="n">
        <v>0.545454545454545</v>
      </c>
    </row>
    <row r="904" customFormat="false" ht="12.75" hidden="false" customHeight="false" outlineLevel="0" collapsed="false">
      <c r="A904" s="7" t="n">
        <v>28</v>
      </c>
      <c r="B904" s="8" t="n">
        <v>6</v>
      </c>
      <c r="C904" s="19" t="s">
        <v>60</v>
      </c>
      <c r="D904" s="42" t="n">
        <v>190</v>
      </c>
      <c r="E904" s="43" t="n">
        <v>6</v>
      </c>
      <c r="F904" s="44" t="s">
        <v>361</v>
      </c>
      <c r="G904" s="52" t="n">
        <v>1689.083609</v>
      </c>
      <c r="H904" s="53" t="n">
        <v>44.381818</v>
      </c>
      <c r="I904" s="21" t="n">
        <v>28.30303</v>
      </c>
      <c r="J904" s="24" t="n">
        <v>0.0165984366355928</v>
      </c>
      <c r="K904" s="54" t="n">
        <v>0.637716778524034</v>
      </c>
      <c r="L904" s="55" t="n">
        <v>189</v>
      </c>
      <c r="M904" s="56" t="n">
        <v>6</v>
      </c>
      <c r="N904" s="8" t="n">
        <v>4</v>
      </c>
      <c r="O904" s="24" t="n">
        <v>0.0209424083769634</v>
      </c>
      <c r="P904" s="23" t="n">
        <v>0.666666666666667</v>
      </c>
    </row>
    <row r="905" customFormat="false" ht="12.75" hidden="false" customHeight="false" outlineLevel="0" collapsed="false">
      <c r="A905" s="39" t="n">
        <v>28</v>
      </c>
      <c r="B905" s="40" t="n">
        <v>6</v>
      </c>
      <c r="C905" s="48" t="s">
        <v>60</v>
      </c>
      <c r="D905" s="32" t="n">
        <v>164</v>
      </c>
      <c r="E905" s="33" t="n">
        <v>5</v>
      </c>
      <c r="F905" s="34" t="s">
        <v>364</v>
      </c>
      <c r="G905" s="57" t="n">
        <v>1689.083609</v>
      </c>
      <c r="H905" s="58" t="n">
        <v>67.833333</v>
      </c>
      <c r="I905" s="36" t="n">
        <v>24</v>
      </c>
      <c r="J905" s="41" t="n">
        <v>0.0138494808483441</v>
      </c>
      <c r="K905" s="59" t="n">
        <v>0.35380835554697</v>
      </c>
      <c r="L905" s="60" t="n">
        <v>189</v>
      </c>
      <c r="M905" s="61" t="n">
        <v>9</v>
      </c>
      <c r="N905" s="40" t="n">
        <v>2</v>
      </c>
      <c r="O905" s="41" t="n">
        <v>0.0102040816326531</v>
      </c>
      <c r="P905" s="38" t="n">
        <v>0.222222222222222</v>
      </c>
    </row>
    <row r="906" customFormat="false" ht="12.75" hidden="false" customHeight="false" outlineLevel="0" collapsed="false">
      <c r="A906" s="39" t="n">
        <v>28</v>
      </c>
      <c r="B906" s="40" t="n">
        <v>6</v>
      </c>
      <c r="C906" s="48" t="s">
        <v>60</v>
      </c>
      <c r="D906" s="32" t="n">
        <v>147</v>
      </c>
      <c r="E906" s="33" t="n">
        <v>6</v>
      </c>
      <c r="F906" s="34" t="s">
        <v>148</v>
      </c>
      <c r="G906" s="57" t="n">
        <v>1689.083609</v>
      </c>
      <c r="H906" s="58" t="n">
        <v>1053.583333</v>
      </c>
      <c r="I906" s="36" t="n">
        <v>33.75</v>
      </c>
      <c r="J906" s="41" t="n">
        <v>0.0124588537495292</v>
      </c>
      <c r="K906" s="59" t="n">
        <v>0.0320335363543569</v>
      </c>
      <c r="L906" s="60" t="n">
        <v>189</v>
      </c>
      <c r="M906" s="61" t="n">
        <v>109</v>
      </c>
      <c r="N906" s="40" t="n">
        <v>4</v>
      </c>
      <c r="O906" s="41" t="n">
        <v>0.0136054421768707</v>
      </c>
      <c r="P906" s="38" t="n">
        <v>0.036697247706422</v>
      </c>
    </row>
    <row r="907" customFormat="false" ht="12.75" hidden="false" customHeight="false" outlineLevel="0" collapsed="false">
      <c r="A907" s="39" t="n">
        <v>28</v>
      </c>
      <c r="B907" s="40" t="n">
        <v>6</v>
      </c>
      <c r="C907" s="48" t="s">
        <v>60</v>
      </c>
      <c r="D907" s="39" t="n">
        <v>102</v>
      </c>
      <c r="E907" s="40" t="n">
        <v>4</v>
      </c>
      <c r="F907" s="48" t="s">
        <v>154</v>
      </c>
      <c r="G907" s="57" t="n">
        <v>1689.083609</v>
      </c>
      <c r="H907" s="58" t="n">
        <v>4970.134517</v>
      </c>
      <c r="I907" s="36" t="n">
        <v>63.033333</v>
      </c>
      <c r="J907" s="41" t="n">
        <v>0.00955602897403545</v>
      </c>
      <c r="K907" s="59" t="n">
        <v>0.0373180656446711</v>
      </c>
      <c r="L907" s="60" t="n">
        <v>189</v>
      </c>
      <c r="M907" s="61" t="n">
        <v>793</v>
      </c>
      <c r="N907" s="40" t="n">
        <v>18</v>
      </c>
      <c r="O907" s="41" t="n">
        <v>0.0186721991701245</v>
      </c>
      <c r="P907" s="38" t="n">
        <v>0.0952380952380952</v>
      </c>
    </row>
    <row r="908" customFormat="false" ht="12.75" hidden="false" customHeight="false" outlineLevel="0" collapsed="false">
      <c r="A908" s="39" t="n">
        <v>28</v>
      </c>
      <c r="B908" s="40" t="n">
        <v>6</v>
      </c>
      <c r="C908" s="48" t="s">
        <v>60</v>
      </c>
      <c r="D908" s="32" t="n">
        <v>186</v>
      </c>
      <c r="E908" s="33" t="n">
        <v>11</v>
      </c>
      <c r="F908" s="34" t="s">
        <v>302</v>
      </c>
      <c r="G908" s="57" t="n">
        <v>1689.083609</v>
      </c>
      <c r="H908" s="58" t="n">
        <v>82.875</v>
      </c>
      <c r="I908" s="36" t="n">
        <v>13.5</v>
      </c>
      <c r="J908" s="41" t="n">
        <v>0.00767717814391843</v>
      </c>
      <c r="K908" s="59" t="n">
        <v>0.16289592760181</v>
      </c>
      <c r="L908" s="60" t="n">
        <v>189</v>
      </c>
      <c r="M908" s="61" t="n">
        <v>7</v>
      </c>
      <c r="N908" s="40" t="n">
        <v>2</v>
      </c>
      <c r="O908" s="41" t="n">
        <v>0.0103092783505155</v>
      </c>
      <c r="P908" s="38" t="n">
        <v>0.285714285714286</v>
      </c>
    </row>
    <row r="909" customFormat="false" ht="12.75" hidden="false" customHeight="false" outlineLevel="0" collapsed="false">
      <c r="A909" s="39" t="n">
        <v>28</v>
      </c>
      <c r="B909" s="40" t="n">
        <v>6</v>
      </c>
      <c r="C909" s="48" t="s">
        <v>60</v>
      </c>
      <c r="D909" s="32" t="n">
        <v>243</v>
      </c>
      <c r="E909" s="33" t="n">
        <v>8</v>
      </c>
      <c r="F909" s="34" t="s">
        <v>247</v>
      </c>
      <c r="G909" s="57" t="n">
        <v>1689.083609</v>
      </c>
      <c r="H909" s="58" t="n">
        <v>265.185568</v>
      </c>
      <c r="I909" s="36" t="n">
        <v>14</v>
      </c>
      <c r="J909" s="41" t="n">
        <v>0.00721549368817294</v>
      </c>
      <c r="K909" s="59" t="n">
        <v>0.052793219878391</v>
      </c>
      <c r="L909" s="60" t="n">
        <v>189</v>
      </c>
      <c r="M909" s="61" t="n">
        <v>31</v>
      </c>
      <c r="N909" s="40" t="n">
        <v>3</v>
      </c>
      <c r="O909" s="41" t="n">
        <v>0.0138248847926267</v>
      </c>
      <c r="P909" s="38" t="n">
        <v>0.0967741935483871</v>
      </c>
    </row>
    <row r="910" customFormat="false" ht="12.75" hidden="false" customHeight="false" outlineLevel="0" collapsed="false">
      <c r="A910" s="39" t="n">
        <v>28</v>
      </c>
      <c r="B910" s="40" t="n">
        <v>6</v>
      </c>
      <c r="C910" s="48" t="s">
        <v>60</v>
      </c>
      <c r="D910" s="32" t="n">
        <v>225</v>
      </c>
      <c r="E910" s="33" t="n">
        <v>5</v>
      </c>
      <c r="F910" s="34" t="s">
        <v>351</v>
      </c>
      <c r="G910" s="57" t="n">
        <v>1689.083609</v>
      </c>
      <c r="H910" s="58" t="n">
        <v>57.25</v>
      </c>
      <c r="I910" s="36" t="n">
        <v>12</v>
      </c>
      <c r="J910" s="41" t="n">
        <v>0.00691908404342062</v>
      </c>
      <c r="K910" s="59" t="n">
        <v>0.209606986899563</v>
      </c>
      <c r="L910" s="60" t="n">
        <v>189</v>
      </c>
      <c r="M910" s="61" t="n">
        <v>5</v>
      </c>
      <c r="N910" s="40" t="n">
        <v>1</v>
      </c>
      <c r="O910" s="41" t="n">
        <v>0.00518134715025907</v>
      </c>
      <c r="P910" s="38" t="n">
        <v>0.2</v>
      </c>
    </row>
    <row r="911" customFormat="false" ht="12.75" hidden="false" customHeight="false" outlineLevel="0" collapsed="false">
      <c r="A911" s="39" t="n">
        <v>28</v>
      </c>
      <c r="B911" s="40" t="n">
        <v>6</v>
      </c>
      <c r="C911" s="48" t="s">
        <v>60</v>
      </c>
      <c r="D911" s="32" t="n">
        <v>191</v>
      </c>
      <c r="E911" s="33" t="n">
        <v>6</v>
      </c>
      <c r="F911" s="34" t="s">
        <v>386</v>
      </c>
      <c r="G911" s="57" t="n">
        <v>1689.083609</v>
      </c>
      <c r="H911" s="58" t="n">
        <v>93</v>
      </c>
      <c r="I911" s="36" t="n">
        <v>12</v>
      </c>
      <c r="J911" s="41" t="n">
        <v>0.00677934078310535</v>
      </c>
      <c r="K911" s="59" t="n">
        <v>0.129032258064516</v>
      </c>
      <c r="L911" s="60" t="n">
        <v>189</v>
      </c>
      <c r="M911" s="61" t="n">
        <v>10</v>
      </c>
      <c r="N911" s="40" t="n">
        <v>1</v>
      </c>
      <c r="O911" s="41" t="n">
        <v>0.00505050505050505</v>
      </c>
      <c r="P911" s="38" t="n">
        <v>0.1</v>
      </c>
    </row>
    <row r="912" customFormat="false" ht="12.75" hidden="false" customHeight="false" outlineLevel="0" collapsed="false">
      <c r="A912" s="39" t="n">
        <v>28</v>
      </c>
      <c r="B912" s="40" t="n">
        <v>6</v>
      </c>
      <c r="C912" s="48" t="s">
        <v>60</v>
      </c>
      <c r="D912" s="39" t="n">
        <v>99</v>
      </c>
      <c r="E912" s="40" t="n">
        <v>6</v>
      </c>
      <c r="F912" s="48" t="s">
        <v>387</v>
      </c>
      <c r="G912" s="57" t="n">
        <v>1689.083609</v>
      </c>
      <c r="H912" s="58" t="n">
        <v>94.5</v>
      </c>
      <c r="I912" s="36" t="n">
        <v>12</v>
      </c>
      <c r="J912" s="41" t="n">
        <v>0.00677360071465868</v>
      </c>
      <c r="K912" s="59" t="n">
        <v>0.126984126984127</v>
      </c>
      <c r="L912" s="60" t="n">
        <v>189</v>
      </c>
      <c r="M912" s="61" t="n">
        <v>8</v>
      </c>
      <c r="N912" s="40" t="n">
        <v>1</v>
      </c>
      <c r="O912" s="41" t="n">
        <v>0.00510204081632653</v>
      </c>
      <c r="P912" s="38" t="n">
        <v>0.125</v>
      </c>
    </row>
    <row r="913" customFormat="false" ht="12.75" hidden="false" customHeight="false" outlineLevel="0" collapsed="false">
      <c r="A913" s="39" t="n">
        <v>28</v>
      </c>
      <c r="B913" s="40" t="n">
        <v>6</v>
      </c>
      <c r="C913" s="48" t="s">
        <v>60</v>
      </c>
      <c r="D913" s="39" t="n">
        <v>62</v>
      </c>
      <c r="E913" s="40" t="n">
        <v>11</v>
      </c>
      <c r="F913" s="48" t="s">
        <v>155</v>
      </c>
      <c r="G913" s="57" t="n">
        <v>1689.083609</v>
      </c>
      <c r="H913" s="58" t="n">
        <v>253.698135</v>
      </c>
      <c r="I913" s="36" t="n">
        <v>12</v>
      </c>
      <c r="J913" s="41" t="n">
        <v>0.00621509916244578</v>
      </c>
      <c r="K913" s="59" t="n">
        <v>0.0473003082974969</v>
      </c>
      <c r="L913" s="60" t="n">
        <v>189</v>
      </c>
      <c r="M913" s="61" t="n">
        <v>23</v>
      </c>
      <c r="N913" s="40" t="n">
        <v>1</v>
      </c>
      <c r="O913" s="41" t="n">
        <v>0.004739336492891</v>
      </c>
      <c r="P913" s="38" t="n">
        <v>0.0434782608695652</v>
      </c>
    </row>
    <row r="914" customFormat="false" ht="12.75" hidden="false" customHeight="false" outlineLevel="0" collapsed="false">
      <c r="A914" s="39" t="n">
        <v>28</v>
      </c>
      <c r="B914" s="40" t="n">
        <v>6</v>
      </c>
      <c r="C914" s="48" t="s">
        <v>60</v>
      </c>
      <c r="D914" s="39" t="n">
        <v>59</v>
      </c>
      <c r="E914" s="40" t="n">
        <v>7</v>
      </c>
      <c r="F914" s="48" t="s">
        <v>112</v>
      </c>
      <c r="G914" s="57" t="n">
        <v>1689.083609</v>
      </c>
      <c r="H914" s="58" t="n">
        <v>10462.620546</v>
      </c>
      <c r="I914" s="36" t="n">
        <v>72.385781</v>
      </c>
      <c r="J914" s="41" t="n">
        <v>0.00599253854884776</v>
      </c>
      <c r="K914" s="59" t="n">
        <v>0.0428550609421017</v>
      </c>
      <c r="L914" s="60" t="n">
        <v>189</v>
      </c>
      <c r="M914" s="61" t="n">
        <v>1046</v>
      </c>
      <c r="N914" s="40" t="n">
        <v>11</v>
      </c>
      <c r="O914" s="41" t="n">
        <v>0.00898692810457516</v>
      </c>
      <c r="P914" s="38" t="n">
        <v>0.0582010582010582</v>
      </c>
    </row>
    <row r="915" customFormat="false" ht="12.75" hidden="false" customHeight="false" outlineLevel="0" collapsed="false">
      <c r="A915" s="39" t="n">
        <v>28</v>
      </c>
      <c r="B915" s="40" t="n">
        <v>6</v>
      </c>
      <c r="C915" s="48" t="s">
        <v>60</v>
      </c>
      <c r="D915" s="49" t="n">
        <v>293</v>
      </c>
      <c r="E915" s="50" t="n">
        <v>8</v>
      </c>
      <c r="F915" s="51" t="s">
        <v>269</v>
      </c>
      <c r="G915" s="57" t="n">
        <v>1689.083609</v>
      </c>
      <c r="H915" s="58" t="n">
        <v>231.071429</v>
      </c>
      <c r="I915" s="36" t="n">
        <v>11</v>
      </c>
      <c r="J915" s="41" t="n">
        <v>0.00576171121834266</v>
      </c>
      <c r="K915" s="59" t="n">
        <v>0.0476043275778591</v>
      </c>
      <c r="L915" s="60" t="n">
        <v>189</v>
      </c>
      <c r="M915" s="61" t="n">
        <v>11</v>
      </c>
      <c r="N915" s="40" t="n">
        <v>1</v>
      </c>
      <c r="O915" s="41" t="n">
        <v>0.0050251256281407</v>
      </c>
      <c r="P915" s="38" t="n">
        <v>0.0909090909090909</v>
      </c>
    </row>
    <row r="916" customFormat="false" ht="12.75" hidden="false" customHeight="false" outlineLevel="0" collapsed="false">
      <c r="A916" s="39" t="n">
        <v>28</v>
      </c>
      <c r="B916" s="40" t="n">
        <v>6</v>
      </c>
      <c r="C916" s="48" t="s">
        <v>60</v>
      </c>
      <c r="D916" s="39" t="n">
        <v>6</v>
      </c>
      <c r="E916" s="40" t="n">
        <v>5</v>
      </c>
      <c r="F916" s="48" t="s">
        <v>22</v>
      </c>
      <c r="G916" s="57" t="n">
        <v>1689.083609</v>
      </c>
      <c r="H916" s="58" t="n">
        <v>8748.117875</v>
      </c>
      <c r="I916" s="36" t="n">
        <v>53</v>
      </c>
      <c r="J916" s="41" t="n">
        <v>0.0051039071306217</v>
      </c>
      <c r="K916" s="59" t="n">
        <v>0.0313779612315213</v>
      </c>
      <c r="L916" s="60" t="n">
        <v>189</v>
      </c>
      <c r="M916" s="61" t="n">
        <v>619</v>
      </c>
      <c r="N916" s="40" t="n">
        <v>9</v>
      </c>
      <c r="O916" s="41" t="n">
        <v>0.0112640801001252</v>
      </c>
      <c r="P916" s="38" t="n">
        <v>0.0476190476190476</v>
      </c>
    </row>
    <row r="917" customFormat="false" ht="12.75" hidden="false" customHeight="false" outlineLevel="0" collapsed="false">
      <c r="A917" s="39" t="n">
        <v>28</v>
      </c>
      <c r="B917" s="40" t="n">
        <v>6</v>
      </c>
      <c r="C917" s="48" t="s">
        <v>60</v>
      </c>
      <c r="D917" s="32" t="n">
        <v>213</v>
      </c>
      <c r="E917" s="33" t="n">
        <v>11</v>
      </c>
      <c r="F917" s="34" t="s">
        <v>299</v>
      </c>
      <c r="G917" s="57" t="n">
        <v>1689.083609</v>
      </c>
      <c r="H917" s="58" t="n">
        <v>84</v>
      </c>
      <c r="I917" s="36" t="n">
        <v>9</v>
      </c>
      <c r="J917" s="41" t="n">
        <v>0.00510179900435774</v>
      </c>
      <c r="K917" s="59" t="n">
        <v>0.107142857142857</v>
      </c>
      <c r="L917" s="60" t="n">
        <v>189</v>
      </c>
      <c r="M917" s="61" t="n">
        <v>6</v>
      </c>
      <c r="N917" s="40" t="n">
        <v>1</v>
      </c>
      <c r="O917" s="41" t="n">
        <v>0.00515463917525773</v>
      </c>
      <c r="P917" s="38" t="n">
        <v>0.166666666666667</v>
      </c>
    </row>
    <row r="918" customFormat="false" ht="12.75" hidden="false" customHeight="false" outlineLevel="0" collapsed="false">
      <c r="A918" s="39" t="n">
        <v>28</v>
      </c>
      <c r="B918" s="40" t="n">
        <v>6</v>
      </c>
      <c r="C918" s="48" t="s">
        <v>60</v>
      </c>
      <c r="D918" s="49" t="n">
        <v>348</v>
      </c>
      <c r="E918" s="50" t="n">
        <v>6</v>
      </c>
      <c r="F918" s="51" t="s">
        <v>259</v>
      </c>
      <c r="G918" s="57" t="n">
        <v>1689.083609</v>
      </c>
      <c r="H918" s="58" t="n">
        <v>142.454762</v>
      </c>
      <c r="I918" s="36" t="n">
        <v>9</v>
      </c>
      <c r="J918" s="41" t="n">
        <v>0.00493816763652654</v>
      </c>
      <c r="K918" s="59" t="n">
        <v>0.0631779511870583</v>
      </c>
      <c r="L918" s="60" t="n">
        <v>189</v>
      </c>
      <c r="M918" s="61" t="n">
        <v>22</v>
      </c>
      <c r="N918" s="40" t="n">
        <v>1</v>
      </c>
      <c r="O918" s="41" t="n">
        <v>0.00476190476190476</v>
      </c>
      <c r="P918" s="38" t="n">
        <v>0.0454545454545455</v>
      </c>
    </row>
    <row r="919" customFormat="false" ht="12.75" hidden="false" customHeight="false" outlineLevel="0" collapsed="false">
      <c r="A919" s="39" t="n">
        <v>28</v>
      </c>
      <c r="B919" s="40" t="n">
        <v>6</v>
      </c>
      <c r="C919" s="48" t="s">
        <v>60</v>
      </c>
      <c r="D919" s="32" t="n">
        <v>206</v>
      </c>
      <c r="E919" s="33" t="n">
        <v>6</v>
      </c>
      <c r="F919" s="34" t="s">
        <v>240</v>
      </c>
      <c r="G919" s="57" t="n">
        <v>1689.083609</v>
      </c>
      <c r="H919" s="58" t="n">
        <v>843.666667</v>
      </c>
      <c r="I919" s="36" t="n">
        <v>11</v>
      </c>
      <c r="J919" s="41" t="n">
        <v>0.00436204968616012</v>
      </c>
      <c r="K919" s="59" t="n">
        <v>0.0130383247676656</v>
      </c>
      <c r="L919" s="60" t="n">
        <v>189</v>
      </c>
      <c r="M919" s="61" t="n">
        <v>44</v>
      </c>
      <c r="N919" s="40" t="n">
        <v>1</v>
      </c>
      <c r="O919" s="41" t="n">
        <v>0.00431034482758621</v>
      </c>
      <c r="P919" s="38" t="n">
        <v>0.0227272727272727</v>
      </c>
    </row>
    <row r="920" customFormat="false" ht="12.75" hidden="false" customHeight="false" outlineLevel="0" collapsed="false">
      <c r="A920" s="39" t="n">
        <v>28</v>
      </c>
      <c r="B920" s="40" t="n">
        <v>6</v>
      </c>
      <c r="C920" s="48" t="s">
        <v>60</v>
      </c>
      <c r="D920" s="32" t="n">
        <v>142</v>
      </c>
      <c r="E920" s="33" t="n">
        <v>7</v>
      </c>
      <c r="F920" s="34" t="s">
        <v>195</v>
      </c>
      <c r="G920" s="57" t="n">
        <v>1689.083609</v>
      </c>
      <c r="H920" s="58" t="n">
        <v>187.759091</v>
      </c>
      <c r="I920" s="36" t="n">
        <v>8</v>
      </c>
      <c r="J920" s="41" t="n">
        <v>0.00428072410802686</v>
      </c>
      <c r="K920" s="59" t="n">
        <v>0.0426077904265099</v>
      </c>
      <c r="L920" s="60" t="n">
        <v>189</v>
      </c>
      <c r="M920" s="61" t="n">
        <v>28</v>
      </c>
      <c r="N920" s="40" t="n">
        <v>1</v>
      </c>
      <c r="O920" s="41" t="n">
        <v>0.00462962962962963</v>
      </c>
      <c r="P920" s="38" t="n">
        <v>0.0357142857142857</v>
      </c>
    </row>
    <row r="921" customFormat="false" ht="12.75" hidden="false" customHeight="false" outlineLevel="0" collapsed="false">
      <c r="A921" s="39" t="n">
        <v>28</v>
      </c>
      <c r="B921" s="40" t="n">
        <v>6</v>
      </c>
      <c r="C921" s="48" t="s">
        <v>60</v>
      </c>
      <c r="D921" s="39" t="n">
        <v>86</v>
      </c>
      <c r="E921" s="40" t="n">
        <v>7</v>
      </c>
      <c r="F921" s="48" t="s">
        <v>170</v>
      </c>
      <c r="G921" s="57" t="n">
        <v>1689.083609</v>
      </c>
      <c r="H921" s="58" t="n">
        <v>240.211789</v>
      </c>
      <c r="I921" s="36" t="n">
        <v>8.195122</v>
      </c>
      <c r="J921" s="41" t="n">
        <v>0.00426584811963246</v>
      </c>
      <c r="K921" s="59" t="n">
        <v>0.0341162356523643</v>
      </c>
      <c r="L921" s="60" t="n">
        <v>189</v>
      </c>
      <c r="M921" s="61" t="n">
        <v>33</v>
      </c>
      <c r="N921" s="40" t="n">
        <v>2</v>
      </c>
      <c r="O921" s="41" t="n">
        <v>0.00909090909090909</v>
      </c>
      <c r="P921" s="38" t="n">
        <v>0.0606060606060606</v>
      </c>
    </row>
    <row r="922" customFormat="false" ht="12.75" hidden="false" customHeight="false" outlineLevel="0" collapsed="false">
      <c r="A922" s="39" t="n">
        <v>28</v>
      </c>
      <c r="B922" s="40" t="n">
        <v>6</v>
      </c>
      <c r="C922" s="48" t="s">
        <v>60</v>
      </c>
      <c r="D922" s="49" t="n">
        <v>358</v>
      </c>
      <c r="E922" s="50" t="n">
        <v>6</v>
      </c>
      <c r="F922" s="51" t="s">
        <v>284</v>
      </c>
      <c r="G922" s="57" t="n">
        <v>1689.083609</v>
      </c>
      <c r="H922" s="58" t="n">
        <v>237.525</v>
      </c>
      <c r="I922" s="36" t="n">
        <v>8</v>
      </c>
      <c r="J922" s="41" t="n">
        <v>0.00416968836816055</v>
      </c>
      <c r="K922" s="59" t="n">
        <v>0.0336806651931376</v>
      </c>
      <c r="L922" s="60" t="n">
        <v>189</v>
      </c>
      <c r="M922" s="61" t="n">
        <v>18</v>
      </c>
      <c r="N922" s="40" t="n">
        <v>3</v>
      </c>
      <c r="O922" s="41" t="n">
        <v>0.0147058823529412</v>
      </c>
      <c r="P922" s="38" t="n">
        <v>0.166666666666667</v>
      </c>
    </row>
    <row r="923" customFormat="false" ht="12.75" hidden="false" customHeight="false" outlineLevel="0" collapsed="false">
      <c r="A923" s="39" t="n">
        <v>28</v>
      </c>
      <c r="B923" s="40" t="n">
        <v>6</v>
      </c>
      <c r="C923" s="48" t="s">
        <v>60</v>
      </c>
      <c r="D923" s="39" t="n">
        <v>5</v>
      </c>
      <c r="E923" s="40" t="n">
        <v>5</v>
      </c>
      <c r="F923" s="48" t="s">
        <v>239</v>
      </c>
      <c r="G923" s="57" t="n">
        <v>1689.083609</v>
      </c>
      <c r="H923" s="58" t="n">
        <v>1542.490117</v>
      </c>
      <c r="I923" s="36" t="n">
        <v>12</v>
      </c>
      <c r="J923" s="41" t="n">
        <v>0.00372720149350604</v>
      </c>
      <c r="K923" s="59" t="n">
        <v>0.00777962845125963</v>
      </c>
      <c r="L923" s="60" t="n">
        <v>189</v>
      </c>
      <c r="M923" s="61" t="n">
        <v>104</v>
      </c>
      <c r="N923" s="40" t="n">
        <v>1</v>
      </c>
      <c r="O923" s="41" t="n">
        <v>0.00342465753424658</v>
      </c>
      <c r="P923" s="38" t="n">
        <v>0.00961538461538462</v>
      </c>
    </row>
    <row r="924" customFormat="false" ht="12.75" hidden="false" customHeight="false" outlineLevel="0" collapsed="false">
      <c r="A924" s="39" t="n">
        <v>28</v>
      </c>
      <c r="B924" s="40" t="n">
        <v>6</v>
      </c>
      <c r="C924" s="48" t="s">
        <v>60</v>
      </c>
      <c r="D924" s="32" t="n">
        <v>228</v>
      </c>
      <c r="E924" s="33" t="n">
        <v>6</v>
      </c>
      <c r="F924" s="34" t="s">
        <v>70</v>
      </c>
      <c r="G924" s="57" t="n">
        <v>1689.083609</v>
      </c>
      <c r="H924" s="58" t="n">
        <v>154.96632</v>
      </c>
      <c r="I924" s="36" t="n">
        <v>6.8</v>
      </c>
      <c r="J924" s="41" t="n">
        <v>0.00370118397756651</v>
      </c>
      <c r="K924" s="59" t="n">
        <v>0.0438805025504897</v>
      </c>
      <c r="L924" s="60" t="n">
        <v>189</v>
      </c>
      <c r="M924" s="61" t="n">
        <v>27</v>
      </c>
      <c r="N924" s="40" t="n">
        <v>2</v>
      </c>
      <c r="O924" s="41" t="n">
        <v>0.00934579439252336</v>
      </c>
      <c r="P924" s="38" t="n">
        <v>0.0740740740740741</v>
      </c>
    </row>
    <row r="925" customFormat="false" ht="12.75" hidden="false" customHeight="false" outlineLevel="0" collapsed="false">
      <c r="A925" s="39" t="n">
        <v>28</v>
      </c>
      <c r="B925" s="40" t="n">
        <v>6</v>
      </c>
      <c r="C925" s="48" t="s">
        <v>60</v>
      </c>
      <c r="D925" s="49" t="n">
        <v>350</v>
      </c>
      <c r="E925" s="50" t="n">
        <v>7</v>
      </c>
      <c r="F925" s="51" t="s">
        <v>257</v>
      </c>
      <c r="G925" s="57" t="n">
        <v>1689.083609</v>
      </c>
      <c r="H925" s="58" t="n">
        <v>135.106863</v>
      </c>
      <c r="I925" s="36" t="n">
        <v>6.6</v>
      </c>
      <c r="J925" s="41" t="n">
        <v>0.00363118100676311</v>
      </c>
      <c r="K925" s="59" t="n">
        <v>0.0488502201401864</v>
      </c>
      <c r="L925" s="60" t="n">
        <v>189</v>
      </c>
      <c r="M925" s="61" t="n">
        <v>26</v>
      </c>
      <c r="N925" s="40" t="n">
        <v>1</v>
      </c>
      <c r="O925" s="41" t="n">
        <v>0.00467289719626168</v>
      </c>
      <c r="P925" s="38" t="n">
        <v>0.0384615384615385</v>
      </c>
    </row>
    <row r="926" customFormat="false" ht="12.75" hidden="false" customHeight="false" outlineLevel="0" collapsed="false">
      <c r="A926" s="39" t="n">
        <v>28</v>
      </c>
      <c r="B926" s="40" t="n">
        <v>6</v>
      </c>
      <c r="C926" s="48" t="s">
        <v>60</v>
      </c>
      <c r="D926" s="49" t="n">
        <v>379</v>
      </c>
      <c r="E926" s="50" t="n">
        <v>5</v>
      </c>
      <c r="F926" s="51" t="s">
        <v>246</v>
      </c>
      <c r="G926" s="57" t="n">
        <v>1689.083609</v>
      </c>
      <c r="H926" s="58" t="n">
        <v>294.611208</v>
      </c>
      <c r="I926" s="36" t="n">
        <v>7.170732</v>
      </c>
      <c r="J926" s="41" t="n">
        <v>0.00362795073149842</v>
      </c>
      <c r="K926" s="59" t="n">
        <v>0.0243396442677089</v>
      </c>
      <c r="L926" s="60" t="n">
        <v>189</v>
      </c>
      <c r="M926" s="61" t="n">
        <v>47</v>
      </c>
      <c r="N926" s="40" t="n">
        <v>2</v>
      </c>
      <c r="O926" s="41" t="n">
        <v>0.00854700854700855</v>
      </c>
      <c r="P926" s="38" t="n">
        <v>0.0425531914893617</v>
      </c>
    </row>
    <row r="927" customFormat="false" ht="12.75" hidden="false" customHeight="false" outlineLevel="0" collapsed="false">
      <c r="A927" s="39" t="n">
        <v>28</v>
      </c>
      <c r="B927" s="40" t="n">
        <v>6</v>
      </c>
      <c r="C927" s="48" t="s">
        <v>60</v>
      </c>
      <c r="D927" s="49" t="n">
        <v>288</v>
      </c>
      <c r="E927" s="50" t="n">
        <v>23</v>
      </c>
      <c r="F927" s="51" t="s">
        <v>292</v>
      </c>
      <c r="G927" s="57" t="n">
        <v>1689.083609</v>
      </c>
      <c r="H927" s="58" t="n">
        <v>184.05</v>
      </c>
      <c r="I927" s="36" t="n">
        <v>6.75</v>
      </c>
      <c r="J927" s="41" t="n">
        <v>0.00361661984570076</v>
      </c>
      <c r="K927" s="59" t="n">
        <v>0.0366748166259169</v>
      </c>
      <c r="L927" s="60" t="n">
        <v>189</v>
      </c>
      <c r="M927" s="61" t="n">
        <v>9</v>
      </c>
      <c r="N927" s="40" t="n">
        <v>2</v>
      </c>
      <c r="O927" s="41" t="n">
        <v>0.0102040816326531</v>
      </c>
      <c r="P927" s="38" t="n">
        <v>0.222222222222222</v>
      </c>
    </row>
    <row r="928" customFormat="false" ht="12.75" hidden="false" customHeight="false" outlineLevel="0" collapsed="false">
      <c r="A928" s="39" t="n">
        <v>28</v>
      </c>
      <c r="B928" s="40" t="n">
        <v>6</v>
      </c>
      <c r="C928" s="48" t="s">
        <v>60</v>
      </c>
      <c r="D928" s="32" t="n">
        <v>168</v>
      </c>
      <c r="E928" s="33" t="n">
        <v>7</v>
      </c>
      <c r="F928" s="34" t="s">
        <v>380</v>
      </c>
      <c r="G928" s="57" t="n">
        <v>1689.083609</v>
      </c>
      <c r="H928" s="58" t="n">
        <v>63.233333</v>
      </c>
      <c r="I928" s="36" t="n">
        <v>6</v>
      </c>
      <c r="J928" s="41" t="n">
        <v>0.00343580243408072</v>
      </c>
      <c r="K928" s="59" t="n">
        <v>0.0948866636525391</v>
      </c>
      <c r="L928" s="60" t="n">
        <v>189</v>
      </c>
      <c r="M928" s="61" t="n">
        <v>7</v>
      </c>
      <c r="N928" s="40" t="n">
        <v>1</v>
      </c>
      <c r="O928" s="41" t="n">
        <v>0.00512820512820513</v>
      </c>
      <c r="P928" s="38" t="n">
        <v>0.142857142857143</v>
      </c>
    </row>
    <row r="929" customFormat="false" ht="12.75" hidden="false" customHeight="false" outlineLevel="0" collapsed="false">
      <c r="A929" s="39" t="n">
        <v>28</v>
      </c>
      <c r="B929" s="40" t="n">
        <v>6</v>
      </c>
      <c r="C929" s="48" t="s">
        <v>60</v>
      </c>
      <c r="D929" s="32" t="n">
        <v>156</v>
      </c>
      <c r="E929" s="33" t="n">
        <v>5</v>
      </c>
      <c r="F929" s="34" t="s">
        <v>258</v>
      </c>
      <c r="G929" s="57" t="n">
        <v>1689.083609</v>
      </c>
      <c r="H929" s="58" t="n">
        <v>333.5</v>
      </c>
      <c r="I929" s="36" t="n">
        <v>6.75</v>
      </c>
      <c r="J929" s="41" t="n">
        <v>0.00334849065412125</v>
      </c>
      <c r="K929" s="59" t="n">
        <v>0.02023988005997</v>
      </c>
      <c r="L929" s="60" t="n">
        <v>189</v>
      </c>
      <c r="M929" s="61" t="n">
        <v>22</v>
      </c>
      <c r="N929" s="40" t="n">
        <v>2</v>
      </c>
      <c r="O929" s="41" t="n">
        <v>0.00956937799043062</v>
      </c>
      <c r="P929" s="38" t="n">
        <v>0.0909090909090909</v>
      </c>
    </row>
    <row r="930" customFormat="false" ht="12.75" hidden="false" customHeight="false" outlineLevel="0" collapsed="false">
      <c r="A930" s="39" t="n">
        <v>28</v>
      </c>
      <c r="B930" s="40" t="n">
        <v>6</v>
      </c>
      <c r="C930" s="48" t="s">
        <v>60</v>
      </c>
      <c r="D930" s="39" t="n">
        <v>56</v>
      </c>
      <c r="E930" s="40" t="n">
        <v>5</v>
      </c>
      <c r="F930" s="48" t="s">
        <v>398</v>
      </c>
      <c r="G930" s="57" t="n">
        <v>1689.083609</v>
      </c>
      <c r="H930" s="58" t="n">
        <v>132</v>
      </c>
      <c r="I930" s="36" t="n">
        <v>6</v>
      </c>
      <c r="J930" s="41" t="n">
        <v>0.00330563284812298</v>
      </c>
      <c r="K930" s="59" t="n">
        <v>0.0454545454545455</v>
      </c>
      <c r="L930" s="60" t="n">
        <v>189</v>
      </c>
      <c r="M930" s="61" t="n">
        <v>12</v>
      </c>
      <c r="N930" s="40" t="n">
        <v>1</v>
      </c>
      <c r="O930" s="41" t="n">
        <v>0.005</v>
      </c>
      <c r="P930" s="38" t="n">
        <v>0.0833333333333333</v>
      </c>
    </row>
    <row r="931" customFormat="false" ht="12.75" hidden="false" customHeight="false" outlineLevel="0" collapsed="false">
      <c r="A931" s="39" t="n">
        <v>28</v>
      </c>
      <c r="B931" s="40" t="n">
        <v>6</v>
      </c>
      <c r="C931" s="48" t="s">
        <v>60</v>
      </c>
      <c r="D931" s="39" t="n">
        <v>14</v>
      </c>
      <c r="E931" s="40" t="n">
        <v>8</v>
      </c>
      <c r="F931" s="48" t="s">
        <v>64</v>
      </c>
      <c r="G931" s="57" t="n">
        <v>1689.083609</v>
      </c>
      <c r="H931" s="58" t="n">
        <v>777.738889</v>
      </c>
      <c r="I931" s="36" t="n">
        <v>6.75</v>
      </c>
      <c r="J931" s="41" t="n">
        <v>0.00274382157659485</v>
      </c>
      <c r="K931" s="59" t="n">
        <v>0.00867900537760045</v>
      </c>
      <c r="L931" s="60" t="n">
        <v>189</v>
      </c>
      <c r="M931" s="61" t="n">
        <v>44</v>
      </c>
      <c r="N931" s="40" t="n">
        <v>2</v>
      </c>
      <c r="O931" s="41" t="n">
        <v>0.00865800865800866</v>
      </c>
      <c r="P931" s="38" t="n">
        <v>0.0454545454545455</v>
      </c>
    </row>
    <row r="932" customFormat="false" ht="12.75" hidden="false" customHeight="false" outlineLevel="0" collapsed="false">
      <c r="A932" s="39" t="n">
        <v>28</v>
      </c>
      <c r="B932" s="40" t="n">
        <v>6</v>
      </c>
      <c r="C932" s="48" t="s">
        <v>60</v>
      </c>
      <c r="D932" s="39" t="n">
        <v>2</v>
      </c>
      <c r="E932" s="40" t="n">
        <v>6</v>
      </c>
      <c r="F932" s="48" t="s">
        <v>19</v>
      </c>
      <c r="G932" s="57" t="n">
        <v>1689.083609</v>
      </c>
      <c r="H932" s="58" t="n">
        <v>11043.614403</v>
      </c>
      <c r="I932" s="36" t="n">
        <v>15</v>
      </c>
      <c r="J932" s="41" t="n">
        <v>0.00117945873426516</v>
      </c>
      <c r="K932" s="59" t="n">
        <v>0.00888055506552488</v>
      </c>
      <c r="L932" s="60" t="n">
        <v>189</v>
      </c>
      <c r="M932" s="61" t="n">
        <v>665</v>
      </c>
      <c r="N932" s="40" t="n">
        <v>2</v>
      </c>
      <c r="O932" s="41" t="n">
        <v>0.00234741784037559</v>
      </c>
      <c r="P932" s="38" t="n">
        <v>0.0105820105820106</v>
      </c>
    </row>
    <row r="933" customFormat="false" ht="12.75" hidden="false" customHeight="false" outlineLevel="0" collapsed="false">
      <c r="A933" s="39" t="n">
        <v>28</v>
      </c>
      <c r="B933" s="40" t="n">
        <v>6</v>
      </c>
      <c r="C933" s="48" t="s">
        <v>60</v>
      </c>
      <c r="D933" s="39" t="n">
        <v>140</v>
      </c>
      <c r="E933" s="40" t="n">
        <v>6</v>
      </c>
      <c r="F933" s="48" t="s">
        <v>370</v>
      </c>
      <c r="G933" s="57" t="n">
        <v>1689.083609</v>
      </c>
      <c r="H933" s="58" t="n">
        <v>96.833333</v>
      </c>
      <c r="I933" s="36" t="n">
        <v>1.666667</v>
      </c>
      <c r="J933" s="41" t="n">
        <v>0.000934099337605538</v>
      </c>
      <c r="K933" s="59" t="n">
        <v>0.0172117074602813</v>
      </c>
      <c r="L933" s="60" t="n">
        <v>189</v>
      </c>
      <c r="M933" s="61" t="n">
        <v>9</v>
      </c>
      <c r="N933" s="40" t="n">
        <v>1</v>
      </c>
      <c r="O933" s="41" t="n">
        <v>0.0050761421319797</v>
      </c>
      <c r="P933" s="38" t="n">
        <v>0.111111111111111</v>
      </c>
    </row>
    <row r="934" customFormat="false" ht="12.75" hidden="false" customHeight="false" outlineLevel="0" collapsed="false">
      <c r="A934" s="39" t="n">
        <v>28</v>
      </c>
      <c r="B934" s="40" t="n">
        <v>6</v>
      </c>
      <c r="C934" s="48" t="s">
        <v>60</v>
      </c>
      <c r="D934" s="39" t="n">
        <v>3</v>
      </c>
      <c r="E934" s="40" t="n">
        <v>4</v>
      </c>
      <c r="F934" s="48" t="s">
        <v>35</v>
      </c>
      <c r="G934" s="57" t="n">
        <v>1689.083609</v>
      </c>
      <c r="H934" s="58" t="n">
        <v>8451.950854</v>
      </c>
      <c r="I934" s="36" t="n">
        <v>5.666667</v>
      </c>
      <c r="J934" s="41" t="n">
        <v>0.000559098309410774</v>
      </c>
      <c r="K934" s="59" t="n">
        <v>0.00335487655543285</v>
      </c>
      <c r="L934" s="60" t="n">
        <v>189</v>
      </c>
      <c r="M934" s="61" t="n">
        <v>919</v>
      </c>
      <c r="N934" s="40" t="n">
        <v>2</v>
      </c>
      <c r="O934" s="41" t="n">
        <v>0.00180831826401447</v>
      </c>
      <c r="P934" s="38" t="n">
        <v>0.0105820105820106</v>
      </c>
    </row>
    <row r="935" customFormat="false" ht="12.75" hidden="false" customHeight="false" outlineLevel="0" collapsed="false">
      <c r="A935" s="7" t="n">
        <v>32</v>
      </c>
      <c r="B935" s="8" t="n">
        <v>6</v>
      </c>
      <c r="C935" s="19" t="s">
        <v>63</v>
      </c>
      <c r="D935" s="7" t="n">
        <v>14</v>
      </c>
      <c r="E935" s="8" t="n">
        <v>8</v>
      </c>
      <c r="F935" s="19" t="s">
        <v>64</v>
      </c>
      <c r="G935" s="52" t="n">
        <v>967.405556</v>
      </c>
      <c r="H935" s="53" t="n">
        <v>777.738889</v>
      </c>
      <c r="I935" s="21" t="n">
        <v>775.738889</v>
      </c>
      <c r="J935" s="24" t="n">
        <v>0.800221212059981</v>
      </c>
      <c r="K935" s="54" t="n">
        <v>0.997428442851081</v>
      </c>
      <c r="L935" s="55" t="n">
        <v>60</v>
      </c>
      <c r="M935" s="56" t="n">
        <v>44</v>
      </c>
      <c r="N935" s="8" t="n">
        <v>44</v>
      </c>
      <c r="O935" s="24" t="n">
        <v>0.733333333333333</v>
      </c>
      <c r="P935" s="23" t="n">
        <v>1</v>
      </c>
    </row>
    <row r="936" customFormat="false" ht="12.75" hidden="false" customHeight="false" outlineLevel="0" collapsed="false">
      <c r="A936" s="7" t="n">
        <v>32</v>
      </c>
      <c r="B936" s="8" t="n">
        <v>6</v>
      </c>
      <c r="C936" s="19" t="s">
        <v>63</v>
      </c>
      <c r="D936" s="42" t="n">
        <v>156</v>
      </c>
      <c r="E936" s="43" t="n">
        <v>5</v>
      </c>
      <c r="F936" s="44" t="s">
        <v>258</v>
      </c>
      <c r="G936" s="52" t="n">
        <v>967.405556</v>
      </c>
      <c r="H936" s="53" t="n">
        <v>333.5</v>
      </c>
      <c r="I936" s="21" t="n">
        <v>268.85</v>
      </c>
      <c r="J936" s="24" t="n">
        <v>0.260499542332777</v>
      </c>
      <c r="K936" s="54" t="n">
        <v>0.806146926536732</v>
      </c>
      <c r="L936" s="55" t="n">
        <v>60</v>
      </c>
      <c r="M936" s="56" t="n">
        <v>22</v>
      </c>
      <c r="N936" s="8" t="n">
        <v>18</v>
      </c>
      <c r="O936" s="24" t="n">
        <v>0.28125</v>
      </c>
      <c r="P936" s="23" t="n">
        <v>0.818181818181818</v>
      </c>
    </row>
    <row r="937" customFormat="false" ht="12.75" hidden="false" customHeight="false" outlineLevel="0" collapsed="false">
      <c r="A937" s="7" t="n">
        <v>32</v>
      </c>
      <c r="B937" s="8" t="n">
        <v>6</v>
      </c>
      <c r="C937" s="19" t="s">
        <v>63</v>
      </c>
      <c r="D937" s="45" t="n">
        <v>305</v>
      </c>
      <c r="E937" s="46" t="n">
        <v>8</v>
      </c>
      <c r="F937" s="47" t="s">
        <v>285</v>
      </c>
      <c r="G937" s="52" t="n">
        <v>967.405556</v>
      </c>
      <c r="H937" s="53" t="n">
        <v>258</v>
      </c>
      <c r="I937" s="21" t="n">
        <v>238.5</v>
      </c>
      <c r="J937" s="24" t="n">
        <v>0.241664461761324</v>
      </c>
      <c r="K937" s="54" t="n">
        <v>0.924418604651163</v>
      </c>
      <c r="L937" s="55" t="n">
        <v>60</v>
      </c>
      <c r="M937" s="56" t="n">
        <v>11</v>
      </c>
      <c r="N937" s="8" t="n">
        <v>11</v>
      </c>
      <c r="O937" s="24" t="n">
        <v>0.183333333333333</v>
      </c>
      <c r="P937" s="23" t="n">
        <v>1</v>
      </c>
    </row>
    <row r="938" customFormat="false" ht="12.75" hidden="false" customHeight="false" outlineLevel="0" collapsed="false">
      <c r="A938" s="7" t="n">
        <v>32</v>
      </c>
      <c r="B938" s="8" t="n">
        <v>6</v>
      </c>
      <c r="C938" s="19" t="s">
        <v>63</v>
      </c>
      <c r="D938" s="45" t="n">
        <v>358</v>
      </c>
      <c r="E938" s="46" t="n">
        <v>6</v>
      </c>
      <c r="F938" s="47" t="s">
        <v>284</v>
      </c>
      <c r="G938" s="52" t="n">
        <v>967.405556</v>
      </c>
      <c r="H938" s="53" t="n">
        <v>237.525</v>
      </c>
      <c r="I938" s="21" t="n">
        <v>154.85</v>
      </c>
      <c r="J938" s="24" t="n">
        <v>0.147464876970829</v>
      </c>
      <c r="K938" s="54" t="n">
        <v>0.651931375644669</v>
      </c>
      <c r="L938" s="55" t="n">
        <v>60</v>
      </c>
      <c r="M938" s="56" t="n">
        <v>18</v>
      </c>
      <c r="N938" s="8" t="n">
        <v>11</v>
      </c>
      <c r="O938" s="24" t="n">
        <v>0.164179104477612</v>
      </c>
      <c r="P938" s="23" t="n">
        <v>0.611111111111111</v>
      </c>
    </row>
    <row r="939" customFormat="false" ht="12.75" hidden="false" customHeight="false" outlineLevel="0" collapsed="false">
      <c r="A939" s="7" t="n">
        <v>32</v>
      </c>
      <c r="B939" s="8" t="n">
        <v>6</v>
      </c>
      <c r="C939" s="19" t="s">
        <v>63</v>
      </c>
      <c r="D939" s="45" t="n">
        <v>288</v>
      </c>
      <c r="E939" s="46" t="n">
        <v>23</v>
      </c>
      <c r="F939" s="47" t="s">
        <v>292</v>
      </c>
      <c r="G939" s="52" t="n">
        <v>967.405556</v>
      </c>
      <c r="H939" s="53" t="n">
        <v>184.05</v>
      </c>
      <c r="I939" s="21" t="n">
        <v>130.85</v>
      </c>
      <c r="J939" s="24" t="n">
        <v>0.128208198780372</v>
      </c>
      <c r="K939" s="54" t="n">
        <v>0.710948111926107</v>
      </c>
      <c r="L939" s="55" t="n">
        <v>60</v>
      </c>
      <c r="M939" s="56" t="n">
        <v>9</v>
      </c>
      <c r="N939" s="8" t="n">
        <v>9</v>
      </c>
      <c r="O939" s="24" t="n">
        <v>0.15</v>
      </c>
      <c r="P939" s="23" t="n">
        <v>1</v>
      </c>
    </row>
    <row r="940" customFormat="false" ht="12.75" hidden="false" customHeight="false" outlineLevel="0" collapsed="false">
      <c r="A940" s="7" t="n">
        <v>32</v>
      </c>
      <c r="B940" s="8" t="n">
        <v>6</v>
      </c>
      <c r="C940" s="19" t="s">
        <v>63</v>
      </c>
      <c r="D940" s="42" t="n">
        <v>169</v>
      </c>
      <c r="E940" s="43" t="n">
        <v>8</v>
      </c>
      <c r="F940" s="44" t="s">
        <v>177</v>
      </c>
      <c r="G940" s="52" t="n">
        <v>967.405556</v>
      </c>
      <c r="H940" s="53" t="n">
        <v>597.673077</v>
      </c>
      <c r="I940" s="21" t="n">
        <v>106.5</v>
      </c>
      <c r="J940" s="24" t="n">
        <v>0.0730162896880994</v>
      </c>
      <c r="K940" s="54" t="n">
        <v>0.178191061465531</v>
      </c>
      <c r="L940" s="55" t="n">
        <v>60</v>
      </c>
      <c r="M940" s="56" t="n">
        <v>31</v>
      </c>
      <c r="N940" s="8" t="n">
        <v>6</v>
      </c>
      <c r="O940" s="24" t="n">
        <v>0.0705882352941177</v>
      </c>
      <c r="P940" s="23" t="n">
        <v>0.193548387096774</v>
      </c>
    </row>
    <row r="941" customFormat="false" ht="12.75" hidden="false" customHeight="false" outlineLevel="0" collapsed="false">
      <c r="A941" s="39" t="n">
        <v>32</v>
      </c>
      <c r="B941" s="40" t="n">
        <v>6</v>
      </c>
      <c r="C941" s="48" t="s">
        <v>63</v>
      </c>
      <c r="D941" s="39" t="n">
        <v>70</v>
      </c>
      <c r="E941" s="40" t="n">
        <v>6</v>
      </c>
      <c r="F941" s="48" t="s">
        <v>396</v>
      </c>
      <c r="G941" s="57" t="n">
        <v>967.405556</v>
      </c>
      <c r="H941" s="58" t="n">
        <v>101</v>
      </c>
      <c r="I941" s="36" t="n">
        <v>19</v>
      </c>
      <c r="J941" s="41" t="n">
        <v>0.0181054882846456</v>
      </c>
      <c r="K941" s="59" t="n">
        <v>0.188118811881188</v>
      </c>
      <c r="L941" s="60" t="n">
        <v>60</v>
      </c>
      <c r="M941" s="61" t="n">
        <v>9</v>
      </c>
      <c r="N941" s="40" t="n">
        <v>1</v>
      </c>
      <c r="O941" s="41" t="n">
        <v>0.0147058823529412</v>
      </c>
      <c r="P941" s="38" t="n">
        <v>0.111111111111111</v>
      </c>
    </row>
    <row r="942" customFormat="false" ht="12.75" hidden="false" customHeight="false" outlineLevel="0" collapsed="false">
      <c r="A942" s="39" t="n">
        <v>32</v>
      </c>
      <c r="B942" s="40" t="n">
        <v>6</v>
      </c>
      <c r="C942" s="48" t="s">
        <v>63</v>
      </c>
      <c r="D942" s="32" t="n">
        <v>206</v>
      </c>
      <c r="E942" s="33" t="n">
        <v>6</v>
      </c>
      <c r="F942" s="34" t="s">
        <v>240</v>
      </c>
      <c r="G942" s="57" t="n">
        <v>967.405556</v>
      </c>
      <c r="H942" s="58" t="n">
        <v>843.666667</v>
      </c>
      <c r="I942" s="36" t="n">
        <v>31.5</v>
      </c>
      <c r="J942" s="41" t="n">
        <v>0.0177008831633129</v>
      </c>
      <c r="K942" s="59" t="n">
        <v>0.0373370209255879</v>
      </c>
      <c r="L942" s="60" t="n">
        <v>60</v>
      </c>
      <c r="M942" s="61" t="n">
        <v>44</v>
      </c>
      <c r="N942" s="40" t="n">
        <v>2</v>
      </c>
      <c r="O942" s="41" t="n">
        <v>0.0196078431372549</v>
      </c>
      <c r="P942" s="38" t="n">
        <v>0.0454545454545455</v>
      </c>
    </row>
    <row r="943" customFormat="false" ht="12.75" hidden="false" customHeight="false" outlineLevel="0" collapsed="false">
      <c r="A943" s="7" t="n">
        <v>32</v>
      </c>
      <c r="B943" s="8" t="n">
        <v>6</v>
      </c>
      <c r="C943" s="19" t="s">
        <v>63</v>
      </c>
      <c r="D943" s="7" t="n">
        <v>2</v>
      </c>
      <c r="E943" s="8" t="n">
        <v>6</v>
      </c>
      <c r="F943" s="19" t="s">
        <v>19</v>
      </c>
      <c r="G943" s="52" t="n">
        <v>967.405556</v>
      </c>
      <c r="H943" s="53" t="n">
        <v>11043.614403</v>
      </c>
      <c r="I943" s="21" t="n">
        <v>207.6</v>
      </c>
      <c r="J943" s="24" t="n">
        <v>0.0175881228255127</v>
      </c>
      <c r="K943" s="54" t="n">
        <v>0.214594591391824</v>
      </c>
      <c r="L943" s="55" t="n">
        <v>60</v>
      </c>
      <c r="M943" s="56" t="n">
        <v>665</v>
      </c>
      <c r="N943" s="8" t="n">
        <v>12</v>
      </c>
      <c r="O943" s="24" t="n">
        <v>0.0168302945301543</v>
      </c>
      <c r="P943" s="23" t="n">
        <v>0.2</v>
      </c>
    </row>
    <row r="944" customFormat="false" ht="12.75" hidden="false" customHeight="false" outlineLevel="0" collapsed="false">
      <c r="A944" s="39" t="n">
        <v>32</v>
      </c>
      <c r="B944" s="40" t="n">
        <v>6</v>
      </c>
      <c r="C944" s="48" t="s">
        <v>63</v>
      </c>
      <c r="D944" s="32" t="n">
        <v>220</v>
      </c>
      <c r="E944" s="33" t="n">
        <v>5</v>
      </c>
      <c r="F944" s="34" t="s">
        <v>143</v>
      </c>
      <c r="G944" s="57" t="n">
        <v>967.405556</v>
      </c>
      <c r="H944" s="58" t="n">
        <v>283.406863</v>
      </c>
      <c r="I944" s="36" t="n">
        <v>21</v>
      </c>
      <c r="J944" s="41" t="n">
        <v>0.0170757748706716</v>
      </c>
      <c r="K944" s="59" t="n">
        <v>0.0740984172990899</v>
      </c>
      <c r="L944" s="60" t="n">
        <v>60</v>
      </c>
      <c r="M944" s="61" t="n">
        <v>26</v>
      </c>
      <c r="N944" s="40" t="n">
        <v>1</v>
      </c>
      <c r="O944" s="41" t="n">
        <v>0.0117647058823529</v>
      </c>
      <c r="P944" s="38" t="n">
        <v>0.0384615384615385</v>
      </c>
    </row>
    <row r="945" customFormat="false" ht="12.75" hidden="false" customHeight="false" outlineLevel="0" collapsed="false">
      <c r="A945" s="39" t="n">
        <v>32</v>
      </c>
      <c r="B945" s="40" t="n">
        <v>6</v>
      </c>
      <c r="C945" s="48" t="s">
        <v>63</v>
      </c>
      <c r="D945" s="49" t="n">
        <v>328</v>
      </c>
      <c r="E945" s="50" t="n">
        <v>11</v>
      </c>
      <c r="F945" s="51" t="s">
        <v>454</v>
      </c>
      <c r="G945" s="57" t="n">
        <v>967.405556</v>
      </c>
      <c r="H945" s="58" t="n">
        <v>103.5</v>
      </c>
      <c r="I945" s="36" t="n">
        <v>16</v>
      </c>
      <c r="J945" s="41" t="n">
        <v>0.0151672345538391</v>
      </c>
      <c r="K945" s="59" t="n">
        <v>0.154589371980676</v>
      </c>
      <c r="L945" s="60" t="n">
        <v>60</v>
      </c>
      <c r="M945" s="61" t="n">
        <v>11</v>
      </c>
      <c r="N945" s="40" t="n">
        <v>2</v>
      </c>
      <c r="O945" s="41" t="n">
        <v>0.0289855072463768</v>
      </c>
      <c r="P945" s="38" t="n">
        <v>0.181818181818182</v>
      </c>
    </row>
    <row r="946" customFormat="false" ht="12.75" hidden="false" customHeight="false" outlineLevel="0" collapsed="false">
      <c r="A946" s="7" t="n">
        <v>32</v>
      </c>
      <c r="B946" s="8" t="n">
        <v>6</v>
      </c>
      <c r="C946" s="19" t="s">
        <v>63</v>
      </c>
      <c r="D946" s="42" t="n">
        <v>153</v>
      </c>
      <c r="E946" s="43" t="n">
        <v>7</v>
      </c>
      <c r="F946" s="44" t="s">
        <v>182</v>
      </c>
      <c r="G946" s="52" t="n">
        <v>967.405556</v>
      </c>
      <c r="H946" s="53" t="n">
        <v>7206.849956</v>
      </c>
      <c r="I946" s="21" t="n">
        <v>102</v>
      </c>
      <c r="J946" s="24" t="n">
        <v>0.0126358735607873</v>
      </c>
      <c r="K946" s="54" t="n">
        <v>0.10543664894974</v>
      </c>
      <c r="L946" s="55" t="n">
        <v>60</v>
      </c>
      <c r="M946" s="56" t="n">
        <v>551</v>
      </c>
      <c r="N946" s="8" t="n">
        <v>6</v>
      </c>
      <c r="O946" s="24" t="n">
        <v>0.00991735537190083</v>
      </c>
      <c r="P946" s="23" t="n">
        <v>0.1</v>
      </c>
    </row>
    <row r="947" customFormat="false" ht="12.75" hidden="false" customHeight="false" outlineLevel="0" collapsed="false">
      <c r="A947" s="39" t="n">
        <v>32</v>
      </c>
      <c r="B947" s="40" t="n">
        <v>6</v>
      </c>
      <c r="C947" s="48" t="s">
        <v>63</v>
      </c>
      <c r="D947" s="39" t="n">
        <v>16</v>
      </c>
      <c r="E947" s="40" t="n">
        <v>8</v>
      </c>
      <c r="F947" s="48" t="s">
        <v>90</v>
      </c>
      <c r="G947" s="57" t="n">
        <v>967.405556</v>
      </c>
      <c r="H947" s="58" t="n">
        <v>248.343434</v>
      </c>
      <c r="I947" s="36" t="n">
        <v>14.666667</v>
      </c>
      <c r="J947" s="41" t="n">
        <v>0.0122112087732391</v>
      </c>
      <c r="K947" s="59" t="n">
        <v>0.0590580019119813</v>
      </c>
      <c r="L947" s="60" t="n">
        <v>60</v>
      </c>
      <c r="M947" s="61" t="n">
        <v>36</v>
      </c>
      <c r="N947" s="40" t="n">
        <v>2</v>
      </c>
      <c r="O947" s="41" t="n">
        <v>0.0212765957446809</v>
      </c>
      <c r="P947" s="38" t="n">
        <v>0.0555555555555556</v>
      </c>
    </row>
    <row r="948" customFormat="false" ht="12.75" hidden="false" customHeight="false" outlineLevel="0" collapsed="false">
      <c r="A948" s="7" t="n">
        <v>32</v>
      </c>
      <c r="B948" s="8" t="n">
        <v>6</v>
      </c>
      <c r="C948" s="19" t="s">
        <v>63</v>
      </c>
      <c r="D948" s="7" t="n">
        <v>6</v>
      </c>
      <c r="E948" s="8" t="n">
        <v>5</v>
      </c>
      <c r="F948" s="19" t="s">
        <v>22</v>
      </c>
      <c r="G948" s="52" t="n">
        <v>967.405556</v>
      </c>
      <c r="H948" s="53" t="n">
        <v>8748.117875</v>
      </c>
      <c r="I948" s="21" t="n">
        <v>114</v>
      </c>
      <c r="J948" s="24" t="n">
        <v>0.0118731158465888</v>
      </c>
      <c r="K948" s="54" t="n">
        <v>0.117840960590886</v>
      </c>
      <c r="L948" s="55" t="n">
        <v>60</v>
      </c>
      <c r="M948" s="56" t="n">
        <v>619</v>
      </c>
      <c r="N948" s="8" t="n">
        <v>6</v>
      </c>
      <c r="O948" s="24" t="n">
        <v>0.00891530460624071</v>
      </c>
      <c r="P948" s="23" t="n">
        <v>0.1</v>
      </c>
    </row>
    <row r="949" customFormat="false" ht="12.75" hidden="false" customHeight="false" outlineLevel="0" collapsed="false">
      <c r="A949" s="7" t="n">
        <v>32</v>
      </c>
      <c r="B949" s="8" t="n">
        <v>6</v>
      </c>
      <c r="C949" s="19" t="s">
        <v>63</v>
      </c>
      <c r="D949" s="42" t="n">
        <v>189</v>
      </c>
      <c r="E949" s="43" t="n">
        <v>7</v>
      </c>
      <c r="F949" s="44" t="s">
        <v>157</v>
      </c>
      <c r="G949" s="52" t="n">
        <v>967.405556</v>
      </c>
      <c r="H949" s="53" t="n">
        <v>9013.705008</v>
      </c>
      <c r="I949" s="21" t="n">
        <v>104.1</v>
      </c>
      <c r="J949" s="24" t="n">
        <v>0.0105396262690481</v>
      </c>
      <c r="K949" s="54" t="n">
        <v>0.10760740348694</v>
      </c>
      <c r="L949" s="55" t="n">
        <v>60</v>
      </c>
      <c r="M949" s="56" t="n">
        <v>1191</v>
      </c>
      <c r="N949" s="8" t="n">
        <v>12</v>
      </c>
      <c r="O949" s="24" t="n">
        <v>0.00968523002421308</v>
      </c>
      <c r="P949" s="23" t="n">
        <v>0.2</v>
      </c>
    </row>
    <row r="950" customFormat="false" ht="12.75" hidden="false" customHeight="false" outlineLevel="0" collapsed="false">
      <c r="A950" s="39" t="n">
        <v>32</v>
      </c>
      <c r="B950" s="40" t="n">
        <v>6</v>
      </c>
      <c r="C950" s="48" t="s">
        <v>63</v>
      </c>
      <c r="D950" s="39" t="n">
        <v>15</v>
      </c>
      <c r="E950" s="40" t="n">
        <v>6</v>
      </c>
      <c r="F950" s="48" t="s">
        <v>49</v>
      </c>
      <c r="G950" s="57" t="n">
        <v>967.405556</v>
      </c>
      <c r="H950" s="58" t="n">
        <v>6504.706472</v>
      </c>
      <c r="I950" s="36" t="n">
        <v>76.3</v>
      </c>
      <c r="J950" s="41" t="n">
        <v>0.0103166494376999</v>
      </c>
      <c r="K950" s="59" t="n">
        <v>0.0788707481849525</v>
      </c>
      <c r="L950" s="60" t="n">
        <v>60</v>
      </c>
      <c r="M950" s="61" t="n">
        <v>1098</v>
      </c>
      <c r="N950" s="40" t="n">
        <v>12</v>
      </c>
      <c r="O950" s="41" t="n">
        <v>0.0104712041884817</v>
      </c>
      <c r="P950" s="38" t="n">
        <v>0.2</v>
      </c>
    </row>
    <row r="951" customFormat="false" ht="12.75" hidden="false" customHeight="false" outlineLevel="0" collapsed="false">
      <c r="A951" s="7" t="n">
        <v>32</v>
      </c>
      <c r="B951" s="8" t="n">
        <v>6</v>
      </c>
      <c r="C951" s="19" t="s">
        <v>63</v>
      </c>
      <c r="D951" s="7" t="n">
        <v>1</v>
      </c>
      <c r="E951" s="8" t="n">
        <v>4</v>
      </c>
      <c r="F951" s="19" t="s">
        <v>17</v>
      </c>
      <c r="G951" s="52" t="n">
        <v>967.405556</v>
      </c>
      <c r="H951" s="53" t="n">
        <v>29560.439966</v>
      </c>
      <c r="I951" s="21" t="n">
        <v>309.933333</v>
      </c>
      <c r="J951" s="24" t="n">
        <v>0.010256609757203</v>
      </c>
      <c r="K951" s="54" t="n">
        <v>0.320375804209254</v>
      </c>
      <c r="L951" s="55" t="n">
        <v>60</v>
      </c>
      <c r="M951" s="56" t="n">
        <v>4360</v>
      </c>
      <c r="N951" s="8" t="n">
        <v>39</v>
      </c>
      <c r="O951" s="24" t="n">
        <v>0.00890207715133531</v>
      </c>
      <c r="P951" s="23" t="n">
        <v>0.65</v>
      </c>
    </row>
    <row r="952" customFormat="false" ht="12.75" hidden="false" customHeight="false" outlineLevel="0" collapsed="false">
      <c r="A952" s="39" t="n">
        <v>32</v>
      </c>
      <c r="B952" s="40" t="n">
        <v>6</v>
      </c>
      <c r="C952" s="48" t="s">
        <v>63</v>
      </c>
      <c r="D952" s="49" t="n">
        <v>350</v>
      </c>
      <c r="E952" s="50" t="n">
        <v>7</v>
      </c>
      <c r="F952" s="51" t="s">
        <v>257</v>
      </c>
      <c r="G952" s="57" t="n">
        <v>967.405556</v>
      </c>
      <c r="H952" s="58" t="n">
        <v>135.106863</v>
      </c>
      <c r="I952" s="36" t="n">
        <v>9</v>
      </c>
      <c r="J952" s="41" t="n">
        <v>0.00823035920180071</v>
      </c>
      <c r="K952" s="59" t="n">
        <v>0.0666139365547996</v>
      </c>
      <c r="L952" s="60" t="n">
        <v>60</v>
      </c>
      <c r="M952" s="61" t="n">
        <v>26</v>
      </c>
      <c r="N952" s="40" t="n">
        <v>1</v>
      </c>
      <c r="O952" s="41" t="n">
        <v>0.0117647058823529</v>
      </c>
      <c r="P952" s="38" t="n">
        <v>0.0384615384615385</v>
      </c>
    </row>
    <row r="953" customFormat="false" ht="12.75" hidden="false" customHeight="false" outlineLevel="0" collapsed="false">
      <c r="A953" s="39" t="n">
        <v>32</v>
      </c>
      <c r="B953" s="40" t="n">
        <v>6</v>
      </c>
      <c r="C953" s="48" t="s">
        <v>63</v>
      </c>
      <c r="D953" s="39" t="n">
        <v>59</v>
      </c>
      <c r="E953" s="40" t="n">
        <v>7</v>
      </c>
      <c r="F953" s="48" t="s">
        <v>112</v>
      </c>
      <c r="G953" s="57" t="n">
        <v>967.405556</v>
      </c>
      <c r="H953" s="58" t="n">
        <v>10462.620546</v>
      </c>
      <c r="I953" s="36" t="n">
        <v>78</v>
      </c>
      <c r="J953" s="41" t="n">
        <v>0.00687102014205711</v>
      </c>
      <c r="K953" s="59" t="n">
        <v>0.0806280256674482</v>
      </c>
      <c r="L953" s="60" t="n">
        <v>60</v>
      </c>
      <c r="M953" s="61" t="n">
        <v>1046</v>
      </c>
      <c r="N953" s="40" t="n">
        <v>6</v>
      </c>
      <c r="O953" s="41" t="n">
        <v>0.00545454545454546</v>
      </c>
      <c r="P953" s="38" t="n">
        <v>0.1</v>
      </c>
    </row>
    <row r="954" customFormat="false" ht="12.75" hidden="false" customHeight="false" outlineLevel="0" collapsed="false">
      <c r="A954" s="39" t="n">
        <v>32</v>
      </c>
      <c r="B954" s="40" t="n">
        <v>6</v>
      </c>
      <c r="C954" s="48" t="s">
        <v>63</v>
      </c>
      <c r="D954" s="39" t="n">
        <v>106</v>
      </c>
      <c r="E954" s="40" t="n">
        <v>5</v>
      </c>
      <c r="F954" s="48" t="s">
        <v>88</v>
      </c>
      <c r="G954" s="57" t="n">
        <v>967.405556</v>
      </c>
      <c r="H954" s="58" t="n">
        <v>264.757184</v>
      </c>
      <c r="I954" s="36" t="n">
        <v>7</v>
      </c>
      <c r="J954" s="41" t="n">
        <v>0.00571352667809666</v>
      </c>
      <c r="K954" s="59" t="n">
        <v>0.0264393203396513</v>
      </c>
      <c r="L954" s="60" t="n">
        <v>60</v>
      </c>
      <c r="M954" s="61" t="n">
        <v>35</v>
      </c>
      <c r="N954" s="40" t="n">
        <v>1</v>
      </c>
      <c r="O954" s="41" t="n">
        <v>0.0106382978723404</v>
      </c>
      <c r="P954" s="38" t="n">
        <v>0.0285714285714286</v>
      </c>
    </row>
    <row r="955" customFormat="false" ht="12.75" hidden="false" customHeight="false" outlineLevel="0" collapsed="false">
      <c r="A955" s="39" t="n">
        <v>32</v>
      </c>
      <c r="B955" s="40" t="n">
        <v>6</v>
      </c>
      <c r="C955" s="48" t="s">
        <v>63</v>
      </c>
      <c r="D955" s="32" t="n">
        <v>242</v>
      </c>
      <c r="E955" s="33" t="n">
        <v>7</v>
      </c>
      <c r="F955" s="34" t="s">
        <v>233</v>
      </c>
      <c r="G955" s="57" t="n">
        <v>967.405556</v>
      </c>
      <c r="H955" s="58" t="n">
        <v>2376.772474</v>
      </c>
      <c r="I955" s="36" t="n">
        <v>16.666667</v>
      </c>
      <c r="J955" s="41" t="n">
        <v>0.00500874833526451</v>
      </c>
      <c r="K955" s="59" t="n">
        <v>0.0172282109572668</v>
      </c>
      <c r="L955" s="60" t="n">
        <v>60</v>
      </c>
      <c r="M955" s="61" t="n">
        <v>296</v>
      </c>
      <c r="N955" s="40" t="n">
        <v>4</v>
      </c>
      <c r="O955" s="41" t="n">
        <v>0.0113636363636364</v>
      </c>
      <c r="P955" s="38" t="n">
        <v>0.0666666666666667</v>
      </c>
    </row>
    <row r="956" customFormat="false" ht="12.75" hidden="false" customHeight="false" outlineLevel="0" collapsed="false">
      <c r="A956" s="39" t="n">
        <v>32</v>
      </c>
      <c r="B956" s="40" t="n">
        <v>6</v>
      </c>
      <c r="C956" s="48" t="s">
        <v>63</v>
      </c>
      <c r="D956" s="39" t="n">
        <v>80</v>
      </c>
      <c r="E956" s="40" t="n">
        <v>12</v>
      </c>
      <c r="F956" s="48" t="s">
        <v>145</v>
      </c>
      <c r="G956" s="57" t="n">
        <v>967.405556</v>
      </c>
      <c r="H956" s="58" t="n">
        <v>808.890278</v>
      </c>
      <c r="I956" s="36" t="n">
        <v>7</v>
      </c>
      <c r="J956" s="41" t="n">
        <v>0.00395637624046991</v>
      </c>
      <c r="K956" s="59" t="n">
        <v>0.00865383129255511</v>
      </c>
      <c r="L956" s="60" t="n">
        <v>60</v>
      </c>
      <c r="M956" s="61" t="n">
        <v>49</v>
      </c>
      <c r="N956" s="40" t="n">
        <v>1</v>
      </c>
      <c r="O956" s="41" t="n">
        <v>0.00925925925925926</v>
      </c>
      <c r="P956" s="38" t="n">
        <v>0.0204081632653061</v>
      </c>
    </row>
    <row r="957" customFormat="false" ht="12.75" hidden="false" customHeight="false" outlineLevel="0" collapsed="false">
      <c r="A957" s="39" t="n">
        <v>32</v>
      </c>
      <c r="B957" s="40" t="n">
        <v>6</v>
      </c>
      <c r="C957" s="48" t="s">
        <v>63</v>
      </c>
      <c r="D957" s="39" t="n">
        <v>18</v>
      </c>
      <c r="E957" s="40" t="n">
        <v>8</v>
      </c>
      <c r="F957" s="48" t="s">
        <v>61</v>
      </c>
      <c r="G957" s="57" t="n">
        <v>967.405556</v>
      </c>
      <c r="H957" s="58" t="n">
        <v>1637.583609</v>
      </c>
      <c r="I957" s="36" t="n">
        <v>9.75</v>
      </c>
      <c r="J957" s="41" t="n">
        <v>0.00375687918535246</v>
      </c>
      <c r="K957" s="59" t="n">
        <v>0.010078503208431</v>
      </c>
      <c r="L957" s="60" t="n">
        <v>60</v>
      </c>
      <c r="M957" s="61" t="n">
        <v>186</v>
      </c>
      <c r="N957" s="40" t="n">
        <v>3</v>
      </c>
      <c r="O957" s="41" t="n">
        <v>0.0123456790123457</v>
      </c>
      <c r="P957" s="38" t="n">
        <v>0.05</v>
      </c>
    </row>
    <row r="958" customFormat="false" ht="12.75" hidden="false" customHeight="false" outlineLevel="0" collapsed="false">
      <c r="A958" s="39" t="n">
        <v>32</v>
      </c>
      <c r="B958" s="40" t="n">
        <v>6</v>
      </c>
      <c r="C958" s="48" t="s">
        <v>63</v>
      </c>
      <c r="D958" s="39" t="n">
        <v>5</v>
      </c>
      <c r="E958" s="40" t="n">
        <v>5</v>
      </c>
      <c r="F958" s="48" t="s">
        <v>239</v>
      </c>
      <c r="G958" s="57" t="n">
        <v>967.405556</v>
      </c>
      <c r="H958" s="58" t="n">
        <v>1542.490117</v>
      </c>
      <c r="I958" s="36" t="n">
        <v>9</v>
      </c>
      <c r="J958" s="41" t="n">
        <v>0.00359871069279906</v>
      </c>
      <c r="K958" s="59" t="n">
        <v>0.00930323373085941</v>
      </c>
      <c r="L958" s="60" t="n">
        <v>60</v>
      </c>
      <c r="M958" s="61" t="n">
        <v>104</v>
      </c>
      <c r="N958" s="40" t="n">
        <v>1</v>
      </c>
      <c r="O958" s="41" t="n">
        <v>0.00613496932515337</v>
      </c>
      <c r="P958" s="38" t="n">
        <v>0.0166666666666667</v>
      </c>
    </row>
    <row r="959" customFormat="false" ht="12.75" hidden="false" customHeight="false" outlineLevel="0" collapsed="false">
      <c r="A959" s="39" t="n">
        <v>32</v>
      </c>
      <c r="B959" s="40" t="n">
        <v>6</v>
      </c>
      <c r="C959" s="48" t="s">
        <v>63</v>
      </c>
      <c r="D959" s="39" t="n">
        <v>9</v>
      </c>
      <c r="E959" s="40" t="n">
        <v>11</v>
      </c>
      <c r="F959" s="48" t="s">
        <v>27</v>
      </c>
      <c r="G959" s="57" t="n">
        <v>967.405556</v>
      </c>
      <c r="H959" s="58" t="n">
        <v>1151.265909</v>
      </c>
      <c r="I959" s="36" t="n">
        <v>6</v>
      </c>
      <c r="J959" s="41" t="n">
        <v>0.00284000617199608</v>
      </c>
      <c r="K959" s="59" t="n">
        <v>0.00620215582057294</v>
      </c>
      <c r="L959" s="60" t="n">
        <v>60</v>
      </c>
      <c r="M959" s="61" t="n">
        <v>80</v>
      </c>
      <c r="N959" s="40" t="n">
        <v>1</v>
      </c>
      <c r="O959" s="41" t="n">
        <v>0.00719424460431655</v>
      </c>
      <c r="P959" s="38" t="n">
        <v>0.0166666666666667</v>
      </c>
    </row>
    <row r="960" customFormat="false" ht="12.75" hidden="false" customHeight="false" outlineLevel="0" collapsed="false">
      <c r="A960" s="39" t="n">
        <v>32</v>
      </c>
      <c r="B960" s="40" t="n">
        <v>6</v>
      </c>
      <c r="C960" s="48" t="s">
        <v>63</v>
      </c>
      <c r="D960" s="39" t="n">
        <v>135</v>
      </c>
      <c r="E960" s="40" t="n">
        <v>8</v>
      </c>
      <c r="F960" s="48" t="s">
        <v>220</v>
      </c>
      <c r="G960" s="57" t="n">
        <v>967.405556</v>
      </c>
      <c r="H960" s="58" t="n">
        <v>994.767127</v>
      </c>
      <c r="I960" s="36" t="n">
        <v>4.5</v>
      </c>
      <c r="J960" s="41" t="n">
        <v>0.00229864779698721</v>
      </c>
      <c r="K960" s="59" t="n">
        <v>0.0046516168654297</v>
      </c>
      <c r="L960" s="60" t="n">
        <v>60</v>
      </c>
      <c r="M960" s="61" t="n">
        <v>80</v>
      </c>
      <c r="N960" s="40" t="n">
        <v>1</v>
      </c>
      <c r="O960" s="41" t="n">
        <v>0.00719424460431655</v>
      </c>
      <c r="P960" s="38" t="n">
        <v>0.0166666666666667</v>
      </c>
    </row>
    <row r="961" customFormat="false" ht="12.75" hidden="false" customHeight="false" outlineLevel="0" collapsed="false">
      <c r="A961" s="7" t="n">
        <v>35</v>
      </c>
      <c r="B961" s="8" t="n">
        <v>6</v>
      </c>
      <c r="C961" s="19" t="s">
        <v>66</v>
      </c>
      <c r="D961" s="7" t="n">
        <v>64</v>
      </c>
      <c r="E961" s="8" t="n">
        <v>5</v>
      </c>
      <c r="F961" s="19" t="s">
        <v>67</v>
      </c>
      <c r="G961" s="52" t="n">
        <v>1393.223443</v>
      </c>
      <c r="H961" s="53" t="n">
        <v>1174.598443</v>
      </c>
      <c r="I961" s="21" t="n">
        <v>1168.098443</v>
      </c>
      <c r="J961" s="24" t="n">
        <v>0.834520882565514</v>
      </c>
      <c r="K961" s="54" t="n">
        <v>0.994466193924625</v>
      </c>
      <c r="L961" s="55" t="n">
        <v>122</v>
      </c>
      <c r="M961" s="56" t="n">
        <v>102</v>
      </c>
      <c r="N961" s="8" t="n">
        <v>101</v>
      </c>
      <c r="O961" s="24" t="n">
        <v>0.821138211382114</v>
      </c>
      <c r="P961" s="23" t="n">
        <v>0.990196078431373</v>
      </c>
    </row>
    <row r="962" customFormat="false" ht="12.75" hidden="false" customHeight="false" outlineLevel="0" collapsed="false">
      <c r="A962" s="7" t="n">
        <v>35</v>
      </c>
      <c r="B962" s="8" t="n">
        <v>6</v>
      </c>
      <c r="C962" s="19" t="s">
        <v>66</v>
      </c>
      <c r="D962" s="42" t="n">
        <v>210</v>
      </c>
      <c r="E962" s="43" t="n">
        <v>22</v>
      </c>
      <c r="F962" s="44" t="s">
        <v>237</v>
      </c>
      <c r="G962" s="52" t="n">
        <v>1393.223443</v>
      </c>
      <c r="H962" s="53" t="n">
        <v>1559.75873</v>
      </c>
      <c r="I962" s="21" t="n">
        <v>909.97619</v>
      </c>
      <c r="J962" s="24" t="n">
        <v>0.445410438134777</v>
      </c>
      <c r="K962" s="54" t="n">
        <v>0.653144471959621</v>
      </c>
      <c r="L962" s="55" t="n">
        <v>122</v>
      </c>
      <c r="M962" s="56" t="n">
        <v>94</v>
      </c>
      <c r="N962" s="8" t="n">
        <v>51</v>
      </c>
      <c r="O962" s="24" t="n">
        <v>0.309090909090909</v>
      </c>
      <c r="P962" s="23" t="n">
        <v>0.542553191489362</v>
      </c>
    </row>
    <row r="963" customFormat="false" ht="12.75" hidden="false" customHeight="false" outlineLevel="0" collapsed="false">
      <c r="A963" s="7" t="n">
        <v>35</v>
      </c>
      <c r="B963" s="8" t="n">
        <v>6</v>
      </c>
      <c r="C963" s="19" t="s">
        <v>66</v>
      </c>
      <c r="D963" s="7" t="n">
        <v>135</v>
      </c>
      <c r="E963" s="8" t="n">
        <v>8</v>
      </c>
      <c r="F963" s="19" t="s">
        <v>220</v>
      </c>
      <c r="G963" s="52" t="n">
        <v>1393.223443</v>
      </c>
      <c r="H963" s="53" t="n">
        <v>994.767127</v>
      </c>
      <c r="I963" s="21" t="n">
        <v>377.885714</v>
      </c>
      <c r="J963" s="24" t="n">
        <v>0.187993035722511</v>
      </c>
      <c r="K963" s="54" t="n">
        <v>0.379873544011874</v>
      </c>
      <c r="L963" s="55" t="n">
        <v>122</v>
      </c>
      <c r="M963" s="56" t="n">
        <v>80</v>
      </c>
      <c r="N963" s="8" t="n">
        <v>32</v>
      </c>
      <c r="O963" s="24" t="n">
        <v>0.188235294117647</v>
      </c>
      <c r="P963" s="23" t="n">
        <v>0.4</v>
      </c>
    </row>
    <row r="964" customFormat="false" ht="12.75" hidden="false" customHeight="false" outlineLevel="0" collapsed="false">
      <c r="A964" s="7" t="n">
        <v>35</v>
      </c>
      <c r="B964" s="8" t="n">
        <v>6</v>
      </c>
      <c r="C964" s="19" t="s">
        <v>66</v>
      </c>
      <c r="D964" s="7" t="n">
        <v>80</v>
      </c>
      <c r="E964" s="8" t="n">
        <v>12</v>
      </c>
      <c r="F964" s="19" t="s">
        <v>145</v>
      </c>
      <c r="G964" s="52" t="n">
        <v>1393.223443</v>
      </c>
      <c r="H964" s="53" t="n">
        <v>808.890278</v>
      </c>
      <c r="I964" s="21" t="n">
        <v>346.6</v>
      </c>
      <c r="J964" s="24" t="n">
        <v>0.186794630552883</v>
      </c>
      <c r="K964" s="54" t="n">
        <v>0.4284882751428</v>
      </c>
      <c r="L964" s="55" t="n">
        <v>122</v>
      </c>
      <c r="M964" s="56" t="n">
        <v>49</v>
      </c>
      <c r="N964" s="8" t="n">
        <v>29</v>
      </c>
      <c r="O964" s="24" t="n">
        <v>0.204225352112676</v>
      </c>
      <c r="P964" s="23" t="n">
        <v>0.591836734693878</v>
      </c>
    </row>
    <row r="965" customFormat="false" ht="12.75" hidden="false" customHeight="false" outlineLevel="0" collapsed="false">
      <c r="A965" s="7" t="n">
        <v>35</v>
      </c>
      <c r="B965" s="8" t="n">
        <v>6</v>
      </c>
      <c r="C965" s="19" t="s">
        <v>66</v>
      </c>
      <c r="D965" s="7" t="n">
        <v>9</v>
      </c>
      <c r="E965" s="8" t="n">
        <v>11</v>
      </c>
      <c r="F965" s="19" t="s">
        <v>27</v>
      </c>
      <c r="G965" s="52" t="n">
        <v>1393.223443</v>
      </c>
      <c r="H965" s="53" t="n">
        <v>1151.265909</v>
      </c>
      <c r="I965" s="21" t="n">
        <v>373.385714</v>
      </c>
      <c r="J965" s="24" t="n">
        <v>0.171979682344395</v>
      </c>
      <c r="K965" s="54" t="n">
        <v>0.324326214370689</v>
      </c>
      <c r="L965" s="55" t="n">
        <v>122</v>
      </c>
      <c r="M965" s="56" t="n">
        <v>80</v>
      </c>
      <c r="N965" s="8" t="n">
        <v>33</v>
      </c>
      <c r="O965" s="24" t="n">
        <v>0.195266272189349</v>
      </c>
      <c r="P965" s="23" t="n">
        <v>0.4125</v>
      </c>
    </row>
    <row r="966" customFormat="false" ht="12.75" hidden="false" customHeight="false" outlineLevel="0" collapsed="false">
      <c r="A966" s="7" t="n">
        <v>35</v>
      </c>
      <c r="B966" s="8" t="n">
        <v>6</v>
      </c>
      <c r="C966" s="19" t="s">
        <v>66</v>
      </c>
      <c r="D966" s="7" t="n">
        <v>3</v>
      </c>
      <c r="E966" s="8" t="n">
        <v>4</v>
      </c>
      <c r="F966" s="19" t="s">
        <v>35</v>
      </c>
      <c r="G966" s="52" t="n">
        <v>1393.223443</v>
      </c>
      <c r="H966" s="53" t="n">
        <v>8451.950854</v>
      </c>
      <c r="I966" s="21" t="n">
        <v>1013.764042</v>
      </c>
      <c r="J966" s="24" t="n">
        <v>0.114790731347357</v>
      </c>
      <c r="K966" s="54" t="n">
        <v>0.727639236257095</v>
      </c>
      <c r="L966" s="55" t="n">
        <v>122</v>
      </c>
      <c r="M966" s="56" t="n">
        <v>919</v>
      </c>
      <c r="N966" s="8" t="n">
        <v>101</v>
      </c>
      <c r="O966" s="24" t="n">
        <v>0.107446808510638</v>
      </c>
      <c r="P966" s="23" t="n">
        <v>0.827868852459016</v>
      </c>
    </row>
    <row r="967" customFormat="false" ht="12.75" hidden="false" customHeight="false" outlineLevel="0" collapsed="false">
      <c r="A967" s="7" t="n">
        <v>35</v>
      </c>
      <c r="B967" s="8" t="n">
        <v>6</v>
      </c>
      <c r="C967" s="19" t="s">
        <v>66</v>
      </c>
      <c r="D967" s="45" t="n">
        <v>253</v>
      </c>
      <c r="E967" s="46" t="n">
        <v>5</v>
      </c>
      <c r="F967" s="47" t="s">
        <v>232</v>
      </c>
      <c r="G967" s="52" t="n">
        <v>1393.223443</v>
      </c>
      <c r="H967" s="53" t="n">
        <v>6658.716583</v>
      </c>
      <c r="I967" s="21" t="n">
        <v>821.52381</v>
      </c>
      <c r="J967" s="24" t="n">
        <v>0.113620542090243</v>
      </c>
      <c r="K967" s="54" t="n">
        <v>0.589656895401522</v>
      </c>
      <c r="L967" s="55" t="n">
        <v>122</v>
      </c>
      <c r="M967" s="56" t="n">
        <v>449</v>
      </c>
      <c r="N967" s="8" t="n">
        <v>51</v>
      </c>
      <c r="O967" s="24" t="n">
        <v>0.0980769230769231</v>
      </c>
      <c r="P967" s="23" t="n">
        <v>0.418032786885246</v>
      </c>
    </row>
    <row r="968" customFormat="false" ht="12.75" hidden="false" customHeight="false" outlineLevel="0" collapsed="false">
      <c r="A968" s="7" t="n">
        <v>35</v>
      </c>
      <c r="B968" s="8" t="n">
        <v>6</v>
      </c>
      <c r="C968" s="19" t="s">
        <v>66</v>
      </c>
      <c r="D968" s="42" t="n">
        <v>153</v>
      </c>
      <c r="E968" s="43" t="n">
        <v>7</v>
      </c>
      <c r="F968" s="44" t="s">
        <v>182</v>
      </c>
      <c r="G968" s="52" t="n">
        <v>1393.223443</v>
      </c>
      <c r="H968" s="53" t="n">
        <v>7206.849956</v>
      </c>
      <c r="I968" s="21" t="n">
        <v>698.595238</v>
      </c>
      <c r="J968" s="24" t="n">
        <v>0.0884132340513344</v>
      </c>
      <c r="K968" s="54" t="n">
        <v>0.501423688719829</v>
      </c>
      <c r="L968" s="55" t="n">
        <v>122</v>
      </c>
      <c r="M968" s="56" t="n">
        <v>551</v>
      </c>
      <c r="N968" s="8" t="n">
        <v>51</v>
      </c>
      <c r="O968" s="24" t="n">
        <v>0.0819935691318328</v>
      </c>
      <c r="P968" s="23" t="n">
        <v>0.418032786885246</v>
      </c>
    </row>
    <row r="969" customFormat="false" ht="12.75" hidden="false" customHeight="false" outlineLevel="0" collapsed="false">
      <c r="A969" s="7" t="n">
        <v>35</v>
      </c>
      <c r="B969" s="8" t="n">
        <v>6</v>
      </c>
      <c r="C969" s="19" t="s">
        <v>66</v>
      </c>
      <c r="D969" s="7" t="n">
        <v>6</v>
      </c>
      <c r="E969" s="8" t="n">
        <v>5</v>
      </c>
      <c r="F969" s="19" t="s">
        <v>22</v>
      </c>
      <c r="G969" s="52" t="n">
        <v>1393.223443</v>
      </c>
      <c r="H969" s="53" t="n">
        <v>8748.117875</v>
      </c>
      <c r="I969" s="21" t="n">
        <v>780.547619</v>
      </c>
      <c r="J969" s="24" t="n">
        <v>0.0833847688667025</v>
      </c>
      <c r="K969" s="54" t="n">
        <v>0.560245826268371</v>
      </c>
      <c r="L969" s="55" t="n">
        <v>122</v>
      </c>
      <c r="M969" s="56" t="n">
        <v>619</v>
      </c>
      <c r="N969" s="8" t="n">
        <v>51</v>
      </c>
      <c r="O969" s="24" t="n">
        <v>0.0739130434782609</v>
      </c>
      <c r="P969" s="23" t="n">
        <v>0.418032786885246</v>
      </c>
    </row>
    <row r="970" customFormat="false" ht="12.75" hidden="false" customHeight="false" outlineLevel="0" collapsed="false">
      <c r="A970" s="7" t="n">
        <v>35</v>
      </c>
      <c r="B970" s="8" t="n">
        <v>6</v>
      </c>
      <c r="C970" s="19" t="s">
        <v>66</v>
      </c>
      <c r="D970" s="45" t="n">
        <v>329</v>
      </c>
      <c r="E970" s="46" t="n">
        <v>7</v>
      </c>
      <c r="F970" s="47" t="s">
        <v>317</v>
      </c>
      <c r="G970" s="52" t="n">
        <v>1393.223443</v>
      </c>
      <c r="H970" s="53" t="n">
        <v>125.596154</v>
      </c>
      <c r="I970" s="21" t="n">
        <v>80.5</v>
      </c>
      <c r="J970" s="24" t="n">
        <v>0.0559680895455393</v>
      </c>
      <c r="K970" s="54" t="n">
        <v>0.640943193212748</v>
      </c>
      <c r="L970" s="55" t="n">
        <v>122</v>
      </c>
      <c r="M970" s="56" t="n">
        <v>9</v>
      </c>
      <c r="N970" s="8" t="n">
        <v>4</v>
      </c>
      <c r="O970" s="24" t="n">
        <v>0.031496062992126</v>
      </c>
      <c r="P970" s="23" t="n">
        <v>0.444444444444444</v>
      </c>
    </row>
    <row r="971" customFormat="false" ht="12.75" hidden="false" customHeight="false" outlineLevel="0" collapsed="false">
      <c r="A971" s="7" t="n">
        <v>35</v>
      </c>
      <c r="B971" s="8" t="n">
        <v>6</v>
      </c>
      <c r="C971" s="19" t="s">
        <v>66</v>
      </c>
      <c r="D971" s="7" t="n">
        <v>59</v>
      </c>
      <c r="E971" s="8" t="n">
        <v>7</v>
      </c>
      <c r="F971" s="19" t="s">
        <v>112</v>
      </c>
      <c r="G971" s="52" t="n">
        <v>1393.223443</v>
      </c>
      <c r="H971" s="53" t="n">
        <v>10462.620546</v>
      </c>
      <c r="I971" s="21" t="n">
        <v>543.190476</v>
      </c>
      <c r="J971" s="24" t="n">
        <v>0.0480161860677329</v>
      </c>
      <c r="K971" s="54" t="n">
        <v>0.389880373266157</v>
      </c>
      <c r="L971" s="55" t="n">
        <v>122</v>
      </c>
      <c r="M971" s="56" t="n">
        <v>1046</v>
      </c>
      <c r="N971" s="8" t="n">
        <v>52</v>
      </c>
      <c r="O971" s="24" t="n">
        <v>0.0465949820788531</v>
      </c>
      <c r="P971" s="23" t="n">
        <v>0.426229508196721</v>
      </c>
    </row>
    <row r="972" customFormat="false" ht="12.75" hidden="false" customHeight="false" outlineLevel="0" collapsed="false">
      <c r="A972" s="7" t="n">
        <v>35</v>
      </c>
      <c r="B972" s="8" t="n">
        <v>6</v>
      </c>
      <c r="C972" s="19" t="s">
        <v>66</v>
      </c>
      <c r="D972" s="45" t="n">
        <v>320</v>
      </c>
      <c r="E972" s="46" t="n">
        <v>23</v>
      </c>
      <c r="F972" s="47" t="s">
        <v>301</v>
      </c>
      <c r="G972" s="52" t="n">
        <v>1393.223443</v>
      </c>
      <c r="H972" s="53" t="n">
        <v>126.581818</v>
      </c>
      <c r="I972" s="21" t="n">
        <v>65.55</v>
      </c>
      <c r="J972" s="24" t="n">
        <v>0.0450746177496552</v>
      </c>
      <c r="K972" s="54" t="n">
        <v>0.517846883823394</v>
      </c>
      <c r="L972" s="55" t="n">
        <v>122</v>
      </c>
      <c r="M972" s="56" t="n">
        <v>9</v>
      </c>
      <c r="N972" s="8" t="n">
        <v>4</v>
      </c>
      <c r="O972" s="24" t="n">
        <v>0.031496062992126</v>
      </c>
      <c r="P972" s="23" t="n">
        <v>0.444444444444444</v>
      </c>
    </row>
    <row r="973" customFormat="false" ht="12.75" hidden="false" customHeight="false" outlineLevel="0" collapsed="false">
      <c r="A973" s="7" t="n">
        <v>35</v>
      </c>
      <c r="B973" s="8" t="n">
        <v>6</v>
      </c>
      <c r="C973" s="19" t="s">
        <v>66</v>
      </c>
      <c r="D973" s="42" t="n">
        <v>189</v>
      </c>
      <c r="E973" s="43" t="n">
        <v>7</v>
      </c>
      <c r="F973" s="44" t="s">
        <v>157</v>
      </c>
      <c r="G973" s="52" t="n">
        <v>1393.223443</v>
      </c>
      <c r="H973" s="53" t="n">
        <v>9013.705008</v>
      </c>
      <c r="I973" s="21" t="n">
        <v>428.761905</v>
      </c>
      <c r="J973" s="24" t="n">
        <v>0.0429700088712069</v>
      </c>
      <c r="K973" s="54" t="n">
        <v>0.307748126945636</v>
      </c>
      <c r="L973" s="55" t="n">
        <v>122</v>
      </c>
      <c r="M973" s="56" t="n">
        <v>1191</v>
      </c>
      <c r="N973" s="8" t="n">
        <v>52</v>
      </c>
      <c r="O973" s="24" t="n">
        <v>0.0412371134020619</v>
      </c>
      <c r="P973" s="23" t="n">
        <v>0.426229508196721</v>
      </c>
    </row>
    <row r="974" customFormat="false" ht="12.75" hidden="false" customHeight="false" outlineLevel="0" collapsed="false">
      <c r="A974" s="7" t="n">
        <v>35</v>
      </c>
      <c r="B974" s="8" t="n">
        <v>6</v>
      </c>
      <c r="C974" s="19" t="s">
        <v>66</v>
      </c>
      <c r="D974" s="7" t="n">
        <v>15</v>
      </c>
      <c r="E974" s="8" t="n">
        <v>6</v>
      </c>
      <c r="F974" s="19" t="s">
        <v>49</v>
      </c>
      <c r="G974" s="52" t="n">
        <v>1393.223443</v>
      </c>
      <c r="H974" s="53" t="n">
        <v>6504.706472</v>
      </c>
      <c r="I974" s="21" t="n">
        <v>304.583333</v>
      </c>
      <c r="J974" s="24" t="n">
        <v>0.040111870268376</v>
      </c>
      <c r="K974" s="54" t="n">
        <v>0.218617720316381</v>
      </c>
      <c r="L974" s="55" t="n">
        <v>122</v>
      </c>
      <c r="M974" s="56" t="n">
        <v>1098</v>
      </c>
      <c r="N974" s="8" t="n">
        <v>52</v>
      </c>
      <c r="O974" s="24" t="n">
        <v>0.0445205479452055</v>
      </c>
      <c r="P974" s="23" t="n">
        <v>0.426229508196721</v>
      </c>
    </row>
    <row r="975" customFormat="false" ht="12.75" hidden="false" customHeight="false" outlineLevel="0" collapsed="false">
      <c r="A975" s="7" t="n">
        <v>35</v>
      </c>
      <c r="B975" s="8" t="n">
        <v>6</v>
      </c>
      <c r="C975" s="19" t="s">
        <v>66</v>
      </c>
      <c r="D975" s="45" t="n">
        <v>272</v>
      </c>
      <c r="E975" s="46" t="n">
        <v>21</v>
      </c>
      <c r="F975" s="47" t="s">
        <v>312</v>
      </c>
      <c r="G975" s="52" t="n">
        <v>1393.223443</v>
      </c>
      <c r="H975" s="53" t="n">
        <v>116.928571</v>
      </c>
      <c r="I975" s="21" t="n">
        <v>57.5</v>
      </c>
      <c r="J975" s="24" t="n">
        <v>0.0395827764983225</v>
      </c>
      <c r="K975" s="54" t="n">
        <v>0.491753208888527</v>
      </c>
      <c r="L975" s="55" t="n">
        <v>122</v>
      </c>
      <c r="M975" s="56" t="n">
        <v>7</v>
      </c>
      <c r="N975" s="8" t="n">
        <v>3</v>
      </c>
      <c r="O975" s="24" t="n">
        <v>0.0238095238095238</v>
      </c>
      <c r="P975" s="23" t="n">
        <v>0.428571428571429</v>
      </c>
    </row>
    <row r="976" customFormat="false" ht="12.75" hidden="false" customHeight="false" outlineLevel="0" collapsed="false">
      <c r="A976" s="7" t="n">
        <v>35</v>
      </c>
      <c r="B976" s="8" t="n">
        <v>6</v>
      </c>
      <c r="C976" s="19" t="s">
        <v>66</v>
      </c>
      <c r="D976" s="45" t="n">
        <v>322</v>
      </c>
      <c r="E976" s="46" t="n">
        <v>16</v>
      </c>
      <c r="F976" s="47" t="s">
        <v>359</v>
      </c>
      <c r="G976" s="52" t="n">
        <v>1393.223443</v>
      </c>
      <c r="H976" s="53" t="n">
        <v>136.271429</v>
      </c>
      <c r="I976" s="21" t="n">
        <v>56.6</v>
      </c>
      <c r="J976" s="24" t="n">
        <v>0.0384277256143506</v>
      </c>
      <c r="K976" s="54" t="n">
        <v>0.415347519398215</v>
      </c>
      <c r="L976" s="55" t="n">
        <v>122</v>
      </c>
      <c r="M976" s="56" t="n">
        <v>9</v>
      </c>
      <c r="N976" s="8" t="n">
        <v>5</v>
      </c>
      <c r="O976" s="24" t="n">
        <v>0.0396825396825397</v>
      </c>
      <c r="P976" s="23" t="n">
        <v>0.555555555555556</v>
      </c>
    </row>
    <row r="977" customFormat="false" ht="12.75" hidden="false" customHeight="false" outlineLevel="0" collapsed="false">
      <c r="A977" s="7" t="n">
        <v>35</v>
      </c>
      <c r="B977" s="8" t="n">
        <v>6</v>
      </c>
      <c r="C977" s="19" t="s">
        <v>66</v>
      </c>
      <c r="D977" s="42" t="n">
        <v>249</v>
      </c>
      <c r="E977" s="43" t="n">
        <v>6</v>
      </c>
      <c r="F977" s="44" t="s">
        <v>352</v>
      </c>
      <c r="G977" s="52" t="n">
        <v>1393.223443</v>
      </c>
      <c r="H977" s="53" t="n">
        <v>96.5</v>
      </c>
      <c r="I977" s="21" t="n">
        <v>49.5</v>
      </c>
      <c r="J977" s="24" t="n">
        <v>0.0343696669017489</v>
      </c>
      <c r="K977" s="54" t="n">
        <v>0.512953367875648</v>
      </c>
      <c r="L977" s="55" t="n">
        <v>122</v>
      </c>
      <c r="M977" s="56" t="n">
        <v>8</v>
      </c>
      <c r="N977" s="8" t="n">
        <v>4</v>
      </c>
      <c r="O977" s="24" t="n">
        <v>0.0317460317460317</v>
      </c>
      <c r="P977" s="23" t="n">
        <v>0.5</v>
      </c>
    </row>
    <row r="978" customFormat="false" ht="12.75" hidden="false" customHeight="false" outlineLevel="0" collapsed="false">
      <c r="A978" s="7" t="n">
        <v>35</v>
      </c>
      <c r="B978" s="8" t="n">
        <v>6</v>
      </c>
      <c r="C978" s="19" t="s">
        <v>66</v>
      </c>
      <c r="D978" s="42" t="n">
        <v>199</v>
      </c>
      <c r="E978" s="43" t="n">
        <v>5</v>
      </c>
      <c r="F978" s="44" t="s">
        <v>339</v>
      </c>
      <c r="G978" s="52" t="n">
        <v>1393.223443</v>
      </c>
      <c r="H978" s="53" t="n">
        <v>93.666667</v>
      </c>
      <c r="I978" s="21" t="n">
        <v>41.1</v>
      </c>
      <c r="J978" s="24" t="n">
        <v>0.0284273628071781</v>
      </c>
      <c r="K978" s="54" t="n">
        <v>0.438790034025658</v>
      </c>
      <c r="L978" s="55" t="n">
        <v>122</v>
      </c>
      <c r="M978" s="56" t="n">
        <v>8</v>
      </c>
      <c r="N978" s="8" t="n">
        <v>4</v>
      </c>
      <c r="O978" s="24" t="n">
        <v>0.0317460317460317</v>
      </c>
      <c r="P978" s="23" t="n">
        <v>0.5</v>
      </c>
    </row>
    <row r="979" customFormat="false" ht="12.75" hidden="false" customHeight="false" outlineLevel="0" collapsed="false">
      <c r="A979" s="7" t="n">
        <v>35</v>
      </c>
      <c r="B979" s="8" t="n">
        <v>6</v>
      </c>
      <c r="C979" s="19" t="s">
        <v>66</v>
      </c>
      <c r="D979" s="45" t="n">
        <v>312</v>
      </c>
      <c r="E979" s="46" t="n">
        <v>5</v>
      </c>
      <c r="F979" s="47" t="s">
        <v>355</v>
      </c>
      <c r="G979" s="52" t="n">
        <v>1393.223443</v>
      </c>
      <c r="H979" s="53" t="n">
        <v>87.038462</v>
      </c>
      <c r="I979" s="21" t="n">
        <v>40.128205</v>
      </c>
      <c r="J979" s="24" t="n">
        <v>0.0278642219121739</v>
      </c>
      <c r="K979" s="54" t="n">
        <v>0.4610399135959</v>
      </c>
      <c r="L979" s="55" t="n">
        <v>122</v>
      </c>
      <c r="M979" s="56" t="n">
        <v>8</v>
      </c>
      <c r="N979" s="8" t="n">
        <v>5</v>
      </c>
      <c r="O979" s="24" t="n">
        <v>0.04</v>
      </c>
      <c r="P979" s="23" t="n">
        <v>0.625</v>
      </c>
    </row>
    <row r="980" customFormat="false" ht="12.75" hidden="false" customHeight="false" outlineLevel="0" collapsed="false">
      <c r="A980" s="39" t="n">
        <v>35</v>
      </c>
      <c r="B980" s="40" t="n">
        <v>6</v>
      </c>
      <c r="C980" s="48" t="s">
        <v>66</v>
      </c>
      <c r="D980" s="49" t="n">
        <v>256</v>
      </c>
      <c r="E980" s="50" t="n">
        <v>5</v>
      </c>
      <c r="F980" s="51" t="s">
        <v>365</v>
      </c>
      <c r="G980" s="57" t="n">
        <v>1393.223443</v>
      </c>
      <c r="H980" s="58" t="n">
        <v>96.3</v>
      </c>
      <c r="I980" s="36" t="n">
        <v>23</v>
      </c>
      <c r="J980" s="41" t="n">
        <v>0.0156833497001248</v>
      </c>
      <c r="K980" s="59" t="n">
        <v>0.23883696780893</v>
      </c>
      <c r="L980" s="60" t="n">
        <v>122</v>
      </c>
      <c r="M980" s="61" t="n">
        <v>9</v>
      </c>
      <c r="N980" s="40" t="n">
        <v>1</v>
      </c>
      <c r="O980" s="41" t="n">
        <v>0.00769230769230769</v>
      </c>
      <c r="P980" s="38" t="n">
        <v>0.111111111111111</v>
      </c>
    </row>
    <row r="981" customFormat="false" ht="12.75" hidden="false" customHeight="false" outlineLevel="0" collapsed="false">
      <c r="A981" s="39" t="n">
        <v>35</v>
      </c>
      <c r="B981" s="40" t="n">
        <v>6</v>
      </c>
      <c r="C981" s="48" t="s">
        <v>66</v>
      </c>
      <c r="D981" s="39" t="n">
        <v>27</v>
      </c>
      <c r="E981" s="40" t="n">
        <v>5</v>
      </c>
      <c r="F981" s="48" t="s">
        <v>392</v>
      </c>
      <c r="G981" s="57" t="n">
        <v>1393.223443</v>
      </c>
      <c r="H981" s="58" t="n">
        <v>126.5</v>
      </c>
      <c r="I981" s="36" t="n">
        <v>23</v>
      </c>
      <c r="J981" s="41" t="n">
        <v>0.0153669003499399</v>
      </c>
      <c r="K981" s="59" t="n">
        <v>0.181818181818182</v>
      </c>
      <c r="L981" s="60" t="n">
        <v>122</v>
      </c>
      <c r="M981" s="61" t="n">
        <v>10</v>
      </c>
      <c r="N981" s="40" t="n">
        <v>1</v>
      </c>
      <c r="O981" s="41" t="n">
        <v>0.00763358778625954</v>
      </c>
      <c r="P981" s="38" t="n">
        <v>0.1</v>
      </c>
    </row>
    <row r="982" customFormat="false" ht="12.75" hidden="false" customHeight="false" outlineLevel="0" collapsed="false">
      <c r="A982" s="7" t="n">
        <v>35</v>
      </c>
      <c r="B982" s="8" t="n">
        <v>6</v>
      </c>
      <c r="C982" s="19" t="s">
        <v>66</v>
      </c>
      <c r="D982" s="7" t="n">
        <v>1</v>
      </c>
      <c r="E982" s="8" t="n">
        <v>4</v>
      </c>
      <c r="F982" s="19" t="s">
        <v>17</v>
      </c>
      <c r="G982" s="52" t="n">
        <v>1393.223443</v>
      </c>
      <c r="H982" s="53" t="n">
        <v>29560.439966</v>
      </c>
      <c r="I982" s="21" t="n">
        <v>430.261905</v>
      </c>
      <c r="J982" s="24" t="n">
        <v>0.0140961322722704</v>
      </c>
      <c r="K982" s="54" t="n">
        <v>0.308824766882709</v>
      </c>
      <c r="L982" s="55" t="n">
        <v>122</v>
      </c>
      <c r="M982" s="56" t="n">
        <v>4360</v>
      </c>
      <c r="N982" s="8" t="n">
        <v>53</v>
      </c>
      <c r="O982" s="24" t="n">
        <v>0.0119665838789795</v>
      </c>
      <c r="P982" s="23" t="n">
        <v>0.434426229508197</v>
      </c>
    </row>
    <row r="983" customFormat="false" ht="12.75" hidden="false" customHeight="false" outlineLevel="0" collapsed="false">
      <c r="A983" s="39" t="n">
        <v>35</v>
      </c>
      <c r="B983" s="40" t="n">
        <v>6</v>
      </c>
      <c r="C983" s="48" t="s">
        <v>66</v>
      </c>
      <c r="D983" s="49" t="n">
        <v>337</v>
      </c>
      <c r="E983" s="50" t="n">
        <v>11</v>
      </c>
      <c r="F983" s="51" t="s">
        <v>313</v>
      </c>
      <c r="G983" s="57" t="n">
        <v>1393.223443</v>
      </c>
      <c r="H983" s="58" t="n">
        <v>67.2</v>
      </c>
      <c r="I983" s="36" t="n">
        <v>14</v>
      </c>
      <c r="J983" s="41" t="n">
        <v>0.00967904666351567</v>
      </c>
      <c r="K983" s="59" t="n">
        <v>0.208333333333333</v>
      </c>
      <c r="L983" s="60" t="n">
        <v>122</v>
      </c>
      <c r="M983" s="61" t="n">
        <v>6</v>
      </c>
      <c r="N983" s="40" t="n">
        <v>1</v>
      </c>
      <c r="O983" s="41" t="n">
        <v>0.0078740157480315</v>
      </c>
      <c r="P983" s="38" t="n">
        <v>0.166666666666667</v>
      </c>
    </row>
    <row r="984" customFormat="false" ht="12.75" hidden="false" customHeight="false" outlineLevel="0" collapsed="false">
      <c r="A984" s="39" t="n">
        <v>35</v>
      </c>
      <c r="B984" s="40" t="n">
        <v>6</v>
      </c>
      <c r="C984" s="48" t="s">
        <v>66</v>
      </c>
      <c r="D984" s="32" t="n">
        <v>203</v>
      </c>
      <c r="E984" s="33" t="n">
        <v>6</v>
      </c>
      <c r="F984" s="34" t="s">
        <v>381</v>
      </c>
      <c r="G984" s="57" t="n">
        <v>1393.223443</v>
      </c>
      <c r="H984" s="58" t="n">
        <v>71.732323</v>
      </c>
      <c r="I984" s="36" t="n">
        <v>11.5</v>
      </c>
      <c r="J984" s="41" t="n">
        <v>0.00791217749381442</v>
      </c>
      <c r="K984" s="59" t="n">
        <v>0.160318243144029</v>
      </c>
      <c r="L984" s="60" t="n">
        <v>122</v>
      </c>
      <c r="M984" s="61" t="n">
        <v>8</v>
      </c>
      <c r="N984" s="40" t="n">
        <v>1</v>
      </c>
      <c r="O984" s="41" t="n">
        <v>0.00775193798449612</v>
      </c>
      <c r="P984" s="38" t="n">
        <v>0.125</v>
      </c>
    </row>
    <row r="985" customFormat="false" ht="12.75" hidden="false" customHeight="false" outlineLevel="0" collapsed="false">
      <c r="A985" s="39" t="n">
        <v>35</v>
      </c>
      <c r="B985" s="40" t="n">
        <v>6</v>
      </c>
      <c r="C985" s="48" t="s">
        <v>66</v>
      </c>
      <c r="D985" s="32" t="n">
        <v>161</v>
      </c>
      <c r="E985" s="33" t="n">
        <v>9</v>
      </c>
      <c r="F985" s="34" t="s">
        <v>215</v>
      </c>
      <c r="G985" s="57" t="n">
        <v>1393.223443</v>
      </c>
      <c r="H985" s="58" t="n">
        <v>342.394444</v>
      </c>
      <c r="I985" s="36" t="n">
        <v>13</v>
      </c>
      <c r="J985" s="41" t="n">
        <v>0.00754665332231048</v>
      </c>
      <c r="K985" s="59" t="n">
        <v>0.037967905810995</v>
      </c>
      <c r="L985" s="60" t="n">
        <v>122</v>
      </c>
      <c r="M985" s="61" t="n">
        <v>34</v>
      </c>
      <c r="N985" s="40" t="n">
        <v>1</v>
      </c>
      <c r="O985" s="41" t="n">
        <v>0.00645161290322581</v>
      </c>
      <c r="P985" s="38" t="n">
        <v>0.0294117647058824</v>
      </c>
    </row>
    <row r="986" customFormat="false" ht="12.75" hidden="false" customHeight="false" outlineLevel="0" collapsed="false">
      <c r="A986" s="39" t="n">
        <v>35</v>
      </c>
      <c r="B986" s="40" t="n">
        <v>6</v>
      </c>
      <c r="C986" s="48" t="s">
        <v>66</v>
      </c>
      <c r="D986" s="32" t="n">
        <v>159</v>
      </c>
      <c r="E986" s="33" t="n">
        <v>5</v>
      </c>
      <c r="F986" s="34" t="s">
        <v>287</v>
      </c>
      <c r="G986" s="57" t="n">
        <v>1393.223443</v>
      </c>
      <c r="H986" s="58" t="n">
        <v>176.409091</v>
      </c>
      <c r="I986" s="36" t="n">
        <v>11.5</v>
      </c>
      <c r="J986" s="41" t="n">
        <v>0.00738063017686787</v>
      </c>
      <c r="K986" s="59" t="n">
        <v>0.0651893841457411</v>
      </c>
      <c r="L986" s="60" t="n">
        <v>122</v>
      </c>
      <c r="M986" s="61" t="n">
        <v>10</v>
      </c>
      <c r="N986" s="40" t="n">
        <v>1</v>
      </c>
      <c r="O986" s="41" t="n">
        <v>0.00763358778625954</v>
      </c>
      <c r="P986" s="38" t="n">
        <v>0.1</v>
      </c>
    </row>
    <row r="987" customFormat="false" ht="12.75" hidden="false" customHeight="false" outlineLevel="0" collapsed="false">
      <c r="A987" s="39" t="n">
        <v>35</v>
      </c>
      <c r="B987" s="40" t="n">
        <v>6</v>
      </c>
      <c r="C987" s="48" t="s">
        <v>66</v>
      </c>
      <c r="D987" s="49" t="n">
        <v>314</v>
      </c>
      <c r="E987" s="50" t="n">
        <v>6</v>
      </c>
      <c r="F987" s="51" t="s">
        <v>455</v>
      </c>
      <c r="G987" s="57" t="n">
        <v>1393.223443</v>
      </c>
      <c r="H987" s="58" t="n">
        <v>54.75</v>
      </c>
      <c r="I987" s="36" t="n">
        <v>10</v>
      </c>
      <c r="J987" s="41" t="n">
        <v>0.0069542313515452</v>
      </c>
      <c r="K987" s="59" t="n">
        <v>0.182648401826484</v>
      </c>
      <c r="L987" s="60" t="n">
        <v>122</v>
      </c>
      <c r="M987" s="61" t="n">
        <v>8</v>
      </c>
      <c r="N987" s="40" t="n">
        <v>2</v>
      </c>
      <c r="O987" s="41" t="n">
        <v>0.015625</v>
      </c>
      <c r="P987" s="38" t="n">
        <v>0.25</v>
      </c>
    </row>
    <row r="988" customFormat="false" ht="12.75" hidden="false" customHeight="false" outlineLevel="0" collapsed="false">
      <c r="A988" s="39" t="n">
        <v>35</v>
      </c>
      <c r="B988" s="40" t="n">
        <v>6</v>
      </c>
      <c r="C988" s="48" t="s">
        <v>66</v>
      </c>
      <c r="D988" s="39" t="n">
        <v>11</v>
      </c>
      <c r="E988" s="40" t="n">
        <v>11</v>
      </c>
      <c r="F988" s="48" t="s">
        <v>118</v>
      </c>
      <c r="G988" s="57" t="n">
        <v>1393.223443</v>
      </c>
      <c r="H988" s="58" t="n">
        <v>291.5</v>
      </c>
      <c r="I988" s="36" t="n">
        <v>9</v>
      </c>
      <c r="J988" s="41" t="n">
        <v>0.00537081463984747</v>
      </c>
      <c r="K988" s="59" t="n">
        <v>0.0308747855917667</v>
      </c>
      <c r="L988" s="60" t="n">
        <v>122</v>
      </c>
      <c r="M988" s="61" t="n">
        <v>21</v>
      </c>
      <c r="N988" s="40" t="n">
        <v>1</v>
      </c>
      <c r="O988" s="41" t="n">
        <v>0.00704225352112676</v>
      </c>
      <c r="P988" s="38" t="n">
        <v>0.0476190476190476</v>
      </c>
    </row>
    <row r="989" customFormat="false" ht="12.75" hidden="false" customHeight="false" outlineLevel="0" collapsed="false">
      <c r="A989" s="39" t="n">
        <v>35</v>
      </c>
      <c r="B989" s="40" t="n">
        <v>6</v>
      </c>
      <c r="C989" s="48" t="s">
        <v>66</v>
      </c>
      <c r="D989" s="39" t="n">
        <v>44</v>
      </c>
      <c r="E989" s="40" t="n">
        <v>7</v>
      </c>
      <c r="F989" s="48" t="s">
        <v>38</v>
      </c>
      <c r="G989" s="57" t="n">
        <v>1393.223443</v>
      </c>
      <c r="H989" s="58" t="n">
        <v>434.988095</v>
      </c>
      <c r="I989" s="36" t="n">
        <v>9</v>
      </c>
      <c r="J989" s="41" t="n">
        <v>0.00494719817459733</v>
      </c>
      <c r="K989" s="59" t="n">
        <v>0.0206902214185885</v>
      </c>
      <c r="L989" s="60" t="n">
        <v>122</v>
      </c>
      <c r="M989" s="61" t="n">
        <v>33</v>
      </c>
      <c r="N989" s="40" t="n">
        <v>1</v>
      </c>
      <c r="O989" s="41" t="n">
        <v>0.00649350649350649</v>
      </c>
      <c r="P989" s="38" t="n">
        <v>0.0303030303030303</v>
      </c>
    </row>
    <row r="990" customFormat="false" ht="12.75" hidden="false" customHeight="false" outlineLevel="0" collapsed="false">
      <c r="A990" s="39" t="n">
        <v>35</v>
      </c>
      <c r="B990" s="40" t="n">
        <v>6</v>
      </c>
      <c r="C990" s="48" t="s">
        <v>66</v>
      </c>
      <c r="D990" s="39" t="n">
        <v>24</v>
      </c>
      <c r="E990" s="40" t="n">
        <v>5</v>
      </c>
      <c r="F990" s="48" t="s">
        <v>108</v>
      </c>
      <c r="G990" s="57" t="n">
        <v>1393.223443</v>
      </c>
      <c r="H990" s="58" t="n">
        <v>629.144586</v>
      </c>
      <c r="I990" s="36" t="n">
        <v>9</v>
      </c>
      <c r="J990" s="41" t="n">
        <v>0.00447012164212726</v>
      </c>
      <c r="K990" s="59" t="n">
        <v>0.0143051378018216</v>
      </c>
      <c r="L990" s="60" t="n">
        <v>122</v>
      </c>
      <c r="M990" s="61" t="n">
        <v>69</v>
      </c>
      <c r="N990" s="40" t="n">
        <v>1</v>
      </c>
      <c r="O990" s="41" t="n">
        <v>0.00526315789473684</v>
      </c>
      <c r="P990" s="38" t="n">
        <v>0.0144927536231884</v>
      </c>
    </row>
    <row r="991" customFormat="false" ht="12.75" hidden="false" customHeight="false" outlineLevel="0" collapsed="false">
      <c r="A991" s="39" t="n">
        <v>35</v>
      </c>
      <c r="B991" s="40" t="n">
        <v>6</v>
      </c>
      <c r="C991" s="48" t="s">
        <v>66</v>
      </c>
      <c r="D991" s="39" t="n">
        <v>18</v>
      </c>
      <c r="E991" s="40" t="n">
        <v>8</v>
      </c>
      <c r="F991" s="48" t="s">
        <v>61</v>
      </c>
      <c r="G991" s="57" t="n">
        <v>1393.223443</v>
      </c>
      <c r="H991" s="58" t="n">
        <v>1637.583609</v>
      </c>
      <c r="I991" s="36" t="n">
        <v>12</v>
      </c>
      <c r="J991" s="41" t="n">
        <v>0.00397508015361559</v>
      </c>
      <c r="K991" s="59" t="n">
        <v>0.00861311949658315</v>
      </c>
      <c r="L991" s="60" t="n">
        <v>122</v>
      </c>
      <c r="M991" s="61" t="n">
        <v>186</v>
      </c>
      <c r="N991" s="40" t="n">
        <v>1</v>
      </c>
      <c r="O991" s="41" t="n">
        <v>0.00325732899022801</v>
      </c>
      <c r="P991" s="38" t="n">
        <v>0.00819672131147541</v>
      </c>
    </row>
    <row r="992" customFormat="false" ht="12.75" hidden="false" customHeight="false" outlineLevel="0" collapsed="false">
      <c r="A992" s="39" t="n">
        <v>35</v>
      </c>
      <c r="B992" s="40" t="n">
        <v>6</v>
      </c>
      <c r="C992" s="48" t="s">
        <v>66</v>
      </c>
      <c r="D992" s="32" t="n">
        <v>235</v>
      </c>
      <c r="E992" s="33" t="n">
        <v>9</v>
      </c>
      <c r="F992" s="34" t="s">
        <v>234</v>
      </c>
      <c r="G992" s="57" t="n">
        <v>1393.223443</v>
      </c>
      <c r="H992" s="58" t="n">
        <v>1469.607959</v>
      </c>
      <c r="I992" s="36" t="n">
        <v>10</v>
      </c>
      <c r="J992" s="41" t="n">
        <v>0.00350528951447654</v>
      </c>
      <c r="K992" s="59" t="n">
        <v>0.00717759958048596</v>
      </c>
      <c r="L992" s="60" t="n">
        <v>122</v>
      </c>
      <c r="M992" s="61" t="n">
        <v>201</v>
      </c>
      <c r="N992" s="40" t="n">
        <v>1</v>
      </c>
      <c r="O992" s="41" t="n">
        <v>0.0031055900621118</v>
      </c>
      <c r="P992" s="38" t="n">
        <v>0.00819672131147541</v>
      </c>
    </row>
    <row r="993" customFormat="false" ht="12.75" hidden="false" customHeight="false" outlineLevel="0" collapsed="false">
      <c r="A993" s="39" t="n">
        <v>35</v>
      </c>
      <c r="B993" s="40" t="n">
        <v>6</v>
      </c>
      <c r="C993" s="48" t="s">
        <v>66</v>
      </c>
      <c r="D993" s="39" t="n">
        <v>128</v>
      </c>
      <c r="E993" s="40" t="n">
        <v>5</v>
      </c>
      <c r="F993" s="48" t="s">
        <v>456</v>
      </c>
      <c r="G993" s="57" t="n">
        <v>1393.223443</v>
      </c>
      <c r="H993" s="58" t="n">
        <v>90</v>
      </c>
      <c r="I993" s="36" t="n">
        <v>4.5</v>
      </c>
      <c r="J993" s="41" t="n">
        <v>0.00304316538789059</v>
      </c>
      <c r="K993" s="59" t="n">
        <v>0.05</v>
      </c>
      <c r="L993" s="60" t="n">
        <v>122</v>
      </c>
      <c r="M993" s="61" t="n">
        <v>13</v>
      </c>
      <c r="N993" s="40" t="n">
        <v>1</v>
      </c>
      <c r="O993" s="41" t="n">
        <v>0.00746268656716418</v>
      </c>
      <c r="P993" s="38" t="n">
        <v>0.0769230769230769</v>
      </c>
    </row>
    <row r="994" customFormat="false" ht="12.75" hidden="false" customHeight="false" outlineLevel="0" collapsed="false">
      <c r="A994" s="39" t="n">
        <v>35</v>
      </c>
      <c r="B994" s="40" t="n">
        <v>6</v>
      </c>
      <c r="C994" s="48" t="s">
        <v>66</v>
      </c>
      <c r="D994" s="32" t="n">
        <v>242</v>
      </c>
      <c r="E994" s="33" t="n">
        <v>7</v>
      </c>
      <c r="F994" s="34" t="s">
        <v>233</v>
      </c>
      <c r="G994" s="57" t="n">
        <v>1393.223443</v>
      </c>
      <c r="H994" s="58" t="n">
        <v>2376.772474</v>
      </c>
      <c r="I994" s="36" t="n">
        <v>11</v>
      </c>
      <c r="J994" s="41" t="n">
        <v>0.00292631336742152</v>
      </c>
      <c r="K994" s="59" t="n">
        <v>0.00789535953853455</v>
      </c>
      <c r="L994" s="60" t="n">
        <v>122</v>
      </c>
      <c r="M994" s="61" t="n">
        <v>296</v>
      </c>
      <c r="N994" s="40" t="n">
        <v>1</v>
      </c>
      <c r="O994" s="41" t="n">
        <v>0.00239808153477218</v>
      </c>
      <c r="P994" s="38" t="n">
        <v>0.00819672131147541</v>
      </c>
    </row>
    <row r="995" customFormat="false" ht="12.75" hidden="false" customHeight="false" outlineLevel="0" collapsed="false">
      <c r="A995" s="39" t="n">
        <v>35</v>
      </c>
      <c r="B995" s="40" t="n">
        <v>6</v>
      </c>
      <c r="C995" s="48" t="s">
        <v>66</v>
      </c>
      <c r="D995" s="49" t="n">
        <v>281</v>
      </c>
      <c r="E995" s="50" t="n">
        <v>5</v>
      </c>
      <c r="F995" s="51" t="s">
        <v>457</v>
      </c>
      <c r="G995" s="57" t="n">
        <v>1393.223443</v>
      </c>
      <c r="H995" s="58" t="n">
        <v>51</v>
      </c>
      <c r="I995" s="36" t="n">
        <v>4</v>
      </c>
      <c r="J995" s="41" t="n">
        <v>0.00277734682034335</v>
      </c>
      <c r="K995" s="59" t="n">
        <v>0.0784313725490196</v>
      </c>
      <c r="L995" s="60" t="n">
        <v>122</v>
      </c>
      <c r="M995" s="61" t="n">
        <v>9</v>
      </c>
      <c r="N995" s="40" t="n">
        <v>1</v>
      </c>
      <c r="O995" s="41" t="n">
        <v>0.00769230769230769</v>
      </c>
      <c r="P995" s="38" t="n">
        <v>0.111111111111111</v>
      </c>
    </row>
    <row r="996" customFormat="false" ht="12.75" hidden="false" customHeight="false" outlineLevel="0" collapsed="false">
      <c r="A996" s="39" t="n">
        <v>35</v>
      </c>
      <c r="B996" s="40" t="n">
        <v>6</v>
      </c>
      <c r="C996" s="48" t="s">
        <v>66</v>
      </c>
      <c r="D996" s="39" t="n">
        <v>12</v>
      </c>
      <c r="E996" s="40" t="n">
        <v>5</v>
      </c>
      <c r="F996" s="48" t="s">
        <v>96</v>
      </c>
      <c r="G996" s="57" t="n">
        <v>1393.223443</v>
      </c>
      <c r="H996" s="58" t="n">
        <v>662.791828</v>
      </c>
      <c r="I996" s="36" t="n">
        <v>5</v>
      </c>
      <c r="J996" s="41" t="n">
        <v>0.00243781705124125</v>
      </c>
      <c r="K996" s="59" t="n">
        <v>0.00754384678382003</v>
      </c>
      <c r="L996" s="60" t="n">
        <v>122</v>
      </c>
      <c r="M996" s="61" t="n">
        <v>169</v>
      </c>
      <c r="N996" s="40" t="n">
        <v>1</v>
      </c>
      <c r="O996" s="41" t="n">
        <v>0.00344827586206897</v>
      </c>
      <c r="P996" s="38" t="n">
        <v>0.00819672131147541</v>
      </c>
    </row>
    <row r="997" customFormat="false" ht="12.75" hidden="false" customHeight="false" outlineLevel="0" collapsed="false">
      <c r="A997" s="39" t="n">
        <v>35</v>
      </c>
      <c r="B997" s="40" t="n">
        <v>6</v>
      </c>
      <c r="C997" s="48" t="s">
        <v>66</v>
      </c>
      <c r="D997" s="39" t="n">
        <v>2</v>
      </c>
      <c r="E997" s="40" t="n">
        <v>6</v>
      </c>
      <c r="F997" s="48" t="s">
        <v>19</v>
      </c>
      <c r="G997" s="57" t="n">
        <v>1393.223443</v>
      </c>
      <c r="H997" s="58" t="n">
        <v>11043.614403</v>
      </c>
      <c r="I997" s="36" t="n">
        <v>6</v>
      </c>
      <c r="J997" s="41" t="n">
        <v>0.000482670603086556</v>
      </c>
      <c r="K997" s="59" t="n">
        <v>0.00430655974829157</v>
      </c>
      <c r="L997" s="60" t="n">
        <v>122</v>
      </c>
      <c r="M997" s="61" t="n">
        <v>665</v>
      </c>
      <c r="N997" s="40" t="n">
        <v>1</v>
      </c>
      <c r="O997" s="41" t="n">
        <v>0.00127226463104326</v>
      </c>
      <c r="P997" s="38" t="n">
        <v>0.00819672131147541</v>
      </c>
    </row>
    <row r="998" customFormat="false" ht="12.75" hidden="false" customHeight="false" outlineLevel="0" collapsed="false">
      <c r="A998" s="39" t="n">
        <v>35</v>
      </c>
      <c r="B998" s="40" t="n">
        <v>6</v>
      </c>
      <c r="C998" s="48" t="s">
        <v>66</v>
      </c>
      <c r="D998" s="39" t="n">
        <v>91</v>
      </c>
      <c r="E998" s="40" t="n">
        <v>6</v>
      </c>
      <c r="F998" s="48" t="s">
        <v>458</v>
      </c>
      <c r="G998" s="57" t="n">
        <v>1393.223443</v>
      </c>
      <c r="H998" s="58" t="n">
        <v>95.555556</v>
      </c>
      <c r="I998" s="36" t="n">
        <v>0.666667</v>
      </c>
      <c r="J998" s="41" t="n">
        <v>0.000447995077833949</v>
      </c>
      <c r="K998" s="59" t="n">
        <v>0.00697674764196862</v>
      </c>
      <c r="L998" s="60" t="n">
        <v>122</v>
      </c>
      <c r="M998" s="61" t="n">
        <v>9</v>
      </c>
      <c r="N998" s="40" t="n">
        <v>1</v>
      </c>
      <c r="O998" s="41" t="n">
        <v>0.00769230769230769</v>
      </c>
      <c r="P998" s="38" t="n">
        <v>0.111111111111111</v>
      </c>
    </row>
    <row r="999" customFormat="false" ht="12.75" hidden="false" customHeight="false" outlineLevel="0" collapsed="false">
      <c r="A999" s="7" t="n">
        <v>40</v>
      </c>
      <c r="B999" s="8" t="n">
        <v>6</v>
      </c>
      <c r="C999" s="19" t="s">
        <v>69</v>
      </c>
      <c r="D999" s="42" t="n">
        <v>228</v>
      </c>
      <c r="E999" s="43" t="n">
        <v>6</v>
      </c>
      <c r="F999" s="44" t="s">
        <v>70</v>
      </c>
      <c r="G999" s="52" t="n">
        <v>210.46632</v>
      </c>
      <c r="H999" s="53" t="n">
        <v>154.96632</v>
      </c>
      <c r="I999" s="21" t="n">
        <v>118.96632</v>
      </c>
      <c r="J999" s="24" t="n">
        <v>0.482687938863209</v>
      </c>
      <c r="K999" s="54" t="n">
        <v>0.767691457085643</v>
      </c>
      <c r="L999" s="55" t="n">
        <v>32</v>
      </c>
      <c r="M999" s="56" t="n">
        <v>27</v>
      </c>
      <c r="N999" s="8" t="n">
        <v>24</v>
      </c>
      <c r="O999" s="24" t="n">
        <v>0.685714285714286</v>
      </c>
      <c r="P999" s="23" t="n">
        <v>0.888888888888889</v>
      </c>
    </row>
    <row r="1000" customFormat="false" ht="12.75" hidden="false" customHeight="false" outlineLevel="0" collapsed="false">
      <c r="A1000" s="7" t="n">
        <v>40</v>
      </c>
      <c r="B1000" s="8" t="n">
        <v>6</v>
      </c>
      <c r="C1000" s="19" t="s">
        <v>69</v>
      </c>
      <c r="D1000" s="7" t="n">
        <v>123</v>
      </c>
      <c r="E1000" s="8" t="n">
        <v>8</v>
      </c>
      <c r="F1000" s="19" t="s">
        <v>209</v>
      </c>
      <c r="G1000" s="52" t="n">
        <v>210.46632</v>
      </c>
      <c r="H1000" s="53" t="n">
        <v>516.925</v>
      </c>
      <c r="I1000" s="21" t="n">
        <v>78</v>
      </c>
      <c r="J1000" s="24" t="n">
        <v>0.120112477019249</v>
      </c>
      <c r="K1000" s="54" t="n">
        <v>0.370605615188216</v>
      </c>
      <c r="L1000" s="55" t="n">
        <v>32</v>
      </c>
      <c r="M1000" s="56" t="n">
        <v>62</v>
      </c>
      <c r="N1000" s="8" t="n">
        <v>9</v>
      </c>
      <c r="O1000" s="24" t="n">
        <v>0.105882352941176</v>
      </c>
      <c r="P1000" s="23" t="n">
        <v>0.28125</v>
      </c>
    </row>
    <row r="1001" customFormat="false" ht="12.75" hidden="false" customHeight="false" outlineLevel="0" collapsed="false">
      <c r="A1001" s="39" t="n">
        <v>40</v>
      </c>
      <c r="B1001" s="40" t="n">
        <v>6</v>
      </c>
      <c r="C1001" s="48" t="s">
        <v>69</v>
      </c>
      <c r="D1001" s="49" t="n">
        <v>276</v>
      </c>
      <c r="E1001" s="50" t="n">
        <v>9</v>
      </c>
      <c r="F1001" s="51" t="s">
        <v>325</v>
      </c>
      <c r="G1001" s="57" t="n">
        <v>210.46632</v>
      </c>
      <c r="H1001" s="58" t="n">
        <v>65</v>
      </c>
      <c r="I1001" s="36" t="n">
        <v>8</v>
      </c>
      <c r="J1001" s="41" t="n">
        <v>0.0299103079595218</v>
      </c>
      <c r="K1001" s="59" t="n">
        <v>0.123076923076923</v>
      </c>
      <c r="L1001" s="60" t="n">
        <v>32</v>
      </c>
      <c r="M1001" s="61" t="n">
        <v>7</v>
      </c>
      <c r="N1001" s="40" t="n">
        <v>1</v>
      </c>
      <c r="O1001" s="41" t="n">
        <v>0.0263157894736842</v>
      </c>
      <c r="P1001" s="38" t="n">
        <v>0.142857142857143</v>
      </c>
    </row>
    <row r="1002" customFormat="false" ht="12.75" hidden="false" customHeight="false" outlineLevel="0" collapsed="false">
      <c r="A1002" s="7" t="n">
        <v>40</v>
      </c>
      <c r="B1002" s="8" t="n">
        <v>6</v>
      </c>
      <c r="C1002" s="19" t="s">
        <v>69</v>
      </c>
      <c r="D1002" s="7" t="n">
        <v>102</v>
      </c>
      <c r="E1002" s="8" t="n">
        <v>4</v>
      </c>
      <c r="F1002" s="19" t="s">
        <v>154</v>
      </c>
      <c r="G1002" s="52" t="n">
        <v>210.46632</v>
      </c>
      <c r="H1002" s="53" t="n">
        <v>4970.134517</v>
      </c>
      <c r="I1002" s="21" t="n">
        <v>94.651923</v>
      </c>
      <c r="J1002" s="24" t="n">
        <v>0.0186104745840945</v>
      </c>
      <c r="K1002" s="54" t="n">
        <v>0.449724796822598</v>
      </c>
      <c r="L1002" s="55" t="n">
        <v>32</v>
      </c>
      <c r="M1002" s="56" t="n">
        <v>793</v>
      </c>
      <c r="N1002" s="8" t="n">
        <v>20</v>
      </c>
      <c r="O1002" s="24" t="n">
        <v>0.0248447204968944</v>
      </c>
      <c r="P1002" s="23" t="n">
        <v>0.625</v>
      </c>
    </row>
    <row r="1003" customFormat="false" ht="12.75" hidden="false" customHeight="false" outlineLevel="0" collapsed="false">
      <c r="A1003" s="7" t="n">
        <v>40</v>
      </c>
      <c r="B1003" s="8" t="n">
        <v>6</v>
      </c>
      <c r="C1003" s="19" t="s">
        <v>69</v>
      </c>
      <c r="D1003" s="7" t="n">
        <v>7</v>
      </c>
      <c r="E1003" s="8" t="n">
        <v>7</v>
      </c>
      <c r="F1003" s="19" t="s">
        <v>32</v>
      </c>
      <c r="G1003" s="52" t="n">
        <v>210.46632</v>
      </c>
      <c r="H1003" s="53" t="n">
        <v>4493.7</v>
      </c>
      <c r="I1003" s="21" t="n">
        <v>48</v>
      </c>
      <c r="J1003" s="24" t="n">
        <v>0.0103089100992423</v>
      </c>
      <c r="K1003" s="54" t="n">
        <v>0.228064993961979</v>
      </c>
      <c r="L1003" s="55" t="n">
        <v>32</v>
      </c>
      <c r="M1003" s="56" t="n">
        <v>574</v>
      </c>
      <c r="N1003" s="8" t="n">
        <v>6</v>
      </c>
      <c r="O1003" s="24" t="n">
        <v>0.01</v>
      </c>
      <c r="P1003" s="23" t="n">
        <v>0.1875</v>
      </c>
    </row>
    <row r="1004" customFormat="false" ht="12.75" hidden="false" customHeight="false" outlineLevel="0" collapsed="false">
      <c r="A1004" s="39" t="n">
        <v>40</v>
      </c>
      <c r="B1004" s="40" t="n">
        <v>6</v>
      </c>
      <c r="C1004" s="48" t="s">
        <v>69</v>
      </c>
      <c r="D1004" s="39" t="n">
        <v>106</v>
      </c>
      <c r="E1004" s="40" t="n">
        <v>5</v>
      </c>
      <c r="F1004" s="48" t="s">
        <v>88</v>
      </c>
      <c r="G1004" s="57" t="n">
        <v>210.46632</v>
      </c>
      <c r="H1004" s="58" t="n">
        <v>264.757184</v>
      </c>
      <c r="I1004" s="36" t="n">
        <v>4.5</v>
      </c>
      <c r="J1004" s="41" t="n">
        <v>0.00955975208750146</v>
      </c>
      <c r="K1004" s="59" t="n">
        <v>0.0213810931839356</v>
      </c>
      <c r="L1004" s="60" t="n">
        <v>32</v>
      </c>
      <c r="M1004" s="61" t="n">
        <v>35</v>
      </c>
      <c r="N1004" s="40" t="n">
        <v>1</v>
      </c>
      <c r="O1004" s="41" t="n">
        <v>0.0151515151515152</v>
      </c>
      <c r="P1004" s="38" t="n">
        <v>0.03125</v>
      </c>
    </row>
    <row r="1005" customFormat="false" ht="12.75" hidden="false" customHeight="false" outlineLevel="0" collapsed="false">
      <c r="A1005" s="7" t="n">
        <v>40</v>
      </c>
      <c r="B1005" s="8" t="n">
        <v>6</v>
      </c>
      <c r="C1005" s="19" t="s">
        <v>69</v>
      </c>
      <c r="D1005" s="42" t="n">
        <v>242</v>
      </c>
      <c r="E1005" s="43" t="n">
        <v>7</v>
      </c>
      <c r="F1005" s="44" t="s">
        <v>233</v>
      </c>
      <c r="G1005" s="52" t="n">
        <v>210.46632</v>
      </c>
      <c r="H1005" s="53" t="n">
        <v>2376.772474</v>
      </c>
      <c r="I1005" s="21" t="n">
        <v>21.558242</v>
      </c>
      <c r="J1005" s="24" t="n">
        <v>0.00840254332644604</v>
      </c>
      <c r="K1005" s="54" t="n">
        <v>0.102430840240852</v>
      </c>
      <c r="L1005" s="55" t="n">
        <v>32</v>
      </c>
      <c r="M1005" s="56" t="n">
        <v>296</v>
      </c>
      <c r="N1005" s="8" t="n">
        <v>7</v>
      </c>
      <c r="O1005" s="24" t="n">
        <v>0.0218068535825545</v>
      </c>
      <c r="P1005" s="23" t="n">
        <v>0.21875</v>
      </c>
    </row>
    <row r="1006" customFormat="false" ht="12.75" hidden="false" customHeight="false" outlineLevel="0" collapsed="false">
      <c r="A1006" s="39" t="n">
        <v>40</v>
      </c>
      <c r="B1006" s="40" t="n">
        <v>6</v>
      </c>
      <c r="C1006" s="48" t="s">
        <v>69</v>
      </c>
      <c r="D1006" s="32" t="n">
        <v>146</v>
      </c>
      <c r="E1006" s="33" t="n">
        <v>6</v>
      </c>
      <c r="F1006" s="34" t="s">
        <v>300</v>
      </c>
      <c r="G1006" s="57" t="n">
        <v>210.46632</v>
      </c>
      <c r="H1006" s="58" t="n">
        <v>86.047619</v>
      </c>
      <c r="I1006" s="36" t="n">
        <v>2.142857</v>
      </c>
      <c r="J1006" s="41" t="n">
        <v>0.00727944125979059</v>
      </c>
      <c r="K1006" s="59" t="n">
        <v>0.0249031527531285</v>
      </c>
      <c r="L1006" s="60" t="n">
        <v>32</v>
      </c>
      <c r="M1006" s="61" t="n">
        <v>11</v>
      </c>
      <c r="N1006" s="40" t="n">
        <v>2</v>
      </c>
      <c r="O1006" s="41" t="n">
        <v>0.0487804878048781</v>
      </c>
      <c r="P1006" s="38" t="n">
        <v>0.181818181818182</v>
      </c>
    </row>
    <row r="1007" customFormat="false" ht="12.75" hidden="false" customHeight="false" outlineLevel="0" collapsed="false">
      <c r="A1007" s="7" t="n">
        <v>40</v>
      </c>
      <c r="B1007" s="8" t="n">
        <v>6</v>
      </c>
      <c r="C1007" s="19" t="s">
        <v>69</v>
      </c>
      <c r="D1007" s="7" t="n">
        <v>1</v>
      </c>
      <c r="E1007" s="8" t="n">
        <v>4</v>
      </c>
      <c r="F1007" s="19" t="s">
        <v>17</v>
      </c>
      <c r="G1007" s="52" t="n">
        <v>210.46632</v>
      </c>
      <c r="H1007" s="53" t="n">
        <v>29560.439966</v>
      </c>
      <c r="I1007" s="21" t="n">
        <v>125.868756</v>
      </c>
      <c r="J1007" s="24" t="n">
        <v>0.00424586259580964</v>
      </c>
      <c r="K1007" s="54" t="n">
        <v>0.598047022440455</v>
      </c>
      <c r="L1007" s="55" t="n">
        <v>32</v>
      </c>
      <c r="M1007" s="56" t="n">
        <v>4360</v>
      </c>
      <c r="N1007" s="8" t="n">
        <v>30</v>
      </c>
      <c r="O1007" s="24" t="n">
        <v>0.00687757909215956</v>
      </c>
      <c r="P1007" s="23" t="n">
        <v>0.9375</v>
      </c>
    </row>
    <row r="1008" customFormat="false" ht="12.75" hidden="false" customHeight="false" outlineLevel="0" collapsed="false">
      <c r="A1008" s="7" t="n">
        <v>40</v>
      </c>
      <c r="B1008" s="8" t="n">
        <v>6</v>
      </c>
      <c r="C1008" s="19" t="s">
        <v>69</v>
      </c>
      <c r="D1008" s="7" t="n">
        <v>15</v>
      </c>
      <c r="E1008" s="8" t="n">
        <v>6</v>
      </c>
      <c r="F1008" s="19" t="s">
        <v>49</v>
      </c>
      <c r="G1008" s="52" t="n">
        <v>210.46632</v>
      </c>
      <c r="H1008" s="53" t="n">
        <v>6504.706472</v>
      </c>
      <c r="I1008" s="21" t="n">
        <v>28.260172</v>
      </c>
      <c r="J1008" s="24" t="n">
        <v>0.00422619130919644</v>
      </c>
      <c r="K1008" s="54" t="n">
        <v>0.13427408242801</v>
      </c>
      <c r="L1008" s="55" t="n">
        <v>32</v>
      </c>
      <c r="M1008" s="56" t="n">
        <v>1098</v>
      </c>
      <c r="N1008" s="8" t="n">
        <v>7</v>
      </c>
      <c r="O1008" s="24" t="n">
        <v>0.006233303650935</v>
      </c>
      <c r="P1008" s="23" t="n">
        <v>0.21875</v>
      </c>
    </row>
    <row r="1009" customFormat="false" ht="12.75" hidden="false" customHeight="false" outlineLevel="0" collapsed="false">
      <c r="A1009" s="39" t="n">
        <v>40</v>
      </c>
      <c r="B1009" s="40" t="n">
        <v>6</v>
      </c>
      <c r="C1009" s="48" t="s">
        <v>69</v>
      </c>
      <c r="D1009" s="39" t="n">
        <v>18</v>
      </c>
      <c r="E1009" s="40" t="n">
        <v>8</v>
      </c>
      <c r="F1009" s="48" t="s">
        <v>61</v>
      </c>
      <c r="G1009" s="57" t="n">
        <v>210.46632</v>
      </c>
      <c r="H1009" s="58" t="n">
        <v>1637.583609</v>
      </c>
      <c r="I1009" s="36" t="n">
        <v>6.8</v>
      </c>
      <c r="J1009" s="41" t="n">
        <v>0.00369314338748849</v>
      </c>
      <c r="K1009" s="59" t="n">
        <v>0.0323092074779471</v>
      </c>
      <c r="L1009" s="60" t="n">
        <v>32</v>
      </c>
      <c r="M1009" s="61" t="n">
        <v>186</v>
      </c>
      <c r="N1009" s="40" t="n">
        <v>2</v>
      </c>
      <c r="O1009" s="41" t="n">
        <v>0.00925925925925926</v>
      </c>
      <c r="P1009" s="38" t="n">
        <v>0.0625</v>
      </c>
    </row>
    <row r="1010" customFormat="false" ht="12.75" hidden="false" customHeight="false" outlineLevel="0" collapsed="false">
      <c r="A1010" s="7" t="n">
        <v>40</v>
      </c>
      <c r="B1010" s="8" t="n">
        <v>6</v>
      </c>
      <c r="C1010" s="19" t="s">
        <v>69</v>
      </c>
      <c r="D1010" s="42" t="n">
        <v>189</v>
      </c>
      <c r="E1010" s="43" t="n">
        <v>7</v>
      </c>
      <c r="F1010" s="44" t="s">
        <v>157</v>
      </c>
      <c r="G1010" s="52" t="n">
        <v>210.46632</v>
      </c>
      <c r="H1010" s="53" t="n">
        <v>9013.705008</v>
      </c>
      <c r="I1010" s="21" t="n">
        <v>24.727651</v>
      </c>
      <c r="J1010" s="24" t="n">
        <v>0.00268795069226011</v>
      </c>
      <c r="K1010" s="54" t="n">
        <v>0.117489824500186</v>
      </c>
      <c r="L1010" s="55" t="n">
        <v>32</v>
      </c>
      <c r="M1010" s="56" t="n">
        <v>1191</v>
      </c>
      <c r="N1010" s="8" t="n">
        <v>7</v>
      </c>
      <c r="O1010" s="24" t="n">
        <v>0.00575657894736842</v>
      </c>
      <c r="P1010" s="23" t="n">
        <v>0.21875</v>
      </c>
    </row>
    <row r="1011" customFormat="false" ht="12.75" hidden="false" customHeight="false" outlineLevel="0" collapsed="false">
      <c r="A1011" s="39" t="n">
        <v>40</v>
      </c>
      <c r="B1011" s="40" t="n">
        <v>6</v>
      </c>
      <c r="C1011" s="48" t="s">
        <v>69</v>
      </c>
      <c r="D1011" s="39" t="n">
        <v>5</v>
      </c>
      <c r="E1011" s="40" t="n">
        <v>5</v>
      </c>
      <c r="F1011" s="48" t="s">
        <v>239</v>
      </c>
      <c r="G1011" s="57" t="n">
        <v>210.46632</v>
      </c>
      <c r="H1011" s="58" t="n">
        <v>1542.490117</v>
      </c>
      <c r="I1011" s="36" t="n">
        <v>4.5</v>
      </c>
      <c r="J1011" s="41" t="n">
        <v>0.0025736986663054</v>
      </c>
      <c r="K1011" s="59" t="n">
        <v>0.0213810931839356</v>
      </c>
      <c r="L1011" s="60" t="n">
        <v>32</v>
      </c>
      <c r="M1011" s="61" t="n">
        <v>104</v>
      </c>
      <c r="N1011" s="40" t="n">
        <v>1</v>
      </c>
      <c r="O1011" s="41" t="n">
        <v>0.00740740740740741</v>
      </c>
      <c r="P1011" s="38" t="n">
        <v>0.03125</v>
      </c>
    </row>
    <row r="1012" customFormat="false" ht="12.75" hidden="false" customHeight="false" outlineLevel="0" collapsed="false">
      <c r="A1012" s="39" t="n">
        <v>40</v>
      </c>
      <c r="B1012" s="40" t="n">
        <v>6</v>
      </c>
      <c r="C1012" s="48" t="s">
        <v>69</v>
      </c>
      <c r="D1012" s="32" t="n">
        <v>243</v>
      </c>
      <c r="E1012" s="33" t="n">
        <v>8</v>
      </c>
      <c r="F1012" s="34" t="s">
        <v>247</v>
      </c>
      <c r="G1012" s="57" t="n">
        <v>210.46632</v>
      </c>
      <c r="H1012" s="58" t="n">
        <v>265.185568</v>
      </c>
      <c r="I1012" s="36" t="n">
        <v>0.8</v>
      </c>
      <c r="J1012" s="41" t="n">
        <v>0.00168473585178206</v>
      </c>
      <c r="K1012" s="59" t="n">
        <v>0.00380108323269966</v>
      </c>
      <c r="L1012" s="60" t="n">
        <v>32</v>
      </c>
      <c r="M1012" s="61" t="n">
        <v>31</v>
      </c>
      <c r="N1012" s="40" t="n">
        <v>1</v>
      </c>
      <c r="O1012" s="41" t="n">
        <v>0.0161290322580645</v>
      </c>
      <c r="P1012" s="38" t="n">
        <v>0.032258064516129</v>
      </c>
    </row>
    <row r="1013" customFormat="false" ht="12.75" hidden="false" customHeight="false" outlineLevel="0" collapsed="false">
      <c r="A1013" s="39" t="n">
        <v>40</v>
      </c>
      <c r="B1013" s="40" t="n">
        <v>6</v>
      </c>
      <c r="C1013" s="48" t="s">
        <v>69</v>
      </c>
      <c r="D1013" s="39" t="n">
        <v>124</v>
      </c>
      <c r="E1013" s="40" t="n">
        <v>7</v>
      </c>
      <c r="F1013" s="48" t="s">
        <v>430</v>
      </c>
      <c r="G1013" s="57" t="n">
        <v>210.46632</v>
      </c>
      <c r="H1013" s="58" t="n">
        <v>60.099324</v>
      </c>
      <c r="I1013" s="36" t="n">
        <v>0.243243</v>
      </c>
      <c r="J1013" s="41" t="n">
        <v>0.000899825538320814</v>
      </c>
      <c r="K1013" s="59" t="n">
        <v>0.00404735001678222</v>
      </c>
      <c r="L1013" s="60" t="n">
        <v>32</v>
      </c>
      <c r="M1013" s="61" t="n">
        <v>10</v>
      </c>
      <c r="N1013" s="40" t="n">
        <v>1</v>
      </c>
      <c r="O1013" s="41" t="n">
        <v>0.024390243902439</v>
      </c>
      <c r="P1013" s="38" t="n">
        <v>0.1</v>
      </c>
    </row>
    <row r="1014" customFormat="false" ht="12.75" hidden="false" customHeight="false" outlineLevel="0" collapsed="false">
      <c r="A1014" s="39" t="n">
        <v>40</v>
      </c>
      <c r="B1014" s="40" t="n">
        <v>6</v>
      </c>
      <c r="C1014" s="48" t="s">
        <v>69</v>
      </c>
      <c r="D1014" s="32" t="n">
        <v>169</v>
      </c>
      <c r="E1014" s="33" t="n">
        <v>8</v>
      </c>
      <c r="F1014" s="34" t="s">
        <v>177</v>
      </c>
      <c r="G1014" s="57" t="n">
        <v>210.46632</v>
      </c>
      <c r="H1014" s="58" t="n">
        <v>597.673077</v>
      </c>
      <c r="I1014" s="36" t="n">
        <v>0.615385</v>
      </c>
      <c r="J1014" s="41" t="n">
        <v>0.000762064026400741</v>
      </c>
      <c r="K1014" s="59" t="n">
        <v>0.0029239120064436</v>
      </c>
      <c r="L1014" s="60" t="n">
        <v>32</v>
      </c>
      <c r="M1014" s="61" t="n">
        <v>31</v>
      </c>
      <c r="N1014" s="40" t="n">
        <v>1</v>
      </c>
      <c r="O1014" s="41" t="n">
        <v>0.0161290322580645</v>
      </c>
      <c r="P1014" s="38" t="n">
        <v>0.032258064516129</v>
      </c>
    </row>
    <row r="1015" customFormat="false" ht="12.75" hidden="false" customHeight="false" outlineLevel="0" collapsed="false">
      <c r="A1015" s="39" t="n">
        <v>40</v>
      </c>
      <c r="B1015" s="40" t="n">
        <v>6</v>
      </c>
      <c r="C1015" s="48" t="s">
        <v>69</v>
      </c>
      <c r="D1015" s="39" t="n">
        <v>2</v>
      </c>
      <c r="E1015" s="40" t="n">
        <v>6</v>
      </c>
      <c r="F1015" s="48" t="s">
        <v>19</v>
      </c>
      <c r="G1015" s="57" t="n">
        <v>210.46632</v>
      </c>
      <c r="H1015" s="58" t="n">
        <v>11043.614403</v>
      </c>
      <c r="I1015" s="36" t="n">
        <v>5.115385</v>
      </c>
      <c r="J1015" s="41" t="n">
        <v>0.00045474271155586</v>
      </c>
      <c r="K1015" s="59" t="n">
        <v>0.0243050051903792</v>
      </c>
      <c r="L1015" s="60" t="n">
        <v>32</v>
      </c>
      <c r="M1015" s="61" t="n">
        <v>665</v>
      </c>
      <c r="N1015" s="40" t="n">
        <v>2</v>
      </c>
      <c r="O1015" s="41" t="n">
        <v>0.00287769784172662</v>
      </c>
      <c r="P1015" s="38" t="n">
        <v>0.0625</v>
      </c>
    </row>
    <row r="1016" customFormat="false" ht="12.75" hidden="false" customHeight="false" outlineLevel="0" collapsed="false">
      <c r="A1016" s="7" t="n">
        <v>42</v>
      </c>
      <c r="B1016" s="8" t="n">
        <v>6</v>
      </c>
      <c r="C1016" s="19" t="s">
        <v>72</v>
      </c>
      <c r="D1016" s="45" t="n">
        <v>263</v>
      </c>
      <c r="E1016" s="46" t="n">
        <v>5</v>
      </c>
      <c r="F1016" s="47" t="s">
        <v>73</v>
      </c>
      <c r="G1016" s="52" t="n">
        <v>319.0625</v>
      </c>
      <c r="H1016" s="53" t="n">
        <v>413.259259</v>
      </c>
      <c r="I1016" s="21" t="n">
        <v>75.5</v>
      </c>
      <c r="J1016" s="24" t="n">
        <v>0.114947470855636</v>
      </c>
      <c r="K1016" s="54" t="n">
        <v>0.236630754162586</v>
      </c>
      <c r="L1016" s="55" t="n">
        <v>29</v>
      </c>
      <c r="M1016" s="56" t="n">
        <v>33</v>
      </c>
      <c r="N1016" s="8" t="n">
        <v>5</v>
      </c>
      <c r="O1016" s="24" t="n">
        <v>0.087719298245614</v>
      </c>
      <c r="P1016" s="23" t="n">
        <v>0.172413793103448</v>
      </c>
    </row>
    <row r="1017" customFormat="false" ht="12.75" hidden="false" customHeight="false" outlineLevel="0" collapsed="false">
      <c r="A1017" s="39" t="n">
        <v>42</v>
      </c>
      <c r="B1017" s="40" t="n">
        <v>6</v>
      </c>
      <c r="C1017" s="48" t="s">
        <v>72</v>
      </c>
      <c r="D1017" s="49" t="n">
        <v>384</v>
      </c>
      <c r="E1017" s="50" t="n">
        <v>6</v>
      </c>
      <c r="F1017" s="51" t="s">
        <v>390</v>
      </c>
      <c r="G1017" s="57" t="n">
        <v>319.0625</v>
      </c>
      <c r="H1017" s="58" t="n">
        <v>113</v>
      </c>
      <c r="I1017" s="36" t="n">
        <v>25</v>
      </c>
      <c r="J1017" s="41" t="n">
        <v>0.0614156302779057</v>
      </c>
      <c r="K1017" s="59" t="n">
        <v>0.221238938053097</v>
      </c>
      <c r="L1017" s="60" t="n">
        <v>29</v>
      </c>
      <c r="M1017" s="61" t="n">
        <v>9</v>
      </c>
      <c r="N1017" s="40" t="n">
        <v>1</v>
      </c>
      <c r="O1017" s="41" t="n">
        <v>0.027027027027027</v>
      </c>
      <c r="P1017" s="38" t="n">
        <v>0.111111111111111</v>
      </c>
    </row>
    <row r="1018" customFormat="false" ht="12.75" hidden="false" customHeight="false" outlineLevel="0" collapsed="false">
      <c r="A1018" s="7" t="n">
        <v>42</v>
      </c>
      <c r="B1018" s="8" t="n">
        <v>6</v>
      </c>
      <c r="C1018" s="19" t="s">
        <v>72</v>
      </c>
      <c r="D1018" s="7" t="n">
        <v>17</v>
      </c>
      <c r="E1018" s="8" t="n">
        <v>6</v>
      </c>
      <c r="F1018" s="19" t="s">
        <v>114</v>
      </c>
      <c r="G1018" s="52" t="n">
        <v>319.0625</v>
      </c>
      <c r="H1018" s="53" t="n">
        <v>336.666667</v>
      </c>
      <c r="I1018" s="21" t="n">
        <v>33.5</v>
      </c>
      <c r="J1018" s="24" t="n">
        <v>0.0538386848072649</v>
      </c>
      <c r="K1018" s="54" t="n">
        <v>0.104995102840353</v>
      </c>
      <c r="L1018" s="55" t="n">
        <v>29</v>
      </c>
      <c r="M1018" s="56" t="n">
        <v>21</v>
      </c>
      <c r="N1018" s="8" t="n">
        <v>3</v>
      </c>
      <c r="O1018" s="24" t="n">
        <v>0.0638297872340426</v>
      </c>
      <c r="P1018" s="23" t="n">
        <v>0.142857142857143</v>
      </c>
    </row>
    <row r="1019" customFormat="false" ht="12.75" hidden="false" customHeight="false" outlineLevel="0" collapsed="false">
      <c r="A1019" s="39" t="n">
        <v>42</v>
      </c>
      <c r="B1019" s="40" t="n">
        <v>6</v>
      </c>
      <c r="C1019" s="48" t="s">
        <v>72</v>
      </c>
      <c r="D1019" s="32" t="n">
        <v>193</v>
      </c>
      <c r="E1019" s="33" t="n">
        <v>6</v>
      </c>
      <c r="F1019" s="34" t="s">
        <v>421</v>
      </c>
      <c r="G1019" s="57" t="n">
        <v>319.0625</v>
      </c>
      <c r="H1019" s="58" t="n">
        <v>102.5</v>
      </c>
      <c r="I1019" s="36" t="n">
        <v>14</v>
      </c>
      <c r="J1019" s="41" t="n">
        <v>0.0343505597301027</v>
      </c>
      <c r="K1019" s="59" t="n">
        <v>0.136585365853659</v>
      </c>
      <c r="L1019" s="60" t="n">
        <v>29</v>
      </c>
      <c r="M1019" s="61" t="n">
        <v>12</v>
      </c>
      <c r="N1019" s="40" t="n">
        <v>1</v>
      </c>
      <c r="O1019" s="41" t="n">
        <v>0.025</v>
      </c>
      <c r="P1019" s="38" t="n">
        <v>0.0833333333333333</v>
      </c>
    </row>
    <row r="1020" customFormat="false" ht="12.75" hidden="false" customHeight="false" outlineLevel="0" collapsed="false">
      <c r="A1020" s="39" t="n">
        <v>42</v>
      </c>
      <c r="B1020" s="40" t="n">
        <v>6</v>
      </c>
      <c r="C1020" s="48" t="s">
        <v>72</v>
      </c>
      <c r="D1020" s="39" t="n">
        <v>12</v>
      </c>
      <c r="E1020" s="40" t="n">
        <v>5</v>
      </c>
      <c r="F1020" s="48" t="s">
        <v>96</v>
      </c>
      <c r="G1020" s="57" t="n">
        <v>319.0625</v>
      </c>
      <c r="H1020" s="58" t="n">
        <v>662.791828</v>
      </c>
      <c r="I1020" s="36" t="n">
        <v>5</v>
      </c>
      <c r="J1020" s="41" t="n">
        <v>0.00511847043789727</v>
      </c>
      <c r="K1020" s="59" t="n">
        <v>0.0156709108716944</v>
      </c>
      <c r="L1020" s="60" t="n">
        <v>29</v>
      </c>
      <c r="M1020" s="61" t="n">
        <v>169</v>
      </c>
      <c r="N1020" s="40" t="n">
        <v>1</v>
      </c>
      <c r="O1020" s="41" t="n">
        <v>0.0050761421319797</v>
      </c>
      <c r="P1020" s="38" t="n">
        <v>0.0344827586206897</v>
      </c>
    </row>
    <row r="1021" customFormat="false" ht="12.75" hidden="false" customHeight="false" outlineLevel="0" collapsed="false">
      <c r="A1021" s="39" t="n">
        <v>42</v>
      </c>
      <c r="B1021" s="40" t="n">
        <v>6</v>
      </c>
      <c r="C1021" s="48" t="s">
        <v>72</v>
      </c>
      <c r="D1021" s="39" t="n">
        <v>69</v>
      </c>
      <c r="E1021" s="40" t="n">
        <v>7</v>
      </c>
      <c r="F1021" s="48" t="s">
        <v>58</v>
      </c>
      <c r="G1021" s="57" t="n">
        <v>319.0625</v>
      </c>
      <c r="H1021" s="58" t="n">
        <v>175.759259</v>
      </c>
      <c r="I1021" s="36" t="n">
        <v>2.5</v>
      </c>
      <c r="J1021" s="41" t="n">
        <v>0.0050779799070388</v>
      </c>
      <c r="K1021" s="59" t="n">
        <v>0.0142240017067892</v>
      </c>
      <c r="L1021" s="60" t="n">
        <v>29</v>
      </c>
      <c r="M1021" s="61" t="n">
        <v>11</v>
      </c>
      <c r="N1021" s="40" t="n">
        <v>1</v>
      </c>
      <c r="O1021" s="41" t="n">
        <v>0.0256410256410256</v>
      </c>
      <c r="P1021" s="38" t="n">
        <v>0.0909090909090909</v>
      </c>
    </row>
    <row r="1022" customFormat="false" ht="12.75" hidden="false" customHeight="false" outlineLevel="0" collapsed="false">
      <c r="A1022" s="39" t="n">
        <v>42</v>
      </c>
      <c r="B1022" s="40" t="n">
        <v>6</v>
      </c>
      <c r="C1022" s="48" t="s">
        <v>72</v>
      </c>
      <c r="D1022" s="39" t="n">
        <v>63</v>
      </c>
      <c r="E1022" s="40" t="n">
        <v>5</v>
      </c>
      <c r="F1022" s="48" t="s">
        <v>400</v>
      </c>
      <c r="G1022" s="57" t="n">
        <v>319.0625</v>
      </c>
      <c r="H1022" s="58" t="n">
        <v>175</v>
      </c>
      <c r="I1022" s="36" t="n">
        <v>2</v>
      </c>
      <c r="J1022" s="41" t="n">
        <v>0.00406452432363775</v>
      </c>
      <c r="K1022" s="59" t="n">
        <v>0.0114285714285714</v>
      </c>
      <c r="L1022" s="60" t="n">
        <v>29</v>
      </c>
      <c r="M1022" s="61" t="n">
        <v>12</v>
      </c>
      <c r="N1022" s="40" t="n">
        <v>2</v>
      </c>
      <c r="O1022" s="41" t="n">
        <v>0.0512820512820513</v>
      </c>
      <c r="P1022" s="38" t="n">
        <v>0.166666666666667</v>
      </c>
    </row>
    <row r="1023" customFormat="false" ht="12.75" hidden="false" customHeight="false" outlineLevel="0" collapsed="false">
      <c r="A1023" s="39" t="n">
        <v>42</v>
      </c>
      <c r="B1023" s="40" t="n">
        <v>6</v>
      </c>
      <c r="C1023" s="48" t="s">
        <v>72</v>
      </c>
      <c r="D1023" s="32" t="n">
        <v>145</v>
      </c>
      <c r="E1023" s="33" t="n">
        <v>7</v>
      </c>
      <c r="F1023" s="34" t="s">
        <v>453</v>
      </c>
      <c r="G1023" s="57" t="n">
        <v>319.0625</v>
      </c>
      <c r="H1023" s="58" t="n">
        <v>62.25</v>
      </c>
      <c r="I1023" s="36" t="n">
        <v>1</v>
      </c>
      <c r="J1023" s="41" t="n">
        <v>0.00262941659819228</v>
      </c>
      <c r="K1023" s="59" t="n">
        <v>0.0160642570281125</v>
      </c>
      <c r="L1023" s="60" t="n">
        <v>29</v>
      </c>
      <c r="M1023" s="61" t="n">
        <v>10</v>
      </c>
      <c r="N1023" s="40" t="n">
        <v>1</v>
      </c>
      <c r="O1023" s="41" t="n">
        <v>0.0263157894736842</v>
      </c>
      <c r="P1023" s="38" t="n">
        <v>0.1</v>
      </c>
    </row>
    <row r="1024" customFormat="false" ht="12.75" hidden="false" customHeight="false" outlineLevel="0" collapsed="false">
      <c r="A1024" s="39" t="n">
        <v>42</v>
      </c>
      <c r="B1024" s="40" t="n">
        <v>6</v>
      </c>
      <c r="C1024" s="48" t="s">
        <v>72</v>
      </c>
      <c r="D1024" s="39" t="n">
        <v>3</v>
      </c>
      <c r="E1024" s="40" t="n">
        <v>4</v>
      </c>
      <c r="F1024" s="48" t="s">
        <v>35</v>
      </c>
      <c r="G1024" s="57" t="n">
        <v>319.0625</v>
      </c>
      <c r="H1024" s="58" t="n">
        <v>8451.950854</v>
      </c>
      <c r="I1024" s="36" t="n">
        <v>7</v>
      </c>
      <c r="J1024" s="41" t="n">
        <v>0.000798720827690788</v>
      </c>
      <c r="K1024" s="59" t="n">
        <v>0.0219392752203722</v>
      </c>
      <c r="L1024" s="60" t="n">
        <v>29</v>
      </c>
      <c r="M1024" s="61" t="n">
        <v>919</v>
      </c>
      <c r="N1024" s="40" t="n">
        <v>1</v>
      </c>
      <c r="O1024" s="41" t="n">
        <v>0.00105596620908131</v>
      </c>
      <c r="P1024" s="38" t="n">
        <v>0.0344827586206897</v>
      </c>
    </row>
    <row r="1025" customFormat="false" ht="12.75" hidden="false" customHeight="false" outlineLevel="0" collapsed="false">
      <c r="A1025" s="7" t="n">
        <v>43</v>
      </c>
      <c r="B1025" s="8" t="n">
        <v>11</v>
      </c>
      <c r="C1025" s="19" t="s">
        <v>75</v>
      </c>
      <c r="D1025" s="7" t="n">
        <v>29</v>
      </c>
      <c r="E1025" s="8" t="n">
        <v>11</v>
      </c>
      <c r="F1025" s="19" t="s">
        <v>76</v>
      </c>
      <c r="G1025" s="52" t="n">
        <v>1101.316667</v>
      </c>
      <c r="H1025" s="53" t="n">
        <v>970.316667</v>
      </c>
      <c r="I1025" s="21" t="n">
        <v>969.316667</v>
      </c>
      <c r="J1025" s="24" t="n">
        <v>0.879345015836543</v>
      </c>
      <c r="K1025" s="54" t="n">
        <v>0.998969408612663</v>
      </c>
      <c r="L1025" s="55" t="n">
        <v>117</v>
      </c>
      <c r="M1025" s="56" t="n">
        <v>105</v>
      </c>
      <c r="N1025" s="8" t="n">
        <v>105</v>
      </c>
      <c r="O1025" s="24" t="n">
        <v>0.897435897435898</v>
      </c>
      <c r="P1025" s="23" t="n">
        <v>1</v>
      </c>
    </row>
    <row r="1026" customFormat="false" ht="12.75" hidden="false" customHeight="false" outlineLevel="0" collapsed="false">
      <c r="A1026" s="7" t="n">
        <v>43</v>
      </c>
      <c r="B1026" s="8" t="n">
        <v>11</v>
      </c>
      <c r="C1026" s="19" t="s">
        <v>75</v>
      </c>
      <c r="D1026" s="45" t="n">
        <v>368</v>
      </c>
      <c r="E1026" s="46" t="n">
        <v>9</v>
      </c>
      <c r="F1026" s="47" t="s">
        <v>238</v>
      </c>
      <c r="G1026" s="52" t="n">
        <v>1101.316667</v>
      </c>
      <c r="H1026" s="53" t="n">
        <v>937.5</v>
      </c>
      <c r="I1026" s="21" t="n">
        <v>822.5</v>
      </c>
      <c r="J1026" s="24" t="n">
        <v>0.676221926670351</v>
      </c>
      <c r="K1026" s="54" t="n">
        <v>0.877333333333333</v>
      </c>
      <c r="L1026" s="55" t="n">
        <v>117</v>
      </c>
      <c r="M1026" s="56" t="n">
        <v>109</v>
      </c>
      <c r="N1026" s="8" t="n">
        <v>97</v>
      </c>
      <c r="O1026" s="24" t="n">
        <v>0.751937984496124</v>
      </c>
      <c r="P1026" s="23" t="n">
        <v>0.889908256880734</v>
      </c>
    </row>
    <row r="1027" customFormat="false" ht="12.75" hidden="false" customHeight="false" outlineLevel="0" collapsed="false">
      <c r="A1027" s="7" t="n">
        <v>43</v>
      </c>
      <c r="B1027" s="8" t="n">
        <v>11</v>
      </c>
      <c r="C1027" s="19" t="s">
        <v>75</v>
      </c>
      <c r="D1027" s="45" t="n">
        <v>287</v>
      </c>
      <c r="E1027" s="46" t="n">
        <v>12</v>
      </c>
      <c r="F1027" s="47" t="s">
        <v>163</v>
      </c>
      <c r="G1027" s="52" t="n">
        <v>1101.316667</v>
      </c>
      <c r="H1027" s="53" t="n">
        <v>620.2</v>
      </c>
      <c r="I1027" s="21" t="n">
        <v>568.516667</v>
      </c>
      <c r="J1027" s="24" t="n">
        <v>0.493076033824805</v>
      </c>
      <c r="K1027" s="54" t="n">
        <v>0.916666667204128</v>
      </c>
      <c r="L1027" s="55" t="n">
        <v>117</v>
      </c>
      <c r="M1027" s="56" t="n">
        <v>61</v>
      </c>
      <c r="N1027" s="8" t="n">
        <v>61</v>
      </c>
      <c r="O1027" s="24" t="n">
        <v>0.521367521367521</v>
      </c>
      <c r="P1027" s="23" t="n">
        <v>1</v>
      </c>
    </row>
    <row r="1028" customFormat="false" ht="12.75" hidden="false" customHeight="false" outlineLevel="0" collapsed="false">
      <c r="A1028" s="7" t="n">
        <v>43</v>
      </c>
      <c r="B1028" s="8" t="n">
        <v>11</v>
      </c>
      <c r="C1028" s="19" t="s">
        <v>75</v>
      </c>
      <c r="D1028" s="42" t="n">
        <v>178</v>
      </c>
      <c r="E1028" s="43" t="n">
        <v>8</v>
      </c>
      <c r="F1028" s="44" t="s">
        <v>186</v>
      </c>
      <c r="G1028" s="52" t="n">
        <v>1101.316667</v>
      </c>
      <c r="H1028" s="53" t="n">
        <v>1306.171429</v>
      </c>
      <c r="I1028" s="21" t="n">
        <v>731.35</v>
      </c>
      <c r="J1028" s="24" t="n">
        <v>0.436330396490195</v>
      </c>
      <c r="K1028" s="54" t="n">
        <v>0.66406876597283</v>
      </c>
      <c r="L1028" s="55" t="n">
        <v>117</v>
      </c>
      <c r="M1028" s="56" t="n">
        <v>168</v>
      </c>
      <c r="N1028" s="8" t="n">
        <v>96</v>
      </c>
      <c r="O1028" s="24" t="n">
        <v>0.507936507936508</v>
      </c>
      <c r="P1028" s="23" t="n">
        <v>0.820512820512821</v>
      </c>
    </row>
    <row r="1029" customFormat="false" ht="12.75" hidden="false" customHeight="false" outlineLevel="0" collapsed="false">
      <c r="A1029" s="7" t="n">
        <v>43</v>
      </c>
      <c r="B1029" s="8" t="n">
        <v>11</v>
      </c>
      <c r="C1029" s="19" t="s">
        <v>75</v>
      </c>
      <c r="D1029" s="45" t="n">
        <v>352</v>
      </c>
      <c r="E1029" s="46" t="n">
        <v>10</v>
      </c>
      <c r="F1029" s="47" t="s">
        <v>279</v>
      </c>
      <c r="G1029" s="52" t="n">
        <v>1101.316667</v>
      </c>
      <c r="H1029" s="53" t="n">
        <v>154</v>
      </c>
      <c r="I1029" s="21" t="n">
        <v>154</v>
      </c>
      <c r="J1029" s="24" t="n">
        <v>0.1398326245434</v>
      </c>
      <c r="K1029" s="54" t="n">
        <v>1</v>
      </c>
      <c r="L1029" s="55" t="n">
        <v>117</v>
      </c>
      <c r="M1029" s="56" t="n">
        <v>14</v>
      </c>
      <c r="N1029" s="8" t="n">
        <v>14</v>
      </c>
      <c r="O1029" s="24" t="n">
        <v>0.11965811965812</v>
      </c>
      <c r="P1029" s="23" t="n">
        <v>1</v>
      </c>
    </row>
    <row r="1030" customFormat="false" ht="12.75" hidden="false" customHeight="false" outlineLevel="0" collapsed="false">
      <c r="A1030" s="7" t="n">
        <v>43</v>
      </c>
      <c r="B1030" s="8" t="n">
        <v>11</v>
      </c>
      <c r="C1030" s="19" t="s">
        <v>75</v>
      </c>
      <c r="D1030" s="7" t="n">
        <v>22</v>
      </c>
      <c r="E1030" s="8" t="n">
        <v>5</v>
      </c>
      <c r="F1030" s="19" t="s">
        <v>273</v>
      </c>
      <c r="G1030" s="52" t="n">
        <v>1101.316667</v>
      </c>
      <c r="H1030" s="53" t="n">
        <v>297.747619</v>
      </c>
      <c r="I1030" s="21" t="n">
        <v>131.816667</v>
      </c>
      <c r="J1030" s="24" t="n">
        <v>0.104018082199293</v>
      </c>
      <c r="K1030" s="54" t="n">
        <v>0.442712749283144</v>
      </c>
      <c r="L1030" s="55" t="n">
        <v>117</v>
      </c>
      <c r="M1030" s="56" t="n">
        <v>19</v>
      </c>
      <c r="N1030" s="8" t="n">
        <v>14</v>
      </c>
      <c r="O1030" s="24" t="n">
        <v>0.114754098360656</v>
      </c>
      <c r="P1030" s="23" t="n">
        <v>0.736842105263158</v>
      </c>
    </row>
    <row r="1031" customFormat="false" ht="12.75" hidden="false" customHeight="false" outlineLevel="0" collapsed="false">
      <c r="A1031" s="7" t="n">
        <v>43</v>
      </c>
      <c r="B1031" s="8" t="n">
        <v>11</v>
      </c>
      <c r="C1031" s="19" t="s">
        <v>75</v>
      </c>
      <c r="D1031" s="7" t="n">
        <v>8</v>
      </c>
      <c r="E1031" s="8" t="n">
        <v>8</v>
      </c>
      <c r="F1031" s="19" t="s">
        <v>26</v>
      </c>
      <c r="G1031" s="52" t="n">
        <v>1101.316667</v>
      </c>
      <c r="H1031" s="53" t="n">
        <v>6134.807137</v>
      </c>
      <c r="I1031" s="21" t="n">
        <v>665.866667</v>
      </c>
      <c r="J1031" s="24" t="n">
        <v>0.101345602328136</v>
      </c>
      <c r="K1031" s="54" t="n">
        <v>0.604609634042704</v>
      </c>
      <c r="L1031" s="55" t="n">
        <v>117</v>
      </c>
      <c r="M1031" s="56" t="n">
        <v>877</v>
      </c>
      <c r="N1031" s="8" t="n">
        <v>99</v>
      </c>
      <c r="O1031" s="24" t="n">
        <v>0.110614525139665</v>
      </c>
      <c r="P1031" s="23" t="n">
        <v>0.846153846153846</v>
      </c>
    </row>
    <row r="1032" customFormat="false" ht="12.75" hidden="false" customHeight="false" outlineLevel="0" collapsed="false">
      <c r="A1032" s="7" t="n">
        <v>43</v>
      </c>
      <c r="B1032" s="8" t="n">
        <v>11</v>
      </c>
      <c r="C1032" s="19" t="s">
        <v>75</v>
      </c>
      <c r="D1032" s="42" t="n">
        <v>245</v>
      </c>
      <c r="E1032" s="43" t="n">
        <v>7</v>
      </c>
      <c r="F1032" s="44" t="s">
        <v>315</v>
      </c>
      <c r="G1032" s="52" t="n">
        <v>1101.316667</v>
      </c>
      <c r="H1032" s="53" t="n">
        <v>105</v>
      </c>
      <c r="I1032" s="21" t="n">
        <v>88</v>
      </c>
      <c r="J1032" s="24" t="n">
        <v>0.0786896972894709</v>
      </c>
      <c r="K1032" s="54" t="n">
        <v>0.838095238095238</v>
      </c>
      <c r="L1032" s="55" t="n">
        <v>117</v>
      </c>
      <c r="M1032" s="56" t="n">
        <v>10</v>
      </c>
      <c r="N1032" s="8" t="n">
        <v>9</v>
      </c>
      <c r="O1032" s="24" t="n">
        <v>0.076271186440678</v>
      </c>
      <c r="P1032" s="23" t="n">
        <v>0.9</v>
      </c>
    </row>
    <row r="1033" customFormat="false" ht="12.75" hidden="false" customHeight="false" outlineLevel="0" collapsed="false">
      <c r="A1033" s="7" t="n">
        <v>43</v>
      </c>
      <c r="B1033" s="8" t="n">
        <v>11</v>
      </c>
      <c r="C1033" s="19" t="s">
        <v>75</v>
      </c>
      <c r="D1033" s="45" t="n">
        <v>252</v>
      </c>
      <c r="E1033" s="46" t="n">
        <v>5</v>
      </c>
      <c r="F1033" s="47" t="s">
        <v>125</v>
      </c>
      <c r="G1033" s="52" t="n">
        <v>1101.316667</v>
      </c>
      <c r="H1033" s="53" t="n">
        <v>345.288961</v>
      </c>
      <c r="I1033" s="21" t="n">
        <v>105.416667</v>
      </c>
      <c r="J1033" s="24" t="n">
        <v>0.0785994144489533</v>
      </c>
      <c r="K1033" s="54" t="n">
        <v>0.305299847104003</v>
      </c>
      <c r="L1033" s="55" t="n">
        <v>117</v>
      </c>
      <c r="M1033" s="56" t="n">
        <v>21</v>
      </c>
      <c r="N1033" s="8" t="n">
        <v>11</v>
      </c>
      <c r="O1033" s="24" t="n">
        <v>0.0866141732283465</v>
      </c>
      <c r="P1033" s="23" t="n">
        <v>0.523809523809524</v>
      </c>
    </row>
    <row r="1034" customFormat="false" ht="12.75" hidden="false" customHeight="false" outlineLevel="0" collapsed="false">
      <c r="A1034" s="7" t="n">
        <v>43</v>
      </c>
      <c r="B1034" s="8" t="n">
        <v>11</v>
      </c>
      <c r="C1034" s="19" t="s">
        <v>75</v>
      </c>
      <c r="D1034" s="42" t="n">
        <v>182</v>
      </c>
      <c r="E1034" s="43" t="n">
        <v>14</v>
      </c>
      <c r="F1034" s="44" t="s">
        <v>328</v>
      </c>
      <c r="G1034" s="52" t="n">
        <v>1101.316667</v>
      </c>
      <c r="H1034" s="53" t="n">
        <v>146.47619</v>
      </c>
      <c r="I1034" s="21" t="n">
        <v>69.666667</v>
      </c>
      <c r="J1034" s="24" t="n">
        <v>0.0591334507214376</v>
      </c>
      <c r="K1034" s="54" t="n">
        <v>0.475617689127496</v>
      </c>
      <c r="L1034" s="55" t="n">
        <v>117</v>
      </c>
      <c r="M1034" s="56" t="n">
        <v>9</v>
      </c>
      <c r="N1034" s="8" t="n">
        <v>7</v>
      </c>
      <c r="O1034" s="24" t="n">
        <v>0.0588235294117647</v>
      </c>
      <c r="P1034" s="23" t="n">
        <v>0.777777777777778</v>
      </c>
    </row>
    <row r="1035" customFormat="false" ht="12.75" hidden="false" customHeight="false" outlineLevel="0" collapsed="false">
      <c r="A1035" s="7" t="n">
        <v>43</v>
      </c>
      <c r="B1035" s="8" t="n">
        <v>11</v>
      </c>
      <c r="C1035" s="19" t="s">
        <v>75</v>
      </c>
      <c r="D1035" s="45" t="n">
        <v>307</v>
      </c>
      <c r="E1035" s="46" t="n">
        <v>11</v>
      </c>
      <c r="F1035" s="47" t="s">
        <v>320</v>
      </c>
      <c r="G1035" s="52" t="n">
        <v>1101.316667</v>
      </c>
      <c r="H1035" s="53" t="n">
        <v>87</v>
      </c>
      <c r="I1035" s="21" t="n">
        <v>65.166667</v>
      </c>
      <c r="J1035" s="24" t="n">
        <v>0.0580213390909496</v>
      </c>
      <c r="K1035" s="54" t="n">
        <v>0.749042149425287</v>
      </c>
      <c r="L1035" s="55" t="n">
        <v>117</v>
      </c>
      <c r="M1035" s="56" t="n">
        <v>9</v>
      </c>
      <c r="N1035" s="8" t="n">
        <v>7</v>
      </c>
      <c r="O1035" s="24" t="n">
        <v>0.0588235294117647</v>
      </c>
      <c r="P1035" s="23" t="n">
        <v>0.777777777777778</v>
      </c>
    </row>
    <row r="1036" customFormat="false" ht="12.75" hidden="false" customHeight="false" outlineLevel="0" collapsed="false">
      <c r="A1036" s="7" t="n">
        <v>43</v>
      </c>
      <c r="B1036" s="8" t="n">
        <v>11</v>
      </c>
      <c r="C1036" s="19" t="s">
        <v>75</v>
      </c>
      <c r="D1036" s="7" t="n">
        <v>105</v>
      </c>
      <c r="E1036" s="8" t="n">
        <v>5</v>
      </c>
      <c r="F1036" s="19" t="s">
        <v>309</v>
      </c>
      <c r="G1036" s="52" t="n">
        <v>1101.316667</v>
      </c>
      <c r="H1036" s="53" t="n">
        <v>172</v>
      </c>
      <c r="I1036" s="21" t="n">
        <v>49.5</v>
      </c>
      <c r="J1036" s="24" t="n">
        <v>0.0404472347327494</v>
      </c>
      <c r="K1036" s="54" t="n">
        <v>0.287790697674419</v>
      </c>
      <c r="L1036" s="55" t="n">
        <v>117</v>
      </c>
      <c r="M1036" s="56" t="n">
        <v>13</v>
      </c>
      <c r="N1036" s="8" t="n">
        <v>6</v>
      </c>
      <c r="O1036" s="24" t="n">
        <v>0.0483870967741936</v>
      </c>
      <c r="P1036" s="23" t="n">
        <v>0.461538461538462</v>
      </c>
    </row>
    <row r="1037" customFormat="false" ht="12.75" hidden="false" customHeight="false" outlineLevel="0" collapsed="false">
      <c r="A1037" s="7" t="n">
        <v>43</v>
      </c>
      <c r="B1037" s="8" t="n">
        <v>11</v>
      </c>
      <c r="C1037" s="19" t="s">
        <v>75</v>
      </c>
      <c r="D1037" s="45" t="n">
        <v>389</v>
      </c>
      <c r="E1037" s="46" t="n">
        <v>11</v>
      </c>
      <c r="F1037" s="47" t="s">
        <v>304</v>
      </c>
      <c r="G1037" s="52" t="n">
        <v>1101.316667</v>
      </c>
      <c r="H1037" s="53" t="n">
        <v>104</v>
      </c>
      <c r="I1037" s="21" t="n">
        <v>40.333333</v>
      </c>
      <c r="J1037" s="24" t="n">
        <v>0.0346213819742077</v>
      </c>
      <c r="K1037" s="54" t="n">
        <v>0.387820509615385</v>
      </c>
      <c r="L1037" s="55" t="n">
        <v>117</v>
      </c>
      <c r="M1037" s="56" t="n">
        <v>10</v>
      </c>
      <c r="N1037" s="8" t="n">
        <v>5</v>
      </c>
      <c r="O1037" s="24" t="n">
        <v>0.040983606557377</v>
      </c>
      <c r="P1037" s="23" t="n">
        <v>0.5</v>
      </c>
    </row>
    <row r="1038" customFormat="false" ht="12.75" hidden="false" customHeight="false" outlineLevel="0" collapsed="false">
      <c r="A1038" s="7" t="n">
        <v>43</v>
      </c>
      <c r="B1038" s="8" t="n">
        <v>11</v>
      </c>
      <c r="C1038" s="19" t="s">
        <v>75</v>
      </c>
      <c r="D1038" s="45" t="n">
        <v>310</v>
      </c>
      <c r="E1038" s="46" t="n">
        <v>11</v>
      </c>
      <c r="F1038" s="47" t="s">
        <v>308</v>
      </c>
      <c r="G1038" s="52" t="n">
        <v>1101.316667</v>
      </c>
      <c r="H1038" s="53" t="n">
        <v>103</v>
      </c>
      <c r="I1038" s="21" t="n">
        <v>38.5</v>
      </c>
      <c r="J1038" s="24" t="n">
        <v>0.033024060377411</v>
      </c>
      <c r="K1038" s="54" t="n">
        <v>0.37378640776699</v>
      </c>
      <c r="L1038" s="55" t="n">
        <v>117</v>
      </c>
      <c r="M1038" s="56" t="n">
        <v>9</v>
      </c>
      <c r="N1038" s="8" t="n">
        <v>4</v>
      </c>
      <c r="O1038" s="24" t="n">
        <v>0.0327868852459016</v>
      </c>
      <c r="P1038" s="23" t="n">
        <v>0.444444444444444</v>
      </c>
    </row>
    <row r="1039" customFormat="false" ht="12.75" hidden="false" customHeight="false" outlineLevel="0" collapsed="false">
      <c r="A1039" s="7" t="n">
        <v>43</v>
      </c>
      <c r="B1039" s="8" t="n">
        <v>11</v>
      </c>
      <c r="C1039" s="19" t="s">
        <v>75</v>
      </c>
      <c r="D1039" s="7" t="n">
        <v>7</v>
      </c>
      <c r="E1039" s="8" t="n">
        <v>7</v>
      </c>
      <c r="F1039" s="19" t="s">
        <v>32</v>
      </c>
      <c r="G1039" s="52" t="n">
        <v>1101.316667</v>
      </c>
      <c r="H1039" s="53" t="n">
        <v>4493.7</v>
      </c>
      <c r="I1039" s="21" t="n">
        <v>112</v>
      </c>
      <c r="J1039" s="24" t="n">
        <v>0.020426711571767</v>
      </c>
      <c r="K1039" s="54" t="n">
        <v>0.101696454213382</v>
      </c>
      <c r="L1039" s="55" t="n">
        <v>117</v>
      </c>
      <c r="M1039" s="56" t="n">
        <v>574</v>
      </c>
      <c r="N1039" s="8" t="n">
        <v>14</v>
      </c>
      <c r="O1039" s="24" t="n">
        <v>0.0206794682422452</v>
      </c>
      <c r="P1039" s="23" t="n">
        <v>0.11965811965812</v>
      </c>
    </row>
    <row r="1040" customFormat="false" ht="12.75" hidden="false" customHeight="false" outlineLevel="0" collapsed="false">
      <c r="A1040" s="7" t="n">
        <v>43</v>
      </c>
      <c r="B1040" s="8" t="n">
        <v>11</v>
      </c>
      <c r="C1040" s="19" t="s">
        <v>75</v>
      </c>
      <c r="D1040" s="7" t="n">
        <v>1</v>
      </c>
      <c r="E1040" s="8" t="n">
        <v>4</v>
      </c>
      <c r="F1040" s="19" t="s">
        <v>17</v>
      </c>
      <c r="G1040" s="52" t="n">
        <v>1101.316667</v>
      </c>
      <c r="H1040" s="53" t="n">
        <v>29560.439966</v>
      </c>
      <c r="I1040" s="21" t="n">
        <v>601.9</v>
      </c>
      <c r="J1040" s="24" t="n">
        <v>0.0200233822585577</v>
      </c>
      <c r="K1040" s="54" t="n">
        <v>0.546527640991381</v>
      </c>
      <c r="L1040" s="55" t="n">
        <v>117</v>
      </c>
      <c r="M1040" s="56" t="n">
        <v>4360</v>
      </c>
      <c r="N1040" s="8" t="n">
        <v>117</v>
      </c>
      <c r="O1040" s="24" t="n">
        <v>0.0268348623853211</v>
      </c>
      <c r="P1040" s="23" t="n">
        <v>1</v>
      </c>
    </row>
    <row r="1041" customFormat="false" ht="12.75" hidden="false" customHeight="false" outlineLevel="0" collapsed="false">
      <c r="A1041" s="39" t="n">
        <v>43</v>
      </c>
      <c r="B1041" s="40" t="n">
        <v>11</v>
      </c>
      <c r="C1041" s="48" t="s">
        <v>75</v>
      </c>
      <c r="D1041" s="39" t="n">
        <v>102</v>
      </c>
      <c r="E1041" s="40" t="n">
        <v>4</v>
      </c>
      <c r="F1041" s="48" t="s">
        <v>154</v>
      </c>
      <c r="G1041" s="57" t="n">
        <v>1101.316667</v>
      </c>
      <c r="H1041" s="58" t="n">
        <v>4970.134517</v>
      </c>
      <c r="I1041" s="36" t="n">
        <v>105</v>
      </c>
      <c r="J1041" s="41" t="n">
        <v>0.0175984009190546</v>
      </c>
      <c r="K1041" s="59" t="n">
        <v>0.0953404258250457</v>
      </c>
      <c r="L1041" s="60" t="n">
        <v>117</v>
      </c>
      <c r="M1041" s="61" t="n">
        <v>793</v>
      </c>
      <c r="N1041" s="40" t="n">
        <v>15</v>
      </c>
      <c r="O1041" s="41" t="n">
        <v>0.0167597765363129</v>
      </c>
      <c r="P1041" s="38" t="n">
        <v>0.128205128205128</v>
      </c>
    </row>
    <row r="1042" customFormat="false" ht="12.75" hidden="false" customHeight="false" outlineLevel="0" collapsed="false">
      <c r="A1042" s="39" t="n">
        <v>43</v>
      </c>
      <c r="B1042" s="40" t="n">
        <v>11</v>
      </c>
      <c r="C1042" s="48" t="s">
        <v>75</v>
      </c>
      <c r="D1042" s="49" t="n">
        <v>324</v>
      </c>
      <c r="E1042" s="50" t="n">
        <v>5</v>
      </c>
      <c r="F1042" s="51" t="s">
        <v>222</v>
      </c>
      <c r="G1042" s="57" t="n">
        <v>1101.316667</v>
      </c>
      <c r="H1042" s="58" t="n">
        <v>194.5</v>
      </c>
      <c r="I1042" s="36" t="n">
        <v>18</v>
      </c>
      <c r="J1042" s="41" t="n">
        <v>0.0140865277976532</v>
      </c>
      <c r="K1042" s="59" t="n">
        <v>0.0925449871465296</v>
      </c>
      <c r="L1042" s="60" t="n">
        <v>117</v>
      </c>
      <c r="M1042" s="61" t="n">
        <v>22</v>
      </c>
      <c r="N1042" s="40" t="n">
        <v>2</v>
      </c>
      <c r="O1042" s="41" t="n">
        <v>0.0145985401459854</v>
      </c>
      <c r="P1042" s="38" t="n">
        <v>0.0909090909090909</v>
      </c>
    </row>
    <row r="1043" customFormat="false" ht="12.75" hidden="false" customHeight="false" outlineLevel="0" collapsed="false">
      <c r="A1043" s="39" t="n">
        <v>43</v>
      </c>
      <c r="B1043" s="40" t="n">
        <v>11</v>
      </c>
      <c r="C1043" s="48" t="s">
        <v>75</v>
      </c>
      <c r="D1043" s="39" t="n">
        <v>121</v>
      </c>
      <c r="E1043" s="40" t="n">
        <v>6</v>
      </c>
      <c r="F1043" s="48" t="s">
        <v>204</v>
      </c>
      <c r="G1043" s="57" t="n">
        <v>1101.316667</v>
      </c>
      <c r="H1043" s="58" t="n">
        <v>287.3125</v>
      </c>
      <c r="I1043" s="36" t="n">
        <v>18</v>
      </c>
      <c r="J1043" s="41" t="n">
        <v>0.0131326550122948</v>
      </c>
      <c r="K1043" s="59" t="n">
        <v>0.0626495540569937</v>
      </c>
      <c r="L1043" s="60" t="n">
        <v>117</v>
      </c>
      <c r="M1043" s="61" t="n">
        <v>34</v>
      </c>
      <c r="N1043" s="40" t="n">
        <v>2</v>
      </c>
      <c r="O1043" s="41" t="n">
        <v>0.0134228187919463</v>
      </c>
      <c r="P1043" s="38" t="n">
        <v>0.0588235294117647</v>
      </c>
    </row>
    <row r="1044" customFormat="false" ht="12.75" hidden="false" customHeight="false" outlineLevel="0" collapsed="false">
      <c r="A1044" s="39" t="n">
        <v>43</v>
      </c>
      <c r="B1044" s="40" t="n">
        <v>11</v>
      </c>
      <c r="C1044" s="48" t="s">
        <v>75</v>
      </c>
      <c r="D1044" s="32" t="n">
        <v>209</v>
      </c>
      <c r="E1044" s="33" t="n">
        <v>6</v>
      </c>
      <c r="F1044" s="34" t="s">
        <v>243</v>
      </c>
      <c r="G1044" s="57" t="n">
        <v>1101.316667</v>
      </c>
      <c r="H1044" s="58" t="n">
        <v>396</v>
      </c>
      <c r="I1044" s="36" t="n">
        <v>19</v>
      </c>
      <c r="J1044" s="41" t="n">
        <v>0.0128524560563586</v>
      </c>
      <c r="K1044" s="59" t="n">
        <v>0.047979797979798</v>
      </c>
      <c r="L1044" s="60" t="n">
        <v>117</v>
      </c>
      <c r="M1044" s="61" t="n">
        <v>45</v>
      </c>
      <c r="N1044" s="40" t="n">
        <v>2</v>
      </c>
      <c r="O1044" s="41" t="n">
        <v>0.0125</v>
      </c>
      <c r="P1044" s="38" t="n">
        <v>0.0444444444444444</v>
      </c>
    </row>
    <row r="1045" customFormat="false" ht="12.75" hidden="false" customHeight="false" outlineLevel="0" collapsed="false">
      <c r="A1045" s="39" t="n">
        <v>43</v>
      </c>
      <c r="B1045" s="40" t="n">
        <v>11</v>
      </c>
      <c r="C1045" s="48" t="s">
        <v>75</v>
      </c>
      <c r="D1045" s="49" t="n">
        <v>259</v>
      </c>
      <c r="E1045" s="50" t="n">
        <v>5</v>
      </c>
      <c r="F1045" s="51" t="s">
        <v>211</v>
      </c>
      <c r="G1045" s="57" t="n">
        <v>1101.316667</v>
      </c>
      <c r="H1045" s="58" t="n">
        <v>529.5</v>
      </c>
      <c r="I1045" s="36" t="n">
        <v>18</v>
      </c>
      <c r="J1045" s="41" t="n">
        <v>0.0111605989498371</v>
      </c>
      <c r="K1045" s="59" t="n">
        <v>0.0339943342776204</v>
      </c>
      <c r="L1045" s="60" t="n">
        <v>117</v>
      </c>
      <c r="M1045" s="61" t="n">
        <v>62</v>
      </c>
      <c r="N1045" s="40" t="n">
        <v>2</v>
      </c>
      <c r="O1045" s="41" t="n">
        <v>0.0112994350282486</v>
      </c>
      <c r="P1045" s="38" t="n">
        <v>0.032258064516129</v>
      </c>
    </row>
    <row r="1046" customFormat="false" ht="12.75" hidden="false" customHeight="false" outlineLevel="0" collapsed="false">
      <c r="A1046" s="39" t="n">
        <v>43</v>
      </c>
      <c r="B1046" s="40" t="n">
        <v>11</v>
      </c>
      <c r="C1046" s="48" t="s">
        <v>75</v>
      </c>
      <c r="D1046" s="39" t="n">
        <v>74</v>
      </c>
      <c r="E1046" s="40" t="n">
        <v>6</v>
      </c>
      <c r="F1046" s="48" t="s">
        <v>407</v>
      </c>
      <c r="G1046" s="57" t="n">
        <v>1101.316667</v>
      </c>
      <c r="H1046" s="58" t="n">
        <v>106</v>
      </c>
      <c r="I1046" s="36" t="n">
        <v>11</v>
      </c>
      <c r="J1046" s="41" t="n">
        <v>0.00919488986773433</v>
      </c>
      <c r="K1046" s="59" t="n">
        <v>0.10377358490566</v>
      </c>
      <c r="L1046" s="60" t="n">
        <v>117</v>
      </c>
      <c r="M1046" s="61" t="n">
        <v>7</v>
      </c>
      <c r="N1046" s="40" t="n">
        <v>1</v>
      </c>
      <c r="O1046" s="41" t="n">
        <v>0.00813008130081301</v>
      </c>
      <c r="P1046" s="38" t="n">
        <v>0.142857142857143</v>
      </c>
    </row>
    <row r="1047" customFormat="false" ht="12.75" hidden="false" customHeight="false" outlineLevel="0" collapsed="false">
      <c r="A1047" s="39" t="n">
        <v>43</v>
      </c>
      <c r="B1047" s="40" t="n">
        <v>11</v>
      </c>
      <c r="C1047" s="48" t="s">
        <v>75</v>
      </c>
      <c r="D1047" s="49" t="n">
        <v>291</v>
      </c>
      <c r="E1047" s="50" t="n">
        <v>5</v>
      </c>
      <c r="F1047" s="51" t="s">
        <v>255</v>
      </c>
      <c r="G1047" s="57" t="n">
        <v>1101.316667</v>
      </c>
      <c r="H1047" s="58" t="n">
        <v>231.3</v>
      </c>
      <c r="I1047" s="36" t="n">
        <v>9</v>
      </c>
      <c r="J1047" s="41" t="n">
        <v>0.00679955173154374</v>
      </c>
      <c r="K1047" s="59" t="n">
        <v>0.0389105058365759</v>
      </c>
      <c r="L1047" s="60" t="n">
        <v>117</v>
      </c>
      <c r="M1047" s="61" t="n">
        <v>27</v>
      </c>
      <c r="N1047" s="40" t="n">
        <v>1</v>
      </c>
      <c r="O1047" s="41" t="n">
        <v>0.00699300699300699</v>
      </c>
      <c r="P1047" s="38" t="n">
        <v>0.037037037037037</v>
      </c>
    </row>
    <row r="1048" customFormat="false" ht="12.75" hidden="false" customHeight="false" outlineLevel="0" collapsed="false">
      <c r="A1048" s="39" t="n">
        <v>43</v>
      </c>
      <c r="B1048" s="40" t="n">
        <v>11</v>
      </c>
      <c r="C1048" s="48" t="s">
        <v>75</v>
      </c>
      <c r="D1048" s="49" t="n">
        <v>261</v>
      </c>
      <c r="E1048" s="50" t="n">
        <v>8</v>
      </c>
      <c r="F1048" s="51" t="s">
        <v>248</v>
      </c>
      <c r="G1048" s="57" t="n">
        <v>1101.316667</v>
      </c>
      <c r="H1048" s="58" t="n">
        <v>312.666667</v>
      </c>
      <c r="I1048" s="36" t="n">
        <v>9</v>
      </c>
      <c r="J1048" s="41" t="n">
        <v>0.00640576993491938</v>
      </c>
      <c r="K1048" s="59" t="n">
        <v>0.028784648156946</v>
      </c>
      <c r="L1048" s="60" t="n">
        <v>117</v>
      </c>
      <c r="M1048" s="61" t="n">
        <v>39</v>
      </c>
      <c r="N1048" s="40" t="n">
        <v>1</v>
      </c>
      <c r="O1048" s="41" t="n">
        <v>0.00645161290322581</v>
      </c>
      <c r="P1048" s="38" t="n">
        <v>0.0256410256410256</v>
      </c>
    </row>
    <row r="1049" customFormat="false" ht="12.75" hidden="false" customHeight="false" outlineLevel="0" collapsed="false">
      <c r="A1049" s="39" t="n">
        <v>43</v>
      </c>
      <c r="B1049" s="40" t="n">
        <v>11</v>
      </c>
      <c r="C1049" s="48" t="s">
        <v>75</v>
      </c>
      <c r="D1049" s="32" t="n">
        <v>188</v>
      </c>
      <c r="E1049" s="33" t="n">
        <v>5</v>
      </c>
      <c r="F1049" s="34" t="s">
        <v>241</v>
      </c>
      <c r="G1049" s="57" t="n">
        <v>1101.316667</v>
      </c>
      <c r="H1049" s="58" t="n">
        <v>448</v>
      </c>
      <c r="I1049" s="36" t="n">
        <v>9</v>
      </c>
      <c r="J1049" s="41" t="n">
        <v>0.00584295436959003</v>
      </c>
      <c r="K1049" s="59" t="n">
        <v>0.0200892857142857</v>
      </c>
      <c r="L1049" s="60" t="n">
        <v>117</v>
      </c>
      <c r="M1049" s="61" t="n">
        <v>51</v>
      </c>
      <c r="N1049" s="40" t="n">
        <v>1</v>
      </c>
      <c r="O1049" s="41" t="n">
        <v>0.00598802395209581</v>
      </c>
      <c r="P1049" s="38" t="n">
        <v>0.0196078431372549</v>
      </c>
    </row>
    <row r="1050" customFormat="false" ht="12.75" hidden="false" customHeight="false" outlineLevel="0" collapsed="false">
      <c r="A1050" s="39" t="n">
        <v>43</v>
      </c>
      <c r="B1050" s="40" t="n">
        <v>11</v>
      </c>
      <c r="C1050" s="48" t="s">
        <v>75</v>
      </c>
      <c r="D1050" s="32" t="n">
        <v>151</v>
      </c>
      <c r="E1050" s="33" t="n">
        <v>6</v>
      </c>
      <c r="F1050" s="34" t="s">
        <v>418</v>
      </c>
      <c r="G1050" s="57" t="n">
        <v>1101.316667</v>
      </c>
      <c r="H1050" s="58" t="n">
        <v>55.043457</v>
      </c>
      <c r="I1050" s="36" t="n">
        <v>5.5</v>
      </c>
      <c r="J1050" s="41" t="n">
        <v>0.00477903429383222</v>
      </c>
      <c r="K1050" s="59" t="n">
        <v>0.0999210496535492</v>
      </c>
      <c r="L1050" s="60" t="n">
        <v>117</v>
      </c>
      <c r="M1050" s="61" t="n">
        <v>8</v>
      </c>
      <c r="N1050" s="40" t="n">
        <v>1</v>
      </c>
      <c r="O1050" s="41" t="n">
        <v>0.00806451612903226</v>
      </c>
      <c r="P1050" s="38" t="n">
        <v>0.125</v>
      </c>
    </row>
    <row r="1051" customFormat="false" ht="12.75" hidden="false" customHeight="false" outlineLevel="0" collapsed="false">
      <c r="A1051" s="39" t="n">
        <v>43</v>
      </c>
      <c r="B1051" s="40" t="n">
        <v>11</v>
      </c>
      <c r="C1051" s="48" t="s">
        <v>75</v>
      </c>
      <c r="D1051" s="32" t="n">
        <v>172</v>
      </c>
      <c r="E1051" s="33" t="n">
        <v>5</v>
      </c>
      <c r="F1051" s="34" t="s">
        <v>420</v>
      </c>
      <c r="G1051" s="57" t="n">
        <v>1101.316667</v>
      </c>
      <c r="H1051" s="58" t="n">
        <v>84.854167</v>
      </c>
      <c r="I1051" s="36" t="n">
        <v>5.5</v>
      </c>
      <c r="J1051" s="41" t="n">
        <v>0.00465836865078349</v>
      </c>
      <c r="K1051" s="59" t="n">
        <v>0.0648170878867976</v>
      </c>
      <c r="L1051" s="60" t="n">
        <v>117</v>
      </c>
      <c r="M1051" s="61" t="n">
        <v>10</v>
      </c>
      <c r="N1051" s="40" t="n">
        <v>1</v>
      </c>
      <c r="O1051" s="41" t="n">
        <v>0.00793650793650794</v>
      </c>
      <c r="P1051" s="38" t="n">
        <v>0.1</v>
      </c>
    </row>
    <row r="1052" customFormat="false" ht="12.75" hidden="false" customHeight="false" outlineLevel="0" collapsed="false">
      <c r="A1052" s="39" t="n">
        <v>43</v>
      </c>
      <c r="B1052" s="40" t="n">
        <v>11</v>
      </c>
      <c r="C1052" s="48" t="s">
        <v>75</v>
      </c>
      <c r="D1052" s="39" t="n">
        <v>35</v>
      </c>
      <c r="E1052" s="40" t="n">
        <v>8</v>
      </c>
      <c r="F1052" s="48" t="s">
        <v>424</v>
      </c>
      <c r="G1052" s="57" t="n">
        <v>1101.316667</v>
      </c>
      <c r="H1052" s="58" t="n">
        <v>118.25</v>
      </c>
      <c r="I1052" s="36" t="n">
        <v>5.5</v>
      </c>
      <c r="J1052" s="41" t="n">
        <v>0.0045302289812393</v>
      </c>
      <c r="K1052" s="59" t="n">
        <v>0.0465116279069767</v>
      </c>
      <c r="L1052" s="60" t="n">
        <v>117</v>
      </c>
      <c r="M1052" s="61" t="n">
        <v>9</v>
      </c>
      <c r="N1052" s="40" t="n">
        <v>1</v>
      </c>
      <c r="O1052" s="41" t="n">
        <v>0.008</v>
      </c>
      <c r="P1052" s="38" t="n">
        <v>0.111111111111111</v>
      </c>
    </row>
    <row r="1053" customFormat="false" ht="12.75" hidden="false" customHeight="false" outlineLevel="0" collapsed="false">
      <c r="A1053" s="39" t="n">
        <v>43</v>
      </c>
      <c r="B1053" s="40" t="n">
        <v>11</v>
      </c>
      <c r="C1053" s="48" t="s">
        <v>75</v>
      </c>
      <c r="D1053" s="39" t="n">
        <v>93</v>
      </c>
      <c r="E1053" s="40" t="n">
        <v>9</v>
      </c>
      <c r="F1053" s="48" t="s">
        <v>172</v>
      </c>
      <c r="G1053" s="57" t="n">
        <v>1101.316667</v>
      </c>
      <c r="H1053" s="58" t="n">
        <v>260.891304</v>
      </c>
      <c r="I1053" s="36" t="n">
        <v>5.5</v>
      </c>
      <c r="J1053" s="41" t="n">
        <v>0.00405393063029332</v>
      </c>
      <c r="K1053" s="59" t="n">
        <v>0.0210815765633952</v>
      </c>
      <c r="L1053" s="60" t="n">
        <v>117</v>
      </c>
      <c r="M1053" s="61" t="n">
        <v>32</v>
      </c>
      <c r="N1053" s="40" t="n">
        <v>1</v>
      </c>
      <c r="O1053" s="41" t="n">
        <v>0.00675675675675676</v>
      </c>
      <c r="P1053" s="38" t="n">
        <v>0.03125</v>
      </c>
    </row>
    <row r="1054" customFormat="false" ht="12.75" hidden="false" customHeight="false" outlineLevel="0" collapsed="false">
      <c r="A1054" s="39" t="n">
        <v>43</v>
      </c>
      <c r="B1054" s="40" t="n">
        <v>11</v>
      </c>
      <c r="C1054" s="48" t="s">
        <v>75</v>
      </c>
      <c r="D1054" s="39" t="n">
        <v>138</v>
      </c>
      <c r="E1054" s="40" t="n">
        <v>6</v>
      </c>
      <c r="F1054" s="48" t="s">
        <v>373</v>
      </c>
      <c r="G1054" s="57" t="n">
        <v>1101.316667</v>
      </c>
      <c r="H1054" s="58" t="n">
        <v>149.833333</v>
      </c>
      <c r="I1054" s="36" t="n">
        <v>3.666667</v>
      </c>
      <c r="J1054" s="41" t="n">
        <v>0.00293925129338782</v>
      </c>
      <c r="K1054" s="59" t="n">
        <v>0.0244716374293029</v>
      </c>
      <c r="L1054" s="60" t="n">
        <v>117</v>
      </c>
      <c r="M1054" s="61" t="n">
        <v>9</v>
      </c>
      <c r="N1054" s="40" t="n">
        <v>1</v>
      </c>
      <c r="O1054" s="41" t="n">
        <v>0.008</v>
      </c>
      <c r="P1054" s="38" t="n">
        <v>0.111111111111111</v>
      </c>
    </row>
    <row r="1055" customFormat="false" ht="12.75" hidden="false" customHeight="false" outlineLevel="0" collapsed="false">
      <c r="A1055" s="39" t="n">
        <v>43</v>
      </c>
      <c r="B1055" s="40" t="n">
        <v>11</v>
      </c>
      <c r="C1055" s="48" t="s">
        <v>75</v>
      </c>
      <c r="D1055" s="39" t="n">
        <v>6</v>
      </c>
      <c r="E1055" s="40" t="n">
        <v>5</v>
      </c>
      <c r="F1055" s="48" t="s">
        <v>22</v>
      </c>
      <c r="G1055" s="57" t="n">
        <v>1101.316667</v>
      </c>
      <c r="H1055" s="58" t="n">
        <v>8748.117875</v>
      </c>
      <c r="I1055" s="36" t="n">
        <v>20.166667</v>
      </c>
      <c r="J1055" s="41" t="n">
        <v>0.00205169573730841</v>
      </c>
      <c r="K1055" s="59" t="n">
        <v>0.0183114154214466</v>
      </c>
      <c r="L1055" s="60" t="n">
        <v>117</v>
      </c>
      <c r="M1055" s="61" t="n">
        <v>619</v>
      </c>
      <c r="N1055" s="40" t="n">
        <v>3</v>
      </c>
      <c r="O1055" s="41" t="n">
        <v>0.00409276944065484</v>
      </c>
      <c r="P1055" s="38" t="n">
        <v>0.0256410256410256</v>
      </c>
    </row>
    <row r="1056" customFormat="false" ht="12.75" hidden="false" customHeight="false" outlineLevel="0" collapsed="false">
      <c r="A1056" s="7" t="n">
        <v>45</v>
      </c>
      <c r="B1056" s="8" t="n">
        <v>6</v>
      </c>
      <c r="C1056" s="19" t="s">
        <v>78</v>
      </c>
      <c r="D1056" s="7" t="n">
        <v>42</v>
      </c>
      <c r="E1056" s="8" t="n">
        <v>6</v>
      </c>
      <c r="F1056" s="19" t="s">
        <v>79</v>
      </c>
      <c r="G1056" s="52" t="n">
        <v>293.25</v>
      </c>
      <c r="H1056" s="53" t="n">
        <v>130.5</v>
      </c>
      <c r="I1056" s="21" t="n">
        <v>112.5</v>
      </c>
      <c r="J1056" s="24" t="n">
        <v>0.36144578313253</v>
      </c>
      <c r="K1056" s="54" t="n">
        <v>0.862068965517241</v>
      </c>
      <c r="L1056" s="55" t="n">
        <v>18</v>
      </c>
      <c r="M1056" s="56" t="n">
        <v>9</v>
      </c>
      <c r="N1056" s="8" t="n">
        <v>6</v>
      </c>
      <c r="O1056" s="24" t="n">
        <v>0.285714285714286</v>
      </c>
      <c r="P1056" s="23" t="n">
        <v>0.666666666666667</v>
      </c>
    </row>
    <row r="1057" customFormat="false" ht="12.75" hidden="false" customHeight="false" outlineLevel="0" collapsed="false">
      <c r="A1057" s="39" t="n">
        <v>45</v>
      </c>
      <c r="B1057" s="40" t="n">
        <v>6</v>
      </c>
      <c r="C1057" s="48" t="s">
        <v>78</v>
      </c>
      <c r="D1057" s="39" t="n">
        <v>32</v>
      </c>
      <c r="E1057" s="40" t="n">
        <v>7</v>
      </c>
      <c r="F1057" s="48" t="s">
        <v>459</v>
      </c>
      <c r="G1057" s="57" t="n">
        <v>293.25</v>
      </c>
      <c r="H1057" s="58" t="n">
        <v>111.5</v>
      </c>
      <c r="I1057" s="36" t="n">
        <v>29</v>
      </c>
      <c r="J1057" s="41" t="n">
        <v>0.0771789753825682</v>
      </c>
      <c r="K1057" s="59" t="n">
        <v>0.260089686098655</v>
      </c>
      <c r="L1057" s="60" t="n">
        <v>18</v>
      </c>
      <c r="M1057" s="61" t="n">
        <v>6</v>
      </c>
      <c r="N1057" s="40" t="n">
        <v>1</v>
      </c>
      <c r="O1057" s="41" t="n">
        <v>0.0434782608695652</v>
      </c>
      <c r="P1057" s="38" t="n">
        <v>0.166666666666667</v>
      </c>
    </row>
    <row r="1058" customFormat="false" ht="12.75" hidden="false" customHeight="false" outlineLevel="0" collapsed="false">
      <c r="A1058" s="39" t="n">
        <v>45</v>
      </c>
      <c r="B1058" s="40" t="n">
        <v>6</v>
      </c>
      <c r="C1058" s="48" t="s">
        <v>78</v>
      </c>
      <c r="D1058" s="32" t="n">
        <v>166</v>
      </c>
      <c r="E1058" s="33" t="n">
        <v>6</v>
      </c>
      <c r="F1058" s="34" t="s">
        <v>414</v>
      </c>
      <c r="G1058" s="57" t="n">
        <v>293.25</v>
      </c>
      <c r="H1058" s="58" t="n">
        <v>69.666667</v>
      </c>
      <c r="I1058" s="36" t="n">
        <v>16</v>
      </c>
      <c r="J1058" s="41" t="n">
        <v>0.0461205860714671</v>
      </c>
      <c r="K1058" s="59" t="n">
        <v>0.229665070671459</v>
      </c>
      <c r="L1058" s="60" t="n">
        <v>18</v>
      </c>
      <c r="M1058" s="61" t="n">
        <v>7</v>
      </c>
      <c r="N1058" s="40" t="n">
        <v>1</v>
      </c>
      <c r="O1058" s="41" t="n">
        <v>0.0416666666666667</v>
      </c>
      <c r="P1058" s="38" t="n">
        <v>0.142857142857143</v>
      </c>
    </row>
    <row r="1059" customFormat="false" ht="12.75" hidden="false" customHeight="false" outlineLevel="0" collapsed="false">
      <c r="A1059" s="39" t="n">
        <v>45</v>
      </c>
      <c r="B1059" s="40" t="n">
        <v>6</v>
      </c>
      <c r="C1059" s="48" t="s">
        <v>78</v>
      </c>
      <c r="D1059" s="39" t="n">
        <v>112</v>
      </c>
      <c r="E1059" s="40" t="n">
        <v>5</v>
      </c>
      <c r="F1059" s="48" t="s">
        <v>393</v>
      </c>
      <c r="G1059" s="57" t="n">
        <v>293.25</v>
      </c>
      <c r="H1059" s="58" t="n">
        <v>152</v>
      </c>
      <c r="I1059" s="36" t="n">
        <v>19</v>
      </c>
      <c r="J1059" s="41" t="n">
        <v>0.044574780058651</v>
      </c>
      <c r="K1059" s="59" t="n">
        <v>0.125</v>
      </c>
      <c r="L1059" s="60" t="n">
        <v>18</v>
      </c>
      <c r="M1059" s="61" t="n">
        <v>10</v>
      </c>
      <c r="N1059" s="40" t="n">
        <v>1</v>
      </c>
      <c r="O1059" s="41" t="n">
        <v>0.037037037037037</v>
      </c>
      <c r="P1059" s="38" t="n">
        <v>0.1</v>
      </c>
    </row>
    <row r="1060" customFormat="false" ht="12.75" hidden="false" customHeight="false" outlineLevel="0" collapsed="false">
      <c r="A1060" s="39" t="n">
        <v>45</v>
      </c>
      <c r="B1060" s="40" t="n">
        <v>6</v>
      </c>
      <c r="C1060" s="48" t="s">
        <v>78</v>
      </c>
      <c r="D1060" s="49" t="n">
        <v>321</v>
      </c>
      <c r="E1060" s="50" t="n">
        <v>6</v>
      </c>
      <c r="F1060" s="51" t="s">
        <v>245</v>
      </c>
      <c r="G1060" s="57" t="n">
        <v>293.25</v>
      </c>
      <c r="H1060" s="58" t="n">
        <v>415.488095</v>
      </c>
      <c r="I1060" s="36" t="n">
        <v>21</v>
      </c>
      <c r="J1060" s="41" t="n">
        <v>0.0305348797059148</v>
      </c>
      <c r="K1060" s="59" t="n">
        <v>0.0716112531969309</v>
      </c>
      <c r="L1060" s="60" t="n">
        <v>18</v>
      </c>
      <c r="M1060" s="61" t="n">
        <v>28</v>
      </c>
      <c r="N1060" s="40" t="n">
        <v>1</v>
      </c>
      <c r="O1060" s="41" t="n">
        <v>0.0222222222222222</v>
      </c>
      <c r="P1060" s="38" t="n">
        <v>0.0555555555555556</v>
      </c>
    </row>
    <row r="1061" customFormat="false" ht="12.75" hidden="false" customHeight="false" outlineLevel="0" collapsed="false">
      <c r="A1061" s="39" t="n">
        <v>45</v>
      </c>
      <c r="B1061" s="40" t="n">
        <v>6</v>
      </c>
      <c r="C1061" s="48" t="s">
        <v>78</v>
      </c>
      <c r="D1061" s="39" t="n">
        <v>19</v>
      </c>
      <c r="E1061" s="40" t="n">
        <v>6</v>
      </c>
      <c r="F1061" s="48" t="s">
        <v>82</v>
      </c>
      <c r="G1061" s="57" t="n">
        <v>293.25</v>
      </c>
      <c r="H1061" s="58" t="n">
        <v>428.035714</v>
      </c>
      <c r="I1061" s="36" t="n">
        <v>20</v>
      </c>
      <c r="J1061" s="41" t="n">
        <v>0.0285190466606311</v>
      </c>
      <c r="K1061" s="59" t="n">
        <v>0.0682011935208866</v>
      </c>
      <c r="L1061" s="60" t="n">
        <v>18</v>
      </c>
      <c r="M1061" s="61" t="n">
        <v>28</v>
      </c>
      <c r="N1061" s="40" t="n">
        <v>1</v>
      </c>
      <c r="O1061" s="41" t="n">
        <v>0.0222222222222222</v>
      </c>
      <c r="P1061" s="38" t="n">
        <v>0.0555555555555556</v>
      </c>
    </row>
    <row r="1062" customFormat="false" ht="12.75" hidden="false" customHeight="false" outlineLevel="0" collapsed="false">
      <c r="A1062" s="39" t="n">
        <v>45</v>
      </c>
      <c r="B1062" s="40" t="n">
        <v>6</v>
      </c>
      <c r="C1062" s="48" t="s">
        <v>78</v>
      </c>
      <c r="D1062" s="32" t="n">
        <v>148</v>
      </c>
      <c r="E1062" s="33" t="n">
        <v>6</v>
      </c>
      <c r="F1062" s="34" t="s">
        <v>413</v>
      </c>
      <c r="G1062" s="57" t="n">
        <v>293.25</v>
      </c>
      <c r="H1062" s="58" t="n">
        <v>90.848485</v>
      </c>
      <c r="I1062" s="36" t="n">
        <v>5.5</v>
      </c>
      <c r="J1062" s="41" t="n">
        <v>0.0145272636260021</v>
      </c>
      <c r="K1062" s="59" t="n">
        <v>0.0605403601391922</v>
      </c>
      <c r="L1062" s="60" t="n">
        <v>18</v>
      </c>
      <c r="M1062" s="61" t="n">
        <v>12</v>
      </c>
      <c r="N1062" s="40" t="n">
        <v>1</v>
      </c>
      <c r="O1062" s="41" t="n">
        <v>0.0344827586206897</v>
      </c>
      <c r="P1062" s="38" t="n">
        <v>0.0833333333333333</v>
      </c>
    </row>
    <row r="1063" customFormat="false" ht="12.75" hidden="false" customHeight="false" outlineLevel="0" collapsed="false">
      <c r="A1063" s="39" t="n">
        <v>45</v>
      </c>
      <c r="B1063" s="40" t="n">
        <v>6</v>
      </c>
      <c r="C1063" s="48" t="s">
        <v>78</v>
      </c>
      <c r="D1063" s="32" t="n">
        <v>142</v>
      </c>
      <c r="E1063" s="33" t="n">
        <v>7</v>
      </c>
      <c r="F1063" s="34" t="s">
        <v>195</v>
      </c>
      <c r="G1063" s="57" t="n">
        <v>293.25</v>
      </c>
      <c r="H1063" s="58" t="n">
        <v>187.759091</v>
      </c>
      <c r="I1063" s="36" t="n">
        <v>0.8</v>
      </c>
      <c r="J1063" s="41" t="n">
        <v>0.00166594097236697</v>
      </c>
      <c r="K1063" s="59" t="n">
        <v>0.00426077904265099</v>
      </c>
      <c r="L1063" s="60" t="n">
        <v>18</v>
      </c>
      <c r="M1063" s="61" t="n">
        <v>28</v>
      </c>
      <c r="N1063" s="40" t="n">
        <v>1</v>
      </c>
      <c r="O1063" s="41" t="n">
        <v>0.0222222222222222</v>
      </c>
      <c r="P1063" s="38" t="n">
        <v>0.0555555555555556</v>
      </c>
    </row>
    <row r="1064" customFormat="false" ht="12.75" hidden="false" customHeight="false" outlineLevel="0" collapsed="false">
      <c r="A1064" s="39" t="n">
        <v>45</v>
      </c>
      <c r="B1064" s="40" t="n">
        <v>6</v>
      </c>
      <c r="C1064" s="48" t="s">
        <v>78</v>
      </c>
      <c r="D1064" s="39" t="n">
        <v>59</v>
      </c>
      <c r="E1064" s="40" t="n">
        <v>7</v>
      </c>
      <c r="F1064" s="48" t="s">
        <v>112</v>
      </c>
      <c r="G1064" s="57" t="n">
        <v>293.25</v>
      </c>
      <c r="H1064" s="58" t="n">
        <v>10462.620546</v>
      </c>
      <c r="I1064" s="36" t="n">
        <v>14</v>
      </c>
      <c r="J1064" s="41" t="n">
        <v>0.00130331118216773</v>
      </c>
      <c r="K1064" s="59" t="n">
        <v>0.0477408354646206</v>
      </c>
      <c r="L1064" s="60" t="n">
        <v>18</v>
      </c>
      <c r="M1064" s="61" t="n">
        <v>1046</v>
      </c>
      <c r="N1064" s="40" t="n">
        <v>1</v>
      </c>
      <c r="O1064" s="41" t="n">
        <v>0.000940733772342427</v>
      </c>
      <c r="P1064" s="38" t="n">
        <v>0.0555555555555556</v>
      </c>
    </row>
    <row r="1065" customFormat="false" ht="12.75" hidden="false" customHeight="false" outlineLevel="0" collapsed="false">
      <c r="A1065" s="39" t="n">
        <v>45</v>
      </c>
      <c r="B1065" s="40" t="n">
        <v>6</v>
      </c>
      <c r="C1065" s="48" t="s">
        <v>78</v>
      </c>
      <c r="D1065" s="39" t="n">
        <v>102</v>
      </c>
      <c r="E1065" s="40" t="n">
        <v>4</v>
      </c>
      <c r="F1065" s="48" t="s">
        <v>154</v>
      </c>
      <c r="G1065" s="57" t="n">
        <v>293.25</v>
      </c>
      <c r="H1065" s="58" t="n">
        <v>4970.134517</v>
      </c>
      <c r="I1065" s="36" t="n">
        <v>4.7</v>
      </c>
      <c r="J1065" s="41" t="n">
        <v>0.000893759643653481</v>
      </c>
      <c r="K1065" s="59" t="n">
        <v>0.0160272804774084</v>
      </c>
      <c r="L1065" s="60" t="n">
        <v>18</v>
      </c>
      <c r="M1065" s="61" t="n">
        <v>793</v>
      </c>
      <c r="N1065" s="40" t="n">
        <v>2</v>
      </c>
      <c r="O1065" s="41" t="n">
        <v>0.00247218788627936</v>
      </c>
      <c r="P1065" s="38" t="n">
        <v>0.111111111111111</v>
      </c>
    </row>
    <row r="1066" customFormat="false" ht="12.75" hidden="false" customHeight="false" outlineLevel="0" collapsed="false">
      <c r="A1066" s="39" t="n">
        <v>45</v>
      </c>
      <c r="B1066" s="40" t="n">
        <v>6</v>
      </c>
      <c r="C1066" s="48" t="s">
        <v>78</v>
      </c>
      <c r="D1066" s="39" t="n">
        <v>1</v>
      </c>
      <c r="E1066" s="40" t="n">
        <v>4</v>
      </c>
      <c r="F1066" s="48" t="s">
        <v>17</v>
      </c>
      <c r="G1066" s="57" t="n">
        <v>293.25</v>
      </c>
      <c r="H1066" s="58" t="n">
        <v>29560.439966</v>
      </c>
      <c r="I1066" s="36" t="n">
        <v>11.6</v>
      </c>
      <c r="J1066" s="41" t="n">
        <v>0.00038871272130123</v>
      </c>
      <c r="K1066" s="59" t="n">
        <v>0.0395566922421142</v>
      </c>
      <c r="L1066" s="60" t="n">
        <v>18</v>
      </c>
      <c r="M1066" s="61" t="n">
        <v>4360</v>
      </c>
      <c r="N1066" s="40" t="n">
        <v>2</v>
      </c>
      <c r="O1066" s="41" t="n">
        <v>0.000457038391224863</v>
      </c>
      <c r="P1066" s="38" t="n">
        <v>0.111111111111111</v>
      </c>
    </row>
    <row r="1067" customFormat="false" ht="12.75" hidden="false" customHeight="false" outlineLevel="0" collapsed="false">
      <c r="A1067" s="7" t="n">
        <v>46</v>
      </c>
      <c r="B1067" s="8" t="n">
        <v>7</v>
      </c>
      <c r="C1067" s="19" t="s">
        <v>81</v>
      </c>
      <c r="D1067" s="7" t="n">
        <v>19</v>
      </c>
      <c r="E1067" s="8" t="n">
        <v>6</v>
      </c>
      <c r="F1067" s="19" t="s">
        <v>82</v>
      </c>
      <c r="G1067" s="52" t="n">
        <v>368.459852</v>
      </c>
      <c r="H1067" s="53" t="n">
        <v>428.035714</v>
      </c>
      <c r="I1067" s="21" t="n">
        <v>342.083333</v>
      </c>
      <c r="J1067" s="24" t="n">
        <v>0.752803969958265</v>
      </c>
      <c r="K1067" s="54" t="n">
        <v>0.928414130177743</v>
      </c>
      <c r="L1067" s="55" t="n">
        <v>27</v>
      </c>
      <c r="M1067" s="56" t="n">
        <v>28</v>
      </c>
      <c r="N1067" s="8" t="n">
        <v>23</v>
      </c>
      <c r="O1067" s="24" t="n">
        <v>0.71875</v>
      </c>
      <c r="P1067" s="23" t="n">
        <v>0.851851851851852</v>
      </c>
    </row>
    <row r="1068" customFormat="false" ht="12.75" hidden="false" customHeight="false" outlineLevel="0" collapsed="false">
      <c r="A1068" s="7" t="n">
        <v>46</v>
      </c>
      <c r="B1068" s="8" t="n">
        <v>7</v>
      </c>
      <c r="C1068" s="19" t="s">
        <v>81</v>
      </c>
      <c r="D1068" s="45" t="n">
        <v>321</v>
      </c>
      <c r="E1068" s="46" t="n">
        <v>6</v>
      </c>
      <c r="F1068" s="47" t="s">
        <v>245</v>
      </c>
      <c r="G1068" s="52" t="n">
        <v>368.459852</v>
      </c>
      <c r="H1068" s="53" t="n">
        <v>415.488095</v>
      </c>
      <c r="I1068" s="21" t="n">
        <v>326.083333</v>
      </c>
      <c r="J1068" s="24" t="n">
        <v>0.712182865915906</v>
      </c>
      <c r="K1068" s="54" t="n">
        <v>0.884990131842098</v>
      </c>
      <c r="L1068" s="55" t="n">
        <v>27</v>
      </c>
      <c r="M1068" s="56" t="n">
        <v>28</v>
      </c>
      <c r="N1068" s="8" t="n">
        <v>23</v>
      </c>
      <c r="O1068" s="24" t="n">
        <v>0.71875</v>
      </c>
      <c r="P1068" s="23" t="n">
        <v>0.851851851851852</v>
      </c>
    </row>
    <row r="1069" customFormat="false" ht="12.75" hidden="false" customHeight="false" outlineLevel="0" collapsed="false">
      <c r="A1069" s="39" t="n">
        <v>46</v>
      </c>
      <c r="B1069" s="40" t="n">
        <v>7</v>
      </c>
      <c r="C1069" s="48" t="s">
        <v>81</v>
      </c>
      <c r="D1069" s="39" t="n">
        <v>42</v>
      </c>
      <c r="E1069" s="40" t="n">
        <v>6</v>
      </c>
      <c r="F1069" s="48" t="s">
        <v>79</v>
      </c>
      <c r="G1069" s="57" t="n">
        <v>368.459852</v>
      </c>
      <c r="H1069" s="58" t="n">
        <v>130.5</v>
      </c>
      <c r="I1069" s="36" t="n">
        <v>19</v>
      </c>
      <c r="J1069" s="41" t="n">
        <v>0.0395866444262509</v>
      </c>
      <c r="K1069" s="59" t="n">
        <v>0.145593869731801</v>
      </c>
      <c r="L1069" s="60" t="n">
        <v>27</v>
      </c>
      <c r="M1069" s="61" t="n">
        <v>9</v>
      </c>
      <c r="N1069" s="40" t="n">
        <v>1</v>
      </c>
      <c r="O1069" s="41" t="n">
        <v>0.0285714285714286</v>
      </c>
      <c r="P1069" s="38" t="n">
        <v>0.111111111111111</v>
      </c>
    </row>
    <row r="1070" customFormat="false" ht="12.75" hidden="false" customHeight="false" outlineLevel="0" collapsed="false">
      <c r="A1070" s="7" t="n">
        <v>46</v>
      </c>
      <c r="B1070" s="8" t="n">
        <v>7</v>
      </c>
      <c r="C1070" s="19" t="s">
        <v>81</v>
      </c>
      <c r="D1070" s="7" t="n">
        <v>59</v>
      </c>
      <c r="E1070" s="8" t="n">
        <v>7</v>
      </c>
      <c r="F1070" s="19" t="s">
        <v>112</v>
      </c>
      <c r="G1070" s="52" t="n">
        <v>368.459852</v>
      </c>
      <c r="H1070" s="53" t="n">
        <v>10462.620546</v>
      </c>
      <c r="I1070" s="21" t="n">
        <v>270.321429</v>
      </c>
      <c r="J1070" s="24" t="n">
        <v>0.0255967804769998</v>
      </c>
      <c r="K1070" s="54" t="n">
        <v>0.733652330186574</v>
      </c>
      <c r="L1070" s="55" t="n">
        <v>27</v>
      </c>
      <c r="M1070" s="56" t="n">
        <v>1046</v>
      </c>
      <c r="N1070" s="8" t="n">
        <v>24</v>
      </c>
      <c r="O1070" s="24" t="n">
        <v>0.0228789323164919</v>
      </c>
      <c r="P1070" s="23" t="n">
        <v>0.888888888888889</v>
      </c>
    </row>
    <row r="1071" customFormat="false" ht="12.75" hidden="false" customHeight="false" outlineLevel="0" collapsed="false">
      <c r="A1071" s="7" t="n">
        <v>46</v>
      </c>
      <c r="B1071" s="8" t="n">
        <v>7</v>
      </c>
      <c r="C1071" s="19" t="s">
        <v>81</v>
      </c>
      <c r="D1071" s="7" t="n">
        <v>102</v>
      </c>
      <c r="E1071" s="8" t="n">
        <v>4</v>
      </c>
      <c r="F1071" s="19" t="s">
        <v>154</v>
      </c>
      <c r="G1071" s="52" t="n">
        <v>368.459852</v>
      </c>
      <c r="H1071" s="53" t="n">
        <v>4970.134517</v>
      </c>
      <c r="I1071" s="21" t="n">
        <v>91.797619</v>
      </c>
      <c r="J1071" s="24" t="n">
        <v>0.0174959357821513</v>
      </c>
      <c r="K1071" s="54" t="n">
        <v>0.249138728417011</v>
      </c>
      <c r="L1071" s="55" t="n">
        <v>27</v>
      </c>
      <c r="M1071" s="56" t="n">
        <v>793</v>
      </c>
      <c r="N1071" s="8" t="n">
        <v>22</v>
      </c>
      <c r="O1071" s="24" t="n">
        <v>0.0275689223057644</v>
      </c>
      <c r="P1071" s="23" t="n">
        <v>0.814814814814815</v>
      </c>
    </row>
    <row r="1072" customFormat="false" ht="12.75" hidden="false" customHeight="false" outlineLevel="0" collapsed="false">
      <c r="A1072" s="7" t="n">
        <v>46</v>
      </c>
      <c r="B1072" s="8" t="n">
        <v>7</v>
      </c>
      <c r="C1072" s="19" t="s">
        <v>81</v>
      </c>
      <c r="D1072" s="7" t="n">
        <v>1</v>
      </c>
      <c r="E1072" s="8" t="n">
        <v>4</v>
      </c>
      <c r="F1072" s="19" t="s">
        <v>17</v>
      </c>
      <c r="G1072" s="52" t="n">
        <v>368.459852</v>
      </c>
      <c r="H1072" s="53" t="n">
        <v>29560.439966</v>
      </c>
      <c r="I1072" s="21" t="n">
        <v>217.06044</v>
      </c>
      <c r="J1072" s="24" t="n">
        <v>0.0073055201072715</v>
      </c>
      <c r="K1072" s="54" t="n">
        <v>0.589102011580898</v>
      </c>
      <c r="L1072" s="55" t="n">
        <v>27</v>
      </c>
      <c r="M1072" s="56" t="n">
        <v>4360</v>
      </c>
      <c r="N1072" s="8" t="n">
        <v>24</v>
      </c>
      <c r="O1072" s="24" t="n">
        <v>0.00550080220032088</v>
      </c>
      <c r="P1072" s="23" t="n">
        <v>0.888888888888889</v>
      </c>
    </row>
    <row r="1073" customFormat="false" ht="12.75" hidden="false" customHeight="false" outlineLevel="0" collapsed="false">
      <c r="A1073" s="39" t="n">
        <v>46</v>
      </c>
      <c r="B1073" s="40" t="n">
        <v>7</v>
      </c>
      <c r="C1073" s="48" t="s">
        <v>81</v>
      </c>
      <c r="D1073" s="49" t="n">
        <v>289</v>
      </c>
      <c r="E1073" s="50" t="n">
        <v>6</v>
      </c>
      <c r="F1073" s="51" t="s">
        <v>371</v>
      </c>
      <c r="G1073" s="57" t="n">
        <v>368.459852</v>
      </c>
      <c r="H1073" s="58" t="n">
        <v>45.477273</v>
      </c>
      <c r="I1073" s="36" t="n">
        <v>1.75</v>
      </c>
      <c r="J1073" s="41" t="n">
        <v>0.00424564449944913</v>
      </c>
      <c r="K1073" s="59" t="n">
        <v>0.0384807593894207</v>
      </c>
      <c r="L1073" s="60" t="n">
        <v>27</v>
      </c>
      <c r="M1073" s="61" t="n">
        <v>7</v>
      </c>
      <c r="N1073" s="40" t="n">
        <v>1</v>
      </c>
      <c r="O1073" s="41" t="n">
        <v>0.0303030303030303</v>
      </c>
      <c r="P1073" s="38" t="n">
        <v>0.142857142857143</v>
      </c>
    </row>
    <row r="1074" customFormat="false" ht="12.75" hidden="false" customHeight="false" outlineLevel="0" collapsed="false">
      <c r="A1074" s="39" t="n">
        <v>46</v>
      </c>
      <c r="B1074" s="40" t="n">
        <v>7</v>
      </c>
      <c r="C1074" s="48" t="s">
        <v>81</v>
      </c>
      <c r="D1074" s="32" t="n">
        <v>189</v>
      </c>
      <c r="E1074" s="33" t="n">
        <v>7</v>
      </c>
      <c r="F1074" s="34" t="s">
        <v>157</v>
      </c>
      <c r="G1074" s="57" t="n">
        <v>368.459852</v>
      </c>
      <c r="H1074" s="58" t="n">
        <v>9013.705008</v>
      </c>
      <c r="I1074" s="36" t="n">
        <v>10.346154</v>
      </c>
      <c r="J1074" s="41" t="n">
        <v>0.00110396437709323</v>
      </c>
      <c r="K1074" s="59" t="n">
        <v>0.0280794608797704</v>
      </c>
      <c r="L1074" s="60" t="n">
        <v>27</v>
      </c>
      <c r="M1074" s="61" t="n">
        <v>1191</v>
      </c>
      <c r="N1074" s="40" t="n">
        <v>2</v>
      </c>
      <c r="O1074" s="41" t="n">
        <v>0.00164473684210526</v>
      </c>
      <c r="P1074" s="38" t="n">
        <v>0.0740740740740741</v>
      </c>
    </row>
    <row r="1075" customFormat="false" ht="12.75" hidden="false" customHeight="false" outlineLevel="0" collapsed="false">
      <c r="A1075" s="39" t="n">
        <v>46</v>
      </c>
      <c r="B1075" s="40" t="n">
        <v>7</v>
      </c>
      <c r="C1075" s="48" t="s">
        <v>81</v>
      </c>
      <c r="D1075" s="39" t="n">
        <v>15</v>
      </c>
      <c r="E1075" s="40" t="n">
        <v>6</v>
      </c>
      <c r="F1075" s="48" t="s">
        <v>49</v>
      </c>
      <c r="G1075" s="57" t="n">
        <v>368.459852</v>
      </c>
      <c r="H1075" s="58" t="n">
        <v>6504.706472</v>
      </c>
      <c r="I1075" s="36" t="n">
        <v>7.230769</v>
      </c>
      <c r="J1075" s="41" t="n">
        <v>0.00105313674182891</v>
      </c>
      <c r="K1075" s="59" t="n">
        <v>0.0196243063138396</v>
      </c>
      <c r="L1075" s="60" t="n">
        <v>27</v>
      </c>
      <c r="M1075" s="61" t="n">
        <v>1098</v>
      </c>
      <c r="N1075" s="40" t="n">
        <v>2</v>
      </c>
      <c r="O1075" s="41" t="n">
        <v>0.00178094390026714</v>
      </c>
      <c r="P1075" s="38" t="n">
        <v>0.0740740740740741</v>
      </c>
    </row>
    <row r="1076" customFormat="false" ht="12.75" hidden="false" customHeight="false" outlineLevel="0" collapsed="false">
      <c r="A1076" s="39" t="n">
        <v>46</v>
      </c>
      <c r="B1076" s="40" t="n">
        <v>7</v>
      </c>
      <c r="C1076" s="48" t="s">
        <v>81</v>
      </c>
      <c r="D1076" s="39" t="n">
        <v>18</v>
      </c>
      <c r="E1076" s="40" t="n">
        <v>8</v>
      </c>
      <c r="F1076" s="48" t="s">
        <v>61</v>
      </c>
      <c r="G1076" s="57" t="n">
        <v>368.459852</v>
      </c>
      <c r="H1076" s="58" t="n">
        <v>1637.583609</v>
      </c>
      <c r="I1076" s="36" t="n">
        <v>0.461538</v>
      </c>
      <c r="J1076" s="41" t="n">
        <v>0.00023012672516993</v>
      </c>
      <c r="K1076" s="59" t="n">
        <v>0.00125261408398981</v>
      </c>
      <c r="L1076" s="60" t="n">
        <v>27</v>
      </c>
      <c r="M1076" s="61" t="n">
        <v>186</v>
      </c>
      <c r="N1076" s="40" t="n">
        <v>1</v>
      </c>
      <c r="O1076" s="41" t="n">
        <v>0.00471698113207547</v>
      </c>
      <c r="P1076" s="38" t="n">
        <v>0.037037037037037</v>
      </c>
    </row>
    <row r="1077" customFormat="false" ht="12.75" hidden="false" customHeight="false" outlineLevel="0" collapsed="false">
      <c r="A1077" s="7" t="n">
        <v>47</v>
      </c>
      <c r="B1077" s="8" t="n">
        <v>9</v>
      </c>
      <c r="C1077" s="19" t="s">
        <v>84</v>
      </c>
      <c r="D1077" s="7" t="n">
        <v>23</v>
      </c>
      <c r="E1077" s="8" t="n">
        <v>11</v>
      </c>
      <c r="F1077" s="19" t="s">
        <v>85</v>
      </c>
      <c r="G1077" s="52" t="n">
        <v>311.057692</v>
      </c>
      <c r="H1077" s="53" t="n">
        <v>254.224359</v>
      </c>
      <c r="I1077" s="21" t="n">
        <v>253.557692</v>
      </c>
      <c r="J1077" s="24" t="n">
        <v>0.813403523591815</v>
      </c>
      <c r="K1077" s="54" t="n">
        <v>0.997377643107756</v>
      </c>
      <c r="L1077" s="55" t="n">
        <v>21</v>
      </c>
      <c r="M1077" s="56" t="n">
        <v>17</v>
      </c>
      <c r="N1077" s="8" t="n">
        <v>17</v>
      </c>
      <c r="O1077" s="24" t="n">
        <v>0.80952380952381</v>
      </c>
      <c r="P1077" s="23" t="n">
        <v>1</v>
      </c>
    </row>
    <row r="1078" customFormat="false" ht="12.75" hidden="false" customHeight="false" outlineLevel="0" collapsed="false">
      <c r="A1078" s="7" t="n">
        <v>47</v>
      </c>
      <c r="B1078" s="8" t="n">
        <v>9</v>
      </c>
      <c r="C1078" s="19" t="s">
        <v>84</v>
      </c>
      <c r="D1078" s="7" t="n">
        <v>132</v>
      </c>
      <c r="E1078" s="8" t="n">
        <v>6</v>
      </c>
      <c r="F1078" s="19" t="s">
        <v>265</v>
      </c>
      <c r="G1078" s="52" t="n">
        <v>311.057692</v>
      </c>
      <c r="H1078" s="53" t="n">
        <v>159.386124</v>
      </c>
      <c r="I1078" s="21" t="n">
        <v>54.307692</v>
      </c>
      <c r="J1078" s="24" t="n">
        <v>0.13050463266198</v>
      </c>
      <c r="K1078" s="54" t="n">
        <v>0.340730363704685</v>
      </c>
      <c r="L1078" s="55" t="n">
        <v>21</v>
      </c>
      <c r="M1078" s="56" t="n">
        <v>24</v>
      </c>
      <c r="N1078" s="8" t="n">
        <v>9</v>
      </c>
      <c r="O1078" s="24" t="n">
        <v>0.25</v>
      </c>
      <c r="P1078" s="23" t="n">
        <v>0.428571428571429</v>
      </c>
    </row>
    <row r="1079" customFormat="false" ht="12.75" hidden="false" customHeight="false" outlineLevel="0" collapsed="false">
      <c r="A1079" s="39" t="n">
        <v>47</v>
      </c>
      <c r="B1079" s="40" t="n">
        <v>9</v>
      </c>
      <c r="C1079" s="48" t="s">
        <v>84</v>
      </c>
      <c r="D1079" s="49" t="n">
        <v>292</v>
      </c>
      <c r="E1079" s="50" t="n">
        <v>7</v>
      </c>
      <c r="F1079" s="51" t="s">
        <v>289</v>
      </c>
      <c r="G1079" s="57" t="n">
        <v>311.057692</v>
      </c>
      <c r="H1079" s="58" t="n">
        <v>106</v>
      </c>
      <c r="I1079" s="36" t="n">
        <v>18</v>
      </c>
      <c r="J1079" s="41" t="n">
        <v>0.0451062599740591</v>
      </c>
      <c r="K1079" s="59" t="n">
        <v>0.169811320754717</v>
      </c>
      <c r="L1079" s="60" t="n">
        <v>21</v>
      </c>
      <c r="M1079" s="61" t="n">
        <v>14</v>
      </c>
      <c r="N1079" s="40" t="n">
        <v>2</v>
      </c>
      <c r="O1079" s="41" t="n">
        <v>0.0606060606060606</v>
      </c>
      <c r="P1079" s="38" t="n">
        <v>0.142857142857143</v>
      </c>
    </row>
    <row r="1080" customFormat="false" ht="12.75" hidden="false" customHeight="false" outlineLevel="0" collapsed="false">
      <c r="A1080" s="39" t="n">
        <v>47</v>
      </c>
      <c r="B1080" s="40" t="n">
        <v>9</v>
      </c>
      <c r="C1080" s="48" t="s">
        <v>84</v>
      </c>
      <c r="D1080" s="39" t="n">
        <v>93</v>
      </c>
      <c r="E1080" s="40" t="n">
        <v>9</v>
      </c>
      <c r="F1080" s="48" t="s">
        <v>172</v>
      </c>
      <c r="G1080" s="57" t="n">
        <v>311.057692</v>
      </c>
      <c r="H1080" s="58" t="n">
        <v>260.891304</v>
      </c>
      <c r="I1080" s="36" t="n">
        <v>14</v>
      </c>
      <c r="J1080" s="41" t="n">
        <v>0.0250918992602686</v>
      </c>
      <c r="K1080" s="59" t="n">
        <v>0.0536621948886422</v>
      </c>
      <c r="L1080" s="60" t="n">
        <v>21</v>
      </c>
      <c r="M1080" s="61" t="n">
        <v>32</v>
      </c>
      <c r="N1080" s="40" t="n">
        <v>1</v>
      </c>
      <c r="O1080" s="41" t="n">
        <v>0.0192307692307692</v>
      </c>
      <c r="P1080" s="38" t="n">
        <v>0.0476190476190476</v>
      </c>
    </row>
    <row r="1081" customFormat="false" ht="12.75" hidden="false" customHeight="false" outlineLevel="0" collapsed="false">
      <c r="A1081" s="39" t="n">
        <v>47</v>
      </c>
      <c r="B1081" s="40" t="n">
        <v>9</v>
      </c>
      <c r="C1081" s="48" t="s">
        <v>84</v>
      </c>
      <c r="D1081" s="32" t="n">
        <v>181</v>
      </c>
      <c r="E1081" s="33" t="n">
        <v>6</v>
      </c>
      <c r="F1081" s="34" t="s">
        <v>272</v>
      </c>
      <c r="G1081" s="57" t="n">
        <v>311.057692</v>
      </c>
      <c r="H1081" s="58" t="n">
        <v>137.166667</v>
      </c>
      <c r="I1081" s="36" t="n">
        <v>9</v>
      </c>
      <c r="J1081" s="41" t="n">
        <v>0.0204906668211451</v>
      </c>
      <c r="K1081" s="59" t="n">
        <v>0.0656136085890313</v>
      </c>
      <c r="L1081" s="60" t="n">
        <v>21</v>
      </c>
      <c r="M1081" s="61" t="n">
        <v>19</v>
      </c>
      <c r="N1081" s="40" t="n">
        <v>1</v>
      </c>
      <c r="O1081" s="41" t="n">
        <v>0.0256410256410256</v>
      </c>
      <c r="P1081" s="38" t="n">
        <v>0.0526315789473684</v>
      </c>
    </row>
    <row r="1082" customFormat="false" ht="12.75" hidden="false" customHeight="false" outlineLevel="0" collapsed="false">
      <c r="A1082" s="39" t="n">
        <v>47</v>
      </c>
      <c r="B1082" s="40" t="n">
        <v>9</v>
      </c>
      <c r="C1082" s="48" t="s">
        <v>84</v>
      </c>
      <c r="D1082" s="49" t="n">
        <v>350</v>
      </c>
      <c r="E1082" s="50" t="n">
        <v>7</v>
      </c>
      <c r="F1082" s="51" t="s">
        <v>257</v>
      </c>
      <c r="G1082" s="57" t="n">
        <v>311.057692</v>
      </c>
      <c r="H1082" s="58" t="n">
        <v>135.106863</v>
      </c>
      <c r="I1082" s="36" t="n">
        <v>7</v>
      </c>
      <c r="J1082" s="41" t="n">
        <v>0.0159393555793682</v>
      </c>
      <c r="K1082" s="59" t="n">
        <v>0.0518108395426219</v>
      </c>
      <c r="L1082" s="60" t="n">
        <v>21</v>
      </c>
      <c r="M1082" s="61" t="n">
        <v>26</v>
      </c>
      <c r="N1082" s="40" t="n">
        <v>1</v>
      </c>
      <c r="O1082" s="41" t="n">
        <v>0.0217391304347826</v>
      </c>
      <c r="P1082" s="38" t="n">
        <v>0.0476190476190476</v>
      </c>
    </row>
    <row r="1083" customFormat="false" ht="12.75" hidden="false" customHeight="false" outlineLevel="0" collapsed="false">
      <c r="A1083" s="39" t="n">
        <v>47</v>
      </c>
      <c r="B1083" s="40" t="n">
        <v>9</v>
      </c>
      <c r="C1083" s="48" t="s">
        <v>84</v>
      </c>
      <c r="D1083" s="39" t="n">
        <v>5</v>
      </c>
      <c r="E1083" s="40" t="n">
        <v>5</v>
      </c>
      <c r="F1083" s="48" t="s">
        <v>239</v>
      </c>
      <c r="G1083" s="57" t="n">
        <v>311.057692</v>
      </c>
      <c r="H1083" s="58" t="n">
        <v>1542.490117</v>
      </c>
      <c r="I1083" s="36" t="n">
        <v>11</v>
      </c>
      <c r="J1083" s="41" t="n">
        <v>0.00596999434493371</v>
      </c>
      <c r="K1083" s="59" t="n">
        <v>0.0353632148726931</v>
      </c>
      <c r="L1083" s="60" t="n">
        <v>21</v>
      </c>
      <c r="M1083" s="61" t="n">
        <v>104</v>
      </c>
      <c r="N1083" s="40" t="n">
        <v>1</v>
      </c>
      <c r="O1083" s="41" t="n">
        <v>0.00806451612903226</v>
      </c>
      <c r="P1083" s="38" t="n">
        <v>0.0476190476190476</v>
      </c>
    </row>
    <row r="1084" customFormat="false" ht="12.75" hidden="false" customHeight="false" outlineLevel="0" collapsed="false">
      <c r="A1084" s="39" t="n">
        <v>47</v>
      </c>
      <c r="B1084" s="40" t="n">
        <v>9</v>
      </c>
      <c r="C1084" s="48" t="s">
        <v>84</v>
      </c>
      <c r="D1084" s="32" t="n">
        <v>242</v>
      </c>
      <c r="E1084" s="33" t="n">
        <v>7</v>
      </c>
      <c r="F1084" s="34" t="s">
        <v>233</v>
      </c>
      <c r="G1084" s="57" t="n">
        <v>311.057692</v>
      </c>
      <c r="H1084" s="58" t="n">
        <v>2376.772474</v>
      </c>
      <c r="I1084" s="36" t="n">
        <v>14</v>
      </c>
      <c r="J1084" s="41" t="n">
        <v>0.00523593464462395</v>
      </c>
      <c r="K1084" s="59" t="n">
        <v>0.0450077280197913</v>
      </c>
      <c r="L1084" s="60" t="n">
        <v>21</v>
      </c>
      <c r="M1084" s="61" t="n">
        <v>296</v>
      </c>
      <c r="N1084" s="40" t="n">
        <v>1</v>
      </c>
      <c r="O1084" s="41" t="n">
        <v>0.00316455696202532</v>
      </c>
      <c r="P1084" s="38" t="n">
        <v>0.0476190476190476</v>
      </c>
    </row>
    <row r="1085" customFormat="false" ht="12.75" hidden="false" customHeight="false" outlineLevel="0" collapsed="false">
      <c r="A1085" s="7" t="n">
        <v>47</v>
      </c>
      <c r="B1085" s="8" t="n">
        <v>9</v>
      </c>
      <c r="C1085" s="19" t="s">
        <v>84</v>
      </c>
      <c r="D1085" s="7" t="n">
        <v>1</v>
      </c>
      <c r="E1085" s="8" t="n">
        <v>4</v>
      </c>
      <c r="F1085" s="19" t="s">
        <v>17</v>
      </c>
      <c r="G1085" s="52" t="n">
        <v>311.057692</v>
      </c>
      <c r="H1085" s="53" t="n">
        <v>29560.439966</v>
      </c>
      <c r="I1085" s="21" t="n">
        <v>75.730769</v>
      </c>
      <c r="J1085" s="24" t="n">
        <v>0.00254166201803513</v>
      </c>
      <c r="K1085" s="54" t="n">
        <v>0.243462132420117</v>
      </c>
      <c r="L1085" s="55" t="n">
        <v>21</v>
      </c>
      <c r="M1085" s="56" t="n">
        <v>4360</v>
      </c>
      <c r="N1085" s="8" t="n">
        <v>14</v>
      </c>
      <c r="O1085" s="24" t="n">
        <v>0.00320586214792764</v>
      </c>
      <c r="P1085" s="23" t="n">
        <v>0.666666666666667</v>
      </c>
    </row>
    <row r="1086" customFormat="false" ht="12.75" hidden="false" customHeight="false" outlineLevel="0" collapsed="false">
      <c r="A1086" s="39" t="n">
        <v>47</v>
      </c>
      <c r="B1086" s="40" t="n">
        <v>9</v>
      </c>
      <c r="C1086" s="48" t="s">
        <v>84</v>
      </c>
      <c r="D1086" s="39" t="n">
        <v>102</v>
      </c>
      <c r="E1086" s="40" t="n">
        <v>4</v>
      </c>
      <c r="F1086" s="48" t="s">
        <v>154</v>
      </c>
      <c r="G1086" s="57" t="n">
        <v>311.057692</v>
      </c>
      <c r="H1086" s="58" t="n">
        <v>4970.134517</v>
      </c>
      <c r="I1086" s="36" t="n">
        <v>7</v>
      </c>
      <c r="J1086" s="41" t="n">
        <v>0.00132721746243056</v>
      </c>
      <c r="K1086" s="59" t="n">
        <v>0.0225038640098956</v>
      </c>
      <c r="L1086" s="60" t="n">
        <v>21</v>
      </c>
      <c r="M1086" s="61" t="n">
        <v>793</v>
      </c>
      <c r="N1086" s="40" t="n">
        <v>1</v>
      </c>
      <c r="O1086" s="41" t="n">
        <v>0.001230012300123</v>
      </c>
      <c r="P1086" s="38" t="n">
        <v>0.0476190476190476</v>
      </c>
    </row>
    <row r="1087" customFormat="false" ht="12.75" hidden="false" customHeight="false" outlineLevel="0" collapsed="false">
      <c r="A1087" s="39" t="n">
        <v>47</v>
      </c>
      <c r="B1087" s="40" t="n">
        <v>9</v>
      </c>
      <c r="C1087" s="48" t="s">
        <v>84</v>
      </c>
      <c r="D1087" s="39" t="n">
        <v>8</v>
      </c>
      <c r="E1087" s="40" t="n">
        <v>8</v>
      </c>
      <c r="F1087" s="48" t="s">
        <v>26</v>
      </c>
      <c r="G1087" s="57" t="n">
        <v>311.057692</v>
      </c>
      <c r="H1087" s="58" t="n">
        <v>6134.807137</v>
      </c>
      <c r="I1087" s="36" t="n">
        <v>4</v>
      </c>
      <c r="J1087" s="41" t="n">
        <v>0.000620938207519163</v>
      </c>
      <c r="K1087" s="59" t="n">
        <v>0.0128593508627975</v>
      </c>
      <c r="L1087" s="60" t="n">
        <v>21</v>
      </c>
      <c r="M1087" s="61" t="n">
        <v>877</v>
      </c>
      <c r="N1087" s="40" t="n">
        <v>1</v>
      </c>
      <c r="O1087" s="41" t="n">
        <v>0.00111482720178372</v>
      </c>
      <c r="P1087" s="38" t="n">
        <v>0.0476190476190476</v>
      </c>
    </row>
    <row r="1088" customFormat="false" ht="12.75" hidden="false" customHeight="false" outlineLevel="0" collapsed="false">
      <c r="A1088" s="7" t="n">
        <v>48</v>
      </c>
      <c r="B1088" s="8" t="n">
        <v>7</v>
      </c>
      <c r="C1088" s="19" t="s">
        <v>87</v>
      </c>
      <c r="D1088" s="7" t="n">
        <v>106</v>
      </c>
      <c r="E1088" s="8" t="n">
        <v>5</v>
      </c>
      <c r="F1088" s="19" t="s">
        <v>88</v>
      </c>
      <c r="G1088" s="52" t="n">
        <v>270.672893</v>
      </c>
      <c r="H1088" s="53" t="n">
        <v>264.757184</v>
      </c>
      <c r="I1088" s="21" t="n">
        <v>243.132184</v>
      </c>
      <c r="J1088" s="24" t="n">
        <v>0.831795882976139</v>
      </c>
      <c r="K1088" s="54" t="n">
        <v>0.918321385379292</v>
      </c>
      <c r="L1088" s="55" t="n">
        <v>34</v>
      </c>
      <c r="M1088" s="56" t="n">
        <v>35</v>
      </c>
      <c r="N1088" s="8" t="n">
        <v>34</v>
      </c>
      <c r="O1088" s="24" t="n">
        <v>0.971428571428571</v>
      </c>
      <c r="P1088" s="23" t="n">
        <v>1</v>
      </c>
    </row>
    <row r="1089" customFormat="false" ht="12.75" hidden="false" customHeight="false" outlineLevel="0" collapsed="false">
      <c r="A1089" s="7" t="n">
        <v>48</v>
      </c>
      <c r="B1089" s="8" t="n">
        <v>7</v>
      </c>
      <c r="C1089" s="19" t="s">
        <v>87</v>
      </c>
      <c r="D1089" s="7" t="n">
        <v>5</v>
      </c>
      <c r="E1089" s="8" t="n">
        <v>5</v>
      </c>
      <c r="F1089" s="19" t="s">
        <v>239</v>
      </c>
      <c r="G1089" s="52" t="n">
        <v>270.672893</v>
      </c>
      <c r="H1089" s="53" t="n">
        <v>1542.490117</v>
      </c>
      <c r="I1089" s="21" t="n">
        <v>228.770115</v>
      </c>
      <c r="J1089" s="24" t="n">
        <v>0.144389763247455</v>
      </c>
      <c r="K1089" s="54" t="n">
        <v>0.845190341982269</v>
      </c>
      <c r="L1089" s="55" t="n">
        <v>34</v>
      </c>
      <c r="M1089" s="56" t="n">
        <v>104</v>
      </c>
      <c r="N1089" s="8" t="n">
        <v>31</v>
      </c>
      <c r="O1089" s="24" t="n">
        <v>0.289719626168224</v>
      </c>
      <c r="P1089" s="23" t="n">
        <v>0.911764705882353</v>
      </c>
    </row>
    <row r="1090" customFormat="false" ht="12.75" hidden="false" customHeight="false" outlineLevel="0" collapsed="false">
      <c r="A1090" s="39" t="n">
        <v>48</v>
      </c>
      <c r="B1090" s="40" t="n">
        <v>7</v>
      </c>
      <c r="C1090" s="48" t="s">
        <v>87</v>
      </c>
      <c r="D1090" s="32" t="n">
        <v>234</v>
      </c>
      <c r="E1090" s="33" t="n">
        <v>7</v>
      </c>
      <c r="F1090" s="34" t="s">
        <v>357</v>
      </c>
      <c r="G1090" s="57" t="n">
        <v>270.672893</v>
      </c>
      <c r="H1090" s="58" t="n">
        <v>109</v>
      </c>
      <c r="I1090" s="36" t="n">
        <v>10.5</v>
      </c>
      <c r="J1090" s="41" t="n">
        <v>0.0284419582236229</v>
      </c>
      <c r="K1090" s="59" t="n">
        <v>0.0963302752293578</v>
      </c>
      <c r="L1090" s="60" t="n">
        <v>34</v>
      </c>
      <c r="M1090" s="61" t="n">
        <v>5</v>
      </c>
      <c r="N1090" s="40" t="n">
        <v>2</v>
      </c>
      <c r="O1090" s="41" t="n">
        <v>0.0540540540540541</v>
      </c>
      <c r="P1090" s="38" t="n">
        <v>0.4</v>
      </c>
    </row>
    <row r="1091" customFormat="false" ht="12.75" hidden="false" customHeight="false" outlineLevel="0" collapsed="false">
      <c r="A1091" s="39" t="n">
        <v>48</v>
      </c>
      <c r="B1091" s="40" t="n">
        <v>7</v>
      </c>
      <c r="C1091" s="48" t="s">
        <v>87</v>
      </c>
      <c r="D1091" s="39" t="n">
        <v>89</v>
      </c>
      <c r="E1091" s="40" t="n">
        <v>5</v>
      </c>
      <c r="F1091" s="48" t="s">
        <v>460</v>
      </c>
      <c r="G1091" s="57" t="n">
        <v>270.672893</v>
      </c>
      <c r="H1091" s="58" t="n">
        <v>72</v>
      </c>
      <c r="I1091" s="36" t="n">
        <v>8</v>
      </c>
      <c r="J1091" s="41" t="n">
        <v>0.0239039377473574</v>
      </c>
      <c r="K1091" s="59" t="n">
        <v>0.111111111111111</v>
      </c>
      <c r="L1091" s="60" t="n">
        <v>34</v>
      </c>
      <c r="M1091" s="61" t="n">
        <v>7</v>
      </c>
      <c r="N1091" s="40" t="n">
        <v>1</v>
      </c>
      <c r="O1091" s="41" t="n">
        <v>0.025</v>
      </c>
      <c r="P1091" s="38" t="n">
        <v>0.142857142857143</v>
      </c>
    </row>
    <row r="1092" customFormat="false" ht="12.75" hidden="false" customHeight="false" outlineLevel="0" collapsed="false">
      <c r="A1092" s="39" t="n">
        <v>48</v>
      </c>
      <c r="B1092" s="40" t="n">
        <v>7</v>
      </c>
      <c r="C1092" s="48" t="s">
        <v>87</v>
      </c>
      <c r="D1092" s="39" t="n">
        <v>49</v>
      </c>
      <c r="E1092" s="40" t="n">
        <v>5</v>
      </c>
      <c r="F1092" s="48" t="s">
        <v>344</v>
      </c>
      <c r="G1092" s="57" t="n">
        <v>270.672893</v>
      </c>
      <c r="H1092" s="58" t="n">
        <v>153.220635</v>
      </c>
      <c r="I1092" s="36" t="n">
        <v>9</v>
      </c>
      <c r="J1092" s="41" t="n">
        <v>0.0216923123466992</v>
      </c>
      <c r="K1092" s="59" t="n">
        <v>0.0587388245715076</v>
      </c>
      <c r="L1092" s="60" t="n">
        <v>34</v>
      </c>
      <c r="M1092" s="61" t="n">
        <v>24</v>
      </c>
      <c r="N1092" s="40" t="n">
        <v>1</v>
      </c>
      <c r="O1092" s="41" t="n">
        <v>0.0175438596491228</v>
      </c>
      <c r="P1092" s="38" t="n">
        <v>0.0416666666666667</v>
      </c>
    </row>
    <row r="1093" customFormat="false" ht="12.75" hidden="false" customHeight="false" outlineLevel="0" collapsed="false">
      <c r="A1093" s="39" t="n">
        <v>48</v>
      </c>
      <c r="B1093" s="40" t="n">
        <v>7</v>
      </c>
      <c r="C1093" s="48" t="s">
        <v>87</v>
      </c>
      <c r="D1093" s="32" t="n">
        <v>169</v>
      </c>
      <c r="E1093" s="33" t="n">
        <v>8</v>
      </c>
      <c r="F1093" s="34" t="s">
        <v>177</v>
      </c>
      <c r="G1093" s="57" t="n">
        <v>270.672893</v>
      </c>
      <c r="H1093" s="58" t="n">
        <v>597.673077</v>
      </c>
      <c r="I1093" s="36" t="n">
        <v>17</v>
      </c>
      <c r="J1093" s="41" t="n">
        <v>0.0199683801874343</v>
      </c>
      <c r="K1093" s="59" t="n">
        <v>0.0628064369933047</v>
      </c>
      <c r="L1093" s="60" t="n">
        <v>34</v>
      </c>
      <c r="M1093" s="61" t="n">
        <v>31</v>
      </c>
      <c r="N1093" s="40" t="n">
        <v>1</v>
      </c>
      <c r="O1093" s="41" t="n">
        <v>0.015625</v>
      </c>
      <c r="P1093" s="38" t="n">
        <v>0.032258064516129</v>
      </c>
    </row>
    <row r="1094" customFormat="false" ht="12.75" hidden="false" customHeight="false" outlineLevel="0" collapsed="false">
      <c r="A1094" s="39" t="n">
        <v>48</v>
      </c>
      <c r="B1094" s="40" t="n">
        <v>7</v>
      </c>
      <c r="C1094" s="48" t="s">
        <v>87</v>
      </c>
      <c r="D1094" s="49" t="n">
        <v>358</v>
      </c>
      <c r="E1094" s="50" t="n">
        <v>6</v>
      </c>
      <c r="F1094" s="51" t="s">
        <v>284</v>
      </c>
      <c r="G1094" s="57" t="n">
        <v>270.672893</v>
      </c>
      <c r="H1094" s="58" t="n">
        <v>237.525</v>
      </c>
      <c r="I1094" s="36" t="n">
        <v>8</v>
      </c>
      <c r="J1094" s="41" t="n">
        <v>0.0159936699293533</v>
      </c>
      <c r="K1094" s="59" t="n">
        <v>0.0336806651931376</v>
      </c>
      <c r="L1094" s="60" t="n">
        <v>34</v>
      </c>
      <c r="M1094" s="61" t="n">
        <v>18</v>
      </c>
      <c r="N1094" s="40" t="n">
        <v>1</v>
      </c>
      <c r="O1094" s="41" t="n">
        <v>0.0196078431372549</v>
      </c>
      <c r="P1094" s="38" t="n">
        <v>0.0555555555555556</v>
      </c>
    </row>
    <row r="1095" customFormat="false" ht="12.75" hidden="false" customHeight="false" outlineLevel="0" collapsed="false">
      <c r="A1095" s="39" t="n">
        <v>48</v>
      </c>
      <c r="B1095" s="40" t="n">
        <v>7</v>
      </c>
      <c r="C1095" s="48" t="s">
        <v>87</v>
      </c>
      <c r="D1095" s="32" t="n">
        <v>156</v>
      </c>
      <c r="E1095" s="33" t="n">
        <v>5</v>
      </c>
      <c r="F1095" s="34" t="s">
        <v>258</v>
      </c>
      <c r="G1095" s="57" t="n">
        <v>270.672893</v>
      </c>
      <c r="H1095" s="58" t="n">
        <v>333.5</v>
      </c>
      <c r="I1095" s="36" t="n">
        <v>8</v>
      </c>
      <c r="J1095" s="41" t="n">
        <v>0.0134189261100806</v>
      </c>
      <c r="K1095" s="59" t="n">
        <v>0.0295559703497904</v>
      </c>
      <c r="L1095" s="60" t="n">
        <v>34</v>
      </c>
      <c r="M1095" s="61" t="n">
        <v>22</v>
      </c>
      <c r="N1095" s="40" t="n">
        <v>1</v>
      </c>
      <c r="O1095" s="41" t="n">
        <v>0.0181818181818182</v>
      </c>
      <c r="P1095" s="38" t="n">
        <v>0.0454545454545455</v>
      </c>
    </row>
    <row r="1096" customFormat="false" ht="12.75" hidden="false" customHeight="false" outlineLevel="0" collapsed="false">
      <c r="A1096" s="39" t="n">
        <v>48</v>
      </c>
      <c r="B1096" s="40" t="n">
        <v>7</v>
      </c>
      <c r="C1096" s="48" t="s">
        <v>87</v>
      </c>
      <c r="D1096" s="32" t="n">
        <v>228</v>
      </c>
      <c r="E1096" s="33" t="n">
        <v>6</v>
      </c>
      <c r="F1096" s="34" t="s">
        <v>70</v>
      </c>
      <c r="G1096" s="57" t="n">
        <v>270.672893</v>
      </c>
      <c r="H1096" s="58" t="n">
        <v>154.96632</v>
      </c>
      <c r="I1096" s="36" t="n">
        <v>4.5</v>
      </c>
      <c r="J1096" s="41" t="n">
        <v>0.0106853027718414</v>
      </c>
      <c r="K1096" s="59" t="n">
        <v>0.0290385678642946</v>
      </c>
      <c r="L1096" s="60" t="n">
        <v>34</v>
      </c>
      <c r="M1096" s="61" t="n">
        <v>27</v>
      </c>
      <c r="N1096" s="40" t="n">
        <v>1</v>
      </c>
      <c r="O1096" s="41" t="n">
        <v>0.0166666666666667</v>
      </c>
      <c r="P1096" s="38" t="n">
        <v>0.037037037037037</v>
      </c>
    </row>
    <row r="1097" customFormat="false" ht="12.75" hidden="false" customHeight="false" outlineLevel="0" collapsed="false">
      <c r="A1097" s="39" t="n">
        <v>48</v>
      </c>
      <c r="B1097" s="40" t="n">
        <v>7</v>
      </c>
      <c r="C1097" s="48" t="s">
        <v>87</v>
      </c>
      <c r="D1097" s="39" t="n">
        <v>14</v>
      </c>
      <c r="E1097" s="40" t="n">
        <v>8</v>
      </c>
      <c r="F1097" s="48" t="s">
        <v>64</v>
      </c>
      <c r="G1097" s="57" t="n">
        <v>270.672893</v>
      </c>
      <c r="H1097" s="58" t="n">
        <v>777.738889</v>
      </c>
      <c r="I1097" s="36" t="n">
        <v>8</v>
      </c>
      <c r="J1097" s="41" t="n">
        <v>0.00768926317291551</v>
      </c>
      <c r="K1097" s="59" t="n">
        <v>0.0295559703497904</v>
      </c>
      <c r="L1097" s="60" t="n">
        <v>34</v>
      </c>
      <c r="M1097" s="61" t="n">
        <v>44</v>
      </c>
      <c r="N1097" s="40" t="n">
        <v>1</v>
      </c>
      <c r="O1097" s="41" t="n">
        <v>0.012987012987013</v>
      </c>
      <c r="P1097" s="38" t="n">
        <v>0.0294117647058824</v>
      </c>
    </row>
    <row r="1098" customFormat="false" ht="12.75" hidden="false" customHeight="false" outlineLevel="0" collapsed="false">
      <c r="A1098" s="39" t="n">
        <v>48</v>
      </c>
      <c r="B1098" s="40" t="n">
        <v>7</v>
      </c>
      <c r="C1098" s="48" t="s">
        <v>87</v>
      </c>
      <c r="D1098" s="49" t="n">
        <v>338</v>
      </c>
      <c r="E1098" s="50" t="n">
        <v>6</v>
      </c>
      <c r="F1098" s="51" t="s">
        <v>236</v>
      </c>
      <c r="G1098" s="57" t="n">
        <v>270.672893</v>
      </c>
      <c r="H1098" s="58" t="n">
        <v>1214.885057</v>
      </c>
      <c r="I1098" s="36" t="n">
        <v>8</v>
      </c>
      <c r="J1098" s="41" t="n">
        <v>0.00541433924808161</v>
      </c>
      <c r="K1098" s="59" t="n">
        <v>0.0295559703497904</v>
      </c>
      <c r="L1098" s="60" t="n">
        <v>34</v>
      </c>
      <c r="M1098" s="61" t="n">
        <v>108</v>
      </c>
      <c r="N1098" s="40" t="n">
        <v>1</v>
      </c>
      <c r="O1098" s="41" t="n">
        <v>0.00709219858156028</v>
      </c>
      <c r="P1098" s="38" t="n">
        <v>0.0294117647058824</v>
      </c>
    </row>
    <row r="1099" customFormat="false" ht="12.75" hidden="false" customHeight="false" outlineLevel="0" collapsed="false">
      <c r="A1099" s="7" t="n">
        <v>48</v>
      </c>
      <c r="B1099" s="8" t="n">
        <v>7</v>
      </c>
      <c r="C1099" s="19" t="s">
        <v>87</v>
      </c>
      <c r="D1099" s="7" t="n">
        <v>2</v>
      </c>
      <c r="E1099" s="8" t="n">
        <v>6</v>
      </c>
      <c r="F1099" s="19" t="s">
        <v>19</v>
      </c>
      <c r="G1099" s="52" t="n">
        <v>270.672893</v>
      </c>
      <c r="H1099" s="53" t="n">
        <v>11043.614403</v>
      </c>
      <c r="I1099" s="21" t="n">
        <v>59.666667</v>
      </c>
      <c r="J1099" s="24" t="n">
        <v>0.00530152627679477</v>
      </c>
      <c r="K1099" s="54" t="n">
        <v>0.220438280090352</v>
      </c>
      <c r="L1099" s="55" t="n">
        <v>34</v>
      </c>
      <c r="M1099" s="56" t="n">
        <v>665</v>
      </c>
      <c r="N1099" s="8" t="n">
        <v>7</v>
      </c>
      <c r="O1099" s="24" t="n">
        <v>0.0101156069364162</v>
      </c>
      <c r="P1099" s="23" t="n">
        <v>0.205882352941176</v>
      </c>
    </row>
    <row r="1100" customFormat="false" ht="12.75" hidden="false" customHeight="false" outlineLevel="0" collapsed="false">
      <c r="A1100" s="39" t="n">
        <v>48</v>
      </c>
      <c r="B1100" s="40" t="n">
        <v>7</v>
      </c>
      <c r="C1100" s="48" t="s">
        <v>87</v>
      </c>
      <c r="D1100" s="49" t="n">
        <v>296</v>
      </c>
      <c r="E1100" s="50" t="n">
        <v>8</v>
      </c>
      <c r="F1100" s="51" t="s">
        <v>94</v>
      </c>
      <c r="G1100" s="57" t="n">
        <v>270.672893</v>
      </c>
      <c r="H1100" s="58" t="n">
        <v>3473.645238</v>
      </c>
      <c r="I1100" s="36" t="n">
        <v>16</v>
      </c>
      <c r="J1100" s="41" t="n">
        <v>0.00429147927773763</v>
      </c>
      <c r="K1100" s="59" t="n">
        <v>0.0591119406995809</v>
      </c>
      <c r="L1100" s="60" t="n">
        <v>34</v>
      </c>
      <c r="M1100" s="61" t="n">
        <v>342</v>
      </c>
      <c r="N1100" s="40" t="n">
        <v>2</v>
      </c>
      <c r="O1100" s="41" t="n">
        <v>0.0053475935828877</v>
      </c>
      <c r="P1100" s="38" t="n">
        <v>0.0588235294117647</v>
      </c>
    </row>
    <row r="1101" customFormat="false" ht="12.75" hidden="false" customHeight="false" outlineLevel="0" collapsed="false">
      <c r="A1101" s="7" t="n">
        <v>48</v>
      </c>
      <c r="B1101" s="8" t="n">
        <v>7</v>
      </c>
      <c r="C1101" s="19" t="s">
        <v>87</v>
      </c>
      <c r="D1101" s="42" t="n">
        <v>189</v>
      </c>
      <c r="E1101" s="43" t="n">
        <v>7</v>
      </c>
      <c r="F1101" s="44" t="s">
        <v>157</v>
      </c>
      <c r="G1101" s="52" t="n">
        <v>270.672893</v>
      </c>
      <c r="H1101" s="53" t="n">
        <v>9013.705008</v>
      </c>
      <c r="I1101" s="21" t="n">
        <v>35.166667</v>
      </c>
      <c r="J1101" s="24" t="n">
        <v>0.00380212605273061</v>
      </c>
      <c r="K1101" s="54" t="n">
        <v>0.129923120894119</v>
      </c>
      <c r="L1101" s="55" t="n">
        <v>34</v>
      </c>
      <c r="M1101" s="56" t="n">
        <v>1191</v>
      </c>
      <c r="N1101" s="8" t="n">
        <v>6</v>
      </c>
      <c r="O1101" s="24" t="n">
        <v>0.00492206726825267</v>
      </c>
      <c r="P1101" s="23" t="n">
        <v>0.176470588235294</v>
      </c>
    </row>
    <row r="1102" customFormat="false" ht="12.75" hidden="false" customHeight="false" outlineLevel="0" collapsed="false">
      <c r="A1102" s="39" t="n">
        <v>48</v>
      </c>
      <c r="B1102" s="40" t="n">
        <v>7</v>
      </c>
      <c r="C1102" s="48" t="s">
        <v>87</v>
      </c>
      <c r="D1102" s="32" t="n">
        <v>242</v>
      </c>
      <c r="E1102" s="33" t="n">
        <v>7</v>
      </c>
      <c r="F1102" s="34" t="s">
        <v>233</v>
      </c>
      <c r="G1102" s="57" t="n">
        <v>270.672893</v>
      </c>
      <c r="H1102" s="58" t="n">
        <v>2376.772474</v>
      </c>
      <c r="I1102" s="36" t="n">
        <v>9</v>
      </c>
      <c r="J1102" s="41" t="n">
        <v>0.00341109962425839</v>
      </c>
      <c r="K1102" s="59" t="n">
        <v>0.0332504666435143</v>
      </c>
      <c r="L1102" s="60" t="n">
        <v>34</v>
      </c>
      <c r="M1102" s="61" t="n">
        <v>296</v>
      </c>
      <c r="N1102" s="40" t="n">
        <v>1</v>
      </c>
      <c r="O1102" s="41" t="n">
        <v>0.00303951367781155</v>
      </c>
      <c r="P1102" s="38" t="n">
        <v>0.0294117647058824</v>
      </c>
    </row>
    <row r="1103" customFormat="false" ht="12.75" hidden="false" customHeight="false" outlineLevel="0" collapsed="false">
      <c r="A1103" s="7" t="n">
        <v>48</v>
      </c>
      <c r="B1103" s="8" t="n">
        <v>7</v>
      </c>
      <c r="C1103" s="19" t="s">
        <v>87</v>
      </c>
      <c r="D1103" s="7" t="n">
        <v>1</v>
      </c>
      <c r="E1103" s="8" t="n">
        <v>4</v>
      </c>
      <c r="F1103" s="19" t="s">
        <v>17</v>
      </c>
      <c r="G1103" s="52" t="n">
        <v>270.672893</v>
      </c>
      <c r="H1103" s="53" t="n">
        <v>29560.439966</v>
      </c>
      <c r="I1103" s="21" t="n">
        <v>65.666667</v>
      </c>
      <c r="J1103" s="24" t="n">
        <v>0.00220613749837384</v>
      </c>
      <c r="K1103" s="54" t="n">
        <v>0.242605257852695</v>
      </c>
      <c r="L1103" s="55" t="n">
        <v>34</v>
      </c>
      <c r="M1103" s="56" t="n">
        <v>4360</v>
      </c>
      <c r="N1103" s="8" t="n">
        <v>10</v>
      </c>
      <c r="O1103" s="24" t="n">
        <v>0.00228102189781022</v>
      </c>
      <c r="P1103" s="23" t="n">
        <v>0.294117647058824</v>
      </c>
    </row>
    <row r="1104" customFormat="false" ht="12.75" hidden="false" customHeight="false" outlineLevel="0" collapsed="false">
      <c r="A1104" s="39" t="n">
        <v>48</v>
      </c>
      <c r="B1104" s="40" t="n">
        <v>7</v>
      </c>
      <c r="C1104" s="48" t="s">
        <v>87</v>
      </c>
      <c r="D1104" s="49" t="n">
        <v>253</v>
      </c>
      <c r="E1104" s="50" t="n">
        <v>5</v>
      </c>
      <c r="F1104" s="51" t="s">
        <v>232</v>
      </c>
      <c r="G1104" s="57" t="n">
        <v>270.672893</v>
      </c>
      <c r="H1104" s="58" t="n">
        <v>6658.716583</v>
      </c>
      <c r="I1104" s="36" t="n">
        <v>10</v>
      </c>
      <c r="J1104" s="41" t="n">
        <v>0.00144521421068797</v>
      </c>
      <c r="K1104" s="59" t="n">
        <v>0.0369449629372381</v>
      </c>
      <c r="L1104" s="60" t="n">
        <v>34</v>
      </c>
      <c r="M1104" s="61" t="n">
        <v>449</v>
      </c>
      <c r="N1104" s="40" t="n">
        <v>1</v>
      </c>
      <c r="O1104" s="41" t="n">
        <v>0.0020746887966805</v>
      </c>
      <c r="P1104" s="38" t="n">
        <v>0.0294117647058824</v>
      </c>
    </row>
    <row r="1105" customFormat="false" ht="12.75" hidden="false" customHeight="false" outlineLevel="0" collapsed="false">
      <c r="A1105" s="39" t="n">
        <v>48</v>
      </c>
      <c r="B1105" s="40" t="n">
        <v>7</v>
      </c>
      <c r="C1105" s="48" t="s">
        <v>87</v>
      </c>
      <c r="D1105" s="39" t="n">
        <v>3</v>
      </c>
      <c r="E1105" s="40" t="n">
        <v>4</v>
      </c>
      <c r="F1105" s="48" t="s">
        <v>35</v>
      </c>
      <c r="G1105" s="57" t="n">
        <v>270.672893</v>
      </c>
      <c r="H1105" s="58" t="n">
        <v>8451.950854</v>
      </c>
      <c r="I1105" s="36" t="n">
        <v>10.5</v>
      </c>
      <c r="J1105" s="41" t="n">
        <v>0.0012052170406344</v>
      </c>
      <c r="K1105" s="59" t="n">
        <v>0.0387922110841</v>
      </c>
      <c r="L1105" s="60" t="n">
        <v>34</v>
      </c>
      <c r="M1105" s="61" t="n">
        <v>919</v>
      </c>
      <c r="N1105" s="40" t="n">
        <v>1</v>
      </c>
      <c r="O1105" s="41" t="n">
        <v>0.00105042016806723</v>
      </c>
      <c r="P1105" s="38" t="n">
        <v>0.0294117647058824</v>
      </c>
    </row>
    <row r="1106" customFormat="false" ht="12.75" hidden="false" customHeight="false" outlineLevel="0" collapsed="false">
      <c r="A1106" s="39" t="n">
        <v>48</v>
      </c>
      <c r="B1106" s="40" t="n">
        <v>7</v>
      </c>
      <c r="C1106" s="48" t="s">
        <v>87</v>
      </c>
      <c r="D1106" s="32" t="n">
        <v>153</v>
      </c>
      <c r="E1106" s="33" t="n">
        <v>7</v>
      </c>
      <c r="F1106" s="34" t="s">
        <v>182</v>
      </c>
      <c r="G1106" s="57" t="n">
        <v>270.672893</v>
      </c>
      <c r="H1106" s="58" t="n">
        <v>7206.849956</v>
      </c>
      <c r="I1106" s="36" t="n">
        <v>8.5</v>
      </c>
      <c r="J1106" s="41" t="n">
        <v>0.00113803373906374</v>
      </c>
      <c r="K1106" s="59" t="n">
        <v>0.0314032184966523</v>
      </c>
      <c r="L1106" s="60" t="n">
        <v>34</v>
      </c>
      <c r="M1106" s="61" t="n">
        <v>551</v>
      </c>
      <c r="N1106" s="40" t="n">
        <v>1</v>
      </c>
      <c r="O1106" s="41" t="n">
        <v>0.00171232876712329</v>
      </c>
      <c r="P1106" s="38" t="n">
        <v>0.0294117647058824</v>
      </c>
    </row>
    <row r="1107" customFormat="false" ht="12.75" hidden="false" customHeight="false" outlineLevel="0" collapsed="false">
      <c r="A1107" s="39" t="n">
        <v>48</v>
      </c>
      <c r="B1107" s="40" t="n">
        <v>7</v>
      </c>
      <c r="C1107" s="48" t="s">
        <v>87</v>
      </c>
      <c r="D1107" s="39" t="n">
        <v>15</v>
      </c>
      <c r="E1107" s="40" t="n">
        <v>6</v>
      </c>
      <c r="F1107" s="48" t="s">
        <v>49</v>
      </c>
      <c r="G1107" s="57" t="n">
        <v>270.672893</v>
      </c>
      <c r="H1107" s="58" t="n">
        <v>6504.706472</v>
      </c>
      <c r="I1107" s="36" t="n">
        <v>7.5</v>
      </c>
      <c r="J1107" s="41" t="n">
        <v>0.0011081757808489</v>
      </c>
      <c r="K1107" s="59" t="n">
        <v>0.0277087222029285</v>
      </c>
      <c r="L1107" s="60" t="n">
        <v>34</v>
      </c>
      <c r="M1107" s="61" t="n">
        <v>1098</v>
      </c>
      <c r="N1107" s="40" t="n">
        <v>2</v>
      </c>
      <c r="O1107" s="41" t="n">
        <v>0.00176991150442478</v>
      </c>
      <c r="P1107" s="38" t="n">
        <v>0.0588235294117647</v>
      </c>
    </row>
    <row r="1108" customFormat="false" ht="12.75" hidden="false" customHeight="false" outlineLevel="0" collapsed="false">
      <c r="A1108" s="39" t="n">
        <v>48</v>
      </c>
      <c r="B1108" s="40" t="n">
        <v>7</v>
      </c>
      <c r="C1108" s="48" t="s">
        <v>87</v>
      </c>
      <c r="D1108" s="39" t="n">
        <v>6</v>
      </c>
      <c r="E1108" s="40" t="n">
        <v>5</v>
      </c>
      <c r="F1108" s="48" t="s">
        <v>22</v>
      </c>
      <c r="G1108" s="57" t="n">
        <v>270.672893</v>
      </c>
      <c r="H1108" s="58" t="n">
        <v>8748.117875</v>
      </c>
      <c r="I1108" s="36" t="n">
        <v>9.5</v>
      </c>
      <c r="J1108" s="41" t="n">
        <v>0.0010544670212824</v>
      </c>
      <c r="K1108" s="59" t="n">
        <v>0.0350977147903762</v>
      </c>
      <c r="L1108" s="60" t="n">
        <v>34</v>
      </c>
      <c r="M1108" s="61" t="n">
        <v>619</v>
      </c>
      <c r="N1108" s="40" t="n">
        <v>1</v>
      </c>
      <c r="O1108" s="41" t="n">
        <v>0.00153374233128834</v>
      </c>
      <c r="P1108" s="38" t="n">
        <v>0.0294117647058824</v>
      </c>
    </row>
    <row r="1109" customFormat="false" ht="12.75" hidden="false" customHeight="false" outlineLevel="0" collapsed="false">
      <c r="A1109" s="39" t="n">
        <v>48</v>
      </c>
      <c r="B1109" s="40" t="n">
        <v>7</v>
      </c>
      <c r="C1109" s="48" t="s">
        <v>87</v>
      </c>
      <c r="D1109" s="39" t="n">
        <v>59</v>
      </c>
      <c r="E1109" s="40" t="n">
        <v>7</v>
      </c>
      <c r="F1109" s="48" t="s">
        <v>112</v>
      </c>
      <c r="G1109" s="57" t="n">
        <v>270.672893</v>
      </c>
      <c r="H1109" s="58" t="n">
        <v>10462.620546</v>
      </c>
      <c r="I1109" s="36" t="n">
        <v>6.5</v>
      </c>
      <c r="J1109" s="41" t="n">
        <v>0.000605959277296008</v>
      </c>
      <c r="K1109" s="59" t="n">
        <v>0.0240142259092047</v>
      </c>
      <c r="L1109" s="60" t="n">
        <v>34</v>
      </c>
      <c r="M1109" s="61" t="n">
        <v>1046</v>
      </c>
      <c r="N1109" s="40" t="n">
        <v>1</v>
      </c>
      <c r="O1109" s="41" t="n">
        <v>0.00092678405931418</v>
      </c>
      <c r="P1109" s="38" t="n">
        <v>0.0294117647058824</v>
      </c>
    </row>
    <row r="1110" customFormat="false" ht="12.75" hidden="false" customHeight="false" outlineLevel="0" collapsed="false">
      <c r="A1110" s="7" t="n">
        <v>49</v>
      </c>
      <c r="B1110" s="8" t="n">
        <v>8</v>
      </c>
      <c r="C1110" s="19" t="s">
        <v>90</v>
      </c>
      <c r="D1110" s="7" t="n">
        <v>16</v>
      </c>
      <c r="E1110" s="8" t="n">
        <v>8</v>
      </c>
      <c r="F1110" s="19" t="s">
        <v>90</v>
      </c>
      <c r="G1110" s="52" t="n">
        <v>248.343434</v>
      </c>
      <c r="H1110" s="53" t="n">
        <v>248.343434</v>
      </c>
      <c r="I1110" s="21" t="n">
        <v>248.343434</v>
      </c>
      <c r="J1110" s="24" t="n">
        <v>1</v>
      </c>
      <c r="K1110" s="54" t="n">
        <v>1</v>
      </c>
      <c r="L1110" s="55" t="n">
        <v>36</v>
      </c>
      <c r="M1110" s="56" t="n">
        <v>36</v>
      </c>
      <c r="N1110" s="8" t="n">
        <v>36</v>
      </c>
      <c r="O1110" s="24" t="n">
        <v>1</v>
      </c>
      <c r="P1110" s="23" t="n">
        <v>1</v>
      </c>
    </row>
    <row r="1111" customFormat="false" ht="12.75" hidden="false" customHeight="false" outlineLevel="0" collapsed="false">
      <c r="A1111" s="7" t="n">
        <v>49</v>
      </c>
      <c r="B1111" s="8" t="n">
        <v>8</v>
      </c>
      <c r="C1111" s="19" t="s">
        <v>90</v>
      </c>
      <c r="D1111" s="45" t="n">
        <v>328</v>
      </c>
      <c r="E1111" s="46" t="n">
        <v>11</v>
      </c>
      <c r="F1111" s="47" t="s">
        <v>454</v>
      </c>
      <c r="G1111" s="52" t="n">
        <v>248.343434</v>
      </c>
      <c r="H1111" s="53" t="n">
        <v>103.5</v>
      </c>
      <c r="I1111" s="21" t="n">
        <v>94.666667</v>
      </c>
      <c r="J1111" s="24" t="n">
        <v>0.368099607535699</v>
      </c>
      <c r="K1111" s="54" t="n">
        <v>0.914653787439614</v>
      </c>
      <c r="L1111" s="55" t="n">
        <v>36</v>
      </c>
      <c r="M1111" s="56" t="n">
        <v>11</v>
      </c>
      <c r="N1111" s="8" t="n">
        <v>11</v>
      </c>
      <c r="O1111" s="24" t="n">
        <v>0.305555555555556</v>
      </c>
      <c r="P1111" s="23" t="n">
        <v>1</v>
      </c>
    </row>
    <row r="1112" customFormat="false" ht="12.75" hidden="false" customHeight="false" outlineLevel="0" collapsed="false">
      <c r="A1112" s="7" t="n">
        <v>49</v>
      </c>
      <c r="B1112" s="8" t="n">
        <v>8</v>
      </c>
      <c r="C1112" s="19" t="s">
        <v>90</v>
      </c>
      <c r="D1112" s="42" t="n">
        <v>218</v>
      </c>
      <c r="E1112" s="43" t="n">
        <v>7</v>
      </c>
      <c r="F1112" s="44" t="s">
        <v>461</v>
      </c>
      <c r="G1112" s="52" t="n">
        <v>248.343434</v>
      </c>
      <c r="H1112" s="53" t="n">
        <v>97.513889</v>
      </c>
      <c r="I1112" s="21" t="n">
        <v>73.888889</v>
      </c>
      <c r="J1112" s="24" t="n">
        <v>0.271681856284836</v>
      </c>
      <c r="K1112" s="54" t="n">
        <v>0.757726819817431</v>
      </c>
      <c r="L1112" s="55" t="n">
        <v>36</v>
      </c>
      <c r="M1112" s="56" t="n">
        <v>14</v>
      </c>
      <c r="N1112" s="8" t="n">
        <v>12</v>
      </c>
      <c r="O1112" s="24" t="n">
        <v>0.315789473684211</v>
      </c>
      <c r="P1112" s="23" t="n">
        <v>0.857142857142857</v>
      </c>
    </row>
    <row r="1113" customFormat="false" ht="12.75" hidden="false" customHeight="false" outlineLevel="0" collapsed="false">
      <c r="A1113" s="7" t="n">
        <v>49</v>
      </c>
      <c r="B1113" s="8" t="n">
        <v>8</v>
      </c>
      <c r="C1113" s="19" t="s">
        <v>90</v>
      </c>
      <c r="D1113" s="45" t="n">
        <v>343</v>
      </c>
      <c r="E1113" s="46" t="n">
        <v>9</v>
      </c>
      <c r="F1113" s="47" t="s">
        <v>462</v>
      </c>
      <c r="G1113" s="52" t="n">
        <v>248.343434</v>
      </c>
      <c r="H1113" s="53" t="n">
        <v>85.444444</v>
      </c>
      <c r="I1113" s="21" t="n">
        <v>67.555556</v>
      </c>
      <c r="J1113" s="24" t="n">
        <v>0.253746635616993</v>
      </c>
      <c r="K1113" s="54" t="n">
        <v>0.790637200471455</v>
      </c>
      <c r="L1113" s="55" t="n">
        <v>36</v>
      </c>
      <c r="M1113" s="56" t="n">
        <v>11</v>
      </c>
      <c r="N1113" s="8" t="n">
        <v>11</v>
      </c>
      <c r="O1113" s="24" t="n">
        <v>0.305555555555556</v>
      </c>
      <c r="P1113" s="23" t="n">
        <v>1</v>
      </c>
    </row>
    <row r="1114" customFormat="false" ht="12.75" hidden="false" customHeight="false" outlineLevel="0" collapsed="false">
      <c r="A1114" s="39" t="n">
        <v>49</v>
      </c>
      <c r="B1114" s="40" t="n">
        <v>8</v>
      </c>
      <c r="C1114" s="48" t="s">
        <v>90</v>
      </c>
      <c r="D1114" s="49" t="n">
        <v>252</v>
      </c>
      <c r="E1114" s="50" t="n">
        <v>5</v>
      </c>
      <c r="F1114" s="51" t="s">
        <v>125</v>
      </c>
      <c r="G1114" s="57" t="n">
        <v>248.343434</v>
      </c>
      <c r="H1114" s="58" t="n">
        <v>345.288961</v>
      </c>
      <c r="I1114" s="36" t="n">
        <v>22</v>
      </c>
      <c r="J1114" s="41" t="n">
        <v>0.0384862722834314</v>
      </c>
      <c r="K1114" s="59" t="n">
        <v>0.088587000854631</v>
      </c>
      <c r="L1114" s="60" t="n">
        <v>36</v>
      </c>
      <c r="M1114" s="61" t="n">
        <v>21</v>
      </c>
      <c r="N1114" s="40" t="n">
        <v>2</v>
      </c>
      <c r="O1114" s="41" t="n">
        <v>0.0363636363636364</v>
      </c>
      <c r="P1114" s="38" t="n">
        <v>0.0952380952380952</v>
      </c>
    </row>
    <row r="1115" customFormat="false" ht="12.75" hidden="false" customHeight="false" outlineLevel="0" collapsed="false">
      <c r="A1115" s="39" t="n">
        <v>49</v>
      </c>
      <c r="B1115" s="40" t="n">
        <v>8</v>
      </c>
      <c r="C1115" s="48" t="s">
        <v>90</v>
      </c>
      <c r="D1115" s="49" t="n">
        <v>305</v>
      </c>
      <c r="E1115" s="50" t="n">
        <v>8</v>
      </c>
      <c r="F1115" s="51" t="s">
        <v>285</v>
      </c>
      <c r="G1115" s="57" t="n">
        <v>248.343434</v>
      </c>
      <c r="H1115" s="58" t="n">
        <v>258</v>
      </c>
      <c r="I1115" s="36" t="n">
        <v>11</v>
      </c>
      <c r="J1115" s="41" t="n">
        <v>0.0222068149993889</v>
      </c>
      <c r="K1115" s="59" t="n">
        <v>0.0442935004273155</v>
      </c>
      <c r="L1115" s="60" t="n">
        <v>36</v>
      </c>
      <c r="M1115" s="61" t="n">
        <v>11</v>
      </c>
      <c r="N1115" s="40" t="n">
        <v>1</v>
      </c>
      <c r="O1115" s="41" t="n">
        <v>0.0217391304347826</v>
      </c>
      <c r="P1115" s="38" t="n">
        <v>0.0909090909090909</v>
      </c>
    </row>
    <row r="1116" customFormat="false" ht="12.75" hidden="false" customHeight="false" outlineLevel="0" collapsed="false">
      <c r="A1116" s="39" t="n">
        <v>49</v>
      </c>
      <c r="B1116" s="40" t="n">
        <v>8</v>
      </c>
      <c r="C1116" s="48" t="s">
        <v>90</v>
      </c>
      <c r="D1116" s="32" t="n">
        <v>221</v>
      </c>
      <c r="E1116" s="33" t="n">
        <v>6</v>
      </c>
      <c r="F1116" s="34" t="s">
        <v>254</v>
      </c>
      <c r="G1116" s="57" t="n">
        <v>248.343434</v>
      </c>
      <c r="H1116" s="58" t="n">
        <v>194.35641</v>
      </c>
      <c r="I1116" s="36" t="n">
        <v>8</v>
      </c>
      <c r="J1116" s="41" t="n">
        <v>0.018403503268798</v>
      </c>
      <c r="K1116" s="59" t="n">
        <v>0.0411614929499881</v>
      </c>
      <c r="L1116" s="60" t="n">
        <v>36</v>
      </c>
      <c r="M1116" s="61" t="n">
        <v>28</v>
      </c>
      <c r="N1116" s="40" t="n">
        <v>1</v>
      </c>
      <c r="O1116" s="41" t="n">
        <v>0.0158730158730159</v>
      </c>
      <c r="P1116" s="38" t="n">
        <v>0.0357142857142857</v>
      </c>
    </row>
    <row r="1117" customFormat="false" ht="12.75" hidden="false" customHeight="false" outlineLevel="0" collapsed="false">
      <c r="A1117" s="39" t="n">
        <v>49</v>
      </c>
      <c r="B1117" s="40" t="n">
        <v>8</v>
      </c>
      <c r="C1117" s="48" t="s">
        <v>90</v>
      </c>
      <c r="D1117" s="39" t="n">
        <v>14</v>
      </c>
      <c r="E1117" s="40" t="n">
        <v>8</v>
      </c>
      <c r="F1117" s="48" t="s">
        <v>64</v>
      </c>
      <c r="G1117" s="57" t="n">
        <v>248.343434</v>
      </c>
      <c r="H1117" s="58" t="n">
        <v>777.738889</v>
      </c>
      <c r="I1117" s="36" t="n">
        <v>14.666667</v>
      </c>
      <c r="J1117" s="41" t="n">
        <v>0.0145011271211724</v>
      </c>
      <c r="K1117" s="59" t="n">
        <v>0.0590580019119813</v>
      </c>
      <c r="L1117" s="60" t="n">
        <v>36</v>
      </c>
      <c r="M1117" s="61" t="n">
        <v>44</v>
      </c>
      <c r="N1117" s="40" t="n">
        <v>2</v>
      </c>
      <c r="O1117" s="41" t="n">
        <v>0.0256410256410256</v>
      </c>
      <c r="P1117" s="38" t="n">
        <v>0.0555555555555556</v>
      </c>
    </row>
    <row r="1118" customFormat="false" ht="12.75" hidden="false" customHeight="false" outlineLevel="0" collapsed="false">
      <c r="A1118" s="39" t="n">
        <v>49</v>
      </c>
      <c r="B1118" s="40" t="n">
        <v>8</v>
      </c>
      <c r="C1118" s="48" t="s">
        <v>90</v>
      </c>
      <c r="D1118" s="39" t="n">
        <v>24</v>
      </c>
      <c r="E1118" s="40" t="n">
        <v>5</v>
      </c>
      <c r="F1118" s="48" t="s">
        <v>108</v>
      </c>
      <c r="G1118" s="57" t="n">
        <v>248.343434</v>
      </c>
      <c r="H1118" s="58" t="n">
        <v>629.144586</v>
      </c>
      <c r="I1118" s="36" t="n">
        <v>10</v>
      </c>
      <c r="J1118" s="41" t="n">
        <v>0.0115275367145704</v>
      </c>
      <c r="K1118" s="59" t="n">
        <v>0.0402668185702868</v>
      </c>
      <c r="L1118" s="60" t="n">
        <v>36</v>
      </c>
      <c r="M1118" s="61" t="n">
        <v>69</v>
      </c>
      <c r="N1118" s="40" t="n">
        <v>1</v>
      </c>
      <c r="O1118" s="41" t="n">
        <v>0.00961538461538462</v>
      </c>
      <c r="P1118" s="38" t="n">
        <v>0.0277777777777778</v>
      </c>
    </row>
    <row r="1119" customFormat="false" ht="12.75" hidden="false" customHeight="false" outlineLevel="0" collapsed="false">
      <c r="A1119" s="39" t="n">
        <v>49</v>
      </c>
      <c r="B1119" s="40" t="n">
        <v>8</v>
      </c>
      <c r="C1119" s="48" t="s">
        <v>90</v>
      </c>
      <c r="D1119" s="39" t="n">
        <v>28</v>
      </c>
      <c r="E1119" s="40" t="n">
        <v>7</v>
      </c>
      <c r="F1119" s="48" t="s">
        <v>127</v>
      </c>
      <c r="G1119" s="57" t="n">
        <v>248.343434</v>
      </c>
      <c r="H1119" s="58" t="n">
        <v>1848.777381</v>
      </c>
      <c r="I1119" s="36" t="n">
        <v>8</v>
      </c>
      <c r="J1119" s="41" t="n">
        <v>0.00382936206587937</v>
      </c>
      <c r="K1119" s="59" t="n">
        <v>0.0322134548562295</v>
      </c>
      <c r="L1119" s="60" t="n">
        <v>36</v>
      </c>
      <c r="M1119" s="61" t="n">
        <v>101</v>
      </c>
      <c r="N1119" s="40" t="n">
        <v>1</v>
      </c>
      <c r="O1119" s="41" t="n">
        <v>0.00735294117647059</v>
      </c>
      <c r="P1119" s="38" t="n">
        <v>0.0277777777777778</v>
      </c>
    </row>
    <row r="1120" customFormat="false" ht="12.75" hidden="false" customHeight="false" outlineLevel="0" collapsed="false">
      <c r="A1120" s="39" t="n">
        <v>49</v>
      </c>
      <c r="B1120" s="40" t="n">
        <v>8</v>
      </c>
      <c r="C1120" s="48" t="s">
        <v>90</v>
      </c>
      <c r="D1120" s="39" t="n">
        <v>102</v>
      </c>
      <c r="E1120" s="40" t="n">
        <v>4</v>
      </c>
      <c r="F1120" s="48" t="s">
        <v>154</v>
      </c>
      <c r="G1120" s="57" t="n">
        <v>248.343434</v>
      </c>
      <c r="H1120" s="58" t="n">
        <v>4970.134517</v>
      </c>
      <c r="I1120" s="36" t="n">
        <v>8</v>
      </c>
      <c r="J1120" s="41" t="n">
        <v>0.00153536778683895</v>
      </c>
      <c r="K1120" s="59" t="n">
        <v>0.0322134548562295</v>
      </c>
      <c r="L1120" s="60" t="n">
        <v>36</v>
      </c>
      <c r="M1120" s="61" t="n">
        <v>793</v>
      </c>
      <c r="N1120" s="40" t="n">
        <v>1</v>
      </c>
      <c r="O1120" s="41" t="n">
        <v>0.00120772946859903</v>
      </c>
      <c r="P1120" s="38" t="n">
        <v>0.0277777777777778</v>
      </c>
    </row>
    <row r="1121" customFormat="false" ht="12.75" hidden="false" customHeight="false" outlineLevel="0" collapsed="false">
      <c r="A1121" s="39" t="n">
        <v>49</v>
      </c>
      <c r="B1121" s="40" t="n">
        <v>8</v>
      </c>
      <c r="C1121" s="48" t="s">
        <v>90</v>
      </c>
      <c r="D1121" s="39" t="n">
        <v>6</v>
      </c>
      <c r="E1121" s="40" t="n">
        <v>5</v>
      </c>
      <c r="F1121" s="48" t="s">
        <v>22</v>
      </c>
      <c r="G1121" s="57" t="n">
        <v>248.343434</v>
      </c>
      <c r="H1121" s="58" t="n">
        <v>8748.117875</v>
      </c>
      <c r="I1121" s="36" t="n">
        <v>10</v>
      </c>
      <c r="J1121" s="41" t="n">
        <v>0.00111278507258301</v>
      </c>
      <c r="K1121" s="59" t="n">
        <v>0.0402668185702868</v>
      </c>
      <c r="L1121" s="60" t="n">
        <v>36</v>
      </c>
      <c r="M1121" s="61" t="n">
        <v>619</v>
      </c>
      <c r="N1121" s="40" t="n">
        <v>1</v>
      </c>
      <c r="O1121" s="41" t="n">
        <v>0.00152905198776758</v>
      </c>
      <c r="P1121" s="38" t="n">
        <v>0.0277777777777778</v>
      </c>
    </row>
    <row r="1122" customFormat="false" ht="12.75" hidden="false" customHeight="false" outlineLevel="0" collapsed="false">
      <c r="A1122" s="39" t="n">
        <v>49</v>
      </c>
      <c r="B1122" s="40" t="n">
        <v>8</v>
      </c>
      <c r="C1122" s="48" t="s">
        <v>90</v>
      </c>
      <c r="D1122" s="39" t="n">
        <v>2</v>
      </c>
      <c r="E1122" s="40" t="n">
        <v>6</v>
      </c>
      <c r="F1122" s="48" t="s">
        <v>19</v>
      </c>
      <c r="G1122" s="57" t="n">
        <v>248.343434</v>
      </c>
      <c r="H1122" s="58" t="n">
        <v>11043.614403</v>
      </c>
      <c r="I1122" s="36" t="n">
        <v>8</v>
      </c>
      <c r="J1122" s="41" t="n">
        <v>0.000708971099995435</v>
      </c>
      <c r="K1122" s="59" t="n">
        <v>0.0322134548562295</v>
      </c>
      <c r="L1122" s="60" t="n">
        <v>36</v>
      </c>
      <c r="M1122" s="61" t="n">
        <v>665</v>
      </c>
      <c r="N1122" s="40" t="n">
        <v>1</v>
      </c>
      <c r="O1122" s="41" t="n">
        <v>0.00142857142857143</v>
      </c>
      <c r="P1122" s="38" t="n">
        <v>0.0277777777777778</v>
      </c>
    </row>
    <row r="1123" customFormat="false" ht="12.75" hidden="false" customHeight="false" outlineLevel="0" collapsed="false">
      <c r="A1123" s="39" t="n">
        <v>49</v>
      </c>
      <c r="B1123" s="40" t="n">
        <v>8</v>
      </c>
      <c r="C1123" s="48" t="s">
        <v>90</v>
      </c>
      <c r="D1123" s="39" t="n">
        <v>1</v>
      </c>
      <c r="E1123" s="40" t="n">
        <v>4</v>
      </c>
      <c r="F1123" s="48" t="s">
        <v>17</v>
      </c>
      <c r="G1123" s="57" t="n">
        <v>248.343434</v>
      </c>
      <c r="H1123" s="58" t="n">
        <v>29560.439966</v>
      </c>
      <c r="I1123" s="36" t="n">
        <v>8</v>
      </c>
      <c r="J1123" s="41" t="n">
        <v>0.000268449318684689</v>
      </c>
      <c r="K1123" s="59" t="n">
        <v>0.0322134548562295</v>
      </c>
      <c r="L1123" s="60" t="n">
        <v>36</v>
      </c>
      <c r="M1123" s="61" t="n">
        <v>4360</v>
      </c>
      <c r="N1123" s="40" t="n">
        <v>1</v>
      </c>
      <c r="O1123" s="41" t="n">
        <v>0.000227531285551763</v>
      </c>
      <c r="P1123" s="38" t="n">
        <v>0.0277777777777778</v>
      </c>
    </row>
    <row r="1124" customFormat="false" ht="12.75" hidden="false" customHeight="false" outlineLevel="0" collapsed="false">
      <c r="A1124" s="7" t="n">
        <v>50</v>
      </c>
      <c r="B1124" s="8" t="n">
        <v>6</v>
      </c>
      <c r="C1124" s="19" t="s">
        <v>91</v>
      </c>
      <c r="D1124" s="7" t="n">
        <v>31</v>
      </c>
      <c r="E1124" s="8" t="n">
        <v>6</v>
      </c>
      <c r="F1124" s="19" t="s">
        <v>92</v>
      </c>
      <c r="G1124" s="52" t="n">
        <v>324.241379</v>
      </c>
      <c r="H1124" s="53" t="n">
        <v>205.666667</v>
      </c>
      <c r="I1124" s="21" t="n">
        <v>174</v>
      </c>
      <c r="J1124" s="24" t="n">
        <v>0.488890324215935</v>
      </c>
      <c r="K1124" s="54" t="n">
        <v>0.846029172048575</v>
      </c>
      <c r="L1124" s="55" t="n">
        <v>18</v>
      </c>
      <c r="M1124" s="56" t="n">
        <v>12</v>
      </c>
      <c r="N1124" s="8" t="n">
        <v>9</v>
      </c>
      <c r="O1124" s="24" t="n">
        <v>0.428571428571429</v>
      </c>
      <c r="P1124" s="23" t="n">
        <v>0.75</v>
      </c>
    </row>
    <row r="1125" customFormat="false" ht="12.75" hidden="false" customHeight="false" outlineLevel="0" collapsed="false">
      <c r="A1125" s="39" t="n">
        <v>50</v>
      </c>
      <c r="B1125" s="40" t="n">
        <v>6</v>
      </c>
      <c r="C1125" s="48" t="s">
        <v>91</v>
      </c>
      <c r="D1125" s="39" t="n">
        <v>141</v>
      </c>
      <c r="E1125" s="40" t="n">
        <v>6</v>
      </c>
      <c r="F1125" s="48" t="s">
        <v>389</v>
      </c>
      <c r="G1125" s="57" t="n">
        <v>324.241379</v>
      </c>
      <c r="H1125" s="58" t="n">
        <v>108.5</v>
      </c>
      <c r="I1125" s="36" t="n">
        <v>40</v>
      </c>
      <c r="J1125" s="41" t="n">
        <v>0.101848193592048</v>
      </c>
      <c r="K1125" s="59" t="n">
        <v>0.368663594470046</v>
      </c>
      <c r="L1125" s="60" t="n">
        <v>18</v>
      </c>
      <c r="M1125" s="61" t="n">
        <v>8</v>
      </c>
      <c r="N1125" s="40" t="n">
        <v>1</v>
      </c>
      <c r="O1125" s="41" t="n">
        <v>0.04</v>
      </c>
      <c r="P1125" s="38" t="n">
        <v>0.125</v>
      </c>
    </row>
    <row r="1126" customFormat="false" ht="12.75" hidden="false" customHeight="false" outlineLevel="0" collapsed="false">
      <c r="A1126" s="39" t="n">
        <v>50</v>
      </c>
      <c r="B1126" s="40" t="n">
        <v>6</v>
      </c>
      <c r="C1126" s="48" t="s">
        <v>91</v>
      </c>
      <c r="D1126" s="39" t="n">
        <v>20</v>
      </c>
      <c r="E1126" s="40" t="n">
        <v>5</v>
      </c>
      <c r="F1126" s="48" t="s">
        <v>47</v>
      </c>
      <c r="G1126" s="57" t="n">
        <v>324.241379</v>
      </c>
      <c r="H1126" s="58" t="n">
        <v>290.8</v>
      </c>
      <c r="I1126" s="36" t="n">
        <v>44</v>
      </c>
      <c r="J1126" s="41" t="n">
        <v>0.0770522095562535</v>
      </c>
      <c r="K1126" s="59" t="n">
        <v>0.15130674002751</v>
      </c>
      <c r="L1126" s="60" t="n">
        <v>18</v>
      </c>
      <c r="M1126" s="61" t="n">
        <v>19</v>
      </c>
      <c r="N1126" s="40" t="n">
        <v>1</v>
      </c>
      <c r="O1126" s="41" t="n">
        <v>0.0277777777777778</v>
      </c>
      <c r="P1126" s="38" t="n">
        <v>0.0555555555555556</v>
      </c>
    </row>
    <row r="1127" customFormat="false" ht="12.75" hidden="false" customHeight="false" outlineLevel="0" collapsed="false">
      <c r="A1127" s="39" t="n">
        <v>50</v>
      </c>
      <c r="B1127" s="40" t="n">
        <v>6</v>
      </c>
      <c r="C1127" s="48" t="s">
        <v>91</v>
      </c>
      <c r="D1127" s="39" t="n">
        <v>25</v>
      </c>
      <c r="E1127" s="40" t="n">
        <v>5</v>
      </c>
      <c r="F1127" s="48" t="s">
        <v>448</v>
      </c>
      <c r="G1127" s="57" t="n">
        <v>324.241379</v>
      </c>
      <c r="H1127" s="58" t="n">
        <v>156</v>
      </c>
      <c r="I1127" s="36" t="n">
        <v>34</v>
      </c>
      <c r="J1127" s="41" t="n">
        <v>0.0761919481250079</v>
      </c>
      <c r="K1127" s="59" t="n">
        <v>0.217948717948718</v>
      </c>
      <c r="L1127" s="60" t="n">
        <v>18</v>
      </c>
      <c r="M1127" s="61" t="n">
        <v>10</v>
      </c>
      <c r="N1127" s="40" t="n">
        <v>1</v>
      </c>
      <c r="O1127" s="41" t="n">
        <v>0.037037037037037</v>
      </c>
      <c r="P1127" s="38" t="n">
        <v>0.1</v>
      </c>
    </row>
    <row r="1128" customFormat="false" ht="12.75" hidden="false" customHeight="false" outlineLevel="0" collapsed="false">
      <c r="A1128" s="39" t="n">
        <v>50</v>
      </c>
      <c r="B1128" s="40" t="n">
        <v>6</v>
      </c>
      <c r="C1128" s="48" t="s">
        <v>91</v>
      </c>
      <c r="D1128" s="32" t="n">
        <v>197</v>
      </c>
      <c r="E1128" s="33" t="n">
        <v>6</v>
      </c>
      <c r="F1128" s="34" t="s">
        <v>449</v>
      </c>
      <c r="G1128" s="57" t="n">
        <v>324.241379</v>
      </c>
      <c r="H1128" s="58" t="n">
        <v>65.166667</v>
      </c>
      <c r="I1128" s="36" t="n">
        <v>10</v>
      </c>
      <c r="J1128" s="41" t="n">
        <v>0.0263568474770828</v>
      </c>
      <c r="K1128" s="59" t="n">
        <v>0.153452684637071</v>
      </c>
      <c r="L1128" s="60" t="n">
        <v>18</v>
      </c>
      <c r="M1128" s="61" t="n">
        <v>9</v>
      </c>
      <c r="N1128" s="40" t="n">
        <v>1</v>
      </c>
      <c r="O1128" s="41" t="n">
        <v>0.0384615384615385</v>
      </c>
      <c r="P1128" s="38" t="n">
        <v>0.111111111111111</v>
      </c>
    </row>
    <row r="1129" customFormat="false" ht="12.75" hidden="false" customHeight="false" outlineLevel="0" collapsed="false">
      <c r="A1129" s="39" t="n">
        <v>50</v>
      </c>
      <c r="B1129" s="40" t="n">
        <v>6</v>
      </c>
      <c r="C1129" s="48" t="s">
        <v>91</v>
      </c>
      <c r="D1129" s="39" t="n">
        <v>137</v>
      </c>
      <c r="E1129" s="40" t="n">
        <v>5</v>
      </c>
      <c r="F1129" s="48" t="s">
        <v>463</v>
      </c>
      <c r="G1129" s="57" t="n">
        <v>324.241379</v>
      </c>
      <c r="H1129" s="58" t="n">
        <v>112.5</v>
      </c>
      <c r="I1129" s="36" t="n">
        <v>7</v>
      </c>
      <c r="J1129" s="41" t="n">
        <v>0.0162888666115627</v>
      </c>
      <c r="K1129" s="59" t="n">
        <v>0.0622222222222222</v>
      </c>
      <c r="L1129" s="60" t="n">
        <v>18</v>
      </c>
      <c r="M1129" s="61" t="n">
        <v>10</v>
      </c>
      <c r="N1129" s="40" t="n">
        <v>1</v>
      </c>
      <c r="O1129" s="41" t="n">
        <v>0.037037037037037</v>
      </c>
      <c r="P1129" s="38" t="n">
        <v>0.1</v>
      </c>
    </row>
    <row r="1130" customFormat="false" ht="12.75" hidden="false" customHeight="false" outlineLevel="0" collapsed="false">
      <c r="A1130" s="39" t="n">
        <v>50</v>
      </c>
      <c r="B1130" s="40" t="n">
        <v>6</v>
      </c>
      <c r="C1130" s="48" t="s">
        <v>91</v>
      </c>
      <c r="D1130" s="39" t="n">
        <v>132</v>
      </c>
      <c r="E1130" s="40" t="n">
        <v>6</v>
      </c>
      <c r="F1130" s="48" t="s">
        <v>265</v>
      </c>
      <c r="G1130" s="57" t="n">
        <v>324.241379</v>
      </c>
      <c r="H1130" s="58" t="n">
        <v>159.386124</v>
      </c>
      <c r="I1130" s="36" t="n">
        <v>4</v>
      </c>
      <c r="J1130" s="41" t="n">
        <v>0.00833980531762792</v>
      </c>
      <c r="K1130" s="59" t="n">
        <v>0.0250962875538651</v>
      </c>
      <c r="L1130" s="60" t="n">
        <v>18</v>
      </c>
      <c r="M1130" s="61" t="n">
        <v>24</v>
      </c>
      <c r="N1130" s="40" t="n">
        <v>1</v>
      </c>
      <c r="O1130" s="41" t="n">
        <v>0.024390243902439</v>
      </c>
      <c r="P1130" s="38" t="n">
        <v>0.0555555555555556</v>
      </c>
    </row>
    <row r="1131" customFormat="false" ht="12.75" hidden="false" customHeight="false" outlineLevel="0" collapsed="false">
      <c r="A1131" s="39" t="n">
        <v>50</v>
      </c>
      <c r="B1131" s="40" t="n">
        <v>6</v>
      </c>
      <c r="C1131" s="48" t="s">
        <v>91</v>
      </c>
      <c r="D1131" s="49" t="n">
        <v>253</v>
      </c>
      <c r="E1131" s="50" t="n">
        <v>5</v>
      </c>
      <c r="F1131" s="51" t="s">
        <v>232</v>
      </c>
      <c r="G1131" s="57" t="n">
        <v>324.241379</v>
      </c>
      <c r="H1131" s="58" t="n">
        <v>6658.716583</v>
      </c>
      <c r="I1131" s="36" t="n">
        <v>20</v>
      </c>
      <c r="J1131" s="41" t="n">
        <v>0.00287234248851552</v>
      </c>
      <c r="K1131" s="59" t="n">
        <v>0.0616824418329408</v>
      </c>
      <c r="L1131" s="60" t="n">
        <v>18</v>
      </c>
      <c r="M1131" s="61" t="n">
        <v>449</v>
      </c>
      <c r="N1131" s="40" t="n">
        <v>1</v>
      </c>
      <c r="O1131" s="41" t="n">
        <v>0.00214592274678112</v>
      </c>
      <c r="P1131" s="38" t="n">
        <v>0.0555555555555556</v>
      </c>
    </row>
    <row r="1132" customFormat="false" ht="12.75" hidden="false" customHeight="false" outlineLevel="0" collapsed="false">
      <c r="A1132" s="39" t="n">
        <v>50</v>
      </c>
      <c r="B1132" s="40" t="n">
        <v>6</v>
      </c>
      <c r="C1132" s="48" t="s">
        <v>91</v>
      </c>
      <c r="D1132" s="39" t="n">
        <v>3</v>
      </c>
      <c r="E1132" s="40" t="n">
        <v>4</v>
      </c>
      <c r="F1132" s="48" t="s">
        <v>35</v>
      </c>
      <c r="G1132" s="57" t="n">
        <v>324.241379</v>
      </c>
      <c r="H1132" s="58" t="n">
        <v>8451.950854</v>
      </c>
      <c r="I1132" s="36" t="n">
        <v>21</v>
      </c>
      <c r="J1132" s="41" t="n">
        <v>0.00239857668925269</v>
      </c>
      <c r="K1132" s="59" t="n">
        <v>0.0647665639245878</v>
      </c>
      <c r="L1132" s="60" t="n">
        <v>18</v>
      </c>
      <c r="M1132" s="61" t="n">
        <v>919</v>
      </c>
      <c r="N1132" s="40" t="n">
        <v>1</v>
      </c>
      <c r="O1132" s="41" t="n">
        <v>0.00106837606837607</v>
      </c>
      <c r="P1132" s="38" t="n">
        <v>0.0555555555555556</v>
      </c>
    </row>
    <row r="1133" customFormat="false" ht="12.75" hidden="false" customHeight="false" outlineLevel="0" collapsed="false">
      <c r="A1133" s="39" t="n">
        <v>50</v>
      </c>
      <c r="B1133" s="40" t="n">
        <v>6</v>
      </c>
      <c r="C1133" s="48" t="s">
        <v>91</v>
      </c>
      <c r="D1133" s="32" t="n">
        <v>153</v>
      </c>
      <c r="E1133" s="33" t="n">
        <v>7</v>
      </c>
      <c r="F1133" s="34" t="s">
        <v>182</v>
      </c>
      <c r="G1133" s="57" t="n">
        <v>324.241379</v>
      </c>
      <c r="H1133" s="58" t="n">
        <v>7206.849956</v>
      </c>
      <c r="I1133" s="36" t="n">
        <v>17</v>
      </c>
      <c r="J1133" s="41" t="n">
        <v>0.00226241593854675</v>
      </c>
      <c r="K1133" s="59" t="n">
        <v>0.0524300755579996</v>
      </c>
      <c r="L1133" s="60" t="n">
        <v>18</v>
      </c>
      <c r="M1133" s="61" t="n">
        <v>551</v>
      </c>
      <c r="N1133" s="40" t="n">
        <v>1</v>
      </c>
      <c r="O1133" s="41" t="n">
        <v>0.00176056338028169</v>
      </c>
      <c r="P1133" s="38" t="n">
        <v>0.0555555555555556</v>
      </c>
    </row>
    <row r="1134" customFormat="false" ht="12.75" hidden="false" customHeight="false" outlineLevel="0" collapsed="false">
      <c r="A1134" s="39" t="n">
        <v>50</v>
      </c>
      <c r="B1134" s="40" t="n">
        <v>6</v>
      </c>
      <c r="C1134" s="48" t="s">
        <v>91</v>
      </c>
      <c r="D1134" s="39" t="n">
        <v>6</v>
      </c>
      <c r="E1134" s="40" t="n">
        <v>5</v>
      </c>
      <c r="F1134" s="48" t="s">
        <v>22</v>
      </c>
      <c r="G1134" s="57" t="n">
        <v>324.241379</v>
      </c>
      <c r="H1134" s="58" t="n">
        <v>8748.117875</v>
      </c>
      <c r="I1134" s="36" t="n">
        <v>19</v>
      </c>
      <c r="J1134" s="41" t="n">
        <v>0.00209866851264135</v>
      </c>
      <c r="K1134" s="59" t="n">
        <v>0.0585983197412937</v>
      </c>
      <c r="L1134" s="60" t="n">
        <v>18</v>
      </c>
      <c r="M1134" s="61" t="n">
        <v>619</v>
      </c>
      <c r="N1134" s="40" t="n">
        <v>1</v>
      </c>
      <c r="O1134" s="41" t="n">
        <v>0.00157232704402516</v>
      </c>
      <c r="P1134" s="38" t="n">
        <v>0.0555555555555556</v>
      </c>
    </row>
    <row r="1135" customFormat="false" ht="12.75" hidden="false" customHeight="false" outlineLevel="0" collapsed="false">
      <c r="A1135" s="39" t="n">
        <v>50</v>
      </c>
      <c r="B1135" s="40" t="n">
        <v>6</v>
      </c>
      <c r="C1135" s="48" t="s">
        <v>91</v>
      </c>
      <c r="D1135" s="39" t="n">
        <v>59</v>
      </c>
      <c r="E1135" s="40" t="n">
        <v>7</v>
      </c>
      <c r="F1135" s="48" t="s">
        <v>112</v>
      </c>
      <c r="G1135" s="57" t="n">
        <v>324.241379</v>
      </c>
      <c r="H1135" s="58" t="n">
        <v>10462.620546</v>
      </c>
      <c r="I1135" s="36" t="n">
        <v>13</v>
      </c>
      <c r="J1135" s="41" t="n">
        <v>0.0012066239655285</v>
      </c>
      <c r="K1135" s="59" t="n">
        <v>0.0400935871914115</v>
      </c>
      <c r="L1135" s="60" t="n">
        <v>18</v>
      </c>
      <c r="M1135" s="61" t="n">
        <v>1046</v>
      </c>
      <c r="N1135" s="40" t="n">
        <v>1</v>
      </c>
      <c r="O1135" s="41" t="n">
        <v>0.000940733772342427</v>
      </c>
      <c r="P1135" s="38" t="n">
        <v>0.0555555555555556</v>
      </c>
    </row>
    <row r="1136" customFormat="false" ht="12.75" hidden="false" customHeight="false" outlineLevel="0" collapsed="false">
      <c r="A1136" s="39" t="n">
        <v>50</v>
      </c>
      <c r="B1136" s="40" t="n">
        <v>6</v>
      </c>
      <c r="C1136" s="48" t="s">
        <v>91</v>
      </c>
      <c r="D1136" s="32" t="n">
        <v>189</v>
      </c>
      <c r="E1136" s="33" t="n">
        <v>7</v>
      </c>
      <c r="F1136" s="34" t="s">
        <v>157</v>
      </c>
      <c r="G1136" s="57" t="n">
        <v>324.241379</v>
      </c>
      <c r="H1136" s="58" t="n">
        <v>9013.705008</v>
      </c>
      <c r="I1136" s="36" t="n">
        <v>10</v>
      </c>
      <c r="J1136" s="41" t="n">
        <v>0.00107204732800958</v>
      </c>
      <c r="K1136" s="59" t="n">
        <v>0.0308412209164704</v>
      </c>
      <c r="L1136" s="60" t="n">
        <v>18</v>
      </c>
      <c r="M1136" s="61" t="n">
        <v>1191</v>
      </c>
      <c r="N1136" s="40" t="n">
        <v>1</v>
      </c>
      <c r="O1136" s="41" t="n">
        <v>0.000827814569536424</v>
      </c>
      <c r="P1136" s="38" t="n">
        <v>0.0555555555555556</v>
      </c>
    </row>
    <row r="1137" customFormat="false" ht="12.75" hidden="false" customHeight="false" outlineLevel="0" collapsed="false">
      <c r="A1137" s="39" t="n">
        <v>50</v>
      </c>
      <c r="B1137" s="40" t="n">
        <v>6</v>
      </c>
      <c r="C1137" s="48" t="s">
        <v>91</v>
      </c>
      <c r="D1137" s="39" t="n">
        <v>15</v>
      </c>
      <c r="E1137" s="40" t="n">
        <v>6</v>
      </c>
      <c r="F1137" s="48" t="s">
        <v>49</v>
      </c>
      <c r="G1137" s="57" t="n">
        <v>324.241379</v>
      </c>
      <c r="H1137" s="58" t="n">
        <v>6504.706472</v>
      </c>
      <c r="I1137" s="36" t="n">
        <v>7</v>
      </c>
      <c r="J1137" s="41" t="n">
        <v>0.0010260998988689</v>
      </c>
      <c r="K1137" s="59" t="n">
        <v>0.0215888546415293</v>
      </c>
      <c r="L1137" s="60" t="n">
        <v>18</v>
      </c>
      <c r="M1137" s="61" t="n">
        <v>1098</v>
      </c>
      <c r="N1137" s="40" t="n">
        <v>1</v>
      </c>
      <c r="O1137" s="41" t="n">
        <v>0.000896860986547085</v>
      </c>
      <c r="P1137" s="38" t="n">
        <v>0.0555555555555556</v>
      </c>
    </row>
    <row r="1138" customFormat="false" ht="12.75" hidden="false" customHeight="false" outlineLevel="0" collapsed="false">
      <c r="A1138" s="39" t="n">
        <v>50</v>
      </c>
      <c r="B1138" s="40" t="n">
        <v>6</v>
      </c>
      <c r="C1138" s="48" t="s">
        <v>91</v>
      </c>
      <c r="D1138" s="39" t="n">
        <v>1</v>
      </c>
      <c r="E1138" s="40" t="n">
        <v>4</v>
      </c>
      <c r="F1138" s="48" t="s">
        <v>17</v>
      </c>
      <c r="G1138" s="57" t="n">
        <v>324.241379</v>
      </c>
      <c r="H1138" s="58" t="n">
        <v>29560.439966</v>
      </c>
      <c r="I1138" s="36" t="n">
        <v>13</v>
      </c>
      <c r="J1138" s="41" t="n">
        <v>0.00043519478699099</v>
      </c>
      <c r="K1138" s="59" t="n">
        <v>0.0400935871914115</v>
      </c>
      <c r="L1138" s="60" t="n">
        <v>18</v>
      </c>
      <c r="M1138" s="61" t="n">
        <v>4360</v>
      </c>
      <c r="N1138" s="40" t="n">
        <v>2</v>
      </c>
      <c r="O1138" s="41" t="n">
        <v>0.000457038391224863</v>
      </c>
      <c r="P1138" s="38" t="n">
        <v>0.111111111111111</v>
      </c>
    </row>
    <row r="1139" customFormat="false" ht="12.75" hidden="false" customHeight="false" outlineLevel="0" collapsed="false">
      <c r="A1139" s="7" t="n">
        <v>56</v>
      </c>
      <c r="B1139" s="8" t="n">
        <v>6</v>
      </c>
      <c r="C1139" s="19" t="s">
        <v>93</v>
      </c>
      <c r="D1139" s="45" t="n">
        <v>296</v>
      </c>
      <c r="E1139" s="46" t="n">
        <v>8</v>
      </c>
      <c r="F1139" s="47" t="s">
        <v>94</v>
      </c>
      <c r="G1139" s="52" t="n">
        <v>4715.279956</v>
      </c>
      <c r="H1139" s="53" t="n">
        <v>3473.645238</v>
      </c>
      <c r="I1139" s="21" t="n">
        <v>2201.77381</v>
      </c>
      <c r="J1139" s="24" t="n">
        <v>0.367749814358127</v>
      </c>
      <c r="K1139" s="54" t="n">
        <v>0.633851087011897</v>
      </c>
      <c r="L1139" s="55" t="n">
        <v>490</v>
      </c>
      <c r="M1139" s="56" t="n">
        <v>342</v>
      </c>
      <c r="N1139" s="8" t="n">
        <v>222</v>
      </c>
      <c r="O1139" s="24" t="n">
        <v>0.363934426229508</v>
      </c>
      <c r="P1139" s="23" t="n">
        <v>0.649122807017544</v>
      </c>
    </row>
    <row r="1140" customFormat="false" ht="12.75" hidden="false" customHeight="false" outlineLevel="0" collapsed="false">
      <c r="A1140" s="7" t="n">
        <v>56</v>
      </c>
      <c r="B1140" s="8" t="n">
        <v>6</v>
      </c>
      <c r="C1140" s="19" t="s">
        <v>93</v>
      </c>
      <c r="D1140" s="42" t="n">
        <v>147</v>
      </c>
      <c r="E1140" s="43" t="n">
        <v>6</v>
      </c>
      <c r="F1140" s="44" t="s">
        <v>148</v>
      </c>
      <c r="G1140" s="52" t="n">
        <v>4715.279956</v>
      </c>
      <c r="H1140" s="53" t="n">
        <v>1053.583333</v>
      </c>
      <c r="I1140" s="21" t="n">
        <v>859.25</v>
      </c>
      <c r="J1140" s="24" t="n">
        <v>0.175013784064246</v>
      </c>
      <c r="K1140" s="54" t="n">
        <v>0.815550107036479</v>
      </c>
      <c r="L1140" s="55" t="n">
        <v>490</v>
      </c>
      <c r="M1140" s="56" t="n">
        <v>109</v>
      </c>
      <c r="N1140" s="8" t="n">
        <v>98</v>
      </c>
      <c r="O1140" s="24" t="n">
        <v>0.19560878243513</v>
      </c>
      <c r="P1140" s="23" t="n">
        <v>0.89908256880734</v>
      </c>
    </row>
    <row r="1141" customFormat="false" ht="12.75" hidden="false" customHeight="false" outlineLevel="0" collapsed="false">
      <c r="A1141" s="7" t="n">
        <v>56</v>
      </c>
      <c r="B1141" s="8" t="n">
        <v>6</v>
      </c>
      <c r="C1141" s="19" t="s">
        <v>93</v>
      </c>
      <c r="D1141" s="7" t="n">
        <v>1</v>
      </c>
      <c r="E1141" s="8" t="n">
        <v>4</v>
      </c>
      <c r="F1141" s="19" t="s">
        <v>17</v>
      </c>
      <c r="G1141" s="52" t="n">
        <v>4715.279956</v>
      </c>
      <c r="H1141" s="53" t="n">
        <v>29560.439966</v>
      </c>
      <c r="I1141" s="21" t="n">
        <v>4242.103662</v>
      </c>
      <c r="J1141" s="24" t="n">
        <v>0.141245184238763</v>
      </c>
      <c r="K1141" s="54" t="n">
        <v>0.899650434668698</v>
      </c>
      <c r="L1141" s="55" t="n">
        <v>490</v>
      </c>
      <c r="M1141" s="56" t="n">
        <v>4360</v>
      </c>
      <c r="N1141" s="8" t="n">
        <v>489</v>
      </c>
      <c r="O1141" s="24" t="n">
        <v>0.11213024535657</v>
      </c>
      <c r="P1141" s="23" t="n">
        <v>0.997959183673469</v>
      </c>
    </row>
    <row r="1142" customFormat="false" ht="12.75" hidden="false" customHeight="false" outlineLevel="0" collapsed="false">
      <c r="A1142" s="7" t="n">
        <v>56</v>
      </c>
      <c r="B1142" s="8" t="n">
        <v>6</v>
      </c>
      <c r="C1142" s="19" t="s">
        <v>93</v>
      </c>
      <c r="D1142" s="7" t="n">
        <v>4</v>
      </c>
      <c r="E1142" s="8" t="n">
        <v>5</v>
      </c>
      <c r="F1142" s="19" t="s">
        <v>29</v>
      </c>
      <c r="G1142" s="52" t="n">
        <v>4715.279956</v>
      </c>
      <c r="H1142" s="53" t="n">
        <v>1947.632353</v>
      </c>
      <c r="I1142" s="21" t="n">
        <v>706.5</v>
      </c>
      <c r="J1142" s="24" t="n">
        <v>0.118611668123191</v>
      </c>
      <c r="K1142" s="54" t="n">
        <v>0.362748133091831</v>
      </c>
      <c r="L1142" s="55" t="n">
        <v>490</v>
      </c>
      <c r="M1142" s="56" t="n">
        <v>129</v>
      </c>
      <c r="N1142" s="8" t="n">
        <v>81</v>
      </c>
      <c r="O1142" s="24" t="n">
        <v>0.150557620817844</v>
      </c>
      <c r="P1142" s="23" t="n">
        <v>0.627906976744186</v>
      </c>
    </row>
    <row r="1143" customFormat="false" ht="12.75" hidden="false" customHeight="false" outlineLevel="0" collapsed="false">
      <c r="A1143" s="7" t="n">
        <v>56</v>
      </c>
      <c r="B1143" s="8" t="n">
        <v>6</v>
      </c>
      <c r="C1143" s="19" t="s">
        <v>93</v>
      </c>
      <c r="D1143" s="7" t="n">
        <v>75</v>
      </c>
      <c r="E1143" s="8" t="n">
        <v>7</v>
      </c>
      <c r="F1143" s="19" t="s">
        <v>151</v>
      </c>
      <c r="G1143" s="52" t="n">
        <v>4715.279956</v>
      </c>
      <c r="H1143" s="53" t="n">
        <v>782.242929</v>
      </c>
      <c r="I1143" s="21" t="n">
        <v>329.527778</v>
      </c>
      <c r="J1143" s="24" t="n">
        <v>0.063763175308285</v>
      </c>
      <c r="K1143" s="54" t="n">
        <v>0.421260155615929</v>
      </c>
      <c r="L1143" s="55" t="n">
        <v>490</v>
      </c>
      <c r="M1143" s="56" t="n">
        <v>83</v>
      </c>
      <c r="N1143" s="8" t="n">
        <v>40</v>
      </c>
      <c r="O1143" s="24" t="n">
        <v>0.075046904315197</v>
      </c>
      <c r="P1143" s="23" t="n">
        <v>0.481927710843374</v>
      </c>
    </row>
    <row r="1144" customFormat="false" ht="12.75" hidden="false" customHeight="false" outlineLevel="0" collapsed="false">
      <c r="A1144" s="7" t="n">
        <v>56</v>
      </c>
      <c r="B1144" s="8" t="n">
        <v>6</v>
      </c>
      <c r="C1144" s="19" t="s">
        <v>93</v>
      </c>
      <c r="D1144" s="42" t="n">
        <v>194</v>
      </c>
      <c r="E1144" s="43" t="n">
        <v>8</v>
      </c>
      <c r="F1144" s="44" t="s">
        <v>244</v>
      </c>
      <c r="G1144" s="52" t="n">
        <v>4715.279956</v>
      </c>
      <c r="H1144" s="53" t="n">
        <v>288</v>
      </c>
      <c r="I1144" s="21" t="n">
        <v>247.5</v>
      </c>
      <c r="J1144" s="24" t="n">
        <v>0.0520419368200054</v>
      </c>
      <c r="K1144" s="54" t="n">
        <v>0.859375</v>
      </c>
      <c r="L1144" s="55" t="n">
        <v>490</v>
      </c>
      <c r="M1144" s="56" t="n">
        <v>27</v>
      </c>
      <c r="N1144" s="8" t="n">
        <v>25</v>
      </c>
      <c r="O1144" s="24" t="n">
        <v>0.0508130081300813</v>
      </c>
      <c r="P1144" s="23" t="n">
        <v>0.925925925925926</v>
      </c>
    </row>
    <row r="1145" customFormat="false" ht="12.75" hidden="false" customHeight="false" outlineLevel="0" collapsed="false">
      <c r="A1145" s="7" t="n">
        <v>56</v>
      </c>
      <c r="B1145" s="8" t="n">
        <v>6</v>
      </c>
      <c r="C1145" s="19" t="s">
        <v>93</v>
      </c>
      <c r="D1145" s="45" t="n">
        <v>267</v>
      </c>
      <c r="E1145" s="46" t="n">
        <v>8</v>
      </c>
      <c r="F1145" s="47" t="s">
        <v>251</v>
      </c>
      <c r="G1145" s="52" t="n">
        <v>4715.279956</v>
      </c>
      <c r="H1145" s="53" t="n">
        <v>212.916667</v>
      </c>
      <c r="I1145" s="21" t="n">
        <v>194.5</v>
      </c>
      <c r="J1145" s="24" t="n">
        <v>0.0410883957064267</v>
      </c>
      <c r="K1145" s="54" t="n">
        <v>0.913502933990602</v>
      </c>
      <c r="L1145" s="55" t="n">
        <v>490</v>
      </c>
      <c r="M1145" s="56" t="n">
        <v>22</v>
      </c>
      <c r="N1145" s="8" t="n">
        <v>22</v>
      </c>
      <c r="O1145" s="24" t="n">
        <v>0.0448979591836735</v>
      </c>
      <c r="P1145" s="23" t="n">
        <v>1</v>
      </c>
    </row>
    <row r="1146" customFormat="false" ht="12.75" hidden="false" customHeight="false" outlineLevel="0" collapsed="false">
      <c r="A1146" s="7" t="n">
        <v>56</v>
      </c>
      <c r="B1146" s="8" t="n">
        <v>6</v>
      </c>
      <c r="C1146" s="19" t="s">
        <v>93</v>
      </c>
      <c r="D1146" s="45" t="n">
        <v>326</v>
      </c>
      <c r="E1146" s="46" t="n">
        <v>9</v>
      </c>
      <c r="F1146" s="47" t="s">
        <v>250</v>
      </c>
      <c r="G1146" s="52" t="n">
        <v>4715.279956</v>
      </c>
      <c r="H1146" s="53" t="n">
        <v>224.166667</v>
      </c>
      <c r="I1146" s="21" t="n">
        <v>154.166667</v>
      </c>
      <c r="J1146" s="24" t="n">
        <v>0.0322168542734263</v>
      </c>
      <c r="K1146" s="54" t="n">
        <v>0.687732342471774</v>
      </c>
      <c r="L1146" s="55" t="n">
        <v>490</v>
      </c>
      <c r="M1146" s="56" t="n">
        <v>25</v>
      </c>
      <c r="N1146" s="8" t="n">
        <v>18</v>
      </c>
      <c r="O1146" s="24" t="n">
        <v>0.0362173038229376</v>
      </c>
      <c r="P1146" s="23" t="n">
        <v>0.72</v>
      </c>
    </row>
    <row r="1147" customFormat="false" ht="12.75" hidden="false" customHeight="false" outlineLevel="0" collapsed="false">
      <c r="A1147" s="7" t="n">
        <v>56</v>
      </c>
      <c r="B1147" s="8" t="n">
        <v>6</v>
      </c>
      <c r="C1147" s="19" t="s">
        <v>93</v>
      </c>
      <c r="D1147" s="45" t="n">
        <v>383</v>
      </c>
      <c r="E1147" s="46" t="n">
        <v>8</v>
      </c>
      <c r="F1147" s="47" t="s">
        <v>261</v>
      </c>
      <c r="G1147" s="52" t="n">
        <v>4715.279956</v>
      </c>
      <c r="H1147" s="53" t="n">
        <v>118.65</v>
      </c>
      <c r="I1147" s="21" t="n">
        <v>118.65</v>
      </c>
      <c r="J1147" s="24" t="n">
        <v>0.0251628749739499</v>
      </c>
      <c r="K1147" s="54" t="n">
        <v>1</v>
      </c>
      <c r="L1147" s="55" t="n">
        <v>490</v>
      </c>
      <c r="M1147" s="56" t="n">
        <v>17</v>
      </c>
      <c r="N1147" s="8" t="n">
        <v>17</v>
      </c>
      <c r="O1147" s="24" t="n">
        <v>0.0346938775510204</v>
      </c>
      <c r="P1147" s="23" t="n">
        <v>1</v>
      </c>
    </row>
    <row r="1148" customFormat="false" ht="12.75" hidden="false" customHeight="false" outlineLevel="0" collapsed="false">
      <c r="A1148" s="39" t="n">
        <v>56</v>
      </c>
      <c r="B1148" s="40" t="n">
        <v>6</v>
      </c>
      <c r="C1148" s="48" t="s">
        <v>93</v>
      </c>
      <c r="D1148" s="39" t="n">
        <v>102</v>
      </c>
      <c r="E1148" s="40" t="n">
        <v>4</v>
      </c>
      <c r="F1148" s="48" t="s">
        <v>154</v>
      </c>
      <c r="G1148" s="57" t="n">
        <v>4715.279956</v>
      </c>
      <c r="H1148" s="58" t="n">
        <v>4970.134517</v>
      </c>
      <c r="I1148" s="36" t="n">
        <v>151.666667</v>
      </c>
      <c r="J1148" s="41" t="n">
        <v>0.0159083993080402</v>
      </c>
      <c r="K1148" s="59" t="n">
        <v>0.0321649336657117</v>
      </c>
      <c r="L1148" s="60" t="n">
        <v>490</v>
      </c>
      <c r="M1148" s="61" t="n">
        <v>793</v>
      </c>
      <c r="N1148" s="40" t="n">
        <v>37</v>
      </c>
      <c r="O1148" s="41" t="n">
        <v>0.0296950240770466</v>
      </c>
      <c r="P1148" s="38" t="n">
        <v>0.0755102040816327</v>
      </c>
    </row>
    <row r="1149" customFormat="false" ht="12.75" hidden="false" customHeight="false" outlineLevel="0" collapsed="false">
      <c r="A1149" s="39" t="n">
        <v>56</v>
      </c>
      <c r="B1149" s="40" t="n">
        <v>6</v>
      </c>
      <c r="C1149" s="48" t="s">
        <v>93</v>
      </c>
      <c r="D1149" s="32" t="n">
        <v>189</v>
      </c>
      <c r="E1149" s="33" t="n">
        <v>7</v>
      </c>
      <c r="F1149" s="34" t="s">
        <v>157</v>
      </c>
      <c r="G1149" s="57" t="n">
        <v>4715.279956</v>
      </c>
      <c r="H1149" s="58" t="n">
        <v>9013.705008</v>
      </c>
      <c r="I1149" s="36" t="n">
        <v>214.166667</v>
      </c>
      <c r="J1149" s="41" t="n">
        <v>0.0158468032861041</v>
      </c>
      <c r="K1149" s="59" t="n">
        <v>0.0454197139933296</v>
      </c>
      <c r="L1149" s="60" t="n">
        <v>490</v>
      </c>
      <c r="M1149" s="61" t="n">
        <v>1191</v>
      </c>
      <c r="N1149" s="40" t="n">
        <v>26</v>
      </c>
      <c r="O1149" s="41" t="n">
        <v>0.0157099697885196</v>
      </c>
      <c r="P1149" s="38" t="n">
        <v>0.0530612244897959</v>
      </c>
    </row>
    <row r="1150" customFormat="false" ht="12.75" hidden="false" customHeight="false" outlineLevel="0" collapsed="false">
      <c r="A1150" s="7" t="n">
        <v>56</v>
      </c>
      <c r="B1150" s="8" t="n">
        <v>6</v>
      </c>
      <c r="C1150" s="19" t="s">
        <v>93</v>
      </c>
      <c r="D1150" s="42" t="n">
        <v>161</v>
      </c>
      <c r="E1150" s="43" t="n">
        <v>9</v>
      </c>
      <c r="F1150" s="44" t="s">
        <v>215</v>
      </c>
      <c r="G1150" s="52" t="n">
        <v>4715.279956</v>
      </c>
      <c r="H1150" s="53" t="n">
        <v>342.394444</v>
      </c>
      <c r="I1150" s="21" t="n">
        <v>66.333333</v>
      </c>
      <c r="J1150" s="24" t="n">
        <v>0.0132896814923267</v>
      </c>
      <c r="K1150" s="54" t="n">
        <v>0.193733672267182</v>
      </c>
      <c r="L1150" s="55" t="n">
        <v>490</v>
      </c>
      <c r="M1150" s="56" t="n">
        <v>34</v>
      </c>
      <c r="N1150" s="8" t="n">
        <v>7</v>
      </c>
      <c r="O1150" s="24" t="n">
        <v>0.0135396518375242</v>
      </c>
      <c r="P1150" s="23" t="n">
        <v>0.205882352941176</v>
      </c>
    </row>
    <row r="1151" customFormat="false" ht="12.75" hidden="false" customHeight="false" outlineLevel="0" collapsed="false">
      <c r="A1151" s="39" t="n">
        <v>56</v>
      </c>
      <c r="B1151" s="40" t="n">
        <v>6</v>
      </c>
      <c r="C1151" s="48" t="s">
        <v>93</v>
      </c>
      <c r="D1151" s="39" t="n">
        <v>15</v>
      </c>
      <c r="E1151" s="40" t="n">
        <v>6</v>
      </c>
      <c r="F1151" s="48" t="s">
        <v>49</v>
      </c>
      <c r="G1151" s="57" t="n">
        <v>4715.279956</v>
      </c>
      <c r="H1151" s="58" t="n">
        <v>6504.706472</v>
      </c>
      <c r="I1151" s="36" t="n">
        <v>141.633333</v>
      </c>
      <c r="J1151" s="41" t="n">
        <v>0.0127846920734025</v>
      </c>
      <c r="K1151" s="59" t="n">
        <v>0.0300370994557338</v>
      </c>
      <c r="L1151" s="60" t="n">
        <v>490</v>
      </c>
      <c r="M1151" s="61" t="n">
        <v>1098</v>
      </c>
      <c r="N1151" s="40" t="n">
        <v>25</v>
      </c>
      <c r="O1151" s="41" t="n">
        <v>0.0159948816378759</v>
      </c>
      <c r="P1151" s="38" t="n">
        <v>0.0510204081632653</v>
      </c>
    </row>
    <row r="1152" customFormat="false" ht="12.75" hidden="false" customHeight="false" outlineLevel="0" collapsed="false">
      <c r="A1152" s="7" t="n">
        <v>56</v>
      </c>
      <c r="B1152" s="8" t="n">
        <v>6</v>
      </c>
      <c r="C1152" s="19" t="s">
        <v>93</v>
      </c>
      <c r="D1152" s="45" t="n">
        <v>335</v>
      </c>
      <c r="E1152" s="46" t="n">
        <v>22</v>
      </c>
      <c r="F1152" s="47" t="s">
        <v>184</v>
      </c>
      <c r="G1152" s="52" t="n">
        <v>4715.279956</v>
      </c>
      <c r="H1152" s="53" t="n">
        <v>138</v>
      </c>
      <c r="I1152" s="21" t="n">
        <v>54</v>
      </c>
      <c r="J1152" s="24" t="n">
        <v>0.0112516878563189</v>
      </c>
      <c r="K1152" s="54" t="n">
        <v>0.391304347826087</v>
      </c>
      <c r="L1152" s="55" t="n">
        <v>490</v>
      </c>
      <c r="M1152" s="56" t="n">
        <v>6</v>
      </c>
      <c r="N1152" s="8" t="n">
        <v>6</v>
      </c>
      <c r="O1152" s="24" t="n">
        <v>0.0122448979591837</v>
      </c>
      <c r="P1152" s="23" t="n">
        <v>1</v>
      </c>
    </row>
    <row r="1153" customFormat="false" ht="12.75" hidden="false" customHeight="false" outlineLevel="0" collapsed="false">
      <c r="A1153" s="7" t="n">
        <v>56</v>
      </c>
      <c r="B1153" s="8" t="n">
        <v>6</v>
      </c>
      <c r="C1153" s="19" t="s">
        <v>93</v>
      </c>
      <c r="D1153" s="45" t="n">
        <v>286</v>
      </c>
      <c r="E1153" s="46" t="n">
        <v>9</v>
      </c>
      <c r="F1153" s="47" t="s">
        <v>280</v>
      </c>
      <c r="G1153" s="52" t="n">
        <v>4715.279956</v>
      </c>
      <c r="H1153" s="53" t="n">
        <v>115</v>
      </c>
      <c r="I1153" s="21" t="n">
        <v>45</v>
      </c>
      <c r="J1153" s="24" t="n">
        <v>0.00940383852434317</v>
      </c>
      <c r="K1153" s="54" t="n">
        <v>0.391304347826087</v>
      </c>
      <c r="L1153" s="55" t="n">
        <v>490</v>
      </c>
      <c r="M1153" s="56" t="n">
        <v>11</v>
      </c>
      <c r="N1153" s="8" t="n">
        <v>4</v>
      </c>
      <c r="O1153" s="24" t="n">
        <v>0.00804828973843058</v>
      </c>
      <c r="P1153" s="23" t="n">
        <v>0.363636363636364</v>
      </c>
    </row>
    <row r="1154" customFormat="false" ht="12.75" hidden="false" customHeight="false" outlineLevel="0" collapsed="false">
      <c r="A1154" s="7" t="n">
        <v>56</v>
      </c>
      <c r="B1154" s="8" t="n">
        <v>6</v>
      </c>
      <c r="C1154" s="19" t="s">
        <v>93</v>
      </c>
      <c r="D1154" s="42" t="n">
        <v>213</v>
      </c>
      <c r="E1154" s="43" t="n">
        <v>11</v>
      </c>
      <c r="F1154" s="44" t="s">
        <v>299</v>
      </c>
      <c r="G1154" s="52" t="n">
        <v>4715.279956</v>
      </c>
      <c r="H1154" s="53" t="n">
        <v>84</v>
      </c>
      <c r="I1154" s="21" t="n">
        <v>43</v>
      </c>
      <c r="J1154" s="24" t="n">
        <v>0.00904067893349211</v>
      </c>
      <c r="K1154" s="54" t="n">
        <v>0.511904761904762</v>
      </c>
      <c r="L1154" s="55" t="n">
        <v>490</v>
      </c>
      <c r="M1154" s="56" t="n">
        <v>6</v>
      </c>
      <c r="N1154" s="8" t="n">
        <v>4</v>
      </c>
      <c r="O1154" s="24" t="n">
        <v>0.00813008130081301</v>
      </c>
      <c r="P1154" s="23" t="n">
        <v>0.666666666666667</v>
      </c>
    </row>
    <row r="1155" customFormat="false" ht="12.75" hidden="false" customHeight="false" outlineLevel="0" collapsed="false">
      <c r="A1155" s="7" t="n">
        <v>56</v>
      </c>
      <c r="B1155" s="8" t="n">
        <v>6</v>
      </c>
      <c r="C1155" s="19" t="s">
        <v>93</v>
      </c>
      <c r="D1155" s="45" t="n">
        <v>371</v>
      </c>
      <c r="E1155" s="46" t="n">
        <v>5</v>
      </c>
      <c r="F1155" s="47" t="s">
        <v>206</v>
      </c>
      <c r="G1155" s="52" t="n">
        <v>4715.279956</v>
      </c>
      <c r="H1155" s="53" t="n">
        <v>100.5</v>
      </c>
      <c r="I1155" s="21" t="n">
        <v>27</v>
      </c>
      <c r="J1155" s="24" t="n">
        <v>0.00563817929578721</v>
      </c>
      <c r="K1155" s="54" t="n">
        <v>0.26865671641791</v>
      </c>
      <c r="L1155" s="55" t="n">
        <v>490</v>
      </c>
      <c r="M1155" s="56" t="n">
        <v>10</v>
      </c>
      <c r="N1155" s="8" t="n">
        <v>3</v>
      </c>
      <c r="O1155" s="24" t="n">
        <v>0.00603621730382294</v>
      </c>
      <c r="P1155" s="23" t="n">
        <v>0.3</v>
      </c>
    </row>
    <row r="1156" customFormat="false" ht="12.75" hidden="false" customHeight="false" outlineLevel="0" collapsed="false">
      <c r="A1156" s="39" t="n">
        <v>56</v>
      </c>
      <c r="B1156" s="40" t="n">
        <v>6</v>
      </c>
      <c r="C1156" s="48" t="s">
        <v>93</v>
      </c>
      <c r="D1156" s="49" t="n">
        <v>336</v>
      </c>
      <c r="E1156" s="50" t="n">
        <v>8</v>
      </c>
      <c r="F1156" s="51" t="s">
        <v>310</v>
      </c>
      <c r="G1156" s="57" t="n">
        <v>4715.279956</v>
      </c>
      <c r="H1156" s="58" t="n">
        <v>61.75</v>
      </c>
      <c r="I1156" s="36" t="n">
        <v>26</v>
      </c>
      <c r="J1156" s="41" t="n">
        <v>0.00547249759331974</v>
      </c>
      <c r="K1156" s="59" t="n">
        <v>0.421052631578947</v>
      </c>
      <c r="L1156" s="60" t="n">
        <v>490</v>
      </c>
      <c r="M1156" s="61" t="n">
        <v>6</v>
      </c>
      <c r="N1156" s="40" t="n">
        <v>2</v>
      </c>
      <c r="O1156" s="41" t="n">
        <v>0.00404858299595142</v>
      </c>
      <c r="P1156" s="38" t="n">
        <v>0.333333333333333</v>
      </c>
    </row>
    <row r="1157" customFormat="false" ht="12.75" hidden="false" customHeight="false" outlineLevel="0" collapsed="false">
      <c r="A1157" s="7" t="n">
        <v>56</v>
      </c>
      <c r="B1157" s="8" t="n">
        <v>6</v>
      </c>
      <c r="C1157" s="19" t="s">
        <v>93</v>
      </c>
      <c r="D1157" s="45" t="n">
        <v>357</v>
      </c>
      <c r="E1157" s="46" t="n">
        <v>9</v>
      </c>
      <c r="F1157" s="47" t="s">
        <v>262</v>
      </c>
      <c r="G1157" s="52" t="n">
        <v>4715.279956</v>
      </c>
      <c r="H1157" s="53" t="n">
        <v>142.007814</v>
      </c>
      <c r="I1157" s="21" t="n">
        <v>24.25</v>
      </c>
      <c r="J1157" s="24" t="n">
        <v>0.00501754820757381</v>
      </c>
      <c r="K1157" s="54" t="n">
        <v>0.170765250988231</v>
      </c>
      <c r="L1157" s="55" t="n">
        <v>490</v>
      </c>
      <c r="M1157" s="56" t="n">
        <v>18</v>
      </c>
      <c r="N1157" s="8" t="n">
        <v>3</v>
      </c>
      <c r="O1157" s="24" t="n">
        <v>0.00594059405940594</v>
      </c>
      <c r="P1157" s="23" t="n">
        <v>0.166666666666667</v>
      </c>
    </row>
    <row r="1158" customFormat="false" ht="12.75" hidden="false" customHeight="false" outlineLevel="0" collapsed="false">
      <c r="A1158" s="39" t="n">
        <v>56</v>
      </c>
      <c r="B1158" s="40" t="n">
        <v>6</v>
      </c>
      <c r="C1158" s="48" t="s">
        <v>93</v>
      </c>
      <c r="D1158" s="49" t="n">
        <v>362</v>
      </c>
      <c r="E1158" s="50" t="n">
        <v>8</v>
      </c>
      <c r="F1158" s="51" t="s">
        <v>217</v>
      </c>
      <c r="G1158" s="57" t="n">
        <v>4715.279956</v>
      </c>
      <c r="H1158" s="58" t="n">
        <v>98</v>
      </c>
      <c r="I1158" s="36" t="n">
        <v>21</v>
      </c>
      <c r="J1158" s="41" t="n">
        <v>0.00438204783376808</v>
      </c>
      <c r="K1158" s="59" t="n">
        <v>0.214285714285714</v>
      </c>
      <c r="L1158" s="60" t="n">
        <v>490</v>
      </c>
      <c r="M1158" s="61" t="n">
        <v>11</v>
      </c>
      <c r="N1158" s="40" t="n">
        <v>2</v>
      </c>
      <c r="O1158" s="41" t="n">
        <v>0.00400801603206413</v>
      </c>
      <c r="P1158" s="38" t="n">
        <v>0.181818181818182</v>
      </c>
    </row>
    <row r="1159" customFormat="false" ht="12.75" hidden="false" customHeight="false" outlineLevel="0" collapsed="false">
      <c r="A1159" s="39" t="n">
        <v>56</v>
      </c>
      <c r="B1159" s="40" t="n">
        <v>6</v>
      </c>
      <c r="C1159" s="48" t="s">
        <v>93</v>
      </c>
      <c r="D1159" s="32" t="n">
        <v>235</v>
      </c>
      <c r="E1159" s="33" t="n">
        <v>9</v>
      </c>
      <c r="F1159" s="34" t="s">
        <v>234</v>
      </c>
      <c r="G1159" s="57" t="n">
        <v>4715.279956</v>
      </c>
      <c r="H1159" s="58" t="n">
        <v>1469.607959</v>
      </c>
      <c r="I1159" s="36" t="n">
        <v>26</v>
      </c>
      <c r="J1159" s="41" t="n">
        <v>0.00422154134948241</v>
      </c>
      <c r="K1159" s="59" t="n">
        <v>0.0176917931348792</v>
      </c>
      <c r="L1159" s="60" t="n">
        <v>490</v>
      </c>
      <c r="M1159" s="61" t="n">
        <v>201</v>
      </c>
      <c r="N1159" s="40" t="n">
        <v>4</v>
      </c>
      <c r="O1159" s="41" t="n">
        <v>0.00582241630276565</v>
      </c>
      <c r="P1159" s="38" t="n">
        <v>0.0199004975124378</v>
      </c>
    </row>
    <row r="1160" customFormat="false" ht="12.75" hidden="false" customHeight="false" outlineLevel="0" collapsed="false">
      <c r="A1160" s="39" t="n">
        <v>56</v>
      </c>
      <c r="B1160" s="40" t="n">
        <v>6</v>
      </c>
      <c r="C1160" s="48" t="s">
        <v>93</v>
      </c>
      <c r="D1160" s="39" t="n">
        <v>54</v>
      </c>
      <c r="E1160" s="40" t="n">
        <v>6</v>
      </c>
      <c r="F1160" s="48" t="s">
        <v>368</v>
      </c>
      <c r="G1160" s="57" t="n">
        <v>4715.279956</v>
      </c>
      <c r="H1160" s="58" t="n">
        <v>106</v>
      </c>
      <c r="I1160" s="36" t="n">
        <v>16.5</v>
      </c>
      <c r="J1160" s="41" t="n">
        <v>0.00343408025988693</v>
      </c>
      <c r="K1160" s="59" t="n">
        <v>0.155660377358491</v>
      </c>
      <c r="L1160" s="60" t="n">
        <v>490</v>
      </c>
      <c r="M1160" s="61" t="n">
        <v>7</v>
      </c>
      <c r="N1160" s="40" t="n">
        <v>2</v>
      </c>
      <c r="O1160" s="41" t="n">
        <v>0.00404040404040404</v>
      </c>
      <c r="P1160" s="38" t="n">
        <v>0.285714285714286</v>
      </c>
    </row>
    <row r="1161" customFormat="false" ht="12.75" hidden="false" customHeight="false" outlineLevel="0" collapsed="false">
      <c r="A1161" s="39" t="n">
        <v>56</v>
      </c>
      <c r="B1161" s="40" t="n">
        <v>6</v>
      </c>
      <c r="C1161" s="48" t="s">
        <v>93</v>
      </c>
      <c r="D1161" s="49" t="n">
        <v>289</v>
      </c>
      <c r="E1161" s="50" t="n">
        <v>6</v>
      </c>
      <c r="F1161" s="51" t="s">
        <v>371</v>
      </c>
      <c r="G1161" s="57" t="n">
        <v>4715.279956</v>
      </c>
      <c r="H1161" s="58" t="n">
        <v>45.477273</v>
      </c>
      <c r="I1161" s="36" t="n">
        <v>16</v>
      </c>
      <c r="J1161" s="41" t="n">
        <v>0.00337214302603468</v>
      </c>
      <c r="K1161" s="59" t="n">
        <v>0.351824085846132</v>
      </c>
      <c r="L1161" s="60" t="n">
        <v>490</v>
      </c>
      <c r="M1161" s="61" t="n">
        <v>7</v>
      </c>
      <c r="N1161" s="40" t="n">
        <v>2</v>
      </c>
      <c r="O1161" s="41" t="n">
        <v>0.00404040404040404</v>
      </c>
      <c r="P1161" s="38" t="n">
        <v>0.285714285714286</v>
      </c>
    </row>
    <row r="1162" customFormat="false" ht="12.75" hidden="false" customHeight="false" outlineLevel="0" collapsed="false">
      <c r="A1162" s="39" t="n">
        <v>56</v>
      </c>
      <c r="B1162" s="40" t="n">
        <v>6</v>
      </c>
      <c r="C1162" s="48" t="s">
        <v>93</v>
      </c>
      <c r="D1162" s="39" t="n">
        <v>60</v>
      </c>
      <c r="E1162" s="40" t="n">
        <v>6</v>
      </c>
      <c r="F1162" s="48" t="s">
        <v>366</v>
      </c>
      <c r="G1162" s="57" t="n">
        <v>4715.279956</v>
      </c>
      <c r="H1162" s="58" t="n">
        <v>143.5</v>
      </c>
      <c r="I1162" s="36" t="n">
        <v>15.5</v>
      </c>
      <c r="J1162" s="41" t="n">
        <v>0.00320031056243159</v>
      </c>
      <c r="K1162" s="59" t="n">
        <v>0.10801393728223</v>
      </c>
      <c r="L1162" s="60" t="n">
        <v>490</v>
      </c>
      <c r="M1162" s="61" t="n">
        <v>9</v>
      </c>
      <c r="N1162" s="40" t="n">
        <v>2</v>
      </c>
      <c r="O1162" s="41" t="n">
        <v>0.00402414486921529</v>
      </c>
      <c r="P1162" s="38" t="n">
        <v>0.222222222222222</v>
      </c>
    </row>
    <row r="1163" customFormat="false" ht="12.75" hidden="false" customHeight="false" outlineLevel="0" collapsed="false">
      <c r="A1163" s="39" t="n">
        <v>56</v>
      </c>
      <c r="B1163" s="40" t="n">
        <v>6</v>
      </c>
      <c r="C1163" s="48" t="s">
        <v>93</v>
      </c>
      <c r="D1163" s="32" t="n">
        <v>162</v>
      </c>
      <c r="E1163" s="33" t="n">
        <v>6</v>
      </c>
      <c r="F1163" s="34" t="s">
        <v>378</v>
      </c>
      <c r="G1163" s="57" t="n">
        <v>4715.279956</v>
      </c>
      <c r="H1163" s="58" t="n">
        <v>79.846154</v>
      </c>
      <c r="I1163" s="36" t="n">
        <v>13</v>
      </c>
      <c r="J1163" s="41" t="n">
        <v>0.00271845612201975</v>
      </c>
      <c r="K1163" s="59" t="n">
        <v>0.162813101805755</v>
      </c>
      <c r="L1163" s="60" t="n">
        <v>490</v>
      </c>
      <c r="M1163" s="61" t="n">
        <v>8</v>
      </c>
      <c r="N1163" s="40" t="n">
        <v>1</v>
      </c>
      <c r="O1163" s="41" t="n">
        <v>0.00201207243460765</v>
      </c>
      <c r="P1163" s="38" t="n">
        <v>0.125</v>
      </c>
    </row>
    <row r="1164" customFormat="false" ht="12.75" hidden="false" customHeight="false" outlineLevel="0" collapsed="false">
      <c r="A1164" s="39" t="n">
        <v>56</v>
      </c>
      <c r="B1164" s="40" t="n">
        <v>6</v>
      </c>
      <c r="C1164" s="48" t="s">
        <v>93</v>
      </c>
      <c r="D1164" s="49" t="n">
        <v>346</v>
      </c>
      <c r="E1164" s="50" t="n">
        <v>10</v>
      </c>
      <c r="F1164" s="51" t="s">
        <v>235</v>
      </c>
      <c r="G1164" s="57" t="n">
        <v>4715.279956</v>
      </c>
      <c r="H1164" s="58" t="n">
        <v>2135.01957</v>
      </c>
      <c r="I1164" s="36" t="n">
        <v>17.9</v>
      </c>
      <c r="J1164" s="41" t="n">
        <v>0.00261987021278299</v>
      </c>
      <c r="K1164" s="59" t="n">
        <v>0.00838399809140859</v>
      </c>
      <c r="L1164" s="60" t="n">
        <v>490</v>
      </c>
      <c r="M1164" s="61" t="n">
        <v>225</v>
      </c>
      <c r="N1164" s="40" t="n">
        <v>3</v>
      </c>
      <c r="O1164" s="41" t="n">
        <v>0.00421348314606742</v>
      </c>
      <c r="P1164" s="38" t="n">
        <v>0.0133333333333333</v>
      </c>
    </row>
    <row r="1165" customFormat="false" ht="12.75" hidden="false" customHeight="false" outlineLevel="0" collapsed="false">
      <c r="A1165" s="39" t="n">
        <v>56</v>
      </c>
      <c r="B1165" s="40" t="n">
        <v>6</v>
      </c>
      <c r="C1165" s="48" t="s">
        <v>93</v>
      </c>
      <c r="D1165" s="32" t="n">
        <v>243</v>
      </c>
      <c r="E1165" s="33" t="n">
        <v>8</v>
      </c>
      <c r="F1165" s="34" t="s">
        <v>247</v>
      </c>
      <c r="G1165" s="57" t="n">
        <v>4715.279956</v>
      </c>
      <c r="H1165" s="58" t="n">
        <v>265.185568</v>
      </c>
      <c r="I1165" s="36" t="n">
        <v>13</v>
      </c>
      <c r="J1165" s="41" t="n">
        <v>0.00261702873169251</v>
      </c>
      <c r="K1165" s="59" t="n">
        <v>0.0490222756013631</v>
      </c>
      <c r="L1165" s="60" t="n">
        <v>490</v>
      </c>
      <c r="M1165" s="61" t="n">
        <v>31</v>
      </c>
      <c r="N1165" s="40" t="n">
        <v>1</v>
      </c>
      <c r="O1165" s="41" t="n">
        <v>0.00192307692307692</v>
      </c>
      <c r="P1165" s="38" t="n">
        <v>0.032258064516129</v>
      </c>
    </row>
    <row r="1166" customFormat="false" ht="12.75" hidden="false" customHeight="false" outlineLevel="0" collapsed="false">
      <c r="A1166" s="39" t="n">
        <v>56</v>
      </c>
      <c r="B1166" s="40" t="n">
        <v>6</v>
      </c>
      <c r="C1166" s="48" t="s">
        <v>93</v>
      </c>
      <c r="D1166" s="39" t="n">
        <v>47</v>
      </c>
      <c r="E1166" s="40" t="n">
        <v>6</v>
      </c>
      <c r="F1166" s="48" t="s">
        <v>369</v>
      </c>
      <c r="G1166" s="57" t="n">
        <v>4715.279956</v>
      </c>
      <c r="H1166" s="58" t="n">
        <v>99.5</v>
      </c>
      <c r="I1166" s="36" t="n">
        <v>11</v>
      </c>
      <c r="J1166" s="41" t="n">
        <v>0.00228986342021366</v>
      </c>
      <c r="K1166" s="59" t="n">
        <v>0.110552763819095</v>
      </c>
      <c r="L1166" s="60" t="n">
        <v>490</v>
      </c>
      <c r="M1166" s="61" t="n">
        <v>8</v>
      </c>
      <c r="N1166" s="40" t="n">
        <v>1</v>
      </c>
      <c r="O1166" s="41" t="n">
        <v>0.00201207243460765</v>
      </c>
      <c r="P1166" s="38" t="n">
        <v>0.125</v>
      </c>
    </row>
    <row r="1167" customFormat="false" ht="12.75" hidden="false" customHeight="false" outlineLevel="0" collapsed="false">
      <c r="A1167" s="39" t="n">
        <v>56</v>
      </c>
      <c r="B1167" s="40" t="n">
        <v>6</v>
      </c>
      <c r="C1167" s="48" t="s">
        <v>93</v>
      </c>
      <c r="D1167" s="39" t="n">
        <v>134</v>
      </c>
      <c r="E1167" s="40" t="n">
        <v>4</v>
      </c>
      <c r="F1167" s="48" t="s">
        <v>358</v>
      </c>
      <c r="G1167" s="57" t="n">
        <v>4715.279956</v>
      </c>
      <c r="H1167" s="58" t="n">
        <v>448.75</v>
      </c>
      <c r="I1167" s="36" t="n">
        <v>11</v>
      </c>
      <c r="J1167" s="41" t="n">
        <v>0.002134666418384</v>
      </c>
      <c r="K1167" s="59" t="n">
        <v>0.0245125348189415</v>
      </c>
      <c r="L1167" s="60" t="n">
        <v>490</v>
      </c>
      <c r="M1167" s="61" t="n">
        <v>68</v>
      </c>
      <c r="N1167" s="40" t="n">
        <v>1</v>
      </c>
      <c r="O1167" s="41" t="n">
        <v>0.00179533213644524</v>
      </c>
      <c r="P1167" s="38" t="n">
        <v>0.0147058823529412</v>
      </c>
    </row>
    <row r="1168" customFormat="false" ht="12.75" hidden="false" customHeight="false" outlineLevel="0" collapsed="false">
      <c r="A1168" s="39" t="n">
        <v>56</v>
      </c>
      <c r="B1168" s="40" t="n">
        <v>6</v>
      </c>
      <c r="C1168" s="48" t="s">
        <v>93</v>
      </c>
      <c r="D1168" s="49" t="n">
        <v>315</v>
      </c>
      <c r="E1168" s="50" t="n">
        <v>11</v>
      </c>
      <c r="F1168" s="51" t="s">
        <v>345</v>
      </c>
      <c r="G1168" s="57" t="n">
        <v>4715.279956</v>
      </c>
      <c r="H1168" s="58" t="n">
        <v>46.666667</v>
      </c>
      <c r="I1168" s="36" t="n">
        <v>9</v>
      </c>
      <c r="J1168" s="41" t="n">
        <v>0.0018935621865493</v>
      </c>
      <c r="K1168" s="59" t="n">
        <v>0.192857141479592</v>
      </c>
      <c r="L1168" s="60" t="n">
        <v>490</v>
      </c>
      <c r="M1168" s="61" t="n">
        <v>6</v>
      </c>
      <c r="N1168" s="40" t="n">
        <v>1</v>
      </c>
      <c r="O1168" s="41" t="n">
        <v>0.00202020202020202</v>
      </c>
      <c r="P1168" s="38" t="n">
        <v>0.166666666666667</v>
      </c>
    </row>
    <row r="1169" customFormat="false" ht="12.75" hidden="false" customHeight="false" outlineLevel="0" collapsed="false">
      <c r="A1169" s="39" t="n">
        <v>56</v>
      </c>
      <c r="B1169" s="40" t="n">
        <v>6</v>
      </c>
      <c r="C1169" s="48" t="s">
        <v>93</v>
      </c>
      <c r="D1169" s="39" t="n">
        <v>48</v>
      </c>
      <c r="E1169" s="40" t="n">
        <v>6</v>
      </c>
      <c r="F1169" s="48" t="s">
        <v>397</v>
      </c>
      <c r="G1169" s="57" t="n">
        <v>4715.279956</v>
      </c>
      <c r="H1169" s="58" t="n">
        <v>92</v>
      </c>
      <c r="I1169" s="36" t="n">
        <v>9</v>
      </c>
      <c r="J1169" s="41" t="n">
        <v>0.00187567213304133</v>
      </c>
      <c r="K1169" s="59" t="n">
        <v>0.0978260869565217</v>
      </c>
      <c r="L1169" s="60" t="n">
        <v>490</v>
      </c>
      <c r="M1169" s="61" t="n">
        <v>6</v>
      </c>
      <c r="N1169" s="40" t="n">
        <v>1</v>
      </c>
      <c r="O1169" s="41" t="n">
        <v>0.00202020202020202</v>
      </c>
      <c r="P1169" s="38" t="n">
        <v>0.166666666666667</v>
      </c>
    </row>
    <row r="1170" customFormat="false" ht="12.75" hidden="false" customHeight="false" outlineLevel="0" collapsed="false">
      <c r="A1170" s="39" t="n">
        <v>56</v>
      </c>
      <c r="B1170" s="40" t="n">
        <v>6</v>
      </c>
      <c r="C1170" s="48" t="s">
        <v>93</v>
      </c>
      <c r="D1170" s="39" t="n">
        <v>84</v>
      </c>
      <c r="E1170" s="40" t="n">
        <v>6</v>
      </c>
      <c r="F1170" s="48" t="s">
        <v>375</v>
      </c>
      <c r="G1170" s="57" t="n">
        <v>4715.279956</v>
      </c>
      <c r="H1170" s="58" t="n">
        <v>103.5</v>
      </c>
      <c r="I1170" s="36" t="n">
        <v>9</v>
      </c>
      <c r="J1170" s="41" t="n">
        <v>0.00187118747267697</v>
      </c>
      <c r="K1170" s="59" t="n">
        <v>0.0869565217391304</v>
      </c>
      <c r="L1170" s="60" t="n">
        <v>490</v>
      </c>
      <c r="M1170" s="61" t="n">
        <v>6</v>
      </c>
      <c r="N1170" s="40" t="n">
        <v>1</v>
      </c>
      <c r="O1170" s="41" t="n">
        <v>0.00202020202020202</v>
      </c>
      <c r="P1170" s="38" t="n">
        <v>0.166666666666667</v>
      </c>
    </row>
    <row r="1171" customFormat="false" ht="12.75" hidden="false" customHeight="false" outlineLevel="0" collapsed="false">
      <c r="A1171" s="39" t="n">
        <v>56</v>
      </c>
      <c r="B1171" s="40" t="n">
        <v>6</v>
      </c>
      <c r="C1171" s="48" t="s">
        <v>93</v>
      </c>
      <c r="D1171" s="49" t="n">
        <v>323</v>
      </c>
      <c r="E1171" s="50" t="n">
        <v>7</v>
      </c>
      <c r="F1171" s="51" t="s">
        <v>242</v>
      </c>
      <c r="G1171" s="57" t="n">
        <v>4715.279956</v>
      </c>
      <c r="H1171" s="58" t="n">
        <v>322.321246</v>
      </c>
      <c r="I1171" s="36" t="n">
        <v>9</v>
      </c>
      <c r="J1171" s="41" t="n">
        <v>0.00178976213035555</v>
      </c>
      <c r="K1171" s="59" t="n">
        <v>0.0279224534891504</v>
      </c>
      <c r="L1171" s="60" t="n">
        <v>490</v>
      </c>
      <c r="M1171" s="61" t="n">
        <v>56</v>
      </c>
      <c r="N1171" s="40" t="n">
        <v>1</v>
      </c>
      <c r="O1171" s="41" t="n">
        <v>0.0018348623853211</v>
      </c>
      <c r="P1171" s="38" t="n">
        <v>0.0178571428571429</v>
      </c>
    </row>
    <row r="1172" customFormat="false" ht="12.75" hidden="false" customHeight="false" outlineLevel="0" collapsed="false">
      <c r="A1172" s="39" t="n">
        <v>56</v>
      </c>
      <c r="B1172" s="40" t="n">
        <v>6</v>
      </c>
      <c r="C1172" s="48" t="s">
        <v>93</v>
      </c>
      <c r="D1172" s="39" t="n">
        <v>18</v>
      </c>
      <c r="E1172" s="40" t="n">
        <v>8</v>
      </c>
      <c r="F1172" s="48" t="s">
        <v>61</v>
      </c>
      <c r="G1172" s="57" t="n">
        <v>4715.279956</v>
      </c>
      <c r="H1172" s="58" t="n">
        <v>1637.583609</v>
      </c>
      <c r="I1172" s="36" t="n">
        <v>10.666667</v>
      </c>
      <c r="J1172" s="41" t="n">
        <v>0.00168185680317868</v>
      </c>
      <c r="K1172" s="59" t="n">
        <v>0.006513662533856</v>
      </c>
      <c r="L1172" s="60" t="n">
        <v>490</v>
      </c>
      <c r="M1172" s="61" t="n">
        <v>186</v>
      </c>
      <c r="N1172" s="40" t="n">
        <v>2</v>
      </c>
      <c r="O1172" s="41" t="n">
        <v>0.0029673590504451</v>
      </c>
      <c r="P1172" s="38" t="n">
        <v>0.010752688172043</v>
      </c>
    </row>
    <row r="1173" customFormat="false" ht="12.75" hidden="false" customHeight="false" outlineLevel="0" collapsed="false">
      <c r="A1173" s="39" t="n">
        <v>56</v>
      </c>
      <c r="B1173" s="40" t="n">
        <v>6</v>
      </c>
      <c r="C1173" s="48" t="s">
        <v>93</v>
      </c>
      <c r="D1173" s="32" t="n">
        <v>186</v>
      </c>
      <c r="E1173" s="33" t="n">
        <v>11</v>
      </c>
      <c r="F1173" s="34" t="s">
        <v>302</v>
      </c>
      <c r="G1173" s="57" t="n">
        <v>4715.279956</v>
      </c>
      <c r="H1173" s="58" t="n">
        <v>82.875</v>
      </c>
      <c r="I1173" s="36" t="n">
        <v>8</v>
      </c>
      <c r="J1173" s="41" t="n">
        <v>0.00167009211048161</v>
      </c>
      <c r="K1173" s="59" t="n">
        <v>0.0965309200603318</v>
      </c>
      <c r="L1173" s="60" t="n">
        <v>490</v>
      </c>
      <c r="M1173" s="61" t="n">
        <v>7</v>
      </c>
      <c r="N1173" s="40" t="n">
        <v>1</v>
      </c>
      <c r="O1173" s="41" t="n">
        <v>0.00201612903225806</v>
      </c>
      <c r="P1173" s="38" t="n">
        <v>0.142857142857143</v>
      </c>
    </row>
    <row r="1174" customFormat="false" ht="12.75" hidden="false" customHeight="false" outlineLevel="0" collapsed="false">
      <c r="A1174" s="39" t="n">
        <v>56</v>
      </c>
      <c r="B1174" s="40" t="n">
        <v>6</v>
      </c>
      <c r="C1174" s="48" t="s">
        <v>93</v>
      </c>
      <c r="D1174" s="39" t="n">
        <v>100</v>
      </c>
      <c r="E1174" s="40" t="n">
        <v>6</v>
      </c>
      <c r="F1174" s="48" t="s">
        <v>329</v>
      </c>
      <c r="G1174" s="57" t="n">
        <v>4715.279956</v>
      </c>
      <c r="H1174" s="58" t="n">
        <v>202</v>
      </c>
      <c r="I1174" s="36" t="n">
        <v>8</v>
      </c>
      <c r="J1174" s="41" t="n">
        <v>0.0016295668757335</v>
      </c>
      <c r="K1174" s="59" t="n">
        <v>0.0396039603960396</v>
      </c>
      <c r="L1174" s="60" t="n">
        <v>490</v>
      </c>
      <c r="M1174" s="61" t="n">
        <v>10</v>
      </c>
      <c r="N1174" s="40" t="n">
        <v>1</v>
      </c>
      <c r="O1174" s="41" t="n">
        <v>0.00200400801603206</v>
      </c>
      <c r="P1174" s="38" t="n">
        <v>0.1</v>
      </c>
    </row>
    <row r="1175" customFormat="false" ht="12.75" hidden="false" customHeight="false" outlineLevel="0" collapsed="false">
      <c r="A1175" s="39" t="n">
        <v>56</v>
      </c>
      <c r="B1175" s="40" t="n">
        <v>6</v>
      </c>
      <c r="C1175" s="48" t="s">
        <v>93</v>
      </c>
      <c r="D1175" s="49" t="n">
        <v>257</v>
      </c>
      <c r="E1175" s="50" t="n">
        <v>6</v>
      </c>
      <c r="F1175" s="51" t="s">
        <v>119</v>
      </c>
      <c r="G1175" s="57" t="n">
        <v>4715.279956</v>
      </c>
      <c r="H1175" s="58" t="n">
        <v>869.392157</v>
      </c>
      <c r="I1175" s="36" t="n">
        <v>7</v>
      </c>
      <c r="J1175" s="41" t="n">
        <v>0.00125500385432929</v>
      </c>
      <c r="K1175" s="59" t="n">
        <v>0.00805160242548634</v>
      </c>
      <c r="L1175" s="60" t="n">
        <v>490</v>
      </c>
      <c r="M1175" s="61" t="n">
        <v>125</v>
      </c>
      <c r="N1175" s="40" t="n">
        <v>1</v>
      </c>
      <c r="O1175" s="41" t="n">
        <v>0.00162866449511401</v>
      </c>
      <c r="P1175" s="38" t="n">
        <v>0.008</v>
      </c>
    </row>
    <row r="1176" customFormat="false" ht="12.75" hidden="false" customHeight="false" outlineLevel="0" collapsed="false">
      <c r="A1176" s="39" t="n">
        <v>56</v>
      </c>
      <c r="B1176" s="40" t="n">
        <v>6</v>
      </c>
      <c r="C1176" s="48" t="s">
        <v>93</v>
      </c>
      <c r="D1176" s="39" t="n">
        <v>59</v>
      </c>
      <c r="E1176" s="40" t="n">
        <v>7</v>
      </c>
      <c r="F1176" s="48" t="s">
        <v>112</v>
      </c>
      <c r="G1176" s="57" t="n">
        <v>4715.279956</v>
      </c>
      <c r="H1176" s="58" t="n">
        <v>10462.620546</v>
      </c>
      <c r="I1176" s="36" t="n">
        <v>17</v>
      </c>
      <c r="J1176" s="41" t="n">
        <v>0.00112130542626788</v>
      </c>
      <c r="K1176" s="59" t="n">
        <v>0.00360530024911208</v>
      </c>
      <c r="L1176" s="60" t="n">
        <v>490</v>
      </c>
      <c r="M1176" s="61" t="n">
        <v>1046</v>
      </c>
      <c r="N1176" s="40" t="n">
        <v>3</v>
      </c>
      <c r="O1176" s="41" t="n">
        <v>0.00195694716242661</v>
      </c>
      <c r="P1176" s="38" t="n">
        <v>0.00612244897959184</v>
      </c>
    </row>
    <row r="1177" customFormat="false" ht="12.75" hidden="false" customHeight="false" outlineLevel="0" collapsed="false">
      <c r="A1177" s="39" t="n">
        <v>56</v>
      </c>
      <c r="B1177" s="40" t="n">
        <v>6</v>
      </c>
      <c r="C1177" s="48" t="s">
        <v>93</v>
      </c>
      <c r="D1177" s="32" t="n">
        <v>166</v>
      </c>
      <c r="E1177" s="33" t="n">
        <v>6</v>
      </c>
      <c r="F1177" s="34" t="s">
        <v>414</v>
      </c>
      <c r="G1177" s="57" t="n">
        <v>4715.279956</v>
      </c>
      <c r="H1177" s="58" t="n">
        <v>69.666667</v>
      </c>
      <c r="I1177" s="36" t="n">
        <v>5.333333</v>
      </c>
      <c r="J1177" s="41" t="n">
        <v>0.0011158503159991</v>
      </c>
      <c r="K1177" s="59" t="n">
        <v>0.076555018772464</v>
      </c>
      <c r="L1177" s="60" t="n">
        <v>490</v>
      </c>
      <c r="M1177" s="61" t="n">
        <v>7</v>
      </c>
      <c r="N1177" s="40" t="n">
        <v>1</v>
      </c>
      <c r="O1177" s="41" t="n">
        <v>0.00201612903225806</v>
      </c>
      <c r="P1177" s="38" t="n">
        <v>0.142857142857143</v>
      </c>
    </row>
    <row r="1178" customFormat="false" ht="12.75" hidden="false" customHeight="false" outlineLevel="0" collapsed="false">
      <c r="A1178" s="39" t="n">
        <v>56</v>
      </c>
      <c r="B1178" s="40" t="n">
        <v>6</v>
      </c>
      <c r="C1178" s="48" t="s">
        <v>93</v>
      </c>
      <c r="D1178" s="49" t="n">
        <v>287</v>
      </c>
      <c r="E1178" s="50" t="n">
        <v>12</v>
      </c>
      <c r="F1178" s="51" t="s">
        <v>163</v>
      </c>
      <c r="G1178" s="57" t="n">
        <v>4715.279956</v>
      </c>
      <c r="H1178" s="58" t="n">
        <v>620.2</v>
      </c>
      <c r="I1178" s="36" t="n">
        <v>5</v>
      </c>
      <c r="J1178" s="41" t="n">
        <v>0.000938001838722232</v>
      </c>
      <c r="K1178" s="59" t="n">
        <v>0.00806191551112544</v>
      </c>
      <c r="L1178" s="60" t="n">
        <v>490</v>
      </c>
      <c r="M1178" s="61" t="n">
        <v>61</v>
      </c>
      <c r="N1178" s="40" t="n">
        <v>1</v>
      </c>
      <c r="O1178" s="41" t="n">
        <v>0.00181818181818182</v>
      </c>
      <c r="P1178" s="38" t="n">
        <v>0.0163934426229508</v>
      </c>
    </row>
    <row r="1179" customFormat="false" ht="12.75" hidden="false" customHeight="false" outlineLevel="0" collapsed="false">
      <c r="A1179" s="39" t="n">
        <v>56</v>
      </c>
      <c r="B1179" s="40" t="n">
        <v>6</v>
      </c>
      <c r="C1179" s="48" t="s">
        <v>93</v>
      </c>
      <c r="D1179" s="39" t="n">
        <v>64</v>
      </c>
      <c r="E1179" s="40" t="n">
        <v>5</v>
      </c>
      <c r="F1179" s="48" t="s">
        <v>67</v>
      </c>
      <c r="G1179" s="57" t="n">
        <v>4715.279956</v>
      </c>
      <c r="H1179" s="58" t="n">
        <v>1174.598443</v>
      </c>
      <c r="I1179" s="36" t="n">
        <v>5.5</v>
      </c>
      <c r="J1179" s="41" t="n">
        <v>0.00093467816429594</v>
      </c>
      <c r="K1179" s="59" t="n">
        <v>0.0046824512945485</v>
      </c>
      <c r="L1179" s="60" t="n">
        <v>490</v>
      </c>
      <c r="M1179" s="61" t="n">
        <v>102</v>
      </c>
      <c r="N1179" s="40" t="n">
        <v>1</v>
      </c>
      <c r="O1179" s="41" t="n">
        <v>0.00169204737732657</v>
      </c>
      <c r="P1179" s="38" t="n">
        <v>0.00980392156862745</v>
      </c>
    </row>
    <row r="1180" customFormat="false" ht="12.75" hidden="false" customHeight="false" outlineLevel="0" collapsed="false">
      <c r="A1180" s="39" t="n">
        <v>56</v>
      </c>
      <c r="B1180" s="40" t="n">
        <v>6</v>
      </c>
      <c r="C1180" s="48" t="s">
        <v>93</v>
      </c>
      <c r="D1180" s="39" t="n">
        <v>29</v>
      </c>
      <c r="E1180" s="40" t="n">
        <v>11</v>
      </c>
      <c r="F1180" s="48" t="s">
        <v>76</v>
      </c>
      <c r="G1180" s="57" t="n">
        <v>4715.279956</v>
      </c>
      <c r="H1180" s="58" t="n">
        <v>970.316667</v>
      </c>
      <c r="I1180" s="36" t="n">
        <v>5</v>
      </c>
      <c r="J1180" s="41" t="n">
        <v>0.00088018923571437</v>
      </c>
      <c r="K1180" s="59" t="n">
        <v>0.00515295693668632</v>
      </c>
      <c r="L1180" s="60" t="n">
        <v>490</v>
      </c>
      <c r="M1180" s="61" t="n">
        <v>105</v>
      </c>
      <c r="N1180" s="40" t="n">
        <v>1</v>
      </c>
      <c r="O1180" s="41" t="n">
        <v>0.00168350168350168</v>
      </c>
      <c r="P1180" s="38" t="n">
        <v>0.00952380952380953</v>
      </c>
    </row>
    <row r="1181" customFormat="false" ht="12.75" hidden="false" customHeight="false" outlineLevel="0" collapsed="false">
      <c r="A1181" s="39" t="n">
        <v>56</v>
      </c>
      <c r="B1181" s="40" t="n">
        <v>6</v>
      </c>
      <c r="C1181" s="48" t="s">
        <v>93</v>
      </c>
      <c r="D1181" s="32" t="n">
        <v>203</v>
      </c>
      <c r="E1181" s="33" t="n">
        <v>6</v>
      </c>
      <c r="F1181" s="34" t="s">
        <v>381</v>
      </c>
      <c r="G1181" s="57" t="n">
        <v>4715.279956</v>
      </c>
      <c r="H1181" s="58" t="n">
        <v>71.732323</v>
      </c>
      <c r="I1181" s="36" t="n">
        <v>3.444444</v>
      </c>
      <c r="J1181" s="41" t="n">
        <v>0.00072005752166782</v>
      </c>
      <c r="K1181" s="59" t="n">
        <v>0.0480180183206948</v>
      </c>
      <c r="L1181" s="60" t="n">
        <v>490</v>
      </c>
      <c r="M1181" s="61" t="n">
        <v>8</v>
      </c>
      <c r="N1181" s="40" t="n">
        <v>1</v>
      </c>
      <c r="O1181" s="41" t="n">
        <v>0.00201207243460765</v>
      </c>
      <c r="P1181" s="38" t="n">
        <v>0.125</v>
      </c>
    </row>
    <row r="1182" customFormat="false" ht="12.75" hidden="false" customHeight="false" outlineLevel="0" collapsed="false">
      <c r="A1182" s="39" t="n">
        <v>56</v>
      </c>
      <c r="B1182" s="40" t="n">
        <v>6</v>
      </c>
      <c r="C1182" s="48" t="s">
        <v>93</v>
      </c>
      <c r="D1182" s="32" t="n">
        <v>242</v>
      </c>
      <c r="E1182" s="33" t="n">
        <v>7</v>
      </c>
      <c r="F1182" s="34" t="s">
        <v>233</v>
      </c>
      <c r="G1182" s="57" t="n">
        <v>4715.279956</v>
      </c>
      <c r="H1182" s="58" t="n">
        <v>2376.772474</v>
      </c>
      <c r="I1182" s="36" t="n">
        <v>5</v>
      </c>
      <c r="J1182" s="41" t="n">
        <v>0.000705511924652151</v>
      </c>
      <c r="K1182" s="59" t="n">
        <v>0.002103693161502</v>
      </c>
      <c r="L1182" s="60" t="n">
        <v>490</v>
      </c>
      <c r="M1182" s="61" t="n">
        <v>296</v>
      </c>
      <c r="N1182" s="40" t="n">
        <v>2</v>
      </c>
      <c r="O1182" s="41" t="n">
        <v>0.00255102040816327</v>
      </c>
      <c r="P1182" s="38" t="n">
        <v>0.00675675675675676</v>
      </c>
    </row>
    <row r="1183" customFormat="false" ht="12.75" hidden="false" customHeight="false" outlineLevel="0" collapsed="false">
      <c r="A1183" s="39" t="n">
        <v>56</v>
      </c>
      <c r="B1183" s="40" t="n">
        <v>6</v>
      </c>
      <c r="C1183" s="48" t="s">
        <v>93</v>
      </c>
      <c r="D1183" s="49" t="n">
        <v>254</v>
      </c>
      <c r="E1183" s="50" t="n">
        <v>5</v>
      </c>
      <c r="F1183" s="51" t="s">
        <v>213</v>
      </c>
      <c r="G1183" s="57" t="n">
        <v>4715.279956</v>
      </c>
      <c r="H1183" s="58" t="n">
        <v>97.925439</v>
      </c>
      <c r="I1183" s="36" t="n">
        <v>3</v>
      </c>
      <c r="J1183" s="41" t="n">
        <v>0.000623673991783879</v>
      </c>
      <c r="K1183" s="59" t="n">
        <v>0.0306355532396439</v>
      </c>
      <c r="L1183" s="60" t="n">
        <v>490</v>
      </c>
      <c r="M1183" s="61" t="n">
        <v>19</v>
      </c>
      <c r="N1183" s="40" t="n">
        <v>1</v>
      </c>
      <c r="O1183" s="41" t="n">
        <v>0.00196850393700787</v>
      </c>
      <c r="P1183" s="38" t="n">
        <v>0.0526315789473684</v>
      </c>
    </row>
    <row r="1184" customFormat="false" ht="12.75" hidden="false" customHeight="false" outlineLevel="0" collapsed="false">
      <c r="A1184" s="39" t="n">
        <v>56</v>
      </c>
      <c r="B1184" s="40" t="n">
        <v>6</v>
      </c>
      <c r="C1184" s="48" t="s">
        <v>93</v>
      </c>
      <c r="D1184" s="39" t="n">
        <v>140</v>
      </c>
      <c r="E1184" s="40" t="n">
        <v>6</v>
      </c>
      <c r="F1184" s="48" t="s">
        <v>370</v>
      </c>
      <c r="G1184" s="57" t="n">
        <v>4715.279956</v>
      </c>
      <c r="H1184" s="58" t="n">
        <v>96.833333</v>
      </c>
      <c r="I1184" s="36" t="n">
        <v>2</v>
      </c>
      <c r="J1184" s="41" t="n">
        <v>0.00041579062276427</v>
      </c>
      <c r="K1184" s="59" t="n">
        <v>0.0206540448215286</v>
      </c>
      <c r="L1184" s="60" t="n">
        <v>490</v>
      </c>
      <c r="M1184" s="61" t="n">
        <v>9</v>
      </c>
      <c r="N1184" s="40" t="n">
        <v>1</v>
      </c>
      <c r="O1184" s="41" t="n">
        <v>0.00200803212851406</v>
      </c>
      <c r="P1184" s="38" t="n">
        <v>0.111111111111111</v>
      </c>
    </row>
    <row r="1185" customFormat="false" ht="12.75" hidden="false" customHeight="false" outlineLevel="0" collapsed="false">
      <c r="A1185" s="39" t="n">
        <v>56</v>
      </c>
      <c r="B1185" s="40" t="n">
        <v>6</v>
      </c>
      <c r="C1185" s="48" t="s">
        <v>93</v>
      </c>
      <c r="D1185" s="49" t="n">
        <v>358</v>
      </c>
      <c r="E1185" s="50" t="n">
        <v>6</v>
      </c>
      <c r="F1185" s="51" t="s">
        <v>284</v>
      </c>
      <c r="G1185" s="57" t="n">
        <v>4715.279956</v>
      </c>
      <c r="H1185" s="58" t="n">
        <v>237.525</v>
      </c>
      <c r="I1185" s="36" t="n">
        <v>1.625</v>
      </c>
      <c r="J1185" s="41" t="n">
        <v>0.00032820459252966</v>
      </c>
      <c r="K1185" s="59" t="n">
        <v>0.00684138511735607</v>
      </c>
      <c r="L1185" s="60" t="n">
        <v>490</v>
      </c>
      <c r="M1185" s="61" t="n">
        <v>18</v>
      </c>
      <c r="N1185" s="40" t="n">
        <v>1</v>
      </c>
      <c r="O1185" s="41" t="n">
        <v>0.0019723865877712</v>
      </c>
      <c r="P1185" s="38" t="n">
        <v>0.0555555555555556</v>
      </c>
    </row>
    <row r="1186" customFormat="false" ht="12.75" hidden="false" customHeight="false" outlineLevel="0" collapsed="false">
      <c r="A1186" s="39" t="n">
        <v>56</v>
      </c>
      <c r="B1186" s="40" t="n">
        <v>6</v>
      </c>
      <c r="C1186" s="48" t="s">
        <v>93</v>
      </c>
      <c r="D1186" s="39" t="n">
        <v>2</v>
      </c>
      <c r="E1186" s="40" t="n">
        <v>6</v>
      </c>
      <c r="F1186" s="48" t="s">
        <v>19</v>
      </c>
      <c r="G1186" s="57" t="n">
        <v>4715.279956</v>
      </c>
      <c r="H1186" s="58" t="n">
        <v>11043.614403</v>
      </c>
      <c r="I1186" s="36" t="n">
        <v>4.5</v>
      </c>
      <c r="J1186" s="41" t="n">
        <v>0.000285634591686433</v>
      </c>
      <c r="K1186" s="59" t="n">
        <v>0.000954344183588492</v>
      </c>
      <c r="L1186" s="60" t="n">
        <v>490</v>
      </c>
      <c r="M1186" s="61" t="n">
        <v>665</v>
      </c>
      <c r="N1186" s="40" t="n">
        <v>1</v>
      </c>
      <c r="O1186" s="41" t="n">
        <v>0.000866551126516464</v>
      </c>
      <c r="P1186" s="38" t="n">
        <v>0.00204081632653061</v>
      </c>
    </row>
    <row r="1187" customFormat="false" ht="12.75" hidden="false" customHeight="false" outlineLevel="0" collapsed="false">
      <c r="A1187" s="39" t="n">
        <v>56</v>
      </c>
      <c r="B1187" s="40" t="n">
        <v>6</v>
      </c>
      <c r="C1187" s="48" t="s">
        <v>93</v>
      </c>
      <c r="D1187" s="39" t="n">
        <v>61</v>
      </c>
      <c r="E1187" s="40" t="n">
        <v>6</v>
      </c>
      <c r="F1187" s="48" t="s">
        <v>426</v>
      </c>
      <c r="G1187" s="57" t="n">
        <v>4715.279956</v>
      </c>
      <c r="H1187" s="58" t="n">
        <v>141.583333</v>
      </c>
      <c r="I1187" s="36" t="n">
        <v>0.75</v>
      </c>
      <c r="J1187" s="41" t="n">
        <v>0.000154444502293406</v>
      </c>
      <c r="K1187" s="59" t="n">
        <v>0.00529723367933428</v>
      </c>
      <c r="L1187" s="60" t="n">
        <v>490</v>
      </c>
      <c r="M1187" s="61" t="n">
        <v>10</v>
      </c>
      <c r="N1187" s="40" t="n">
        <v>1</v>
      </c>
      <c r="O1187" s="41" t="n">
        <v>0.00200400801603206</v>
      </c>
      <c r="P1187" s="38" t="n">
        <v>0.1</v>
      </c>
    </row>
    <row r="1188" customFormat="false" ht="12.75" hidden="false" customHeight="false" outlineLevel="0" collapsed="false">
      <c r="A1188" s="39" t="n">
        <v>56</v>
      </c>
      <c r="B1188" s="40" t="n">
        <v>6</v>
      </c>
      <c r="C1188" s="48" t="s">
        <v>93</v>
      </c>
      <c r="D1188" s="39" t="n">
        <v>3</v>
      </c>
      <c r="E1188" s="40" t="n">
        <v>4</v>
      </c>
      <c r="F1188" s="48" t="s">
        <v>35</v>
      </c>
      <c r="G1188" s="57" t="n">
        <v>4715.279956</v>
      </c>
      <c r="H1188" s="58" t="n">
        <v>8451.950854</v>
      </c>
      <c r="I1188" s="36" t="n">
        <v>2</v>
      </c>
      <c r="J1188" s="41" t="n">
        <v>0.000151915300906145</v>
      </c>
      <c r="K1188" s="59" t="n">
        <v>0.000424152970483774</v>
      </c>
      <c r="L1188" s="60" t="n">
        <v>490</v>
      </c>
      <c r="M1188" s="61" t="n">
        <v>919</v>
      </c>
      <c r="N1188" s="40" t="n">
        <v>1</v>
      </c>
      <c r="O1188" s="41" t="n">
        <v>0.000710227272727273</v>
      </c>
      <c r="P1188" s="38" t="n">
        <v>0.00204081632653061</v>
      </c>
    </row>
    <row r="1189" customFormat="false" ht="12.75" hidden="false" customHeight="false" outlineLevel="0" collapsed="false">
      <c r="A1189" s="7" t="n">
        <v>58</v>
      </c>
      <c r="B1189" s="8" t="n">
        <v>6</v>
      </c>
      <c r="C1189" s="19" t="s">
        <v>95</v>
      </c>
      <c r="D1189" s="7" t="n">
        <v>12</v>
      </c>
      <c r="E1189" s="8" t="n">
        <v>5</v>
      </c>
      <c r="F1189" s="19" t="s">
        <v>96</v>
      </c>
      <c r="G1189" s="52" t="n">
        <v>192.68411</v>
      </c>
      <c r="H1189" s="53" t="n">
        <v>662.791828</v>
      </c>
      <c r="I1189" s="21" t="n">
        <v>122.236758</v>
      </c>
      <c r="J1189" s="24" t="n">
        <v>0.16670789195962</v>
      </c>
      <c r="K1189" s="54" t="n">
        <v>0.634389405540498</v>
      </c>
      <c r="L1189" s="55" t="n">
        <v>42</v>
      </c>
      <c r="M1189" s="56" t="n">
        <v>169</v>
      </c>
      <c r="N1189" s="8" t="n">
        <v>38</v>
      </c>
      <c r="O1189" s="24" t="n">
        <v>0.219653179190751</v>
      </c>
      <c r="P1189" s="23" t="n">
        <v>0.904761904761905</v>
      </c>
    </row>
    <row r="1190" customFormat="false" ht="12.75" hidden="false" customHeight="false" outlineLevel="0" collapsed="false">
      <c r="A1190" s="7" t="n">
        <v>65</v>
      </c>
      <c r="B1190" s="8" t="n">
        <v>6</v>
      </c>
      <c r="C1190" s="19" t="s">
        <v>97</v>
      </c>
      <c r="D1190" s="7" t="n">
        <v>131</v>
      </c>
      <c r="E1190" s="8" t="n">
        <v>5</v>
      </c>
      <c r="F1190" s="19" t="s">
        <v>98</v>
      </c>
      <c r="G1190" s="52" t="n">
        <v>237.708135</v>
      </c>
      <c r="H1190" s="53" t="n">
        <v>136.248016</v>
      </c>
      <c r="I1190" s="21" t="n">
        <v>52.200397</v>
      </c>
      <c r="J1190" s="24" t="n">
        <v>0.162236094773926</v>
      </c>
      <c r="K1190" s="54" t="n">
        <v>0.38312775871907</v>
      </c>
      <c r="L1190" s="55" t="n">
        <v>37</v>
      </c>
      <c r="M1190" s="56" t="n">
        <v>37</v>
      </c>
      <c r="N1190" s="8" t="n">
        <v>17</v>
      </c>
      <c r="O1190" s="24" t="n">
        <v>0.298245614035088</v>
      </c>
      <c r="P1190" s="23" t="n">
        <v>0.45945945945946</v>
      </c>
    </row>
    <row r="1191" customFormat="false" ht="12.75" hidden="false" customHeight="false" outlineLevel="0" collapsed="false">
      <c r="A1191" s="7" t="n">
        <v>65</v>
      </c>
      <c r="B1191" s="8" t="n">
        <v>6</v>
      </c>
      <c r="C1191" s="19" t="s">
        <v>97</v>
      </c>
      <c r="D1191" s="7" t="n">
        <v>24</v>
      </c>
      <c r="E1191" s="8" t="n">
        <v>5</v>
      </c>
      <c r="F1191" s="19" t="s">
        <v>108</v>
      </c>
      <c r="G1191" s="52" t="n">
        <v>237.708135</v>
      </c>
      <c r="H1191" s="53" t="n">
        <v>629.144586</v>
      </c>
      <c r="I1191" s="21" t="n">
        <v>83.520635</v>
      </c>
      <c r="J1191" s="24" t="n">
        <v>0.106622257012973</v>
      </c>
      <c r="K1191" s="54" t="n">
        <v>0.351357916295124</v>
      </c>
      <c r="L1191" s="55" t="n">
        <v>37</v>
      </c>
      <c r="M1191" s="56" t="n">
        <v>69</v>
      </c>
      <c r="N1191" s="8" t="n">
        <v>17</v>
      </c>
      <c r="O1191" s="24" t="n">
        <v>0.191011235955056</v>
      </c>
      <c r="P1191" s="23" t="n">
        <v>0.45945945945946</v>
      </c>
    </row>
    <row r="1192" customFormat="false" ht="12.75" hidden="false" customHeight="false" outlineLevel="0" collapsed="false">
      <c r="A1192" s="7" t="n">
        <v>65</v>
      </c>
      <c r="B1192" s="8" t="n">
        <v>6</v>
      </c>
      <c r="C1192" s="19" t="s">
        <v>97</v>
      </c>
      <c r="D1192" s="45" t="n">
        <v>380</v>
      </c>
      <c r="E1192" s="46" t="n">
        <v>7</v>
      </c>
      <c r="F1192" s="47" t="s">
        <v>432</v>
      </c>
      <c r="G1192" s="52" t="n">
        <v>237.708135</v>
      </c>
      <c r="H1192" s="53" t="n">
        <v>129.530952</v>
      </c>
      <c r="I1192" s="21" t="n">
        <v>19.187302</v>
      </c>
      <c r="J1192" s="24" t="n">
        <v>0.0551277218704682</v>
      </c>
      <c r="K1192" s="54" t="n">
        <v>0.148129089640289</v>
      </c>
      <c r="L1192" s="55" t="n">
        <v>37</v>
      </c>
      <c r="M1192" s="56" t="n">
        <v>13</v>
      </c>
      <c r="N1192" s="8" t="n">
        <v>5</v>
      </c>
      <c r="O1192" s="24" t="n">
        <v>0.111111111111111</v>
      </c>
      <c r="P1192" s="23" t="n">
        <v>0.384615384615385</v>
      </c>
    </row>
    <row r="1193" customFormat="false" ht="12.75" hidden="false" customHeight="false" outlineLevel="0" collapsed="false">
      <c r="A1193" s="39" t="n">
        <v>65</v>
      </c>
      <c r="B1193" s="40" t="n">
        <v>6</v>
      </c>
      <c r="C1193" s="48" t="s">
        <v>97</v>
      </c>
      <c r="D1193" s="39" t="n">
        <v>84</v>
      </c>
      <c r="E1193" s="40" t="n">
        <v>6</v>
      </c>
      <c r="F1193" s="48" t="s">
        <v>375</v>
      </c>
      <c r="G1193" s="57" t="n">
        <v>237.708135</v>
      </c>
      <c r="H1193" s="58" t="n">
        <v>103.5</v>
      </c>
      <c r="I1193" s="36" t="n">
        <v>8</v>
      </c>
      <c r="J1193" s="41" t="n">
        <v>0.0240090176669906</v>
      </c>
      <c r="K1193" s="59" t="n">
        <v>0.0772946859903382</v>
      </c>
      <c r="L1193" s="60" t="n">
        <v>37</v>
      </c>
      <c r="M1193" s="61" t="n">
        <v>6</v>
      </c>
      <c r="N1193" s="40" t="n">
        <v>1</v>
      </c>
      <c r="O1193" s="41" t="n">
        <v>0.0238095238095238</v>
      </c>
      <c r="P1193" s="38" t="n">
        <v>0.166666666666667</v>
      </c>
    </row>
    <row r="1194" customFormat="false" ht="12.75" hidden="false" customHeight="false" outlineLevel="0" collapsed="false">
      <c r="A1194" s="39" t="n">
        <v>65</v>
      </c>
      <c r="B1194" s="40" t="n">
        <v>6</v>
      </c>
      <c r="C1194" s="48" t="s">
        <v>97</v>
      </c>
      <c r="D1194" s="39" t="n">
        <v>114</v>
      </c>
      <c r="E1194" s="40" t="n">
        <v>6</v>
      </c>
      <c r="F1194" s="48" t="s">
        <v>399</v>
      </c>
      <c r="G1194" s="57" t="n">
        <v>237.708135</v>
      </c>
      <c r="H1194" s="58" t="n">
        <v>110.166667</v>
      </c>
      <c r="I1194" s="36" t="n">
        <v>4</v>
      </c>
      <c r="J1194" s="41" t="n">
        <v>0.0116321404672157</v>
      </c>
      <c r="K1194" s="59" t="n">
        <v>0.0363086231881736</v>
      </c>
      <c r="L1194" s="60" t="n">
        <v>37</v>
      </c>
      <c r="M1194" s="61" t="n">
        <v>7</v>
      </c>
      <c r="N1194" s="40" t="n">
        <v>1</v>
      </c>
      <c r="O1194" s="41" t="n">
        <v>0.0232558139534884</v>
      </c>
      <c r="P1194" s="38" t="n">
        <v>0.142857142857143</v>
      </c>
    </row>
    <row r="1195" customFormat="false" ht="12.75" hidden="false" customHeight="false" outlineLevel="0" collapsed="false">
      <c r="A1195" s="39" t="n">
        <v>65</v>
      </c>
      <c r="B1195" s="40" t="n">
        <v>6</v>
      </c>
      <c r="C1195" s="48" t="s">
        <v>97</v>
      </c>
      <c r="D1195" s="39" t="n">
        <v>44</v>
      </c>
      <c r="E1195" s="40" t="n">
        <v>7</v>
      </c>
      <c r="F1195" s="48" t="s">
        <v>38</v>
      </c>
      <c r="G1195" s="57" t="n">
        <v>237.708135</v>
      </c>
      <c r="H1195" s="58" t="n">
        <v>434.988095</v>
      </c>
      <c r="I1195" s="36" t="n">
        <v>2</v>
      </c>
      <c r="J1195" s="41" t="n">
        <v>0.00298197590882537</v>
      </c>
      <c r="K1195" s="59" t="n">
        <v>0.00841367923735551</v>
      </c>
      <c r="L1195" s="60" t="n">
        <v>37</v>
      </c>
      <c r="M1195" s="61" t="n">
        <v>33</v>
      </c>
      <c r="N1195" s="40" t="n">
        <v>1</v>
      </c>
      <c r="O1195" s="41" t="n">
        <v>0.0144927536231884</v>
      </c>
      <c r="P1195" s="38" t="n">
        <v>0.0303030303030303</v>
      </c>
    </row>
    <row r="1196" customFormat="false" ht="12.75" hidden="false" customHeight="false" outlineLevel="0" collapsed="false">
      <c r="A1196" s="7" t="n">
        <v>66</v>
      </c>
      <c r="B1196" s="8" t="n">
        <v>7</v>
      </c>
      <c r="C1196" s="19" t="s">
        <v>99</v>
      </c>
      <c r="D1196" s="7" t="n">
        <v>2</v>
      </c>
      <c r="E1196" s="8" t="n">
        <v>6</v>
      </c>
      <c r="F1196" s="19" t="s">
        <v>19</v>
      </c>
      <c r="G1196" s="52" t="n">
        <v>6931.859514</v>
      </c>
      <c r="H1196" s="53" t="n">
        <v>11043.614403</v>
      </c>
      <c r="I1196" s="21" t="n">
        <v>6588.281069</v>
      </c>
      <c r="J1196" s="24" t="n">
        <v>0.578569376750051</v>
      </c>
      <c r="K1196" s="54" t="n">
        <v>0.950434880524326</v>
      </c>
      <c r="L1196" s="55" t="n">
        <v>391</v>
      </c>
      <c r="M1196" s="56" t="n">
        <v>665</v>
      </c>
      <c r="N1196" s="8" t="n">
        <v>391</v>
      </c>
      <c r="O1196" s="24" t="n">
        <v>0.58796992481203</v>
      </c>
      <c r="P1196" s="23" t="n">
        <v>1</v>
      </c>
    </row>
    <row r="1197" customFormat="false" ht="12.75" hidden="false" customHeight="false" outlineLevel="0" collapsed="false">
      <c r="A1197" s="7" t="n">
        <v>66</v>
      </c>
      <c r="B1197" s="8" t="n">
        <v>7</v>
      </c>
      <c r="C1197" s="19" t="s">
        <v>99</v>
      </c>
      <c r="D1197" s="7" t="n">
        <v>28</v>
      </c>
      <c r="E1197" s="8" t="n">
        <v>7</v>
      </c>
      <c r="F1197" s="19" t="s">
        <v>127</v>
      </c>
      <c r="G1197" s="52" t="n">
        <v>6931.859514</v>
      </c>
      <c r="H1197" s="53" t="n">
        <v>1848.777381</v>
      </c>
      <c r="I1197" s="21" t="n">
        <v>1711.080952</v>
      </c>
      <c r="J1197" s="24" t="n">
        <v>0.242035138528644</v>
      </c>
      <c r="K1197" s="54" t="n">
        <v>0.925520276040201</v>
      </c>
      <c r="L1197" s="55" t="n">
        <v>391</v>
      </c>
      <c r="M1197" s="56" t="n">
        <v>101</v>
      </c>
      <c r="N1197" s="8" t="n">
        <v>97</v>
      </c>
      <c r="O1197" s="24" t="n">
        <v>0.245569620253165</v>
      </c>
      <c r="P1197" s="23" t="n">
        <v>0.96039603960396</v>
      </c>
    </row>
    <row r="1198" customFormat="false" ht="12.75" hidden="false" customHeight="false" outlineLevel="0" collapsed="false">
      <c r="A1198" s="7" t="n">
        <v>66</v>
      </c>
      <c r="B1198" s="8" t="n">
        <v>7</v>
      </c>
      <c r="C1198" s="19" t="s">
        <v>99</v>
      </c>
      <c r="D1198" s="45" t="n">
        <v>338</v>
      </c>
      <c r="E1198" s="46" t="n">
        <v>6</v>
      </c>
      <c r="F1198" s="47" t="s">
        <v>236</v>
      </c>
      <c r="G1198" s="52" t="n">
        <v>6931.859514</v>
      </c>
      <c r="H1198" s="53" t="n">
        <v>1214.885057</v>
      </c>
      <c r="I1198" s="21" t="n">
        <v>1027.55</v>
      </c>
      <c r="J1198" s="24" t="n">
        <v>0.144335147712597</v>
      </c>
      <c r="K1198" s="54" t="n">
        <v>0.845800180090617</v>
      </c>
      <c r="L1198" s="55" t="n">
        <v>391</v>
      </c>
      <c r="M1198" s="56" t="n">
        <v>108</v>
      </c>
      <c r="N1198" s="8" t="n">
        <v>84</v>
      </c>
      <c r="O1198" s="24" t="n">
        <v>0.202409638554217</v>
      </c>
      <c r="P1198" s="23" t="n">
        <v>0.777777777777778</v>
      </c>
    </row>
    <row r="1199" customFormat="false" ht="12.75" hidden="false" customHeight="false" outlineLevel="0" collapsed="false">
      <c r="A1199" s="7" t="n">
        <v>66</v>
      </c>
      <c r="B1199" s="8" t="n">
        <v>7</v>
      </c>
      <c r="C1199" s="19" t="s">
        <v>99</v>
      </c>
      <c r="D1199" s="7" t="n">
        <v>59</v>
      </c>
      <c r="E1199" s="8" t="n">
        <v>7</v>
      </c>
      <c r="F1199" s="19" t="s">
        <v>112</v>
      </c>
      <c r="G1199" s="52" t="n">
        <v>6931.859514</v>
      </c>
      <c r="H1199" s="53" t="n">
        <v>10462.620546</v>
      </c>
      <c r="I1199" s="21" t="n">
        <v>2156.992857</v>
      </c>
      <c r="J1199" s="24" t="n">
        <v>0.141558304743011</v>
      </c>
      <c r="K1199" s="54" t="n">
        <v>0.311170884615248</v>
      </c>
      <c r="L1199" s="55" t="n">
        <v>391</v>
      </c>
      <c r="M1199" s="56" t="n">
        <v>1046</v>
      </c>
      <c r="N1199" s="8" t="n">
        <v>201</v>
      </c>
      <c r="O1199" s="24" t="n">
        <v>0.162621359223301</v>
      </c>
      <c r="P1199" s="23" t="n">
        <v>0.514066496163683</v>
      </c>
    </row>
    <row r="1200" customFormat="false" ht="12.75" hidden="false" customHeight="false" outlineLevel="0" collapsed="false">
      <c r="A1200" s="7" t="n">
        <v>66</v>
      </c>
      <c r="B1200" s="8" t="n">
        <v>7</v>
      </c>
      <c r="C1200" s="19" t="s">
        <v>99</v>
      </c>
      <c r="D1200" s="42" t="n">
        <v>206</v>
      </c>
      <c r="E1200" s="43" t="n">
        <v>6</v>
      </c>
      <c r="F1200" s="44" t="s">
        <v>240</v>
      </c>
      <c r="G1200" s="52" t="n">
        <v>6931.859514</v>
      </c>
      <c r="H1200" s="53" t="n">
        <v>843.666667</v>
      </c>
      <c r="I1200" s="21" t="n">
        <v>759.25</v>
      </c>
      <c r="J1200" s="24" t="n">
        <v>0.108212672992554</v>
      </c>
      <c r="K1200" s="54" t="n">
        <v>0.899940734531829</v>
      </c>
      <c r="L1200" s="55" t="n">
        <v>391</v>
      </c>
      <c r="M1200" s="56" t="n">
        <v>44</v>
      </c>
      <c r="N1200" s="8" t="n">
        <v>41</v>
      </c>
      <c r="O1200" s="24" t="n">
        <v>0.104060913705584</v>
      </c>
      <c r="P1200" s="23" t="n">
        <v>0.931818181818182</v>
      </c>
    </row>
    <row r="1201" customFormat="false" ht="12.75" hidden="false" customHeight="false" outlineLevel="0" collapsed="false">
      <c r="A1201" s="7" t="n">
        <v>66</v>
      </c>
      <c r="B1201" s="8" t="n">
        <v>7</v>
      </c>
      <c r="C1201" s="19" t="s">
        <v>99</v>
      </c>
      <c r="D1201" s="7" t="n">
        <v>1</v>
      </c>
      <c r="E1201" s="8" t="n">
        <v>4</v>
      </c>
      <c r="F1201" s="19" t="s">
        <v>17</v>
      </c>
      <c r="G1201" s="52" t="n">
        <v>6931.859514</v>
      </c>
      <c r="H1201" s="53" t="n">
        <v>29560.439966</v>
      </c>
      <c r="I1201" s="21" t="n">
        <v>3191.915395</v>
      </c>
      <c r="J1201" s="24" t="n">
        <v>0.09585220959772</v>
      </c>
      <c r="K1201" s="54" t="n">
        <v>0.460470294955259</v>
      </c>
      <c r="L1201" s="55" t="n">
        <v>391</v>
      </c>
      <c r="M1201" s="56" t="n">
        <v>4360</v>
      </c>
      <c r="N1201" s="8" t="n">
        <v>373</v>
      </c>
      <c r="O1201" s="24" t="n">
        <v>0.0851987208771128</v>
      </c>
      <c r="P1201" s="23" t="n">
        <v>0.953964194373402</v>
      </c>
    </row>
    <row r="1202" customFormat="false" ht="12.75" hidden="false" customHeight="false" outlineLevel="0" collapsed="false">
      <c r="A1202" s="7" t="n">
        <v>66</v>
      </c>
      <c r="B1202" s="8" t="n">
        <v>7</v>
      </c>
      <c r="C1202" s="19" t="s">
        <v>99</v>
      </c>
      <c r="D1202" s="42" t="n">
        <v>189</v>
      </c>
      <c r="E1202" s="43" t="n">
        <v>7</v>
      </c>
      <c r="F1202" s="44" t="s">
        <v>157</v>
      </c>
      <c r="G1202" s="52" t="n">
        <v>6931.859514</v>
      </c>
      <c r="H1202" s="53" t="n">
        <v>9013.705008</v>
      </c>
      <c r="I1202" s="21" t="n">
        <v>1285.486905</v>
      </c>
      <c r="J1202" s="24" t="n">
        <v>0.0876862277665798</v>
      </c>
      <c r="K1202" s="54" t="n">
        <v>0.185446185457705</v>
      </c>
      <c r="L1202" s="55" t="n">
        <v>391</v>
      </c>
      <c r="M1202" s="56" t="n">
        <v>1191</v>
      </c>
      <c r="N1202" s="8" t="n">
        <v>148</v>
      </c>
      <c r="O1202" s="24" t="n">
        <v>0.103207810320781</v>
      </c>
      <c r="P1202" s="23" t="n">
        <v>0.378516624040921</v>
      </c>
    </row>
    <row r="1203" customFormat="false" ht="12.75" hidden="false" customHeight="false" outlineLevel="0" collapsed="false">
      <c r="A1203" s="7" t="n">
        <v>66</v>
      </c>
      <c r="B1203" s="8" t="n">
        <v>7</v>
      </c>
      <c r="C1203" s="19" t="s">
        <v>99</v>
      </c>
      <c r="D1203" s="45" t="n">
        <v>296</v>
      </c>
      <c r="E1203" s="46" t="n">
        <v>8</v>
      </c>
      <c r="F1203" s="47" t="s">
        <v>94</v>
      </c>
      <c r="G1203" s="52" t="n">
        <v>6931.859514</v>
      </c>
      <c r="H1203" s="53" t="n">
        <v>3473.645238</v>
      </c>
      <c r="I1203" s="21" t="n">
        <v>825</v>
      </c>
      <c r="J1203" s="24" t="n">
        <v>0.0861123731323003</v>
      </c>
      <c r="K1203" s="54" t="n">
        <v>0.237502664628759</v>
      </c>
      <c r="L1203" s="55" t="n">
        <v>391</v>
      </c>
      <c r="M1203" s="56" t="n">
        <v>342</v>
      </c>
      <c r="N1203" s="8" t="n">
        <v>75</v>
      </c>
      <c r="O1203" s="24" t="n">
        <v>0.113981762917933</v>
      </c>
      <c r="P1203" s="23" t="n">
        <v>0.219298245614035</v>
      </c>
    </row>
    <row r="1204" customFormat="false" ht="12.75" hidden="false" customHeight="false" outlineLevel="0" collapsed="false">
      <c r="A1204" s="7" t="n">
        <v>66</v>
      </c>
      <c r="B1204" s="8" t="n">
        <v>7</v>
      </c>
      <c r="C1204" s="19" t="s">
        <v>99</v>
      </c>
      <c r="D1204" s="7" t="n">
        <v>15</v>
      </c>
      <c r="E1204" s="8" t="n">
        <v>6</v>
      </c>
      <c r="F1204" s="19" t="s">
        <v>49</v>
      </c>
      <c r="G1204" s="52" t="n">
        <v>6931.859514</v>
      </c>
      <c r="H1204" s="53" t="n">
        <v>6504.706472</v>
      </c>
      <c r="I1204" s="21" t="n">
        <v>929.247619</v>
      </c>
      <c r="J1204" s="24" t="n">
        <v>0.0742963113061692</v>
      </c>
      <c r="K1204" s="54" t="n">
        <v>0.142857732781643</v>
      </c>
      <c r="L1204" s="55" t="n">
        <v>391</v>
      </c>
      <c r="M1204" s="56" t="n">
        <v>1098</v>
      </c>
      <c r="N1204" s="8" t="n">
        <v>152</v>
      </c>
      <c r="O1204" s="24" t="n">
        <v>0.113687359760658</v>
      </c>
      <c r="P1204" s="23" t="n">
        <v>0.388746803069054</v>
      </c>
    </row>
    <row r="1205" customFormat="false" ht="12.75" hidden="false" customHeight="false" outlineLevel="0" collapsed="false">
      <c r="A1205" s="7" t="n">
        <v>66</v>
      </c>
      <c r="B1205" s="8" t="n">
        <v>7</v>
      </c>
      <c r="C1205" s="19" t="s">
        <v>99</v>
      </c>
      <c r="D1205" s="42" t="n">
        <v>169</v>
      </c>
      <c r="E1205" s="43" t="n">
        <v>8</v>
      </c>
      <c r="F1205" s="44" t="s">
        <v>177</v>
      </c>
      <c r="G1205" s="52" t="n">
        <v>6931.859514</v>
      </c>
      <c r="H1205" s="53" t="n">
        <v>597.673077</v>
      </c>
      <c r="I1205" s="21" t="n">
        <v>505.346154</v>
      </c>
      <c r="J1205" s="24" t="n">
        <v>0.0719437273672125</v>
      </c>
      <c r="K1205" s="54" t="n">
        <v>0.845522700364166</v>
      </c>
      <c r="L1205" s="55" t="n">
        <v>391</v>
      </c>
      <c r="M1205" s="56" t="n">
        <v>31</v>
      </c>
      <c r="N1205" s="8" t="n">
        <v>29</v>
      </c>
      <c r="O1205" s="24" t="n">
        <v>0.0737913486005089</v>
      </c>
      <c r="P1205" s="23" t="n">
        <v>0.935483870967742</v>
      </c>
    </row>
    <row r="1206" customFormat="false" ht="12.75" hidden="false" customHeight="false" outlineLevel="0" collapsed="false">
      <c r="A1206" s="7" t="n">
        <v>66</v>
      </c>
      <c r="B1206" s="8" t="n">
        <v>7</v>
      </c>
      <c r="C1206" s="19" t="s">
        <v>99</v>
      </c>
      <c r="D1206" s="7" t="n">
        <v>55</v>
      </c>
      <c r="E1206" s="8" t="n">
        <v>12</v>
      </c>
      <c r="F1206" s="19" t="s">
        <v>149</v>
      </c>
      <c r="G1206" s="52" t="n">
        <v>6931.859514</v>
      </c>
      <c r="H1206" s="53" t="n">
        <v>586.25</v>
      </c>
      <c r="I1206" s="21" t="n">
        <v>501.75</v>
      </c>
      <c r="J1206" s="24" t="n">
        <v>0.0715114439331166</v>
      </c>
      <c r="K1206" s="54" t="n">
        <v>0.855863539445629</v>
      </c>
      <c r="L1206" s="55" t="n">
        <v>391</v>
      </c>
      <c r="M1206" s="56" t="n">
        <v>28</v>
      </c>
      <c r="N1206" s="8" t="n">
        <v>27</v>
      </c>
      <c r="O1206" s="24" t="n">
        <v>0.0688775510204082</v>
      </c>
      <c r="P1206" s="23" t="n">
        <v>0.964285714285714</v>
      </c>
    </row>
    <row r="1207" customFormat="false" ht="12.75" hidden="false" customHeight="false" outlineLevel="0" collapsed="false">
      <c r="A1207" s="7" t="n">
        <v>66</v>
      </c>
      <c r="B1207" s="8" t="n">
        <v>7</v>
      </c>
      <c r="C1207" s="19" t="s">
        <v>99</v>
      </c>
      <c r="D1207" s="45" t="n">
        <v>266</v>
      </c>
      <c r="E1207" s="46" t="n">
        <v>8</v>
      </c>
      <c r="F1207" s="47" t="s">
        <v>278</v>
      </c>
      <c r="G1207" s="52" t="n">
        <v>6931.859514</v>
      </c>
      <c r="H1207" s="53" t="n">
        <v>224.25</v>
      </c>
      <c r="I1207" s="21" t="n">
        <v>214</v>
      </c>
      <c r="J1207" s="24" t="n">
        <v>0.030826364748126</v>
      </c>
      <c r="K1207" s="54" t="n">
        <v>0.954292084726867</v>
      </c>
      <c r="L1207" s="55" t="n">
        <v>391</v>
      </c>
      <c r="M1207" s="56" t="n">
        <v>15</v>
      </c>
      <c r="N1207" s="8" t="n">
        <v>15</v>
      </c>
      <c r="O1207" s="24" t="n">
        <v>0.0383631713554987</v>
      </c>
      <c r="P1207" s="23" t="n">
        <v>1</v>
      </c>
    </row>
    <row r="1208" customFormat="false" ht="12.75" hidden="false" customHeight="false" outlineLevel="0" collapsed="false">
      <c r="A1208" s="7" t="n">
        <v>66</v>
      </c>
      <c r="B1208" s="8" t="n">
        <v>7</v>
      </c>
      <c r="C1208" s="19" t="s">
        <v>99</v>
      </c>
      <c r="D1208" s="7" t="n">
        <v>58</v>
      </c>
      <c r="E1208" s="8" t="n">
        <v>4</v>
      </c>
      <c r="F1208" s="19" t="s">
        <v>266</v>
      </c>
      <c r="G1208" s="52" t="n">
        <v>6931.859514</v>
      </c>
      <c r="H1208" s="53" t="n">
        <v>523.666667</v>
      </c>
      <c r="I1208" s="21" t="n">
        <v>217</v>
      </c>
      <c r="J1208" s="24" t="n">
        <v>0.0299784782943234</v>
      </c>
      <c r="K1208" s="54" t="n">
        <v>0.41438574130211</v>
      </c>
      <c r="L1208" s="55" t="n">
        <v>391</v>
      </c>
      <c r="M1208" s="56" t="n">
        <v>61</v>
      </c>
      <c r="N1208" s="8" t="n">
        <v>10</v>
      </c>
      <c r="O1208" s="24" t="n">
        <v>0.0226244343891403</v>
      </c>
      <c r="P1208" s="23" t="n">
        <v>0.163934426229508</v>
      </c>
    </row>
    <row r="1209" customFormat="false" ht="12.75" hidden="false" customHeight="false" outlineLevel="0" collapsed="false">
      <c r="A1209" s="7" t="n">
        <v>66</v>
      </c>
      <c r="B1209" s="8" t="n">
        <v>7</v>
      </c>
      <c r="C1209" s="19" t="s">
        <v>99</v>
      </c>
      <c r="D1209" s="7" t="n">
        <v>14</v>
      </c>
      <c r="E1209" s="8" t="n">
        <v>8</v>
      </c>
      <c r="F1209" s="19" t="s">
        <v>64</v>
      </c>
      <c r="G1209" s="52" t="n">
        <v>6931.859514</v>
      </c>
      <c r="H1209" s="53" t="n">
        <v>777.738889</v>
      </c>
      <c r="I1209" s="21" t="n">
        <v>207.6</v>
      </c>
      <c r="J1209" s="24" t="n">
        <v>0.0276726265253512</v>
      </c>
      <c r="K1209" s="54" t="n">
        <v>0.266927632057756</v>
      </c>
      <c r="L1209" s="55" t="n">
        <v>391</v>
      </c>
      <c r="M1209" s="56" t="n">
        <v>44</v>
      </c>
      <c r="N1209" s="8" t="n">
        <v>12</v>
      </c>
      <c r="O1209" s="24" t="n">
        <v>0.0283687943262411</v>
      </c>
      <c r="P1209" s="23" t="n">
        <v>0.272727272727273</v>
      </c>
    </row>
    <row r="1210" customFormat="false" ht="12.75" hidden="false" customHeight="false" outlineLevel="0" collapsed="false">
      <c r="A1210" s="7" t="n">
        <v>66</v>
      </c>
      <c r="B1210" s="8" t="n">
        <v>7</v>
      </c>
      <c r="C1210" s="19" t="s">
        <v>99</v>
      </c>
      <c r="D1210" s="45" t="n">
        <v>293</v>
      </c>
      <c r="E1210" s="46" t="n">
        <v>8</v>
      </c>
      <c r="F1210" s="47" t="s">
        <v>269</v>
      </c>
      <c r="G1210" s="52" t="n">
        <v>6931.859514</v>
      </c>
      <c r="H1210" s="53" t="n">
        <v>231.071429</v>
      </c>
      <c r="I1210" s="21" t="n">
        <v>183.714286</v>
      </c>
      <c r="J1210" s="24" t="n">
        <v>0.0263230524325017</v>
      </c>
      <c r="K1210" s="54" t="n">
        <v>0.795054095588771</v>
      </c>
      <c r="L1210" s="55" t="n">
        <v>391</v>
      </c>
      <c r="M1210" s="56" t="n">
        <v>11</v>
      </c>
      <c r="N1210" s="8" t="n">
        <v>10</v>
      </c>
      <c r="O1210" s="24" t="n">
        <v>0.0255102040816327</v>
      </c>
      <c r="P1210" s="23" t="n">
        <v>0.909090909090909</v>
      </c>
    </row>
    <row r="1211" customFormat="false" ht="12.75" hidden="false" customHeight="false" outlineLevel="0" collapsed="false">
      <c r="A1211" s="7" t="n">
        <v>66</v>
      </c>
      <c r="B1211" s="8" t="n">
        <v>7</v>
      </c>
      <c r="C1211" s="19" t="s">
        <v>99</v>
      </c>
      <c r="D1211" s="42" t="n">
        <v>156</v>
      </c>
      <c r="E1211" s="43" t="n">
        <v>5</v>
      </c>
      <c r="F1211" s="44" t="s">
        <v>258</v>
      </c>
      <c r="G1211" s="52" t="n">
        <v>6931.859514</v>
      </c>
      <c r="H1211" s="53" t="n">
        <v>333.5</v>
      </c>
      <c r="I1211" s="21" t="n">
        <v>174</v>
      </c>
      <c r="J1211" s="24" t="n">
        <v>0.0245369029248176</v>
      </c>
      <c r="K1211" s="54" t="n">
        <v>0.521739130434783</v>
      </c>
      <c r="L1211" s="55" t="n">
        <v>391</v>
      </c>
      <c r="M1211" s="56" t="n">
        <v>22</v>
      </c>
      <c r="N1211" s="8" t="n">
        <v>10</v>
      </c>
      <c r="O1211" s="24" t="n">
        <v>0.0248138957816377</v>
      </c>
      <c r="P1211" s="23" t="n">
        <v>0.454545454545455</v>
      </c>
    </row>
    <row r="1212" customFormat="false" ht="12.75" hidden="false" customHeight="false" outlineLevel="0" collapsed="false">
      <c r="A1212" s="7" t="n">
        <v>66</v>
      </c>
      <c r="B1212" s="8" t="n">
        <v>7</v>
      </c>
      <c r="C1212" s="19" t="s">
        <v>99</v>
      </c>
      <c r="D1212" s="45" t="n">
        <v>288</v>
      </c>
      <c r="E1212" s="46" t="n">
        <v>23</v>
      </c>
      <c r="F1212" s="47" t="s">
        <v>292</v>
      </c>
      <c r="G1212" s="52" t="n">
        <v>6931.859514</v>
      </c>
      <c r="H1212" s="53" t="n">
        <v>184.05</v>
      </c>
      <c r="I1212" s="21" t="n">
        <v>165.3</v>
      </c>
      <c r="J1212" s="24" t="n">
        <v>0.0237820869762646</v>
      </c>
      <c r="K1212" s="54" t="n">
        <v>0.898125509372453</v>
      </c>
      <c r="L1212" s="55" t="n">
        <v>391</v>
      </c>
      <c r="M1212" s="56" t="n">
        <v>9</v>
      </c>
      <c r="N1212" s="8" t="n">
        <v>7</v>
      </c>
      <c r="O1212" s="24" t="n">
        <v>0.0178117048346056</v>
      </c>
      <c r="P1212" s="23" t="n">
        <v>0.777777777777778</v>
      </c>
    </row>
    <row r="1213" customFormat="false" ht="12.75" hidden="false" customHeight="false" outlineLevel="0" collapsed="false">
      <c r="A1213" s="7" t="n">
        <v>66</v>
      </c>
      <c r="B1213" s="8" t="n">
        <v>7</v>
      </c>
      <c r="C1213" s="19" t="s">
        <v>99</v>
      </c>
      <c r="D1213" s="45" t="n">
        <v>277</v>
      </c>
      <c r="E1213" s="46" t="n">
        <v>10</v>
      </c>
      <c r="F1213" s="47" t="s">
        <v>294</v>
      </c>
      <c r="G1213" s="52" t="n">
        <v>6931.859514</v>
      </c>
      <c r="H1213" s="53" t="n">
        <v>164.428571</v>
      </c>
      <c r="I1213" s="21" t="n">
        <v>145.5</v>
      </c>
      <c r="J1213" s="24" t="n">
        <v>0.0209328781457161</v>
      </c>
      <c r="K1213" s="54" t="n">
        <v>0.884882712992744</v>
      </c>
      <c r="L1213" s="55" t="n">
        <v>391</v>
      </c>
      <c r="M1213" s="56" t="n">
        <v>9</v>
      </c>
      <c r="N1213" s="8" t="n">
        <v>9</v>
      </c>
      <c r="O1213" s="24" t="n">
        <v>0.0230179028132992</v>
      </c>
      <c r="P1213" s="23" t="n">
        <v>1</v>
      </c>
    </row>
    <row r="1214" customFormat="false" ht="12.75" hidden="false" customHeight="false" outlineLevel="0" collapsed="false">
      <c r="A1214" s="7" t="n">
        <v>66</v>
      </c>
      <c r="B1214" s="8" t="n">
        <v>7</v>
      </c>
      <c r="C1214" s="19" t="s">
        <v>99</v>
      </c>
      <c r="D1214" s="42" t="n">
        <v>224</v>
      </c>
      <c r="E1214" s="43" t="n">
        <v>18</v>
      </c>
      <c r="F1214" s="44" t="s">
        <v>290</v>
      </c>
      <c r="G1214" s="52" t="n">
        <v>6931.859514</v>
      </c>
      <c r="H1214" s="53" t="n">
        <v>150.5</v>
      </c>
      <c r="I1214" s="21" t="n">
        <v>131</v>
      </c>
      <c r="J1214" s="24" t="n">
        <v>0.0188452344805598</v>
      </c>
      <c r="K1214" s="54" t="n">
        <v>0.870431893687708</v>
      </c>
      <c r="L1214" s="55" t="n">
        <v>391</v>
      </c>
      <c r="M1214" s="56" t="n">
        <v>7</v>
      </c>
      <c r="N1214" s="8" t="n">
        <v>7</v>
      </c>
      <c r="O1214" s="24" t="n">
        <v>0.0179028132992327</v>
      </c>
      <c r="P1214" s="23" t="n">
        <v>1</v>
      </c>
    </row>
    <row r="1215" customFormat="false" ht="12.75" hidden="false" customHeight="false" outlineLevel="0" collapsed="false">
      <c r="A1215" s="7" t="n">
        <v>66</v>
      </c>
      <c r="B1215" s="8" t="n">
        <v>7</v>
      </c>
      <c r="C1215" s="19" t="s">
        <v>99</v>
      </c>
      <c r="D1215" s="45" t="n">
        <v>358</v>
      </c>
      <c r="E1215" s="46" t="n">
        <v>6</v>
      </c>
      <c r="F1215" s="47" t="s">
        <v>284</v>
      </c>
      <c r="G1215" s="52" t="n">
        <v>6931.859514</v>
      </c>
      <c r="H1215" s="53" t="n">
        <v>237.525</v>
      </c>
      <c r="I1215" s="21" t="n">
        <v>130.9</v>
      </c>
      <c r="J1215" s="24" t="n">
        <v>0.0185977534992982</v>
      </c>
      <c r="K1215" s="54" t="n">
        <v>0.551099884222713</v>
      </c>
      <c r="L1215" s="55" t="n">
        <v>391</v>
      </c>
      <c r="M1215" s="56" t="n">
        <v>18</v>
      </c>
      <c r="N1215" s="8" t="n">
        <v>8</v>
      </c>
      <c r="O1215" s="24" t="n">
        <v>0.0199501246882793</v>
      </c>
      <c r="P1215" s="23" t="n">
        <v>0.444444444444444</v>
      </c>
    </row>
    <row r="1216" customFormat="false" ht="12.75" hidden="false" customHeight="false" outlineLevel="0" collapsed="false">
      <c r="A1216" s="7" t="n">
        <v>66</v>
      </c>
      <c r="B1216" s="8" t="n">
        <v>7</v>
      </c>
      <c r="C1216" s="19" t="s">
        <v>99</v>
      </c>
      <c r="D1216" s="45" t="n">
        <v>298</v>
      </c>
      <c r="E1216" s="46" t="n">
        <v>8</v>
      </c>
      <c r="F1216" s="47" t="s">
        <v>318</v>
      </c>
      <c r="G1216" s="52" t="n">
        <v>6931.859514</v>
      </c>
      <c r="H1216" s="53" t="n">
        <v>107.5</v>
      </c>
      <c r="I1216" s="21" t="n">
        <v>102</v>
      </c>
      <c r="J1216" s="24" t="n">
        <v>0.0147030004419056</v>
      </c>
      <c r="K1216" s="54" t="n">
        <v>0.948837209302326</v>
      </c>
      <c r="L1216" s="55" t="n">
        <v>391</v>
      </c>
      <c r="M1216" s="56" t="n">
        <v>6</v>
      </c>
      <c r="N1216" s="8" t="n">
        <v>6</v>
      </c>
      <c r="O1216" s="24" t="n">
        <v>0.0153452685421995</v>
      </c>
      <c r="P1216" s="23" t="n">
        <v>1</v>
      </c>
    </row>
    <row r="1217" customFormat="false" ht="12.75" hidden="false" customHeight="false" outlineLevel="0" collapsed="false">
      <c r="A1217" s="7" t="n">
        <v>66</v>
      </c>
      <c r="B1217" s="8" t="n">
        <v>7</v>
      </c>
      <c r="C1217" s="19" t="s">
        <v>99</v>
      </c>
      <c r="D1217" s="42" t="n">
        <v>171</v>
      </c>
      <c r="E1217" s="43" t="n">
        <v>4</v>
      </c>
      <c r="F1217" s="44" t="s">
        <v>293</v>
      </c>
      <c r="G1217" s="52" t="n">
        <v>6931.859514</v>
      </c>
      <c r="H1217" s="53" t="n">
        <v>301</v>
      </c>
      <c r="I1217" s="21" t="n">
        <v>92</v>
      </c>
      <c r="J1217" s="24" t="n">
        <v>0.0128836031320361</v>
      </c>
      <c r="K1217" s="54" t="n">
        <v>0.305647840531561</v>
      </c>
      <c r="L1217" s="55" t="n">
        <v>391</v>
      </c>
      <c r="M1217" s="56" t="n">
        <v>50</v>
      </c>
      <c r="N1217" s="8" t="n">
        <v>7</v>
      </c>
      <c r="O1217" s="24" t="n">
        <v>0.0161290322580645</v>
      </c>
      <c r="P1217" s="23" t="n">
        <v>0.14</v>
      </c>
    </row>
    <row r="1218" customFormat="false" ht="12.75" hidden="false" customHeight="false" outlineLevel="0" collapsed="false">
      <c r="A1218" s="7" t="n">
        <v>66</v>
      </c>
      <c r="B1218" s="8" t="n">
        <v>7</v>
      </c>
      <c r="C1218" s="19" t="s">
        <v>99</v>
      </c>
      <c r="D1218" s="42" t="n">
        <v>223</v>
      </c>
      <c r="E1218" s="43" t="n">
        <v>7</v>
      </c>
      <c r="F1218" s="44" t="s">
        <v>331</v>
      </c>
      <c r="G1218" s="52" t="n">
        <v>6931.859514</v>
      </c>
      <c r="H1218" s="53" t="n">
        <v>111.5</v>
      </c>
      <c r="I1218" s="21" t="n">
        <v>86.166667</v>
      </c>
      <c r="J1218" s="24" t="n">
        <v>0.0123852635531234</v>
      </c>
      <c r="K1218" s="54" t="n">
        <v>0.772795219730942</v>
      </c>
      <c r="L1218" s="55" t="n">
        <v>391</v>
      </c>
      <c r="M1218" s="56" t="n">
        <v>5</v>
      </c>
      <c r="N1218" s="8" t="n">
        <v>4</v>
      </c>
      <c r="O1218" s="24" t="n">
        <v>0.0102040816326531</v>
      </c>
      <c r="P1218" s="23" t="n">
        <v>0.8</v>
      </c>
    </row>
    <row r="1219" customFormat="false" ht="12.75" hidden="false" customHeight="false" outlineLevel="0" collapsed="false">
      <c r="A1219" s="7" t="n">
        <v>66</v>
      </c>
      <c r="B1219" s="8" t="n">
        <v>7</v>
      </c>
      <c r="C1219" s="19" t="s">
        <v>99</v>
      </c>
      <c r="D1219" s="7" t="n">
        <v>57</v>
      </c>
      <c r="E1219" s="8" t="n">
        <v>5</v>
      </c>
      <c r="F1219" s="19" t="s">
        <v>123</v>
      </c>
      <c r="G1219" s="52" t="n">
        <v>6931.859514</v>
      </c>
      <c r="H1219" s="53" t="n">
        <v>213.081081</v>
      </c>
      <c r="I1219" s="21" t="n">
        <v>72.333333</v>
      </c>
      <c r="J1219" s="24" t="n">
        <v>0.0102272514675932</v>
      </c>
      <c r="K1219" s="54" t="n">
        <v>0.339463891681683</v>
      </c>
      <c r="L1219" s="55" t="n">
        <v>391</v>
      </c>
      <c r="M1219" s="56" t="n">
        <v>26</v>
      </c>
      <c r="N1219" s="8" t="n">
        <v>4</v>
      </c>
      <c r="O1219" s="24" t="n">
        <v>0.00968523002421308</v>
      </c>
      <c r="P1219" s="23" t="n">
        <v>0.153846153846154</v>
      </c>
    </row>
    <row r="1220" customFormat="false" ht="12.75" hidden="false" customHeight="false" outlineLevel="0" collapsed="false">
      <c r="A1220" s="7" t="n">
        <v>66</v>
      </c>
      <c r="B1220" s="8" t="n">
        <v>7</v>
      </c>
      <c r="C1220" s="19" t="s">
        <v>99</v>
      </c>
      <c r="D1220" s="7" t="n">
        <v>79</v>
      </c>
      <c r="E1220" s="8" t="n">
        <v>5</v>
      </c>
      <c r="F1220" s="19" t="s">
        <v>349</v>
      </c>
      <c r="G1220" s="52" t="n">
        <v>6931.859514</v>
      </c>
      <c r="H1220" s="53" t="n">
        <v>189.276786</v>
      </c>
      <c r="I1220" s="21" t="n">
        <v>60</v>
      </c>
      <c r="J1220" s="24" t="n">
        <v>0.0084972159509228</v>
      </c>
      <c r="K1220" s="54" t="n">
        <v>0.31699608424247</v>
      </c>
      <c r="L1220" s="55" t="n">
        <v>391</v>
      </c>
      <c r="M1220" s="56" t="n">
        <v>30</v>
      </c>
      <c r="N1220" s="8" t="n">
        <v>3</v>
      </c>
      <c r="O1220" s="24" t="n">
        <v>0.00717703349282297</v>
      </c>
      <c r="P1220" s="23" t="n">
        <v>0.1</v>
      </c>
    </row>
    <row r="1221" customFormat="false" ht="12.75" hidden="false" customHeight="false" outlineLevel="0" collapsed="false">
      <c r="A1221" s="39" t="n">
        <v>66</v>
      </c>
      <c r="B1221" s="40" t="n">
        <v>7</v>
      </c>
      <c r="C1221" s="48" t="s">
        <v>99</v>
      </c>
      <c r="D1221" s="39" t="n">
        <v>102</v>
      </c>
      <c r="E1221" s="40" t="n">
        <v>4</v>
      </c>
      <c r="F1221" s="48" t="s">
        <v>154</v>
      </c>
      <c r="G1221" s="57" t="n">
        <v>6931.859514</v>
      </c>
      <c r="H1221" s="58" t="n">
        <v>4970.134517</v>
      </c>
      <c r="I1221" s="36" t="n">
        <v>87.217628</v>
      </c>
      <c r="J1221" s="41" t="n">
        <v>0.00738208028870134</v>
      </c>
      <c r="K1221" s="59" t="n">
        <v>0.0175483435512013</v>
      </c>
      <c r="L1221" s="60" t="n">
        <v>391</v>
      </c>
      <c r="M1221" s="61" t="n">
        <v>793</v>
      </c>
      <c r="N1221" s="40" t="n">
        <v>17</v>
      </c>
      <c r="O1221" s="41" t="n">
        <v>0.0145672664952871</v>
      </c>
      <c r="P1221" s="38" t="n">
        <v>0.0434782608695652</v>
      </c>
    </row>
    <row r="1222" customFormat="false" ht="12.75" hidden="false" customHeight="false" outlineLevel="0" collapsed="false">
      <c r="A1222" s="39" t="n">
        <v>66</v>
      </c>
      <c r="B1222" s="40" t="n">
        <v>7</v>
      </c>
      <c r="C1222" s="48" t="s">
        <v>99</v>
      </c>
      <c r="D1222" s="32" t="n">
        <v>242</v>
      </c>
      <c r="E1222" s="33" t="n">
        <v>7</v>
      </c>
      <c r="F1222" s="34" t="s">
        <v>233</v>
      </c>
      <c r="G1222" s="57" t="n">
        <v>6931.859514</v>
      </c>
      <c r="H1222" s="58" t="n">
        <v>2376.772474</v>
      </c>
      <c r="I1222" s="36" t="n">
        <v>67.666667</v>
      </c>
      <c r="J1222" s="41" t="n">
        <v>0.00732246736671852</v>
      </c>
      <c r="K1222" s="59" t="n">
        <v>0.0284699809259067</v>
      </c>
      <c r="L1222" s="60" t="n">
        <v>391</v>
      </c>
      <c r="M1222" s="61" t="n">
        <v>296</v>
      </c>
      <c r="N1222" s="40" t="n">
        <v>9</v>
      </c>
      <c r="O1222" s="41" t="n">
        <v>0.0132743362831858</v>
      </c>
      <c r="P1222" s="38" t="n">
        <v>0.0304054054054054</v>
      </c>
    </row>
    <row r="1223" customFormat="false" ht="12.75" hidden="false" customHeight="false" outlineLevel="0" collapsed="false">
      <c r="A1223" s="7" t="n">
        <v>66</v>
      </c>
      <c r="B1223" s="8" t="n">
        <v>7</v>
      </c>
      <c r="C1223" s="19" t="s">
        <v>99</v>
      </c>
      <c r="D1223" s="42" t="n">
        <v>221</v>
      </c>
      <c r="E1223" s="43" t="n">
        <v>6</v>
      </c>
      <c r="F1223" s="44" t="s">
        <v>254</v>
      </c>
      <c r="G1223" s="52" t="n">
        <v>6931.859514</v>
      </c>
      <c r="H1223" s="53" t="n">
        <v>194.35641</v>
      </c>
      <c r="I1223" s="21" t="n">
        <v>46</v>
      </c>
      <c r="J1223" s="24" t="n">
        <v>0.00649697699812693</v>
      </c>
      <c r="K1223" s="54" t="n">
        <v>0.236678584462432</v>
      </c>
      <c r="L1223" s="55" t="n">
        <v>391</v>
      </c>
      <c r="M1223" s="56" t="n">
        <v>28</v>
      </c>
      <c r="N1223" s="8" t="n">
        <v>6</v>
      </c>
      <c r="O1223" s="24" t="n">
        <v>0.0145278450363196</v>
      </c>
      <c r="P1223" s="23" t="n">
        <v>0.214285714285714</v>
      </c>
    </row>
    <row r="1224" customFormat="false" ht="12.75" hidden="false" customHeight="false" outlineLevel="0" collapsed="false">
      <c r="A1224" s="7" t="n">
        <v>66</v>
      </c>
      <c r="B1224" s="8" t="n">
        <v>7</v>
      </c>
      <c r="C1224" s="19" t="s">
        <v>99</v>
      </c>
      <c r="D1224" s="45" t="n">
        <v>357</v>
      </c>
      <c r="E1224" s="46" t="n">
        <v>9</v>
      </c>
      <c r="F1224" s="47" t="s">
        <v>262</v>
      </c>
      <c r="G1224" s="52" t="n">
        <v>6931.859514</v>
      </c>
      <c r="H1224" s="53" t="n">
        <v>142.007814</v>
      </c>
      <c r="I1224" s="21" t="n">
        <v>44</v>
      </c>
      <c r="J1224" s="24" t="n">
        <v>0.00625900859106512</v>
      </c>
      <c r="K1224" s="54" t="n">
        <v>0.309842104885862</v>
      </c>
      <c r="L1224" s="55" t="n">
        <v>391</v>
      </c>
      <c r="M1224" s="56" t="n">
        <v>18</v>
      </c>
      <c r="N1224" s="8" t="n">
        <v>5</v>
      </c>
      <c r="O1224" s="24" t="n">
        <v>0.0123762376237624</v>
      </c>
      <c r="P1224" s="23" t="n">
        <v>0.277777777777778</v>
      </c>
    </row>
    <row r="1225" customFormat="false" ht="12.75" hidden="false" customHeight="false" outlineLevel="0" collapsed="false">
      <c r="A1225" s="7" t="n">
        <v>66</v>
      </c>
      <c r="B1225" s="8" t="n">
        <v>7</v>
      </c>
      <c r="C1225" s="19" t="s">
        <v>99</v>
      </c>
      <c r="D1225" s="42" t="n">
        <v>233</v>
      </c>
      <c r="E1225" s="43" t="n">
        <v>6</v>
      </c>
      <c r="F1225" s="44" t="s">
        <v>263</v>
      </c>
      <c r="G1225" s="52" t="n">
        <v>6931.859514</v>
      </c>
      <c r="H1225" s="53" t="n">
        <v>142.305556</v>
      </c>
      <c r="I1225" s="21" t="n">
        <v>42.5</v>
      </c>
      <c r="J1225" s="24" t="n">
        <v>0.00604408764878786</v>
      </c>
      <c r="K1225" s="54" t="n">
        <v>0.298653131997179</v>
      </c>
      <c r="L1225" s="55" t="n">
        <v>391</v>
      </c>
      <c r="M1225" s="56" t="n">
        <v>21</v>
      </c>
      <c r="N1225" s="8" t="n">
        <v>6</v>
      </c>
      <c r="O1225" s="24" t="n">
        <v>0.0147783251231527</v>
      </c>
      <c r="P1225" s="23" t="n">
        <v>0.285714285714286</v>
      </c>
    </row>
    <row r="1226" customFormat="false" ht="12.75" hidden="false" customHeight="false" outlineLevel="0" collapsed="false">
      <c r="A1226" s="39" t="n">
        <v>66</v>
      </c>
      <c r="B1226" s="40" t="n">
        <v>7</v>
      </c>
      <c r="C1226" s="48" t="s">
        <v>99</v>
      </c>
      <c r="D1226" s="39" t="n">
        <v>13</v>
      </c>
      <c r="E1226" s="40" t="n">
        <v>7</v>
      </c>
      <c r="F1226" s="48" t="s">
        <v>52</v>
      </c>
      <c r="G1226" s="57" t="n">
        <v>6931.859514</v>
      </c>
      <c r="H1226" s="58" t="n">
        <v>378.416667</v>
      </c>
      <c r="I1226" s="36" t="n">
        <v>34</v>
      </c>
      <c r="J1226" s="41" t="n">
        <v>0.0046727198300666</v>
      </c>
      <c r="K1226" s="59" t="n">
        <v>0.0898480510109244</v>
      </c>
      <c r="L1226" s="60" t="n">
        <v>391</v>
      </c>
      <c r="M1226" s="61" t="n">
        <v>55</v>
      </c>
      <c r="N1226" s="40" t="n">
        <v>1</v>
      </c>
      <c r="O1226" s="41" t="n">
        <v>0.00224719101123596</v>
      </c>
      <c r="P1226" s="38" t="n">
        <v>0.0181818181818182</v>
      </c>
    </row>
    <row r="1227" customFormat="false" ht="12.75" hidden="false" customHeight="false" outlineLevel="0" collapsed="false">
      <c r="A1227" s="39" t="n">
        <v>66</v>
      </c>
      <c r="B1227" s="40" t="n">
        <v>7</v>
      </c>
      <c r="C1227" s="48" t="s">
        <v>99</v>
      </c>
      <c r="D1227" s="49" t="n">
        <v>312</v>
      </c>
      <c r="E1227" s="50" t="n">
        <v>5</v>
      </c>
      <c r="F1227" s="51" t="s">
        <v>355</v>
      </c>
      <c r="G1227" s="57" t="n">
        <v>6931.859514</v>
      </c>
      <c r="H1227" s="58" t="n">
        <v>87.038462</v>
      </c>
      <c r="I1227" s="36" t="n">
        <v>28</v>
      </c>
      <c r="J1227" s="41" t="n">
        <v>0.00400520792838416</v>
      </c>
      <c r="K1227" s="59" t="n">
        <v>0.321696860865947</v>
      </c>
      <c r="L1227" s="60" t="n">
        <v>391</v>
      </c>
      <c r="M1227" s="61" t="n">
        <v>8</v>
      </c>
      <c r="N1227" s="40" t="n">
        <v>1</v>
      </c>
      <c r="O1227" s="41" t="n">
        <v>0.00251256281407035</v>
      </c>
      <c r="P1227" s="38" t="n">
        <v>0.125</v>
      </c>
    </row>
    <row r="1228" customFormat="false" ht="12.75" hidden="false" customHeight="false" outlineLevel="0" collapsed="false">
      <c r="A1228" s="39" t="n">
        <v>66</v>
      </c>
      <c r="B1228" s="40" t="n">
        <v>7</v>
      </c>
      <c r="C1228" s="48" t="s">
        <v>99</v>
      </c>
      <c r="D1228" s="49" t="n">
        <v>257</v>
      </c>
      <c r="E1228" s="50" t="n">
        <v>6</v>
      </c>
      <c r="F1228" s="51" t="s">
        <v>119</v>
      </c>
      <c r="G1228" s="57" t="n">
        <v>6931.859514</v>
      </c>
      <c r="H1228" s="58" t="n">
        <v>869.392157</v>
      </c>
      <c r="I1228" s="36" t="n">
        <v>29.5</v>
      </c>
      <c r="J1228" s="41" t="n">
        <v>0.00379579807086196</v>
      </c>
      <c r="K1228" s="59" t="n">
        <v>0.0339317530788353</v>
      </c>
      <c r="L1228" s="60" t="n">
        <v>391</v>
      </c>
      <c r="M1228" s="61" t="n">
        <v>125</v>
      </c>
      <c r="N1228" s="40" t="n">
        <v>5</v>
      </c>
      <c r="O1228" s="41" t="n">
        <v>0.00978473581213307</v>
      </c>
      <c r="P1228" s="38" t="n">
        <v>0.04</v>
      </c>
    </row>
    <row r="1229" customFormat="false" ht="12.75" hidden="false" customHeight="false" outlineLevel="0" collapsed="false">
      <c r="A1229" s="39" t="n">
        <v>66</v>
      </c>
      <c r="B1229" s="40" t="n">
        <v>7</v>
      </c>
      <c r="C1229" s="48" t="s">
        <v>99</v>
      </c>
      <c r="D1229" s="32" t="n">
        <v>236</v>
      </c>
      <c r="E1229" s="33" t="n">
        <v>5</v>
      </c>
      <c r="F1229" s="34" t="s">
        <v>383</v>
      </c>
      <c r="G1229" s="57" t="n">
        <v>6931.859514</v>
      </c>
      <c r="H1229" s="58" t="n">
        <v>63.822222</v>
      </c>
      <c r="I1229" s="36" t="n">
        <v>24</v>
      </c>
      <c r="J1229" s="41" t="n">
        <v>0.00344249793791792</v>
      </c>
      <c r="K1229" s="59" t="n">
        <v>0.376044569554473</v>
      </c>
      <c r="L1229" s="60" t="n">
        <v>391</v>
      </c>
      <c r="M1229" s="61" t="n">
        <v>10</v>
      </c>
      <c r="N1229" s="40" t="n">
        <v>1</v>
      </c>
      <c r="O1229" s="41" t="n">
        <v>0.0025</v>
      </c>
      <c r="P1229" s="38" t="n">
        <v>0.1</v>
      </c>
    </row>
    <row r="1230" customFormat="false" ht="12.75" hidden="false" customHeight="false" outlineLevel="0" collapsed="false">
      <c r="A1230" s="39" t="n">
        <v>66</v>
      </c>
      <c r="B1230" s="40" t="n">
        <v>7</v>
      </c>
      <c r="C1230" s="48" t="s">
        <v>99</v>
      </c>
      <c r="D1230" s="49" t="n">
        <v>317</v>
      </c>
      <c r="E1230" s="50" t="n">
        <v>7</v>
      </c>
      <c r="F1230" s="51" t="s">
        <v>385</v>
      </c>
      <c r="G1230" s="57" t="n">
        <v>6931.859514</v>
      </c>
      <c r="H1230" s="58" t="n">
        <v>74</v>
      </c>
      <c r="I1230" s="36" t="n">
        <v>24</v>
      </c>
      <c r="J1230" s="41" t="n">
        <v>0.00343747965020999</v>
      </c>
      <c r="K1230" s="59" t="n">
        <v>0.324324324324324</v>
      </c>
      <c r="L1230" s="60" t="n">
        <v>391</v>
      </c>
      <c r="M1230" s="61" t="n">
        <v>8</v>
      </c>
      <c r="N1230" s="40" t="n">
        <v>1</v>
      </c>
      <c r="O1230" s="41" t="n">
        <v>0.00251256281407035</v>
      </c>
      <c r="P1230" s="38" t="n">
        <v>0.125</v>
      </c>
    </row>
    <row r="1231" customFormat="false" ht="12.75" hidden="false" customHeight="false" outlineLevel="0" collapsed="false">
      <c r="A1231" s="39" t="n">
        <v>66</v>
      </c>
      <c r="B1231" s="40" t="n">
        <v>7</v>
      </c>
      <c r="C1231" s="48" t="s">
        <v>99</v>
      </c>
      <c r="D1231" s="39" t="n">
        <v>134</v>
      </c>
      <c r="E1231" s="40" t="n">
        <v>4</v>
      </c>
      <c r="F1231" s="48" t="s">
        <v>358</v>
      </c>
      <c r="G1231" s="57" t="n">
        <v>6931.859514</v>
      </c>
      <c r="H1231" s="58" t="n">
        <v>448.75</v>
      </c>
      <c r="I1231" s="36" t="n">
        <v>25</v>
      </c>
      <c r="J1231" s="41" t="n">
        <v>0.00339876660831672</v>
      </c>
      <c r="K1231" s="59" t="n">
        <v>0.0557103064066852</v>
      </c>
      <c r="L1231" s="60" t="n">
        <v>391</v>
      </c>
      <c r="M1231" s="61" t="n">
        <v>68</v>
      </c>
      <c r="N1231" s="40" t="n">
        <v>1</v>
      </c>
      <c r="O1231" s="41" t="n">
        <v>0.00218340611353712</v>
      </c>
      <c r="P1231" s="38" t="n">
        <v>0.0147058823529412</v>
      </c>
    </row>
    <row r="1232" customFormat="false" ht="12.75" hidden="false" customHeight="false" outlineLevel="0" collapsed="false">
      <c r="A1232" s="39" t="n">
        <v>66</v>
      </c>
      <c r="B1232" s="40" t="n">
        <v>7</v>
      </c>
      <c r="C1232" s="48" t="s">
        <v>99</v>
      </c>
      <c r="D1232" s="39" t="n">
        <v>106</v>
      </c>
      <c r="E1232" s="40" t="n">
        <v>5</v>
      </c>
      <c r="F1232" s="48" t="s">
        <v>88</v>
      </c>
      <c r="G1232" s="57" t="n">
        <v>6931.859514</v>
      </c>
      <c r="H1232" s="58" t="n">
        <v>264.757184</v>
      </c>
      <c r="I1232" s="36" t="n">
        <v>23.5</v>
      </c>
      <c r="J1232" s="41" t="n">
        <v>0.00327612124399875</v>
      </c>
      <c r="K1232" s="59" t="n">
        <v>0.0887605754259722</v>
      </c>
      <c r="L1232" s="60" t="n">
        <v>391</v>
      </c>
      <c r="M1232" s="61" t="n">
        <v>35</v>
      </c>
      <c r="N1232" s="40" t="n">
        <v>2</v>
      </c>
      <c r="O1232" s="41" t="n">
        <v>0.00471698113207547</v>
      </c>
      <c r="P1232" s="38" t="n">
        <v>0.0571428571428571</v>
      </c>
    </row>
    <row r="1233" customFormat="false" ht="12.75" hidden="false" customHeight="false" outlineLevel="0" collapsed="false">
      <c r="A1233" s="39" t="n">
        <v>66</v>
      </c>
      <c r="B1233" s="40" t="n">
        <v>7</v>
      </c>
      <c r="C1233" s="48" t="s">
        <v>99</v>
      </c>
      <c r="D1233" s="39" t="n">
        <v>75</v>
      </c>
      <c r="E1233" s="40" t="n">
        <v>7</v>
      </c>
      <c r="F1233" s="48" t="s">
        <v>151</v>
      </c>
      <c r="G1233" s="57" t="n">
        <v>6931.859514</v>
      </c>
      <c r="H1233" s="58" t="n">
        <v>782.242929</v>
      </c>
      <c r="I1233" s="36" t="n">
        <v>24</v>
      </c>
      <c r="J1233" s="41" t="n">
        <v>0.00312089470561556</v>
      </c>
      <c r="K1233" s="59" t="n">
        <v>0.0306810060024205</v>
      </c>
      <c r="L1233" s="60" t="n">
        <v>391</v>
      </c>
      <c r="M1233" s="61" t="n">
        <v>83</v>
      </c>
      <c r="N1233" s="40" t="n">
        <v>2</v>
      </c>
      <c r="O1233" s="41" t="n">
        <v>0.00423728813559322</v>
      </c>
      <c r="P1233" s="38" t="n">
        <v>0.0240963855421687</v>
      </c>
    </row>
    <row r="1234" customFormat="false" ht="12.75" hidden="false" customHeight="false" outlineLevel="0" collapsed="false">
      <c r="A1234" s="39" t="n">
        <v>66</v>
      </c>
      <c r="B1234" s="40" t="n">
        <v>7</v>
      </c>
      <c r="C1234" s="48" t="s">
        <v>99</v>
      </c>
      <c r="D1234" s="39" t="n">
        <v>5</v>
      </c>
      <c r="E1234" s="40" t="n">
        <v>5</v>
      </c>
      <c r="F1234" s="48" t="s">
        <v>239</v>
      </c>
      <c r="G1234" s="57" t="n">
        <v>6931.859514</v>
      </c>
      <c r="H1234" s="58" t="n">
        <v>1542.490117</v>
      </c>
      <c r="I1234" s="36" t="n">
        <v>24.5</v>
      </c>
      <c r="J1234" s="41" t="n">
        <v>0.00289945988034115</v>
      </c>
      <c r="K1234" s="59" t="n">
        <v>0.0158834080879884</v>
      </c>
      <c r="L1234" s="60" t="n">
        <v>391</v>
      </c>
      <c r="M1234" s="61" t="n">
        <v>104</v>
      </c>
      <c r="N1234" s="40" t="n">
        <v>2</v>
      </c>
      <c r="O1234" s="41" t="n">
        <v>0.00405679513184584</v>
      </c>
      <c r="P1234" s="38" t="n">
        <v>0.0192307692307692</v>
      </c>
    </row>
    <row r="1235" customFormat="false" ht="12.75" hidden="false" customHeight="false" outlineLevel="0" collapsed="false">
      <c r="A1235" s="39" t="n">
        <v>66</v>
      </c>
      <c r="B1235" s="40" t="n">
        <v>7</v>
      </c>
      <c r="C1235" s="48" t="s">
        <v>99</v>
      </c>
      <c r="D1235" s="39" t="n">
        <v>112</v>
      </c>
      <c r="E1235" s="40" t="n">
        <v>5</v>
      </c>
      <c r="F1235" s="48" t="s">
        <v>393</v>
      </c>
      <c r="G1235" s="57" t="n">
        <v>6931.859514</v>
      </c>
      <c r="H1235" s="58" t="n">
        <v>152</v>
      </c>
      <c r="I1235" s="36" t="n">
        <v>20</v>
      </c>
      <c r="J1235" s="41" t="n">
        <v>0.00283131338616823</v>
      </c>
      <c r="K1235" s="59" t="n">
        <v>0.131578947368421</v>
      </c>
      <c r="L1235" s="60" t="n">
        <v>391</v>
      </c>
      <c r="M1235" s="61" t="n">
        <v>10</v>
      </c>
      <c r="N1235" s="40" t="n">
        <v>1</v>
      </c>
      <c r="O1235" s="41" t="n">
        <v>0.0025</v>
      </c>
      <c r="P1235" s="38" t="n">
        <v>0.1</v>
      </c>
    </row>
    <row r="1236" customFormat="false" ht="12.75" hidden="false" customHeight="false" outlineLevel="0" collapsed="false">
      <c r="A1236" s="39" t="n">
        <v>66</v>
      </c>
      <c r="B1236" s="40" t="n">
        <v>7</v>
      </c>
      <c r="C1236" s="48" t="s">
        <v>99</v>
      </c>
      <c r="D1236" s="49" t="n">
        <v>354</v>
      </c>
      <c r="E1236" s="50" t="n">
        <v>19</v>
      </c>
      <c r="F1236" s="51" t="s">
        <v>275</v>
      </c>
      <c r="G1236" s="57" t="n">
        <v>6931.859514</v>
      </c>
      <c r="H1236" s="58" t="n">
        <v>176.666667</v>
      </c>
      <c r="I1236" s="36" t="n">
        <v>20</v>
      </c>
      <c r="J1236" s="41" t="n">
        <v>0.00282146097641676</v>
      </c>
      <c r="K1236" s="59" t="n">
        <v>0.113207546956212</v>
      </c>
      <c r="L1236" s="60" t="n">
        <v>391</v>
      </c>
      <c r="M1236" s="61" t="n">
        <v>10</v>
      </c>
      <c r="N1236" s="40" t="n">
        <v>1</v>
      </c>
      <c r="O1236" s="41" t="n">
        <v>0.0025</v>
      </c>
      <c r="P1236" s="38" t="n">
        <v>0.1</v>
      </c>
    </row>
    <row r="1237" customFormat="false" ht="12.75" hidden="false" customHeight="false" outlineLevel="0" collapsed="false">
      <c r="A1237" s="39" t="n">
        <v>66</v>
      </c>
      <c r="B1237" s="40" t="n">
        <v>7</v>
      </c>
      <c r="C1237" s="48" t="s">
        <v>99</v>
      </c>
      <c r="D1237" s="39" t="n">
        <v>63</v>
      </c>
      <c r="E1237" s="40" t="n">
        <v>5</v>
      </c>
      <c r="F1237" s="48" t="s">
        <v>400</v>
      </c>
      <c r="G1237" s="57" t="n">
        <v>6931.859514</v>
      </c>
      <c r="H1237" s="58" t="n">
        <v>175</v>
      </c>
      <c r="I1237" s="36" t="n">
        <v>18</v>
      </c>
      <c r="J1237" s="41" t="n">
        <v>0.00253919547487875</v>
      </c>
      <c r="K1237" s="59" t="n">
        <v>0.102857142857143</v>
      </c>
      <c r="L1237" s="60" t="n">
        <v>391</v>
      </c>
      <c r="M1237" s="61" t="n">
        <v>12</v>
      </c>
      <c r="N1237" s="40" t="n">
        <v>1</v>
      </c>
      <c r="O1237" s="41" t="n">
        <v>0.00248756218905473</v>
      </c>
      <c r="P1237" s="38" t="n">
        <v>0.0833333333333333</v>
      </c>
    </row>
    <row r="1238" customFormat="false" ht="12.75" hidden="false" customHeight="false" outlineLevel="0" collapsed="false">
      <c r="A1238" s="39" t="n">
        <v>66</v>
      </c>
      <c r="B1238" s="40" t="n">
        <v>7</v>
      </c>
      <c r="C1238" s="48" t="s">
        <v>99</v>
      </c>
      <c r="D1238" s="39" t="n">
        <v>80</v>
      </c>
      <c r="E1238" s="40" t="n">
        <v>12</v>
      </c>
      <c r="F1238" s="48" t="s">
        <v>145</v>
      </c>
      <c r="G1238" s="57" t="n">
        <v>6931.859514</v>
      </c>
      <c r="H1238" s="58" t="n">
        <v>808.890278</v>
      </c>
      <c r="I1238" s="36" t="n">
        <v>17</v>
      </c>
      <c r="J1238" s="41" t="n">
        <v>0.00220100345788104</v>
      </c>
      <c r="K1238" s="59" t="n">
        <v>0.0210164474247767</v>
      </c>
      <c r="L1238" s="60" t="n">
        <v>391</v>
      </c>
      <c r="M1238" s="61" t="n">
        <v>49</v>
      </c>
      <c r="N1238" s="40" t="n">
        <v>1</v>
      </c>
      <c r="O1238" s="41" t="n">
        <v>0.00227790432801822</v>
      </c>
      <c r="P1238" s="38" t="n">
        <v>0.0204081632653061</v>
      </c>
    </row>
    <row r="1239" customFormat="false" ht="12.75" hidden="false" customHeight="false" outlineLevel="0" collapsed="false">
      <c r="A1239" s="39" t="n">
        <v>66</v>
      </c>
      <c r="B1239" s="40" t="n">
        <v>7</v>
      </c>
      <c r="C1239" s="48" t="s">
        <v>99</v>
      </c>
      <c r="D1239" s="39" t="n">
        <v>9</v>
      </c>
      <c r="E1239" s="40" t="n">
        <v>11</v>
      </c>
      <c r="F1239" s="48" t="s">
        <v>27</v>
      </c>
      <c r="G1239" s="57" t="n">
        <v>6931.859514</v>
      </c>
      <c r="H1239" s="58" t="n">
        <v>1151.265909</v>
      </c>
      <c r="I1239" s="36" t="n">
        <v>15</v>
      </c>
      <c r="J1239" s="41" t="n">
        <v>0.00185916792483656</v>
      </c>
      <c r="K1239" s="59" t="n">
        <v>0.0130291359126834</v>
      </c>
      <c r="L1239" s="60" t="n">
        <v>391</v>
      </c>
      <c r="M1239" s="61" t="n">
        <v>80</v>
      </c>
      <c r="N1239" s="40" t="n">
        <v>1</v>
      </c>
      <c r="O1239" s="41" t="n">
        <v>0.00212765957446809</v>
      </c>
      <c r="P1239" s="38" t="n">
        <v>0.0125</v>
      </c>
    </row>
    <row r="1240" customFormat="false" ht="12.75" hidden="false" customHeight="false" outlineLevel="0" collapsed="false">
      <c r="A1240" s="39" t="n">
        <v>66</v>
      </c>
      <c r="B1240" s="40" t="n">
        <v>7</v>
      </c>
      <c r="C1240" s="48" t="s">
        <v>99</v>
      </c>
      <c r="D1240" s="49" t="n">
        <v>364</v>
      </c>
      <c r="E1240" s="50" t="n">
        <v>7</v>
      </c>
      <c r="F1240" s="51" t="s">
        <v>282</v>
      </c>
      <c r="G1240" s="57" t="n">
        <v>6931.859514</v>
      </c>
      <c r="H1240" s="58" t="n">
        <v>82</v>
      </c>
      <c r="I1240" s="36" t="n">
        <v>13</v>
      </c>
      <c r="J1240" s="41" t="n">
        <v>0.0018569148508127</v>
      </c>
      <c r="K1240" s="59" t="n">
        <v>0.158536585365854</v>
      </c>
      <c r="L1240" s="60" t="n">
        <v>391</v>
      </c>
      <c r="M1240" s="61" t="n">
        <v>10</v>
      </c>
      <c r="N1240" s="40" t="n">
        <v>1</v>
      </c>
      <c r="O1240" s="41" t="n">
        <v>0.0025</v>
      </c>
      <c r="P1240" s="38" t="n">
        <v>0.1</v>
      </c>
    </row>
    <row r="1241" customFormat="false" ht="12.75" hidden="false" customHeight="false" outlineLevel="0" collapsed="false">
      <c r="A1241" s="39" t="n">
        <v>66</v>
      </c>
      <c r="B1241" s="40" t="n">
        <v>7</v>
      </c>
      <c r="C1241" s="48" t="s">
        <v>99</v>
      </c>
      <c r="D1241" s="39" t="n">
        <v>24</v>
      </c>
      <c r="E1241" s="40" t="n">
        <v>5</v>
      </c>
      <c r="F1241" s="48" t="s">
        <v>108</v>
      </c>
      <c r="G1241" s="57" t="n">
        <v>6931.859514</v>
      </c>
      <c r="H1241" s="58" t="n">
        <v>629.144586</v>
      </c>
      <c r="I1241" s="36" t="n">
        <v>12</v>
      </c>
      <c r="J1241" s="41" t="n">
        <v>0.00158961365513101</v>
      </c>
      <c r="K1241" s="59" t="n">
        <v>0.0190735170690955</v>
      </c>
      <c r="L1241" s="60" t="n">
        <v>391</v>
      </c>
      <c r="M1241" s="61" t="n">
        <v>69</v>
      </c>
      <c r="N1241" s="40" t="n">
        <v>1</v>
      </c>
      <c r="O1241" s="41" t="n">
        <v>0.00217864923747277</v>
      </c>
      <c r="P1241" s="38" t="n">
        <v>0.0144927536231884</v>
      </c>
    </row>
    <row r="1242" customFormat="false" ht="12.75" hidden="false" customHeight="false" outlineLevel="0" collapsed="false">
      <c r="A1242" s="39" t="n">
        <v>66</v>
      </c>
      <c r="B1242" s="40" t="n">
        <v>7</v>
      </c>
      <c r="C1242" s="48" t="s">
        <v>99</v>
      </c>
      <c r="D1242" s="32" t="n">
        <v>146</v>
      </c>
      <c r="E1242" s="33" t="n">
        <v>6</v>
      </c>
      <c r="F1242" s="34" t="s">
        <v>300</v>
      </c>
      <c r="G1242" s="57" t="n">
        <v>6931.859514</v>
      </c>
      <c r="H1242" s="58" t="n">
        <v>86.047619</v>
      </c>
      <c r="I1242" s="36" t="n">
        <v>11</v>
      </c>
      <c r="J1242" s="41" t="n">
        <v>0.00156987951905256</v>
      </c>
      <c r="K1242" s="59" t="n">
        <v>0.127836192655139</v>
      </c>
      <c r="L1242" s="60" t="n">
        <v>391</v>
      </c>
      <c r="M1242" s="61" t="n">
        <v>11</v>
      </c>
      <c r="N1242" s="40" t="n">
        <v>1</v>
      </c>
      <c r="O1242" s="41" t="n">
        <v>0.00249376558603491</v>
      </c>
      <c r="P1242" s="38" t="n">
        <v>0.0909090909090909</v>
      </c>
    </row>
    <row r="1243" customFormat="false" ht="12.75" hidden="false" customHeight="false" outlineLevel="0" collapsed="false">
      <c r="A1243" s="39" t="n">
        <v>66</v>
      </c>
      <c r="B1243" s="40" t="n">
        <v>7</v>
      </c>
      <c r="C1243" s="48" t="s">
        <v>99</v>
      </c>
      <c r="D1243" s="39" t="n">
        <v>135</v>
      </c>
      <c r="E1243" s="40" t="n">
        <v>8</v>
      </c>
      <c r="F1243" s="48" t="s">
        <v>220</v>
      </c>
      <c r="G1243" s="57" t="n">
        <v>6931.859514</v>
      </c>
      <c r="H1243" s="58" t="n">
        <v>994.767127</v>
      </c>
      <c r="I1243" s="36" t="n">
        <v>12</v>
      </c>
      <c r="J1243" s="41" t="n">
        <v>0.00151618017429105</v>
      </c>
      <c r="K1243" s="59" t="n">
        <v>0.0120631248000619</v>
      </c>
      <c r="L1243" s="60" t="n">
        <v>391</v>
      </c>
      <c r="M1243" s="61" t="n">
        <v>80</v>
      </c>
      <c r="N1243" s="40" t="n">
        <v>1</v>
      </c>
      <c r="O1243" s="41" t="n">
        <v>0.00212765957446809</v>
      </c>
      <c r="P1243" s="38" t="n">
        <v>0.0125</v>
      </c>
    </row>
    <row r="1244" customFormat="false" ht="12.75" hidden="false" customHeight="false" outlineLevel="0" collapsed="false">
      <c r="A1244" s="39" t="n">
        <v>66</v>
      </c>
      <c r="B1244" s="40" t="n">
        <v>7</v>
      </c>
      <c r="C1244" s="48" t="s">
        <v>99</v>
      </c>
      <c r="D1244" s="39" t="n">
        <v>6</v>
      </c>
      <c r="E1244" s="40" t="n">
        <v>5</v>
      </c>
      <c r="F1244" s="48" t="s">
        <v>22</v>
      </c>
      <c r="G1244" s="57" t="n">
        <v>6931.859514</v>
      </c>
      <c r="H1244" s="58" t="n">
        <v>8748.117875</v>
      </c>
      <c r="I1244" s="36" t="n">
        <v>19</v>
      </c>
      <c r="J1244" s="41" t="n">
        <v>0.00121320652779598</v>
      </c>
      <c r="K1244" s="59" t="n">
        <v>0.00274096726305928</v>
      </c>
      <c r="L1244" s="60" t="n">
        <v>391</v>
      </c>
      <c r="M1244" s="61" t="n">
        <v>619</v>
      </c>
      <c r="N1244" s="40" t="n">
        <v>1</v>
      </c>
      <c r="O1244" s="41" t="n">
        <v>0.000991080277502478</v>
      </c>
      <c r="P1244" s="38" t="n">
        <v>0.00255754475703325</v>
      </c>
    </row>
    <row r="1245" customFormat="false" ht="12.75" hidden="false" customHeight="false" outlineLevel="0" collapsed="false">
      <c r="A1245" s="39" t="n">
        <v>66</v>
      </c>
      <c r="B1245" s="40" t="n">
        <v>7</v>
      </c>
      <c r="C1245" s="48" t="s">
        <v>99</v>
      </c>
      <c r="D1245" s="32" t="n">
        <v>153</v>
      </c>
      <c r="E1245" s="33" t="n">
        <v>7</v>
      </c>
      <c r="F1245" s="34" t="s">
        <v>182</v>
      </c>
      <c r="G1245" s="57" t="n">
        <v>6931.859514</v>
      </c>
      <c r="H1245" s="58" t="n">
        <v>7206.849956</v>
      </c>
      <c r="I1245" s="36" t="n">
        <v>17</v>
      </c>
      <c r="J1245" s="41" t="n">
        <v>0.0012038202624204</v>
      </c>
      <c r="K1245" s="59" t="n">
        <v>0.00245244439326357</v>
      </c>
      <c r="L1245" s="60" t="n">
        <v>391</v>
      </c>
      <c r="M1245" s="61" t="n">
        <v>551</v>
      </c>
      <c r="N1245" s="40" t="n">
        <v>1</v>
      </c>
      <c r="O1245" s="41" t="n">
        <v>0.00106269925611052</v>
      </c>
      <c r="P1245" s="38" t="n">
        <v>0.00255754475703325</v>
      </c>
    </row>
    <row r="1246" customFormat="false" ht="12.75" hidden="false" customHeight="false" outlineLevel="0" collapsed="false">
      <c r="A1246" s="39" t="n">
        <v>66</v>
      </c>
      <c r="B1246" s="40" t="n">
        <v>7</v>
      </c>
      <c r="C1246" s="48" t="s">
        <v>99</v>
      </c>
      <c r="D1246" s="39" t="n">
        <v>16</v>
      </c>
      <c r="E1246" s="40" t="n">
        <v>8</v>
      </c>
      <c r="F1246" s="48" t="s">
        <v>90</v>
      </c>
      <c r="G1246" s="57" t="n">
        <v>6931.859514</v>
      </c>
      <c r="H1246" s="58" t="n">
        <v>248.343434</v>
      </c>
      <c r="I1246" s="36" t="n">
        <v>8</v>
      </c>
      <c r="J1246" s="41" t="n">
        <v>0.00111541740494541</v>
      </c>
      <c r="K1246" s="59" t="n">
        <v>0.0322134548562295</v>
      </c>
      <c r="L1246" s="60" t="n">
        <v>391</v>
      </c>
      <c r="M1246" s="61" t="n">
        <v>36</v>
      </c>
      <c r="N1246" s="40" t="n">
        <v>1</v>
      </c>
      <c r="O1246" s="41" t="n">
        <v>0.00234741784037559</v>
      </c>
      <c r="P1246" s="38" t="n">
        <v>0.0277777777777778</v>
      </c>
    </row>
    <row r="1247" customFormat="false" ht="12.75" hidden="false" customHeight="false" outlineLevel="0" collapsed="false">
      <c r="A1247" s="39" t="n">
        <v>66</v>
      </c>
      <c r="B1247" s="40" t="n">
        <v>7</v>
      </c>
      <c r="C1247" s="48" t="s">
        <v>99</v>
      </c>
      <c r="D1247" s="39" t="n">
        <v>3</v>
      </c>
      <c r="E1247" s="40" t="n">
        <v>4</v>
      </c>
      <c r="F1247" s="48" t="s">
        <v>35</v>
      </c>
      <c r="G1247" s="57" t="n">
        <v>6931.859514</v>
      </c>
      <c r="H1247" s="58" t="n">
        <v>8451.950854</v>
      </c>
      <c r="I1247" s="36" t="n">
        <v>14</v>
      </c>
      <c r="J1247" s="41" t="n">
        <v>0.000910876560269608</v>
      </c>
      <c r="K1247" s="59" t="n">
        <v>0.00201966008856999</v>
      </c>
      <c r="L1247" s="60" t="n">
        <v>391</v>
      </c>
      <c r="M1247" s="61" t="n">
        <v>919</v>
      </c>
      <c r="N1247" s="40" t="n">
        <v>2</v>
      </c>
      <c r="O1247" s="41" t="n">
        <v>0.00152905198776758</v>
      </c>
      <c r="P1247" s="38" t="n">
        <v>0.0051150895140665</v>
      </c>
    </row>
    <row r="1248" customFormat="false" ht="12.75" hidden="false" customHeight="false" outlineLevel="0" collapsed="false">
      <c r="A1248" s="39" t="n">
        <v>66</v>
      </c>
      <c r="B1248" s="40" t="n">
        <v>7</v>
      </c>
      <c r="C1248" s="48" t="s">
        <v>99</v>
      </c>
      <c r="D1248" s="39" t="n">
        <v>64</v>
      </c>
      <c r="E1248" s="40" t="n">
        <v>5</v>
      </c>
      <c r="F1248" s="48" t="s">
        <v>67</v>
      </c>
      <c r="G1248" s="57" t="n">
        <v>6931.859514</v>
      </c>
      <c r="H1248" s="58" t="n">
        <v>1174.598443</v>
      </c>
      <c r="I1248" s="36" t="n">
        <v>6</v>
      </c>
      <c r="J1248" s="41" t="n">
        <v>0.00074069886318157</v>
      </c>
      <c r="K1248" s="59" t="n">
        <v>0.005108128684962</v>
      </c>
      <c r="L1248" s="60" t="n">
        <v>391</v>
      </c>
      <c r="M1248" s="61" t="n">
        <v>102</v>
      </c>
      <c r="N1248" s="40" t="n">
        <v>1</v>
      </c>
      <c r="O1248" s="41" t="n">
        <v>0.00203252032520325</v>
      </c>
      <c r="P1248" s="38" t="n">
        <v>0.00980392156862745</v>
      </c>
    </row>
    <row r="1249" customFormat="false" ht="12.75" hidden="false" customHeight="false" outlineLevel="0" collapsed="false">
      <c r="A1249" s="39" t="n">
        <v>66</v>
      </c>
      <c r="B1249" s="40" t="n">
        <v>7</v>
      </c>
      <c r="C1249" s="48" t="s">
        <v>99</v>
      </c>
      <c r="D1249" s="32" t="n">
        <v>228</v>
      </c>
      <c r="E1249" s="33" t="n">
        <v>6</v>
      </c>
      <c r="F1249" s="34" t="s">
        <v>70</v>
      </c>
      <c r="G1249" s="57" t="n">
        <v>6931.859514</v>
      </c>
      <c r="H1249" s="58" t="n">
        <v>154.96632</v>
      </c>
      <c r="I1249" s="36" t="n">
        <v>5.115385</v>
      </c>
      <c r="J1249" s="41" t="n">
        <v>0.00072233749697043</v>
      </c>
      <c r="K1249" s="59" t="n">
        <v>0.0330096565498877</v>
      </c>
      <c r="L1249" s="60" t="n">
        <v>391</v>
      </c>
      <c r="M1249" s="61" t="n">
        <v>27</v>
      </c>
      <c r="N1249" s="40" t="n">
        <v>2</v>
      </c>
      <c r="O1249" s="41" t="n">
        <v>0.00480769230769231</v>
      </c>
      <c r="P1249" s="38" t="n">
        <v>0.0740740740740741</v>
      </c>
    </row>
    <row r="1250" customFormat="false" ht="12.75" hidden="false" customHeight="false" outlineLevel="0" collapsed="false">
      <c r="A1250" s="39" t="n">
        <v>66</v>
      </c>
      <c r="B1250" s="40" t="n">
        <v>7</v>
      </c>
      <c r="C1250" s="48" t="s">
        <v>99</v>
      </c>
      <c r="D1250" s="49" t="n">
        <v>387</v>
      </c>
      <c r="E1250" s="50" t="n">
        <v>7</v>
      </c>
      <c r="F1250" s="51" t="s">
        <v>283</v>
      </c>
      <c r="G1250" s="57" t="n">
        <v>6931.859514</v>
      </c>
      <c r="H1250" s="58" t="n">
        <v>86.135417</v>
      </c>
      <c r="I1250" s="36" t="n">
        <v>5</v>
      </c>
      <c r="J1250" s="41" t="n">
        <v>0.000712962157993039</v>
      </c>
      <c r="K1250" s="59" t="n">
        <v>0.0580481313511259</v>
      </c>
      <c r="L1250" s="60" t="n">
        <v>391</v>
      </c>
      <c r="M1250" s="61" t="n">
        <v>18</v>
      </c>
      <c r="N1250" s="40" t="n">
        <v>1</v>
      </c>
      <c r="O1250" s="41" t="n">
        <v>0.00245098039215686</v>
      </c>
      <c r="P1250" s="38" t="n">
        <v>0.0555555555555556</v>
      </c>
    </row>
    <row r="1251" customFormat="false" ht="12.75" hidden="false" customHeight="false" outlineLevel="0" collapsed="false">
      <c r="A1251" s="39" t="n">
        <v>66</v>
      </c>
      <c r="B1251" s="40" t="n">
        <v>7</v>
      </c>
      <c r="C1251" s="48" t="s">
        <v>99</v>
      </c>
      <c r="D1251" s="32" t="n">
        <v>170</v>
      </c>
      <c r="E1251" s="33" t="n">
        <v>8</v>
      </c>
      <c r="F1251" s="34" t="s">
        <v>288</v>
      </c>
      <c r="G1251" s="57" t="n">
        <v>6931.859514</v>
      </c>
      <c r="H1251" s="58" t="n">
        <v>91.916667</v>
      </c>
      <c r="I1251" s="36" t="n">
        <v>5</v>
      </c>
      <c r="J1251" s="41" t="n">
        <v>0.00071237490284063</v>
      </c>
      <c r="K1251" s="59" t="n">
        <v>0.0543970986241266</v>
      </c>
      <c r="L1251" s="60" t="n">
        <v>391</v>
      </c>
      <c r="M1251" s="61" t="n">
        <v>14</v>
      </c>
      <c r="N1251" s="40" t="n">
        <v>1</v>
      </c>
      <c r="O1251" s="41" t="n">
        <v>0.00247524752475248</v>
      </c>
      <c r="P1251" s="38" t="n">
        <v>0.0714285714285714</v>
      </c>
    </row>
    <row r="1252" customFormat="false" ht="12.75" hidden="false" customHeight="false" outlineLevel="0" collapsed="false">
      <c r="A1252" s="39" t="n">
        <v>66</v>
      </c>
      <c r="B1252" s="40" t="n">
        <v>7</v>
      </c>
      <c r="C1252" s="48" t="s">
        <v>99</v>
      </c>
      <c r="D1252" s="49" t="n">
        <v>350</v>
      </c>
      <c r="E1252" s="50" t="n">
        <v>7</v>
      </c>
      <c r="F1252" s="51" t="s">
        <v>257</v>
      </c>
      <c r="G1252" s="57" t="n">
        <v>6931.859514</v>
      </c>
      <c r="H1252" s="58" t="n">
        <v>135.106863</v>
      </c>
      <c r="I1252" s="36" t="n">
        <v>4.5</v>
      </c>
      <c r="J1252" s="41" t="n">
        <v>0.000637171175023918</v>
      </c>
      <c r="K1252" s="59" t="n">
        <v>0.0333069682773998</v>
      </c>
      <c r="L1252" s="60" t="n">
        <v>391</v>
      </c>
      <c r="M1252" s="61" t="n">
        <v>26</v>
      </c>
      <c r="N1252" s="40" t="n">
        <v>1</v>
      </c>
      <c r="O1252" s="41" t="n">
        <v>0.00240384615384615</v>
      </c>
      <c r="P1252" s="38" t="n">
        <v>0.0384615384615385</v>
      </c>
    </row>
    <row r="1253" customFormat="false" ht="12.75" hidden="false" customHeight="false" outlineLevel="0" collapsed="false">
      <c r="A1253" s="7" t="n">
        <v>76</v>
      </c>
      <c r="B1253" s="8" t="n">
        <v>6</v>
      </c>
      <c r="C1253" s="19" t="s">
        <v>100</v>
      </c>
      <c r="D1253" s="7" t="n">
        <v>41</v>
      </c>
      <c r="E1253" s="8" t="n">
        <v>6</v>
      </c>
      <c r="F1253" s="19" t="s">
        <v>100</v>
      </c>
      <c r="G1253" s="52" t="n">
        <v>97.916667</v>
      </c>
      <c r="H1253" s="53" t="n">
        <v>97.916667</v>
      </c>
      <c r="I1253" s="21" t="n">
        <v>97.916667</v>
      </c>
      <c r="J1253" s="24" t="n">
        <v>1</v>
      </c>
      <c r="K1253" s="54" t="n">
        <v>1</v>
      </c>
      <c r="L1253" s="55" t="n">
        <v>10</v>
      </c>
      <c r="M1253" s="56" t="n">
        <v>10</v>
      </c>
      <c r="N1253" s="8" t="n">
        <v>10</v>
      </c>
      <c r="O1253" s="24" t="n">
        <v>1</v>
      </c>
      <c r="P1253" s="23" t="n">
        <v>1</v>
      </c>
    </row>
    <row r="1254" customFormat="false" ht="12.75" hidden="false" customHeight="false" outlineLevel="0" collapsed="false">
      <c r="A1254" s="39" t="n">
        <v>76</v>
      </c>
      <c r="B1254" s="40" t="n">
        <v>6</v>
      </c>
      <c r="C1254" s="48" t="s">
        <v>100</v>
      </c>
      <c r="D1254" s="39" t="n">
        <v>126</v>
      </c>
      <c r="E1254" s="40" t="n">
        <v>5</v>
      </c>
      <c r="F1254" s="48" t="s">
        <v>417</v>
      </c>
      <c r="G1254" s="57" t="n">
        <v>97.916667</v>
      </c>
      <c r="H1254" s="58" t="n">
        <v>53.75</v>
      </c>
      <c r="I1254" s="36" t="n">
        <v>1.5</v>
      </c>
      <c r="J1254" s="41" t="n">
        <v>0.00998890119869278</v>
      </c>
      <c r="K1254" s="59" t="n">
        <v>0.027906976744186</v>
      </c>
      <c r="L1254" s="60" t="n">
        <v>10</v>
      </c>
      <c r="M1254" s="61" t="n">
        <v>8</v>
      </c>
      <c r="N1254" s="40" t="n">
        <v>1</v>
      </c>
      <c r="O1254" s="41" t="n">
        <v>0.0588235294117647</v>
      </c>
      <c r="P1254" s="38" t="n">
        <v>0.125</v>
      </c>
    </row>
    <row r="1255" customFormat="false" ht="12.75" hidden="false" customHeight="false" outlineLevel="0" collapsed="false">
      <c r="A1255" s="7" t="n">
        <v>77</v>
      </c>
      <c r="B1255" s="8" t="n">
        <v>6</v>
      </c>
      <c r="C1255" s="19" t="s">
        <v>101</v>
      </c>
      <c r="D1255" s="45" t="n">
        <v>333</v>
      </c>
      <c r="E1255" s="46" t="n">
        <v>5</v>
      </c>
      <c r="F1255" s="47" t="s">
        <v>102</v>
      </c>
      <c r="G1255" s="52" t="n">
        <v>172.266667</v>
      </c>
      <c r="H1255" s="53" t="n">
        <v>175.45</v>
      </c>
      <c r="I1255" s="21" t="n">
        <v>80.5</v>
      </c>
      <c r="J1255" s="24" t="n">
        <v>0.301253663941553</v>
      </c>
      <c r="K1255" s="54" t="n">
        <v>0.467298760705691</v>
      </c>
      <c r="L1255" s="55" t="n">
        <v>19</v>
      </c>
      <c r="M1255" s="56" t="n">
        <v>12</v>
      </c>
      <c r="N1255" s="8" t="n">
        <v>7</v>
      </c>
      <c r="O1255" s="24" t="n">
        <v>0.291666666666667</v>
      </c>
      <c r="P1255" s="23" t="n">
        <v>0.583333333333333</v>
      </c>
    </row>
    <row r="1256" customFormat="false" ht="12.75" hidden="false" customHeight="false" outlineLevel="0" collapsed="false">
      <c r="A1256" s="7" t="n">
        <v>77</v>
      </c>
      <c r="B1256" s="8" t="n">
        <v>6</v>
      </c>
      <c r="C1256" s="19" t="s">
        <v>101</v>
      </c>
      <c r="D1256" s="7" t="n">
        <v>5</v>
      </c>
      <c r="E1256" s="8" t="n">
        <v>5</v>
      </c>
      <c r="F1256" s="19" t="s">
        <v>239</v>
      </c>
      <c r="G1256" s="52" t="n">
        <v>172.266667</v>
      </c>
      <c r="H1256" s="53" t="n">
        <v>1542.490117</v>
      </c>
      <c r="I1256" s="21" t="n">
        <v>130.6</v>
      </c>
      <c r="J1256" s="24" t="n">
        <v>0.0824413349228191</v>
      </c>
      <c r="K1256" s="54" t="n">
        <v>0.758126933517556</v>
      </c>
      <c r="L1256" s="55" t="n">
        <v>19</v>
      </c>
      <c r="M1256" s="56" t="n">
        <v>104</v>
      </c>
      <c r="N1256" s="8" t="n">
        <v>12</v>
      </c>
      <c r="O1256" s="24" t="n">
        <v>0.108108108108108</v>
      </c>
      <c r="P1256" s="23" t="n">
        <v>0.631578947368421</v>
      </c>
    </row>
    <row r="1257" customFormat="false" ht="12.75" hidden="false" customHeight="false" outlineLevel="0" collapsed="false">
      <c r="A1257" s="39" t="n">
        <v>77</v>
      </c>
      <c r="B1257" s="40" t="n">
        <v>6</v>
      </c>
      <c r="C1257" s="48" t="s">
        <v>101</v>
      </c>
      <c r="D1257" s="39" t="n">
        <v>23</v>
      </c>
      <c r="E1257" s="40" t="n">
        <v>11</v>
      </c>
      <c r="F1257" s="48" t="s">
        <v>85</v>
      </c>
      <c r="G1257" s="57" t="n">
        <v>172.266667</v>
      </c>
      <c r="H1257" s="58" t="n">
        <v>254.224359</v>
      </c>
      <c r="I1257" s="36" t="n">
        <v>11</v>
      </c>
      <c r="J1257" s="41" t="n">
        <v>0.0264746993596921</v>
      </c>
      <c r="K1257" s="59" t="n">
        <v>0.0638544890405292</v>
      </c>
      <c r="L1257" s="60" t="n">
        <v>19</v>
      </c>
      <c r="M1257" s="61" t="n">
        <v>17</v>
      </c>
      <c r="N1257" s="40" t="n">
        <v>1</v>
      </c>
      <c r="O1257" s="41" t="n">
        <v>0.0285714285714286</v>
      </c>
      <c r="P1257" s="38" t="n">
        <v>0.0588235294117647</v>
      </c>
    </row>
    <row r="1258" customFormat="false" ht="12.75" hidden="false" customHeight="false" outlineLevel="0" collapsed="false">
      <c r="A1258" s="7" t="n">
        <v>77</v>
      </c>
      <c r="B1258" s="8" t="n">
        <v>6</v>
      </c>
      <c r="C1258" s="19" t="s">
        <v>101</v>
      </c>
      <c r="D1258" s="7" t="n">
        <v>1</v>
      </c>
      <c r="E1258" s="8" t="n">
        <v>4</v>
      </c>
      <c r="F1258" s="19" t="s">
        <v>17</v>
      </c>
      <c r="G1258" s="52" t="n">
        <v>172.266667</v>
      </c>
      <c r="H1258" s="53" t="n">
        <v>29560.439966</v>
      </c>
      <c r="I1258" s="21" t="n">
        <v>62</v>
      </c>
      <c r="J1258" s="24" t="n">
        <v>0.00208960308114277</v>
      </c>
      <c r="K1258" s="54" t="n">
        <v>0.359907120046619</v>
      </c>
      <c r="L1258" s="55" t="n">
        <v>19</v>
      </c>
      <c r="M1258" s="56" t="n">
        <v>4360</v>
      </c>
      <c r="N1258" s="8" t="n">
        <v>9</v>
      </c>
      <c r="O1258" s="24" t="n">
        <v>0.00205949656750572</v>
      </c>
      <c r="P1258" s="23" t="n">
        <v>0.473684210526316</v>
      </c>
    </row>
    <row r="1259" customFormat="false" ht="12.75" hidden="false" customHeight="false" outlineLevel="0" collapsed="false">
      <c r="A1259" s="7" t="n">
        <v>78</v>
      </c>
      <c r="B1259" s="8" t="n">
        <v>8</v>
      </c>
      <c r="C1259" s="19" t="s">
        <v>103</v>
      </c>
      <c r="D1259" s="7" t="n">
        <v>103</v>
      </c>
      <c r="E1259" s="8" t="n">
        <v>5</v>
      </c>
      <c r="F1259" s="19" t="s">
        <v>104</v>
      </c>
      <c r="G1259" s="52" t="n">
        <v>402.953535</v>
      </c>
      <c r="H1259" s="53" t="n">
        <v>447.953535</v>
      </c>
      <c r="I1259" s="21" t="n">
        <v>402.953535</v>
      </c>
      <c r="J1259" s="24" t="n">
        <v>0.899543152394143</v>
      </c>
      <c r="K1259" s="54" t="n">
        <v>1</v>
      </c>
      <c r="L1259" s="55" t="n">
        <v>19</v>
      </c>
      <c r="M1259" s="56" t="n">
        <v>21</v>
      </c>
      <c r="N1259" s="8" t="n">
        <v>19</v>
      </c>
      <c r="O1259" s="24" t="n">
        <v>0.904761904761905</v>
      </c>
      <c r="P1259" s="23" t="n">
        <v>1</v>
      </c>
    </row>
    <row r="1260" customFormat="false" ht="12.75" hidden="false" customHeight="false" outlineLevel="0" collapsed="false">
      <c r="A1260" s="7" t="n">
        <v>78</v>
      </c>
      <c r="B1260" s="8" t="n">
        <v>8</v>
      </c>
      <c r="C1260" s="19" t="s">
        <v>103</v>
      </c>
      <c r="D1260" s="42" t="n">
        <v>207</v>
      </c>
      <c r="E1260" s="43" t="n">
        <v>5</v>
      </c>
      <c r="F1260" s="44" t="s">
        <v>286</v>
      </c>
      <c r="G1260" s="52" t="n">
        <v>402.953535</v>
      </c>
      <c r="H1260" s="53" t="n">
        <v>231.222222</v>
      </c>
      <c r="I1260" s="21" t="n">
        <v>197.944444</v>
      </c>
      <c r="J1260" s="24" t="n">
        <v>0.453760282907523</v>
      </c>
      <c r="K1260" s="54" t="n">
        <v>0.856078807165862</v>
      </c>
      <c r="L1260" s="55" t="n">
        <v>19</v>
      </c>
      <c r="M1260" s="56" t="n">
        <v>11</v>
      </c>
      <c r="N1260" s="8" t="n">
        <v>10</v>
      </c>
      <c r="O1260" s="24" t="n">
        <v>0.5</v>
      </c>
      <c r="P1260" s="23" t="n">
        <v>0.909090909090909</v>
      </c>
    </row>
    <row r="1261" customFormat="false" ht="12.75" hidden="false" customHeight="false" outlineLevel="0" collapsed="false">
      <c r="A1261" s="7" t="n">
        <v>78</v>
      </c>
      <c r="B1261" s="8" t="n">
        <v>8</v>
      </c>
      <c r="C1261" s="19" t="s">
        <v>103</v>
      </c>
      <c r="D1261" s="45" t="n">
        <v>378</v>
      </c>
      <c r="E1261" s="46" t="n">
        <v>12</v>
      </c>
      <c r="F1261" s="47" t="s">
        <v>305</v>
      </c>
      <c r="G1261" s="52" t="n">
        <v>402.953535</v>
      </c>
      <c r="H1261" s="53" t="n">
        <v>185</v>
      </c>
      <c r="I1261" s="21" t="n">
        <v>164.444444</v>
      </c>
      <c r="J1261" s="24" t="n">
        <v>0.388290233892523</v>
      </c>
      <c r="K1261" s="54" t="n">
        <v>0.888888886486487</v>
      </c>
      <c r="L1261" s="55" t="n">
        <v>19</v>
      </c>
      <c r="M1261" s="56" t="n">
        <v>8</v>
      </c>
      <c r="N1261" s="8" t="n">
        <v>8</v>
      </c>
      <c r="O1261" s="24" t="n">
        <v>0.421052631578947</v>
      </c>
      <c r="P1261" s="23" t="n">
        <v>1</v>
      </c>
    </row>
    <row r="1262" customFormat="false" ht="12.75" hidden="false" customHeight="false" outlineLevel="0" collapsed="false">
      <c r="A1262" s="7" t="n">
        <v>78</v>
      </c>
      <c r="B1262" s="8" t="n">
        <v>8</v>
      </c>
      <c r="C1262" s="19" t="s">
        <v>103</v>
      </c>
      <c r="D1262" s="7" t="n">
        <v>5</v>
      </c>
      <c r="E1262" s="8" t="n">
        <v>5</v>
      </c>
      <c r="F1262" s="19" t="s">
        <v>239</v>
      </c>
      <c r="G1262" s="52" t="n">
        <v>402.953535</v>
      </c>
      <c r="H1262" s="53" t="n">
        <v>1542.490117</v>
      </c>
      <c r="I1262" s="21" t="n">
        <v>390.173737</v>
      </c>
      <c r="J1262" s="24" t="n">
        <v>0.25087204043293</v>
      </c>
      <c r="K1262" s="54" t="n">
        <v>0.968284685726854</v>
      </c>
      <c r="L1262" s="55" t="n">
        <v>19</v>
      </c>
      <c r="M1262" s="56" t="n">
        <v>104</v>
      </c>
      <c r="N1262" s="8" t="n">
        <v>19</v>
      </c>
      <c r="O1262" s="24" t="n">
        <v>0.182692307692308</v>
      </c>
      <c r="P1262" s="23" t="n">
        <v>1</v>
      </c>
    </row>
    <row r="1263" customFormat="false" ht="12.75" hidden="false" customHeight="false" outlineLevel="0" collapsed="false">
      <c r="A1263" s="7" t="n">
        <v>78</v>
      </c>
      <c r="B1263" s="8" t="n">
        <v>8</v>
      </c>
      <c r="C1263" s="19" t="s">
        <v>103</v>
      </c>
      <c r="D1263" s="7" t="n">
        <v>9</v>
      </c>
      <c r="E1263" s="8" t="n">
        <v>11</v>
      </c>
      <c r="F1263" s="19" t="s">
        <v>27</v>
      </c>
      <c r="G1263" s="52" t="n">
        <v>402.953535</v>
      </c>
      <c r="H1263" s="53" t="n">
        <v>1151.265909</v>
      </c>
      <c r="I1263" s="21" t="n">
        <v>287.935354</v>
      </c>
      <c r="J1263" s="24" t="n">
        <v>0.227386063106897</v>
      </c>
      <c r="K1263" s="54" t="n">
        <v>0.714562174023365</v>
      </c>
      <c r="L1263" s="55" t="n">
        <v>19</v>
      </c>
      <c r="M1263" s="56" t="n">
        <v>80</v>
      </c>
      <c r="N1263" s="8" t="n">
        <v>18</v>
      </c>
      <c r="O1263" s="24" t="n">
        <v>0.222222222222222</v>
      </c>
      <c r="P1263" s="23" t="n">
        <v>0.947368421052632</v>
      </c>
    </row>
    <row r="1264" customFormat="false" ht="12.75" hidden="false" customHeight="false" outlineLevel="0" collapsed="false">
      <c r="A1264" s="7" t="n">
        <v>78</v>
      </c>
      <c r="B1264" s="8" t="n">
        <v>8</v>
      </c>
      <c r="C1264" s="19" t="s">
        <v>103</v>
      </c>
      <c r="D1264" s="7" t="n">
        <v>135</v>
      </c>
      <c r="E1264" s="8" t="n">
        <v>8</v>
      </c>
      <c r="F1264" s="19" t="s">
        <v>220</v>
      </c>
      <c r="G1264" s="52" t="n">
        <v>402.953535</v>
      </c>
      <c r="H1264" s="53" t="n">
        <v>994.767127</v>
      </c>
      <c r="I1264" s="21" t="n">
        <v>231.09596</v>
      </c>
      <c r="J1264" s="24" t="n">
        <v>0.198089376646852</v>
      </c>
      <c r="K1264" s="54" t="n">
        <v>0.573505230572056</v>
      </c>
      <c r="L1264" s="55" t="n">
        <v>19</v>
      </c>
      <c r="M1264" s="56" t="n">
        <v>80</v>
      </c>
      <c r="N1264" s="8" t="n">
        <v>17</v>
      </c>
      <c r="O1264" s="24" t="n">
        <v>0.207317073170732</v>
      </c>
      <c r="P1264" s="23" t="n">
        <v>0.894736842105263</v>
      </c>
    </row>
    <row r="1265" customFormat="false" ht="12.75" hidden="false" customHeight="false" outlineLevel="0" collapsed="false">
      <c r="A1265" s="7" t="n">
        <v>78</v>
      </c>
      <c r="B1265" s="8" t="n">
        <v>8</v>
      </c>
      <c r="C1265" s="19" t="s">
        <v>103</v>
      </c>
      <c r="D1265" s="7" t="n">
        <v>75</v>
      </c>
      <c r="E1265" s="8" t="n">
        <v>7</v>
      </c>
      <c r="F1265" s="19" t="s">
        <v>151</v>
      </c>
      <c r="G1265" s="52" t="n">
        <v>402.953535</v>
      </c>
      <c r="H1265" s="53" t="n">
        <v>782.242929</v>
      </c>
      <c r="I1265" s="21" t="n">
        <v>161.887374</v>
      </c>
      <c r="J1265" s="24" t="n">
        <v>0.158199878787356</v>
      </c>
      <c r="K1265" s="54" t="n">
        <v>0.401751963784112</v>
      </c>
      <c r="L1265" s="55" t="n">
        <v>19</v>
      </c>
      <c r="M1265" s="56" t="n">
        <v>83</v>
      </c>
      <c r="N1265" s="8" t="n">
        <v>17</v>
      </c>
      <c r="O1265" s="24" t="n">
        <v>0.2</v>
      </c>
      <c r="P1265" s="23" t="n">
        <v>0.894736842105263</v>
      </c>
    </row>
    <row r="1266" customFormat="false" ht="12.75" hidden="false" customHeight="false" outlineLevel="0" collapsed="false">
      <c r="A1266" s="7" t="n">
        <v>78</v>
      </c>
      <c r="B1266" s="8" t="n">
        <v>8</v>
      </c>
      <c r="C1266" s="19" t="s">
        <v>103</v>
      </c>
      <c r="D1266" s="42" t="n">
        <v>237</v>
      </c>
      <c r="E1266" s="43" t="n">
        <v>9</v>
      </c>
      <c r="F1266" s="44" t="s">
        <v>342</v>
      </c>
      <c r="G1266" s="52" t="n">
        <v>402.953535</v>
      </c>
      <c r="H1266" s="53" t="n">
        <v>100.272727</v>
      </c>
      <c r="I1266" s="21" t="n">
        <v>58.909091</v>
      </c>
      <c r="J1266" s="24" t="n">
        <v>0.132583422034797</v>
      </c>
      <c r="K1266" s="54" t="n">
        <v>0.587488669775581</v>
      </c>
      <c r="L1266" s="55" t="n">
        <v>19</v>
      </c>
      <c r="M1266" s="56" t="n">
        <v>5</v>
      </c>
      <c r="N1266" s="8" t="n">
        <v>4</v>
      </c>
      <c r="O1266" s="24" t="n">
        <v>0.2</v>
      </c>
      <c r="P1266" s="23" t="n">
        <v>0.8</v>
      </c>
    </row>
    <row r="1267" customFormat="false" ht="12.75" hidden="false" customHeight="false" outlineLevel="0" collapsed="false">
      <c r="A1267" s="7" t="n">
        <v>78</v>
      </c>
      <c r="B1267" s="8" t="n">
        <v>8</v>
      </c>
      <c r="C1267" s="19" t="s">
        <v>103</v>
      </c>
      <c r="D1267" s="42" t="n">
        <v>242</v>
      </c>
      <c r="E1267" s="43" t="n">
        <v>7</v>
      </c>
      <c r="F1267" s="44" t="s">
        <v>233</v>
      </c>
      <c r="G1267" s="52" t="n">
        <v>402.953535</v>
      </c>
      <c r="H1267" s="53" t="n">
        <v>2376.772474</v>
      </c>
      <c r="I1267" s="21" t="n">
        <v>137.827778</v>
      </c>
      <c r="J1267" s="24" t="n">
        <v>0.0521699800479559</v>
      </c>
      <c r="K1267" s="54" t="n">
        <v>0.342043848802567</v>
      </c>
      <c r="L1267" s="55" t="n">
        <v>19</v>
      </c>
      <c r="M1267" s="56" t="n">
        <v>296</v>
      </c>
      <c r="N1267" s="8" t="n">
        <v>17</v>
      </c>
      <c r="O1267" s="24" t="n">
        <v>0.0570469798657718</v>
      </c>
      <c r="P1267" s="23" t="n">
        <v>0.894736842105263</v>
      </c>
    </row>
    <row r="1268" customFormat="false" ht="12.75" hidden="false" customHeight="false" outlineLevel="0" collapsed="false">
      <c r="A1268" s="7" t="n">
        <v>78</v>
      </c>
      <c r="B1268" s="8" t="n">
        <v>8</v>
      </c>
      <c r="C1268" s="19" t="s">
        <v>103</v>
      </c>
      <c r="D1268" s="42" t="n">
        <v>235</v>
      </c>
      <c r="E1268" s="43" t="n">
        <v>9</v>
      </c>
      <c r="F1268" s="44" t="s">
        <v>234</v>
      </c>
      <c r="G1268" s="52" t="n">
        <v>402.953535</v>
      </c>
      <c r="H1268" s="53" t="n">
        <v>1469.607959</v>
      </c>
      <c r="I1268" s="21" t="n">
        <v>72.464646</v>
      </c>
      <c r="J1268" s="24" t="n">
        <v>0.0402559707165267</v>
      </c>
      <c r="K1268" s="54" t="n">
        <v>0.179833751799696</v>
      </c>
      <c r="L1268" s="55" t="n">
        <v>19</v>
      </c>
      <c r="M1268" s="56" t="n">
        <v>201</v>
      </c>
      <c r="N1268" s="8" t="n">
        <v>11</v>
      </c>
      <c r="O1268" s="24" t="n">
        <v>0.0526315789473684</v>
      </c>
      <c r="P1268" s="23" t="n">
        <v>0.578947368421053</v>
      </c>
    </row>
    <row r="1269" customFormat="false" ht="12.75" hidden="false" customHeight="false" outlineLevel="0" collapsed="false">
      <c r="A1269" s="39" t="n">
        <v>78</v>
      </c>
      <c r="B1269" s="40" t="n">
        <v>8</v>
      </c>
      <c r="C1269" s="48" t="s">
        <v>103</v>
      </c>
      <c r="D1269" s="49" t="n">
        <v>257</v>
      </c>
      <c r="E1269" s="50" t="n">
        <v>6</v>
      </c>
      <c r="F1269" s="51" t="s">
        <v>119</v>
      </c>
      <c r="G1269" s="57" t="n">
        <v>402.953535</v>
      </c>
      <c r="H1269" s="58" t="n">
        <v>869.392157</v>
      </c>
      <c r="I1269" s="36" t="n">
        <v>30.333333</v>
      </c>
      <c r="J1269" s="41" t="n">
        <v>0.0244227304021538</v>
      </c>
      <c r="K1269" s="59" t="n">
        <v>0.0752774957043124</v>
      </c>
      <c r="L1269" s="60" t="n">
        <v>19</v>
      </c>
      <c r="M1269" s="61" t="n">
        <v>125</v>
      </c>
      <c r="N1269" s="40" t="n">
        <v>5</v>
      </c>
      <c r="O1269" s="41" t="n">
        <v>0.0359712230215827</v>
      </c>
      <c r="P1269" s="38" t="n">
        <v>0.263157894736842</v>
      </c>
    </row>
    <row r="1270" customFormat="false" ht="12.75" hidden="false" customHeight="false" outlineLevel="0" collapsed="false">
      <c r="A1270" s="7" t="n">
        <v>78</v>
      </c>
      <c r="B1270" s="8" t="n">
        <v>8</v>
      </c>
      <c r="C1270" s="19" t="s">
        <v>103</v>
      </c>
      <c r="D1270" s="7" t="n">
        <v>15</v>
      </c>
      <c r="E1270" s="8" t="n">
        <v>6</v>
      </c>
      <c r="F1270" s="19" t="s">
        <v>49</v>
      </c>
      <c r="G1270" s="52" t="n">
        <v>402.953535</v>
      </c>
      <c r="H1270" s="53" t="n">
        <v>6504.706472</v>
      </c>
      <c r="I1270" s="21" t="n">
        <v>102.488384</v>
      </c>
      <c r="J1270" s="24" t="n">
        <v>0.0150603672732678</v>
      </c>
      <c r="K1270" s="54" t="n">
        <v>0.254342933112623</v>
      </c>
      <c r="L1270" s="55" t="n">
        <v>19</v>
      </c>
      <c r="M1270" s="56" t="n">
        <v>1098</v>
      </c>
      <c r="N1270" s="8" t="n">
        <v>18</v>
      </c>
      <c r="O1270" s="24" t="n">
        <v>0.0163785259326661</v>
      </c>
      <c r="P1270" s="23" t="n">
        <v>0.947368421052632</v>
      </c>
    </row>
    <row r="1271" customFormat="false" ht="12.75" hidden="false" customHeight="false" outlineLevel="0" collapsed="false">
      <c r="A1271" s="7" t="n">
        <v>78</v>
      </c>
      <c r="B1271" s="8" t="n">
        <v>8</v>
      </c>
      <c r="C1271" s="19" t="s">
        <v>103</v>
      </c>
      <c r="D1271" s="42" t="n">
        <v>189</v>
      </c>
      <c r="E1271" s="43" t="n">
        <v>7</v>
      </c>
      <c r="F1271" s="44" t="s">
        <v>157</v>
      </c>
      <c r="G1271" s="52" t="n">
        <v>402.953535</v>
      </c>
      <c r="H1271" s="53" t="n">
        <v>9013.705008</v>
      </c>
      <c r="I1271" s="21" t="n">
        <v>128.29798</v>
      </c>
      <c r="J1271" s="24" t="n">
        <v>0.013812769124303</v>
      </c>
      <c r="K1271" s="54" t="n">
        <v>0.318393980586372</v>
      </c>
      <c r="L1271" s="55" t="n">
        <v>19</v>
      </c>
      <c r="M1271" s="56" t="n">
        <v>1191</v>
      </c>
      <c r="N1271" s="8" t="n">
        <v>18</v>
      </c>
      <c r="O1271" s="24" t="n">
        <v>0.0151006711409396</v>
      </c>
      <c r="P1271" s="23" t="n">
        <v>0.947368421052632</v>
      </c>
    </row>
    <row r="1272" customFormat="false" ht="12.75" hidden="false" customHeight="false" outlineLevel="0" collapsed="false">
      <c r="A1272" s="39" t="n">
        <v>78</v>
      </c>
      <c r="B1272" s="40" t="n">
        <v>8</v>
      </c>
      <c r="C1272" s="48" t="s">
        <v>103</v>
      </c>
      <c r="D1272" s="32" t="n">
        <v>161</v>
      </c>
      <c r="E1272" s="33" t="n">
        <v>9</v>
      </c>
      <c r="F1272" s="34" t="s">
        <v>215</v>
      </c>
      <c r="G1272" s="57" t="n">
        <v>402.953535</v>
      </c>
      <c r="H1272" s="58" t="n">
        <v>342.394444</v>
      </c>
      <c r="I1272" s="36" t="n">
        <v>3.25</v>
      </c>
      <c r="J1272" s="41" t="n">
        <v>0.00437947561099611</v>
      </c>
      <c r="K1272" s="59" t="n">
        <v>0.00949197645274875</v>
      </c>
      <c r="L1272" s="60" t="n">
        <v>19</v>
      </c>
      <c r="M1272" s="61" t="n">
        <v>34</v>
      </c>
      <c r="N1272" s="40" t="n">
        <v>1</v>
      </c>
      <c r="O1272" s="41" t="n">
        <v>0.0192307692307692</v>
      </c>
      <c r="P1272" s="38" t="n">
        <v>0.0526315789473684</v>
      </c>
    </row>
    <row r="1273" customFormat="false" ht="12.75" hidden="false" customHeight="false" outlineLevel="0" collapsed="false">
      <c r="A1273" s="7" t="n">
        <v>78</v>
      </c>
      <c r="B1273" s="8" t="n">
        <v>8</v>
      </c>
      <c r="C1273" s="19" t="s">
        <v>103</v>
      </c>
      <c r="D1273" s="7" t="n">
        <v>1</v>
      </c>
      <c r="E1273" s="8" t="n">
        <v>4</v>
      </c>
      <c r="F1273" s="19" t="s">
        <v>17</v>
      </c>
      <c r="G1273" s="52" t="n">
        <v>402.953535</v>
      </c>
      <c r="H1273" s="53" t="n">
        <v>29560.439966</v>
      </c>
      <c r="I1273" s="21" t="n">
        <v>128.29798</v>
      </c>
      <c r="J1273" s="24" t="n">
        <v>0.00430023694442993</v>
      </c>
      <c r="K1273" s="54" t="n">
        <v>0.318393980586372</v>
      </c>
      <c r="L1273" s="55" t="n">
        <v>19</v>
      </c>
      <c r="M1273" s="56" t="n">
        <v>4360</v>
      </c>
      <c r="N1273" s="8" t="n">
        <v>18</v>
      </c>
      <c r="O1273" s="24" t="n">
        <v>0.00412749369410686</v>
      </c>
      <c r="P1273" s="23" t="n">
        <v>0.947368421052632</v>
      </c>
    </row>
    <row r="1274" customFormat="false" ht="12.75" hidden="false" customHeight="false" outlineLevel="0" collapsed="false">
      <c r="A1274" s="7" t="n">
        <v>84</v>
      </c>
      <c r="B1274" s="8" t="n">
        <v>6</v>
      </c>
      <c r="C1274" s="19" t="s">
        <v>105</v>
      </c>
      <c r="D1274" s="7" t="n">
        <v>83</v>
      </c>
      <c r="E1274" s="8" t="n">
        <v>14</v>
      </c>
      <c r="F1274" s="19" t="s">
        <v>106</v>
      </c>
      <c r="G1274" s="52" t="n">
        <v>191.416667</v>
      </c>
      <c r="H1274" s="53" t="n">
        <v>67.833333</v>
      </c>
      <c r="I1274" s="21" t="n">
        <v>43.166667</v>
      </c>
      <c r="J1274" s="24" t="n">
        <v>0.199768609640985</v>
      </c>
      <c r="K1274" s="54" t="n">
        <v>0.636363644404735</v>
      </c>
      <c r="L1274" s="55" t="n">
        <v>16</v>
      </c>
      <c r="M1274" s="56" t="n">
        <v>5</v>
      </c>
      <c r="N1274" s="8" t="n">
        <v>5</v>
      </c>
      <c r="O1274" s="24" t="n">
        <v>0.3125</v>
      </c>
      <c r="P1274" s="23" t="n">
        <v>1</v>
      </c>
    </row>
    <row r="1275" customFormat="false" ht="12.75" hidden="false" customHeight="false" outlineLevel="0" collapsed="false">
      <c r="A1275" s="39" t="n">
        <v>84</v>
      </c>
      <c r="B1275" s="40" t="n">
        <v>6</v>
      </c>
      <c r="C1275" s="48" t="s">
        <v>105</v>
      </c>
      <c r="D1275" s="32" t="n">
        <v>167</v>
      </c>
      <c r="E1275" s="33" t="n">
        <v>7</v>
      </c>
      <c r="F1275" s="34" t="s">
        <v>324</v>
      </c>
      <c r="G1275" s="57" t="n">
        <v>191.416667</v>
      </c>
      <c r="H1275" s="58" t="n">
        <v>60.55</v>
      </c>
      <c r="I1275" s="36" t="n">
        <v>1.75</v>
      </c>
      <c r="J1275" s="41" t="n">
        <v>0.00699393857724114</v>
      </c>
      <c r="K1275" s="59" t="n">
        <v>0.0289017341040462</v>
      </c>
      <c r="L1275" s="60" t="n">
        <v>16</v>
      </c>
      <c r="M1275" s="61" t="n">
        <v>10</v>
      </c>
      <c r="N1275" s="40" t="n">
        <v>1</v>
      </c>
      <c r="O1275" s="41" t="n">
        <v>0.04</v>
      </c>
      <c r="P1275" s="38" t="n">
        <v>0.1</v>
      </c>
    </row>
    <row r="1276" customFormat="false" ht="12.75" hidden="false" customHeight="false" outlineLevel="0" collapsed="false">
      <c r="A1276" s="39" t="n">
        <v>84</v>
      </c>
      <c r="B1276" s="40" t="n">
        <v>6</v>
      </c>
      <c r="C1276" s="48" t="s">
        <v>105</v>
      </c>
      <c r="D1276" s="39" t="n">
        <v>8</v>
      </c>
      <c r="E1276" s="40" t="n">
        <v>8</v>
      </c>
      <c r="F1276" s="48" t="s">
        <v>26</v>
      </c>
      <c r="G1276" s="57" t="n">
        <v>191.416667</v>
      </c>
      <c r="H1276" s="58" t="n">
        <v>6134.807137</v>
      </c>
      <c r="I1276" s="36" t="n">
        <v>12.666667</v>
      </c>
      <c r="J1276" s="41" t="n">
        <v>0.00200626472923928</v>
      </c>
      <c r="K1276" s="59" t="n">
        <v>0.0661732711081005</v>
      </c>
      <c r="L1276" s="60" t="n">
        <v>16</v>
      </c>
      <c r="M1276" s="61" t="n">
        <v>877</v>
      </c>
      <c r="N1276" s="40" t="n">
        <v>3</v>
      </c>
      <c r="O1276" s="41" t="n">
        <v>0.00337078651685393</v>
      </c>
      <c r="P1276" s="38" t="n">
        <v>0.1875</v>
      </c>
    </row>
    <row r="1277" customFormat="false" ht="12.75" hidden="false" customHeight="false" outlineLevel="0" collapsed="false">
      <c r="A1277" s="7" t="n">
        <v>84</v>
      </c>
      <c r="B1277" s="8" t="n">
        <v>6</v>
      </c>
      <c r="C1277" s="19" t="s">
        <v>105</v>
      </c>
      <c r="D1277" s="7" t="n">
        <v>1</v>
      </c>
      <c r="E1277" s="8" t="n">
        <v>4</v>
      </c>
      <c r="F1277" s="19" t="s">
        <v>17</v>
      </c>
      <c r="G1277" s="52" t="n">
        <v>191.416667</v>
      </c>
      <c r="H1277" s="53" t="n">
        <v>29560.439966</v>
      </c>
      <c r="I1277" s="21" t="n">
        <v>19.75</v>
      </c>
      <c r="J1277" s="24" t="n">
        <v>0.000664265073571317</v>
      </c>
      <c r="K1277" s="54" t="n">
        <v>0.103178058157287</v>
      </c>
      <c r="L1277" s="55" t="n">
        <v>16</v>
      </c>
      <c r="M1277" s="56" t="n">
        <v>4360</v>
      </c>
      <c r="N1277" s="8" t="n">
        <v>6</v>
      </c>
      <c r="O1277" s="24" t="n">
        <v>0.00137299771167048</v>
      </c>
      <c r="P1277" s="23" t="n">
        <v>0.375</v>
      </c>
    </row>
    <row r="1278" customFormat="false" ht="12.75" hidden="false" customHeight="false" outlineLevel="0" collapsed="false">
      <c r="A1278" s="39" t="n">
        <v>89</v>
      </c>
      <c r="B1278" s="40" t="n">
        <v>6</v>
      </c>
      <c r="C1278" s="48" t="s">
        <v>107</v>
      </c>
      <c r="D1278" s="39" t="n">
        <v>82</v>
      </c>
      <c r="E1278" s="40" t="n">
        <v>6</v>
      </c>
      <c r="F1278" s="48" t="s">
        <v>464</v>
      </c>
      <c r="G1278" s="57" t="n">
        <v>186.1</v>
      </c>
      <c r="H1278" s="58" t="n">
        <v>121</v>
      </c>
      <c r="I1278" s="36" t="n">
        <v>28</v>
      </c>
      <c r="J1278" s="41" t="n">
        <v>0.100322465066284</v>
      </c>
      <c r="K1278" s="59" t="n">
        <v>0.231404958677686</v>
      </c>
      <c r="L1278" s="60" t="n">
        <v>15</v>
      </c>
      <c r="M1278" s="61" t="n">
        <v>10</v>
      </c>
      <c r="N1278" s="40" t="n">
        <v>1</v>
      </c>
      <c r="O1278" s="41" t="n">
        <v>0.0416666666666667</v>
      </c>
      <c r="P1278" s="38" t="n">
        <v>0.1</v>
      </c>
    </row>
    <row r="1279" customFormat="false" ht="12.75" hidden="false" customHeight="false" outlineLevel="0" collapsed="false">
      <c r="A1279" s="7" t="n">
        <v>89</v>
      </c>
      <c r="B1279" s="8" t="n">
        <v>6</v>
      </c>
      <c r="C1279" s="19" t="s">
        <v>107</v>
      </c>
      <c r="D1279" s="7" t="n">
        <v>24</v>
      </c>
      <c r="E1279" s="8" t="n">
        <v>5</v>
      </c>
      <c r="F1279" s="19" t="s">
        <v>108</v>
      </c>
      <c r="G1279" s="52" t="n">
        <v>186.1</v>
      </c>
      <c r="H1279" s="53" t="n">
        <v>629.144586</v>
      </c>
      <c r="I1279" s="21" t="n">
        <v>34.1</v>
      </c>
      <c r="J1279" s="24" t="n">
        <v>0.0436538902159145</v>
      </c>
      <c r="K1279" s="54" t="n">
        <v>0.183234819989253</v>
      </c>
      <c r="L1279" s="55" t="n">
        <v>15</v>
      </c>
      <c r="M1279" s="56" t="n">
        <v>69</v>
      </c>
      <c r="N1279" s="8" t="n">
        <v>3</v>
      </c>
      <c r="O1279" s="24" t="n">
        <v>0.037037037037037</v>
      </c>
      <c r="P1279" s="23" t="n">
        <v>0.2</v>
      </c>
    </row>
    <row r="1280" customFormat="false" ht="12.75" hidden="false" customHeight="false" outlineLevel="0" collapsed="false">
      <c r="A1280" s="39" t="n">
        <v>89</v>
      </c>
      <c r="B1280" s="40" t="n">
        <v>6</v>
      </c>
      <c r="C1280" s="48" t="s">
        <v>107</v>
      </c>
      <c r="D1280" s="39" t="n">
        <v>44</v>
      </c>
      <c r="E1280" s="40" t="n">
        <v>7</v>
      </c>
      <c r="F1280" s="48" t="s">
        <v>38</v>
      </c>
      <c r="G1280" s="57" t="n">
        <v>186.1</v>
      </c>
      <c r="H1280" s="58" t="n">
        <v>434.988095</v>
      </c>
      <c r="I1280" s="36" t="n">
        <v>2.5</v>
      </c>
      <c r="J1280" s="41" t="n">
        <v>0.0040414615480112</v>
      </c>
      <c r="K1280" s="59" t="n">
        <v>0.0134336378291241</v>
      </c>
      <c r="L1280" s="60" t="n">
        <v>15</v>
      </c>
      <c r="M1280" s="61" t="n">
        <v>33</v>
      </c>
      <c r="N1280" s="40" t="n">
        <v>1</v>
      </c>
      <c r="O1280" s="41" t="n">
        <v>0.0212765957446809</v>
      </c>
      <c r="P1280" s="38" t="n">
        <v>0.0666666666666667</v>
      </c>
    </row>
    <row r="1281" customFormat="false" ht="12.75" hidden="false" customHeight="false" outlineLevel="0" collapsed="false">
      <c r="A1281" s="7" t="n">
        <v>94</v>
      </c>
      <c r="B1281" s="8" t="n">
        <v>6</v>
      </c>
      <c r="C1281" s="19" t="s">
        <v>109</v>
      </c>
      <c r="D1281" s="42" t="n">
        <v>187</v>
      </c>
      <c r="E1281" s="43" t="n">
        <v>10</v>
      </c>
      <c r="F1281" s="44" t="s">
        <v>110</v>
      </c>
      <c r="G1281" s="52" t="n">
        <v>228.933333</v>
      </c>
      <c r="H1281" s="53" t="n">
        <v>32.5</v>
      </c>
      <c r="I1281" s="21" t="n">
        <v>26</v>
      </c>
      <c r="J1281" s="24" t="n">
        <v>0.11043465964949</v>
      </c>
      <c r="K1281" s="54" t="n">
        <v>0.8</v>
      </c>
      <c r="L1281" s="55" t="n">
        <v>31</v>
      </c>
      <c r="M1281" s="56" t="n">
        <v>5</v>
      </c>
      <c r="N1281" s="8" t="n">
        <v>5</v>
      </c>
      <c r="O1281" s="24" t="n">
        <v>0.161290322580645</v>
      </c>
      <c r="P1281" s="23" t="n">
        <v>1</v>
      </c>
    </row>
    <row r="1282" customFormat="false" ht="12.75" hidden="false" customHeight="false" outlineLevel="0" collapsed="false">
      <c r="A1282" s="7" t="n">
        <v>94</v>
      </c>
      <c r="B1282" s="8" t="n">
        <v>6</v>
      </c>
      <c r="C1282" s="19" t="s">
        <v>109</v>
      </c>
      <c r="D1282" s="7" t="n">
        <v>12</v>
      </c>
      <c r="E1282" s="8" t="n">
        <v>5</v>
      </c>
      <c r="F1282" s="19" t="s">
        <v>96</v>
      </c>
      <c r="G1282" s="52" t="n">
        <v>228.933333</v>
      </c>
      <c r="H1282" s="53" t="n">
        <v>662.791828</v>
      </c>
      <c r="I1282" s="21" t="n">
        <v>79.333333</v>
      </c>
      <c r="J1282" s="24" t="n">
        <v>0.0976540263770354</v>
      </c>
      <c r="K1282" s="54" t="n">
        <v>0.346534652513883</v>
      </c>
      <c r="L1282" s="55" t="n">
        <v>31</v>
      </c>
      <c r="M1282" s="56" t="n">
        <v>169</v>
      </c>
      <c r="N1282" s="8" t="n">
        <v>23</v>
      </c>
      <c r="O1282" s="24" t="n">
        <v>0.129943502824859</v>
      </c>
      <c r="P1282" s="23" t="n">
        <v>0.741935483870968</v>
      </c>
    </row>
    <row r="1283" customFormat="false" ht="12.75" hidden="false" customHeight="false" outlineLevel="0" collapsed="false">
      <c r="A1283" s="7" t="n">
        <v>95</v>
      </c>
      <c r="B1283" s="8" t="n">
        <v>6</v>
      </c>
      <c r="C1283" s="19" t="s">
        <v>111</v>
      </c>
      <c r="D1283" s="7" t="n">
        <v>59</v>
      </c>
      <c r="E1283" s="8" t="n">
        <v>7</v>
      </c>
      <c r="F1283" s="19" t="s">
        <v>112</v>
      </c>
      <c r="G1283" s="52" t="n">
        <v>10498.543623</v>
      </c>
      <c r="H1283" s="53" t="n">
        <v>10462.620546</v>
      </c>
      <c r="I1283" s="21" t="n">
        <v>10458.543623</v>
      </c>
      <c r="J1283" s="24" t="n">
        <v>0.995803245217996</v>
      </c>
      <c r="K1283" s="54" t="n">
        <v>0.999610334429881</v>
      </c>
      <c r="L1283" s="55" t="n">
        <v>1049</v>
      </c>
      <c r="M1283" s="56" t="n">
        <v>1046</v>
      </c>
      <c r="N1283" s="8" t="n">
        <v>1046</v>
      </c>
      <c r="O1283" s="24" t="n">
        <v>0.997140133460439</v>
      </c>
      <c r="P1283" s="23" t="n">
        <v>1</v>
      </c>
    </row>
    <row r="1284" customFormat="false" ht="12.75" hidden="false" customHeight="false" outlineLevel="0" collapsed="false">
      <c r="A1284" s="7" t="n">
        <v>95</v>
      </c>
      <c r="B1284" s="8" t="n">
        <v>6</v>
      </c>
      <c r="C1284" s="19" t="s">
        <v>111</v>
      </c>
      <c r="D1284" s="42" t="n">
        <v>153</v>
      </c>
      <c r="E1284" s="43" t="n">
        <v>7</v>
      </c>
      <c r="F1284" s="44" t="s">
        <v>182</v>
      </c>
      <c r="G1284" s="52" t="n">
        <v>10498.543623</v>
      </c>
      <c r="H1284" s="53" t="n">
        <v>7206.849956</v>
      </c>
      <c r="I1284" s="21" t="n">
        <v>5429.279665</v>
      </c>
      <c r="J1284" s="24" t="n">
        <v>0.442263708453235</v>
      </c>
      <c r="K1284" s="54" t="n">
        <v>0.753349896022173</v>
      </c>
      <c r="L1284" s="55" t="n">
        <v>1049</v>
      </c>
      <c r="M1284" s="56" t="n">
        <v>551</v>
      </c>
      <c r="N1284" s="8" t="n">
        <v>541</v>
      </c>
      <c r="O1284" s="24" t="n">
        <v>0.510859301227573</v>
      </c>
      <c r="P1284" s="23" t="n">
        <v>0.981851179673321</v>
      </c>
    </row>
    <row r="1285" customFormat="false" ht="12.75" hidden="false" customHeight="false" outlineLevel="0" collapsed="false">
      <c r="A1285" s="7" t="n">
        <v>95</v>
      </c>
      <c r="B1285" s="8" t="n">
        <v>6</v>
      </c>
      <c r="C1285" s="19" t="s">
        <v>111</v>
      </c>
      <c r="D1285" s="7" t="n">
        <v>6</v>
      </c>
      <c r="E1285" s="8" t="n">
        <v>5</v>
      </c>
      <c r="F1285" s="19" t="s">
        <v>22</v>
      </c>
      <c r="G1285" s="52" t="n">
        <v>10498.543623</v>
      </c>
      <c r="H1285" s="53" t="n">
        <v>8748.117875</v>
      </c>
      <c r="I1285" s="21" t="n">
        <v>5386.446332</v>
      </c>
      <c r="J1285" s="24" t="n">
        <v>0.38862645835494</v>
      </c>
      <c r="K1285" s="54" t="n">
        <v>0.615726309243404</v>
      </c>
      <c r="L1285" s="55" t="n">
        <v>1049</v>
      </c>
      <c r="M1285" s="56" t="n">
        <v>619</v>
      </c>
      <c r="N1285" s="8" t="n">
        <v>535</v>
      </c>
      <c r="O1285" s="24" t="n">
        <v>0.472197705207414</v>
      </c>
      <c r="P1285" s="23" t="n">
        <v>0.864297253634895</v>
      </c>
    </row>
    <row r="1286" customFormat="false" ht="12.75" hidden="false" customHeight="false" outlineLevel="0" collapsed="false">
      <c r="A1286" s="7" t="n">
        <v>95</v>
      </c>
      <c r="B1286" s="8" t="n">
        <v>6</v>
      </c>
      <c r="C1286" s="19" t="s">
        <v>111</v>
      </c>
      <c r="D1286" s="42" t="n">
        <v>189</v>
      </c>
      <c r="E1286" s="43" t="n">
        <v>7</v>
      </c>
      <c r="F1286" s="44" t="s">
        <v>157</v>
      </c>
      <c r="G1286" s="52" t="n">
        <v>10498.543623</v>
      </c>
      <c r="H1286" s="53" t="n">
        <v>9013.705008</v>
      </c>
      <c r="I1286" s="21" t="n">
        <v>5369.831218</v>
      </c>
      <c r="J1286" s="24" t="n">
        <v>0.379696841154182</v>
      </c>
      <c r="K1286" s="54" t="n">
        <v>0.59574073183381</v>
      </c>
      <c r="L1286" s="55" t="n">
        <v>1049</v>
      </c>
      <c r="M1286" s="56" t="n">
        <v>1191</v>
      </c>
      <c r="N1286" s="8" t="n">
        <v>664</v>
      </c>
      <c r="O1286" s="24" t="n">
        <v>0.421319796954315</v>
      </c>
      <c r="P1286" s="23" t="n">
        <v>0.632983794089609</v>
      </c>
    </row>
    <row r="1287" customFormat="false" ht="12.75" hidden="false" customHeight="false" outlineLevel="0" collapsed="false">
      <c r="A1287" s="7" t="n">
        <v>95</v>
      </c>
      <c r="B1287" s="8" t="n">
        <v>6</v>
      </c>
      <c r="C1287" s="19" t="s">
        <v>111</v>
      </c>
      <c r="D1287" s="45" t="n">
        <v>253</v>
      </c>
      <c r="E1287" s="46" t="n">
        <v>5</v>
      </c>
      <c r="F1287" s="47" t="s">
        <v>232</v>
      </c>
      <c r="G1287" s="52" t="n">
        <v>10498.543623</v>
      </c>
      <c r="H1287" s="53" t="n">
        <v>6658.716583</v>
      </c>
      <c r="I1287" s="21" t="n">
        <v>4156.166029</v>
      </c>
      <c r="J1287" s="24" t="n">
        <v>0.319678172653545</v>
      </c>
      <c r="K1287" s="54" t="n">
        <v>0.624169233994863</v>
      </c>
      <c r="L1287" s="55" t="n">
        <v>1049</v>
      </c>
      <c r="M1287" s="56" t="n">
        <v>449</v>
      </c>
      <c r="N1287" s="8" t="n">
        <v>419</v>
      </c>
      <c r="O1287" s="24" t="n">
        <v>0.388322520852641</v>
      </c>
      <c r="P1287" s="23" t="n">
        <v>0.933184855233853</v>
      </c>
    </row>
    <row r="1288" customFormat="false" ht="12.75" hidden="false" customHeight="false" outlineLevel="0" collapsed="false">
      <c r="A1288" s="7" t="n">
        <v>95</v>
      </c>
      <c r="B1288" s="8" t="n">
        <v>6</v>
      </c>
      <c r="C1288" s="19" t="s">
        <v>111</v>
      </c>
      <c r="D1288" s="7" t="n">
        <v>15</v>
      </c>
      <c r="E1288" s="8" t="n">
        <v>6</v>
      </c>
      <c r="F1288" s="19" t="s">
        <v>49</v>
      </c>
      <c r="G1288" s="52" t="n">
        <v>10498.543623</v>
      </c>
      <c r="H1288" s="53" t="n">
        <v>6504.706472</v>
      </c>
      <c r="I1288" s="21" t="n">
        <v>3785.521809</v>
      </c>
      <c r="J1288" s="24" t="n">
        <v>0.28639730875763</v>
      </c>
      <c r="K1288" s="54" t="n">
        <v>0.581966584548444</v>
      </c>
      <c r="L1288" s="55" t="n">
        <v>1049</v>
      </c>
      <c r="M1288" s="56" t="n">
        <v>1098</v>
      </c>
      <c r="N1288" s="8" t="n">
        <v>666</v>
      </c>
      <c r="O1288" s="24" t="n">
        <v>0.449696151249156</v>
      </c>
      <c r="P1288" s="23" t="n">
        <v>0.63489037178265</v>
      </c>
    </row>
    <row r="1289" customFormat="false" ht="12.75" hidden="false" customHeight="false" outlineLevel="0" collapsed="false">
      <c r="A1289" s="7" t="n">
        <v>95</v>
      </c>
      <c r="B1289" s="8" t="n">
        <v>6</v>
      </c>
      <c r="C1289" s="19" t="s">
        <v>111</v>
      </c>
      <c r="D1289" s="7" t="n">
        <v>3</v>
      </c>
      <c r="E1289" s="8" t="n">
        <v>4</v>
      </c>
      <c r="F1289" s="19" t="s">
        <v>35</v>
      </c>
      <c r="G1289" s="52" t="n">
        <v>10498.543623</v>
      </c>
      <c r="H1289" s="53" t="n">
        <v>8451.950854</v>
      </c>
      <c r="I1289" s="21" t="n">
        <v>4090.567544</v>
      </c>
      <c r="J1289" s="24" t="n">
        <v>0.275275077895297</v>
      </c>
      <c r="K1289" s="54" t="n">
        <v>0.483979097212105</v>
      </c>
      <c r="L1289" s="55" t="n">
        <v>1049</v>
      </c>
      <c r="M1289" s="56" t="n">
        <v>919</v>
      </c>
      <c r="N1289" s="8" t="n">
        <v>409</v>
      </c>
      <c r="O1289" s="24" t="n">
        <v>0.262347658755613</v>
      </c>
      <c r="P1289" s="23" t="n">
        <v>0.445048966267682</v>
      </c>
    </row>
    <row r="1290" customFormat="false" ht="12.75" hidden="false" customHeight="false" outlineLevel="0" collapsed="false">
      <c r="A1290" s="7" t="n">
        <v>95</v>
      </c>
      <c r="B1290" s="8" t="n">
        <v>6</v>
      </c>
      <c r="C1290" s="19" t="s">
        <v>111</v>
      </c>
      <c r="D1290" s="7" t="n">
        <v>1</v>
      </c>
      <c r="E1290" s="8" t="n">
        <v>4</v>
      </c>
      <c r="F1290" s="19" t="s">
        <v>17</v>
      </c>
      <c r="G1290" s="52" t="n">
        <v>10498.543623</v>
      </c>
      <c r="H1290" s="53" t="n">
        <v>29560.439966</v>
      </c>
      <c r="I1290" s="21" t="n">
        <v>7865.829538</v>
      </c>
      <c r="J1290" s="24" t="n">
        <v>0.2443323672337</v>
      </c>
      <c r="K1290" s="54" t="n">
        <v>0.749230542869556</v>
      </c>
      <c r="L1290" s="55" t="n">
        <v>1049</v>
      </c>
      <c r="M1290" s="56" t="n">
        <v>4360</v>
      </c>
      <c r="N1290" s="8" t="n">
        <v>1046</v>
      </c>
      <c r="O1290" s="24" t="n">
        <v>0.239743295897318</v>
      </c>
      <c r="P1290" s="23" t="n">
        <v>0.997140133460439</v>
      </c>
    </row>
    <row r="1291" customFormat="false" ht="12.75" hidden="false" customHeight="false" outlineLevel="0" collapsed="false">
      <c r="A1291" s="7" t="n">
        <v>95</v>
      </c>
      <c r="B1291" s="8" t="n">
        <v>6</v>
      </c>
      <c r="C1291" s="19" t="s">
        <v>111</v>
      </c>
      <c r="D1291" s="7" t="n">
        <v>2</v>
      </c>
      <c r="E1291" s="8" t="n">
        <v>6</v>
      </c>
      <c r="F1291" s="19" t="s">
        <v>19</v>
      </c>
      <c r="G1291" s="52" t="n">
        <v>10498.543623</v>
      </c>
      <c r="H1291" s="53" t="n">
        <v>11043.614403</v>
      </c>
      <c r="I1291" s="21" t="n">
        <v>4108.363228</v>
      </c>
      <c r="J1291" s="24" t="n">
        <v>0.235655132781035</v>
      </c>
      <c r="K1291" s="54" t="n">
        <v>0.391326966437467</v>
      </c>
      <c r="L1291" s="55" t="n">
        <v>1049</v>
      </c>
      <c r="M1291" s="56" t="n">
        <v>665</v>
      </c>
      <c r="N1291" s="8" t="n">
        <v>425</v>
      </c>
      <c r="O1291" s="24" t="n">
        <v>0.329712955779674</v>
      </c>
      <c r="P1291" s="23" t="n">
        <v>0.639097744360902</v>
      </c>
    </row>
    <row r="1292" customFormat="false" ht="12.75" hidden="false" customHeight="false" outlineLevel="0" collapsed="false">
      <c r="A1292" s="7" t="n">
        <v>95</v>
      </c>
      <c r="B1292" s="8" t="n">
        <v>6</v>
      </c>
      <c r="C1292" s="19" t="s">
        <v>111</v>
      </c>
      <c r="D1292" s="45" t="n">
        <v>346</v>
      </c>
      <c r="E1292" s="46" t="n">
        <v>10</v>
      </c>
      <c r="F1292" s="47" t="s">
        <v>235</v>
      </c>
      <c r="G1292" s="52" t="n">
        <v>10498.543623</v>
      </c>
      <c r="H1292" s="53" t="n">
        <v>2135.01957</v>
      </c>
      <c r="I1292" s="21" t="n">
        <v>1927.352352</v>
      </c>
      <c r="J1292" s="24" t="n">
        <v>0.180021893891637</v>
      </c>
      <c r="K1292" s="54" t="n">
        <v>0.902732873778764</v>
      </c>
      <c r="L1292" s="55" t="n">
        <v>1049</v>
      </c>
      <c r="M1292" s="56" t="n">
        <v>225</v>
      </c>
      <c r="N1292" s="8" t="n">
        <v>223</v>
      </c>
      <c r="O1292" s="24" t="n">
        <v>0.212178877259753</v>
      </c>
      <c r="P1292" s="23" t="n">
        <v>0.991111111111111</v>
      </c>
    </row>
    <row r="1293" customFormat="false" ht="12.75" hidden="false" customHeight="false" outlineLevel="0" collapsed="false">
      <c r="A1293" s="7" t="n">
        <v>95</v>
      </c>
      <c r="B1293" s="8" t="n">
        <v>6</v>
      </c>
      <c r="C1293" s="19" t="s">
        <v>111</v>
      </c>
      <c r="D1293" s="42" t="n">
        <v>174</v>
      </c>
      <c r="E1293" s="43" t="n">
        <v>21</v>
      </c>
      <c r="F1293" s="44" t="s">
        <v>116</v>
      </c>
      <c r="G1293" s="52" t="n">
        <v>10498.543623</v>
      </c>
      <c r="H1293" s="53" t="n">
        <v>4177.314815</v>
      </c>
      <c r="I1293" s="21" t="n">
        <v>1899.87037</v>
      </c>
      <c r="J1293" s="24" t="n">
        <v>0.148706335657796</v>
      </c>
      <c r="K1293" s="54" t="n">
        <v>0.45480660523308</v>
      </c>
      <c r="L1293" s="55" t="n">
        <v>1049</v>
      </c>
      <c r="M1293" s="56" t="n">
        <v>219</v>
      </c>
      <c r="N1293" s="8" t="n">
        <v>219</v>
      </c>
      <c r="O1293" s="24" t="n">
        <v>0.208770257387989</v>
      </c>
      <c r="P1293" s="23" t="n">
        <v>1</v>
      </c>
    </row>
    <row r="1294" customFormat="false" ht="12.75" hidden="false" customHeight="false" outlineLevel="0" collapsed="false">
      <c r="A1294" s="7" t="n">
        <v>95</v>
      </c>
      <c r="B1294" s="8" t="n">
        <v>6</v>
      </c>
      <c r="C1294" s="19" t="s">
        <v>111</v>
      </c>
      <c r="D1294" s="42" t="n">
        <v>210</v>
      </c>
      <c r="E1294" s="43" t="n">
        <v>22</v>
      </c>
      <c r="F1294" s="44" t="s">
        <v>237</v>
      </c>
      <c r="G1294" s="52" t="n">
        <v>10498.543623</v>
      </c>
      <c r="H1294" s="53" t="n">
        <v>1559.75873</v>
      </c>
      <c r="I1294" s="21" t="n">
        <v>926.380159</v>
      </c>
      <c r="J1294" s="24" t="n">
        <v>0.083218346558271</v>
      </c>
      <c r="K1294" s="54" t="n">
        <v>0.593925291894343</v>
      </c>
      <c r="L1294" s="55" t="n">
        <v>1049</v>
      </c>
      <c r="M1294" s="56" t="n">
        <v>94</v>
      </c>
      <c r="N1294" s="8" t="n">
        <v>94</v>
      </c>
      <c r="O1294" s="24" t="n">
        <v>0.0896091515729266</v>
      </c>
      <c r="P1294" s="23" t="n">
        <v>1</v>
      </c>
    </row>
    <row r="1295" customFormat="false" ht="12.75" hidden="false" customHeight="false" outlineLevel="0" collapsed="false">
      <c r="A1295" s="7" t="n">
        <v>95</v>
      </c>
      <c r="B1295" s="8" t="n">
        <v>6</v>
      </c>
      <c r="C1295" s="19" t="s">
        <v>111</v>
      </c>
      <c r="D1295" s="7" t="n">
        <v>28</v>
      </c>
      <c r="E1295" s="8" t="n">
        <v>7</v>
      </c>
      <c r="F1295" s="19" t="s">
        <v>127</v>
      </c>
      <c r="G1295" s="52" t="n">
        <v>10498.543623</v>
      </c>
      <c r="H1295" s="53" t="n">
        <v>1848.777381</v>
      </c>
      <c r="I1295" s="21" t="n">
        <v>854.47619</v>
      </c>
      <c r="J1295" s="24" t="n">
        <v>0.0743485363135784</v>
      </c>
      <c r="K1295" s="54" t="n">
        <v>0.462184467844266</v>
      </c>
      <c r="L1295" s="55" t="n">
        <v>1049</v>
      </c>
      <c r="M1295" s="56" t="n">
        <v>101</v>
      </c>
      <c r="N1295" s="8" t="n">
        <v>76</v>
      </c>
      <c r="O1295" s="24" t="n">
        <v>0.0707635009310987</v>
      </c>
      <c r="P1295" s="23" t="n">
        <v>0.752475247524753</v>
      </c>
    </row>
    <row r="1296" customFormat="false" ht="12.75" hidden="false" customHeight="false" outlineLevel="0" collapsed="false">
      <c r="A1296" s="7" t="n">
        <v>95</v>
      </c>
      <c r="B1296" s="8" t="n">
        <v>6</v>
      </c>
      <c r="C1296" s="19" t="s">
        <v>111</v>
      </c>
      <c r="D1296" s="7" t="n">
        <v>64</v>
      </c>
      <c r="E1296" s="8" t="n">
        <v>5</v>
      </c>
      <c r="F1296" s="19" t="s">
        <v>67</v>
      </c>
      <c r="G1296" s="52" t="n">
        <v>10498.543623</v>
      </c>
      <c r="H1296" s="53" t="n">
        <v>1174.598443</v>
      </c>
      <c r="I1296" s="21" t="n">
        <v>543.190476</v>
      </c>
      <c r="J1296" s="24" t="n">
        <v>0.0488043880162106</v>
      </c>
      <c r="K1296" s="54" t="n">
        <v>0.462447808642294</v>
      </c>
      <c r="L1296" s="55" t="n">
        <v>1049</v>
      </c>
      <c r="M1296" s="56" t="n">
        <v>102</v>
      </c>
      <c r="N1296" s="8" t="n">
        <v>52</v>
      </c>
      <c r="O1296" s="24" t="n">
        <v>0.0473157415832575</v>
      </c>
      <c r="P1296" s="23" t="n">
        <v>0.509803921568627</v>
      </c>
    </row>
    <row r="1297" customFormat="false" ht="12.75" hidden="false" customHeight="false" outlineLevel="0" collapsed="false">
      <c r="A1297" s="7" t="n">
        <v>95</v>
      </c>
      <c r="B1297" s="8" t="n">
        <v>6</v>
      </c>
      <c r="C1297" s="19" t="s">
        <v>111</v>
      </c>
      <c r="D1297" s="7" t="n">
        <v>10</v>
      </c>
      <c r="E1297" s="8" t="n">
        <v>4</v>
      </c>
      <c r="F1297" s="19" t="s">
        <v>131</v>
      </c>
      <c r="G1297" s="52" t="n">
        <v>10498.543623</v>
      </c>
      <c r="H1297" s="53" t="n">
        <v>3106.588095</v>
      </c>
      <c r="I1297" s="21" t="n">
        <v>553.833333</v>
      </c>
      <c r="J1297" s="24" t="n">
        <v>0.0424351138608958</v>
      </c>
      <c r="K1297" s="54" t="n">
        <v>0.178277040941277</v>
      </c>
      <c r="L1297" s="55" t="n">
        <v>1049</v>
      </c>
      <c r="M1297" s="56" t="n">
        <v>475</v>
      </c>
      <c r="N1297" s="8" t="n">
        <v>60</v>
      </c>
      <c r="O1297" s="24" t="n">
        <v>0.040983606557377</v>
      </c>
      <c r="P1297" s="23" t="n">
        <v>0.126315789473684</v>
      </c>
    </row>
    <row r="1298" customFormat="false" ht="12.75" hidden="false" customHeight="false" outlineLevel="0" collapsed="false">
      <c r="A1298" s="7" t="n">
        <v>95</v>
      </c>
      <c r="B1298" s="8" t="n">
        <v>6</v>
      </c>
      <c r="C1298" s="19" t="s">
        <v>111</v>
      </c>
      <c r="D1298" s="7" t="n">
        <v>19</v>
      </c>
      <c r="E1298" s="8" t="n">
        <v>6</v>
      </c>
      <c r="F1298" s="19" t="s">
        <v>82</v>
      </c>
      <c r="G1298" s="52" t="n">
        <v>10498.543623</v>
      </c>
      <c r="H1298" s="53" t="n">
        <v>428.035714</v>
      </c>
      <c r="I1298" s="21" t="n">
        <v>271.821429</v>
      </c>
      <c r="J1298" s="24" t="n">
        <v>0.0255117414536379</v>
      </c>
      <c r="K1298" s="54" t="n">
        <v>0.635043806181089</v>
      </c>
      <c r="L1298" s="55" t="n">
        <v>1049</v>
      </c>
      <c r="M1298" s="56" t="n">
        <v>28</v>
      </c>
      <c r="N1298" s="8" t="n">
        <v>23</v>
      </c>
      <c r="O1298" s="24" t="n">
        <v>0.0218216318785579</v>
      </c>
      <c r="P1298" s="23" t="n">
        <v>0.821428571428571</v>
      </c>
    </row>
    <row r="1299" customFormat="false" ht="12.75" hidden="false" customHeight="false" outlineLevel="0" collapsed="false">
      <c r="A1299" s="7" t="n">
        <v>95</v>
      </c>
      <c r="B1299" s="8" t="n">
        <v>6</v>
      </c>
      <c r="C1299" s="19" t="s">
        <v>111</v>
      </c>
      <c r="D1299" s="45" t="n">
        <v>302</v>
      </c>
      <c r="E1299" s="46" t="n">
        <v>11</v>
      </c>
      <c r="F1299" s="47" t="s">
        <v>249</v>
      </c>
      <c r="G1299" s="52" t="n">
        <v>10498.543623</v>
      </c>
      <c r="H1299" s="53" t="n">
        <v>413.484848</v>
      </c>
      <c r="I1299" s="21" t="n">
        <v>258.015152</v>
      </c>
      <c r="J1299" s="24" t="n">
        <v>0.0242176487183346</v>
      </c>
      <c r="K1299" s="54" t="n">
        <v>0.624001467642655</v>
      </c>
      <c r="L1299" s="55" t="n">
        <v>1049</v>
      </c>
      <c r="M1299" s="56" t="n">
        <v>23</v>
      </c>
      <c r="N1299" s="8" t="n">
        <v>22</v>
      </c>
      <c r="O1299" s="24" t="n">
        <v>0.020952380952381</v>
      </c>
      <c r="P1299" s="23" t="n">
        <v>0.956521739130435</v>
      </c>
    </row>
    <row r="1300" customFormat="false" ht="12.75" hidden="false" customHeight="false" outlineLevel="0" collapsed="false">
      <c r="A1300" s="7" t="n">
        <v>95</v>
      </c>
      <c r="B1300" s="8" t="n">
        <v>6</v>
      </c>
      <c r="C1300" s="19" t="s">
        <v>111</v>
      </c>
      <c r="D1300" s="45" t="n">
        <v>321</v>
      </c>
      <c r="E1300" s="46" t="n">
        <v>6</v>
      </c>
      <c r="F1300" s="47" t="s">
        <v>245</v>
      </c>
      <c r="G1300" s="52" t="n">
        <v>10498.543623</v>
      </c>
      <c r="H1300" s="53" t="n">
        <v>415.488095</v>
      </c>
      <c r="I1300" s="21" t="n">
        <v>241.821429</v>
      </c>
      <c r="J1300" s="24" t="n">
        <v>0.0226589827647276</v>
      </c>
      <c r="K1300" s="54" t="n">
        <v>0.582017708594033</v>
      </c>
      <c r="L1300" s="55" t="n">
        <v>1049</v>
      </c>
      <c r="M1300" s="56" t="n">
        <v>28</v>
      </c>
      <c r="N1300" s="8" t="n">
        <v>21</v>
      </c>
      <c r="O1300" s="24" t="n">
        <v>0.0198863636363636</v>
      </c>
      <c r="P1300" s="23" t="n">
        <v>0.75</v>
      </c>
    </row>
    <row r="1301" customFormat="false" ht="12.75" hidden="false" customHeight="false" outlineLevel="0" collapsed="false">
      <c r="A1301" s="7" t="n">
        <v>95</v>
      </c>
      <c r="B1301" s="8" t="n">
        <v>6</v>
      </c>
      <c r="C1301" s="19" t="s">
        <v>111</v>
      </c>
      <c r="D1301" s="45" t="n">
        <v>388</v>
      </c>
      <c r="E1301" s="46" t="n">
        <v>23</v>
      </c>
      <c r="F1301" s="47" t="s">
        <v>253</v>
      </c>
      <c r="G1301" s="52" t="n">
        <v>10498.543623</v>
      </c>
      <c r="H1301" s="53" t="n">
        <v>558.133333</v>
      </c>
      <c r="I1301" s="21" t="n">
        <v>232.555556</v>
      </c>
      <c r="J1301" s="24" t="n">
        <v>0.0214849360429383</v>
      </c>
      <c r="K1301" s="54" t="n">
        <v>0.416666667711817</v>
      </c>
      <c r="L1301" s="55" t="n">
        <v>1049</v>
      </c>
      <c r="M1301" s="56" t="n">
        <v>27</v>
      </c>
      <c r="N1301" s="8" t="n">
        <v>27</v>
      </c>
      <c r="O1301" s="24" t="n">
        <v>0.0257387988560534</v>
      </c>
      <c r="P1301" s="23" t="n">
        <v>1</v>
      </c>
    </row>
    <row r="1302" customFormat="false" ht="12.75" hidden="false" customHeight="false" outlineLevel="0" collapsed="false">
      <c r="A1302" s="7" t="n">
        <v>95</v>
      </c>
      <c r="B1302" s="8" t="n">
        <v>6</v>
      </c>
      <c r="C1302" s="19" t="s">
        <v>111</v>
      </c>
      <c r="D1302" s="7" t="n">
        <v>5</v>
      </c>
      <c r="E1302" s="8" t="n">
        <v>5</v>
      </c>
      <c r="F1302" s="19" t="s">
        <v>239</v>
      </c>
      <c r="G1302" s="52" t="n">
        <v>10498.543623</v>
      </c>
      <c r="H1302" s="53" t="n">
        <v>1542.490117</v>
      </c>
      <c r="I1302" s="21" t="n">
        <v>225.45</v>
      </c>
      <c r="J1302" s="24" t="n">
        <v>0.0190807331200041</v>
      </c>
      <c r="K1302" s="54" t="n">
        <v>0.14615976952804</v>
      </c>
      <c r="L1302" s="55" t="n">
        <v>1049</v>
      </c>
      <c r="M1302" s="56" t="n">
        <v>104</v>
      </c>
      <c r="N1302" s="8" t="n">
        <v>26</v>
      </c>
      <c r="O1302" s="24" t="n">
        <v>0.0230700976042591</v>
      </c>
      <c r="P1302" s="23" t="n">
        <v>0.25</v>
      </c>
    </row>
    <row r="1303" customFormat="false" ht="12.75" hidden="false" customHeight="false" outlineLevel="0" collapsed="false">
      <c r="A1303" s="7" t="n">
        <v>95</v>
      </c>
      <c r="B1303" s="8" t="n">
        <v>6</v>
      </c>
      <c r="C1303" s="19" t="s">
        <v>111</v>
      </c>
      <c r="D1303" s="45" t="n">
        <v>250</v>
      </c>
      <c r="E1303" s="46" t="n">
        <v>9</v>
      </c>
      <c r="F1303" s="47" t="s">
        <v>256</v>
      </c>
      <c r="G1303" s="52" t="n">
        <v>10498.543623</v>
      </c>
      <c r="H1303" s="53" t="n">
        <v>335.305769</v>
      </c>
      <c r="I1303" s="21" t="n">
        <v>185.75</v>
      </c>
      <c r="J1303" s="24" t="n">
        <v>0.0174444277013</v>
      </c>
      <c r="K1303" s="54" t="n">
        <v>0.553971977738325</v>
      </c>
      <c r="L1303" s="55" t="n">
        <v>1049</v>
      </c>
      <c r="M1303" s="56" t="n">
        <v>24</v>
      </c>
      <c r="N1303" s="8" t="n">
        <v>21</v>
      </c>
      <c r="O1303" s="24" t="n">
        <v>0.0199619771863118</v>
      </c>
      <c r="P1303" s="23" t="n">
        <v>0.875</v>
      </c>
    </row>
    <row r="1304" customFormat="false" ht="12.75" hidden="false" customHeight="false" outlineLevel="0" collapsed="false">
      <c r="A1304" s="7" t="n">
        <v>95</v>
      </c>
      <c r="B1304" s="8" t="n">
        <v>6</v>
      </c>
      <c r="C1304" s="19" t="s">
        <v>111</v>
      </c>
      <c r="D1304" s="7" t="n">
        <v>135</v>
      </c>
      <c r="E1304" s="8" t="n">
        <v>8</v>
      </c>
      <c r="F1304" s="19" t="s">
        <v>220</v>
      </c>
      <c r="G1304" s="52" t="n">
        <v>10498.543623</v>
      </c>
      <c r="H1304" s="53" t="n">
        <v>994.767127</v>
      </c>
      <c r="I1304" s="21" t="n">
        <v>173.457143</v>
      </c>
      <c r="J1304" s="24" t="n">
        <v>0.0153232673338405</v>
      </c>
      <c r="K1304" s="54" t="n">
        <v>0.174369596955932</v>
      </c>
      <c r="L1304" s="55" t="n">
        <v>1049</v>
      </c>
      <c r="M1304" s="56" t="n">
        <v>80</v>
      </c>
      <c r="N1304" s="8" t="n">
        <v>17</v>
      </c>
      <c r="O1304" s="24" t="n">
        <v>0.0152877697841727</v>
      </c>
      <c r="P1304" s="23" t="n">
        <v>0.2125</v>
      </c>
    </row>
    <row r="1305" customFormat="false" ht="12.75" hidden="false" customHeight="false" outlineLevel="0" collapsed="false">
      <c r="A1305" s="7" t="n">
        <v>95</v>
      </c>
      <c r="B1305" s="8" t="n">
        <v>6</v>
      </c>
      <c r="C1305" s="19" t="s">
        <v>111</v>
      </c>
      <c r="D1305" s="7" t="n">
        <v>9</v>
      </c>
      <c r="E1305" s="8" t="n">
        <v>11</v>
      </c>
      <c r="F1305" s="19" t="s">
        <v>27</v>
      </c>
      <c r="G1305" s="52" t="n">
        <v>10498.543623</v>
      </c>
      <c r="H1305" s="53" t="n">
        <v>1151.265909</v>
      </c>
      <c r="I1305" s="21" t="n">
        <v>166.957143</v>
      </c>
      <c r="J1305" s="24" t="n">
        <v>0.0145396925209921</v>
      </c>
      <c r="K1305" s="54" t="n">
        <v>0.145020487182688</v>
      </c>
      <c r="L1305" s="55" t="n">
        <v>1049</v>
      </c>
      <c r="M1305" s="56" t="n">
        <v>80</v>
      </c>
      <c r="N1305" s="8" t="n">
        <v>16</v>
      </c>
      <c r="O1305" s="24" t="n">
        <v>0.0143755615453729</v>
      </c>
      <c r="P1305" s="23" t="n">
        <v>0.2</v>
      </c>
    </row>
    <row r="1306" customFormat="false" ht="12.75" hidden="false" customHeight="false" outlineLevel="0" collapsed="false">
      <c r="A1306" s="7" t="n">
        <v>95</v>
      </c>
      <c r="B1306" s="8" t="n">
        <v>6</v>
      </c>
      <c r="C1306" s="19" t="s">
        <v>111</v>
      </c>
      <c r="D1306" s="7" t="n">
        <v>80</v>
      </c>
      <c r="E1306" s="8" t="n">
        <v>12</v>
      </c>
      <c r="F1306" s="19" t="s">
        <v>145</v>
      </c>
      <c r="G1306" s="52" t="n">
        <v>10498.543623</v>
      </c>
      <c r="H1306" s="53" t="n">
        <v>808.890278</v>
      </c>
      <c r="I1306" s="21" t="n">
        <v>158.6</v>
      </c>
      <c r="J1306" s="24" t="n">
        <v>0.0142257030114848</v>
      </c>
      <c r="K1306" s="54" t="n">
        <v>0.196071091857034</v>
      </c>
      <c r="L1306" s="55" t="n">
        <v>1049</v>
      </c>
      <c r="M1306" s="56" t="n">
        <v>49</v>
      </c>
      <c r="N1306" s="8" t="n">
        <v>14</v>
      </c>
      <c r="O1306" s="24" t="n">
        <v>0.0129151291512915</v>
      </c>
      <c r="P1306" s="23" t="n">
        <v>0.285714285714286</v>
      </c>
    </row>
    <row r="1307" customFormat="false" ht="12.75" hidden="false" customHeight="false" outlineLevel="0" collapsed="false">
      <c r="A1307" s="39" t="n">
        <v>95</v>
      </c>
      <c r="B1307" s="40" t="n">
        <v>6</v>
      </c>
      <c r="C1307" s="48" t="s">
        <v>111</v>
      </c>
      <c r="D1307" s="39" t="n">
        <v>102</v>
      </c>
      <c r="E1307" s="40" t="n">
        <v>4</v>
      </c>
      <c r="F1307" s="48" t="s">
        <v>154</v>
      </c>
      <c r="G1307" s="57" t="n">
        <v>10498.543623</v>
      </c>
      <c r="H1307" s="58" t="n">
        <v>4970.134517</v>
      </c>
      <c r="I1307" s="36" t="n">
        <v>207.464286</v>
      </c>
      <c r="J1307" s="41" t="n">
        <v>0.0135942191744874</v>
      </c>
      <c r="K1307" s="59" t="n">
        <v>0.0417421873171406</v>
      </c>
      <c r="L1307" s="60" t="n">
        <v>1049</v>
      </c>
      <c r="M1307" s="61" t="n">
        <v>793</v>
      </c>
      <c r="N1307" s="40" t="n">
        <v>47</v>
      </c>
      <c r="O1307" s="41" t="n">
        <v>0.0261838440111421</v>
      </c>
      <c r="P1307" s="38" t="n">
        <v>0.0592686002522068</v>
      </c>
    </row>
    <row r="1308" customFormat="false" ht="12.75" hidden="false" customHeight="false" outlineLevel="0" collapsed="false">
      <c r="A1308" s="7" t="n">
        <v>95</v>
      </c>
      <c r="B1308" s="8" t="n">
        <v>6</v>
      </c>
      <c r="C1308" s="19" t="s">
        <v>111</v>
      </c>
      <c r="D1308" s="42" t="n">
        <v>160</v>
      </c>
      <c r="E1308" s="43" t="n">
        <v>21</v>
      </c>
      <c r="F1308" s="44" t="s">
        <v>133</v>
      </c>
      <c r="G1308" s="52" t="n">
        <v>10498.543623</v>
      </c>
      <c r="H1308" s="53" t="n">
        <v>219.8</v>
      </c>
      <c r="I1308" s="21" t="n">
        <v>137</v>
      </c>
      <c r="J1308" s="24" t="n">
        <v>0.0129473160385995</v>
      </c>
      <c r="K1308" s="54" t="n">
        <v>0.623293903548681</v>
      </c>
      <c r="L1308" s="55" t="n">
        <v>1049</v>
      </c>
      <c r="M1308" s="56" t="n">
        <v>11</v>
      </c>
      <c r="N1308" s="8" t="n">
        <v>11</v>
      </c>
      <c r="O1308" s="24" t="n">
        <v>0.0104861773117255</v>
      </c>
      <c r="P1308" s="23" t="n">
        <v>1</v>
      </c>
    </row>
    <row r="1309" customFormat="false" ht="12.75" hidden="false" customHeight="false" outlineLevel="0" collapsed="false">
      <c r="A1309" s="7" t="n">
        <v>95</v>
      </c>
      <c r="B1309" s="8" t="n">
        <v>6</v>
      </c>
      <c r="C1309" s="19" t="s">
        <v>111</v>
      </c>
      <c r="D1309" s="45" t="n">
        <v>260</v>
      </c>
      <c r="E1309" s="46" t="n">
        <v>5</v>
      </c>
      <c r="F1309" s="47" t="s">
        <v>264</v>
      </c>
      <c r="G1309" s="52" t="n">
        <v>10498.543623</v>
      </c>
      <c r="H1309" s="53" t="n">
        <v>312.492674</v>
      </c>
      <c r="I1309" s="21" t="n">
        <v>136.681818</v>
      </c>
      <c r="J1309" s="24" t="n">
        <v>0.0128046916812533</v>
      </c>
      <c r="K1309" s="54" t="n">
        <v>0.43739207146981</v>
      </c>
      <c r="L1309" s="55" t="n">
        <v>1049</v>
      </c>
      <c r="M1309" s="56" t="n">
        <v>34</v>
      </c>
      <c r="N1309" s="8" t="n">
        <v>14</v>
      </c>
      <c r="O1309" s="24" t="n">
        <v>0.0130963517305893</v>
      </c>
      <c r="P1309" s="23" t="n">
        <v>0.411764705882353</v>
      </c>
    </row>
    <row r="1310" customFormat="false" ht="12.75" hidden="false" customHeight="false" outlineLevel="0" collapsed="false">
      <c r="A1310" s="7" t="n">
        <v>95</v>
      </c>
      <c r="B1310" s="8" t="n">
        <v>6</v>
      </c>
      <c r="C1310" s="19" t="s">
        <v>111</v>
      </c>
      <c r="D1310" s="45" t="n">
        <v>275</v>
      </c>
      <c r="E1310" s="46" t="n">
        <v>23</v>
      </c>
      <c r="F1310" s="47" t="s">
        <v>276</v>
      </c>
      <c r="G1310" s="52" t="n">
        <v>10498.543623</v>
      </c>
      <c r="H1310" s="53" t="n">
        <v>300.8</v>
      </c>
      <c r="I1310" s="21" t="n">
        <v>125.333333</v>
      </c>
      <c r="J1310" s="24" t="n">
        <v>0.0117419160741693</v>
      </c>
      <c r="K1310" s="54" t="n">
        <v>0.416666665558511</v>
      </c>
      <c r="L1310" s="55" t="n">
        <v>1049</v>
      </c>
      <c r="M1310" s="56" t="n">
        <v>16</v>
      </c>
      <c r="N1310" s="8" t="n">
        <v>16</v>
      </c>
      <c r="O1310" s="24" t="n">
        <v>0.0152526215443279</v>
      </c>
      <c r="P1310" s="23" t="n">
        <v>1</v>
      </c>
    </row>
    <row r="1311" customFormat="false" ht="12.75" hidden="false" customHeight="false" outlineLevel="0" collapsed="false">
      <c r="A1311" s="7" t="n">
        <v>95</v>
      </c>
      <c r="B1311" s="8" t="n">
        <v>6</v>
      </c>
      <c r="C1311" s="19" t="s">
        <v>111</v>
      </c>
      <c r="D1311" s="45" t="n">
        <v>361</v>
      </c>
      <c r="E1311" s="46" t="n">
        <v>21</v>
      </c>
      <c r="F1311" s="47" t="s">
        <v>271</v>
      </c>
      <c r="G1311" s="52" t="n">
        <v>10498.543623</v>
      </c>
      <c r="H1311" s="53" t="n">
        <v>209.305556</v>
      </c>
      <c r="I1311" s="21" t="n">
        <v>123.680556</v>
      </c>
      <c r="J1311" s="24" t="n">
        <v>0.0116854294754181</v>
      </c>
      <c r="K1311" s="54" t="n">
        <v>0.590909091777764</v>
      </c>
      <c r="L1311" s="55" t="n">
        <v>1049</v>
      </c>
      <c r="M1311" s="56" t="n">
        <v>16</v>
      </c>
      <c r="N1311" s="8" t="n">
        <v>16</v>
      </c>
      <c r="O1311" s="24" t="n">
        <v>0.0152526215443279</v>
      </c>
      <c r="P1311" s="23" t="n">
        <v>1</v>
      </c>
    </row>
    <row r="1312" customFormat="false" ht="12.75" hidden="false" customHeight="false" outlineLevel="0" collapsed="false">
      <c r="A1312" s="7" t="n">
        <v>95</v>
      </c>
      <c r="B1312" s="8" t="n">
        <v>6</v>
      </c>
      <c r="C1312" s="19" t="s">
        <v>111</v>
      </c>
      <c r="D1312" s="45" t="n">
        <v>354</v>
      </c>
      <c r="E1312" s="46" t="n">
        <v>19</v>
      </c>
      <c r="F1312" s="47" t="s">
        <v>275</v>
      </c>
      <c r="G1312" s="52" t="n">
        <v>10498.543623</v>
      </c>
      <c r="H1312" s="53" t="n">
        <v>176.666667</v>
      </c>
      <c r="I1312" s="21" t="n">
        <v>114.833333</v>
      </c>
      <c r="J1312" s="24" t="n">
        <v>0.0108739804902402</v>
      </c>
      <c r="K1312" s="54" t="n">
        <v>0.649999996886792</v>
      </c>
      <c r="L1312" s="55" t="n">
        <v>1049</v>
      </c>
      <c r="M1312" s="56" t="n">
        <v>10</v>
      </c>
      <c r="N1312" s="8" t="n">
        <v>10</v>
      </c>
      <c r="O1312" s="24" t="n">
        <v>0.00953288846520496</v>
      </c>
      <c r="P1312" s="23" t="n">
        <v>1</v>
      </c>
    </row>
    <row r="1313" customFormat="false" ht="12.75" hidden="false" customHeight="false" outlineLevel="0" collapsed="false">
      <c r="A1313" s="7" t="n">
        <v>95</v>
      </c>
      <c r="B1313" s="8" t="n">
        <v>6</v>
      </c>
      <c r="C1313" s="19" t="s">
        <v>111</v>
      </c>
      <c r="D1313" s="7" t="n">
        <v>58</v>
      </c>
      <c r="E1313" s="8" t="n">
        <v>4</v>
      </c>
      <c r="F1313" s="19" t="s">
        <v>266</v>
      </c>
      <c r="G1313" s="52" t="n">
        <v>10498.543623</v>
      </c>
      <c r="H1313" s="53" t="n">
        <v>523.666667</v>
      </c>
      <c r="I1313" s="21" t="n">
        <v>117</v>
      </c>
      <c r="J1313" s="24" t="n">
        <v>0.0107288164912591</v>
      </c>
      <c r="K1313" s="54" t="n">
        <v>0.223424570195147</v>
      </c>
      <c r="L1313" s="55" t="n">
        <v>1049</v>
      </c>
      <c r="M1313" s="56" t="n">
        <v>61</v>
      </c>
      <c r="N1313" s="8" t="n">
        <v>9</v>
      </c>
      <c r="O1313" s="24" t="n">
        <v>0.00817438692098093</v>
      </c>
      <c r="P1313" s="23" t="n">
        <v>0.147540983606557</v>
      </c>
    </row>
    <row r="1314" customFormat="false" ht="12.75" hidden="false" customHeight="false" outlineLevel="0" collapsed="false">
      <c r="A1314" s="7" t="n">
        <v>95</v>
      </c>
      <c r="B1314" s="8" t="n">
        <v>6</v>
      </c>
      <c r="C1314" s="19" t="s">
        <v>111</v>
      </c>
      <c r="D1314" s="42" t="n">
        <v>169</v>
      </c>
      <c r="E1314" s="43" t="n">
        <v>8</v>
      </c>
      <c r="F1314" s="44" t="s">
        <v>177</v>
      </c>
      <c r="G1314" s="52" t="n">
        <v>10498.543623</v>
      </c>
      <c r="H1314" s="53" t="n">
        <v>597.673077</v>
      </c>
      <c r="I1314" s="21" t="n">
        <v>112.5</v>
      </c>
      <c r="J1314" s="24" t="n">
        <v>0.0102424346032159</v>
      </c>
      <c r="K1314" s="54" t="n">
        <v>0.188229994505843</v>
      </c>
      <c r="L1314" s="55" t="n">
        <v>1049</v>
      </c>
      <c r="M1314" s="56" t="n">
        <v>31</v>
      </c>
      <c r="N1314" s="8" t="n">
        <v>12</v>
      </c>
      <c r="O1314" s="24" t="n">
        <v>0.0112359550561798</v>
      </c>
      <c r="P1314" s="23" t="n">
        <v>0.387096774193548</v>
      </c>
    </row>
    <row r="1315" customFormat="false" ht="12.75" hidden="false" customHeight="false" outlineLevel="0" collapsed="false">
      <c r="A1315" s="7" t="n">
        <v>95</v>
      </c>
      <c r="B1315" s="8" t="n">
        <v>6</v>
      </c>
      <c r="C1315" s="19" t="s">
        <v>111</v>
      </c>
      <c r="D1315" s="7" t="n">
        <v>30</v>
      </c>
      <c r="E1315" s="8" t="n">
        <v>17</v>
      </c>
      <c r="F1315" s="19" t="s">
        <v>268</v>
      </c>
      <c r="G1315" s="52" t="n">
        <v>10498.543623</v>
      </c>
      <c r="H1315" s="53" t="n">
        <v>209.75</v>
      </c>
      <c r="I1315" s="21" t="n">
        <v>97.25</v>
      </c>
      <c r="J1315" s="24" t="n">
        <v>0.00916497975648743</v>
      </c>
      <c r="K1315" s="54" t="n">
        <v>0.463647199046484</v>
      </c>
      <c r="L1315" s="55" t="n">
        <v>1049</v>
      </c>
      <c r="M1315" s="56" t="n">
        <v>13</v>
      </c>
      <c r="N1315" s="8" t="n">
        <v>10</v>
      </c>
      <c r="O1315" s="24" t="n">
        <v>0.00950570342205323</v>
      </c>
      <c r="P1315" s="23" t="n">
        <v>0.769230769230769</v>
      </c>
    </row>
    <row r="1316" customFormat="false" ht="12.75" hidden="false" customHeight="false" outlineLevel="0" collapsed="false">
      <c r="A1316" s="7" t="n">
        <v>95</v>
      </c>
      <c r="B1316" s="8" t="n">
        <v>6</v>
      </c>
      <c r="C1316" s="19" t="s">
        <v>111</v>
      </c>
      <c r="D1316" s="45" t="n">
        <v>293</v>
      </c>
      <c r="E1316" s="46" t="n">
        <v>8</v>
      </c>
      <c r="F1316" s="47" t="s">
        <v>269</v>
      </c>
      <c r="G1316" s="52" t="n">
        <v>10498.543623</v>
      </c>
      <c r="H1316" s="53" t="n">
        <v>231.071429</v>
      </c>
      <c r="I1316" s="21" t="n">
        <v>94.428571</v>
      </c>
      <c r="J1316" s="24" t="n">
        <v>0.00887888248773999</v>
      </c>
      <c r="K1316" s="54" t="n">
        <v>0.408655329690284</v>
      </c>
      <c r="L1316" s="55" t="n">
        <v>1049</v>
      </c>
      <c r="M1316" s="56" t="n">
        <v>11</v>
      </c>
      <c r="N1316" s="8" t="n">
        <v>8</v>
      </c>
      <c r="O1316" s="24" t="n">
        <v>0.00760456273764259</v>
      </c>
      <c r="P1316" s="23" t="n">
        <v>0.727272727272727</v>
      </c>
    </row>
    <row r="1317" customFormat="false" ht="12.75" hidden="false" customHeight="false" outlineLevel="0" collapsed="false">
      <c r="A1317" s="7" t="n">
        <v>95</v>
      </c>
      <c r="B1317" s="8" t="n">
        <v>6</v>
      </c>
      <c r="C1317" s="19" t="s">
        <v>111</v>
      </c>
      <c r="D1317" s="42" t="n">
        <v>159</v>
      </c>
      <c r="E1317" s="43" t="n">
        <v>5</v>
      </c>
      <c r="F1317" s="44" t="s">
        <v>287</v>
      </c>
      <c r="G1317" s="52" t="n">
        <v>10498.543623</v>
      </c>
      <c r="H1317" s="53" t="n">
        <v>176.409091</v>
      </c>
      <c r="I1317" s="21" t="n">
        <v>84.681818</v>
      </c>
      <c r="J1317" s="24" t="n">
        <v>0.00799618997772614</v>
      </c>
      <c r="K1317" s="54" t="n">
        <v>0.480030918587977</v>
      </c>
      <c r="L1317" s="55" t="n">
        <v>1049</v>
      </c>
      <c r="M1317" s="56" t="n">
        <v>10</v>
      </c>
      <c r="N1317" s="8" t="n">
        <v>8</v>
      </c>
      <c r="O1317" s="24" t="n">
        <v>0.00761179828734539</v>
      </c>
      <c r="P1317" s="23" t="n">
        <v>0.8</v>
      </c>
    </row>
    <row r="1318" customFormat="false" ht="12.75" hidden="false" customHeight="false" outlineLevel="0" collapsed="false">
      <c r="A1318" s="7" t="n">
        <v>95</v>
      </c>
      <c r="B1318" s="8" t="n">
        <v>6</v>
      </c>
      <c r="C1318" s="19" t="s">
        <v>111</v>
      </c>
      <c r="D1318" s="42" t="n">
        <v>220</v>
      </c>
      <c r="E1318" s="43" t="n">
        <v>5</v>
      </c>
      <c r="F1318" s="44" t="s">
        <v>143</v>
      </c>
      <c r="G1318" s="52" t="n">
        <v>10498.543623</v>
      </c>
      <c r="H1318" s="53" t="n">
        <v>283.406863</v>
      </c>
      <c r="I1318" s="21" t="n">
        <v>84.25</v>
      </c>
      <c r="J1318" s="24" t="n">
        <v>0.00787552428769691</v>
      </c>
      <c r="K1318" s="54" t="n">
        <v>0.297275793211825</v>
      </c>
      <c r="L1318" s="55" t="n">
        <v>1049</v>
      </c>
      <c r="M1318" s="56" t="n">
        <v>26</v>
      </c>
      <c r="N1318" s="8" t="n">
        <v>9</v>
      </c>
      <c r="O1318" s="24" t="n">
        <v>0.00844277673545966</v>
      </c>
      <c r="P1318" s="23" t="n">
        <v>0.346153846153846</v>
      </c>
    </row>
    <row r="1319" customFormat="false" ht="12.75" hidden="false" customHeight="false" outlineLevel="0" collapsed="false">
      <c r="A1319" s="7" t="n">
        <v>95</v>
      </c>
      <c r="B1319" s="8" t="n">
        <v>6</v>
      </c>
      <c r="C1319" s="19" t="s">
        <v>111</v>
      </c>
      <c r="D1319" s="45" t="n">
        <v>266</v>
      </c>
      <c r="E1319" s="46" t="n">
        <v>8</v>
      </c>
      <c r="F1319" s="47" t="s">
        <v>278</v>
      </c>
      <c r="G1319" s="52" t="n">
        <v>10498.543623</v>
      </c>
      <c r="H1319" s="53" t="n">
        <v>224.25</v>
      </c>
      <c r="I1319" s="21" t="n">
        <v>80.5</v>
      </c>
      <c r="J1319" s="24" t="n">
        <v>0.00756415889766698</v>
      </c>
      <c r="K1319" s="54" t="n">
        <v>0.358974358974359</v>
      </c>
      <c r="L1319" s="55" t="n">
        <v>1049</v>
      </c>
      <c r="M1319" s="56" t="n">
        <v>15</v>
      </c>
      <c r="N1319" s="8" t="n">
        <v>9</v>
      </c>
      <c r="O1319" s="24" t="n">
        <v>0.00853080568720379</v>
      </c>
      <c r="P1319" s="23" t="n">
        <v>0.6</v>
      </c>
    </row>
    <row r="1320" customFormat="false" ht="12.75" hidden="false" customHeight="false" outlineLevel="0" collapsed="false">
      <c r="A1320" s="7" t="n">
        <v>95</v>
      </c>
      <c r="B1320" s="8" t="n">
        <v>6</v>
      </c>
      <c r="C1320" s="19" t="s">
        <v>111</v>
      </c>
      <c r="D1320" s="45" t="n">
        <v>305</v>
      </c>
      <c r="E1320" s="46" t="n">
        <v>8</v>
      </c>
      <c r="F1320" s="47" t="s">
        <v>285</v>
      </c>
      <c r="G1320" s="52" t="n">
        <v>10498.543623</v>
      </c>
      <c r="H1320" s="53" t="n">
        <v>258</v>
      </c>
      <c r="I1320" s="21" t="n">
        <v>78</v>
      </c>
      <c r="J1320" s="24" t="n">
        <v>0.00730436684568105</v>
      </c>
      <c r="K1320" s="54" t="n">
        <v>0.302325581395349</v>
      </c>
      <c r="L1320" s="55" t="n">
        <v>1049</v>
      </c>
      <c r="M1320" s="56" t="n">
        <v>11</v>
      </c>
      <c r="N1320" s="8" t="n">
        <v>6</v>
      </c>
      <c r="O1320" s="24" t="n">
        <v>0.00569259962049336</v>
      </c>
      <c r="P1320" s="23" t="n">
        <v>0.545454545454545</v>
      </c>
    </row>
    <row r="1321" customFormat="false" ht="12.75" hidden="false" customHeight="false" outlineLevel="0" collapsed="false">
      <c r="A1321" s="7" t="n">
        <v>95</v>
      </c>
      <c r="B1321" s="8" t="n">
        <v>6</v>
      </c>
      <c r="C1321" s="19" t="s">
        <v>111</v>
      </c>
      <c r="D1321" s="45" t="n">
        <v>300</v>
      </c>
      <c r="E1321" s="46" t="n">
        <v>5</v>
      </c>
      <c r="F1321" s="47" t="s">
        <v>291</v>
      </c>
      <c r="G1321" s="52" t="n">
        <v>10498.543623</v>
      </c>
      <c r="H1321" s="53" t="n">
        <v>142.633333</v>
      </c>
      <c r="I1321" s="21" t="n">
        <v>77.116667</v>
      </c>
      <c r="J1321" s="24" t="n">
        <v>0.00729990788487822</v>
      </c>
      <c r="K1321" s="54" t="n">
        <v>0.540663710073998</v>
      </c>
      <c r="L1321" s="55" t="n">
        <v>1049</v>
      </c>
      <c r="M1321" s="56" t="n">
        <v>11</v>
      </c>
      <c r="N1321" s="8" t="n">
        <v>9</v>
      </c>
      <c r="O1321" s="24" t="n">
        <v>0.00856327307326356</v>
      </c>
      <c r="P1321" s="23" t="n">
        <v>0.818181818181818</v>
      </c>
    </row>
    <row r="1322" customFormat="false" ht="12.75" hidden="false" customHeight="false" outlineLevel="0" collapsed="false">
      <c r="A1322" s="7" t="n">
        <v>95</v>
      </c>
      <c r="B1322" s="8" t="n">
        <v>6</v>
      </c>
      <c r="C1322" s="19" t="s">
        <v>111</v>
      </c>
      <c r="D1322" s="7" t="n">
        <v>14</v>
      </c>
      <c r="E1322" s="8" t="n">
        <v>8</v>
      </c>
      <c r="F1322" s="19" t="s">
        <v>64</v>
      </c>
      <c r="G1322" s="52" t="n">
        <v>10498.543623</v>
      </c>
      <c r="H1322" s="53" t="n">
        <v>777.738889</v>
      </c>
      <c r="I1322" s="21" t="n">
        <v>78</v>
      </c>
      <c r="J1322" s="24" t="n">
        <v>0.00696535383139475</v>
      </c>
      <c r="K1322" s="54" t="n">
        <v>0.100290728807827</v>
      </c>
      <c r="L1322" s="55" t="n">
        <v>1049</v>
      </c>
      <c r="M1322" s="56" t="n">
        <v>44</v>
      </c>
      <c r="N1322" s="8" t="n">
        <v>6</v>
      </c>
      <c r="O1322" s="24" t="n">
        <v>0.00551977920883165</v>
      </c>
      <c r="P1322" s="23" t="n">
        <v>0.136363636363636</v>
      </c>
    </row>
    <row r="1323" customFormat="false" ht="12.75" hidden="false" customHeight="false" outlineLevel="0" collapsed="false">
      <c r="A1323" s="7" t="n">
        <v>95</v>
      </c>
      <c r="B1323" s="8" t="n">
        <v>6</v>
      </c>
      <c r="C1323" s="19" t="s">
        <v>111</v>
      </c>
      <c r="D1323" s="45" t="n">
        <v>375</v>
      </c>
      <c r="E1323" s="46" t="n">
        <v>23</v>
      </c>
      <c r="F1323" s="47" t="s">
        <v>306</v>
      </c>
      <c r="G1323" s="52" t="n">
        <v>10498.543623</v>
      </c>
      <c r="H1323" s="53" t="n">
        <v>176</v>
      </c>
      <c r="I1323" s="21" t="n">
        <v>73.333333</v>
      </c>
      <c r="J1323" s="24" t="n">
        <v>0.006917449139668</v>
      </c>
      <c r="K1323" s="54" t="n">
        <v>0.416666664772727</v>
      </c>
      <c r="L1323" s="55" t="n">
        <v>1049</v>
      </c>
      <c r="M1323" s="56" t="n">
        <v>9</v>
      </c>
      <c r="N1323" s="8" t="n">
        <v>9</v>
      </c>
      <c r="O1323" s="24" t="n">
        <v>0.00857959961868446</v>
      </c>
      <c r="P1323" s="23" t="n">
        <v>1</v>
      </c>
    </row>
    <row r="1324" customFormat="false" ht="12.75" hidden="false" customHeight="false" outlineLevel="0" collapsed="false">
      <c r="A1324" s="7" t="n">
        <v>95</v>
      </c>
      <c r="B1324" s="8" t="n">
        <v>6</v>
      </c>
      <c r="C1324" s="19" t="s">
        <v>111</v>
      </c>
      <c r="D1324" s="45" t="n">
        <v>297</v>
      </c>
      <c r="E1324" s="46" t="n">
        <v>8</v>
      </c>
      <c r="F1324" s="47" t="s">
        <v>296</v>
      </c>
      <c r="G1324" s="52" t="n">
        <v>10498.543623</v>
      </c>
      <c r="H1324" s="53" t="n">
        <v>118</v>
      </c>
      <c r="I1324" s="21" t="n">
        <v>71.5</v>
      </c>
      <c r="J1324" s="24" t="n">
        <v>0.00678043662560579</v>
      </c>
      <c r="K1324" s="54" t="n">
        <v>0.605932203389831</v>
      </c>
      <c r="L1324" s="55" t="n">
        <v>1049</v>
      </c>
      <c r="M1324" s="56" t="n">
        <v>9</v>
      </c>
      <c r="N1324" s="8" t="n">
        <v>8</v>
      </c>
      <c r="O1324" s="24" t="n">
        <v>0.00761904761904762</v>
      </c>
      <c r="P1324" s="23" t="n">
        <v>0.888888888888889</v>
      </c>
    </row>
    <row r="1325" customFormat="false" ht="12.75" hidden="false" customHeight="false" outlineLevel="0" collapsed="false">
      <c r="A1325" s="7" t="n">
        <v>95</v>
      </c>
      <c r="B1325" s="8" t="n">
        <v>6</v>
      </c>
      <c r="C1325" s="19" t="s">
        <v>111</v>
      </c>
      <c r="D1325" s="45" t="n">
        <v>334</v>
      </c>
      <c r="E1325" s="46" t="n">
        <v>23</v>
      </c>
      <c r="F1325" s="47" t="s">
        <v>311</v>
      </c>
      <c r="G1325" s="52" t="n">
        <v>10498.543623</v>
      </c>
      <c r="H1325" s="53" t="n">
        <v>168</v>
      </c>
      <c r="I1325" s="21" t="n">
        <v>70</v>
      </c>
      <c r="J1325" s="24" t="n">
        <v>0.00660592760153072</v>
      </c>
      <c r="K1325" s="54" t="n">
        <v>0.416666666666667</v>
      </c>
      <c r="L1325" s="55" t="n">
        <v>1049</v>
      </c>
      <c r="M1325" s="56" t="n">
        <v>8</v>
      </c>
      <c r="N1325" s="8" t="n">
        <v>8</v>
      </c>
      <c r="O1325" s="24" t="n">
        <v>0.00762631077216397</v>
      </c>
      <c r="P1325" s="23" t="n">
        <v>1</v>
      </c>
    </row>
    <row r="1326" customFormat="false" ht="12.75" hidden="false" customHeight="false" outlineLevel="0" collapsed="false">
      <c r="A1326" s="7" t="n">
        <v>95</v>
      </c>
      <c r="B1326" s="8" t="n">
        <v>6</v>
      </c>
      <c r="C1326" s="19" t="s">
        <v>111</v>
      </c>
      <c r="D1326" s="7" t="n">
        <v>97</v>
      </c>
      <c r="E1326" s="8" t="n">
        <v>12</v>
      </c>
      <c r="F1326" s="19" t="s">
        <v>202</v>
      </c>
      <c r="G1326" s="52" t="n">
        <v>10498.543623</v>
      </c>
      <c r="H1326" s="53" t="n">
        <v>304.566667</v>
      </c>
      <c r="I1326" s="21" t="n">
        <v>70.25</v>
      </c>
      <c r="J1326" s="24" t="n">
        <v>0.00654531952358061</v>
      </c>
      <c r="K1326" s="54" t="n">
        <v>0.23065557597608</v>
      </c>
      <c r="L1326" s="55" t="n">
        <v>1049</v>
      </c>
      <c r="M1326" s="56" t="n">
        <v>18</v>
      </c>
      <c r="N1326" s="8" t="n">
        <v>12</v>
      </c>
      <c r="O1326" s="24" t="n">
        <v>0.0113744075829384</v>
      </c>
      <c r="P1326" s="23" t="n">
        <v>0.666666666666667</v>
      </c>
    </row>
    <row r="1327" customFormat="false" ht="12.75" hidden="false" customHeight="false" outlineLevel="0" collapsed="false">
      <c r="A1327" s="7" t="n">
        <v>95</v>
      </c>
      <c r="B1327" s="8" t="n">
        <v>6</v>
      </c>
      <c r="C1327" s="19" t="s">
        <v>111</v>
      </c>
      <c r="D1327" s="45" t="n">
        <v>320</v>
      </c>
      <c r="E1327" s="46" t="n">
        <v>23</v>
      </c>
      <c r="F1327" s="47" t="s">
        <v>301</v>
      </c>
      <c r="G1327" s="52" t="n">
        <v>10498.543623</v>
      </c>
      <c r="H1327" s="53" t="n">
        <v>126.581818</v>
      </c>
      <c r="I1327" s="21" t="n">
        <v>68.565152</v>
      </c>
      <c r="J1327" s="24" t="n">
        <v>0.00649502774795359</v>
      </c>
      <c r="K1327" s="54" t="n">
        <v>0.541666671275017</v>
      </c>
      <c r="L1327" s="55" t="n">
        <v>1049</v>
      </c>
      <c r="M1327" s="56" t="n">
        <v>9</v>
      </c>
      <c r="N1327" s="8" t="n">
        <v>9</v>
      </c>
      <c r="O1327" s="24" t="n">
        <v>0.00857959961868446</v>
      </c>
      <c r="P1327" s="23" t="n">
        <v>1</v>
      </c>
    </row>
    <row r="1328" customFormat="false" ht="12.75" hidden="false" customHeight="false" outlineLevel="0" collapsed="false">
      <c r="A1328" s="39" t="n">
        <v>95</v>
      </c>
      <c r="B1328" s="40" t="n">
        <v>6</v>
      </c>
      <c r="C1328" s="48" t="s">
        <v>111</v>
      </c>
      <c r="D1328" s="39" t="n">
        <v>18</v>
      </c>
      <c r="E1328" s="40" t="n">
        <v>8</v>
      </c>
      <c r="F1328" s="48" t="s">
        <v>61</v>
      </c>
      <c r="G1328" s="57" t="n">
        <v>10498.543623</v>
      </c>
      <c r="H1328" s="58" t="n">
        <v>1637.583609</v>
      </c>
      <c r="I1328" s="36" t="n">
        <v>72.347319</v>
      </c>
      <c r="J1328" s="41" t="n">
        <v>0.00599706887242183</v>
      </c>
      <c r="K1328" s="59" t="n">
        <v>0.0441793131064491</v>
      </c>
      <c r="L1328" s="60" t="n">
        <v>1049</v>
      </c>
      <c r="M1328" s="61" t="n">
        <v>186</v>
      </c>
      <c r="N1328" s="40" t="n">
        <v>11</v>
      </c>
      <c r="O1328" s="41" t="n">
        <v>0.00898692810457516</v>
      </c>
      <c r="P1328" s="38" t="n">
        <v>0.0591397849462366</v>
      </c>
    </row>
    <row r="1329" customFormat="false" ht="12.75" hidden="false" customHeight="false" outlineLevel="0" collapsed="false">
      <c r="A1329" s="7" t="n">
        <v>95</v>
      </c>
      <c r="B1329" s="8" t="n">
        <v>6</v>
      </c>
      <c r="C1329" s="19" t="s">
        <v>111</v>
      </c>
      <c r="D1329" s="45" t="n">
        <v>272</v>
      </c>
      <c r="E1329" s="46" t="n">
        <v>21</v>
      </c>
      <c r="F1329" s="47" t="s">
        <v>312</v>
      </c>
      <c r="G1329" s="52" t="n">
        <v>10498.543623</v>
      </c>
      <c r="H1329" s="53" t="n">
        <v>116.928571</v>
      </c>
      <c r="I1329" s="21" t="n">
        <v>63.107143</v>
      </c>
      <c r="J1329" s="24" t="n">
        <v>0.00598037906147112</v>
      </c>
      <c r="K1329" s="54" t="n">
        <v>0.539706783896299</v>
      </c>
      <c r="L1329" s="55" t="n">
        <v>1049</v>
      </c>
      <c r="M1329" s="56" t="n">
        <v>7</v>
      </c>
      <c r="N1329" s="8" t="n">
        <v>7</v>
      </c>
      <c r="O1329" s="24" t="n">
        <v>0.00667302192564347</v>
      </c>
      <c r="P1329" s="23" t="n">
        <v>1</v>
      </c>
    </row>
    <row r="1330" customFormat="false" ht="12.75" hidden="false" customHeight="false" outlineLevel="0" collapsed="false">
      <c r="A1330" s="39" t="n">
        <v>95</v>
      </c>
      <c r="B1330" s="40" t="n">
        <v>6</v>
      </c>
      <c r="C1330" s="48" t="s">
        <v>111</v>
      </c>
      <c r="D1330" s="32" t="n">
        <v>206</v>
      </c>
      <c r="E1330" s="33" t="n">
        <v>6</v>
      </c>
      <c r="F1330" s="34" t="s">
        <v>240</v>
      </c>
      <c r="G1330" s="57" t="n">
        <v>10498.543623</v>
      </c>
      <c r="H1330" s="58" t="n">
        <v>843.666667</v>
      </c>
      <c r="I1330" s="36" t="n">
        <v>66</v>
      </c>
      <c r="J1330" s="41" t="n">
        <v>0.00585303025596554</v>
      </c>
      <c r="K1330" s="59" t="n">
        <v>0.0782299486059937</v>
      </c>
      <c r="L1330" s="60" t="n">
        <v>1049</v>
      </c>
      <c r="M1330" s="61" t="n">
        <v>44</v>
      </c>
      <c r="N1330" s="40" t="n">
        <v>6</v>
      </c>
      <c r="O1330" s="41" t="n">
        <v>0.00551977920883165</v>
      </c>
      <c r="P1330" s="38" t="n">
        <v>0.136363636363636</v>
      </c>
    </row>
    <row r="1331" customFormat="false" ht="12.75" hidden="false" customHeight="false" outlineLevel="0" collapsed="false">
      <c r="A1331" s="7" t="n">
        <v>95</v>
      </c>
      <c r="B1331" s="8" t="n">
        <v>6</v>
      </c>
      <c r="C1331" s="19" t="s">
        <v>111</v>
      </c>
      <c r="D1331" s="45" t="n">
        <v>329</v>
      </c>
      <c r="E1331" s="46" t="n">
        <v>7</v>
      </c>
      <c r="F1331" s="47" t="s">
        <v>317</v>
      </c>
      <c r="G1331" s="52" t="n">
        <v>10498.543623</v>
      </c>
      <c r="H1331" s="53" t="n">
        <v>125.596154</v>
      </c>
      <c r="I1331" s="21" t="n">
        <v>59.5</v>
      </c>
      <c r="J1331" s="24" t="n">
        <v>0.00563199515136672</v>
      </c>
      <c r="K1331" s="54" t="n">
        <v>0.473740621070292</v>
      </c>
      <c r="L1331" s="55" t="n">
        <v>1049</v>
      </c>
      <c r="M1331" s="56" t="n">
        <v>9</v>
      </c>
      <c r="N1331" s="8" t="n">
        <v>6</v>
      </c>
      <c r="O1331" s="24" t="n">
        <v>0.00570342205323194</v>
      </c>
      <c r="P1331" s="23" t="n">
        <v>0.666666666666667</v>
      </c>
    </row>
    <row r="1332" customFormat="false" ht="12.75" hidden="false" customHeight="false" outlineLevel="0" collapsed="false">
      <c r="A1332" s="7" t="n">
        <v>95</v>
      </c>
      <c r="B1332" s="8" t="n">
        <v>6</v>
      </c>
      <c r="C1332" s="19" t="s">
        <v>111</v>
      </c>
      <c r="D1332" s="42" t="n">
        <v>224</v>
      </c>
      <c r="E1332" s="43" t="n">
        <v>18</v>
      </c>
      <c r="F1332" s="44" t="s">
        <v>290</v>
      </c>
      <c r="G1332" s="52" t="n">
        <v>10498.543623</v>
      </c>
      <c r="H1332" s="53" t="n">
        <v>150.5</v>
      </c>
      <c r="I1332" s="21" t="n">
        <v>58.5</v>
      </c>
      <c r="J1332" s="24" t="n">
        <v>0.0055237957636993</v>
      </c>
      <c r="K1332" s="54" t="n">
        <v>0.388704318936877</v>
      </c>
      <c r="L1332" s="55" t="n">
        <v>1049</v>
      </c>
      <c r="M1332" s="56" t="n">
        <v>7</v>
      </c>
      <c r="N1332" s="8" t="n">
        <v>5</v>
      </c>
      <c r="O1332" s="24" t="n">
        <v>0.00475737392959087</v>
      </c>
      <c r="P1332" s="23" t="n">
        <v>0.714285714285714</v>
      </c>
    </row>
    <row r="1333" customFormat="false" ht="12.75" hidden="false" customHeight="false" outlineLevel="0" collapsed="false">
      <c r="A1333" s="7" t="n">
        <v>95</v>
      </c>
      <c r="B1333" s="8" t="n">
        <v>6</v>
      </c>
      <c r="C1333" s="19" t="s">
        <v>111</v>
      </c>
      <c r="D1333" s="45" t="n">
        <v>366</v>
      </c>
      <c r="E1333" s="46" t="n">
        <v>5</v>
      </c>
      <c r="F1333" s="47" t="s">
        <v>323</v>
      </c>
      <c r="G1333" s="52" t="n">
        <v>10498.543623</v>
      </c>
      <c r="H1333" s="53" t="n">
        <v>123.045455</v>
      </c>
      <c r="I1333" s="21" t="n">
        <v>54.5</v>
      </c>
      <c r="J1333" s="24" t="n">
        <v>0.00515752253034996</v>
      </c>
      <c r="K1333" s="54" t="n">
        <v>0.44292574642436</v>
      </c>
      <c r="L1333" s="55" t="n">
        <v>1049</v>
      </c>
      <c r="M1333" s="56" t="n">
        <v>10</v>
      </c>
      <c r="N1333" s="8" t="n">
        <v>5</v>
      </c>
      <c r="O1333" s="24" t="n">
        <v>0.0047438330170778</v>
      </c>
      <c r="P1333" s="23" t="n">
        <v>0.5</v>
      </c>
    </row>
    <row r="1334" customFormat="false" ht="12.75" hidden="false" customHeight="false" outlineLevel="0" collapsed="false">
      <c r="A1334" s="39" t="n">
        <v>95</v>
      </c>
      <c r="B1334" s="40" t="n">
        <v>6</v>
      </c>
      <c r="C1334" s="48" t="s">
        <v>111</v>
      </c>
      <c r="D1334" s="32" t="n">
        <v>242</v>
      </c>
      <c r="E1334" s="33" t="n">
        <v>7</v>
      </c>
      <c r="F1334" s="34" t="s">
        <v>233</v>
      </c>
      <c r="G1334" s="57" t="n">
        <v>10498.543623</v>
      </c>
      <c r="H1334" s="58" t="n">
        <v>2376.772474</v>
      </c>
      <c r="I1334" s="36" t="n">
        <v>64</v>
      </c>
      <c r="J1334" s="41" t="n">
        <v>0.00499558355405709</v>
      </c>
      <c r="K1334" s="59" t="n">
        <v>0.0269272724672257</v>
      </c>
      <c r="L1334" s="60" t="n">
        <v>1049</v>
      </c>
      <c r="M1334" s="61" t="n">
        <v>296</v>
      </c>
      <c r="N1334" s="40" t="n">
        <v>10</v>
      </c>
      <c r="O1334" s="41" t="n">
        <v>0.00749063670411985</v>
      </c>
      <c r="P1334" s="38" t="n">
        <v>0.0337837837837838</v>
      </c>
    </row>
    <row r="1335" customFormat="false" ht="12.75" hidden="false" customHeight="false" outlineLevel="0" collapsed="false">
      <c r="A1335" s="7" t="n">
        <v>95</v>
      </c>
      <c r="B1335" s="8" t="n">
        <v>6</v>
      </c>
      <c r="C1335" s="19" t="s">
        <v>111</v>
      </c>
      <c r="D1335" s="42" t="n">
        <v>149</v>
      </c>
      <c r="E1335" s="43" t="n">
        <v>8</v>
      </c>
      <c r="F1335" s="44" t="s">
        <v>161</v>
      </c>
      <c r="G1335" s="52" t="n">
        <v>10498.543623</v>
      </c>
      <c r="H1335" s="53" t="n">
        <v>128.653846</v>
      </c>
      <c r="I1335" s="21" t="n">
        <v>49.833333</v>
      </c>
      <c r="J1335" s="24" t="n">
        <v>0.00471131865739523</v>
      </c>
      <c r="K1335" s="54" t="n">
        <v>0.387344292839874</v>
      </c>
      <c r="L1335" s="55" t="n">
        <v>1049</v>
      </c>
      <c r="M1335" s="56" t="n">
        <v>10</v>
      </c>
      <c r="N1335" s="8" t="n">
        <v>5</v>
      </c>
      <c r="O1335" s="24" t="n">
        <v>0.0047438330170778</v>
      </c>
      <c r="P1335" s="23" t="n">
        <v>0.5</v>
      </c>
    </row>
    <row r="1336" customFormat="false" ht="12.75" hidden="false" customHeight="false" outlineLevel="0" collapsed="false">
      <c r="A1336" s="7" t="n">
        <v>95</v>
      </c>
      <c r="B1336" s="8" t="n">
        <v>6</v>
      </c>
      <c r="C1336" s="19" t="s">
        <v>111</v>
      </c>
      <c r="D1336" s="45" t="n">
        <v>374</v>
      </c>
      <c r="E1336" s="46" t="n">
        <v>5</v>
      </c>
      <c r="F1336" s="47" t="s">
        <v>330</v>
      </c>
      <c r="G1336" s="52" t="n">
        <v>10498.543623</v>
      </c>
      <c r="H1336" s="53" t="n">
        <v>99.52381</v>
      </c>
      <c r="I1336" s="21" t="n">
        <v>47.047619</v>
      </c>
      <c r="J1336" s="24" t="n">
        <v>0.00445905891841594</v>
      </c>
      <c r="K1336" s="54" t="n">
        <v>0.472727269986951</v>
      </c>
      <c r="L1336" s="55" t="n">
        <v>1049</v>
      </c>
      <c r="M1336" s="56" t="n">
        <v>11</v>
      </c>
      <c r="N1336" s="8" t="n">
        <v>6</v>
      </c>
      <c r="O1336" s="24" t="n">
        <v>0.00569259962049336</v>
      </c>
      <c r="P1336" s="23" t="n">
        <v>0.545454545454545</v>
      </c>
    </row>
    <row r="1337" customFormat="false" ht="12.75" hidden="false" customHeight="false" outlineLevel="0" collapsed="false">
      <c r="A1337" s="7" t="n">
        <v>95</v>
      </c>
      <c r="B1337" s="8" t="n">
        <v>6</v>
      </c>
      <c r="C1337" s="19" t="s">
        <v>111</v>
      </c>
      <c r="D1337" s="45" t="n">
        <v>295</v>
      </c>
      <c r="E1337" s="46" t="n">
        <v>24</v>
      </c>
      <c r="F1337" s="47" t="s">
        <v>338</v>
      </c>
      <c r="G1337" s="52" t="n">
        <v>10498.543623</v>
      </c>
      <c r="H1337" s="53" t="n">
        <v>117.5</v>
      </c>
      <c r="I1337" s="21" t="n">
        <v>47</v>
      </c>
      <c r="J1337" s="24" t="n">
        <v>0.00444694919204612</v>
      </c>
      <c r="K1337" s="54" t="n">
        <v>0.4</v>
      </c>
      <c r="L1337" s="55" t="n">
        <v>1049</v>
      </c>
      <c r="M1337" s="56" t="n">
        <v>6</v>
      </c>
      <c r="N1337" s="8" t="n">
        <v>6</v>
      </c>
      <c r="O1337" s="24" t="n">
        <v>0.00571973307912297</v>
      </c>
      <c r="P1337" s="23" t="n">
        <v>1</v>
      </c>
    </row>
    <row r="1338" customFormat="false" ht="12.75" hidden="false" customHeight="false" outlineLevel="0" collapsed="false">
      <c r="A1338" s="7" t="n">
        <v>95</v>
      </c>
      <c r="B1338" s="8" t="n">
        <v>6</v>
      </c>
      <c r="C1338" s="19" t="s">
        <v>111</v>
      </c>
      <c r="D1338" s="45" t="n">
        <v>306</v>
      </c>
      <c r="E1338" s="46" t="n">
        <v>6</v>
      </c>
      <c r="F1338" s="47" t="s">
        <v>332</v>
      </c>
      <c r="G1338" s="52" t="n">
        <v>10498.543623</v>
      </c>
      <c r="H1338" s="53" t="n">
        <v>133</v>
      </c>
      <c r="I1338" s="21" t="n">
        <v>44.8</v>
      </c>
      <c r="J1338" s="24" t="n">
        <v>0.00423170727424349</v>
      </c>
      <c r="K1338" s="54" t="n">
        <v>0.336842105263158</v>
      </c>
      <c r="L1338" s="55" t="n">
        <v>1049</v>
      </c>
      <c r="M1338" s="56" t="n">
        <v>13</v>
      </c>
      <c r="N1338" s="8" t="n">
        <v>4</v>
      </c>
      <c r="O1338" s="24" t="n">
        <v>0.00378071833648393</v>
      </c>
      <c r="P1338" s="23" t="n">
        <v>0.307692307692308</v>
      </c>
    </row>
    <row r="1339" customFormat="false" ht="12.75" hidden="false" customHeight="false" outlineLevel="0" collapsed="false">
      <c r="A1339" s="7" t="n">
        <v>95</v>
      </c>
      <c r="B1339" s="8" t="n">
        <v>6</v>
      </c>
      <c r="C1339" s="19" t="s">
        <v>111</v>
      </c>
      <c r="D1339" s="42" t="n">
        <v>247</v>
      </c>
      <c r="E1339" s="43" t="n">
        <v>8</v>
      </c>
      <c r="F1339" s="44" t="s">
        <v>55</v>
      </c>
      <c r="G1339" s="52" t="n">
        <v>10498.543623</v>
      </c>
      <c r="H1339" s="53" t="n">
        <v>243.5</v>
      </c>
      <c r="I1339" s="21" t="n">
        <v>45</v>
      </c>
      <c r="J1339" s="24" t="n">
        <v>0.00420676979415549</v>
      </c>
      <c r="K1339" s="54" t="n">
        <v>0.184804928131417</v>
      </c>
      <c r="L1339" s="55" t="n">
        <v>1049</v>
      </c>
      <c r="M1339" s="56" t="n">
        <v>9</v>
      </c>
      <c r="N1339" s="8" t="n">
        <v>7</v>
      </c>
      <c r="O1339" s="24" t="n">
        <v>0.00666032350142721</v>
      </c>
      <c r="P1339" s="23" t="n">
        <v>0.777777777777778</v>
      </c>
    </row>
    <row r="1340" customFormat="false" ht="12.75" hidden="false" customHeight="false" outlineLevel="0" collapsed="false">
      <c r="A1340" s="7" t="n">
        <v>95</v>
      </c>
      <c r="B1340" s="8" t="n">
        <v>6</v>
      </c>
      <c r="C1340" s="19" t="s">
        <v>111</v>
      </c>
      <c r="D1340" s="45" t="n">
        <v>340</v>
      </c>
      <c r="E1340" s="46" t="n">
        <v>11</v>
      </c>
      <c r="F1340" s="47" t="s">
        <v>129</v>
      </c>
      <c r="G1340" s="52" t="n">
        <v>10498.543623</v>
      </c>
      <c r="H1340" s="53" t="n">
        <v>85.277778</v>
      </c>
      <c r="I1340" s="21" t="n">
        <v>44.055556</v>
      </c>
      <c r="J1340" s="24" t="n">
        <v>0.00417993688359782</v>
      </c>
      <c r="K1340" s="54" t="n">
        <v>0.516612381715668</v>
      </c>
      <c r="L1340" s="55" t="n">
        <v>1049</v>
      </c>
      <c r="M1340" s="56" t="n">
        <v>8</v>
      </c>
      <c r="N1340" s="8" t="n">
        <v>7</v>
      </c>
      <c r="O1340" s="24" t="n">
        <v>0.00666666666666667</v>
      </c>
      <c r="P1340" s="23" t="n">
        <v>0.875</v>
      </c>
    </row>
    <row r="1341" customFormat="false" ht="12.75" hidden="false" customHeight="false" outlineLevel="0" collapsed="false">
      <c r="A1341" s="7" t="n">
        <v>95</v>
      </c>
      <c r="B1341" s="8" t="n">
        <v>6</v>
      </c>
      <c r="C1341" s="19" t="s">
        <v>111</v>
      </c>
      <c r="D1341" s="45" t="n">
        <v>268</v>
      </c>
      <c r="E1341" s="46" t="n">
        <v>6</v>
      </c>
      <c r="F1341" s="47" t="s">
        <v>341</v>
      </c>
      <c r="G1341" s="52" t="n">
        <v>10498.543623</v>
      </c>
      <c r="H1341" s="53" t="n">
        <v>91.5</v>
      </c>
      <c r="I1341" s="21" t="n">
        <v>39</v>
      </c>
      <c r="J1341" s="24" t="n">
        <v>0.00369631681883911</v>
      </c>
      <c r="K1341" s="54" t="n">
        <v>0.426229508196721</v>
      </c>
      <c r="L1341" s="55" t="n">
        <v>1049</v>
      </c>
      <c r="M1341" s="56" t="n">
        <v>8</v>
      </c>
      <c r="N1341" s="8" t="n">
        <v>3</v>
      </c>
      <c r="O1341" s="24" t="n">
        <v>0.00284629981024668</v>
      </c>
      <c r="P1341" s="23" t="n">
        <v>0.375</v>
      </c>
    </row>
    <row r="1342" customFormat="false" ht="12.75" hidden="false" customHeight="false" outlineLevel="0" collapsed="false">
      <c r="A1342" s="7" t="n">
        <v>95</v>
      </c>
      <c r="B1342" s="8" t="n">
        <v>6</v>
      </c>
      <c r="C1342" s="19" t="s">
        <v>111</v>
      </c>
      <c r="D1342" s="7" t="n">
        <v>100</v>
      </c>
      <c r="E1342" s="8" t="n">
        <v>6</v>
      </c>
      <c r="F1342" s="19" t="s">
        <v>329</v>
      </c>
      <c r="G1342" s="52" t="n">
        <v>10498.543623</v>
      </c>
      <c r="H1342" s="53" t="n">
        <v>202</v>
      </c>
      <c r="I1342" s="21" t="n">
        <v>39</v>
      </c>
      <c r="J1342" s="24" t="n">
        <v>0.00365800688709521</v>
      </c>
      <c r="K1342" s="54" t="n">
        <v>0.193069306930693</v>
      </c>
      <c r="L1342" s="55" t="n">
        <v>1049</v>
      </c>
      <c r="M1342" s="56" t="n">
        <v>10</v>
      </c>
      <c r="N1342" s="8" t="n">
        <v>3</v>
      </c>
      <c r="O1342" s="24" t="n">
        <v>0.00284090909090909</v>
      </c>
      <c r="P1342" s="23" t="n">
        <v>0.3</v>
      </c>
    </row>
    <row r="1343" customFormat="false" ht="12.75" hidden="false" customHeight="false" outlineLevel="0" collapsed="false">
      <c r="A1343" s="7" t="n">
        <v>95</v>
      </c>
      <c r="B1343" s="8" t="n">
        <v>6</v>
      </c>
      <c r="C1343" s="19" t="s">
        <v>111</v>
      </c>
      <c r="D1343" s="42" t="n">
        <v>171</v>
      </c>
      <c r="E1343" s="43" t="n">
        <v>4</v>
      </c>
      <c r="F1343" s="44" t="s">
        <v>293</v>
      </c>
      <c r="G1343" s="52" t="n">
        <v>10498.543623</v>
      </c>
      <c r="H1343" s="53" t="n">
        <v>301</v>
      </c>
      <c r="I1343" s="21" t="n">
        <v>38</v>
      </c>
      <c r="J1343" s="24" t="n">
        <v>0.00353109194472667</v>
      </c>
      <c r="K1343" s="54" t="n">
        <v>0.12624584717608</v>
      </c>
      <c r="L1343" s="55" t="n">
        <v>1049</v>
      </c>
      <c r="M1343" s="56" t="n">
        <v>50</v>
      </c>
      <c r="N1343" s="8" t="n">
        <v>5</v>
      </c>
      <c r="O1343" s="24" t="n">
        <v>0.00457038391224863</v>
      </c>
      <c r="P1343" s="23" t="n">
        <v>0.1</v>
      </c>
    </row>
    <row r="1344" customFormat="false" ht="12.75" hidden="false" customHeight="false" outlineLevel="0" collapsed="false">
      <c r="A1344" s="39" t="n">
        <v>95</v>
      </c>
      <c r="B1344" s="40" t="n">
        <v>6</v>
      </c>
      <c r="C1344" s="48" t="s">
        <v>111</v>
      </c>
      <c r="D1344" s="32" t="n">
        <v>235</v>
      </c>
      <c r="E1344" s="33" t="n">
        <v>9</v>
      </c>
      <c r="F1344" s="34" t="s">
        <v>234</v>
      </c>
      <c r="G1344" s="57" t="n">
        <v>10498.543623</v>
      </c>
      <c r="H1344" s="58" t="n">
        <v>1469.607959</v>
      </c>
      <c r="I1344" s="36" t="n">
        <v>40.454545</v>
      </c>
      <c r="J1344" s="41" t="n">
        <v>0.00339164759756297</v>
      </c>
      <c r="K1344" s="59" t="n">
        <v>0.02752744005791</v>
      </c>
      <c r="L1344" s="60" t="n">
        <v>1049</v>
      </c>
      <c r="M1344" s="61" t="n">
        <v>201</v>
      </c>
      <c r="N1344" s="40" t="n">
        <v>7</v>
      </c>
      <c r="O1344" s="41" t="n">
        <v>0.00563153660498793</v>
      </c>
      <c r="P1344" s="38" t="n">
        <v>0.0348258706467662</v>
      </c>
    </row>
    <row r="1345" customFormat="false" ht="12.75" hidden="false" customHeight="false" outlineLevel="0" collapsed="false">
      <c r="A1345" s="7" t="n">
        <v>95</v>
      </c>
      <c r="B1345" s="8" t="n">
        <v>6</v>
      </c>
      <c r="C1345" s="19" t="s">
        <v>111</v>
      </c>
      <c r="D1345" s="42" t="n">
        <v>199</v>
      </c>
      <c r="E1345" s="43" t="n">
        <v>5</v>
      </c>
      <c r="F1345" s="44" t="s">
        <v>339</v>
      </c>
      <c r="G1345" s="52" t="n">
        <v>10498.543623</v>
      </c>
      <c r="H1345" s="53" t="n">
        <v>93.666667</v>
      </c>
      <c r="I1345" s="21" t="n">
        <v>35.1</v>
      </c>
      <c r="J1345" s="24" t="n">
        <v>0.00332477344991344</v>
      </c>
      <c r="K1345" s="54" t="n">
        <v>0.37473309475184</v>
      </c>
      <c r="L1345" s="55" t="n">
        <v>1049</v>
      </c>
      <c r="M1345" s="56" t="n">
        <v>8</v>
      </c>
      <c r="N1345" s="8" t="n">
        <v>4</v>
      </c>
      <c r="O1345" s="24" t="n">
        <v>0.00379867046533713</v>
      </c>
      <c r="P1345" s="23" t="n">
        <v>0.5</v>
      </c>
    </row>
    <row r="1346" customFormat="false" ht="12.75" hidden="false" customHeight="false" outlineLevel="0" collapsed="false">
      <c r="A1346" s="7" t="n">
        <v>95</v>
      </c>
      <c r="B1346" s="8" t="n">
        <v>6</v>
      </c>
      <c r="C1346" s="19" t="s">
        <v>111</v>
      </c>
      <c r="D1346" s="45" t="n">
        <v>298</v>
      </c>
      <c r="E1346" s="46" t="n">
        <v>8</v>
      </c>
      <c r="F1346" s="47" t="s">
        <v>318</v>
      </c>
      <c r="G1346" s="52" t="n">
        <v>10498.543623</v>
      </c>
      <c r="H1346" s="53" t="n">
        <v>107.5</v>
      </c>
      <c r="I1346" s="21" t="n">
        <v>33</v>
      </c>
      <c r="J1346" s="24" t="n">
        <v>0.00312114478826264</v>
      </c>
      <c r="K1346" s="54" t="n">
        <v>0.306976744186047</v>
      </c>
      <c r="L1346" s="55" t="n">
        <v>1049</v>
      </c>
      <c r="M1346" s="56" t="n">
        <v>6</v>
      </c>
      <c r="N1346" s="8" t="n">
        <v>3</v>
      </c>
      <c r="O1346" s="24" t="n">
        <v>0.00285171102661597</v>
      </c>
      <c r="P1346" s="23" t="n">
        <v>0.5</v>
      </c>
    </row>
    <row r="1347" customFormat="false" ht="12.75" hidden="false" customHeight="false" outlineLevel="0" collapsed="false">
      <c r="A1347" s="7" t="n">
        <v>95</v>
      </c>
      <c r="B1347" s="8" t="n">
        <v>6</v>
      </c>
      <c r="C1347" s="19" t="s">
        <v>111</v>
      </c>
      <c r="D1347" s="42" t="n">
        <v>219</v>
      </c>
      <c r="E1347" s="43" t="n">
        <v>5</v>
      </c>
      <c r="F1347" s="44" t="s">
        <v>348</v>
      </c>
      <c r="G1347" s="52" t="n">
        <v>10498.543623</v>
      </c>
      <c r="H1347" s="53" t="n">
        <v>75.416667</v>
      </c>
      <c r="I1347" s="21" t="n">
        <v>32.5</v>
      </c>
      <c r="J1347" s="24" t="n">
        <v>0.00308306431043815</v>
      </c>
      <c r="K1347" s="54" t="n">
        <v>0.430939224614633</v>
      </c>
      <c r="L1347" s="55" t="n">
        <v>1049</v>
      </c>
      <c r="M1347" s="56" t="n">
        <v>7</v>
      </c>
      <c r="N1347" s="8" t="n">
        <v>3</v>
      </c>
      <c r="O1347" s="24" t="n">
        <v>0.00284900284900285</v>
      </c>
      <c r="P1347" s="23" t="n">
        <v>0.428571428571429</v>
      </c>
    </row>
    <row r="1348" customFormat="false" ht="12.75" hidden="false" customHeight="false" outlineLevel="0" collapsed="false">
      <c r="A1348" s="7" t="n">
        <v>95</v>
      </c>
      <c r="B1348" s="8" t="n">
        <v>6</v>
      </c>
      <c r="C1348" s="19" t="s">
        <v>111</v>
      </c>
      <c r="D1348" s="42" t="n">
        <v>249</v>
      </c>
      <c r="E1348" s="43" t="n">
        <v>6</v>
      </c>
      <c r="F1348" s="44" t="s">
        <v>352</v>
      </c>
      <c r="G1348" s="52" t="n">
        <v>10498.543623</v>
      </c>
      <c r="H1348" s="53" t="n">
        <v>96.5</v>
      </c>
      <c r="I1348" s="21" t="n">
        <v>31.5</v>
      </c>
      <c r="J1348" s="24" t="n">
        <v>0.00298195389011459</v>
      </c>
      <c r="K1348" s="54" t="n">
        <v>0.326424870466321</v>
      </c>
      <c r="L1348" s="55" t="n">
        <v>1049</v>
      </c>
      <c r="M1348" s="56" t="n">
        <v>8</v>
      </c>
      <c r="N1348" s="8" t="n">
        <v>3</v>
      </c>
      <c r="O1348" s="24" t="n">
        <v>0.00284629981024668</v>
      </c>
      <c r="P1348" s="23" t="n">
        <v>0.375</v>
      </c>
    </row>
    <row r="1349" customFormat="false" ht="12.75" hidden="false" customHeight="false" outlineLevel="0" collapsed="false">
      <c r="A1349" s="7" t="n">
        <v>95</v>
      </c>
      <c r="B1349" s="8" t="n">
        <v>6</v>
      </c>
      <c r="C1349" s="19" t="s">
        <v>111</v>
      </c>
      <c r="D1349" s="42" t="n">
        <v>175</v>
      </c>
      <c r="E1349" s="43" t="n">
        <v>6</v>
      </c>
      <c r="F1349" s="44" t="s">
        <v>353</v>
      </c>
      <c r="G1349" s="52" t="n">
        <v>10498.543623</v>
      </c>
      <c r="H1349" s="53" t="n">
        <v>93.083333</v>
      </c>
      <c r="I1349" s="21" t="n">
        <v>31.055556</v>
      </c>
      <c r="J1349" s="24" t="n">
        <v>0.00294070792419433</v>
      </c>
      <c r="K1349" s="54" t="n">
        <v>0.333631757685342</v>
      </c>
      <c r="L1349" s="55" t="n">
        <v>1049</v>
      </c>
      <c r="M1349" s="56" t="n">
        <v>9</v>
      </c>
      <c r="N1349" s="8" t="n">
        <v>4</v>
      </c>
      <c r="O1349" s="24" t="n">
        <v>0.00379506641366224</v>
      </c>
      <c r="P1349" s="23" t="n">
        <v>0.444444444444444</v>
      </c>
    </row>
    <row r="1350" customFormat="false" ht="12.75" hidden="false" customHeight="false" outlineLevel="0" collapsed="false">
      <c r="A1350" s="7" t="n">
        <v>95</v>
      </c>
      <c r="B1350" s="8" t="n">
        <v>6</v>
      </c>
      <c r="C1350" s="19" t="s">
        <v>111</v>
      </c>
      <c r="D1350" s="45" t="n">
        <v>312</v>
      </c>
      <c r="E1350" s="46" t="n">
        <v>5</v>
      </c>
      <c r="F1350" s="47" t="s">
        <v>355</v>
      </c>
      <c r="G1350" s="52" t="n">
        <v>10498.543623</v>
      </c>
      <c r="H1350" s="53" t="n">
        <v>87.038462</v>
      </c>
      <c r="I1350" s="21" t="n">
        <v>30.333333</v>
      </c>
      <c r="J1350" s="24" t="n">
        <v>0.00287376770673003</v>
      </c>
      <c r="K1350" s="54" t="n">
        <v>0.348504928775051</v>
      </c>
      <c r="L1350" s="55" t="n">
        <v>1049</v>
      </c>
      <c r="M1350" s="56" t="n">
        <v>8</v>
      </c>
      <c r="N1350" s="8" t="n">
        <v>3</v>
      </c>
      <c r="O1350" s="24" t="n">
        <v>0.00284629981024668</v>
      </c>
      <c r="P1350" s="23" t="n">
        <v>0.375</v>
      </c>
    </row>
    <row r="1351" customFormat="false" ht="12.75" hidden="false" customHeight="false" outlineLevel="0" collapsed="false">
      <c r="A1351" s="7" t="n">
        <v>95</v>
      </c>
      <c r="B1351" s="8" t="n">
        <v>6</v>
      </c>
      <c r="C1351" s="19" t="s">
        <v>111</v>
      </c>
      <c r="D1351" s="7" t="n">
        <v>140</v>
      </c>
      <c r="E1351" s="8" t="n">
        <v>6</v>
      </c>
      <c r="F1351" s="19" t="s">
        <v>370</v>
      </c>
      <c r="G1351" s="52" t="n">
        <v>10498.543623</v>
      </c>
      <c r="H1351" s="53" t="n">
        <v>96.833333</v>
      </c>
      <c r="I1351" s="21" t="n">
        <v>30.333333</v>
      </c>
      <c r="J1351" s="24" t="n">
        <v>0.00287110343150544</v>
      </c>
      <c r="K1351" s="54" t="n">
        <v>0.313253009684176</v>
      </c>
      <c r="L1351" s="55" t="n">
        <v>1049</v>
      </c>
      <c r="M1351" s="56" t="n">
        <v>9</v>
      </c>
      <c r="N1351" s="8" t="n">
        <v>3</v>
      </c>
      <c r="O1351" s="24" t="n">
        <v>0.0028436018957346</v>
      </c>
      <c r="P1351" s="23" t="n">
        <v>0.333333333333333</v>
      </c>
    </row>
    <row r="1352" customFormat="false" ht="12.75" hidden="false" customHeight="false" outlineLevel="0" collapsed="false">
      <c r="A1352" s="7" t="n">
        <v>95</v>
      </c>
      <c r="B1352" s="8" t="n">
        <v>6</v>
      </c>
      <c r="C1352" s="19" t="s">
        <v>111</v>
      </c>
      <c r="D1352" s="42" t="n">
        <v>234</v>
      </c>
      <c r="E1352" s="43" t="n">
        <v>7</v>
      </c>
      <c r="F1352" s="44" t="s">
        <v>357</v>
      </c>
      <c r="G1352" s="52" t="n">
        <v>10498.543623</v>
      </c>
      <c r="H1352" s="53" t="n">
        <v>109</v>
      </c>
      <c r="I1352" s="21" t="n">
        <v>30</v>
      </c>
      <c r="J1352" s="24" t="n">
        <v>0.00283619723720803</v>
      </c>
      <c r="K1352" s="54" t="n">
        <v>0.275229357798165</v>
      </c>
      <c r="L1352" s="55" t="n">
        <v>1049</v>
      </c>
      <c r="M1352" s="56" t="n">
        <v>5</v>
      </c>
      <c r="N1352" s="8" t="n">
        <v>3</v>
      </c>
      <c r="O1352" s="24" t="n">
        <v>0.00285442435775452</v>
      </c>
      <c r="P1352" s="23" t="n">
        <v>0.6</v>
      </c>
    </row>
    <row r="1353" customFormat="false" ht="12.75" hidden="false" customHeight="false" outlineLevel="0" collapsed="false">
      <c r="A1353" s="7" t="n">
        <v>95</v>
      </c>
      <c r="B1353" s="8" t="n">
        <v>6</v>
      </c>
      <c r="C1353" s="19" t="s">
        <v>111</v>
      </c>
      <c r="D1353" s="45" t="n">
        <v>372</v>
      </c>
      <c r="E1353" s="46" t="n">
        <v>5</v>
      </c>
      <c r="F1353" s="47" t="s">
        <v>356</v>
      </c>
      <c r="G1353" s="52" t="n">
        <v>10498.543623</v>
      </c>
      <c r="H1353" s="53" t="n">
        <v>60.5</v>
      </c>
      <c r="I1353" s="21" t="n">
        <v>29.25</v>
      </c>
      <c r="J1353" s="24" t="n">
        <v>0.00277783222038748</v>
      </c>
      <c r="K1353" s="54" t="n">
        <v>0.483471074380165</v>
      </c>
      <c r="L1353" s="55" t="n">
        <v>1049</v>
      </c>
      <c r="M1353" s="56" t="n">
        <v>7</v>
      </c>
      <c r="N1353" s="8" t="n">
        <v>4</v>
      </c>
      <c r="O1353" s="24" t="n">
        <v>0.00380228136882129</v>
      </c>
      <c r="P1353" s="23" t="n">
        <v>0.571428571428571</v>
      </c>
    </row>
    <row r="1354" customFormat="false" ht="12.75" hidden="false" customHeight="false" outlineLevel="0" collapsed="false">
      <c r="A1354" s="7" t="n">
        <v>95</v>
      </c>
      <c r="B1354" s="8" t="n">
        <v>6</v>
      </c>
      <c r="C1354" s="19" t="s">
        <v>111</v>
      </c>
      <c r="D1354" s="45" t="n">
        <v>322</v>
      </c>
      <c r="E1354" s="46" t="n">
        <v>16</v>
      </c>
      <c r="F1354" s="47" t="s">
        <v>359</v>
      </c>
      <c r="G1354" s="52" t="n">
        <v>10498.543623</v>
      </c>
      <c r="H1354" s="53" t="n">
        <v>136.271429</v>
      </c>
      <c r="I1354" s="21" t="n">
        <v>28.6</v>
      </c>
      <c r="J1354" s="24" t="n">
        <v>0.00269653216154682</v>
      </c>
      <c r="K1354" s="54" t="n">
        <v>0.209875248317826</v>
      </c>
      <c r="L1354" s="55" t="n">
        <v>1049</v>
      </c>
      <c r="M1354" s="56" t="n">
        <v>9</v>
      </c>
      <c r="N1354" s="8" t="n">
        <v>3</v>
      </c>
      <c r="O1354" s="24" t="n">
        <v>0.0028436018957346</v>
      </c>
      <c r="P1354" s="23" t="n">
        <v>0.333333333333333</v>
      </c>
    </row>
    <row r="1355" customFormat="false" ht="12.75" hidden="false" customHeight="false" outlineLevel="0" collapsed="false">
      <c r="A1355" s="7" t="n">
        <v>95</v>
      </c>
      <c r="B1355" s="8" t="n">
        <v>6</v>
      </c>
      <c r="C1355" s="19" t="s">
        <v>111</v>
      </c>
      <c r="D1355" s="45" t="n">
        <v>376</v>
      </c>
      <c r="E1355" s="46" t="n">
        <v>6</v>
      </c>
      <c r="F1355" s="47" t="s">
        <v>173</v>
      </c>
      <c r="G1355" s="52" t="n">
        <v>10498.543623</v>
      </c>
      <c r="H1355" s="53" t="n">
        <v>111.134146</v>
      </c>
      <c r="I1355" s="21" t="n">
        <v>26.902439</v>
      </c>
      <c r="J1355" s="24" t="n">
        <v>0.00254209677150918</v>
      </c>
      <c r="K1355" s="54" t="n">
        <v>0.242071766133876</v>
      </c>
      <c r="L1355" s="55" t="n">
        <v>1049</v>
      </c>
      <c r="M1355" s="56" t="n">
        <v>12</v>
      </c>
      <c r="N1355" s="8" t="n">
        <v>3</v>
      </c>
      <c r="O1355" s="24" t="n">
        <v>0.00283553875236295</v>
      </c>
      <c r="P1355" s="23" t="n">
        <v>0.25</v>
      </c>
    </row>
    <row r="1356" customFormat="false" ht="12.75" hidden="false" customHeight="false" outlineLevel="0" collapsed="false">
      <c r="A1356" s="39" t="n">
        <v>95</v>
      </c>
      <c r="B1356" s="40" t="n">
        <v>6</v>
      </c>
      <c r="C1356" s="48" t="s">
        <v>111</v>
      </c>
      <c r="D1356" s="49" t="n">
        <v>256</v>
      </c>
      <c r="E1356" s="50" t="n">
        <v>5</v>
      </c>
      <c r="F1356" s="51" t="s">
        <v>365</v>
      </c>
      <c r="G1356" s="57" t="n">
        <v>10498.543623</v>
      </c>
      <c r="H1356" s="58" t="n">
        <v>96.3</v>
      </c>
      <c r="I1356" s="36" t="n">
        <v>26</v>
      </c>
      <c r="J1356" s="41" t="n">
        <v>0.00246006099886071</v>
      </c>
      <c r="K1356" s="59" t="n">
        <v>0.269989615784008</v>
      </c>
      <c r="L1356" s="60" t="n">
        <v>1049</v>
      </c>
      <c r="M1356" s="61" t="n">
        <v>9</v>
      </c>
      <c r="N1356" s="40" t="n">
        <v>2</v>
      </c>
      <c r="O1356" s="41" t="n">
        <v>0.00189393939393939</v>
      </c>
      <c r="P1356" s="38" t="n">
        <v>0.222222222222222</v>
      </c>
    </row>
    <row r="1357" customFormat="false" ht="12.75" hidden="false" customHeight="false" outlineLevel="0" collapsed="false">
      <c r="A1357" s="39" t="n">
        <v>95</v>
      </c>
      <c r="B1357" s="40" t="n">
        <v>6</v>
      </c>
      <c r="C1357" s="48" t="s">
        <v>111</v>
      </c>
      <c r="D1357" s="39" t="n">
        <v>22</v>
      </c>
      <c r="E1357" s="40" t="n">
        <v>5</v>
      </c>
      <c r="F1357" s="48" t="s">
        <v>273</v>
      </c>
      <c r="G1357" s="57" t="n">
        <v>10498.543623</v>
      </c>
      <c r="H1357" s="58" t="n">
        <v>297.747619</v>
      </c>
      <c r="I1357" s="36" t="n">
        <v>26</v>
      </c>
      <c r="J1357" s="41" t="n">
        <v>0.0024140479970133</v>
      </c>
      <c r="K1357" s="59" t="n">
        <v>0.0873222767903981</v>
      </c>
      <c r="L1357" s="60" t="n">
        <v>1049</v>
      </c>
      <c r="M1357" s="61" t="n">
        <v>19</v>
      </c>
      <c r="N1357" s="40" t="n">
        <v>2</v>
      </c>
      <c r="O1357" s="41" t="n">
        <v>0.00187617260787993</v>
      </c>
      <c r="P1357" s="38" t="n">
        <v>0.105263157894737</v>
      </c>
    </row>
    <row r="1358" customFormat="false" ht="12.75" hidden="false" customHeight="false" outlineLevel="0" collapsed="false">
      <c r="A1358" s="39" t="n">
        <v>95</v>
      </c>
      <c r="B1358" s="40" t="n">
        <v>6</v>
      </c>
      <c r="C1358" s="48" t="s">
        <v>111</v>
      </c>
      <c r="D1358" s="49" t="n">
        <v>252</v>
      </c>
      <c r="E1358" s="50" t="n">
        <v>5</v>
      </c>
      <c r="F1358" s="51" t="s">
        <v>125</v>
      </c>
      <c r="G1358" s="57" t="n">
        <v>10498.543623</v>
      </c>
      <c r="H1358" s="58" t="n">
        <v>345.288961</v>
      </c>
      <c r="I1358" s="36" t="n">
        <v>26</v>
      </c>
      <c r="J1358" s="41" t="n">
        <v>0.00240343893271699</v>
      </c>
      <c r="K1358" s="59" t="n">
        <v>0.0752992505891319</v>
      </c>
      <c r="L1358" s="60" t="n">
        <v>1049</v>
      </c>
      <c r="M1358" s="61" t="n">
        <v>21</v>
      </c>
      <c r="N1358" s="40" t="n">
        <v>2</v>
      </c>
      <c r="O1358" s="41" t="n">
        <v>0.00187265917602996</v>
      </c>
      <c r="P1358" s="38" t="n">
        <v>0.0952380952380952</v>
      </c>
    </row>
    <row r="1359" customFormat="false" ht="12.75" hidden="false" customHeight="false" outlineLevel="0" collapsed="false">
      <c r="A1359" s="7" t="n">
        <v>95</v>
      </c>
      <c r="B1359" s="8" t="n">
        <v>6</v>
      </c>
      <c r="C1359" s="19" t="s">
        <v>111</v>
      </c>
      <c r="D1359" s="45" t="n">
        <v>294</v>
      </c>
      <c r="E1359" s="46" t="n">
        <v>5</v>
      </c>
      <c r="F1359" s="47" t="s">
        <v>297</v>
      </c>
      <c r="G1359" s="52" t="n">
        <v>10498.543623</v>
      </c>
      <c r="H1359" s="53" t="n">
        <v>160.2</v>
      </c>
      <c r="I1359" s="21" t="n">
        <v>24.2</v>
      </c>
      <c r="J1359" s="24" t="n">
        <v>0.00227560305904065</v>
      </c>
      <c r="K1359" s="54" t="n">
        <v>0.151061173533084</v>
      </c>
      <c r="L1359" s="55" t="n">
        <v>1049</v>
      </c>
      <c r="M1359" s="56" t="n">
        <v>12</v>
      </c>
      <c r="N1359" s="8" t="n">
        <v>4</v>
      </c>
      <c r="O1359" s="24" t="n">
        <v>0.00378429517502365</v>
      </c>
      <c r="P1359" s="23" t="n">
        <v>0.333333333333333</v>
      </c>
    </row>
    <row r="1360" customFormat="false" ht="12.75" hidden="false" customHeight="false" outlineLevel="0" collapsed="false">
      <c r="A1360" s="7" t="n">
        <v>95</v>
      </c>
      <c r="B1360" s="8" t="n">
        <v>6</v>
      </c>
      <c r="C1360" s="19" t="s">
        <v>111</v>
      </c>
      <c r="D1360" s="45" t="n">
        <v>264</v>
      </c>
      <c r="E1360" s="46" t="n">
        <v>7</v>
      </c>
      <c r="F1360" s="47" t="s">
        <v>193</v>
      </c>
      <c r="G1360" s="52" t="n">
        <v>10498.543623</v>
      </c>
      <c r="H1360" s="53" t="n">
        <v>95.583333</v>
      </c>
      <c r="I1360" s="21" t="n">
        <v>21.125</v>
      </c>
      <c r="J1360" s="24" t="n">
        <v>0.00199801343912662</v>
      </c>
      <c r="K1360" s="54" t="n">
        <v>0.221011334685305</v>
      </c>
      <c r="L1360" s="55" t="n">
        <v>1049</v>
      </c>
      <c r="M1360" s="56" t="n">
        <v>9</v>
      </c>
      <c r="N1360" s="8" t="n">
        <v>3</v>
      </c>
      <c r="O1360" s="24" t="n">
        <v>0.0028436018957346</v>
      </c>
      <c r="P1360" s="23" t="n">
        <v>0.333333333333333</v>
      </c>
    </row>
    <row r="1361" customFormat="false" ht="12.75" hidden="false" customHeight="false" outlineLevel="0" collapsed="false">
      <c r="A1361" s="7" t="n">
        <v>95</v>
      </c>
      <c r="B1361" s="8" t="n">
        <v>6</v>
      </c>
      <c r="C1361" s="19" t="s">
        <v>111</v>
      </c>
      <c r="D1361" s="45" t="n">
        <v>277</v>
      </c>
      <c r="E1361" s="46" t="n">
        <v>10</v>
      </c>
      <c r="F1361" s="47" t="s">
        <v>294</v>
      </c>
      <c r="G1361" s="52" t="n">
        <v>10498.543623</v>
      </c>
      <c r="H1361" s="53" t="n">
        <v>164.428571</v>
      </c>
      <c r="I1361" s="21" t="n">
        <v>20.857143</v>
      </c>
      <c r="J1361" s="24" t="n">
        <v>0.00195986821229114</v>
      </c>
      <c r="K1361" s="54" t="n">
        <v>0.126846221877097</v>
      </c>
      <c r="L1361" s="55" t="n">
        <v>1049</v>
      </c>
      <c r="M1361" s="56" t="n">
        <v>9</v>
      </c>
      <c r="N1361" s="8" t="n">
        <v>3</v>
      </c>
      <c r="O1361" s="24" t="n">
        <v>0.0028436018957346</v>
      </c>
      <c r="P1361" s="23" t="n">
        <v>0.333333333333333</v>
      </c>
    </row>
    <row r="1362" customFormat="false" ht="12.75" hidden="false" customHeight="false" outlineLevel="0" collapsed="false">
      <c r="A1362" s="39" t="n">
        <v>95</v>
      </c>
      <c r="B1362" s="40" t="n">
        <v>6</v>
      </c>
      <c r="C1362" s="48" t="s">
        <v>111</v>
      </c>
      <c r="D1362" s="49" t="n">
        <v>296</v>
      </c>
      <c r="E1362" s="50" t="n">
        <v>8</v>
      </c>
      <c r="F1362" s="51" t="s">
        <v>94</v>
      </c>
      <c r="G1362" s="57" t="n">
        <v>10498.543623</v>
      </c>
      <c r="H1362" s="58" t="n">
        <v>3473.645238</v>
      </c>
      <c r="I1362" s="36" t="n">
        <v>24.2</v>
      </c>
      <c r="J1362" s="41" t="n">
        <v>0.00173501715847119</v>
      </c>
      <c r="K1362" s="59" t="n">
        <v>0.00696674482911027</v>
      </c>
      <c r="L1362" s="60" t="n">
        <v>1049</v>
      </c>
      <c r="M1362" s="61" t="n">
        <v>342</v>
      </c>
      <c r="N1362" s="40" t="n">
        <v>4</v>
      </c>
      <c r="O1362" s="41" t="n">
        <v>0.00288392213410238</v>
      </c>
      <c r="P1362" s="38" t="n">
        <v>0.0116959064327485</v>
      </c>
    </row>
    <row r="1363" customFormat="false" ht="12.75" hidden="false" customHeight="false" outlineLevel="0" collapsed="false">
      <c r="A1363" s="7" t="n">
        <v>95</v>
      </c>
      <c r="B1363" s="8" t="n">
        <v>6</v>
      </c>
      <c r="C1363" s="19" t="s">
        <v>111</v>
      </c>
      <c r="D1363" s="42" t="n">
        <v>190</v>
      </c>
      <c r="E1363" s="43" t="n">
        <v>6</v>
      </c>
      <c r="F1363" s="44" t="s">
        <v>361</v>
      </c>
      <c r="G1363" s="52" t="n">
        <v>10498.543623</v>
      </c>
      <c r="H1363" s="53" t="n">
        <v>44.381818</v>
      </c>
      <c r="I1363" s="21" t="n">
        <v>17.924242</v>
      </c>
      <c r="J1363" s="24" t="n">
        <v>0.00170301567297712</v>
      </c>
      <c r="K1363" s="54" t="n">
        <v>0.403864528487769</v>
      </c>
      <c r="L1363" s="55" t="n">
        <v>1049</v>
      </c>
      <c r="M1363" s="56" t="n">
        <v>6</v>
      </c>
      <c r="N1363" s="8" t="n">
        <v>3</v>
      </c>
      <c r="O1363" s="24" t="n">
        <v>0.00285171102661597</v>
      </c>
      <c r="P1363" s="23" t="n">
        <v>0.5</v>
      </c>
    </row>
    <row r="1364" customFormat="false" ht="12.75" hidden="false" customHeight="false" outlineLevel="0" collapsed="false">
      <c r="A1364" s="39" t="n">
        <v>95</v>
      </c>
      <c r="B1364" s="40" t="n">
        <v>6</v>
      </c>
      <c r="C1364" s="48" t="s">
        <v>111</v>
      </c>
      <c r="D1364" s="49" t="n">
        <v>280</v>
      </c>
      <c r="E1364" s="50" t="n">
        <v>6</v>
      </c>
      <c r="F1364" s="51" t="s">
        <v>374</v>
      </c>
      <c r="G1364" s="57" t="n">
        <v>10498.543623</v>
      </c>
      <c r="H1364" s="58" t="n">
        <v>99.366667</v>
      </c>
      <c r="I1364" s="36" t="n">
        <v>17.333333</v>
      </c>
      <c r="J1364" s="41" t="n">
        <v>0.00163822191081295</v>
      </c>
      <c r="K1364" s="59" t="n">
        <v>0.174438104077698</v>
      </c>
      <c r="L1364" s="60" t="n">
        <v>1049</v>
      </c>
      <c r="M1364" s="61" t="n">
        <v>8</v>
      </c>
      <c r="N1364" s="40" t="n">
        <v>2</v>
      </c>
      <c r="O1364" s="41" t="n">
        <v>0.0018957345971564</v>
      </c>
      <c r="P1364" s="38" t="n">
        <v>0.25</v>
      </c>
    </row>
    <row r="1365" customFormat="false" ht="12.75" hidden="false" customHeight="false" outlineLevel="0" collapsed="false">
      <c r="A1365" s="39" t="n">
        <v>95</v>
      </c>
      <c r="B1365" s="40" t="n">
        <v>6</v>
      </c>
      <c r="C1365" s="48" t="s">
        <v>111</v>
      </c>
      <c r="D1365" s="32" t="n">
        <v>152</v>
      </c>
      <c r="E1365" s="33" t="n">
        <v>5</v>
      </c>
      <c r="F1365" s="34" t="s">
        <v>377</v>
      </c>
      <c r="G1365" s="57" t="n">
        <v>10498.543623</v>
      </c>
      <c r="H1365" s="58" t="n">
        <v>53.656699</v>
      </c>
      <c r="I1365" s="36" t="n">
        <v>16.25</v>
      </c>
      <c r="J1365" s="41" t="n">
        <v>0.00154233832766548</v>
      </c>
      <c r="K1365" s="59" t="n">
        <v>0.302851280508329</v>
      </c>
      <c r="L1365" s="60" t="n">
        <v>1049</v>
      </c>
      <c r="M1365" s="61" t="n">
        <v>8</v>
      </c>
      <c r="N1365" s="40" t="n">
        <v>2</v>
      </c>
      <c r="O1365" s="41" t="n">
        <v>0.0018957345971564</v>
      </c>
      <c r="P1365" s="38" t="n">
        <v>0.25</v>
      </c>
    </row>
    <row r="1366" customFormat="false" ht="12.75" hidden="false" customHeight="false" outlineLevel="0" collapsed="false">
      <c r="A1366" s="39" t="n">
        <v>95</v>
      </c>
      <c r="B1366" s="40" t="n">
        <v>6</v>
      </c>
      <c r="C1366" s="48" t="s">
        <v>111</v>
      </c>
      <c r="D1366" s="32" t="n">
        <v>146</v>
      </c>
      <c r="E1366" s="33" t="n">
        <v>6</v>
      </c>
      <c r="F1366" s="34" t="s">
        <v>300</v>
      </c>
      <c r="G1366" s="57" t="n">
        <v>10498.543623</v>
      </c>
      <c r="H1366" s="58" t="n">
        <v>86.047619</v>
      </c>
      <c r="I1366" s="36" t="n">
        <v>15</v>
      </c>
      <c r="J1366" s="41" t="n">
        <v>0.00141916557192818</v>
      </c>
      <c r="K1366" s="59" t="n">
        <v>0.174322080893371</v>
      </c>
      <c r="L1366" s="60" t="n">
        <v>1049</v>
      </c>
      <c r="M1366" s="61" t="n">
        <v>11</v>
      </c>
      <c r="N1366" s="40" t="n">
        <v>2</v>
      </c>
      <c r="O1366" s="41" t="n">
        <v>0.00189035916824197</v>
      </c>
      <c r="P1366" s="38" t="n">
        <v>0.181818181818182</v>
      </c>
    </row>
    <row r="1367" customFormat="false" ht="12.75" hidden="false" customHeight="false" outlineLevel="0" collapsed="false">
      <c r="A1367" s="39" t="n">
        <v>95</v>
      </c>
      <c r="B1367" s="40" t="n">
        <v>6</v>
      </c>
      <c r="C1367" s="48" t="s">
        <v>111</v>
      </c>
      <c r="D1367" s="39" t="n">
        <v>42</v>
      </c>
      <c r="E1367" s="40" t="n">
        <v>6</v>
      </c>
      <c r="F1367" s="48" t="s">
        <v>79</v>
      </c>
      <c r="G1367" s="57" t="n">
        <v>10498.543623</v>
      </c>
      <c r="H1367" s="58" t="n">
        <v>130.5</v>
      </c>
      <c r="I1367" s="36" t="n">
        <v>14</v>
      </c>
      <c r="J1367" s="41" t="n">
        <v>0.00131888294548933</v>
      </c>
      <c r="K1367" s="59" t="n">
        <v>0.10727969348659</v>
      </c>
      <c r="L1367" s="60" t="n">
        <v>1049</v>
      </c>
      <c r="M1367" s="61" t="n">
        <v>9</v>
      </c>
      <c r="N1367" s="40" t="n">
        <v>1</v>
      </c>
      <c r="O1367" s="41" t="n">
        <v>0.000946073793755913</v>
      </c>
      <c r="P1367" s="38" t="n">
        <v>0.111111111111111</v>
      </c>
    </row>
    <row r="1368" customFormat="false" ht="12.75" hidden="false" customHeight="false" outlineLevel="0" collapsed="false">
      <c r="A1368" s="39" t="n">
        <v>95</v>
      </c>
      <c r="B1368" s="40" t="n">
        <v>6</v>
      </c>
      <c r="C1368" s="48" t="s">
        <v>111</v>
      </c>
      <c r="D1368" s="32" t="n">
        <v>192</v>
      </c>
      <c r="E1368" s="33" t="n">
        <v>6</v>
      </c>
      <c r="F1368" s="34" t="s">
        <v>363</v>
      </c>
      <c r="G1368" s="57" t="n">
        <v>10498.543623</v>
      </c>
      <c r="H1368" s="58" t="n">
        <v>65.4</v>
      </c>
      <c r="I1368" s="36" t="n">
        <v>13</v>
      </c>
      <c r="J1368" s="41" t="n">
        <v>0.00123211728396134</v>
      </c>
      <c r="K1368" s="59" t="n">
        <v>0.198776758409786</v>
      </c>
      <c r="L1368" s="60" t="n">
        <v>1049</v>
      </c>
      <c r="M1368" s="61" t="n">
        <v>6</v>
      </c>
      <c r="N1368" s="40" t="n">
        <v>1</v>
      </c>
      <c r="O1368" s="41" t="n">
        <v>0.00094876660341556</v>
      </c>
      <c r="P1368" s="38" t="n">
        <v>0.166666666666667</v>
      </c>
    </row>
    <row r="1369" customFormat="false" ht="12.75" hidden="false" customHeight="false" outlineLevel="0" collapsed="false">
      <c r="A1369" s="39" t="n">
        <v>95</v>
      </c>
      <c r="B1369" s="40" t="n">
        <v>6</v>
      </c>
      <c r="C1369" s="48" t="s">
        <v>111</v>
      </c>
      <c r="D1369" s="39" t="n">
        <v>95</v>
      </c>
      <c r="E1369" s="40" t="n">
        <v>5</v>
      </c>
      <c r="F1369" s="48" t="s">
        <v>384</v>
      </c>
      <c r="G1369" s="57" t="n">
        <v>10498.543623</v>
      </c>
      <c r="H1369" s="58" t="n">
        <v>73.5</v>
      </c>
      <c r="I1369" s="36" t="n">
        <v>13</v>
      </c>
      <c r="J1369" s="41" t="n">
        <v>0.00123117210839844</v>
      </c>
      <c r="K1369" s="59" t="n">
        <v>0.17687074829932</v>
      </c>
      <c r="L1369" s="60" t="n">
        <v>1049</v>
      </c>
      <c r="M1369" s="61" t="n">
        <v>8</v>
      </c>
      <c r="N1369" s="40" t="n">
        <v>1</v>
      </c>
      <c r="O1369" s="41" t="n">
        <v>0.000946969696969697</v>
      </c>
      <c r="P1369" s="38" t="n">
        <v>0.125</v>
      </c>
    </row>
    <row r="1370" customFormat="false" ht="12.75" hidden="false" customHeight="false" outlineLevel="0" collapsed="false">
      <c r="A1370" s="39" t="n">
        <v>95</v>
      </c>
      <c r="B1370" s="40" t="n">
        <v>6</v>
      </c>
      <c r="C1370" s="48" t="s">
        <v>111</v>
      </c>
      <c r="D1370" s="39" t="n">
        <v>53</v>
      </c>
      <c r="E1370" s="40" t="n">
        <v>5</v>
      </c>
      <c r="F1370" s="48" t="s">
        <v>388</v>
      </c>
      <c r="G1370" s="57" t="n">
        <v>10498.543623</v>
      </c>
      <c r="H1370" s="58" t="n">
        <v>101</v>
      </c>
      <c r="I1370" s="36" t="n">
        <v>13</v>
      </c>
      <c r="J1370" s="41" t="n">
        <v>0.00122797396987593</v>
      </c>
      <c r="K1370" s="59" t="n">
        <v>0.128712871287129</v>
      </c>
      <c r="L1370" s="60" t="n">
        <v>1049</v>
      </c>
      <c r="M1370" s="61" t="n">
        <v>6</v>
      </c>
      <c r="N1370" s="40" t="n">
        <v>1</v>
      </c>
      <c r="O1370" s="41" t="n">
        <v>0.00094876660341556</v>
      </c>
      <c r="P1370" s="38" t="n">
        <v>0.166666666666667</v>
      </c>
    </row>
    <row r="1371" customFormat="false" ht="12.75" hidden="false" customHeight="false" outlineLevel="0" collapsed="false">
      <c r="A1371" s="39" t="n">
        <v>95</v>
      </c>
      <c r="B1371" s="40" t="n">
        <v>6</v>
      </c>
      <c r="C1371" s="48" t="s">
        <v>111</v>
      </c>
      <c r="D1371" s="39" t="n">
        <v>141</v>
      </c>
      <c r="E1371" s="40" t="n">
        <v>6</v>
      </c>
      <c r="F1371" s="48" t="s">
        <v>389</v>
      </c>
      <c r="G1371" s="57" t="n">
        <v>10498.543623</v>
      </c>
      <c r="H1371" s="58" t="n">
        <v>108.5</v>
      </c>
      <c r="I1371" s="36" t="n">
        <v>13</v>
      </c>
      <c r="J1371" s="41" t="n">
        <v>0.00122710463186848</v>
      </c>
      <c r="K1371" s="59" t="n">
        <v>0.119815668202765</v>
      </c>
      <c r="L1371" s="60" t="n">
        <v>1049</v>
      </c>
      <c r="M1371" s="61" t="n">
        <v>8</v>
      </c>
      <c r="N1371" s="40" t="n">
        <v>1</v>
      </c>
      <c r="O1371" s="41" t="n">
        <v>0.000946969696969697</v>
      </c>
      <c r="P1371" s="38" t="n">
        <v>0.125</v>
      </c>
    </row>
    <row r="1372" customFormat="false" ht="12.75" hidden="false" customHeight="false" outlineLevel="0" collapsed="false">
      <c r="A1372" s="39" t="n">
        <v>95</v>
      </c>
      <c r="B1372" s="40" t="n">
        <v>6</v>
      </c>
      <c r="C1372" s="48" t="s">
        <v>111</v>
      </c>
      <c r="D1372" s="49" t="n">
        <v>384</v>
      </c>
      <c r="E1372" s="50" t="n">
        <v>6</v>
      </c>
      <c r="F1372" s="51" t="s">
        <v>390</v>
      </c>
      <c r="G1372" s="57" t="n">
        <v>10498.543623</v>
      </c>
      <c r="H1372" s="58" t="n">
        <v>113</v>
      </c>
      <c r="I1372" s="36" t="n">
        <v>13</v>
      </c>
      <c r="J1372" s="41" t="n">
        <v>0.00122658361963889</v>
      </c>
      <c r="K1372" s="59" t="n">
        <v>0.115044247787611</v>
      </c>
      <c r="L1372" s="60" t="n">
        <v>1049</v>
      </c>
      <c r="M1372" s="61" t="n">
        <v>9</v>
      </c>
      <c r="N1372" s="40" t="n">
        <v>1</v>
      </c>
      <c r="O1372" s="41" t="n">
        <v>0.000946073793755913</v>
      </c>
      <c r="P1372" s="38" t="n">
        <v>0.111111111111111</v>
      </c>
    </row>
    <row r="1373" customFormat="false" ht="12.75" hidden="false" customHeight="false" outlineLevel="0" collapsed="false">
      <c r="A1373" s="39" t="n">
        <v>95</v>
      </c>
      <c r="B1373" s="40" t="n">
        <v>6</v>
      </c>
      <c r="C1373" s="48" t="s">
        <v>111</v>
      </c>
      <c r="D1373" s="39" t="n">
        <v>127</v>
      </c>
      <c r="E1373" s="40" t="n">
        <v>5</v>
      </c>
      <c r="F1373" s="48" t="s">
        <v>391</v>
      </c>
      <c r="G1373" s="57" t="n">
        <v>10498.543623</v>
      </c>
      <c r="H1373" s="58" t="n">
        <v>122</v>
      </c>
      <c r="I1373" s="36" t="n">
        <v>13</v>
      </c>
      <c r="J1373" s="41" t="n">
        <v>0.00122554292134255</v>
      </c>
      <c r="K1373" s="59" t="n">
        <v>0.10655737704918</v>
      </c>
      <c r="L1373" s="60" t="n">
        <v>1049</v>
      </c>
      <c r="M1373" s="61" t="n">
        <v>8</v>
      </c>
      <c r="N1373" s="40" t="n">
        <v>1</v>
      </c>
      <c r="O1373" s="41" t="n">
        <v>0.000946969696969697</v>
      </c>
      <c r="P1373" s="38" t="n">
        <v>0.125</v>
      </c>
    </row>
    <row r="1374" customFormat="false" ht="12.75" hidden="false" customHeight="false" outlineLevel="0" collapsed="false">
      <c r="A1374" s="39" t="n">
        <v>95</v>
      </c>
      <c r="B1374" s="40" t="n">
        <v>6</v>
      </c>
      <c r="C1374" s="48" t="s">
        <v>111</v>
      </c>
      <c r="D1374" s="39" t="n">
        <v>27</v>
      </c>
      <c r="E1374" s="40" t="n">
        <v>5</v>
      </c>
      <c r="F1374" s="48" t="s">
        <v>392</v>
      </c>
      <c r="G1374" s="57" t="n">
        <v>10498.543623</v>
      </c>
      <c r="H1374" s="58" t="n">
        <v>126.5</v>
      </c>
      <c r="I1374" s="36" t="n">
        <v>13</v>
      </c>
      <c r="J1374" s="41" t="n">
        <v>0.0012250232341511</v>
      </c>
      <c r="K1374" s="59" t="n">
        <v>0.102766798418972</v>
      </c>
      <c r="L1374" s="60" t="n">
        <v>1049</v>
      </c>
      <c r="M1374" s="61" t="n">
        <v>10</v>
      </c>
      <c r="N1374" s="40" t="n">
        <v>1</v>
      </c>
      <c r="O1374" s="41" t="n">
        <v>0.000945179584120983</v>
      </c>
      <c r="P1374" s="38" t="n">
        <v>0.1</v>
      </c>
    </row>
    <row r="1375" customFormat="false" ht="12.75" hidden="false" customHeight="false" outlineLevel="0" collapsed="false">
      <c r="A1375" s="39" t="n">
        <v>95</v>
      </c>
      <c r="B1375" s="40" t="n">
        <v>6</v>
      </c>
      <c r="C1375" s="48" t="s">
        <v>111</v>
      </c>
      <c r="D1375" s="39" t="n">
        <v>112</v>
      </c>
      <c r="E1375" s="40" t="n">
        <v>5</v>
      </c>
      <c r="F1375" s="48" t="s">
        <v>393</v>
      </c>
      <c r="G1375" s="57" t="n">
        <v>10498.543623</v>
      </c>
      <c r="H1375" s="58" t="n">
        <v>152</v>
      </c>
      <c r="I1375" s="36" t="n">
        <v>13</v>
      </c>
      <c r="J1375" s="41" t="n">
        <v>0.00122208664525634</v>
      </c>
      <c r="K1375" s="59" t="n">
        <v>0.0855263157894737</v>
      </c>
      <c r="L1375" s="60" t="n">
        <v>1049</v>
      </c>
      <c r="M1375" s="61" t="n">
        <v>10</v>
      </c>
      <c r="N1375" s="40" t="n">
        <v>1</v>
      </c>
      <c r="O1375" s="41" t="n">
        <v>0.000945179584120983</v>
      </c>
      <c r="P1375" s="38" t="n">
        <v>0.1</v>
      </c>
    </row>
    <row r="1376" customFormat="false" ht="12.75" hidden="false" customHeight="false" outlineLevel="0" collapsed="false">
      <c r="A1376" s="39" t="n">
        <v>95</v>
      </c>
      <c r="B1376" s="40" t="n">
        <v>6</v>
      </c>
      <c r="C1376" s="48" t="s">
        <v>111</v>
      </c>
      <c r="D1376" s="39" t="n">
        <v>31</v>
      </c>
      <c r="E1376" s="40" t="n">
        <v>6</v>
      </c>
      <c r="F1376" s="48" t="s">
        <v>92</v>
      </c>
      <c r="G1376" s="57" t="n">
        <v>10498.543623</v>
      </c>
      <c r="H1376" s="58" t="n">
        <v>205.666667</v>
      </c>
      <c r="I1376" s="36" t="n">
        <v>13</v>
      </c>
      <c r="J1376" s="41" t="n">
        <v>0.00121595213707091</v>
      </c>
      <c r="K1376" s="59" t="n">
        <v>0.0632090760725947</v>
      </c>
      <c r="L1376" s="60" t="n">
        <v>1049</v>
      </c>
      <c r="M1376" s="61" t="n">
        <v>12</v>
      </c>
      <c r="N1376" s="40" t="n">
        <v>1</v>
      </c>
      <c r="O1376" s="41" t="n">
        <v>0.000943396226415094</v>
      </c>
      <c r="P1376" s="38" t="n">
        <v>0.0833333333333333</v>
      </c>
    </row>
    <row r="1377" customFormat="false" ht="12.75" hidden="false" customHeight="false" outlineLevel="0" collapsed="false">
      <c r="A1377" s="39" t="n">
        <v>95</v>
      </c>
      <c r="B1377" s="40" t="n">
        <v>6</v>
      </c>
      <c r="C1377" s="48" t="s">
        <v>111</v>
      </c>
      <c r="D1377" s="39" t="n">
        <v>20</v>
      </c>
      <c r="E1377" s="40" t="n">
        <v>5</v>
      </c>
      <c r="F1377" s="48" t="s">
        <v>47</v>
      </c>
      <c r="G1377" s="57" t="n">
        <v>10498.543623</v>
      </c>
      <c r="H1377" s="58" t="n">
        <v>290.8</v>
      </c>
      <c r="I1377" s="36" t="n">
        <v>13</v>
      </c>
      <c r="J1377" s="41" t="n">
        <v>0.00120634609054727</v>
      </c>
      <c r="K1377" s="59" t="n">
        <v>0.0447042640990371</v>
      </c>
      <c r="L1377" s="60" t="n">
        <v>1049</v>
      </c>
      <c r="M1377" s="61" t="n">
        <v>19</v>
      </c>
      <c r="N1377" s="40" t="n">
        <v>1</v>
      </c>
      <c r="O1377" s="41" t="n">
        <v>0.000937207122774133</v>
      </c>
      <c r="P1377" s="38" t="n">
        <v>0.0526315789473684</v>
      </c>
    </row>
    <row r="1378" customFormat="false" ht="12.75" hidden="false" customHeight="false" outlineLevel="0" collapsed="false">
      <c r="A1378" s="39" t="n">
        <v>95</v>
      </c>
      <c r="B1378" s="40" t="n">
        <v>6</v>
      </c>
      <c r="C1378" s="48" t="s">
        <v>111</v>
      </c>
      <c r="D1378" s="49" t="n">
        <v>263</v>
      </c>
      <c r="E1378" s="50" t="n">
        <v>5</v>
      </c>
      <c r="F1378" s="51" t="s">
        <v>73</v>
      </c>
      <c r="G1378" s="57" t="n">
        <v>10498.543623</v>
      </c>
      <c r="H1378" s="58" t="n">
        <v>413.259259</v>
      </c>
      <c r="I1378" s="36" t="n">
        <v>13</v>
      </c>
      <c r="J1378" s="41" t="n">
        <v>0.00119279155158134</v>
      </c>
      <c r="K1378" s="59" t="n">
        <v>0.0314572504230329</v>
      </c>
      <c r="L1378" s="60" t="n">
        <v>1049</v>
      </c>
      <c r="M1378" s="61" t="n">
        <v>33</v>
      </c>
      <c r="N1378" s="40" t="n">
        <v>1</v>
      </c>
      <c r="O1378" s="41" t="n">
        <v>0.000925069380203515</v>
      </c>
      <c r="P1378" s="38" t="n">
        <v>0.0303030303030303</v>
      </c>
    </row>
    <row r="1379" customFormat="false" ht="12.75" hidden="false" customHeight="false" outlineLevel="0" collapsed="false">
      <c r="A1379" s="39" t="n">
        <v>95</v>
      </c>
      <c r="B1379" s="40" t="n">
        <v>6</v>
      </c>
      <c r="C1379" s="48" t="s">
        <v>111</v>
      </c>
      <c r="D1379" s="39" t="n">
        <v>73</v>
      </c>
      <c r="E1379" s="40" t="n">
        <v>5</v>
      </c>
      <c r="F1379" s="48" t="s">
        <v>394</v>
      </c>
      <c r="G1379" s="57" t="n">
        <v>10498.543623</v>
      </c>
      <c r="H1379" s="58" t="n">
        <v>74.166667</v>
      </c>
      <c r="I1379" s="36" t="n">
        <v>12</v>
      </c>
      <c r="J1379" s="41" t="n">
        <v>0.00113628720706058</v>
      </c>
      <c r="K1379" s="59" t="n">
        <v>0.161797752081808</v>
      </c>
      <c r="L1379" s="60" t="n">
        <v>1049</v>
      </c>
      <c r="M1379" s="61" t="n">
        <v>5</v>
      </c>
      <c r="N1379" s="40" t="n">
        <v>1</v>
      </c>
      <c r="O1379" s="41" t="n">
        <v>0.000949667616334283</v>
      </c>
      <c r="P1379" s="38" t="n">
        <v>0.2</v>
      </c>
    </row>
    <row r="1380" customFormat="false" ht="12.75" hidden="false" customHeight="false" outlineLevel="0" collapsed="false">
      <c r="A1380" s="39" t="n">
        <v>95</v>
      </c>
      <c r="B1380" s="40" t="n">
        <v>6</v>
      </c>
      <c r="C1380" s="48" t="s">
        <v>111</v>
      </c>
      <c r="D1380" s="39" t="n">
        <v>114</v>
      </c>
      <c r="E1380" s="40" t="n">
        <v>6</v>
      </c>
      <c r="F1380" s="48" t="s">
        <v>399</v>
      </c>
      <c r="G1380" s="57" t="n">
        <v>10498.543623</v>
      </c>
      <c r="H1380" s="58" t="n">
        <v>110.166667</v>
      </c>
      <c r="I1380" s="36" t="n">
        <v>10</v>
      </c>
      <c r="J1380" s="41" t="n">
        <v>0.000943511024113482</v>
      </c>
      <c r="K1380" s="59" t="n">
        <v>0.090771557970434</v>
      </c>
      <c r="L1380" s="60" t="n">
        <v>1049</v>
      </c>
      <c r="M1380" s="61" t="n">
        <v>7</v>
      </c>
      <c r="N1380" s="40" t="n">
        <v>1</v>
      </c>
      <c r="O1380" s="41" t="n">
        <v>0.000947867298578199</v>
      </c>
      <c r="P1380" s="38" t="n">
        <v>0.142857142857143</v>
      </c>
    </row>
    <row r="1381" customFormat="false" ht="12.75" hidden="false" customHeight="false" outlineLevel="0" collapsed="false">
      <c r="A1381" s="39" t="n">
        <v>95</v>
      </c>
      <c r="B1381" s="40" t="n">
        <v>6</v>
      </c>
      <c r="C1381" s="48" t="s">
        <v>111</v>
      </c>
      <c r="D1381" s="39" t="n">
        <v>63</v>
      </c>
      <c r="E1381" s="40" t="n">
        <v>5</v>
      </c>
      <c r="F1381" s="48" t="s">
        <v>400</v>
      </c>
      <c r="G1381" s="57" t="n">
        <v>10498.543623</v>
      </c>
      <c r="H1381" s="58" t="n">
        <v>175</v>
      </c>
      <c r="I1381" s="36" t="n">
        <v>10</v>
      </c>
      <c r="J1381" s="41" t="n">
        <v>0.000937774566648856</v>
      </c>
      <c r="K1381" s="59" t="n">
        <v>0.0571428571428571</v>
      </c>
      <c r="L1381" s="60" t="n">
        <v>1049</v>
      </c>
      <c r="M1381" s="61" t="n">
        <v>12</v>
      </c>
      <c r="N1381" s="40" t="n">
        <v>1</v>
      </c>
      <c r="O1381" s="41" t="n">
        <v>0.000943396226415094</v>
      </c>
      <c r="P1381" s="38" t="n">
        <v>0.0833333333333333</v>
      </c>
    </row>
    <row r="1382" customFormat="false" ht="12.75" hidden="false" customHeight="false" outlineLevel="0" collapsed="false">
      <c r="A1382" s="39" t="n">
        <v>95</v>
      </c>
      <c r="B1382" s="40" t="n">
        <v>6</v>
      </c>
      <c r="C1382" s="48" t="s">
        <v>111</v>
      </c>
      <c r="D1382" s="49" t="n">
        <v>339</v>
      </c>
      <c r="E1382" s="50" t="n">
        <v>6</v>
      </c>
      <c r="F1382" s="51" t="s">
        <v>196</v>
      </c>
      <c r="G1382" s="57" t="n">
        <v>10498.543623</v>
      </c>
      <c r="H1382" s="58" t="n">
        <v>487.128997</v>
      </c>
      <c r="I1382" s="36" t="n">
        <v>10</v>
      </c>
      <c r="J1382" s="41" t="n">
        <v>0.000911105892661</v>
      </c>
      <c r="K1382" s="59" t="n">
        <v>0.0205284433108793</v>
      </c>
      <c r="L1382" s="60" t="n">
        <v>1049</v>
      </c>
      <c r="M1382" s="61" t="n">
        <v>51</v>
      </c>
      <c r="N1382" s="40" t="n">
        <v>1</v>
      </c>
      <c r="O1382" s="41" t="n">
        <v>0.000909918107370337</v>
      </c>
      <c r="P1382" s="38" t="n">
        <v>0.0196078431372549</v>
      </c>
    </row>
    <row r="1383" customFormat="false" ht="12.75" hidden="false" customHeight="false" outlineLevel="0" collapsed="false">
      <c r="A1383" s="39" t="n">
        <v>95</v>
      </c>
      <c r="B1383" s="40" t="n">
        <v>6</v>
      </c>
      <c r="C1383" s="48" t="s">
        <v>111</v>
      </c>
      <c r="D1383" s="32" t="n">
        <v>203</v>
      </c>
      <c r="E1383" s="33" t="n">
        <v>6</v>
      </c>
      <c r="F1383" s="34" t="s">
        <v>381</v>
      </c>
      <c r="G1383" s="57" t="n">
        <v>10498.543623</v>
      </c>
      <c r="H1383" s="58" t="n">
        <v>71.732323</v>
      </c>
      <c r="I1383" s="36" t="n">
        <v>9.388889</v>
      </c>
      <c r="J1383" s="41" t="n">
        <v>0.000889024657618777</v>
      </c>
      <c r="K1383" s="59" t="n">
        <v>0.130887842569939</v>
      </c>
      <c r="L1383" s="60" t="n">
        <v>1049</v>
      </c>
      <c r="M1383" s="61" t="n">
        <v>8</v>
      </c>
      <c r="N1383" s="40" t="n">
        <v>2</v>
      </c>
      <c r="O1383" s="41" t="n">
        <v>0.0018957345971564</v>
      </c>
      <c r="P1383" s="38" t="n">
        <v>0.25</v>
      </c>
    </row>
    <row r="1384" customFormat="false" ht="12.75" hidden="false" customHeight="false" outlineLevel="0" collapsed="false">
      <c r="A1384" s="39" t="n">
        <v>95</v>
      </c>
      <c r="B1384" s="40" t="n">
        <v>6</v>
      </c>
      <c r="C1384" s="48" t="s">
        <v>111</v>
      </c>
      <c r="D1384" s="49" t="n">
        <v>333</v>
      </c>
      <c r="E1384" s="50" t="n">
        <v>5</v>
      </c>
      <c r="F1384" s="51" t="s">
        <v>102</v>
      </c>
      <c r="G1384" s="57" t="n">
        <v>10498.543623</v>
      </c>
      <c r="H1384" s="58" t="n">
        <v>175.45</v>
      </c>
      <c r="I1384" s="36" t="n">
        <v>9</v>
      </c>
      <c r="J1384" s="41" t="n">
        <v>0.000843882361128722</v>
      </c>
      <c r="K1384" s="59" t="n">
        <v>0.0512966657167284</v>
      </c>
      <c r="L1384" s="60" t="n">
        <v>1049</v>
      </c>
      <c r="M1384" s="61" t="n">
        <v>12</v>
      </c>
      <c r="N1384" s="40" t="n">
        <v>1</v>
      </c>
      <c r="O1384" s="41" t="n">
        <v>0.000943396226415094</v>
      </c>
      <c r="P1384" s="38" t="n">
        <v>0.0833333333333333</v>
      </c>
    </row>
    <row r="1385" customFormat="false" ht="12.75" hidden="false" customHeight="false" outlineLevel="0" collapsed="false">
      <c r="A1385" s="39" t="n">
        <v>95</v>
      </c>
      <c r="B1385" s="40" t="n">
        <v>6</v>
      </c>
      <c r="C1385" s="48" t="s">
        <v>111</v>
      </c>
      <c r="D1385" s="39" t="n">
        <v>134</v>
      </c>
      <c r="E1385" s="40" t="n">
        <v>4</v>
      </c>
      <c r="F1385" s="48" t="s">
        <v>358</v>
      </c>
      <c r="G1385" s="57" t="n">
        <v>10498.543623</v>
      </c>
      <c r="H1385" s="58" t="n">
        <v>448.75</v>
      </c>
      <c r="I1385" s="36" t="n">
        <v>8.666667</v>
      </c>
      <c r="J1385" s="41" t="n">
        <v>0.000792299347519682</v>
      </c>
      <c r="K1385" s="59" t="n">
        <v>0.0193129069637883</v>
      </c>
      <c r="L1385" s="60" t="n">
        <v>1049</v>
      </c>
      <c r="M1385" s="61" t="n">
        <v>68</v>
      </c>
      <c r="N1385" s="40" t="n">
        <v>1</v>
      </c>
      <c r="O1385" s="41" t="n">
        <v>0.000896057347670251</v>
      </c>
      <c r="P1385" s="38" t="n">
        <v>0.0147058823529412</v>
      </c>
    </row>
    <row r="1386" customFormat="false" ht="12.75" hidden="false" customHeight="false" outlineLevel="0" collapsed="false">
      <c r="A1386" s="39" t="n">
        <v>95</v>
      </c>
      <c r="B1386" s="40" t="n">
        <v>6</v>
      </c>
      <c r="C1386" s="48" t="s">
        <v>111</v>
      </c>
      <c r="D1386" s="39" t="n">
        <v>130</v>
      </c>
      <c r="E1386" s="40" t="n">
        <v>6</v>
      </c>
      <c r="F1386" s="48" t="s">
        <v>401</v>
      </c>
      <c r="G1386" s="57" t="n">
        <v>10498.543623</v>
      </c>
      <c r="H1386" s="58" t="n">
        <v>89.424242</v>
      </c>
      <c r="I1386" s="36" t="n">
        <v>8.333333</v>
      </c>
      <c r="J1386" s="41" t="n">
        <v>0.000787676830876751</v>
      </c>
      <c r="K1386" s="59" t="n">
        <v>0.0931887462909666</v>
      </c>
      <c r="L1386" s="60" t="n">
        <v>1049</v>
      </c>
      <c r="M1386" s="61" t="n">
        <v>8</v>
      </c>
      <c r="N1386" s="40" t="n">
        <v>1</v>
      </c>
      <c r="O1386" s="41" t="n">
        <v>0.000946969696969697</v>
      </c>
      <c r="P1386" s="38" t="n">
        <v>0.125</v>
      </c>
    </row>
    <row r="1387" customFormat="false" ht="12.75" hidden="false" customHeight="false" outlineLevel="0" collapsed="false">
      <c r="A1387" s="39" t="n">
        <v>95</v>
      </c>
      <c r="B1387" s="40" t="n">
        <v>6</v>
      </c>
      <c r="C1387" s="48" t="s">
        <v>111</v>
      </c>
      <c r="D1387" s="32" t="n">
        <v>142</v>
      </c>
      <c r="E1387" s="33" t="n">
        <v>7</v>
      </c>
      <c r="F1387" s="34" t="s">
        <v>195</v>
      </c>
      <c r="G1387" s="57" t="n">
        <v>10498.543623</v>
      </c>
      <c r="H1387" s="58" t="n">
        <v>187.759091</v>
      </c>
      <c r="I1387" s="36" t="n">
        <v>8</v>
      </c>
      <c r="J1387" s="41" t="n">
        <v>0.000749182731962772</v>
      </c>
      <c r="K1387" s="59" t="n">
        <v>0.0426077904265099</v>
      </c>
      <c r="L1387" s="60" t="n">
        <v>1049</v>
      </c>
      <c r="M1387" s="61" t="n">
        <v>28</v>
      </c>
      <c r="N1387" s="40" t="n">
        <v>1</v>
      </c>
      <c r="O1387" s="41" t="n">
        <v>0.000929368029739777</v>
      </c>
      <c r="P1387" s="38" t="n">
        <v>0.0357142857142857</v>
      </c>
    </row>
    <row r="1388" customFormat="false" ht="12.75" hidden="false" customHeight="false" outlineLevel="0" collapsed="false">
      <c r="A1388" s="39" t="n">
        <v>95</v>
      </c>
      <c r="B1388" s="40" t="n">
        <v>6</v>
      </c>
      <c r="C1388" s="48" t="s">
        <v>111</v>
      </c>
      <c r="D1388" s="39" t="n">
        <v>84</v>
      </c>
      <c r="E1388" s="40" t="n">
        <v>6</v>
      </c>
      <c r="F1388" s="48" t="s">
        <v>375</v>
      </c>
      <c r="G1388" s="57" t="n">
        <v>10498.543623</v>
      </c>
      <c r="H1388" s="58" t="n">
        <v>103.5</v>
      </c>
      <c r="I1388" s="36" t="n">
        <v>6.5</v>
      </c>
      <c r="J1388" s="41" t="n">
        <v>0.000613465455976255</v>
      </c>
      <c r="K1388" s="59" t="n">
        <v>0.0628019323671498</v>
      </c>
      <c r="L1388" s="60" t="n">
        <v>1049</v>
      </c>
      <c r="M1388" s="61" t="n">
        <v>6</v>
      </c>
      <c r="N1388" s="40" t="n">
        <v>1</v>
      </c>
      <c r="O1388" s="41" t="n">
        <v>0.00094876660341556</v>
      </c>
      <c r="P1388" s="38" t="n">
        <v>0.166666666666667</v>
      </c>
    </row>
    <row r="1389" customFormat="false" ht="12.75" hidden="false" customHeight="false" outlineLevel="0" collapsed="false">
      <c r="A1389" s="39" t="n">
        <v>95</v>
      </c>
      <c r="B1389" s="40" t="n">
        <v>6</v>
      </c>
      <c r="C1389" s="48" t="s">
        <v>111</v>
      </c>
      <c r="D1389" s="39" t="n">
        <v>54</v>
      </c>
      <c r="E1389" s="40" t="n">
        <v>6</v>
      </c>
      <c r="F1389" s="48" t="s">
        <v>368</v>
      </c>
      <c r="G1389" s="57" t="n">
        <v>10498.543623</v>
      </c>
      <c r="H1389" s="58" t="n">
        <v>106</v>
      </c>
      <c r="I1389" s="36" t="n">
        <v>6.5</v>
      </c>
      <c r="J1389" s="41" t="n">
        <v>0.000613320744018606</v>
      </c>
      <c r="K1389" s="59" t="n">
        <v>0.0613207547169811</v>
      </c>
      <c r="L1389" s="60" t="n">
        <v>1049</v>
      </c>
      <c r="M1389" s="61" t="n">
        <v>7</v>
      </c>
      <c r="N1389" s="40" t="n">
        <v>1</v>
      </c>
      <c r="O1389" s="41" t="n">
        <v>0.000947867298578199</v>
      </c>
      <c r="P1389" s="38" t="n">
        <v>0.142857142857143</v>
      </c>
    </row>
    <row r="1390" customFormat="false" ht="12.75" hidden="false" customHeight="false" outlineLevel="0" collapsed="false">
      <c r="A1390" s="39" t="n">
        <v>95</v>
      </c>
      <c r="B1390" s="40" t="n">
        <v>6</v>
      </c>
      <c r="C1390" s="48" t="s">
        <v>111</v>
      </c>
      <c r="D1390" s="39" t="n">
        <v>69</v>
      </c>
      <c r="E1390" s="40" t="n">
        <v>7</v>
      </c>
      <c r="F1390" s="48" t="s">
        <v>58</v>
      </c>
      <c r="G1390" s="57" t="n">
        <v>10498.543623</v>
      </c>
      <c r="H1390" s="58" t="n">
        <v>175.759259</v>
      </c>
      <c r="I1390" s="36" t="n">
        <v>6.5</v>
      </c>
      <c r="J1390" s="41" t="n">
        <v>0.00060931009617431</v>
      </c>
      <c r="K1390" s="59" t="n">
        <v>0.0369824044376519</v>
      </c>
      <c r="L1390" s="60" t="n">
        <v>1049</v>
      </c>
      <c r="M1390" s="61" t="n">
        <v>11</v>
      </c>
      <c r="N1390" s="40" t="n">
        <v>1</v>
      </c>
      <c r="O1390" s="41" t="n">
        <v>0.000944287063267233</v>
      </c>
      <c r="P1390" s="38" t="n">
        <v>0.0909090909090909</v>
      </c>
    </row>
    <row r="1391" customFormat="false" ht="12.75" hidden="false" customHeight="false" outlineLevel="0" collapsed="false">
      <c r="A1391" s="39" t="n">
        <v>95</v>
      </c>
      <c r="B1391" s="40" t="n">
        <v>6</v>
      </c>
      <c r="C1391" s="48" t="s">
        <v>111</v>
      </c>
      <c r="D1391" s="39" t="n">
        <v>106</v>
      </c>
      <c r="E1391" s="40" t="n">
        <v>5</v>
      </c>
      <c r="F1391" s="48" t="s">
        <v>88</v>
      </c>
      <c r="G1391" s="57" t="n">
        <v>10498.543623</v>
      </c>
      <c r="H1391" s="58" t="n">
        <v>264.757184</v>
      </c>
      <c r="I1391" s="36" t="n">
        <v>6.5</v>
      </c>
      <c r="J1391" s="41" t="n">
        <v>0.000604268882228452</v>
      </c>
      <c r="K1391" s="59" t="n">
        <v>0.0245507974582476</v>
      </c>
      <c r="L1391" s="60" t="n">
        <v>1049</v>
      </c>
      <c r="M1391" s="61" t="n">
        <v>35</v>
      </c>
      <c r="N1391" s="40" t="n">
        <v>1</v>
      </c>
      <c r="O1391" s="41" t="n">
        <v>0.000923361034164358</v>
      </c>
      <c r="P1391" s="38" t="n">
        <v>0.0285714285714286</v>
      </c>
    </row>
    <row r="1392" customFormat="false" ht="12.75" hidden="false" customHeight="false" outlineLevel="0" collapsed="false">
      <c r="A1392" s="39" t="n">
        <v>95</v>
      </c>
      <c r="B1392" s="40" t="n">
        <v>6</v>
      </c>
      <c r="C1392" s="48" t="s">
        <v>111</v>
      </c>
      <c r="D1392" s="49" t="n">
        <v>383</v>
      </c>
      <c r="E1392" s="50" t="n">
        <v>8</v>
      </c>
      <c r="F1392" s="51" t="s">
        <v>261</v>
      </c>
      <c r="G1392" s="57" t="n">
        <v>10498.543623</v>
      </c>
      <c r="H1392" s="58" t="n">
        <v>118.65</v>
      </c>
      <c r="I1392" s="36" t="n">
        <v>6</v>
      </c>
      <c r="J1392" s="41" t="n">
        <v>0.000565440629317598</v>
      </c>
      <c r="K1392" s="59" t="n">
        <v>0.0505689001264223</v>
      </c>
      <c r="L1392" s="60" t="n">
        <v>1049</v>
      </c>
      <c r="M1392" s="61" t="n">
        <v>17</v>
      </c>
      <c r="N1392" s="40" t="n">
        <v>1</v>
      </c>
      <c r="O1392" s="41" t="n">
        <v>0.000938967136150235</v>
      </c>
      <c r="P1392" s="38" t="n">
        <v>0.0588235294117647</v>
      </c>
    </row>
    <row r="1393" customFormat="false" ht="12.75" hidden="false" customHeight="false" outlineLevel="0" collapsed="false">
      <c r="A1393" s="39" t="n">
        <v>95</v>
      </c>
      <c r="B1393" s="40" t="n">
        <v>6</v>
      </c>
      <c r="C1393" s="48" t="s">
        <v>111</v>
      </c>
      <c r="D1393" s="49" t="n">
        <v>387</v>
      </c>
      <c r="E1393" s="50" t="n">
        <v>7</v>
      </c>
      <c r="F1393" s="51" t="s">
        <v>283</v>
      </c>
      <c r="G1393" s="57" t="n">
        <v>10498.543623</v>
      </c>
      <c r="H1393" s="58" t="n">
        <v>86.135417</v>
      </c>
      <c r="I1393" s="36" t="n">
        <v>5</v>
      </c>
      <c r="J1393" s="41" t="n">
        <v>0.000472604129208063</v>
      </c>
      <c r="K1393" s="59" t="n">
        <v>0.0580481313511259</v>
      </c>
      <c r="L1393" s="60" t="n">
        <v>1049</v>
      </c>
      <c r="M1393" s="61" t="n">
        <v>18</v>
      </c>
      <c r="N1393" s="40" t="n">
        <v>1</v>
      </c>
      <c r="O1393" s="41" t="n">
        <v>0.000938086303939963</v>
      </c>
      <c r="P1393" s="38" t="n">
        <v>0.0555555555555556</v>
      </c>
    </row>
    <row r="1394" customFormat="false" ht="12.75" hidden="false" customHeight="false" outlineLevel="0" collapsed="false">
      <c r="A1394" s="39" t="n">
        <v>95</v>
      </c>
      <c r="B1394" s="40" t="n">
        <v>6</v>
      </c>
      <c r="C1394" s="48" t="s">
        <v>111</v>
      </c>
      <c r="D1394" s="32" t="n">
        <v>170</v>
      </c>
      <c r="E1394" s="33" t="n">
        <v>8</v>
      </c>
      <c r="F1394" s="34" t="s">
        <v>288</v>
      </c>
      <c r="G1394" s="57" t="n">
        <v>10498.543623</v>
      </c>
      <c r="H1394" s="58" t="n">
        <v>91.916667</v>
      </c>
      <c r="I1394" s="36" t="n">
        <v>5</v>
      </c>
      <c r="J1394" s="41" t="n">
        <v>0.000472346016424384</v>
      </c>
      <c r="K1394" s="59" t="n">
        <v>0.0543970986241266</v>
      </c>
      <c r="L1394" s="60" t="n">
        <v>1049</v>
      </c>
      <c r="M1394" s="61" t="n">
        <v>14</v>
      </c>
      <c r="N1394" s="40" t="n">
        <v>1</v>
      </c>
      <c r="O1394" s="41" t="n">
        <v>0.000941619585687382</v>
      </c>
      <c r="P1394" s="38" t="n">
        <v>0.0714285714285714</v>
      </c>
    </row>
    <row r="1395" customFormat="false" ht="12.75" hidden="false" customHeight="false" outlineLevel="0" collapsed="false">
      <c r="A1395" s="39" t="n">
        <v>95</v>
      </c>
      <c r="B1395" s="40" t="n">
        <v>6</v>
      </c>
      <c r="C1395" s="48" t="s">
        <v>111</v>
      </c>
      <c r="D1395" s="49" t="n">
        <v>357</v>
      </c>
      <c r="E1395" s="50" t="n">
        <v>9</v>
      </c>
      <c r="F1395" s="51" t="s">
        <v>262</v>
      </c>
      <c r="G1395" s="57" t="n">
        <v>10498.543623</v>
      </c>
      <c r="H1395" s="58" t="n">
        <v>142.007814</v>
      </c>
      <c r="I1395" s="36" t="n">
        <v>3.333333</v>
      </c>
      <c r="J1395" s="41" t="n">
        <v>0.000313365108001926</v>
      </c>
      <c r="K1395" s="59" t="n">
        <v>0.0234728843864888</v>
      </c>
      <c r="L1395" s="60" t="n">
        <v>1049</v>
      </c>
      <c r="M1395" s="61" t="n">
        <v>18</v>
      </c>
      <c r="N1395" s="40" t="n">
        <v>1</v>
      </c>
      <c r="O1395" s="41" t="n">
        <v>0.000938086303939963</v>
      </c>
      <c r="P1395" s="38" t="n">
        <v>0.0555555555555556</v>
      </c>
    </row>
    <row r="1396" customFormat="false" ht="12.75" hidden="false" customHeight="false" outlineLevel="0" collapsed="false">
      <c r="A1396" s="39" t="n">
        <v>95</v>
      </c>
      <c r="B1396" s="40" t="n">
        <v>6</v>
      </c>
      <c r="C1396" s="48" t="s">
        <v>111</v>
      </c>
      <c r="D1396" s="49" t="n">
        <v>344</v>
      </c>
      <c r="E1396" s="50" t="n">
        <v>8</v>
      </c>
      <c r="F1396" s="51" t="s">
        <v>227</v>
      </c>
      <c r="G1396" s="57" t="n">
        <v>10498.543623</v>
      </c>
      <c r="H1396" s="58" t="n">
        <v>39.62963</v>
      </c>
      <c r="I1396" s="36" t="n">
        <v>2.5</v>
      </c>
      <c r="J1396" s="41" t="n">
        <v>0.000237289059746432</v>
      </c>
      <c r="K1396" s="59" t="n">
        <v>0.0630841115599616</v>
      </c>
      <c r="L1396" s="60" t="n">
        <v>1049</v>
      </c>
      <c r="M1396" s="61" t="n">
        <v>7</v>
      </c>
      <c r="N1396" s="40" t="n">
        <v>1</v>
      </c>
      <c r="O1396" s="41" t="n">
        <v>0.000947867298578199</v>
      </c>
      <c r="P1396" s="38" t="n">
        <v>0.142857142857143</v>
      </c>
    </row>
    <row r="1397" customFormat="false" ht="12.75" hidden="false" customHeight="false" outlineLevel="0" collapsed="false">
      <c r="A1397" s="39" t="n">
        <v>95</v>
      </c>
      <c r="B1397" s="40" t="n">
        <v>6</v>
      </c>
      <c r="C1397" s="48" t="s">
        <v>111</v>
      </c>
      <c r="D1397" s="39" t="n">
        <v>61</v>
      </c>
      <c r="E1397" s="40" t="n">
        <v>6</v>
      </c>
      <c r="F1397" s="48" t="s">
        <v>426</v>
      </c>
      <c r="G1397" s="57" t="n">
        <v>10498.543623</v>
      </c>
      <c r="H1397" s="58" t="n">
        <v>141.583333</v>
      </c>
      <c r="I1397" s="36" t="n">
        <v>2.5</v>
      </c>
      <c r="J1397" s="41" t="n">
        <v>0.000235014821476693</v>
      </c>
      <c r="K1397" s="59" t="n">
        <v>0.0176574455977809</v>
      </c>
      <c r="L1397" s="60" t="n">
        <v>1049</v>
      </c>
      <c r="M1397" s="61" t="n">
        <v>10</v>
      </c>
      <c r="N1397" s="40" t="n">
        <v>1</v>
      </c>
      <c r="O1397" s="41" t="n">
        <v>0.000945179584120983</v>
      </c>
      <c r="P1397" s="38" t="n">
        <v>0.1</v>
      </c>
    </row>
    <row r="1398" customFormat="false" ht="12.75" hidden="false" customHeight="false" outlineLevel="0" collapsed="false">
      <c r="A1398" s="39" t="n">
        <v>95</v>
      </c>
      <c r="B1398" s="40" t="n">
        <v>6</v>
      </c>
      <c r="C1398" s="48" t="s">
        <v>111</v>
      </c>
      <c r="D1398" s="49" t="n">
        <v>379</v>
      </c>
      <c r="E1398" s="50" t="n">
        <v>5</v>
      </c>
      <c r="F1398" s="51" t="s">
        <v>246</v>
      </c>
      <c r="G1398" s="57" t="n">
        <v>10498.543623</v>
      </c>
      <c r="H1398" s="58" t="n">
        <v>294.611208</v>
      </c>
      <c r="I1398" s="36" t="n">
        <v>1.666667</v>
      </c>
      <c r="J1398" s="41" t="n">
        <v>0.00015444273993275</v>
      </c>
      <c r="K1398" s="59" t="n">
        <v>0.00565717445481572</v>
      </c>
      <c r="L1398" s="60" t="n">
        <v>1049</v>
      </c>
      <c r="M1398" s="61" t="n">
        <v>47</v>
      </c>
      <c r="N1398" s="40" t="n">
        <v>1</v>
      </c>
      <c r="O1398" s="41" t="n">
        <v>0.00091324200913242</v>
      </c>
      <c r="P1398" s="38" t="n">
        <v>0.0212765957446809</v>
      </c>
    </row>
    <row r="1399" customFormat="false" ht="12.75" hidden="false" customHeight="false" outlineLevel="0" collapsed="false">
      <c r="A1399" s="39" t="n">
        <v>95</v>
      </c>
      <c r="B1399" s="40" t="n">
        <v>6</v>
      </c>
      <c r="C1399" s="48" t="s">
        <v>111</v>
      </c>
      <c r="D1399" s="49" t="n">
        <v>386</v>
      </c>
      <c r="E1399" s="50" t="n">
        <v>6</v>
      </c>
      <c r="F1399" s="51" t="s">
        <v>428</v>
      </c>
      <c r="G1399" s="57" t="n">
        <v>10498.543623</v>
      </c>
      <c r="H1399" s="58" t="n">
        <v>47.586364</v>
      </c>
      <c r="I1399" s="36" t="n">
        <v>1.181818</v>
      </c>
      <c r="J1399" s="41" t="n">
        <v>0.000112074329912242</v>
      </c>
      <c r="K1399" s="59" t="n">
        <v>0.0248352238048698</v>
      </c>
      <c r="L1399" s="60" t="n">
        <v>1049</v>
      </c>
      <c r="M1399" s="61" t="n">
        <v>8</v>
      </c>
      <c r="N1399" s="40" t="n">
        <v>1</v>
      </c>
      <c r="O1399" s="41" t="n">
        <v>0.000946969696969697</v>
      </c>
      <c r="P1399" s="38" t="n">
        <v>0.125</v>
      </c>
    </row>
    <row r="1400" customFormat="false" ht="12.75" hidden="false" customHeight="false" outlineLevel="0" collapsed="false">
      <c r="A1400" s="39" t="n">
        <v>95</v>
      </c>
      <c r="B1400" s="40" t="n">
        <v>6</v>
      </c>
      <c r="C1400" s="48" t="s">
        <v>111</v>
      </c>
      <c r="D1400" s="49" t="n">
        <v>303</v>
      </c>
      <c r="E1400" s="50" t="n">
        <v>6</v>
      </c>
      <c r="F1400" s="51" t="s">
        <v>429</v>
      </c>
      <c r="G1400" s="57" t="n">
        <v>10498.543623</v>
      </c>
      <c r="H1400" s="58" t="n">
        <v>18.84</v>
      </c>
      <c r="I1400" s="36" t="n">
        <v>1.04</v>
      </c>
      <c r="J1400" s="41" t="n">
        <v>9.88936875099293E-005</v>
      </c>
      <c r="K1400" s="59" t="n">
        <v>0.0552016985138004</v>
      </c>
      <c r="L1400" s="60" t="n">
        <v>1049</v>
      </c>
      <c r="M1400" s="61" t="n">
        <v>5</v>
      </c>
      <c r="N1400" s="40" t="n">
        <v>1</v>
      </c>
      <c r="O1400" s="41" t="n">
        <v>0.000949667616334283</v>
      </c>
      <c r="P1400" s="38" t="n">
        <v>0.2</v>
      </c>
    </row>
    <row r="1401" customFormat="false" ht="12.75" hidden="false" customHeight="false" outlineLevel="0" collapsed="false">
      <c r="A1401" s="7" t="n">
        <v>98</v>
      </c>
      <c r="B1401" s="8" t="n">
        <v>6</v>
      </c>
      <c r="C1401" s="19" t="s">
        <v>113</v>
      </c>
      <c r="D1401" s="7" t="n">
        <v>17</v>
      </c>
      <c r="E1401" s="8" t="n">
        <v>6</v>
      </c>
      <c r="F1401" s="19" t="s">
        <v>114</v>
      </c>
      <c r="G1401" s="52" t="n">
        <v>387.666667</v>
      </c>
      <c r="H1401" s="53" t="n">
        <v>336.666667</v>
      </c>
      <c r="I1401" s="21" t="n">
        <v>273.666667</v>
      </c>
      <c r="J1401" s="24" t="n">
        <v>0.607248521000556</v>
      </c>
      <c r="K1401" s="54" t="n">
        <v>0.812871287313989</v>
      </c>
      <c r="L1401" s="55" t="n">
        <v>24</v>
      </c>
      <c r="M1401" s="56" t="n">
        <v>21</v>
      </c>
      <c r="N1401" s="8" t="n">
        <v>17</v>
      </c>
      <c r="O1401" s="24" t="n">
        <v>0.607142857142857</v>
      </c>
      <c r="P1401" s="23" t="n">
        <v>0.80952380952381</v>
      </c>
    </row>
    <row r="1402" customFormat="false" ht="12.75" hidden="false" customHeight="false" outlineLevel="0" collapsed="false">
      <c r="A1402" s="7" t="n">
        <v>98</v>
      </c>
      <c r="B1402" s="8" t="n">
        <v>6</v>
      </c>
      <c r="C1402" s="19" t="s">
        <v>113</v>
      </c>
      <c r="D1402" s="7" t="n">
        <v>69</v>
      </c>
      <c r="E1402" s="8" t="n">
        <v>7</v>
      </c>
      <c r="F1402" s="19" t="s">
        <v>58</v>
      </c>
      <c r="G1402" s="52" t="n">
        <v>387.666667</v>
      </c>
      <c r="H1402" s="53" t="n">
        <v>175.759259</v>
      </c>
      <c r="I1402" s="21" t="n">
        <v>83</v>
      </c>
      <c r="J1402" s="24" t="n">
        <v>0.172763365813859</v>
      </c>
      <c r="K1402" s="54" t="n">
        <v>0.472236856665401</v>
      </c>
      <c r="L1402" s="55" t="n">
        <v>24</v>
      </c>
      <c r="M1402" s="56" t="n">
        <v>11</v>
      </c>
      <c r="N1402" s="8" t="n">
        <v>3</v>
      </c>
      <c r="O1402" s="24" t="n">
        <v>0.09375</v>
      </c>
      <c r="P1402" s="23" t="n">
        <v>0.272727272727273</v>
      </c>
    </row>
    <row r="1403" customFormat="false" ht="12.75" hidden="false" customHeight="false" outlineLevel="0" collapsed="false">
      <c r="A1403" s="7" t="n">
        <v>98</v>
      </c>
      <c r="B1403" s="8" t="n">
        <v>6</v>
      </c>
      <c r="C1403" s="19" t="s">
        <v>113</v>
      </c>
      <c r="D1403" s="7" t="n">
        <v>39</v>
      </c>
      <c r="E1403" s="8" t="n">
        <v>5</v>
      </c>
      <c r="F1403" s="19" t="s">
        <v>168</v>
      </c>
      <c r="G1403" s="52" t="n">
        <v>387.666667</v>
      </c>
      <c r="H1403" s="53" t="n">
        <v>171.208333</v>
      </c>
      <c r="I1403" s="21" t="n">
        <v>39.5</v>
      </c>
      <c r="J1403" s="24" t="n">
        <v>0.0760529482551143</v>
      </c>
      <c r="K1403" s="54" t="n">
        <v>0.230713069322391</v>
      </c>
      <c r="L1403" s="55" t="n">
        <v>24</v>
      </c>
      <c r="M1403" s="56" t="n">
        <v>15</v>
      </c>
      <c r="N1403" s="8" t="n">
        <v>3</v>
      </c>
      <c r="O1403" s="24" t="n">
        <v>0.0833333333333333</v>
      </c>
      <c r="P1403" s="23" t="n">
        <v>0.2</v>
      </c>
    </row>
    <row r="1404" customFormat="false" ht="12.75" hidden="false" customHeight="false" outlineLevel="0" collapsed="false">
      <c r="A1404" s="39" t="n">
        <v>98</v>
      </c>
      <c r="B1404" s="40" t="n">
        <v>6</v>
      </c>
      <c r="C1404" s="48" t="s">
        <v>113</v>
      </c>
      <c r="D1404" s="49" t="n">
        <v>384</v>
      </c>
      <c r="E1404" s="50" t="n">
        <v>6</v>
      </c>
      <c r="F1404" s="51" t="s">
        <v>390</v>
      </c>
      <c r="G1404" s="57" t="n">
        <v>387.666667</v>
      </c>
      <c r="H1404" s="58" t="n">
        <v>113</v>
      </c>
      <c r="I1404" s="36" t="n">
        <v>24</v>
      </c>
      <c r="J1404" s="41" t="n">
        <v>0.0503496503144408</v>
      </c>
      <c r="K1404" s="59" t="n">
        <v>0.212389380530973</v>
      </c>
      <c r="L1404" s="60" t="n">
        <v>24</v>
      </c>
      <c r="M1404" s="61" t="n">
        <v>9</v>
      </c>
      <c r="N1404" s="40" t="n">
        <v>1</v>
      </c>
      <c r="O1404" s="41" t="n">
        <v>0.03125</v>
      </c>
      <c r="P1404" s="38" t="n">
        <v>0.111111111111111</v>
      </c>
    </row>
    <row r="1405" customFormat="false" ht="12.75" hidden="false" customHeight="false" outlineLevel="0" collapsed="false">
      <c r="A1405" s="39" t="n">
        <v>98</v>
      </c>
      <c r="B1405" s="40" t="n">
        <v>6</v>
      </c>
      <c r="C1405" s="48" t="s">
        <v>113</v>
      </c>
      <c r="D1405" s="49" t="n">
        <v>263</v>
      </c>
      <c r="E1405" s="50" t="n">
        <v>5</v>
      </c>
      <c r="F1405" s="51" t="s">
        <v>73</v>
      </c>
      <c r="G1405" s="57" t="n">
        <v>387.666667</v>
      </c>
      <c r="H1405" s="58" t="n">
        <v>413.259259</v>
      </c>
      <c r="I1405" s="36" t="n">
        <v>32</v>
      </c>
      <c r="J1405" s="41" t="n">
        <v>0.0416164924578184</v>
      </c>
      <c r="K1405" s="59" t="n">
        <v>0.0825451418034865</v>
      </c>
      <c r="L1405" s="60" t="n">
        <v>24</v>
      </c>
      <c r="M1405" s="61" t="n">
        <v>33</v>
      </c>
      <c r="N1405" s="40" t="n">
        <v>3</v>
      </c>
      <c r="O1405" s="41" t="n">
        <v>0.0555555555555556</v>
      </c>
      <c r="P1405" s="38" t="n">
        <v>0.125</v>
      </c>
    </row>
    <row r="1406" customFormat="false" ht="12.75" hidden="false" customHeight="false" outlineLevel="0" collapsed="false">
      <c r="A1406" s="39" t="n">
        <v>98</v>
      </c>
      <c r="B1406" s="40" t="n">
        <v>6</v>
      </c>
      <c r="C1406" s="48" t="s">
        <v>113</v>
      </c>
      <c r="D1406" s="32" t="n">
        <v>158</v>
      </c>
      <c r="E1406" s="33" t="n">
        <v>7</v>
      </c>
      <c r="F1406" s="34" t="s">
        <v>135</v>
      </c>
      <c r="G1406" s="57" t="n">
        <v>387.666667</v>
      </c>
      <c r="H1406" s="58" t="n">
        <v>64.666667</v>
      </c>
      <c r="I1406" s="36" t="n">
        <v>13.333333</v>
      </c>
      <c r="J1406" s="41" t="n">
        <v>0.0303720568784236</v>
      </c>
      <c r="K1406" s="59" t="n">
        <v>0.206185560792858</v>
      </c>
      <c r="L1406" s="60" t="n">
        <v>24</v>
      </c>
      <c r="M1406" s="61" t="n">
        <v>5</v>
      </c>
      <c r="N1406" s="40" t="n">
        <v>2</v>
      </c>
      <c r="O1406" s="41" t="n">
        <v>0.0740740740740741</v>
      </c>
      <c r="P1406" s="38" t="n">
        <v>0.4</v>
      </c>
    </row>
    <row r="1407" customFormat="false" ht="12.75" hidden="false" customHeight="false" outlineLevel="0" collapsed="false">
      <c r="A1407" s="39" t="n">
        <v>98</v>
      </c>
      <c r="B1407" s="40" t="n">
        <v>6</v>
      </c>
      <c r="C1407" s="48" t="s">
        <v>113</v>
      </c>
      <c r="D1407" s="49" t="n">
        <v>261</v>
      </c>
      <c r="E1407" s="50" t="n">
        <v>8</v>
      </c>
      <c r="F1407" s="51" t="s">
        <v>248</v>
      </c>
      <c r="G1407" s="57" t="n">
        <v>387.666667</v>
      </c>
      <c r="H1407" s="58" t="n">
        <v>312.666667</v>
      </c>
      <c r="I1407" s="36" t="n">
        <v>18</v>
      </c>
      <c r="J1407" s="41" t="n">
        <v>0.0263800683669955</v>
      </c>
      <c r="K1407" s="59" t="n">
        <v>0.057569296313892</v>
      </c>
      <c r="L1407" s="60" t="n">
        <v>24</v>
      </c>
      <c r="M1407" s="61" t="n">
        <v>39</v>
      </c>
      <c r="N1407" s="40" t="n">
        <v>2</v>
      </c>
      <c r="O1407" s="41" t="n">
        <v>0.0327868852459016</v>
      </c>
      <c r="P1407" s="38" t="n">
        <v>0.0833333333333333</v>
      </c>
    </row>
    <row r="1408" customFormat="false" ht="12.75" hidden="false" customHeight="false" outlineLevel="0" collapsed="false">
      <c r="A1408" s="7" t="n">
        <v>98</v>
      </c>
      <c r="B1408" s="8" t="n">
        <v>6</v>
      </c>
      <c r="C1408" s="19" t="s">
        <v>113</v>
      </c>
      <c r="D1408" s="42" t="n">
        <v>145</v>
      </c>
      <c r="E1408" s="43" t="n">
        <v>7</v>
      </c>
      <c r="F1408" s="44" t="s">
        <v>453</v>
      </c>
      <c r="G1408" s="52" t="n">
        <v>387.666667</v>
      </c>
      <c r="H1408" s="53" t="n">
        <v>62.25</v>
      </c>
      <c r="I1408" s="21" t="n">
        <v>10.75</v>
      </c>
      <c r="J1408" s="24" t="n">
        <v>0.0244781783495422</v>
      </c>
      <c r="K1408" s="54" t="n">
        <v>0.172690763052209</v>
      </c>
      <c r="L1408" s="55" t="n">
        <v>24</v>
      </c>
      <c r="M1408" s="56" t="n">
        <v>10</v>
      </c>
      <c r="N1408" s="8" t="n">
        <v>4</v>
      </c>
      <c r="O1408" s="24" t="n">
        <v>0.133333333333333</v>
      </c>
      <c r="P1408" s="23" t="n">
        <v>0.4</v>
      </c>
    </row>
    <row r="1409" customFormat="false" ht="12.75" hidden="false" customHeight="false" outlineLevel="0" collapsed="false">
      <c r="A1409" s="39" t="n">
        <v>98</v>
      </c>
      <c r="B1409" s="40" t="n">
        <v>6</v>
      </c>
      <c r="C1409" s="48" t="s">
        <v>113</v>
      </c>
      <c r="D1409" s="32" t="n">
        <v>196</v>
      </c>
      <c r="E1409" s="33" t="n">
        <v>6</v>
      </c>
      <c r="F1409" s="34" t="s">
        <v>465</v>
      </c>
      <c r="G1409" s="57" t="n">
        <v>387.666667</v>
      </c>
      <c r="H1409" s="58" t="n">
        <v>46.8</v>
      </c>
      <c r="I1409" s="36" t="n">
        <v>4</v>
      </c>
      <c r="J1409" s="41" t="n">
        <v>0.00929224097158724</v>
      </c>
      <c r="K1409" s="59" t="n">
        <v>0.0854700854700855</v>
      </c>
      <c r="L1409" s="60" t="n">
        <v>24</v>
      </c>
      <c r="M1409" s="61" t="n">
        <v>8</v>
      </c>
      <c r="N1409" s="40" t="n">
        <v>1</v>
      </c>
      <c r="O1409" s="41" t="n">
        <v>0.032258064516129</v>
      </c>
      <c r="P1409" s="38" t="n">
        <v>0.125</v>
      </c>
    </row>
    <row r="1410" customFormat="false" ht="12.75" hidden="false" customHeight="false" outlineLevel="0" collapsed="false">
      <c r="A1410" s="39" t="n">
        <v>98</v>
      </c>
      <c r="B1410" s="40" t="n">
        <v>6</v>
      </c>
      <c r="C1410" s="48" t="s">
        <v>113</v>
      </c>
      <c r="D1410" s="39" t="n">
        <v>129</v>
      </c>
      <c r="E1410" s="40" t="n">
        <v>7</v>
      </c>
      <c r="F1410" s="48" t="s">
        <v>466</v>
      </c>
      <c r="G1410" s="57" t="n">
        <v>387.666667</v>
      </c>
      <c r="H1410" s="58" t="n">
        <v>39</v>
      </c>
      <c r="I1410" s="36" t="n">
        <v>2</v>
      </c>
      <c r="J1410" s="41" t="n">
        <v>0.00470957613445088</v>
      </c>
      <c r="K1410" s="59" t="n">
        <v>0.0512820512820513</v>
      </c>
      <c r="L1410" s="60" t="n">
        <v>24</v>
      </c>
      <c r="M1410" s="61" t="n">
        <v>5</v>
      </c>
      <c r="N1410" s="40" t="n">
        <v>1</v>
      </c>
      <c r="O1410" s="41" t="n">
        <v>0.0357142857142857</v>
      </c>
      <c r="P1410" s="38" t="n">
        <v>0.2</v>
      </c>
    </row>
    <row r="1411" customFormat="false" ht="12.75" hidden="false" customHeight="false" outlineLevel="0" collapsed="false">
      <c r="A1411" s="39" t="n">
        <v>98</v>
      </c>
      <c r="B1411" s="40" t="n">
        <v>6</v>
      </c>
      <c r="C1411" s="48" t="s">
        <v>113</v>
      </c>
      <c r="D1411" s="39" t="n">
        <v>7</v>
      </c>
      <c r="E1411" s="40" t="n">
        <v>7</v>
      </c>
      <c r="F1411" s="48" t="s">
        <v>32</v>
      </c>
      <c r="G1411" s="57" t="n">
        <v>387.666667</v>
      </c>
      <c r="H1411" s="58" t="n">
        <v>4493.7</v>
      </c>
      <c r="I1411" s="36" t="n">
        <v>16</v>
      </c>
      <c r="J1411" s="41" t="n">
        <v>0.00328854968085389</v>
      </c>
      <c r="K1411" s="59" t="n">
        <v>0.0412725709017433</v>
      </c>
      <c r="L1411" s="60" t="n">
        <v>24</v>
      </c>
      <c r="M1411" s="61" t="n">
        <v>574</v>
      </c>
      <c r="N1411" s="40" t="n">
        <v>2</v>
      </c>
      <c r="O1411" s="41" t="n">
        <v>0.00335570469798658</v>
      </c>
      <c r="P1411" s="38" t="n">
        <v>0.0833333333333333</v>
      </c>
    </row>
    <row r="1412" customFormat="false" ht="12.75" hidden="false" customHeight="false" outlineLevel="0" collapsed="false">
      <c r="A1412" s="39" t="n">
        <v>98</v>
      </c>
      <c r="B1412" s="40" t="n">
        <v>6</v>
      </c>
      <c r="C1412" s="48" t="s">
        <v>113</v>
      </c>
      <c r="D1412" s="39" t="n">
        <v>102</v>
      </c>
      <c r="E1412" s="40" t="n">
        <v>4</v>
      </c>
      <c r="F1412" s="48" t="s">
        <v>154</v>
      </c>
      <c r="G1412" s="57" t="n">
        <v>387.666667</v>
      </c>
      <c r="H1412" s="58" t="n">
        <v>4970.134517</v>
      </c>
      <c r="I1412" s="36" t="n">
        <v>14</v>
      </c>
      <c r="J1412" s="41" t="n">
        <v>0.00261985794717021</v>
      </c>
      <c r="K1412" s="59" t="n">
        <v>0.0361134995390254</v>
      </c>
      <c r="L1412" s="60" t="n">
        <v>24</v>
      </c>
      <c r="M1412" s="61" t="n">
        <v>793</v>
      </c>
      <c r="N1412" s="40" t="n">
        <v>2</v>
      </c>
      <c r="O1412" s="41" t="n">
        <v>0.00245398773006135</v>
      </c>
      <c r="P1412" s="38" t="n">
        <v>0.0833333333333333</v>
      </c>
    </row>
    <row r="1413" customFormat="false" ht="12.75" hidden="false" customHeight="false" outlineLevel="0" collapsed="false">
      <c r="A1413" s="39" t="n">
        <v>98</v>
      </c>
      <c r="B1413" s="40" t="n">
        <v>6</v>
      </c>
      <c r="C1413" s="48" t="s">
        <v>113</v>
      </c>
      <c r="D1413" s="39" t="n">
        <v>1</v>
      </c>
      <c r="E1413" s="40" t="n">
        <v>4</v>
      </c>
      <c r="F1413" s="48" t="s">
        <v>17</v>
      </c>
      <c r="G1413" s="57" t="n">
        <v>387.666667</v>
      </c>
      <c r="H1413" s="58" t="n">
        <v>29560.439966</v>
      </c>
      <c r="I1413" s="36" t="n">
        <v>12</v>
      </c>
      <c r="J1413" s="41" t="n">
        <v>0.000400853729815748</v>
      </c>
      <c r="K1413" s="59" t="n">
        <v>0.0309544281763075</v>
      </c>
      <c r="L1413" s="60" t="n">
        <v>24</v>
      </c>
      <c r="M1413" s="61" t="n">
        <v>4360</v>
      </c>
      <c r="N1413" s="40" t="n">
        <v>2</v>
      </c>
      <c r="O1413" s="41" t="n">
        <v>0.000456412596987677</v>
      </c>
      <c r="P1413" s="38" t="n">
        <v>0.0833333333333333</v>
      </c>
    </row>
    <row r="1414" customFormat="false" ht="12.75" hidden="false" customHeight="false" outlineLevel="0" collapsed="false">
      <c r="A1414" s="7" t="n">
        <v>100</v>
      </c>
      <c r="B1414" s="8" t="n">
        <v>22</v>
      </c>
      <c r="C1414" s="19" t="s">
        <v>115</v>
      </c>
      <c r="D1414" s="42" t="n">
        <v>174</v>
      </c>
      <c r="E1414" s="43" t="n">
        <v>21</v>
      </c>
      <c r="F1414" s="44" t="s">
        <v>116</v>
      </c>
      <c r="G1414" s="52" t="n">
        <v>2988.485185</v>
      </c>
      <c r="H1414" s="53" t="n">
        <v>4177.314815</v>
      </c>
      <c r="I1414" s="21" t="n">
        <v>2858.681481</v>
      </c>
      <c r="J1414" s="24" t="n">
        <v>0.663710893579894</v>
      </c>
      <c r="K1414" s="54" t="n">
        <v>0.956565384813845</v>
      </c>
      <c r="L1414" s="55" t="n">
        <v>154</v>
      </c>
      <c r="M1414" s="56" t="n">
        <v>219</v>
      </c>
      <c r="N1414" s="8" t="n">
        <v>154</v>
      </c>
      <c r="O1414" s="24" t="n">
        <v>0.703196347031963</v>
      </c>
      <c r="P1414" s="23" t="n">
        <v>1</v>
      </c>
    </row>
    <row r="1415" customFormat="false" ht="12.75" hidden="false" customHeight="false" outlineLevel="0" collapsed="false">
      <c r="A1415" s="7" t="n">
        <v>100</v>
      </c>
      <c r="B1415" s="8" t="n">
        <v>22</v>
      </c>
      <c r="C1415" s="19" t="s">
        <v>115</v>
      </c>
      <c r="D1415" s="45" t="n">
        <v>346</v>
      </c>
      <c r="E1415" s="46" t="n">
        <v>10</v>
      </c>
      <c r="F1415" s="47" t="s">
        <v>235</v>
      </c>
      <c r="G1415" s="52" t="n">
        <v>2988.485185</v>
      </c>
      <c r="H1415" s="53" t="n">
        <v>2135.01957</v>
      </c>
      <c r="I1415" s="21" t="n">
        <v>1430.840741</v>
      </c>
      <c r="J1415" s="24" t="n">
        <v>0.387481973874485</v>
      </c>
      <c r="K1415" s="54" t="n">
        <v>0.6701768738354</v>
      </c>
      <c r="L1415" s="55" t="n">
        <v>154</v>
      </c>
      <c r="M1415" s="56" t="n">
        <v>225</v>
      </c>
      <c r="N1415" s="8" t="n">
        <v>154</v>
      </c>
      <c r="O1415" s="24" t="n">
        <v>0.684444444444444</v>
      </c>
      <c r="P1415" s="23" t="n">
        <v>1</v>
      </c>
    </row>
    <row r="1416" customFormat="false" ht="12.75" hidden="false" customHeight="false" outlineLevel="0" collapsed="false">
      <c r="A1416" s="7" t="n">
        <v>100</v>
      </c>
      <c r="B1416" s="8" t="n">
        <v>22</v>
      </c>
      <c r="C1416" s="19" t="s">
        <v>115</v>
      </c>
      <c r="D1416" s="7" t="n">
        <v>2</v>
      </c>
      <c r="E1416" s="8" t="n">
        <v>6</v>
      </c>
      <c r="F1416" s="19" t="s">
        <v>19</v>
      </c>
      <c r="G1416" s="52" t="n">
        <v>2988.485185</v>
      </c>
      <c r="H1416" s="53" t="n">
        <v>11043.614403</v>
      </c>
      <c r="I1416" s="21" t="n">
        <v>2728.877778</v>
      </c>
      <c r="J1416" s="24" t="n">
        <v>0.241424774623617</v>
      </c>
      <c r="K1416" s="54" t="n">
        <v>0.913130769962308</v>
      </c>
      <c r="L1416" s="55" t="n">
        <v>154</v>
      </c>
      <c r="M1416" s="56" t="n">
        <v>665</v>
      </c>
      <c r="N1416" s="8" t="n">
        <v>154</v>
      </c>
      <c r="O1416" s="24" t="n">
        <v>0.231578947368421</v>
      </c>
      <c r="P1416" s="23" t="n">
        <v>1</v>
      </c>
    </row>
    <row r="1417" customFormat="false" ht="12.75" hidden="false" customHeight="false" outlineLevel="0" collapsed="false">
      <c r="A1417" s="7" t="n">
        <v>100</v>
      </c>
      <c r="B1417" s="8" t="n">
        <v>22</v>
      </c>
      <c r="C1417" s="19" t="s">
        <v>115</v>
      </c>
      <c r="D1417" s="45" t="n">
        <v>388</v>
      </c>
      <c r="E1417" s="46" t="n">
        <v>23</v>
      </c>
      <c r="F1417" s="47" t="s">
        <v>253</v>
      </c>
      <c r="G1417" s="52" t="n">
        <v>2988.485185</v>
      </c>
      <c r="H1417" s="53" t="n">
        <v>558.133333</v>
      </c>
      <c r="I1417" s="21" t="n">
        <v>534.877778</v>
      </c>
      <c r="J1417" s="24" t="n">
        <v>0.177597550445195</v>
      </c>
      <c r="K1417" s="54" t="n">
        <v>0.95833333430383</v>
      </c>
      <c r="L1417" s="55" t="n">
        <v>154</v>
      </c>
      <c r="M1417" s="56" t="n">
        <v>27</v>
      </c>
      <c r="N1417" s="8" t="n">
        <v>27</v>
      </c>
      <c r="O1417" s="24" t="n">
        <v>0.175324675324675</v>
      </c>
      <c r="P1417" s="23" t="n">
        <v>1</v>
      </c>
    </row>
    <row r="1418" customFormat="false" ht="12.75" hidden="false" customHeight="false" outlineLevel="0" collapsed="false">
      <c r="A1418" s="7" t="n">
        <v>100</v>
      </c>
      <c r="B1418" s="8" t="n">
        <v>22</v>
      </c>
      <c r="C1418" s="19" t="s">
        <v>115</v>
      </c>
      <c r="D1418" s="7" t="n">
        <v>59</v>
      </c>
      <c r="E1418" s="8" t="n">
        <v>7</v>
      </c>
      <c r="F1418" s="19" t="s">
        <v>112</v>
      </c>
      <c r="G1418" s="52" t="n">
        <v>2988.485185</v>
      </c>
      <c r="H1418" s="53" t="n">
        <v>10462.620546</v>
      </c>
      <c r="I1418" s="21" t="n">
        <v>1301.037037</v>
      </c>
      <c r="J1418" s="24" t="n">
        <v>0.107080632197782</v>
      </c>
      <c r="K1418" s="54" t="n">
        <v>0.435350003918457</v>
      </c>
      <c r="L1418" s="55" t="n">
        <v>154</v>
      </c>
      <c r="M1418" s="56" t="n">
        <v>1046</v>
      </c>
      <c r="N1418" s="8" t="n">
        <v>154</v>
      </c>
      <c r="O1418" s="24" t="n">
        <v>0.147227533460803</v>
      </c>
      <c r="P1418" s="23" t="n">
        <v>1</v>
      </c>
    </row>
    <row r="1419" customFormat="false" ht="12.75" hidden="false" customHeight="false" outlineLevel="0" collapsed="false">
      <c r="A1419" s="7" t="n">
        <v>100</v>
      </c>
      <c r="B1419" s="8" t="n">
        <v>22</v>
      </c>
      <c r="C1419" s="19" t="s">
        <v>115</v>
      </c>
      <c r="D1419" s="45" t="n">
        <v>275</v>
      </c>
      <c r="E1419" s="46" t="n">
        <v>23</v>
      </c>
      <c r="F1419" s="47" t="s">
        <v>276</v>
      </c>
      <c r="G1419" s="52" t="n">
        <v>2988.485185</v>
      </c>
      <c r="H1419" s="53" t="n">
        <v>300.8</v>
      </c>
      <c r="I1419" s="21" t="n">
        <v>288.266667</v>
      </c>
      <c r="J1419" s="24" t="n">
        <v>0.096056277317513</v>
      </c>
      <c r="K1419" s="54" t="n">
        <v>0.958333334441489</v>
      </c>
      <c r="L1419" s="55" t="n">
        <v>154</v>
      </c>
      <c r="M1419" s="56" t="n">
        <v>16</v>
      </c>
      <c r="N1419" s="8" t="n">
        <v>16</v>
      </c>
      <c r="O1419" s="24" t="n">
        <v>0.103896103896104</v>
      </c>
      <c r="P1419" s="23" t="n">
        <v>1</v>
      </c>
    </row>
    <row r="1420" customFormat="false" ht="12.75" hidden="false" customHeight="false" outlineLevel="0" collapsed="false">
      <c r="A1420" s="7" t="n">
        <v>100</v>
      </c>
      <c r="B1420" s="8" t="n">
        <v>22</v>
      </c>
      <c r="C1420" s="19" t="s">
        <v>115</v>
      </c>
      <c r="D1420" s="45" t="n">
        <v>375</v>
      </c>
      <c r="E1420" s="46" t="n">
        <v>23</v>
      </c>
      <c r="F1420" s="47" t="s">
        <v>306</v>
      </c>
      <c r="G1420" s="52" t="n">
        <v>2988.485185</v>
      </c>
      <c r="H1420" s="53" t="n">
        <v>176</v>
      </c>
      <c r="I1420" s="21" t="n">
        <v>168.666667</v>
      </c>
      <c r="J1420" s="24" t="n">
        <v>0.056300695782</v>
      </c>
      <c r="K1420" s="54" t="n">
        <v>0.958333335227273</v>
      </c>
      <c r="L1420" s="55" t="n">
        <v>154</v>
      </c>
      <c r="M1420" s="56" t="n">
        <v>9</v>
      </c>
      <c r="N1420" s="8" t="n">
        <v>9</v>
      </c>
      <c r="O1420" s="24" t="n">
        <v>0.0584415584415584</v>
      </c>
      <c r="P1420" s="23" t="n">
        <v>1</v>
      </c>
    </row>
    <row r="1421" customFormat="false" ht="12.75" hidden="false" customHeight="false" outlineLevel="0" collapsed="false">
      <c r="A1421" s="7" t="n">
        <v>100</v>
      </c>
      <c r="B1421" s="8" t="n">
        <v>22</v>
      </c>
      <c r="C1421" s="19" t="s">
        <v>115</v>
      </c>
      <c r="D1421" s="45" t="n">
        <v>334</v>
      </c>
      <c r="E1421" s="46" t="n">
        <v>23</v>
      </c>
      <c r="F1421" s="47" t="s">
        <v>311</v>
      </c>
      <c r="G1421" s="52" t="n">
        <v>2988.485185</v>
      </c>
      <c r="H1421" s="53" t="n">
        <v>168</v>
      </c>
      <c r="I1421" s="21" t="n">
        <v>161</v>
      </c>
      <c r="J1421" s="24" t="n">
        <v>0.0537475534201315</v>
      </c>
      <c r="K1421" s="54" t="n">
        <v>0.958333333333333</v>
      </c>
      <c r="L1421" s="55" t="n">
        <v>154</v>
      </c>
      <c r="M1421" s="56" t="n">
        <v>8</v>
      </c>
      <c r="N1421" s="8" t="n">
        <v>8</v>
      </c>
      <c r="O1421" s="24" t="n">
        <v>0.051948051948052</v>
      </c>
      <c r="P1421" s="23" t="n">
        <v>1</v>
      </c>
    </row>
    <row r="1422" customFormat="false" ht="12.75" hidden="false" customHeight="false" outlineLevel="0" collapsed="false">
      <c r="A1422" s="7" t="n">
        <v>100</v>
      </c>
      <c r="B1422" s="8" t="n">
        <v>22</v>
      </c>
      <c r="C1422" s="19" t="s">
        <v>115</v>
      </c>
      <c r="D1422" s="7" t="n">
        <v>1</v>
      </c>
      <c r="E1422" s="8" t="n">
        <v>4</v>
      </c>
      <c r="F1422" s="19" t="s">
        <v>17</v>
      </c>
      <c r="G1422" s="52" t="n">
        <v>2988.485185</v>
      </c>
      <c r="H1422" s="53" t="n">
        <v>29560.439966</v>
      </c>
      <c r="I1422" s="21" t="n">
        <v>911.625926</v>
      </c>
      <c r="J1422" s="24" t="n">
        <v>0.0288149098795269</v>
      </c>
      <c r="K1422" s="54" t="n">
        <v>0.30504615869461</v>
      </c>
      <c r="L1422" s="55" t="n">
        <v>154</v>
      </c>
      <c r="M1422" s="56" t="n">
        <v>4360</v>
      </c>
      <c r="N1422" s="8" t="n">
        <v>154</v>
      </c>
      <c r="O1422" s="24" t="n">
        <v>0.0353211009174312</v>
      </c>
      <c r="P1422" s="23" t="n">
        <v>1</v>
      </c>
    </row>
    <row r="1423" customFormat="false" ht="12.75" hidden="false" customHeight="false" outlineLevel="0" collapsed="false">
      <c r="A1423" s="7" t="n">
        <v>100</v>
      </c>
      <c r="B1423" s="8" t="n">
        <v>22</v>
      </c>
      <c r="C1423" s="19" t="s">
        <v>115</v>
      </c>
      <c r="D1423" s="45" t="n">
        <v>295</v>
      </c>
      <c r="E1423" s="46" t="n">
        <v>24</v>
      </c>
      <c r="F1423" s="47" t="s">
        <v>338</v>
      </c>
      <c r="G1423" s="52" t="n">
        <v>2988.485185</v>
      </c>
      <c r="H1423" s="53" t="n">
        <v>117.5</v>
      </c>
      <c r="I1423" s="21" t="n">
        <v>85.1</v>
      </c>
      <c r="J1423" s="24" t="n">
        <v>0.0281705509439943</v>
      </c>
      <c r="K1423" s="54" t="n">
        <v>0.724255319148936</v>
      </c>
      <c r="L1423" s="55" t="n">
        <v>154</v>
      </c>
      <c r="M1423" s="56" t="n">
        <v>6</v>
      </c>
      <c r="N1423" s="8" t="n">
        <v>5</v>
      </c>
      <c r="O1423" s="24" t="n">
        <v>0.032258064516129</v>
      </c>
      <c r="P1423" s="23" t="n">
        <v>0.833333333333333</v>
      </c>
    </row>
    <row r="1424" customFormat="false" ht="12.75" hidden="false" customHeight="false" outlineLevel="0" collapsed="false">
      <c r="A1424" s="39" t="n">
        <v>100</v>
      </c>
      <c r="B1424" s="40" t="n">
        <v>22</v>
      </c>
      <c r="C1424" s="48" t="s">
        <v>115</v>
      </c>
      <c r="D1424" s="39" t="n">
        <v>114</v>
      </c>
      <c r="E1424" s="40" t="n">
        <v>6</v>
      </c>
      <c r="F1424" s="48" t="s">
        <v>399</v>
      </c>
      <c r="G1424" s="57" t="n">
        <v>2988.485185</v>
      </c>
      <c r="H1424" s="58" t="n">
        <v>110.166667</v>
      </c>
      <c r="I1424" s="36" t="n">
        <v>23</v>
      </c>
      <c r="J1424" s="41" t="n">
        <v>0.00747808955849272</v>
      </c>
      <c r="K1424" s="59" t="n">
        <v>0.208774583331998</v>
      </c>
      <c r="L1424" s="60" t="n">
        <v>154</v>
      </c>
      <c r="M1424" s="61" t="n">
        <v>7</v>
      </c>
      <c r="N1424" s="40" t="n">
        <v>1</v>
      </c>
      <c r="O1424" s="41" t="n">
        <v>0.00625</v>
      </c>
      <c r="P1424" s="38" t="n">
        <v>0.142857142857143</v>
      </c>
    </row>
    <row r="1425" customFormat="false" ht="12.75" hidden="false" customHeight="false" outlineLevel="0" collapsed="false">
      <c r="A1425" s="39" t="n">
        <v>100</v>
      </c>
      <c r="B1425" s="40" t="n">
        <v>22</v>
      </c>
      <c r="C1425" s="48" t="s">
        <v>115</v>
      </c>
      <c r="D1425" s="39" t="n">
        <v>102</v>
      </c>
      <c r="E1425" s="40" t="n">
        <v>4</v>
      </c>
      <c r="F1425" s="48" t="s">
        <v>154</v>
      </c>
      <c r="G1425" s="57" t="n">
        <v>2988.485185</v>
      </c>
      <c r="H1425" s="58" t="n">
        <v>4970.134517</v>
      </c>
      <c r="I1425" s="36" t="n">
        <v>38</v>
      </c>
      <c r="J1425" s="41" t="n">
        <v>0.00479760440845365</v>
      </c>
      <c r="K1425" s="59" t="n">
        <v>0.0127154721029678</v>
      </c>
      <c r="L1425" s="60" t="n">
        <v>154</v>
      </c>
      <c r="M1425" s="61" t="n">
        <v>793</v>
      </c>
      <c r="N1425" s="40" t="n">
        <v>4</v>
      </c>
      <c r="O1425" s="41" t="n">
        <v>0.00424178154825027</v>
      </c>
      <c r="P1425" s="38" t="n">
        <v>0.025974025974026</v>
      </c>
    </row>
    <row r="1426" customFormat="false" ht="12.75" hidden="false" customHeight="false" outlineLevel="0" collapsed="false">
      <c r="A1426" s="39" t="n">
        <v>100</v>
      </c>
      <c r="B1426" s="40" t="n">
        <v>22</v>
      </c>
      <c r="C1426" s="48" t="s">
        <v>115</v>
      </c>
      <c r="D1426" s="39" t="n">
        <v>61</v>
      </c>
      <c r="E1426" s="40" t="n">
        <v>6</v>
      </c>
      <c r="F1426" s="48" t="s">
        <v>426</v>
      </c>
      <c r="G1426" s="57" t="n">
        <v>2988.485185</v>
      </c>
      <c r="H1426" s="58" t="n">
        <v>141.583333</v>
      </c>
      <c r="I1426" s="36" t="n">
        <v>5.75</v>
      </c>
      <c r="J1426" s="41" t="n">
        <v>0.00184040134412442</v>
      </c>
      <c r="K1426" s="59" t="n">
        <v>0.0406121248748961</v>
      </c>
      <c r="L1426" s="60" t="n">
        <v>154</v>
      </c>
      <c r="M1426" s="61" t="n">
        <v>10</v>
      </c>
      <c r="N1426" s="40" t="n">
        <v>1</v>
      </c>
      <c r="O1426" s="41" t="n">
        <v>0.00613496932515337</v>
      </c>
      <c r="P1426" s="38" t="n">
        <v>0.1</v>
      </c>
    </row>
    <row r="1427" customFormat="false" ht="12.75" hidden="false" customHeight="false" outlineLevel="0" collapsed="false">
      <c r="A1427" s="7" t="n">
        <v>103</v>
      </c>
      <c r="B1427" s="8" t="n">
        <v>8</v>
      </c>
      <c r="C1427" s="19" t="s">
        <v>117</v>
      </c>
      <c r="D1427" s="42" t="n">
        <v>179</v>
      </c>
      <c r="E1427" s="43" t="n">
        <v>14</v>
      </c>
      <c r="F1427" s="44" t="s">
        <v>440</v>
      </c>
      <c r="G1427" s="52" t="n">
        <v>413.714286</v>
      </c>
      <c r="H1427" s="53" t="n">
        <v>249</v>
      </c>
      <c r="I1427" s="21" t="n">
        <v>237</v>
      </c>
      <c r="J1427" s="24" t="n">
        <v>0.556711409022341</v>
      </c>
      <c r="K1427" s="54" t="n">
        <v>0.951807228915663</v>
      </c>
      <c r="L1427" s="55" t="n">
        <v>27</v>
      </c>
      <c r="M1427" s="56" t="n">
        <v>16</v>
      </c>
      <c r="N1427" s="8" t="n">
        <v>16</v>
      </c>
      <c r="O1427" s="24" t="n">
        <v>0.592592592592593</v>
      </c>
      <c r="P1427" s="23" t="n">
        <v>1</v>
      </c>
    </row>
    <row r="1428" customFormat="false" ht="12.75" hidden="false" customHeight="false" outlineLevel="0" collapsed="false">
      <c r="A1428" s="7" t="n">
        <v>103</v>
      </c>
      <c r="B1428" s="8" t="n">
        <v>8</v>
      </c>
      <c r="C1428" s="19" t="s">
        <v>117</v>
      </c>
      <c r="D1428" s="7" t="n">
        <v>11</v>
      </c>
      <c r="E1428" s="8" t="n">
        <v>11</v>
      </c>
      <c r="F1428" s="19" t="s">
        <v>118</v>
      </c>
      <c r="G1428" s="52" t="n">
        <v>413.714286</v>
      </c>
      <c r="H1428" s="53" t="n">
        <v>291.5</v>
      </c>
      <c r="I1428" s="21" t="n">
        <v>226</v>
      </c>
      <c r="J1428" s="24" t="n">
        <v>0.471605306023786</v>
      </c>
      <c r="K1428" s="54" t="n">
        <v>0.775300171526587</v>
      </c>
      <c r="L1428" s="55" t="n">
        <v>27</v>
      </c>
      <c r="M1428" s="56" t="n">
        <v>21</v>
      </c>
      <c r="N1428" s="8" t="n">
        <v>17</v>
      </c>
      <c r="O1428" s="24" t="n">
        <v>0.548387096774194</v>
      </c>
      <c r="P1428" s="23" t="n">
        <v>0.80952380952381</v>
      </c>
    </row>
    <row r="1429" customFormat="false" ht="12.75" hidden="false" customHeight="false" outlineLevel="0" collapsed="false">
      <c r="A1429" s="7" t="n">
        <v>103</v>
      </c>
      <c r="B1429" s="8" t="n">
        <v>8</v>
      </c>
      <c r="C1429" s="19" t="s">
        <v>117</v>
      </c>
      <c r="D1429" s="7" t="n">
        <v>44</v>
      </c>
      <c r="E1429" s="8" t="n">
        <v>7</v>
      </c>
      <c r="F1429" s="19" t="s">
        <v>38</v>
      </c>
      <c r="G1429" s="52" t="n">
        <v>413.714286</v>
      </c>
      <c r="H1429" s="53" t="n">
        <v>434.988095</v>
      </c>
      <c r="I1429" s="21" t="n">
        <v>257.333333</v>
      </c>
      <c r="J1429" s="24" t="n">
        <v>0.435148464178666</v>
      </c>
      <c r="K1429" s="54" t="n">
        <v>0.622007365247232</v>
      </c>
      <c r="L1429" s="55" t="n">
        <v>27</v>
      </c>
      <c r="M1429" s="56" t="n">
        <v>33</v>
      </c>
      <c r="N1429" s="8" t="n">
        <v>21</v>
      </c>
      <c r="O1429" s="24" t="n">
        <v>0.538461538461538</v>
      </c>
      <c r="P1429" s="23" t="n">
        <v>0.777777777777778</v>
      </c>
    </row>
    <row r="1430" customFormat="false" ht="12.75" hidden="false" customHeight="false" outlineLevel="0" collapsed="false">
      <c r="A1430" s="7" t="n">
        <v>103</v>
      </c>
      <c r="B1430" s="8" t="n">
        <v>8</v>
      </c>
      <c r="C1430" s="19" t="s">
        <v>117</v>
      </c>
      <c r="D1430" s="42" t="n">
        <v>231</v>
      </c>
      <c r="E1430" s="43" t="n">
        <v>7</v>
      </c>
      <c r="F1430" s="44" t="s">
        <v>431</v>
      </c>
      <c r="G1430" s="52" t="n">
        <v>413.714286</v>
      </c>
      <c r="H1430" s="53" t="n">
        <v>63</v>
      </c>
      <c r="I1430" s="21" t="n">
        <v>24</v>
      </c>
      <c r="J1430" s="24" t="n">
        <v>0.0530135689157377</v>
      </c>
      <c r="K1430" s="54" t="n">
        <v>0.380952380952381</v>
      </c>
      <c r="L1430" s="55" t="n">
        <v>27</v>
      </c>
      <c r="M1430" s="56" t="n">
        <v>7</v>
      </c>
      <c r="N1430" s="8" t="n">
        <v>4</v>
      </c>
      <c r="O1430" s="24" t="n">
        <v>0.133333333333333</v>
      </c>
      <c r="P1430" s="23" t="n">
        <v>0.571428571428571</v>
      </c>
    </row>
    <row r="1431" customFormat="false" ht="12.75" hidden="false" customHeight="false" outlineLevel="0" collapsed="false">
      <c r="A1431" s="39" t="n">
        <v>103</v>
      </c>
      <c r="B1431" s="40" t="n">
        <v>8</v>
      </c>
      <c r="C1431" s="48" t="s">
        <v>117</v>
      </c>
      <c r="D1431" s="39" t="n">
        <v>24</v>
      </c>
      <c r="E1431" s="40" t="n">
        <v>5</v>
      </c>
      <c r="F1431" s="48" t="s">
        <v>108</v>
      </c>
      <c r="G1431" s="57" t="n">
        <v>413.714286</v>
      </c>
      <c r="H1431" s="58" t="n">
        <v>629.144586</v>
      </c>
      <c r="I1431" s="36" t="n">
        <v>28</v>
      </c>
      <c r="J1431" s="41" t="n">
        <v>0.0275900430813793</v>
      </c>
      <c r="K1431" s="59" t="n">
        <v>0.0676795579643097</v>
      </c>
      <c r="L1431" s="60" t="n">
        <v>27</v>
      </c>
      <c r="M1431" s="61" t="n">
        <v>69</v>
      </c>
      <c r="N1431" s="40" t="n">
        <v>3</v>
      </c>
      <c r="O1431" s="41" t="n">
        <v>0.032258064516129</v>
      </c>
      <c r="P1431" s="38" t="n">
        <v>0.111111111111111</v>
      </c>
    </row>
    <row r="1432" customFormat="false" ht="12.75" hidden="false" customHeight="false" outlineLevel="0" collapsed="false">
      <c r="A1432" s="39" t="n">
        <v>103</v>
      </c>
      <c r="B1432" s="40" t="n">
        <v>8</v>
      </c>
      <c r="C1432" s="48" t="s">
        <v>117</v>
      </c>
      <c r="D1432" s="39" t="n">
        <v>128</v>
      </c>
      <c r="E1432" s="40" t="n">
        <v>5</v>
      </c>
      <c r="F1432" s="48" t="s">
        <v>456</v>
      </c>
      <c r="G1432" s="57" t="n">
        <v>413.714286</v>
      </c>
      <c r="H1432" s="58" t="n">
        <v>90</v>
      </c>
      <c r="I1432" s="36" t="n">
        <v>3</v>
      </c>
      <c r="J1432" s="41" t="n">
        <v>0.00599144079543998</v>
      </c>
      <c r="K1432" s="59" t="n">
        <v>0.0333333333333333</v>
      </c>
      <c r="L1432" s="60" t="n">
        <v>27</v>
      </c>
      <c r="M1432" s="61" t="n">
        <v>13</v>
      </c>
      <c r="N1432" s="40" t="n">
        <v>1</v>
      </c>
      <c r="O1432" s="41" t="n">
        <v>0.0256410256410256</v>
      </c>
      <c r="P1432" s="38" t="n">
        <v>0.0769230769230769</v>
      </c>
    </row>
    <row r="1433" customFormat="false" ht="12.75" hidden="false" customHeight="false" outlineLevel="0" collapsed="false">
      <c r="A1433" s="39" t="n">
        <v>103</v>
      </c>
      <c r="B1433" s="40" t="n">
        <v>8</v>
      </c>
      <c r="C1433" s="48" t="s">
        <v>117</v>
      </c>
      <c r="D1433" s="32" t="n">
        <v>202</v>
      </c>
      <c r="E1433" s="33" t="n">
        <v>5</v>
      </c>
      <c r="F1433" s="34" t="s">
        <v>441</v>
      </c>
      <c r="G1433" s="57" t="n">
        <v>413.714286</v>
      </c>
      <c r="H1433" s="58" t="n">
        <v>62.555556</v>
      </c>
      <c r="I1433" s="36" t="n">
        <v>1</v>
      </c>
      <c r="J1433" s="41" t="n">
        <v>0.00210406786130562</v>
      </c>
      <c r="K1433" s="59" t="n">
        <v>0.01598579029495</v>
      </c>
      <c r="L1433" s="60" t="n">
        <v>27</v>
      </c>
      <c r="M1433" s="61" t="n">
        <v>9</v>
      </c>
      <c r="N1433" s="40" t="n">
        <v>1</v>
      </c>
      <c r="O1433" s="41" t="n">
        <v>0.0285714285714286</v>
      </c>
      <c r="P1433" s="38" t="n">
        <v>0.111111111111111</v>
      </c>
    </row>
    <row r="1434" customFormat="false" ht="12.75" hidden="false" customHeight="false" outlineLevel="0" collapsed="false">
      <c r="A1434" s="7" t="n">
        <v>114</v>
      </c>
      <c r="B1434" s="8" t="n">
        <v>6</v>
      </c>
      <c r="C1434" s="19" t="s">
        <v>119</v>
      </c>
      <c r="D1434" s="45" t="n">
        <v>257</v>
      </c>
      <c r="E1434" s="46" t="n">
        <v>6</v>
      </c>
      <c r="F1434" s="47" t="s">
        <v>119</v>
      </c>
      <c r="G1434" s="52" t="n">
        <v>869.392157</v>
      </c>
      <c r="H1434" s="53" t="n">
        <v>869.392157</v>
      </c>
      <c r="I1434" s="21" t="n">
        <v>869.392157</v>
      </c>
      <c r="J1434" s="24" t="n">
        <v>1</v>
      </c>
      <c r="K1434" s="54" t="n">
        <v>1</v>
      </c>
      <c r="L1434" s="55" t="n">
        <v>125</v>
      </c>
      <c r="M1434" s="56" t="n">
        <v>125</v>
      </c>
      <c r="N1434" s="8" t="n">
        <v>125</v>
      </c>
      <c r="O1434" s="24" t="n">
        <v>1</v>
      </c>
      <c r="P1434" s="23" t="n">
        <v>1</v>
      </c>
    </row>
    <row r="1435" customFormat="false" ht="12.75" hidden="false" customHeight="false" outlineLevel="0" collapsed="false">
      <c r="A1435" s="7" t="n">
        <v>114</v>
      </c>
      <c r="B1435" s="8" t="n">
        <v>6</v>
      </c>
      <c r="C1435" s="19" t="s">
        <v>119</v>
      </c>
      <c r="D1435" s="7" t="n">
        <v>33</v>
      </c>
      <c r="E1435" s="8" t="n">
        <v>9</v>
      </c>
      <c r="F1435" s="19" t="s">
        <v>180</v>
      </c>
      <c r="G1435" s="52" t="n">
        <v>869.392157</v>
      </c>
      <c r="H1435" s="53" t="n">
        <v>677.916667</v>
      </c>
      <c r="I1435" s="21" t="n">
        <v>602.925</v>
      </c>
      <c r="J1435" s="24" t="n">
        <v>0.638432155102225</v>
      </c>
      <c r="K1435" s="54" t="n">
        <v>0.889379225131221</v>
      </c>
      <c r="L1435" s="55" t="n">
        <v>125</v>
      </c>
      <c r="M1435" s="56" t="n">
        <v>84</v>
      </c>
      <c r="N1435" s="8" t="n">
        <v>83</v>
      </c>
      <c r="O1435" s="24" t="n">
        <v>0.658730158730159</v>
      </c>
      <c r="P1435" s="23" t="n">
        <v>0.988095238095238</v>
      </c>
    </row>
    <row r="1436" customFormat="false" ht="12.75" hidden="false" customHeight="false" outlineLevel="0" collapsed="false">
      <c r="A1436" s="7" t="n">
        <v>114</v>
      </c>
      <c r="B1436" s="8" t="n">
        <v>6</v>
      </c>
      <c r="C1436" s="19" t="s">
        <v>119</v>
      </c>
      <c r="D1436" s="7" t="n">
        <v>15</v>
      </c>
      <c r="E1436" s="8" t="n">
        <v>6</v>
      </c>
      <c r="F1436" s="19" t="s">
        <v>49</v>
      </c>
      <c r="G1436" s="52" t="n">
        <v>869.392157</v>
      </c>
      <c r="H1436" s="53" t="n">
        <v>6504.706472</v>
      </c>
      <c r="I1436" s="21" t="n">
        <v>639.608824</v>
      </c>
      <c r="J1436" s="24" t="n">
        <v>0.0949750972263889</v>
      </c>
      <c r="K1436" s="54" t="n">
        <v>0.735696565525838</v>
      </c>
      <c r="L1436" s="55" t="n">
        <v>125</v>
      </c>
      <c r="M1436" s="56" t="n">
        <v>1098</v>
      </c>
      <c r="N1436" s="8" t="n">
        <v>103</v>
      </c>
      <c r="O1436" s="24" t="n">
        <v>0.0919642857142857</v>
      </c>
      <c r="P1436" s="23" t="n">
        <v>0.824</v>
      </c>
    </row>
    <row r="1437" customFormat="false" ht="12.75" hidden="false" customHeight="false" outlineLevel="0" collapsed="false">
      <c r="A1437" s="7" t="n">
        <v>114</v>
      </c>
      <c r="B1437" s="8" t="n">
        <v>6</v>
      </c>
      <c r="C1437" s="19" t="s">
        <v>119</v>
      </c>
      <c r="D1437" s="42" t="n">
        <v>189</v>
      </c>
      <c r="E1437" s="43" t="n">
        <v>7</v>
      </c>
      <c r="F1437" s="44" t="s">
        <v>157</v>
      </c>
      <c r="G1437" s="52" t="n">
        <v>869.392157</v>
      </c>
      <c r="H1437" s="53" t="n">
        <v>9013.705008</v>
      </c>
      <c r="I1437" s="21" t="n">
        <v>575.212745</v>
      </c>
      <c r="J1437" s="24" t="n">
        <v>0.0617984408749244</v>
      </c>
      <c r="K1437" s="54" t="n">
        <v>0.661626333258951</v>
      </c>
      <c r="L1437" s="55" t="n">
        <v>125</v>
      </c>
      <c r="M1437" s="56" t="n">
        <v>1191</v>
      </c>
      <c r="N1437" s="8" t="n">
        <v>104</v>
      </c>
      <c r="O1437" s="24" t="n">
        <v>0.0858085808580858</v>
      </c>
      <c r="P1437" s="23" t="n">
        <v>0.832</v>
      </c>
    </row>
    <row r="1438" customFormat="false" ht="12.75" hidden="false" customHeight="false" outlineLevel="0" collapsed="false">
      <c r="A1438" s="7" t="n">
        <v>114</v>
      </c>
      <c r="B1438" s="8" t="n">
        <v>6</v>
      </c>
      <c r="C1438" s="19" t="s">
        <v>119</v>
      </c>
      <c r="D1438" s="45" t="n">
        <v>325</v>
      </c>
      <c r="E1438" s="46" t="n">
        <v>10</v>
      </c>
      <c r="F1438" s="47" t="s">
        <v>335</v>
      </c>
      <c r="G1438" s="52" t="n">
        <v>869.392157</v>
      </c>
      <c r="H1438" s="53" t="n">
        <v>60.5</v>
      </c>
      <c r="I1438" s="21" t="n">
        <v>49.5</v>
      </c>
      <c r="J1438" s="24" t="n">
        <v>0.0562249443119471</v>
      </c>
      <c r="K1438" s="54" t="n">
        <v>0.818181818181818</v>
      </c>
      <c r="L1438" s="55" t="n">
        <v>125</v>
      </c>
      <c r="M1438" s="56" t="n">
        <v>6</v>
      </c>
      <c r="N1438" s="8" t="n">
        <v>6</v>
      </c>
      <c r="O1438" s="24" t="n">
        <v>0.048</v>
      </c>
      <c r="P1438" s="23" t="n">
        <v>1</v>
      </c>
    </row>
    <row r="1439" customFormat="false" ht="12.75" hidden="false" customHeight="false" outlineLevel="0" collapsed="false">
      <c r="A1439" s="7" t="n">
        <v>114</v>
      </c>
      <c r="B1439" s="8" t="n">
        <v>6</v>
      </c>
      <c r="C1439" s="19" t="s">
        <v>119</v>
      </c>
      <c r="D1439" s="45" t="n">
        <v>360</v>
      </c>
      <c r="E1439" s="46" t="n">
        <v>10</v>
      </c>
      <c r="F1439" s="47" t="s">
        <v>343</v>
      </c>
      <c r="G1439" s="52" t="n">
        <v>869.392157</v>
      </c>
      <c r="H1439" s="53" t="n">
        <v>51.7</v>
      </c>
      <c r="I1439" s="21" t="n">
        <v>42.3</v>
      </c>
      <c r="J1439" s="24" t="n">
        <v>0.0481342484261611</v>
      </c>
      <c r="K1439" s="54" t="n">
        <v>0.818181818181818</v>
      </c>
      <c r="L1439" s="55" t="n">
        <v>125</v>
      </c>
      <c r="M1439" s="56" t="n">
        <v>6</v>
      </c>
      <c r="N1439" s="8" t="n">
        <v>6</v>
      </c>
      <c r="O1439" s="24" t="n">
        <v>0.048</v>
      </c>
      <c r="P1439" s="23" t="n">
        <v>1</v>
      </c>
    </row>
    <row r="1440" customFormat="false" ht="12.75" hidden="false" customHeight="false" outlineLevel="0" collapsed="false">
      <c r="A1440" s="39" t="n">
        <v>114</v>
      </c>
      <c r="B1440" s="40" t="n">
        <v>6</v>
      </c>
      <c r="C1440" s="48" t="s">
        <v>119</v>
      </c>
      <c r="D1440" s="39" t="n">
        <v>75</v>
      </c>
      <c r="E1440" s="40" t="n">
        <v>7</v>
      </c>
      <c r="F1440" s="48" t="s">
        <v>151</v>
      </c>
      <c r="G1440" s="57" t="n">
        <v>869.392157</v>
      </c>
      <c r="H1440" s="58" t="n">
        <v>782.242929</v>
      </c>
      <c r="I1440" s="36" t="n">
        <v>70.916667</v>
      </c>
      <c r="J1440" s="41" t="n">
        <v>0.0448635671904573</v>
      </c>
      <c r="K1440" s="59" t="n">
        <v>0.090658111912444</v>
      </c>
      <c r="L1440" s="60" t="n">
        <v>125</v>
      </c>
      <c r="M1440" s="61" t="n">
        <v>83</v>
      </c>
      <c r="N1440" s="40" t="n">
        <v>13</v>
      </c>
      <c r="O1440" s="41" t="n">
        <v>0.0666666666666667</v>
      </c>
      <c r="P1440" s="38" t="n">
        <v>0.156626506024096</v>
      </c>
    </row>
    <row r="1441" customFormat="false" ht="12.75" hidden="false" customHeight="false" outlineLevel="0" collapsed="false">
      <c r="A1441" s="7" t="n">
        <v>114</v>
      </c>
      <c r="B1441" s="8" t="n">
        <v>6</v>
      </c>
      <c r="C1441" s="19" t="s">
        <v>119</v>
      </c>
      <c r="D1441" s="42" t="n">
        <v>242</v>
      </c>
      <c r="E1441" s="43" t="n">
        <v>7</v>
      </c>
      <c r="F1441" s="44" t="s">
        <v>233</v>
      </c>
      <c r="G1441" s="52" t="n">
        <v>869.392157</v>
      </c>
      <c r="H1441" s="53" t="n">
        <v>2376.772474</v>
      </c>
      <c r="I1441" s="21" t="n">
        <v>98.116667</v>
      </c>
      <c r="J1441" s="24" t="n">
        <v>0.0311674625425116</v>
      </c>
      <c r="K1441" s="54" t="n">
        <v>0.112856627713977</v>
      </c>
      <c r="L1441" s="55" t="n">
        <v>125</v>
      </c>
      <c r="M1441" s="56" t="n">
        <v>296</v>
      </c>
      <c r="N1441" s="8" t="n">
        <v>17</v>
      </c>
      <c r="O1441" s="24" t="n">
        <v>0.0420792079207921</v>
      </c>
      <c r="P1441" s="23" t="n">
        <v>0.136</v>
      </c>
    </row>
    <row r="1442" customFormat="false" ht="12.75" hidden="false" customHeight="false" outlineLevel="0" collapsed="false">
      <c r="A1442" s="7" t="n">
        <v>114</v>
      </c>
      <c r="B1442" s="8" t="n">
        <v>6</v>
      </c>
      <c r="C1442" s="19" t="s">
        <v>119</v>
      </c>
      <c r="D1442" s="45" t="n">
        <v>378</v>
      </c>
      <c r="E1442" s="46" t="n">
        <v>12</v>
      </c>
      <c r="F1442" s="47" t="s">
        <v>305</v>
      </c>
      <c r="G1442" s="52" t="n">
        <v>869.392157</v>
      </c>
      <c r="H1442" s="53" t="n">
        <v>185</v>
      </c>
      <c r="I1442" s="21" t="n">
        <v>30.333333</v>
      </c>
      <c r="J1442" s="24" t="n">
        <v>0.0296206939377928</v>
      </c>
      <c r="K1442" s="54" t="n">
        <v>0.163963962162162</v>
      </c>
      <c r="L1442" s="55" t="n">
        <v>125</v>
      </c>
      <c r="M1442" s="56" t="n">
        <v>8</v>
      </c>
      <c r="N1442" s="8" t="n">
        <v>5</v>
      </c>
      <c r="O1442" s="24" t="n">
        <v>0.0390625</v>
      </c>
      <c r="P1442" s="23" t="n">
        <v>0.625</v>
      </c>
    </row>
    <row r="1443" customFormat="false" ht="12.75" hidden="false" customHeight="false" outlineLevel="0" collapsed="false">
      <c r="A1443" s="7" t="n">
        <v>114</v>
      </c>
      <c r="B1443" s="8" t="n">
        <v>6</v>
      </c>
      <c r="C1443" s="19" t="s">
        <v>119</v>
      </c>
      <c r="D1443" s="42" t="n">
        <v>207</v>
      </c>
      <c r="E1443" s="43" t="n">
        <v>5</v>
      </c>
      <c r="F1443" s="44" t="s">
        <v>286</v>
      </c>
      <c r="G1443" s="52" t="n">
        <v>869.392157</v>
      </c>
      <c r="H1443" s="53" t="n">
        <v>231.222222</v>
      </c>
      <c r="I1443" s="21" t="n">
        <v>30.333333</v>
      </c>
      <c r="J1443" s="24" t="n">
        <v>0.0283414651818472</v>
      </c>
      <c r="K1443" s="54" t="n">
        <v>0.13118692804535</v>
      </c>
      <c r="L1443" s="55" t="n">
        <v>125</v>
      </c>
      <c r="M1443" s="56" t="n">
        <v>11</v>
      </c>
      <c r="N1443" s="8" t="n">
        <v>5</v>
      </c>
      <c r="O1443" s="24" t="n">
        <v>0.0381679389312977</v>
      </c>
      <c r="P1443" s="23" t="n">
        <v>0.454545454545455</v>
      </c>
    </row>
    <row r="1444" customFormat="false" ht="12.75" hidden="false" customHeight="false" outlineLevel="0" collapsed="false">
      <c r="A1444" s="39" t="n">
        <v>114</v>
      </c>
      <c r="B1444" s="40" t="n">
        <v>6</v>
      </c>
      <c r="C1444" s="48" t="s">
        <v>119</v>
      </c>
      <c r="D1444" s="39" t="n">
        <v>103</v>
      </c>
      <c r="E1444" s="40" t="n">
        <v>5</v>
      </c>
      <c r="F1444" s="48" t="s">
        <v>104</v>
      </c>
      <c r="G1444" s="57" t="n">
        <v>869.392157</v>
      </c>
      <c r="H1444" s="58" t="n">
        <v>447.953535</v>
      </c>
      <c r="I1444" s="36" t="n">
        <v>30.333333</v>
      </c>
      <c r="J1444" s="41" t="n">
        <v>0.023568796979983</v>
      </c>
      <c r="K1444" s="59" t="n">
        <v>0.0677153557901937</v>
      </c>
      <c r="L1444" s="60" t="n">
        <v>125</v>
      </c>
      <c r="M1444" s="61" t="n">
        <v>21</v>
      </c>
      <c r="N1444" s="40" t="n">
        <v>5</v>
      </c>
      <c r="O1444" s="41" t="n">
        <v>0.0354609929078014</v>
      </c>
      <c r="P1444" s="38" t="n">
        <v>0.238095238095238</v>
      </c>
    </row>
    <row r="1445" customFormat="false" ht="12.75" hidden="false" customHeight="false" outlineLevel="0" collapsed="false">
      <c r="A1445" s="39" t="n">
        <v>114</v>
      </c>
      <c r="B1445" s="40" t="n">
        <v>6</v>
      </c>
      <c r="C1445" s="48" t="s">
        <v>119</v>
      </c>
      <c r="D1445" s="39" t="n">
        <v>86</v>
      </c>
      <c r="E1445" s="40" t="n">
        <v>7</v>
      </c>
      <c r="F1445" s="48" t="s">
        <v>170</v>
      </c>
      <c r="G1445" s="57" t="n">
        <v>869.392157</v>
      </c>
      <c r="H1445" s="58" t="n">
        <v>240.211789</v>
      </c>
      <c r="I1445" s="36" t="n">
        <v>22.75</v>
      </c>
      <c r="J1445" s="41" t="n">
        <v>0.020931975343815</v>
      </c>
      <c r="K1445" s="59" t="n">
        <v>0.0947080911170434</v>
      </c>
      <c r="L1445" s="60" t="n">
        <v>125</v>
      </c>
      <c r="M1445" s="61" t="n">
        <v>33</v>
      </c>
      <c r="N1445" s="40" t="n">
        <v>3</v>
      </c>
      <c r="O1445" s="41" t="n">
        <v>0.0193548387096774</v>
      </c>
      <c r="P1445" s="38" t="n">
        <v>0.0909090909090909</v>
      </c>
    </row>
    <row r="1446" customFormat="false" ht="12.75" hidden="false" customHeight="false" outlineLevel="0" collapsed="false">
      <c r="A1446" s="7" t="n">
        <v>114</v>
      </c>
      <c r="B1446" s="8" t="n">
        <v>6</v>
      </c>
      <c r="C1446" s="19" t="s">
        <v>119</v>
      </c>
      <c r="D1446" s="7" t="n">
        <v>1</v>
      </c>
      <c r="E1446" s="8" t="n">
        <v>4</v>
      </c>
      <c r="F1446" s="19" t="s">
        <v>17</v>
      </c>
      <c r="G1446" s="52" t="n">
        <v>869.392157</v>
      </c>
      <c r="H1446" s="53" t="n">
        <v>29560.439966</v>
      </c>
      <c r="I1446" s="21" t="n">
        <v>598.87549</v>
      </c>
      <c r="J1446" s="24" t="n">
        <v>0.02007563811539</v>
      </c>
      <c r="K1446" s="54" t="n">
        <v>0.688843906835474</v>
      </c>
      <c r="L1446" s="55" t="n">
        <v>125</v>
      </c>
      <c r="M1446" s="56" t="n">
        <v>4360</v>
      </c>
      <c r="N1446" s="8" t="n">
        <v>122</v>
      </c>
      <c r="O1446" s="24" t="n">
        <v>0.0279624111849645</v>
      </c>
      <c r="P1446" s="23" t="n">
        <v>0.976</v>
      </c>
    </row>
    <row r="1447" customFormat="false" ht="12.75" hidden="false" customHeight="false" outlineLevel="0" collapsed="false">
      <c r="A1447" s="39" t="n">
        <v>114</v>
      </c>
      <c r="B1447" s="40" t="n">
        <v>6</v>
      </c>
      <c r="C1447" s="48" t="s">
        <v>119</v>
      </c>
      <c r="D1447" s="39" t="n">
        <v>5</v>
      </c>
      <c r="E1447" s="40" t="n">
        <v>5</v>
      </c>
      <c r="F1447" s="48" t="s">
        <v>239</v>
      </c>
      <c r="G1447" s="57" t="n">
        <v>869.392157</v>
      </c>
      <c r="H1447" s="58" t="n">
        <v>1542.490117</v>
      </c>
      <c r="I1447" s="36" t="n">
        <v>41.533333</v>
      </c>
      <c r="J1447" s="41" t="n">
        <v>0.0175220332675905</v>
      </c>
      <c r="K1447" s="59" t="n">
        <v>0.047772840674476</v>
      </c>
      <c r="L1447" s="60" t="n">
        <v>125</v>
      </c>
      <c r="M1447" s="61" t="n">
        <v>104</v>
      </c>
      <c r="N1447" s="40" t="n">
        <v>7</v>
      </c>
      <c r="O1447" s="41" t="n">
        <v>0.0315315315315315</v>
      </c>
      <c r="P1447" s="38" t="n">
        <v>0.0673076923076923</v>
      </c>
    </row>
    <row r="1448" customFormat="false" ht="12.75" hidden="false" customHeight="false" outlineLevel="0" collapsed="false">
      <c r="A1448" s="39" t="n">
        <v>114</v>
      </c>
      <c r="B1448" s="40" t="n">
        <v>6</v>
      </c>
      <c r="C1448" s="48" t="s">
        <v>119</v>
      </c>
      <c r="D1448" s="39" t="n">
        <v>135</v>
      </c>
      <c r="E1448" s="40" t="n">
        <v>8</v>
      </c>
      <c r="F1448" s="48" t="s">
        <v>220</v>
      </c>
      <c r="G1448" s="57" t="n">
        <v>869.392157</v>
      </c>
      <c r="H1448" s="58" t="n">
        <v>994.767127</v>
      </c>
      <c r="I1448" s="36" t="n">
        <v>30.333333</v>
      </c>
      <c r="J1448" s="41" t="n">
        <v>0.0165410097852847</v>
      </c>
      <c r="K1448" s="59" t="n">
        <v>0.0348902767936978</v>
      </c>
      <c r="L1448" s="60" t="n">
        <v>125</v>
      </c>
      <c r="M1448" s="61" t="n">
        <v>80</v>
      </c>
      <c r="N1448" s="40" t="n">
        <v>5</v>
      </c>
      <c r="O1448" s="41" t="n">
        <v>0.025</v>
      </c>
      <c r="P1448" s="38" t="n">
        <v>0.0625</v>
      </c>
    </row>
    <row r="1449" customFormat="false" ht="12.75" hidden="false" customHeight="false" outlineLevel="0" collapsed="false">
      <c r="A1449" s="7" t="n">
        <v>114</v>
      </c>
      <c r="B1449" s="8" t="n">
        <v>6</v>
      </c>
      <c r="C1449" s="19" t="s">
        <v>119</v>
      </c>
      <c r="D1449" s="7" t="n">
        <v>102</v>
      </c>
      <c r="E1449" s="8" t="n">
        <v>4</v>
      </c>
      <c r="F1449" s="19" t="s">
        <v>154</v>
      </c>
      <c r="G1449" s="52" t="n">
        <v>869.392157</v>
      </c>
      <c r="H1449" s="53" t="n">
        <v>4970.134517</v>
      </c>
      <c r="I1449" s="21" t="n">
        <v>91</v>
      </c>
      <c r="J1449" s="24" t="n">
        <v>0.0158301431237301</v>
      </c>
      <c r="K1449" s="54" t="n">
        <v>0.104670831531322</v>
      </c>
      <c r="L1449" s="55" t="n">
        <v>125</v>
      </c>
      <c r="M1449" s="56" t="n">
        <v>793</v>
      </c>
      <c r="N1449" s="8" t="n">
        <v>16</v>
      </c>
      <c r="O1449" s="24" t="n">
        <v>0.0177383592017738</v>
      </c>
      <c r="P1449" s="23" t="n">
        <v>0.128</v>
      </c>
    </row>
    <row r="1450" customFormat="false" ht="12.75" hidden="false" customHeight="false" outlineLevel="0" collapsed="false">
      <c r="A1450" s="39" t="n">
        <v>114</v>
      </c>
      <c r="B1450" s="40" t="n">
        <v>6</v>
      </c>
      <c r="C1450" s="48" t="s">
        <v>119</v>
      </c>
      <c r="D1450" s="39" t="n">
        <v>9</v>
      </c>
      <c r="E1450" s="40" t="n">
        <v>11</v>
      </c>
      <c r="F1450" s="48" t="s">
        <v>27</v>
      </c>
      <c r="G1450" s="57" t="n">
        <v>869.392157</v>
      </c>
      <c r="H1450" s="58" t="n">
        <v>1151.265909</v>
      </c>
      <c r="I1450" s="36" t="n">
        <v>30.333333</v>
      </c>
      <c r="J1450" s="41" t="n">
        <v>0.0152403939402787</v>
      </c>
      <c r="K1450" s="59" t="n">
        <v>0.0348902767936978</v>
      </c>
      <c r="L1450" s="60" t="n">
        <v>125</v>
      </c>
      <c r="M1450" s="61" t="n">
        <v>80</v>
      </c>
      <c r="N1450" s="40" t="n">
        <v>5</v>
      </c>
      <c r="O1450" s="41" t="n">
        <v>0.025</v>
      </c>
      <c r="P1450" s="38" t="n">
        <v>0.0625</v>
      </c>
    </row>
    <row r="1451" customFormat="false" ht="12.75" hidden="false" customHeight="false" outlineLevel="0" collapsed="false">
      <c r="A1451" s="39" t="n">
        <v>114</v>
      </c>
      <c r="B1451" s="40" t="n">
        <v>6</v>
      </c>
      <c r="C1451" s="48" t="s">
        <v>119</v>
      </c>
      <c r="D1451" s="49" t="n">
        <v>318</v>
      </c>
      <c r="E1451" s="50" t="n">
        <v>9</v>
      </c>
      <c r="F1451" s="51" t="s">
        <v>316</v>
      </c>
      <c r="G1451" s="57" t="n">
        <v>869.392157</v>
      </c>
      <c r="H1451" s="58" t="n">
        <v>69.166667</v>
      </c>
      <c r="I1451" s="36" t="n">
        <v>13</v>
      </c>
      <c r="J1451" s="41" t="n">
        <v>0.0140455686477254</v>
      </c>
      <c r="K1451" s="59" t="n">
        <v>0.187951806323124</v>
      </c>
      <c r="L1451" s="60" t="n">
        <v>125</v>
      </c>
      <c r="M1451" s="61" t="n">
        <v>9</v>
      </c>
      <c r="N1451" s="40" t="n">
        <v>2</v>
      </c>
      <c r="O1451" s="41" t="n">
        <v>0.0151515151515152</v>
      </c>
      <c r="P1451" s="38" t="n">
        <v>0.222222222222222</v>
      </c>
    </row>
    <row r="1452" customFormat="false" ht="12.75" hidden="false" customHeight="false" outlineLevel="0" collapsed="false">
      <c r="A1452" s="39" t="n">
        <v>114</v>
      </c>
      <c r="B1452" s="40" t="n">
        <v>6</v>
      </c>
      <c r="C1452" s="48" t="s">
        <v>119</v>
      </c>
      <c r="D1452" s="32" t="n">
        <v>142</v>
      </c>
      <c r="E1452" s="33" t="n">
        <v>7</v>
      </c>
      <c r="F1452" s="34" t="s">
        <v>195</v>
      </c>
      <c r="G1452" s="57" t="n">
        <v>869.392157</v>
      </c>
      <c r="H1452" s="58" t="n">
        <v>187.759091</v>
      </c>
      <c r="I1452" s="36" t="n">
        <v>14</v>
      </c>
      <c r="J1452" s="41" t="n">
        <v>0.0134208725981412</v>
      </c>
      <c r="K1452" s="59" t="n">
        <v>0.0745636332463923</v>
      </c>
      <c r="L1452" s="60" t="n">
        <v>125</v>
      </c>
      <c r="M1452" s="61" t="n">
        <v>28</v>
      </c>
      <c r="N1452" s="40" t="n">
        <v>2</v>
      </c>
      <c r="O1452" s="41" t="n">
        <v>0.0132450331125828</v>
      </c>
      <c r="P1452" s="38" t="n">
        <v>0.0714285714285714</v>
      </c>
    </row>
    <row r="1453" customFormat="false" ht="12.75" hidden="false" customHeight="false" outlineLevel="0" collapsed="false">
      <c r="A1453" s="39" t="n">
        <v>114</v>
      </c>
      <c r="B1453" s="40" t="n">
        <v>6</v>
      </c>
      <c r="C1453" s="48" t="s">
        <v>119</v>
      </c>
      <c r="D1453" s="49" t="n">
        <v>323</v>
      </c>
      <c r="E1453" s="50" t="n">
        <v>7</v>
      </c>
      <c r="F1453" s="51" t="s">
        <v>242</v>
      </c>
      <c r="G1453" s="57" t="n">
        <v>869.392157</v>
      </c>
      <c r="H1453" s="58" t="n">
        <v>322.321246</v>
      </c>
      <c r="I1453" s="36" t="n">
        <v>14</v>
      </c>
      <c r="J1453" s="41" t="n">
        <v>0.011887442194627</v>
      </c>
      <c r="K1453" s="59" t="n">
        <v>0.0434349276497895</v>
      </c>
      <c r="L1453" s="60" t="n">
        <v>125</v>
      </c>
      <c r="M1453" s="61" t="n">
        <v>56</v>
      </c>
      <c r="N1453" s="40" t="n">
        <v>2</v>
      </c>
      <c r="O1453" s="41" t="n">
        <v>0.0111731843575419</v>
      </c>
      <c r="P1453" s="38" t="n">
        <v>0.0357142857142857</v>
      </c>
    </row>
    <row r="1454" customFormat="false" ht="12.75" hidden="false" customHeight="false" outlineLevel="0" collapsed="false">
      <c r="A1454" s="39" t="n">
        <v>114</v>
      </c>
      <c r="B1454" s="40" t="n">
        <v>6</v>
      </c>
      <c r="C1454" s="48" t="s">
        <v>119</v>
      </c>
      <c r="D1454" s="49" t="n">
        <v>294</v>
      </c>
      <c r="E1454" s="50" t="n">
        <v>5</v>
      </c>
      <c r="F1454" s="51" t="s">
        <v>297</v>
      </c>
      <c r="G1454" s="57" t="n">
        <v>869.392157</v>
      </c>
      <c r="H1454" s="58" t="n">
        <v>160.2</v>
      </c>
      <c r="I1454" s="36" t="n">
        <v>11.2</v>
      </c>
      <c r="J1454" s="41" t="n">
        <v>0.0109977280588975</v>
      </c>
      <c r="K1454" s="59" t="n">
        <v>0.0699126092384519</v>
      </c>
      <c r="L1454" s="60" t="n">
        <v>125</v>
      </c>
      <c r="M1454" s="61" t="n">
        <v>12</v>
      </c>
      <c r="N1454" s="40" t="n">
        <v>2</v>
      </c>
      <c r="O1454" s="41" t="n">
        <v>0.0148148148148148</v>
      </c>
      <c r="P1454" s="38" t="n">
        <v>0.166666666666667</v>
      </c>
    </row>
    <row r="1455" customFormat="false" ht="12.75" hidden="false" customHeight="false" outlineLevel="0" collapsed="false">
      <c r="A1455" s="39" t="n">
        <v>114</v>
      </c>
      <c r="B1455" s="40" t="n">
        <v>6</v>
      </c>
      <c r="C1455" s="48" t="s">
        <v>119</v>
      </c>
      <c r="D1455" s="49" t="n">
        <v>333</v>
      </c>
      <c r="E1455" s="50" t="n">
        <v>5</v>
      </c>
      <c r="F1455" s="51" t="s">
        <v>102</v>
      </c>
      <c r="G1455" s="57" t="n">
        <v>869.392157</v>
      </c>
      <c r="H1455" s="58" t="n">
        <v>175.45</v>
      </c>
      <c r="I1455" s="36" t="n">
        <v>11.2</v>
      </c>
      <c r="J1455" s="41" t="n">
        <v>0.0108354713709689</v>
      </c>
      <c r="K1455" s="59" t="n">
        <v>0.0638358506697065</v>
      </c>
      <c r="L1455" s="60" t="n">
        <v>125</v>
      </c>
      <c r="M1455" s="61" t="n">
        <v>12</v>
      </c>
      <c r="N1455" s="40" t="n">
        <v>2</v>
      </c>
      <c r="O1455" s="41" t="n">
        <v>0.0148148148148148</v>
      </c>
      <c r="P1455" s="38" t="n">
        <v>0.166666666666667</v>
      </c>
    </row>
    <row r="1456" customFormat="false" ht="12.75" hidden="false" customHeight="false" outlineLevel="0" collapsed="false">
      <c r="A1456" s="39" t="n">
        <v>114</v>
      </c>
      <c r="B1456" s="40" t="n">
        <v>6</v>
      </c>
      <c r="C1456" s="48" t="s">
        <v>119</v>
      </c>
      <c r="D1456" s="49" t="n">
        <v>266</v>
      </c>
      <c r="E1456" s="50" t="n">
        <v>8</v>
      </c>
      <c r="F1456" s="51" t="s">
        <v>278</v>
      </c>
      <c r="G1456" s="57" t="n">
        <v>869.392157</v>
      </c>
      <c r="H1456" s="58" t="n">
        <v>224.25</v>
      </c>
      <c r="I1456" s="36" t="n">
        <v>10.5</v>
      </c>
      <c r="J1456" s="41" t="n">
        <v>0.00969401840020894</v>
      </c>
      <c r="K1456" s="59" t="n">
        <v>0.0468227424749164</v>
      </c>
      <c r="L1456" s="60" t="n">
        <v>125</v>
      </c>
      <c r="M1456" s="61" t="n">
        <v>15</v>
      </c>
      <c r="N1456" s="40" t="n">
        <v>2</v>
      </c>
      <c r="O1456" s="41" t="n">
        <v>0.0144927536231884</v>
      </c>
      <c r="P1456" s="38" t="n">
        <v>0.133333333333333</v>
      </c>
    </row>
    <row r="1457" customFormat="false" ht="12.75" hidden="false" customHeight="false" outlineLevel="0" collapsed="false">
      <c r="A1457" s="39" t="n">
        <v>114</v>
      </c>
      <c r="B1457" s="40" t="n">
        <v>6</v>
      </c>
      <c r="C1457" s="48" t="s">
        <v>119</v>
      </c>
      <c r="D1457" s="32" t="n">
        <v>186</v>
      </c>
      <c r="E1457" s="33" t="n">
        <v>11</v>
      </c>
      <c r="F1457" s="34" t="s">
        <v>302</v>
      </c>
      <c r="G1457" s="57" t="n">
        <v>869.392157</v>
      </c>
      <c r="H1457" s="58" t="n">
        <v>82.875</v>
      </c>
      <c r="I1457" s="36" t="n">
        <v>7</v>
      </c>
      <c r="J1457" s="41" t="n">
        <v>0.00740531388207324</v>
      </c>
      <c r="K1457" s="59" t="n">
        <v>0.0844645550527904</v>
      </c>
      <c r="L1457" s="60" t="n">
        <v>125</v>
      </c>
      <c r="M1457" s="61" t="n">
        <v>7</v>
      </c>
      <c r="N1457" s="40" t="n">
        <v>1</v>
      </c>
      <c r="O1457" s="41" t="n">
        <v>0.00763358778625954</v>
      </c>
      <c r="P1457" s="38" t="n">
        <v>0.142857142857143</v>
      </c>
    </row>
    <row r="1458" customFormat="false" ht="12.75" hidden="false" customHeight="false" outlineLevel="0" collapsed="false">
      <c r="A1458" s="39" t="n">
        <v>114</v>
      </c>
      <c r="B1458" s="40" t="n">
        <v>6</v>
      </c>
      <c r="C1458" s="48" t="s">
        <v>119</v>
      </c>
      <c r="D1458" s="32" t="n">
        <v>213</v>
      </c>
      <c r="E1458" s="33" t="n">
        <v>11</v>
      </c>
      <c r="F1458" s="34" t="s">
        <v>299</v>
      </c>
      <c r="G1458" s="57" t="n">
        <v>869.392157</v>
      </c>
      <c r="H1458" s="58" t="n">
        <v>84</v>
      </c>
      <c r="I1458" s="36" t="n">
        <v>7</v>
      </c>
      <c r="J1458" s="41" t="n">
        <v>0.00739651100046046</v>
      </c>
      <c r="K1458" s="59" t="n">
        <v>0.0833333333333333</v>
      </c>
      <c r="L1458" s="60" t="n">
        <v>125</v>
      </c>
      <c r="M1458" s="61" t="n">
        <v>6</v>
      </c>
      <c r="N1458" s="40" t="n">
        <v>1</v>
      </c>
      <c r="O1458" s="41" t="n">
        <v>0.00769230769230769</v>
      </c>
      <c r="P1458" s="38" t="n">
        <v>0.166666666666667</v>
      </c>
    </row>
    <row r="1459" customFormat="false" ht="12.75" hidden="false" customHeight="false" outlineLevel="0" collapsed="false">
      <c r="A1459" s="39" t="n">
        <v>114</v>
      </c>
      <c r="B1459" s="40" t="n">
        <v>6</v>
      </c>
      <c r="C1459" s="48" t="s">
        <v>119</v>
      </c>
      <c r="D1459" s="32" t="n">
        <v>146</v>
      </c>
      <c r="E1459" s="33" t="n">
        <v>6</v>
      </c>
      <c r="F1459" s="34" t="s">
        <v>300</v>
      </c>
      <c r="G1459" s="57" t="n">
        <v>869.392157</v>
      </c>
      <c r="H1459" s="58" t="n">
        <v>86.047619</v>
      </c>
      <c r="I1459" s="36" t="n">
        <v>7</v>
      </c>
      <c r="J1459" s="41" t="n">
        <v>0.00738054242043936</v>
      </c>
      <c r="K1459" s="59" t="n">
        <v>0.0813503044169067</v>
      </c>
      <c r="L1459" s="60" t="n">
        <v>125</v>
      </c>
      <c r="M1459" s="61" t="n">
        <v>11</v>
      </c>
      <c r="N1459" s="40" t="n">
        <v>1</v>
      </c>
      <c r="O1459" s="41" t="n">
        <v>0.00740740740740741</v>
      </c>
      <c r="P1459" s="38" t="n">
        <v>0.0909090909090909</v>
      </c>
    </row>
    <row r="1460" customFormat="false" ht="12.75" hidden="false" customHeight="false" outlineLevel="0" collapsed="false">
      <c r="A1460" s="39" t="n">
        <v>114</v>
      </c>
      <c r="B1460" s="40" t="n">
        <v>6</v>
      </c>
      <c r="C1460" s="48" t="s">
        <v>119</v>
      </c>
      <c r="D1460" s="49" t="n">
        <v>379</v>
      </c>
      <c r="E1460" s="50" t="n">
        <v>5</v>
      </c>
      <c r="F1460" s="51" t="s">
        <v>246</v>
      </c>
      <c r="G1460" s="57" t="n">
        <v>869.392157</v>
      </c>
      <c r="H1460" s="58" t="n">
        <v>294.611208</v>
      </c>
      <c r="I1460" s="36" t="n">
        <v>6</v>
      </c>
      <c r="J1460" s="41" t="n">
        <v>0.00518133209397021</v>
      </c>
      <c r="K1460" s="59" t="n">
        <v>0.0203658239641718</v>
      </c>
      <c r="L1460" s="60" t="n">
        <v>125</v>
      </c>
      <c r="M1460" s="61" t="n">
        <v>47</v>
      </c>
      <c r="N1460" s="40" t="n">
        <v>1</v>
      </c>
      <c r="O1460" s="41" t="n">
        <v>0.00584795321637427</v>
      </c>
      <c r="P1460" s="38" t="n">
        <v>0.0212765957446809</v>
      </c>
    </row>
    <row r="1461" customFormat="false" ht="12.75" hidden="false" customHeight="false" outlineLevel="0" collapsed="false">
      <c r="A1461" s="39" t="n">
        <v>114</v>
      </c>
      <c r="B1461" s="40" t="n">
        <v>6</v>
      </c>
      <c r="C1461" s="48" t="s">
        <v>119</v>
      </c>
      <c r="D1461" s="32" t="n">
        <v>216</v>
      </c>
      <c r="E1461" s="33" t="n">
        <v>5</v>
      </c>
      <c r="F1461" s="34" t="s">
        <v>416</v>
      </c>
      <c r="G1461" s="57" t="n">
        <v>869.392157</v>
      </c>
      <c r="H1461" s="58" t="n">
        <v>48.5</v>
      </c>
      <c r="I1461" s="36" t="n">
        <v>4.5</v>
      </c>
      <c r="J1461" s="41" t="n">
        <v>0.00492668999346356</v>
      </c>
      <c r="K1461" s="59" t="n">
        <v>0.0927835051546392</v>
      </c>
      <c r="L1461" s="60" t="n">
        <v>125</v>
      </c>
      <c r="M1461" s="61" t="n">
        <v>8</v>
      </c>
      <c r="N1461" s="40" t="n">
        <v>1</v>
      </c>
      <c r="O1461" s="41" t="n">
        <v>0.00757575757575758</v>
      </c>
      <c r="P1461" s="38" t="n">
        <v>0.125</v>
      </c>
    </row>
    <row r="1462" customFormat="false" ht="12.75" hidden="false" customHeight="false" outlineLevel="0" collapsed="false">
      <c r="A1462" s="39" t="n">
        <v>114</v>
      </c>
      <c r="B1462" s="40" t="n">
        <v>6</v>
      </c>
      <c r="C1462" s="48" t="s">
        <v>119</v>
      </c>
      <c r="D1462" s="32" t="n">
        <v>169</v>
      </c>
      <c r="E1462" s="33" t="n">
        <v>8</v>
      </c>
      <c r="F1462" s="34" t="s">
        <v>177</v>
      </c>
      <c r="G1462" s="57" t="n">
        <v>869.392157</v>
      </c>
      <c r="H1462" s="58" t="n">
        <v>597.673077</v>
      </c>
      <c r="I1462" s="36" t="n">
        <v>6</v>
      </c>
      <c r="J1462" s="41" t="n">
        <v>0.00410659282034494</v>
      </c>
      <c r="K1462" s="59" t="n">
        <v>0.0100389330403116</v>
      </c>
      <c r="L1462" s="60" t="n">
        <v>125</v>
      </c>
      <c r="M1462" s="61" t="n">
        <v>31</v>
      </c>
      <c r="N1462" s="40" t="n">
        <v>1</v>
      </c>
      <c r="O1462" s="41" t="n">
        <v>0.00645161290322581</v>
      </c>
      <c r="P1462" s="38" t="n">
        <v>0.032258064516129</v>
      </c>
    </row>
    <row r="1463" customFormat="false" ht="12.75" hidden="false" customHeight="false" outlineLevel="0" collapsed="false">
      <c r="A1463" s="39" t="n">
        <v>114</v>
      </c>
      <c r="B1463" s="40" t="n">
        <v>6</v>
      </c>
      <c r="C1463" s="48" t="s">
        <v>119</v>
      </c>
      <c r="D1463" s="32" t="n">
        <v>232</v>
      </c>
      <c r="E1463" s="33" t="n">
        <v>6</v>
      </c>
      <c r="F1463" s="34" t="s">
        <v>411</v>
      </c>
      <c r="G1463" s="57" t="n">
        <v>869.392157</v>
      </c>
      <c r="H1463" s="58" t="n">
        <v>37.857143</v>
      </c>
      <c r="I1463" s="36" t="n">
        <v>3.5</v>
      </c>
      <c r="J1463" s="41" t="n">
        <v>0.00387275542011485</v>
      </c>
      <c r="K1463" s="59" t="n">
        <v>0.0924528298398007</v>
      </c>
      <c r="L1463" s="60" t="n">
        <v>125</v>
      </c>
      <c r="M1463" s="61" t="n">
        <v>6</v>
      </c>
      <c r="N1463" s="40" t="n">
        <v>1</v>
      </c>
      <c r="O1463" s="41" t="n">
        <v>0.00769230769230769</v>
      </c>
      <c r="P1463" s="38" t="n">
        <v>0.166666666666667</v>
      </c>
    </row>
    <row r="1464" customFormat="false" ht="12.75" hidden="false" customHeight="false" outlineLevel="0" collapsed="false">
      <c r="A1464" s="39" t="n">
        <v>114</v>
      </c>
      <c r="B1464" s="40" t="n">
        <v>6</v>
      </c>
      <c r="C1464" s="48" t="s">
        <v>119</v>
      </c>
      <c r="D1464" s="39" t="n">
        <v>117</v>
      </c>
      <c r="E1464" s="40" t="n">
        <v>6</v>
      </c>
      <c r="F1464" s="48" t="s">
        <v>412</v>
      </c>
      <c r="G1464" s="57" t="n">
        <v>869.392157</v>
      </c>
      <c r="H1464" s="58" t="n">
        <v>66.5</v>
      </c>
      <c r="I1464" s="36" t="n">
        <v>3.5</v>
      </c>
      <c r="J1464" s="41" t="n">
        <v>0.0037537853291917</v>
      </c>
      <c r="K1464" s="59" t="n">
        <v>0.0526315789473684</v>
      </c>
      <c r="L1464" s="60" t="n">
        <v>125</v>
      </c>
      <c r="M1464" s="61" t="n">
        <v>8</v>
      </c>
      <c r="N1464" s="40" t="n">
        <v>1</v>
      </c>
      <c r="O1464" s="41" t="n">
        <v>0.00757575757575758</v>
      </c>
      <c r="P1464" s="38" t="n">
        <v>0.125</v>
      </c>
    </row>
    <row r="1465" customFormat="false" ht="12.75" hidden="false" customHeight="false" outlineLevel="0" collapsed="false">
      <c r="A1465" s="39" t="n">
        <v>114</v>
      </c>
      <c r="B1465" s="40" t="n">
        <v>6</v>
      </c>
      <c r="C1465" s="48" t="s">
        <v>119</v>
      </c>
      <c r="D1465" s="49" t="n">
        <v>377</v>
      </c>
      <c r="E1465" s="50" t="n">
        <v>7</v>
      </c>
      <c r="F1465" s="51" t="s">
        <v>260</v>
      </c>
      <c r="G1465" s="57" t="n">
        <v>869.392157</v>
      </c>
      <c r="H1465" s="58" t="n">
        <v>122.243162</v>
      </c>
      <c r="I1465" s="36" t="n">
        <v>3.5</v>
      </c>
      <c r="J1465" s="41" t="n">
        <v>0.00354202499667963</v>
      </c>
      <c r="K1465" s="59" t="n">
        <v>0.0286314583387495</v>
      </c>
      <c r="L1465" s="60" t="n">
        <v>125</v>
      </c>
      <c r="M1465" s="61" t="n">
        <v>19</v>
      </c>
      <c r="N1465" s="40" t="n">
        <v>1</v>
      </c>
      <c r="O1465" s="41" t="n">
        <v>0.00699300699300699</v>
      </c>
      <c r="P1465" s="38" t="n">
        <v>0.0526315789473684</v>
      </c>
    </row>
    <row r="1466" customFormat="false" ht="12.75" hidden="false" customHeight="false" outlineLevel="0" collapsed="false">
      <c r="A1466" s="39" t="n">
        <v>114</v>
      </c>
      <c r="B1466" s="40" t="n">
        <v>6</v>
      </c>
      <c r="C1466" s="48" t="s">
        <v>119</v>
      </c>
      <c r="D1466" s="32" t="n">
        <v>220</v>
      </c>
      <c r="E1466" s="33" t="n">
        <v>5</v>
      </c>
      <c r="F1466" s="34" t="s">
        <v>143</v>
      </c>
      <c r="G1466" s="57" t="n">
        <v>869.392157</v>
      </c>
      <c r="H1466" s="58" t="n">
        <v>283.406863</v>
      </c>
      <c r="I1466" s="36" t="n">
        <v>4</v>
      </c>
      <c r="J1466" s="41" t="n">
        <v>0.00348189712069915</v>
      </c>
      <c r="K1466" s="59" t="n">
        <v>0.0141139842474457</v>
      </c>
      <c r="L1466" s="60" t="n">
        <v>125</v>
      </c>
      <c r="M1466" s="61" t="n">
        <v>26</v>
      </c>
      <c r="N1466" s="40" t="n">
        <v>1</v>
      </c>
      <c r="O1466" s="41" t="n">
        <v>0.00666666666666667</v>
      </c>
      <c r="P1466" s="38" t="n">
        <v>0.0384615384615385</v>
      </c>
    </row>
    <row r="1467" customFormat="false" ht="12.75" hidden="false" customHeight="false" outlineLevel="0" collapsed="false">
      <c r="A1467" s="39" t="n">
        <v>114</v>
      </c>
      <c r="B1467" s="40" t="n">
        <v>6</v>
      </c>
      <c r="C1467" s="48" t="s">
        <v>119</v>
      </c>
      <c r="D1467" s="49" t="n">
        <v>382</v>
      </c>
      <c r="E1467" s="50" t="n">
        <v>8</v>
      </c>
      <c r="F1467" s="51" t="s">
        <v>298</v>
      </c>
      <c r="G1467" s="57" t="n">
        <v>869.392157</v>
      </c>
      <c r="H1467" s="58" t="n">
        <v>78.586247</v>
      </c>
      <c r="I1467" s="36" t="n">
        <v>3</v>
      </c>
      <c r="J1467" s="41" t="n">
        <v>0.00317467572518197</v>
      </c>
      <c r="K1467" s="59" t="n">
        <v>0.0381746185181741</v>
      </c>
      <c r="L1467" s="60" t="n">
        <v>125</v>
      </c>
      <c r="M1467" s="61" t="n">
        <v>13</v>
      </c>
      <c r="N1467" s="40" t="n">
        <v>1</v>
      </c>
      <c r="O1467" s="41" t="n">
        <v>0.0072992700729927</v>
      </c>
      <c r="P1467" s="38" t="n">
        <v>0.0769230769230769</v>
      </c>
    </row>
    <row r="1468" customFormat="false" ht="12.75" hidden="false" customHeight="false" outlineLevel="0" collapsed="false">
      <c r="A1468" s="39" t="n">
        <v>114</v>
      </c>
      <c r="B1468" s="40" t="n">
        <v>6</v>
      </c>
      <c r="C1468" s="48" t="s">
        <v>119</v>
      </c>
      <c r="D1468" s="39" t="n">
        <v>2</v>
      </c>
      <c r="E1468" s="40" t="n">
        <v>6</v>
      </c>
      <c r="F1468" s="48" t="s">
        <v>19</v>
      </c>
      <c r="G1468" s="57" t="n">
        <v>869.392157</v>
      </c>
      <c r="H1468" s="58" t="n">
        <v>11043.614403</v>
      </c>
      <c r="I1468" s="36" t="n">
        <v>29.5</v>
      </c>
      <c r="J1468" s="41" t="n">
        <v>0.00248243225608991</v>
      </c>
      <c r="K1468" s="59" t="n">
        <v>0.0339317530788353</v>
      </c>
      <c r="L1468" s="60" t="n">
        <v>125</v>
      </c>
      <c r="M1468" s="61" t="n">
        <v>665</v>
      </c>
      <c r="N1468" s="40" t="n">
        <v>5</v>
      </c>
      <c r="O1468" s="41" t="n">
        <v>0.00636942675159236</v>
      </c>
      <c r="P1468" s="38" t="n">
        <v>0.04</v>
      </c>
    </row>
    <row r="1469" customFormat="false" ht="12.75" hidden="false" customHeight="false" outlineLevel="0" collapsed="false">
      <c r="A1469" s="39" t="n">
        <v>117</v>
      </c>
      <c r="B1469" s="40" t="n">
        <v>6</v>
      </c>
      <c r="C1469" s="48" t="s">
        <v>120</v>
      </c>
      <c r="D1469" s="39" t="n">
        <v>38</v>
      </c>
      <c r="E1469" s="40" t="n">
        <v>5</v>
      </c>
      <c r="F1469" s="48" t="s">
        <v>121</v>
      </c>
      <c r="G1469" s="57" t="n">
        <v>178.472222</v>
      </c>
      <c r="H1469" s="58" t="n">
        <v>131</v>
      </c>
      <c r="I1469" s="36" t="n">
        <v>7</v>
      </c>
      <c r="J1469" s="41" t="n">
        <v>0.0231426210106659</v>
      </c>
      <c r="K1469" s="59" t="n">
        <v>0.0534351145038168</v>
      </c>
      <c r="L1469" s="60" t="n">
        <v>12</v>
      </c>
      <c r="M1469" s="61" t="n">
        <v>9</v>
      </c>
      <c r="N1469" s="40" t="n">
        <v>1</v>
      </c>
      <c r="O1469" s="41" t="n">
        <v>0.05</v>
      </c>
      <c r="P1469" s="38" t="n">
        <v>0.111111111111111</v>
      </c>
    </row>
    <row r="1470" customFormat="false" ht="12.75" hidden="false" customHeight="false" outlineLevel="0" collapsed="false">
      <c r="A1470" s="39" t="n">
        <v>117</v>
      </c>
      <c r="B1470" s="40" t="n">
        <v>6</v>
      </c>
      <c r="C1470" s="48" t="s">
        <v>120</v>
      </c>
      <c r="D1470" s="39" t="n">
        <v>8</v>
      </c>
      <c r="E1470" s="40" t="n">
        <v>8</v>
      </c>
      <c r="F1470" s="48" t="s">
        <v>26</v>
      </c>
      <c r="G1470" s="57" t="n">
        <v>178.472222</v>
      </c>
      <c r="H1470" s="58" t="n">
        <v>6134.807137</v>
      </c>
      <c r="I1470" s="36" t="n">
        <v>2</v>
      </c>
      <c r="J1470" s="41" t="n">
        <v>0.000316892960402389</v>
      </c>
      <c r="K1470" s="59" t="n">
        <v>0.0112062256948871</v>
      </c>
      <c r="L1470" s="60" t="n">
        <v>12</v>
      </c>
      <c r="M1470" s="61" t="n">
        <v>877</v>
      </c>
      <c r="N1470" s="40" t="n">
        <v>1</v>
      </c>
      <c r="O1470" s="41" t="n">
        <v>0.00112612612612613</v>
      </c>
      <c r="P1470" s="38" t="n">
        <v>0.0833333333333333</v>
      </c>
    </row>
    <row r="1471" customFormat="false" ht="12.75" hidden="false" customHeight="false" outlineLevel="0" collapsed="false">
      <c r="A1471" s="39" t="n">
        <v>117</v>
      </c>
      <c r="B1471" s="40" t="n">
        <v>6</v>
      </c>
      <c r="C1471" s="48" t="s">
        <v>120</v>
      </c>
      <c r="D1471" s="39" t="n">
        <v>1</v>
      </c>
      <c r="E1471" s="40" t="n">
        <v>4</v>
      </c>
      <c r="F1471" s="48" t="s">
        <v>17</v>
      </c>
      <c r="G1471" s="57" t="n">
        <v>178.472222</v>
      </c>
      <c r="H1471" s="58" t="n">
        <v>29560.439966</v>
      </c>
      <c r="I1471" s="36" t="n">
        <v>1.5</v>
      </c>
      <c r="J1471" s="41" t="n">
        <v>5.04415108657403E-005</v>
      </c>
      <c r="K1471" s="59" t="n">
        <v>0.00840466927116535</v>
      </c>
      <c r="L1471" s="60" t="n">
        <v>12</v>
      </c>
      <c r="M1471" s="61" t="n">
        <v>4360</v>
      </c>
      <c r="N1471" s="40" t="n">
        <v>1</v>
      </c>
      <c r="O1471" s="41" t="n">
        <v>0.00022878059940517</v>
      </c>
      <c r="P1471" s="38" t="n">
        <v>0.0833333333333333</v>
      </c>
    </row>
    <row r="1472" customFormat="false" ht="12.75" hidden="false" customHeight="false" outlineLevel="0" collapsed="false">
      <c r="A1472" s="7" t="n">
        <v>123</v>
      </c>
      <c r="B1472" s="8" t="n">
        <v>6</v>
      </c>
      <c r="C1472" s="19" t="s">
        <v>122</v>
      </c>
      <c r="D1472" s="7" t="n">
        <v>57</v>
      </c>
      <c r="E1472" s="8" t="n">
        <v>5</v>
      </c>
      <c r="F1472" s="19" t="s">
        <v>123</v>
      </c>
      <c r="G1472" s="52" t="n">
        <v>238.331081</v>
      </c>
      <c r="H1472" s="53" t="n">
        <v>213.081081</v>
      </c>
      <c r="I1472" s="21" t="n">
        <v>197.331081</v>
      </c>
      <c r="J1472" s="24" t="n">
        <v>0.776646101407291</v>
      </c>
      <c r="K1472" s="54" t="n">
        <v>0.926084474857719</v>
      </c>
      <c r="L1472" s="55" t="n">
        <v>30</v>
      </c>
      <c r="M1472" s="56" t="n">
        <v>26</v>
      </c>
      <c r="N1472" s="8" t="n">
        <v>25</v>
      </c>
      <c r="O1472" s="24" t="n">
        <v>0.806451612903226</v>
      </c>
      <c r="P1472" s="23" t="n">
        <v>0.961538461538462</v>
      </c>
    </row>
    <row r="1473" customFormat="false" ht="12.75" hidden="false" customHeight="false" outlineLevel="0" collapsed="false">
      <c r="A1473" s="39" t="n">
        <v>123</v>
      </c>
      <c r="B1473" s="40" t="n">
        <v>6</v>
      </c>
      <c r="C1473" s="48" t="s">
        <v>122</v>
      </c>
      <c r="D1473" s="32" t="n">
        <v>242</v>
      </c>
      <c r="E1473" s="33" t="n">
        <v>7</v>
      </c>
      <c r="F1473" s="34" t="s">
        <v>233</v>
      </c>
      <c r="G1473" s="57" t="n">
        <v>238.331081</v>
      </c>
      <c r="H1473" s="58" t="n">
        <v>2376.772474</v>
      </c>
      <c r="I1473" s="36" t="n">
        <v>20.666667</v>
      </c>
      <c r="J1473" s="41" t="n">
        <v>0.00796576208717551</v>
      </c>
      <c r="K1473" s="59" t="n">
        <v>0.0867141075905245</v>
      </c>
      <c r="L1473" s="60" t="n">
        <v>30</v>
      </c>
      <c r="M1473" s="61" t="n">
        <v>296</v>
      </c>
      <c r="N1473" s="40" t="n">
        <v>4</v>
      </c>
      <c r="O1473" s="41" t="n">
        <v>0.0124223602484472</v>
      </c>
      <c r="P1473" s="38" t="n">
        <v>0.133333333333333</v>
      </c>
    </row>
    <row r="1474" customFormat="false" ht="12.75" hidden="false" customHeight="false" outlineLevel="0" collapsed="false">
      <c r="A1474" s="7" t="n">
        <v>123</v>
      </c>
      <c r="B1474" s="8" t="n">
        <v>6</v>
      </c>
      <c r="C1474" s="19" t="s">
        <v>122</v>
      </c>
      <c r="D1474" s="7" t="n">
        <v>2</v>
      </c>
      <c r="E1474" s="8" t="n">
        <v>6</v>
      </c>
      <c r="F1474" s="19" t="s">
        <v>19</v>
      </c>
      <c r="G1474" s="52" t="n">
        <v>238.331081</v>
      </c>
      <c r="H1474" s="53" t="n">
        <v>11043.614403</v>
      </c>
      <c r="I1474" s="21" t="n">
        <v>69.75</v>
      </c>
      <c r="J1474" s="24" t="n">
        <v>0.00622090473712615</v>
      </c>
      <c r="K1474" s="54" t="n">
        <v>0.292660108397696</v>
      </c>
      <c r="L1474" s="55" t="n">
        <v>30</v>
      </c>
      <c r="M1474" s="56" t="n">
        <v>665</v>
      </c>
      <c r="N1474" s="8" t="n">
        <v>4</v>
      </c>
      <c r="O1474" s="24" t="n">
        <v>0.00578871201157742</v>
      </c>
      <c r="P1474" s="23" t="n">
        <v>0.133333333333333</v>
      </c>
    </row>
    <row r="1475" customFormat="false" ht="12.75" hidden="false" customHeight="false" outlineLevel="0" collapsed="false">
      <c r="A1475" s="39" t="n">
        <v>123</v>
      </c>
      <c r="B1475" s="40" t="n">
        <v>6</v>
      </c>
      <c r="C1475" s="48" t="s">
        <v>122</v>
      </c>
      <c r="D1475" s="39" t="n">
        <v>1</v>
      </c>
      <c r="E1475" s="40" t="n">
        <v>4</v>
      </c>
      <c r="F1475" s="48" t="s">
        <v>17</v>
      </c>
      <c r="G1475" s="57" t="n">
        <v>238.331081</v>
      </c>
      <c r="H1475" s="58" t="n">
        <v>29560.439966</v>
      </c>
      <c r="I1475" s="36" t="n">
        <v>18.083333</v>
      </c>
      <c r="J1475" s="41" t="n">
        <v>0.000607216769930365</v>
      </c>
      <c r="K1475" s="59" t="n">
        <v>0.0758748415193065</v>
      </c>
      <c r="L1475" s="60" t="n">
        <v>30</v>
      </c>
      <c r="M1475" s="61" t="n">
        <v>4360</v>
      </c>
      <c r="N1475" s="40" t="n">
        <v>4</v>
      </c>
      <c r="O1475" s="41" t="n">
        <v>0.000911992704058368</v>
      </c>
      <c r="P1475" s="38" t="n">
        <v>0.133333333333333</v>
      </c>
    </row>
    <row r="1476" customFormat="false" ht="12.75" hidden="false" customHeight="false" outlineLevel="0" collapsed="false">
      <c r="A1476" s="7" t="n">
        <v>126</v>
      </c>
      <c r="B1476" s="8" t="n">
        <v>6</v>
      </c>
      <c r="C1476" s="19" t="s">
        <v>124</v>
      </c>
      <c r="D1476" s="45" t="n">
        <v>252</v>
      </c>
      <c r="E1476" s="46" t="n">
        <v>5</v>
      </c>
      <c r="F1476" s="47" t="s">
        <v>125</v>
      </c>
      <c r="G1476" s="52" t="n">
        <v>307.333333</v>
      </c>
      <c r="H1476" s="53" t="n">
        <v>345.288961</v>
      </c>
      <c r="I1476" s="21" t="n">
        <v>254.940476</v>
      </c>
      <c r="J1476" s="24" t="n">
        <v>0.641066461831554</v>
      </c>
      <c r="K1476" s="54" t="n">
        <v>0.829524326279311</v>
      </c>
      <c r="L1476" s="55" t="n">
        <v>21</v>
      </c>
      <c r="M1476" s="56" t="n">
        <v>21</v>
      </c>
      <c r="N1476" s="8" t="n">
        <v>15</v>
      </c>
      <c r="O1476" s="24" t="n">
        <v>0.555555555555556</v>
      </c>
      <c r="P1476" s="23" t="n">
        <v>0.714285714285714</v>
      </c>
    </row>
    <row r="1477" customFormat="false" ht="12.75" hidden="false" customHeight="false" outlineLevel="0" collapsed="false">
      <c r="A1477" s="7" t="n">
        <v>126</v>
      </c>
      <c r="B1477" s="8" t="n">
        <v>6</v>
      </c>
      <c r="C1477" s="19" t="s">
        <v>124</v>
      </c>
      <c r="D1477" s="7" t="n">
        <v>22</v>
      </c>
      <c r="E1477" s="8" t="n">
        <v>5</v>
      </c>
      <c r="F1477" s="19" t="s">
        <v>273</v>
      </c>
      <c r="G1477" s="52" t="n">
        <v>307.333333</v>
      </c>
      <c r="H1477" s="53" t="n">
        <v>297.747619</v>
      </c>
      <c r="I1477" s="21" t="n">
        <v>187.547619</v>
      </c>
      <c r="J1477" s="24" t="n">
        <v>0.449179991576864</v>
      </c>
      <c r="K1477" s="54" t="n">
        <v>0.629887888373005</v>
      </c>
      <c r="L1477" s="55" t="n">
        <v>21</v>
      </c>
      <c r="M1477" s="56" t="n">
        <v>19</v>
      </c>
      <c r="N1477" s="8" t="n">
        <v>12</v>
      </c>
      <c r="O1477" s="24" t="n">
        <v>0.428571428571429</v>
      </c>
      <c r="P1477" s="23" t="n">
        <v>0.631578947368421</v>
      </c>
    </row>
    <row r="1478" customFormat="false" ht="12.75" hidden="false" customHeight="false" outlineLevel="0" collapsed="false">
      <c r="A1478" s="7" t="n">
        <v>126</v>
      </c>
      <c r="B1478" s="8" t="n">
        <v>6</v>
      </c>
      <c r="C1478" s="19" t="s">
        <v>124</v>
      </c>
      <c r="D1478" s="42" t="n">
        <v>182</v>
      </c>
      <c r="E1478" s="43" t="n">
        <v>14</v>
      </c>
      <c r="F1478" s="44" t="s">
        <v>328</v>
      </c>
      <c r="G1478" s="52" t="n">
        <v>307.333333</v>
      </c>
      <c r="H1478" s="53" t="n">
        <v>146.47619</v>
      </c>
      <c r="I1478" s="21" t="n">
        <v>139.333333</v>
      </c>
      <c r="J1478" s="24" t="n">
        <v>0.443064808817482</v>
      </c>
      <c r="K1478" s="54" t="n">
        <v>0.951235371427943</v>
      </c>
      <c r="L1478" s="55" t="n">
        <v>21</v>
      </c>
      <c r="M1478" s="56" t="n">
        <v>9</v>
      </c>
      <c r="N1478" s="8" t="n">
        <v>9</v>
      </c>
      <c r="O1478" s="24" t="n">
        <v>0.428571428571429</v>
      </c>
      <c r="P1478" s="23" t="n">
        <v>1</v>
      </c>
    </row>
    <row r="1479" customFormat="false" ht="12.75" hidden="false" customHeight="false" outlineLevel="0" collapsed="false">
      <c r="A1479" s="7" t="n">
        <v>126</v>
      </c>
      <c r="B1479" s="8" t="n">
        <v>6</v>
      </c>
      <c r="C1479" s="19" t="s">
        <v>124</v>
      </c>
      <c r="D1479" s="45" t="n">
        <v>287</v>
      </c>
      <c r="E1479" s="46" t="n">
        <v>12</v>
      </c>
      <c r="F1479" s="47" t="s">
        <v>163</v>
      </c>
      <c r="G1479" s="52" t="n">
        <v>307.333333</v>
      </c>
      <c r="H1479" s="53" t="n">
        <v>620.2</v>
      </c>
      <c r="I1479" s="21" t="n">
        <v>79</v>
      </c>
      <c r="J1479" s="24" t="n">
        <v>0.0931018227895592</v>
      </c>
      <c r="K1479" s="54" t="n">
        <v>0.257049891818926</v>
      </c>
      <c r="L1479" s="55" t="n">
        <v>21</v>
      </c>
      <c r="M1479" s="56" t="n">
        <v>61</v>
      </c>
      <c r="N1479" s="8" t="n">
        <v>8</v>
      </c>
      <c r="O1479" s="24" t="n">
        <v>0.108108108108108</v>
      </c>
      <c r="P1479" s="23" t="n">
        <v>0.380952380952381</v>
      </c>
    </row>
    <row r="1480" customFormat="false" ht="12.75" hidden="false" customHeight="false" outlineLevel="0" collapsed="false">
      <c r="A1480" s="39" t="n">
        <v>126</v>
      </c>
      <c r="B1480" s="40" t="n">
        <v>6</v>
      </c>
      <c r="C1480" s="48" t="s">
        <v>124</v>
      </c>
      <c r="D1480" s="49" t="n">
        <v>328</v>
      </c>
      <c r="E1480" s="50" t="n">
        <v>11</v>
      </c>
      <c r="F1480" s="51" t="s">
        <v>454</v>
      </c>
      <c r="G1480" s="57" t="n">
        <v>307.333333</v>
      </c>
      <c r="H1480" s="58" t="n">
        <v>103.5</v>
      </c>
      <c r="I1480" s="36" t="n">
        <v>24</v>
      </c>
      <c r="J1480" s="41" t="n">
        <v>0.0620422232331256</v>
      </c>
      <c r="K1480" s="59" t="n">
        <v>0.231884057971015</v>
      </c>
      <c r="L1480" s="60" t="n">
        <v>21</v>
      </c>
      <c r="M1480" s="61" t="n">
        <v>11</v>
      </c>
      <c r="N1480" s="40" t="n">
        <v>2</v>
      </c>
      <c r="O1480" s="41" t="n">
        <v>0.0666666666666667</v>
      </c>
      <c r="P1480" s="38" t="n">
        <v>0.181818181818182</v>
      </c>
    </row>
    <row r="1481" customFormat="false" ht="12.75" hidden="false" customHeight="false" outlineLevel="0" collapsed="false">
      <c r="A1481" s="7" t="n">
        <v>126</v>
      </c>
      <c r="B1481" s="8" t="n">
        <v>6</v>
      </c>
      <c r="C1481" s="19" t="s">
        <v>124</v>
      </c>
      <c r="D1481" s="7" t="n">
        <v>29</v>
      </c>
      <c r="E1481" s="8" t="n">
        <v>11</v>
      </c>
      <c r="F1481" s="19" t="s">
        <v>76</v>
      </c>
      <c r="G1481" s="52" t="n">
        <v>307.333333</v>
      </c>
      <c r="H1481" s="53" t="n">
        <v>970.316667</v>
      </c>
      <c r="I1481" s="21" t="n">
        <v>72.416667</v>
      </c>
      <c r="J1481" s="24" t="n">
        <v>0.0600851843516014</v>
      </c>
      <c r="K1481" s="54" t="n">
        <v>0.235629068585281</v>
      </c>
      <c r="L1481" s="55" t="n">
        <v>21</v>
      </c>
      <c r="M1481" s="56" t="n">
        <v>105</v>
      </c>
      <c r="N1481" s="8" t="n">
        <v>8</v>
      </c>
      <c r="O1481" s="24" t="n">
        <v>0.0677966101694915</v>
      </c>
      <c r="P1481" s="23" t="n">
        <v>0.380952380952381</v>
      </c>
    </row>
    <row r="1482" customFormat="false" ht="12.75" hidden="false" customHeight="false" outlineLevel="0" collapsed="false">
      <c r="A1482" s="7" t="n">
        <v>126</v>
      </c>
      <c r="B1482" s="8" t="n">
        <v>6</v>
      </c>
      <c r="C1482" s="19" t="s">
        <v>124</v>
      </c>
      <c r="D1482" s="45" t="n">
        <v>368</v>
      </c>
      <c r="E1482" s="46" t="n">
        <v>9</v>
      </c>
      <c r="F1482" s="47" t="s">
        <v>238</v>
      </c>
      <c r="G1482" s="52" t="n">
        <v>307.333333</v>
      </c>
      <c r="H1482" s="53" t="n">
        <v>937.5</v>
      </c>
      <c r="I1482" s="21" t="n">
        <v>65.833333</v>
      </c>
      <c r="J1482" s="24" t="n">
        <v>0.0558382807463953</v>
      </c>
      <c r="K1482" s="54" t="n">
        <v>0.21420824209784</v>
      </c>
      <c r="L1482" s="55" t="n">
        <v>21</v>
      </c>
      <c r="M1482" s="56" t="n">
        <v>109</v>
      </c>
      <c r="N1482" s="8" t="n">
        <v>8</v>
      </c>
      <c r="O1482" s="24" t="n">
        <v>0.0655737704918033</v>
      </c>
      <c r="P1482" s="23" t="n">
        <v>0.380952380952381</v>
      </c>
    </row>
    <row r="1483" customFormat="false" ht="12.75" hidden="false" customHeight="false" outlineLevel="0" collapsed="false">
      <c r="A1483" s="39" t="n">
        <v>126</v>
      </c>
      <c r="B1483" s="40" t="n">
        <v>6</v>
      </c>
      <c r="C1483" s="48" t="s">
        <v>124</v>
      </c>
      <c r="D1483" s="39" t="n">
        <v>16</v>
      </c>
      <c r="E1483" s="40" t="n">
        <v>8</v>
      </c>
      <c r="F1483" s="48" t="s">
        <v>90</v>
      </c>
      <c r="G1483" s="57" t="n">
        <v>307.333333</v>
      </c>
      <c r="H1483" s="58" t="n">
        <v>248.343434</v>
      </c>
      <c r="I1483" s="36" t="n">
        <v>22</v>
      </c>
      <c r="J1483" s="41" t="n">
        <v>0.0412234546459093</v>
      </c>
      <c r="K1483" s="59" t="n">
        <v>0.088587000854631</v>
      </c>
      <c r="L1483" s="60" t="n">
        <v>21</v>
      </c>
      <c r="M1483" s="61" t="n">
        <v>36</v>
      </c>
      <c r="N1483" s="40" t="n">
        <v>2</v>
      </c>
      <c r="O1483" s="41" t="n">
        <v>0.0363636363636364</v>
      </c>
      <c r="P1483" s="38" t="n">
        <v>0.0952380952380952</v>
      </c>
    </row>
    <row r="1484" customFormat="false" ht="12.75" hidden="false" customHeight="false" outlineLevel="0" collapsed="false">
      <c r="A1484" s="7" t="n">
        <v>126</v>
      </c>
      <c r="B1484" s="8" t="n">
        <v>6</v>
      </c>
      <c r="C1484" s="19" t="s">
        <v>124</v>
      </c>
      <c r="D1484" s="42" t="n">
        <v>178</v>
      </c>
      <c r="E1484" s="43" t="n">
        <v>8</v>
      </c>
      <c r="F1484" s="44" t="s">
        <v>186</v>
      </c>
      <c r="G1484" s="52" t="n">
        <v>307.333333</v>
      </c>
      <c r="H1484" s="53" t="n">
        <v>1306.171429</v>
      </c>
      <c r="I1484" s="21" t="n">
        <v>59.25</v>
      </c>
      <c r="J1484" s="24" t="n">
        <v>0.0381211635625022</v>
      </c>
      <c r="K1484" s="54" t="n">
        <v>0.192787418864195</v>
      </c>
      <c r="L1484" s="55" t="n">
        <v>21</v>
      </c>
      <c r="M1484" s="56" t="n">
        <v>168</v>
      </c>
      <c r="N1484" s="8" t="n">
        <v>8</v>
      </c>
      <c r="O1484" s="24" t="n">
        <v>0.0441988950276243</v>
      </c>
      <c r="P1484" s="23" t="n">
        <v>0.380952380952381</v>
      </c>
    </row>
    <row r="1485" customFormat="false" ht="12.75" hidden="false" customHeight="false" outlineLevel="0" collapsed="false">
      <c r="A1485" s="7" t="n">
        <v>126</v>
      </c>
      <c r="B1485" s="8" t="n">
        <v>6</v>
      </c>
      <c r="C1485" s="19" t="s">
        <v>124</v>
      </c>
      <c r="D1485" s="7" t="n">
        <v>8</v>
      </c>
      <c r="E1485" s="8" t="n">
        <v>8</v>
      </c>
      <c r="F1485" s="19" t="s">
        <v>26</v>
      </c>
      <c r="G1485" s="52" t="n">
        <v>307.333333</v>
      </c>
      <c r="H1485" s="53" t="n">
        <v>6134.807137</v>
      </c>
      <c r="I1485" s="21" t="n">
        <v>52.666667</v>
      </c>
      <c r="J1485" s="24" t="n">
        <v>0.00824272367706897</v>
      </c>
      <c r="K1485" s="54" t="n">
        <v>0.171366595630549</v>
      </c>
      <c r="L1485" s="55" t="n">
        <v>21</v>
      </c>
      <c r="M1485" s="56" t="n">
        <v>877</v>
      </c>
      <c r="N1485" s="8" t="n">
        <v>8</v>
      </c>
      <c r="O1485" s="24" t="n">
        <v>0.00898876404494382</v>
      </c>
      <c r="P1485" s="23" t="n">
        <v>0.380952380952381</v>
      </c>
    </row>
    <row r="1486" customFormat="false" ht="12.75" hidden="false" customHeight="false" outlineLevel="0" collapsed="false">
      <c r="A1486" s="7" t="n">
        <v>126</v>
      </c>
      <c r="B1486" s="8" t="n">
        <v>6</v>
      </c>
      <c r="C1486" s="19" t="s">
        <v>124</v>
      </c>
      <c r="D1486" s="7" t="n">
        <v>6</v>
      </c>
      <c r="E1486" s="8" t="n">
        <v>5</v>
      </c>
      <c r="F1486" s="19" t="s">
        <v>22</v>
      </c>
      <c r="G1486" s="52" t="n">
        <v>307.333333</v>
      </c>
      <c r="H1486" s="53" t="n">
        <v>8748.117875</v>
      </c>
      <c r="I1486" s="21" t="n">
        <v>64.666667</v>
      </c>
      <c r="J1486" s="24" t="n">
        <v>0.00719254996103015</v>
      </c>
      <c r="K1486" s="54" t="n">
        <v>0.210412148818234</v>
      </c>
      <c r="L1486" s="55" t="n">
        <v>21</v>
      </c>
      <c r="M1486" s="56" t="n">
        <v>619</v>
      </c>
      <c r="N1486" s="8" t="n">
        <v>4</v>
      </c>
      <c r="O1486" s="24" t="n">
        <v>0.00628930817610063</v>
      </c>
      <c r="P1486" s="23" t="n">
        <v>0.19047619047619</v>
      </c>
    </row>
    <row r="1487" customFormat="false" ht="12.75" hidden="false" customHeight="false" outlineLevel="0" collapsed="false">
      <c r="A1487" s="39" t="n">
        <v>126</v>
      </c>
      <c r="B1487" s="40" t="n">
        <v>6</v>
      </c>
      <c r="C1487" s="48" t="s">
        <v>124</v>
      </c>
      <c r="D1487" s="49" t="n">
        <v>253</v>
      </c>
      <c r="E1487" s="50" t="n">
        <v>5</v>
      </c>
      <c r="F1487" s="51" t="s">
        <v>232</v>
      </c>
      <c r="G1487" s="57" t="n">
        <v>307.333333</v>
      </c>
      <c r="H1487" s="58" t="n">
        <v>6658.716583</v>
      </c>
      <c r="I1487" s="36" t="n">
        <v>40</v>
      </c>
      <c r="J1487" s="41" t="n">
        <v>0.00577529767834841</v>
      </c>
      <c r="K1487" s="59" t="n">
        <v>0.13015184395895</v>
      </c>
      <c r="L1487" s="60" t="n">
        <v>21</v>
      </c>
      <c r="M1487" s="61" t="n">
        <v>449</v>
      </c>
      <c r="N1487" s="40" t="n">
        <v>2</v>
      </c>
      <c r="O1487" s="41" t="n">
        <v>0.00427350427350427</v>
      </c>
      <c r="P1487" s="38" t="n">
        <v>0.0952380952380952</v>
      </c>
    </row>
    <row r="1488" customFormat="false" ht="12.75" hidden="false" customHeight="false" outlineLevel="0" collapsed="false">
      <c r="A1488" s="39" t="n">
        <v>126</v>
      </c>
      <c r="B1488" s="40" t="n">
        <v>6</v>
      </c>
      <c r="C1488" s="48" t="s">
        <v>124</v>
      </c>
      <c r="D1488" s="32" t="n">
        <v>153</v>
      </c>
      <c r="E1488" s="33" t="n">
        <v>7</v>
      </c>
      <c r="F1488" s="34" t="s">
        <v>182</v>
      </c>
      <c r="G1488" s="57" t="n">
        <v>307.333333</v>
      </c>
      <c r="H1488" s="58" t="n">
        <v>7206.849956</v>
      </c>
      <c r="I1488" s="36" t="n">
        <v>34</v>
      </c>
      <c r="J1488" s="41" t="n">
        <v>0.00454534316692464</v>
      </c>
      <c r="K1488" s="59" t="n">
        <v>0.110629067365107</v>
      </c>
      <c r="L1488" s="60" t="n">
        <v>21</v>
      </c>
      <c r="M1488" s="61" t="n">
        <v>551</v>
      </c>
      <c r="N1488" s="40" t="n">
        <v>2</v>
      </c>
      <c r="O1488" s="41" t="n">
        <v>0.00350877192982456</v>
      </c>
      <c r="P1488" s="38" t="n">
        <v>0.0952380952380952</v>
      </c>
    </row>
    <row r="1489" customFormat="false" ht="12.75" hidden="false" customHeight="false" outlineLevel="0" collapsed="false">
      <c r="A1489" s="39" t="n">
        <v>126</v>
      </c>
      <c r="B1489" s="40" t="n">
        <v>6</v>
      </c>
      <c r="C1489" s="48" t="s">
        <v>124</v>
      </c>
      <c r="D1489" s="39" t="n">
        <v>59</v>
      </c>
      <c r="E1489" s="40" t="n">
        <v>7</v>
      </c>
      <c r="F1489" s="48" t="s">
        <v>112</v>
      </c>
      <c r="G1489" s="57" t="n">
        <v>307.333333</v>
      </c>
      <c r="H1489" s="58" t="n">
        <v>10462.620546</v>
      </c>
      <c r="I1489" s="36" t="n">
        <v>26</v>
      </c>
      <c r="J1489" s="41" t="n">
        <v>0.0024199657121406</v>
      </c>
      <c r="K1489" s="59" t="n">
        <v>0.0845986985733175</v>
      </c>
      <c r="L1489" s="60" t="n">
        <v>21</v>
      </c>
      <c r="M1489" s="61" t="n">
        <v>1046</v>
      </c>
      <c r="N1489" s="40" t="n">
        <v>2</v>
      </c>
      <c r="O1489" s="41" t="n">
        <v>0.00187793427230047</v>
      </c>
      <c r="P1489" s="38" t="n">
        <v>0.0952380952380952</v>
      </c>
    </row>
    <row r="1490" customFormat="false" ht="12.75" hidden="false" customHeight="false" outlineLevel="0" collapsed="false">
      <c r="A1490" s="39" t="n">
        <v>126</v>
      </c>
      <c r="B1490" s="40" t="n">
        <v>6</v>
      </c>
      <c r="C1490" s="48" t="s">
        <v>124</v>
      </c>
      <c r="D1490" s="32" t="n">
        <v>189</v>
      </c>
      <c r="E1490" s="33" t="n">
        <v>7</v>
      </c>
      <c r="F1490" s="34" t="s">
        <v>157</v>
      </c>
      <c r="G1490" s="57" t="n">
        <v>307.333333</v>
      </c>
      <c r="H1490" s="58" t="n">
        <v>9013.705008</v>
      </c>
      <c r="I1490" s="36" t="n">
        <v>20</v>
      </c>
      <c r="J1490" s="41" t="n">
        <v>0.00215029755461149</v>
      </c>
      <c r="K1490" s="59" t="n">
        <v>0.065075921979475</v>
      </c>
      <c r="L1490" s="60" t="n">
        <v>21</v>
      </c>
      <c r="M1490" s="61" t="n">
        <v>1191</v>
      </c>
      <c r="N1490" s="40" t="n">
        <v>2</v>
      </c>
      <c r="O1490" s="41" t="n">
        <v>0.00165289256198347</v>
      </c>
      <c r="P1490" s="38" t="n">
        <v>0.0952380952380952</v>
      </c>
    </row>
    <row r="1491" customFormat="false" ht="12.75" hidden="false" customHeight="false" outlineLevel="0" collapsed="false">
      <c r="A1491" s="39" t="n">
        <v>126</v>
      </c>
      <c r="B1491" s="40" t="n">
        <v>6</v>
      </c>
      <c r="C1491" s="48" t="s">
        <v>124</v>
      </c>
      <c r="D1491" s="39" t="n">
        <v>15</v>
      </c>
      <c r="E1491" s="40" t="n">
        <v>6</v>
      </c>
      <c r="F1491" s="48" t="s">
        <v>49</v>
      </c>
      <c r="G1491" s="57" t="n">
        <v>307.333333</v>
      </c>
      <c r="H1491" s="58" t="n">
        <v>6504.706472</v>
      </c>
      <c r="I1491" s="36" t="n">
        <v>14</v>
      </c>
      <c r="J1491" s="41" t="n">
        <v>0.00205941718518666</v>
      </c>
      <c r="K1491" s="59" t="n">
        <v>0.0455531453856325</v>
      </c>
      <c r="L1491" s="60" t="n">
        <v>21</v>
      </c>
      <c r="M1491" s="61" t="n">
        <v>1098</v>
      </c>
      <c r="N1491" s="40" t="n">
        <v>2</v>
      </c>
      <c r="O1491" s="41" t="n">
        <v>0.0017905102954342</v>
      </c>
      <c r="P1491" s="38" t="n">
        <v>0.0952380952380952</v>
      </c>
    </row>
    <row r="1492" customFormat="false" ht="12.75" hidden="false" customHeight="false" outlineLevel="0" collapsed="false">
      <c r="A1492" s="7" t="n">
        <v>126</v>
      </c>
      <c r="B1492" s="8" t="n">
        <v>6</v>
      </c>
      <c r="C1492" s="19" t="s">
        <v>124</v>
      </c>
      <c r="D1492" s="7" t="n">
        <v>1</v>
      </c>
      <c r="E1492" s="8" t="n">
        <v>4</v>
      </c>
      <c r="F1492" s="19" t="s">
        <v>17</v>
      </c>
      <c r="G1492" s="52" t="n">
        <v>307.333333</v>
      </c>
      <c r="H1492" s="53" t="n">
        <v>29560.439966</v>
      </c>
      <c r="I1492" s="21" t="n">
        <v>59.5</v>
      </c>
      <c r="J1492" s="24" t="n">
        <v>0.0019960901258241</v>
      </c>
      <c r="K1492" s="54" t="n">
        <v>0.193600867888938</v>
      </c>
      <c r="L1492" s="55" t="n">
        <v>21</v>
      </c>
      <c r="M1492" s="56" t="n">
        <v>4360</v>
      </c>
      <c r="N1492" s="8" t="n">
        <v>10</v>
      </c>
      <c r="O1492" s="24" t="n">
        <v>0.0022878059940517</v>
      </c>
      <c r="P1492" s="23" t="n">
        <v>0.476190476190476</v>
      </c>
    </row>
    <row r="1493" customFormat="false" ht="12.75" hidden="false" customHeight="false" outlineLevel="0" collapsed="false">
      <c r="A1493" s="7" t="n">
        <v>132</v>
      </c>
      <c r="B1493" s="8" t="n">
        <v>6</v>
      </c>
      <c r="C1493" s="19" t="s">
        <v>126</v>
      </c>
      <c r="D1493" s="7" t="n">
        <v>28</v>
      </c>
      <c r="E1493" s="8" t="n">
        <v>7</v>
      </c>
      <c r="F1493" s="19" t="s">
        <v>127</v>
      </c>
      <c r="G1493" s="52" t="n">
        <v>1892.77381</v>
      </c>
      <c r="H1493" s="53" t="n">
        <v>1848.777381</v>
      </c>
      <c r="I1493" s="21" t="n">
        <v>1688.577381</v>
      </c>
      <c r="J1493" s="24" t="n">
        <v>0.82250312827907</v>
      </c>
      <c r="K1493" s="54" t="n">
        <v>0.913348139345286</v>
      </c>
      <c r="L1493" s="55" t="n">
        <v>98</v>
      </c>
      <c r="M1493" s="56" t="n">
        <v>101</v>
      </c>
      <c r="N1493" s="8" t="n">
        <v>91</v>
      </c>
      <c r="O1493" s="24" t="n">
        <v>0.842592592592593</v>
      </c>
      <c r="P1493" s="23" t="n">
        <v>0.928571428571429</v>
      </c>
    </row>
    <row r="1494" customFormat="false" ht="12.75" hidden="false" customHeight="false" outlineLevel="0" collapsed="false">
      <c r="A1494" s="7" t="n">
        <v>132</v>
      </c>
      <c r="B1494" s="8" t="n">
        <v>6</v>
      </c>
      <c r="C1494" s="19" t="s">
        <v>126</v>
      </c>
      <c r="D1494" s="7" t="n">
        <v>2</v>
      </c>
      <c r="E1494" s="8" t="n">
        <v>6</v>
      </c>
      <c r="F1494" s="19" t="s">
        <v>19</v>
      </c>
      <c r="G1494" s="52" t="n">
        <v>1892.77381</v>
      </c>
      <c r="H1494" s="53" t="n">
        <v>11043.614403</v>
      </c>
      <c r="I1494" s="21" t="n">
        <v>1554.684524</v>
      </c>
      <c r="J1494" s="24" t="n">
        <v>0.136595062257907</v>
      </c>
      <c r="K1494" s="54" t="n">
        <v>0.821378928526066</v>
      </c>
      <c r="L1494" s="55" t="n">
        <v>98</v>
      </c>
      <c r="M1494" s="56" t="n">
        <v>665</v>
      </c>
      <c r="N1494" s="8" t="n">
        <v>91</v>
      </c>
      <c r="O1494" s="24" t="n">
        <v>0.135416666666667</v>
      </c>
      <c r="P1494" s="23" t="n">
        <v>0.928571428571429</v>
      </c>
    </row>
    <row r="1495" customFormat="false" ht="12.75" hidden="false" customHeight="false" outlineLevel="0" collapsed="false">
      <c r="A1495" s="7" t="n">
        <v>132</v>
      </c>
      <c r="B1495" s="8" t="n">
        <v>6</v>
      </c>
      <c r="C1495" s="19" t="s">
        <v>126</v>
      </c>
      <c r="D1495" s="7" t="n">
        <v>58</v>
      </c>
      <c r="E1495" s="8" t="n">
        <v>4</v>
      </c>
      <c r="F1495" s="19" t="s">
        <v>266</v>
      </c>
      <c r="G1495" s="52" t="n">
        <v>1892.77381</v>
      </c>
      <c r="H1495" s="53" t="n">
        <v>523.666667</v>
      </c>
      <c r="I1495" s="21" t="n">
        <v>259</v>
      </c>
      <c r="J1495" s="24" t="n">
        <v>0.120049661977302</v>
      </c>
      <c r="K1495" s="54" t="n">
        <v>0.494589433167034</v>
      </c>
      <c r="L1495" s="55" t="n">
        <v>98</v>
      </c>
      <c r="M1495" s="56" t="n">
        <v>61</v>
      </c>
      <c r="N1495" s="8" t="n">
        <v>11</v>
      </c>
      <c r="O1495" s="24" t="n">
        <v>0.0743243243243243</v>
      </c>
      <c r="P1495" s="23" t="n">
        <v>0.180327868852459</v>
      </c>
    </row>
    <row r="1496" customFormat="false" ht="12.75" hidden="false" customHeight="false" outlineLevel="0" collapsed="false">
      <c r="A1496" s="7" t="n">
        <v>132</v>
      </c>
      <c r="B1496" s="8" t="n">
        <v>6</v>
      </c>
      <c r="C1496" s="19" t="s">
        <v>126</v>
      </c>
      <c r="D1496" s="45" t="n">
        <v>293</v>
      </c>
      <c r="E1496" s="46" t="n">
        <v>8</v>
      </c>
      <c r="F1496" s="47" t="s">
        <v>269</v>
      </c>
      <c r="G1496" s="52" t="n">
        <v>1892.77381</v>
      </c>
      <c r="H1496" s="53" t="n">
        <v>231.071429</v>
      </c>
      <c r="I1496" s="21" t="n">
        <v>201.285714</v>
      </c>
      <c r="J1496" s="24" t="n">
        <v>0.104696739623706</v>
      </c>
      <c r="K1496" s="54" t="n">
        <v>0.871097369636296</v>
      </c>
      <c r="L1496" s="55" t="n">
        <v>98</v>
      </c>
      <c r="M1496" s="56" t="n">
        <v>11</v>
      </c>
      <c r="N1496" s="8" t="n">
        <v>10</v>
      </c>
      <c r="O1496" s="24" t="n">
        <v>0.101010101010101</v>
      </c>
      <c r="P1496" s="23" t="n">
        <v>0.909090909090909</v>
      </c>
    </row>
    <row r="1497" customFormat="false" ht="12.75" hidden="false" customHeight="false" outlineLevel="0" collapsed="false">
      <c r="A1497" s="7" t="n">
        <v>132</v>
      </c>
      <c r="B1497" s="8" t="n">
        <v>6</v>
      </c>
      <c r="C1497" s="19" t="s">
        <v>126</v>
      </c>
      <c r="D1497" s="42" t="n">
        <v>224</v>
      </c>
      <c r="E1497" s="43" t="n">
        <v>18</v>
      </c>
      <c r="F1497" s="44" t="s">
        <v>290</v>
      </c>
      <c r="G1497" s="52" t="n">
        <v>1892.77381</v>
      </c>
      <c r="H1497" s="53" t="n">
        <v>150.5</v>
      </c>
      <c r="I1497" s="21" t="n">
        <v>144</v>
      </c>
      <c r="J1497" s="24" t="n">
        <v>0.0758184518955695</v>
      </c>
      <c r="K1497" s="54" t="n">
        <v>0.956810631229236</v>
      </c>
      <c r="L1497" s="55" t="n">
        <v>98</v>
      </c>
      <c r="M1497" s="56" t="n">
        <v>7</v>
      </c>
      <c r="N1497" s="8" t="n">
        <v>7</v>
      </c>
      <c r="O1497" s="24" t="n">
        <v>0.0714285714285714</v>
      </c>
      <c r="P1497" s="23" t="n">
        <v>1</v>
      </c>
    </row>
    <row r="1498" customFormat="false" ht="12.75" hidden="false" customHeight="false" outlineLevel="0" collapsed="false">
      <c r="A1498" s="7" t="n">
        <v>132</v>
      </c>
      <c r="B1498" s="8" t="n">
        <v>6</v>
      </c>
      <c r="C1498" s="19" t="s">
        <v>126</v>
      </c>
      <c r="D1498" s="7" t="n">
        <v>59</v>
      </c>
      <c r="E1498" s="8" t="n">
        <v>7</v>
      </c>
      <c r="F1498" s="19" t="s">
        <v>112</v>
      </c>
      <c r="G1498" s="52" t="n">
        <v>1892.77381</v>
      </c>
      <c r="H1498" s="53" t="n">
        <v>10462.620546</v>
      </c>
      <c r="I1498" s="21" t="n">
        <v>844.47619</v>
      </c>
      <c r="J1498" s="24" t="n">
        <v>0.0733630608628896</v>
      </c>
      <c r="K1498" s="54" t="n">
        <v>0.446158006592452</v>
      </c>
      <c r="L1498" s="55" t="n">
        <v>98</v>
      </c>
      <c r="M1498" s="56" t="n">
        <v>1046</v>
      </c>
      <c r="N1498" s="8" t="n">
        <v>75</v>
      </c>
      <c r="O1498" s="24" t="n">
        <v>0.0701590271281572</v>
      </c>
      <c r="P1498" s="23" t="n">
        <v>0.76530612244898</v>
      </c>
    </row>
    <row r="1499" customFormat="false" ht="12.75" hidden="false" customHeight="false" outlineLevel="0" collapsed="false">
      <c r="A1499" s="7" t="n">
        <v>132</v>
      </c>
      <c r="B1499" s="8" t="n">
        <v>6</v>
      </c>
      <c r="C1499" s="19" t="s">
        <v>126</v>
      </c>
      <c r="D1499" s="42" t="n">
        <v>189</v>
      </c>
      <c r="E1499" s="43" t="n">
        <v>7</v>
      </c>
      <c r="F1499" s="44" t="s">
        <v>157</v>
      </c>
      <c r="G1499" s="52" t="n">
        <v>1892.77381</v>
      </c>
      <c r="H1499" s="53" t="n">
        <v>9013.705008</v>
      </c>
      <c r="I1499" s="21" t="n">
        <v>722.553571</v>
      </c>
      <c r="J1499" s="24" t="n">
        <v>0.0709504001134387</v>
      </c>
      <c r="K1499" s="54" t="n">
        <v>0.381743221077219</v>
      </c>
      <c r="L1499" s="55" t="n">
        <v>98</v>
      </c>
      <c r="M1499" s="56" t="n">
        <v>1191</v>
      </c>
      <c r="N1499" s="8" t="n">
        <v>83</v>
      </c>
      <c r="O1499" s="24" t="n">
        <v>0.0688225538971808</v>
      </c>
      <c r="P1499" s="23" t="n">
        <v>0.846938775510204</v>
      </c>
    </row>
    <row r="1500" customFormat="false" ht="12.75" hidden="false" customHeight="false" outlineLevel="0" collapsed="false">
      <c r="A1500" s="7" t="n">
        <v>132</v>
      </c>
      <c r="B1500" s="8" t="n">
        <v>6</v>
      </c>
      <c r="C1500" s="19" t="s">
        <v>126</v>
      </c>
      <c r="D1500" s="7" t="n">
        <v>15</v>
      </c>
      <c r="E1500" s="8" t="n">
        <v>6</v>
      </c>
      <c r="F1500" s="19" t="s">
        <v>49</v>
      </c>
      <c r="G1500" s="52" t="n">
        <v>1892.77381</v>
      </c>
      <c r="H1500" s="53" t="n">
        <v>6504.706472</v>
      </c>
      <c r="I1500" s="21" t="n">
        <v>529.964286</v>
      </c>
      <c r="J1500" s="24" t="n">
        <v>0.067361068762929</v>
      </c>
      <c r="K1500" s="54" t="n">
        <v>0.279993458912029</v>
      </c>
      <c r="L1500" s="55" t="n">
        <v>98</v>
      </c>
      <c r="M1500" s="56" t="n">
        <v>1098</v>
      </c>
      <c r="N1500" s="8" t="n">
        <v>87</v>
      </c>
      <c r="O1500" s="24" t="n">
        <v>0.0784490532010821</v>
      </c>
      <c r="P1500" s="23" t="n">
        <v>0.887755102040816</v>
      </c>
    </row>
    <row r="1501" customFormat="false" ht="12.75" hidden="false" customHeight="false" outlineLevel="0" collapsed="false">
      <c r="A1501" s="7" t="n">
        <v>132</v>
      </c>
      <c r="B1501" s="8" t="n">
        <v>6</v>
      </c>
      <c r="C1501" s="19" t="s">
        <v>126</v>
      </c>
      <c r="D1501" s="42" t="n">
        <v>171</v>
      </c>
      <c r="E1501" s="43" t="n">
        <v>4</v>
      </c>
      <c r="F1501" s="44" t="s">
        <v>293</v>
      </c>
      <c r="G1501" s="52" t="n">
        <v>1892.77381</v>
      </c>
      <c r="H1501" s="53" t="n">
        <v>301</v>
      </c>
      <c r="I1501" s="21" t="n">
        <v>101.333333</v>
      </c>
      <c r="J1501" s="24" t="n">
        <v>0.0484282989713929</v>
      </c>
      <c r="K1501" s="54" t="n">
        <v>0.336655591362126</v>
      </c>
      <c r="L1501" s="55" t="n">
        <v>98</v>
      </c>
      <c r="M1501" s="56" t="n">
        <v>50</v>
      </c>
      <c r="N1501" s="8" t="n">
        <v>7</v>
      </c>
      <c r="O1501" s="24" t="n">
        <v>0.049645390070922</v>
      </c>
      <c r="P1501" s="23" t="n">
        <v>0.14</v>
      </c>
    </row>
    <row r="1502" customFormat="false" ht="12.75" hidden="false" customHeight="false" outlineLevel="0" collapsed="false">
      <c r="A1502" s="7" t="n">
        <v>132</v>
      </c>
      <c r="B1502" s="8" t="n">
        <v>6</v>
      </c>
      <c r="C1502" s="19" t="s">
        <v>126</v>
      </c>
      <c r="D1502" s="7" t="n">
        <v>1</v>
      </c>
      <c r="E1502" s="8" t="n">
        <v>4</v>
      </c>
      <c r="F1502" s="19" t="s">
        <v>17</v>
      </c>
      <c r="G1502" s="52" t="n">
        <v>1892.77381</v>
      </c>
      <c r="H1502" s="53" t="n">
        <v>29560.439966</v>
      </c>
      <c r="I1502" s="21" t="n">
        <v>796.553571</v>
      </c>
      <c r="J1502" s="24" t="n">
        <v>0.0259830511762689</v>
      </c>
      <c r="K1502" s="54" t="n">
        <v>0.42083928190025</v>
      </c>
      <c r="L1502" s="55" t="n">
        <v>98</v>
      </c>
      <c r="M1502" s="56" t="n">
        <v>4360</v>
      </c>
      <c r="N1502" s="8" t="n">
        <v>92</v>
      </c>
      <c r="O1502" s="24" t="n">
        <v>0.0210719193770041</v>
      </c>
      <c r="P1502" s="23" t="n">
        <v>0.938775510204082</v>
      </c>
    </row>
    <row r="1503" customFormat="false" ht="12.75" hidden="false" customHeight="false" outlineLevel="0" collapsed="false">
      <c r="A1503" s="7" t="n">
        <v>132</v>
      </c>
      <c r="B1503" s="8" t="n">
        <v>6</v>
      </c>
      <c r="C1503" s="19" t="s">
        <v>126</v>
      </c>
      <c r="D1503" s="45" t="n">
        <v>277</v>
      </c>
      <c r="E1503" s="46" t="n">
        <v>10</v>
      </c>
      <c r="F1503" s="47" t="s">
        <v>294</v>
      </c>
      <c r="G1503" s="52" t="n">
        <v>1892.77381</v>
      </c>
      <c r="H1503" s="53" t="n">
        <v>164.428571</v>
      </c>
      <c r="I1503" s="21" t="n">
        <v>37.285714</v>
      </c>
      <c r="J1503" s="24" t="n">
        <v>0.0184590357657562</v>
      </c>
      <c r="K1503" s="54" t="n">
        <v>0.226759338558017</v>
      </c>
      <c r="L1503" s="55" t="n">
        <v>98</v>
      </c>
      <c r="M1503" s="56" t="n">
        <v>9</v>
      </c>
      <c r="N1503" s="8" t="n">
        <v>3</v>
      </c>
      <c r="O1503" s="24" t="n">
        <v>0.0288461538461538</v>
      </c>
      <c r="P1503" s="23" t="n">
        <v>0.333333333333333</v>
      </c>
    </row>
    <row r="1504" customFormat="false" ht="12.75" hidden="false" customHeight="false" outlineLevel="0" collapsed="false">
      <c r="A1504" s="39" t="n">
        <v>132</v>
      </c>
      <c r="B1504" s="40" t="n">
        <v>6</v>
      </c>
      <c r="C1504" s="48" t="s">
        <v>126</v>
      </c>
      <c r="D1504" s="49" t="n">
        <v>312</v>
      </c>
      <c r="E1504" s="50" t="n">
        <v>5</v>
      </c>
      <c r="F1504" s="51" t="s">
        <v>355</v>
      </c>
      <c r="G1504" s="57" t="n">
        <v>1892.77381</v>
      </c>
      <c r="H1504" s="58" t="n">
        <v>87.038462</v>
      </c>
      <c r="I1504" s="36" t="n">
        <v>30</v>
      </c>
      <c r="J1504" s="41" t="n">
        <v>0.0153860966159721</v>
      </c>
      <c r="K1504" s="59" t="n">
        <v>0.344675208070657</v>
      </c>
      <c r="L1504" s="60" t="n">
        <v>98</v>
      </c>
      <c r="M1504" s="61" t="n">
        <v>8</v>
      </c>
      <c r="N1504" s="40" t="n">
        <v>1</v>
      </c>
      <c r="O1504" s="41" t="n">
        <v>0.00952380952380953</v>
      </c>
      <c r="P1504" s="38" t="n">
        <v>0.125</v>
      </c>
    </row>
    <row r="1505" customFormat="false" ht="12.75" hidden="false" customHeight="false" outlineLevel="0" collapsed="false">
      <c r="A1505" s="39" t="n">
        <v>132</v>
      </c>
      <c r="B1505" s="40" t="n">
        <v>6</v>
      </c>
      <c r="C1505" s="48" t="s">
        <v>126</v>
      </c>
      <c r="D1505" s="49" t="n">
        <v>354</v>
      </c>
      <c r="E1505" s="50" t="n">
        <v>19</v>
      </c>
      <c r="F1505" s="51" t="s">
        <v>275</v>
      </c>
      <c r="G1505" s="57" t="n">
        <v>1892.77381</v>
      </c>
      <c r="H1505" s="58" t="n">
        <v>176.666667</v>
      </c>
      <c r="I1505" s="36" t="n">
        <v>20</v>
      </c>
      <c r="J1505" s="41" t="n">
        <v>0.00975876109818826</v>
      </c>
      <c r="K1505" s="59" t="n">
        <v>0.113207546956212</v>
      </c>
      <c r="L1505" s="60" t="n">
        <v>98</v>
      </c>
      <c r="M1505" s="61" t="n">
        <v>10</v>
      </c>
      <c r="N1505" s="40" t="n">
        <v>1</v>
      </c>
      <c r="O1505" s="41" t="n">
        <v>0.00934579439252336</v>
      </c>
      <c r="P1505" s="38" t="n">
        <v>0.1</v>
      </c>
    </row>
    <row r="1506" customFormat="false" ht="12.75" hidden="false" customHeight="false" outlineLevel="0" collapsed="false">
      <c r="A1506" s="39" t="n">
        <v>132</v>
      </c>
      <c r="B1506" s="40" t="n">
        <v>6</v>
      </c>
      <c r="C1506" s="48" t="s">
        <v>126</v>
      </c>
      <c r="D1506" s="49" t="n">
        <v>387</v>
      </c>
      <c r="E1506" s="50" t="n">
        <v>7</v>
      </c>
      <c r="F1506" s="51" t="s">
        <v>283</v>
      </c>
      <c r="G1506" s="57" t="n">
        <v>1892.77381</v>
      </c>
      <c r="H1506" s="58" t="n">
        <v>86.135417</v>
      </c>
      <c r="I1506" s="36" t="n">
        <v>5</v>
      </c>
      <c r="J1506" s="41" t="n">
        <v>0.00253304454511271</v>
      </c>
      <c r="K1506" s="59" t="n">
        <v>0.0580481313511259</v>
      </c>
      <c r="L1506" s="60" t="n">
        <v>98</v>
      </c>
      <c r="M1506" s="61" t="n">
        <v>18</v>
      </c>
      <c r="N1506" s="40" t="n">
        <v>1</v>
      </c>
      <c r="O1506" s="41" t="n">
        <v>0.00869565217391304</v>
      </c>
      <c r="P1506" s="38" t="n">
        <v>0.0555555555555556</v>
      </c>
    </row>
    <row r="1507" customFormat="false" ht="12.75" hidden="false" customHeight="false" outlineLevel="0" collapsed="false">
      <c r="A1507" s="39" t="n">
        <v>132</v>
      </c>
      <c r="B1507" s="40" t="n">
        <v>6</v>
      </c>
      <c r="C1507" s="48" t="s">
        <v>126</v>
      </c>
      <c r="D1507" s="32" t="n">
        <v>170</v>
      </c>
      <c r="E1507" s="33" t="n">
        <v>8</v>
      </c>
      <c r="F1507" s="34" t="s">
        <v>288</v>
      </c>
      <c r="G1507" s="57" t="n">
        <v>1892.77381</v>
      </c>
      <c r="H1507" s="58" t="n">
        <v>91.916667</v>
      </c>
      <c r="I1507" s="36" t="n">
        <v>5</v>
      </c>
      <c r="J1507" s="41" t="n">
        <v>0.00252564734643617</v>
      </c>
      <c r="K1507" s="59" t="n">
        <v>0.0543970986241266</v>
      </c>
      <c r="L1507" s="60" t="n">
        <v>98</v>
      </c>
      <c r="M1507" s="61" t="n">
        <v>14</v>
      </c>
      <c r="N1507" s="40" t="n">
        <v>1</v>
      </c>
      <c r="O1507" s="41" t="n">
        <v>0.00900900900900901</v>
      </c>
      <c r="P1507" s="38" t="n">
        <v>0.0714285714285714</v>
      </c>
    </row>
    <row r="1508" customFormat="false" ht="12.75" hidden="false" customHeight="false" outlineLevel="0" collapsed="false">
      <c r="A1508" s="39" t="n">
        <v>132</v>
      </c>
      <c r="B1508" s="40" t="n">
        <v>6</v>
      </c>
      <c r="C1508" s="48" t="s">
        <v>126</v>
      </c>
      <c r="D1508" s="32" t="n">
        <v>153</v>
      </c>
      <c r="E1508" s="33" t="n">
        <v>7</v>
      </c>
      <c r="F1508" s="34" t="s">
        <v>182</v>
      </c>
      <c r="G1508" s="57" t="n">
        <v>1892.77381</v>
      </c>
      <c r="H1508" s="58" t="n">
        <v>7206.849956</v>
      </c>
      <c r="I1508" s="36" t="n">
        <v>17</v>
      </c>
      <c r="J1508" s="41" t="n">
        <v>0.00187170584601753</v>
      </c>
      <c r="K1508" s="59" t="n">
        <v>0.00898152748637197</v>
      </c>
      <c r="L1508" s="60" t="n">
        <v>98</v>
      </c>
      <c r="M1508" s="61" t="n">
        <v>551</v>
      </c>
      <c r="N1508" s="40" t="n">
        <v>1</v>
      </c>
      <c r="O1508" s="41" t="n">
        <v>0.00154320987654321</v>
      </c>
      <c r="P1508" s="38" t="n">
        <v>0.0102040816326531</v>
      </c>
    </row>
    <row r="1509" customFormat="false" ht="12.75" hidden="false" customHeight="false" outlineLevel="0" collapsed="false">
      <c r="A1509" s="39" t="n">
        <v>132</v>
      </c>
      <c r="B1509" s="40" t="n">
        <v>6</v>
      </c>
      <c r="C1509" s="48" t="s">
        <v>126</v>
      </c>
      <c r="D1509" s="39" t="n">
        <v>6</v>
      </c>
      <c r="E1509" s="40" t="n">
        <v>5</v>
      </c>
      <c r="F1509" s="48" t="s">
        <v>22</v>
      </c>
      <c r="G1509" s="57" t="n">
        <v>1892.77381</v>
      </c>
      <c r="H1509" s="58" t="n">
        <v>8748.117875</v>
      </c>
      <c r="I1509" s="36" t="n">
        <v>19</v>
      </c>
      <c r="J1509" s="41" t="n">
        <v>0.00178875859060316</v>
      </c>
      <c r="K1509" s="59" t="n">
        <v>0.0100381777788863</v>
      </c>
      <c r="L1509" s="60" t="n">
        <v>98</v>
      </c>
      <c r="M1509" s="61" t="n">
        <v>619</v>
      </c>
      <c r="N1509" s="40" t="n">
        <v>1</v>
      </c>
      <c r="O1509" s="41" t="n">
        <v>0.00139664804469274</v>
      </c>
      <c r="P1509" s="38" t="n">
        <v>0.0102040816326531</v>
      </c>
    </row>
    <row r="1510" customFormat="false" ht="12.75" hidden="false" customHeight="false" outlineLevel="0" collapsed="false">
      <c r="A1510" s="39" t="n">
        <v>132</v>
      </c>
      <c r="B1510" s="40" t="n">
        <v>6</v>
      </c>
      <c r="C1510" s="48" t="s">
        <v>126</v>
      </c>
      <c r="D1510" s="39" t="n">
        <v>102</v>
      </c>
      <c r="E1510" s="40" t="n">
        <v>4</v>
      </c>
      <c r="F1510" s="48" t="s">
        <v>154</v>
      </c>
      <c r="G1510" s="57" t="n">
        <v>1892.77381</v>
      </c>
      <c r="H1510" s="58" t="n">
        <v>4970.134517</v>
      </c>
      <c r="I1510" s="36" t="n">
        <v>10</v>
      </c>
      <c r="J1510" s="41" t="n">
        <v>0.00145923446262964</v>
      </c>
      <c r="K1510" s="59" t="n">
        <v>0.00528325146257175</v>
      </c>
      <c r="L1510" s="60" t="n">
        <v>98</v>
      </c>
      <c r="M1510" s="61" t="n">
        <v>793</v>
      </c>
      <c r="N1510" s="40" t="n">
        <v>2</v>
      </c>
      <c r="O1510" s="41" t="n">
        <v>0.00224971878515186</v>
      </c>
      <c r="P1510" s="38" t="n">
        <v>0.0204081632653061</v>
      </c>
    </row>
    <row r="1511" customFormat="false" ht="12.75" hidden="false" customHeight="false" outlineLevel="0" collapsed="false">
      <c r="A1511" s="7" t="n">
        <v>133</v>
      </c>
      <c r="B1511" s="8" t="n">
        <v>6</v>
      </c>
      <c r="C1511" s="19" t="s">
        <v>128</v>
      </c>
      <c r="D1511" s="45" t="n">
        <v>340</v>
      </c>
      <c r="E1511" s="46" t="n">
        <v>11</v>
      </c>
      <c r="F1511" s="47" t="s">
        <v>129</v>
      </c>
      <c r="G1511" s="52" t="n">
        <v>304.211111</v>
      </c>
      <c r="H1511" s="53" t="n">
        <v>85.277778</v>
      </c>
      <c r="I1511" s="21" t="n">
        <v>77.944444</v>
      </c>
      <c r="J1511" s="24" t="n">
        <v>0.250187237329813</v>
      </c>
      <c r="K1511" s="54" t="n">
        <v>0.914006507064478</v>
      </c>
      <c r="L1511" s="55" t="n">
        <v>36</v>
      </c>
      <c r="M1511" s="56" t="n">
        <v>8</v>
      </c>
      <c r="N1511" s="8" t="n">
        <v>7</v>
      </c>
      <c r="O1511" s="24" t="n">
        <v>0.189189189189189</v>
      </c>
      <c r="P1511" s="23" t="n">
        <v>0.875</v>
      </c>
    </row>
    <row r="1512" customFormat="false" ht="12.75" hidden="false" customHeight="false" outlineLevel="0" collapsed="false">
      <c r="A1512" s="39" t="n">
        <v>133</v>
      </c>
      <c r="B1512" s="40" t="n">
        <v>6</v>
      </c>
      <c r="C1512" s="48" t="s">
        <v>128</v>
      </c>
      <c r="D1512" s="49" t="n">
        <v>371</v>
      </c>
      <c r="E1512" s="50" t="n">
        <v>5</v>
      </c>
      <c r="F1512" s="51" t="s">
        <v>206</v>
      </c>
      <c r="G1512" s="57" t="n">
        <v>304.211111</v>
      </c>
      <c r="H1512" s="58" t="n">
        <v>100.5</v>
      </c>
      <c r="I1512" s="36" t="n">
        <v>23</v>
      </c>
      <c r="J1512" s="41" t="n">
        <v>0.0602549921581926</v>
      </c>
      <c r="K1512" s="59" t="n">
        <v>0.228855721393035</v>
      </c>
      <c r="L1512" s="60" t="n">
        <v>36</v>
      </c>
      <c r="M1512" s="61" t="n">
        <v>10</v>
      </c>
      <c r="N1512" s="40" t="n">
        <v>1</v>
      </c>
      <c r="O1512" s="41" t="n">
        <v>0.0222222222222222</v>
      </c>
      <c r="P1512" s="38" t="n">
        <v>0.1</v>
      </c>
    </row>
    <row r="1513" customFormat="false" ht="12.75" hidden="false" customHeight="false" outlineLevel="0" collapsed="false">
      <c r="A1513" s="39" t="n">
        <v>133</v>
      </c>
      <c r="B1513" s="40" t="n">
        <v>6</v>
      </c>
      <c r="C1513" s="48" t="s">
        <v>128</v>
      </c>
      <c r="D1513" s="49" t="n">
        <v>335</v>
      </c>
      <c r="E1513" s="50" t="n">
        <v>22</v>
      </c>
      <c r="F1513" s="51" t="s">
        <v>184</v>
      </c>
      <c r="G1513" s="57" t="n">
        <v>304.211111</v>
      </c>
      <c r="H1513" s="58" t="n">
        <v>138</v>
      </c>
      <c r="I1513" s="36" t="n">
        <v>23</v>
      </c>
      <c r="J1513" s="41" t="n">
        <v>0.054864958004417</v>
      </c>
      <c r="K1513" s="59" t="n">
        <v>0.166666666666667</v>
      </c>
      <c r="L1513" s="60" t="n">
        <v>36</v>
      </c>
      <c r="M1513" s="61" t="n">
        <v>6</v>
      </c>
      <c r="N1513" s="40" t="n">
        <v>1</v>
      </c>
      <c r="O1513" s="41" t="n">
        <v>0.024390243902439</v>
      </c>
      <c r="P1513" s="38" t="n">
        <v>0.166666666666667</v>
      </c>
    </row>
    <row r="1514" customFormat="false" ht="12.75" hidden="false" customHeight="false" outlineLevel="0" collapsed="false">
      <c r="A1514" s="7" t="n">
        <v>133</v>
      </c>
      <c r="B1514" s="8" t="n">
        <v>6</v>
      </c>
      <c r="C1514" s="19" t="s">
        <v>128</v>
      </c>
      <c r="D1514" s="42" t="n">
        <v>175</v>
      </c>
      <c r="E1514" s="43" t="n">
        <v>6</v>
      </c>
      <c r="F1514" s="44" t="s">
        <v>353</v>
      </c>
      <c r="G1514" s="52" t="n">
        <v>304.211111</v>
      </c>
      <c r="H1514" s="53" t="n">
        <v>93.083333</v>
      </c>
      <c r="I1514" s="21" t="n">
        <v>17.111111</v>
      </c>
      <c r="J1514" s="24" t="n">
        <v>0.0450075253561944</v>
      </c>
      <c r="K1514" s="54" t="n">
        <v>0.183825723129188</v>
      </c>
      <c r="L1514" s="55" t="n">
        <v>36</v>
      </c>
      <c r="M1514" s="56" t="n">
        <v>9</v>
      </c>
      <c r="N1514" s="8" t="n">
        <v>3</v>
      </c>
      <c r="O1514" s="24" t="n">
        <v>0.0714285714285714</v>
      </c>
      <c r="P1514" s="23" t="n">
        <v>0.333333333333333</v>
      </c>
    </row>
    <row r="1515" customFormat="false" ht="12.75" hidden="false" customHeight="false" outlineLevel="0" collapsed="false">
      <c r="A1515" s="7" t="n">
        <v>133</v>
      </c>
      <c r="B1515" s="8" t="n">
        <v>6</v>
      </c>
      <c r="C1515" s="19" t="s">
        <v>128</v>
      </c>
      <c r="D1515" s="42" t="n">
        <v>210</v>
      </c>
      <c r="E1515" s="43" t="n">
        <v>22</v>
      </c>
      <c r="F1515" s="44" t="s">
        <v>237</v>
      </c>
      <c r="G1515" s="52" t="n">
        <v>304.211111</v>
      </c>
      <c r="H1515" s="53" t="n">
        <v>1559.75873</v>
      </c>
      <c r="I1515" s="21" t="n">
        <v>72.111111</v>
      </c>
      <c r="J1515" s="24" t="n">
        <v>0.0402437478985857</v>
      </c>
      <c r="K1515" s="54" t="n">
        <v>0.237042988873605</v>
      </c>
      <c r="L1515" s="55" t="n">
        <v>36</v>
      </c>
      <c r="M1515" s="56" t="n">
        <v>94</v>
      </c>
      <c r="N1515" s="8" t="n">
        <v>7</v>
      </c>
      <c r="O1515" s="24" t="n">
        <v>0.0569105691056911</v>
      </c>
      <c r="P1515" s="23" t="n">
        <v>0.194444444444444</v>
      </c>
    </row>
    <row r="1516" customFormat="false" ht="12.75" hidden="false" customHeight="false" outlineLevel="0" collapsed="false">
      <c r="A1516" s="7" t="n">
        <v>133</v>
      </c>
      <c r="B1516" s="8" t="n">
        <v>6</v>
      </c>
      <c r="C1516" s="19" t="s">
        <v>128</v>
      </c>
      <c r="D1516" s="7" t="n">
        <v>4</v>
      </c>
      <c r="E1516" s="8" t="n">
        <v>5</v>
      </c>
      <c r="F1516" s="19" t="s">
        <v>29</v>
      </c>
      <c r="G1516" s="52" t="n">
        <v>304.211111</v>
      </c>
      <c r="H1516" s="53" t="n">
        <v>1947.632353</v>
      </c>
      <c r="I1516" s="21" t="n">
        <v>67.666667</v>
      </c>
      <c r="J1516" s="24" t="n">
        <v>0.0309803982410862</v>
      </c>
      <c r="K1516" s="54" t="n">
        <v>0.222433252939272</v>
      </c>
      <c r="L1516" s="55" t="n">
        <v>36</v>
      </c>
      <c r="M1516" s="56" t="n">
        <v>129</v>
      </c>
      <c r="N1516" s="8" t="n">
        <v>4</v>
      </c>
      <c r="O1516" s="24" t="n">
        <v>0.0248447204968944</v>
      </c>
      <c r="P1516" s="23" t="n">
        <v>0.111111111111111</v>
      </c>
    </row>
    <row r="1517" customFormat="false" ht="12.75" hidden="false" customHeight="false" outlineLevel="0" collapsed="false">
      <c r="A1517" s="39" t="n">
        <v>133</v>
      </c>
      <c r="B1517" s="40" t="n">
        <v>6</v>
      </c>
      <c r="C1517" s="48" t="s">
        <v>128</v>
      </c>
      <c r="D1517" s="32" t="n">
        <v>168</v>
      </c>
      <c r="E1517" s="33" t="n">
        <v>7</v>
      </c>
      <c r="F1517" s="34" t="s">
        <v>380</v>
      </c>
      <c r="G1517" s="57" t="n">
        <v>304.211111</v>
      </c>
      <c r="H1517" s="58" t="n">
        <v>63.233333</v>
      </c>
      <c r="I1517" s="36" t="n">
        <v>11</v>
      </c>
      <c r="J1517" s="41" t="n">
        <v>0.0308603491656613</v>
      </c>
      <c r="K1517" s="59" t="n">
        <v>0.173958883362988</v>
      </c>
      <c r="L1517" s="60" t="n">
        <v>36</v>
      </c>
      <c r="M1517" s="61" t="n">
        <v>7</v>
      </c>
      <c r="N1517" s="40" t="n">
        <v>1</v>
      </c>
      <c r="O1517" s="41" t="n">
        <v>0.0238095238095238</v>
      </c>
      <c r="P1517" s="38" t="n">
        <v>0.142857142857143</v>
      </c>
    </row>
    <row r="1518" customFormat="false" ht="12.75" hidden="false" customHeight="false" outlineLevel="0" collapsed="false">
      <c r="A1518" s="39" t="n">
        <v>133</v>
      </c>
      <c r="B1518" s="40" t="n">
        <v>6</v>
      </c>
      <c r="C1518" s="48" t="s">
        <v>128</v>
      </c>
      <c r="D1518" s="32" t="n">
        <v>177</v>
      </c>
      <c r="E1518" s="33" t="n">
        <v>8</v>
      </c>
      <c r="F1518" s="34" t="s">
        <v>435</v>
      </c>
      <c r="G1518" s="57" t="n">
        <v>304.211111</v>
      </c>
      <c r="H1518" s="58" t="n">
        <v>40.533333</v>
      </c>
      <c r="I1518" s="36" t="n">
        <v>8</v>
      </c>
      <c r="J1518" s="41" t="n">
        <v>0.0237568878790469</v>
      </c>
      <c r="K1518" s="59" t="n">
        <v>0.197368422675727</v>
      </c>
      <c r="L1518" s="60" t="n">
        <v>36</v>
      </c>
      <c r="M1518" s="61" t="n">
        <v>7</v>
      </c>
      <c r="N1518" s="40" t="n">
        <v>1</v>
      </c>
      <c r="O1518" s="41" t="n">
        <v>0.0238095238095238</v>
      </c>
      <c r="P1518" s="38" t="n">
        <v>0.142857142857143</v>
      </c>
    </row>
    <row r="1519" customFormat="false" ht="12.75" hidden="false" customHeight="false" outlineLevel="0" collapsed="false">
      <c r="A1519" s="39" t="n">
        <v>133</v>
      </c>
      <c r="B1519" s="40" t="n">
        <v>6</v>
      </c>
      <c r="C1519" s="48" t="s">
        <v>128</v>
      </c>
      <c r="D1519" s="32" t="n">
        <v>147</v>
      </c>
      <c r="E1519" s="33" t="n">
        <v>6</v>
      </c>
      <c r="F1519" s="34" t="s">
        <v>148</v>
      </c>
      <c r="G1519" s="57" t="n">
        <v>304.211111</v>
      </c>
      <c r="H1519" s="58" t="n">
        <v>1053.583333</v>
      </c>
      <c r="I1519" s="36" t="n">
        <v>30</v>
      </c>
      <c r="J1519" s="41" t="n">
        <v>0.0225938586620566</v>
      </c>
      <c r="K1519" s="59" t="n">
        <v>0.0986157274183191</v>
      </c>
      <c r="L1519" s="60" t="n">
        <v>36</v>
      </c>
      <c r="M1519" s="61" t="n">
        <v>109</v>
      </c>
      <c r="N1519" s="40" t="n">
        <v>3</v>
      </c>
      <c r="O1519" s="41" t="n">
        <v>0.0211267605633803</v>
      </c>
      <c r="P1519" s="38" t="n">
        <v>0.0833333333333333</v>
      </c>
    </row>
    <row r="1520" customFormat="false" ht="12.75" hidden="false" customHeight="false" outlineLevel="0" collapsed="false">
      <c r="A1520" s="39" t="n">
        <v>133</v>
      </c>
      <c r="B1520" s="40" t="n">
        <v>6</v>
      </c>
      <c r="C1520" s="48" t="s">
        <v>128</v>
      </c>
      <c r="D1520" s="32" t="n">
        <v>203</v>
      </c>
      <c r="E1520" s="33" t="n">
        <v>6</v>
      </c>
      <c r="F1520" s="34" t="s">
        <v>381</v>
      </c>
      <c r="G1520" s="57" t="n">
        <v>304.211111</v>
      </c>
      <c r="H1520" s="58" t="n">
        <v>71.732323</v>
      </c>
      <c r="I1520" s="36" t="n">
        <v>5.111111</v>
      </c>
      <c r="J1520" s="41" t="n">
        <v>0.0137828087871402</v>
      </c>
      <c r="K1520" s="59" t="n">
        <v>0.0712525509594887</v>
      </c>
      <c r="L1520" s="60" t="n">
        <v>36</v>
      </c>
      <c r="M1520" s="61" t="n">
        <v>8</v>
      </c>
      <c r="N1520" s="40" t="n">
        <v>1</v>
      </c>
      <c r="O1520" s="41" t="n">
        <v>0.0232558139534884</v>
      </c>
      <c r="P1520" s="38" t="n">
        <v>0.125</v>
      </c>
    </row>
    <row r="1521" customFormat="false" ht="12.75" hidden="false" customHeight="false" outlineLevel="0" collapsed="false">
      <c r="A1521" s="39" t="n">
        <v>133</v>
      </c>
      <c r="B1521" s="40" t="n">
        <v>6</v>
      </c>
      <c r="C1521" s="48" t="s">
        <v>128</v>
      </c>
      <c r="D1521" s="49" t="n">
        <v>356</v>
      </c>
      <c r="E1521" s="50" t="n">
        <v>5</v>
      </c>
      <c r="F1521" s="51" t="s">
        <v>188</v>
      </c>
      <c r="G1521" s="57" t="n">
        <v>304.211111</v>
      </c>
      <c r="H1521" s="58" t="n">
        <v>73.125</v>
      </c>
      <c r="I1521" s="36" t="n">
        <v>5</v>
      </c>
      <c r="J1521" s="41" t="n">
        <v>0.0134287270352888</v>
      </c>
      <c r="K1521" s="59" t="n">
        <v>0.0683760683760684</v>
      </c>
      <c r="L1521" s="60" t="n">
        <v>36</v>
      </c>
      <c r="M1521" s="61" t="n">
        <v>9</v>
      </c>
      <c r="N1521" s="40" t="n">
        <v>1</v>
      </c>
      <c r="O1521" s="41" t="n">
        <v>0.0227272727272727</v>
      </c>
      <c r="P1521" s="38" t="n">
        <v>0.111111111111111</v>
      </c>
    </row>
    <row r="1522" customFormat="false" ht="12.75" hidden="false" customHeight="false" outlineLevel="0" collapsed="false">
      <c r="A1522" s="7" t="n">
        <v>133</v>
      </c>
      <c r="B1522" s="8" t="n">
        <v>6</v>
      </c>
      <c r="C1522" s="19" t="s">
        <v>128</v>
      </c>
      <c r="D1522" s="7" t="n">
        <v>3</v>
      </c>
      <c r="E1522" s="8" t="n">
        <v>4</v>
      </c>
      <c r="F1522" s="19" t="s">
        <v>35</v>
      </c>
      <c r="G1522" s="52" t="n">
        <v>304.211111</v>
      </c>
      <c r="H1522" s="53" t="n">
        <v>8451.950854</v>
      </c>
      <c r="I1522" s="21" t="n">
        <v>100.9</v>
      </c>
      <c r="J1522" s="24" t="n">
        <v>0.0116576483078176</v>
      </c>
      <c r="K1522" s="54" t="n">
        <v>0.331677563216946</v>
      </c>
      <c r="L1522" s="55" t="n">
        <v>36</v>
      </c>
      <c r="M1522" s="56" t="n">
        <v>919</v>
      </c>
      <c r="N1522" s="8" t="n">
        <v>17</v>
      </c>
      <c r="O1522" s="24" t="n">
        <v>0.0181236673773987</v>
      </c>
      <c r="P1522" s="23" t="n">
        <v>0.472222222222222</v>
      </c>
    </row>
    <row r="1523" customFormat="false" ht="12.75" hidden="false" customHeight="false" outlineLevel="0" collapsed="false">
      <c r="A1523" s="39" t="n">
        <v>133</v>
      </c>
      <c r="B1523" s="40" t="n">
        <v>6</v>
      </c>
      <c r="C1523" s="48" t="s">
        <v>128</v>
      </c>
      <c r="D1523" s="39" t="n">
        <v>134</v>
      </c>
      <c r="E1523" s="40" t="n">
        <v>4</v>
      </c>
      <c r="F1523" s="48" t="s">
        <v>358</v>
      </c>
      <c r="G1523" s="57" t="n">
        <v>304.211111</v>
      </c>
      <c r="H1523" s="58" t="n">
        <v>448.75</v>
      </c>
      <c r="I1523" s="36" t="n">
        <v>7.666667</v>
      </c>
      <c r="J1523" s="41" t="n">
        <v>0.0102867625831919</v>
      </c>
      <c r="K1523" s="59" t="n">
        <v>0.0252017981026341</v>
      </c>
      <c r="L1523" s="60" t="n">
        <v>36</v>
      </c>
      <c r="M1523" s="61" t="n">
        <v>68</v>
      </c>
      <c r="N1523" s="40" t="n">
        <v>1</v>
      </c>
      <c r="O1523" s="41" t="n">
        <v>0.00970873786407767</v>
      </c>
      <c r="P1523" s="38" t="n">
        <v>0.0277777777777778</v>
      </c>
    </row>
    <row r="1524" customFormat="false" ht="12.75" hidden="false" customHeight="false" outlineLevel="0" collapsed="false">
      <c r="A1524" s="7" t="n">
        <v>133</v>
      </c>
      <c r="B1524" s="8" t="n">
        <v>6</v>
      </c>
      <c r="C1524" s="19" t="s">
        <v>128</v>
      </c>
      <c r="D1524" s="45" t="n">
        <v>253</v>
      </c>
      <c r="E1524" s="46" t="n">
        <v>5</v>
      </c>
      <c r="F1524" s="47" t="s">
        <v>232</v>
      </c>
      <c r="G1524" s="52" t="n">
        <v>304.211111</v>
      </c>
      <c r="H1524" s="53" t="n">
        <v>6658.716583</v>
      </c>
      <c r="I1524" s="21" t="n">
        <v>67.777778</v>
      </c>
      <c r="J1524" s="24" t="n">
        <v>0.00982977583166446</v>
      </c>
      <c r="K1524" s="54" t="n">
        <v>0.222798496008911</v>
      </c>
      <c r="L1524" s="55" t="n">
        <v>36</v>
      </c>
      <c r="M1524" s="56" t="n">
        <v>449</v>
      </c>
      <c r="N1524" s="8" t="n">
        <v>7</v>
      </c>
      <c r="O1524" s="24" t="n">
        <v>0.0146443514644351</v>
      </c>
      <c r="P1524" s="23" t="n">
        <v>0.194444444444444</v>
      </c>
    </row>
    <row r="1525" customFormat="false" ht="12.75" hidden="false" customHeight="false" outlineLevel="0" collapsed="false">
      <c r="A1525" s="39" t="n">
        <v>133</v>
      </c>
      <c r="B1525" s="40" t="n">
        <v>6</v>
      </c>
      <c r="C1525" s="48" t="s">
        <v>128</v>
      </c>
      <c r="D1525" s="49" t="n">
        <v>289</v>
      </c>
      <c r="E1525" s="50" t="n">
        <v>6</v>
      </c>
      <c r="F1525" s="51" t="s">
        <v>371</v>
      </c>
      <c r="G1525" s="57" t="n">
        <v>304.211111</v>
      </c>
      <c r="H1525" s="58" t="n">
        <v>45.477273</v>
      </c>
      <c r="I1525" s="36" t="n">
        <v>3</v>
      </c>
      <c r="J1525" s="41" t="n">
        <v>0.00865330405762888</v>
      </c>
      <c r="K1525" s="59" t="n">
        <v>0.0659670160961498</v>
      </c>
      <c r="L1525" s="60" t="n">
        <v>36</v>
      </c>
      <c r="M1525" s="61" t="n">
        <v>7</v>
      </c>
      <c r="N1525" s="40" t="n">
        <v>1</v>
      </c>
      <c r="O1525" s="41" t="n">
        <v>0.0238095238095238</v>
      </c>
      <c r="P1525" s="38" t="n">
        <v>0.142857142857143</v>
      </c>
    </row>
    <row r="1526" customFormat="false" ht="12.75" hidden="false" customHeight="false" outlineLevel="0" collapsed="false">
      <c r="A1526" s="7" t="n">
        <v>133</v>
      </c>
      <c r="B1526" s="8" t="n">
        <v>6</v>
      </c>
      <c r="C1526" s="19" t="s">
        <v>128</v>
      </c>
      <c r="D1526" s="7" t="n">
        <v>6</v>
      </c>
      <c r="E1526" s="8" t="n">
        <v>5</v>
      </c>
      <c r="F1526" s="19" t="s">
        <v>22</v>
      </c>
      <c r="G1526" s="52" t="n">
        <v>304.211111</v>
      </c>
      <c r="H1526" s="53" t="n">
        <v>8748.117875</v>
      </c>
      <c r="I1526" s="21" t="n">
        <v>73.388889</v>
      </c>
      <c r="J1526" s="24" t="n">
        <v>0.00817344677736745</v>
      </c>
      <c r="K1526" s="54" t="n">
        <v>0.241243289105242</v>
      </c>
      <c r="L1526" s="55" t="n">
        <v>36</v>
      </c>
      <c r="M1526" s="56" t="n">
        <v>619</v>
      </c>
      <c r="N1526" s="8" t="n">
        <v>8</v>
      </c>
      <c r="O1526" s="24" t="n">
        <v>0.0123647604327666</v>
      </c>
      <c r="P1526" s="23" t="n">
        <v>0.222222222222222</v>
      </c>
    </row>
    <row r="1527" customFormat="false" ht="12.75" hidden="false" customHeight="false" outlineLevel="0" collapsed="false">
      <c r="A1527" s="7" t="n">
        <v>133</v>
      </c>
      <c r="B1527" s="8" t="n">
        <v>6</v>
      </c>
      <c r="C1527" s="19" t="s">
        <v>128</v>
      </c>
      <c r="D1527" s="42" t="n">
        <v>153</v>
      </c>
      <c r="E1527" s="43" t="n">
        <v>7</v>
      </c>
      <c r="F1527" s="44" t="s">
        <v>182</v>
      </c>
      <c r="G1527" s="52" t="n">
        <v>304.211111</v>
      </c>
      <c r="H1527" s="53" t="n">
        <v>7206.849956</v>
      </c>
      <c r="I1527" s="21" t="n">
        <v>57.611111</v>
      </c>
      <c r="J1527" s="24" t="n">
        <v>0.00772945566685173</v>
      </c>
      <c r="K1527" s="54" t="n">
        <v>0.189378720621417</v>
      </c>
      <c r="L1527" s="55" t="n">
        <v>36</v>
      </c>
      <c r="M1527" s="56" t="n">
        <v>551</v>
      </c>
      <c r="N1527" s="8" t="n">
        <v>7</v>
      </c>
      <c r="O1527" s="24" t="n">
        <v>0.0120689655172414</v>
      </c>
      <c r="P1527" s="23" t="n">
        <v>0.194444444444444</v>
      </c>
    </row>
    <row r="1528" customFormat="false" ht="12.75" hidden="false" customHeight="false" outlineLevel="0" collapsed="false">
      <c r="A1528" s="39" t="n">
        <v>133</v>
      </c>
      <c r="B1528" s="40" t="n">
        <v>6</v>
      </c>
      <c r="C1528" s="48" t="s">
        <v>128</v>
      </c>
      <c r="D1528" s="39" t="n">
        <v>24</v>
      </c>
      <c r="E1528" s="40" t="n">
        <v>5</v>
      </c>
      <c r="F1528" s="48" t="s">
        <v>108</v>
      </c>
      <c r="G1528" s="57" t="n">
        <v>304.211111</v>
      </c>
      <c r="H1528" s="58" t="n">
        <v>629.144586</v>
      </c>
      <c r="I1528" s="36" t="n">
        <v>7</v>
      </c>
      <c r="J1528" s="41" t="n">
        <v>0.00755649263308843</v>
      </c>
      <c r="K1528" s="59" t="n">
        <v>0.0230103363976078</v>
      </c>
      <c r="L1528" s="60" t="n">
        <v>36</v>
      </c>
      <c r="M1528" s="61" t="n">
        <v>69</v>
      </c>
      <c r="N1528" s="40" t="n">
        <v>1</v>
      </c>
      <c r="O1528" s="41" t="n">
        <v>0.00961538461538462</v>
      </c>
      <c r="P1528" s="38" t="n">
        <v>0.0277777777777778</v>
      </c>
    </row>
    <row r="1529" customFormat="false" ht="12.75" hidden="false" customHeight="false" outlineLevel="0" collapsed="false">
      <c r="A1529" s="39" t="n">
        <v>133</v>
      </c>
      <c r="B1529" s="40" t="n">
        <v>6</v>
      </c>
      <c r="C1529" s="48" t="s">
        <v>128</v>
      </c>
      <c r="D1529" s="39" t="n">
        <v>12</v>
      </c>
      <c r="E1529" s="40" t="n">
        <v>5</v>
      </c>
      <c r="F1529" s="48" t="s">
        <v>96</v>
      </c>
      <c r="G1529" s="57" t="n">
        <v>304.211111</v>
      </c>
      <c r="H1529" s="58" t="n">
        <v>662.791828</v>
      </c>
      <c r="I1529" s="36" t="n">
        <v>5</v>
      </c>
      <c r="J1529" s="41" t="n">
        <v>0.00519748931868908</v>
      </c>
      <c r="K1529" s="59" t="n">
        <v>0.0164359545697198</v>
      </c>
      <c r="L1529" s="60" t="n">
        <v>36</v>
      </c>
      <c r="M1529" s="61" t="n">
        <v>169</v>
      </c>
      <c r="N1529" s="40" t="n">
        <v>2</v>
      </c>
      <c r="O1529" s="41" t="n">
        <v>0.00985221674876847</v>
      </c>
      <c r="P1529" s="38" t="n">
        <v>0.0555555555555556</v>
      </c>
    </row>
    <row r="1530" customFormat="false" ht="12.75" hidden="false" customHeight="false" outlineLevel="0" collapsed="false">
      <c r="A1530" s="7" t="n">
        <v>133</v>
      </c>
      <c r="B1530" s="8" t="n">
        <v>6</v>
      </c>
      <c r="C1530" s="19" t="s">
        <v>128</v>
      </c>
      <c r="D1530" s="42" t="n">
        <v>189</v>
      </c>
      <c r="E1530" s="43" t="n">
        <v>7</v>
      </c>
      <c r="F1530" s="44" t="s">
        <v>157</v>
      </c>
      <c r="G1530" s="52" t="n">
        <v>304.211111</v>
      </c>
      <c r="H1530" s="53" t="n">
        <v>9013.705008</v>
      </c>
      <c r="I1530" s="21" t="n">
        <v>38.888889</v>
      </c>
      <c r="J1530" s="24" t="n">
        <v>0.00419105236314734</v>
      </c>
      <c r="K1530" s="54" t="n">
        <v>0.127835202574176</v>
      </c>
      <c r="L1530" s="55" t="n">
        <v>36</v>
      </c>
      <c r="M1530" s="56" t="n">
        <v>1191</v>
      </c>
      <c r="N1530" s="8" t="n">
        <v>8</v>
      </c>
      <c r="O1530" s="24" t="n">
        <v>0.00656275635767022</v>
      </c>
      <c r="P1530" s="23" t="n">
        <v>0.222222222222222</v>
      </c>
    </row>
    <row r="1531" customFormat="false" ht="12.75" hidden="false" customHeight="false" outlineLevel="0" collapsed="false">
      <c r="A1531" s="7" t="n">
        <v>133</v>
      </c>
      <c r="B1531" s="8" t="n">
        <v>6</v>
      </c>
      <c r="C1531" s="19" t="s">
        <v>128</v>
      </c>
      <c r="D1531" s="7" t="n">
        <v>59</v>
      </c>
      <c r="E1531" s="8" t="n">
        <v>7</v>
      </c>
      <c r="F1531" s="19" t="s">
        <v>112</v>
      </c>
      <c r="G1531" s="52" t="n">
        <v>304.211111</v>
      </c>
      <c r="H1531" s="53" t="n">
        <v>10462.620546</v>
      </c>
      <c r="I1531" s="21" t="n">
        <v>44.055556</v>
      </c>
      <c r="J1531" s="24" t="n">
        <v>0.00410859609349592</v>
      </c>
      <c r="K1531" s="54" t="n">
        <v>0.14481902339195</v>
      </c>
      <c r="L1531" s="55" t="n">
        <v>36</v>
      </c>
      <c r="M1531" s="56" t="n">
        <v>1046</v>
      </c>
      <c r="N1531" s="8" t="n">
        <v>7</v>
      </c>
      <c r="O1531" s="24" t="n">
        <v>0.00651162790697674</v>
      </c>
      <c r="P1531" s="23" t="n">
        <v>0.194444444444444</v>
      </c>
    </row>
    <row r="1532" customFormat="false" ht="12.75" hidden="false" customHeight="false" outlineLevel="0" collapsed="false">
      <c r="A1532" s="39" t="n">
        <v>133</v>
      </c>
      <c r="B1532" s="40" t="n">
        <v>6</v>
      </c>
      <c r="C1532" s="48" t="s">
        <v>128</v>
      </c>
      <c r="D1532" s="39" t="n">
        <v>15</v>
      </c>
      <c r="E1532" s="40" t="n">
        <v>6</v>
      </c>
      <c r="F1532" s="48" t="s">
        <v>49</v>
      </c>
      <c r="G1532" s="57" t="n">
        <v>304.211111</v>
      </c>
      <c r="H1532" s="58" t="n">
        <v>6504.706472</v>
      </c>
      <c r="I1532" s="36" t="n">
        <v>26.944444</v>
      </c>
      <c r="J1532" s="41" t="n">
        <v>0.00397295056287601</v>
      </c>
      <c r="K1532" s="59" t="n">
        <v>0.0885715314980721</v>
      </c>
      <c r="L1532" s="60" t="n">
        <v>36</v>
      </c>
      <c r="M1532" s="61" t="n">
        <v>1098</v>
      </c>
      <c r="N1532" s="40" t="n">
        <v>8</v>
      </c>
      <c r="O1532" s="41" t="n">
        <v>0.00710479573712256</v>
      </c>
      <c r="P1532" s="38" t="n">
        <v>0.222222222222222</v>
      </c>
    </row>
    <row r="1533" customFormat="false" ht="12.75" hidden="false" customHeight="false" outlineLevel="0" collapsed="false">
      <c r="A1533" s="39" t="n">
        <v>133</v>
      </c>
      <c r="B1533" s="40" t="n">
        <v>6</v>
      </c>
      <c r="C1533" s="48" t="s">
        <v>128</v>
      </c>
      <c r="D1533" s="39" t="n">
        <v>18</v>
      </c>
      <c r="E1533" s="40" t="n">
        <v>8</v>
      </c>
      <c r="F1533" s="48" t="s">
        <v>61</v>
      </c>
      <c r="G1533" s="57" t="n">
        <v>304.211111</v>
      </c>
      <c r="H1533" s="58" t="n">
        <v>1637.583609</v>
      </c>
      <c r="I1533" s="36" t="n">
        <v>6</v>
      </c>
      <c r="J1533" s="41" t="n">
        <v>0.00309950220341545</v>
      </c>
      <c r="K1533" s="59" t="n">
        <v>0.0197231454836638</v>
      </c>
      <c r="L1533" s="60" t="n">
        <v>36</v>
      </c>
      <c r="M1533" s="61" t="n">
        <v>186</v>
      </c>
      <c r="N1533" s="40" t="n">
        <v>1</v>
      </c>
      <c r="O1533" s="41" t="n">
        <v>0.00452488687782806</v>
      </c>
      <c r="P1533" s="38" t="n">
        <v>0.0277777777777778</v>
      </c>
    </row>
    <row r="1534" customFormat="false" ht="12.75" hidden="false" customHeight="false" outlineLevel="0" collapsed="false">
      <c r="A1534" s="39" t="n">
        <v>133</v>
      </c>
      <c r="B1534" s="40" t="n">
        <v>6</v>
      </c>
      <c r="C1534" s="48" t="s">
        <v>128</v>
      </c>
      <c r="D1534" s="32" t="n">
        <v>235</v>
      </c>
      <c r="E1534" s="33" t="n">
        <v>9</v>
      </c>
      <c r="F1534" s="34" t="s">
        <v>234</v>
      </c>
      <c r="G1534" s="57" t="n">
        <v>304.211111</v>
      </c>
      <c r="H1534" s="58" t="n">
        <v>1469.607959</v>
      </c>
      <c r="I1534" s="36" t="n">
        <v>5</v>
      </c>
      <c r="J1534" s="41" t="n">
        <v>0.00282674473879344</v>
      </c>
      <c r="K1534" s="59" t="n">
        <v>0.0164359545697198</v>
      </c>
      <c r="L1534" s="60" t="n">
        <v>36</v>
      </c>
      <c r="M1534" s="61" t="n">
        <v>201</v>
      </c>
      <c r="N1534" s="40" t="n">
        <v>1</v>
      </c>
      <c r="O1534" s="41" t="n">
        <v>0.00423728813559322</v>
      </c>
      <c r="P1534" s="38" t="n">
        <v>0.0277777777777778</v>
      </c>
    </row>
    <row r="1535" customFormat="false" ht="12.75" hidden="false" customHeight="false" outlineLevel="0" collapsed="false">
      <c r="A1535" s="7" t="n">
        <v>133</v>
      </c>
      <c r="B1535" s="8" t="n">
        <v>6</v>
      </c>
      <c r="C1535" s="19" t="s">
        <v>128</v>
      </c>
      <c r="D1535" s="7" t="n">
        <v>1</v>
      </c>
      <c r="E1535" s="8" t="n">
        <v>4</v>
      </c>
      <c r="F1535" s="19" t="s">
        <v>17</v>
      </c>
      <c r="G1535" s="52" t="n">
        <v>304.211111</v>
      </c>
      <c r="H1535" s="53" t="n">
        <v>29560.439966</v>
      </c>
      <c r="I1535" s="21" t="n">
        <v>62.888889</v>
      </c>
      <c r="J1535" s="24" t="n">
        <v>0.0021102406160842</v>
      </c>
      <c r="K1535" s="54" t="n">
        <v>0.206727784508831</v>
      </c>
      <c r="L1535" s="55" t="n">
        <v>36</v>
      </c>
      <c r="M1535" s="56" t="n">
        <v>4360</v>
      </c>
      <c r="N1535" s="8" t="n">
        <v>11</v>
      </c>
      <c r="O1535" s="24" t="n">
        <v>0.00250855188141391</v>
      </c>
      <c r="P1535" s="23" t="n">
        <v>0.305555555555556</v>
      </c>
    </row>
    <row r="1536" customFormat="false" ht="12.75" hidden="false" customHeight="false" outlineLevel="0" collapsed="false">
      <c r="A1536" s="39" t="n">
        <v>133</v>
      </c>
      <c r="B1536" s="40" t="n">
        <v>6</v>
      </c>
      <c r="C1536" s="48" t="s">
        <v>128</v>
      </c>
      <c r="D1536" s="32" t="n">
        <v>242</v>
      </c>
      <c r="E1536" s="33" t="n">
        <v>7</v>
      </c>
      <c r="F1536" s="34" t="s">
        <v>233</v>
      </c>
      <c r="G1536" s="57" t="n">
        <v>304.211111</v>
      </c>
      <c r="H1536" s="58" t="n">
        <v>2376.772474</v>
      </c>
      <c r="I1536" s="36" t="n">
        <v>5.5</v>
      </c>
      <c r="J1536" s="41" t="n">
        <v>0.00205570313749468</v>
      </c>
      <c r="K1536" s="59" t="n">
        <v>0.0180795500266918</v>
      </c>
      <c r="L1536" s="60" t="n">
        <v>36</v>
      </c>
      <c r="M1536" s="61" t="n">
        <v>296</v>
      </c>
      <c r="N1536" s="40" t="n">
        <v>1</v>
      </c>
      <c r="O1536" s="41" t="n">
        <v>0.00302114803625378</v>
      </c>
      <c r="P1536" s="38" t="n">
        <v>0.0277777777777778</v>
      </c>
    </row>
    <row r="1537" customFormat="false" ht="12.75" hidden="false" customHeight="false" outlineLevel="0" collapsed="false">
      <c r="A1537" s="39" t="n">
        <v>133</v>
      </c>
      <c r="B1537" s="40" t="n">
        <v>6</v>
      </c>
      <c r="C1537" s="48" t="s">
        <v>128</v>
      </c>
      <c r="D1537" s="32" t="n">
        <v>230</v>
      </c>
      <c r="E1537" s="33" t="n">
        <v>6</v>
      </c>
      <c r="F1537" s="34" t="s">
        <v>423</v>
      </c>
      <c r="G1537" s="57" t="n">
        <v>304.211111</v>
      </c>
      <c r="H1537" s="58" t="n">
        <v>116.1</v>
      </c>
      <c r="I1537" s="36" t="n">
        <v>0.6</v>
      </c>
      <c r="J1537" s="41" t="n">
        <v>0.00142955472055635</v>
      </c>
      <c r="K1537" s="59" t="n">
        <v>0.00516795865633075</v>
      </c>
      <c r="L1537" s="60" t="n">
        <v>36</v>
      </c>
      <c r="M1537" s="61" t="n">
        <v>13</v>
      </c>
      <c r="N1537" s="40" t="n">
        <v>1</v>
      </c>
      <c r="O1537" s="41" t="n">
        <v>0.0208333333333333</v>
      </c>
      <c r="P1537" s="38" t="n">
        <v>0.0769230769230769</v>
      </c>
    </row>
    <row r="1538" customFormat="false" ht="12.75" hidden="false" customHeight="false" outlineLevel="0" collapsed="false">
      <c r="A1538" s="39" t="n">
        <v>133</v>
      </c>
      <c r="B1538" s="40" t="n">
        <v>6</v>
      </c>
      <c r="C1538" s="48" t="s">
        <v>128</v>
      </c>
      <c r="D1538" s="39" t="n">
        <v>20</v>
      </c>
      <c r="E1538" s="40" t="n">
        <v>5</v>
      </c>
      <c r="F1538" s="48" t="s">
        <v>47</v>
      </c>
      <c r="G1538" s="57" t="n">
        <v>304.211111</v>
      </c>
      <c r="H1538" s="58" t="n">
        <v>290.8</v>
      </c>
      <c r="I1538" s="36" t="n">
        <v>0.6</v>
      </c>
      <c r="J1538" s="41" t="n">
        <v>0.00100940239658474</v>
      </c>
      <c r="K1538" s="59" t="n">
        <v>0.00206327372764787</v>
      </c>
      <c r="L1538" s="60" t="n">
        <v>36</v>
      </c>
      <c r="M1538" s="61" t="n">
        <v>19</v>
      </c>
      <c r="N1538" s="40" t="n">
        <v>1</v>
      </c>
      <c r="O1538" s="41" t="n">
        <v>0.0185185185185185</v>
      </c>
      <c r="P1538" s="38" t="n">
        <v>0.0526315789473684</v>
      </c>
    </row>
    <row r="1539" customFormat="false" ht="12.75" hidden="false" customHeight="false" outlineLevel="0" collapsed="false">
      <c r="A1539" s="7" t="n">
        <v>141</v>
      </c>
      <c r="B1539" s="8" t="n">
        <v>22</v>
      </c>
      <c r="C1539" s="19" t="s">
        <v>130</v>
      </c>
      <c r="D1539" s="7" t="n">
        <v>10</v>
      </c>
      <c r="E1539" s="8" t="n">
        <v>4</v>
      </c>
      <c r="F1539" s="19" t="s">
        <v>131</v>
      </c>
      <c r="G1539" s="52" t="n">
        <v>1362.083333</v>
      </c>
      <c r="H1539" s="53" t="n">
        <v>3106.588095</v>
      </c>
      <c r="I1539" s="21" t="n">
        <v>1362.083333</v>
      </c>
      <c r="J1539" s="24" t="n">
        <v>0.438449930067089</v>
      </c>
      <c r="K1539" s="54" t="n">
        <v>1</v>
      </c>
      <c r="L1539" s="55" t="n">
        <v>59</v>
      </c>
      <c r="M1539" s="56" t="n">
        <v>475</v>
      </c>
      <c r="N1539" s="8" t="n">
        <v>59</v>
      </c>
      <c r="O1539" s="24" t="n">
        <v>0.124210526315789</v>
      </c>
      <c r="P1539" s="23" t="n">
        <v>1</v>
      </c>
    </row>
    <row r="1540" customFormat="false" ht="12.75" hidden="false" customHeight="false" outlineLevel="0" collapsed="false">
      <c r="A1540" s="7" t="n">
        <v>141</v>
      </c>
      <c r="B1540" s="8" t="n">
        <v>22</v>
      </c>
      <c r="C1540" s="19" t="s">
        <v>130</v>
      </c>
      <c r="D1540" s="42" t="n">
        <v>174</v>
      </c>
      <c r="E1540" s="43" t="n">
        <v>21</v>
      </c>
      <c r="F1540" s="44" t="s">
        <v>116</v>
      </c>
      <c r="G1540" s="52" t="n">
        <v>1362.083333</v>
      </c>
      <c r="H1540" s="53" t="n">
        <v>4177.314815</v>
      </c>
      <c r="I1540" s="21" t="n">
        <v>1176.633333</v>
      </c>
      <c r="J1540" s="24" t="n">
        <v>0.269699005766828</v>
      </c>
      <c r="K1540" s="54" t="n">
        <v>0.863848271609385</v>
      </c>
      <c r="L1540" s="55" t="n">
        <v>59</v>
      </c>
      <c r="M1540" s="56" t="n">
        <v>219</v>
      </c>
      <c r="N1540" s="8" t="n">
        <v>58</v>
      </c>
      <c r="O1540" s="24" t="n">
        <v>0.263636363636364</v>
      </c>
      <c r="P1540" s="23" t="n">
        <v>0.983050847457627</v>
      </c>
    </row>
    <row r="1541" customFormat="false" ht="12.75" hidden="false" customHeight="false" outlineLevel="0" collapsed="false">
      <c r="A1541" s="7" t="n">
        <v>141</v>
      </c>
      <c r="B1541" s="8" t="n">
        <v>22</v>
      </c>
      <c r="C1541" s="19" t="s">
        <v>130</v>
      </c>
      <c r="D1541" s="45" t="n">
        <v>346</v>
      </c>
      <c r="E1541" s="46" t="n">
        <v>10</v>
      </c>
      <c r="F1541" s="47" t="s">
        <v>235</v>
      </c>
      <c r="G1541" s="52" t="n">
        <v>1362.083333</v>
      </c>
      <c r="H1541" s="53" t="n">
        <v>2135.01957</v>
      </c>
      <c r="I1541" s="21" t="n">
        <v>599.316667</v>
      </c>
      <c r="J1541" s="24" t="n">
        <v>0.206818798279364</v>
      </c>
      <c r="K1541" s="54" t="n">
        <v>0.440000000352401</v>
      </c>
      <c r="L1541" s="55" t="n">
        <v>59</v>
      </c>
      <c r="M1541" s="56" t="n">
        <v>225</v>
      </c>
      <c r="N1541" s="8" t="n">
        <v>59</v>
      </c>
      <c r="O1541" s="24" t="n">
        <v>0.262222222222222</v>
      </c>
      <c r="P1541" s="23" t="n">
        <v>1</v>
      </c>
    </row>
    <row r="1542" customFormat="false" ht="12.75" hidden="false" customHeight="false" outlineLevel="0" collapsed="false">
      <c r="A1542" s="7" t="n">
        <v>141</v>
      </c>
      <c r="B1542" s="8" t="n">
        <v>22</v>
      </c>
      <c r="C1542" s="19" t="s">
        <v>130</v>
      </c>
      <c r="D1542" s="7" t="n">
        <v>2</v>
      </c>
      <c r="E1542" s="8" t="n">
        <v>6</v>
      </c>
      <c r="F1542" s="19" t="s">
        <v>19</v>
      </c>
      <c r="G1542" s="52" t="n">
        <v>1362.083333</v>
      </c>
      <c r="H1542" s="53" t="n">
        <v>11043.614403</v>
      </c>
      <c r="I1542" s="21" t="n">
        <v>1123.15</v>
      </c>
      <c r="J1542" s="24" t="n">
        <v>0.0995475513404023</v>
      </c>
      <c r="K1542" s="54" t="n">
        <v>0.824582441315285</v>
      </c>
      <c r="L1542" s="55" t="n">
        <v>59</v>
      </c>
      <c r="M1542" s="56" t="n">
        <v>665</v>
      </c>
      <c r="N1542" s="8" t="n">
        <v>58</v>
      </c>
      <c r="O1542" s="24" t="n">
        <v>0.0870870870870871</v>
      </c>
      <c r="P1542" s="23" t="n">
        <v>0.983050847457627</v>
      </c>
    </row>
    <row r="1543" customFormat="false" ht="12.75" hidden="false" customHeight="false" outlineLevel="0" collapsed="false">
      <c r="A1543" s="7" t="n">
        <v>141</v>
      </c>
      <c r="B1543" s="8" t="n">
        <v>22</v>
      </c>
      <c r="C1543" s="19" t="s">
        <v>130</v>
      </c>
      <c r="D1543" s="7" t="n">
        <v>59</v>
      </c>
      <c r="E1543" s="8" t="n">
        <v>7</v>
      </c>
      <c r="F1543" s="19" t="s">
        <v>112</v>
      </c>
      <c r="G1543" s="52" t="n">
        <v>1362.083333</v>
      </c>
      <c r="H1543" s="53" t="n">
        <v>10462.620546</v>
      </c>
      <c r="I1543" s="21" t="n">
        <v>544.833333</v>
      </c>
      <c r="J1543" s="24" t="n">
        <v>0.0483013817204849</v>
      </c>
      <c r="K1543" s="54" t="n">
        <v>0.399999999853166</v>
      </c>
      <c r="L1543" s="55" t="n">
        <v>59</v>
      </c>
      <c r="M1543" s="56" t="n">
        <v>1046</v>
      </c>
      <c r="N1543" s="8" t="n">
        <v>59</v>
      </c>
      <c r="O1543" s="24" t="n">
        <v>0.0564053537284895</v>
      </c>
      <c r="P1543" s="23" t="n">
        <v>1</v>
      </c>
    </row>
    <row r="1544" customFormat="false" ht="12.75" hidden="false" customHeight="false" outlineLevel="0" collapsed="false">
      <c r="A1544" s="39" t="n">
        <v>141</v>
      </c>
      <c r="B1544" s="40" t="n">
        <v>22</v>
      </c>
      <c r="C1544" s="48" t="s">
        <v>130</v>
      </c>
      <c r="D1544" s="49" t="n">
        <v>339</v>
      </c>
      <c r="E1544" s="50" t="n">
        <v>6</v>
      </c>
      <c r="F1544" s="51" t="s">
        <v>196</v>
      </c>
      <c r="G1544" s="57" t="n">
        <v>1362.083333</v>
      </c>
      <c r="H1544" s="58" t="n">
        <v>487.128997</v>
      </c>
      <c r="I1544" s="36" t="n">
        <v>25</v>
      </c>
      <c r="J1544" s="41" t="n">
        <v>0.0137045450186163</v>
      </c>
      <c r="K1544" s="59" t="n">
        <v>0.0513211082771983</v>
      </c>
      <c r="L1544" s="60" t="n">
        <v>59</v>
      </c>
      <c r="M1544" s="61" t="n">
        <v>51</v>
      </c>
      <c r="N1544" s="40" t="n">
        <v>1</v>
      </c>
      <c r="O1544" s="41" t="n">
        <v>0.00917431192660551</v>
      </c>
      <c r="P1544" s="38" t="n">
        <v>0.0196078431372549</v>
      </c>
    </row>
    <row r="1545" customFormat="false" ht="12.75" hidden="false" customHeight="false" outlineLevel="0" collapsed="false">
      <c r="A1545" s="7" t="n">
        <v>141</v>
      </c>
      <c r="B1545" s="8" t="n">
        <v>22</v>
      </c>
      <c r="C1545" s="19" t="s">
        <v>130</v>
      </c>
      <c r="D1545" s="7" t="n">
        <v>1</v>
      </c>
      <c r="E1545" s="8" t="n">
        <v>4</v>
      </c>
      <c r="F1545" s="19" t="s">
        <v>17</v>
      </c>
      <c r="G1545" s="52" t="n">
        <v>1362.083333</v>
      </c>
      <c r="H1545" s="53" t="n">
        <v>29560.439966</v>
      </c>
      <c r="I1545" s="21" t="n">
        <v>381.383333</v>
      </c>
      <c r="J1545" s="24" t="n">
        <v>0.0124875277551714</v>
      </c>
      <c r="K1545" s="54" t="n">
        <v>0.279999999823799</v>
      </c>
      <c r="L1545" s="55" t="n">
        <v>59</v>
      </c>
      <c r="M1545" s="56" t="n">
        <v>4360</v>
      </c>
      <c r="N1545" s="8" t="n">
        <v>59</v>
      </c>
      <c r="O1545" s="24" t="n">
        <v>0.0135321100917431</v>
      </c>
      <c r="P1545" s="23" t="n">
        <v>1</v>
      </c>
    </row>
    <row r="1546" customFormat="false" ht="12.75" hidden="false" customHeight="false" outlineLevel="0" collapsed="false">
      <c r="A1546" s="39" t="n">
        <v>141</v>
      </c>
      <c r="B1546" s="40" t="n">
        <v>22</v>
      </c>
      <c r="C1546" s="48" t="s">
        <v>130</v>
      </c>
      <c r="D1546" s="39" t="n">
        <v>102</v>
      </c>
      <c r="E1546" s="40" t="n">
        <v>4</v>
      </c>
      <c r="F1546" s="48" t="s">
        <v>154</v>
      </c>
      <c r="G1546" s="57" t="n">
        <v>1362.083333</v>
      </c>
      <c r="H1546" s="58" t="n">
        <v>4970.134517</v>
      </c>
      <c r="I1546" s="36" t="n">
        <v>25</v>
      </c>
      <c r="J1546" s="41" t="n">
        <v>0.00396371278027126</v>
      </c>
      <c r="K1546" s="59" t="n">
        <v>0.018354236774146</v>
      </c>
      <c r="L1546" s="60" t="n">
        <v>59</v>
      </c>
      <c r="M1546" s="61" t="n">
        <v>793</v>
      </c>
      <c r="N1546" s="40" t="n">
        <v>1</v>
      </c>
      <c r="O1546" s="41" t="n">
        <v>0.00117508813160987</v>
      </c>
      <c r="P1546" s="38" t="n">
        <v>0.0169491525423729</v>
      </c>
    </row>
    <row r="1547" customFormat="false" ht="12.75" hidden="false" customHeight="false" outlineLevel="0" collapsed="false">
      <c r="A1547" s="7" t="n">
        <v>145</v>
      </c>
      <c r="B1547" s="8" t="n">
        <v>6</v>
      </c>
      <c r="C1547" s="19" t="s">
        <v>132</v>
      </c>
      <c r="D1547" s="42" t="n">
        <v>160</v>
      </c>
      <c r="E1547" s="43" t="n">
        <v>21</v>
      </c>
      <c r="F1547" s="44" t="s">
        <v>133</v>
      </c>
      <c r="G1547" s="52" t="n">
        <v>271.2</v>
      </c>
      <c r="H1547" s="53" t="n">
        <v>219.8</v>
      </c>
      <c r="I1547" s="21" t="n">
        <v>187.6</v>
      </c>
      <c r="J1547" s="24" t="n">
        <v>0.618325642715887</v>
      </c>
      <c r="K1547" s="54" t="n">
        <v>0.853503184713376</v>
      </c>
      <c r="L1547" s="55" t="n">
        <v>17</v>
      </c>
      <c r="M1547" s="56" t="n">
        <v>11</v>
      </c>
      <c r="N1547" s="8" t="n">
        <v>10</v>
      </c>
      <c r="O1547" s="24" t="n">
        <v>0.555555555555556</v>
      </c>
      <c r="P1547" s="23" t="n">
        <v>0.909090909090909</v>
      </c>
    </row>
    <row r="1548" customFormat="false" ht="12.75" hidden="false" customHeight="false" outlineLevel="0" collapsed="false">
      <c r="A1548" s="7" t="n">
        <v>145</v>
      </c>
      <c r="B1548" s="8" t="n">
        <v>6</v>
      </c>
      <c r="C1548" s="19" t="s">
        <v>132</v>
      </c>
      <c r="D1548" s="7" t="n">
        <v>5</v>
      </c>
      <c r="E1548" s="8" t="n">
        <v>5</v>
      </c>
      <c r="F1548" s="19" t="s">
        <v>239</v>
      </c>
      <c r="G1548" s="52" t="n">
        <v>271.2</v>
      </c>
      <c r="H1548" s="53" t="n">
        <v>1542.490117</v>
      </c>
      <c r="I1548" s="21" t="n">
        <v>256</v>
      </c>
      <c r="J1548" s="24" t="n">
        <v>0.164345910143564</v>
      </c>
      <c r="K1548" s="54" t="n">
        <v>0.943952802359882</v>
      </c>
      <c r="L1548" s="55" t="n">
        <v>17</v>
      </c>
      <c r="M1548" s="56" t="n">
        <v>104</v>
      </c>
      <c r="N1548" s="8" t="n">
        <v>16</v>
      </c>
      <c r="O1548" s="24" t="n">
        <v>0.152380952380952</v>
      </c>
      <c r="P1548" s="23" t="n">
        <v>0.941176470588235</v>
      </c>
    </row>
    <row r="1549" customFormat="false" ht="12.75" hidden="false" customHeight="false" outlineLevel="0" collapsed="false">
      <c r="A1549" s="7" t="n">
        <v>145</v>
      </c>
      <c r="B1549" s="8" t="n">
        <v>6</v>
      </c>
      <c r="C1549" s="19" t="s">
        <v>132</v>
      </c>
      <c r="D1549" s="45" t="n">
        <v>294</v>
      </c>
      <c r="E1549" s="46" t="n">
        <v>5</v>
      </c>
      <c r="F1549" s="47" t="s">
        <v>297</v>
      </c>
      <c r="G1549" s="52" t="n">
        <v>271.2</v>
      </c>
      <c r="H1549" s="53" t="n">
        <v>160.2</v>
      </c>
      <c r="I1549" s="21" t="n">
        <v>56.6</v>
      </c>
      <c r="J1549" s="24" t="n">
        <v>0.151013874066169</v>
      </c>
      <c r="K1549" s="54" t="n">
        <v>0.35330836454432</v>
      </c>
      <c r="L1549" s="55" t="n">
        <v>17</v>
      </c>
      <c r="M1549" s="56" t="n">
        <v>12</v>
      </c>
      <c r="N1549" s="8" t="n">
        <v>4</v>
      </c>
      <c r="O1549" s="24" t="n">
        <v>0.16</v>
      </c>
      <c r="P1549" s="23" t="n">
        <v>0.333333333333333</v>
      </c>
    </row>
    <row r="1550" customFormat="false" ht="12.75" hidden="false" customHeight="false" outlineLevel="0" collapsed="false">
      <c r="A1550" s="39" t="n">
        <v>145</v>
      </c>
      <c r="B1550" s="40" t="n">
        <v>6</v>
      </c>
      <c r="C1550" s="48" t="s">
        <v>132</v>
      </c>
      <c r="D1550" s="32" t="n">
        <v>234</v>
      </c>
      <c r="E1550" s="33" t="n">
        <v>7</v>
      </c>
      <c r="F1550" s="34" t="s">
        <v>357</v>
      </c>
      <c r="G1550" s="57" t="n">
        <v>271.2</v>
      </c>
      <c r="H1550" s="58" t="n">
        <v>109</v>
      </c>
      <c r="I1550" s="36" t="n">
        <v>23</v>
      </c>
      <c r="J1550" s="41" t="n">
        <v>0.0643896976483763</v>
      </c>
      <c r="K1550" s="59" t="n">
        <v>0.211009174311927</v>
      </c>
      <c r="L1550" s="60" t="n">
        <v>17</v>
      </c>
      <c r="M1550" s="61" t="n">
        <v>5</v>
      </c>
      <c r="N1550" s="40" t="n">
        <v>1</v>
      </c>
      <c r="O1550" s="41" t="n">
        <v>0.0476190476190476</v>
      </c>
      <c r="P1550" s="38" t="n">
        <v>0.2</v>
      </c>
    </row>
    <row r="1551" customFormat="false" ht="12.75" hidden="false" customHeight="false" outlineLevel="0" collapsed="false">
      <c r="A1551" s="39" t="n">
        <v>145</v>
      </c>
      <c r="B1551" s="40" t="n">
        <v>6</v>
      </c>
      <c r="C1551" s="48" t="s">
        <v>132</v>
      </c>
      <c r="D1551" s="39" t="n">
        <v>106</v>
      </c>
      <c r="E1551" s="40" t="n">
        <v>5</v>
      </c>
      <c r="F1551" s="48" t="s">
        <v>88</v>
      </c>
      <c r="G1551" s="57" t="n">
        <v>271.2</v>
      </c>
      <c r="H1551" s="58" t="n">
        <v>264.757184</v>
      </c>
      <c r="I1551" s="36" t="n">
        <v>18</v>
      </c>
      <c r="J1551" s="41" t="n">
        <v>0.0347519072155586</v>
      </c>
      <c r="K1551" s="59" t="n">
        <v>0.0679868237305319</v>
      </c>
      <c r="L1551" s="60" t="n">
        <v>17</v>
      </c>
      <c r="M1551" s="61" t="n">
        <v>35</v>
      </c>
      <c r="N1551" s="40" t="n">
        <v>2</v>
      </c>
      <c r="O1551" s="41" t="n">
        <v>0.04</v>
      </c>
      <c r="P1551" s="38" t="n">
        <v>0.117647058823529</v>
      </c>
    </row>
    <row r="1552" customFormat="false" ht="12.75" hidden="false" customHeight="false" outlineLevel="0" collapsed="false">
      <c r="A1552" s="7" t="n">
        <v>145</v>
      </c>
      <c r="B1552" s="8" t="n">
        <v>6</v>
      </c>
      <c r="C1552" s="19" t="s">
        <v>132</v>
      </c>
      <c r="D1552" s="45" t="n">
        <v>296</v>
      </c>
      <c r="E1552" s="46" t="n">
        <v>8</v>
      </c>
      <c r="F1552" s="47" t="s">
        <v>94</v>
      </c>
      <c r="G1552" s="52" t="n">
        <v>271.2</v>
      </c>
      <c r="H1552" s="53" t="n">
        <v>3473.645238</v>
      </c>
      <c r="I1552" s="21" t="n">
        <v>63.8</v>
      </c>
      <c r="J1552" s="24" t="n">
        <v>0.0173320336684219</v>
      </c>
      <c r="K1552" s="54" t="n">
        <v>0.235250737463127</v>
      </c>
      <c r="L1552" s="55" t="n">
        <v>17</v>
      </c>
      <c r="M1552" s="56" t="n">
        <v>342</v>
      </c>
      <c r="N1552" s="8" t="n">
        <v>6</v>
      </c>
      <c r="O1552" s="24" t="n">
        <v>0.0169971671388102</v>
      </c>
      <c r="P1552" s="23" t="n">
        <v>0.352941176470588</v>
      </c>
    </row>
    <row r="1553" customFormat="false" ht="12.75" hidden="false" customHeight="false" outlineLevel="0" collapsed="false">
      <c r="A1553" s="7" t="n">
        <v>145</v>
      </c>
      <c r="B1553" s="8" t="n">
        <v>6</v>
      </c>
      <c r="C1553" s="19" t="s">
        <v>132</v>
      </c>
      <c r="D1553" s="7" t="n">
        <v>59</v>
      </c>
      <c r="E1553" s="8" t="n">
        <v>7</v>
      </c>
      <c r="F1553" s="19" t="s">
        <v>112</v>
      </c>
      <c r="G1553" s="52" t="n">
        <v>271.2</v>
      </c>
      <c r="H1553" s="53" t="n">
        <v>10462.620546</v>
      </c>
      <c r="I1553" s="21" t="n">
        <v>149.8</v>
      </c>
      <c r="J1553" s="24" t="n">
        <v>0.0141534116783828</v>
      </c>
      <c r="K1553" s="54" t="n">
        <v>0.5523598820059</v>
      </c>
      <c r="L1553" s="55" t="n">
        <v>17</v>
      </c>
      <c r="M1553" s="56" t="n">
        <v>1046</v>
      </c>
      <c r="N1553" s="8" t="n">
        <v>14</v>
      </c>
      <c r="O1553" s="24" t="n">
        <v>0.0133460438512869</v>
      </c>
      <c r="P1553" s="23" t="n">
        <v>0.823529411764706</v>
      </c>
    </row>
    <row r="1554" customFormat="false" ht="12.75" hidden="false" customHeight="false" outlineLevel="0" collapsed="false">
      <c r="A1554" s="39" t="n">
        <v>145</v>
      </c>
      <c r="B1554" s="40" t="n">
        <v>6</v>
      </c>
      <c r="C1554" s="48" t="s">
        <v>132</v>
      </c>
      <c r="D1554" s="32" t="n">
        <v>247</v>
      </c>
      <c r="E1554" s="33" t="n">
        <v>8</v>
      </c>
      <c r="F1554" s="34" t="s">
        <v>55</v>
      </c>
      <c r="G1554" s="57" t="n">
        <v>271.2</v>
      </c>
      <c r="H1554" s="58" t="n">
        <v>243.5</v>
      </c>
      <c r="I1554" s="36" t="n">
        <v>5.75</v>
      </c>
      <c r="J1554" s="41" t="n">
        <v>0.0112977699184596</v>
      </c>
      <c r="K1554" s="59" t="n">
        <v>0.0236139630390144</v>
      </c>
      <c r="L1554" s="60" t="n">
        <v>17</v>
      </c>
      <c r="M1554" s="61" t="n">
        <v>9</v>
      </c>
      <c r="N1554" s="40" t="n">
        <v>1</v>
      </c>
      <c r="O1554" s="41" t="n">
        <v>0.04</v>
      </c>
      <c r="P1554" s="38" t="n">
        <v>0.111111111111111</v>
      </c>
    </row>
    <row r="1555" customFormat="false" ht="12.75" hidden="false" customHeight="false" outlineLevel="0" collapsed="false">
      <c r="A1555" s="7" t="n">
        <v>145</v>
      </c>
      <c r="B1555" s="8" t="n">
        <v>6</v>
      </c>
      <c r="C1555" s="19" t="s">
        <v>132</v>
      </c>
      <c r="D1555" s="7" t="n">
        <v>102</v>
      </c>
      <c r="E1555" s="8" t="n">
        <v>4</v>
      </c>
      <c r="F1555" s="19" t="s">
        <v>154</v>
      </c>
      <c r="G1555" s="52" t="n">
        <v>271.2</v>
      </c>
      <c r="H1555" s="53" t="n">
        <v>4970.134517</v>
      </c>
      <c r="I1555" s="21" t="n">
        <v>41</v>
      </c>
      <c r="J1555" s="24" t="n">
        <v>0.00788410819841881</v>
      </c>
      <c r="K1555" s="54" t="n">
        <v>0.15117994100295</v>
      </c>
      <c r="L1555" s="55" t="n">
        <v>17</v>
      </c>
      <c r="M1555" s="56" t="n">
        <v>793</v>
      </c>
      <c r="N1555" s="8" t="n">
        <v>10</v>
      </c>
      <c r="O1555" s="24" t="n">
        <v>0.0125</v>
      </c>
      <c r="P1555" s="23" t="n">
        <v>0.588235294117647</v>
      </c>
    </row>
    <row r="1556" customFormat="false" ht="12.75" hidden="false" customHeight="false" outlineLevel="0" collapsed="false">
      <c r="A1556" s="39" t="n">
        <v>145</v>
      </c>
      <c r="B1556" s="40" t="n">
        <v>6</v>
      </c>
      <c r="C1556" s="48" t="s">
        <v>132</v>
      </c>
      <c r="D1556" s="49" t="n">
        <v>338</v>
      </c>
      <c r="E1556" s="50" t="n">
        <v>6</v>
      </c>
      <c r="F1556" s="51" t="s">
        <v>236</v>
      </c>
      <c r="G1556" s="57" t="n">
        <v>271.2</v>
      </c>
      <c r="H1556" s="58" t="n">
        <v>1214.885057</v>
      </c>
      <c r="I1556" s="36" t="n">
        <v>10</v>
      </c>
      <c r="J1556" s="41" t="n">
        <v>0.00677467734842058</v>
      </c>
      <c r="K1556" s="59" t="n">
        <v>0.0368731563421829</v>
      </c>
      <c r="L1556" s="60" t="n">
        <v>17</v>
      </c>
      <c r="M1556" s="61" t="n">
        <v>108</v>
      </c>
      <c r="N1556" s="40" t="n">
        <v>1</v>
      </c>
      <c r="O1556" s="41" t="n">
        <v>0.00806451612903226</v>
      </c>
      <c r="P1556" s="38" t="n">
        <v>0.0588235294117647</v>
      </c>
    </row>
    <row r="1557" customFormat="false" ht="12.75" hidden="false" customHeight="false" outlineLevel="0" collapsed="false">
      <c r="A1557" s="7" t="n">
        <v>145</v>
      </c>
      <c r="B1557" s="8" t="n">
        <v>6</v>
      </c>
      <c r="C1557" s="19" t="s">
        <v>132</v>
      </c>
      <c r="D1557" s="7" t="n">
        <v>1</v>
      </c>
      <c r="E1557" s="8" t="n">
        <v>4</v>
      </c>
      <c r="F1557" s="19" t="s">
        <v>17</v>
      </c>
      <c r="G1557" s="52" t="n">
        <v>271.2</v>
      </c>
      <c r="H1557" s="53" t="n">
        <v>29560.439966</v>
      </c>
      <c r="I1557" s="21" t="n">
        <v>152</v>
      </c>
      <c r="J1557" s="24" t="n">
        <v>0.00512135592527827</v>
      </c>
      <c r="K1557" s="54" t="n">
        <v>0.56047197640118</v>
      </c>
      <c r="L1557" s="55" t="n">
        <v>17</v>
      </c>
      <c r="M1557" s="56" t="n">
        <v>4360</v>
      </c>
      <c r="N1557" s="8" t="n">
        <v>16</v>
      </c>
      <c r="O1557" s="24" t="n">
        <v>0.00366888328365054</v>
      </c>
      <c r="P1557" s="23" t="n">
        <v>0.941176470588235</v>
      </c>
    </row>
    <row r="1558" customFormat="false" ht="12.75" hidden="false" customHeight="false" outlineLevel="0" collapsed="false">
      <c r="A1558" s="39" t="n">
        <v>145</v>
      </c>
      <c r="B1558" s="40" t="n">
        <v>6</v>
      </c>
      <c r="C1558" s="48" t="s">
        <v>132</v>
      </c>
      <c r="D1558" s="39" t="n">
        <v>2</v>
      </c>
      <c r="E1558" s="40" t="n">
        <v>6</v>
      </c>
      <c r="F1558" s="48" t="s">
        <v>19</v>
      </c>
      <c r="G1558" s="57" t="n">
        <v>271.2</v>
      </c>
      <c r="H1558" s="58" t="n">
        <v>11043.614403</v>
      </c>
      <c r="I1558" s="36" t="n">
        <v>10</v>
      </c>
      <c r="J1558" s="41" t="n">
        <v>0.000884578874408258</v>
      </c>
      <c r="K1558" s="59" t="n">
        <v>0.0368731563421829</v>
      </c>
      <c r="L1558" s="60" t="n">
        <v>17</v>
      </c>
      <c r="M1558" s="61" t="n">
        <v>665</v>
      </c>
      <c r="N1558" s="40" t="n">
        <v>1</v>
      </c>
      <c r="O1558" s="41" t="n">
        <v>0.00146842878120411</v>
      </c>
      <c r="P1558" s="38" t="n">
        <v>0.0588235294117647</v>
      </c>
    </row>
    <row r="1559" customFormat="false" ht="12.75" hidden="false" customHeight="false" outlineLevel="0" collapsed="false">
      <c r="A1559" s="7" t="n">
        <v>152</v>
      </c>
      <c r="B1559" s="8" t="n">
        <v>6</v>
      </c>
      <c r="C1559" s="19" t="s">
        <v>134</v>
      </c>
      <c r="D1559" s="42" t="n">
        <v>158</v>
      </c>
      <c r="E1559" s="43" t="n">
        <v>7</v>
      </c>
      <c r="F1559" s="44" t="s">
        <v>135</v>
      </c>
      <c r="G1559" s="52" t="n">
        <v>124.166667</v>
      </c>
      <c r="H1559" s="53" t="n">
        <v>64.666667</v>
      </c>
      <c r="I1559" s="21" t="n">
        <v>42</v>
      </c>
      <c r="J1559" s="24" t="n">
        <v>0.286038591209813</v>
      </c>
      <c r="K1559" s="54" t="n">
        <v>0.649484532734616</v>
      </c>
      <c r="L1559" s="55" t="n">
        <v>15</v>
      </c>
      <c r="M1559" s="56" t="n">
        <v>5</v>
      </c>
      <c r="N1559" s="8" t="n">
        <v>4</v>
      </c>
      <c r="O1559" s="24" t="n">
        <v>0.25</v>
      </c>
      <c r="P1559" s="23" t="n">
        <v>0.8</v>
      </c>
    </row>
    <row r="1560" customFormat="false" ht="12.75" hidden="false" customHeight="false" outlineLevel="0" collapsed="false">
      <c r="A1560" s="7" t="n">
        <v>152</v>
      </c>
      <c r="B1560" s="8" t="n">
        <v>6</v>
      </c>
      <c r="C1560" s="19" t="s">
        <v>134</v>
      </c>
      <c r="D1560" s="7" t="n">
        <v>43</v>
      </c>
      <c r="E1560" s="8" t="n">
        <v>7</v>
      </c>
      <c r="F1560" s="19" t="s">
        <v>467</v>
      </c>
      <c r="G1560" s="52" t="n">
        <v>124.166667</v>
      </c>
      <c r="H1560" s="53" t="n">
        <v>93.666667</v>
      </c>
      <c r="I1560" s="21" t="n">
        <v>37.666667</v>
      </c>
      <c r="J1560" s="24" t="n">
        <v>0.209065681389333</v>
      </c>
      <c r="K1560" s="54" t="n">
        <v>0.402135233444359</v>
      </c>
      <c r="L1560" s="55" t="n">
        <v>15</v>
      </c>
      <c r="M1560" s="56" t="n">
        <v>8</v>
      </c>
      <c r="N1560" s="8" t="n">
        <v>4</v>
      </c>
      <c r="O1560" s="24" t="n">
        <v>0.210526315789474</v>
      </c>
      <c r="P1560" s="23" t="n">
        <v>0.5</v>
      </c>
    </row>
    <row r="1561" customFormat="false" ht="12.75" hidden="false" customHeight="false" outlineLevel="0" collapsed="false">
      <c r="A1561" s="39" t="n">
        <v>152</v>
      </c>
      <c r="B1561" s="40" t="n">
        <v>6</v>
      </c>
      <c r="C1561" s="48" t="s">
        <v>134</v>
      </c>
      <c r="D1561" s="39" t="n">
        <v>136</v>
      </c>
      <c r="E1561" s="40" t="n">
        <v>6</v>
      </c>
      <c r="F1561" s="48" t="s">
        <v>468</v>
      </c>
      <c r="G1561" s="57" t="n">
        <v>124.166667</v>
      </c>
      <c r="H1561" s="58" t="n">
        <v>50.333333</v>
      </c>
      <c r="I1561" s="36" t="n">
        <v>3.333333</v>
      </c>
      <c r="J1561" s="41" t="n">
        <v>0.0194741947040425</v>
      </c>
      <c r="K1561" s="59" t="n">
        <v>0.0662251593789746</v>
      </c>
      <c r="L1561" s="60" t="n">
        <v>15</v>
      </c>
      <c r="M1561" s="61" t="n">
        <v>7</v>
      </c>
      <c r="N1561" s="40" t="n">
        <v>1</v>
      </c>
      <c r="O1561" s="41" t="n">
        <v>0.0476190476190476</v>
      </c>
      <c r="P1561" s="38" t="n">
        <v>0.142857142857143</v>
      </c>
    </row>
    <row r="1562" customFormat="false" ht="12.75" hidden="false" customHeight="false" outlineLevel="0" collapsed="false">
      <c r="A1562" s="39" t="n">
        <v>152</v>
      </c>
      <c r="B1562" s="40" t="n">
        <v>6</v>
      </c>
      <c r="C1562" s="48" t="s">
        <v>134</v>
      </c>
      <c r="D1562" s="39" t="n">
        <v>17</v>
      </c>
      <c r="E1562" s="40" t="n">
        <v>6</v>
      </c>
      <c r="F1562" s="48" t="s">
        <v>114</v>
      </c>
      <c r="G1562" s="57" t="n">
        <v>124.166667</v>
      </c>
      <c r="H1562" s="58" t="n">
        <v>336.666667</v>
      </c>
      <c r="I1562" s="36" t="n">
        <v>8</v>
      </c>
      <c r="J1562" s="41" t="n">
        <v>0.0176665439563246</v>
      </c>
      <c r="K1562" s="59" t="n">
        <v>0.0644295300283771</v>
      </c>
      <c r="L1562" s="60" t="n">
        <v>15</v>
      </c>
      <c r="M1562" s="61" t="n">
        <v>21</v>
      </c>
      <c r="N1562" s="40" t="n">
        <v>2</v>
      </c>
      <c r="O1562" s="41" t="n">
        <v>0.0588235294117647</v>
      </c>
      <c r="P1562" s="38" t="n">
        <v>0.133333333333333</v>
      </c>
    </row>
    <row r="1563" customFormat="false" ht="12.75" hidden="false" customHeight="false" outlineLevel="0" collapsed="false">
      <c r="A1563" s="39" t="n">
        <v>152</v>
      </c>
      <c r="B1563" s="40" t="n">
        <v>6</v>
      </c>
      <c r="C1563" s="48" t="s">
        <v>134</v>
      </c>
      <c r="D1563" s="49" t="n">
        <v>294</v>
      </c>
      <c r="E1563" s="50" t="n">
        <v>5</v>
      </c>
      <c r="F1563" s="51" t="s">
        <v>297</v>
      </c>
      <c r="G1563" s="57" t="n">
        <v>124.166667</v>
      </c>
      <c r="H1563" s="58" t="n">
        <v>160.2</v>
      </c>
      <c r="I1563" s="36" t="n">
        <v>4</v>
      </c>
      <c r="J1563" s="41" t="n">
        <v>0.0142670312516145</v>
      </c>
      <c r="K1563" s="59" t="n">
        <v>0.0322147650141886</v>
      </c>
      <c r="L1563" s="60" t="n">
        <v>15</v>
      </c>
      <c r="M1563" s="61" t="n">
        <v>12</v>
      </c>
      <c r="N1563" s="40" t="n">
        <v>1</v>
      </c>
      <c r="O1563" s="41" t="n">
        <v>0.0384615384615385</v>
      </c>
      <c r="P1563" s="38" t="n">
        <v>0.0833333333333333</v>
      </c>
    </row>
    <row r="1564" customFormat="false" ht="12.75" hidden="false" customHeight="false" outlineLevel="0" collapsed="false">
      <c r="A1564" s="39" t="n">
        <v>154</v>
      </c>
      <c r="B1564" s="40" t="n">
        <v>6</v>
      </c>
      <c r="C1564" s="48" t="s">
        <v>136</v>
      </c>
      <c r="D1564" s="39" t="n">
        <v>67</v>
      </c>
      <c r="E1564" s="40" t="n">
        <v>6</v>
      </c>
      <c r="F1564" s="48" t="s">
        <v>137</v>
      </c>
      <c r="G1564" s="57" t="n">
        <v>155.6</v>
      </c>
      <c r="H1564" s="58" t="n">
        <v>135.5</v>
      </c>
      <c r="I1564" s="36" t="n">
        <v>38</v>
      </c>
      <c r="J1564" s="41" t="n">
        <v>0.150138285262742</v>
      </c>
      <c r="K1564" s="59" t="n">
        <v>0.280442804428044</v>
      </c>
      <c r="L1564" s="60" t="n">
        <v>12</v>
      </c>
      <c r="M1564" s="61" t="n">
        <v>12</v>
      </c>
      <c r="N1564" s="40" t="n">
        <v>2</v>
      </c>
      <c r="O1564" s="41" t="n">
        <v>0.0909090909090909</v>
      </c>
      <c r="P1564" s="38" t="n">
        <v>0.166666666666667</v>
      </c>
    </row>
    <row r="1565" customFormat="false" ht="12.75" hidden="false" customHeight="false" outlineLevel="0" collapsed="false">
      <c r="A1565" s="39" t="n">
        <v>154</v>
      </c>
      <c r="B1565" s="40" t="n">
        <v>6</v>
      </c>
      <c r="C1565" s="48" t="s">
        <v>136</v>
      </c>
      <c r="D1565" s="39" t="n">
        <v>39</v>
      </c>
      <c r="E1565" s="40" t="n">
        <v>5</v>
      </c>
      <c r="F1565" s="48" t="s">
        <v>168</v>
      </c>
      <c r="G1565" s="57" t="n">
        <v>155.6</v>
      </c>
      <c r="H1565" s="58" t="n">
        <v>171.208333</v>
      </c>
      <c r="I1565" s="36" t="n">
        <v>17</v>
      </c>
      <c r="J1565" s="41" t="n">
        <v>0.0548726363664337</v>
      </c>
      <c r="K1565" s="59" t="n">
        <v>0.109254498714653</v>
      </c>
      <c r="L1565" s="60" t="n">
        <v>12</v>
      </c>
      <c r="M1565" s="61" t="n">
        <v>15</v>
      </c>
      <c r="N1565" s="40" t="n">
        <v>1</v>
      </c>
      <c r="O1565" s="41" t="n">
        <v>0.0384615384615385</v>
      </c>
      <c r="P1565" s="38" t="n">
        <v>0.0833333333333333</v>
      </c>
    </row>
    <row r="1566" customFormat="false" ht="12.75" hidden="false" customHeight="false" outlineLevel="0" collapsed="false">
      <c r="A1566" s="7" t="n">
        <v>159</v>
      </c>
      <c r="B1566" s="8" t="n">
        <v>6</v>
      </c>
      <c r="C1566" s="19" t="s">
        <v>138</v>
      </c>
      <c r="D1566" s="42" t="n">
        <v>215</v>
      </c>
      <c r="E1566" s="43" t="n">
        <v>6</v>
      </c>
      <c r="F1566" s="44" t="s">
        <v>139</v>
      </c>
      <c r="G1566" s="52" t="n">
        <v>174.075</v>
      </c>
      <c r="H1566" s="53" t="n">
        <v>123.575</v>
      </c>
      <c r="I1566" s="21" t="n">
        <v>93.075</v>
      </c>
      <c r="J1566" s="24" t="n">
        <v>0.454967615788831</v>
      </c>
      <c r="K1566" s="54" t="n">
        <v>0.753186324094679</v>
      </c>
      <c r="L1566" s="55" t="n">
        <v>13</v>
      </c>
      <c r="M1566" s="56" t="n">
        <v>11</v>
      </c>
      <c r="N1566" s="8" t="n">
        <v>9</v>
      </c>
      <c r="O1566" s="24" t="n">
        <v>0.6</v>
      </c>
      <c r="P1566" s="23" t="n">
        <v>0.818181818181818</v>
      </c>
    </row>
    <row r="1567" customFormat="false" ht="12.75" hidden="false" customHeight="false" outlineLevel="0" collapsed="false">
      <c r="A1567" s="39" t="n">
        <v>159</v>
      </c>
      <c r="B1567" s="40" t="n">
        <v>6</v>
      </c>
      <c r="C1567" s="48" t="s">
        <v>138</v>
      </c>
      <c r="D1567" s="39" t="n">
        <v>72</v>
      </c>
      <c r="E1567" s="40" t="n">
        <v>6</v>
      </c>
      <c r="F1567" s="48" t="s">
        <v>439</v>
      </c>
      <c r="G1567" s="57" t="n">
        <v>174.075</v>
      </c>
      <c r="H1567" s="58" t="n">
        <v>62</v>
      </c>
      <c r="I1567" s="36" t="n">
        <v>47</v>
      </c>
      <c r="J1567" s="41" t="n">
        <v>0.248578606373132</v>
      </c>
      <c r="K1567" s="59" t="n">
        <v>0.758064516129032</v>
      </c>
      <c r="L1567" s="60" t="n">
        <v>13</v>
      </c>
      <c r="M1567" s="61" t="n">
        <v>5</v>
      </c>
      <c r="N1567" s="40" t="n">
        <v>2</v>
      </c>
      <c r="O1567" s="41" t="n">
        <v>0.125</v>
      </c>
      <c r="P1567" s="38" t="n">
        <v>0.4</v>
      </c>
    </row>
    <row r="1568" customFormat="false" ht="12.75" hidden="false" customHeight="false" outlineLevel="0" collapsed="false">
      <c r="A1568" s="39" t="n">
        <v>159</v>
      </c>
      <c r="B1568" s="40" t="n">
        <v>6</v>
      </c>
      <c r="C1568" s="48" t="s">
        <v>138</v>
      </c>
      <c r="D1568" s="39" t="n">
        <v>118</v>
      </c>
      <c r="E1568" s="40" t="n">
        <v>6</v>
      </c>
      <c r="F1568" s="48" t="s">
        <v>469</v>
      </c>
      <c r="G1568" s="57" t="n">
        <v>174.075</v>
      </c>
      <c r="H1568" s="58" t="n">
        <v>45.85</v>
      </c>
      <c r="I1568" s="36" t="n">
        <v>5.575</v>
      </c>
      <c r="J1568" s="41" t="n">
        <v>0.0260088640074644</v>
      </c>
      <c r="K1568" s="59" t="n">
        <v>0.121592148309706</v>
      </c>
      <c r="L1568" s="60" t="n">
        <v>13</v>
      </c>
      <c r="M1568" s="61" t="n">
        <v>8</v>
      </c>
      <c r="N1568" s="40" t="n">
        <v>2</v>
      </c>
      <c r="O1568" s="41" t="n">
        <v>0.105263157894737</v>
      </c>
      <c r="P1568" s="38" t="n">
        <v>0.25</v>
      </c>
    </row>
    <row r="1569" customFormat="false" ht="12.75" hidden="false" customHeight="false" outlineLevel="0" collapsed="false">
      <c r="A1569" s="39" t="n">
        <v>159</v>
      </c>
      <c r="B1569" s="40" t="n">
        <v>6</v>
      </c>
      <c r="C1569" s="48" t="s">
        <v>138</v>
      </c>
      <c r="D1569" s="39" t="n">
        <v>80</v>
      </c>
      <c r="E1569" s="40" t="n">
        <v>12</v>
      </c>
      <c r="F1569" s="48" t="s">
        <v>145</v>
      </c>
      <c r="G1569" s="57" t="n">
        <v>174.075</v>
      </c>
      <c r="H1569" s="58" t="n">
        <v>808.890278</v>
      </c>
      <c r="I1569" s="36" t="n">
        <v>14</v>
      </c>
      <c r="J1569" s="41" t="n">
        <v>0.0144484021438795</v>
      </c>
      <c r="K1569" s="59" t="n">
        <v>0.0804251041217866</v>
      </c>
      <c r="L1569" s="60" t="n">
        <v>13</v>
      </c>
      <c r="M1569" s="61" t="n">
        <v>49</v>
      </c>
      <c r="N1569" s="40" t="n">
        <v>1</v>
      </c>
      <c r="O1569" s="41" t="n">
        <v>0.0163934426229508</v>
      </c>
      <c r="P1569" s="38" t="n">
        <v>0.0769230769230769</v>
      </c>
    </row>
    <row r="1570" customFormat="false" ht="12.75" hidden="false" customHeight="false" outlineLevel="0" collapsed="false">
      <c r="A1570" s="39" t="n">
        <v>159</v>
      </c>
      <c r="B1570" s="40" t="n">
        <v>6</v>
      </c>
      <c r="C1570" s="48" t="s">
        <v>138</v>
      </c>
      <c r="D1570" s="39" t="n">
        <v>9</v>
      </c>
      <c r="E1570" s="40" t="n">
        <v>11</v>
      </c>
      <c r="F1570" s="48" t="s">
        <v>27</v>
      </c>
      <c r="G1570" s="57" t="n">
        <v>174.075</v>
      </c>
      <c r="H1570" s="58" t="n">
        <v>1151.265909</v>
      </c>
      <c r="I1570" s="36" t="n">
        <v>12</v>
      </c>
      <c r="J1570" s="41" t="n">
        <v>0.00913700313282482</v>
      </c>
      <c r="K1570" s="59" t="n">
        <v>0.0689358035329599</v>
      </c>
      <c r="L1570" s="60" t="n">
        <v>13</v>
      </c>
      <c r="M1570" s="61" t="n">
        <v>80</v>
      </c>
      <c r="N1570" s="40" t="n">
        <v>1</v>
      </c>
      <c r="O1570" s="41" t="n">
        <v>0.0108695652173913</v>
      </c>
      <c r="P1570" s="38" t="n">
        <v>0.0769230769230769</v>
      </c>
    </row>
    <row r="1571" customFormat="false" ht="12.75" hidden="false" customHeight="false" outlineLevel="0" collapsed="false">
      <c r="A1571" s="39" t="n">
        <v>159</v>
      </c>
      <c r="B1571" s="40" t="n">
        <v>6</v>
      </c>
      <c r="C1571" s="48" t="s">
        <v>138</v>
      </c>
      <c r="D1571" s="39" t="n">
        <v>135</v>
      </c>
      <c r="E1571" s="40" t="n">
        <v>8</v>
      </c>
      <c r="F1571" s="48" t="s">
        <v>220</v>
      </c>
      <c r="G1571" s="57" t="n">
        <v>174.075</v>
      </c>
      <c r="H1571" s="58" t="n">
        <v>994.767127</v>
      </c>
      <c r="I1571" s="36" t="n">
        <v>9</v>
      </c>
      <c r="J1571" s="41" t="n">
        <v>0.0077596767615943</v>
      </c>
      <c r="K1571" s="59" t="n">
        <v>0.05170185264972</v>
      </c>
      <c r="L1571" s="60" t="n">
        <v>13</v>
      </c>
      <c r="M1571" s="61" t="n">
        <v>80</v>
      </c>
      <c r="N1571" s="40" t="n">
        <v>1</v>
      </c>
      <c r="O1571" s="41" t="n">
        <v>0.0108695652173913</v>
      </c>
      <c r="P1571" s="38" t="n">
        <v>0.0769230769230769</v>
      </c>
    </row>
    <row r="1572" customFormat="false" ht="12.75" hidden="false" customHeight="false" outlineLevel="0" collapsed="false">
      <c r="A1572" s="39" t="n">
        <v>159</v>
      </c>
      <c r="B1572" s="40" t="n">
        <v>6</v>
      </c>
      <c r="C1572" s="48" t="s">
        <v>138</v>
      </c>
      <c r="D1572" s="32" t="n">
        <v>211</v>
      </c>
      <c r="E1572" s="33" t="n">
        <v>5</v>
      </c>
      <c r="F1572" s="34" t="s">
        <v>470</v>
      </c>
      <c r="G1572" s="57" t="n">
        <v>174.075</v>
      </c>
      <c r="H1572" s="58" t="n">
        <v>29.925</v>
      </c>
      <c r="I1572" s="36" t="n">
        <v>0.425</v>
      </c>
      <c r="J1572" s="41" t="n">
        <v>0.00208768267223382</v>
      </c>
      <c r="K1572" s="59" t="n">
        <v>0.0142021720969089</v>
      </c>
      <c r="L1572" s="60" t="n">
        <v>13</v>
      </c>
      <c r="M1572" s="61" t="n">
        <v>8</v>
      </c>
      <c r="N1572" s="40" t="n">
        <v>1</v>
      </c>
      <c r="O1572" s="41" t="n">
        <v>0.05</v>
      </c>
      <c r="P1572" s="38" t="n">
        <v>0.125</v>
      </c>
    </row>
    <row r="1573" customFormat="false" ht="12.75" hidden="false" customHeight="false" outlineLevel="0" collapsed="false">
      <c r="A1573" s="7" t="n">
        <v>163</v>
      </c>
      <c r="B1573" s="8" t="n">
        <v>7</v>
      </c>
      <c r="C1573" s="19" t="s">
        <v>140</v>
      </c>
      <c r="D1573" s="45" t="n">
        <v>380</v>
      </c>
      <c r="E1573" s="46" t="n">
        <v>7</v>
      </c>
      <c r="F1573" s="47" t="s">
        <v>432</v>
      </c>
      <c r="G1573" s="52" t="n">
        <v>350.833333</v>
      </c>
      <c r="H1573" s="53" t="n">
        <v>129.530952</v>
      </c>
      <c r="I1573" s="21" t="n">
        <v>73.5</v>
      </c>
      <c r="J1573" s="24" t="n">
        <v>0.180649918682344</v>
      </c>
      <c r="K1573" s="54" t="n">
        <v>0.567431944760199</v>
      </c>
      <c r="L1573" s="55" t="n">
        <v>23</v>
      </c>
      <c r="M1573" s="56" t="n">
        <v>13</v>
      </c>
      <c r="N1573" s="8" t="n">
        <v>4</v>
      </c>
      <c r="O1573" s="24" t="n">
        <v>0.125</v>
      </c>
      <c r="P1573" s="23" t="n">
        <v>0.307692307692308</v>
      </c>
    </row>
    <row r="1574" customFormat="false" ht="12.75" hidden="false" customHeight="false" outlineLevel="0" collapsed="false">
      <c r="A1574" s="7" t="n">
        <v>163</v>
      </c>
      <c r="B1574" s="8" t="n">
        <v>7</v>
      </c>
      <c r="C1574" s="19" t="s">
        <v>140</v>
      </c>
      <c r="D1574" s="7" t="n">
        <v>87</v>
      </c>
      <c r="E1574" s="8" t="n">
        <v>7</v>
      </c>
      <c r="F1574" s="19" t="s">
        <v>141</v>
      </c>
      <c r="G1574" s="52" t="n">
        <v>350.833333</v>
      </c>
      <c r="H1574" s="53" t="n">
        <v>103.5</v>
      </c>
      <c r="I1574" s="21" t="n">
        <v>69</v>
      </c>
      <c r="J1574" s="24" t="n">
        <v>0.179065744099538</v>
      </c>
      <c r="K1574" s="54" t="n">
        <v>0.666666666666667</v>
      </c>
      <c r="L1574" s="55" t="n">
        <v>23</v>
      </c>
      <c r="M1574" s="56" t="n">
        <v>6</v>
      </c>
      <c r="N1574" s="8" t="n">
        <v>3</v>
      </c>
      <c r="O1574" s="24" t="n">
        <v>0.115384615384615</v>
      </c>
      <c r="P1574" s="23" t="n">
        <v>0.5</v>
      </c>
    </row>
    <row r="1575" customFormat="false" ht="12.75" hidden="false" customHeight="false" outlineLevel="0" collapsed="false">
      <c r="A1575" s="7" t="n">
        <v>163</v>
      </c>
      <c r="B1575" s="8" t="n">
        <v>7</v>
      </c>
      <c r="C1575" s="19" t="s">
        <v>140</v>
      </c>
      <c r="D1575" s="7" t="n">
        <v>44</v>
      </c>
      <c r="E1575" s="8" t="n">
        <v>7</v>
      </c>
      <c r="F1575" s="19" t="s">
        <v>38</v>
      </c>
      <c r="G1575" s="52" t="n">
        <v>350.833333</v>
      </c>
      <c r="H1575" s="53" t="n">
        <v>434.988095</v>
      </c>
      <c r="I1575" s="21" t="n">
        <v>90</v>
      </c>
      <c r="J1575" s="24" t="n">
        <v>0.129343530363368</v>
      </c>
      <c r="K1575" s="54" t="n">
        <v>0.25653206675205</v>
      </c>
      <c r="L1575" s="55" t="n">
        <v>23</v>
      </c>
      <c r="M1575" s="56" t="n">
        <v>33</v>
      </c>
      <c r="N1575" s="8" t="n">
        <v>5</v>
      </c>
      <c r="O1575" s="24" t="n">
        <v>0.0980392156862745</v>
      </c>
      <c r="P1575" s="23" t="n">
        <v>0.217391304347826</v>
      </c>
    </row>
    <row r="1576" customFormat="false" ht="12.75" hidden="false" customHeight="false" outlineLevel="0" collapsed="false">
      <c r="A1576" s="7" t="n">
        <v>163</v>
      </c>
      <c r="B1576" s="8" t="n">
        <v>7</v>
      </c>
      <c r="C1576" s="19" t="s">
        <v>140</v>
      </c>
      <c r="D1576" s="7" t="n">
        <v>24</v>
      </c>
      <c r="E1576" s="8" t="n">
        <v>5</v>
      </c>
      <c r="F1576" s="19" t="s">
        <v>108</v>
      </c>
      <c r="G1576" s="52" t="n">
        <v>350.833333</v>
      </c>
      <c r="H1576" s="53" t="n">
        <v>629.144586</v>
      </c>
      <c r="I1576" s="21" t="n">
        <v>97.833333</v>
      </c>
      <c r="J1576" s="24" t="n">
        <v>0.110903965804082</v>
      </c>
      <c r="K1576" s="54" t="n">
        <v>0.278859856797016</v>
      </c>
      <c r="L1576" s="55" t="n">
        <v>23</v>
      </c>
      <c r="M1576" s="56" t="n">
        <v>69</v>
      </c>
      <c r="N1576" s="8" t="n">
        <v>7</v>
      </c>
      <c r="O1576" s="24" t="n">
        <v>0.0823529411764706</v>
      </c>
      <c r="P1576" s="23" t="n">
        <v>0.304347826086957</v>
      </c>
    </row>
    <row r="1577" customFormat="false" ht="12.75" hidden="false" customHeight="false" outlineLevel="0" collapsed="false">
      <c r="A1577" s="7" t="n">
        <v>163</v>
      </c>
      <c r="B1577" s="8" t="n">
        <v>7</v>
      </c>
      <c r="C1577" s="19" t="s">
        <v>140</v>
      </c>
      <c r="D1577" s="7" t="n">
        <v>11</v>
      </c>
      <c r="E1577" s="8" t="n">
        <v>11</v>
      </c>
      <c r="F1577" s="19" t="s">
        <v>118</v>
      </c>
      <c r="G1577" s="52" t="n">
        <v>350.833333</v>
      </c>
      <c r="H1577" s="53" t="n">
        <v>291.5</v>
      </c>
      <c r="I1577" s="21" t="n">
        <v>44.5</v>
      </c>
      <c r="J1577" s="24" t="n">
        <v>0.0744354614298497</v>
      </c>
      <c r="K1577" s="54" t="n">
        <v>0.152658662092624</v>
      </c>
      <c r="L1577" s="55" t="n">
        <v>23</v>
      </c>
      <c r="M1577" s="56" t="n">
        <v>21</v>
      </c>
      <c r="N1577" s="8" t="n">
        <v>3</v>
      </c>
      <c r="O1577" s="24" t="n">
        <v>0.0731707317073171</v>
      </c>
      <c r="P1577" s="23" t="n">
        <v>0.142857142857143</v>
      </c>
    </row>
    <row r="1578" customFormat="false" ht="12.75" hidden="false" customHeight="false" outlineLevel="0" collapsed="false">
      <c r="A1578" s="39" t="n">
        <v>163</v>
      </c>
      <c r="B1578" s="40" t="n">
        <v>7</v>
      </c>
      <c r="C1578" s="48" t="s">
        <v>140</v>
      </c>
      <c r="D1578" s="32" t="n">
        <v>231</v>
      </c>
      <c r="E1578" s="33" t="n">
        <v>7</v>
      </c>
      <c r="F1578" s="34" t="s">
        <v>431</v>
      </c>
      <c r="G1578" s="57" t="n">
        <v>350.833333</v>
      </c>
      <c r="H1578" s="58" t="n">
        <v>63</v>
      </c>
      <c r="I1578" s="36" t="n">
        <v>23.5</v>
      </c>
      <c r="J1578" s="41" t="n">
        <v>0.0602049530830102</v>
      </c>
      <c r="K1578" s="59" t="n">
        <v>0.373015873015873</v>
      </c>
      <c r="L1578" s="60" t="n">
        <v>23</v>
      </c>
      <c r="M1578" s="61" t="n">
        <v>7</v>
      </c>
      <c r="N1578" s="40" t="n">
        <v>2</v>
      </c>
      <c r="O1578" s="41" t="n">
        <v>0.0714285714285714</v>
      </c>
      <c r="P1578" s="38" t="n">
        <v>0.285714285714286</v>
      </c>
    </row>
    <row r="1579" customFormat="false" ht="12.75" hidden="false" customHeight="false" outlineLevel="0" collapsed="false">
      <c r="A1579" s="39" t="n">
        <v>163</v>
      </c>
      <c r="B1579" s="40" t="n">
        <v>7</v>
      </c>
      <c r="C1579" s="48" t="s">
        <v>140</v>
      </c>
      <c r="D1579" s="32" t="n">
        <v>179</v>
      </c>
      <c r="E1579" s="33" t="n">
        <v>14</v>
      </c>
      <c r="F1579" s="34" t="s">
        <v>440</v>
      </c>
      <c r="G1579" s="57" t="n">
        <v>350.833333</v>
      </c>
      <c r="H1579" s="58" t="n">
        <v>249</v>
      </c>
      <c r="I1579" s="36" t="n">
        <v>19</v>
      </c>
      <c r="J1579" s="41" t="n">
        <v>0.0327116212526322</v>
      </c>
      <c r="K1579" s="59" t="n">
        <v>0.0763052208835341</v>
      </c>
      <c r="L1579" s="60" t="n">
        <v>23</v>
      </c>
      <c r="M1579" s="61" t="n">
        <v>16</v>
      </c>
      <c r="N1579" s="40" t="n">
        <v>1</v>
      </c>
      <c r="O1579" s="41" t="n">
        <v>0.0263157894736842</v>
      </c>
      <c r="P1579" s="38" t="n">
        <v>0.0625</v>
      </c>
    </row>
    <row r="1580" customFormat="false" ht="12.75" hidden="false" customHeight="false" outlineLevel="0" collapsed="false">
      <c r="A1580" s="39" t="n">
        <v>163</v>
      </c>
      <c r="B1580" s="40" t="n">
        <v>7</v>
      </c>
      <c r="C1580" s="48" t="s">
        <v>140</v>
      </c>
      <c r="D1580" s="39" t="n">
        <v>131</v>
      </c>
      <c r="E1580" s="40" t="n">
        <v>5</v>
      </c>
      <c r="F1580" s="48" t="s">
        <v>98</v>
      </c>
      <c r="G1580" s="57" t="n">
        <v>350.833333</v>
      </c>
      <c r="H1580" s="58" t="n">
        <v>136.248016</v>
      </c>
      <c r="I1580" s="36" t="n">
        <v>5</v>
      </c>
      <c r="J1580" s="41" t="n">
        <v>0.0103716935126648</v>
      </c>
      <c r="K1580" s="59" t="n">
        <v>0.0366977820799974</v>
      </c>
      <c r="L1580" s="60" t="n">
        <v>23</v>
      </c>
      <c r="M1580" s="61" t="n">
        <v>37</v>
      </c>
      <c r="N1580" s="40" t="n">
        <v>1</v>
      </c>
      <c r="O1580" s="41" t="n">
        <v>0.0169491525423729</v>
      </c>
      <c r="P1580" s="38" t="n">
        <v>0.0434782608695652</v>
      </c>
    </row>
    <row r="1581" customFormat="false" ht="12.75" hidden="false" customHeight="false" outlineLevel="0" collapsed="false">
      <c r="A1581" s="39" t="n">
        <v>163</v>
      </c>
      <c r="B1581" s="40" t="n">
        <v>7</v>
      </c>
      <c r="C1581" s="48" t="s">
        <v>140</v>
      </c>
      <c r="D1581" s="39" t="n">
        <v>6</v>
      </c>
      <c r="E1581" s="40" t="n">
        <v>5</v>
      </c>
      <c r="F1581" s="48" t="s">
        <v>22</v>
      </c>
      <c r="G1581" s="57" t="n">
        <v>350.833333</v>
      </c>
      <c r="H1581" s="58" t="n">
        <v>8748.117875</v>
      </c>
      <c r="I1581" s="36" t="n">
        <v>19.5</v>
      </c>
      <c r="J1581" s="41" t="n">
        <v>0.0021477068991591</v>
      </c>
      <c r="K1581" s="59" t="n">
        <v>0.0555819477962774</v>
      </c>
      <c r="L1581" s="60" t="n">
        <v>23</v>
      </c>
      <c r="M1581" s="61" t="n">
        <v>619</v>
      </c>
      <c r="N1581" s="40" t="n">
        <v>1</v>
      </c>
      <c r="O1581" s="41" t="n">
        <v>0.0015600624024961</v>
      </c>
      <c r="P1581" s="38" t="n">
        <v>0.0434782608695652</v>
      </c>
    </row>
    <row r="1582" customFormat="false" ht="12.75" hidden="false" customHeight="false" outlineLevel="0" collapsed="false">
      <c r="A1582" s="7" t="n">
        <v>175</v>
      </c>
      <c r="B1582" s="8" t="n">
        <v>8</v>
      </c>
      <c r="C1582" s="19" t="s">
        <v>142</v>
      </c>
      <c r="D1582" s="42" t="n">
        <v>220</v>
      </c>
      <c r="E1582" s="43" t="n">
        <v>5</v>
      </c>
      <c r="F1582" s="44" t="s">
        <v>143</v>
      </c>
      <c r="G1582" s="52" t="n">
        <v>294.02451</v>
      </c>
      <c r="H1582" s="53" t="n">
        <v>283.406863</v>
      </c>
      <c r="I1582" s="21" t="n">
        <v>247.906863</v>
      </c>
      <c r="J1582" s="24" t="n">
        <v>0.752316915667366</v>
      </c>
      <c r="K1582" s="54" t="n">
        <v>0.87473838980392</v>
      </c>
      <c r="L1582" s="55" t="n">
        <v>21</v>
      </c>
      <c r="M1582" s="56" t="n">
        <v>26</v>
      </c>
      <c r="N1582" s="8" t="n">
        <v>20</v>
      </c>
      <c r="O1582" s="24" t="n">
        <v>0.740740740740741</v>
      </c>
      <c r="P1582" s="23" t="n">
        <v>0.952380952380952</v>
      </c>
    </row>
    <row r="1583" customFormat="false" ht="12.75" hidden="false" customHeight="false" outlineLevel="0" collapsed="false">
      <c r="A1583" s="7" t="n">
        <v>175</v>
      </c>
      <c r="B1583" s="8" t="n">
        <v>8</v>
      </c>
      <c r="C1583" s="19" t="s">
        <v>142</v>
      </c>
      <c r="D1583" s="7" t="n">
        <v>30</v>
      </c>
      <c r="E1583" s="8" t="n">
        <v>17</v>
      </c>
      <c r="F1583" s="19" t="s">
        <v>268</v>
      </c>
      <c r="G1583" s="52" t="n">
        <v>294.02451</v>
      </c>
      <c r="H1583" s="53" t="n">
        <v>209.75</v>
      </c>
      <c r="I1583" s="21" t="n">
        <v>188.75</v>
      </c>
      <c r="J1583" s="24" t="n">
        <v>0.59915972887316</v>
      </c>
      <c r="K1583" s="54" t="n">
        <v>0.899880810488677</v>
      </c>
      <c r="L1583" s="55" t="n">
        <v>21</v>
      </c>
      <c r="M1583" s="56" t="n">
        <v>13</v>
      </c>
      <c r="N1583" s="8" t="n">
        <v>12</v>
      </c>
      <c r="O1583" s="24" t="n">
        <v>0.545454545454545</v>
      </c>
      <c r="P1583" s="23" t="n">
        <v>0.923076923076923</v>
      </c>
    </row>
    <row r="1584" customFormat="false" ht="12.75" hidden="false" customHeight="false" outlineLevel="0" collapsed="false">
      <c r="A1584" s="39" t="n">
        <v>175</v>
      </c>
      <c r="B1584" s="40" t="n">
        <v>8</v>
      </c>
      <c r="C1584" s="48" t="s">
        <v>142</v>
      </c>
      <c r="D1584" s="32" t="n">
        <v>219</v>
      </c>
      <c r="E1584" s="33" t="n">
        <v>5</v>
      </c>
      <c r="F1584" s="34" t="s">
        <v>348</v>
      </c>
      <c r="G1584" s="57" t="n">
        <v>294.02451</v>
      </c>
      <c r="H1584" s="58" t="n">
        <v>75.416667</v>
      </c>
      <c r="I1584" s="36" t="n">
        <v>31.5</v>
      </c>
      <c r="J1584" s="41" t="n">
        <v>0.0932114881046295</v>
      </c>
      <c r="K1584" s="59" t="n">
        <v>0.417679556164952</v>
      </c>
      <c r="L1584" s="60" t="n">
        <v>21</v>
      </c>
      <c r="M1584" s="61" t="n">
        <v>7</v>
      </c>
      <c r="N1584" s="40" t="n">
        <v>2</v>
      </c>
      <c r="O1584" s="41" t="n">
        <v>0.0769230769230769</v>
      </c>
      <c r="P1584" s="38" t="n">
        <v>0.285714285714286</v>
      </c>
    </row>
    <row r="1585" customFormat="false" ht="12.75" hidden="false" customHeight="false" outlineLevel="0" collapsed="false">
      <c r="A1585" s="39" t="n">
        <v>175</v>
      </c>
      <c r="B1585" s="40" t="n">
        <v>8</v>
      </c>
      <c r="C1585" s="48" t="s">
        <v>142</v>
      </c>
      <c r="D1585" s="32" t="n">
        <v>152</v>
      </c>
      <c r="E1585" s="33" t="n">
        <v>5</v>
      </c>
      <c r="F1585" s="34" t="s">
        <v>377</v>
      </c>
      <c r="G1585" s="57" t="n">
        <v>294.02451</v>
      </c>
      <c r="H1585" s="58" t="n">
        <v>53.656699</v>
      </c>
      <c r="I1585" s="36" t="n">
        <v>26.25</v>
      </c>
      <c r="J1585" s="41" t="n">
        <v>0.0816659965336471</v>
      </c>
      <c r="K1585" s="59" t="n">
        <v>0.489221299282686</v>
      </c>
      <c r="L1585" s="60" t="n">
        <v>21</v>
      </c>
      <c r="M1585" s="61" t="n">
        <v>8</v>
      </c>
      <c r="N1585" s="40" t="n">
        <v>2</v>
      </c>
      <c r="O1585" s="41" t="n">
        <v>0.0740740740740741</v>
      </c>
      <c r="P1585" s="38" t="n">
        <v>0.25</v>
      </c>
    </row>
    <row r="1586" customFormat="false" ht="12.75" hidden="false" customHeight="false" outlineLevel="0" collapsed="false">
      <c r="A1586" s="39" t="n">
        <v>175</v>
      </c>
      <c r="B1586" s="40" t="n">
        <v>8</v>
      </c>
      <c r="C1586" s="48" t="s">
        <v>142</v>
      </c>
      <c r="D1586" s="39" t="n">
        <v>14</v>
      </c>
      <c r="E1586" s="40" t="n">
        <v>8</v>
      </c>
      <c r="F1586" s="48" t="s">
        <v>64</v>
      </c>
      <c r="G1586" s="57" t="n">
        <v>294.02451</v>
      </c>
      <c r="H1586" s="58" t="n">
        <v>777.738889</v>
      </c>
      <c r="I1586" s="36" t="n">
        <v>21</v>
      </c>
      <c r="J1586" s="41" t="n">
        <v>0.0199854696309231</v>
      </c>
      <c r="K1586" s="59" t="n">
        <v>0.0714226171144712</v>
      </c>
      <c r="L1586" s="60" t="n">
        <v>21</v>
      </c>
      <c r="M1586" s="61" t="n">
        <v>44</v>
      </c>
      <c r="N1586" s="40" t="n">
        <v>1</v>
      </c>
      <c r="O1586" s="41" t="n">
        <v>0.015625</v>
      </c>
      <c r="P1586" s="38" t="n">
        <v>0.0476190476190476</v>
      </c>
    </row>
    <row r="1587" customFormat="false" ht="12.75" hidden="false" customHeight="false" outlineLevel="0" collapsed="false">
      <c r="A1587" s="39" t="n">
        <v>175</v>
      </c>
      <c r="B1587" s="40" t="n">
        <v>8</v>
      </c>
      <c r="C1587" s="48" t="s">
        <v>142</v>
      </c>
      <c r="D1587" s="32" t="n">
        <v>142</v>
      </c>
      <c r="E1587" s="33" t="n">
        <v>7</v>
      </c>
      <c r="F1587" s="34" t="s">
        <v>195</v>
      </c>
      <c r="G1587" s="57" t="n">
        <v>294.02451</v>
      </c>
      <c r="H1587" s="58" t="n">
        <v>187.759091</v>
      </c>
      <c r="I1587" s="36" t="n">
        <v>4.5</v>
      </c>
      <c r="J1587" s="41" t="n">
        <v>0.00942835662187354</v>
      </c>
      <c r="K1587" s="59" t="n">
        <v>0.0239668821149118</v>
      </c>
      <c r="L1587" s="60" t="n">
        <v>21</v>
      </c>
      <c r="M1587" s="61" t="n">
        <v>28</v>
      </c>
      <c r="N1587" s="40" t="n">
        <v>1</v>
      </c>
      <c r="O1587" s="41" t="n">
        <v>0.0208333333333333</v>
      </c>
      <c r="P1587" s="38" t="n">
        <v>0.0476190476190476</v>
      </c>
    </row>
    <row r="1588" customFormat="false" ht="12.75" hidden="false" customHeight="false" outlineLevel="0" collapsed="false">
      <c r="A1588" s="7" t="n">
        <v>175</v>
      </c>
      <c r="B1588" s="8" t="n">
        <v>8</v>
      </c>
      <c r="C1588" s="19" t="s">
        <v>142</v>
      </c>
      <c r="D1588" s="7" t="n">
        <v>59</v>
      </c>
      <c r="E1588" s="8" t="n">
        <v>7</v>
      </c>
      <c r="F1588" s="19" t="s">
        <v>112</v>
      </c>
      <c r="G1588" s="52" t="n">
        <v>294.02451</v>
      </c>
      <c r="H1588" s="53" t="n">
        <v>10462.620546</v>
      </c>
      <c r="I1588" s="21" t="n">
        <v>84.25</v>
      </c>
      <c r="J1588" s="24" t="n">
        <v>0.00789419802752099</v>
      </c>
      <c r="K1588" s="54" t="n">
        <v>0.286540737709247</v>
      </c>
      <c r="L1588" s="55" t="n">
        <v>21</v>
      </c>
      <c r="M1588" s="56" t="n">
        <v>1046</v>
      </c>
      <c r="N1588" s="8" t="n">
        <v>9</v>
      </c>
      <c r="O1588" s="24" t="n">
        <v>0.00850661625708885</v>
      </c>
      <c r="P1588" s="23" t="n">
        <v>0.428571428571429</v>
      </c>
    </row>
    <row r="1589" customFormat="false" ht="12.75" hidden="false" customHeight="false" outlineLevel="0" collapsed="false">
      <c r="A1589" s="7" t="n">
        <v>175</v>
      </c>
      <c r="B1589" s="8" t="n">
        <v>8</v>
      </c>
      <c r="C1589" s="19" t="s">
        <v>142</v>
      </c>
      <c r="D1589" s="42" t="n">
        <v>189</v>
      </c>
      <c r="E1589" s="43" t="n">
        <v>7</v>
      </c>
      <c r="F1589" s="44" t="s">
        <v>157</v>
      </c>
      <c r="G1589" s="52" t="n">
        <v>294.02451</v>
      </c>
      <c r="H1589" s="53" t="n">
        <v>9013.705008</v>
      </c>
      <c r="I1589" s="21" t="n">
        <v>67.5</v>
      </c>
      <c r="J1589" s="24" t="n">
        <v>0.00730501335150926</v>
      </c>
      <c r="K1589" s="54" t="n">
        <v>0.229572697867943</v>
      </c>
      <c r="L1589" s="55" t="n">
        <v>21</v>
      </c>
      <c r="M1589" s="56" t="n">
        <v>1191</v>
      </c>
      <c r="N1589" s="8" t="n">
        <v>9</v>
      </c>
      <c r="O1589" s="24" t="n">
        <v>0.00748129675810474</v>
      </c>
      <c r="P1589" s="23" t="n">
        <v>0.428571428571429</v>
      </c>
    </row>
    <row r="1590" customFormat="false" ht="12.75" hidden="false" customHeight="false" outlineLevel="0" collapsed="false">
      <c r="A1590" s="7" t="n">
        <v>175</v>
      </c>
      <c r="B1590" s="8" t="n">
        <v>8</v>
      </c>
      <c r="C1590" s="19" t="s">
        <v>142</v>
      </c>
      <c r="D1590" s="7" t="n">
        <v>15</v>
      </c>
      <c r="E1590" s="8" t="n">
        <v>6</v>
      </c>
      <c r="F1590" s="19" t="s">
        <v>49</v>
      </c>
      <c r="G1590" s="52" t="n">
        <v>294.02451</v>
      </c>
      <c r="H1590" s="53" t="n">
        <v>6504.706472</v>
      </c>
      <c r="I1590" s="21" t="n">
        <v>46.75</v>
      </c>
      <c r="J1590" s="24" t="n">
        <v>0.00692389390974739</v>
      </c>
      <c r="K1590" s="54" t="n">
        <v>0.159000350004835</v>
      </c>
      <c r="L1590" s="55" t="n">
        <v>21</v>
      </c>
      <c r="M1590" s="56" t="n">
        <v>1098</v>
      </c>
      <c r="N1590" s="8" t="n">
        <v>9</v>
      </c>
      <c r="O1590" s="24" t="n">
        <v>0.00810810810810811</v>
      </c>
      <c r="P1590" s="23" t="n">
        <v>0.428571428571429</v>
      </c>
    </row>
    <row r="1591" customFormat="false" ht="12.75" hidden="false" customHeight="false" outlineLevel="0" collapsed="false">
      <c r="A1591" s="39" t="n">
        <v>175</v>
      </c>
      <c r="B1591" s="40" t="n">
        <v>8</v>
      </c>
      <c r="C1591" s="48" t="s">
        <v>142</v>
      </c>
      <c r="D1591" s="32" t="n">
        <v>242</v>
      </c>
      <c r="E1591" s="33" t="n">
        <v>7</v>
      </c>
      <c r="F1591" s="34" t="s">
        <v>233</v>
      </c>
      <c r="G1591" s="57" t="n">
        <v>294.02451</v>
      </c>
      <c r="H1591" s="58" t="n">
        <v>2376.772474</v>
      </c>
      <c r="I1591" s="36" t="n">
        <v>13</v>
      </c>
      <c r="J1591" s="41" t="n">
        <v>0.00489126900145508</v>
      </c>
      <c r="K1591" s="59" t="n">
        <v>0.0442140010708631</v>
      </c>
      <c r="L1591" s="60" t="n">
        <v>21</v>
      </c>
      <c r="M1591" s="61" t="n">
        <v>296</v>
      </c>
      <c r="N1591" s="40" t="n">
        <v>1</v>
      </c>
      <c r="O1591" s="41" t="n">
        <v>0.00316455696202532</v>
      </c>
      <c r="P1591" s="38" t="n">
        <v>0.0476190476190476</v>
      </c>
    </row>
    <row r="1592" customFormat="false" ht="12.75" hidden="false" customHeight="false" outlineLevel="0" collapsed="false">
      <c r="A1592" s="7" t="n">
        <v>175</v>
      </c>
      <c r="B1592" s="8" t="n">
        <v>8</v>
      </c>
      <c r="C1592" s="19" t="s">
        <v>142</v>
      </c>
      <c r="D1592" s="7" t="n">
        <v>1</v>
      </c>
      <c r="E1592" s="8" t="n">
        <v>4</v>
      </c>
      <c r="F1592" s="19" t="s">
        <v>17</v>
      </c>
      <c r="G1592" s="52" t="n">
        <v>294.02451</v>
      </c>
      <c r="H1592" s="53" t="n">
        <v>29560.439966</v>
      </c>
      <c r="I1592" s="21" t="n">
        <v>118.803922</v>
      </c>
      <c r="J1592" s="24" t="n">
        <v>0.00399533488702065</v>
      </c>
      <c r="K1592" s="54" t="n">
        <v>0.404061287271595</v>
      </c>
      <c r="L1592" s="55" t="n">
        <v>21</v>
      </c>
      <c r="M1592" s="56" t="n">
        <v>4360</v>
      </c>
      <c r="N1592" s="8" t="n">
        <v>18</v>
      </c>
      <c r="O1592" s="24" t="n">
        <v>0.00412560165024066</v>
      </c>
      <c r="P1592" s="23" t="n">
        <v>0.857142857142857</v>
      </c>
    </row>
    <row r="1593" customFormat="false" ht="12.75" hidden="false" customHeight="false" outlineLevel="0" collapsed="false">
      <c r="A1593" s="39" t="n">
        <v>175</v>
      </c>
      <c r="B1593" s="40" t="n">
        <v>8</v>
      </c>
      <c r="C1593" s="48" t="s">
        <v>142</v>
      </c>
      <c r="D1593" s="49" t="n">
        <v>257</v>
      </c>
      <c r="E1593" s="50" t="n">
        <v>6</v>
      </c>
      <c r="F1593" s="51" t="s">
        <v>119</v>
      </c>
      <c r="G1593" s="57" t="n">
        <v>294.02451</v>
      </c>
      <c r="H1593" s="58" t="n">
        <v>869.392157</v>
      </c>
      <c r="I1593" s="36" t="n">
        <v>4</v>
      </c>
      <c r="J1593" s="41" t="n">
        <v>0.00345001078029181</v>
      </c>
      <c r="K1593" s="59" t="n">
        <v>0.013604308021804</v>
      </c>
      <c r="L1593" s="60" t="n">
        <v>21</v>
      </c>
      <c r="M1593" s="61" t="n">
        <v>125</v>
      </c>
      <c r="N1593" s="40" t="n">
        <v>1</v>
      </c>
      <c r="O1593" s="41" t="n">
        <v>0.00689655172413793</v>
      </c>
      <c r="P1593" s="38" t="n">
        <v>0.0476190476190476</v>
      </c>
    </row>
    <row r="1594" customFormat="false" ht="12.75" hidden="false" customHeight="false" outlineLevel="0" collapsed="false">
      <c r="A1594" s="39" t="n">
        <v>175</v>
      </c>
      <c r="B1594" s="40" t="n">
        <v>8</v>
      </c>
      <c r="C1594" s="48" t="s">
        <v>142</v>
      </c>
      <c r="D1594" s="39" t="n">
        <v>102</v>
      </c>
      <c r="E1594" s="40" t="n">
        <v>4</v>
      </c>
      <c r="F1594" s="48" t="s">
        <v>154</v>
      </c>
      <c r="G1594" s="57" t="n">
        <v>294.02451</v>
      </c>
      <c r="H1594" s="58" t="n">
        <v>4970.134517</v>
      </c>
      <c r="I1594" s="36" t="n">
        <v>3.5</v>
      </c>
      <c r="J1594" s="41" t="n">
        <v>0.000665315881914504</v>
      </c>
      <c r="K1594" s="59" t="n">
        <v>0.0119037695190785</v>
      </c>
      <c r="L1594" s="60" t="n">
        <v>21</v>
      </c>
      <c r="M1594" s="61" t="n">
        <v>793</v>
      </c>
      <c r="N1594" s="40" t="n">
        <v>1</v>
      </c>
      <c r="O1594" s="41" t="n">
        <v>0.001230012300123</v>
      </c>
      <c r="P1594" s="38" t="n">
        <v>0.0476190476190476</v>
      </c>
    </row>
    <row r="1595" customFormat="false" ht="12.75" hidden="false" customHeight="false" outlineLevel="0" collapsed="false">
      <c r="A1595" s="7" t="n">
        <v>183</v>
      </c>
      <c r="B1595" s="8" t="n">
        <v>6</v>
      </c>
      <c r="C1595" s="19" t="s">
        <v>144</v>
      </c>
      <c r="D1595" s="7" t="n">
        <v>85</v>
      </c>
      <c r="E1595" s="8" t="n">
        <v>6</v>
      </c>
      <c r="F1595" s="19" t="s">
        <v>144</v>
      </c>
      <c r="G1595" s="52" t="n">
        <v>163.863636</v>
      </c>
      <c r="H1595" s="53" t="n">
        <v>163.863636</v>
      </c>
      <c r="I1595" s="21" t="n">
        <v>163.863636</v>
      </c>
      <c r="J1595" s="24" t="n">
        <v>1</v>
      </c>
      <c r="K1595" s="54" t="n">
        <v>1</v>
      </c>
      <c r="L1595" s="55" t="n">
        <v>18</v>
      </c>
      <c r="M1595" s="56" t="n">
        <v>18</v>
      </c>
      <c r="N1595" s="8" t="n">
        <v>18</v>
      </c>
      <c r="O1595" s="24" t="n">
        <v>1</v>
      </c>
      <c r="P1595" s="23" t="n">
        <v>1</v>
      </c>
    </row>
    <row r="1596" customFormat="false" ht="12.75" hidden="false" customHeight="false" outlineLevel="0" collapsed="false">
      <c r="A1596" s="39" t="n">
        <v>183</v>
      </c>
      <c r="B1596" s="40" t="n">
        <v>6</v>
      </c>
      <c r="C1596" s="48" t="s">
        <v>144</v>
      </c>
      <c r="D1596" s="49" t="n">
        <v>290</v>
      </c>
      <c r="E1596" s="50" t="n">
        <v>5</v>
      </c>
      <c r="F1596" s="51" t="s">
        <v>190</v>
      </c>
      <c r="G1596" s="57" t="n">
        <v>163.863636</v>
      </c>
      <c r="H1596" s="58" t="n">
        <v>80.642857</v>
      </c>
      <c r="I1596" s="36" t="n">
        <v>8</v>
      </c>
      <c r="J1596" s="41" t="n">
        <v>0.0338257098083138</v>
      </c>
      <c r="K1596" s="59" t="n">
        <v>0.0992028345424319</v>
      </c>
      <c r="L1596" s="60" t="n">
        <v>18</v>
      </c>
      <c r="M1596" s="61" t="n">
        <v>17</v>
      </c>
      <c r="N1596" s="40" t="n">
        <v>1</v>
      </c>
      <c r="O1596" s="41" t="n">
        <v>0.0294117647058824</v>
      </c>
      <c r="P1596" s="38" t="n">
        <v>0.0588235294117647</v>
      </c>
    </row>
    <row r="1597" customFormat="false" ht="12.75" hidden="false" customHeight="false" outlineLevel="0" collapsed="false">
      <c r="A1597" s="39" t="n">
        <v>183</v>
      </c>
      <c r="B1597" s="40" t="n">
        <v>6</v>
      </c>
      <c r="C1597" s="48" t="s">
        <v>144</v>
      </c>
      <c r="D1597" s="39" t="n">
        <v>101</v>
      </c>
      <c r="E1597" s="40" t="n">
        <v>5</v>
      </c>
      <c r="F1597" s="48" t="s">
        <v>471</v>
      </c>
      <c r="G1597" s="57" t="n">
        <v>163.863636</v>
      </c>
      <c r="H1597" s="58" t="n">
        <v>103</v>
      </c>
      <c r="I1597" s="36" t="n">
        <v>4</v>
      </c>
      <c r="J1597" s="41" t="n">
        <v>0.0152170154109867</v>
      </c>
      <c r="K1597" s="59" t="n">
        <v>0.0388349514563107</v>
      </c>
      <c r="L1597" s="60" t="n">
        <v>18</v>
      </c>
      <c r="M1597" s="61" t="n">
        <v>7</v>
      </c>
      <c r="N1597" s="40" t="n">
        <v>1</v>
      </c>
      <c r="O1597" s="41" t="n">
        <v>0.0416666666666667</v>
      </c>
      <c r="P1597" s="38" t="n">
        <v>0.142857142857143</v>
      </c>
    </row>
    <row r="1598" customFormat="false" ht="12.75" hidden="false" customHeight="false" outlineLevel="0" collapsed="false">
      <c r="A1598" s="39" t="n">
        <v>183</v>
      </c>
      <c r="B1598" s="40" t="n">
        <v>6</v>
      </c>
      <c r="C1598" s="48" t="s">
        <v>144</v>
      </c>
      <c r="D1598" s="49" t="n">
        <v>359</v>
      </c>
      <c r="E1598" s="50" t="n">
        <v>6</v>
      </c>
      <c r="F1598" s="51" t="s">
        <v>445</v>
      </c>
      <c r="G1598" s="57" t="n">
        <v>163.863636</v>
      </c>
      <c r="H1598" s="58" t="n">
        <v>83.918182</v>
      </c>
      <c r="I1598" s="36" t="n">
        <v>2.909091</v>
      </c>
      <c r="J1598" s="41" t="n">
        <v>0.0118800122644936</v>
      </c>
      <c r="K1598" s="59" t="n">
        <v>0.034665801029865</v>
      </c>
      <c r="L1598" s="60" t="n">
        <v>18</v>
      </c>
      <c r="M1598" s="61" t="n">
        <v>11</v>
      </c>
      <c r="N1598" s="40" t="n">
        <v>1</v>
      </c>
      <c r="O1598" s="41" t="n">
        <v>0.0357142857142857</v>
      </c>
      <c r="P1598" s="38" t="n">
        <v>0.0909090909090909</v>
      </c>
    </row>
    <row r="1599" customFormat="false" ht="12.75" hidden="false" customHeight="false" outlineLevel="0" collapsed="false">
      <c r="A1599" s="39" t="n">
        <v>183</v>
      </c>
      <c r="B1599" s="40" t="n">
        <v>6</v>
      </c>
      <c r="C1599" s="48" t="s">
        <v>144</v>
      </c>
      <c r="D1599" s="39" t="n">
        <v>10</v>
      </c>
      <c r="E1599" s="40" t="n">
        <v>4</v>
      </c>
      <c r="F1599" s="48" t="s">
        <v>131</v>
      </c>
      <c r="G1599" s="57" t="n">
        <v>163.863636</v>
      </c>
      <c r="H1599" s="58" t="n">
        <v>3106.588095</v>
      </c>
      <c r="I1599" s="36" t="n">
        <v>4</v>
      </c>
      <c r="J1599" s="41" t="n">
        <v>0.00122457036852506</v>
      </c>
      <c r="K1599" s="59" t="n">
        <v>0.0244105409695657</v>
      </c>
      <c r="L1599" s="60" t="n">
        <v>18</v>
      </c>
      <c r="M1599" s="61" t="n">
        <v>475</v>
      </c>
      <c r="N1599" s="40" t="n">
        <v>1</v>
      </c>
      <c r="O1599" s="41" t="n">
        <v>0.00203252032520325</v>
      </c>
      <c r="P1599" s="38" t="n">
        <v>0.0555555555555556</v>
      </c>
    </row>
    <row r="1600" customFormat="false" ht="12.75" hidden="false" customHeight="false" outlineLevel="0" collapsed="false">
      <c r="A1600" s="39" t="n">
        <v>183</v>
      </c>
      <c r="B1600" s="40" t="n">
        <v>6</v>
      </c>
      <c r="C1600" s="48" t="s">
        <v>144</v>
      </c>
      <c r="D1600" s="39" t="n">
        <v>1</v>
      </c>
      <c r="E1600" s="40" t="n">
        <v>4</v>
      </c>
      <c r="F1600" s="48" t="s">
        <v>17</v>
      </c>
      <c r="G1600" s="57" t="n">
        <v>163.863636</v>
      </c>
      <c r="H1600" s="58" t="n">
        <v>29560.439966</v>
      </c>
      <c r="I1600" s="36" t="n">
        <v>6</v>
      </c>
      <c r="J1600" s="41" t="n">
        <v>0.000201895777106073</v>
      </c>
      <c r="K1600" s="59" t="n">
        <v>0.0366158114543485</v>
      </c>
      <c r="L1600" s="60" t="n">
        <v>18</v>
      </c>
      <c r="M1600" s="61" t="n">
        <v>4360</v>
      </c>
      <c r="N1600" s="40" t="n">
        <v>1</v>
      </c>
      <c r="O1600" s="41" t="n">
        <v>0.000228466986520448</v>
      </c>
      <c r="P1600" s="38" t="n">
        <v>0.0555555555555556</v>
      </c>
    </row>
    <row r="1601" customFormat="false" ht="12.75" hidden="false" customHeight="false" outlineLevel="0" collapsed="false">
      <c r="A1601" s="39" t="n">
        <v>183</v>
      </c>
      <c r="B1601" s="40" t="n">
        <v>6</v>
      </c>
      <c r="C1601" s="48" t="s">
        <v>144</v>
      </c>
      <c r="D1601" s="39" t="n">
        <v>3</v>
      </c>
      <c r="E1601" s="40" t="n">
        <v>4</v>
      </c>
      <c r="F1601" s="48" t="s">
        <v>35</v>
      </c>
      <c r="G1601" s="57" t="n">
        <v>163.863636</v>
      </c>
      <c r="H1601" s="58" t="n">
        <v>8451.950854</v>
      </c>
      <c r="I1601" s="36" t="n">
        <v>0.363636</v>
      </c>
      <c r="J1601" s="41" t="n">
        <v>4.22074254919776E-005</v>
      </c>
      <c r="K1601" s="59" t="n">
        <v>0.00221913786900225</v>
      </c>
      <c r="L1601" s="60" t="n">
        <v>18</v>
      </c>
      <c r="M1601" s="61" t="n">
        <v>919</v>
      </c>
      <c r="N1601" s="40" t="n">
        <v>1</v>
      </c>
      <c r="O1601" s="41" t="n">
        <v>0.00106837606837607</v>
      </c>
      <c r="P1601" s="38" t="n">
        <v>0.0555555555555556</v>
      </c>
    </row>
    <row r="1602" customFormat="false" ht="12.75" hidden="false" customHeight="false" outlineLevel="0" collapsed="false">
      <c r="A1602" s="7" t="n">
        <v>185</v>
      </c>
      <c r="B1602" s="8" t="n">
        <v>12</v>
      </c>
      <c r="C1602" s="19" t="s">
        <v>145</v>
      </c>
      <c r="D1602" s="7" t="n">
        <v>80</v>
      </c>
      <c r="E1602" s="8" t="n">
        <v>12</v>
      </c>
      <c r="F1602" s="19" t="s">
        <v>145</v>
      </c>
      <c r="G1602" s="52" t="n">
        <v>808.890278</v>
      </c>
      <c r="H1602" s="53" t="n">
        <v>808.890278</v>
      </c>
      <c r="I1602" s="21" t="n">
        <v>808.890278</v>
      </c>
      <c r="J1602" s="24" t="n">
        <v>1</v>
      </c>
      <c r="K1602" s="54" t="n">
        <v>1</v>
      </c>
      <c r="L1602" s="55" t="n">
        <v>49</v>
      </c>
      <c r="M1602" s="56" t="n">
        <v>49</v>
      </c>
      <c r="N1602" s="8" t="n">
        <v>49</v>
      </c>
      <c r="O1602" s="24" t="n">
        <v>1</v>
      </c>
      <c r="P1602" s="23" t="n">
        <v>1</v>
      </c>
    </row>
    <row r="1603" customFormat="false" ht="12.75" hidden="false" customHeight="false" outlineLevel="0" collapsed="false">
      <c r="A1603" s="7" t="n">
        <v>185</v>
      </c>
      <c r="B1603" s="8" t="n">
        <v>12</v>
      </c>
      <c r="C1603" s="19" t="s">
        <v>145</v>
      </c>
      <c r="D1603" s="7" t="n">
        <v>9</v>
      </c>
      <c r="E1603" s="8" t="n">
        <v>11</v>
      </c>
      <c r="F1603" s="19" t="s">
        <v>27</v>
      </c>
      <c r="G1603" s="52" t="n">
        <v>808.890278</v>
      </c>
      <c r="H1603" s="53" t="n">
        <v>1151.265909</v>
      </c>
      <c r="I1603" s="21" t="n">
        <v>726.009127</v>
      </c>
      <c r="J1603" s="24" t="n">
        <v>0.588267922462984</v>
      </c>
      <c r="K1603" s="54" t="n">
        <v>0.897537214559031</v>
      </c>
      <c r="L1603" s="55" t="n">
        <v>49</v>
      </c>
      <c r="M1603" s="56" t="n">
        <v>80</v>
      </c>
      <c r="N1603" s="8" t="n">
        <v>49</v>
      </c>
      <c r="O1603" s="24" t="n">
        <v>0.6125</v>
      </c>
      <c r="P1603" s="23" t="n">
        <v>1</v>
      </c>
    </row>
    <row r="1604" customFormat="false" ht="12.75" hidden="false" customHeight="false" outlineLevel="0" collapsed="false">
      <c r="A1604" s="7" t="n">
        <v>185</v>
      </c>
      <c r="B1604" s="8" t="n">
        <v>12</v>
      </c>
      <c r="C1604" s="19" t="s">
        <v>145</v>
      </c>
      <c r="D1604" s="7" t="n">
        <v>135</v>
      </c>
      <c r="E1604" s="8" t="n">
        <v>8</v>
      </c>
      <c r="F1604" s="19" t="s">
        <v>220</v>
      </c>
      <c r="G1604" s="52" t="n">
        <v>808.890278</v>
      </c>
      <c r="H1604" s="53" t="n">
        <v>994.767127</v>
      </c>
      <c r="I1604" s="21" t="n">
        <v>577.437401</v>
      </c>
      <c r="J1604" s="24" t="n">
        <v>0.4709084822596</v>
      </c>
      <c r="K1604" s="54" t="n">
        <v>0.71386369289507</v>
      </c>
      <c r="L1604" s="55" t="n">
        <v>49</v>
      </c>
      <c r="M1604" s="56" t="n">
        <v>80</v>
      </c>
      <c r="N1604" s="8" t="n">
        <v>46</v>
      </c>
      <c r="O1604" s="24" t="n">
        <v>0.55421686746988</v>
      </c>
      <c r="P1604" s="23" t="n">
        <v>0.938775510204082</v>
      </c>
    </row>
    <row r="1605" customFormat="false" ht="12.75" hidden="false" customHeight="false" outlineLevel="0" collapsed="false">
      <c r="A1605" s="7" t="n">
        <v>185</v>
      </c>
      <c r="B1605" s="8" t="n">
        <v>12</v>
      </c>
      <c r="C1605" s="19" t="s">
        <v>145</v>
      </c>
      <c r="D1605" s="7" t="n">
        <v>64</v>
      </c>
      <c r="E1605" s="8" t="n">
        <v>5</v>
      </c>
      <c r="F1605" s="19" t="s">
        <v>67</v>
      </c>
      <c r="G1605" s="52" t="n">
        <v>808.890278</v>
      </c>
      <c r="H1605" s="53" t="n">
        <v>1174.598443</v>
      </c>
      <c r="I1605" s="21" t="n">
        <v>346.6</v>
      </c>
      <c r="J1605" s="24" t="n">
        <v>0.21174316589356</v>
      </c>
      <c r="K1605" s="54" t="n">
        <v>0.4284882751428</v>
      </c>
      <c r="L1605" s="55" t="n">
        <v>49</v>
      </c>
      <c r="M1605" s="56" t="n">
        <v>102</v>
      </c>
      <c r="N1605" s="8" t="n">
        <v>29</v>
      </c>
      <c r="O1605" s="24" t="n">
        <v>0.237704918032787</v>
      </c>
      <c r="P1605" s="23" t="n">
        <v>0.591836734693878</v>
      </c>
    </row>
    <row r="1606" customFormat="false" ht="12.75" hidden="false" customHeight="false" outlineLevel="0" collapsed="false">
      <c r="A1606" s="7" t="n">
        <v>185</v>
      </c>
      <c r="B1606" s="8" t="n">
        <v>12</v>
      </c>
      <c r="C1606" s="19" t="s">
        <v>145</v>
      </c>
      <c r="D1606" s="45" t="n">
        <v>322</v>
      </c>
      <c r="E1606" s="46" t="n">
        <v>16</v>
      </c>
      <c r="F1606" s="47" t="s">
        <v>359</v>
      </c>
      <c r="G1606" s="52" t="n">
        <v>808.890278</v>
      </c>
      <c r="H1606" s="53" t="n">
        <v>136.271429</v>
      </c>
      <c r="I1606" s="21" t="n">
        <v>125.3</v>
      </c>
      <c r="J1606" s="24" t="n">
        <v>0.152830652938399</v>
      </c>
      <c r="K1606" s="54" t="n">
        <v>0.919488413084741</v>
      </c>
      <c r="L1606" s="55" t="n">
        <v>49</v>
      </c>
      <c r="M1606" s="56" t="n">
        <v>9</v>
      </c>
      <c r="N1606" s="8" t="n">
        <v>9</v>
      </c>
      <c r="O1606" s="24" t="n">
        <v>0.183673469387755</v>
      </c>
      <c r="P1606" s="23" t="n">
        <v>1</v>
      </c>
    </row>
    <row r="1607" customFormat="false" ht="12.75" hidden="false" customHeight="false" outlineLevel="0" collapsed="false">
      <c r="A1607" s="7" t="n">
        <v>185</v>
      </c>
      <c r="B1607" s="8" t="n">
        <v>12</v>
      </c>
      <c r="C1607" s="19" t="s">
        <v>145</v>
      </c>
      <c r="D1607" s="42" t="n">
        <v>210</v>
      </c>
      <c r="E1607" s="43" t="n">
        <v>22</v>
      </c>
      <c r="F1607" s="44" t="s">
        <v>237</v>
      </c>
      <c r="G1607" s="52" t="n">
        <v>808.890278</v>
      </c>
      <c r="H1607" s="53" t="n">
        <v>1559.75873</v>
      </c>
      <c r="I1607" s="21" t="n">
        <v>268.4</v>
      </c>
      <c r="J1607" s="24" t="n">
        <v>0.127794370561607</v>
      </c>
      <c r="K1607" s="54" t="n">
        <v>0.331812616988827</v>
      </c>
      <c r="L1607" s="55" t="n">
        <v>49</v>
      </c>
      <c r="M1607" s="56" t="n">
        <v>94</v>
      </c>
      <c r="N1607" s="8" t="n">
        <v>14</v>
      </c>
      <c r="O1607" s="24" t="n">
        <v>0.108527131782946</v>
      </c>
      <c r="P1607" s="23" t="n">
        <v>0.285714285714286</v>
      </c>
    </row>
    <row r="1608" customFormat="false" ht="12.75" hidden="false" customHeight="false" outlineLevel="0" collapsed="false">
      <c r="A1608" s="7" t="n">
        <v>185</v>
      </c>
      <c r="B1608" s="8" t="n">
        <v>12</v>
      </c>
      <c r="C1608" s="19" t="s">
        <v>145</v>
      </c>
      <c r="D1608" s="7" t="n">
        <v>3</v>
      </c>
      <c r="E1608" s="8" t="n">
        <v>4</v>
      </c>
      <c r="F1608" s="19" t="s">
        <v>35</v>
      </c>
      <c r="G1608" s="52" t="n">
        <v>808.890278</v>
      </c>
      <c r="H1608" s="53" t="n">
        <v>8451.950854</v>
      </c>
      <c r="I1608" s="21" t="n">
        <v>300.2</v>
      </c>
      <c r="J1608" s="24" t="n">
        <v>0.0335020670482979</v>
      </c>
      <c r="K1608" s="54" t="n">
        <v>0.371125736289292</v>
      </c>
      <c r="L1608" s="55" t="n">
        <v>49</v>
      </c>
      <c r="M1608" s="56" t="n">
        <v>919</v>
      </c>
      <c r="N1608" s="8" t="n">
        <v>29</v>
      </c>
      <c r="O1608" s="24" t="n">
        <v>0.0308839190628328</v>
      </c>
      <c r="P1608" s="23" t="n">
        <v>0.591836734693878</v>
      </c>
    </row>
    <row r="1609" customFormat="false" ht="12.75" hidden="false" customHeight="false" outlineLevel="0" collapsed="false">
      <c r="A1609" s="39" t="n">
        <v>185</v>
      </c>
      <c r="B1609" s="40" t="n">
        <v>12</v>
      </c>
      <c r="C1609" s="48" t="s">
        <v>145</v>
      </c>
      <c r="D1609" s="32" t="n">
        <v>159</v>
      </c>
      <c r="E1609" s="33" t="n">
        <v>5</v>
      </c>
      <c r="F1609" s="34" t="s">
        <v>287</v>
      </c>
      <c r="G1609" s="57" t="n">
        <v>808.890278</v>
      </c>
      <c r="H1609" s="58" t="n">
        <v>176.409091</v>
      </c>
      <c r="I1609" s="36" t="n">
        <v>31.5</v>
      </c>
      <c r="J1609" s="41" t="n">
        <v>0.033025813419258</v>
      </c>
      <c r="K1609" s="59" t="n">
        <v>0.178562226138334</v>
      </c>
      <c r="L1609" s="60" t="n">
        <v>49</v>
      </c>
      <c r="M1609" s="61" t="n">
        <v>10</v>
      </c>
      <c r="N1609" s="40" t="n">
        <v>2</v>
      </c>
      <c r="O1609" s="41" t="n">
        <v>0.0350877192982456</v>
      </c>
      <c r="P1609" s="38" t="n">
        <v>0.2</v>
      </c>
    </row>
    <row r="1610" customFormat="false" ht="12.75" hidden="false" customHeight="false" outlineLevel="0" collapsed="false">
      <c r="A1610" s="7" t="n">
        <v>185</v>
      </c>
      <c r="B1610" s="8" t="n">
        <v>12</v>
      </c>
      <c r="C1610" s="19" t="s">
        <v>145</v>
      </c>
      <c r="D1610" s="45" t="n">
        <v>253</v>
      </c>
      <c r="E1610" s="46" t="n">
        <v>5</v>
      </c>
      <c r="F1610" s="47" t="s">
        <v>232</v>
      </c>
      <c r="G1610" s="52" t="n">
        <v>808.890278</v>
      </c>
      <c r="H1610" s="53" t="n">
        <v>6658.716583</v>
      </c>
      <c r="I1610" s="21" t="n">
        <v>234</v>
      </c>
      <c r="J1610" s="24" t="n">
        <v>0.0323490071407684</v>
      </c>
      <c r="K1610" s="54" t="n">
        <v>0.289285217493985</v>
      </c>
      <c r="L1610" s="55" t="n">
        <v>49</v>
      </c>
      <c r="M1610" s="56" t="n">
        <v>449</v>
      </c>
      <c r="N1610" s="8" t="n">
        <v>13</v>
      </c>
      <c r="O1610" s="24" t="n">
        <v>0.0268041237113402</v>
      </c>
      <c r="P1610" s="23" t="n">
        <v>0.26530612244898</v>
      </c>
    </row>
    <row r="1611" customFormat="false" ht="12.75" hidden="false" customHeight="false" outlineLevel="0" collapsed="false">
      <c r="A1611" s="7" t="n">
        <v>185</v>
      </c>
      <c r="B1611" s="8" t="n">
        <v>12</v>
      </c>
      <c r="C1611" s="19" t="s">
        <v>145</v>
      </c>
      <c r="D1611" s="42" t="n">
        <v>153</v>
      </c>
      <c r="E1611" s="43" t="n">
        <v>7</v>
      </c>
      <c r="F1611" s="44" t="s">
        <v>182</v>
      </c>
      <c r="G1611" s="52" t="n">
        <v>808.890278</v>
      </c>
      <c r="H1611" s="53" t="n">
        <v>7206.849956</v>
      </c>
      <c r="I1611" s="21" t="n">
        <v>198.9</v>
      </c>
      <c r="J1611" s="24" t="n">
        <v>0.0254450639959184</v>
      </c>
      <c r="K1611" s="54" t="n">
        <v>0.245892434869887</v>
      </c>
      <c r="L1611" s="55" t="n">
        <v>49</v>
      </c>
      <c r="M1611" s="56" t="n">
        <v>551</v>
      </c>
      <c r="N1611" s="8" t="n">
        <v>13</v>
      </c>
      <c r="O1611" s="24" t="n">
        <v>0.0221465076660988</v>
      </c>
      <c r="P1611" s="23" t="n">
        <v>0.26530612244898</v>
      </c>
    </row>
    <row r="1612" customFormat="false" ht="12.75" hidden="false" customHeight="false" outlineLevel="0" collapsed="false">
      <c r="A1612" s="7" t="n">
        <v>185</v>
      </c>
      <c r="B1612" s="8" t="n">
        <v>12</v>
      </c>
      <c r="C1612" s="19" t="s">
        <v>145</v>
      </c>
      <c r="D1612" s="7" t="n">
        <v>6</v>
      </c>
      <c r="E1612" s="8" t="n">
        <v>5</v>
      </c>
      <c r="F1612" s="19" t="s">
        <v>22</v>
      </c>
      <c r="G1612" s="52" t="n">
        <v>808.890278</v>
      </c>
      <c r="H1612" s="53" t="n">
        <v>8748.117875</v>
      </c>
      <c r="I1612" s="21" t="n">
        <v>222.3</v>
      </c>
      <c r="J1612" s="24" t="n">
        <v>0.023814349239034</v>
      </c>
      <c r="K1612" s="54" t="n">
        <v>0.274820956619286</v>
      </c>
      <c r="L1612" s="55" t="n">
        <v>49</v>
      </c>
      <c r="M1612" s="56" t="n">
        <v>619</v>
      </c>
      <c r="N1612" s="8" t="n">
        <v>13</v>
      </c>
      <c r="O1612" s="24" t="n">
        <v>0.0198473282442748</v>
      </c>
      <c r="P1612" s="23" t="n">
        <v>0.26530612244898</v>
      </c>
    </row>
    <row r="1613" customFormat="false" ht="12.75" hidden="false" customHeight="false" outlineLevel="0" collapsed="false">
      <c r="A1613" s="39" t="n">
        <v>185</v>
      </c>
      <c r="B1613" s="40" t="n">
        <v>12</v>
      </c>
      <c r="C1613" s="48" t="s">
        <v>145</v>
      </c>
      <c r="D1613" s="39" t="n">
        <v>72</v>
      </c>
      <c r="E1613" s="40" t="n">
        <v>6</v>
      </c>
      <c r="F1613" s="48" t="s">
        <v>439</v>
      </c>
      <c r="G1613" s="57" t="n">
        <v>808.890278</v>
      </c>
      <c r="H1613" s="58" t="n">
        <v>62</v>
      </c>
      <c r="I1613" s="36" t="n">
        <v>14</v>
      </c>
      <c r="J1613" s="41" t="n">
        <v>0.0163381477879248</v>
      </c>
      <c r="K1613" s="59" t="n">
        <v>0.225806451612903</v>
      </c>
      <c r="L1613" s="60" t="n">
        <v>49</v>
      </c>
      <c r="M1613" s="61" t="n">
        <v>5</v>
      </c>
      <c r="N1613" s="40" t="n">
        <v>1</v>
      </c>
      <c r="O1613" s="41" t="n">
        <v>0.0188679245283019</v>
      </c>
      <c r="P1613" s="38" t="n">
        <v>0.2</v>
      </c>
    </row>
    <row r="1614" customFormat="false" ht="12.75" hidden="false" customHeight="false" outlineLevel="0" collapsed="false">
      <c r="A1614" s="39" t="n">
        <v>185</v>
      </c>
      <c r="B1614" s="40" t="n">
        <v>12</v>
      </c>
      <c r="C1614" s="48" t="s">
        <v>145</v>
      </c>
      <c r="D1614" s="49" t="n">
        <v>386</v>
      </c>
      <c r="E1614" s="50" t="n">
        <v>6</v>
      </c>
      <c r="F1614" s="51" t="s">
        <v>428</v>
      </c>
      <c r="G1614" s="57" t="n">
        <v>808.890278</v>
      </c>
      <c r="H1614" s="58" t="n">
        <v>47.586364</v>
      </c>
      <c r="I1614" s="36" t="n">
        <v>13</v>
      </c>
      <c r="J1614" s="41" t="n">
        <v>0.0154124007147076</v>
      </c>
      <c r="K1614" s="59" t="n">
        <v>0.273187503882415</v>
      </c>
      <c r="L1614" s="60" t="n">
        <v>49</v>
      </c>
      <c r="M1614" s="61" t="n">
        <v>8</v>
      </c>
      <c r="N1614" s="40" t="n">
        <v>1</v>
      </c>
      <c r="O1614" s="41" t="n">
        <v>0.0178571428571429</v>
      </c>
      <c r="P1614" s="38" t="n">
        <v>0.125</v>
      </c>
    </row>
    <row r="1615" customFormat="false" ht="12.75" hidden="false" customHeight="false" outlineLevel="0" collapsed="false">
      <c r="A1615" s="39" t="n">
        <v>185</v>
      </c>
      <c r="B1615" s="40" t="n">
        <v>12</v>
      </c>
      <c r="C1615" s="48" t="s">
        <v>145</v>
      </c>
      <c r="D1615" s="32" t="n">
        <v>215</v>
      </c>
      <c r="E1615" s="33" t="n">
        <v>6</v>
      </c>
      <c r="F1615" s="34" t="s">
        <v>139</v>
      </c>
      <c r="G1615" s="57" t="n">
        <v>808.890278</v>
      </c>
      <c r="H1615" s="58" t="n">
        <v>123.575</v>
      </c>
      <c r="I1615" s="36" t="n">
        <v>14</v>
      </c>
      <c r="J1615" s="41" t="n">
        <v>0.015242819010519</v>
      </c>
      <c r="K1615" s="59" t="n">
        <v>0.113291523366377</v>
      </c>
      <c r="L1615" s="60" t="n">
        <v>49</v>
      </c>
      <c r="M1615" s="61" t="n">
        <v>11</v>
      </c>
      <c r="N1615" s="40" t="n">
        <v>1</v>
      </c>
      <c r="O1615" s="41" t="n">
        <v>0.0169491525423729</v>
      </c>
      <c r="P1615" s="38" t="n">
        <v>0.0909090909090909</v>
      </c>
    </row>
    <row r="1616" customFormat="false" ht="12.75" hidden="false" customHeight="false" outlineLevel="0" collapsed="false">
      <c r="A1616" s="7" t="n">
        <v>185</v>
      </c>
      <c r="B1616" s="8" t="n">
        <v>12</v>
      </c>
      <c r="C1616" s="19" t="s">
        <v>145</v>
      </c>
      <c r="D1616" s="7" t="n">
        <v>59</v>
      </c>
      <c r="E1616" s="8" t="n">
        <v>7</v>
      </c>
      <c r="F1616" s="19" t="s">
        <v>112</v>
      </c>
      <c r="G1616" s="52" t="n">
        <v>808.890278</v>
      </c>
      <c r="H1616" s="53" t="n">
        <v>10462.620546</v>
      </c>
      <c r="I1616" s="21" t="n">
        <v>158.6</v>
      </c>
      <c r="J1616" s="24" t="n">
        <v>0.0142716883552669</v>
      </c>
      <c r="K1616" s="54" t="n">
        <v>0.196071091857034</v>
      </c>
      <c r="L1616" s="55" t="n">
        <v>49</v>
      </c>
      <c r="M1616" s="56" t="n">
        <v>1046</v>
      </c>
      <c r="N1616" s="8" t="n">
        <v>14</v>
      </c>
      <c r="O1616" s="24" t="n">
        <v>0.0129509713228492</v>
      </c>
      <c r="P1616" s="23" t="n">
        <v>0.285714285714286</v>
      </c>
    </row>
    <row r="1617" customFormat="false" ht="12.75" hidden="false" customHeight="false" outlineLevel="0" collapsed="false">
      <c r="A1617" s="7" t="n">
        <v>185</v>
      </c>
      <c r="B1617" s="8" t="n">
        <v>12</v>
      </c>
      <c r="C1617" s="19" t="s">
        <v>145</v>
      </c>
      <c r="D1617" s="42" t="n">
        <v>189</v>
      </c>
      <c r="E1617" s="43" t="n">
        <v>7</v>
      </c>
      <c r="F1617" s="44" t="s">
        <v>157</v>
      </c>
      <c r="G1617" s="52" t="n">
        <v>808.890278</v>
      </c>
      <c r="H1617" s="53" t="n">
        <v>9013.705008</v>
      </c>
      <c r="I1617" s="21" t="n">
        <v>122</v>
      </c>
      <c r="J1617" s="24" t="n">
        <v>0.0125765477687819</v>
      </c>
      <c r="K1617" s="54" t="n">
        <v>0.150823916813103</v>
      </c>
      <c r="L1617" s="55" t="n">
        <v>49</v>
      </c>
      <c r="M1617" s="56" t="n">
        <v>1191</v>
      </c>
      <c r="N1617" s="8" t="n">
        <v>14</v>
      </c>
      <c r="O1617" s="24" t="n">
        <v>0.0114192495921697</v>
      </c>
      <c r="P1617" s="23" t="n">
        <v>0.285714285714286</v>
      </c>
    </row>
    <row r="1618" customFormat="false" ht="12.75" hidden="false" customHeight="false" outlineLevel="0" collapsed="false">
      <c r="A1618" s="7" t="n">
        <v>185</v>
      </c>
      <c r="B1618" s="8" t="n">
        <v>12</v>
      </c>
      <c r="C1618" s="19" t="s">
        <v>145</v>
      </c>
      <c r="D1618" s="7" t="n">
        <v>15</v>
      </c>
      <c r="E1618" s="8" t="n">
        <v>6</v>
      </c>
      <c r="F1618" s="19" t="s">
        <v>49</v>
      </c>
      <c r="G1618" s="52" t="n">
        <v>808.890278</v>
      </c>
      <c r="H1618" s="53" t="n">
        <v>6504.706472</v>
      </c>
      <c r="I1618" s="21" t="n">
        <v>85.4</v>
      </c>
      <c r="J1618" s="24" t="n">
        <v>0.0118148416477457</v>
      </c>
      <c r="K1618" s="54" t="n">
        <v>0.105576741769172</v>
      </c>
      <c r="L1618" s="55" t="n">
        <v>49</v>
      </c>
      <c r="M1618" s="56" t="n">
        <v>1098</v>
      </c>
      <c r="N1618" s="8" t="n">
        <v>14</v>
      </c>
      <c r="O1618" s="24" t="n">
        <v>0.0123565754633716</v>
      </c>
      <c r="P1618" s="23" t="n">
        <v>0.285714285714286</v>
      </c>
    </row>
    <row r="1619" customFormat="false" ht="12.75" hidden="false" customHeight="false" outlineLevel="0" collapsed="false">
      <c r="A1619" s="39" t="n">
        <v>185</v>
      </c>
      <c r="B1619" s="40" t="n">
        <v>12</v>
      </c>
      <c r="C1619" s="48" t="s">
        <v>145</v>
      </c>
      <c r="D1619" s="49" t="n">
        <v>305</v>
      </c>
      <c r="E1619" s="50" t="n">
        <v>8</v>
      </c>
      <c r="F1619" s="51" t="s">
        <v>285</v>
      </c>
      <c r="G1619" s="57" t="n">
        <v>808.890278</v>
      </c>
      <c r="H1619" s="58" t="n">
        <v>258</v>
      </c>
      <c r="I1619" s="36" t="n">
        <v>7</v>
      </c>
      <c r="J1619" s="41" t="n">
        <v>0.00660445722099548</v>
      </c>
      <c r="K1619" s="59" t="n">
        <v>0.0271317829457364</v>
      </c>
      <c r="L1619" s="60" t="n">
        <v>49</v>
      </c>
      <c r="M1619" s="61" t="n">
        <v>11</v>
      </c>
      <c r="N1619" s="40" t="n">
        <v>1</v>
      </c>
      <c r="O1619" s="41" t="n">
        <v>0.0169491525423729</v>
      </c>
      <c r="P1619" s="38" t="n">
        <v>0.0909090909090909</v>
      </c>
    </row>
    <row r="1620" customFormat="false" ht="12.75" hidden="false" customHeight="false" outlineLevel="0" collapsed="false">
      <c r="A1620" s="39" t="n">
        <v>185</v>
      </c>
      <c r="B1620" s="40" t="n">
        <v>12</v>
      </c>
      <c r="C1620" s="48" t="s">
        <v>145</v>
      </c>
      <c r="D1620" s="39" t="n">
        <v>14</v>
      </c>
      <c r="E1620" s="40" t="n">
        <v>8</v>
      </c>
      <c r="F1620" s="48" t="s">
        <v>64</v>
      </c>
      <c r="G1620" s="57" t="n">
        <v>808.890278</v>
      </c>
      <c r="H1620" s="58" t="n">
        <v>777.738889</v>
      </c>
      <c r="I1620" s="36" t="n">
        <v>7</v>
      </c>
      <c r="J1620" s="41" t="n">
        <v>0.00443141982070023</v>
      </c>
      <c r="K1620" s="59" t="n">
        <v>0.00900045002121528</v>
      </c>
      <c r="L1620" s="60" t="n">
        <v>49</v>
      </c>
      <c r="M1620" s="61" t="n">
        <v>44</v>
      </c>
      <c r="N1620" s="40" t="n">
        <v>1</v>
      </c>
      <c r="O1620" s="41" t="n">
        <v>0.0108695652173913</v>
      </c>
      <c r="P1620" s="38" t="n">
        <v>0.0227272727272727</v>
      </c>
    </row>
    <row r="1621" customFormat="false" ht="12.75" hidden="false" customHeight="false" outlineLevel="0" collapsed="false">
      <c r="A1621" s="7" t="n">
        <v>185</v>
      </c>
      <c r="B1621" s="8" t="n">
        <v>12</v>
      </c>
      <c r="C1621" s="19" t="s">
        <v>145</v>
      </c>
      <c r="D1621" s="7" t="n">
        <v>1</v>
      </c>
      <c r="E1621" s="8" t="n">
        <v>4</v>
      </c>
      <c r="F1621" s="19" t="s">
        <v>17</v>
      </c>
      <c r="G1621" s="52" t="n">
        <v>808.890278</v>
      </c>
      <c r="H1621" s="53" t="n">
        <v>29560.439966</v>
      </c>
      <c r="I1621" s="21" t="n">
        <v>122</v>
      </c>
      <c r="J1621" s="24" t="n">
        <v>0.00403341382581031</v>
      </c>
      <c r="K1621" s="54" t="n">
        <v>0.150823916813103</v>
      </c>
      <c r="L1621" s="55" t="n">
        <v>49</v>
      </c>
      <c r="M1621" s="56" t="n">
        <v>4360</v>
      </c>
      <c r="N1621" s="8" t="n">
        <v>14</v>
      </c>
      <c r="O1621" s="24" t="n">
        <v>0.00318543799772469</v>
      </c>
      <c r="P1621" s="23" t="n">
        <v>0.285714285714286</v>
      </c>
    </row>
    <row r="1622" customFormat="false" ht="12.75" hidden="false" customHeight="false" outlineLevel="0" collapsed="false">
      <c r="A1622" s="39" t="n">
        <v>185</v>
      </c>
      <c r="B1622" s="40" t="n">
        <v>12</v>
      </c>
      <c r="C1622" s="48" t="s">
        <v>145</v>
      </c>
      <c r="D1622" s="32" t="n">
        <v>152</v>
      </c>
      <c r="E1622" s="33" t="n">
        <v>5</v>
      </c>
      <c r="F1622" s="34" t="s">
        <v>377</v>
      </c>
      <c r="G1622" s="57" t="n">
        <v>808.890278</v>
      </c>
      <c r="H1622" s="58" t="n">
        <v>53.656699</v>
      </c>
      <c r="I1622" s="36" t="n">
        <v>3</v>
      </c>
      <c r="J1622" s="41" t="n">
        <v>0.00349021063452591</v>
      </c>
      <c r="K1622" s="59" t="n">
        <v>0.055911005632307</v>
      </c>
      <c r="L1622" s="60" t="n">
        <v>49</v>
      </c>
      <c r="M1622" s="61" t="n">
        <v>8</v>
      </c>
      <c r="N1622" s="40" t="n">
        <v>1</v>
      </c>
      <c r="O1622" s="41" t="n">
        <v>0.0178571428571429</v>
      </c>
      <c r="P1622" s="38" t="n">
        <v>0.125</v>
      </c>
    </row>
    <row r="1623" customFormat="false" ht="12.75" hidden="false" customHeight="false" outlineLevel="0" collapsed="false">
      <c r="A1623" s="39" t="n">
        <v>185</v>
      </c>
      <c r="B1623" s="40" t="n">
        <v>12</v>
      </c>
      <c r="C1623" s="48" t="s">
        <v>145</v>
      </c>
      <c r="D1623" s="39" t="n">
        <v>2</v>
      </c>
      <c r="E1623" s="40" t="n">
        <v>6</v>
      </c>
      <c r="F1623" s="48" t="s">
        <v>19</v>
      </c>
      <c r="G1623" s="57" t="n">
        <v>808.890278</v>
      </c>
      <c r="H1623" s="58" t="n">
        <v>11043.614403</v>
      </c>
      <c r="I1623" s="36" t="n">
        <v>17</v>
      </c>
      <c r="J1623" s="41" t="n">
        <v>0.00143635615533073</v>
      </c>
      <c r="K1623" s="59" t="n">
        <v>0.0210164474247767</v>
      </c>
      <c r="L1623" s="60" t="n">
        <v>49</v>
      </c>
      <c r="M1623" s="61" t="n">
        <v>665</v>
      </c>
      <c r="N1623" s="40" t="n">
        <v>1</v>
      </c>
      <c r="O1623" s="41" t="n">
        <v>0.00140252454417952</v>
      </c>
      <c r="P1623" s="38" t="n">
        <v>0.0204081632653061</v>
      </c>
    </row>
    <row r="1624" customFormat="false" ht="12.75" hidden="false" customHeight="false" outlineLevel="0" collapsed="false">
      <c r="A1624" s="39" t="n">
        <v>186</v>
      </c>
      <c r="B1624" s="40" t="n">
        <v>6</v>
      </c>
      <c r="C1624" s="48" t="s">
        <v>146</v>
      </c>
      <c r="D1624" s="39" t="n">
        <v>31</v>
      </c>
      <c r="E1624" s="40" t="n">
        <v>6</v>
      </c>
      <c r="F1624" s="48" t="s">
        <v>92</v>
      </c>
      <c r="G1624" s="57" t="n">
        <v>243.908046</v>
      </c>
      <c r="H1624" s="58" t="n">
        <v>205.666667</v>
      </c>
      <c r="I1624" s="36" t="n">
        <v>63.666667</v>
      </c>
      <c r="J1624" s="41" t="n">
        <v>0.16497885353756</v>
      </c>
      <c r="K1624" s="59" t="n">
        <v>0.309562399822427</v>
      </c>
      <c r="L1624" s="60" t="n">
        <v>15</v>
      </c>
      <c r="M1624" s="61" t="n">
        <v>12</v>
      </c>
      <c r="N1624" s="40" t="n">
        <v>2</v>
      </c>
      <c r="O1624" s="41" t="n">
        <v>0.08</v>
      </c>
      <c r="P1624" s="38" t="n">
        <v>0.166666666666667</v>
      </c>
    </row>
    <row r="1625" customFormat="false" ht="12.75" hidden="false" customHeight="false" outlineLevel="0" collapsed="false">
      <c r="A1625" s="39" t="n">
        <v>186</v>
      </c>
      <c r="B1625" s="40" t="n">
        <v>6</v>
      </c>
      <c r="C1625" s="48" t="s">
        <v>146</v>
      </c>
      <c r="D1625" s="39" t="n">
        <v>141</v>
      </c>
      <c r="E1625" s="40" t="n">
        <v>6</v>
      </c>
      <c r="F1625" s="48" t="s">
        <v>389</v>
      </c>
      <c r="G1625" s="57" t="n">
        <v>243.908046</v>
      </c>
      <c r="H1625" s="58" t="n">
        <v>108.5</v>
      </c>
      <c r="I1625" s="36" t="n">
        <v>40</v>
      </c>
      <c r="J1625" s="41" t="n">
        <v>0.128037675444505</v>
      </c>
      <c r="K1625" s="59" t="n">
        <v>0.368663594470046</v>
      </c>
      <c r="L1625" s="60" t="n">
        <v>15</v>
      </c>
      <c r="M1625" s="61" t="n">
        <v>8</v>
      </c>
      <c r="N1625" s="40" t="n">
        <v>1</v>
      </c>
      <c r="O1625" s="41" t="n">
        <v>0.0454545454545455</v>
      </c>
      <c r="P1625" s="38" t="n">
        <v>0.125</v>
      </c>
    </row>
    <row r="1626" customFormat="false" ht="12.75" hidden="false" customHeight="false" outlineLevel="0" collapsed="false">
      <c r="A1626" s="39" t="n">
        <v>186</v>
      </c>
      <c r="B1626" s="40" t="n">
        <v>6</v>
      </c>
      <c r="C1626" s="48" t="s">
        <v>146</v>
      </c>
      <c r="D1626" s="39" t="n">
        <v>25</v>
      </c>
      <c r="E1626" s="40" t="n">
        <v>5</v>
      </c>
      <c r="F1626" s="48" t="s">
        <v>448</v>
      </c>
      <c r="G1626" s="57" t="n">
        <v>243.908046</v>
      </c>
      <c r="H1626" s="58" t="n">
        <v>156</v>
      </c>
      <c r="I1626" s="36" t="n">
        <v>34</v>
      </c>
      <c r="J1626" s="41" t="n">
        <v>0.0929195200042144</v>
      </c>
      <c r="K1626" s="59" t="n">
        <v>0.217948717948718</v>
      </c>
      <c r="L1626" s="60" t="n">
        <v>15</v>
      </c>
      <c r="M1626" s="61" t="n">
        <v>10</v>
      </c>
      <c r="N1626" s="40" t="n">
        <v>1</v>
      </c>
      <c r="O1626" s="41" t="n">
        <v>0.0416666666666667</v>
      </c>
      <c r="P1626" s="38" t="n">
        <v>0.1</v>
      </c>
    </row>
    <row r="1627" customFormat="false" ht="12.75" hidden="false" customHeight="false" outlineLevel="0" collapsed="false">
      <c r="A1627" s="39" t="n">
        <v>186</v>
      </c>
      <c r="B1627" s="40" t="n">
        <v>6</v>
      </c>
      <c r="C1627" s="48" t="s">
        <v>146</v>
      </c>
      <c r="D1627" s="39" t="n">
        <v>20</v>
      </c>
      <c r="E1627" s="40" t="n">
        <v>5</v>
      </c>
      <c r="F1627" s="48" t="s">
        <v>47</v>
      </c>
      <c r="G1627" s="57" t="n">
        <v>243.908046</v>
      </c>
      <c r="H1627" s="58" t="n">
        <v>290.8</v>
      </c>
      <c r="I1627" s="36" t="n">
        <v>44</v>
      </c>
      <c r="J1627" s="41" t="n">
        <v>0.0896663512218017</v>
      </c>
      <c r="K1627" s="59" t="n">
        <v>0.180395852951895</v>
      </c>
      <c r="L1627" s="60" t="n">
        <v>15</v>
      </c>
      <c r="M1627" s="61" t="n">
        <v>19</v>
      </c>
      <c r="N1627" s="40" t="n">
        <v>1</v>
      </c>
      <c r="O1627" s="41" t="n">
        <v>0.0303030303030303</v>
      </c>
      <c r="P1627" s="38" t="n">
        <v>0.0666666666666667</v>
      </c>
    </row>
    <row r="1628" customFormat="false" ht="12.75" hidden="false" customHeight="false" outlineLevel="0" collapsed="false">
      <c r="A1628" s="39" t="n">
        <v>186</v>
      </c>
      <c r="B1628" s="40" t="n">
        <v>6</v>
      </c>
      <c r="C1628" s="48" t="s">
        <v>146</v>
      </c>
      <c r="D1628" s="32" t="n">
        <v>197</v>
      </c>
      <c r="E1628" s="33" t="n">
        <v>6</v>
      </c>
      <c r="F1628" s="34" t="s">
        <v>449</v>
      </c>
      <c r="G1628" s="57" t="n">
        <v>243.908046</v>
      </c>
      <c r="H1628" s="58" t="n">
        <v>65.166667</v>
      </c>
      <c r="I1628" s="36" t="n">
        <v>10</v>
      </c>
      <c r="J1628" s="41" t="n">
        <v>0.033436461075865</v>
      </c>
      <c r="K1628" s="59" t="n">
        <v>0.153452684637071</v>
      </c>
      <c r="L1628" s="60" t="n">
        <v>15</v>
      </c>
      <c r="M1628" s="61" t="n">
        <v>9</v>
      </c>
      <c r="N1628" s="40" t="n">
        <v>1</v>
      </c>
      <c r="O1628" s="41" t="n">
        <v>0.0434782608695652</v>
      </c>
      <c r="P1628" s="38" t="n">
        <v>0.111111111111111</v>
      </c>
    </row>
    <row r="1629" customFormat="false" ht="12.75" hidden="false" customHeight="false" outlineLevel="0" collapsed="false">
      <c r="A1629" s="39" t="n">
        <v>186</v>
      </c>
      <c r="B1629" s="40" t="n">
        <v>6</v>
      </c>
      <c r="C1629" s="48" t="s">
        <v>146</v>
      </c>
      <c r="D1629" s="39" t="n">
        <v>96</v>
      </c>
      <c r="E1629" s="40" t="n">
        <v>6</v>
      </c>
      <c r="F1629" s="48" t="s">
        <v>472</v>
      </c>
      <c r="G1629" s="57" t="n">
        <v>243.908046</v>
      </c>
      <c r="H1629" s="58" t="n">
        <v>43.606061</v>
      </c>
      <c r="I1629" s="36" t="n">
        <v>3.272727</v>
      </c>
      <c r="J1629" s="41" t="n">
        <v>0.0115139006150336</v>
      </c>
      <c r="K1629" s="59" t="n">
        <v>0.0750521125950817</v>
      </c>
      <c r="L1629" s="60" t="n">
        <v>15</v>
      </c>
      <c r="M1629" s="61" t="n">
        <v>5</v>
      </c>
      <c r="N1629" s="40" t="n">
        <v>1</v>
      </c>
      <c r="O1629" s="41" t="n">
        <v>0.0526315789473684</v>
      </c>
      <c r="P1629" s="38" t="n">
        <v>0.2</v>
      </c>
    </row>
    <row r="1630" customFormat="false" ht="12.75" hidden="false" customHeight="false" outlineLevel="0" collapsed="false">
      <c r="A1630" s="39" t="n">
        <v>186</v>
      </c>
      <c r="B1630" s="40" t="n">
        <v>6</v>
      </c>
      <c r="C1630" s="48" t="s">
        <v>146</v>
      </c>
      <c r="D1630" s="49" t="n">
        <v>253</v>
      </c>
      <c r="E1630" s="50" t="n">
        <v>5</v>
      </c>
      <c r="F1630" s="51" t="s">
        <v>232</v>
      </c>
      <c r="G1630" s="57" t="n">
        <v>243.908046</v>
      </c>
      <c r="H1630" s="58" t="n">
        <v>6658.716583</v>
      </c>
      <c r="I1630" s="36" t="n">
        <v>20</v>
      </c>
      <c r="J1630" s="41" t="n">
        <v>0.00290586819390525</v>
      </c>
      <c r="K1630" s="59" t="n">
        <v>0.081998114978134</v>
      </c>
      <c r="L1630" s="60" t="n">
        <v>15</v>
      </c>
      <c r="M1630" s="61" t="n">
        <v>449</v>
      </c>
      <c r="N1630" s="40" t="n">
        <v>1</v>
      </c>
      <c r="O1630" s="41" t="n">
        <v>0.00215982721382289</v>
      </c>
      <c r="P1630" s="38" t="n">
        <v>0.0666666666666667</v>
      </c>
    </row>
    <row r="1631" customFormat="false" ht="12.75" hidden="false" customHeight="false" outlineLevel="0" collapsed="false">
      <c r="A1631" s="39" t="n">
        <v>186</v>
      </c>
      <c r="B1631" s="40" t="n">
        <v>6</v>
      </c>
      <c r="C1631" s="48" t="s">
        <v>146</v>
      </c>
      <c r="D1631" s="39" t="n">
        <v>3</v>
      </c>
      <c r="E1631" s="40" t="n">
        <v>4</v>
      </c>
      <c r="F1631" s="48" t="s">
        <v>35</v>
      </c>
      <c r="G1631" s="57" t="n">
        <v>243.908046</v>
      </c>
      <c r="H1631" s="58" t="n">
        <v>8451.950854</v>
      </c>
      <c r="I1631" s="36" t="n">
        <v>21</v>
      </c>
      <c r="J1631" s="41" t="n">
        <v>0.0024207886539803</v>
      </c>
      <c r="K1631" s="59" t="n">
        <v>0.0860980207270407</v>
      </c>
      <c r="L1631" s="60" t="n">
        <v>15</v>
      </c>
      <c r="M1631" s="61" t="n">
        <v>919</v>
      </c>
      <c r="N1631" s="40" t="n">
        <v>1</v>
      </c>
      <c r="O1631" s="41" t="n">
        <v>0.00107181136120043</v>
      </c>
      <c r="P1631" s="38" t="n">
        <v>0.0666666666666667</v>
      </c>
    </row>
    <row r="1632" customFormat="false" ht="12.75" hidden="false" customHeight="false" outlineLevel="0" collapsed="false">
      <c r="A1632" s="39" t="n">
        <v>186</v>
      </c>
      <c r="B1632" s="40" t="n">
        <v>6</v>
      </c>
      <c r="C1632" s="48" t="s">
        <v>146</v>
      </c>
      <c r="D1632" s="32" t="n">
        <v>153</v>
      </c>
      <c r="E1632" s="33" t="n">
        <v>7</v>
      </c>
      <c r="F1632" s="34" t="s">
        <v>182</v>
      </c>
      <c r="G1632" s="57" t="n">
        <v>243.908046</v>
      </c>
      <c r="H1632" s="58" t="n">
        <v>7206.849956</v>
      </c>
      <c r="I1632" s="36" t="n">
        <v>17</v>
      </c>
      <c r="J1632" s="41" t="n">
        <v>0.0022868648663874</v>
      </c>
      <c r="K1632" s="59" t="n">
        <v>0.0696983977314139</v>
      </c>
      <c r="L1632" s="60" t="n">
        <v>15</v>
      </c>
      <c r="M1632" s="61" t="n">
        <v>551</v>
      </c>
      <c r="N1632" s="40" t="n">
        <v>1</v>
      </c>
      <c r="O1632" s="41" t="n">
        <v>0.00176991150442478</v>
      </c>
      <c r="P1632" s="38" t="n">
        <v>0.0666666666666667</v>
      </c>
    </row>
    <row r="1633" customFormat="false" ht="12.75" hidden="false" customHeight="false" outlineLevel="0" collapsed="false">
      <c r="A1633" s="39" t="n">
        <v>186</v>
      </c>
      <c r="B1633" s="40" t="n">
        <v>6</v>
      </c>
      <c r="C1633" s="48" t="s">
        <v>146</v>
      </c>
      <c r="D1633" s="39" t="n">
        <v>6</v>
      </c>
      <c r="E1633" s="40" t="n">
        <v>5</v>
      </c>
      <c r="F1633" s="48" t="s">
        <v>22</v>
      </c>
      <c r="G1633" s="57" t="n">
        <v>243.908046</v>
      </c>
      <c r="H1633" s="58" t="n">
        <v>8748.117875</v>
      </c>
      <c r="I1633" s="36" t="n">
        <v>19</v>
      </c>
      <c r="J1633" s="41" t="n">
        <v>0.00211745738475283</v>
      </c>
      <c r="K1633" s="59" t="n">
        <v>0.0778982092292273</v>
      </c>
      <c r="L1633" s="60" t="n">
        <v>15</v>
      </c>
      <c r="M1633" s="61" t="n">
        <v>619</v>
      </c>
      <c r="N1633" s="40" t="n">
        <v>1</v>
      </c>
      <c r="O1633" s="41" t="n">
        <v>0.00157977883096367</v>
      </c>
      <c r="P1633" s="38" t="n">
        <v>0.0666666666666667</v>
      </c>
    </row>
    <row r="1634" customFormat="false" ht="12.75" hidden="false" customHeight="false" outlineLevel="0" collapsed="false">
      <c r="A1634" s="39" t="n">
        <v>186</v>
      </c>
      <c r="B1634" s="40" t="n">
        <v>6</v>
      </c>
      <c r="C1634" s="48" t="s">
        <v>146</v>
      </c>
      <c r="D1634" s="39" t="n">
        <v>59</v>
      </c>
      <c r="E1634" s="40" t="n">
        <v>7</v>
      </c>
      <c r="F1634" s="48" t="s">
        <v>112</v>
      </c>
      <c r="G1634" s="57" t="n">
        <v>243.908046</v>
      </c>
      <c r="H1634" s="58" t="n">
        <v>10462.620546</v>
      </c>
      <c r="I1634" s="36" t="n">
        <v>13</v>
      </c>
      <c r="J1634" s="41" t="n">
        <v>0.00121568852490145</v>
      </c>
      <c r="K1634" s="59" t="n">
        <v>0.0532987747357871</v>
      </c>
      <c r="L1634" s="60" t="n">
        <v>15</v>
      </c>
      <c r="M1634" s="61" t="n">
        <v>1046</v>
      </c>
      <c r="N1634" s="40" t="n">
        <v>1</v>
      </c>
      <c r="O1634" s="41" t="n">
        <v>0.000943396226415094</v>
      </c>
      <c r="P1634" s="38" t="n">
        <v>0.0666666666666667</v>
      </c>
    </row>
    <row r="1635" customFormat="false" ht="12.75" hidden="false" customHeight="false" outlineLevel="0" collapsed="false">
      <c r="A1635" s="39" t="n">
        <v>186</v>
      </c>
      <c r="B1635" s="40" t="n">
        <v>6</v>
      </c>
      <c r="C1635" s="48" t="s">
        <v>146</v>
      </c>
      <c r="D1635" s="32" t="n">
        <v>189</v>
      </c>
      <c r="E1635" s="33" t="n">
        <v>7</v>
      </c>
      <c r="F1635" s="34" t="s">
        <v>157</v>
      </c>
      <c r="G1635" s="57" t="n">
        <v>243.908046</v>
      </c>
      <c r="H1635" s="58" t="n">
        <v>9013.705008</v>
      </c>
      <c r="I1635" s="36" t="n">
        <v>10</v>
      </c>
      <c r="J1635" s="41" t="n">
        <v>0.0010813601241322</v>
      </c>
      <c r="K1635" s="59" t="n">
        <v>0.040999057489067</v>
      </c>
      <c r="L1635" s="60" t="n">
        <v>15</v>
      </c>
      <c r="M1635" s="61" t="n">
        <v>1191</v>
      </c>
      <c r="N1635" s="40" t="n">
        <v>1</v>
      </c>
      <c r="O1635" s="41" t="n">
        <v>0.000829875518672199</v>
      </c>
      <c r="P1635" s="38" t="n">
        <v>0.0666666666666667</v>
      </c>
    </row>
    <row r="1636" customFormat="false" ht="12.75" hidden="false" customHeight="false" outlineLevel="0" collapsed="false">
      <c r="A1636" s="39" t="n">
        <v>186</v>
      </c>
      <c r="B1636" s="40" t="n">
        <v>6</v>
      </c>
      <c r="C1636" s="48" t="s">
        <v>146</v>
      </c>
      <c r="D1636" s="39" t="n">
        <v>15</v>
      </c>
      <c r="E1636" s="40" t="n">
        <v>6</v>
      </c>
      <c r="F1636" s="48" t="s">
        <v>49</v>
      </c>
      <c r="G1636" s="57" t="n">
        <v>243.908046</v>
      </c>
      <c r="H1636" s="58" t="n">
        <v>6504.706472</v>
      </c>
      <c r="I1636" s="36" t="n">
        <v>7</v>
      </c>
      <c r="J1636" s="41" t="n">
        <v>0.00103832694398502</v>
      </c>
      <c r="K1636" s="59" t="n">
        <v>0.0286993402423469</v>
      </c>
      <c r="L1636" s="60" t="n">
        <v>15</v>
      </c>
      <c r="M1636" s="61" t="n">
        <v>1098</v>
      </c>
      <c r="N1636" s="40" t="n">
        <v>1</v>
      </c>
      <c r="O1636" s="41" t="n">
        <v>0.000899280575539568</v>
      </c>
      <c r="P1636" s="38" t="n">
        <v>0.0666666666666667</v>
      </c>
    </row>
    <row r="1637" customFormat="false" ht="12.75" hidden="false" customHeight="false" outlineLevel="0" collapsed="false">
      <c r="A1637" s="39" t="n">
        <v>186</v>
      </c>
      <c r="B1637" s="40" t="n">
        <v>6</v>
      </c>
      <c r="C1637" s="48" t="s">
        <v>146</v>
      </c>
      <c r="D1637" s="39" t="n">
        <v>1</v>
      </c>
      <c r="E1637" s="40" t="n">
        <v>4</v>
      </c>
      <c r="F1637" s="48" t="s">
        <v>17</v>
      </c>
      <c r="G1637" s="57" t="n">
        <v>243.908046</v>
      </c>
      <c r="H1637" s="58" t="n">
        <v>29560.439966</v>
      </c>
      <c r="I1637" s="36" t="n">
        <v>10</v>
      </c>
      <c r="J1637" s="41" t="n">
        <v>0.00033563412751883</v>
      </c>
      <c r="K1637" s="59" t="n">
        <v>0.040999057489067</v>
      </c>
      <c r="L1637" s="60" t="n">
        <v>15</v>
      </c>
      <c r="M1637" s="61" t="n">
        <v>4360</v>
      </c>
      <c r="N1637" s="40" t="n">
        <v>1</v>
      </c>
      <c r="O1637" s="41" t="n">
        <v>0.000228623685413809</v>
      </c>
      <c r="P1637" s="38" t="n">
        <v>0.0666666666666667</v>
      </c>
    </row>
    <row r="1638" customFormat="false" ht="12.75" hidden="false" customHeight="false" outlineLevel="0" collapsed="false">
      <c r="A1638" s="7" t="n">
        <v>202</v>
      </c>
      <c r="B1638" s="8" t="n">
        <v>6</v>
      </c>
      <c r="C1638" s="19" t="s">
        <v>147</v>
      </c>
      <c r="D1638" s="42" t="n">
        <v>147</v>
      </c>
      <c r="E1638" s="43" t="n">
        <v>6</v>
      </c>
      <c r="F1638" s="44" t="s">
        <v>148</v>
      </c>
      <c r="G1638" s="52" t="n">
        <v>2006.256146</v>
      </c>
      <c r="H1638" s="53" t="n">
        <v>1053.583333</v>
      </c>
      <c r="I1638" s="21" t="n">
        <v>588</v>
      </c>
      <c r="J1638" s="24" t="n">
        <v>0.237879524538495</v>
      </c>
      <c r="K1638" s="54" t="n">
        <v>0.55809538892924</v>
      </c>
      <c r="L1638" s="55" t="n">
        <v>313</v>
      </c>
      <c r="M1638" s="56" t="n">
        <v>109</v>
      </c>
      <c r="N1638" s="8" t="n">
        <v>87</v>
      </c>
      <c r="O1638" s="24" t="n">
        <v>0.259701492537313</v>
      </c>
      <c r="P1638" s="23" t="n">
        <v>0.798165137614679</v>
      </c>
    </row>
    <row r="1639" customFormat="false" ht="12.75" hidden="false" customHeight="false" outlineLevel="0" collapsed="false">
      <c r="A1639" s="7" t="n">
        <v>202</v>
      </c>
      <c r="B1639" s="8" t="n">
        <v>6</v>
      </c>
      <c r="C1639" s="19" t="s">
        <v>147</v>
      </c>
      <c r="D1639" s="7" t="n">
        <v>4</v>
      </c>
      <c r="E1639" s="8" t="n">
        <v>5</v>
      </c>
      <c r="F1639" s="19" t="s">
        <v>29</v>
      </c>
      <c r="G1639" s="52" t="n">
        <v>2006.256146</v>
      </c>
      <c r="H1639" s="53" t="n">
        <v>1947.632353</v>
      </c>
      <c r="I1639" s="21" t="n">
        <v>549.5</v>
      </c>
      <c r="J1639" s="24" t="n">
        <v>0.161409310412548</v>
      </c>
      <c r="K1639" s="54" t="n">
        <v>0.282137436849202</v>
      </c>
      <c r="L1639" s="55" t="n">
        <v>313</v>
      </c>
      <c r="M1639" s="56" t="n">
        <v>129</v>
      </c>
      <c r="N1639" s="8" t="n">
        <v>81</v>
      </c>
      <c r="O1639" s="24" t="n">
        <v>0.224376731301939</v>
      </c>
      <c r="P1639" s="23" t="n">
        <v>0.627906976744186</v>
      </c>
    </row>
    <row r="1640" customFormat="false" ht="12.75" hidden="false" customHeight="false" outlineLevel="0" collapsed="false">
      <c r="A1640" s="7" t="n">
        <v>202</v>
      </c>
      <c r="B1640" s="8" t="n">
        <v>6</v>
      </c>
      <c r="C1640" s="19" t="s">
        <v>147</v>
      </c>
      <c r="D1640" s="7" t="n">
        <v>93</v>
      </c>
      <c r="E1640" s="8" t="n">
        <v>9</v>
      </c>
      <c r="F1640" s="19" t="s">
        <v>172</v>
      </c>
      <c r="G1640" s="52" t="n">
        <v>2006.256146</v>
      </c>
      <c r="H1640" s="53" t="n">
        <v>260.891304</v>
      </c>
      <c r="I1640" s="21" t="n">
        <v>165.833333</v>
      </c>
      <c r="J1640" s="24" t="n">
        <v>0.0789188687490268</v>
      </c>
      <c r="K1640" s="54" t="n">
        <v>0.635641473891364</v>
      </c>
      <c r="L1640" s="55" t="n">
        <v>313</v>
      </c>
      <c r="M1640" s="56" t="n">
        <v>32</v>
      </c>
      <c r="N1640" s="8" t="n">
        <v>23</v>
      </c>
      <c r="O1640" s="24" t="n">
        <v>0.0714285714285714</v>
      </c>
      <c r="P1640" s="23" t="n">
        <v>0.71875</v>
      </c>
    </row>
    <row r="1641" customFormat="false" ht="12.75" hidden="false" customHeight="false" outlineLevel="0" collapsed="false">
      <c r="A1641" s="7" t="n">
        <v>202</v>
      </c>
      <c r="B1641" s="8" t="n">
        <v>6</v>
      </c>
      <c r="C1641" s="19" t="s">
        <v>147</v>
      </c>
      <c r="D1641" s="7" t="n">
        <v>1</v>
      </c>
      <c r="E1641" s="8" t="n">
        <v>4</v>
      </c>
      <c r="F1641" s="19" t="s">
        <v>17</v>
      </c>
      <c r="G1641" s="52" t="n">
        <v>2006.256146</v>
      </c>
      <c r="H1641" s="53" t="n">
        <v>29560.439966</v>
      </c>
      <c r="I1641" s="21" t="n">
        <v>1878.63948</v>
      </c>
      <c r="J1641" s="24" t="n">
        <v>0.0632793012788537</v>
      </c>
      <c r="K1641" s="54" t="n">
        <v>0.936390641716195</v>
      </c>
      <c r="L1641" s="55" t="n">
        <v>313</v>
      </c>
      <c r="M1641" s="56" t="n">
        <v>4360</v>
      </c>
      <c r="N1641" s="8" t="n">
        <v>311</v>
      </c>
      <c r="O1641" s="24" t="n">
        <v>0.0712975699220541</v>
      </c>
      <c r="P1641" s="23" t="n">
        <v>0.993610223642173</v>
      </c>
    </row>
    <row r="1642" customFormat="false" ht="12.75" hidden="false" customHeight="false" outlineLevel="0" collapsed="false">
      <c r="A1642" s="7" t="n">
        <v>202</v>
      </c>
      <c r="B1642" s="8" t="n">
        <v>6</v>
      </c>
      <c r="C1642" s="19" t="s">
        <v>147</v>
      </c>
      <c r="D1642" s="42" t="n">
        <v>242</v>
      </c>
      <c r="E1642" s="43" t="n">
        <v>7</v>
      </c>
      <c r="F1642" s="44" t="s">
        <v>233</v>
      </c>
      <c r="G1642" s="52" t="n">
        <v>2006.256146</v>
      </c>
      <c r="H1642" s="53" t="n">
        <v>2376.772474</v>
      </c>
      <c r="I1642" s="21" t="n">
        <v>207.666667</v>
      </c>
      <c r="J1642" s="24" t="n">
        <v>0.0497362071450575</v>
      </c>
      <c r="K1642" s="54" t="n">
        <v>0.103509548077417</v>
      </c>
      <c r="L1642" s="55" t="n">
        <v>313</v>
      </c>
      <c r="M1642" s="56" t="n">
        <v>296</v>
      </c>
      <c r="N1642" s="8" t="n">
        <v>32</v>
      </c>
      <c r="O1642" s="24" t="n">
        <v>0.0554592720970537</v>
      </c>
      <c r="P1642" s="23" t="n">
        <v>0.108108108108108</v>
      </c>
    </row>
    <row r="1643" customFormat="false" ht="12.75" hidden="false" customHeight="false" outlineLevel="0" collapsed="false">
      <c r="A1643" s="39" t="n">
        <v>202</v>
      </c>
      <c r="B1643" s="40" t="n">
        <v>6</v>
      </c>
      <c r="C1643" s="48" t="s">
        <v>147</v>
      </c>
      <c r="D1643" s="39" t="n">
        <v>18</v>
      </c>
      <c r="E1643" s="40" t="n">
        <v>8</v>
      </c>
      <c r="F1643" s="48" t="s">
        <v>61</v>
      </c>
      <c r="G1643" s="57" t="n">
        <v>2006.256146</v>
      </c>
      <c r="H1643" s="58" t="n">
        <v>1637.583609</v>
      </c>
      <c r="I1643" s="36" t="n">
        <v>132</v>
      </c>
      <c r="J1643" s="41" t="n">
        <v>0.0375871364324253</v>
      </c>
      <c r="K1643" s="59" t="n">
        <v>0.0806065713375127</v>
      </c>
      <c r="L1643" s="60" t="n">
        <v>313</v>
      </c>
      <c r="M1643" s="61" t="n">
        <v>186</v>
      </c>
      <c r="N1643" s="40" t="n">
        <v>22</v>
      </c>
      <c r="O1643" s="41" t="n">
        <v>0.0461215932914046</v>
      </c>
      <c r="P1643" s="38" t="n">
        <v>0.118279569892473</v>
      </c>
    </row>
    <row r="1644" customFormat="false" ht="12.75" hidden="false" customHeight="false" outlineLevel="0" collapsed="false">
      <c r="A1644" s="7" t="n">
        <v>202</v>
      </c>
      <c r="B1644" s="8" t="n">
        <v>6</v>
      </c>
      <c r="C1644" s="19" t="s">
        <v>147</v>
      </c>
      <c r="D1644" s="42" t="n">
        <v>181</v>
      </c>
      <c r="E1644" s="43" t="n">
        <v>6</v>
      </c>
      <c r="F1644" s="44" t="s">
        <v>272</v>
      </c>
      <c r="G1644" s="52" t="n">
        <v>2006.256146</v>
      </c>
      <c r="H1644" s="53" t="n">
        <v>137.166667</v>
      </c>
      <c r="I1644" s="21" t="n">
        <v>70.583333</v>
      </c>
      <c r="J1644" s="24" t="n">
        <v>0.034051519030311</v>
      </c>
      <c r="K1644" s="54" t="n">
        <v>0.514580798263473</v>
      </c>
      <c r="L1644" s="55" t="n">
        <v>313</v>
      </c>
      <c r="M1644" s="56" t="n">
        <v>19</v>
      </c>
      <c r="N1644" s="8" t="n">
        <v>12</v>
      </c>
      <c r="O1644" s="24" t="n">
        <v>0.0375</v>
      </c>
      <c r="P1644" s="23" t="n">
        <v>0.631578947368421</v>
      </c>
    </row>
    <row r="1645" customFormat="false" ht="12.75" hidden="false" customHeight="false" outlineLevel="0" collapsed="false">
      <c r="A1645" s="7" t="n">
        <v>202</v>
      </c>
      <c r="B1645" s="8" t="n">
        <v>6</v>
      </c>
      <c r="C1645" s="19" t="s">
        <v>147</v>
      </c>
      <c r="D1645" s="45" t="n">
        <v>292</v>
      </c>
      <c r="E1645" s="46" t="n">
        <v>7</v>
      </c>
      <c r="F1645" s="47" t="s">
        <v>289</v>
      </c>
      <c r="G1645" s="52" t="n">
        <v>2006.256146</v>
      </c>
      <c r="H1645" s="53" t="n">
        <v>106</v>
      </c>
      <c r="I1645" s="21" t="n">
        <v>59.5</v>
      </c>
      <c r="J1645" s="24" t="n">
        <v>0.028985420463089</v>
      </c>
      <c r="K1645" s="54" t="n">
        <v>0.561320754716981</v>
      </c>
      <c r="L1645" s="55" t="n">
        <v>313</v>
      </c>
      <c r="M1645" s="56" t="n">
        <v>14</v>
      </c>
      <c r="N1645" s="8" t="n">
        <v>9</v>
      </c>
      <c r="O1645" s="24" t="n">
        <v>0.0283018867924528</v>
      </c>
      <c r="P1645" s="23" t="n">
        <v>0.642857142857143</v>
      </c>
    </row>
    <row r="1646" customFormat="false" ht="12.75" hidden="false" customHeight="false" outlineLevel="0" collapsed="false">
      <c r="A1646" s="7" t="n">
        <v>202</v>
      </c>
      <c r="B1646" s="8" t="n">
        <v>6</v>
      </c>
      <c r="C1646" s="19" t="s">
        <v>147</v>
      </c>
      <c r="D1646" s="42" t="n">
        <v>194</v>
      </c>
      <c r="E1646" s="43" t="n">
        <v>8</v>
      </c>
      <c r="F1646" s="44" t="s">
        <v>244</v>
      </c>
      <c r="G1646" s="52" t="n">
        <v>2006.256146</v>
      </c>
      <c r="H1646" s="53" t="n">
        <v>288</v>
      </c>
      <c r="I1646" s="21" t="n">
        <v>49</v>
      </c>
      <c r="J1646" s="24" t="n">
        <v>0.0218237906117283</v>
      </c>
      <c r="K1646" s="54" t="n">
        <v>0.170138888888889</v>
      </c>
      <c r="L1646" s="55" t="n">
        <v>313</v>
      </c>
      <c r="M1646" s="56" t="n">
        <v>27</v>
      </c>
      <c r="N1646" s="8" t="n">
        <v>7</v>
      </c>
      <c r="O1646" s="24" t="n">
        <v>0.021021021021021</v>
      </c>
      <c r="P1646" s="23" t="n">
        <v>0.259259259259259</v>
      </c>
    </row>
    <row r="1647" customFormat="false" ht="12.75" hidden="false" customHeight="false" outlineLevel="0" collapsed="false">
      <c r="A1647" s="39" t="n">
        <v>202</v>
      </c>
      <c r="B1647" s="40" t="n">
        <v>6</v>
      </c>
      <c r="C1647" s="48" t="s">
        <v>147</v>
      </c>
      <c r="D1647" s="39" t="n">
        <v>5</v>
      </c>
      <c r="E1647" s="40" t="n">
        <v>5</v>
      </c>
      <c r="F1647" s="48" t="s">
        <v>239</v>
      </c>
      <c r="G1647" s="57" t="n">
        <v>2006.256146</v>
      </c>
      <c r="H1647" s="58" t="n">
        <v>1542.490117</v>
      </c>
      <c r="I1647" s="36" t="n">
        <v>72.916667</v>
      </c>
      <c r="J1647" s="41" t="n">
        <v>0.0209782053423772</v>
      </c>
      <c r="K1647" s="59" t="n">
        <v>0.0472720480970187</v>
      </c>
      <c r="L1647" s="60" t="n">
        <v>313</v>
      </c>
      <c r="M1647" s="61" t="n">
        <v>104</v>
      </c>
      <c r="N1647" s="40" t="n">
        <v>13</v>
      </c>
      <c r="O1647" s="41" t="n">
        <v>0.0321782178217822</v>
      </c>
      <c r="P1647" s="38" t="n">
        <v>0.125</v>
      </c>
    </row>
    <row r="1648" customFormat="false" ht="12.75" hidden="false" customHeight="false" outlineLevel="0" collapsed="false">
      <c r="A1648" s="7" t="n">
        <v>202</v>
      </c>
      <c r="B1648" s="8" t="n">
        <v>6</v>
      </c>
      <c r="C1648" s="19" t="s">
        <v>147</v>
      </c>
      <c r="D1648" s="45" t="n">
        <v>335</v>
      </c>
      <c r="E1648" s="46" t="n">
        <v>22</v>
      </c>
      <c r="F1648" s="47" t="s">
        <v>184</v>
      </c>
      <c r="G1648" s="52" t="n">
        <v>2006.256146</v>
      </c>
      <c r="H1648" s="53" t="n">
        <v>138</v>
      </c>
      <c r="I1648" s="21" t="n">
        <v>42</v>
      </c>
      <c r="J1648" s="24" t="n">
        <v>0.019978535955247</v>
      </c>
      <c r="K1648" s="54" t="n">
        <v>0.304347826086957</v>
      </c>
      <c r="L1648" s="55" t="n">
        <v>313</v>
      </c>
      <c r="M1648" s="56" t="n">
        <v>6</v>
      </c>
      <c r="N1648" s="8" t="n">
        <v>6</v>
      </c>
      <c r="O1648" s="24" t="n">
        <v>0.0191693290734824</v>
      </c>
      <c r="P1648" s="23" t="n">
        <v>1</v>
      </c>
    </row>
    <row r="1649" customFormat="false" ht="12.75" hidden="false" customHeight="false" outlineLevel="0" collapsed="false">
      <c r="A1649" s="39" t="n">
        <v>202</v>
      </c>
      <c r="B1649" s="40" t="n">
        <v>6</v>
      </c>
      <c r="C1649" s="48" t="s">
        <v>147</v>
      </c>
      <c r="D1649" s="39" t="n">
        <v>75</v>
      </c>
      <c r="E1649" s="40" t="n">
        <v>7</v>
      </c>
      <c r="F1649" s="48" t="s">
        <v>151</v>
      </c>
      <c r="G1649" s="57" t="n">
        <v>2006.256146</v>
      </c>
      <c r="H1649" s="58" t="n">
        <v>782.242929</v>
      </c>
      <c r="I1649" s="36" t="n">
        <v>52.194444</v>
      </c>
      <c r="J1649" s="41" t="n">
        <v>0.0190747928460455</v>
      </c>
      <c r="K1649" s="59" t="n">
        <v>0.066724085402375</v>
      </c>
      <c r="L1649" s="60" t="n">
        <v>313</v>
      </c>
      <c r="M1649" s="61" t="n">
        <v>83</v>
      </c>
      <c r="N1649" s="40" t="n">
        <v>10</v>
      </c>
      <c r="O1649" s="41" t="n">
        <v>0.0259067357512953</v>
      </c>
      <c r="P1649" s="38" t="n">
        <v>0.120481927710843</v>
      </c>
    </row>
    <row r="1650" customFormat="false" ht="12.75" hidden="false" customHeight="false" outlineLevel="0" collapsed="false">
      <c r="A1650" s="7" t="n">
        <v>202</v>
      </c>
      <c r="B1650" s="8" t="n">
        <v>6</v>
      </c>
      <c r="C1650" s="19" t="s">
        <v>147</v>
      </c>
      <c r="D1650" s="45" t="n">
        <v>333</v>
      </c>
      <c r="E1650" s="46" t="n">
        <v>5</v>
      </c>
      <c r="F1650" s="47" t="s">
        <v>102</v>
      </c>
      <c r="G1650" s="52" t="n">
        <v>2006.256146</v>
      </c>
      <c r="H1650" s="53" t="n">
        <v>175.45</v>
      </c>
      <c r="I1650" s="21" t="n">
        <v>40.25</v>
      </c>
      <c r="J1650" s="24" t="n">
        <v>0.0187956218833538</v>
      </c>
      <c r="K1650" s="54" t="n">
        <v>0.229410088344258</v>
      </c>
      <c r="L1650" s="55" t="n">
        <v>313</v>
      </c>
      <c r="M1650" s="56" t="n">
        <v>12</v>
      </c>
      <c r="N1650" s="8" t="n">
        <v>7</v>
      </c>
      <c r="O1650" s="24" t="n">
        <v>0.0220125786163522</v>
      </c>
      <c r="P1650" s="23" t="n">
        <v>0.583333333333333</v>
      </c>
    </row>
    <row r="1651" customFormat="false" ht="12.75" hidden="false" customHeight="false" outlineLevel="0" collapsed="false">
      <c r="A1651" s="7" t="n">
        <v>202</v>
      </c>
      <c r="B1651" s="8" t="n">
        <v>6</v>
      </c>
      <c r="C1651" s="19" t="s">
        <v>147</v>
      </c>
      <c r="D1651" s="45" t="n">
        <v>267</v>
      </c>
      <c r="E1651" s="46" t="n">
        <v>8</v>
      </c>
      <c r="F1651" s="47" t="s">
        <v>251</v>
      </c>
      <c r="G1651" s="52" t="n">
        <v>2006.256146</v>
      </c>
      <c r="H1651" s="53" t="n">
        <v>212.916667</v>
      </c>
      <c r="I1651" s="21" t="n">
        <v>35</v>
      </c>
      <c r="J1651" s="24" t="n">
        <v>0.0160243730677734</v>
      </c>
      <c r="K1651" s="54" t="n">
        <v>0.164383561386484</v>
      </c>
      <c r="L1651" s="55" t="n">
        <v>313</v>
      </c>
      <c r="M1651" s="56" t="n">
        <v>22</v>
      </c>
      <c r="N1651" s="8" t="n">
        <v>5</v>
      </c>
      <c r="O1651" s="24" t="n">
        <v>0.0151515151515152</v>
      </c>
      <c r="P1651" s="23" t="n">
        <v>0.227272727272727</v>
      </c>
    </row>
    <row r="1652" customFormat="false" ht="12.75" hidden="false" customHeight="false" outlineLevel="0" collapsed="false">
      <c r="A1652" s="7" t="n">
        <v>202</v>
      </c>
      <c r="B1652" s="8" t="n">
        <v>6</v>
      </c>
      <c r="C1652" s="19" t="s">
        <v>147</v>
      </c>
      <c r="D1652" s="45" t="n">
        <v>377</v>
      </c>
      <c r="E1652" s="46" t="n">
        <v>7</v>
      </c>
      <c r="F1652" s="47" t="s">
        <v>260</v>
      </c>
      <c r="G1652" s="52" t="n">
        <v>2006.256146</v>
      </c>
      <c r="H1652" s="53" t="n">
        <v>122.243162</v>
      </c>
      <c r="I1652" s="21" t="n">
        <v>31.666667</v>
      </c>
      <c r="J1652" s="24" t="n">
        <v>0.0151021432902236</v>
      </c>
      <c r="K1652" s="54" t="n">
        <v>0.259046530553586</v>
      </c>
      <c r="L1652" s="55" t="n">
        <v>313</v>
      </c>
      <c r="M1652" s="56" t="n">
        <v>19</v>
      </c>
      <c r="N1652" s="8" t="n">
        <v>5</v>
      </c>
      <c r="O1652" s="24" t="n">
        <v>0.0152905198776758</v>
      </c>
      <c r="P1652" s="23" t="n">
        <v>0.263157894736842</v>
      </c>
    </row>
    <row r="1653" customFormat="false" ht="12.75" hidden="false" customHeight="false" outlineLevel="0" collapsed="false">
      <c r="A1653" s="7" t="n">
        <v>202</v>
      </c>
      <c r="B1653" s="8" t="n">
        <v>6</v>
      </c>
      <c r="C1653" s="19" t="s">
        <v>147</v>
      </c>
      <c r="D1653" s="7" t="n">
        <v>30</v>
      </c>
      <c r="E1653" s="8" t="n">
        <v>17</v>
      </c>
      <c r="F1653" s="19" t="s">
        <v>268</v>
      </c>
      <c r="G1653" s="52" t="n">
        <v>2006.256146</v>
      </c>
      <c r="H1653" s="53" t="n">
        <v>209.75</v>
      </c>
      <c r="I1653" s="21" t="n">
        <v>27.5</v>
      </c>
      <c r="J1653" s="24" t="n">
        <v>0.0125656489703091</v>
      </c>
      <c r="K1653" s="54" t="n">
        <v>0.131108462455304</v>
      </c>
      <c r="L1653" s="55" t="n">
        <v>313</v>
      </c>
      <c r="M1653" s="56" t="n">
        <v>13</v>
      </c>
      <c r="N1653" s="8" t="n">
        <v>5</v>
      </c>
      <c r="O1653" s="24" t="n">
        <v>0.0155763239875389</v>
      </c>
      <c r="P1653" s="23" t="n">
        <v>0.384615384615385</v>
      </c>
    </row>
    <row r="1654" customFormat="false" ht="12.75" hidden="false" customHeight="false" outlineLevel="0" collapsed="false">
      <c r="A1654" s="39" t="n">
        <v>202</v>
      </c>
      <c r="B1654" s="40" t="n">
        <v>6</v>
      </c>
      <c r="C1654" s="48" t="s">
        <v>147</v>
      </c>
      <c r="D1654" s="32" t="n">
        <v>220</v>
      </c>
      <c r="E1654" s="33" t="n">
        <v>5</v>
      </c>
      <c r="F1654" s="34" t="s">
        <v>143</v>
      </c>
      <c r="G1654" s="57" t="n">
        <v>2006.256146</v>
      </c>
      <c r="H1654" s="58" t="n">
        <v>283.406863</v>
      </c>
      <c r="I1654" s="36" t="n">
        <v>27.911765</v>
      </c>
      <c r="J1654" s="41" t="n">
        <v>0.0123407757922294</v>
      </c>
      <c r="K1654" s="59" t="n">
        <v>0.0984865528821015</v>
      </c>
      <c r="L1654" s="60" t="n">
        <v>313</v>
      </c>
      <c r="M1654" s="61" t="n">
        <v>26</v>
      </c>
      <c r="N1654" s="40" t="n">
        <v>6</v>
      </c>
      <c r="O1654" s="41" t="n">
        <v>0.018018018018018</v>
      </c>
      <c r="P1654" s="38" t="n">
        <v>0.230769230769231</v>
      </c>
    </row>
    <row r="1655" customFormat="false" ht="12.75" hidden="false" customHeight="false" outlineLevel="0" collapsed="false">
      <c r="A1655" s="39" t="n">
        <v>202</v>
      </c>
      <c r="B1655" s="40" t="n">
        <v>6</v>
      </c>
      <c r="C1655" s="48" t="s">
        <v>147</v>
      </c>
      <c r="D1655" s="32" t="n">
        <v>161</v>
      </c>
      <c r="E1655" s="33" t="n">
        <v>9</v>
      </c>
      <c r="F1655" s="34" t="s">
        <v>215</v>
      </c>
      <c r="G1655" s="57" t="n">
        <v>2006.256146</v>
      </c>
      <c r="H1655" s="58" t="n">
        <v>342.394444</v>
      </c>
      <c r="I1655" s="36" t="n">
        <v>28</v>
      </c>
      <c r="J1655" s="41" t="n">
        <v>0.0120655820056047</v>
      </c>
      <c r="K1655" s="59" t="n">
        <v>0.0817770279006046</v>
      </c>
      <c r="L1655" s="60" t="n">
        <v>313</v>
      </c>
      <c r="M1655" s="61" t="n">
        <v>34</v>
      </c>
      <c r="N1655" s="40" t="n">
        <v>4</v>
      </c>
      <c r="O1655" s="41" t="n">
        <v>0.0116618075801749</v>
      </c>
      <c r="P1655" s="38" t="n">
        <v>0.117647058823529</v>
      </c>
    </row>
    <row r="1656" customFormat="false" ht="12.75" hidden="false" customHeight="false" outlineLevel="0" collapsed="false">
      <c r="A1656" s="7" t="n">
        <v>202</v>
      </c>
      <c r="B1656" s="8" t="n">
        <v>6</v>
      </c>
      <c r="C1656" s="19" t="s">
        <v>147</v>
      </c>
      <c r="D1656" s="45" t="n">
        <v>371</v>
      </c>
      <c r="E1656" s="46" t="n">
        <v>5</v>
      </c>
      <c r="F1656" s="47" t="s">
        <v>206</v>
      </c>
      <c r="G1656" s="52" t="n">
        <v>2006.256146</v>
      </c>
      <c r="H1656" s="53" t="n">
        <v>100.5</v>
      </c>
      <c r="I1656" s="21" t="n">
        <v>21</v>
      </c>
      <c r="J1656" s="24" t="n">
        <v>0.010068291080083</v>
      </c>
      <c r="K1656" s="54" t="n">
        <v>0.208955223880597</v>
      </c>
      <c r="L1656" s="55" t="n">
        <v>313</v>
      </c>
      <c r="M1656" s="56" t="n">
        <v>10</v>
      </c>
      <c r="N1656" s="8" t="n">
        <v>3</v>
      </c>
      <c r="O1656" s="24" t="n">
        <v>0.009375</v>
      </c>
      <c r="P1656" s="23" t="n">
        <v>0.3</v>
      </c>
    </row>
    <row r="1657" customFormat="false" ht="12.75" hidden="false" customHeight="false" outlineLevel="0" collapsed="false">
      <c r="A1657" s="7" t="n">
        <v>202</v>
      </c>
      <c r="B1657" s="8" t="n">
        <v>6</v>
      </c>
      <c r="C1657" s="19" t="s">
        <v>147</v>
      </c>
      <c r="D1657" s="45" t="n">
        <v>364</v>
      </c>
      <c r="E1657" s="46" t="n">
        <v>7</v>
      </c>
      <c r="F1657" s="47" t="s">
        <v>282</v>
      </c>
      <c r="G1657" s="52" t="n">
        <v>2006.256146</v>
      </c>
      <c r="H1657" s="53" t="n">
        <v>82</v>
      </c>
      <c r="I1657" s="21" t="n">
        <v>20</v>
      </c>
      <c r="J1657" s="24" t="n">
        <v>0.00966998214349801</v>
      </c>
      <c r="K1657" s="54" t="n">
        <v>0.24390243902439</v>
      </c>
      <c r="L1657" s="55" t="n">
        <v>313</v>
      </c>
      <c r="M1657" s="56" t="n">
        <v>10</v>
      </c>
      <c r="N1657" s="8" t="n">
        <v>3</v>
      </c>
      <c r="O1657" s="24" t="n">
        <v>0.009375</v>
      </c>
      <c r="P1657" s="23" t="n">
        <v>0.3</v>
      </c>
    </row>
    <row r="1658" customFormat="false" ht="12.75" hidden="false" customHeight="false" outlineLevel="0" collapsed="false">
      <c r="A1658" s="39" t="n">
        <v>202</v>
      </c>
      <c r="B1658" s="40" t="n">
        <v>6</v>
      </c>
      <c r="C1658" s="48" t="s">
        <v>147</v>
      </c>
      <c r="D1658" s="39" t="n">
        <v>23</v>
      </c>
      <c r="E1658" s="40" t="n">
        <v>11</v>
      </c>
      <c r="F1658" s="48" t="s">
        <v>85</v>
      </c>
      <c r="G1658" s="57" t="n">
        <v>2006.256146</v>
      </c>
      <c r="H1658" s="58" t="n">
        <v>254.224359</v>
      </c>
      <c r="I1658" s="36" t="n">
        <v>21</v>
      </c>
      <c r="J1658" s="41" t="n">
        <v>0.00937717473008322</v>
      </c>
      <c r="K1658" s="59" t="n">
        <v>0.0826042008035902</v>
      </c>
      <c r="L1658" s="60" t="n">
        <v>313</v>
      </c>
      <c r="M1658" s="61" t="n">
        <v>17</v>
      </c>
      <c r="N1658" s="40" t="n">
        <v>2</v>
      </c>
      <c r="O1658" s="41" t="n">
        <v>0.00609756097560976</v>
      </c>
      <c r="P1658" s="38" t="n">
        <v>0.117647058823529</v>
      </c>
    </row>
    <row r="1659" customFormat="false" ht="12.75" hidden="false" customHeight="false" outlineLevel="0" collapsed="false">
      <c r="A1659" s="39" t="n">
        <v>202</v>
      </c>
      <c r="B1659" s="40" t="n">
        <v>6</v>
      </c>
      <c r="C1659" s="48" t="s">
        <v>147</v>
      </c>
      <c r="D1659" s="49" t="n">
        <v>338</v>
      </c>
      <c r="E1659" s="50" t="n">
        <v>6</v>
      </c>
      <c r="F1659" s="51" t="s">
        <v>236</v>
      </c>
      <c r="G1659" s="57" t="n">
        <v>2006.256146</v>
      </c>
      <c r="H1659" s="58" t="n">
        <v>1214.885057</v>
      </c>
      <c r="I1659" s="36" t="n">
        <v>27</v>
      </c>
      <c r="J1659" s="41" t="n">
        <v>0.0084529763351229</v>
      </c>
      <c r="K1659" s="59" t="n">
        <v>0.0222243247165069</v>
      </c>
      <c r="L1659" s="60" t="n">
        <v>313</v>
      </c>
      <c r="M1659" s="61" t="n">
        <v>108</v>
      </c>
      <c r="N1659" s="40" t="n">
        <v>4</v>
      </c>
      <c r="O1659" s="41" t="n">
        <v>0.00959232613908873</v>
      </c>
      <c r="P1659" s="38" t="n">
        <v>0.037037037037037</v>
      </c>
    </row>
    <row r="1660" customFormat="false" ht="12.75" hidden="false" customHeight="false" outlineLevel="0" collapsed="false">
      <c r="A1660" s="39" t="n">
        <v>202</v>
      </c>
      <c r="B1660" s="40" t="n">
        <v>6</v>
      </c>
      <c r="C1660" s="48" t="s">
        <v>147</v>
      </c>
      <c r="D1660" s="32" t="n">
        <v>142</v>
      </c>
      <c r="E1660" s="33" t="n">
        <v>7</v>
      </c>
      <c r="F1660" s="34" t="s">
        <v>195</v>
      </c>
      <c r="G1660" s="57" t="n">
        <v>2006.256146</v>
      </c>
      <c r="H1660" s="58" t="n">
        <v>187.759091</v>
      </c>
      <c r="I1660" s="36" t="n">
        <v>16</v>
      </c>
      <c r="J1660" s="41" t="n">
        <v>0.00734613777176252</v>
      </c>
      <c r="K1660" s="59" t="n">
        <v>0.0852155808530198</v>
      </c>
      <c r="L1660" s="60" t="n">
        <v>313</v>
      </c>
      <c r="M1660" s="61" t="n">
        <v>28</v>
      </c>
      <c r="N1660" s="40" t="n">
        <v>3</v>
      </c>
      <c r="O1660" s="41" t="n">
        <v>0.00887573964497041</v>
      </c>
      <c r="P1660" s="38" t="n">
        <v>0.107142857142857</v>
      </c>
    </row>
    <row r="1661" customFormat="false" ht="12.75" hidden="false" customHeight="false" outlineLevel="0" collapsed="false">
      <c r="A1661" s="7" t="n">
        <v>202</v>
      </c>
      <c r="B1661" s="8" t="n">
        <v>6</v>
      </c>
      <c r="C1661" s="19" t="s">
        <v>147</v>
      </c>
      <c r="D1661" s="45" t="n">
        <v>286</v>
      </c>
      <c r="E1661" s="46" t="n">
        <v>9</v>
      </c>
      <c r="F1661" s="47" t="s">
        <v>280</v>
      </c>
      <c r="G1661" s="52" t="n">
        <v>2006.256146</v>
      </c>
      <c r="H1661" s="53" t="n">
        <v>115</v>
      </c>
      <c r="I1661" s="21" t="n">
        <v>15</v>
      </c>
      <c r="J1661" s="24" t="n">
        <v>0.00712164094024678</v>
      </c>
      <c r="K1661" s="54" t="n">
        <v>0.130434782608696</v>
      </c>
      <c r="L1661" s="55" t="n">
        <v>313</v>
      </c>
      <c r="M1661" s="56" t="n">
        <v>11</v>
      </c>
      <c r="N1661" s="8" t="n">
        <v>3</v>
      </c>
      <c r="O1661" s="24" t="n">
        <v>0.00934579439252336</v>
      </c>
      <c r="P1661" s="23" t="n">
        <v>0.272727272727273</v>
      </c>
    </row>
    <row r="1662" customFormat="false" ht="12.75" hidden="false" customHeight="false" outlineLevel="0" collapsed="false">
      <c r="A1662" s="39" t="n">
        <v>202</v>
      </c>
      <c r="B1662" s="40" t="n">
        <v>6</v>
      </c>
      <c r="C1662" s="48" t="s">
        <v>147</v>
      </c>
      <c r="D1662" s="32" t="n">
        <v>213</v>
      </c>
      <c r="E1662" s="33" t="n">
        <v>11</v>
      </c>
      <c r="F1662" s="34" t="s">
        <v>299</v>
      </c>
      <c r="G1662" s="57" t="n">
        <v>2006.256146</v>
      </c>
      <c r="H1662" s="58" t="n">
        <v>84</v>
      </c>
      <c r="I1662" s="36" t="n">
        <v>14</v>
      </c>
      <c r="J1662" s="41" t="n">
        <v>0.00674290598824795</v>
      </c>
      <c r="K1662" s="59" t="n">
        <v>0.166666666666667</v>
      </c>
      <c r="L1662" s="60" t="n">
        <v>313</v>
      </c>
      <c r="M1662" s="61" t="n">
        <v>6</v>
      </c>
      <c r="N1662" s="40" t="n">
        <v>2</v>
      </c>
      <c r="O1662" s="41" t="n">
        <v>0.00630914826498423</v>
      </c>
      <c r="P1662" s="38" t="n">
        <v>0.333333333333333</v>
      </c>
    </row>
    <row r="1663" customFormat="false" ht="12.75" hidden="false" customHeight="false" outlineLevel="0" collapsed="false">
      <c r="A1663" s="39" t="n">
        <v>202</v>
      </c>
      <c r="B1663" s="40" t="n">
        <v>6</v>
      </c>
      <c r="C1663" s="48" t="s">
        <v>147</v>
      </c>
      <c r="D1663" s="49" t="n">
        <v>357</v>
      </c>
      <c r="E1663" s="50" t="n">
        <v>9</v>
      </c>
      <c r="F1663" s="51" t="s">
        <v>262</v>
      </c>
      <c r="G1663" s="57" t="n">
        <v>2006.256146</v>
      </c>
      <c r="H1663" s="58" t="n">
        <v>142.007814</v>
      </c>
      <c r="I1663" s="36" t="n">
        <v>11.083333</v>
      </c>
      <c r="J1663" s="41" t="n">
        <v>0.00518595988564517</v>
      </c>
      <c r="K1663" s="59" t="n">
        <v>0.0780473460425213</v>
      </c>
      <c r="L1663" s="60" t="n">
        <v>313</v>
      </c>
      <c r="M1663" s="61" t="n">
        <v>18</v>
      </c>
      <c r="N1663" s="40" t="n">
        <v>3</v>
      </c>
      <c r="O1663" s="41" t="n">
        <v>0.00914634146341463</v>
      </c>
      <c r="P1663" s="38" t="n">
        <v>0.166666666666667</v>
      </c>
    </row>
    <row r="1664" customFormat="false" ht="12.75" hidden="false" customHeight="false" outlineLevel="0" collapsed="false">
      <c r="A1664" s="39" t="n">
        <v>202</v>
      </c>
      <c r="B1664" s="40" t="n">
        <v>6</v>
      </c>
      <c r="C1664" s="48" t="s">
        <v>147</v>
      </c>
      <c r="D1664" s="39" t="n">
        <v>139</v>
      </c>
      <c r="E1664" s="40" t="n">
        <v>6</v>
      </c>
      <c r="F1664" s="48" t="s">
        <v>450</v>
      </c>
      <c r="G1664" s="57" t="n">
        <v>2006.256146</v>
      </c>
      <c r="H1664" s="58" t="n">
        <v>128.666667</v>
      </c>
      <c r="I1664" s="36" t="n">
        <v>11</v>
      </c>
      <c r="J1664" s="41" t="n">
        <v>0.00517909593167499</v>
      </c>
      <c r="K1664" s="59" t="n">
        <v>0.0854922277577922</v>
      </c>
      <c r="L1664" s="60" t="n">
        <v>313</v>
      </c>
      <c r="M1664" s="61" t="n">
        <v>10</v>
      </c>
      <c r="N1664" s="40" t="n">
        <v>1</v>
      </c>
      <c r="O1664" s="41" t="n">
        <v>0.0031055900621118</v>
      </c>
      <c r="P1664" s="38" t="n">
        <v>0.1</v>
      </c>
    </row>
    <row r="1665" customFormat="false" ht="12.75" hidden="false" customHeight="false" outlineLevel="0" collapsed="false">
      <c r="A1665" s="39" t="n">
        <v>202</v>
      </c>
      <c r="B1665" s="40" t="n">
        <v>6</v>
      </c>
      <c r="C1665" s="48" t="s">
        <v>147</v>
      </c>
      <c r="D1665" s="49" t="n">
        <v>336</v>
      </c>
      <c r="E1665" s="50" t="n">
        <v>8</v>
      </c>
      <c r="F1665" s="51" t="s">
        <v>310</v>
      </c>
      <c r="G1665" s="57" t="n">
        <v>2006.256146</v>
      </c>
      <c r="H1665" s="58" t="n">
        <v>61.75</v>
      </c>
      <c r="I1665" s="36" t="n">
        <v>10.5</v>
      </c>
      <c r="J1665" s="41" t="n">
        <v>0.00510326543636969</v>
      </c>
      <c r="K1665" s="59" t="n">
        <v>0.17004048582996</v>
      </c>
      <c r="L1665" s="60" t="n">
        <v>313</v>
      </c>
      <c r="M1665" s="61" t="n">
        <v>6</v>
      </c>
      <c r="N1665" s="40" t="n">
        <v>2</v>
      </c>
      <c r="O1665" s="41" t="n">
        <v>0.00630914826498423</v>
      </c>
      <c r="P1665" s="38" t="n">
        <v>0.333333333333333</v>
      </c>
    </row>
    <row r="1666" customFormat="false" ht="12.75" hidden="false" customHeight="false" outlineLevel="0" collapsed="false">
      <c r="A1666" s="39" t="n">
        <v>202</v>
      </c>
      <c r="B1666" s="40" t="n">
        <v>6</v>
      </c>
      <c r="C1666" s="48" t="s">
        <v>147</v>
      </c>
      <c r="D1666" s="49" t="n">
        <v>301</v>
      </c>
      <c r="E1666" s="50" t="n">
        <v>9</v>
      </c>
      <c r="F1666" s="51" t="s">
        <v>274</v>
      </c>
      <c r="G1666" s="57" t="n">
        <v>2006.256146</v>
      </c>
      <c r="H1666" s="58" t="n">
        <v>116.818018</v>
      </c>
      <c r="I1666" s="36" t="n">
        <v>10.666667</v>
      </c>
      <c r="J1666" s="41" t="n">
        <v>0.00504953093337748</v>
      </c>
      <c r="K1666" s="59" t="n">
        <v>0.091310117930609</v>
      </c>
      <c r="L1666" s="60" t="n">
        <v>313</v>
      </c>
      <c r="M1666" s="61" t="n">
        <v>12</v>
      </c>
      <c r="N1666" s="40" t="n">
        <v>2</v>
      </c>
      <c r="O1666" s="41" t="n">
        <v>0.00619195046439629</v>
      </c>
      <c r="P1666" s="38" t="n">
        <v>0.166666666666667</v>
      </c>
    </row>
    <row r="1667" customFormat="false" ht="12.75" hidden="false" customHeight="false" outlineLevel="0" collapsed="false">
      <c r="A1667" s="39" t="n">
        <v>202</v>
      </c>
      <c r="B1667" s="40" t="n">
        <v>6</v>
      </c>
      <c r="C1667" s="48" t="s">
        <v>147</v>
      </c>
      <c r="D1667" s="49" t="n">
        <v>289</v>
      </c>
      <c r="E1667" s="50" t="n">
        <v>6</v>
      </c>
      <c r="F1667" s="51" t="s">
        <v>371</v>
      </c>
      <c r="G1667" s="57" t="n">
        <v>2006.256146</v>
      </c>
      <c r="H1667" s="58" t="n">
        <v>45.477273</v>
      </c>
      <c r="I1667" s="36" t="n">
        <v>7</v>
      </c>
      <c r="J1667" s="41" t="n">
        <v>0.00342342915460512</v>
      </c>
      <c r="K1667" s="59" t="n">
        <v>0.153923037557683</v>
      </c>
      <c r="L1667" s="60" t="n">
        <v>313</v>
      </c>
      <c r="M1667" s="61" t="n">
        <v>7</v>
      </c>
      <c r="N1667" s="40" t="n">
        <v>1</v>
      </c>
      <c r="O1667" s="41" t="n">
        <v>0.00313479623824451</v>
      </c>
      <c r="P1667" s="38" t="n">
        <v>0.142857142857143</v>
      </c>
    </row>
    <row r="1668" customFormat="false" ht="12.75" hidden="false" customHeight="false" outlineLevel="0" collapsed="false">
      <c r="A1668" s="39" t="n">
        <v>202</v>
      </c>
      <c r="B1668" s="40" t="n">
        <v>6</v>
      </c>
      <c r="C1668" s="48" t="s">
        <v>147</v>
      </c>
      <c r="D1668" s="49" t="n">
        <v>315</v>
      </c>
      <c r="E1668" s="50" t="n">
        <v>11</v>
      </c>
      <c r="F1668" s="51" t="s">
        <v>345</v>
      </c>
      <c r="G1668" s="57" t="n">
        <v>2006.256146</v>
      </c>
      <c r="H1668" s="58" t="n">
        <v>46.666667</v>
      </c>
      <c r="I1668" s="36" t="n">
        <v>7</v>
      </c>
      <c r="J1668" s="41" t="n">
        <v>0.00342143894946637</v>
      </c>
      <c r="K1668" s="59" t="n">
        <v>0.149999998928571</v>
      </c>
      <c r="L1668" s="60" t="n">
        <v>313</v>
      </c>
      <c r="M1668" s="61" t="n">
        <v>6</v>
      </c>
      <c r="N1668" s="40" t="n">
        <v>1</v>
      </c>
      <c r="O1668" s="41" t="n">
        <v>0.00314465408805031</v>
      </c>
      <c r="P1668" s="38" t="n">
        <v>0.166666666666667</v>
      </c>
    </row>
    <row r="1669" customFormat="false" ht="12.75" hidden="false" customHeight="false" outlineLevel="0" collapsed="false">
      <c r="A1669" s="39" t="n">
        <v>202</v>
      </c>
      <c r="B1669" s="40" t="n">
        <v>6</v>
      </c>
      <c r="C1669" s="48" t="s">
        <v>147</v>
      </c>
      <c r="D1669" s="32" t="n">
        <v>167</v>
      </c>
      <c r="E1669" s="33" t="n">
        <v>7</v>
      </c>
      <c r="F1669" s="34" t="s">
        <v>324</v>
      </c>
      <c r="G1669" s="57" t="n">
        <v>2006.256146</v>
      </c>
      <c r="H1669" s="58" t="n">
        <v>60.55</v>
      </c>
      <c r="I1669" s="36" t="n">
        <v>7</v>
      </c>
      <c r="J1669" s="41" t="n">
        <v>0.00339837805299956</v>
      </c>
      <c r="K1669" s="59" t="n">
        <v>0.115606936416185</v>
      </c>
      <c r="L1669" s="60" t="n">
        <v>313</v>
      </c>
      <c r="M1669" s="61" t="n">
        <v>10</v>
      </c>
      <c r="N1669" s="40" t="n">
        <v>1</v>
      </c>
      <c r="O1669" s="41" t="n">
        <v>0.0031055900621118</v>
      </c>
      <c r="P1669" s="38" t="n">
        <v>0.1</v>
      </c>
    </row>
    <row r="1670" customFormat="false" ht="12.75" hidden="false" customHeight="false" outlineLevel="0" collapsed="false">
      <c r="A1670" s="39" t="n">
        <v>202</v>
      </c>
      <c r="B1670" s="40" t="n">
        <v>6</v>
      </c>
      <c r="C1670" s="48" t="s">
        <v>147</v>
      </c>
      <c r="D1670" s="49" t="n">
        <v>382</v>
      </c>
      <c r="E1670" s="50" t="n">
        <v>8</v>
      </c>
      <c r="F1670" s="51" t="s">
        <v>298</v>
      </c>
      <c r="G1670" s="57" t="n">
        <v>2006.256146</v>
      </c>
      <c r="H1670" s="58" t="n">
        <v>78.586247</v>
      </c>
      <c r="I1670" s="36" t="n">
        <v>7</v>
      </c>
      <c r="J1670" s="41" t="n">
        <v>0.00336887919102149</v>
      </c>
      <c r="K1670" s="59" t="n">
        <v>0.0890741098757395</v>
      </c>
      <c r="L1670" s="60" t="n">
        <v>313</v>
      </c>
      <c r="M1670" s="61" t="n">
        <v>13</v>
      </c>
      <c r="N1670" s="40" t="n">
        <v>1</v>
      </c>
      <c r="O1670" s="41" t="n">
        <v>0.00307692307692308</v>
      </c>
      <c r="P1670" s="38" t="n">
        <v>0.0769230769230769</v>
      </c>
    </row>
    <row r="1671" customFormat="false" ht="12.75" hidden="false" customHeight="false" outlineLevel="0" collapsed="false">
      <c r="A1671" s="39" t="n">
        <v>202</v>
      </c>
      <c r="B1671" s="40" t="n">
        <v>6</v>
      </c>
      <c r="C1671" s="48" t="s">
        <v>147</v>
      </c>
      <c r="D1671" s="32" t="n">
        <v>186</v>
      </c>
      <c r="E1671" s="33" t="n">
        <v>11</v>
      </c>
      <c r="F1671" s="34" t="s">
        <v>302</v>
      </c>
      <c r="G1671" s="57" t="n">
        <v>2006.256146</v>
      </c>
      <c r="H1671" s="58" t="n">
        <v>82.875</v>
      </c>
      <c r="I1671" s="36" t="n">
        <v>7</v>
      </c>
      <c r="J1671" s="41" t="n">
        <v>0.00336194000721221</v>
      </c>
      <c r="K1671" s="59" t="n">
        <v>0.0844645550527904</v>
      </c>
      <c r="L1671" s="60" t="n">
        <v>313</v>
      </c>
      <c r="M1671" s="61" t="n">
        <v>7</v>
      </c>
      <c r="N1671" s="40" t="n">
        <v>1</v>
      </c>
      <c r="O1671" s="41" t="n">
        <v>0.00313479623824451</v>
      </c>
      <c r="P1671" s="38" t="n">
        <v>0.142857142857143</v>
      </c>
    </row>
    <row r="1672" customFormat="false" ht="12.75" hidden="false" customHeight="false" outlineLevel="0" collapsed="false">
      <c r="A1672" s="39" t="n">
        <v>202</v>
      </c>
      <c r="B1672" s="40" t="n">
        <v>6</v>
      </c>
      <c r="C1672" s="48" t="s">
        <v>147</v>
      </c>
      <c r="D1672" s="49" t="n">
        <v>387</v>
      </c>
      <c r="E1672" s="50" t="n">
        <v>7</v>
      </c>
      <c r="F1672" s="51" t="s">
        <v>283</v>
      </c>
      <c r="G1672" s="57" t="n">
        <v>2006.256146</v>
      </c>
      <c r="H1672" s="58" t="n">
        <v>86.135417</v>
      </c>
      <c r="I1672" s="36" t="n">
        <v>7</v>
      </c>
      <c r="J1672" s="41" t="n">
        <v>0.00335668376347028</v>
      </c>
      <c r="K1672" s="59" t="n">
        <v>0.0812673838915762</v>
      </c>
      <c r="L1672" s="60" t="n">
        <v>313</v>
      </c>
      <c r="M1672" s="61" t="n">
        <v>18</v>
      </c>
      <c r="N1672" s="40" t="n">
        <v>1</v>
      </c>
      <c r="O1672" s="41" t="n">
        <v>0.00303030303030303</v>
      </c>
      <c r="P1672" s="38" t="n">
        <v>0.0555555555555556</v>
      </c>
    </row>
    <row r="1673" customFormat="false" ht="12.75" hidden="false" customHeight="false" outlineLevel="0" collapsed="false">
      <c r="A1673" s="39" t="n">
        <v>202</v>
      </c>
      <c r="B1673" s="40" t="n">
        <v>6</v>
      </c>
      <c r="C1673" s="48" t="s">
        <v>147</v>
      </c>
      <c r="D1673" s="39" t="n">
        <v>48</v>
      </c>
      <c r="E1673" s="40" t="n">
        <v>6</v>
      </c>
      <c r="F1673" s="48" t="s">
        <v>397</v>
      </c>
      <c r="G1673" s="57" t="n">
        <v>2006.256146</v>
      </c>
      <c r="H1673" s="58" t="n">
        <v>92</v>
      </c>
      <c r="I1673" s="36" t="n">
        <v>7</v>
      </c>
      <c r="J1673" s="41" t="n">
        <v>0.00334727049739415</v>
      </c>
      <c r="K1673" s="59" t="n">
        <v>0.0760869565217391</v>
      </c>
      <c r="L1673" s="60" t="n">
        <v>313</v>
      </c>
      <c r="M1673" s="61" t="n">
        <v>6</v>
      </c>
      <c r="N1673" s="40" t="n">
        <v>1</v>
      </c>
      <c r="O1673" s="41" t="n">
        <v>0.00314465408805031</v>
      </c>
      <c r="P1673" s="38" t="n">
        <v>0.166666666666667</v>
      </c>
    </row>
    <row r="1674" customFormat="false" ht="12.75" hidden="false" customHeight="false" outlineLevel="0" collapsed="false">
      <c r="A1674" s="39" t="n">
        <v>202</v>
      </c>
      <c r="B1674" s="40" t="n">
        <v>6</v>
      </c>
      <c r="C1674" s="48" t="s">
        <v>147</v>
      </c>
      <c r="D1674" s="49" t="n">
        <v>362</v>
      </c>
      <c r="E1674" s="50" t="n">
        <v>8</v>
      </c>
      <c r="F1674" s="51" t="s">
        <v>217</v>
      </c>
      <c r="G1674" s="57" t="n">
        <v>2006.256146</v>
      </c>
      <c r="H1674" s="58" t="n">
        <v>98</v>
      </c>
      <c r="I1674" s="36" t="n">
        <v>7</v>
      </c>
      <c r="J1674" s="41" t="n">
        <v>0.00333769435524162</v>
      </c>
      <c r="K1674" s="59" t="n">
        <v>0.0714285714285714</v>
      </c>
      <c r="L1674" s="60" t="n">
        <v>313</v>
      </c>
      <c r="M1674" s="61" t="n">
        <v>11</v>
      </c>
      <c r="N1674" s="40" t="n">
        <v>1</v>
      </c>
      <c r="O1674" s="41" t="n">
        <v>0.00309597523219814</v>
      </c>
      <c r="P1674" s="38" t="n">
        <v>0.0909090909090909</v>
      </c>
    </row>
    <row r="1675" customFormat="false" ht="12.75" hidden="false" customHeight="false" outlineLevel="0" collapsed="false">
      <c r="A1675" s="39" t="n">
        <v>202</v>
      </c>
      <c r="B1675" s="40" t="n">
        <v>6</v>
      </c>
      <c r="C1675" s="48" t="s">
        <v>147</v>
      </c>
      <c r="D1675" s="39" t="n">
        <v>84</v>
      </c>
      <c r="E1675" s="40" t="n">
        <v>6</v>
      </c>
      <c r="F1675" s="48" t="s">
        <v>375</v>
      </c>
      <c r="G1675" s="57" t="n">
        <v>2006.256146</v>
      </c>
      <c r="H1675" s="58" t="n">
        <v>103.5</v>
      </c>
      <c r="I1675" s="36" t="n">
        <v>7</v>
      </c>
      <c r="J1675" s="41" t="n">
        <v>0.00332896423264098</v>
      </c>
      <c r="K1675" s="59" t="n">
        <v>0.0676328502415459</v>
      </c>
      <c r="L1675" s="60" t="n">
        <v>313</v>
      </c>
      <c r="M1675" s="61" t="n">
        <v>6</v>
      </c>
      <c r="N1675" s="40" t="n">
        <v>1</v>
      </c>
      <c r="O1675" s="41" t="n">
        <v>0.00314465408805031</v>
      </c>
      <c r="P1675" s="38" t="n">
        <v>0.166666666666667</v>
      </c>
    </row>
    <row r="1676" customFormat="false" ht="12.75" hidden="false" customHeight="false" outlineLevel="0" collapsed="false">
      <c r="A1676" s="39" t="n">
        <v>202</v>
      </c>
      <c r="B1676" s="40" t="n">
        <v>6</v>
      </c>
      <c r="C1676" s="48" t="s">
        <v>147</v>
      </c>
      <c r="D1676" s="49" t="n">
        <v>348</v>
      </c>
      <c r="E1676" s="50" t="n">
        <v>6</v>
      </c>
      <c r="F1676" s="51" t="s">
        <v>259</v>
      </c>
      <c r="G1676" s="57" t="n">
        <v>2006.256146</v>
      </c>
      <c r="H1676" s="58" t="n">
        <v>142.454762</v>
      </c>
      <c r="I1676" s="36" t="n">
        <v>7</v>
      </c>
      <c r="J1676" s="41" t="n">
        <v>0.00326841497321262</v>
      </c>
      <c r="K1676" s="59" t="n">
        <v>0.0491384064788231</v>
      </c>
      <c r="L1676" s="60" t="n">
        <v>313</v>
      </c>
      <c r="M1676" s="61" t="n">
        <v>22</v>
      </c>
      <c r="N1676" s="40" t="n">
        <v>1</v>
      </c>
      <c r="O1676" s="41" t="n">
        <v>0.0029940119760479</v>
      </c>
      <c r="P1676" s="38" t="n">
        <v>0.0454545454545455</v>
      </c>
    </row>
    <row r="1677" customFormat="false" ht="12.75" hidden="false" customHeight="false" outlineLevel="0" collapsed="false">
      <c r="A1677" s="39" t="n">
        <v>202</v>
      </c>
      <c r="B1677" s="40" t="n">
        <v>6</v>
      </c>
      <c r="C1677" s="48" t="s">
        <v>147</v>
      </c>
      <c r="D1677" s="39" t="n">
        <v>36</v>
      </c>
      <c r="E1677" s="40" t="n">
        <v>6</v>
      </c>
      <c r="F1677" s="48" t="s">
        <v>409</v>
      </c>
      <c r="G1677" s="57" t="n">
        <v>2006.256146</v>
      </c>
      <c r="H1677" s="58" t="n">
        <v>171.5</v>
      </c>
      <c r="I1677" s="36" t="n">
        <v>7</v>
      </c>
      <c r="J1677" s="41" t="n">
        <v>0.00322468279677509</v>
      </c>
      <c r="K1677" s="59" t="n">
        <v>0.0408163265306122</v>
      </c>
      <c r="L1677" s="60" t="n">
        <v>313</v>
      </c>
      <c r="M1677" s="61" t="n">
        <v>8</v>
      </c>
      <c r="N1677" s="40" t="n">
        <v>1</v>
      </c>
      <c r="O1677" s="41" t="n">
        <v>0.003125</v>
      </c>
      <c r="P1677" s="38" t="n">
        <v>0.125</v>
      </c>
    </row>
    <row r="1678" customFormat="false" ht="12.75" hidden="false" customHeight="false" outlineLevel="0" collapsed="false">
      <c r="A1678" s="39" t="n">
        <v>202</v>
      </c>
      <c r="B1678" s="40" t="n">
        <v>6</v>
      </c>
      <c r="C1678" s="48" t="s">
        <v>147</v>
      </c>
      <c r="D1678" s="49" t="n">
        <v>261</v>
      </c>
      <c r="E1678" s="50" t="n">
        <v>8</v>
      </c>
      <c r="F1678" s="51" t="s">
        <v>248</v>
      </c>
      <c r="G1678" s="57" t="n">
        <v>2006.256146</v>
      </c>
      <c r="H1678" s="58" t="n">
        <v>312.666667</v>
      </c>
      <c r="I1678" s="36" t="n">
        <v>7</v>
      </c>
      <c r="J1678" s="41" t="n">
        <v>0.00302778274457903</v>
      </c>
      <c r="K1678" s="59" t="n">
        <v>0.0223880596776247</v>
      </c>
      <c r="L1678" s="60" t="n">
        <v>313</v>
      </c>
      <c r="M1678" s="61" t="n">
        <v>39</v>
      </c>
      <c r="N1678" s="40" t="n">
        <v>1</v>
      </c>
      <c r="O1678" s="41" t="n">
        <v>0.00284900284900285</v>
      </c>
      <c r="P1678" s="38" t="n">
        <v>0.0256410256410256</v>
      </c>
    </row>
    <row r="1679" customFormat="false" ht="12.75" hidden="false" customHeight="false" outlineLevel="0" collapsed="false">
      <c r="A1679" s="39" t="n">
        <v>202</v>
      </c>
      <c r="B1679" s="40" t="n">
        <v>6</v>
      </c>
      <c r="C1679" s="48" t="s">
        <v>147</v>
      </c>
      <c r="D1679" s="39" t="n">
        <v>102</v>
      </c>
      <c r="E1679" s="40" t="n">
        <v>4</v>
      </c>
      <c r="F1679" s="48" t="s">
        <v>154</v>
      </c>
      <c r="G1679" s="57" t="n">
        <v>2006.256146</v>
      </c>
      <c r="H1679" s="58" t="n">
        <v>4970.134517</v>
      </c>
      <c r="I1679" s="36" t="n">
        <v>20</v>
      </c>
      <c r="J1679" s="41" t="n">
        <v>0.00287505417232776</v>
      </c>
      <c r="K1679" s="59" t="n">
        <v>0.00996881681328442</v>
      </c>
      <c r="L1679" s="60" t="n">
        <v>313</v>
      </c>
      <c r="M1679" s="61" t="n">
        <v>793</v>
      </c>
      <c r="N1679" s="40" t="n">
        <v>3</v>
      </c>
      <c r="O1679" s="41" t="n">
        <v>0.00271985494106981</v>
      </c>
      <c r="P1679" s="38" t="n">
        <v>0.00958466453674121</v>
      </c>
    </row>
    <row r="1680" customFormat="false" ht="12.75" hidden="false" customHeight="false" outlineLevel="0" collapsed="false">
      <c r="A1680" s="39" t="n">
        <v>202</v>
      </c>
      <c r="B1680" s="40" t="n">
        <v>6</v>
      </c>
      <c r="C1680" s="48" t="s">
        <v>147</v>
      </c>
      <c r="D1680" s="39" t="n">
        <v>59</v>
      </c>
      <c r="E1680" s="40" t="n">
        <v>7</v>
      </c>
      <c r="F1680" s="48" t="s">
        <v>112</v>
      </c>
      <c r="G1680" s="57" t="n">
        <v>2006.256146</v>
      </c>
      <c r="H1680" s="58" t="n">
        <v>10462.620546</v>
      </c>
      <c r="I1680" s="36" t="n">
        <v>34.761261</v>
      </c>
      <c r="J1680" s="41" t="n">
        <v>0.00279563602195097</v>
      </c>
      <c r="K1680" s="59" t="n">
        <v>0.0173264321553884</v>
      </c>
      <c r="L1680" s="60" t="n">
        <v>313</v>
      </c>
      <c r="M1680" s="61" t="n">
        <v>1046</v>
      </c>
      <c r="N1680" s="40" t="n">
        <v>7</v>
      </c>
      <c r="O1680" s="41" t="n">
        <v>0.00517751479289941</v>
      </c>
      <c r="P1680" s="38" t="n">
        <v>0.0223642172523962</v>
      </c>
    </row>
    <row r="1681" customFormat="false" ht="12.75" hidden="false" customHeight="false" outlineLevel="0" collapsed="false">
      <c r="A1681" s="39" t="n">
        <v>202</v>
      </c>
      <c r="B1681" s="40" t="n">
        <v>6</v>
      </c>
      <c r="C1681" s="48" t="s">
        <v>147</v>
      </c>
      <c r="D1681" s="49" t="n">
        <v>339</v>
      </c>
      <c r="E1681" s="50" t="n">
        <v>6</v>
      </c>
      <c r="F1681" s="51" t="s">
        <v>196</v>
      </c>
      <c r="G1681" s="57" t="n">
        <v>2006.256146</v>
      </c>
      <c r="H1681" s="58" t="n">
        <v>487.128997</v>
      </c>
      <c r="I1681" s="36" t="n">
        <v>6</v>
      </c>
      <c r="J1681" s="41" t="n">
        <v>0.00241217168032269</v>
      </c>
      <c r="K1681" s="59" t="n">
        <v>0.0123170659865276</v>
      </c>
      <c r="L1681" s="60" t="n">
        <v>313</v>
      </c>
      <c r="M1681" s="61" t="n">
        <v>51</v>
      </c>
      <c r="N1681" s="40" t="n">
        <v>1</v>
      </c>
      <c r="O1681" s="41" t="n">
        <v>0.00275482093663912</v>
      </c>
      <c r="P1681" s="38" t="n">
        <v>0.0196078431372549</v>
      </c>
    </row>
    <row r="1682" customFormat="false" ht="12.75" hidden="false" customHeight="false" outlineLevel="0" collapsed="false">
      <c r="A1682" s="39" t="n">
        <v>202</v>
      </c>
      <c r="B1682" s="40" t="n">
        <v>6</v>
      </c>
      <c r="C1682" s="48" t="s">
        <v>147</v>
      </c>
      <c r="D1682" s="39" t="n">
        <v>15</v>
      </c>
      <c r="E1682" s="40" t="n">
        <v>6</v>
      </c>
      <c r="F1682" s="48" t="s">
        <v>49</v>
      </c>
      <c r="G1682" s="57" t="n">
        <v>2006.256146</v>
      </c>
      <c r="H1682" s="58" t="n">
        <v>6504.706472</v>
      </c>
      <c r="I1682" s="36" t="n">
        <v>18</v>
      </c>
      <c r="J1682" s="41" t="n">
        <v>0.00211940176939561</v>
      </c>
      <c r="K1682" s="59" t="n">
        <v>0.00897193513195598</v>
      </c>
      <c r="L1682" s="60" t="n">
        <v>313</v>
      </c>
      <c r="M1682" s="61" t="n">
        <v>1098</v>
      </c>
      <c r="N1682" s="40" t="n">
        <v>2</v>
      </c>
      <c r="O1682" s="41" t="n">
        <v>0.0014194464158978</v>
      </c>
      <c r="P1682" s="38" t="n">
        <v>0.00638977635782748</v>
      </c>
    </row>
    <row r="1683" customFormat="false" ht="12.75" hidden="false" customHeight="false" outlineLevel="0" collapsed="false">
      <c r="A1683" s="39" t="n">
        <v>202</v>
      </c>
      <c r="B1683" s="40" t="n">
        <v>6</v>
      </c>
      <c r="C1683" s="48" t="s">
        <v>147</v>
      </c>
      <c r="D1683" s="39" t="n">
        <v>29</v>
      </c>
      <c r="E1683" s="40" t="n">
        <v>11</v>
      </c>
      <c r="F1683" s="48" t="s">
        <v>76</v>
      </c>
      <c r="G1683" s="57" t="n">
        <v>2006.256146</v>
      </c>
      <c r="H1683" s="58" t="n">
        <v>970.316667</v>
      </c>
      <c r="I1683" s="36" t="n">
        <v>4.5</v>
      </c>
      <c r="J1683" s="41" t="n">
        <v>0.00151409480289876</v>
      </c>
      <c r="K1683" s="59" t="n">
        <v>0.00463766124301769</v>
      </c>
      <c r="L1683" s="60" t="n">
        <v>313</v>
      </c>
      <c r="M1683" s="61" t="n">
        <v>105</v>
      </c>
      <c r="N1683" s="40" t="n">
        <v>1</v>
      </c>
      <c r="O1683" s="41" t="n">
        <v>0.00239808153477218</v>
      </c>
      <c r="P1683" s="38" t="n">
        <v>0.00952380952380953</v>
      </c>
    </row>
    <row r="1684" customFormat="false" ht="12.75" hidden="false" customHeight="false" outlineLevel="0" collapsed="false">
      <c r="A1684" s="39" t="n">
        <v>202</v>
      </c>
      <c r="B1684" s="40" t="n">
        <v>6</v>
      </c>
      <c r="C1684" s="48" t="s">
        <v>147</v>
      </c>
      <c r="D1684" s="49" t="n">
        <v>296</v>
      </c>
      <c r="E1684" s="50" t="n">
        <v>8</v>
      </c>
      <c r="F1684" s="51" t="s">
        <v>94</v>
      </c>
      <c r="G1684" s="57" t="n">
        <v>2006.256146</v>
      </c>
      <c r="H1684" s="58" t="n">
        <v>3473.645238</v>
      </c>
      <c r="I1684" s="36" t="n">
        <v>7</v>
      </c>
      <c r="J1684" s="41" t="n">
        <v>0.00127902907596042</v>
      </c>
      <c r="K1684" s="59" t="n">
        <v>0.00348908588464955</v>
      </c>
      <c r="L1684" s="60" t="n">
        <v>313</v>
      </c>
      <c r="M1684" s="61" t="n">
        <v>342</v>
      </c>
      <c r="N1684" s="40" t="n">
        <v>1</v>
      </c>
      <c r="O1684" s="41" t="n">
        <v>0.00152905198776758</v>
      </c>
      <c r="P1684" s="38" t="n">
        <v>0.00319488817891374</v>
      </c>
    </row>
    <row r="1685" customFormat="false" ht="12.75" hidden="false" customHeight="false" outlineLevel="0" collapsed="false">
      <c r="A1685" s="39" t="n">
        <v>202</v>
      </c>
      <c r="B1685" s="40" t="n">
        <v>6</v>
      </c>
      <c r="C1685" s="48" t="s">
        <v>147</v>
      </c>
      <c r="D1685" s="39" t="n">
        <v>2</v>
      </c>
      <c r="E1685" s="40" t="n">
        <v>6</v>
      </c>
      <c r="F1685" s="48" t="s">
        <v>19</v>
      </c>
      <c r="G1685" s="57" t="n">
        <v>2006.256146</v>
      </c>
      <c r="H1685" s="58" t="n">
        <v>11043.614403</v>
      </c>
      <c r="I1685" s="36" t="n">
        <v>16.5</v>
      </c>
      <c r="J1685" s="41" t="n">
        <v>0.00126598103982135</v>
      </c>
      <c r="K1685" s="59" t="n">
        <v>0.00822427387095965</v>
      </c>
      <c r="L1685" s="60" t="n">
        <v>313</v>
      </c>
      <c r="M1685" s="61" t="n">
        <v>665</v>
      </c>
      <c r="N1685" s="40" t="n">
        <v>3</v>
      </c>
      <c r="O1685" s="41" t="n">
        <v>0.00307692307692308</v>
      </c>
      <c r="P1685" s="38" t="n">
        <v>0.00958466453674121</v>
      </c>
    </row>
    <row r="1686" customFormat="false" ht="12.75" hidden="false" customHeight="false" outlineLevel="0" collapsed="false">
      <c r="A1686" s="39" t="n">
        <v>202</v>
      </c>
      <c r="B1686" s="40" t="n">
        <v>6</v>
      </c>
      <c r="C1686" s="48" t="s">
        <v>147</v>
      </c>
      <c r="D1686" s="32" t="n">
        <v>203</v>
      </c>
      <c r="E1686" s="33" t="n">
        <v>6</v>
      </c>
      <c r="F1686" s="34" t="s">
        <v>381</v>
      </c>
      <c r="G1686" s="57" t="n">
        <v>2006.256146</v>
      </c>
      <c r="H1686" s="58" t="n">
        <v>71.732323</v>
      </c>
      <c r="I1686" s="36" t="n">
        <v>1.444444</v>
      </c>
      <c r="J1686" s="41" t="n">
        <v>0.000695599988543465</v>
      </c>
      <c r="K1686" s="59" t="n">
        <v>0.020136584730429</v>
      </c>
      <c r="L1686" s="60" t="n">
        <v>313</v>
      </c>
      <c r="M1686" s="61" t="n">
        <v>8</v>
      </c>
      <c r="N1686" s="40" t="n">
        <v>1</v>
      </c>
      <c r="O1686" s="41" t="n">
        <v>0.003125</v>
      </c>
      <c r="P1686" s="38" t="n">
        <v>0.125</v>
      </c>
    </row>
    <row r="1687" customFormat="false" ht="12.75" hidden="false" customHeight="false" outlineLevel="0" collapsed="false">
      <c r="A1687" s="39" t="n">
        <v>202</v>
      </c>
      <c r="B1687" s="40" t="n">
        <v>6</v>
      </c>
      <c r="C1687" s="48" t="s">
        <v>147</v>
      </c>
      <c r="D1687" s="32" t="n">
        <v>189</v>
      </c>
      <c r="E1687" s="33" t="n">
        <v>7</v>
      </c>
      <c r="F1687" s="34" t="s">
        <v>157</v>
      </c>
      <c r="G1687" s="57" t="n">
        <v>2006.256146</v>
      </c>
      <c r="H1687" s="58" t="n">
        <v>9013.705008</v>
      </c>
      <c r="I1687" s="36" t="n">
        <v>7</v>
      </c>
      <c r="J1687" s="41" t="n">
        <v>0.000635614699998968</v>
      </c>
      <c r="K1687" s="59" t="n">
        <v>0.00348908588464955</v>
      </c>
      <c r="L1687" s="60" t="n">
        <v>313</v>
      </c>
      <c r="M1687" s="61" t="n">
        <v>1191</v>
      </c>
      <c r="N1687" s="40" t="n">
        <v>1</v>
      </c>
      <c r="O1687" s="41" t="n">
        <v>0.000665335994677312</v>
      </c>
      <c r="P1687" s="38" t="n">
        <v>0.00319488817891374</v>
      </c>
    </row>
    <row r="1688" customFormat="false" ht="12.75" hidden="false" customHeight="false" outlineLevel="0" collapsed="false">
      <c r="A1688" s="39" t="n">
        <v>202</v>
      </c>
      <c r="B1688" s="40" t="n">
        <v>6</v>
      </c>
      <c r="C1688" s="48" t="s">
        <v>147</v>
      </c>
      <c r="D1688" s="32" t="n">
        <v>178</v>
      </c>
      <c r="E1688" s="33" t="n">
        <v>8</v>
      </c>
      <c r="F1688" s="34" t="s">
        <v>186</v>
      </c>
      <c r="G1688" s="57" t="n">
        <v>2006.256146</v>
      </c>
      <c r="H1688" s="58" t="n">
        <v>1306.171429</v>
      </c>
      <c r="I1688" s="36" t="n">
        <v>1.75</v>
      </c>
      <c r="J1688" s="41" t="n">
        <v>0.000528592700544087</v>
      </c>
      <c r="K1688" s="59" t="n">
        <v>0.00133979350730386</v>
      </c>
      <c r="L1688" s="60" t="n">
        <v>313</v>
      </c>
      <c r="M1688" s="61" t="n">
        <v>168</v>
      </c>
      <c r="N1688" s="40" t="n">
        <v>1</v>
      </c>
      <c r="O1688" s="41" t="n">
        <v>0.00208333333333333</v>
      </c>
      <c r="P1688" s="38" t="n">
        <v>0.00595238095238095</v>
      </c>
    </row>
    <row r="1689" customFormat="false" ht="12.75" hidden="false" customHeight="false" outlineLevel="0" collapsed="false">
      <c r="A1689" s="39" t="n">
        <v>202</v>
      </c>
      <c r="B1689" s="40" t="n">
        <v>6</v>
      </c>
      <c r="C1689" s="48" t="s">
        <v>147</v>
      </c>
      <c r="D1689" s="39" t="n">
        <v>6</v>
      </c>
      <c r="E1689" s="40" t="n">
        <v>5</v>
      </c>
      <c r="F1689" s="48" t="s">
        <v>22</v>
      </c>
      <c r="G1689" s="57" t="n">
        <v>2006.256146</v>
      </c>
      <c r="H1689" s="58" t="n">
        <v>8748.117875</v>
      </c>
      <c r="I1689" s="36" t="n">
        <v>4.666667</v>
      </c>
      <c r="J1689" s="41" t="n">
        <v>0.000434120376148056</v>
      </c>
      <c r="K1689" s="59" t="n">
        <v>0.00232605742257998</v>
      </c>
      <c r="L1689" s="60" t="n">
        <v>313</v>
      </c>
      <c r="M1689" s="61" t="n">
        <v>619</v>
      </c>
      <c r="N1689" s="40" t="n">
        <v>1</v>
      </c>
      <c r="O1689" s="41" t="n">
        <v>0.00107411385606874</v>
      </c>
      <c r="P1689" s="38" t="n">
        <v>0.00319488817891374</v>
      </c>
    </row>
    <row r="1690" customFormat="false" ht="12.75" hidden="false" customHeight="false" outlineLevel="0" collapsed="false">
      <c r="A1690" s="39" t="n">
        <v>202</v>
      </c>
      <c r="B1690" s="40" t="n">
        <v>6</v>
      </c>
      <c r="C1690" s="48" t="s">
        <v>147</v>
      </c>
      <c r="D1690" s="32" t="n">
        <v>243</v>
      </c>
      <c r="E1690" s="33" t="n">
        <v>8</v>
      </c>
      <c r="F1690" s="34" t="s">
        <v>247</v>
      </c>
      <c r="G1690" s="57" t="n">
        <v>2006.256146</v>
      </c>
      <c r="H1690" s="58" t="n">
        <v>265.185568</v>
      </c>
      <c r="I1690" s="36" t="n">
        <v>0.682927</v>
      </c>
      <c r="J1690" s="41" t="n">
        <v>0.000300748368303022</v>
      </c>
      <c r="K1690" s="59" t="n">
        <v>0.00257527966227785</v>
      </c>
      <c r="L1690" s="60" t="n">
        <v>313</v>
      </c>
      <c r="M1690" s="61" t="n">
        <v>31</v>
      </c>
      <c r="N1690" s="40" t="n">
        <v>1</v>
      </c>
      <c r="O1690" s="41" t="n">
        <v>0.00291545189504373</v>
      </c>
      <c r="P1690" s="38" t="n">
        <v>0.032258064516129</v>
      </c>
    </row>
    <row r="1691" customFormat="false" ht="12.75" hidden="false" customHeight="false" outlineLevel="0" collapsed="false">
      <c r="A1691" s="39" t="n">
        <v>202</v>
      </c>
      <c r="B1691" s="40" t="n">
        <v>6</v>
      </c>
      <c r="C1691" s="48" t="s">
        <v>147</v>
      </c>
      <c r="D1691" s="49" t="n">
        <v>346</v>
      </c>
      <c r="E1691" s="50" t="n">
        <v>10</v>
      </c>
      <c r="F1691" s="51" t="s">
        <v>235</v>
      </c>
      <c r="G1691" s="57" t="n">
        <v>2006.256146</v>
      </c>
      <c r="H1691" s="58" t="n">
        <v>2135.01957</v>
      </c>
      <c r="I1691" s="36" t="n">
        <v>0.094595</v>
      </c>
      <c r="J1691" s="41" t="n">
        <v>2.28425169622036E-005</v>
      </c>
      <c r="K1691" s="59" t="n">
        <v>4.7150011322632E-005</v>
      </c>
      <c r="L1691" s="60" t="n">
        <v>313</v>
      </c>
      <c r="M1691" s="61" t="n">
        <v>225</v>
      </c>
      <c r="N1691" s="40" t="n">
        <v>1</v>
      </c>
      <c r="O1691" s="41" t="n">
        <v>0.00186219739292365</v>
      </c>
      <c r="P1691" s="38" t="n">
        <v>0.00444444444444444</v>
      </c>
    </row>
    <row r="1692" customFormat="false" ht="12.75" hidden="false" customHeight="false" outlineLevel="0" collapsed="false">
      <c r="A1692" s="7" t="n">
        <v>206</v>
      </c>
      <c r="B1692" s="8" t="n">
        <v>12</v>
      </c>
      <c r="C1692" s="19" t="s">
        <v>149</v>
      </c>
      <c r="D1692" s="7" t="n">
        <v>55</v>
      </c>
      <c r="E1692" s="8" t="n">
        <v>12</v>
      </c>
      <c r="F1692" s="19" t="s">
        <v>149</v>
      </c>
      <c r="G1692" s="52" t="n">
        <v>586.25</v>
      </c>
      <c r="H1692" s="53" t="n">
        <v>586.25</v>
      </c>
      <c r="I1692" s="21" t="n">
        <v>586.25</v>
      </c>
      <c r="J1692" s="24" t="n">
        <v>1</v>
      </c>
      <c r="K1692" s="54" t="n">
        <v>1</v>
      </c>
      <c r="L1692" s="55" t="n">
        <v>28</v>
      </c>
      <c r="M1692" s="56" t="n">
        <v>28</v>
      </c>
      <c r="N1692" s="8" t="n">
        <v>28</v>
      </c>
      <c r="O1692" s="24" t="n">
        <v>1</v>
      </c>
      <c r="P1692" s="23" t="n">
        <v>1</v>
      </c>
    </row>
    <row r="1693" customFormat="false" ht="12.75" hidden="false" customHeight="false" outlineLevel="0" collapsed="false">
      <c r="A1693" s="7" t="n">
        <v>206</v>
      </c>
      <c r="B1693" s="8" t="n">
        <v>12</v>
      </c>
      <c r="C1693" s="19" t="s">
        <v>149</v>
      </c>
      <c r="D1693" s="42" t="n">
        <v>206</v>
      </c>
      <c r="E1693" s="43" t="n">
        <v>6</v>
      </c>
      <c r="F1693" s="44" t="s">
        <v>240</v>
      </c>
      <c r="G1693" s="52" t="n">
        <v>586.25</v>
      </c>
      <c r="H1693" s="53" t="n">
        <v>843.666667</v>
      </c>
      <c r="I1693" s="21" t="n">
        <v>522.666667</v>
      </c>
      <c r="J1693" s="24" t="n">
        <v>0.576099936070543</v>
      </c>
      <c r="K1693" s="54" t="n">
        <v>0.8915422891258</v>
      </c>
      <c r="L1693" s="55" t="n">
        <v>28</v>
      </c>
      <c r="M1693" s="56" t="n">
        <v>44</v>
      </c>
      <c r="N1693" s="8" t="n">
        <v>27</v>
      </c>
      <c r="O1693" s="24" t="n">
        <v>0.6</v>
      </c>
      <c r="P1693" s="23" t="n">
        <v>0.964285714285714</v>
      </c>
    </row>
    <row r="1694" customFormat="false" ht="12.75" hidden="false" customHeight="false" outlineLevel="0" collapsed="false">
      <c r="A1694" s="7" t="n">
        <v>206</v>
      </c>
      <c r="B1694" s="8" t="n">
        <v>12</v>
      </c>
      <c r="C1694" s="19" t="s">
        <v>149</v>
      </c>
      <c r="D1694" s="42" t="n">
        <v>223</v>
      </c>
      <c r="E1694" s="43" t="n">
        <v>7</v>
      </c>
      <c r="F1694" s="44" t="s">
        <v>331</v>
      </c>
      <c r="G1694" s="52" t="n">
        <v>586.25</v>
      </c>
      <c r="H1694" s="53" t="n">
        <v>111.5</v>
      </c>
      <c r="I1694" s="21" t="n">
        <v>93.5</v>
      </c>
      <c r="J1694" s="24" t="n">
        <v>0.15473727761688</v>
      </c>
      <c r="K1694" s="54" t="n">
        <v>0.838565022421525</v>
      </c>
      <c r="L1694" s="55" t="n">
        <v>28</v>
      </c>
      <c r="M1694" s="56" t="n">
        <v>5</v>
      </c>
      <c r="N1694" s="8" t="n">
        <v>4</v>
      </c>
      <c r="O1694" s="24" t="n">
        <v>0.137931034482759</v>
      </c>
      <c r="P1694" s="23" t="n">
        <v>0.8</v>
      </c>
    </row>
    <row r="1695" customFormat="false" ht="12.75" hidden="false" customHeight="false" outlineLevel="0" collapsed="false">
      <c r="A1695" s="7" t="n">
        <v>206</v>
      </c>
      <c r="B1695" s="8" t="n">
        <v>12</v>
      </c>
      <c r="C1695" s="19" t="s">
        <v>149</v>
      </c>
      <c r="D1695" s="45" t="n">
        <v>277</v>
      </c>
      <c r="E1695" s="46" t="n">
        <v>10</v>
      </c>
      <c r="F1695" s="47" t="s">
        <v>294</v>
      </c>
      <c r="G1695" s="52" t="n">
        <v>586.25</v>
      </c>
      <c r="H1695" s="53" t="n">
        <v>164.428571</v>
      </c>
      <c r="I1695" s="21" t="n">
        <v>95.833333</v>
      </c>
      <c r="J1695" s="24" t="n">
        <v>0.146345010147268</v>
      </c>
      <c r="K1695" s="54" t="n">
        <v>0.582826527148983</v>
      </c>
      <c r="L1695" s="55" t="n">
        <v>28</v>
      </c>
      <c r="M1695" s="56" t="n">
        <v>9</v>
      </c>
      <c r="N1695" s="8" t="n">
        <v>5</v>
      </c>
      <c r="O1695" s="24" t="n">
        <v>0.15625</v>
      </c>
      <c r="P1695" s="23" t="n">
        <v>0.555555555555556</v>
      </c>
    </row>
    <row r="1696" customFormat="false" ht="12.75" hidden="false" customHeight="false" outlineLevel="0" collapsed="false">
      <c r="A1696" s="7" t="n">
        <v>206</v>
      </c>
      <c r="B1696" s="8" t="n">
        <v>12</v>
      </c>
      <c r="C1696" s="19" t="s">
        <v>149</v>
      </c>
      <c r="D1696" s="7" t="n">
        <v>79</v>
      </c>
      <c r="E1696" s="8" t="n">
        <v>5</v>
      </c>
      <c r="F1696" s="19" t="s">
        <v>349</v>
      </c>
      <c r="G1696" s="52" t="n">
        <v>586.25</v>
      </c>
      <c r="H1696" s="53" t="n">
        <v>189.276786</v>
      </c>
      <c r="I1696" s="21" t="n">
        <v>65</v>
      </c>
      <c r="J1696" s="24" t="n">
        <v>0.09148142094111</v>
      </c>
      <c r="K1696" s="54" t="n">
        <v>0.343412424596009</v>
      </c>
      <c r="L1696" s="55" t="n">
        <v>28</v>
      </c>
      <c r="M1696" s="56" t="n">
        <v>30</v>
      </c>
      <c r="N1696" s="8" t="n">
        <v>3</v>
      </c>
      <c r="O1696" s="24" t="n">
        <v>0.0545454545454545</v>
      </c>
      <c r="P1696" s="23" t="n">
        <v>0.107142857142857</v>
      </c>
    </row>
    <row r="1697" customFormat="false" ht="12.75" hidden="false" customHeight="false" outlineLevel="0" collapsed="false">
      <c r="A1697" s="7" t="n">
        <v>206</v>
      </c>
      <c r="B1697" s="8" t="n">
        <v>12</v>
      </c>
      <c r="C1697" s="19" t="s">
        <v>149</v>
      </c>
      <c r="D1697" s="45" t="n">
        <v>357</v>
      </c>
      <c r="E1697" s="46" t="n">
        <v>9</v>
      </c>
      <c r="F1697" s="47" t="s">
        <v>262</v>
      </c>
      <c r="G1697" s="52" t="n">
        <v>586.25</v>
      </c>
      <c r="H1697" s="53" t="n">
        <v>142.007814</v>
      </c>
      <c r="I1697" s="21" t="n">
        <v>50</v>
      </c>
      <c r="J1697" s="24" t="n">
        <v>0.0737182808188038</v>
      </c>
      <c r="K1697" s="54" t="n">
        <v>0.352093301006662</v>
      </c>
      <c r="L1697" s="55" t="n">
        <v>28</v>
      </c>
      <c r="M1697" s="56" t="n">
        <v>18</v>
      </c>
      <c r="N1697" s="8" t="n">
        <v>6</v>
      </c>
      <c r="O1697" s="24" t="n">
        <v>0.15</v>
      </c>
      <c r="P1697" s="23" t="n">
        <v>0.333333333333333</v>
      </c>
    </row>
    <row r="1698" customFormat="false" ht="12.75" hidden="false" customHeight="false" outlineLevel="0" collapsed="false">
      <c r="A1698" s="7" t="n">
        <v>206</v>
      </c>
      <c r="B1698" s="8" t="n">
        <v>12</v>
      </c>
      <c r="C1698" s="19" t="s">
        <v>149</v>
      </c>
      <c r="D1698" s="42" t="n">
        <v>233</v>
      </c>
      <c r="E1698" s="43" t="n">
        <v>6</v>
      </c>
      <c r="F1698" s="44" t="s">
        <v>263</v>
      </c>
      <c r="G1698" s="52" t="n">
        <v>586.25</v>
      </c>
      <c r="H1698" s="53" t="n">
        <v>142.305556</v>
      </c>
      <c r="I1698" s="21" t="n">
        <v>42.5</v>
      </c>
      <c r="J1698" s="24" t="n">
        <v>0.0619483358575118</v>
      </c>
      <c r="K1698" s="54" t="n">
        <v>0.298653131997179</v>
      </c>
      <c r="L1698" s="55" t="n">
        <v>28</v>
      </c>
      <c r="M1698" s="56" t="n">
        <v>21</v>
      </c>
      <c r="N1698" s="8" t="n">
        <v>6</v>
      </c>
      <c r="O1698" s="24" t="n">
        <v>0.13953488372093</v>
      </c>
      <c r="P1698" s="23" t="n">
        <v>0.285714285714286</v>
      </c>
    </row>
    <row r="1699" customFormat="false" ht="12.75" hidden="false" customHeight="false" outlineLevel="0" collapsed="false">
      <c r="A1699" s="7" t="n">
        <v>206</v>
      </c>
      <c r="B1699" s="8" t="n">
        <v>12</v>
      </c>
      <c r="C1699" s="19" t="s">
        <v>149</v>
      </c>
      <c r="D1699" s="42" t="n">
        <v>221</v>
      </c>
      <c r="E1699" s="43" t="n">
        <v>6</v>
      </c>
      <c r="F1699" s="44" t="s">
        <v>254</v>
      </c>
      <c r="G1699" s="52" t="n">
        <v>586.25</v>
      </c>
      <c r="H1699" s="53" t="n">
        <v>194.35641</v>
      </c>
      <c r="I1699" s="21" t="n">
        <v>40.666667</v>
      </c>
      <c r="J1699" s="24" t="n">
        <v>0.0549594306627209</v>
      </c>
      <c r="K1699" s="54" t="n">
        <v>0.209237590877502</v>
      </c>
      <c r="L1699" s="55" t="n">
        <v>28</v>
      </c>
      <c r="M1699" s="56" t="n">
        <v>28</v>
      </c>
      <c r="N1699" s="8" t="n">
        <v>6</v>
      </c>
      <c r="O1699" s="24" t="n">
        <v>0.12</v>
      </c>
      <c r="P1699" s="23" t="n">
        <v>0.214285714285714</v>
      </c>
    </row>
    <row r="1700" customFormat="false" ht="12.75" hidden="false" customHeight="false" outlineLevel="0" collapsed="false">
      <c r="A1700" s="7" t="n">
        <v>206</v>
      </c>
      <c r="B1700" s="8" t="n">
        <v>12</v>
      </c>
      <c r="C1700" s="19" t="s">
        <v>149</v>
      </c>
      <c r="D1700" s="7" t="n">
        <v>2</v>
      </c>
      <c r="E1700" s="8" t="n">
        <v>6</v>
      </c>
      <c r="F1700" s="19" t="s">
        <v>19</v>
      </c>
      <c r="G1700" s="52" t="n">
        <v>586.25</v>
      </c>
      <c r="H1700" s="53" t="n">
        <v>11043.614403</v>
      </c>
      <c r="I1700" s="21" t="n">
        <v>480.833333</v>
      </c>
      <c r="J1700" s="24" t="n">
        <v>0.043127813527566</v>
      </c>
      <c r="K1700" s="54" t="n">
        <v>0.820184789765458</v>
      </c>
      <c r="L1700" s="55" t="n">
        <v>28</v>
      </c>
      <c r="M1700" s="56" t="n">
        <v>665</v>
      </c>
      <c r="N1700" s="8" t="n">
        <v>27</v>
      </c>
      <c r="O1700" s="24" t="n">
        <v>0.0405405405405405</v>
      </c>
      <c r="P1700" s="23" t="n">
        <v>0.964285714285714</v>
      </c>
    </row>
    <row r="1701" customFormat="false" ht="12.75" hidden="false" customHeight="false" outlineLevel="0" collapsed="false">
      <c r="A1701" s="39" t="n">
        <v>206</v>
      </c>
      <c r="B1701" s="40" t="n">
        <v>12</v>
      </c>
      <c r="C1701" s="48" t="s">
        <v>149</v>
      </c>
      <c r="D1701" s="32" t="n">
        <v>236</v>
      </c>
      <c r="E1701" s="33" t="n">
        <v>5</v>
      </c>
      <c r="F1701" s="34" t="s">
        <v>383</v>
      </c>
      <c r="G1701" s="57" t="n">
        <v>586.25</v>
      </c>
      <c r="H1701" s="58" t="n">
        <v>63.822222</v>
      </c>
      <c r="I1701" s="36" t="n">
        <v>26</v>
      </c>
      <c r="J1701" s="41" t="n">
        <v>0.0416618447087363</v>
      </c>
      <c r="K1701" s="59" t="n">
        <v>0.407381617017346</v>
      </c>
      <c r="L1701" s="60" t="n">
        <v>28</v>
      </c>
      <c r="M1701" s="61" t="n">
        <v>10</v>
      </c>
      <c r="N1701" s="40" t="n">
        <v>1</v>
      </c>
      <c r="O1701" s="41" t="n">
        <v>0.027027027027027</v>
      </c>
      <c r="P1701" s="38" t="n">
        <v>0.1</v>
      </c>
    </row>
    <row r="1702" customFormat="false" ht="12.75" hidden="false" customHeight="false" outlineLevel="0" collapsed="false">
      <c r="A1702" s="39" t="n">
        <v>206</v>
      </c>
      <c r="B1702" s="40" t="n">
        <v>12</v>
      </c>
      <c r="C1702" s="48" t="s">
        <v>149</v>
      </c>
      <c r="D1702" s="49" t="n">
        <v>317</v>
      </c>
      <c r="E1702" s="50" t="n">
        <v>7</v>
      </c>
      <c r="F1702" s="51" t="s">
        <v>385</v>
      </c>
      <c r="G1702" s="57" t="n">
        <v>586.25</v>
      </c>
      <c r="H1702" s="58" t="n">
        <v>74</v>
      </c>
      <c r="I1702" s="36" t="n">
        <v>26</v>
      </c>
      <c r="J1702" s="41" t="n">
        <v>0.0409932991722507</v>
      </c>
      <c r="K1702" s="59" t="n">
        <v>0.351351351351351</v>
      </c>
      <c r="L1702" s="60" t="n">
        <v>28</v>
      </c>
      <c r="M1702" s="61" t="n">
        <v>8</v>
      </c>
      <c r="N1702" s="40" t="n">
        <v>1</v>
      </c>
      <c r="O1702" s="41" t="n">
        <v>0.0285714285714286</v>
      </c>
      <c r="P1702" s="38" t="n">
        <v>0.125</v>
      </c>
    </row>
    <row r="1703" customFormat="false" ht="12.75" hidden="false" customHeight="false" outlineLevel="0" collapsed="false">
      <c r="A1703" s="39" t="n">
        <v>206</v>
      </c>
      <c r="B1703" s="40" t="n">
        <v>12</v>
      </c>
      <c r="C1703" s="48" t="s">
        <v>149</v>
      </c>
      <c r="D1703" s="39" t="n">
        <v>134</v>
      </c>
      <c r="E1703" s="40" t="n">
        <v>4</v>
      </c>
      <c r="F1703" s="48" t="s">
        <v>358</v>
      </c>
      <c r="G1703" s="57" t="n">
        <v>586.25</v>
      </c>
      <c r="H1703" s="58" t="n">
        <v>448.75</v>
      </c>
      <c r="I1703" s="36" t="n">
        <v>27</v>
      </c>
      <c r="J1703" s="41" t="n">
        <v>0.0267857142857143</v>
      </c>
      <c r="K1703" s="59" t="n">
        <v>0.0601671309192201</v>
      </c>
      <c r="L1703" s="60" t="n">
        <v>28</v>
      </c>
      <c r="M1703" s="61" t="n">
        <v>68</v>
      </c>
      <c r="N1703" s="40" t="n">
        <v>1</v>
      </c>
      <c r="O1703" s="41" t="n">
        <v>0.0105263157894737</v>
      </c>
      <c r="P1703" s="38" t="n">
        <v>0.0357142857142857</v>
      </c>
    </row>
    <row r="1704" customFormat="false" ht="12.75" hidden="false" customHeight="false" outlineLevel="0" collapsed="false">
      <c r="A1704" s="39" t="n">
        <v>206</v>
      </c>
      <c r="B1704" s="40" t="n">
        <v>12</v>
      </c>
      <c r="C1704" s="48" t="s">
        <v>149</v>
      </c>
      <c r="D1704" s="49" t="n">
        <v>286</v>
      </c>
      <c r="E1704" s="50" t="n">
        <v>9</v>
      </c>
      <c r="F1704" s="51" t="s">
        <v>280</v>
      </c>
      <c r="G1704" s="57" t="n">
        <v>586.25</v>
      </c>
      <c r="H1704" s="58" t="n">
        <v>115</v>
      </c>
      <c r="I1704" s="36" t="n">
        <v>6.666667</v>
      </c>
      <c r="J1704" s="41" t="n">
        <v>0.00959808086843339</v>
      </c>
      <c r="K1704" s="59" t="n">
        <v>0.0579710173913044</v>
      </c>
      <c r="L1704" s="60" t="n">
        <v>28</v>
      </c>
      <c r="M1704" s="61" t="n">
        <v>11</v>
      </c>
      <c r="N1704" s="40" t="n">
        <v>1</v>
      </c>
      <c r="O1704" s="41" t="n">
        <v>0.0263157894736842</v>
      </c>
      <c r="P1704" s="38" t="n">
        <v>0.0909090909090909</v>
      </c>
    </row>
    <row r="1705" customFormat="false" ht="12.75" hidden="false" customHeight="false" outlineLevel="0" collapsed="false">
      <c r="A1705" s="7" t="n">
        <v>206</v>
      </c>
      <c r="B1705" s="8" t="n">
        <v>12</v>
      </c>
      <c r="C1705" s="19" t="s">
        <v>149</v>
      </c>
      <c r="D1705" s="7" t="n">
        <v>1</v>
      </c>
      <c r="E1705" s="8" t="n">
        <v>4</v>
      </c>
      <c r="F1705" s="19" t="s">
        <v>17</v>
      </c>
      <c r="G1705" s="52" t="n">
        <v>586.25</v>
      </c>
      <c r="H1705" s="53" t="n">
        <v>29560.439966</v>
      </c>
      <c r="I1705" s="21" t="n">
        <v>209.25</v>
      </c>
      <c r="J1705" s="24" t="n">
        <v>0.00698957560291212</v>
      </c>
      <c r="K1705" s="54" t="n">
        <v>0.356929637526652</v>
      </c>
      <c r="L1705" s="55" t="n">
        <v>28</v>
      </c>
      <c r="M1705" s="56" t="n">
        <v>4360</v>
      </c>
      <c r="N1705" s="8" t="n">
        <v>28</v>
      </c>
      <c r="O1705" s="24" t="n">
        <v>0.00642201834862385</v>
      </c>
      <c r="P1705" s="23" t="n">
        <v>1</v>
      </c>
    </row>
    <row r="1706" customFormat="false" ht="12.75" hidden="false" customHeight="false" outlineLevel="0" collapsed="false">
      <c r="A1706" s="7" t="n">
        <v>208</v>
      </c>
      <c r="B1706" s="8" t="n">
        <v>6</v>
      </c>
      <c r="C1706" s="19" t="s">
        <v>150</v>
      </c>
      <c r="D1706" s="7" t="n">
        <v>3</v>
      </c>
      <c r="E1706" s="8" t="n">
        <v>4</v>
      </c>
      <c r="F1706" s="19" t="s">
        <v>35</v>
      </c>
      <c r="G1706" s="52" t="n">
        <v>86.824176</v>
      </c>
      <c r="H1706" s="53" t="n">
        <v>8451.950854</v>
      </c>
      <c r="I1706" s="21" t="n">
        <v>39.692308</v>
      </c>
      <c r="J1706" s="24" t="n">
        <v>0.00467018727765243</v>
      </c>
      <c r="K1706" s="54" t="n">
        <v>0.457157324476077</v>
      </c>
      <c r="L1706" s="55" t="n">
        <v>8</v>
      </c>
      <c r="M1706" s="56" t="n">
        <v>919</v>
      </c>
      <c r="N1706" s="8" t="n">
        <v>7</v>
      </c>
      <c r="O1706" s="24" t="n">
        <v>0.00760869565217391</v>
      </c>
      <c r="P1706" s="23" t="n">
        <v>0.875</v>
      </c>
    </row>
    <row r="1707" customFormat="false" ht="12.75" hidden="false" customHeight="false" outlineLevel="0" collapsed="false">
      <c r="A1707" s="7" t="n">
        <v>208</v>
      </c>
      <c r="B1707" s="8" t="n">
        <v>6</v>
      </c>
      <c r="C1707" s="19" t="s">
        <v>150</v>
      </c>
      <c r="D1707" s="45" t="n">
        <v>253</v>
      </c>
      <c r="E1707" s="46" t="n">
        <v>5</v>
      </c>
      <c r="F1707" s="47" t="s">
        <v>232</v>
      </c>
      <c r="G1707" s="52" t="n">
        <v>86.824176</v>
      </c>
      <c r="H1707" s="53" t="n">
        <v>6658.716583</v>
      </c>
      <c r="I1707" s="21" t="n">
        <v>22.857143</v>
      </c>
      <c r="J1707" s="24" t="n">
        <v>0.00340000278246026</v>
      </c>
      <c r="K1707" s="54" t="n">
        <v>0.263257816578645</v>
      </c>
      <c r="L1707" s="55" t="n">
        <v>8</v>
      </c>
      <c r="M1707" s="56" t="n">
        <v>449</v>
      </c>
      <c r="N1707" s="8" t="n">
        <v>3</v>
      </c>
      <c r="O1707" s="24" t="n">
        <v>0.0066079295154185</v>
      </c>
      <c r="P1707" s="23" t="n">
        <v>0.375</v>
      </c>
    </row>
    <row r="1708" customFormat="false" ht="12.75" hidden="false" customHeight="false" outlineLevel="0" collapsed="false">
      <c r="A1708" s="7" t="n">
        <v>208</v>
      </c>
      <c r="B1708" s="8" t="n">
        <v>6</v>
      </c>
      <c r="C1708" s="19" t="s">
        <v>150</v>
      </c>
      <c r="D1708" s="42" t="n">
        <v>153</v>
      </c>
      <c r="E1708" s="43" t="n">
        <v>7</v>
      </c>
      <c r="F1708" s="44" t="s">
        <v>182</v>
      </c>
      <c r="G1708" s="52" t="n">
        <v>86.824176</v>
      </c>
      <c r="H1708" s="53" t="n">
        <v>7206.849956</v>
      </c>
      <c r="I1708" s="21" t="n">
        <v>19.428571</v>
      </c>
      <c r="J1708" s="24" t="n">
        <v>0.00267087092909868</v>
      </c>
      <c r="K1708" s="54" t="n">
        <v>0.223769137757207</v>
      </c>
      <c r="L1708" s="55" t="n">
        <v>8</v>
      </c>
      <c r="M1708" s="56" t="n">
        <v>551</v>
      </c>
      <c r="N1708" s="8" t="n">
        <v>3</v>
      </c>
      <c r="O1708" s="24" t="n">
        <v>0.00539568345323741</v>
      </c>
      <c r="P1708" s="23" t="n">
        <v>0.375</v>
      </c>
    </row>
    <row r="1709" customFormat="false" ht="12.75" hidden="false" customHeight="false" outlineLevel="0" collapsed="false">
      <c r="A1709" s="7" t="n">
        <v>208</v>
      </c>
      <c r="B1709" s="8" t="n">
        <v>6</v>
      </c>
      <c r="C1709" s="19" t="s">
        <v>150</v>
      </c>
      <c r="D1709" s="7" t="n">
        <v>6</v>
      </c>
      <c r="E1709" s="8" t="n">
        <v>5</v>
      </c>
      <c r="F1709" s="19" t="s">
        <v>22</v>
      </c>
      <c r="G1709" s="52" t="n">
        <v>86.824176</v>
      </c>
      <c r="H1709" s="53" t="n">
        <v>8748.117875</v>
      </c>
      <c r="I1709" s="21" t="n">
        <v>21.714286</v>
      </c>
      <c r="J1709" s="24" t="n">
        <v>0.00246382898286528</v>
      </c>
      <c r="K1709" s="54" t="n">
        <v>0.250094927477342</v>
      </c>
      <c r="L1709" s="55" t="n">
        <v>8</v>
      </c>
      <c r="M1709" s="56" t="n">
        <v>619</v>
      </c>
      <c r="N1709" s="8" t="n">
        <v>3</v>
      </c>
      <c r="O1709" s="24" t="n">
        <v>0.00480769230769231</v>
      </c>
      <c r="P1709" s="23" t="n">
        <v>0.375</v>
      </c>
    </row>
    <row r="1710" customFormat="false" ht="12.75" hidden="false" customHeight="false" outlineLevel="0" collapsed="false">
      <c r="A1710" s="7" t="n">
        <v>208</v>
      </c>
      <c r="B1710" s="8" t="n">
        <v>6</v>
      </c>
      <c r="C1710" s="19" t="s">
        <v>150</v>
      </c>
      <c r="D1710" s="7" t="n">
        <v>59</v>
      </c>
      <c r="E1710" s="8" t="n">
        <v>7</v>
      </c>
      <c r="F1710" s="19" t="s">
        <v>112</v>
      </c>
      <c r="G1710" s="52" t="n">
        <v>86.824176</v>
      </c>
      <c r="H1710" s="53" t="n">
        <v>10462.620546</v>
      </c>
      <c r="I1710" s="21" t="n">
        <v>14.857143</v>
      </c>
      <c r="J1710" s="24" t="n">
        <v>0.00141032032707353</v>
      </c>
      <c r="K1710" s="54" t="n">
        <v>0.171117581351996</v>
      </c>
      <c r="L1710" s="55" t="n">
        <v>8</v>
      </c>
      <c r="M1710" s="56" t="n">
        <v>1046</v>
      </c>
      <c r="N1710" s="8" t="n">
        <v>3</v>
      </c>
      <c r="O1710" s="24" t="n">
        <v>0.00285442435775452</v>
      </c>
      <c r="P1710" s="23" t="n">
        <v>0.375</v>
      </c>
    </row>
    <row r="1711" customFormat="false" ht="12.75" hidden="false" customHeight="false" outlineLevel="0" collapsed="false">
      <c r="A1711" s="7" t="n">
        <v>208</v>
      </c>
      <c r="B1711" s="8" t="n">
        <v>6</v>
      </c>
      <c r="C1711" s="19" t="s">
        <v>150</v>
      </c>
      <c r="D1711" s="42" t="n">
        <v>189</v>
      </c>
      <c r="E1711" s="43" t="n">
        <v>7</v>
      </c>
      <c r="F1711" s="44" t="s">
        <v>157</v>
      </c>
      <c r="G1711" s="52" t="n">
        <v>86.824176</v>
      </c>
      <c r="H1711" s="53" t="n">
        <v>9013.705008</v>
      </c>
      <c r="I1711" s="21" t="n">
        <v>11.428571</v>
      </c>
      <c r="J1711" s="24" t="n">
        <v>0.00125739294641033</v>
      </c>
      <c r="K1711" s="54" t="n">
        <v>0.131628902530558</v>
      </c>
      <c r="L1711" s="55" t="n">
        <v>8</v>
      </c>
      <c r="M1711" s="56" t="n">
        <v>1191</v>
      </c>
      <c r="N1711" s="8" t="n">
        <v>3</v>
      </c>
      <c r="O1711" s="24" t="n">
        <v>0.00250836120401338</v>
      </c>
      <c r="P1711" s="23" t="n">
        <v>0.375</v>
      </c>
    </row>
    <row r="1712" customFormat="false" ht="12.75" hidden="false" customHeight="false" outlineLevel="0" collapsed="false">
      <c r="A1712" s="39" t="n">
        <v>208</v>
      </c>
      <c r="B1712" s="40" t="n">
        <v>6</v>
      </c>
      <c r="C1712" s="48" t="s">
        <v>150</v>
      </c>
      <c r="D1712" s="39" t="n">
        <v>15</v>
      </c>
      <c r="E1712" s="40" t="n">
        <v>6</v>
      </c>
      <c r="F1712" s="48" t="s">
        <v>49</v>
      </c>
      <c r="G1712" s="57" t="n">
        <v>86.824176</v>
      </c>
      <c r="H1712" s="58" t="n">
        <v>6504.706472</v>
      </c>
      <c r="I1712" s="36" t="n">
        <v>8</v>
      </c>
      <c r="J1712" s="41" t="n">
        <v>0.00121515345302301</v>
      </c>
      <c r="K1712" s="59" t="n">
        <v>0.0921402352266493</v>
      </c>
      <c r="L1712" s="60" t="n">
        <v>8</v>
      </c>
      <c r="M1712" s="61" t="n">
        <v>1098</v>
      </c>
      <c r="N1712" s="40" t="n">
        <v>3</v>
      </c>
      <c r="O1712" s="41" t="n">
        <v>0.00271985494106981</v>
      </c>
      <c r="P1712" s="38" t="n">
        <v>0.375</v>
      </c>
    </row>
    <row r="1713" customFormat="false" ht="12.75" hidden="false" customHeight="false" outlineLevel="0" collapsed="false">
      <c r="A1713" s="7" t="n">
        <v>208</v>
      </c>
      <c r="B1713" s="8" t="n">
        <v>6</v>
      </c>
      <c r="C1713" s="19" t="s">
        <v>150</v>
      </c>
      <c r="D1713" s="7" t="n">
        <v>1</v>
      </c>
      <c r="E1713" s="8" t="n">
        <v>4</v>
      </c>
      <c r="F1713" s="19" t="s">
        <v>17</v>
      </c>
      <c r="G1713" s="52" t="n">
        <v>86.824176</v>
      </c>
      <c r="H1713" s="53" t="n">
        <v>29560.439966</v>
      </c>
      <c r="I1713" s="21" t="n">
        <v>11.428571</v>
      </c>
      <c r="J1713" s="24" t="n">
        <v>0.00038563350011239</v>
      </c>
      <c r="K1713" s="54" t="n">
        <v>0.131628902530558</v>
      </c>
      <c r="L1713" s="55" t="n">
        <v>8</v>
      </c>
      <c r="M1713" s="56" t="n">
        <v>4360</v>
      </c>
      <c r="N1713" s="8" t="n">
        <v>3</v>
      </c>
      <c r="O1713" s="24" t="n">
        <v>0.000687285223367698</v>
      </c>
      <c r="P1713" s="23" t="n">
        <v>0.375</v>
      </c>
    </row>
    <row r="1714" customFormat="false" ht="12.75" hidden="false" customHeight="false" outlineLevel="0" collapsed="false">
      <c r="A1714" s="7" t="n">
        <v>214</v>
      </c>
      <c r="B1714" s="8" t="n">
        <v>7</v>
      </c>
      <c r="C1714" s="19" t="s">
        <v>151</v>
      </c>
      <c r="D1714" s="7" t="n">
        <v>75</v>
      </c>
      <c r="E1714" s="8" t="n">
        <v>7</v>
      </c>
      <c r="F1714" s="19" t="s">
        <v>151</v>
      </c>
      <c r="G1714" s="52" t="n">
        <v>782.242929</v>
      </c>
      <c r="H1714" s="53" t="n">
        <v>782.242929</v>
      </c>
      <c r="I1714" s="21" t="n">
        <v>782.242929</v>
      </c>
      <c r="J1714" s="24" t="n">
        <v>1</v>
      </c>
      <c r="K1714" s="54" t="n">
        <v>1</v>
      </c>
      <c r="L1714" s="55" t="n">
        <v>83</v>
      </c>
      <c r="M1714" s="56" t="n">
        <v>83</v>
      </c>
      <c r="N1714" s="8" t="n">
        <v>83</v>
      </c>
      <c r="O1714" s="24" t="n">
        <v>1</v>
      </c>
      <c r="P1714" s="23" t="n">
        <v>1</v>
      </c>
    </row>
    <row r="1715" customFormat="false" ht="12.75" hidden="false" customHeight="false" outlineLevel="0" collapsed="false">
      <c r="A1715" s="7" t="n">
        <v>214</v>
      </c>
      <c r="B1715" s="8" t="n">
        <v>7</v>
      </c>
      <c r="C1715" s="19" t="s">
        <v>151</v>
      </c>
      <c r="D1715" s="7" t="n">
        <v>103</v>
      </c>
      <c r="E1715" s="8" t="n">
        <v>5</v>
      </c>
      <c r="F1715" s="19" t="s">
        <v>104</v>
      </c>
      <c r="G1715" s="52" t="n">
        <v>782.242929</v>
      </c>
      <c r="H1715" s="53" t="n">
        <v>447.953535</v>
      </c>
      <c r="I1715" s="21" t="n">
        <v>174.887374</v>
      </c>
      <c r="J1715" s="24" t="n">
        <v>0.165721470285071</v>
      </c>
      <c r="K1715" s="54" t="n">
        <v>0.390414095069034</v>
      </c>
      <c r="L1715" s="55" t="n">
        <v>83</v>
      </c>
      <c r="M1715" s="56" t="n">
        <v>21</v>
      </c>
      <c r="N1715" s="8" t="n">
        <v>18</v>
      </c>
      <c r="O1715" s="24" t="n">
        <v>0.209302325581395</v>
      </c>
      <c r="P1715" s="23" t="n">
        <v>0.857142857142857</v>
      </c>
    </row>
    <row r="1716" customFormat="false" ht="12.75" hidden="false" customHeight="false" outlineLevel="0" collapsed="false">
      <c r="A1716" s="7" t="n">
        <v>214</v>
      </c>
      <c r="B1716" s="8" t="n">
        <v>7</v>
      </c>
      <c r="C1716" s="19" t="s">
        <v>151</v>
      </c>
      <c r="D1716" s="42" t="n">
        <v>242</v>
      </c>
      <c r="E1716" s="43" t="n">
        <v>7</v>
      </c>
      <c r="F1716" s="44" t="s">
        <v>233</v>
      </c>
      <c r="G1716" s="52" t="n">
        <v>782.242929</v>
      </c>
      <c r="H1716" s="53" t="n">
        <v>2376.772474</v>
      </c>
      <c r="I1716" s="21" t="n">
        <v>332.361111</v>
      </c>
      <c r="J1716" s="24" t="n">
        <v>0.117581096471772</v>
      </c>
      <c r="K1716" s="54" t="n">
        <v>0.424882218398423</v>
      </c>
      <c r="L1716" s="55" t="n">
        <v>83</v>
      </c>
      <c r="M1716" s="56" t="n">
        <v>296</v>
      </c>
      <c r="N1716" s="8" t="n">
        <v>41</v>
      </c>
      <c r="O1716" s="24" t="n">
        <v>0.121301775147929</v>
      </c>
      <c r="P1716" s="23" t="n">
        <v>0.493975903614458</v>
      </c>
    </row>
    <row r="1717" customFormat="false" ht="12.75" hidden="false" customHeight="false" outlineLevel="0" collapsed="false">
      <c r="A1717" s="7" t="n">
        <v>214</v>
      </c>
      <c r="B1717" s="8" t="n">
        <v>7</v>
      </c>
      <c r="C1717" s="19" t="s">
        <v>151</v>
      </c>
      <c r="D1717" s="7" t="n">
        <v>135</v>
      </c>
      <c r="E1717" s="8" t="n">
        <v>8</v>
      </c>
      <c r="F1717" s="19" t="s">
        <v>220</v>
      </c>
      <c r="G1717" s="52" t="n">
        <v>782.242929</v>
      </c>
      <c r="H1717" s="53" t="n">
        <v>994.767127</v>
      </c>
      <c r="I1717" s="21" t="n">
        <v>174.887374</v>
      </c>
      <c r="J1717" s="24" t="n">
        <v>0.109159789050412</v>
      </c>
      <c r="K1717" s="54" t="n">
        <v>0.223571690476732</v>
      </c>
      <c r="L1717" s="55" t="n">
        <v>83</v>
      </c>
      <c r="M1717" s="56" t="n">
        <v>80</v>
      </c>
      <c r="N1717" s="8" t="n">
        <v>19</v>
      </c>
      <c r="O1717" s="24" t="n">
        <v>0.131944444444444</v>
      </c>
      <c r="P1717" s="23" t="n">
        <v>0.2375</v>
      </c>
    </row>
    <row r="1718" customFormat="false" ht="12.75" hidden="false" customHeight="false" outlineLevel="0" collapsed="false">
      <c r="A1718" s="7" t="n">
        <v>214</v>
      </c>
      <c r="B1718" s="8" t="n">
        <v>7</v>
      </c>
      <c r="C1718" s="19" t="s">
        <v>151</v>
      </c>
      <c r="D1718" s="7" t="n">
        <v>9</v>
      </c>
      <c r="E1718" s="8" t="n">
        <v>11</v>
      </c>
      <c r="F1718" s="19" t="s">
        <v>27</v>
      </c>
      <c r="G1718" s="52" t="n">
        <v>782.242929</v>
      </c>
      <c r="H1718" s="53" t="n">
        <v>1151.265909</v>
      </c>
      <c r="I1718" s="21" t="n">
        <v>174.887374</v>
      </c>
      <c r="J1718" s="24" t="n">
        <v>0.09944571789896</v>
      </c>
      <c r="K1718" s="54" t="n">
        <v>0.223571690476732</v>
      </c>
      <c r="L1718" s="55" t="n">
        <v>83</v>
      </c>
      <c r="M1718" s="56" t="n">
        <v>80</v>
      </c>
      <c r="N1718" s="8" t="n">
        <v>19</v>
      </c>
      <c r="O1718" s="24" t="n">
        <v>0.131944444444444</v>
      </c>
      <c r="P1718" s="23" t="n">
        <v>0.2375</v>
      </c>
    </row>
    <row r="1719" customFormat="false" ht="12.75" hidden="false" customHeight="false" outlineLevel="0" collapsed="false">
      <c r="A1719" s="7" t="n">
        <v>214</v>
      </c>
      <c r="B1719" s="8" t="n">
        <v>7</v>
      </c>
      <c r="C1719" s="19" t="s">
        <v>151</v>
      </c>
      <c r="D1719" s="42" t="n">
        <v>235</v>
      </c>
      <c r="E1719" s="43" t="n">
        <v>9</v>
      </c>
      <c r="F1719" s="44" t="s">
        <v>234</v>
      </c>
      <c r="G1719" s="52" t="n">
        <v>782.242929</v>
      </c>
      <c r="H1719" s="53" t="n">
        <v>1469.607959</v>
      </c>
      <c r="I1719" s="21" t="n">
        <v>191.29798</v>
      </c>
      <c r="J1719" s="24" t="n">
        <v>0.0928381791398292</v>
      </c>
      <c r="K1719" s="54" t="n">
        <v>0.244550603026288</v>
      </c>
      <c r="L1719" s="55" t="n">
        <v>83</v>
      </c>
      <c r="M1719" s="56" t="n">
        <v>201</v>
      </c>
      <c r="N1719" s="8" t="n">
        <v>27</v>
      </c>
      <c r="O1719" s="24" t="n">
        <v>0.105058365758755</v>
      </c>
      <c r="P1719" s="23" t="n">
        <v>0.325301204819277</v>
      </c>
    </row>
    <row r="1720" customFormat="false" ht="12.75" hidden="false" customHeight="false" outlineLevel="0" collapsed="false">
      <c r="A1720" s="7" t="n">
        <v>214</v>
      </c>
      <c r="B1720" s="8" t="n">
        <v>7</v>
      </c>
      <c r="C1720" s="19" t="s">
        <v>151</v>
      </c>
      <c r="D1720" s="42" t="n">
        <v>207</v>
      </c>
      <c r="E1720" s="43" t="n">
        <v>5</v>
      </c>
      <c r="F1720" s="44" t="s">
        <v>286</v>
      </c>
      <c r="G1720" s="52" t="n">
        <v>782.242929</v>
      </c>
      <c r="H1720" s="53" t="n">
        <v>231.222222</v>
      </c>
      <c r="I1720" s="21" t="n">
        <v>76.555556</v>
      </c>
      <c r="J1720" s="24" t="n">
        <v>0.0817107183110874</v>
      </c>
      <c r="K1720" s="54" t="n">
        <v>0.331090823960683</v>
      </c>
      <c r="L1720" s="55" t="n">
        <v>83</v>
      </c>
      <c r="M1720" s="56" t="n">
        <v>11</v>
      </c>
      <c r="N1720" s="8" t="n">
        <v>8</v>
      </c>
      <c r="O1720" s="24" t="n">
        <v>0.0930232558139535</v>
      </c>
      <c r="P1720" s="23" t="n">
        <v>0.727272727272727</v>
      </c>
    </row>
    <row r="1721" customFormat="false" ht="12.75" hidden="false" customHeight="false" outlineLevel="0" collapsed="false">
      <c r="A1721" s="7" t="n">
        <v>214</v>
      </c>
      <c r="B1721" s="8" t="n">
        <v>7</v>
      </c>
      <c r="C1721" s="19" t="s">
        <v>151</v>
      </c>
      <c r="D1721" s="7" t="n">
        <v>5</v>
      </c>
      <c r="E1721" s="8" t="n">
        <v>5</v>
      </c>
      <c r="F1721" s="19" t="s">
        <v>239</v>
      </c>
      <c r="G1721" s="52" t="n">
        <v>782.242929</v>
      </c>
      <c r="H1721" s="53" t="n">
        <v>1542.490117</v>
      </c>
      <c r="I1721" s="21" t="n">
        <v>174.887374</v>
      </c>
      <c r="J1721" s="24" t="n">
        <v>0.0813488039061438</v>
      </c>
      <c r="K1721" s="54" t="n">
        <v>0.223571690476732</v>
      </c>
      <c r="L1721" s="55" t="n">
        <v>83</v>
      </c>
      <c r="M1721" s="56" t="n">
        <v>104</v>
      </c>
      <c r="N1721" s="8" t="n">
        <v>19</v>
      </c>
      <c r="O1721" s="24" t="n">
        <v>0.113095238095238</v>
      </c>
      <c r="P1721" s="23" t="n">
        <v>0.228915662650602</v>
      </c>
    </row>
    <row r="1722" customFormat="false" ht="12.75" hidden="false" customHeight="false" outlineLevel="0" collapsed="false">
      <c r="A1722" s="7" t="n">
        <v>214</v>
      </c>
      <c r="B1722" s="8" t="n">
        <v>7</v>
      </c>
      <c r="C1722" s="19" t="s">
        <v>151</v>
      </c>
      <c r="D1722" s="45" t="n">
        <v>378</v>
      </c>
      <c r="E1722" s="46" t="n">
        <v>12</v>
      </c>
      <c r="F1722" s="47" t="s">
        <v>305</v>
      </c>
      <c r="G1722" s="52" t="n">
        <v>782.242929</v>
      </c>
      <c r="H1722" s="53" t="n">
        <v>185</v>
      </c>
      <c r="I1722" s="21" t="n">
        <v>63.555556</v>
      </c>
      <c r="J1722" s="24" t="n">
        <v>0.0703291402523558</v>
      </c>
      <c r="K1722" s="54" t="n">
        <v>0.343543545945946</v>
      </c>
      <c r="L1722" s="55" t="n">
        <v>83</v>
      </c>
      <c r="M1722" s="56" t="n">
        <v>8</v>
      </c>
      <c r="N1722" s="8" t="n">
        <v>7</v>
      </c>
      <c r="O1722" s="24" t="n">
        <v>0.0833333333333333</v>
      </c>
      <c r="P1722" s="23" t="n">
        <v>0.875</v>
      </c>
    </row>
    <row r="1723" customFormat="false" ht="12.75" hidden="false" customHeight="false" outlineLevel="0" collapsed="false">
      <c r="A1723" s="39" t="n">
        <v>214</v>
      </c>
      <c r="B1723" s="40" t="n">
        <v>7</v>
      </c>
      <c r="C1723" s="48" t="s">
        <v>151</v>
      </c>
      <c r="D1723" s="49" t="n">
        <v>257</v>
      </c>
      <c r="E1723" s="50" t="n">
        <v>6</v>
      </c>
      <c r="F1723" s="51" t="s">
        <v>119</v>
      </c>
      <c r="G1723" s="57" t="n">
        <v>782.242929</v>
      </c>
      <c r="H1723" s="58" t="n">
        <v>869.392157</v>
      </c>
      <c r="I1723" s="36" t="n">
        <v>70.916667</v>
      </c>
      <c r="J1723" s="41" t="n">
        <v>0.0448635671904573</v>
      </c>
      <c r="K1723" s="59" t="n">
        <v>0.090658111912444</v>
      </c>
      <c r="L1723" s="60" t="n">
        <v>83</v>
      </c>
      <c r="M1723" s="61" t="n">
        <v>125</v>
      </c>
      <c r="N1723" s="40" t="n">
        <v>13</v>
      </c>
      <c r="O1723" s="41" t="n">
        <v>0.0666666666666667</v>
      </c>
      <c r="P1723" s="38" t="n">
        <v>0.156626506024096</v>
      </c>
    </row>
    <row r="1724" customFormat="false" ht="12.75" hidden="false" customHeight="false" outlineLevel="0" collapsed="false">
      <c r="A1724" s="7" t="n">
        <v>214</v>
      </c>
      <c r="B1724" s="8" t="n">
        <v>7</v>
      </c>
      <c r="C1724" s="19" t="s">
        <v>151</v>
      </c>
      <c r="D1724" s="42" t="n">
        <v>237</v>
      </c>
      <c r="E1724" s="43" t="n">
        <v>9</v>
      </c>
      <c r="F1724" s="44" t="s">
        <v>342</v>
      </c>
      <c r="G1724" s="52" t="n">
        <v>782.242929</v>
      </c>
      <c r="H1724" s="53" t="n">
        <v>100.272727</v>
      </c>
      <c r="I1724" s="21" t="n">
        <v>36.931818</v>
      </c>
      <c r="J1724" s="24" t="n">
        <v>0.0436761162410013</v>
      </c>
      <c r="K1724" s="54" t="n">
        <v>0.36831368912506</v>
      </c>
      <c r="L1724" s="55" t="n">
        <v>83</v>
      </c>
      <c r="M1724" s="56" t="n">
        <v>5</v>
      </c>
      <c r="N1724" s="8" t="n">
        <v>5</v>
      </c>
      <c r="O1724" s="24" t="n">
        <v>0.0602409638554217</v>
      </c>
      <c r="P1724" s="23" t="n">
        <v>1</v>
      </c>
    </row>
    <row r="1725" customFormat="false" ht="12.75" hidden="false" customHeight="false" outlineLevel="0" collapsed="false">
      <c r="A1725" s="7" t="n">
        <v>214</v>
      </c>
      <c r="B1725" s="8" t="n">
        <v>7</v>
      </c>
      <c r="C1725" s="19" t="s">
        <v>151</v>
      </c>
      <c r="D1725" s="7" t="n">
        <v>15</v>
      </c>
      <c r="E1725" s="8" t="n">
        <v>6</v>
      </c>
      <c r="F1725" s="19" t="s">
        <v>49</v>
      </c>
      <c r="G1725" s="52" t="n">
        <v>782.242929</v>
      </c>
      <c r="H1725" s="53" t="n">
        <v>6504.706472</v>
      </c>
      <c r="I1725" s="21" t="n">
        <v>261.471717</v>
      </c>
      <c r="J1725" s="24" t="n">
        <v>0.0372176425235087</v>
      </c>
      <c r="K1725" s="54" t="n">
        <v>0.334258971614175</v>
      </c>
      <c r="L1725" s="55" t="n">
        <v>83</v>
      </c>
      <c r="M1725" s="56" t="n">
        <v>1098</v>
      </c>
      <c r="N1725" s="8" t="n">
        <v>44</v>
      </c>
      <c r="O1725" s="24" t="n">
        <v>0.038698328935796</v>
      </c>
      <c r="P1725" s="23" t="n">
        <v>0.530120481927711</v>
      </c>
    </row>
    <row r="1726" customFormat="false" ht="12.75" hidden="false" customHeight="false" outlineLevel="0" collapsed="false">
      <c r="A1726" s="7" t="n">
        <v>214</v>
      </c>
      <c r="B1726" s="8" t="n">
        <v>7</v>
      </c>
      <c r="C1726" s="19" t="s">
        <v>151</v>
      </c>
      <c r="D1726" s="42" t="n">
        <v>189</v>
      </c>
      <c r="E1726" s="43" t="n">
        <v>7</v>
      </c>
      <c r="F1726" s="44" t="s">
        <v>157</v>
      </c>
      <c r="G1726" s="52" t="n">
        <v>782.242929</v>
      </c>
      <c r="H1726" s="53" t="n">
        <v>9013.705008</v>
      </c>
      <c r="I1726" s="21" t="n">
        <v>349.464646</v>
      </c>
      <c r="J1726" s="24" t="n">
        <v>0.0369941527693112</v>
      </c>
      <c r="K1726" s="54" t="n">
        <v>0.446746954231657</v>
      </c>
      <c r="L1726" s="55" t="n">
        <v>83</v>
      </c>
      <c r="M1726" s="56" t="n">
        <v>1191</v>
      </c>
      <c r="N1726" s="8" t="n">
        <v>46</v>
      </c>
      <c r="O1726" s="24" t="n">
        <v>0.0374592833876222</v>
      </c>
      <c r="P1726" s="23" t="n">
        <v>0.55421686746988</v>
      </c>
    </row>
    <row r="1727" customFormat="false" ht="12.75" hidden="false" customHeight="false" outlineLevel="0" collapsed="false">
      <c r="A1727" s="7" t="n">
        <v>214</v>
      </c>
      <c r="B1727" s="8" t="n">
        <v>7</v>
      </c>
      <c r="C1727" s="19" t="s">
        <v>151</v>
      </c>
      <c r="D1727" s="45" t="n">
        <v>296</v>
      </c>
      <c r="E1727" s="46" t="n">
        <v>8</v>
      </c>
      <c r="F1727" s="47" t="s">
        <v>94</v>
      </c>
      <c r="G1727" s="52" t="n">
        <v>782.242929</v>
      </c>
      <c r="H1727" s="53" t="n">
        <v>3473.645238</v>
      </c>
      <c r="I1727" s="21" t="n">
        <v>135.666667</v>
      </c>
      <c r="J1727" s="24" t="n">
        <v>0.0329270324423092</v>
      </c>
      <c r="K1727" s="54" t="n">
        <v>0.173432909356474</v>
      </c>
      <c r="L1727" s="55" t="n">
        <v>83</v>
      </c>
      <c r="M1727" s="56" t="n">
        <v>342</v>
      </c>
      <c r="N1727" s="8" t="n">
        <v>14</v>
      </c>
      <c r="O1727" s="24" t="n">
        <v>0.0340632603406326</v>
      </c>
      <c r="P1727" s="23" t="n">
        <v>0.168674698795181</v>
      </c>
    </row>
    <row r="1728" customFormat="false" ht="12.75" hidden="false" customHeight="false" outlineLevel="0" collapsed="false">
      <c r="A1728" s="39" t="n">
        <v>214</v>
      </c>
      <c r="B1728" s="40" t="n">
        <v>7</v>
      </c>
      <c r="C1728" s="48" t="s">
        <v>151</v>
      </c>
      <c r="D1728" s="32" t="n">
        <v>186</v>
      </c>
      <c r="E1728" s="33" t="n">
        <v>11</v>
      </c>
      <c r="F1728" s="34" t="s">
        <v>302</v>
      </c>
      <c r="G1728" s="57" t="n">
        <v>782.242929</v>
      </c>
      <c r="H1728" s="58" t="n">
        <v>82.875</v>
      </c>
      <c r="I1728" s="36" t="n">
        <v>26</v>
      </c>
      <c r="J1728" s="41" t="n">
        <v>0.030984917734966</v>
      </c>
      <c r="K1728" s="59" t="n">
        <v>0.313725490196078</v>
      </c>
      <c r="L1728" s="60" t="n">
        <v>83</v>
      </c>
      <c r="M1728" s="61" t="n">
        <v>7</v>
      </c>
      <c r="N1728" s="40" t="n">
        <v>2</v>
      </c>
      <c r="O1728" s="41" t="n">
        <v>0.0227272727272727</v>
      </c>
      <c r="P1728" s="38" t="n">
        <v>0.285714285714286</v>
      </c>
    </row>
    <row r="1729" customFormat="false" ht="12.75" hidden="false" customHeight="false" outlineLevel="0" collapsed="false">
      <c r="A1729" s="39" t="n">
        <v>214</v>
      </c>
      <c r="B1729" s="40" t="n">
        <v>7</v>
      </c>
      <c r="C1729" s="48" t="s">
        <v>151</v>
      </c>
      <c r="D1729" s="49" t="n">
        <v>289</v>
      </c>
      <c r="E1729" s="50" t="n">
        <v>6</v>
      </c>
      <c r="F1729" s="51" t="s">
        <v>371</v>
      </c>
      <c r="G1729" s="57" t="n">
        <v>782.242929</v>
      </c>
      <c r="H1729" s="58" t="n">
        <v>45.477273</v>
      </c>
      <c r="I1729" s="36" t="n">
        <v>18</v>
      </c>
      <c r="J1729" s="41" t="n">
        <v>0.022229901088722</v>
      </c>
      <c r="K1729" s="59" t="n">
        <v>0.395802096576899</v>
      </c>
      <c r="L1729" s="60" t="n">
        <v>83</v>
      </c>
      <c r="M1729" s="61" t="n">
        <v>7</v>
      </c>
      <c r="N1729" s="40" t="n">
        <v>2</v>
      </c>
      <c r="O1729" s="41" t="n">
        <v>0.0227272727272727</v>
      </c>
      <c r="P1729" s="38" t="n">
        <v>0.285714285714286</v>
      </c>
    </row>
    <row r="1730" customFormat="false" ht="12.75" hidden="false" customHeight="false" outlineLevel="0" collapsed="false">
      <c r="A1730" s="7" t="n">
        <v>214</v>
      </c>
      <c r="B1730" s="8" t="n">
        <v>7</v>
      </c>
      <c r="C1730" s="19" t="s">
        <v>151</v>
      </c>
      <c r="D1730" s="7" t="n">
        <v>1</v>
      </c>
      <c r="E1730" s="8" t="n">
        <v>4</v>
      </c>
      <c r="F1730" s="19" t="s">
        <v>17</v>
      </c>
      <c r="G1730" s="52" t="n">
        <v>782.242929</v>
      </c>
      <c r="H1730" s="53" t="n">
        <v>29560.439966</v>
      </c>
      <c r="I1730" s="21" t="n">
        <v>618.431313</v>
      </c>
      <c r="J1730" s="24" t="n">
        <v>0.0208056142740529</v>
      </c>
      <c r="K1730" s="54" t="n">
        <v>0.790587284426575</v>
      </c>
      <c r="L1730" s="55" t="n">
        <v>83</v>
      </c>
      <c r="M1730" s="56" t="n">
        <v>4360</v>
      </c>
      <c r="N1730" s="8" t="n">
        <v>83</v>
      </c>
      <c r="O1730" s="24" t="n">
        <v>0.0190366972477064</v>
      </c>
      <c r="P1730" s="23" t="n">
        <v>1</v>
      </c>
    </row>
    <row r="1731" customFormat="false" ht="12.75" hidden="false" customHeight="false" outlineLevel="0" collapsed="false">
      <c r="A1731" s="39" t="n">
        <v>214</v>
      </c>
      <c r="B1731" s="40" t="n">
        <v>7</v>
      </c>
      <c r="C1731" s="48" t="s">
        <v>151</v>
      </c>
      <c r="D1731" s="32" t="n">
        <v>192</v>
      </c>
      <c r="E1731" s="33" t="n">
        <v>6</v>
      </c>
      <c r="F1731" s="34" t="s">
        <v>363</v>
      </c>
      <c r="G1731" s="57" t="n">
        <v>782.242929</v>
      </c>
      <c r="H1731" s="58" t="n">
        <v>65.4</v>
      </c>
      <c r="I1731" s="36" t="n">
        <v>13</v>
      </c>
      <c r="J1731" s="41" t="n">
        <v>0.0155755228353465</v>
      </c>
      <c r="K1731" s="59" t="n">
        <v>0.198776758409786</v>
      </c>
      <c r="L1731" s="60" t="n">
        <v>83</v>
      </c>
      <c r="M1731" s="61" t="n">
        <v>6</v>
      </c>
      <c r="N1731" s="40" t="n">
        <v>1</v>
      </c>
      <c r="O1731" s="41" t="n">
        <v>0.0113636363636364</v>
      </c>
      <c r="P1731" s="38" t="n">
        <v>0.166666666666667</v>
      </c>
    </row>
    <row r="1732" customFormat="false" ht="12.75" hidden="false" customHeight="false" outlineLevel="0" collapsed="false">
      <c r="A1732" s="39" t="n">
        <v>214</v>
      </c>
      <c r="B1732" s="40" t="n">
        <v>7</v>
      </c>
      <c r="C1732" s="48" t="s">
        <v>151</v>
      </c>
      <c r="D1732" s="32" t="n">
        <v>213</v>
      </c>
      <c r="E1732" s="33" t="n">
        <v>11</v>
      </c>
      <c r="F1732" s="34" t="s">
        <v>299</v>
      </c>
      <c r="G1732" s="57" t="n">
        <v>782.242929</v>
      </c>
      <c r="H1732" s="58" t="n">
        <v>84</v>
      </c>
      <c r="I1732" s="36" t="n">
        <v>12</v>
      </c>
      <c r="J1732" s="41" t="n">
        <v>0.0140475262862843</v>
      </c>
      <c r="K1732" s="59" t="n">
        <v>0.142857142857143</v>
      </c>
      <c r="L1732" s="60" t="n">
        <v>83</v>
      </c>
      <c r="M1732" s="61" t="n">
        <v>6</v>
      </c>
      <c r="N1732" s="40" t="n">
        <v>1</v>
      </c>
      <c r="O1732" s="41" t="n">
        <v>0.0113636363636364</v>
      </c>
      <c r="P1732" s="38" t="n">
        <v>0.166666666666667</v>
      </c>
    </row>
    <row r="1733" customFormat="false" ht="12.75" hidden="false" customHeight="false" outlineLevel="0" collapsed="false">
      <c r="A1733" s="39" t="n">
        <v>214</v>
      </c>
      <c r="B1733" s="40" t="n">
        <v>7</v>
      </c>
      <c r="C1733" s="48" t="s">
        <v>151</v>
      </c>
      <c r="D1733" s="49" t="n">
        <v>326</v>
      </c>
      <c r="E1733" s="50" t="n">
        <v>9</v>
      </c>
      <c r="F1733" s="51" t="s">
        <v>250</v>
      </c>
      <c r="G1733" s="57" t="n">
        <v>782.242929</v>
      </c>
      <c r="H1733" s="58" t="n">
        <v>224.166667</v>
      </c>
      <c r="I1733" s="36" t="n">
        <v>10</v>
      </c>
      <c r="J1733" s="41" t="n">
        <v>0.0100360334145156</v>
      </c>
      <c r="K1733" s="59" t="n">
        <v>0.0446096653611752</v>
      </c>
      <c r="L1733" s="60" t="n">
        <v>83</v>
      </c>
      <c r="M1733" s="61" t="n">
        <v>25</v>
      </c>
      <c r="N1733" s="40" t="n">
        <v>2</v>
      </c>
      <c r="O1733" s="41" t="n">
        <v>0.0188679245283019</v>
      </c>
      <c r="P1733" s="38" t="n">
        <v>0.08</v>
      </c>
    </row>
    <row r="1734" customFormat="false" ht="12.75" hidden="false" customHeight="false" outlineLevel="0" collapsed="false">
      <c r="A1734" s="39" t="n">
        <v>214</v>
      </c>
      <c r="B1734" s="40" t="n">
        <v>7</v>
      </c>
      <c r="C1734" s="48" t="s">
        <v>151</v>
      </c>
      <c r="D1734" s="32" t="n">
        <v>169</v>
      </c>
      <c r="E1734" s="33" t="n">
        <v>8</v>
      </c>
      <c r="F1734" s="34" t="s">
        <v>177</v>
      </c>
      <c r="G1734" s="57" t="n">
        <v>782.242929</v>
      </c>
      <c r="H1734" s="58" t="n">
        <v>597.673077</v>
      </c>
      <c r="I1734" s="36" t="n">
        <v>12</v>
      </c>
      <c r="J1734" s="41" t="n">
        <v>0.00877246844642887</v>
      </c>
      <c r="K1734" s="59" t="n">
        <v>0.0200778660806232</v>
      </c>
      <c r="L1734" s="60" t="n">
        <v>83</v>
      </c>
      <c r="M1734" s="61" t="n">
        <v>31</v>
      </c>
      <c r="N1734" s="40" t="n">
        <v>1</v>
      </c>
      <c r="O1734" s="41" t="n">
        <v>0.00884955752212389</v>
      </c>
      <c r="P1734" s="38" t="n">
        <v>0.032258064516129</v>
      </c>
    </row>
    <row r="1735" customFormat="false" ht="12.75" hidden="false" customHeight="false" outlineLevel="0" collapsed="false">
      <c r="A1735" s="39" t="n">
        <v>214</v>
      </c>
      <c r="B1735" s="40" t="n">
        <v>7</v>
      </c>
      <c r="C1735" s="48" t="s">
        <v>151</v>
      </c>
      <c r="D1735" s="32" t="n">
        <v>232</v>
      </c>
      <c r="E1735" s="33" t="n">
        <v>6</v>
      </c>
      <c r="F1735" s="34" t="s">
        <v>411</v>
      </c>
      <c r="G1735" s="57" t="n">
        <v>782.242929</v>
      </c>
      <c r="H1735" s="58" t="n">
        <v>37.857143</v>
      </c>
      <c r="I1735" s="36" t="n">
        <v>6.5</v>
      </c>
      <c r="J1735" s="41" t="n">
        <v>0.00798918316713227</v>
      </c>
      <c r="K1735" s="59" t="n">
        <v>0.17169811255963</v>
      </c>
      <c r="L1735" s="60" t="n">
        <v>83</v>
      </c>
      <c r="M1735" s="61" t="n">
        <v>6</v>
      </c>
      <c r="N1735" s="40" t="n">
        <v>1</v>
      </c>
      <c r="O1735" s="41" t="n">
        <v>0.0113636363636364</v>
      </c>
      <c r="P1735" s="38" t="n">
        <v>0.166666666666667</v>
      </c>
    </row>
    <row r="1736" customFormat="false" ht="12.75" hidden="false" customHeight="false" outlineLevel="0" collapsed="false">
      <c r="A1736" s="39" t="n">
        <v>214</v>
      </c>
      <c r="B1736" s="40" t="n">
        <v>7</v>
      </c>
      <c r="C1736" s="48" t="s">
        <v>151</v>
      </c>
      <c r="D1736" s="49" t="n">
        <v>339</v>
      </c>
      <c r="E1736" s="50" t="n">
        <v>6</v>
      </c>
      <c r="F1736" s="51" t="s">
        <v>196</v>
      </c>
      <c r="G1736" s="57" t="n">
        <v>782.242929</v>
      </c>
      <c r="H1736" s="58" t="n">
        <v>487.128997</v>
      </c>
      <c r="I1736" s="36" t="n">
        <v>10</v>
      </c>
      <c r="J1736" s="41" t="n">
        <v>0.00794046603195441</v>
      </c>
      <c r="K1736" s="59" t="n">
        <v>0.0205284433108793</v>
      </c>
      <c r="L1736" s="60" t="n">
        <v>83</v>
      </c>
      <c r="M1736" s="61" t="n">
        <v>51</v>
      </c>
      <c r="N1736" s="40" t="n">
        <v>1</v>
      </c>
      <c r="O1736" s="41" t="n">
        <v>0.0075187969924812</v>
      </c>
      <c r="P1736" s="38" t="n">
        <v>0.0196078431372549</v>
      </c>
    </row>
    <row r="1737" customFormat="false" ht="12.75" hidden="false" customHeight="false" outlineLevel="0" collapsed="false">
      <c r="A1737" s="39" t="n">
        <v>214</v>
      </c>
      <c r="B1737" s="40" t="n">
        <v>7</v>
      </c>
      <c r="C1737" s="48" t="s">
        <v>151</v>
      </c>
      <c r="D1737" s="39" t="n">
        <v>117</v>
      </c>
      <c r="E1737" s="40" t="n">
        <v>6</v>
      </c>
      <c r="F1737" s="48" t="s">
        <v>412</v>
      </c>
      <c r="G1737" s="57" t="n">
        <v>782.242929</v>
      </c>
      <c r="H1737" s="58" t="n">
        <v>66.5</v>
      </c>
      <c r="I1737" s="36" t="n">
        <v>6.5</v>
      </c>
      <c r="J1737" s="41" t="n">
        <v>0.00771748835899102</v>
      </c>
      <c r="K1737" s="59" t="n">
        <v>0.0977443609022556</v>
      </c>
      <c r="L1737" s="60" t="n">
        <v>83</v>
      </c>
      <c r="M1737" s="61" t="n">
        <v>8</v>
      </c>
      <c r="N1737" s="40" t="n">
        <v>1</v>
      </c>
      <c r="O1737" s="41" t="n">
        <v>0.0111111111111111</v>
      </c>
      <c r="P1737" s="38" t="n">
        <v>0.125</v>
      </c>
    </row>
    <row r="1738" customFormat="false" ht="12.75" hidden="false" customHeight="false" outlineLevel="0" collapsed="false">
      <c r="A1738" s="39" t="n">
        <v>214</v>
      </c>
      <c r="B1738" s="40" t="n">
        <v>7</v>
      </c>
      <c r="C1738" s="48" t="s">
        <v>151</v>
      </c>
      <c r="D1738" s="32" t="n">
        <v>199</v>
      </c>
      <c r="E1738" s="33" t="n">
        <v>5</v>
      </c>
      <c r="F1738" s="34" t="s">
        <v>339</v>
      </c>
      <c r="G1738" s="57" t="n">
        <v>782.242929</v>
      </c>
      <c r="H1738" s="58" t="n">
        <v>93.666667</v>
      </c>
      <c r="I1738" s="36" t="n">
        <v>6.5</v>
      </c>
      <c r="J1738" s="41" t="n">
        <v>0.00747633799983961</v>
      </c>
      <c r="K1738" s="59" t="n">
        <v>0.069395017546637</v>
      </c>
      <c r="L1738" s="60" t="n">
        <v>83</v>
      </c>
      <c r="M1738" s="61" t="n">
        <v>8</v>
      </c>
      <c r="N1738" s="40" t="n">
        <v>1</v>
      </c>
      <c r="O1738" s="41" t="n">
        <v>0.0111111111111111</v>
      </c>
      <c r="P1738" s="38" t="n">
        <v>0.125</v>
      </c>
    </row>
    <row r="1739" customFormat="false" ht="12.75" hidden="false" customHeight="false" outlineLevel="0" collapsed="false">
      <c r="A1739" s="39" t="n">
        <v>214</v>
      </c>
      <c r="B1739" s="40" t="n">
        <v>7</v>
      </c>
      <c r="C1739" s="48" t="s">
        <v>151</v>
      </c>
      <c r="D1739" s="32" t="n">
        <v>166</v>
      </c>
      <c r="E1739" s="33" t="n">
        <v>6</v>
      </c>
      <c r="F1739" s="34" t="s">
        <v>414</v>
      </c>
      <c r="G1739" s="57" t="n">
        <v>782.242929</v>
      </c>
      <c r="H1739" s="58" t="n">
        <v>69.666667</v>
      </c>
      <c r="I1739" s="36" t="n">
        <v>6</v>
      </c>
      <c r="J1739" s="41" t="n">
        <v>0.00709295653858501</v>
      </c>
      <c r="K1739" s="59" t="n">
        <v>0.0861244015017971</v>
      </c>
      <c r="L1739" s="60" t="n">
        <v>83</v>
      </c>
      <c r="M1739" s="61" t="n">
        <v>7</v>
      </c>
      <c r="N1739" s="40" t="n">
        <v>1</v>
      </c>
      <c r="O1739" s="41" t="n">
        <v>0.0112359550561798</v>
      </c>
      <c r="P1739" s="38" t="n">
        <v>0.142857142857143</v>
      </c>
    </row>
    <row r="1740" customFormat="false" ht="12.75" hidden="false" customHeight="false" outlineLevel="0" collapsed="false">
      <c r="A1740" s="39" t="n">
        <v>214</v>
      </c>
      <c r="B1740" s="40" t="n">
        <v>7</v>
      </c>
      <c r="C1740" s="48" t="s">
        <v>151</v>
      </c>
      <c r="D1740" s="49" t="n">
        <v>333</v>
      </c>
      <c r="E1740" s="50" t="n">
        <v>5</v>
      </c>
      <c r="F1740" s="51" t="s">
        <v>102</v>
      </c>
      <c r="G1740" s="57" t="n">
        <v>782.242929</v>
      </c>
      <c r="H1740" s="58" t="n">
        <v>175.45</v>
      </c>
      <c r="I1740" s="36" t="n">
        <v>6.5</v>
      </c>
      <c r="J1740" s="41" t="n">
        <v>0.0068335243059823</v>
      </c>
      <c r="K1740" s="59" t="n">
        <v>0.0370475919065261</v>
      </c>
      <c r="L1740" s="60" t="n">
        <v>83</v>
      </c>
      <c r="M1740" s="61" t="n">
        <v>12</v>
      </c>
      <c r="N1740" s="40" t="n">
        <v>1</v>
      </c>
      <c r="O1740" s="41" t="n">
        <v>0.0106382978723404</v>
      </c>
      <c r="P1740" s="38" t="n">
        <v>0.0833333333333333</v>
      </c>
    </row>
    <row r="1741" customFormat="false" ht="12.75" hidden="false" customHeight="false" outlineLevel="0" collapsed="false">
      <c r="A1741" s="39" t="n">
        <v>214</v>
      </c>
      <c r="B1741" s="40" t="n">
        <v>7</v>
      </c>
      <c r="C1741" s="48" t="s">
        <v>151</v>
      </c>
      <c r="D1741" s="39" t="n">
        <v>54</v>
      </c>
      <c r="E1741" s="40" t="n">
        <v>6</v>
      </c>
      <c r="F1741" s="48" t="s">
        <v>368</v>
      </c>
      <c r="G1741" s="57" t="n">
        <v>782.242929</v>
      </c>
      <c r="H1741" s="58" t="n">
        <v>106</v>
      </c>
      <c r="I1741" s="36" t="n">
        <v>6</v>
      </c>
      <c r="J1741" s="41" t="n">
        <v>0.006800847932894</v>
      </c>
      <c r="K1741" s="59" t="n">
        <v>0.0566037735849057</v>
      </c>
      <c r="L1741" s="60" t="n">
        <v>83</v>
      </c>
      <c r="M1741" s="61" t="n">
        <v>7</v>
      </c>
      <c r="N1741" s="40" t="n">
        <v>1</v>
      </c>
      <c r="O1741" s="41" t="n">
        <v>0.0112359550561798</v>
      </c>
      <c r="P1741" s="38" t="n">
        <v>0.142857142857143</v>
      </c>
    </row>
    <row r="1742" customFormat="false" ht="12.75" hidden="false" customHeight="false" outlineLevel="0" collapsed="false">
      <c r="A1742" s="39" t="n">
        <v>214</v>
      </c>
      <c r="B1742" s="40" t="n">
        <v>7</v>
      </c>
      <c r="C1742" s="48" t="s">
        <v>151</v>
      </c>
      <c r="D1742" s="49" t="n">
        <v>383</v>
      </c>
      <c r="E1742" s="50" t="n">
        <v>8</v>
      </c>
      <c r="F1742" s="51" t="s">
        <v>261</v>
      </c>
      <c r="G1742" s="57" t="n">
        <v>782.242929</v>
      </c>
      <c r="H1742" s="58" t="n">
        <v>118.65</v>
      </c>
      <c r="I1742" s="36" t="n">
        <v>5.4</v>
      </c>
      <c r="J1742" s="41" t="n">
        <v>0.00603019836910404</v>
      </c>
      <c r="K1742" s="59" t="n">
        <v>0.04551201011378</v>
      </c>
      <c r="L1742" s="60" t="n">
        <v>83</v>
      </c>
      <c r="M1742" s="61" t="n">
        <v>17</v>
      </c>
      <c r="N1742" s="40" t="n">
        <v>1</v>
      </c>
      <c r="O1742" s="41" t="n">
        <v>0.0101010101010101</v>
      </c>
      <c r="P1742" s="38" t="n">
        <v>0.0588235294117647</v>
      </c>
    </row>
    <row r="1743" customFormat="false" ht="12.75" hidden="false" customHeight="false" outlineLevel="0" collapsed="false">
      <c r="A1743" s="39" t="n">
        <v>214</v>
      </c>
      <c r="B1743" s="40" t="n">
        <v>7</v>
      </c>
      <c r="C1743" s="48" t="s">
        <v>151</v>
      </c>
      <c r="D1743" s="32" t="n">
        <v>203</v>
      </c>
      <c r="E1743" s="33" t="n">
        <v>6</v>
      </c>
      <c r="F1743" s="34" t="s">
        <v>381</v>
      </c>
      <c r="G1743" s="57" t="n">
        <v>782.242929</v>
      </c>
      <c r="H1743" s="58" t="n">
        <v>71.732323</v>
      </c>
      <c r="I1743" s="36" t="n">
        <v>3.888889</v>
      </c>
      <c r="J1743" s="41" t="n">
        <v>0.00457469872387542</v>
      </c>
      <c r="K1743" s="59" t="n">
        <v>0.0542139001967077</v>
      </c>
      <c r="L1743" s="60" t="n">
        <v>83</v>
      </c>
      <c r="M1743" s="61" t="n">
        <v>8</v>
      </c>
      <c r="N1743" s="40" t="n">
        <v>1</v>
      </c>
      <c r="O1743" s="41" t="n">
        <v>0.0111111111111111</v>
      </c>
      <c r="P1743" s="38" t="n">
        <v>0.125</v>
      </c>
    </row>
    <row r="1744" customFormat="false" ht="12.75" hidden="false" customHeight="false" outlineLevel="0" collapsed="false">
      <c r="A1744" s="39" t="n">
        <v>214</v>
      </c>
      <c r="B1744" s="40" t="n">
        <v>7</v>
      </c>
      <c r="C1744" s="48" t="s">
        <v>151</v>
      </c>
      <c r="D1744" s="39" t="n">
        <v>60</v>
      </c>
      <c r="E1744" s="40" t="n">
        <v>6</v>
      </c>
      <c r="F1744" s="48" t="s">
        <v>366</v>
      </c>
      <c r="G1744" s="57" t="n">
        <v>782.242929</v>
      </c>
      <c r="H1744" s="58" t="n">
        <v>143.5</v>
      </c>
      <c r="I1744" s="36" t="n">
        <v>4</v>
      </c>
      <c r="J1744" s="41" t="n">
        <v>0.00433960475762977</v>
      </c>
      <c r="K1744" s="59" t="n">
        <v>0.0278745644599303</v>
      </c>
      <c r="L1744" s="60" t="n">
        <v>83</v>
      </c>
      <c r="M1744" s="61" t="n">
        <v>9</v>
      </c>
      <c r="N1744" s="40" t="n">
        <v>1</v>
      </c>
      <c r="O1744" s="41" t="n">
        <v>0.010989010989011</v>
      </c>
      <c r="P1744" s="38" t="n">
        <v>0.111111111111111</v>
      </c>
    </row>
    <row r="1745" customFormat="false" ht="12.75" hidden="false" customHeight="false" outlineLevel="0" collapsed="false">
      <c r="A1745" s="39" t="n">
        <v>214</v>
      </c>
      <c r="B1745" s="40" t="n">
        <v>7</v>
      </c>
      <c r="C1745" s="48" t="s">
        <v>151</v>
      </c>
      <c r="D1745" s="39" t="n">
        <v>64</v>
      </c>
      <c r="E1745" s="40" t="n">
        <v>5</v>
      </c>
      <c r="F1745" s="48" t="s">
        <v>67</v>
      </c>
      <c r="G1745" s="57" t="n">
        <v>782.242929</v>
      </c>
      <c r="H1745" s="58" t="n">
        <v>1174.598443</v>
      </c>
      <c r="I1745" s="36" t="n">
        <v>6</v>
      </c>
      <c r="J1745" s="41" t="n">
        <v>0.00307559604082458</v>
      </c>
      <c r="K1745" s="59" t="n">
        <v>0.00767025150060513</v>
      </c>
      <c r="L1745" s="60" t="n">
        <v>83</v>
      </c>
      <c r="M1745" s="61" t="n">
        <v>102</v>
      </c>
      <c r="N1745" s="40" t="n">
        <v>1</v>
      </c>
      <c r="O1745" s="41" t="n">
        <v>0.00543478260869565</v>
      </c>
      <c r="P1745" s="38" t="n">
        <v>0.0120481927710843</v>
      </c>
    </row>
    <row r="1746" customFormat="false" ht="12.75" hidden="false" customHeight="false" outlineLevel="0" collapsed="false">
      <c r="A1746" s="39" t="n">
        <v>214</v>
      </c>
      <c r="B1746" s="40" t="n">
        <v>7</v>
      </c>
      <c r="C1746" s="48" t="s">
        <v>151</v>
      </c>
      <c r="D1746" s="49" t="n">
        <v>346</v>
      </c>
      <c r="E1746" s="50" t="n">
        <v>10</v>
      </c>
      <c r="F1746" s="51" t="s">
        <v>235</v>
      </c>
      <c r="G1746" s="57" t="n">
        <v>782.242929</v>
      </c>
      <c r="H1746" s="58" t="n">
        <v>2135.01957</v>
      </c>
      <c r="I1746" s="36" t="n">
        <v>6</v>
      </c>
      <c r="J1746" s="41" t="n">
        <v>0.00206096152513247</v>
      </c>
      <c r="K1746" s="59" t="n">
        <v>0.00767025150060513</v>
      </c>
      <c r="L1746" s="60" t="n">
        <v>83</v>
      </c>
      <c r="M1746" s="61" t="n">
        <v>225</v>
      </c>
      <c r="N1746" s="40" t="n">
        <v>1</v>
      </c>
      <c r="O1746" s="41" t="n">
        <v>0.00325732899022801</v>
      </c>
      <c r="P1746" s="38" t="n">
        <v>0.0120481927710843</v>
      </c>
    </row>
    <row r="1747" customFormat="false" ht="12.75" hidden="false" customHeight="false" outlineLevel="0" collapsed="false">
      <c r="A1747" s="39" t="n">
        <v>214</v>
      </c>
      <c r="B1747" s="40" t="n">
        <v>7</v>
      </c>
      <c r="C1747" s="48" t="s">
        <v>151</v>
      </c>
      <c r="D1747" s="39" t="n">
        <v>2</v>
      </c>
      <c r="E1747" s="40" t="n">
        <v>6</v>
      </c>
      <c r="F1747" s="48" t="s">
        <v>19</v>
      </c>
      <c r="G1747" s="57" t="n">
        <v>782.242929</v>
      </c>
      <c r="H1747" s="58" t="n">
        <v>11043.614403</v>
      </c>
      <c r="I1747" s="36" t="n">
        <v>24</v>
      </c>
      <c r="J1747" s="41" t="n">
        <v>0.00203357821780522</v>
      </c>
      <c r="K1747" s="59" t="n">
        <v>0.0306810060024205</v>
      </c>
      <c r="L1747" s="60" t="n">
        <v>83</v>
      </c>
      <c r="M1747" s="61" t="n">
        <v>665</v>
      </c>
      <c r="N1747" s="40" t="n">
        <v>2</v>
      </c>
      <c r="O1747" s="41" t="n">
        <v>0.00268096514745308</v>
      </c>
      <c r="P1747" s="38" t="n">
        <v>0.0240963855421687</v>
      </c>
    </row>
    <row r="1748" customFormat="false" ht="12.75" hidden="false" customHeight="false" outlineLevel="0" collapsed="false">
      <c r="A1748" s="39" t="n">
        <v>214</v>
      </c>
      <c r="B1748" s="40" t="n">
        <v>7</v>
      </c>
      <c r="C1748" s="48" t="s">
        <v>151</v>
      </c>
      <c r="D1748" s="39" t="n">
        <v>102</v>
      </c>
      <c r="E1748" s="40" t="n">
        <v>4</v>
      </c>
      <c r="F1748" s="48" t="s">
        <v>154</v>
      </c>
      <c r="G1748" s="57" t="n">
        <v>782.242929</v>
      </c>
      <c r="H1748" s="58" t="n">
        <v>4970.134517</v>
      </c>
      <c r="I1748" s="36" t="n">
        <v>8</v>
      </c>
      <c r="J1748" s="41" t="n">
        <v>0.00139266614619321</v>
      </c>
      <c r="K1748" s="59" t="n">
        <v>0.0102270020008068</v>
      </c>
      <c r="L1748" s="60" t="n">
        <v>83</v>
      </c>
      <c r="M1748" s="61" t="n">
        <v>793</v>
      </c>
      <c r="N1748" s="40" t="n">
        <v>3</v>
      </c>
      <c r="O1748" s="41" t="n">
        <v>0.00343642611683849</v>
      </c>
      <c r="P1748" s="38" t="n">
        <v>0.036144578313253</v>
      </c>
    </row>
    <row r="1749" customFormat="false" ht="12.75" hidden="false" customHeight="false" outlineLevel="0" collapsed="false">
      <c r="A1749" s="39" t="n">
        <v>214</v>
      </c>
      <c r="B1749" s="40" t="n">
        <v>7</v>
      </c>
      <c r="C1749" s="48" t="s">
        <v>151</v>
      </c>
      <c r="D1749" s="39" t="n">
        <v>6</v>
      </c>
      <c r="E1749" s="40" t="n">
        <v>5</v>
      </c>
      <c r="F1749" s="48" t="s">
        <v>22</v>
      </c>
      <c r="G1749" s="57" t="n">
        <v>782.242929</v>
      </c>
      <c r="H1749" s="58" t="n">
        <v>8748.117875</v>
      </c>
      <c r="I1749" s="36" t="n">
        <v>3.25</v>
      </c>
      <c r="J1749" s="41" t="n">
        <v>0.000341131751993004</v>
      </c>
      <c r="K1749" s="59" t="n">
        <v>0.00415471956282778</v>
      </c>
      <c r="L1749" s="60" t="n">
        <v>83</v>
      </c>
      <c r="M1749" s="61" t="n">
        <v>619</v>
      </c>
      <c r="N1749" s="40" t="n">
        <v>1</v>
      </c>
      <c r="O1749" s="41" t="n">
        <v>0.0014265335235378</v>
      </c>
      <c r="P1749" s="38" t="n">
        <v>0.0120481927710843</v>
      </c>
    </row>
    <row r="1750" customFormat="false" ht="12.75" hidden="false" customHeight="false" outlineLevel="0" collapsed="false">
      <c r="A1750" s="7" t="n">
        <v>227</v>
      </c>
      <c r="B1750" s="8" t="n">
        <v>7</v>
      </c>
      <c r="C1750" s="19" t="s">
        <v>152</v>
      </c>
      <c r="D1750" s="7" t="n">
        <v>44</v>
      </c>
      <c r="E1750" s="8" t="n">
        <v>7</v>
      </c>
      <c r="F1750" s="19" t="s">
        <v>38</v>
      </c>
      <c r="G1750" s="52" t="n">
        <v>479.714286</v>
      </c>
      <c r="H1750" s="53" t="n">
        <v>434.988095</v>
      </c>
      <c r="I1750" s="21" t="n">
        <v>340.5</v>
      </c>
      <c r="J1750" s="24" t="n">
        <v>0.59299649612564</v>
      </c>
      <c r="K1750" s="54" t="n">
        <v>0.782780043669931</v>
      </c>
      <c r="L1750" s="55" t="n">
        <v>31</v>
      </c>
      <c r="M1750" s="56" t="n">
        <v>33</v>
      </c>
      <c r="N1750" s="8" t="n">
        <v>25</v>
      </c>
      <c r="O1750" s="24" t="n">
        <v>0.641025641025641</v>
      </c>
      <c r="P1750" s="23" t="n">
        <v>0.806451612903226</v>
      </c>
    </row>
    <row r="1751" customFormat="false" ht="12.75" hidden="false" customHeight="false" outlineLevel="0" collapsed="false">
      <c r="A1751" s="7" t="n">
        <v>227</v>
      </c>
      <c r="B1751" s="8" t="n">
        <v>7</v>
      </c>
      <c r="C1751" s="19" t="s">
        <v>152</v>
      </c>
      <c r="D1751" s="42" t="n">
        <v>179</v>
      </c>
      <c r="E1751" s="43" t="n">
        <v>14</v>
      </c>
      <c r="F1751" s="44" t="s">
        <v>440</v>
      </c>
      <c r="G1751" s="52" t="n">
        <v>479.714286</v>
      </c>
      <c r="H1751" s="53" t="n">
        <v>249</v>
      </c>
      <c r="I1751" s="21" t="n">
        <v>195</v>
      </c>
      <c r="J1751" s="24" t="n">
        <v>0.365364025500341</v>
      </c>
      <c r="K1751" s="54" t="n">
        <v>0.783132530120482</v>
      </c>
      <c r="L1751" s="55" t="n">
        <v>31</v>
      </c>
      <c r="M1751" s="56" t="n">
        <v>16</v>
      </c>
      <c r="N1751" s="8" t="n">
        <v>13</v>
      </c>
      <c r="O1751" s="24" t="n">
        <v>0.382352941176471</v>
      </c>
      <c r="P1751" s="23" t="n">
        <v>0.8125</v>
      </c>
    </row>
    <row r="1752" customFormat="false" ht="12.75" hidden="false" customHeight="false" outlineLevel="0" collapsed="false">
      <c r="A1752" s="7" t="n">
        <v>227</v>
      </c>
      <c r="B1752" s="8" t="n">
        <v>7</v>
      </c>
      <c r="C1752" s="19" t="s">
        <v>152</v>
      </c>
      <c r="D1752" s="7" t="n">
        <v>11</v>
      </c>
      <c r="E1752" s="8" t="n">
        <v>11</v>
      </c>
      <c r="F1752" s="19" t="s">
        <v>118</v>
      </c>
      <c r="G1752" s="52" t="n">
        <v>479.714286</v>
      </c>
      <c r="H1752" s="53" t="n">
        <v>291.5</v>
      </c>
      <c r="I1752" s="21" t="n">
        <v>196</v>
      </c>
      <c r="J1752" s="24" t="n">
        <v>0.340742580235568</v>
      </c>
      <c r="K1752" s="54" t="n">
        <v>0.672384219554031</v>
      </c>
      <c r="L1752" s="55" t="n">
        <v>31</v>
      </c>
      <c r="M1752" s="56" t="n">
        <v>21</v>
      </c>
      <c r="N1752" s="8" t="n">
        <v>15</v>
      </c>
      <c r="O1752" s="24" t="n">
        <v>0.405405405405405</v>
      </c>
      <c r="P1752" s="23" t="n">
        <v>0.714285714285714</v>
      </c>
    </row>
    <row r="1753" customFormat="false" ht="12.75" hidden="false" customHeight="false" outlineLevel="0" collapsed="false">
      <c r="A1753" s="7" t="n">
        <v>227</v>
      </c>
      <c r="B1753" s="8" t="n">
        <v>7</v>
      </c>
      <c r="C1753" s="19" t="s">
        <v>152</v>
      </c>
      <c r="D1753" s="7" t="n">
        <v>24</v>
      </c>
      <c r="E1753" s="8" t="n">
        <v>5</v>
      </c>
      <c r="F1753" s="19" t="s">
        <v>108</v>
      </c>
      <c r="G1753" s="52" t="n">
        <v>479.714286</v>
      </c>
      <c r="H1753" s="53" t="n">
        <v>629.144586</v>
      </c>
      <c r="I1753" s="21" t="n">
        <v>81</v>
      </c>
      <c r="J1753" s="24" t="n">
        <v>0.0788045929324819</v>
      </c>
      <c r="K1753" s="54" t="n">
        <v>0.168850506153156</v>
      </c>
      <c r="L1753" s="55" t="n">
        <v>31</v>
      </c>
      <c r="M1753" s="56" t="n">
        <v>69</v>
      </c>
      <c r="N1753" s="8" t="n">
        <v>5</v>
      </c>
      <c r="O1753" s="24" t="n">
        <v>0.0526315789473684</v>
      </c>
      <c r="P1753" s="23" t="n">
        <v>0.161290322580645</v>
      </c>
    </row>
    <row r="1754" customFormat="false" ht="12.75" hidden="false" customHeight="false" outlineLevel="0" collapsed="false">
      <c r="A1754" s="7" t="n">
        <v>227</v>
      </c>
      <c r="B1754" s="8" t="n">
        <v>7</v>
      </c>
      <c r="C1754" s="19" t="s">
        <v>152</v>
      </c>
      <c r="D1754" s="42" t="n">
        <v>231</v>
      </c>
      <c r="E1754" s="43" t="n">
        <v>7</v>
      </c>
      <c r="F1754" s="44" t="s">
        <v>431</v>
      </c>
      <c r="G1754" s="52" t="n">
        <v>479.714286</v>
      </c>
      <c r="H1754" s="53" t="n">
        <v>63</v>
      </c>
      <c r="I1754" s="21" t="n">
        <v>24</v>
      </c>
      <c r="J1754" s="24" t="n">
        <v>0.0462682456368668</v>
      </c>
      <c r="K1754" s="54" t="n">
        <v>0.380952380952381</v>
      </c>
      <c r="L1754" s="55" t="n">
        <v>31</v>
      </c>
      <c r="M1754" s="56" t="n">
        <v>7</v>
      </c>
      <c r="N1754" s="8" t="n">
        <v>4</v>
      </c>
      <c r="O1754" s="24" t="n">
        <v>0.117647058823529</v>
      </c>
      <c r="P1754" s="23" t="n">
        <v>0.571428571428571</v>
      </c>
    </row>
    <row r="1755" customFormat="false" ht="12.75" hidden="false" customHeight="false" outlineLevel="0" collapsed="false">
      <c r="A1755" s="7" t="n">
        <v>235</v>
      </c>
      <c r="B1755" s="8" t="n">
        <v>6</v>
      </c>
      <c r="C1755" s="19" t="s">
        <v>153</v>
      </c>
      <c r="D1755" s="7" t="n">
        <v>102</v>
      </c>
      <c r="E1755" s="8" t="n">
        <v>4</v>
      </c>
      <c r="F1755" s="19" t="s">
        <v>154</v>
      </c>
      <c r="G1755" s="52" t="n">
        <v>5132.241019</v>
      </c>
      <c r="H1755" s="53" t="n">
        <v>4970.134517</v>
      </c>
      <c r="I1755" s="21" t="n">
        <v>4843.634517</v>
      </c>
      <c r="J1755" s="24" t="n">
        <v>0.921063520622102</v>
      </c>
      <c r="K1755" s="54" t="n">
        <v>0.974547972581564</v>
      </c>
      <c r="L1755" s="55" t="n">
        <v>789</v>
      </c>
      <c r="M1755" s="56" t="n">
        <v>793</v>
      </c>
      <c r="N1755" s="8" t="n">
        <v>782</v>
      </c>
      <c r="O1755" s="24" t="n">
        <v>0.9775</v>
      </c>
      <c r="P1755" s="23" t="n">
        <v>0.991128010139417</v>
      </c>
    </row>
    <row r="1756" customFormat="false" ht="12.75" hidden="false" customHeight="false" outlineLevel="0" collapsed="false">
      <c r="A1756" s="7" t="n">
        <v>235</v>
      </c>
      <c r="B1756" s="8" t="n">
        <v>6</v>
      </c>
      <c r="C1756" s="19" t="s">
        <v>153</v>
      </c>
      <c r="D1756" s="7" t="n">
        <v>7</v>
      </c>
      <c r="E1756" s="8" t="n">
        <v>7</v>
      </c>
      <c r="F1756" s="19" t="s">
        <v>32</v>
      </c>
      <c r="G1756" s="52" t="n">
        <v>5132.241019</v>
      </c>
      <c r="H1756" s="53" t="n">
        <v>4493.7</v>
      </c>
      <c r="I1756" s="21" t="n">
        <v>3865.925</v>
      </c>
      <c r="J1756" s="24" t="n">
        <v>0.67116566815923</v>
      </c>
      <c r="K1756" s="54" t="n">
        <v>0.860298862852438</v>
      </c>
      <c r="L1756" s="55" t="n">
        <v>789</v>
      </c>
      <c r="M1756" s="56" t="n">
        <v>574</v>
      </c>
      <c r="N1756" s="8" t="n">
        <v>565</v>
      </c>
      <c r="O1756" s="24" t="n">
        <v>0.708020050125313</v>
      </c>
      <c r="P1756" s="23" t="n">
        <v>0.984320557491289</v>
      </c>
    </row>
    <row r="1757" customFormat="false" ht="12.75" hidden="false" customHeight="false" outlineLevel="0" collapsed="false">
      <c r="A1757" s="7" t="n">
        <v>235</v>
      </c>
      <c r="B1757" s="8" t="n">
        <v>6</v>
      </c>
      <c r="C1757" s="19" t="s">
        <v>153</v>
      </c>
      <c r="D1757" s="7" t="n">
        <v>1</v>
      </c>
      <c r="E1757" s="8" t="n">
        <v>4</v>
      </c>
      <c r="F1757" s="19" t="s">
        <v>17</v>
      </c>
      <c r="G1757" s="52" t="n">
        <v>5132.241019</v>
      </c>
      <c r="H1757" s="53" t="n">
        <v>29560.439966</v>
      </c>
      <c r="I1757" s="21" t="n">
        <v>4475.419554</v>
      </c>
      <c r="J1757" s="24" t="n">
        <v>0.148108046264201</v>
      </c>
      <c r="K1757" s="54" t="n">
        <v>0.872020533999009</v>
      </c>
      <c r="L1757" s="55" t="n">
        <v>789</v>
      </c>
      <c r="M1757" s="56" t="n">
        <v>4360</v>
      </c>
      <c r="N1757" s="8" t="n">
        <v>783</v>
      </c>
      <c r="O1757" s="24" t="n">
        <v>0.179340357306459</v>
      </c>
      <c r="P1757" s="23" t="n">
        <v>0.992395437262358</v>
      </c>
    </row>
    <row r="1758" customFormat="false" ht="12.75" hidden="false" customHeight="false" outlineLevel="0" collapsed="false">
      <c r="A1758" s="7" t="n">
        <v>235</v>
      </c>
      <c r="B1758" s="8" t="n">
        <v>6</v>
      </c>
      <c r="C1758" s="19" t="s">
        <v>153</v>
      </c>
      <c r="D1758" s="45" t="n">
        <v>259</v>
      </c>
      <c r="E1758" s="46" t="n">
        <v>5</v>
      </c>
      <c r="F1758" s="47" t="s">
        <v>211</v>
      </c>
      <c r="G1758" s="52" t="n">
        <v>5132.241019</v>
      </c>
      <c r="H1758" s="53" t="n">
        <v>529.5</v>
      </c>
      <c r="I1758" s="21" t="n">
        <v>407.166667</v>
      </c>
      <c r="J1758" s="24" t="n">
        <v>0.0774880398913804</v>
      </c>
      <c r="K1758" s="54" t="n">
        <v>0.768964432483475</v>
      </c>
      <c r="L1758" s="55" t="n">
        <v>789</v>
      </c>
      <c r="M1758" s="56" t="n">
        <v>62</v>
      </c>
      <c r="N1758" s="8" t="n">
        <v>61</v>
      </c>
      <c r="O1758" s="24" t="n">
        <v>0.0772151898734177</v>
      </c>
      <c r="P1758" s="23" t="n">
        <v>0.983870967741936</v>
      </c>
    </row>
    <row r="1759" customFormat="false" ht="12.75" hidden="false" customHeight="false" outlineLevel="0" collapsed="false">
      <c r="A1759" s="7" t="n">
        <v>235</v>
      </c>
      <c r="B1759" s="8" t="n">
        <v>6</v>
      </c>
      <c r="C1759" s="19" t="s">
        <v>153</v>
      </c>
      <c r="D1759" s="7" t="n">
        <v>123</v>
      </c>
      <c r="E1759" s="8" t="n">
        <v>8</v>
      </c>
      <c r="F1759" s="19" t="s">
        <v>209</v>
      </c>
      <c r="G1759" s="52" t="n">
        <v>5132.241019</v>
      </c>
      <c r="H1759" s="53" t="n">
        <v>516.925</v>
      </c>
      <c r="I1759" s="21" t="n">
        <v>369.775</v>
      </c>
      <c r="J1759" s="24" t="n">
        <v>0.0700412223056062</v>
      </c>
      <c r="K1759" s="54" t="n">
        <v>0.715335880446873</v>
      </c>
      <c r="L1759" s="55" t="n">
        <v>789</v>
      </c>
      <c r="M1759" s="56" t="n">
        <v>62</v>
      </c>
      <c r="N1759" s="8" t="n">
        <v>55</v>
      </c>
      <c r="O1759" s="24" t="n">
        <v>0.0690954773869347</v>
      </c>
      <c r="P1759" s="23" t="n">
        <v>0.887096774193548</v>
      </c>
    </row>
    <row r="1760" customFormat="false" ht="12.75" hidden="false" customHeight="false" outlineLevel="0" collapsed="false">
      <c r="A1760" s="7" t="n">
        <v>235</v>
      </c>
      <c r="B1760" s="8" t="n">
        <v>6</v>
      </c>
      <c r="C1760" s="19" t="s">
        <v>153</v>
      </c>
      <c r="D1760" s="42" t="n">
        <v>188</v>
      </c>
      <c r="E1760" s="43" t="n">
        <v>5</v>
      </c>
      <c r="F1760" s="44" t="s">
        <v>241</v>
      </c>
      <c r="G1760" s="52" t="n">
        <v>5132.241019</v>
      </c>
      <c r="H1760" s="53" t="n">
        <v>448</v>
      </c>
      <c r="I1760" s="21" t="n">
        <v>348.333333</v>
      </c>
      <c r="J1760" s="24" t="n">
        <v>0.0665786466248441</v>
      </c>
      <c r="K1760" s="54" t="n">
        <v>0.777529761160714</v>
      </c>
      <c r="L1760" s="55" t="n">
        <v>789</v>
      </c>
      <c r="M1760" s="56" t="n">
        <v>51</v>
      </c>
      <c r="N1760" s="8" t="n">
        <v>51</v>
      </c>
      <c r="O1760" s="24" t="n">
        <v>0.064638783269962</v>
      </c>
      <c r="P1760" s="23" t="n">
        <v>1</v>
      </c>
    </row>
    <row r="1761" customFormat="false" ht="12.75" hidden="false" customHeight="false" outlineLevel="0" collapsed="false">
      <c r="A1761" s="7" t="n">
        <v>235</v>
      </c>
      <c r="B1761" s="8" t="n">
        <v>6</v>
      </c>
      <c r="C1761" s="19" t="s">
        <v>153</v>
      </c>
      <c r="D1761" s="45" t="n">
        <v>309</v>
      </c>
      <c r="E1761" s="46" t="n">
        <v>5</v>
      </c>
      <c r="F1761" s="47" t="s">
        <v>224</v>
      </c>
      <c r="G1761" s="52" t="n">
        <v>5132.241019</v>
      </c>
      <c r="H1761" s="53" t="n">
        <v>441</v>
      </c>
      <c r="I1761" s="21" t="n">
        <v>343</v>
      </c>
      <c r="J1761" s="24" t="n">
        <v>0.0655801518044727</v>
      </c>
      <c r="K1761" s="54" t="n">
        <v>0.777777777777778</v>
      </c>
      <c r="L1761" s="55" t="n">
        <v>789</v>
      </c>
      <c r="M1761" s="56" t="n">
        <v>50</v>
      </c>
      <c r="N1761" s="8" t="n">
        <v>50</v>
      </c>
      <c r="O1761" s="24" t="n">
        <v>0.0633713561470216</v>
      </c>
      <c r="P1761" s="23" t="n">
        <v>1</v>
      </c>
    </row>
    <row r="1762" customFormat="false" ht="12.75" hidden="false" customHeight="false" outlineLevel="0" collapsed="false">
      <c r="A1762" s="7" t="n">
        <v>235</v>
      </c>
      <c r="B1762" s="8" t="n">
        <v>6</v>
      </c>
      <c r="C1762" s="19" t="s">
        <v>153</v>
      </c>
      <c r="D1762" s="42" t="n">
        <v>209</v>
      </c>
      <c r="E1762" s="43" t="n">
        <v>6</v>
      </c>
      <c r="F1762" s="44" t="s">
        <v>243</v>
      </c>
      <c r="G1762" s="52" t="n">
        <v>5132.241019</v>
      </c>
      <c r="H1762" s="53" t="n">
        <v>396</v>
      </c>
      <c r="I1762" s="21" t="n">
        <v>269.5</v>
      </c>
      <c r="J1762" s="24" t="n">
        <v>0.0512480076554993</v>
      </c>
      <c r="K1762" s="54" t="n">
        <v>0.680555555555556</v>
      </c>
      <c r="L1762" s="55" t="n">
        <v>789</v>
      </c>
      <c r="M1762" s="56" t="n">
        <v>45</v>
      </c>
      <c r="N1762" s="8" t="n">
        <v>39</v>
      </c>
      <c r="O1762" s="24" t="n">
        <v>0.0490566037735849</v>
      </c>
      <c r="P1762" s="23" t="n">
        <v>0.866666666666667</v>
      </c>
    </row>
    <row r="1763" customFormat="false" ht="12.75" hidden="false" customHeight="false" outlineLevel="0" collapsed="false">
      <c r="A1763" s="7" t="n">
        <v>235</v>
      </c>
      <c r="B1763" s="8" t="n">
        <v>6</v>
      </c>
      <c r="C1763" s="19" t="s">
        <v>153</v>
      </c>
      <c r="D1763" s="7" t="n">
        <v>121</v>
      </c>
      <c r="E1763" s="8" t="n">
        <v>6</v>
      </c>
      <c r="F1763" s="19" t="s">
        <v>204</v>
      </c>
      <c r="G1763" s="52" t="n">
        <v>5132.241019</v>
      </c>
      <c r="H1763" s="53" t="n">
        <v>287.3125</v>
      </c>
      <c r="I1763" s="21" t="n">
        <v>198.333333</v>
      </c>
      <c r="J1763" s="24" t="n">
        <v>0.0379860120689421</v>
      </c>
      <c r="K1763" s="54" t="n">
        <v>0.690305270393735</v>
      </c>
      <c r="L1763" s="55" t="n">
        <v>789</v>
      </c>
      <c r="M1763" s="56" t="n">
        <v>34</v>
      </c>
      <c r="N1763" s="8" t="n">
        <v>29</v>
      </c>
      <c r="O1763" s="24" t="n">
        <v>0.0365239294710327</v>
      </c>
      <c r="P1763" s="23" t="n">
        <v>0.852941176470588</v>
      </c>
    </row>
    <row r="1764" customFormat="false" ht="12.75" hidden="false" customHeight="false" outlineLevel="0" collapsed="false">
      <c r="A1764" s="7" t="n">
        <v>235</v>
      </c>
      <c r="B1764" s="8" t="n">
        <v>6</v>
      </c>
      <c r="C1764" s="19" t="s">
        <v>153</v>
      </c>
      <c r="D1764" s="45" t="n">
        <v>261</v>
      </c>
      <c r="E1764" s="46" t="n">
        <v>8</v>
      </c>
      <c r="F1764" s="47" t="s">
        <v>248</v>
      </c>
      <c r="G1764" s="52" t="n">
        <v>5132.241019</v>
      </c>
      <c r="H1764" s="53" t="n">
        <v>312.666667</v>
      </c>
      <c r="I1764" s="21" t="n">
        <v>198.333333</v>
      </c>
      <c r="J1764" s="24" t="n">
        <v>0.0378024439673847</v>
      </c>
      <c r="K1764" s="54" t="n">
        <v>0.634328356466601</v>
      </c>
      <c r="L1764" s="55" t="n">
        <v>789</v>
      </c>
      <c r="M1764" s="56" t="n">
        <v>39</v>
      </c>
      <c r="N1764" s="8" t="n">
        <v>30</v>
      </c>
      <c r="O1764" s="24" t="n">
        <v>0.037593984962406</v>
      </c>
      <c r="P1764" s="23" t="n">
        <v>0.769230769230769</v>
      </c>
    </row>
    <row r="1765" customFormat="false" ht="12.75" hidden="false" customHeight="false" outlineLevel="0" collapsed="false">
      <c r="A1765" s="7" t="n">
        <v>235</v>
      </c>
      <c r="B1765" s="8" t="n">
        <v>6</v>
      </c>
      <c r="C1765" s="19" t="s">
        <v>153</v>
      </c>
      <c r="D1765" s="45" t="n">
        <v>291</v>
      </c>
      <c r="E1765" s="46" t="n">
        <v>5</v>
      </c>
      <c r="F1765" s="47" t="s">
        <v>255</v>
      </c>
      <c r="G1765" s="52" t="n">
        <v>5132.241019</v>
      </c>
      <c r="H1765" s="53" t="n">
        <v>231.3</v>
      </c>
      <c r="I1765" s="21" t="n">
        <v>179.9</v>
      </c>
      <c r="J1765" s="24" t="n">
        <v>0.0347053353695981</v>
      </c>
      <c r="K1765" s="54" t="n">
        <v>0.777777777777778</v>
      </c>
      <c r="L1765" s="55" t="n">
        <v>789</v>
      </c>
      <c r="M1765" s="56" t="n">
        <v>27</v>
      </c>
      <c r="N1765" s="8" t="n">
        <v>27</v>
      </c>
      <c r="O1765" s="24" t="n">
        <v>0.0342205323193916</v>
      </c>
      <c r="P1765" s="23" t="n">
        <v>1</v>
      </c>
    </row>
    <row r="1766" customFormat="false" ht="12.75" hidden="false" customHeight="false" outlineLevel="0" collapsed="false">
      <c r="A1766" s="7" t="n">
        <v>235</v>
      </c>
      <c r="B1766" s="8" t="n">
        <v>6</v>
      </c>
      <c r="C1766" s="19" t="s">
        <v>153</v>
      </c>
      <c r="D1766" s="45" t="n">
        <v>326</v>
      </c>
      <c r="E1766" s="46" t="n">
        <v>9</v>
      </c>
      <c r="F1766" s="47" t="s">
        <v>250</v>
      </c>
      <c r="G1766" s="52" t="n">
        <v>5132.241019</v>
      </c>
      <c r="H1766" s="53" t="n">
        <v>224.166667</v>
      </c>
      <c r="I1766" s="21" t="n">
        <v>156.916667</v>
      </c>
      <c r="J1766" s="24" t="n">
        <v>0.0301792360880314</v>
      </c>
      <c r="K1766" s="54" t="n">
        <v>0.700000000446097</v>
      </c>
      <c r="L1766" s="55" t="n">
        <v>789</v>
      </c>
      <c r="M1766" s="56" t="n">
        <v>25</v>
      </c>
      <c r="N1766" s="8" t="n">
        <v>25</v>
      </c>
      <c r="O1766" s="24" t="n">
        <v>0.0316856780735108</v>
      </c>
      <c r="P1766" s="23" t="n">
        <v>1</v>
      </c>
    </row>
    <row r="1767" customFormat="false" ht="12.75" hidden="false" customHeight="false" outlineLevel="0" collapsed="false">
      <c r="A1767" s="7" t="n">
        <v>235</v>
      </c>
      <c r="B1767" s="8" t="n">
        <v>6</v>
      </c>
      <c r="C1767" s="19" t="s">
        <v>153</v>
      </c>
      <c r="D1767" s="45" t="n">
        <v>324</v>
      </c>
      <c r="E1767" s="46" t="n">
        <v>5</v>
      </c>
      <c r="F1767" s="47" t="s">
        <v>222</v>
      </c>
      <c r="G1767" s="52" t="n">
        <v>5132.241019</v>
      </c>
      <c r="H1767" s="53" t="n">
        <v>194.5</v>
      </c>
      <c r="I1767" s="21" t="n">
        <v>151.5</v>
      </c>
      <c r="J1767" s="24" t="n">
        <v>0.0292739989198173</v>
      </c>
      <c r="K1767" s="54" t="n">
        <v>0.778920308483291</v>
      </c>
      <c r="L1767" s="55" t="n">
        <v>789</v>
      </c>
      <c r="M1767" s="56" t="n">
        <v>22</v>
      </c>
      <c r="N1767" s="8" t="n">
        <v>22</v>
      </c>
      <c r="O1767" s="24" t="n">
        <v>0.0278833967046895</v>
      </c>
      <c r="P1767" s="23" t="n">
        <v>1</v>
      </c>
    </row>
    <row r="1768" customFormat="false" ht="12.75" hidden="false" customHeight="false" outlineLevel="0" collapsed="false">
      <c r="A1768" s="39" t="n">
        <v>235</v>
      </c>
      <c r="B1768" s="40" t="n">
        <v>6</v>
      </c>
      <c r="C1768" s="48" t="s">
        <v>153</v>
      </c>
      <c r="D1768" s="32" t="n">
        <v>242</v>
      </c>
      <c r="E1768" s="33" t="n">
        <v>7</v>
      </c>
      <c r="F1768" s="34" t="s">
        <v>233</v>
      </c>
      <c r="G1768" s="57" t="n">
        <v>5132.241019</v>
      </c>
      <c r="H1768" s="58" t="n">
        <v>2376.772474</v>
      </c>
      <c r="I1768" s="36" t="n">
        <v>182.369689</v>
      </c>
      <c r="J1768" s="41" t="n">
        <v>0.0248913000111231</v>
      </c>
      <c r="K1768" s="59" t="n">
        <v>0.0767299735229095</v>
      </c>
      <c r="L1768" s="60" t="n">
        <v>789</v>
      </c>
      <c r="M1768" s="61" t="n">
        <v>296</v>
      </c>
      <c r="N1768" s="40" t="n">
        <v>34</v>
      </c>
      <c r="O1768" s="41" t="n">
        <v>0.0323501427212179</v>
      </c>
      <c r="P1768" s="38" t="n">
        <v>0.114864864864865</v>
      </c>
    </row>
    <row r="1769" customFormat="false" ht="12.75" hidden="false" customHeight="false" outlineLevel="0" collapsed="false">
      <c r="A1769" s="7" t="n">
        <v>235</v>
      </c>
      <c r="B1769" s="8" t="n">
        <v>6</v>
      </c>
      <c r="C1769" s="19" t="s">
        <v>153</v>
      </c>
      <c r="D1769" s="7" t="n">
        <v>19</v>
      </c>
      <c r="E1769" s="8" t="n">
        <v>6</v>
      </c>
      <c r="F1769" s="19" t="s">
        <v>82</v>
      </c>
      <c r="G1769" s="52" t="n">
        <v>5132.241019</v>
      </c>
      <c r="H1769" s="53" t="n">
        <v>428.035714</v>
      </c>
      <c r="I1769" s="21" t="n">
        <v>132.202381</v>
      </c>
      <c r="J1769" s="24" t="n">
        <v>0.0243553003195856</v>
      </c>
      <c r="K1769" s="54" t="n">
        <v>0.3088582954085</v>
      </c>
      <c r="L1769" s="55" t="n">
        <v>789</v>
      </c>
      <c r="M1769" s="56" t="n">
        <v>28</v>
      </c>
      <c r="N1769" s="8" t="n">
        <v>23</v>
      </c>
      <c r="O1769" s="24" t="n">
        <v>0.0289672544080605</v>
      </c>
      <c r="P1769" s="23" t="n">
        <v>0.821428571428571</v>
      </c>
    </row>
    <row r="1770" customFormat="false" ht="12.75" hidden="false" customHeight="false" outlineLevel="0" collapsed="false">
      <c r="A1770" s="7" t="n">
        <v>235</v>
      </c>
      <c r="B1770" s="8" t="n">
        <v>6</v>
      </c>
      <c r="C1770" s="19" t="s">
        <v>153</v>
      </c>
      <c r="D1770" s="45" t="n">
        <v>321</v>
      </c>
      <c r="E1770" s="46" t="n">
        <v>6</v>
      </c>
      <c r="F1770" s="47" t="s">
        <v>245</v>
      </c>
      <c r="G1770" s="52" t="n">
        <v>5132.241019</v>
      </c>
      <c r="H1770" s="53" t="n">
        <v>415.488095</v>
      </c>
      <c r="I1770" s="21" t="n">
        <v>118.202381</v>
      </c>
      <c r="J1770" s="24" t="n">
        <v>0.021770291742295</v>
      </c>
      <c r="K1770" s="54" t="n">
        <v>0.284490416025037</v>
      </c>
      <c r="L1770" s="55" t="n">
        <v>789</v>
      </c>
      <c r="M1770" s="56" t="n">
        <v>28</v>
      </c>
      <c r="N1770" s="8" t="n">
        <v>21</v>
      </c>
      <c r="O1770" s="24" t="n">
        <v>0.0263819095477387</v>
      </c>
      <c r="P1770" s="23" t="n">
        <v>0.75</v>
      </c>
    </row>
    <row r="1771" customFormat="false" ht="12.75" hidden="false" customHeight="false" outlineLevel="0" collapsed="false">
      <c r="A1771" s="7" t="n">
        <v>235</v>
      </c>
      <c r="B1771" s="8" t="n">
        <v>6</v>
      </c>
      <c r="C1771" s="19" t="s">
        <v>153</v>
      </c>
      <c r="D1771" s="45" t="n">
        <v>342</v>
      </c>
      <c r="E1771" s="46" t="n">
        <v>8</v>
      </c>
      <c r="F1771" s="47" t="s">
        <v>267</v>
      </c>
      <c r="G1771" s="52" t="n">
        <v>5132.241019</v>
      </c>
      <c r="H1771" s="53" t="n">
        <v>150.75</v>
      </c>
      <c r="I1771" s="21" t="n">
        <v>110.25</v>
      </c>
      <c r="J1771" s="24" t="n">
        <v>0.0213136516201064</v>
      </c>
      <c r="K1771" s="54" t="n">
        <v>0.73134328358209</v>
      </c>
      <c r="L1771" s="55" t="n">
        <v>789</v>
      </c>
      <c r="M1771" s="56" t="n">
        <v>17</v>
      </c>
      <c r="N1771" s="8" t="n">
        <v>16</v>
      </c>
      <c r="O1771" s="24" t="n">
        <v>0.020253164556962</v>
      </c>
      <c r="P1771" s="23" t="n">
        <v>0.941176470588235</v>
      </c>
    </row>
    <row r="1772" customFormat="false" ht="12.75" hidden="false" customHeight="false" outlineLevel="0" collapsed="false">
      <c r="A1772" s="7" t="n">
        <v>235</v>
      </c>
      <c r="B1772" s="8" t="n">
        <v>6</v>
      </c>
      <c r="C1772" s="19" t="s">
        <v>153</v>
      </c>
      <c r="D1772" s="45" t="n">
        <v>352</v>
      </c>
      <c r="E1772" s="46" t="n">
        <v>10</v>
      </c>
      <c r="F1772" s="47" t="s">
        <v>279</v>
      </c>
      <c r="G1772" s="52" t="n">
        <v>5132.241019</v>
      </c>
      <c r="H1772" s="53" t="n">
        <v>154</v>
      </c>
      <c r="I1772" s="21" t="n">
        <v>98</v>
      </c>
      <c r="J1772" s="24" t="n">
        <v>0.0188888680462437</v>
      </c>
      <c r="K1772" s="54" t="n">
        <v>0.636363636363636</v>
      </c>
      <c r="L1772" s="55" t="n">
        <v>789</v>
      </c>
      <c r="M1772" s="56" t="n">
        <v>14</v>
      </c>
      <c r="N1772" s="8" t="n">
        <v>14</v>
      </c>
      <c r="O1772" s="24" t="n">
        <v>0.017743979721166</v>
      </c>
      <c r="P1772" s="23" t="n">
        <v>1</v>
      </c>
    </row>
    <row r="1773" customFormat="false" ht="12.75" hidden="false" customHeight="false" outlineLevel="0" collapsed="false">
      <c r="A1773" s="7" t="n">
        <v>235</v>
      </c>
      <c r="B1773" s="8" t="n">
        <v>6</v>
      </c>
      <c r="C1773" s="19" t="s">
        <v>153</v>
      </c>
      <c r="D1773" s="45" t="n">
        <v>383</v>
      </c>
      <c r="E1773" s="46" t="n">
        <v>8</v>
      </c>
      <c r="F1773" s="47" t="s">
        <v>261</v>
      </c>
      <c r="G1773" s="52" t="n">
        <v>5132.241019</v>
      </c>
      <c r="H1773" s="53" t="n">
        <v>118.65</v>
      </c>
      <c r="I1773" s="21" t="n">
        <v>91.616667</v>
      </c>
      <c r="J1773" s="24" t="n">
        <v>0.0177576652740874</v>
      </c>
      <c r="K1773" s="54" t="n">
        <v>0.772159013906448</v>
      </c>
      <c r="L1773" s="55" t="n">
        <v>789</v>
      </c>
      <c r="M1773" s="56" t="n">
        <v>17</v>
      </c>
      <c r="N1773" s="8" t="n">
        <v>17</v>
      </c>
      <c r="O1773" s="24" t="n">
        <v>0.0215462610899873</v>
      </c>
      <c r="P1773" s="23" t="n">
        <v>1</v>
      </c>
    </row>
    <row r="1774" customFormat="false" ht="12.75" hidden="false" customHeight="false" outlineLevel="0" collapsed="false">
      <c r="A1774" s="39" t="n">
        <v>235</v>
      </c>
      <c r="B1774" s="40" t="n">
        <v>6</v>
      </c>
      <c r="C1774" s="48" t="s">
        <v>153</v>
      </c>
      <c r="D1774" s="39" t="n">
        <v>8</v>
      </c>
      <c r="E1774" s="40" t="n">
        <v>8</v>
      </c>
      <c r="F1774" s="48" t="s">
        <v>26</v>
      </c>
      <c r="G1774" s="57" t="n">
        <v>5132.241019</v>
      </c>
      <c r="H1774" s="58" t="n">
        <v>6134.807137</v>
      </c>
      <c r="I1774" s="36" t="n">
        <v>196</v>
      </c>
      <c r="J1774" s="41" t="n">
        <v>0.0177038341120192</v>
      </c>
      <c r="K1774" s="59" t="n">
        <v>0.0381899445630848</v>
      </c>
      <c r="L1774" s="60" t="n">
        <v>789</v>
      </c>
      <c r="M1774" s="61" t="n">
        <v>877</v>
      </c>
      <c r="N1774" s="40" t="n">
        <v>28</v>
      </c>
      <c r="O1774" s="41" t="n">
        <v>0.0170940170940171</v>
      </c>
      <c r="P1774" s="38" t="n">
        <v>0.0354879594423321</v>
      </c>
    </row>
    <row r="1775" customFormat="false" ht="12.75" hidden="false" customHeight="false" outlineLevel="0" collapsed="false">
      <c r="A1775" s="39" t="n">
        <v>235</v>
      </c>
      <c r="B1775" s="40" t="n">
        <v>6</v>
      </c>
      <c r="C1775" s="48" t="s">
        <v>153</v>
      </c>
      <c r="D1775" s="39" t="n">
        <v>59</v>
      </c>
      <c r="E1775" s="40" t="n">
        <v>7</v>
      </c>
      <c r="F1775" s="48" t="s">
        <v>112</v>
      </c>
      <c r="G1775" s="57" t="n">
        <v>5132.241019</v>
      </c>
      <c r="H1775" s="58" t="n">
        <v>10462.620546</v>
      </c>
      <c r="I1775" s="36" t="n">
        <v>259.269048</v>
      </c>
      <c r="J1775" s="41" t="n">
        <v>0.0169063600061486</v>
      </c>
      <c r="K1775" s="59" t="n">
        <v>0.0505177069900193</v>
      </c>
      <c r="L1775" s="60" t="n">
        <v>789</v>
      </c>
      <c r="M1775" s="61" t="n">
        <v>1046</v>
      </c>
      <c r="N1775" s="40" t="n">
        <v>45</v>
      </c>
      <c r="O1775" s="41" t="n">
        <v>0.0251396648044693</v>
      </c>
      <c r="P1775" s="38" t="n">
        <v>0.0570342205323194</v>
      </c>
    </row>
    <row r="1776" customFormat="false" ht="12.75" hidden="false" customHeight="false" outlineLevel="0" collapsed="false">
      <c r="A1776" s="7" t="n">
        <v>235</v>
      </c>
      <c r="B1776" s="8" t="n">
        <v>6</v>
      </c>
      <c r="C1776" s="19" t="s">
        <v>153</v>
      </c>
      <c r="D1776" s="45" t="n">
        <v>257</v>
      </c>
      <c r="E1776" s="46" t="n">
        <v>6</v>
      </c>
      <c r="F1776" s="47" t="s">
        <v>119</v>
      </c>
      <c r="G1776" s="52" t="n">
        <v>5132.241019</v>
      </c>
      <c r="H1776" s="53" t="n">
        <v>869.392157</v>
      </c>
      <c r="I1776" s="21" t="n">
        <v>92.5</v>
      </c>
      <c r="J1776" s="24" t="n">
        <v>0.015653734184853</v>
      </c>
      <c r="K1776" s="54" t="n">
        <v>0.106396174908212</v>
      </c>
      <c r="L1776" s="55" t="n">
        <v>789</v>
      </c>
      <c r="M1776" s="56" t="n">
        <v>125</v>
      </c>
      <c r="N1776" s="8" t="n">
        <v>16</v>
      </c>
      <c r="O1776" s="24" t="n">
        <v>0.0178173719376392</v>
      </c>
      <c r="P1776" s="23" t="n">
        <v>0.128</v>
      </c>
    </row>
    <row r="1777" customFormat="false" ht="12.75" hidden="false" customHeight="false" outlineLevel="0" collapsed="false">
      <c r="A1777" s="7" t="n">
        <v>235</v>
      </c>
      <c r="B1777" s="8" t="n">
        <v>6</v>
      </c>
      <c r="C1777" s="19" t="s">
        <v>153</v>
      </c>
      <c r="D1777" s="42" t="n">
        <v>142</v>
      </c>
      <c r="E1777" s="43" t="n">
        <v>7</v>
      </c>
      <c r="F1777" s="44" t="s">
        <v>195</v>
      </c>
      <c r="G1777" s="52" t="n">
        <v>5132.241019</v>
      </c>
      <c r="H1777" s="53" t="n">
        <v>187.759091</v>
      </c>
      <c r="I1777" s="21" t="n">
        <v>69.3</v>
      </c>
      <c r="J1777" s="24" t="n">
        <v>0.0131982399581377</v>
      </c>
      <c r="K1777" s="54" t="n">
        <v>0.369089984569642</v>
      </c>
      <c r="L1777" s="55" t="n">
        <v>789</v>
      </c>
      <c r="M1777" s="56" t="n">
        <v>28</v>
      </c>
      <c r="N1777" s="8" t="n">
        <v>12</v>
      </c>
      <c r="O1777" s="24" t="n">
        <v>0.0149068322981366</v>
      </c>
      <c r="P1777" s="23" t="n">
        <v>0.428571428571429</v>
      </c>
    </row>
    <row r="1778" customFormat="false" ht="12.75" hidden="false" customHeight="false" outlineLevel="0" collapsed="false">
      <c r="A1778" s="39" t="n">
        <v>235</v>
      </c>
      <c r="B1778" s="40" t="n">
        <v>6</v>
      </c>
      <c r="C1778" s="48" t="s">
        <v>153</v>
      </c>
      <c r="D1778" s="39" t="n">
        <v>18</v>
      </c>
      <c r="E1778" s="40" t="n">
        <v>8</v>
      </c>
      <c r="F1778" s="48" t="s">
        <v>61</v>
      </c>
      <c r="G1778" s="57" t="n">
        <v>5132.241019</v>
      </c>
      <c r="H1778" s="58" t="n">
        <v>1637.583609</v>
      </c>
      <c r="I1778" s="36" t="n">
        <v>86.766667</v>
      </c>
      <c r="J1778" s="41" t="n">
        <v>0.0129830786305221</v>
      </c>
      <c r="K1778" s="59" t="n">
        <v>0.052984572221619</v>
      </c>
      <c r="L1778" s="60" t="n">
        <v>789</v>
      </c>
      <c r="M1778" s="61" t="n">
        <v>186</v>
      </c>
      <c r="N1778" s="40" t="n">
        <v>18</v>
      </c>
      <c r="O1778" s="41" t="n">
        <v>0.0188087774294671</v>
      </c>
      <c r="P1778" s="38" t="n">
        <v>0.0967741935483871</v>
      </c>
    </row>
    <row r="1779" customFormat="false" ht="12.75" hidden="false" customHeight="false" outlineLevel="0" collapsed="false">
      <c r="A1779" s="7" t="n">
        <v>235</v>
      </c>
      <c r="B1779" s="8" t="n">
        <v>6</v>
      </c>
      <c r="C1779" s="19" t="s">
        <v>153</v>
      </c>
      <c r="D1779" s="42" t="n">
        <v>160</v>
      </c>
      <c r="E1779" s="43" t="n">
        <v>21</v>
      </c>
      <c r="F1779" s="44" t="s">
        <v>133</v>
      </c>
      <c r="G1779" s="52" t="n">
        <v>5132.241019</v>
      </c>
      <c r="H1779" s="53" t="n">
        <v>219.8</v>
      </c>
      <c r="I1779" s="21" t="n">
        <v>64.4</v>
      </c>
      <c r="J1779" s="24" t="n">
        <v>0.0121793442044557</v>
      </c>
      <c r="K1779" s="54" t="n">
        <v>0.292993630573248</v>
      </c>
      <c r="L1779" s="55" t="n">
        <v>789</v>
      </c>
      <c r="M1779" s="56" t="n">
        <v>11</v>
      </c>
      <c r="N1779" s="8" t="n">
        <v>11</v>
      </c>
      <c r="O1779" s="24" t="n">
        <v>0.0139416983523447</v>
      </c>
      <c r="P1779" s="23" t="n">
        <v>1</v>
      </c>
    </row>
    <row r="1780" customFormat="false" ht="12.75" hidden="false" customHeight="false" outlineLevel="0" collapsed="false">
      <c r="A1780" s="7" t="n">
        <v>235</v>
      </c>
      <c r="B1780" s="8" t="n">
        <v>6</v>
      </c>
      <c r="C1780" s="19" t="s">
        <v>153</v>
      </c>
      <c r="D1780" s="45" t="n">
        <v>332</v>
      </c>
      <c r="E1780" s="46" t="n">
        <v>7</v>
      </c>
      <c r="F1780" s="47" t="s">
        <v>295</v>
      </c>
      <c r="G1780" s="52" t="n">
        <v>5132.241019</v>
      </c>
      <c r="H1780" s="53" t="n">
        <v>83.916667</v>
      </c>
      <c r="I1780" s="21" t="n">
        <v>60.583333</v>
      </c>
      <c r="J1780" s="24" t="n">
        <v>0.0117510346766208</v>
      </c>
      <c r="K1780" s="54" t="n">
        <v>0.721946368532487</v>
      </c>
      <c r="L1780" s="55" t="n">
        <v>789</v>
      </c>
      <c r="M1780" s="56" t="n">
        <v>13</v>
      </c>
      <c r="N1780" s="8" t="n">
        <v>11</v>
      </c>
      <c r="O1780" s="24" t="n">
        <v>0.0139064475347661</v>
      </c>
      <c r="P1780" s="23" t="n">
        <v>0.846153846153846</v>
      </c>
    </row>
    <row r="1781" customFormat="false" ht="12.75" hidden="false" customHeight="false" outlineLevel="0" collapsed="false">
      <c r="A1781" s="7" t="n">
        <v>235</v>
      </c>
      <c r="B1781" s="8" t="n">
        <v>6</v>
      </c>
      <c r="C1781" s="19" t="s">
        <v>153</v>
      </c>
      <c r="D1781" s="42" t="n">
        <v>228</v>
      </c>
      <c r="E1781" s="43" t="n">
        <v>6</v>
      </c>
      <c r="F1781" s="44" t="s">
        <v>70</v>
      </c>
      <c r="G1781" s="52" t="n">
        <v>5132.241019</v>
      </c>
      <c r="H1781" s="53" t="n">
        <v>154.96632</v>
      </c>
      <c r="I1781" s="21" t="n">
        <v>55.423626</v>
      </c>
      <c r="J1781" s="24" t="n">
        <v>0.0105936386212379</v>
      </c>
      <c r="K1781" s="54" t="n">
        <v>0.357649494419174</v>
      </c>
      <c r="L1781" s="55" t="n">
        <v>789</v>
      </c>
      <c r="M1781" s="56" t="n">
        <v>27</v>
      </c>
      <c r="N1781" s="8" t="n">
        <v>14</v>
      </c>
      <c r="O1781" s="24" t="n">
        <v>0.0174563591022444</v>
      </c>
      <c r="P1781" s="23" t="n">
        <v>0.518518518518519</v>
      </c>
    </row>
    <row r="1782" customFormat="false" ht="12.75" hidden="false" customHeight="false" outlineLevel="0" collapsed="false">
      <c r="A1782" s="7" t="n">
        <v>235</v>
      </c>
      <c r="B1782" s="8" t="n">
        <v>6</v>
      </c>
      <c r="C1782" s="19" t="s">
        <v>153</v>
      </c>
      <c r="D1782" s="42" t="n">
        <v>233</v>
      </c>
      <c r="E1782" s="43" t="n">
        <v>6</v>
      </c>
      <c r="F1782" s="44" t="s">
        <v>263</v>
      </c>
      <c r="G1782" s="52" t="n">
        <v>5132.241019</v>
      </c>
      <c r="H1782" s="53" t="n">
        <v>142.305556</v>
      </c>
      <c r="I1782" s="21" t="n">
        <v>52.5</v>
      </c>
      <c r="J1782" s="24" t="n">
        <v>0.0100535296355529</v>
      </c>
      <c r="K1782" s="54" t="n">
        <v>0.368924457172986</v>
      </c>
      <c r="L1782" s="55" t="n">
        <v>789</v>
      </c>
      <c r="M1782" s="56" t="n">
        <v>21</v>
      </c>
      <c r="N1782" s="8" t="n">
        <v>8</v>
      </c>
      <c r="O1782" s="24" t="n">
        <v>0.00997506234413965</v>
      </c>
      <c r="P1782" s="23" t="n">
        <v>0.380952380952381</v>
      </c>
    </row>
    <row r="1783" customFormat="false" ht="12.75" hidden="false" customHeight="false" outlineLevel="0" collapsed="false">
      <c r="A1783" s="39" t="n">
        <v>235</v>
      </c>
      <c r="B1783" s="40" t="n">
        <v>6</v>
      </c>
      <c r="C1783" s="48" t="s">
        <v>153</v>
      </c>
      <c r="D1783" s="49" t="n">
        <v>368</v>
      </c>
      <c r="E1783" s="50" t="n">
        <v>9</v>
      </c>
      <c r="F1783" s="51" t="s">
        <v>238</v>
      </c>
      <c r="G1783" s="57" t="n">
        <v>5132.241019</v>
      </c>
      <c r="H1783" s="58" t="n">
        <v>937.5</v>
      </c>
      <c r="I1783" s="36" t="n">
        <v>57.75</v>
      </c>
      <c r="J1783" s="41" t="n">
        <v>0.0096058027727403</v>
      </c>
      <c r="K1783" s="59" t="n">
        <v>0.0616</v>
      </c>
      <c r="L1783" s="60" t="n">
        <v>789</v>
      </c>
      <c r="M1783" s="61" t="n">
        <v>109</v>
      </c>
      <c r="N1783" s="40" t="n">
        <v>9</v>
      </c>
      <c r="O1783" s="41" t="n">
        <v>0.0101237345331834</v>
      </c>
      <c r="P1783" s="38" t="n">
        <v>0.0825688073394496</v>
      </c>
    </row>
    <row r="1784" customFormat="false" ht="12.75" hidden="false" customHeight="false" outlineLevel="0" collapsed="false">
      <c r="A1784" s="7" t="n">
        <v>235</v>
      </c>
      <c r="B1784" s="8" t="n">
        <v>6</v>
      </c>
      <c r="C1784" s="19" t="s">
        <v>153</v>
      </c>
      <c r="D1784" s="45" t="n">
        <v>276</v>
      </c>
      <c r="E1784" s="46" t="n">
        <v>9</v>
      </c>
      <c r="F1784" s="47" t="s">
        <v>325</v>
      </c>
      <c r="G1784" s="52" t="n">
        <v>5132.241019</v>
      </c>
      <c r="H1784" s="53" t="n">
        <v>65</v>
      </c>
      <c r="I1784" s="21" t="n">
        <v>45.5</v>
      </c>
      <c r="J1784" s="24" t="n">
        <v>0.00883196570483506</v>
      </c>
      <c r="K1784" s="54" t="n">
        <v>0.7</v>
      </c>
      <c r="L1784" s="55" t="n">
        <v>789</v>
      </c>
      <c r="M1784" s="56" t="n">
        <v>7</v>
      </c>
      <c r="N1784" s="8" t="n">
        <v>7</v>
      </c>
      <c r="O1784" s="24" t="n">
        <v>0.00887198986058302</v>
      </c>
      <c r="P1784" s="23" t="n">
        <v>1</v>
      </c>
    </row>
    <row r="1785" customFormat="false" ht="12.75" hidden="false" customHeight="false" outlineLevel="0" collapsed="false">
      <c r="A1785" s="39" t="n">
        <v>235</v>
      </c>
      <c r="B1785" s="40" t="n">
        <v>6</v>
      </c>
      <c r="C1785" s="48" t="s">
        <v>153</v>
      </c>
      <c r="D1785" s="39" t="n">
        <v>5</v>
      </c>
      <c r="E1785" s="40" t="n">
        <v>5</v>
      </c>
      <c r="F1785" s="48" t="s">
        <v>239</v>
      </c>
      <c r="G1785" s="57" t="n">
        <v>5132.241019</v>
      </c>
      <c r="H1785" s="58" t="n">
        <v>1542.490117</v>
      </c>
      <c r="I1785" s="36" t="n">
        <v>57.4</v>
      </c>
      <c r="J1785" s="41" t="n">
        <v>0.00867419187891763</v>
      </c>
      <c r="K1785" s="59" t="n">
        <v>0.0372125560918586</v>
      </c>
      <c r="L1785" s="60" t="n">
        <v>789</v>
      </c>
      <c r="M1785" s="61" t="n">
        <v>104</v>
      </c>
      <c r="N1785" s="40" t="n">
        <v>10</v>
      </c>
      <c r="O1785" s="41" t="n">
        <v>0.0113250283125708</v>
      </c>
      <c r="P1785" s="38" t="n">
        <v>0.0961538461538462</v>
      </c>
    </row>
    <row r="1786" customFormat="false" ht="12.75" hidden="false" customHeight="false" outlineLevel="0" collapsed="false">
      <c r="A1786" s="7" t="n">
        <v>235</v>
      </c>
      <c r="B1786" s="8" t="n">
        <v>6</v>
      </c>
      <c r="C1786" s="19" t="s">
        <v>153</v>
      </c>
      <c r="D1786" s="45" t="n">
        <v>345</v>
      </c>
      <c r="E1786" s="46" t="n">
        <v>9</v>
      </c>
      <c r="F1786" s="47" t="s">
        <v>334</v>
      </c>
      <c r="G1786" s="52" t="n">
        <v>5132.241019</v>
      </c>
      <c r="H1786" s="53" t="n">
        <v>55</v>
      </c>
      <c r="I1786" s="21" t="n">
        <v>38.5</v>
      </c>
      <c r="J1786" s="24" t="n">
        <v>0.00747755613613628</v>
      </c>
      <c r="K1786" s="54" t="n">
        <v>0.7</v>
      </c>
      <c r="L1786" s="55" t="n">
        <v>789</v>
      </c>
      <c r="M1786" s="56" t="n">
        <v>6</v>
      </c>
      <c r="N1786" s="8" t="n">
        <v>6</v>
      </c>
      <c r="O1786" s="24" t="n">
        <v>0.00760456273764259</v>
      </c>
      <c r="P1786" s="23" t="n">
        <v>1</v>
      </c>
    </row>
    <row r="1787" customFormat="false" ht="12.75" hidden="false" customHeight="false" outlineLevel="0" collapsed="false">
      <c r="A1787" s="39" t="n">
        <v>235</v>
      </c>
      <c r="B1787" s="40" t="n">
        <v>6</v>
      </c>
      <c r="C1787" s="48" t="s">
        <v>153</v>
      </c>
      <c r="D1787" s="39" t="n">
        <v>2</v>
      </c>
      <c r="E1787" s="40" t="n">
        <v>6</v>
      </c>
      <c r="F1787" s="48" t="s">
        <v>19</v>
      </c>
      <c r="G1787" s="57" t="n">
        <v>5132.241019</v>
      </c>
      <c r="H1787" s="58" t="n">
        <v>11043.614403</v>
      </c>
      <c r="I1787" s="36" t="n">
        <v>110.896474</v>
      </c>
      <c r="J1787" s="41" t="n">
        <v>0.00690300388310709</v>
      </c>
      <c r="K1787" s="59" t="n">
        <v>0.0216078071137836</v>
      </c>
      <c r="L1787" s="60" t="n">
        <v>789</v>
      </c>
      <c r="M1787" s="61" t="n">
        <v>665</v>
      </c>
      <c r="N1787" s="40" t="n">
        <v>19</v>
      </c>
      <c r="O1787" s="41" t="n">
        <v>0.0132404181184669</v>
      </c>
      <c r="P1787" s="38" t="n">
        <v>0.0285714285714286</v>
      </c>
    </row>
    <row r="1788" customFormat="false" ht="12.75" hidden="false" customHeight="false" outlineLevel="0" collapsed="false">
      <c r="A1788" s="39" t="n">
        <v>235</v>
      </c>
      <c r="B1788" s="40" t="n">
        <v>6</v>
      </c>
      <c r="C1788" s="48" t="s">
        <v>153</v>
      </c>
      <c r="D1788" s="39" t="n">
        <v>28</v>
      </c>
      <c r="E1788" s="40" t="n">
        <v>7</v>
      </c>
      <c r="F1788" s="48" t="s">
        <v>127</v>
      </c>
      <c r="G1788" s="57" t="n">
        <v>5132.241019</v>
      </c>
      <c r="H1788" s="58" t="n">
        <v>1848.777381</v>
      </c>
      <c r="I1788" s="36" t="n">
        <v>43.2</v>
      </c>
      <c r="J1788" s="41" t="n">
        <v>0.00622674124765214</v>
      </c>
      <c r="K1788" s="59" t="n">
        <v>0.0233667938844174</v>
      </c>
      <c r="L1788" s="60" t="n">
        <v>789</v>
      </c>
      <c r="M1788" s="61" t="n">
        <v>101</v>
      </c>
      <c r="N1788" s="40" t="n">
        <v>6</v>
      </c>
      <c r="O1788" s="41" t="n">
        <v>0.00678733031674208</v>
      </c>
      <c r="P1788" s="38" t="n">
        <v>0.0594059405940594</v>
      </c>
    </row>
    <row r="1789" customFormat="false" ht="12.75" hidden="false" customHeight="false" outlineLevel="0" collapsed="false">
      <c r="A1789" s="39" t="n">
        <v>235</v>
      </c>
      <c r="B1789" s="40" t="n">
        <v>6</v>
      </c>
      <c r="C1789" s="48" t="s">
        <v>153</v>
      </c>
      <c r="D1789" s="49" t="n">
        <v>338</v>
      </c>
      <c r="E1789" s="50" t="n">
        <v>6</v>
      </c>
      <c r="F1789" s="51" t="s">
        <v>236</v>
      </c>
      <c r="G1789" s="57" t="n">
        <v>5132.241019</v>
      </c>
      <c r="H1789" s="58" t="n">
        <v>1214.885057</v>
      </c>
      <c r="I1789" s="36" t="n">
        <v>38.65</v>
      </c>
      <c r="J1789" s="41" t="n">
        <v>0.00612667774821882</v>
      </c>
      <c r="K1789" s="59" t="n">
        <v>0.0318137092701108</v>
      </c>
      <c r="L1789" s="60" t="n">
        <v>789</v>
      </c>
      <c r="M1789" s="61" t="n">
        <v>108</v>
      </c>
      <c r="N1789" s="40" t="n">
        <v>8</v>
      </c>
      <c r="O1789" s="41" t="n">
        <v>0.00899887514060743</v>
      </c>
      <c r="P1789" s="38" t="n">
        <v>0.0740740740740741</v>
      </c>
    </row>
    <row r="1790" customFormat="false" ht="12.75" hidden="false" customHeight="false" outlineLevel="0" collapsed="false">
      <c r="A1790" s="7" t="n">
        <v>235</v>
      </c>
      <c r="B1790" s="8" t="n">
        <v>6</v>
      </c>
      <c r="C1790" s="19" t="s">
        <v>153</v>
      </c>
      <c r="D1790" s="42" t="n">
        <v>146</v>
      </c>
      <c r="E1790" s="43" t="n">
        <v>6</v>
      </c>
      <c r="F1790" s="44" t="s">
        <v>300</v>
      </c>
      <c r="G1790" s="52" t="n">
        <v>5132.241019</v>
      </c>
      <c r="H1790" s="53" t="n">
        <v>86.047619</v>
      </c>
      <c r="I1790" s="21" t="n">
        <v>29.910714</v>
      </c>
      <c r="J1790" s="24" t="n">
        <v>0.0057649451212182</v>
      </c>
      <c r="K1790" s="54" t="n">
        <v>0.347606527032433</v>
      </c>
      <c r="L1790" s="55" t="n">
        <v>789</v>
      </c>
      <c r="M1790" s="56" t="n">
        <v>11</v>
      </c>
      <c r="N1790" s="8" t="n">
        <v>7</v>
      </c>
      <c r="O1790" s="24" t="n">
        <v>0.00882723833543506</v>
      </c>
      <c r="P1790" s="23" t="n">
        <v>0.636363636363636</v>
      </c>
    </row>
    <row r="1791" customFormat="false" ht="12.75" hidden="false" customHeight="false" outlineLevel="0" collapsed="false">
      <c r="A1791" s="39" t="n">
        <v>235</v>
      </c>
      <c r="B1791" s="40" t="n">
        <v>6</v>
      </c>
      <c r="C1791" s="48" t="s">
        <v>153</v>
      </c>
      <c r="D1791" s="49" t="n">
        <v>346</v>
      </c>
      <c r="E1791" s="50" t="n">
        <v>10</v>
      </c>
      <c r="F1791" s="51" t="s">
        <v>235</v>
      </c>
      <c r="G1791" s="57" t="n">
        <v>5132.241019</v>
      </c>
      <c r="H1791" s="58" t="n">
        <v>2135.01957</v>
      </c>
      <c r="I1791" s="36" t="n">
        <v>29.866667</v>
      </c>
      <c r="J1791" s="41" t="n">
        <v>0.00412671568272832</v>
      </c>
      <c r="K1791" s="59" t="n">
        <v>0.0139889429678624</v>
      </c>
      <c r="L1791" s="60" t="n">
        <v>789</v>
      </c>
      <c r="M1791" s="61" t="n">
        <v>225</v>
      </c>
      <c r="N1791" s="40" t="n">
        <v>5</v>
      </c>
      <c r="O1791" s="41" t="n">
        <v>0.00495540138751239</v>
      </c>
      <c r="P1791" s="38" t="n">
        <v>0.0222222222222222</v>
      </c>
    </row>
    <row r="1792" customFormat="false" ht="12.75" hidden="false" customHeight="false" outlineLevel="0" collapsed="false">
      <c r="A1792" s="7" t="n">
        <v>235</v>
      </c>
      <c r="B1792" s="8" t="n">
        <v>6</v>
      </c>
      <c r="C1792" s="19" t="s">
        <v>153</v>
      </c>
      <c r="D1792" s="45" t="n">
        <v>382</v>
      </c>
      <c r="E1792" s="46" t="n">
        <v>8</v>
      </c>
      <c r="F1792" s="47" t="s">
        <v>298</v>
      </c>
      <c r="G1792" s="52" t="n">
        <v>5132.241019</v>
      </c>
      <c r="H1792" s="53" t="n">
        <v>78.586247</v>
      </c>
      <c r="I1792" s="21" t="n">
        <v>21.136364</v>
      </c>
      <c r="J1792" s="24" t="n">
        <v>0.00407275970749134</v>
      </c>
      <c r="K1792" s="54" t="n">
        <v>0.268957544187089</v>
      </c>
      <c r="L1792" s="55" t="n">
        <v>789</v>
      </c>
      <c r="M1792" s="56" t="n">
        <v>13</v>
      </c>
      <c r="N1792" s="8" t="n">
        <v>5</v>
      </c>
      <c r="O1792" s="24" t="n">
        <v>0.00627352572145546</v>
      </c>
      <c r="P1792" s="23" t="n">
        <v>0.384615384615385</v>
      </c>
    </row>
    <row r="1793" customFormat="false" ht="12.75" hidden="false" customHeight="false" outlineLevel="0" collapsed="false">
      <c r="A1793" s="7" t="n">
        <v>235</v>
      </c>
      <c r="B1793" s="8" t="n">
        <v>6</v>
      </c>
      <c r="C1793" s="19" t="s">
        <v>153</v>
      </c>
      <c r="D1793" s="45" t="n">
        <v>271</v>
      </c>
      <c r="E1793" s="46" t="n">
        <v>6</v>
      </c>
      <c r="F1793" s="47" t="s">
        <v>367</v>
      </c>
      <c r="G1793" s="52" t="n">
        <v>5132.241019</v>
      </c>
      <c r="H1793" s="53" t="n">
        <v>58</v>
      </c>
      <c r="I1793" s="21" t="n">
        <v>21</v>
      </c>
      <c r="J1793" s="24" t="n">
        <v>0.00406249194471928</v>
      </c>
      <c r="K1793" s="54" t="n">
        <v>0.362068965517241</v>
      </c>
      <c r="L1793" s="55" t="n">
        <v>789</v>
      </c>
      <c r="M1793" s="56" t="n">
        <v>6</v>
      </c>
      <c r="N1793" s="8" t="n">
        <v>3</v>
      </c>
      <c r="O1793" s="24" t="n">
        <v>0.00378787878787879</v>
      </c>
      <c r="P1793" s="23" t="n">
        <v>0.5</v>
      </c>
    </row>
    <row r="1794" customFormat="false" ht="12.75" hidden="false" customHeight="false" outlineLevel="0" collapsed="false">
      <c r="A1794" s="39" t="n">
        <v>235</v>
      </c>
      <c r="B1794" s="40" t="n">
        <v>6</v>
      </c>
      <c r="C1794" s="48" t="s">
        <v>153</v>
      </c>
      <c r="D1794" s="49" t="n">
        <v>339</v>
      </c>
      <c r="E1794" s="50" t="n">
        <v>6</v>
      </c>
      <c r="F1794" s="51" t="s">
        <v>196</v>
      </c>
      <c r="G1794" s="57" t="n">
        <v>5132.241019</v>
      </c>
      <c r="H1794" s="58" t="n">
        <v>487.128997</v>
      </c>
      <c r="I1794" s="36" t="n">
        <v>22</v>
      </c>
      <c r="J1794" s="41" t="n">
        <v>0.00393041730975678</v>
      </c>
      <c r="K1794" s="59" t="n">
        <v>0.0451625752839345</v>
      </c>
      <c r="L1794" s="60" t="n">
        <v>789</v>
      </c>
      <c r="M1794" s="61" t="n">
        <v>51</v>
      </c>
      <c r="N1794" s="40" t="n">
        <v>3</v>
      </c>
      <c r="O1794" s="41" t="n">
        <v>0.003584229390681</v>
      </c>
      <c r="P1794" s="38" t="n">
        <v>0.0588235294117647</v>
      </c>
    </row>
    <row r="1795" customFormat="false" ht="12.75" hidden="false" customHeight="false" outlineLevel="0" collapsed="false">
      <c r="A1795" s="39" t="n">
        <v>235</v>
      </c>
      <c r="B1795" s="40" t="n">
        <v>6</v>
      </c>
      <c r="C1795" s="48" t="s">
        <v>153</v>
      </c>
      <c r="D1795" s="32" t="n">
        <v>171</v>
      </c>
      <c r="E1795" s="33" t="n">
        <v>4</v>
      </c>
      <c r="F1795" s="34" t="s">
        <v>293</v>
      </c>
      <c r="G1795" s="57" t="n">
        <v>5132.241019</v>
      </c>
      <c r="H1795" s="58" t="n">
        <v>301</v>
      </c>
      <c r="I1795" s="36" t="n">
        <v>21</v>
      </c>
      <c r="J1795" s="41" t="n">
        <v>0.00388009327860275</v>
      </c>
      <c r="K1795" s="59" t="n">
        <v>0.0697674418604651</v>
      </c>
      <c r="L1795" s="60" t="n">
        <v>789</v>
      </c>
      <c r="M1795" s="61" t="n">
        <v>50</v>
      </c>
      <c r="N1795" s="40" t="n">
        <v>3</v>
      </c>
      <c r="O1795" s="41" t="n">
        <v>0.00358851674641148</v>
      </c>
      <c r="P1795" s="38" t="n">
        <v>0.06</v>
      </c>
    </row>
    <row r="1796" customFormat="false" ht="12.75" hidden="false" customHeight="false" outlineLevel="0" collapsed="false">
      <c r="A1796" s="39" t="n">
        <v>235</v>
      </c>
      <c r="B1796" s="40" t="n">
        <v>6</v>
      </c>
      <c r="C1796" s="48" t="s">
        <v>153</v>
      </c>
      <c r="D1796" s="49" t="n">
        <v>267</v>
      </c>
      <c r="E1796" s="50" t="n">
        <v>8</v>
      </c>
      <c r="F1796" s="51" t="s">
        <v>251</v>
      </c>
      <c r="G1796" s="57" t="n">
        <v>5132.241019</v>
      </c>
      <c r="H1796" s="58" t="n">
        <v>212.916667</v>
      </c>
      <c r="I1796" s="36" t="n">
        <v>20.416667</v>
      </c>
      <c r="J1796" s="41" t="n">
        <v>0.00383430234956935</v>
      </c>
      <c r="K1796" s="59" t="n">
        <v>0.0958904123743399</v>
      </c>
      <c r="L1796" s="60" t="n">
        <v>789</v>
      </c>
      <c r="M1796" s="61" t="n">
        <v>22</v>
      </c>
      <c r="N1796" s="40" t="n">
        <v>4</v>
      </c>
      <c r="O1796" s="41" t="n">
        <v>0.00495662949194548</v>
      </c>
      <c r="P1796" s="38" t="n">
        <v>0.181818181818182</v>
      </c>
    </row>
    <row r="1797" customFormat="false" ht="12.75" hidden="false" customHeight="false" outlineLevel="0" collapsed="false">
      <c r="A1797" s="39" t="n">
        <v>235</v>
      </c>
      <c r="B1797" s="40" t="n">
        <v>6</v>
      </c>
      <c r="C1797" s="48" t="s">
        <v>153</v>
      </c>
      <c r="D1797" s="32" t="n">
        <v>206</v>
      </c>
      <c r="E1797" s="33" t="n">
        <v>6</v>
      </c>
      <c r="F1797" s="34" t="s">
        <v>240</v>
      </c>
      <c r="G1797" s="57" t="n">
        <v>5132.241019</v>
      </c>
      <c r="H1797" s="58" t="n">
        <v>843.666667</v>
      </c>
      <c r="I1797" s="36" t="n">
        <v>22</v>
      </c>
      <c r="J1797" s="41" t="n">
        <v>0.0036950522514366</v>
      </c>
      <c r="K1797" s="59" t="n">
        <v>0.0260766495353312</v>
      </c>
      <c r="L1797" s="60" t="n">
        <v>789</v>
      </c>
      <c r="M1797" s="61" t="n">
        <v>44</v>
      </c>
      <c r="N1797" s="40" t="n">
        <v>3</v>
      </c>
      <c r="O1797" s="41" t="n">
        <v>0.0036144578313253</v>
      </c>
      <c r="P1797" s="38" t="n">
        <v>0.0681818181818182</v>
      </c>
    </row>
    <row r="1798" customFormat="false" ht="12.75" hidden="false" customHeight="false" outlineLevel="0" collapsed="false">
      <c r="A1798" s="39" t="n">
        <v>235</v>
      </c>
      <c r="B1798" s="40" t="n">
        <v>6</v>
      </c>
      <c r="C1798" s="48" t="s">
        <v>153</v>
      </c>
      <c r="D1798" s="39" t="n">
        <v>29</v>
      </c>
      <c r="E1798" s="40" t="n">
        <v>11</v>
      </c>
      <c r="F1798" s="48" t="s">
        <v>76</v>
      </c>
      <c r="G1798" s="57" t="n">
        <v>5132.241019</v>
      </c>
      <c r="H1798" s="58" t="n">
        <v>970.316667</v>
      </c>
      <c r="I1798" s="36" t="n">
        <v>21</v>
      </c>
      <c r="J1798" s="41" t="n">
        <v>0.00345306269943684</v>
      </c>
      <c r="K1798" s="59" t="n">
        <v>0.0216424191340825</v>
      </c>
      <c r="L1798" s="60" t="n">
        <v>789</v>
      </c>
      <c r="M1798" s="61" t="n">
        <v>105</v>
      </c>
      <c r="N1798" s="40" t="n">
        <v>3</v>
      </c>
      <c r="O1798" s="41" t="n">
        <v>0.00336700336700337</v>
      </c>
      <c r="P1798" s="38" t="n">
        <v>0.0285714285714286</v>
      </c>
    </row>
    <row r="1799" customFormat="false" ht="12.75" hidden="false" customHeight="false" outlineLevel="0" collapsed="false">
      <c r="A1799" s="39" t="n">
        <v>235</v>
      </c>
      <c r="B1799" s="40" t="n">
        <v>6</v>
      </c>
      <c r="C1799" s="48" t="s">
        <v>153</v>
      </c>
      <c r="D1799" s="39" t="n">
        <v>6</v>
      </c>
      <c r="E1799" s="40" t="n">
        <v>5</v>
      </c>
      <c r="F1799" s="48" t="s">
        <v>22</v>
      </c>
      <c r="G1799" s="57" t="n">
        <v>5132.241019</v>
      </c>
      <c r="H1799" s="58" t="n">
        <v>8748.117875</v>
      </c>
      <c r="I1799" s="36" t="n">
        <v>46</v>
      </c>
      <c r="J1799" s="41" t="n">
        <v>0.00332505469551974</v>
      </c>
      <c r="K1799" s="59" t="n">
        <v>0.00896294617296889</v>
      </c>
      <c r="L1799" s="60" t="n">
        <v>789</v>
      </c>
      <c r="M1799" s="61" t="n">
        <v>619</v>
      </c>
      <c r="N1799" s="40" t="n">
        <v>9</v>
      </c>
      <c r="O1799" s="41" t="n">
        <v>0.00643316654753395</v>
      </c>
      <c r="P1799" s="38" t="n">
        <v>0.0145395799676898</v>
      </c>
    </row>
    <row r="1800" customFormat="false" ht="12.75" hidden="false" customHeight="false" outlineLevel="0" collapsed="false">
      <c r="A1800" s="39" t="n">
        <v>235</v>
      </c>
      <c r="B1800" s="40" t="n">
        <v>6</v>
      </c>
      <c r="C1800" s="48" t="s">
        <v>153</v>
      </c>
      <c r="D1800" s="32" t="n">
        <v>194</v>
      </c>
      <c r="E1800" s="33" t="n">
        <v>8</v>
      </c>
      <c r="F1800" s="34" t="s">
        <v>244</v>
      </c>
      <c r="G1800" s="57" t="n">
        <v>5132.241019</v>
      </c>
      <c r="H1800" s="58" t="n">
        <v>288</v>
      </c>
      <c r="I1800" s="36" t="n">
        <v>17.666667</v>
      </c>
      <c r="J1800" s="41" t="n">
        <v>0.00327004606488385</v>
      </c>
      <c r="K1800" s="59" t="n">
        <v>0.06134259375</v>
      </c>
      <c r="L1800" s="60" t="n">
        <v>789</v>
      </c>
      <c r="M1800" s="61" t="n">
        <v>27</v>
      </c>
      <c r="N1800" s="40" t="n">
        <v>3</v>
      </c>
      <c r="O1800" s="41" t="n">
        <v>0.003690036900369</v>
      </c>
      <c r="P1800" s="38" t="n">
        <v>0.111111111111111</v>
      </c>
    </row>
    <row r="1801" customFormat="false" ht="12.75" hidden="false" customHeight="false" outlineLevel="0" collapsed="false">
      <c r="A1801" s="39" t="n">
        <v>235</v>
      </c>
      <c r="B1801" s="40" t="n">
        <v>6</v>
      </c>
      <c r="C1801" s="48" t="s">
        <v>153</v>
      </c>
      <c r="D1801" s="32" t="n">
        <v>221</v>
      </c>
      <c r="E1801" s="33" t="n">
        <v>6</v>
      </c>
      <c r="F1801" s="34" t="s">
        <v>254</v>
      </c>
      <c r="G1801" s="57" t="n">
        <v>5132.241019</v>
      </c>
      <c r="H1801" s="58" t="n">
        <v>194.35641</v>
      </c>
      <c r="I1801" s="36" t="n">
        <v>17</v>
      </c>
      <c r="J1801" s="41" t="n">
        <v>0.00320174932795267</v>
      </c>
      <c r="K1801" s="59" t="n">
        <v>0.0874681725187247</v>
      </c>
      <c r="L1801" s="60" t="n">
        <v>789</v>
      </c>
      <c r="M1801" s="61" t="n">
        <v>28</v>
      </c>
      <c r="N1801" s="40" t="n">
        <v>2</v>
      </c>
      <c r="O1801" s="41" t="n">
        <v>0.00245398773006135</v>
      </c>
      <c r="P1801" s="38" t="n">
        <v>0.0714285714285714</v>
      </c>
    </row>
    <row r="1802" customFormat="false" ht="12.75" hidden="false" customHeight="false" outlineLevel="0" collapsed="false">
      <c r="A1802" s="7" t="n">
        <v>235</v>
      </c>
      <c r="B1802" s="8" t="n">
        <v>6</v>
      </c>
      <c r="C1802" s="19" t="s">
        <v>153</v>
      </c>
      <c r="D1802" s="45" t="n">
        <v>307</v>
      </c>
      <c r="E1802" s="46" t="n">
        <v>11</v>
      </c>
      <c r="F1802" s="47" t="s">
        <v>320</v>
      </c>
      <c r="G1802" s="52" t="n">
        <v>5132.241019</v>
      </c>
      <c r="H1802" s="53" t="n">
        <v>87</v>
      </c>
      <c r="I1802" s="21" t="n">
        <v>16.333333</v>
      </c>
      <c r="J1802" s="24" t="n">
        <v>0.00313927019000352</v>
      </c>
      <c r="K1802" s="54" t="n">
        <v>0.187739459770115</v>
      </c>
      <c r="L1802" s="55" t="n">
        <v>789</v>
      </c>
      <c r="M1802" s="56" t="n">
        <v>9</v>
      </c>
      <c r="N1802" s="8" t="n">
        <v>3</v>
      </c>
      <c r="O1802" s="24" t="n">
        <v>0.00377358490566038</v>
      </c>
      <c r="P1802" s="23" t="n">
        <v>0.333333333333333</v>
      </c>
    </row>
    <row r="1803" customFormat="false" ht="12.75" hidden="false" customHeight="false" outlineLevel="0" collapsed="false">
      <c r="A1803" s="7" t="n">
        <v>235</v>
      </c>
      <c r="B1803" s="8" t="n">
        <v>6</v>
      </c>
      <c r="C1803" s="19" t="s">
        <v>153</v>
      </c>
      <c r="D1803" s="45" t="n">
        <v>377</v>
      </c>
      <c r="E1803" s="46" t="n">
        <v>7</v>
      </c>
      <c r="F1803" s="47" t="s">
        <v>260</v>
      </c>
      <c r="G1803" s="52" t="n">
        <v>5132.241019</v>
      </c>
      <c r="H1803" s="53" t="n">
        <v>122.243162</v>
      </c>
      <c r="I1803" s="21" t="n">
        <v>16.25</v>
      </c>
      <c r="J1803" s="24" t="n">
        <v>0.00310219044023301</v>
      </c>
      <c r="K1803" s="54" t="n">
        <v>0.13293177085848</v>
      </c>
      <c r="L1803" s="55" t="n">
        <v>789</v>
      </c>
      <c r="M1803" s="56" t="n">
        <v>19</v>
      </c>
      <c r="N1803" s="8" t="n">
        <v>3</v>
      </c>
      <c r="O1803" s="24" t="n">
        <v>0.00372670807453416</v>
      </c>
      <c r="P1803" s="23" t="n">
        <v>0.157894736842105</v>
      </c>
    </row>
    <row r="1804" customFormat="false" ht="12.75" hidden="false" customHeight="false" outlineLevel="0" collapsed="false">
      <c r="A1804" s="39" t="n">
        <v>235</v>
      </c>
      <c r="B1804" s="40" t="n">
        <v>6</v>
      </c>
      <c r="C1804" s="48" t="s">
        <v>153</v>
      </c>
      <c r="D1804" s="32" t="n">
        <v>181</v>
      </c>
      <c r="E1804" s="33" t="n">
        <v>6</v>
      </c>
      <c r="F1804" s="34" t="s">
        <v>272</v>
      </c>
      <c r="G1804" s="57" t="n">
        <v>5132.241019</v>
      </c>
      <c r="H1804" s="58" t="n">
        <v>137.166667</v>
      </c>
      <c r="I1804" s="36" t="n">
        <v>14</v>
      </c>
      <c r="J1804" s="41" t="n">
        <v>0.00266392273187386</v>
      </c>
      <c r="K1804" s="59" t="n">
        <v>0.102065613360715</v>
      </c>
      <c r="L1804" s="60" t="n">
        <v>789</v>
      </c>
      <c r="M1804" s="61" t="n">
        <v>19</v>
      </c>
      <c r="N1804" s="40" t="n">
        <v>2</v>
      </c>
      <c r="O1804" s="41" t="n">
        <v>0.00248138957816377</v>
      </c>
      <c r="P1804" s="38" t="n">
        <v>0.105263157894737</v>
      </c>
    </row>
    <row r="1805" customFormat="false" ht="12.75" hidden="false" customHeight="false" outlineLevel="0" collapsed="false">
      <c r="A1805" s="39" t="n">
        <v>235</v>
      </c>
      <c r="B1805" s="40" t="n">
        <v>6</v>
      </c>
      <c r="C1805" s="48" t="s">
        <v>153</v>
      </c>
      <c r="D1805" s="32" t="n">
        <v>225</v>
      </c>
      <c r="E1805" s="33" t="n">
        <v>5</v>
      </c>
      <c r="F1805" s="34" t="s">
        <v>351</v>
      </c>
      <c r="G1805" s="57" t="n">
        <v>5132.241019</v>
      </c>
      <c r="H1805" s="58" t="n">
        <v>57.25</v>
      </c>
      <c r="I1805" s="36" t="n">
        <v>13</v>
      </c>
      <c r="J1805" s="41" t="n">
        <v>0.00251135372442148</v>
      </c>
      <c r="K1805" s="59" t="n">
        <v>0.22707423580786</v>
      </c>
      <c r="L1805" s="60" t="n">
        <v>789</v>
      </c>
      <c r="M1805" s="61" t="n">
        <v>5</v>
      </c>
      <c r="N1805" s="40" t="n">
        <v>1</v>
      </c>
      <c r="O1805" s="41" t="n">
        <v>0.00126103404791929</v>
      </c>
      <c r="P1805" s="38" t="n">
        <v>0.2</v>
      </c>
    </row>
    <row r="1806" customFormat="false" ht="12.75" hidden="false" customHeight="false" outlineLevel="0" collapsed="false">
      <c r="A1806" s="39" t="n">
        <v>235</v>
      </c>
      <c r="B1806" s="40" t="n">
        <v>6</v>
      </c>
      <c r="C1806" s="48" t="s">
        <v>153</v>
      </c>
      <c r="D1806" s="49" t="n">
        <v>278</v>
      </c>
      <c r="E1806" s="50" t="n">
        <v>6</v>
      </c>
      <c r="F1806" s="51" t="s">
        <v>372</v>
      </c>
      <c r="G1806" s="57" t="n">
        <v>5132.241019</v>
      </c>
      <c r="H1806" s="58" t="n">
        <v>77</v>
      </c>
      <c r="I1806" s="36" t="n">
        <v>13</v>
      </c>
      <c r="J1806" s="41" t="n">
        <v>0.00250180850974111</v>
      </c>
      <c r="K1806" s="59" t="n">
        <v>0.168831168831169</v>
      </c>
      <c r="L1806" s="60" t="n">
        <v>789</v>
      </c>
      <c r="M1806" s="61" t="n">
        <v>8</v>
      </c>
      <c r="N1806" s="40" t="n">
        <v>1</v>
      </c>
      <c r="O1806" s="41" t="n">
        <v>0.00125628140703518</v>
      </c>
      <c r="P1806" s="38" t="n">
        <v>0.125</v>
      </c>
    </row>
    <row r="1807" customFormat="false" ht="12.75" hidden="false" customHeight="false" outlineLevel="0" collapsed="false">
      <c r="A1807" s="39" t="n">
        <v>235</v>
      </c>
      <c r="B1807" s="40" t="n">
        <v>6</v>
      </c>
      <c r="C1807" s="48" t="s">
        <v>153</v>
      </c>
      <c r="D1807" s="32" t="n">
        <v>178</v>
      </c>
      <c r="E1807" s="33" t="n">
        <v>8</v>
      </c>
      <c r="F1807" s="34" t="s">
        <v>186</v>
      </c>
      <c r="G1807" s="57" t="n">
        <v>5132.241019</v>
      </c>
      <c r="H1807" s="58" t="n">
        <v>1306.171429</v>
      </c>
      <c r="I1807" s="36" t="n">
        <v>15.75</v>
      </c>
      <c r="J1807" s="41" t="n">
        <v>0.00245225405001698</v>
      </c>
      <c r="K1807" s="59" t="n">
        <v>0.0120581415657347</v>
      </c>
      <c r="L1807" s="60" t="n">
        <v>789</v>
      </c>
      <c r="M1807" s="61" t="n">
        <v>168</v>
      </c>
      <c r="N1807" s="40" t="n">
        <v>3</v>
      </c>
      <c r="O1807" s="41" t="n">
        <v>0.00314465408805031</v>
      </c>
      <c r="P1807" s="38" t="n">
        <v>0.0178571428571429</v>
      </c>
    </row>
    <row r="1808" customFormat="false" ht="12.75" hidden="false" customHeight="false" outlineLevel="0" collapsed="false">
      <c r="A1808" s="39" t="n">
        <v>235</v>
      </c>
      <c r="B1808" s="40" t="n">
        <v>6</v>
      </c>
      <c r="C1808" s="48" t="s">
        <v>153</v>
      </c>
      <c r="D1808" s="32" t="n">
        <v>174</v>
      </c>
      <c r="E1808" s="33" t="n">
        <v>21</v>
      </c>
      <c r="F1808" s="34" t="s">
        <v>116</v>
      </c>
      <c r="G1808" s="57" t="n">
        <v>5132.241019</v>
      </c>
      <c r="H1808" s="58" t="n">
        <v>4177.314815</v>
      </c>
      <c r="I1808" s="36" t="n">
        <v>21</v>
      </c>
      <c r="J1808" s="41" t="n">
        <v>0.00226084661332725</v>
      </c>
      <c r="K1808" s="59" t="n">
        <v>0.00502715283142959</v>
      </c>
      <c r="L1808" s="60" t="n">
        <v>789</v>
      </c>
      <c r="M1808" s="61" t="n">
        <v>219</v>
      </c>
      <c r="N1808" s="40" t="n">
        <v>3</v>
      </c>
      <c r="O1808" s="41" t="n">
        <v>0.00298507462686567</v>
      </c>
      <c r="P1808" s="38" t="n">
        <v>0.0136986301369863</v>
      </c>
    </row>
    <row r="1809" customFormat="false" ht="12.75" hidden="false" customHeight="false" outlineLevel="0" collapsed="false">
      <c r="A1809" s="39" t="n">
        <v>235</v>
      </c>
      <c r="B1809" s="40" t="n">
        <v>6</v>
      </c>
      <c r="C1809" s="48" t="s">
        <v>153</v>
      </c>
      <c r="D1809" s="49" t="n">
        <v>318</v>
      </c>
      <c r="E1809" s="50" t="n">
        <v>9</v>
      </c>
      <c r="F1809" s="51" t="s">
        <v>316</v>
      </c>
      <c r="G1809" s="57" t="n">
        <v>5132.241019</v>
      </c>
      <c r="H1809" s="58" t="n">
        <v>69.166667</v>
      </c>
      <c r="I1809" s="36" t="n">
        <v>11.5</v>
      </c>
      <c r="J1809" s="41" t="n">
        <v>0.00221583902754605</v>
      </c>
      <c r="K1809" s="59" t="n">
        <v>0.166265059439686</v>
      </c>
      <c r="L1809" s="60" t="n">
        <v>789</v>
      </c>
      <c r="M1809" s="61" t="n">
        <v>9</v>
      </c>
      <c r="N1809" s="40" t="n">
        <v>2</v>
      </c>
      <c r="O1809" s="41" t="n">
        <v>0.00251256281407035</v>
      </c>
      <c r="P1809" s="38" t="n">
        <v>0.222222222222222</v>
      </c>
    </row>
    <row r="1810" customFormat="false" ht="12.75" hidden="false" customHeight="false" outlineLevel="0" collapsed="false">
      <c r="A1810" s="39" t="n">
        <v>235</v>
      </c>
      <c r="B1810" s="40" t="n">
        <v>6</v>
      </c>
      <c r="C1810" s="48" t="s">
        <v>153</v>
      </c>
      <c r="D1810" s="39" t="n">
        <v>54</v>
      </c>
      <c r="E1810" s="40" t="n">
        <v>6</v>
      </c>
      <c r="F1810" s="48" t="s">
        <v>368</v>
      </c>
      <c r="G1810" s="57" t="n">
        <v>5132.241019</v>
      </c>
      <c r="H1810" s="58" t="n">
        <v>106</v>
      </c>
      <c r="I1810" s="36" t="n">
        <v>10.5</v>
      </c>
      <c r="J1810" s="41" t="n">
        <v>0.00200851571679588</v>
      </c>
      <c r="K1810" s="59" t="n">
        <v>0.0990566037735849</v>
      </c>
      <c r="L1810" s="60" t="n">
        <v>789</v>
      </c>
      <c r="M1810" s="61" t="n">
        <v>7</v>
      </c>
      <c r="N1810" s="40" t="n">
        <v>2</v>
      </c>
      <c r="O1810" s="41" t="n">
        <v>0.00251889168765743</v>
      </c>
      <c r="P1810" s="38" t="n">
        <v>0.285714285714286</v>
      </c>
    </row>
    <row r="1811" customFormat="false" ht="12.75" hidden="false" customHeight="false" outlineLevel="0" collapsed="false">
      <c r="A1811" s="39" t="n">
        <v>235</v>
      </c>
      <c r="B1811" s="40" t="n">
        <v>6</v>
      </c>
      <c r="C1811" s="48" t="s">
        <v>153</v>
      </c>
      <c r="D1811" s="39" t="n">
        <v>93</v>
      </c>
      <c r="E1811" s="40" t="n">
        <v>9</v>
      </c>
      <c r="F1811" s="48" t="s">
        <v>172</v>
      </c>
      <c r="G1811" s="57" t="n">
        <v>5132.241019</v>
      </c>
      <c r="H1811" s="58" t="n">
        <v>260.891304</v>
      </c>
      <c r="I1811" s="36" t="n">
        <v>10.5</v>
      </c>
      <c r="J1811" s="41" t="n">
        <v>0.00195071841617966</v>
      </c>
      <c r="K1811" s="59" t="n">
        <v>0.0402466461664817</v>
      </c>
      <c r="L1811" s="60" t="n">
        <v>789</v>
      </c>
      <c r="M1811" s="61" t="n">
        <v>32</v>
      </c>
      <c r="N1811" s="40" t="n">
        <v>2</v>
      </c>
      <c r="O1811" s="41" t="n">
        <v>0.00244200244200244</v>
      </c>
      <c r="P1811" s="38" t="n">
        <v>0.0625</v>
      </c>
    </row>
    <row r="1812" customFormat="false" ht="12.75" hidden="false" customHeight="false" outlineLevel="0" collapsed="false">
      <c r="A1812" s="39" t="n">
        <v>235</v>
      </c>
      <c r="B1812" s="40" t="n">
        <v>6</v>
      </c>
      <c r="C1812" s="48" t="s">
        <v>153</v>
      </c>
      <c r="D1812" s="39" t="n">
        <v>75</v>
      </c>
      <c r="E1812" s="40" t="n">
        <v>7</v>
      </c>
      <c r="F1812" s="48" t="s">
        <v>151</v>
      </c>
      <c r="G1812" s="57" t="n">
        <v>5132.241019</v>
      </c>
      <c r="H1812" s="58" t="n">
        <v>782.242929</v>
      </c>
      <c r="I1812" s="36" t="n">
        <v>11.2</v>
      </c>
      <c r="J1812" s="41" t="n">
        <v>0.001897249073339</v>
      </c>
      <c r="K1812" s="59" t="n">
        <v>0.0143178028011296</v>
      </c>
      <c r="L1812" s="60" t="n">
        <v>789</v>
      </c>
      <c r="M1812" s="61" t="n">
        <v>83</v>
      </c>
      <c r="N1812" s="40" t="n">
        <v>3</v>
      </c>
      <c r="O1812" s="41" t="n">
        <v>0.00345224395857307</v>
      </c>
      <c r="P1812" s="38" t="n">
        <v>0.036144578313253</v>
      </c>
    </row>
    <row r="1813" customFormat="false" ht="12.75" hidden="false" customHeight="false" outlineLevel="0" collapsed="false">
      <c r="A1813" s="39" t="n">
        <v>235</v>
      </c>
      <c r="B1813" s="40" t="n">
        <v>6</v>
      </c>
      <c r="C1813" s="48" t="s">
        <v>153</v>
      </c>
      <c r="D1813" s="32" t="n">
        <v>235</v>
      </c>
      <c r="E1813" s="33" t="n">
        <v>9</v>
      </c>
      <c r="F1813" s="34" t="s">
        <v>234</v>
      </c>
      <c r="G1813" s="57" t="n">
        <v>5132.241019</v>
      </c>
      <c r="H1813" s="58" t="n">
        <v>1469.607959</v>
      </c>
      <c r="I1813" s="36" t="n">
        <v>12</v>
      </c>
      <c r="J1813" s="41" t="n">
        <v>0.00182098255059587</v>
      </c>
      <c r="K1813" s="59" t="n">
        <v>0.00816544298532885</v>
      </c>
      <c r="L1813" s="60" t="n">
        <v>789</v>
      </c>
      <c r="M1813" s="61" t="n">
        <v>201</v>
      </c>
      <c r="N1813" s="40" t="n">
        <v>2</v>
      </c>
      <c r="O1813" s="41" t="n">
        <v>0.00202429149797571</v>
      </c>
      <c r="P1813" s="38" t="n">
        <v>0.00995024875621891</v>
      </c>
    </row>
    <row r="1814" customFormat="false" ht="12.75" hidden="false" customHeight="false" outlineLevel="0" collapsed="false">
      <c r="A1814" s="39" t="n">
        <v>235</v>
      </c>
      <c r="B1814" s="40" t="n">
        <v>6</v>
      </c>
      <c r="C1814" s="48" t="s">
        <v>153</v>
      </c>
      <c r="D1814" s="49" t="n">
        <v>266</v>
      </c>
      <c r="E1814" s="50" t="n">
        <v>8</v>
      </c>
      <c r="F1814" s="51" t="s">
        <v>278</v>
      </c>
      <c r="G1814" s="57" t="n">
        <v>5132.241019</v>
      </c>
      <c r="H1814" s="58" t="n">
        <v>224.25</v>
      </c>
      <c r="I1814" s="36" t="n">
        <v>8.166667</v>
      </c>
      <c r="J1814" s="41" t="n">
        <v>0.00152695806434142</v>
      </c>
      <c r="K1814" s="59" t="n">
        <v>0.0364176900780379</v>
      </c>
      <c r="L1814" s="60" t="n">
        <v>789</v>
      </c>
      <c r="M1814" s="61" t="n">
        <v>15</v>
      </c>
      <c r="N1814" s="40" t="n">
        <v>2</v>
      </c>
      <c r="O1814" s="41" t="n">
        <v>0.00249376558603491</v>
      </c>
      <c r="P1814" s="38" t="n">
        <v>0.133333333333333</v>
      </c>
    </row>
    <row r="1815" customFormat="false" ht="12.75" hidden="false" customHeight="false" outlineLevel="0" collapsed="false">
      <c r="A1815" s="39" t="n">
        <v>235</v>
      </c>
      <c r="B1815" s="40" t="n">
        <v>6</v>
      </c>
      <c r="C1815" s="48" t="s">
        <v>153</v>
      </c>
      <c r="D1815" s="49" t="n">
        <v>293</v>
      </c>
      <c r="E1815" s="50" t="n">
        <v>8</v>
      </c>
      <c r="F1815" s="51" t="s">
        <v>269</v>
      </c>
      <c r="G1815" s="57" t="n">
        <v>5132.241019</v>
      </c>
      <c r="H1815" s="58" t="n">
        <v>231.071429</v>
      </c>
      <c r="I1815" s="36" t="n">
        <v>8</v>
      </c>
      <c r="J1815" s="41" t="n">
        <v>0.00149384374444626</v>
      </c>
      <c r="K1815" s="59" t="n">
        <v>0.0346213291475339</v>
      </c>
      <c r="L1815" s="60" t="n">
        <v>789</v>
      </c>
      <c r="M1815" s="61" t="n">
        <v>11</v>
      </c>
      <c r="N1815" s="40" t="n">
        <v>1</v>
      </c>
      <c r="O1815" s="41" t="n">
        <v>0.00125156445556946</v>
      </c>
      <c r="P1815" s="38" t="n">
        <v>0.0909090909090909</v>
      </c>
    </row>
    <row r="1816" customFormat="false" ht="12.75" hidden="false" customHeight="false" outlineLevel="0" collapsed="false">
      <c r="A1816" s="39" t="n">
        <v>235</v>
      </c>
      <c r="B1816" s="40" t="n">
        <v>6</v>
      </c>
      <c r="C1816" s="48" t="s">
        <v>153</v>
      </c>
      <c r="D1816" s="39" t="n">
        <v>16</v>
      </c>
      <c r="E1816" s="40" t="n">
        <v>8</v>
      </c>
      <c r="F1816" s="48" t="s">
        <v>90</v>
      </c>
      <c r="G1816" s="57" t="n">
        <v>5132.241019</v>
      </c>
      <c r="H1816" s="58" t="n">
        <v>248.343434</v>
      </c>
      <c r="I1816" s="36" t="n">
        <v>8</v>
      </c>
      <c r="J1816" s="41" t="n">
        <v>0.00148904127426659</v>
      </c>
      <c r="K1816" s="59" t="n">
        <v>0.0322134548562295</v>
      </c>
      <c r="L1816" s="60" t="n">
        <v>789</v>
      </c>
      <c r="M1816" s="61" t="n">
        <v>36</v>
      </c>
      <c r="N1816" s="40" t="n">
        <v>1</v>
      </c>
      <c r="O1816" s="41" t="n">
        <v>0.00121359223300971</v>
      </c>
      <c r="P1816" s="38" t="n">
        <v>0.0277777777777778</v>
      </c>
    </row>
    <row r="1817" customFormat="false" ht="12.75" hidden="false" customHeight="false" outlineLevel="0" collapsed="false">
      <c r="A1817" s="39" t="n">
        <v>235</v>
      </c>
      <c r="B1817" s="40" t="n">
        <v>6</v>
      </c>
      <c r="C1817" s="48" t="s">
        <v>153</v>
      </c>
      <c r="D1817" s="32" t="n">
        <v>241</v>
      </c>
      <c r="E1817" s="33" t="n">
        <v>6</v>
      </c>
      <c r="F1817" s="34" t="s">
        <v>402</v>
      </c>
      <c r="G1817" s="57" t="n">
        <v>5132.241019</v>
      </c>
      <c r="H1817" s="58" t="n">
        <v>51.666667</v>
      </c>
      <c r="I1817" s="36" t="n">
        <v>7</v>
      </c>
      <c r="J1817" s="41" t="n">
        <v>0.0013521585518958</v>
      </c>
      <c r="K1817" s="59" t="n">
        <v>0.135483870093652</v>
      </c>
      <c r="L1817" s="60" t="n">
        <v>789</v>
      </c>
      <c r="M1817" s="61" t="n">
        <v>7</v>
      </c>
      <c r="N1817" s="40" t="n">
        <v>1</v>
      </c>
      <c r="O1817" s="41" t="n">
        <v>0.00125786163522013</v>
      </c>
      <c r="P1817" s="38" t="n">
        <v>0.142857142857143</v>
      </c>
    </row>
    <row r="1818" customFormat="false" ht="12.75" hidden="false" customHeight="false" outlineLevel="0" collapsed="false">
      <c r="A1818" s="39" t="n">
        <v>235</v>
      </c>
      <c r="B1818" s="40" t="n">
        <v>6</v>
      </c>
      <c r="C1818" s="48" t="s">
        <v>153</v>
      </c>
      <c r="D1818" s="39" t="n">
        <v>52</v>
      </c>
      <c r="E1818" s="40" t="n">
        <v>5</v>
      </c>
      <c r="F1818" s="48" t="s">
        <v>405</v>
      </c>
      <c r="G1818" s="57" t="n">
        <v>5132.241019</v>
      </c>
      <c r="H1818" s="58" t="n">
        <v>87</v>
      </c>
      <c r="I1818" s="36" t="n">
        <v>7</v>
      </c>
      <c r="J1818" s="41" t="n">
        <v>0.0013429923855177</v>
      </c>
      <c r="K1818" s="59" t="n">
        <v>0.0804597701149425</v>
      </c>
      <c r="L1818" s="60" t="n">
        <v>789</v>
      </c>
      <c r="M1818" s="61" t="n">
        <v>8</v>
      </c>
      <c r="N1818" s="40" t="n">
        <v>1</v>
      </c>
      <c r="O1818" s="41" t="n">
        <v>0.00125628140703518</v>
      </c>
      <c r="P1818" s="38" t="n">
        <v>0.125</v>
      </c>
    </row>
    <row r="1819" customFormat="false" ht="12.75" hidden="false" customHeight="false" outlineLevel="0" collapsed="false">
      <c r="A1819" s="39" t="n">
        <v>235</v>
      </c>
      <c r="B1819" s="40" t="n">
        <v>6</v>
      </c>
      <c r="C1819" s="48" t="s">
        <v>153</v>
      </c>
      <c r="D1819" s="49" t="n">
        <v>310</v>
      </c>
      <c r="E1819" s="50" t="n">
        <v>11</v>
      </c>
      <c r="F1819" s="51" t="s">
        <v>308</v>
      </c>
      <c r="G1819" s="57" t="n">
        <v>5132.241019</v>
      </c>
      <c r="H1819" s="58" t="n">
        <v>103</v>
      </c>
      <c r="I1819" s="36" t="n">
        <v>7</v>
      </c>
      <c r="J1819" s="41" t="n">
        <v>0.00133888242232162</v>
      </c>
      <c r="K1819" s="59" t="n">
        <v>0.0679611650485437</v>
      </c>
      <c r="L1819" s="60" t="n">
        <v>789</v>
      </c>
      <c r="M1819" s="61" t="n">
        <v>9</v>
      </c>
      <c r="N1819" s="40" t="n">
        <v>1</v>
      </c>
      <c r="O1819" s="41" t="n">
        <v>0.00125470514429109</v>
      </c>
      <c r="P1819" s="38" t="n">
        <v>0.111111111111111</v>
      </c>
    </row>
    <row r="1820" customFormat="false" ht="12.75" hidden="false" customHeight="false" outlineLevel="0" collapsed="false">
      <c r="A1820" s="39" t="n">
        <v>235</v>
      </c>
      <c r="B1820" s="40" t="n">
        <v>6</v>
      </c>
      <c r="C1820" s="48" t="s">
        <v>153</v>
      </c>
      <c r="D1820" s="32" t="n">
        <v>234</v>
      </c>
      <c r="E1820" s="33" t="n">
        <v>7</v>
      </c>
      <c r="F1820" s="34" t="s">
        <v>357</v>
      </c>
      <c r="G1820" s="57" t="n">
        <v>5132.241019</v>
      </c>
      <c r="H1820" s="58" t="n">
        <v>109</v>
      </c>
      <c r="I1820" s="36" t="n">
        <v>7</v>
      </c>
      <c r="J1820" s="41" t="n">
        <v>0.00133734766408165</v>
      </c>
      <c r="K1820" s="59" t="n">
        <v>0.0642201834862385</v>
      </c>
      <c r="L1820" s="60" t="n">
        <v>789</v>
      </c>
      <c r="M1820" s="61" t="n">
        <v>5</v>
      </c>
      <c r="N1820" s="40" t="n">
        <v>1</v>
      </c>
      <c r="O1820" s="41" t="n">
        <v>0.00126103404791929</v>
      </c>
      <c r="P1820" s="38" t="n">
        <v>0.2</v>
      </c>
    </row>
    <row r="1821" customFormat="false" ht="12.75" hidden="false" customHeight="false" outlineLevel="0" collapsed="false">
      <c r="A1821" s="39" t="n">
        <v>235</v>
      </c>
      <c r="B1821" s="40" t="n">
        <v>6</v>
      </c>
      <c r="C1821" s="48" t="s">
        <v>153</v>
      </c>
      <c r="D1821" s="49" t="n">
        <v>286</v>
      </c>
      <c r="E1821" s="50" t="n">
        <v>9</v>
      </c>
      <c r="F1821" s="51" t="s">
        <v>280</v>
      </c>
      <c r="G1821" s="57" t="n">
        <v>5132.241019</v>
      </c>
      <c r="H1821" s="58" t="n">
        <v>115</v>
      </c>
      <c r="I1821" s="36" t="n">
        <v>7</v>
      </c>
      <c r="J1821" s="41" t="n">
        <v>0.00133581642039354</v>
      </c>
      <c r="K1821" s="59" t="n">
        <v>0.0608695652173913</v>
      </c>
      <c r="L1821" s="60" t="n">
        <v>789</v>
      </c>
      <c r="M1821" s="61" t="n">
        <v>11</v>
      </c>
      <c r="N1821" s="40" t="n">
        <v>1</v>
      </c>
      <c r="O1821" s="41" t="n">
        <v>0.00125156445556946</v>
      </c>
      <c r="P1821" s="38" t="n">
        <v>0.0909090909090909</v>
      </c>
    </row>
    <row r="1822" customFormat="false" ht="12.75" hidden="false" customHeight="false" outlineLevel="0" collapsed="false">
      <c r="A1822" s="39" t="n">
        <v>235</v>
      </c>
      <c r="B1822" s="40" t="n">
        <v>6</v>
      </c>
      <c r="C1822" s="48" t="s">
        <v>153</v>
      </c>
      <c r="D1822" s="49" t="n">
        <v>273</v>
      </c>
      <c r="E1822" s="50" t="n">
        <v>6</v>
      </c>
      <c r="F1822" s="51" t="s">
        <v>408</v>
      </c>
      <c r="G1822" s="57" t="n">
        <v>5132.241019</v>
      </c>
      <c r="H1822" s="58" t="n">
        <v>116.5</v>
      </c>
      <c r="I1822" s="36" t="n">
        <v>7</v>
      </c>
      <c r="J1822" s="41" t="n">
        <v>0.00133543415720593</v>
      </c>
      <c r="K1822" s="59" t="n">
        <v>0.0600858369098712</v>
      </c>
      <c r="L1822" s="60" t="n">
        <v>789</v>
      </c>
      <c r="M1822" s="61" t="n">
        <v>9</v>
      </c>
      <c r="N1822" s="40" t="n">
        <v>1</v>
      </c>
      <c r="O1822" s="41" t="n">
        <v>0.00125470514429109</v>
      </c>
      <c r="P1822" s="38" t="n">
        <v>0.111111111111111</v>
      </c>
    </row>
    <row r="1823" customFormat="false" ht="12.75" hidden="false" customHeight="false" outlineLevel="0" collapsed="false">
      <c r="A1823" s="39" t="n">
        <v>235</v>
      </c>
      <c r="B1823" s="40" t="n">
        <v>6</v>
      </c>
      <c r="C1823" s="48" t="s">
        <v>153</v>
      </c>
      <c r="D1823" s="49" t="n">
        <v>301</v>
      </c>
      <c r="E1823" s="50" t="n">
        <v>9</v>
      </c>
      <c r="F1823" s="51" t="s">
        <v>274</v>
      </c>
      <c r="G1823" s="57" t="n">
        <v>5132.241019</v>
      </c>
      <c r="H1823" s="58" t="n">
        <v>116.818018</v>
      </c>
      <c r="I1823" s="36" t="n">
        <v>7</v>
      </c>
      <c r="J1823" s="41" t="n">
        <v>0.0013353531409303</v>
      </c>
      <c r="K1823" s="59" t="n">
        <v>0.0599222630193914</v>
      </c>
      <c r="L1823" s="60" t="n">
        <v>789</v>
      </c>
      <c r="M1823" s="61" t="n">
        <v>12</v>
      </c>
      <c r="N1823" s="40" t="n">
        <v>1</v>
      </c>
      <c r="O1823" s="41" t="n">
        <v>0.00125</v>
      </c>
      <c r="P1823" s="38" t="n">
        <v>0.0833333333333333</v>
      </c>
    </row>
    <row r="1824" customFormat="false" ht="12.75" hidden="false" customHeight="false" outlineLevel="0" collapsed="false">
      <c r="A1824" s="39" t="n">
        <v>235</v>
      </c>
      <c r="B1824" s="40" t="n">
        <v>6</v>
      </c>
      <c r="C1824" s="48" t="s">
        <v>153</v>
      </c>
      <c r="D1824" s="39" t="n">
        <v>38</v>
      </c>
      <c r="E1824" s="40" t="n">
        <v>5</v>
      </c>
      <c r="F1824" s="48" t="s">
        <v>121</v>
      </c>
      <c r="G1824" s="57" t="n">
        <v>5132.241019</v>
      </c>
      <c r="H1824" s="58" t="n">
        <v>131</v>
      </c>
      <c r="I1824" s="36" t="n">
        <v>7</v>
      </c>
      <c r="J1824" s="41" t="n">
        <v>0.00133175019461565</v>
      </c>
      <c r="K1824" s="59" t="n">
        <v>0.0534351145038168</v>
      </c>
      <c r="L1824" s="60" t="n">
        <v>789</v>
      </c>
      <c r="M1824" s="61" t="n">
        <v>9</v>
      </c>
      <c r="N1824" s="40" t="n">
        <v>1</v>
      </c>
      <c r="O1824" s="41" t="n">
        <v>0.00125470514429109</v>
      </c>
      <c r="P1824" s="38" t="n">
        <v>0.111111111111111</v>
      </c>
    </row>
    <row r="1825" customFormat="false" ht="12.75" hidden="false" customHeight="false" outlineLevel="0" collapsed="false">
      <c r="A1825" s="39" t="n">
        <v>235</v>
      </c>
      <c r="B1825" s="40" t="n">
        <v>6</v>
      </c>
      <c r="C1825" s="48" t="s">
        <v>153</v>
      </c>
      <c r="D1825" s="49" t="n">
        <v>357</v>
      </c>
      <c r="E1825" s="50" t="n">
        <v>9</v>
      </c>
      <c r="F1825" s="51" t="s">
        <v>262</v>
      </c>
      <c r="G1825" s="57" t="n">
        <v>5132.241019</v>
      </c>
      <c r="H1825" s="58" t="n">
        <v>142.007814</v>
      </c>
      <c r="I1825" s="36" t="n">
        <v>7</v>
      </c>
      <c r="J1825" s="41" t="n">
        <v>0.00132896702281162</v>
      </c>
      <c r="K1825" s="59" t="n">
        <v>0.0492930621409326</v>
      </c>
      <c r="L1825" s="60" t="n">
        <v>789</v>
      </c>
      <c r="M1825" s="61" t="n">
        <v>18</v>
      </c>
      <c r="N1825" s="40" t="n">
        <v>1</v>
      </c>
      <c r="O1825" s="41" t="n">
        <v>0.00124069478908189</v>
      </c>
      <c r="P1825" s="38" t="n">
        <v>0.0555555555555556</v>
      </c>
    </row>
    <row r="1826" customFormat="false" ht="12.75" hidden="false" customHeight="false" outlineLevel="0" collapsed="false">
      <c r="A1826" s="39" t="n">
        <v>235</v>
      </c>
      <c r="B1826" s="40" t="n">
        <v>6</v>
      </c>
      <c r="C1826" s="48" t="s">
        <v>153</v>
      </c>
      <c r="D1826" s="32" t="n">
        <v>224</v>
      </c>
      <c r="E1826" s="33" t="n">
        <v>18</v>
      </c>
      <c r="F1826" s="34" t="s">
        <v>290</v>
      </c>
      <c r="G1826" s="57" t="n">
        <v>5132.241019</v>
      </c>
      <c r="H1826" s="58" t="n">
        <v>150.5</v>
      </c>
      <c r="I1826" s="36" t="n">
        <v>7</v>
      </c>
      <c r="J1826" s="41" t="n">
        <v>0.00132682782850604</v>
      </c>
      <c r="K1826" s="59" t="n">
        <v>0.0465116279069767</v>
      </c>
      <c r="L1826" s="60" t="n">
        <v>789</v>
      </c>
      <c r="M1826" s="61" t="n">
        <v>7</v>
      </c>
      <c r="N1826" s="40" t="n">
        <v>1</v>
      </c>
      <c r="O1826" s="41" t="n">
        <v>0.00125786163522013</v>
      </c>
      <c r="P1826" s="38" t="n">
        <v>0.142857142857143</v>
      </c>
    </row>
    <row r="1827" customFormat="false" ht="12.75" hidden="false" customHeight="false" outlineLevel="0" collapsed="false">
      <c r="A1827" s="39" t="n">
        <v>235</v>
      </c>
      <c r="B1827" s="40" t="n">
        <v>6</v>
      </c>
      <c r="C1827" s="48" t="s">
        <v>153</v>
      </c>
      <c r="D1827" s="39" t="n">
        <v>40</v>
      </c>
      <c r="E1827" s="40" t="n">
        <v>6</v>
      </c>
      <c r="F1827" s="48" t="s">
        <v>410</v>
      </c>
      <c r="G1827" s="57" t="n">
        <v>5132.241019</v>
      </c>
      <c r="H1827" s="58" t="n">
        <v>172.222222</v>
      </c>
      <c r="I1827" s="36" t="n">
        <v>7</v>
      </c>
      <c r="J1827" s="41" t="n">
        <v>0.00132138717751227</v>
      </c>
      <c r="K1827" s="59" t="n">
        <v>0.040645161342768</v>
      </c>
      <c r="L1827" s="60" t="n">
        <v>789</v>
      </c>
      <c r="M1827" s="61" t="n">
        <v>12</v>
      </c>
      <c r="N1827" s="40" t="n">
        <v>1</v>
      </c>
      <c r="O1827" s="41" t="n">
        <v>0.00125</v>
      </c>
      <c r="P1827" s="38" t="n">
        <v>0.0833333333333333</v>
      </c>
    </row>
    <row r="1828" customFormat="false" ht="12.75" hidden="false" customHeight="false" outlineLevel="0" collapsed="false">
      <c r="A1828" s="39" t="n">
        <v>235</v>
      </c>
      <c r="B1828" s="40" t="n">
        <v>6</v>
      </c>
      <c r="C1828" s="48" t="s">
        <v>153</v>
      </c>
      <c r="D1828" s="49" t="n">
        <v>358</v>
      </c>
      <c r="E1828" s="50" t="n">
        <v>6</v>
      </c>
      <c r="F1828" s="51" t="s">
        <v>284</v>
      </c>
      <c r="G1828" s="57" t="n">
        <v>5132.241019</v>
      </c>
      <c r="H1828" s="58" t="n">
        <v>237.525</v>
      </c>
      <c r="I1828" s="36" t="n">
        <v>7</v>
      </c>
      <c r="J1828" s="41" t="n">
        <v>0.0013052965531592</v>
      </c>
      <c r="K1828" s="59" t="n">
        <v>0.0294705820439954</v>
      </c>
      <c r="L1828" s="60" t="n">
        <v>789</v>
      </c>
      <c r="M1828" s="61" t="n">
        <v>18</v>
      </c>
      <c r="N1828" s="40" t="n">
        <v>1</v>
      </c>
      <c r="O1828" s="41" t="n">
        <v>0.00124069478908189</v>
      </c>
      <c r="P1828" s="38" t="n">
        <v>0.0555555555555556</v>
      </c>
    </row>
    <row r="1829" customFormat="false" ht="12.75" hidden="false" customHeight="false" outlineLevel="0" collapsed="false">
      <c r="A1829" s="39" t="n">
        <v>235</v>
      </c>
      <c r="B1829" s="40" t="n">
        <v>6</v>
      </c>
      <c r="C1829" s="48" t="s">
        <v>153</v>
      </c>
      <c r="D1829" s="39" t="n">
        <v>86</v>
      </c>
      <c r="E1829" s="40" t="n">
        <v>7</v>
      </c>
      <c r="F1829" s="48" t="s">
        <v>170</v>
      </c>
      <c r="G1829" s="57" t="n">
        <v>5132.241019</v>
      </c>
      <c r="H1829" s="58" t="n">
        <v>240.211789</v>
      </c>
      <c r="I1829" s="36" t="n">
        <v>7</v>
      </c>
      <c r="J1829" s="41" t="n">
        <v>0.00130464291654245</v>
      </c>
      <c r="K1829" s="59" t="n">
        <v>0.0291409511129364</v>
      </c>
      <c r="L1829" s="60" t="n">
        <v>789</v>
      </c>
      <c r="M1829" s="61" t="n">
        <v>33</v>
      </c>
      <c r="N1829" s="40" t="n">
        <v>1</v>
      </c>
      <c r="O1829" s="41" t="n">
        <v>0.00121802679658953</v>
      </c>
      <c r="P1829" s="38" t="n">
        <v>0.0303030303030303</v>
      </c>
    </row>
    <row r="1830" customFormat="false" ht="12.75" hidden="false" customHeight="false" outlineLevel="0" collapsed="false">
      <c r="A1830" s="39" t="n">
        <v>235</v>
      </c>
      <c r="B1830" s="40" t="n">
        <v>6</v>
      </c>
      <c r="C1830" s="48" t="s">
        <v>153</v>
      </c>
      <c r="D1830" s="39" t="n">
        <v>23</v>
      </c>
      <c r="E1830" s="40" t="n">
        <v>11</v>
      </c>
      <c r="F1830" s="48" t="s">
        <v>85</v>
      </c>
      <c r="G1830" s="57" t="n">
        <v>5132.241019</v>
      </c>
      <c r="H1830" s="58" t="n">
        <v>254.224359</v>
      </c>
      <c r="I1830" s="36" t="n">
        <v>7</v>
      </c>
      <c r="J1830" s="41" t="n">
        <v>0.00130124454906381</v>
      </c>
      <c r="K1830" s="59" t="n">
        <v>0.0275347336011967</v>
      </c>
      <c r="L1830" s="60" t="n">
        <v>789</v>
      </c>
      <c r="M1830" s="61" t="n">
        <v>17</v>
      </c>
      <c r="N1830" s="40" t="n">
        <v>1</v>
      </c>
      <c r="O1830" s="41" t="n">
        <v>0.00124223602484472</v>
      </c>
      <c r="P1830" s="38" t="n">
        <v>0.0588235294117647</v>
      </c>
    </row>
    <row r="1831" customFormat="false" ht="12.75" hidden="false" customHeight="false" outlineLevel="0" collapsed="false">
      <c r="A1831" s="39" t="n">
        <v>235</v>
      </c>
      <c r="B1831" s="40" t="n">
        <v>6</v>
      </c>
      <c r="C1831" s="48" t="s">
        <v>153</v>
      </c>
      <c r="D1831" s="39" t="n">
        <v>17</v>
      </c>
      <c r="E1831" s="40" t="n">
        <v>6</v>
      </c>
      <c r="F1831" s="48" t="s">
        <v>114</v>
      </c>
      <c r="G1831" s="57" t="n">
        <v>5132.241019</v>
      </c>
      <c r="H1831" s="58" t="n">
        <v>336.666667</v>
      </c>
      <c r="I1831" s="36" t="n">
        <v>7</v>
      </c>
      <c r="J1831" s="41" t="n">
        <v>0.00128160349870842</v>
      </c>
      <c r="K1831" s="59" t="n">
        <v>0.0207920791873346</v>
      </c>
      <c r="L1831" s="60" t="n">
        <v>789</v>
      </c>
      <c r="M1831" s="61" t="n">
        <v>21</v>
      </c>
      <c r="N1831" s="40" t="n">
        <v>1</v>
      </c>
      <c r="O1831" s="41" t="n">
        <v>0.00123609394313968</v>
      </c>
      <c r="P1831" s="38" t="n">
        <v>0.0476190476190476</v>
      </c>
    </row>
    <row r="1832" customFormat="false" ht="12.75" hidden="false" customHeight="false" outlineLevel="0" collapsed="false">
      <c r="A1832" s="39" t="n">
        <v>235</v>
      </c>
      <c r="B1832" s="40" t="n">
        <v>6</v>
      </c>
      <c r="C1832" s="48" t="s">
        <v>153</v>
      </c>
      <c r="D1832" s="32" t="n">
        <v>161</v>
      </c>
      <c r="E1832" s="33" t="n">
        <v>9</v>
      </c>
      <c r="F1832" s="34" t="s">
        <v>215</v>
      </c>
      <c r="G1832" s="57" t="n">
        <v>5132.241019</v>
      </c>
      <c r="H1832" s="58" t="n">
        <v>342.394444</v>
      </c>
      <c r="I1832" s="36" t="n">
        <v>7</v>
      </c>
      <c r="J1832" s="41" t="n">
        <v>0.0012802609185213</v>
      </c>
      <c r="K1832" s="59" t="n">
        <v>0.0204442569751511</v>
      </c>
      <c r="L1832" s="60" t="n">
        <v>789</v>
      </c>
      <c r="M1832" s="61" t="n">
        <v>34</v>
      </c>
      <c r="N1832" s="40" t="n">
        <v>1</v>
      </c>
      <c r="O1832" s="41" t="n">
        <v>0.00121654501216545</v>
      </c>
      <c r="P1832" s="38" t="n">
        <v>0.0294117647058824</v>
      </c>
    </row>
    <row r="1833" customFormat="false" ht="12.75" hidden="false" customHeight="false" outlineLevel="0" collapsed="false">
      <c r="A1833" s="39" t="n">
        <v>235</v>
      </c>
      <c r="B1833" s="40" t="n">
        <v>6</v>
      </c>
      <c r="C1833" s="48" t="s">
        <v>153</v>
      </c>
      <c r="D1833" s="39" t="n">
        <v>42</v>
      </c>
      <c r="E1833" s="40" t="n">
        <v>6</v>
      </c>
      <c r="F1833" s="48" t="s">
        <v>79</v>
      </c>
      <c r="G1833" s="57" t="n">
        <v>5132.241019</v>
      </c>
      <c r="H1833" s="58" t="n">
        <v>130.5</v>
      </c>
      <c r="I1833" s="36" t="n">
        <v>6.7</v>
      </c>
      <c r="J1833" s="41" t="n">
        <v>0.00127472368951845</v>
      </c>
      <c r="K1833" s="59" t="n">
        <v>0.0513409961685824</v>
      </c>
      <c r="L1833" s="60" t="n">
        <v>789</v>
      </c>
      <c r="M1833" s="61" t="n">
        <v>9</v>
      </c>
      <c r="N1833" s="40" t="n">
        <v>2</v>
      </c>
      <c r="O1833" s="41" t="n">
        <v>0.00251256281407035</v>
      </c>
      <c r="P1833" s="38" t="n">
        <v>0.222222222222222</v>
      </c>
    </row>
    <row r="1834" customFormat="false" ht="12.75" hidden="false" customHeight="false" outlineLevel="0" collapsed="false">
      <c r="A1834" s="39" t="n">
        <v>235</v>
      </c>
      <c r="B1834" s="40" t="n">
        <v>6</v>
      </c>
      <c r="C1834" s="48" t="s">
        <v>153</v>
      </c>
      <c r="D1834" s="39" t="n">
        <v>134</v>
      </c>
      <c r="E1834" s="40" t="n">
        <v>4</v>
      </c>
      <c r="F1834" s="48" t="s">
        <v>358</v>
      </c>
      <c r="G1834" s="57" t="n">
        <v>5132.241019</v>
      </c>
      <c r="H1834" s="58" t="n">
        <v>448.75</v>
      </c>
      <c r="I1834" s="36" t="n">
        <v>7</v>
      </c>
      <c r="J1834" s="41" t="n">
        <v>0.00125583266570383</v>
      </c>
      <c r="K1834" s="59" t="n">
        <v>0.0155988857938719</v>
      </c>
      <c r="L1834" s="60" t="n">
        <v>789</v>
      </c>
      <c r="M1834" s="61" t="n">
        <v>68</v>
      </c>
      <c r="N1834" s="40" t="n">
        <v>1</v>
      </c>
      <c r="O1834" s="41" t="n">
        <v>0.00116822429906542</v>
      </c>
      <c r="P1834" s="38" t="n">
        <v>0.0147058823529412</v>
      </c>
    </row>
    <row r="1835" customFormat="false" ht="12.75" hidden="false" customHeight="false" outlineLevel="0" collapsed="false">
      <c r="A1835" s="39" t="n">
        <v>235</v>
      </c>
      <c r="B1835" s="40" t="n">
        <v>6</v>
      </c>
      <c r="C1835" s="48" t="s">
        <v>153</v>
      </c>
      <c r="D1835" s="49" t="n">
        <v>287</v>
      </c>
      <c r="E1835" s="50" t="n">
        <v>12</v>
      </c>
      <c r="F1835" s="51" t="s">
        <v>163</v>
      </c>
      <c r="G1835" s="57" t="n">
        <v>5132.241019</v>
      </c>
      <c r="H1835" s="58" t="n">
        <v>620.2</v>
      </c>
      <c r="I1835" s="36" t="n">
        <v>7</v>
      </c>
      <c r="J1835" s="41" t="n">
        <v>0.00121835729874368</v>
      </c>
      <c r="K1835" s="59" t="n">
        <v>0.0112866817155756</v>
      </c>
      <c r="L1835" s="60" t="n">
        <v>789</v>
      </c>
      <c r="M1835" s="61" t="n">
        <v>61</v>
      </c>
      <c r="N1835" s="40" t="n">
        <v>1</v>
      </c>
      <c r="O1835" s="41" t="n">
        <v>0.00117785630153121</v>
      </c>
      <c r="P1835" s="38" t="n">
        <v>0.0163934426229508</v>
      </c>
    </row>
    <row r="1836" customFormat="false" ht="12.75" hidden="false" customHeight="false" outlineLevel="0" collapsed="false">
      <c r="A1836" s="39" t="n">
        <v>235</v>
      </c>
      <c r="B1836" s="40" t="n">
        <v>6</v>
      </c>
      <c r="C1836" s="48" t="s">
        <v>153</v>
      </c>
      <c r="D1836" s="39" t="n">
        <v>15</v>
      </c>
      <c r="E1836" s="40" t="n">
        <v>6</v>
      </c>
      <c r="F1836" s="48" t="s">
        <v>49</v>
      </c>
      <c r="G1836" s="57" t="n">
        <v>5132.241019</v>
      </c>
      <c r="H1836" s="58" t="n">
        <v>6504.706472</v>
      </c>
      <c r="I1836" s="36" t="n">
        <v>14</v>
      </c>
      <c r="J1836" s="41" t="n">
        <v>0.00120451374411186</v>
      </c>
      <c r="K1836" s="59" t="n">
        <v>0.00272785318307749</v>
      </c>
      <c r="L1836" s="60" t="n">
        <v>789</v>
      </c>
      <c r="M1836" s="61" t="n">
        <v>1098</v>
      </c>
      <c r="N1836" s="40" t="n">
        <v>2</v>
      </c>
      <c r="O1836" s="41" t="n">
        <v>0.00106100795755968</v>
      </c>
      <c r="P1836" s="38" t="n">
        <v>0.00253485424588086</v>
      </c>
    </row>
    <row r="1837" customFormat="false" ht="12.75" hidden="false" customHeight="false" outlineLevel="0" collapsed="false">
      <c r="A1837" s="39" t="n">
        <v>235</v>
      </c>
      <c r="B1837" s="40" t="n">
        <v>6</v>
      </c>
      <c r="C1837" s="48" t="s">
        <v>153</v>
      </c>
      <c r="D1837" s="39" t="n">
        <v>135</v>
      </c>
      <c r="E1837" s="40" t="n">
        <v>8</v>
      </c>
      <c r="F1837" s="48" t="s">
        <v>220</v>
      </c>
      <c r="G1837" s="57" t="n">
        <v>5132.241019</v>
      </c>
      <c r="H1837" s="58" t="n">
        <v>994.767127</v>
      </c>
      <c r="I1837" s="36" t="n">
        <v>7</v>
      </c>
      <c r="J1837" s="41" t="n">
        <v>0.00114378932723728</v>
      </c>
      <c r="K1837" s="59" t="n">
        <v>0.00703682280003609</v>
      </c>
      <c r="L1837" s="60" t="n">
        <v>789</v>
      </c>
      <c r="M1837" s="61" t="n">
        <v>80</v>
      </c>
      <c r="N1837" s="40" t="n">
        <v>1</v>
      </c>
      <c r="O1837" s="41" t="n">
        <v>0.00115207373271889</v>
      </c>
      <c r="P1837" s="38" t="n">
        <v>0.0125</v>
      </c>
    </row>
    <row r="1838" customFormat="false" ht="12.75" hidden="false" customHeight="false" outlineLevel="0" collapsed="false">
      <c r="A1838" s="39" t="n">
        <v>235</v>
      </c>
      <c r="B1838" s="40" t="n">
        <v>6</v>
      </c>
      <c r="C1838" s="48" t="s">
        <v>153</v>
      </c>
      <c r="D1838" s="49" t="n">
        <v>253</v>
      </c>
      <c r="E1838" s="50" t="n">
        <v>5</v>
      </c>
      <c r="F1838" s="51" t="s">
        <v>232</v>
      </c>
      <c r="G1838" s="57" t="n">
        <v>5132.241019</v>
      </c>
      <c r="H1838" s="58" t="n">
        <v>6658.716583</v>
      </c>
      <c r="I1838" s="36" t="n">
        <v>12</v>
      </c>
      <c r="J1838" s="41" t="n">
        <v>0.00101876587092583</v>
      </c>
      <c r="K1838" s="59" t="n">
        <v>0.00233815987120928</v>
      </c>
      <c r="L1838" s="60" t="n">
        <v>789</v>
      </c>
      <c r="M1838" s="61" t="n">
        <v>449</v>
      </c>
      <c r="N1838" s="40" t="n">
        <v>2</v>
      </c>
      <c r="O1838" s="41" t="n">
        <v>0.00161812297734628</v>
      </c>
      <c r="P1838" s="38" t="n">
        <v>0.0044543429844098</v>
      </c>
    </row>
    <row r="1839" customFormat="false" ht="12.75" hidden="false" customHeight="false" outlineLevel="0" collapsed="false">
      <c r="A1839" s="39" t="n">
        <v>235</v>
      </c>
      <c r="B1839" s="40" t="n">
        <v>6</v>
      </c>
      <c r="C1839" s="48" t="s">
        <v>153</v>
      </c>
      <c r="D1839" s="39" t="n">
        <v>3</v>
      </c>
      <c r="E1839" s="40" t="n">
        <v>4</v>
      </c>
      <c r="F1839" s="48" t="s">
        <v>35</v>
      </c>
      <c r="G1839" s="57" t="n">
        <v>5132.241019</v>
      </c>
      <c r="H1839" s="58" t="n">
        <v>8451.950854</v>
      </c>
      <c r="I1839" s="36" t="n">
        <v>12</v>
      </c>
      <c r="J1839" s="41" t="n">
        <v>0.000884160798218035</v>
      </c>
      <c r="K1839" s="59" t="n">
        <v>0.00233815987120928</v>
      </c>
      <c r="L1839" s="60" t="n">
        <v>789</v>
      </c>
      <c r="M1839" s="61" t="n">
        <v>919</v>
      </c>
      <c r="N1839" s="40" t="n">
        <v>2</v>
      </c>
      <c r="O1839" s="41" t="n">
        <v>0.00117233294255569</v>
      </c>
      <c r="P1839" s="38" t="n">
        <v>0.00253485424588086</v>
      </c>
    </row>
    <row r="1840" customFormat="false" ht="12.75" hidden="false" customHeight="false" outlineLevel="0" collapsed="false">
      <c r="A1840" s="39" t="n">
        <v>235</v>
      </c>
      <c r="B1840" s="40" t="n">
        <v>6</v>
      </c>
      <c r="C1840" s="48" t="s">
        <v>153</v>
      </c>
      <c r="D1840" s="32" t="n">
        <v>167</v>
      </c>
      <c r="E1840" s="33" t="n">
        <v>7</v>
      </c>
      <c r="F1840" s="34" t="s">
        <v>324</v>
      </c>
      <c r="G1840" s="57" t="n">
        <v>5132.241019</v>
      </c>
      <c r="H1840" s="58" t="n">
        <v>60.55</v>
      </c>
      <c r="I1840" s="36" t="n">
        <v>3.5</v>
      </c>
      <c r="J1840" s="41" t="n">
        <v>0.000674465931316079</v>
      </c>
      <c r="K1840" s="59" t="n">
        <v>0.0578034682080925</v>
      </c>
      <c r="L1840" s="60" t="n">
        <v>789</v>
      </c>
      <c r="M1840" s="61" t="n">
        <v>10</v>
      </c>
      <c r="N1840" s="40" t="n">
        <v>1</v>
      </c>
      <c r="O1840" s="41" t="n">
        <v>0.0012531328320802</v>
      </c>
      <c r="P1840" s="38" t="n">
        <v>0.1</v>
      </c>
    </row>
    <row r="1841" customFormat="false" ht="12.75" hidden="false" customHeight="false" outlineLevel="0" collapsed="false">
      <c r="A1841" s="39" t="n">
        <v>235</v>
      </c>
      <c r="B1841" s="40" t="n">
        <v>6</v>
      </c>
      <c r="C1841" s="48" t="s">
        <v>153</v>
      </c>
      <c r="D1841" s="49" t="n">
        <v>364</v>
      </c>
      <c r="E1841" s="50" t="n">
        <v>7</v>
      </c>
      <c r="F1841" s="51" t="s">
        <v>282</v>
      </c>
      <c r="G1841" s="57" t="n">
        <v>5132.241019</v>
      </c>
      <c r="H1841" s="58" t="n">
        <v>82</v>
      </c>
      <c r="I1841" s="36" t="n">
        <v>3.5</v>
      </c>
      <c r="J1841" s="41" t="n">
        <v>0.000671689494303766</v>
      </c>
      <c r="K1841" s="59" t="n">
        <v>0.0426829268292683</v>
      </c>
      <c r="L1841" s="60" t="n">
        <v>789</v>
      </c>
      <c r="M1841" s="61" t="n">
        <v>10</v>
      </c>
      <c r="N1841" s="40" t="n">
        <v>1</v>
      </c>
      <c r="O1841" s="41" t="n">
        <v>0.0012531328320802</v>
      </c>
      <c r="P1841" s="38" t="n">
        <v>0.1</v>
      </c>
    </row>
    <row r="1842" customFormat="false" ht="12.75" hidden="false" customHeight="false" outlineLevel="0" collapsed="false">
      <c r="A1842" s="39" t="n">
        <v>235</v>
      </c>
      <c r="B1842" s="40" t="n">
        <v>6</v>
      </c>
      <c r="C1842" s="48" t="s">
        <v>153</v>
      </c>
      <c r="D1842" s="32" t="n">
        <v>220</v>
      </c>
      <c r="E1842" s="33" t="n">
        <v>5</v>
      </c>
      <c r="F1842" s="34" t="s">
        <v>143</v>
      </c>
      <c r="G1842" s="57" t="n">
        <v>5132.241019</v>
      </c>
      <c r="H1842" s="58" t="n">
        <v>283.406863</v>
      </c>
      <c r="I1842" s="36" t="n">
        <v>3.5</v>
      </c>
      <c r="J1842" s="41" t="n">
        <v>0.00064669334177665</v>
      </c>
      <c r="K1842" s="59" t="n">
        <v>0.012349736216515</v>
      </c>
      <c r="L1842" s="60" t="n">
        <v>789</v>
      </c>
      <c r="M1842" s="61" t="n">
        <v>26</v>
      </c>
      <c r="N1842" s="40" t="n">
        <v>1</v>
      </c>
      <c r="O1842" s="41" t="n">
        <v>0.00122850122850123</v>
      </c>
      <c r="P1842" s="38" t="n">
        <v>0.0384615384615385</v>
      </c>
    </row>
    <row r="1843" customFormat="false" ht="12.75" hidden="false" customHeight="false" outlineLevel="0" collapsed="false">
      <c r="A1843" s="39" t="n">
        <v>235</v>
      </c>
      <c r="B1843" s="40" t="n">
        <v>6</v>
      </c>
      <c r="C1843" s="48" t="s">
        <v>153</v>
      </c>
      <c r="D1843" s="32" t="n">
        <v>153</v>
      </c>
      <c r="E1843" s="33" t="n">
        <v>7</v>
      </c>
      <c r="F1843" s="34" t="s">
        <v>182</v>
      </c>
      <c r="G1843" s="57" t="n">
        <v>5132.241019</v>
      </c>
      <c r="H1843" s="58" t="n">
        <v>7206.849956</v>
      </c>
      <c r="I1843" s="36" t="n">
        <v>7</v>
      </c>
      <c r="J1843" s="41" t="n">
        <v>0.000567624745405351</v>
      </c>
      <c r="K1843" s="59" t="n">
        <v>0.00136392659153874</v>
      </c>
      <c r="L1843" s="60" t="n">
        <v>789</v>
      </c>
      <c r="M1843" s="61" t="n">
        <v>551</v>
      </c>
      <c r="N1843" s="40" t="n">
        <v>1</v>
      </c>
      <c r="O1843" s="41" t="n">
        <v>0.000746825989544436</v>
      </c>
      <c r="P1843" s="38" t="n">
        <v>0.00181488203266788</v>
      </c>
    </row>
    <row r="1844" customFormat="false" ht="12.75" hidden="false" customHeight="false" outlineLevel="0" collapsed="false">
      <c r="A1844" s="39" t="n">
        <v>235</v>
      </c>
      <c r="B1844" s="40" t="n">
        <v>6</v>
      </c>
      <c r="C1844" s="48" t="s">
        <v>153</v>
      </c>
      <c r="D1844" s="39" t="n">
        <v>64</v>
      </c>
      <c r="E1844" s="40" t="n">
        <v>5</v>
      </c>
      <c r="F1844" s="48" t="s">
        <v>67</v>
      </c>
      <c r="G1844" s="57" t="n">
        <v>5132.241019</v>
      </c>
      <c r="H1844" s="58" t="n">
        <v>1174.598443</v>
      </c>
      <c r="I1844" s="36" t="n">
        <v>3.5</v>
      </c>
      <c r="J1844" s="41" t="n">
        <v>0.000555261226386414</v>
      </c>
      <c r="K1844" s="59" t="n">
        <v>0.0029797417328945</v>
      </c>
      <c r="L1844" s="60" t="n">
        <v>789</v>
      </c>
      <c r="M1844" s="61" t="n">
        <v>102</v>
      </c>
      <c r="N1844" s="40" t="n">
        <v>1</v>
      </c>
      <c r="O1844" s="41" t="n">
        <v>0.00112359550561798</v>
      </c>
      <c r="P1844" s="38" t="n">
        <v>0.00980392156862745</v>
      </c>
    </row>
    <row r="1845" customFormat="false" ht="12.75" hidden="false" customHeight="false" outlineLevel="0" collapsed="false">
      <c r="A1845" s="39" t="n">
        <v>235</v>
      </c>
      <c r="B1845" s="40" t="n">
        <v>6</v>
      </c>
      <c r="C1845" s="48" t="s">
        <v>153</v>
      </c>
      <c r="D1845" s="49" t="n">
        <v>283</v>
      </c>
      <c r="E1845" s="50" t="n">
        <v>8</v>
      </c>
      <c r="F1845" s="51" t="s">
        <v>319</v>
      </c>
      <c r="G1845" s="57" t="n">
        <v>5132.241019</v>
      </c>
      <c r="H1845" s="58" t="n">
        <v>77.666667</v>
      </c>
      <c r="I1845" s="36" t="n">
        <v>2.333333</v>
      </c>
      <c r="J1845" s="41" t="n">
        <v>0.000448065229957937</v>
      </c>
      <c r="K1845" s="59" t="n">
        <v>0.0300429140341506</v>
      </c>
      <c r="L1845" s="60" t="n">
        <v>789</v>
      </c>
      <c r="M1845" s="61" t="n">
        <v>10</v>
      </c>
      <c r="N1845" s="40" t="n">
        <v>1</v>
      </c>
      <c r="O1845" s="41" t="n">
        <v>0.0012531328320802</v>
      </c>
      <c r="P1845" s="38" t="n">
        <v>0.1</v>
      </c>
    </row>
    <row r="1846" customFormat="false" ht="12.75" hidden="false" customHeight="false" outlineLevel="0" collapsed="false">
      <c r="A1846" s="39" t="n">
        <v>235</v>
      </c>
      <c r="B1846" s="40" t="n">
        <v>6</v>
      </c>
      <c r="C1846" s="48" t="s">
        <v>153</v>
      </c>
      <c r="D1846" s="49" t="n">
        <v>323</v>
      </c>
      <c r="E1846" s="50" t="n">
        <v>7</v>
      </c>
      <c r="F1846" s="51" t="s">
        <v>242</v>
      </c>
      <c r="G1846" s="57" t="n">
        <v>5132.241019</v>
      </c>
      <c r="H1846" s="58" t="n">
        <v>322.321246</v>
      </c>
      <c r="I1846" s="36" t="n">
        <v>2.333333</v>
      </c>
      <c r="J1846" s="41" t="n">
        <v>0.00042795946925583</v>
      </c>
      <c r="K1846" s="59" t="n">
        <v>0.00723915357413331</v>
      </c>
      <c r="L1846" s="60" t="n">
        <v>789</v>
      </c>
      <c r="M1846" s="61" t="n">
        <v>56</v>
      </c>
      <c r="N1846" s="40" t="n">
        <v>1</v>
      </c>
      <c r="O1846" s="41" t="n">
        <v>0.00118483412322275</v>
      </c>
      <c r="P1846" s="38" t="n">
        <v>0.0178571428571429</v>
      </c>
    </row>
    <row r="1847" customFormat="false" ht="12.75" hidden="false" customHeight="false" outlineLevel="0" collapsed="false">
      <c r="A1847" s="39" t="n">
        <v>235</v>
      </c>
      <c r="B1847" s="40" t="n">
        <v>6</v>
      </c>
      <c r="C1847" s="48" t="s">
        <v>153</v>
      </c>
      <c r="D1847" s="32" t="n">
        <v>148</v>
      </c>
      <c r="E1847" s="33" t="n">
        <v>6</v>
      </c>
      <c r="F1847" s="34" t="s">
        <v>413</v>
      </c>
      <c r="G1847" s="57" t="n">
        <v>5132.241019</v>
      </c>
      <c r="H1847" s="58" t="n">
        <v>90.848485</v>
      </c>
      <c r="I1847" s="36" t="n">
        <v>1.75</v>
      </c>
      <c r="J1847" s="41" t="n">
        <v>0.000335163035971775</v>
      </c>
      <c r="K1847" s="59" t="n">
        <v>0.0192628418624702</v>
      </c>
      <c r="L1847" s="60" t="n">
        <v>789</v>
      </c>
      <c r="M1847" s="61" t="n">
        <v>12</v>
      </c>
      <c r="N1847" s="40" t="n">
        <v>1</v>
      </c>
      <c r="O1847" s="41" t="n">
        <v>0.00125</v>
      </c>
      <c r="P1847" s="38" t="n">
        <v>0.0833333333333333</v>
      </c>
    </row>
    <row r="1848" customFormat="false" ht="12.75" hidden="false" customHeight="false" outlineLevel="0" collapsed="false">
      <c r="A1848" s="39" t="n">
        <v>235</v>
      </c>
      <c r="B1848" s="40" t="n">
        <v>6</v>
      </c>
      <c r="C1848" s="48" t="s">
        <v>153</v>
      </c>
      <c r="D1848" s="39" t="n">
        <v>56</v>
      </c>
      <c r="E1848" s="40" t="n">
        <v>5</v>
      </c>
      <c r="F1848" s="48" t="s">
        <v>398</v>
      </c>
      <c r="G1848" s="57" t="n">
        <v>5132.241019</v>
      </c>
      <c r="H1848" s="58" t="n">
        <v>132</v>
      </c>
      <c r="I1848" s="36" t="n">
        <v>1.75</v>
      </c>
      <c r="J1848" s="41" t="n">
        <v>0.000332542135213476</v>
      </c>
      <c r="K1848" s="59" t="n">
        <v>0.0132575757575758</v>
      </c>
      <c r="L1848" s="60" t="n">
        <v>789</v>
      </c>
      <c r="M1848" s="61" t="n">
        <v>12</v>
      </c>
      <c r="N1848" s="40" t="n">
        <v>1</v>
      </c>
      <c r="O1848" s="41" t="n">
        <v>0.00125</v>
      </c>
      <c r="P1848" s="38" t="n">
        <v>0.0833333333333333</v>
      </c>
    </row>
    <row r="1849" customFormat="false" ht="12.75" hidden="false" customHeight="false" outlineLevel="0" collapsed="false">
      <c r="A1849" s="39" t="n">
        <v>235</v>
      </c>
      <c r="B1849" s="40" t="n">
        <v>6</v>
      </c>
      <c r="C1849" s="48" t="s">
        <v>153</v>
      </c>
      <c r="D1849" s="32" t="n">
        <v>247</v>
      </c>
      <c r="E1849" s="33" t="n">
        <v>8</v>
      </c>
      <c r="F1849" s="34" t="s">
        <v>55</v>
      </c>
      <c r="G1849" s="57" t="n">
        <v>5132.241019</v>
      </c>
      <c r="H1849" s="58" t="n">
        <v>243.5</v>
      </c>
      <c r="I1849" s="36" t="n">
        <v>1.75</v>
      </c>
      <c r="J1849" s="41" t="n">
        <v>0.000325642524115279</v>
      </c>
      <c r="K1849" s="59" t="n">
        <v>0.00718685831622177</v>
      </c>
      <c r="L1849" s="60" t="n">
        <v>789</v>
      </c>
      <c r="M1849" s="61" t="n">
        <v>9</v>
      </c>
      <c r="N1849" s="40" t="n">
        <v>1</v>
      </c>
      <c r="O1849" s="41" t="n">
        <v>0.00125470514429109</v>
      </c>
      <c r="P1849" s="38" t="n">
        <v>0.111111111111111</v>
      </c>
    </row>
    <row r="1850" customFormat="false" ht="12.75" hidden="false" customHeight="false" outlineLevel="0" collapsed="false">
      <c r="A1850" s="39" t="n">
        <v>235</v>
      </c>
      <c r="B1850" s="40" t="n">
        <v>6</v>
      </c>
      <c r="C1850" s="48" t="s">
        <v>153</v>
      </c>
      <c r="D1850" s="32" t="n">
        <v>243</v>
      </c>
      <c r="E1850" s="33" t="n">
        <v>8</v>
      </c>
      <c r="F1850" s="34" t="s">
        <v>247</v>
      </c>
      <c r="G1850" s="57" t="n">
        <v>5132.241019</v>
      </c>
      <c r="H1850" s="58" t="n">
        <v>265.185568</v>
      </c>
      <c r="I1850" s="36" t="n">
        <v>1.6</v>
      </c>
      <c r="J1850" s="41" t="n">
        <v>0.000296525467266652</v>
      </c>
      <c r="K1850" s="59" t="n">
        <v>0.00603351084324468</v>
      </c>
      <c r="L1850" s="60" t="n">
        <v>789</v>
      </c>
      <c r="M1850" s="61" t="n">
        <v>31</v>
      </c>
      <c r="N1850" s="40" t="n">
        <v>1</v>
      </c>
      <c r="O1850" s="41" t="n">
        <v>0.00122100122100122</v>
      </c>
      <c r="P1850" s="38" t="n">
        <v>0.032258064516129</v>
      </c>
    </row>
    <row r="1851" customFormat="false" ht="12.75" hidden="false" customHeight="false" outlineLevel="0" collapsed="false">
      <c r="A1851" s="39" t="n">
        <v>235</v>
      </c>
      <c r="B1851" s="40" t="n">
        <v>6</v>
      </c>
      <c r="C1851" s="48" t="s">
        <v>153</v>
      </c>
      <c r="D1851" s="32" t="n">
        <v>169</v>
      </c>
      <c r="E1851" s="33" t="n">
        <v>8</v>
      </c>
      <c r="F1851" s="34" t="s">
        <v>177</v>
      </c>
      <c r="G1851" s="57" t="n">
        <v>5132.241019</v>
      </c>
      <c r="H1851" s="58" t="n">
        <v>597.673077</v>
      </c>
      <c r="I1851" s="36" t="n">
        <v>0.692308</v>
      </c>
      <c r="J1851" s="41" t="n">
        <v>0.000120838051941026</v>
      </c>
      <c r="K1851" s="59" t="n">
        <v>0.00115833894254534</v>
      </c>
      <c r="L1851" s="60" t="n">
        <v>789</v>
      </c>
      <c r="M1851" s="61" t="n">
        <v>31</v>
      </c>
      <c r="N1851" s="40" t="n">
        <v>1</v>
      </c>
      <c r="O1851" s="41" t="n">
        <v>0.00122100122100122</v>
      </c>
      <c r="P1851" s="38" t="n">
        <v>0.032258064516129</v>
      </c>
    </row>
    <row r="1852" customFormat="false" ht="12.75" hidden="false" customHeight="false" outlineLevel="0" collapsed="false">
      <c r="A1852" s="39" t="n">
        <v>235</v>
      </c>
      <c r="B1852" s="40" t="n">
        <v>6</v>
      </c>
      <c r="C1852" s="48" t="s">
        <v>153</v>
      </c>
      <c r="D1852" s="39" t="n">
        <v>61</v>
      </c>
      <c r="E1852" s="40" t="n">
        <v>6</v>
      </c>
      <c r="F1852" s="48" t="s">
        <v>426</v>
      </c>
      <c r="G1852" s="57" t="n">
        <v>5132.241019</v>
      </c>
      <c r="H1852" s="58" t="n">
        <v>141.583333</v>
      </c>
      <c r="I1852" s="36" t="n">
        <v>0.583333</v>
      </c>
      <c r="J1852" s="41" t="n">
        <v>0.000110621342339217</v>
      </c>
      <c r="K1852" s="59" t="n">
        <v>0.00412006828515613</v>
      </c>
      <c r="L1852" s="60" t="n">
        <v>789</v>
      </c>
      <c r="M1852" s="61" t="n">
        <v>10</v>
      </c>
      <c r="N1852" s="40" t="n">
        <v>1</v>
      </c>
      <c r="O1852" s="41" t="n">
        <v>0.0012531328320802</v>
      </c>
      <c r="P1852" s="38" t="n">
        <v>0.1</v>
      </c>
    </row>
    <row r="1853" customFormat="false" ht="12.75" hidden="false" customHeight="false" outlineLevel="0" collapsed="false">
      <c r="A1853" s="39" t="n">
        <v>235</v>
      </c>
      <c r="B1853" s="40" t="n">
        <v>6</v>
      </c>
      <c r="C1853" s="48" t="s">
        <v>153</v>
      </c>
      <c r="D1853" s="32" t="n">
        <v>147</v>
      </c>
      <c r="E1853" s="33" t="n">
        <v>6</v>
      </c>
      <c r="F1853" s="34" t="s">
        <v>148</v>
      </c>
      <c r="G1853" s="57" t="n">
        <v>5132.241019</v>
      </c>
      <c r="H1853" s="58" t="n">
        <v>1053.583333</v>
      </c>
      <c r="I1853" s="36" t="n">
        <v>0.583333</v>
      </c>
      <c r="J1853" s="41" t="n">
        <v>9.43104720104037E-005</v>
      </c>
      <c r="K1853" s="59" t="n">
        <v>0.000553665744065069</v>
      </c>
      <c r="L1853" s="60" t="n">
        <v>789</v>
      </c>
      <c r="M1853" s="61" t="n">
        <v>109</v>
      </c>
      <c r="N1853" s="40" t="n">
        <v>1</v>
      </c>
      <c r="O1853" s="41" t="n">
        <v>0.00111482720178372</v>
      </c>
      <c r="P1853" s="38" t="n">
        <v>0.00917431192660551</v>
      </c>
    </row>
    <row r="1854" customFormat="false" ht="12.75" hidden="false" customHeight="false" outlineLevel="0" collapsed="false">
      <c r="A1854" s="7" t="n">
        <v>237</v>
      </c>
      <c r="B1854" s="8" t="n">
        <v>11</v>
      </c>
      <c r="C1854" s="19" t="s">
        <v>155</v>
      </c>
      <c r="D1854" s="7" t="n">
        <v>62</v>
      </c>
      <c r="E1854" s="8" t="n">
        <v>11</v>
      </c>
      <c r="F1854" s="19" t="s">
        <v>155</v>
      </c>
      <c r="G1854" s="52" t="n">
        <v>253.698135</v>
      </c>
      <c r="H1854" s="53" t="n">
        <v>253.698135</v>
      </c>
      <c r="I1854" s="21" t="n">
        <v>253.698135</v>
      </c>
      <c r="J1854" s="24" t="n">
        <v>1</v>
      </c>
      <c r="K1854" s="54" t="n">
        <v>1</v>
      </c>
      <c r="L1854" s="55" t="n">
        <v>23</v>
      </c>
      <c r="M1854" s="56" t="n">
        <v>23</v>
      </c>
      <c r="N1854" s="8" t="n">
        <v>23</v>
      </c>
      <c r="O1854" s="24" t="n">
        <v>1</v>
      </c>
      <c r="P1854" s="23" t="n">
        <v>1</v>
      </c>
    </row>
    <row r="1855" customFormat="false" ht="12.75" hidden="false" customHeight="false" outlineLevel="0" collapsed="false">
      <c r="A1855" s="7" t="n">
        <v>237</v>
      </c>
      <c r="B1855" s="8" t="n">
        <v>11</v>
      </c>
      <c r="C1855" s="19" t="s">
        <v>155</v>
      </c>
      <c r="D1855" s="42" t="n">
        <v>243</v>
      </c>
      <c r="E1855" s="43" t="n">
        <v>8</v>
      </c>
      <c r="F1855" s="44" t="s">
        <v>247</v>
      </c>
      <c r="G1855" s="52" t="n">
        <v>253.698135</v>
      </c>
      <c r="H1855" s="53" t="n">
        <v>265.185568</v>
      </c>
      <c r="I1855" s="21" t="n">
        <v>203.574592</v>
      </c>
      <c r="J1855" s="24" t="n">
        <v>0.645634981350095</v>
      </c>
      <c r="K1855" s="54" t="n">
        <v>0.802428413594763</v>
      </c>
      <c r="L1855" s="55" t="n">
        <v>23</v>
      </c>
      <c r="M1855" s="56" t="n">
        <v>31</v>
      </c>
      <c r="N1855" s="8" t="n">
        <v>22</v>
      </c>
      <c r="O1855" s="24" t="n">
        <v>0.6875</v>
      </c>
      <c r="P1855" s="23" t="n">
        <v>0.956521739130435</v>
      </c>
    </row>
    <row r="1856" customFormat="false" ht="12.75" hidden="false" customHeight="false" outlineLevel="0" collapsed="false">
      <c r="A1856" s="39" t="n">
        <v>237</v>
      </c>
      <c r="B1856" s="40" t="n">
        <v>11</v>
      </c>
      <c r="C1856" s="48" t="s">
        <v>155</v>
      </c>
      <c r="D1856" s="39" t="n">
        <v>133</v>
      </c>
      <c r="E1856" s="40" t="n">
        <v>5</v>
      </c>
      <c r="F1856" s="48" t="s">
        <v>379</v>
      </c>
      <c r="G1856" s="57" t="n">
        <v>253.698135</v>
      </c>
      <c r="H1856" s="58" t="n">
        <v>80.666667</v>
      </c>
      <c r="I1856" s="36" t="n">
        <v>14</v>
      </c>
      <c r="J1856" s="41" t="n">
        <v>0.0437001815199411</v>
      </c>
      <c r="K1856" s="59" t="n">
        <v>0.1735537182911</v>
      </c>
      <c r="L1856" s="60" t="n">
        <v>23</v>
      </c>
      <c r="M1856" s="61" t="n">
        <v>10</v>
      </c>
      <c r="N1856" s="40" t="n">
        <v>1</v>
      </c>
      <c r="O1856" s="41" t="n">
        <v>0.03125</v>
      </c>
      <c r="P1856" s="38" t="n">
        <v>0.1</v>
      </c>
    </row>
    <row r="1857" customFormat="false" ht="12.75" hidden="false" customHeight="false" outlineLevel="0" collapsed="false">
      <c r="A1857" s="7" t="n">
        <v>237</v>
      </c>
      <c r="B1857" s="8" t="n">
        <v>11</v>
      </c>
      <c r="C1857" s="19" t="s">
        <v>155</v>
      </c>
      <c r="D1857" s="42" t="n">
        <v>189</v>
      </c>
      <c r="E1857" s="43" t="n">
        <v>7</v>
      </c>
      <c r="F1857" s="44" t="s">
        <v>157</v>
      </c>
      <c r="G1857" s="52" t="n">
        <v>253.698135</v>
      </c>
      <c r="H1857" s="53" t="n">
        <v>9013.705008</v>
      </c>
      <c r="I1857" s="21" t="n">
        <v>180.451049</v>
      </c>
      <c r="J1857" s="24" t="n">
        <v>0.0198582590876813</v>
      </c>
      <c r="K1857" s="54" t="n">
        <v>0.711282520858894</v>
      </c>
      <c r="L1857" s="55" t="n">
        <v>23</v>
      </c>
      <c r="M1857" s="56" t="n">
        <v>1191</v>
      </c>
      <c r="N1857" s="8" t="n">
        <v>23</v>
      </c>
      <c r="O1857" s="24" t="n">
        <v>0.019311502938707</v>
      </c>
      <c r="P1857" s="23" t="n">
        <v>1</v>
      </c>
    </row>
    <row r="1858" customFormat="false" ht="12.75" hidden="false" customHeight="false" outlineLevel="0" collapsed="false">
      <c r="A1858" s="7" t="n">
        <v>237</v>
      </c>
      <c r="B1858" s="8" t="n">
        <v>11</v>
      </c>
      <c r="C1858" s="19" t="s">
        <v>155</v>
      </c>
      <c r="D1858" s="7" t="n">
        <v>15</v>
      </c>
      <c r="E1858" s="8" t="n">
        <v>6</v>
      </c>
      <c r="F1858" s="19" t="s">
        <v>49</v>
      </c>
      <c r="G1858" s="52" t="n">
        <v>253.698135</v>
      </c>
      <c r="H1858" s="53" t="n">
        <v>6504.706472</v>
      </c>
      <c r="I1858" s="21" t="n">
        <v>129.182401</v>
      </c>
      <c r="J1858" s="24" t="n">
        <v>0.0194868111198745</v>
      </c>
      <c r="K1858" s="54" t="n">
        <v>0.509197282825907</v>
      </c>
      <c r="L1858" s="55" t="n">
        <v>23</v>
      </c>
      <c r="M1858" s="56" t="n">
        <v>1098</v>
      </c>
      <c r="N1858" s="8" t="n">
        <v>23</v>
      </c>
      <c r="O1858" s="24" t="n">
        <v>0.0209471766848816</v>
      </c>
      <c r="P1858" s="23" t="n">
        <v>1</v>
      </c>
    </row>
    <row r="1859" customFormat="false" ht="12.75" hidden="false" customHeight="false" outlineLevel="0" collapsed="false">
      <c r="A1859" s="39" t="n">
        <v>237</v>
      </c>
      <c r="B1859" s="40" t="n">
        <v>11</v>
      </c>
      <c r="C1859" s="48" t="s">
        <v>155</v>
      </c>
      <c r="D1859" s="49" t="n">
        <v>358</v>
      </c>
      <c r="E1859" s="50" t="n">
        <v>6</v>
      </c>
      <c r="F1859" s="51" t="s">
        <v>284</v>
      </c>
      <c r="G1859" s="57" t="n">
        <v>253.698135</v>
      </c>
      <c r="H1859" s="58" t="n">
        <v>237.525</v>
      </c>
      <c r="I1859" s="36" t="n">
        <v>3.5</v>
      </c>
      <c r="J1859" s="41" t="n">
        <v>0.00717620253958222</v>
      </c>
      <c r="K1859" s="59" t="n">
        <v>0.0147352910219977</v>
      </c>
      <c r="L1859" s="60" t="n">
        <v>23</v>
      </c>
      <c r="M1859" s="61" t="n">
        <v>18</v>
      </c>
      <c r="N1859" s="40" t="n">
        <v>1</v>
      </c>
      <c r="O1859" s="41" t="n">
        <v>0.025</v>
      </c>
      <c r="P1859" s="38" t="n">
        <v>0.0555555555555556</v>
      </c>
    </row>
    <row r="1860" customFormat="false" ht="12.75" hidden="false" customHeight="false" outlineLevel="0" collapsed="false">
      <c r="A1860" s="39" t="n">
        <v>237</v>
      </c>
      <c r="B1860" s="40" t="n">
        <v>11</v>
      </c>
      <c r="C1860" s="48" t="s">
        <v>155</v>
      </c>
      <c r="D1860" s="39" t="n">
        <v>18</v>
      </c>
      <c r="E1860" s="40" t="n">
        <v>8</v>
      </c>
      <c r="F1860" s="48" t="s">
        <v>61</v>
      </c>
      <c r="G1860" s="57" t="n">
        <v>253.698135</v>
      </c>
      <c r="H1860" s="58" t="n">
        <v>1637.583609</v>
      </c>
      <c r="I1860" s="36" t="n">
        <v>12</v>
      </c>
      <c r="J1860" s="41" t="n">
        <v>0.00638541827925084</v>
      </c>
      <c r="K1860" s="59" t="n">
        <v>0.0473003082974969</v>
      </c>
      <c r="L1860" s="60" t="n">
        <v>23</v>
      </c>
      <c r="M1860" s="61" t="n">
        <v>186</v>
      </c>
      <c r="N1860" s="40" t="n">
        <v>1</v>
      </c>
      <c r="O1860" s="41" t="n">
        <v>0.00480769230769231</v>
      </c>
      <c r="P1860" s="38" t="n">
        <v>0.0434782608695652</v>
      </c>
    </row>
    <row r="1861" customFormat="false" ht="12.75" hidden="false" customHeight="false" outlineLevel="0" collapsed="false">
      <c r="A1861" s="7" t="n">
        <v>237</v>
      </c>
      <c r="B1861" s="8" t="n">
        <v>11</v>
      </c>
      <c r="C1861" s="19" t="s">
        <v>155</v>
      </c>
      <c r="D1861" s="7" t="n">
        <v>1</v>
      </c>
      <c r="E1861" s="8" t="n">
        <v>4</v>
      </c>
      <c r="F1861" s="19" t="s">
        <v>17</v>
      </c>
      <c r="G1861" s="52" t="n">
        <v>253.698135</v>
      </c>
      <c r="H1861" s="53" t="n">
        <v>29560.439966</v>
      </c>
      <c r="I1861" s="21" t="n">
        <v>180.451049</v>
      </c>
      <c r="J1861" s="24" t="n">
        <v>0.00608938903496388</v>
      </c>
      <c r="K1861" s="54" t="n">
        <v>0.711282520858894</v>
      </c>
      <c r="L1861" s="55" t="n">
        <v>23</v>
      </c>
      <c r="M1861" s="56" t="n">
        <v>4360</v>
      </c>
      <c r="N1861" s="8" t="n">
        <v>23</v>
      </c>
      <c r="O1861" s="24" t="n">
        <v>0.00527522935779817</v>
      </c>
      <c r="P1861" s="23" t="n">
        <v>1</v>
      </c>
    </row>
    <row r="1862" customFormat="false" ht="12.75" hidden="false" customHeight="false" outlineLevel="0" collapsed="false">
      <c r="A1862" s="39" t="n">
        <v>237</v>
      </c>
      <c r="B1862" s="40" t="n">
        <v>11</v>
      </c>
      <c r="C1862" s="48" t="s">
        <v>155</v>
      </c>
      <c r="D1862" s="32" t="n">
        <v>235</v>
      </c>
      <c r="E1862" s="33" t="n">
        <v>9</v>
      </c>
      <c r="F1862" s="34" t="s">
        <v>234</v>
      </c>
      <c r="G1862" s="57" t="n">
        <v>253.698135</v>
      </c>
      <c r="H1862" s="58" t="n">
        <v>1469.607959</v>
      </c>
      <c r="I1862" s="36" t="n">
        <v>10</v>
      </c>
      <c r="J1862" s="41" t="n">
        <v>0.00583666866943392</v>
      </c>
      <c r="K1862" s="59" t="n">
        <v>0.0394169235812475</v>
      </c>
      <c r="L1862" s="60" t="n">
        <v>23</v>
      </c>
      <c r="M1862" s="61" t="n">
        <v>201</v>
      </c>
      <c r="N1862" s="40" t="n">
        <v>1</v>
      </c>
      <c r="O1862" s="41" t="n">
        <v>0.00448430493273543</v>
      </c>
      <c r="P1862" s="38" t="n">
        <v>0.0434782608695652</v>
      </c>
    </row>
    <row r="1863" customFormat="false" ht="12.75" hidden="false" customHeight="false" outlineLevel="0" collapsed="false">
      <c r="A1863" s="39" t="n">
        <v>237</v>
      </c>
      <c r="B1863" s="40" t="n">
        <v>11</v>
      </c>
      <c r="C1863" s="48" t="s">
        <v>155</v>
      </c>
      <c r="D1863" s="32" t="n">
        <v>242</v>
      </c>
      <c r="E1863" s="33" t="n">
        <v>7</v>
      </c>
      <c r="F1863" s="34" t="s">
        <v>233</v>
      </c>
      <c r="G1863" s="57" t="n">
        <v>253.698135</v>
      </c>
      <c r="H1863" s="58" t="n">
        <v>2376.772474</v>
      </c>
      <c r="I1863" s="36" t="n">
        <v>11</v>
      </c>
      <c r="J1863" s="41" t="n">
        <v>0.0041993217874658</v>
      </c>
      <c r="K1863" s="59" t="n">
        <v>0.0433586159393722</v>
      </c>
      <c r="L1863" s="60" t="n">
        <v>23</v>
      </c>
      <c r="M1863" s="61" t="n">
        <v>296</v>
      </c>
      <c r="N1863" s="40" t="n">
        <v>1</v>
      </c>
      <c r="O1863" s="41" t="n">
        <v>0.00314465408805031</v>
      </c>
      <c r="P1863" s="38" t="n">
        <v>0.0434782608695652</v>
      </c>
    </row>
    <row r="1864" customFormat="false" ht="12.75" hidden="false" customHeight="false" outlineLevel="0" collapsed="false">
      <c r="A1864" s="39" t="n">
        <v>237</v>
      </c>
      <c r="B1864" s="40" t="n">
        <v>11</v>
      </c>
      <c r="C1864" s="48" t="s">
        <v>155</v>
      </c>
      <c r="D1864" s="39" t="n">
        <v>6</v>
      </c>
      <c r="E1864" s="40" t="n">
        <v>5</v>
      </c>
      <c r="F1864" s="48" t="s">
        <v>22</v>
      </c>
      <c r="G1864" s="57" t="n">
        <v>253.698135</v>
      </c>
      <c r="H1864" s="58" t="n">
        <v>8748.117875</v>
      </c>
      <c r="I1864" s="36" t="n">
        <v>14</v>
      </c>
      <c r="J1864" s="41" t="n">
        <v>0.00155766428511925</v>
      </c>
      <c r="K1864" s="59" t="n">
        <v>0.0551836930137464</v>
      </c>
      <c r="L1864" s="60" t="n">
        <v>23</v>
      </c>
      <c r="M1864" s="61" t="n">
        <v>619</v>
      </c>
      <c r="N1864" s="40" t="n">
        <v>2</v>
      </c>
      <c r="O1864" s="41" t="n">
        <v>0.003125</v>
      </c>
      <c r="P1864" s="38" t="n">
        <v>0.0869565217391304</v>
      </c>
    </row>
    <row r="1865" customFormat="false" ht="12.75" hidden="false" customHeight="false" outlineLevel="0" collapsed="false">
      <c r="A1865" s="7" t="n">
        <v>240</v>
      </c>
      <c r="B1865" s="8" t="n">
        <v>6</v>
      </c>
      <c r="C1865" s="19" t="s">
        <v>156</v>
      </c>
      <c r="D1865" s="42" t="n">
        <v>189</v>
      </c>
      <c r="E1865" s="43" t="n">
        <v>7</v>
      </c>
      <c r="F1865" s="44" t="s">
        <v>157</v>
      </c>
      <c r="G1865" s="52" t="n">
        <v>8324.889636</v>
      </c>
      <c r="H1865" s="53" t="n">
        <v>9013.705008</v>
      </c>
      <c r="I1865" s="21" t="n">
        <v>8253.542577</v>
      </c>
      <c r="J1865" s="24" t="n">
        <v>0.908474989040478</v>
      </c>
      <c r="K1865" s="54" t="n">
        <v>0.991429669086366</v>
      </c>
      <c r="L1865" s="55" t="n">
        <v>1200</v>
      </c>
      <c r="M1865" s="56" t="n">
        <v>1191</v>
      </c>
      <c r="N1865" s="8" t="n">
        <v>1191</v>
      </c>
      <c r="O1865" s="24" t="n">
        <v>0.9925</v>
      </c>
      <c r="P1865" s="23" t="n">
        <v>1</v>
      </c>
    </row>
    <row r="1866" customFormat="false" ht="12.75" hidden="false" customHeight="false" outlineLevel="0" collapsed="false">
      <c r="A1866" s="7" t="n">
        <v>240</v>
      </c>
      <c r="B1866" s="8" t="n">
        <v>6</v>
      </c>
      <c r="C1866" s="19" t="s">
        <v>156</v>
      </c>
      <c r="D1866" s="7" t="n">
        <v>15</v>
      </c>
      <c r="E1866" s="8" t="n">
        <v>6</v>
      </c>
      <c r="F1866" s="19" t="s">
        <v>49</v>
      </c>
      <c r="G1866" s="52" t="n">
        <v>8324.889636</v>
      </c>
      <c r="H1866" s="53" t="n">
        <v>6504.706472</v>
      </c>
      <c r="I1866" s="21" t="n">
        <v>6285.626211</v>
      </c>
      <c r="J1866" s="24" t="n">
        <v>0.735679817084449</v>
      </c>
      <c r="K1866" s="54" t="n">
        <v>0.966319731421695</v>
      </c>
      <c r="L1866" s="55" t="n">
        <v>1200</v>
      </c>
      <c r="M1866" s="56" t="n">
        <v>1098</v>
      </c>
      <c r="N1866" s="8" t="n">
        <v>1088</v>
      </c>
      <c r="O1866" s="24" t="n">
        <v>0.899173553719008</v>
      </c>
      <c r="P1866" s="23" t="n">
        <v>0.990892531876139</v>
      </c>
    </row>
    <row r="1867" customFormat="false" ht="12.75" hidden="false" customHeight="false" outlineLevel="0" collapsed="false">
      <c r="A1867" s="7" t="n">
        <v>240</v>
      </c>
      <c r="B1867" s="8" t="n">
        <v>6</v>
      </c>
      <c r="C1867" s="19" t="s">
        <v>156</v>
      </c>
      <c r="D1867" s="7" t="n">
        <v>59</v>
      </c>
      <c r="E1867" s="8" t="n">
        <v>7</v>
      </c>
      <c r="F1867" s="19" t="s">
        <v>112</v>
      </c>
      <c r="G1867" s="52" t="n">
        <v>8324.889636</v>
      </c>
      <c r="H1867" s="53" t="n">
        <v>10462.620546</v>
      </c>
      <c r="I1867" s="21" t="n">
        <v>4869.766634</v>
      </c>
      <c r="J1867" s="24" t="n">
        <v>0.34989627572925</v>
      </c>
      <c r="K1867" s="54" t="n">
        <v>0.584964707873276</v>
      </c>
      <c r="L1867" s="55" t="n">
        <v>1200</v>
      </c>
      <c r="M1867" s="56" t="n">
        <v>1046</v>
      </c>
      <c r="N1867" s="8" t="n">
        <v>668</v>
      </c>
      <c r="O1867" s="24" t="n">
        <v>0.423320659062104</v>
      </c>
      <c r="P1867" s="23" t="n">
        <v>0.638623326959847</v>
      </c>
    </row>
    <row r="1868" customFormat="false" ht="12.75" hidden="false" customHeight="false" outlineLevel="0" collapsed="false">
      <c r="A1868" s="7" t="n">
        <v>240</v>
      </c>
      <c r="B1868" s="8" t="n">
        <v>6</v>
      </c>
      <c r="C1868" s="19" t="s">
        <v>156</v>
      </c>
      <c r="D1868" s="42" t="n">
        <v>153</v>
      </c>
      <c r="E1868" s="43" t="n">
        <v>7</v>
      </c>
      <c r="F1868" s="44" t="s">
        <v>182</v>
      </c>
      <c r="G1868" s="52" t="n">
        <v>8324.889636</v>
      </c>
      <c r="H1868" s="53" t="n">
        <v>7206.849956</v>
      </c>
      <c r="I1868" s="21" t="n">
        <v>3616.026041</v>
      </c>
      <c r="J1868" s="24" t="n">
        <v>0.303467016517574</v>
      </c>
      <c r="K1868" s="54" t="n">
        <v>0.501748484161171</v>
      </c>
      <c r="L1868" s="55" t="n">
        <v>1200</v>
      </c>
      <c r="M1868" s="56" t="n">
        <v>551</v>
      </c>
      <c r="N1868" s="8" t="n">
        <v>512</v>
      </c>
      <c r="O1868" s="24" t="n">
        <v>0.413236481033091</v>
      </c>
      <c r="P1868" s="23" t="n">
        <v>0.929219600725953</v>
      </c>
    </row>
    <row r="1869" customFormat="false" ht="12.75" hidden="false" customHeight="false" outlineLevel="0" collapsed="false">
      <c r="A1869" s="7" t="n">
        <v>240</v>
      </c>
      <c r="B1869" s="8" t="n">
        <v>6</v>
      </c>
      <c r="C1869" s="19" t="s">
        <v>156</v>
      </c>
      <c r="D1869" s="7" t="n">
        <v>6</v>
      </c>
      <c r="E1869" s="8" t="n">
        <v>5</v>
      </c>
      <c r="F1869" s="19" t="s">
        <v>22</v>
      </c>
      <c r="G1869" s="52" t="n">
        <v>8324.889636</v>
      </c>
      <c r="H1869" s="53" t="n">
        <v>8748.117875</v>
      </c>
      <c r="I1869" s="21" t="n">
        <v>3711.783044</v>
      </c>
      <c r="J1869" s="24" t="n">
        <v>0.277802611068131</v>
      </c>
      <c r="K1869" s="54" t="n">
        <v>0.445865735919049</v>
      </c>
      <c r="L1869" s="55" t="n">
        <v>1200</v>
      </c>
      <c r="M1869" s="56" t="n">
        <v>619</v>
      </c>
      <c r="N1869" s="8" t="n">
        <v>525</v>
      </c>
      <c r="O1869" s="24" t="n">
        <v>0.405718701700155</v>
      </c>
      <c r="P1869" s="23" t="n">
        <v>0.848142164781906</v>
      </c>
    </row>
    <row r="1870" customFormat="false" ht="12.75" hidden="false" customHeight="false" outlineLevel="0" collapsed="false">
      <c r="A1870" s="7" t="n">
        <v>240</v>
      </c>
      <c r="B1870" s="8" t="n">
        <v>6</v>
      </c>
      <c r="C1870" s="19" t="s">
        <v>156</v>
      </c>
      <c r="D1870" s="7" t="n">
        <v>1</v>
      </c>
      <c r="E1870" s="8" t="n">
        <v>4</v>
      </c>
      <c r="F1870" s="19" t="s">
        <v>17</v>
      </c>
      <c r="G1870" s="52" t="n">
        <v>8324.889636</v>
      </c>
      <c r="H1870" s="53" t="n">
        <v>29560.439966</v>
      </c>
      <c r="I1870" s="21" t="n">
        <v>8120.039651</v>
      </c>
      <c r="J1870" s="24" t="n">
        <v>0.272802303097578</v>
      </c>
      <c r="K1870" s="54" t="n">
        <v>0.975393068982663</v>
      </c>
      <c r="L1870" s="55" t="n">
        <v>1200</v>
      </c>
      <c r="M1870" s="56" t="n">
        <v>4360</v>
      </c>
      <c r="N1870" s="8" t="n">
        <v>1200</v>
      </c>
      <c r="O1870" s="24" t="n">
        <v>0.275229357798165</v>
      </c>
      <c r="P1870" s="23" t="n">
        <v>1</v>
      </c>
    </row>
    <row r="1871" customFormat="false" ht="12.75" hidden="false" customHeight="false" outlineLevel="0" collapsed="false">
      <c r="A1871" s="7" t="n">
        <v>240</v>
      </c>
      <c r="B1871" s="8" t="n">
        <v>6</v>
      </c>
      <c r="C1871" s="19" t="s">
        <v>156</v>
      </c>
      <c r="D1871" s="45" t="n">
        <v>253</v>
      </c>
      <c r="E1871" s="46" t="n">
        <v>5</v>
      </c>
      <c r="F1871" s="47" t="s">
        <v>232</v>
      </c>
      <c r="G1871" s="52" t="n">
        <v>8324.889636</v>
      </c>
      <c r="H1871" s="53" t="n">
        <v>6658.716583</v>
      </c>
      <c r="I1871" s="21" t="n">
        <v>2837.777368</v>
      </c>
      <c r="J1871" s="24" t="n">
        <v>0.233642133675081</v>
      </c>
      <c r="K1871" s="54" t="n">
        <v>0.426174824026145</v>
      </c>
      <c r="L1871" s="55" t="n">
        <v>1200</v>
      </c>
      <c r="M1871" s="56" t="n">
        <v>449</v>
      </c>
      <c r="N1871" s="8" t="n">
        <v>412</v>
      </c>
      <c r="O1871" s="24" t="n">
        <v>0.333063864187551</v>
      </c>
      <c r="P1871" s="23" t="n">
        <v>0.917594654788419</v>
      </c>
    </row>
    <row r="1872" customFormat="false" ht="12.75" hidden="false" customHeight="false" outlineLevel="0" collapsed="false">
      <c r="A1872" s="7" t="n">
        <v>240</v>
      </c>
      <c r="B1872" s="8" t="n">
        <v>6</v>
      </c>
      <c r="C1872" s="19" t="s">
        <v>156</v>
      </c>
      <c r="D1872" s="7" t="n">
        <v>3</v>
      </c>
      <c r="E1872" s="8" t="n">
        <v>4</v>
      </c>
      <c r="F1872" s="19" t="s">
        <v>35</v>
      </c>
      <c r="G1872" s="52" t="n">
        <v>8324.889636</v>
      </c>
      <c r="H1872" s="53" t="n">
        <v>8451.950854</v>
      </c>
      <c r="I1872" s="21" t="n">
        <v>2778.504829</v>
      </c>
      <c r="J1872" s="24" t="n">
        <v>0.198488227192683</v>
      </c>
      <c r="K1872" s="54" t="n">
        <v>0.333758758432627</v>
      </c>
      <c r="L1872" s="55" t="n">
        <v>1200</v>
      </c>
      <c r="M1872" s="56" t="n">
        <v>919</v>
      </c>
      <c r="N1872" s="8" t="n">
        <v>399</v>
      </c>
      <c r="O1872" s="24" t="n">
        <v>0.231976744186047</v>
      </c>
      <c r="P1872" s="23" t="n">
        <v>0.434167573449402</v>
      </c>
    </row>
    <row r="1873" customFormat="false" ht="12.75" hidden="false" customHeight="false" outlineLevel="0" collapsed="false">
      <c r="A1873" s="7" t="n">
        <v>240</v>
      </c>
      <c r="B1873" s="8" t="n">
        <v>6</v>
      </c>
      <c r="C1873" s="19" t="s">
        <v>156</v>
      </c>
      <c r="D1873" s="42" t="n">
        <v>235</v>
      </c>
      <c r="E1873" s="43" t="n">
        <v>9</v>
      </c>
      <c r="F1873" s="44" t="s">
        <v>234</v>
      </c>
      <c r="G1873" s="52" t="n">
        <v>8324.889636</v>
      </c>
      <c r="H1873" s="53" t="n">
        <v>1469.607959</v>
      </c>
      <c r="I1873" s="21" t="n">
        <v>1202.913383</v>
      </c>
      <c r="J1873" s="24" t="n">
        <v>0.14001066081851</v>
      </c>
      <c r="K1873" s="54" t="n">
        <v>0.818526720431296</v>
      </c>
      <c r="L1873" s="55" t="n">
        <v>1200</v>
      </c>
      <c r="M1873" s="56" t="n">
        <v>201</v>
      </c>
      <c r="N1873" s="8" t="n">
        <v>186</v>
      </c>
      <c r="O1873" s="24" t="n">
        <v>0.153086419753086</v>
      </c>
      <c r="P1873" s="23" t="n">
        <v>0.925373134328358</v>
      </c>
    </row>
    <row r="1874" customFormat="false" ht="12.75" hidden="false" customHeight="false" outlineLevel="0" collapsed="false">
      <c r="A1874" s="7" t="n">
        <v>240</v>
      </c>
      <c r="B1874" s="8" t="n">
        <v>6</v>
      </c>
      <c r="C1874" s="19" t="s">
        <v>156</v>
      </c>
      <c r="D1874" s="42" t="n">
        <v>242</v>
      </c>
      <c r="E1874" s="43" t="n">
        <v>7</v>
      </c>
      <c r="F1874" s="44" t="s">
        <v>233</v>
      </c>
      <c r="G1874" s="52" t="n">
        <v>8324.889636</v>
      </c>
      <c r="H1874" s="53" t="n">
        <v>2376.772474</v>
      </c>
      <c r="I1874" s="21" t="n">
        <v>1304.575399</v>
      </c>
      <c r="J1874" s="24" t="n">
        <v>0.138827642983532</v>
      </c>
      <c r="K1874" s="54" t="n">
        <v>0.54888526910801</v>
      </c>
      <c r="L1874" s="55" t="n">
        <v>1200</v>
      </c>
      <c r="M1874" s="56" t="n">
        <v>296</v>
      </c>
      <c r="N1874" s="8" t="n">
        <v>195</v>
      </c>
      <c r="O1874" s="24" t="n">
        <v>0.149884704073789</v>
      </c>
      <c r="P1874" s="23" t="n">
        <v>0.658783783783784</v>
      </c>
    </row>
    <row r="1875" customFormat="false" ht="12.75" hidden="false" customHeight="false" outlineLevel="0" collapsed="false">
      <c r="A1875" s="7" t="n">
        <v>240</v>
      </c>
      <c r="B1875" s="8" t="n">
        <v>6</v>
      </c>
      <c r="C1875" s="19" t="s">
        <v>156</v>
      </c>
      <c r="D1875" s="7" t="n">
        <v>18</v>
      </c>
      <c r="E1875" s="8" t="n">
        <v>8</v>
      </c>
      <c r="F1875" s="19" t="s">
        <v>61</v>
      </c>
      <c r="G1875" s="52" t="n">
        <v>8324.889636</v>
      </c>
      <c r="H1875" s="53" t="n">
        <v>1637.583609</v>
      </c>
      <c r="I1875" s="21" t="n">
        <v>874.601896</v>
      </c>
      <c r="J1875" s="24" t="n">
        <v>0.0962383667651984</v>
      </c>
      <c r="K1875" s="54" t="n">
        <v>0.534080758498847</v>
      </c>
      <c r="L1875" s="55" t="n">
        <v>1200</v>
      </c>
      <c r="M1875" s="56" t="n">
        <v>186</v>
      </c>
      <c r="N1875" s="8" t="n">
        <v>130</v>
      </c>
      <c r="O1875" s="24" t="n">
        <v>0.103503184713376</v>
      </c>
      <c r="P1875" s="23" t="n">
        <v>0.698924731182796</v>
      </c>
    </row>
    <row r="1876" customFormat="false" ht="12.75" hidden="false" customHeight="false" outlineLevel="0" collapsed="false">
      <c r="A1876" s="7" t="n">
        <v>240</v>
      </c>
      <c r="B1876" s="8" t="n">
        <v>6</v>
      </c>
      <c r="C1876" s="19" t="s">
        <v>156</v>
      </c>
      <c r="D1876" s="7" t="n">
        <v>28</v>
      </c>
      <c r="E1876" s="8" t="n">
        <v>7</v>
      </c>
      <c r="F1876" s="19" t="s">
        <v>127</v>
      </c>
      <c r="G1876" s="52" t="n">
        <v>8324.889636</v>
      </c>
      <c r="H1876" s="53" t="n">
        <v>1848.777381</v>
      </c>
      <c r="I1876" s="21" t="n">
        <v>677.190476</v>
      </c>
      <c r="J1876" s="24" t="n">
        <v>0.0713096560683643</v>
      </c>
      <c r="K1876" s="54" t="n">
        <v>0.366290978545891</v>
      </c>
      <c r="L1876" s="55" t="n">
        <v>1200</v>
      </c>
      <c r="M1876" s="56" t="n">
        <v>101</v>
      </c>
      <c r="N1876" s="8" t="n">
        <v>86</v>
      </c>
      <c r="O1876" s="24" t="n">
        <v>0.0707818930041152</v>
      </c>
      <c r="P1876" s="23" t="n">
        <v>0.851485148514852</v>
      </c>
    </row>
    <row r="1877" customFormat="false" ht="12.75" hidden="false" customHeight="false" outlineLevel="0" collapsed="false">
      <c r="A1877" s="7" t="n">
        <v>240</v>
      </c>
      <c r="B1877" s="8" t="n">
        <v>6</v>
      </c>
      <c r="C1877" s="19" t="s">
        <v>156</v>
      </c>
      <c r="D1877" s="7" t="n">
        <v>2</v>
      </c>
      <c r="E1877" s="8" t="n">
        <v>6</v>
      </c>
      <c r="F1877" s="19" t="s">
        <v>19</v>
      </c>
      <c r="G1877" s="52" t="n">
        <v>8324.889636</v>
      </c>
      <c r="H1877" s="53" t="n">
        <v>11043.614403</v>
      </c>
      <c r="I1877" s="21" t="n">
        <v>1284.190476</v>
      </c>
      <c r="J1877" s="24" t="n">
        <v>0.0710112922741739</v>
      </c>
      <c r="K1877" s="54" t="n">
        <v>0.15425915923818</v>
      </c>
      <c r="L1877" s="55" t="n">
        <v>1200</v>
      </c>
      <c r="M1877" s="56" t="n">
        <v>665</v>
      </c>
      <c r="N1877" s="8" t="n">
        <v>162</v>
      </c>
      <c r="O1877" s="24" t="n">
        <v>0.0951262477980035</v>
      </c>
      <c r="P1877" s="23" t="n">
        <v>0.243609022556391</v>
      </c>
    </row>
    <row r="1878" customFormat="false" ht="12.75" hidden="false" customHeight="false" outlineLevel="0" collapsed="false">
      <c r="A1878" s="7" t="n">
        <v>240</v>
      </c>
      <c r="B1878" s="8" t="n">
        <v>6</v>
      </c>
      <c r="C1878" s="19" t="s">
        <v>156</v>
      </c>
      <c r="D1878" s="42" t="n">
        <v>210</v>
      </c>
      <c r="E1878" s="43" t="n">
        <v>22</v>
      </c>
      <c r="F1878" s="44" t="s">
        <v>237</v>
      </c>
      <c r="G1878" s="52" t="n">
        <v>8324.889636</v>
      </c>
      <c r="H1878" s="53" t="n">
        <v>1559.75873</v>
      </c>
      <c r="I1878" s="21" t="n">
        <v>644.878571</v>
      </c>
      <c r="J1878" s="24" t="n">
        <v>0.0697937919783423</v>
      </c>
      <c r="K1878" s="54" t="n">
        <v>0.413447643277496</v>
      </c>
      <c r="L1878" s="55" t="n">
        <v>1200</v>
      </c>
      <c r="M1878" s="56" t="n">
        <v>94</v>
      </c>
      <c r="N1878" s="8" t="n">
        <v>94</v>
      </c>
      <c r="O1878" s="24" t="n">
        <v>0.0783333333333333</v>
      </c>
      <c r="P1878" s="23" t="n">
        <v>1</v>
      </c>
    </row>
    <row r="1879" customFormat="false" ht="12.75" hidden="false" customHeight="false" outlineLevel="0" collapsed="false">
      <c r="A1879" s="7" t="n">
        <v>240</v>
      </c>
      <c r="B1879" s="8" t="n">
        <v>6</v>
      </c>
      <c r="C1879" s="19" t="s">
        <v>156</v>
      </c>
      <c r="D1879" s="45" t="n">
        <v>257</v>
      </c>
      <c r="E1879" s="46" t="n">
        <v>6</v>
      </c>
      <c r="F1879" s="47" t="s">
        <v>119</v>
      </c>
      <c r="G1879" s="52" t="n">
        <v>8324.889636</v>
      </c>
      <c r="H1879" s="53" t="n">
        <v>869.392157</v>
      </c>
      <c r="I1879" s="21" t="n">
        <v>575.742157</v>
      </c>
      <c r="J1879" s="24" t="n">
        <v>0.0668027509666604</v>
      </c>
      <c r="K1879" s="54" t="n">
        <v>0.662235278250848</v>
      </c>
      <c r="L1879" s="55" t="n">
        <v>1200</v>
      </c>
      <c r="M1879" s="56" t="n">
        <v>125</v>
      </c>
      <c r="N1879" s="8" t="n">
        <v>104</v>
      </c>
      <c r="O1879" s="24" t="n">
        <v>0.0851760851760852</v>
      </c>
      <c r="P1879" s="23" t="n">
        <v>0.832</v>
      </c>
    </row>
    <row r="1880" customFormat="false" ht="12.75" hidden="false" customHeight="false" outlineLevel="0" collapsed="false">
      <c r="A1880" s="7" t="n">
        <v>240</v>
      </c>
      <c r="B1880" s="8" t="n">
        <v>6</v>
      </c>
      <c r="C1880" s="19" t="s">
        <v>156</v>
      </c>
      <c r="D1880" s="7" t="n">
        <v>33</v>
      </c>
      <c r="E1880" s="8" t="n">
        <v>9</v>
      </c>
      <c r="F1880" s="19" t="s">
        <v>180</v>
      </c>
      <c r="G1880" s="52" t="n">
        <v>8324.889636</v>
      </c>
      <c r="H1880" s="53" t="n">
        <v>677.916667</v>
      </c>
      <c r="I1880" s="21" t="n">
        <v>474.541667</v>
      </c>
      <c r="J1880" s="24" t="n">
        <v>0.0556434031135523</v>
      </c>
      <c r="K1880" s="54" t="n">
        <v>0.700000000147511</v>
      </c>
      <c r="L1880" s="55" t="n">
        <v>1200</v>
      </c>
      <c r="M1880" s="56" t="n">
        <v>84</v>
      </c>
      <c r="N1880" s="8" t="n">
        <v>84</v>
      </c>
      <c r="O1880" s="24" t="n">
        <v>0.07</v>
      </c>
      <c r="P1880" s="23" t="n">
        <v>1</v>
      </c>
    </row>
    <row r="1881" customFormat="false" ht="12.75" hidden="false" customHeight="false" outlineLevel="0" collapsed="false">
      <c r="A1881" s="7" t="n">
        <v>240</v>
      </c>
      <c r="B1881" s="8" t="n">
        <v>6</v>
      </c>
      <c r="C1881" s="19" t="s">
        <v>156</v>
      </c>
      <c r="D1881" s="7" t="n">
        <v>64</v>
      </c>
      <c r="E1881" s="8" t="n">
        <v>5</v>
      </c>
      <c r="F1881" s="19" t="s">
        <v>67</v>
      </c>
      <c r="G1881" s="52" t="n">
        <v>8324.889636</v>
      </c>
      <c r="H1881" s="53" t="n">
        <v>1174.598443</v>
      </c>
      <c r="I1881" s="21" t="n">
        <v>378.035714</v>
      </c>
      <c r="J1881" s="24" t="n">
        <v>0.0414446843411214</v>
      </c>
      <c r="K1881" s="54" t="n">
        <v>0.321842512437248</v>
      </c>
      <c r="L1881" s="55" t="n">
        <v>1200</v>
      </c>
      <c r="M1881" s="56" t="n">
        <v>102</v>
      </c>
      <c r="N1881" s="8" t="n">
        <v>51</v>
      </c>
      <c r="O1881" s="24" t="n">
        <v>0.0407673860911271</v>
      </c>
      <c r="P1881" s="23" t="n">
        <v>0.5</v>
      </c>
    </row>
    <row r="1882" customFormat="false" ht="12.75" hidden="false" customHeight="false" outlineLevel="0" collapsed="false">
      <c r="A1882" s="7" t="n">
        <v>240</v>
      </c>
      <c r="B1882" s="8" t="n">
        <v>6</v>
      </c>
      <c r="C1882" s="19" t="s">
        <v>156</v>
      </c>
      <c r="D1882" s="7" t="n">
        <v>75</v>
      </c>
      <c r="E1882" s="8" t="n">
        <v>7</v>
      </c>
      <c r="F1882" s="19" t="s">
        <v>151</v>
      </c>
      <c r="G1882" s="52" t="n">
        <v>8324.889636</v>
      </c>
      <c r="H1882" s="53" t="n">
        <v>782.242929</v>
      </c>
      <c r="I1882" s="21" t="n">
        <v>314.468182</v>
      </c>
      <c r="J1882" s="24" t="n">
        <v>0.0357648339913897</v>
      </c>
      <c r="K1882" s="54" t="n">
        <v>0.402008340813011</v>
      </c>
      <c r="L1882" s="55" t="n">
        <v>1200</v>
      </c>
      <c r="M1882" s="56" t="n">
        <v>83</v>
      </c>
      <c r="N1882" s="8" t="n">
        <v>46</v>
      </c>
      <c r="O1882" s="24" t="n">
        <v>0.0371867421180275</v>
      </c>
      <c r="P1882" s="23" t="n">
        <v>0.55421686746988</v>
      </c>
    </row>
    <row r="1883" customFormat="false" ht="12.75" hidden="false" customHeight="false" outlineLevel="0" collapsed="false">
      <c r="A1883" s="7" t="n">
        <v>240</v>
      </c>
      <c r="B1883" s="8" t="n">
        <v>6</v>
      </c>
      <c r="C1883" s="19" t="s">
        <v>156</v>
      </c>
      <c r="D1883" s="45" t="n">
        <v>379</v>
      </c>
      <c r="E1883" s="46" t="n">
        <v>5</v>
      </c>
      <c r="F1883" s="47" t="s">
        <v>246</v>
      </c>
      <c r="G1883" s="52" t="n">
        <v>8324.889636</v>
      </c>
      <c r="H1883" s="53" t="n">
        <v>294.611208</v>
      </c>
      <c r="I1883" s="21" t="n">
        <v>253.889482</v>
      </c>
      <c r="J1883" s="24" t="n">
        <v>0.030349184418639</v>
      </c>
      <c r="K1883" s="54" t="n">
        <v>0.86177808279446</v>
      </c>
      <c r="L1883" s="55" t="n">
        <v>1200</v>
      </c>
      <c r="M1883" s="56" t="n">
        <v>47</v>
      </c>
      <c r="N1883" s="8" t="n">
        <v>46</v>
      </c>
      <c r="O1883" s="24" t="n">
        <v>0.0383014154870941</v>
      </c>
      <c r="P1883" s="23" t="n">
        <v>0.978723404255319</v>
      </c>
    </row>
    <row r="1884" customFormat="false" ht="12.75" hidden="false" customHeight="false" outlineLevel="0" collapsed="false">
      <c r="A1884" s="7" t="n">
        <v>240</v>
      </c>
      <c r="B1884" s="8" t="n">
        <v>6</v>
      </c>
      <c r="C1884" s="19" t="s">
        <v>156</v>
      </c>
      <c r="D1884" s="45" t="n">
        <v>339</v>
      </c>
      <c r="E1884" s="46" t="n">
        <v>6</v>
      </c>
      <c r="F1884" s="47" t="s">
        <v>196</v>
      </c>
      <c r="G1884" s="52" t="n">
        <v>8324.889636</v>
      </c>
      <c r="H1884" s="53" t="n">
        <v>487.128997</v>
      </c>
      <c r="I1884" s="21" t="n">
        <v>246.701129</v>
      </c>
      <c r="J1884" s="24" t="n">
        <v>0.0288023332333904</v>
      </c>
      <c r="K1884" s="54" t="n">
        <v>0.506439014140643</v>
      </c>
      <c r="L1884" s="55" t="n">
        <v>1200</v>
      </c>
      <c r="M1884" s="56" t="n">
        <v>51</v>
      </c>
      <c r="N1884" s="8" t="n">
        <v>40</v>
      </c>
      <c r="O1884" s="24" t="n">
        <v>0.0330305532617671</v>
      </c>
      <c r="P1884" s="23" t="n">
        <v>0.784313725490196</v>
      </c>
    </row>
    <row r="1885" customFormat="false" ht="12.75" hidden="false" customHeight="false" outlineLevel="0" collapsed="false">
      <c r="A1885" s="7" t="n">
        <v>240</v>
      </c>
      <c r="B1885" s="8" t="n">
        <v>6</v>
      </c>
      <c r="C1885" s="19" t="s">
        <v>156</v>
      </c>
      <c r="D1885" s="7" t="n">
        <v>135</v>
      </c>
      <c r="E1885" s="8" t="n">
        <v>8</v>
      </c>
      <c r="F1885" s="19" t="s">
        <v>220</v>
      </c>
      <c r="G1885" s="52" t="n">
        <v>8324.889636</v>
      </c>
      <c r="H1885" s="53" t="n">
        <v>994.767127</v>
      </c>
      <c r="I1885" s="21" t="n">
        <v>245.103896</v>
      </c>
      <c r="J1885" s="24" t="n">
        <v>0.0270100245810822</v>
      </c>
      <c r="K1885" s="54" t="n">
        <v>0.246393240535782</v>
      </c>
      <c r="L1885" s="55" t="n">
        <v>1200</v>
      </c>
      <c r="M1885" s="56" t="n">
        <v>80</v>
      </c>
      <c r="N1885" s="8" t="n">
        <v>36</v>
      </c>
      <c r="O1885" s="24" t="n">
        <v>0.0289389067524116</v>
      </c>
      <c r="P1885" s="23" t="n">
        <v>0.45</v>
      </c>
    </row>
    <row r="1886" customFormat="false" ht="12.75" hidden="false" customHeight="false" outlineLevel="0" collapsed="false">
      <c r="A1886" s="7" t="n">
        <v>240</v>
      </c>
      <c r="B1886" s="8" t="n">
        <v>6</v>
      </c>
      <c r="C1886" s="19" t="s">
        <v>156</v>
      </c>
      <c r="D1886" s="7" t="n">
        <v>9</v>
      </c>
      <c r="E1886" s="8" t="n">
        <v>11</v>
      </c>
      <c r="F1886" s="19" t="s">
        <v>27</v>
      </c>
      <c r="G1886" s="52" t="n">
        <v>8324.889636</v>
      </c>
      <c r="H1886" s="53" t="n">
        <v>1151.265909</v>
      </c>
      <c r="I1886" s="21" t="n">
        <v>240.603896</v>
      </c>
      <c r="J1886" s="24" t="n">
        <v>0.0260519246867134</v>
      </c>
      <c r="K1886" s="54" t="n">
        <v>0.208990724140343</v>
      </c>
      <c r="L1886" s="55" t="n">
        <v>1200</v>
      </c>
      <c r="M1886" s="56" t="n">
        <v>80</v>
      </c>
      <c r="N1886" s="8" t="n">
        <v>36</v>
      </c>
      <c r="O1886" s="24" t="n">
        <v>0.0289389067524116</v>
      </c>
      <c r="P1886" s="23" t="n">
        <v>0.45</v>
      </c>
    </row>
    <row r="1887" customFormat="false" ht="12.75" hidden="false" customHeight="false" outlineLevel="0" collapsed="false">
      <c r="A1887" s="7" t="n">
        <v>240</v>
      </c>
      <c r="B1887" s="8" t="n">
        <v>6</v>
      </c>
      <c r="C1887" s="19" t="s">
        <v>156</v>
      </c>
      <c r="D1887" s="45" t="n">
        <v>302</v>
      </c>
      <c r="E1887" s="46" t="n">
        <v>11</v>
      </c>
      <c r="F1887" s="47" t="s">
        <v>249</v>
      </c>
      <c r="G1887" s="52" t="n">
        <v>8324.889636</v>
      </c>
      <c r="H1887" s="53" t="n">
        <v>413.484848</v>
      </c>
      <c r="I1887" s="21" t="n">
        <v>179.318182</v>
      </c>
      <c r="J1887" s="24" t="n">
        <v>0.0209506954590424</v>
      </c>
      <c r="K1887" s="54" t="n">
        <v>0.433675339900242</v>
      </c>
      <c r="L1887" s="55" t="n">
        <v>1200</v>
      </c>
      <c r="M1887" s="56" t="n">
        <v>23</v>
      </c>
      <c r="N1887" s="8" t="n">
        <v>22</v>
      </c>
      <c r="O1887" s="24" t="n">
        <v>0.0183180682764363</v>
      </c>
      <c r="P1887" s="23" t="n">
        <v>0.956521739130435</v>
      </c>
    </row>
    <row r="1888" customFormat="false" ht="12.75" hidden="false" customHeight="false" outlineLevel="0" collapsed="false">
      <c r="A1888" s="7" t="n">
        <v>240</v>
      </c>
      <c r="B1888" s="8" t="n">
        <v>6</v>
      </c>
      <c r="C1888" s="19" t="s">
        <v>156</v>
      </c>
      <c r="D1888" s="42" t="n">
        <v>243</v>
      </c>
      <c r="E1888" s="43" t="n">
        <v>8</v>
      </c>
      <c r="F1888" s="44" t="s">
        <v>247</v>
      </c>
      <c r="G1888" s="52" t="n">
        <v>8324.889636</v>
      </c>
      <c r="H1888" s="53" t="n">
        <v>265.185568</v>
      </c>
      <c r="I1888" s="21" t="n">
        <v>172.514277</v>
      </c>
      <c r="J1888" s="24" t="n">
        <v>0.0204945682598681</v>
      </c>
      <c r="K1888" s="54" t="n">
        <v>0.65054172555876</v>
      </c>
      <c r="L1888" s="55" t="n">
        <v>1200</v>
      </c>
      <c r="M1888" s="56" t="n">
        <v>31</v>
      </c>
      <c r="N1888" s="8" t="n">
        <v>26</v>
      </c>
      <c r="O1888" s="24" t="n">
        <v>0.0215767634854772</v>
      </c>
      <c r="P1888" s="23" t="n">
        <v>0.838709677419355</v>
      </c>
    </row>
    <row r="1889" customFormat="false" ht="12.75" hidden="false" customHeight="false" outlineLevel="0" collapsed="false">
      <c r="A1889" s="7" t="n">
        <v>240</v>
      </c>
      <c r="B1889" s="8" t="n">
        <v>6</v>
      </c>
      <c r="C1889" s="19" t="s">
        <v>156</v>
      </c>
      <c r="D1889" s="7" t="n">
        <v>62</v>
      </c>
      <c r="E1889" s="8" t="n">
        <v>11</v>
      </c>
      <c r="F1889" s="19" t="s">
        <v>155</v>
      </c>
      <c r="G1889" s="52" t="n">
        <v>8324.889636</v>
      </c>
      <c r="H1889" s="53" t="n">
        <v>253.698135</v>
      </c>
      <c r="I1889" s="21" t="n">
        <v>162.139277</v>
      </c>
      <c r="J1889" s="24" t="n">
        <v>0.0192645718815469</v>
      </c>
      <c r="K1889" s="54" t="n">
        <v>0.639103149102771</v>
      </c>
      <c r="L1889" s="55" t="n">
        <v>1200</v>
      </c>
      <c r="M1889" s="56" t="n">
        <v>23</v>
      </c>
      <c r="N1889" s="8" t="n">
        <v>23</v>
      </c>
      <c r="O1889" s="24" t="n">
        <v>0.0191666666666667</v>
      </c>
      <c r="P1889" s="23" t="n">
        <v>1</v>
      </c>
    </row>
    <row r="1890" customFormat="false" ht="12.75" hidden="false" customHeight="false" outlineLevel="0" collapsed="false">
      <c r="A1890" s="7" t="n">
        <v>240</v>
      </c>
      <c r="B1890" s="8" t="n">
        <v>6</v>
      </c>
      <c r="C1890" s="19" t="s">
        <v>156</v>
      </c>
      <c r="D1890" s="7" t="n">
        <v>5</v>
      </c>
      <c r="E1890" s="8" t="n">
        <v>5</v>
      </c>
      <c r="F1890" s="19" t="s">
        <v>239</v>
      </c>
      <c r="G1890" s="52" t="n">
        <v>8324.889636</v>
      </c>
      <c r="H1890" s="53" t="n">
        <v>1542.490117</v>
      </c>
      <c r="I1890" s="21" t="n">
        <v>173.084848</v>
      </c>
      <c r="J1890" s="24" t="n">
        <v>0.0178542998429652</v>
      </c>
      <c r="K1890" s="54" t="n">
        <v>0.112211317331896</v>
      </c>
      <c r="L1890" s="55" t="n">
        <v>1200</v>
      </c>
      <c r="M1890" s="56" t="n">
        <v>104</v>
      </c>
      <c r="N1890" s="8" t="n">
        <v>29</v>
      </c>
      <c r="O1890" s="24" t="n">
        <v>0.0227450980392157</v>
      </c>
      <c r="P1890" s="23" t="n">
        <v>0.278846153846154</v>
      </c>
    </row>
    <row r="1891" customFormat="false" ht="12.75" hidden="false" customHeight="false" outlineLevel="0" collapsed="false">
      <c r="A1891" s="7" t="n">
        <v>240</v>
      </c>
      <c r="B1891" s="8" t="n">
        <v>6</v>
      </c>
      <c r="C1891" s="19" t="s">
        <v>156</v>
      </c>
      <c r="D1891" s="42" t="n">
        <v>161</v>
      </c>
      <c r="E1891" s="43" t="n">
        <v>9</v>
      </c>
      <c r="F1891" s="44" t="s">
        <v>215</v>
      </c>
      <c r="G1891" s="52" t="n">
        <v>8324.889636</v>
      </c>
      <c r="H1891" s="53" t="n">
        <v>342.394444</v>
      </c>
      <c r="I1891" s="21" t="n">
        <v>134.75</v>
      </c>
      <c r="J1891" s="24" t="n">
        <v>0.0157924947895432</v>
      </c>
      <c r="K1891" s="54" t="n">
        <v>0.39355194677166</v>
      </c>
      <c r="L1891" s="55" t="n">
        <v>1200</v>
      </c>
      <c r="M1891" s="56" t="n">
        <v>34</v>
      </c>
      <c r="N1891" s="8" t="n">
        <v>21</v>
      </c>
      <c r="O1891" s="24" t="n">
        <v>0.0173124484748557</v>
      </c>
      <c r="P1891" s="23" t="n">
        <v>0.617647058823529</v>
      </c>
    </row>
    <row r="1892" customFormat="false" ht="12.75" hidden="false" customHeight="false" outlineLevel="0" collapsed="false">
      <c r="A1892" s="7" t="n">
        <v>240</v>
      </c>
      <c r="B1892" s="8" t="n">
        <v>6</v>
      </c>
      <c r="C1892" s="19" t="s">
        <v>156</v>
      </c>
      <c r="D1892" s="7" t="n">
        <v>103</v>
      </c>
      <c r="E1892" s="8" t="n">
        <v>5</v>
      </c>
      <c r="F1892" s="19" t="s">
        <v>104</v>
      </c>
      <c r="G1892" s="52" t="n">
        <v>8324.889636</v>
      </c>
      <c r="H1892" s="53" t="n">
        <v>447.953535</v>
      </c>
      <c r="I1892" s="21" t="n">
        <v>125.018182</v>
      </c>
      <c r="J1892" s="24" t="n">
        <v>0.014456604077791</v>
      </c>
      <c r="K1892" s="54" t="n">
        <v>0.27908738793634</v>
      </c>
      <c r="L1892" s="55" t="n">
        <v>1200</v>
      </c>
      <c r="M1892" s="56" t="n">
        <v>21</v>
      </c>
      <c r="N1892" s="8" t="n">
        <v>19</v>
      </c>
      <c r="O1892" s="24" t="n">
        <v>0.0158069883527454</v>
      </c>
      <c r="P1892" s="23" t="n">
        <v>0.904761904761905</v>
      </c>
    </row>
    <row r="1893" customFormat="false" ht="12.75" hidden="false" customHeight="false" outlineLevel="0" collapsed="false">
      <c r="A1893" s="7" t="n">
        <v>240</v>
      </c>
      <c r="B1893" s="8" t="n">
        <v>6</v>
      </c>
      <c r="C1893" s="19" t="s">
        <v>156</v>
      </c>
      <c r="D1893" s="45" t="n">
        <v>250</v>
      </c>
      <c r="E1893" s="46" t="n">
        <v>9</v>
      </c>
      <c r="F1893" s="47" t="s">
        <v>256</v>
      </c>
      <c r="G1893" s="52" t="n">
        <v>8324.889636</v>
      </c>
      <c r="H1893" s="53" t="n">
        <v>335.305769</v>
      </c>
      <c r="I1893" s="21" t="n">
        <v>118.230769</v>
      </c>
      <c r="J1893" s="24" t="n">
        <v>0.0138411681665969</v>
      </c>
      <c r="K1893" s="54" t="n">
        <v>0.352605830053583</v>
      </c>
      <c r="L1893" s="55" t="n">
        <v>1200</v>
      </c>
      <c r="M1893" s="56" t="n">
        <v>24</v>
      </c>
      <c r="N1893" s="8" t="n">
        <v>19</v>
      </c>
      <c r="O1893" s="24" t="n">
        <v>0.0157676348547718</v>
      </c>
      <c r="P1893" s="23" t="n">
        <v>0.791666666666667</v>
      </c>
    </row>
    <row r="1894" customFormat="false" ht="12.75" hidden="false" customHeight="false" outlineLevel="0" collapsed="false">
      <c r="A1894" s="7" t="n">
        <v>240</v>
      </c>
      <c r="B1894" s="8" t="n">
        <v>6</v>
      </c>
      <c r="C1894" s="19" t="s">
        <v>156</v>
      </c>
      <c r="D1894" s="7" t="n">
        <v>80</v>
      </c>
      <c r="E1894" s="8" t="n">
        <v>12</v>
      </c>
      <c r="F1894" s="19" t="s">
        <v>145</v>
      </c>
      <c r="G1894" s="52" t="n">
        <v>8324.889636</v>
      </c>
      <c r="H1894" s="53" t="n">
        <v>808.890278</v>
      </c>
      <c r="I1894" s="21" t="n">
        <v>109.8</v>
      </c>
      <c r="J1894" s="24" t="n">
        <v>0.012167580274603</v>
      </c>
      <c r="K1894" s="54" t="n">
        <v>0.135741525131793</v>
      </c>
      <c r="L1894" s="55" t="n">
        <v>1200</v>
      </c>
      <c r="M1894" s="56" t="n">
        <v>49</v>
      </c>
      <c r="N1894" s="8" t="n">
        <v>14</v>
      </c>
      <c r="O1894" s="24" t="n">
        <v>0.011336032388664</v>
      </c>
      <c r="P1894" s="23" t="n">
        <v>0.285714285714286</v>
      </c>
    </row>
    <row r="1895" customFormat="false" ht="12.75" hidden="false" customHeight="false" outlineLevel="0" collapsed="false">
      <c r="A1895" s="7" t="n">
        <v>240</v>
      </c>
      <c r="B1895" s="8" t="n">
        <v>6</v>
      </c>
      <c r="C1895" s="19" t="s">
        <v>156</v>
      </c>
      <c r="D1895" s="45" t="n">
        <v>260</v>
      </c>
      <c r="E1895" s="46" t="n">
        <v>5</v>
      </c>
      <c r="F1895" s="47" t="s">
        <v>264</v>
      </c>
      <c r="G1895" s="52" t="n">
        <v>8324.889636</v>
      </c>
      <c r="H1895" s="53" t="n">
        <v>312.492674</v>
      </c>
      <c r="I1895" s="21" t="n">
        <v>94.164336</v>
      </c>
      <c r="J1895" s="24" t="n">
        <v>0.0110221155876597</v>
      </c>
      <c r="K1895" s="54" t="n">
        <v>0.301332939408365</v>
      </c>
      <c r="L1895" s="55" t="n">
        <v>1200</v>
      </c>
      <c r="M1895" s="56" t="n">
        <v>34</v>
      </c>
      <c r="N1895" s="8" t="n">
        <v>14</v>
      </c>
      <c r="O1895" s="24" t="n">
        <v>0.0114754098360656</v>
      </c>
      <c r="P1895" s="23" t="n">
        <v>0.411764705882353</v>
      </c>
    </row>
    <row r="1896" customFormat="false" ht="12.75" hidden="false" customHeight="false" outlineLevel="0" collapsed="false">
      <c r="A1896" s="7" t="n">
        <v>240</v>
      </c>
      <c r="B1896" s="8" t="n">
        <v>6</v>
      </c>
      <c r="C1896" s="19" t="s">
        <v>156</v>
      </c>
      <c r="D1896" s="7" t="n">
        <v>109</v>
      </c>
      <c r="E1896" s="8" t="n">
        <v>8</v>
      </c>
      <c r="F1896" s="19" t="s">
        <v>200</v>
      </c>
      <c r="G1896" s="52" t="n">
        <v>8324.889636</v>
      </c>
      <c r="H1896" s="53" t="n">
        <v>160.233052</v>
      </c>
      <c r="I1896" s="21" t="n">
        <v>91.802083</v>
      </c>
      <c r="J1896" s="24" t="n">
        <v>0.0109375165468256</v>
      </c>
      <c r="K1896" s="54" t="n">
        <v>0.572928505412229</v>
      </c>
      <c r="L1896" s="55" t="n">
        <v>1200</v>
      </c>
      <c r="M1896" s="56" t="n">
        <v>23</v>
      </c>
      <c r="N1896" s="8" t="n">
        <v>16</v>
      </c>
      <c r="O1896" s="24" t="n">
        <v>0.0132560066280033</v>
      </c>
      <c r="P1896" s="23" t="n">
        <v>0.695652173913044</v>
      </c>
    </row>
    <row r="1897" customFormat="false" ht="12.75" hidden="false" customHeight="false" outlineLevel="0" collapsed="false">
      <c r="A1897" s="7" t="n">
        <v>240</v>
      </c>
      <c r="B1897" s="8" t="n">
        <v>6</v>
      </c>
      <c r="C1897" s="19" t="s">
        <v>156</v>
      </c>
      <c r="D1897" s="7" t="n">
        <v>58</v>
      </c>
      <c r="E1897" s="8" t="n">
        <v>4</v>
      </c>
      <c r="F1897" s="19" t="s">
        <v>266</v>
      </c>
      <c r="G1897" s="52" t="n">
        <v>8324.889636</v>
      </c>
      <c r="H1897" s="53" t="n">
        <v>523.666667</v>
      </c>
      <c r="I1897" s="21" t="n">
        <v>91</v>
      </c>
      <c r="J1897" s="24" t="n">
        <v>0.0103910265434236</v>
      </c>
      <c r="K1897" s="54" t="n">
        <v>0.173774665707336</v>
      </c>
      <c r="L1897" s="55" t="n">
        <v>1200</v>
      </c>
      <c r="M1897" s="56" t="n">
        <v>61</v>
      </c>
      <c r="N1897" s="8" t="n">
        <v>10</v>
      </c>
      <c r="O1897" s="24" t="n">
        <v>0.00799360511590727</v>
      </c>
      <c r="P1897" s="23" t="n">
        <v>0.163934426229508</v>
      </c>
    </row>
    <row r="1898" customFormat="false" ht="12.75" hidden="false" customHeight="false" outlineLevel="0" collapsed="false">
      <c r="A1898" s="7" t="n">
        <v>240</v>
      </c>
      <c r="B1898" s="8" t="n">
        <v>6</v>
      </c>
      <c r="C1898" s="19" t="s">
        <v>156</v>
      </c>
      <c r="D1898" s="7" t="n">
        <v>14</v>
      </c>
      <c r="E1898" s="8" t="n">
        <v>8</v>
      </c>
      <c r="F1898" s="19" t="s">
        <v>64</v>
      </c>
      <c r="G1898" s="52" t="n">
        <v>8324.889636</v>
      </c>
      <c r="H1898" s="53" t="n">
        <v>777.738889</v>
      </c>
      <c r="I1898" s="21" t="n">
        <v>93.2</v>
      </c>
      <c r="J1898" s="24" t="n">
        <v>0.0103447182850035</v>
      </c>
      <c r="K1898" s="54" t="n">
        <v>0.119834563139609</v>
      </c>
      <c r="L1898" s="55" t="n">
        <v>1200</v>
      </c>
      <c r="M1898" s="56" t="n">
        <v>44</v>
      </c>
      <c r="N1898" s="8" t="n">
        <v>12</v>
      </c>
      <c r="O1898" s="24" t="n">
        <v>0.00974025974025974</v>
      </c>
      <c r="P1898" s="23" t="n">
        <v>0.272727272727273</v>
      </c>
    </row>
    <row r="1899" customFormat="false" ht="12.75" hidden="false" customHeight="false" outlineLevel="0" collapsed="false">
      <c r="A1899" s="7" t="n">
        <v>240</v>
      </c>
      <c r="B1899" s="8" t="n">
        <v>6</v>
      </c>
      <c r="C1899" s="19" t="s">
        <v>156</v>
      </c>
      <c r="D1899" s="45" t="n">
        <v>361</v>
      </c>
      <c r="E1899" s="46" t="n">
        <v>21</v>
      </c>
      <c r="F1899" s="47" t="s">
        <v>271</v>
      </c>
      <c r="G1899" s="52" t="n">
        <v>8324.889636</v>
      </c>
      <c r="H1899" s="53" t="n">
        <v>209.305556</v>
      </c>
      <c r="I1899" s="21" t="n">
        <v>85.625</v>
      </c>
      <c r="J1899" s="24" t="n">
        <v>0.0101348509930211</v>
      </c>
      <c r="K1899" s="54" t="n">
        <v>0.409090908222236</v>
      </c>
      <c r="L1899" s="55" t="n">
        <v>1200</v>
      </c>
      <c r="M1899" s="56" t="n">
        <v>16</v>
      </c>
      <c r="N1899" s="8" t="n">
        <v>16</v>
      </c>
      <c r="O1899" s="24" t="n">
        <v>0.0133333333333333</v>
      </c>
      <c r="P1899" s="23" t="n">
        <v>1</v>
      </c>
    </row>
    <row r="1900" customFormat="false" ht="12.75" hidden="false" customHeight="false" outlineLevel="0" collapsed="false">
      <c r="A1900" s="7" t="n">
        <v>240</v>
      </c>
      <c r="B1900" s="8" t="n">
        <v>6</v>
      </c>
      <c r="C1900" s="19" t="s">
        <v>156</v>
      </c>
      <c r="D1900" s="45" t="n">
        <v>279</v>
      </c>
      <c r="E1900" s="46" t="n">
        <v>7</v>
      </c>
      <c r="F1900" s="47" t="s">
        <v>281</v>
      </c>
      <c r="G1900" s="52" t="n">
        <v>8324.889636</v>
      </c>
      <c r="H1900" s="53" t="n">
        <v>132.941441</v>
      </c>
      <c r="I1900" s="21" t="n">
        <v>81.083333</v>
      </c>
      <c r="J1900" s="24" t="n">
        <v>0.00967957201028017</v>
      </c>
      <c r="K1900" s="54" t="n">
        <v>0.609917662920473</v>
      </c>
      <c r="L1900" s="55" t="n">
        <v>1200</v>
      </c>
      <c r="M1900" s="56" t="n">
        <v>18</v>
      </c>
      <c r="N1900" s="8" t="n">
        <v>15</v>
      </c>
      <c r="O1900" s="24" t="n">
        <v>0.0124688279301746</v>
      </c>
      <c r="P1900" s="23" t="n">
        <v>0.833333333333333</v>
      </c>
    </row>
    <row r="1901" customFormat="false" ht="12.75" hidden="false" customHeight="false" outlineLevel="0" collapsed="false">
      <c r="A1901" s="7" t="n">
        <v>240</v>
      </c>
      <c r="B1901" s="8" t="n">
        <v>6</v>
      </c>
      <c r="C1901" s="19" t="s">
        <v>156</v>
      </c>
      <c r="D1901" s="42" t="n">
        <v>169</v>
      </c>
      <c r="E1901" s="43" t="n">
        <v>8</v>
      </c>
      <c r="F1901" s="44" t="s">
        <v>177</v>
      </c>
      <c r="G1901" s="52" t="n">
        <v>8324.889636</v>
      </c>
      <c r="H1901" s="53" t="n">
        <v>597.673077</v>
      </c>
      <c r="I1901" s="21" t="n">
        <v>84.75</v>
      </c>
      <c r="J1901" s="24" t="n">
        <v>0.00958947680293528</v>
      </c>
      <c r="K1901" s="54" t="n">
        <v>0.141799929194401</v>
      </c>
      <c r="L1901" s="55" t="n">
        <v>1200</v>
      </c>
      <c r="M1901" s="56" t="n">
        <v>31</v>
      </c>
      <c r="N1901" s="8" t="n">
        <v>13</v>
      </c>
      <c r="O1901" s="24" t="n">
        <v>0.0106732348111658</v>
      </c>
      <c r="P1901" s="23" t="n">
        <v>0.419354838709677</v>
      </c>
    </row>
    <row r="1902" customFormat="false" ht="12.75" hidden="false" customHeight="false" outlineLevel="0" collapsed="false">
      <c r="A1902" s="7" t="n">
        <v>240</v>
      </c>
      <c r="B1902" s="8" t="n">
        <v>6</v>
      </c>
      <c r="C1902" s="19" t="s">
        <v>156</v>
      </c>
      <c r="D1902" s="45" t="n">
        <v>354</v>
      </c>
      <c r="E1902" s="46" t="n">
        <v>19</v>
      </c>
      <c r="F1902" s="47" t="s">
        <v>275</v>
      </c>
      <c r="G1902" s="52" t="n">
        <v>8324.889636</v>
      </c>
      <c r="H1902" s="53" t="n">
        <v>176.666667</v>
      </c>
      <c r="I1902" s="21" t="n">
        <v>79.5</v>
      </c>
      <c r="J1902" s="24" t="n">
        <v>0.00943949994393667</v>
      </c>
      <c r="K1902" s="54" t="n">
        <v>0.449999999150943</v>
      </c>
      <c r="L1902" s="55" t="n">
        <v>1200</v>
      </c>
      <c r="M1902" s="56" t="n">
        <v>10</v>
      </c>
      <c r="N1902" s="8" t="n">
        <v>10</v>
      </c>
      <c r="O1902" s="24" t="n">
        <v>0.00833333333333333</v>
      </c>
      <c r="P1902" s="23" t="n">
        <v>1</v>
      </c>
    </row>
    <row r="1903" customFormat="false" ht="12.75" hidden="false" customHeight="false" outlineLevel="0" collapsed="false">
      <c r="A1903" s="7" t="n">
        <v>240</v>
      </c>
      <c r="B1903" s="8" t="n">
        <v>6</v>
      </c>
      <c r="C1903" s="19" t="s">
        <v>156</v>
      </c>
      <c r="D1903" s="45" t="n">
        <v>293</v>
      </c>
      <c r="E1903" s="46" t="n">
        <v>8</v>
      </c>
      <c r="F1903" s="47" t="s">
        <v>269</v>
      </c>
      <c r="G1903" s="52" t="n">
        <v>8324.889636</v>
      </c>
      <c r="H1903" s="53" t="n">
        <v>231.071429</v>
      </c>
      <c r="I1903" s="21" t="n">
        <v>69.785714</v>
      </c>
      <c r="J1903" s="24" t="n">
        <v>0.00822345887441232</v>
      </c>
      <c r="K1903" s="54" t="n">
        <v>0.302009271773708</v>
      </c>
      <c r="L1903" s="55" t="n">
        <v>1200</v>
      </c>
      <c r="M1903" s="56" t="n">
        <v>11</v>
      </c>
      <c r="N1903" s="8" t="n">
        <v>9</v>
      </c>
      <c r="O1903" s="24" t="n">
        <v>0.00748752079866889</v>
      </c>
      <c r="P1903" s="23" t="n">
        <v>0.818181818181818</v>
      </c>
    </row>
    <row r="1904" customFormat="false" ht="12.75" hidden="false" customHeight="false" outlineLevel="0" collapsed="false">
      <c r="A1904" s="7" t="n">
        <v>240</v>
      </c>
      <c r="B1904" s="8" t="n">
        <v>6</v>
      </c>
      <c r="C1904" s="19" t="s">
        <v>156</v>
      </c>
      <c r="D1904" s="45" t="n">
        <v>348</v>
      </c>
      <c r="E1904" s="46" t="n">
        <v>6</v>
      </c>
      <c r="F1904" s="47" t="s">
        <v>259</v>
      </c>
      <c r="G1904" s="52" t="n">
        <v>8324.889636</v>
      </c>
      <c r="H1904" s="53" t="n">
        <v>142.454762</v>
      </c>
      <c r="I1904" s="21" t="n">
        <v>62.435714</v>
      </c>
      <c r="J1904" s="24" t="n">
        <v>0.00742848213435748</v>
      </c>
      <c r="K1904" s="54" t="n">
        <v>0.438284499046792</v>
      </c>
      <c r="L1904" s="55" t="n">
        <v>1200</v>
      </c>
      <c r="M1904" s="56" t="n">
        <v>22</v>
      </c>
      <c r="N1904" s="8" t="n">
        <v>13</v>
      </c>
      <c r="O1904" s="24" t="n">
        <v>0.010752688172043</v>
      </c>
      <c r="P1904" s="23" t="n">
        <v>0.590909090909091</v>
      </c>
    </row>
    <row r="1905" customFormat="false" ht="12.75" hidden="false" customHeight="false" outlineLevel="0" collapsed="false">
      <c r="A1905" s="7" t="n">
        <v>240</v>
      </c>
      <c r="B1905" s="8" t="n">
        <v>6</v>
      </c>
      <c r="C1905" s="19" t="s">
        <v>156</v>
      </c>
      <c r="D1905" s="42" t="n">
        <v>220</v>
      </c>
      <c r="E1905" s="43" t="n">
        <v>5</v>
      </c>
      <c r="F1905" s="44" t="s">
        <v>143</v>
      </c>
      <c r="G1905" s="52" t="n">
        <v>8324.889636</v>
      </c>
      <c r="H1905" s="53" t="n">
        <v>283.406863</v>
      </c>
      <c r="I1905" s="21" t="n">
        <v>60.583333</v>
      </c>
      <c r="J1905" s="24" t="n">
        <v>0.00708766565085275</v>
      </c>
      <c r="K1905" s="54" t="n">
        <v>0.213768051904939</v>
      </c>
      <c r="L1905" s="55" t="n">
        <v>1200</v>
      </c>
      <c r="M1905" s="56" t="n">
        <v>26</v>
      </c>
      <c r="N1905" s="8" t="n">
        <v>9</v>
      </c>
      <c r="O1905" s="24" t="n">
        <v>0.00739523418241578</v>
      </c>
      <c r="P1905" s="23" t="n">
        <v>0.346153846153846</v>
      </c>
    </row>
    <row r="1906" customFormat="false" ht="12.75" hidden="false" customHeight="false" outlineLevel="0" collapsed="false">
      <c r="A1906" s="7" t="n">
        <v>240</v>
      </c>
      <c r="B1906" s="8" t="n">
        <v>6</v>
      </c>
      <c r="C1906" s="19" t="s">
        <v>156</v>
      </c>
      <c r="D1906" s="42" t="n">
        <v>159</v>
      </c>
      <c r="E1906" s="43" t="n">
        <v>5</v>
      </c>
      <c r="F1906" s="44" t="s">
        <v>287</v>
      </c>
      <c r="G1906" s="52" t="n">
        <v>8324.889636</v>
      </c>
      <c r="H1906" s="53" t="n">
        <v>176.409091</v>
      </c>
      <c r="I1906" s="21" t="n">
        <v>59.318182</v>
      </c>
      <c r="J1906" s="24" t="n">
        <v>0.00702657174863224</v>
      </c>
      <c r="K1906" s="54" t="n">
        <v>0.336253543758694</v>
      </c>
      <c r="L1906" s="55" t="n">
        <v>1200</v>
      </c>
      <c r="M1906" s="56" t="n">
        <v>10</v>
      </c>
      <c r="N1906" s="8" t="n">
        <v>8</v>
      </c>
      <c r="O1906" s="24" t="n">
        <v>0.00665557404326123</v>
      </c>
      <c r="P1906" s="23" t="n">
        <v>0.8</v>
      </c>
    </row>
    <row r="1907" customFormat="false" ht="12.75" hidden="false" customHeight="false" outlineLevel="0" collapsed="false">
      <c r="A1907" s="7" t="n">
        <v>240</v>
      </c>
      <c r="B1907" s="8" t="n">
        <v>6</v>
      </c>
      <c r="C1907" s="19" t="s">
        <v>156</v>
      </c>
      <c r="D1907" s="7" t="n">
        <v>30</v>
      </c>
      <c r="E1907" s="8" t="n">
        <v>17</v>
      </c>
      <c r="F1907" s="19" t="s">
        <v>268</v>
      </c>
      <c r="G1907" s="52" t="n">
        <v>8324.889636</v>
      </c>
      <c r="H1907" s="53" t="n">
        <v>209.75</v>
      </c>
      <c r="I1907" s="21" t="n">
        <v>56.25</v>
      </c>
      <c r="J1907" s="24" t="n">
        <v>0.00663451462069607</v>
      </c>
      <c r="K1907" s="54" t="n">
        <v>0.268176400476758</v>
      </c>
      <c r="L1907" s="55" t="n">
        <v>1200</v>
      </c>
      <c r="M1907" s="56" t="n">
        <v>13</v>
      </c>
      <c r="N1907" s="8" t="n">
        <v>8</v>
      </c>
      <c r="O1907" s="24" t="n">
        <v>0.00663900414937759</v>
      </c>
      <c r="P1907" s="23" t="n">
        <v>0.615384615384615</v>
      </c>
    </row>
    <row r="1908" customFormat="false" ht="12.75" hidden="false" customHeight="false" outlineLevel="0" collapsed="false">
      <c r="A1908" s="7" t="n">
        <v>240</v>
      </c>
      <c r="B1908" s="8" t="n">
        <v>6</v>
      </c>
      <c r="C1908" s="19" t="s">
        <v>156</v>
      </c>
      <c r="D1908" s="42" t="n">
        <v>207</v>
      </c>
      <c r="E1908" s="43" t="n">
        <v>5</v>
      </c>
      <c r="F1908" s="44" t="s">
        <v>286</v>
      </c>
      <c r="G1908" s="52" t="n">
        <v>8324.889636</v>
      </c>
      <c r="H1908" s="53" t="n">
        <v>231.222222</v>
      </c>
      <c r="I1908" s="21" t="n">
        <v>55.25</v>
      </c>
      <c r="J1908" s="24" t="n">
        <v>0.0064993409989371</v>
      </c>
      <c r="K1908" s="54" t="n">
        <v>0.238947621565543</v>
      </c>
      <c r="L1908" s="55" t="n">
        <v>1200</v>
      </c>
      <c r="M1908" s="56" t="n">
        <v>11</v>
      </c>
      <c r="N1908" s="8" t="n">
        <v>9</v>
      </c>
      <c r="O1908" s="24" t="n">
        <v>0.00748752079866889</v>
      </c>
      <c r="P1908" s="23" t="n">
        <v>0.818181818181818</v>
      </c>
    </row>
    <row r="1909" customFormat="false" ht="12.75" hidden="false" customHeight="false" outlineLevel="0" collapsed="false">
      <c r="A1909" s="7" t="n">
        <v>240</v>
      </c>
      <c r="B1909" s="8" t="n">
        <v>6</v>
      </c>
      <c r="C1909" s="19" t="s">
        <v>156</v>
      </c>
      <c r="D1909" s="45" t="n">
        <v>300</v>
      </c>
      <c r="E1909" s="46" t="n">
        <v>5</v>
      </c>
      <c r="F1909" s="47" t="s">
        <v>291</v>
      </c>
      <c r="G1909" s="52" t="n">
        <v>8324.889636</v>
      </c>
      <c r="H1909" s="53" t="n">
        <v>142.633333</v>
      </c>
      <c r="I1909" s="21" t="n">
        <v>53.75</v>
      </c>
      <c r="J1909" s="24" t="n">
        <v>0.00638833495959998</v>
      </c>
      <c r="K1909" s="54" t="n">
        <v>0.376840384147793</v>
      </c>
      <c r="L1909" s="55" t="n">
        <v>1200</v>
      </c>
      <c r="M1909" s="56" t="n">
        <v>11</v>
      </c>
      <c r="N1909" s="8" t="n">
        <v>8</v>
      </c>
      <c r="O1909" s="24" t="n">
        <v>0.00665004156275977</v>
      </c>
      <c r="P1909" s="23" t="n">
        <v>0.727272727272727</v>
      </c>
    </row>
    <row r="1910" customFormat="false" ht="12.75" hidden="false" customHeight="false" outlineLevel="0" collapsed="false">
      <c r="A1910" s="7" t="n">
        <v>240</v>
      </c>
      <c r="B1910" s="8" t="n">
        <v>6</v>
      </c>
      <c r="C1910" s="19" t="s">
        <v>156</v>
      </c>
      <c r="D1910" s="45" t="n">
        <v>305</v>
      </c>
      <c r="E1910" s="46" t="n">
        <v>8</v>
      </c>
      <c r="F1910" s="47" t="s">
        <v>285</v>
      </c>
      <c r="G1910" s="52" t="n">
        <v>8324.889636</v>
      </c>
      <c r="H1910" s="53" t="n">
        <v>258</v>
      </c>
      <c r="I1910" s="21" t="n">
        <v>54</v>
      </c>
      <c r="J1910" s="24" t="n">
        <v>0.00633142206132775</v>
      </c>
      <c r="K1910" s="54" t="n">
        <v>0.209302325581395</v>
      </c>
      <c r="L1910" s="55" t="n">
        <v>1200</v>
      </c>
      <c r="M1910" s="56" t="n">
        <v>11</v>
      </c>
      <c r="N1910" s="8" t="n">
        <v>6</v>
      </c>
      <c r="O1910" s="24" t="n">
        <v>0.0049792531120332</v>
      </c>
      <c r="P1910" s="23" t="n">
        <v>0.545454545454545</v>
      </c>
    </row>
    <row r="1911" customFormat="false" ht="12.75" hidden="false" customHeight="false" outlineLevel="0" collapsed="false">
      <c r="A1911" s="7" t="n">
        <v>240</v>
      </c>
      <c r="B1911" s="8" t="n">
        <v>6</v>
      </c>
      <c r="C1911" s="19" t="s">
        <v>156</v>
      </c>
      <c r="D1911" s="45" t="n">
        <v>297</v>
      </c>
      <c r="E1911" s="46" t="n">
        <v>8</v>
      </c>
      <c r="F1911" s="47" t="s">
        <v>296</v>
      </c>
      <c r="G1911" s="52" t="n">
        <v>8324.889636</v>
      </c>
      <c r="H1911" s="53" t="n">
        <v>118</v>
      </c>
      <c r="I1911" s="21" t="n">
        <v>49.5</v>
      </c>
      <c r="J1911" s="24" t="n">
        <v>0.00589749816780697</v>
      </c>
      <c r="K1911" s="54" t="n">
        <v>0.419491525423729</v>
      </c>
      <c r="L1911" s="55" t="n">
        <v>1200</v>
      </c>
      <c r="M1911" s="56" t="n">
        <v>9</v>
      </c>
      <c r="N1911" s="8" t="n">
        <v>8</v>
      </c>
      <c r="O1911" s="24" t="n">
        <v>0.00666111573688593</v>
      </c>
      <c r="P1911" s="23" t="n">
        <v>0.888888888888889</v>
      </c>
    </row>
    <row r="1912" customFormat="false" ht="12.75" hidden="false" customHeight="false" outlineLevel="0" collapsed="false">
      <c r="A1912" s="7" t="n">
        <v>240</v>
      </c>
      <c r="B1912" s="8" t="n">
        <v>6</v>
      </c>
      <c r="C1912" s="19" t="s">
        <v>156</v>
      </c>
      <c r="D1912" s="42" t="n">
        <v>224</v>
      </c>
      <c r="E1912" s="43" t="n">
        <v>18</v>
      </c>
      <c r="F1912" s="44" t="s">
        <v>290</v>
      </c>
      <c r="G1912" s="52" t="n">
        <v>8324.889636</v>
      </c>
      <c r="H1912" s="53" t="n">
        <v>150.5</v>
      </c>
      <c r="I1912" s="21" t="n">
        <v>49.5</v>
      </c>
      <c r="J1912" s="24" t="n">
        <v>0.00587475057690158</v>
      </c>
      <c r="K1912" s="54" t="n">
        <v>0.32890365448505</v>
      </c>
      <c r="L1912" s="55" t="n">
        <v>1200</v>
      </c>
      <c r="M1912" s="56" t="n">
        <v>7</v>
      </c>
      <c r="N1912" s="8" t="n">
        <v>6</v>
      </c>
      <c r="O1912" s="24" t="n">
        <v>0.00499583680266445</v>
      </c>
      <c r="P1912" s="23" t="n">
        <v>0.857142857142857</v>
      </c>
    </row>
    <row r="1913" customFormat="false" ht="12.75" hidden="false" customHeight="false" outlineLevel="0" collapsed="false">
      <c r="A1913" s="7" t="n">
        <v>240</v>
      </c>
      <c r="B1913" s="8" t="n">
        <v>6</v>
      </c>
      <c r="C1913" s="19" t="s">
        <v>156</v>
      </c>
      <c r="D1913" s="45" t="n">
        <v>320</v>
      </c>
      <c r="E1913" s="46" t="n">
        <v>23</v>
      </c>
      <c r="F1913" s="47" t="s">
        <v>301</v>
      </c>
      <c r="G1913" s="52" t="n">
        <v>8324.889636</v>
      </c>
      <c r="H1913" s="53" t="n">
        <v>126.581818</v>
      </c>
      <c r="I1913" s="21" t="n">
        <v>47.468182</v>
      </c>
      <c r="J1913" s="24" t="n">
        <v>0.00564828218929327</v>
      </c>
      <c r="K1913" s="54" t="n">
        <v>0.375000001975007</v>
      </c>
      <c r="L1913" s="55" t="n">
        <v>1200</v>
      </c>
      <c r="M1913" s="56" t="n">
        <v>9</v>
      </c>
      <c r="N1913" s="8" t="n">
        <v>9</v>
      </c>
      <c r="O1913" s="24" t="n">
        <v>0.0075</v>
      </c>
      <c r="P1913" s="23" t="n">
        <v>1</v>
      </c>
    </row>
    <row r="1914" customFormat="false" ht="12.75" hidden="false" customHeight="false" outlineLevel="0" collapsed="false">
      <c r="A1914" s="7" t="n">
        <v>240</v>
      </c>
      <c r="B1914" s="8" t="n">
        <v>6</v>
      </c>
      <c r="C1914" s="19" t="s">
        <v>156</v>
      </c>
      <c r="D1914" s="45" t="n">
        <v>378</v>
      </c>
      <c r="E1914" s="46" t="n">
        <v>12</v>
      </c>
      <c r="F1914" s="47" t="s">
        <v>305</v>
      </c>
      <c r="G1914" s="52" t="n">
        <v>8324.889636</v>
      </c>
      <c r="H1914" s="53" t="n">
        <v>185</v>
      </c>
      <c r="I1914" s="21" t="n">
        <v>46.25</v>
      </c>
      <c r="J1914" s="24" t="n">
        <v>0.0054645521299461</v>
      </c>
      <c r="K1914" s="54" t="n">
        <v>0.25</v>
      </c>
      <c r="L1914" s="55" t="n">
        <v>1200</v>
      </c>
      <c r="M1914" s="56" t="n">
        <v>8</v>
      </c>
      <c r="N1914" s="8" t="n">
        <v>8</v>
      </c>
      <c r="O1914" s="24" t="n">
        <v>0.00666666666666667</v>
      </c>
      <c r="P1914" s="23" t="n">
        <v>1</v>
      </c>
    </row>
    <row r="1915" customFormat="false" ht="12.75" hidden="false" customHeight="false" outlineLevel="0" collapsed="false">
      <c r="A1915" s="7" t="n">
        <v>240</v>
      </c>
      <c r="B1915" s="8" t="n">
        <v>6</v>
      </c>
      <c r="C1915" s="19" t="s">
        <v>156</v>
      </c>
      <c r="D1915" s="45" t="n">
        <v>272</v>
      </c>
      <c r="E1915" s="46" t="n">
        <v>21</v>
      </c>
      <c r="F1915" s="47" t="s">
        <v>312</v>
      </c>
      <c r="G1915" s="52" t="n">
        <v>8324.889636</v>
      </c>
      <c r="H1915" s="53" t="n">
        <v>116.928571</v>
      </c>
      <c r="I1915" s="21" t="n">
        <v>43.535714</v>
      </c>
      <c r="J1915" s="24" t="n">
        <v>0.0051838830184966</v>
      </c>
      <c r="K1915" s="54" t="n">
        <v>0.372327427143534</v>
      </c>
      <c r="L1915" s="55" t="n">
        <v>1200</v>
      </c>
      <c r="M1915" s="56" t="n">
        <v>7</v>
      </c>
      <c r="N1915" s="8" t="n">
        <v>7</v>
      </c>
      <c r="O1915" s="24" t="n">
        <v>0.00583333333333333</v>
      </c>
      <c r="P1915" s="23" t="n">
        <v>1</v>
      </c>
    </row>
    <row r="1916" customFormat="false" ht="12.75" hidden="false" customHeight="false" outlineLevel="0" collapsed="false">
      <c r="A1916" s="7" t="n">
        <v>240</v>
      </c>
      <c r="B1916" s="8" t="n">
        <v>6</v>
      </c>
      <c r="C1916" s="19" t="s">
        <v>156</v>
      </c>
      <c r="D1916" s="45" t="n">
        <v>337</v>
      </c>
      <c r="E1916" s="46" t="n">
        <v>11</v>
      </c>
      <c r="F1916" s="47" t="s">
        <v>313</v>
      </c>
      <c r="G1916" s="52" t="n">
        <v>8324.889636</v>
      </c>
      <c r="H1916" s="53" t="n">
        <v>67.2</v>
      </c>
      <c r="I1916" s="21" t="n">
        <v>43.2</v>
      </c>
      <c r="J1916" s="24" t="n">
        <v>0.00517434076667198</v>
      </c>
      <c r="K1916" s="54" t="n">
        <v>0.642857142857143</v>
      </c>
      <c r="L1916" s="55" t="n">
        <v>1200</v>
      </c>
      <c r="M1916" s="56" t="n">
        <v>6</v>
      </c>
      <c r="N1916" s="8" t="n">
        <v>6</v>
      </c>
      <c r="O1916" s="24" t="n">
        <v>0.005</v>
      </c>
      <c r="P1916" s="23" t="n">
        <v>1</v>
      </c>
    </row>
    <row r="1917" customFormat="false" ht="12.75" hidden="false" customHeight="false" outlineLevel="0" collapsed="false">
      <c r="A1917" s="7" t="n">
        <v>240</v>
      </c>
      <c r="B1917" s="8" t="n">
        <v>6</v>
      </c>
      <c r="C1917" s="19" t="s">
        <v>156</v>
      </c>
      <c r="D1917" s="45" t="n">
        <v>301</v>
      </c>
      <c r="E1917" s="46" t="n">
        <v>9</v>
      </c>
      <c r="F1917" s="47" t="s">
        <v>274</v>
      </c>
      <c r="G1917" s="52" t="n">
        <v>8324.889636</v>
      </c>
      <c r="H1917" s="53" t="n">
        <v>116.818018</v>
      </c>
      <c r="I1917" s="21" t="n">
        <v>41.643243</v>
      </c>
      <c r="J1917" s="24" t="n">
        <v>0.00495749091464913</v>
      </c>
      <c r="K1917" s="54" t="n">
        <v>0.356479622860919</v>
      </c>
      <c r="L1917" s="55" t="n">
        <v>1200</v>
      </c>
      <c r="M1917" s="56" t="n">
        <v>12</v>
      </c>
      <c r="N1917" s="8" t="n">
        <v>7</v>
      </c>
      <c r="O1917" s="24" t="n">
        <v>0.00580912863070539</v>
      </c>
      <c r="P1917" s="23" t="n">
        <v>0.583333333333333</v>
      </c>
    </row>
    <row r="1918" customFormat="false" ht="12.75" hidden="false" customHeight="false" outlineLevel="0" collapsed="false">
      <c r="A1918" s="7" t="n">
        <v>240</v>
      </c>
      <c r="B1918" s="8" t="n">
        <v>6</v>
      </c>
      <c r="C1918" s="19" t="s">
        <v>156</v>
      </c>
      <c r="D1918" s="45" t="n">
        <v>329</v>
      </c>
      <c r="E1918" s="46" t="n">
        <v>7</v>
      </c>
      <c r="F1918" s="47" t="s">
        <v>317</v>
      </c>
      <c r="G1918" s="52" t="n">
        <v>8324.889636</v>
      </c>
      <c r="H1918" s="53" t="n">
        <v>125.596154</v>
      </c>
      <c r="I1918" s="21" t="n">
        <v>41.192308</v>
      </c>
      <c r="J1918" s="24" t="n">
        <v>0.00489842673325312</v>
      </c>
      <c r="K1918" s="54" t="n">
        <v>0.327974278575441</v>
      </c>
      <c r="L1918" s="55" t="n">
        <v>1200</v>
      </c>
      <c r="M1918" s="56" t="n">
        <v>9</v>
      </c>
      <c r="N1918" s="8" t="n">
        <v>6</v>
      </c>
      <c r="O1918" s="24" t="n">
        <v>0.00498753117206983</v>
      </c>
      <c r="P1918" s="23" t="n">
        <v>0.666666666666667</v>
      </c>
    </row>
    <row r="1919" customFormat="false" ht="12.75" hidden="false" customHeight="false" outlineLevel="0" collapsed="false">
      <c r="A1919" s="7" t="n">
        <v>240</v>
      </c>
      <c r="B1919" s="8" t="n">
        <v>6</v>
      </c>
      <c r="C1919" s="19" t="s">
        <v>156</v>
      </c>
      <c r="D1919" s="42" t="n">
        <v>171</v>
      </c>
      <c r="E1919" s="43" t="n">
        <v>4</v>
      </c>
      <c r="F1919" s="44" t="s">
        <v>293</v>
      </c>
      <c r="G1919" s="52" t="n">
        <v>8324.889636</v>
      </c>
      <c r="H1919" s="53" t="n">
        <v>301</v>
      </c>
      <c r="I1919" s="21" t="n">
        <v>42</v>
      </c>
      <c r="J1919" s="24" t="n">
        <v>0.00489288676590809</v>
      </c>
      <c r="K1919" s="54" t="n">
        <v>0.13953488372093</v>
      </c>
      <c r="L1919" s="55" t="n">
        <v>1200</v>
      </c>
      <c r="M1919" s="56" t="n">
        <v>50</v>
      </c>
      <c r="N1919" s="8" t="n">
        <v>7</v>
      </c>
      <c r="O1919" s="24" t="n">
        <v>0.00563153660498793</v>
      </c>
      <c r="P1919" s="23" t="n">
        <v>0.14</v>
      </c>
    </row>
    <row r="1920" customFormat="false" ht="12.75" hidden="false" customHeight="false" outlineLevel="0" collapsed="false">
      <c r="A1920" s="7" t="n">
        <v>240</v>
      </c>
      <c r="B1920" s="8" t="n">
        <v>6</v>
      </c>
      <c r="C1920" s="19" t="s">
        <v>156</v>
      </c>
      <c r="D1920" s="45" t="n">
        <v>325</v>
      </c>
      <c r="E1920" s="46" t="n">
        <v>10</v>
      </c>
      <c r="F1920" s="47" t="s">
        <v>335</v>
      </c>
      <c r="G1920" s="52" t="n">
        <v>8324.889636</v>
      </c>
      <c r="H1920" s="53" t="n">
        <v>60.5</v>
      </c>
      <c r="I1920" s="21" t="n">
        <v>38.5</v>
      </c>
      <c r="J1920" s="24" t="n">
        <v>0.00461249659201796</v>
      </c>
      <c r="K1920" s="54" t="n">
        <v>0.636363636363636</v>
      </c>
      <c r="L1920" s="55" t="n">
        <v>1200</v>
      </c>
      <c r="M1920" s="56" t="n">
        <v>6</v>
      </c>
      <c r="N1920" s="8" t="n">
        <v>6</v>
      </c>
      <c r="O1920" s="24" t="n">
        <v>0.005</v>
      </c>
      <c r="P1920" s="23" t="n">
        <v>1</v>
      </c>
    </row>
    <row r="1921" customFormat="false" ht="12.75" hidden="false" customHeight="false" outlineLevel="0" collapsed="false">
      <c r="A1921" s="7" t="n">
        <v>240</v>
      </c>
      <c r="B1921" s="8" t="n">
        <v>6</v>
      </c>
      <c r="C1921" s="19" t="s">
        <v>156</v>
      </c>
      <c r="D1921" s="42" t="n">
        <v>156</v>
      </c>
      <c r="E1921" s="43" t="n">
        <v>5</v>
      </c>
      <c r="F1921" s="44" t="s">
        <v>258</v>
      </c>
      <c r="G1921" s="52" t="n">
        <v>8324.889636</v>
      </c>
      <c r="H1921" s="53" t="n">
        <v>333.5</v>
      </c>
      <c r="I1921" s="21" t="n">
        <v>39.2</v>
      </c>
      <c r="J1921" s="24" t="n">
        <v>0.00454799136061148</v>
      </c>
      <c r="K1921" s="54" t="n">
        <v>0.117541229385307</v>
      </c>
      <c r="L1921" s="55" t="n">
        <v>1200</v>
      </c>
      <c r="M1921" s="56" t="n">
        <v>22</v>
      </c>
      <c r="N1921" s="8" t="n">
        <v>6</v>
      </c>
      <c r="O1921" s="24" t="n">
        <v>0.00493421052631579</v>
      </c>
      <c r="P1921" s="23" t="n">
        <v>0.272727272727273</v>
      </c>
    </row>
    <row r="1922" customFormat="false" ht="12.75" hidden="false" customHeight="false" outlineLevel="0" collapsed="false">
      <c r="A1922" s="7" t="n">
        <v>240</v>
      </c>
      <c r="B1922" s="8" t="n">
        <v>6</v>
      </c>
      <c r="C1922" s="19" t="s">
        <v>156</v>
      </c>
      <c r="D1922" s="42" t="n">
        <v>240</v>
      </c>
      <c r="E1922" s="43" t="n">
        <v>11</v>
      </c>
      <c r="F1922" s="44" t="s">
        <v>322</v>
      </c>
      <c r="G1922" s="52" t="n">
        <v>8324.889636</v>
      </c>
      <c r="H1922" s="53" t="n">
        <v>54.07381</v>
      </c>
      <c r="I1922" s="21" t="n">
        <v>37.435714</v>
      </c>
      <c r="J1922" s="24" t="n">
        <v>0.00448787262990064</v>
      </c>
      <c r="K1922" s="54" t="n">
        <v>0.692307680927236</v>
      </c>
      <c r="L1922" s="55" t="n">
        <v>1200</v>
      </c>
      <c r="M1922" s="56" t="n">
        <v>10</v>
      </c>
      <c r="N1922" s="8" t="n">
        <v>10</v>
      </c>
      <c r="O1922" s="24" t="n">
        <v>0.00833333333333333</v>
      </c>
      <c r="P1922" s="23" t="n">
        <v>1</v>
      </c>
    </row>
    <row r="1923" customFormat="false" ht="12.75" hidden="false" customHeight="false" outlineLevel="0" collapsed="false">
      <c r="A1923" s="7" t="n">
        <v>240</v>
      </c>
      <c r="B1923" s="8" t="n">
        <v>6</v>
      </c>
      <c r="C1923" s="19" t="s">
        <v>156</v>
      </c>
      <c r="D1923" s="45" t="n">
        <v>382</v>
      </c>
      <c r="E1923" s="46" t="n">
        <v>8</v>
      </c>
      <c r="F1923" s="47" t="s">
        <v>298</v>
      </c>
      <c r="G1923" s="52" t="n">
        <v>8324.889636</v>
      </c>
      <c r="H1923" s="53" t="n">
        <v>78.586247</v>
      </c>
      <c r="I1923" s="21" t="n">
        <v>35.038462</v>
      </c>
      <c r="J1923" s="24" t="n">
        <v>0.00418697783556025</v>
      </c>
      <c r="K1923" s="54" t="n">
        <v>0.445859973437846</v>
      </c>
      <c r="L1923" s="55" t="n">
        <v>1200</v>
      </c>
      <c r="M1923" s="56" t="n">
        <v>13</v>
      </c>
      <c r="N1923" s="8" t="n">
        <v>7</v>
      </c>
      <c r="O1923" s="24" t="n">
        <v>0.00580431177446103</v>
      </c>
      <c r="P1923" s="23" t="n">
        <v>0.538461538461538</v>
      </c>
    </row>
    <row r="1924" customFormat="false" ht="12.75" hidden="false" customHeight="false" outlineLevel="0" collapsed="false">
      <c r="A1924" s="7" t="n">
        <v>240</v>
      </c>
      <c r="B1924" s="8" t="n">
        <v>6</v>
      </c>
      <c r="C1924" s="19" t="s">
        <v>156</v>
      </c>
      <c r="D1924" s="45" t="n">
        <v>318</v>
      </c>
      <c r="E1924" s="46" t="n">
        <v>9</v>
      </c>
      <c r="F1924" s="47" t="s">
        <v>316</v>
      </c>
      <c r="G1924" s="52" t="n">
        <v>8324.889636</v>
      </c>
      <c r="H1924" s="53" t="n">
        <v>69.166667</v>
      </c>
      <c r="I1924" s="21" t="n">
        <v>34.5</v>
      </c>
      <c r="J1924" s="24" t="n">
        <v>0.0041270132946672</v>
      </c>
      <c r="K1924" s="54" t="n">
        <v>0.498795178319059</v>
      </c>
      <c r="L1924" s="55" t="n">
        <v>1200</v>
      </c>
      <c r="M1924" s="56" t="n">
        <v>9</v>
      </c>
      <c r="N1924" s="8" t="n">
        <v>6</v>
      </c>
      <c r="O1924" s="24" t="n">
        <v>0.00498753117206983</v>
      </c>
      <c r="P1924" s="23" t="n">
        <v>0.666666666666667</v>
      </c>
    </row>
    <row r="1925" customFormat="false" ht="12.75" hidden="false" customHeight="false" outlineLevel="0" collapsed="false">
      <c r="A1925" s="7" t="n">
        <v>240</v>
      </c>
      <c r="B1925" s="8" t="n">
        <v>6</v>
      </c>
      <c r="C1925" s="19" t="s">
        <v>156</v>
      </c>
      <c r="D1925" s="42" t="n">
        <v>149</v>
      </c>
      <c r="E1925" s="43" t="n">
        <v>8</v>
      </c>
      <c r="F1925" s="44" t="s">
        <v>161</v>
      </c>
      <c r="G1925" s="52" t="n">
        <v>8324.889636</v>
      </c>
      <c r="H1925" s="53" t="n">
        <v>128.653846</v>
      </c>
      <c r="I1925" s="21" t="n">
        <v>34.5</v>
      </c>
      <c r="J1925" s="24" t="n">
        <v>0.00409785269238262</v>
      </c>
      <c r="K1925" s="54" t="n">
        <v>0.26816143529825</v>
      </c>
      <c r="L1925" s="55" t="n">
        <v>1200</v>
      </c>
      <c r="M1925" s="56" t="n">
        <v>10</v>
      </c>
      <c r="N1925" s="8" t="n">
        <v>5</v>
      </c>
      <c r="O1925" s="24" t="n">
        <v>0.004149377593361</v>
      </c>
      <c r="P1925" s="23" t="n">
        <v>0.5</v>
      </c>
    </row>
    <row r="1926" customFormat="false" ht="12.75" hidden="false" customHeight="false" outlineLevel="0" collapsed="false">
      <c r="A1926" s="7" t="n">
        <v>240</v>
      </c>
      <c r="B1926" s="8" t="n">
        <v>6</v>
      </c>
      <c r="C1926" s="19" t="s">
        <v>156</v>
      </c>
      <c r="D1926" s="45" t="n">
        <v>355</v>
      </c>
      <c r="E1926" s="46" t="n">
        <v>10</v>
      </c>
      <c r="F1926" s="47" t="s">
        <v>303</v>
      </c>
      <c r="G1926" s="52" t="n">
        <v>8324.889636</v>
      </c>
      <c r="H1926" s="53" t="n">
        <v>75.657724</v>
      </c>
      <c r="I1926" s="21" t="n">
        <v>34.04187</v>
      </c>
      <c r="J1926" s="24" t="n">
        <v>0.00406882778487246</v>
      </c>
      <c r="K1926" s="54" t="n">
        <v>0.449945731912316</v>
      </c>
      <c r="L1926" s="55" t="n">
        <v>1200</v>
      </c>
      <c r="M1926" s="56" t="n">
        <v>9</v>
      </c>
      <c r="N1926" s="8" t="n">
        <v>7</v>
      </c>
      <c r="O1926" s="24" t="n">
        <v>0.00582362728785358</v>
      </c>
      <c r="P1926" s="23" t="n">
        <v>0.777777777777778</v>
      </c>
    </row>
    <row r="1927" customFormat="false" ht="12.75" hidden="false" customHeight="false" outlineLevel="0" collapsed="false">
      <c r="A1927" s="7" t="n">
        <v>240</v>
      </c>
      <c r="B1927" s="8" t="n">
        <v>6</v>
      </c>
      <c r="C1927" s="19" t="s">
        <v>156</v>
      </c>
      <c r="D1927" s="45" t="n">
        <v>340</v>
      </c>
      <c r="E1927" s="46" t="n">
        <v>11</v>
      </c>
      <c r="F1927" s="47" t="s">
        <v>129</v>
      </c>
      <c r="G1927" s="52" t="n">
        <v>8324.889636</v>
      </c>
      <c r="H1927" s="53" t="n">
        <v>85.277778</v>
      </c>
      <c r="I1927" s="21" t="n">
        <v>33.166667</v>
      </c>
      <c r="J1927" s="24" t="n">
        <v>0.00395925319833328</v>
      </c>
      <c r="K1927" s="54" t="n">
        <v>0.388925084328534</v>
      </c>
      <c r="L1927" s="55" t="n">
        <v>1200</v>
      </c>
      <c r="M1927" s="56" t="n">
        <v>8</v>
      </c>
      <c r="N1927" s="8" t="n">
        <v>8</v>
      </c>
      <c r="O1927" s="24" t="n">
        <v>0.00666666666666667</v>
      </c>
      <c r="P1927" s="23" t="n">
        <v>1</v>
      </c>
    </row>
    <row r="1928" customFormat="false" ht="12.75" hidden="false" customHeight="false" outlineLevel="0" collapsed="false">
      <c r="A1928" s="7" t="n">
        <v>240</v>
      </c>
      <c r="B1928" s="8" t="n">
        <v>6</v>
      </c>
      <c r="C1928" s="19" t="s">
        <v>156</v>
      </c>
      <c r="D1928" s="45" t="n">
        <v>360</v>
      </c>
      <c r="E1928" s="46" t="n">
        <v>10</v>
      </c>
      <c r="F1928" s="47" t="s">
        <v>343</v>
      </c>
      <c r="G1928" s="52" t="n">
        <v>8324.889636</v>
      </c>
      <c r="H1928" s="53" t="n">
        <v>51.7</v>
      </c>
      <c r="I1928" s="21" t="n">
        <v>32.9</v>
      </c>
      <c r="J1928" s="24" t="n">
        <v>0.00394309968794242</v>
      </c>
      <c r="K1928" s="54" t="n">
        <v>0.636363636363636</v>
      </c>
      <c r="L1928" s="55" t="n">
        <v>1200</v>
      </c>
      <c r="M1928" s="56" t="n">
        <v>6</v>
      </c>
      <c r="N1928" s="8" t="n">
        <v>6</v>
      </c>
      <c r="O1928" s="24" t="n">
        <v>0.005</v>
      </c>
      <c r="P1928" s="23" t="n">
        <v>1</v>
      </c>
    </row>
    <row r="1929" customFormat="false" ht="12.75" hidden="false" customHeight="false" outlineLevel="0" collapsed="false">
      <c r="A1929" s="7" t="n">
        <v>240</v>
      </c>
      <c r="B1929" s="8" t="n">
        <v>6</v>
      </c>
      <c r="C1929" s="19" t="s">
        <v>156</v>
      </c>
      <c r="D1929" s="45" t="n">
        <v>374</v>
      </c>
      <c r="E1929" s="46" t="n">
        <v>5</v>
      </c>
      <c r="F1929" s="47" t="s">
        <v>330</v>
      </c>
      <c r="G1929" s="52" t="n">
        <v>8324.889636</v>
      </c>
      <c r="H1929" s="53" t="n">
        <v>99.52381</v>
      </c>
      <c r="I1929" s="21" t="n">
        <v>32.571429</v>
      </c>
      <c r="J1929" s="24" t="n">
        <v>0.00388132056514143</v>
      </c>
      <c r="K1929" s="54" t="n">
        <v>0.327272730013049</v>
      </c>
      <c r="L1929" s="55" t="n">
        <v>1200</v>
      </c>
      <c r="M1929" s="56" t="n">
        <v>11</v>
      </c>
      <c r="N1929" s="8" t="n">
        <v>6</v>
      </c>
      <c r="O1929" s="24" t="n">
        <v>0.0049792531120332</v>
      </c>
      <c r="P1929" s="23" t="n">
        <v>0.545454545454545</v>
      </c>
    </row>
    <row r="1930" customFormat="false" ht="12.75" hidden="false" customHeight="false" outlineLevel="0" collapsed="false">
      <c r="A1930" s="7" t="n">
        <v>240</v>
      </c>
      <c r="B1930" s="8" t="n">
        <v>6</v>
      </c>
      <c r="C1930" s="19" t="s">
        <v>156</v>
      </c>
      <c r="D1930" s="42" t="n">
        <v>142</v>
      </c>
      <c r="E1930" s="43" t="n">
        <v>7</v>
      </c>
      <c r="F1930" s="44" t="s">
        <v>195</v>
      </c>
      <c r="G1930" s="52" t="n">
        <v>8324.889636</v>
      </c>
      <c r="H1930" s="53" t="n">
        <v>187.759091</v>
      </c>
      <c r="I1930" s="21" t="n">
        <v>32.234848</v>
      </c>
      <c r="J1930" s="24" t="n">
        <v>0.00380109372725581</v>
      </c>
      <c r="K1930" s="54" t="n">
        <v>0.1716819560018</v>
      </c>
      <c r="L1930" s="55" t="n">
        <v>1200</v>
      </c>
      <c r="M1930" s="56" t="n">
        <v>28</v>
      </c>
      <c r="N1930" s="8" t="n">
        <v>7</v>
      </c>
      <c r="O1930" s="24" t="n">
        <v>0.00573300573300573</v>
      </c>
      <c r="P1930" s="23" t="n">
        <v>0.25</v>
      </c>
    </row>
    <row r="1931" customFormat="false" ht="12.75" hidden="false" customHeight="false" outlineLevel="0" collapsed="false">
      <c r="A1931" s="7" t="n">
        <v>240</v>
      </c>
      <c r="B1931" s="8" t="n">
        <v>6</v>
      </c>
      <c r="C1931" s="19" t="s">
        <v>156</v>
      </c>
      <c r="D1931" s="45" t="n">
        <v>366</v>
      </c>
      <c r="E1931" s="46" t="n">
        <v>5</v>
      </c>
      <c r="F1931" s="47" t="s">
        <v>323</v>
      </c>
      <c r="G1931" s="52" t="n">
        <v>8324.889636</v>
      </c>
      <c r="H1931" s="53" t="n">
        <v>123.045455</v>
      </c>
      <c r="I1931" s="21" t="n">
        <v>31.5</v>
      </c>
      <c r="J1931" s="24" t="n">
        <v>0.0037426772332248</v>
      </c>
      <c r="K1931" s="54" t="n">
        <v>0.256002954355364</v>
      </c>
      <c r="L1931" s="55" t="n">
        <v>1200</v>
      </c>
      <c r="M1931" s="56" t="n">
        <v>10</v>
      </c>
      <c r="N1931" s="8" t="n">
        <v>4</v>
      </c>
      <c r="O1931" s="24" t="n">
        <v>0.0033167495854063</v>
      </c>
      <c r="P1931" s="23" t="n">
        <v>0.4</v>
      </c>
    </row>
    <row r="1932" customFormat="false" ht="12.75" hidden="false" customHeight="false" outlineLevel="0" collapsed="false">
      <c r="A1932" s="7" t="n">
        <v>240</v>
      </c>
      <c r="B1932" s="8" t="n">
        <v>6</v>
      </c>
      <c r="C1932" s="19" t="s">
        <v>156</v>
      </c>
      <c r="D1932" s="7" t="n">
        <v>106</v>
      </c>
      <c r="E1932" s="8" t="n">
        <v>5</v>
      </c>
      <c r="F1932" s="19" t="s">
        <v>88</v>
      </c>
      <c r="G1932" s="52" t="n">
        <v>8324.889636</v>
      </c>
      <c r="H1932" s="53" t="n">
        <v>264.757184</v>
      </c>
      <c r="I1932" s="21" t="n">
        <v>31.333333</v>
      </c>
      <c r="J1932" s="24" t="n">
        <v>0.00366115742869142</v>
      </c>
      <c r="K1932" s="54" t="n">
        <v>0.118347432642281</v>
      </c>
      <c r="L1932" s="55" t="n">
        <v>1200</v>
      </c>
      <c r="M1932" s="56" t="n">
        <v>35</v>
      </c>
      <c r="N1932" s="8" t="n">
        <v>6</v>
      </c>
      <c r="O1932" s="24" t="n">
        <v>0.0048820179007323</v>
      </c>
      <c r="P1932" s="23" t="n">
        <v>0.171428571428571</v>
      </c>
    </row>
    <row r="1933" customFormat="false" ht="12.75" hidden="false" customHeight="false" outlineLevel="0" collapsed="false">
      <c r="A1933" s="39" t="n">
        <v>240</v>
      </c>
      <c r="B1933" s="40" t="n">
        <v>6</v>
      </c>
      <c r="C1933" s="48" t="s">
        <v>156</v>
      </c>
      <c r="D1933" s="32" t="n">
        <v>147</v>
      </c>
      <c r="E1933" s="33" t="n">
        <v>6</v>
      </c>
      <c r="F1933" s="34" t="s">
        <v>148</v>
      </c>
      <c r="G1933" s="57" t="n">
        <v>8324.889636</v>
      </c>
      <c r="H1933" s="58" t="n">
        <v>1053.583333</v>
      </c>
      <c r="I1933" s="36" t="n">
        <v>34</v>
      </c>
      <c r="J1933" s="41" t="n">
        <v>0.00363851445798965</v>
      </c>
      <c r="K1933" s="59" t="n">
        <v>0.0322708218088336</v>
      </c>
      <c r="L1933" s="60" t="n">
        <v>1200</v>
      </c>
      <c r="M1933" s="61" t="n">
        <v>109</v>
      </c>
      <c r="N1933" s="40" t="n">
        <v>5</v>
      </c>
      <c r="O1933" s="41" t="n">
        <v>0.00383435582822086</v>
      </c>
      <c r="P1933" s="38" t="n">
        <v>0.0458715596330275</v>
      </c>
    </row>
    <row r="1934" customFormat="false" ht="12.75" hidden="false" customHeight="false" outlineLevel="0" collapsed="false">
      <c r="A1934" s="7" t="n">
        <v>240</v>
      </c>
      <c r="B1934" s="8" t="n">
        <v>6</v>
      </c>
      <c r="C1934" s="19" t="s">
        <v>156</v>
      </c>
      <c r="D1934" s="7" t="n">
        <v>86</v>
      </c>
      <c r="E1934" s="8" t="n">
        <v>7</v>
      </c>
      <c r="F1934" s="19" t="s">
        <v>170</v>
      </c>
      <c r="G1934" s="52" t="n">
        <v>8324.889636</v>
      </c>
      <c r="H1934" s="53" t="n">
        <v>240.211789</v>
      </c>
      <c r="I1934" s="21" t="n">
        <v>29.545122</v>
      </c>
      <c r="J1934" s="24" t="n">
        <v>0.00346141727043798</v>
      </c>
      <c r="K1934" s="54" t="n">
        <v>0.12299613654682</v>
      </c>
      <c r="L1934" s="55" t="n">
        <v>1200</v>
      </c>
      <c r="M1934" s="56" t="n">
        <v>33</v>
      </c>
      <c r="N1934" s="8" t="n">
        <v>6</v>
      </c>
      <c r="O1934" s="24" t="n">
        <v>0.00488997555012225</v>
      </c>
      <c r="P1934" s="23" t="n">
        <v>0.181818181818182</v>
      </c>
    </row>
    <row r="1935" customFormat="false" ht="12.75" hidden="false" customHeight="false" outlineLevel="0" collapsed="false">
      <c r="A1935" s="7" t="n">
        <v>240</v>
      </c>
      <c r="B1935" s="8" t="n">
        <v>6</v>
      </c>
      <c r="C1935" s="19" t="s">
        <v>156</v>
      </c>
      <c r="D1935" s="42" t="n">
        <v>199</v>
      </c>
      <c r="E1935" s="43" t="n">
        <v>5</v>
      </c>
      <c r="F1935" s="44" t="s">
        <v>339</v>
      </c>
      <c r="G1935" s="52" t="n">
        <v>8324.889636</v>
      </c>
      <c r="H1935" s="53" t="n">
        <v>93.666667</v>
      </c>
      <c r="I1935" s="21" t="n">
        <v>28.8</v>
      </c>
      <c r="J1935" s="24" t="n">
        <v>0.00343275763441445</v>
      </c>
      <c r="K1935" s="54" t="n">
        <v>0.30747330851433</v>
      </c>
      <c r="L1935" s="55" t="n">
        <v>1200</v>
      </c>
      <c r="M1935" s="56" t="n">
        <v>8</v>
      </c>
      <c r="N1935" s="8" t="n">
        <v>5</v>
      </c>
      <c r="O1935" s="24" t="n">
        <v>0.00415627597672486</v>
      </c>
      <c r="P1935" s="23" t="n">
        <v>0.625</v>
      </c>
    </row>
    <row r="1936" customFormat="false" ht="12.75" hidden="false" customHeight="false" outlineLevel="0" collapsed="false">
      <c r="A1936" s="7" t="n">
        <v>240</v>
      </c>
      <c r="B1936" s="8" t="n">
        <v>6</v>
      </c>
      <c r="C1936" s="19" t="s">
        <v>156</v>
      </c>
      <c r="D1936" s="45" t="n">
        <v>306</v>
      </c>
      <c r="E1936" s="46" t="n">
        <v>6</v>
      </c>
      <c r="F1936" s="47" t="s">
        <v>332</v>
      </c>
      <c r="G1936" s="52" t="n">
        <v>8324.889636</v>
      </c>
      <c r="H1936" s="53" t="n">
        <v>133</v>
      </c>
      <c r="I1936" s="21" t="n">
        <v>28.8</v>
      </c>
      <c r="J1936" s="24" t="n">
        <v>0.00341673908377927</v>
      </c>
      <c r="K1936" s="54" t="n">
        <v>0.216541353383459</v>
      </c>
      <c r="L1936" s="55" t="n">
        <v>1200</v>
      </c>
      <c r="M1936" s="56" t="n">
        <v>13</v>
      </c>
      <c r="N1936" s="8" t="n">
        <v>4</v>
      </c>
      <c r="O1936" s="24" t="n">
        <v>0.0033085194375517</v>
      </c>
      <c r="P1936" s="23" t="n">
        <v>0.307692307692308</v>
      </c>
    </row>
    <row r="1937" customFormat="false" ht="12.75" hidden="false" customHeight="false" outlineLevel="0" collapsed="false">
      <c r="A1937" s="7" t="n">
        <v>240</v>
      </c>
      <c r="B1937" s="8" t="n">
        <v>6</v>
      </c>
      <c r="C1937" s="19" t="s">
        <v>156</v>
      </c>
      <c r="D1937" s="42" t="n">
        <v>186</v>
      </c>
      <c r="E1937" s="43" t="n">
        <v>11</v>
      </c>
      <c r="F1937" s="44" t="s">
        <v>302</v>
      </c>
      <c r="G1937" s="52" t="n">
        <v>8324.889636</v>
      </c>
      <c r="H1937" s="53" t="n">
        <v>82.875</v>
      </c>
      <c r="I1937" s="21" t="n">
        <v>28.125</v>
      </c>
      <c r="J1937" s="24" t="n">
        <v>0.0033563495832412</v>
      </c>
      <c r="K1937" s="54" t="n">
        <v>0.339366515837104</v>
      </c>
      <c r="L1937" s="55" t="n">
        <v>1200</v>
      </c>
      <c r="M1937" s="56" t="n">
        <v>7</v>
      </c>
      <c r="N1937" s="8" t="n">
        <v>4</v>
      </c>
      <c r="O1937" s="24" t="n">
        <v>0.00332502078137988</v>
      </c>
      <c r="P1937" s="23" t="n">
        <v>0.571428571428571</v>
      </c>
    </row>
    <row r="1938" customFormat="false" ht="12.75" hidden="false" customHeight="false" outlineLevel="0" collapsed="false">
      <c r="A1938" s="7" t="n">
        <v>240</v>
      </c>
      <c r="B1938" s="8" t="n">
        <v>6</v>
      </c>
      <c r="C1938" s="19" t="s">
        <v>156</v>
      </c>
      <c r="D1938" s="45" t="n">
        <v>341</v>
      </c>
      <c r="E1938" s="46" t="n">
        <v>10</v>
      </c>
      <c r="F1938" s="47" t="s">
        <v>354</v>
      </c>
      <c r="G1938" s="52" t="n">
        <v>8324.889636</v>
      </c>
      <c r="H1938" s="53" t="n">
        <v>38.5</v>
      </c>
      <c r="I1938" s="21" t="n">
        <v>27.2</v>
      </c>
      <c r="J1938" s="24" t="n">
        <v>0.00326288162670104</v>
      </c>
      <c r="K1938" s="54" t="n">
        <v>0.706493506493507</v>
      </c>
      <c r="L1938" s="55" t="n">
        <v>1200</v>
      </c>
      <c r="M1938" s="56" t="n">
        <v>5</v>
      </c>
      <c r="N1938" s="8" t="n">
        <v>5</v>
      </c>
      <c r="O1938" s="24" t="n">
        <v>0.00416666666666667</v>
      </c>
      <c r="P1938" s="23" t="n">
        <v>1</v>
      </c>
    </row>
    <row r="1939" customFormat="false" ht="12.75" hidden="false" customHeight="false" outlineLevel="0" collapsed="false">
      <c r="A1939" s="7" t="n">
        <v>240</v>
      </c>
      <c r="B1939" s="8" t="n">
        <v>6</v>
      </c>
      <c r="C1939" s="19" t="s">
        <v>156</v>
      </c>
      <c r="D1939" s="45" t="n">
        <v>268</v>
      </c>
      <c r="E1939" s="46" t="n">
        <v>6</v>
      </c>
      <c r="F1939" s="47" t="s">
        <v>341</v>
      </c>
      <c r="G1939" s="52" t="n">
        <v>8324.889636</v>
      </c>
      <c r="H1939" s="53" t="n">
        <v>91.5</v>
      </c>
      <c r="I1939" s="21" t="n">
        <v>27</v>
      </c>
      <c r="J1939" s="24" t="n">
        <v>0.00321835093749125</v>
      </c>
      <c r="K1939" s="54" t="n">
        <v>0.295081967213115</v>
      </c>
      <c r="L1939" s="55" t="n">
        <v>1200</v>
      </c>
      <c r="M1939" s="56" t="n">
        <v>8</v>
      </c>
      <c r="N1939" s="8" t="n">
        <v>3</v>
      </c>
      <c r="O1939" s="24" t="n">
        <v>0.0024896265560166</v>
      </c>
      <c r="P1939" s="23" t="n">
        <v>0.375</v>
      </c>
    </row>
    <row r="1940" customFormat="false" ht="12.75" hidden="false" customHeight="false" outlineLevel="0" collapsed="false">
      <c r="A1940" s="7" t="n">
        <v>240</v>
      </c>
      <c r="B1940" s="8" t="n">
        <v>6</v>
      </c>
      <c r="C1940" s="19" t="s">
        <v>156</v>
      </c>
      <c r="D1940" s="7" t="n">
        <v>100</v>
      </c>
      <c r="E1940" s="8" t="n">
        <v>6</v>
      </c>
      <c r="F1940" s="19" t="s">
        <v>329</v>
      </c>
      <c r="G1940" s="52" t="n">
        <v>8324.889636</v>
      </c>
      <c r="H1940" s="53" t="n">
        <v>202</v>
      </c>
      <c r="I1940" s="21" t="n">
        <v>27</v>
      </c>
      <c r="J1940" s="24" t="n">
        <v>0.00317651183206492</v>
      </c>
      <c r="K1940" s="54" t="n">
        <v>0.133663366336634</v>
      </c>
      <c r="L1940" s="55" t="n">
        <v>1200</v>
      </c>
      <c r="M1940" s="56" t="n">
        <v>10</v>
      </c>
      <c r="N1940" s="8" t="n">
        <v>3</v>
      </c>
      <c r="O1940" s="24" t="n">
        <v>0.00248550124275062</v>
      </c>
      <c r="P1940" s="23" t="n">
        <v>0.3</v>
      </c>
    </row>
    <row r="1941" customFormat="false" ht="12.75" hidden="false" customHeight="false" outlineLevel="0" collapsed="false">
      <c r="A1941" s="7" t="n">
        <v>240</v>
      </c>
      <c r="B1941" s="8" t="n">
        <v>6</v>
      </c>
      <c r="C1941" s="19" t="s">
        <v>156</v>
      </c>
      <c r="D1941" s="42" t="n">
        <v>237</v>
      </c>
      <c r="E1941" s="43" t="n">
        <v>9</v>
      </c>
      <c r="F1941" s="44" t="s">
        <v>342</v>
      </c>
      <c r="G1941" s="52" t="n">
        <v>8324.889636</v>
      </c>
      <c r="H1941" s="53" t="n">
        <v>100.272727</v>
      </c>
      <c r="I1941" s="21" t="n">
        <v>25.568182</v>
      </c>
      <c r="J1941" s="24" t="n">
        <v>0.00304397825050115</v>
      </c>
      <c r="K1941" s="54" t="n">
        <v>0.254986403232057</v>
      </c>
      <c r="L1941" s="55" t="n">
        <v>1200</v>
      </c>
      <c r="M1941" s="56" t="n">
        <v>5</v>
      </c>
      <c r="N1941" s="8" t="n">
        <v>5</v>
      </c>
      <c r="O1941" s="24" t="n">
        <v>0.00416666666666667</v>
      </c>
      <c r="P1941" s="23" t="n">
        <v>1</v>
      </c>
    </row>
    <row r="1942" customFormat="false" ht="12.75" hidden="false" customHeight="false" outlineLevel="0" collapsed="false">
      <c r="A1942" s="7" t="n">
        <v>240</v>
      </c>
      <c r="B1942" s="8" t="n">
        <v>6</v>
      </c>
      <c r="C1942" s="19" t="s">
        <v>156</v>
      </c>
      <c r="D1942" s="45" t="n">
        <v>344</v>
      </c>
      <c r="E1942" s="46" t="n">
        <v>8</v>
      </c>
      <c r="F1942" s="47" t="s">
        <v>227</v>
      </c>
      <c r="G1942" s="52" t="n">
        <v>8324.889636</v>
      </c>
      <c r="H1942" s="53" t="n">
        <v>39.62963</v>
      </c>
      <c r="I1942" s="21" t="n">
        <v>24.5</v>
      </c>
      <c r="J1942" s="24" t="n">
        <v>0.00293764309392904</v>
      </c>
      <c r="K1942" s="54" t="n">
        <v>0.618224293287623</v>
      </c>
      <c r="L1942" s="55" t="n">
        <v>1200</v>
      </c>
      <c r="M1942" s="56" t="n">
        <v>7</v>
      </c>
      <c r="N1942" s="8" t="n">
        <v>4</v>
      </c>
      <c r="O1942" s="24" t="n">
        <v>0.00332502078137988</v>
      </c>
      <c r="P1942" s="23" t="n">
        <v>0.571428571428571</v>
      </c>
    </row>
    <row r="1943" customFormat="false" ht="12.75" hidden="false" customHeight="false" outlineLevel="0" collapsed="false">
      <c r="A1943" s="7" t="n">
        <v>240</v>
      </c>
      <c r="B1943" s="8" t="n">
        <v>6</v>
      </c>
      <c r="C1943" s="19" t="s">
        <v>156</v>
      </c>
      <c r="D1943" s="42" t="n">
        <v>228</v>
      </c>
      <c r="E1943" s="43" t="n">
        <v>6</v>
      </c>
      <c r="F1943" s="44" t="s">
        <v>70</v>
      </c>
      <c r="G1943" s="52" t="n">
        <v>8324.889636</v>
      </c>
      <c r="H1943" s="53" t="n">
        <v>154.96632</v>
      </c>
      <c r="I1943" s="21" t="n">
        <v>24.727651</v>
      </c>
      <c r="J1943" s="24" t="n">
        <v>0.00292457430662254</v>
      </c>
      <c r="K1943" s="54" t="n">
        <v>0.159567904819576</v>
      </c>
      <c r="L1943" s="55" t="n">
        <v>1200</v>
      </c>
      <c r="M1943" s="56" t="n">
        <v>27</v>
      </c>
      <c r="N1943" s="8" t="n">
        <v>7</v>
      </c>
      <c r="O1943" s="24" t="n">
        <v>0.00573770491803279</v>
      </c>
      <c r="P1943" s="23" t="n">
        <v>0.259259259259259</v>
      </c>
    </row>
    <row r="1944" customFormat="false" ht="12.75" hidden="false" customHeight="false" outlineLevel="0" collapsed="false">
      <c r="A1944" s="7" t="n">
        <v>240</v>
      </c>
      <c r="B1944" s="8" t="n">
        <v>6</v>
      </c>
      <c r="C1944" s="19" t="s">
        <v>156</v>
      </c>
      <c r="D1944" s="42" t="n">
        <v>219</v>
      </c>
      <c r="E1944" s="43" t="n">
        <v>5</v>
      </c>
      <c r="F1944" s="44" t="s">
        <v>348</v>
      </c>
      <c r="G1944" s="52" t="n">
        <v>8324.889636</v>
      </c>
      <c r="H1944" s="53" t="n">
        <v>75.416667</v>
      </c>
      <c r="I1944" s="21" t="n">
        <v>22.5</v>
      </c>
      <c r="J1944" s="24" t="n">
        <v>0.00268566724823215</v>
      </c>
      <c r="K1944" s="54" t="n">
        <v>0.298342540117823</v>
      </c>
      <c r="L1944" s="55" t="n">
        <v>1200</v>
      </c>
      <c r="M1944" s="56" t="n">
        <v>7</v>
      </c>
      <c r="N1944" s="8" t="n">
        <v>3</v>
      </c>
      <c r="O1944" s="24" t="n">
        <v>0.00249169435215947</v>
      </c>
      <c r="P1944" s="23" t="n">
        <v>0.428571428571429</v>
      </c>
    </row>
    <row r="1945" customFormat="false" ht="12.75" hidden="false" customHeight="false" outlineLevel="0" collapsed="false">
      <c r="A1945" s="7" t="n">
        <v>240</v>
      </c>
      <c r="B1945" s="8" t="n">
        <v>6</v>
      </c>
      <c r="C1945" s="19" t="s">
        <v>156</v>
      </c>
      <c r="D1945" s="7" t="n">
        <v>140</v>
      </c>
      <c r="E1945" s="8" t="n">
        <v>6</v>
      </c>
      <c r="F1945" s="19" t="s">
        <v>370</v>
      </c>
      <c r="G1945" s="52" t="n">
        <v>8324.889636</v>
      </c>
      <c r="H1945" s="53" t="n">
        <v>96.833333</v>
      </c>
      <c r="I1945" s="21" t="n">
        <v>22.166667</v>
      </c>
      <c r="J1945" s="24" t="n">
        <v>0.00263902832518927</v>
      </c>
      <c r="K1945" s="54" t="n">
        <v>0.228915666880949</v>
      </c>
      <c r="L1945" s="55" t="n">
        <v>1200</v>
      </c>
      <c r="M1945" s="56" t="n">
        <v>9</v>
      </c>
      <c r="N1945" s="8" t="n">
        <v>4</v>
      </c>
      <c r="O1945" s="24" t="n">
        <v>0.0033195020746888</v>
      </c>
      <c r="P1945" s="23" t="n">
        <v>0.444444444444444</v>
      </c>
    </row>
    <row r="1946" customFormat="false" ht="12.75" hidden="false" customHeight="false" outlineLevel="0" collapsed="false">
      <c r="A1946" s="7" t="n">
        <v>240</v>
      </c>
      <c r="B1946" s="8" t="n">
        <v>6</v>
      </c>
      <c r="C1946" s="19" t="s">
        <v>156</v>
      </c>
      <c r="D1946" s="45" t="n">
        <v>266</v>
      </c>
      <c r="E1946" s="46" t="n">
        <v>8</v>
      </c>
      <c r="F1946" s="47" t="s">
        <v>278</v>
      </c>
      <c r="G1946" s="52" t="n">
        <v>8324.889636</v>
      </c>
      <c r="H1946" s="53" t="n">
        <v>224.25</v>
      </c>
      <c r="I1946" s="21" t="n">
        <v>22.5</v>
      </c>
      <c r="J1946" s="24" t="n">
        <v>0.00263878866241791</v>
      </c>
      <c r="K1946" s="54" t="n">
        <v>0.100334448160535</v>
      </c>
      <c r="L1946" s="55" t="n">
        <v>1200</v>
      </c>
      <c r="M1946" s="56" t="n">
        <v>15</v>
      </c>
      <c r="N1946" s="8" t="n">
        <v>3</v>
      </c>
      <c r="O1946" s="24" t="n">
        <v>0.00247524752475248</v>
      </c>
      <c r="P1946" s="23" t="n">
        <v>0.2</v>
      </c>
    </row>
    <row r="1947" customFormat="false" ht="12.75" hidden="false" customHeight="false" outlineLevel="0" collapsed="false">
      <c r="A1947" s="7" t="n">
        <v>240</v>
      </c>
      <c r="B1947" s="8" t="n">
        <v>6</v>
      </c>
      <c r="C1947" s="19" t="s">
        <v>156</v>
      </c>
      <c r="D1947" s="45" t="n">
        <v>377</v>
      </c>
      <c r="E1947" s="46" t="n">
        <v>7</v>
      </c>
      <c r="F1947" s="47" t="s">
        <v>260</v>
      </c>
      <c r="G1947" s="52" t="n">
        <v>8324.889636</v>
      </c>
      <c r="H1947" s="53" t="n">
        <v>122.243162</v>
      </c>
      <c r="I1947" s="21" t="n">
        <v>22.122222</v>
      </c>
      <c r="J1947" s="24" t="n">
        <v>0.00262577973053455</v>
      </c>
      <c r="K1947" s="54" t="n">
        <v>0.180968993586733</v>
      </c>
      <c r="L1947" s="55" t="n">
        <v>1200</v>
      </c>
      <c r="M1947" s="56" t="n">
        <v>19</v>
      </c>
      <c r="N1947" s="8" t="n">
        <v>5</v>
      </c>
      <c r="O1947" s="24" t="n">
        <v>0.00411861614497529</v>
      </c>
      <c r="P1947" s="23" t="n">
        <v>0.263157894736842</v>
      </c>
    </row>
    <row r="1948" customFormat="false" ht="12.75" hidden="false" customHeight="false" outlineLevel="0" collapsed="false">
      <c r="A1948" s="39" t="n">
        <v>240</v>
      </c>
      <c r="B1948" s="40" t="n">
        <v>6</v>
      </c>
      <c r="C1948" s="48" t="s">
        <v>156</v>
      </c>
      <c r="D1948" s="32" t="n">
        <v>194</v>
      </c>
      <c r="E1948" s="33" t="n">
        <v>8</v>
      </c>
      <c r="F1948" s="34" t="s">
        <v>244</v>
      </c>
      <c r="G1948" s="57" t="n">
        <v>8324.889636</v>
      </c>
      <c r="H1948" s="58" t="n">
        <v>288</v>
      </c>
      <c r="I1948" s="36" t="n">
        <v>22.5</v>
      </c>
      <c r="J1948" s="41" t="n">
        <v>0.00261920599104243</v>
      </c>
      <c r="K1948" s="59" t="n">
        <v>0.078125</v>
      </c>
      <c r="L1948" s="60" t="n">
        <v>1200</v>
      </c>
      <c r="M1948" s="61" t="n">
        <v>27</v>
      </c>
      <c r="N1948" s="40" t="n">
        <v>3</v>
      </c>
      <c r="O1948" s="41" t="n">
        <v>0.00245098039215686</v>
      </c>
      <c r="P1948" s="38" t="n">
        <v>0.111111111111111</v>
      </c>
    </row>
    <row r="1949" customFormat="false" ht="12.75" hidden="false" customHeight="false" outlineLevel="0" collapsed="false">
      <c r="A1949" s="7" t="n">
        <v>240</v>
      </c>
      <c r="B1949" s="8" t="n">
        <v>6</v>
      </c>
      <c r="C1949" s="19" t="s">
        <v>156</v>
      </c>
      <c r="D1949" s="42" t="n">
        <v>175</v>
      </c>
      <c r="E1949" s="43" t="n">
        <v>6</v>
      </c>
      <c r="F1949" s="44" t="s">
        <v>353</v>
      </c>
      <c r="G1949" s="52" t="n">
        <v>8324.889636</v>
      </c>
      <c r="H1949" s="53" t="n">
        <v>93.083333</v>
      </c>
      <c r="I1949" s="21" t="n">
        <v>21.5</v>
      </c>
      <c r="J1949" s="24" t="n">
        <v>0.00256059896570603</v>
      </c>
      <c r="K1949" s="54" t="n">
        <v>0.230975828938141</v>
      </c>
      <c r="L1949" s="55" t="n">
        <v>1200</v>
      </c>
      <c r="M1949" s="56" t="n">
        <v>9</v>
      </c>
      <c r="N1949" s="8" t="n">
        <v>4</v>
      </c>
      <c r="O1949" s="24" t="n">
        <v>0.0033195020746888</v>
      </c>
      <c r="P1949" s="23" t="n">
        <v>0.444444444444444</v>
      </c>
    </row>
    <row r="1950" customFormat="false" ht="12.75" hidden="false" customHeight="false" outlineLevel="0" collapsed="false">
      <c r="A1950" s="7" t="n">
        <v>240</v>
      </c>
      <c r="B1950" s="8" t="n">
        <v>6</v>
      </c>
      <c r="C1950" s="19" t="s">
        <v>156</v>
      </c>
      <c r="D1950" s="42" t="n">
        <v>249</v>
      </c>
      <c r="E1950" s="43" t="n">
        <v>6</v>
      </c>
      <c r="F1950" s="44" t="s">
        <v>352</v>
      </c>
      <c r="G1950" s="52" t="n">
        <v>8324.889636</v>
      </c>
      <c r="H1950" s="53" t="n">
        <v>96.5</v>
      </c>
      <c r="I1950" s="21" t="n">
        <v>21.5</v>
      </c>
      <c r="J1950" s="24" t="n">
        <v>0.00255955743845204</v>
      </c>
      <c r="K1950" s="54" t="n">
        <v>0.22279792746114</v>
      </c>
      <c r="L1950" s="55" t="n">
        <v>1200</v>
      </c>
      <c r="M1950" s="56" t="n">
        <v>8</v>
      </c>
      <c r="N1950" s="8" t="n">
        <v>3</v>
      </c>
      <c r="O1950" s="24" t="n">
        <v>0.0024896265560166</v>
      </c>
      <c r="P1950" s="23" t="n">
        <v>0.375</v>
      </c>
    </row>
    <row r="1951" customFormat="false" ht="12.75" hidden="false" customHeight="false" outlineLevel="0" collapsed="false">
      <c r="A1951" s="7" t="n">
        <v>240</v>
      </c>
      <c r="B1951" s="8" t="n">
        <v>6</v>
      </c>
      <c r="C1951" s="19" t="s">
        <v>156</v>
      </c>
      <c r="D1951" s="45" t="n">
        <v>312</v>
      </c>
      <c r="E1951" s="46" t="n">
        <v>5</v>
      </c>
      <c r="F1951" s="47" t="s">
        <v>355</v>
      </c>
      <c r="G1951" s="52" t="n">
        <v>8324.889636</v>
      </c>
      <c r="H1951" s="53" t="n">
        <v>87.038462</v>
      </c>
      <c r="I1951" s="21" t="n">
        <v>21</v>
      </c>
      <c r="J1951" s="24" t="n">
        <v>0.00250270288992292</v>
      </c>
      <c r="K1951" s="54" t="n">
        <v>0.24127264564946</v>
      </c>
      <c r="L1951" s="55" t="n">
        <v>1200</v>
      </c>
      <c r="M1951" s="56" t="n">
        <v>8</v>
      </c>
      <c r="N1951" s="8" t="n">
        <v>3</v>
      </c>
      <c r="O1951" s="24" t="n">
        <v>0.0024896265560166</v>
      </c>
      <c r="P1951" s="23" t="n">
        <v>0.375</v>
      </c>
    </row>
    <row r="1952" customFormat="false" ht="12.75" hidden="false" customHeight="false" outlineLevel="0" collapsed="false">
      <c r="A1952" s="7" t="n">
        <v>240</v>
      </c>
      <c r="B1952" s="8" t="n">
        <v>6</v>
      </c>
      <c r="C1952" s="19" t="s">
        <v>156</v>
      </c>
      <c r="D1952" s="45" t="n">
        <v>286</v>
      </c>
      <c r="E1952" s="46" t="n">
        <v>9</v>
      </c>
      <c r="F1952" s="47" t="s">
        <v>280</v>
      </c>
      <c r="G1952" s="52" t="n">
        <v>8324.889636</v>
      </c>
      <c r="H1952" s="53" t="n">
        <v>115</v>
      </c>
      <c r="I1952" s="21" t="n">
        <v>21</v>
      </c>
      <c r="J1952" s="24" t="n">
        <v>0.0024943906985313</v>
      </c>
      <c r="K1952" s="54" t="n">
        <v>0.182608695652174</v>
      </c>
      <c r="L1952" s="55" t="n">
        <v>1200</v>
      </c>
      <c r="M1952" s="56" t="n">
        <v>11</v>
      </c>
      <c r="N1952" s="8" t="n">
        <v>3</v>
      </c>
      <c r="O1952" s="24" t="n">
        <v>0.00248344370860927</v>
      </c>
      <c r="P1952" s="23" t="n">
        <v>0.272727272727273</v>
      </c>
    </row>
    <row r="1953" customFormat="false" ht="12.75" hidden="false" customHeight="false" outlineLevel="0" collapsed="false">
      <c r="A1953" s="7" t="n">
        <v>240</v>
      </c>
      <c r="B1953" s="8" t="n">
        <v>6</v>
      </c>
      <c r="C1953" s="19" t="s">
        <v>156</v>
      </c>
      <c r="D1953" s="45" t="n">
        <v>372</v>
      </c>
      <c r="E1953" s="46" t="n">
        <v>5</v>
      </c>
      <c r="F1953" s="47" t="s">
        <v>356</v>
      </c>
      <c r="G1953" s="52" t="n">
        <v>8324.889636</v>
      </c>
      <c r="H1953" s="53" t="n">
        <v>60.5</v>
      </c>
      <c r="I1953" s="21" t="n">
        <v>20.25</v>
      </c>
      <c r="J1953" s="24" t="n">
        <v>0.00242076054688348</v>
      </c>
      <c r="K1953" s="54" t="n">
        <v>0.334710743801653</v>
      </c>
      <c r="L1953" s="55" t="n">
        <v>1200</v>
      </c>
      <c r="M1953" s="56" t="n">
        <v>7</v>
      </c>
      <c r="N1953" s="8" t="n">
        <v>4</v>
      </c>
      <c r="O1953" s="24" t="n">
        <v>0.00332502078137988</v>
      </c>
      <c r="P1953" s="23" t="n">
        <v>0.571428571428571</v>
      </c>
    </row>
    <row r="1954" customFormat="false" ht="12.75" hidden="false" customHeight="false" outlineLevel="0" collapsed="false">
      <c r="A1954" s="7" t="n">
        <v>240</v>
      </c>
      <c r="B1954" s="8" t="n">
        <v>6</v>
      </c>
      <c r="C1954" s="19" t="s">
        <v>156</v>
      </c>
      <c r="D1954" s="45" t="n">
        <v>322</v>
      </c>
      <c r="E1954" s="46" t="n">
        <v>16</v>
      </c>
      <c r="F1954" s="47" t="s">
        <v>359</v>
      </c>
      <c r="G1954" s="52" t="n">
        <v>8324.889636</v>
      </c>
      <c r="H1954" s="53" t="n">
        <v>136.271429</v>
      </c>
      <c r="I1954" s="21" t="n">
        <v>19.8</v>
      </c>
      <c r="J1954" s="24" t="n">
        <v>0.0023455933051005</v>
      </c>
      <c r="K1954" s="54" t="n">
        <v>0.145298248835418</v>
      </c>
      <c r="L1954" s="55" t="n">
        <v>1200</v>
      </c>
      <c r="M1954" s="56" t="n">
        <v>9</v>
      </c>
      <c r="N1954" s="8" t="n">
        <v>3</v>
      </c>
      <c r="O1954" s="24" t="n">
        <v>0.00248756218905473</v>
      </c>
      <c r="P1954" s="23" t="n">
        <v>0.333333333333333</v>
      </c>
    </row>
    <row r="1955" customFormat="false" ht="12.75" hidden="false" customHeight="false" outlineLevel="0" collapsed="false">
      <c r="A1955" s="39" t="n">
        <v>240</v>
      </c>
      <c r="B1955" s="40" t="n">
        <v>6</v>
      </c>
      <c r="C1955" s="48" t="s">
        <v>156</v>
      </c>
      <c r="D1955" s="39" t="n">
        <v>7</v>
      </c>
      <c r="E1955" s="40" t="n">
        <v>7</v>
      </c>
      <c r="F1955" s="48" t="s">
        <v>32</v>
      </c>
      <c r="G1955" s="57" t="n">
        <v>8324.889636</v>
      </c>
      <c r="H1955" s="58" t="n">
        <v>4493.7</v>
      </c>
      <c r="I1955" s="36" t="n">
        <v>29</v>
      </c>
      <c r="J1955" s="41" t="n">
        <v>0.00226746915462957</v>
      </c>
      <c r="K1955" s="59" t="n">
        <v>0.00645347931548613</v>
      </c>
      <c r="L1955" s="60" t="n">
        <v>1200</v>
      </c>
      <c r="M1955" s="61" t="n">
        <v>574</v>
      </c>
      <c r="N1955" s="40" t="n">
        <v>4</v>
      </c>
      <c r="O1955" s="41" t="n">
        <v>0.00225988700564972</v>
      </c>
      <c r="P1955" s="38" t="n">
        <v>0.00696864111498258</v>
      </c>
    </row>
    <row r="1956" customFormat="false" ht="12.75" hidden="false" customHeight="false" outlineLevel="0" collapsed="false">
      <c r="A1956" s="7" t="n">
        <v>240</v>
      </c>
      <c r="B1956" s="8" t="n">
        <v>6</v>
      </c>
      <c r="C1956" s="19" t="s">
        <v>156</v>
      </c>
      <c r="D1956" s="45" t="n">
        <v>362</v>
      </c>
      <c r="E1956" s="46" t="n">
        <v>8</v>
      </c>
      <c r="F1956" s="47" t="s">
        <v>217</v>
      </c>
      <c r="G1956" s="52" t="n">
        <v>8324.889636</v>
      </c>
      <c r="H1956" s="53" t="n">
        <v>98</v>
      </c>
      <c r="I1956" s="21" t="n">
        <v>18.75</v>
      </c>
      <c r="J1956" s="24" t="n">
        <v>0.00223104336816138</v>
      </c>
      <c r="K1956" s="54" t="n">
        <v>0.191326530612245</v>
      </c>
      <c r="L1956" s="55" t="n">
        <v>1200</v>
      </c>
      <c r="M1956" s="56" t="n">
        <v>11</v>
      </c>
      <c r="N1956" s="8" t="n">
        <v>4</v>
      </c>
      <c r="O1956" s="24" t="n">
        <v>0.00331400165700083</v>
      </c>
      <c r="P1956" s="23" t="n">
        <v>0.363636363636364</v>
      </c>
    </row>
    <row r="1957" customFormat="false" ht="12.75" hidden="false" customHeight="false" outlineLevel="0" collapsed="false">
      <c r="A1957" s="7" t="n">
        <v>240</v>
      </c>
      <c r="B1957" s="8" t="n">
        <v>6</v>
      </c>
      <c r="C1957" s="19" t="s">
        <v>156</v>
      </c>
      <c r="D1957" s="45" t="n">
        <v>333</v>
      </c>
      <c r="E1957" s="46" t="n">
        <v>5</v>
      </c>
      <c r="F1957" s="47" t="s">
        <v>102</v>
      </c>
      <c r="G1957" s="52" t="n">
        <v>8324.889636</v>
      </c>
      <c r="H1957" s="53" t="n">
        <v>175.45</v>
      </c>
      <c r="I1957" s="21" t="n">
        <v>18.9</v>
      </c>
      <c r="J1957" s="24" t="n">
        <v>0.00222839527381387</v>
      </c>
      <c r="K1957" s="54" t="n">
        <v>0.10772299800513</v>
      </c>
      <c r="L1957" s="55" t="n">
        <v>1200</v>
      </c>
      <c r="M1957" s="56" t="n">
        <v>12</v>
      </c>
      <c r="N1957" s="8" t="n">
        <v>3</v>
      </c>
      <c r="O1957" s="24" t="n">
        <v>0.00248138957816377</v>
      </c>
      <c r="P1957" s="23" t="n">
        <v>0.25</v>
      </c>
    </row>
    <row r="1958" customFormat="false" ht="12.75" hidden="false" customHeight="false" outlineLevel="0" collapsed="false">
      <c r="A1958" s="7" t="n">
        <v>240</v>
      </c>
      <c r="B1958" s="8" t="n">
        <v>6</v>
      </c>
      <c r="C1958" s="19" t="s">
        <v>156</v>
      </c>
      <c r="D1958" s="45" t="n">
        <v>376</v>
      </c>
      <c r="E1958" s="46" t="n">
        <v>6</v>
      </c>
      <c r="F1958" s="47" t="s">
        <v>173</v>
      </c>
      <c r="G1958" s="52" t="n">
        <v>8324.889636</v>
      </c>
      <c r="H1958" s="53" t="n">
        <v>111.134146</v>
      </c>
      <c r="I1958" s="21" t="n">
        <v>18.609756</v>
      </c>
      <c r="J1958" s="24" t="n">
        <v>0.00221086380478821</v>
      </c>
      <c r="K1958" s="54" t="n">
        <v>0.167453088630384</v>
      </c>
      <c r="L1958" s="55" t="n">
        <v>1200</v>
      </c>
      <c r="M1958" s="56" t="n">
        <v>12</v>
      </c>
      <c r="N1958" s="8" t="n">
        <v>3</v>
      </c>
      <c r="O1958" s="24" t="n">
        <v>0.00248138957816377</v>
      </c>
      <c r="P1958" s="23" t="n">
        <v>0.25</v>
      </c>
    </row>
    <row r="1959" customFormat="false" ht="12.75" hidden="false" customHeight="false" outlineLevel="0" collapsed="false">
      <c r="A1959" s="39" t="n">
        <v>240</v>
      </c>
      <c r="B1959" s="40" t="n">
        <v>6</v>
      </c>
      <c r="C1959" s="48" t="s">
        <v>156</v>
      </c>
      <c r="D1959" s="32" t="n">
        <v>192</v>
      </c>
      <c r="E1959" s="33" t="n">
        <v>6</v>
      </c>
      <c r="F1959" s="34" t="s">
        <v>363</v>
      </c>
      <c r="G1959" s="57" t="n">
        <v>8324.889636</v>
      </c>
      <c r="H1959" s="58" t="n">
        <v>65.4</v>
      </c>
      <c r="I1959" s="36" t="n">
        <v>18</v>
      </c>
      <c r="J1959" s="41" t="n">
        <v>0.00214994950994072</v>
      </c>
      <c r="K1959" s="59" t="n">
        <v>0.275229357798165</v>
      </c>
      <c r="L1959" s="60" t="n">
        <v>1200</v>
      </c>
      <c r="M1959" s="61" t="n">
        <v>6</v>
      </c>
      <c r="N1959" s="40" t="n">
        <v>2</v>
      </c>
      <c r="O1959" s="41" t="n">
        <v>0.00166112956810631</v>
      </c>
      <c r="P1959" s="38" t="n">
        <v>0.333333333333333</v>
      </c>
    </row>
    <row r="1960" customFormat="false" ht="12.75" hidden="false" customHeight="false" outlineLevel="0" collapsed="false">
      <c r="A1960" s="39" t="n">
        <v>240</v>
      </c>
      <c r="B1960" s="40" t="n">
        <v>6</v>
      </c>
      <c r="C1960" s="48" t="s">
        <v>156</v>
      </c>
      <c r="D1960" s="32" t="n">
        <v>164</v>
      </c>
      <c r="E1960" s="33" t="n">
        <v>5</v>
      </c>
      <c r="F1960" s="34" t="s">
        <v>364</v>
      </c>
      <c r="G1960" s="57" t="n">
        <v>8324.889636</v>
      </c>
      <c r="H1960" s="58" t="n">
        <v>67.833333</v>
      </c>
      <c r="I1960" s="36" t="n">
        <v>18</v>
      </c>
      <c r="J1960" s="41" t="n">
        <v>0.00214932482741567</v>
      </c>
      <c r="K1960" s="59" t="n">
        <v>0.265356266660227</v>
      </c>
      <c r="L1960" s="60" t="n">
        <v>1200</v>
      </c>
      <c r="M1960" s="61" t="n">
        <v>9</v>
      </c>
      <c r="N1960" s="40" t="n">
        <v>2</v>
      </c>
      <c r="O1960" s="41" t="n">
        <v>0.00165700082850041</v>
      </c>
      <c r="P1960" s="38" t="n">
        <v>0.222222222222222</v>
      </c>
    </row>
    <row r="1961" customFormat="false" ht="12.75" hidden="false" customHeight="false" outlineLevel="0" collapsed="false">
      <c r="A1961" s="39" t="n">
        <v>240</v>
      </c>
      <c r="B1961" s="40" t="n">
        <v>6</v>
      </c>
      <c r="C1961" s="48" t="s">
        <v>156</v>
      </c>
      <c r="D1961" s="49" t="n">
        <v>256</v>
      </c>
      <c r="E1961" s="50" t="n">
        <v>5</v>
      </c>
      <c r="F1961" s="51" t="s">
        <v>365</v>
      </c>
      <c r="G1961" s="57" t="n">
        <v>8324.889636</v>
      </c>
      <c r="H1961" s="58" t="n">
        <v>96.3</v>
      </c>
      <c r="I1961" s="36" t="n">
        <v>18</v>
      </c>
      <c r="J1961" s="41" t="n">
        <v>0.00214204376905722</v>
      </c>
      <c r="K1961" s="59" t="n">
        <v>0.186915887850467</v>
      </c>
      <c r="L1961" s="60" t="n">
        <v>1200</v>
      </c>
      <c r="M1961" s="61" t="n">
        <v>9</v>
      </c>
      <c r="N1961" s="40" t="n">
        <v>2</v>
      </c>
      <c r="O1961" s="41" t="n">
        <v>0.00165700082850041</v>
      </c>
      <c r="P1961" s="38" t="n">
        <v>0.222222222222222</v>
      </c>
    </row>
    <row r="1962" customFormat="false" ht="12.75" hidden="false" customHeight="false" outlineLevel="0" collapsed="false">
      <c r="A1962" s="39" t="n">
        <v>240</v>
      </c>
      <c r="B1962" s="40" t="n">
        <v>6</v>
      </c>
      <c r="C1962" s="48" t="s">
        <v>156</v>
      </c>
      <c r="D1962" s="49" t="n">
        <v>298</v>
      </c>
      <c r="E1962" s="50" t="n">
        <v>8</v>
      </c>
      <c r="F1962" s="51" t="s">
        <v>318</v>
      </c>
      <c r="G1962" s="57" t="n">
        <v>8324.889636</v>
      </c>
      <c r="H1962" s="58" t="n">
        <v>107.5</v>
      </c>
      <c r="I1962" s="36" t="n">
        <v>18</v>
      </c>
      <c r="J1962" s="41" t="n">
        <v>0.00213919259490778</v>
      </c>
      <c r="K1962" s="59" t="n">
        <v>0.167441860465116</v>
      </c>
      <c r="L1962" s="60" t="n">
        <v>1200</v>
      </c>
      <c r="M1962" s="61" t="n">
        <v>6</v>
      </c>
      <c r="N1962" s="40" t="n">
        <v>2</v>
      </c>
      <c r="O1962" s="41" t="n">
        <v>0.00166112956810631</v>
      </c>
      <c r="P1962" s="38" t="n">
        <v>0.333333333333333</v>
      </c>
    </row>
    <row r="1963" customFormat="false" ht="12.75" hidden="false" customHeight="false" outlineLevel="0" collapsed="false">
      <c r="A1963" s="39" t="n">
        <v>240</v>
      </c>
      <c r="B1963" s="40" t="n">
        <v>6</v>
      </c>
      <c r="C1963" s="48" t="s">
        <v>156</v>
      </c>
      <c r="D1963" s="39" t="n">
        <v>22</v>
      </c>
      <c r="E1963" s="40" t="n">
        <v>5</v>
      </c>
      <c r="F1963" s="48" t="s">
        <v>273</v>
      </c>
      <c r="G1963" s="57" t="n">
        <v>8324.889636</v>
      </c>
      <c r="H1963" s="58" t="n">
        <v>297.747619</v>
      </c>
      <c r="I1963" s="36" t="n">
        <v>18</v>
      </c>
      <c r="J1963" s="41" t="n">
        <v>0.00209189527304484</v>
      </c>
      <c r="K1963" s="59" t="n">
        <v>0.0604538839318141</v>
      </c>
      <c r="L1963" s="60" t="n">
        <v>1200</v>
      </c>
      <c r="M1963" s="61" t="n">
        <v>19</v>
      </c>
      <c r="N1963" s="40" t="n">
        <v>2</v>
      </c>
      <c r="O1963" s="41" t="n">
        <v>0.00164338537387017</v>
      </c>
      <c r="P1963" s="38" t="n">
        <v>0.105263157894737</v>
      </c>
    </row>
    <row r="1964" customFormat="false" ht="12.75" hidden="false" customHeight="false" outlineLevel="0" collapsed="false">
      <c r="A1964" s="39" t="n">
        <v>240</v>
      </c>
      <c r="B1964" s="40" t="n">
        <v>6</v>
      </c>
      <c r="C1964" s="48" t="s">
        <v>156</v>
      </c>
      <c r="D1964" s="49" t="n">
        <v>252</v>
      </c>
      <c r="E1964" s="50" t="n">
        <v>5</v>
      </c>
      <c r="F1964" s="51" t="s">
        <v>125</v>
      </c>
      <c r="G1964" s="57" t="n">
        <v>8324.889636</v>
      </c>
      <c r="H1964" s="58" t="n">
        <v>345.288961</v>
      </c>
      <c r="I1964" s="36" t="n">
        <v>18</v>
      </c>
      <c r="J1964" s="41" t="n">
        <v>0.00208040088380067</v>
      </c>
      <c r="K1964" s="59" t="n">
        <v>0.0521302504078606</v>
      </c>
      <c r="L1964" s="60" t="n">
        <v>1200</v>
      </c>
      <c r="M1964" s="61" t="n">
        <v>21</v>
      </c>
      <c r="N1964" s="40" t="n">
        <v>2</v>
      </c>
      <c r="O1964" s="41" t="n">
        <v>0.00164068908941756</v>
      </c>
      <c r="P1964" s="38" t="n">
        <v>0.0952380952380952</v>
      </c>
    </row>
    <row r="1965" customFormat="false" ht="12.75" hidden="false" customHeight="false" outlineLevel="0" collapsed="false">
      <c r="A1965" s="39" t="n">
        <v>240</v>
      </c>
      <c r="B1965" s="40" t="n">
        <v>6</v>
      </c>
      <c r="C1965" s="48" t="s">
        <v>156</v>
      </c>
      <c r="D1965" s="32" t="n">
        <v>213</v>
      </c>
      <c r="E1965" s="33" t="n">
        <v>11</v>
      </c>
      <c r="F1965" s="34" t="s">
        <v>299</v>
      </c>
      <c r="G1965" s="57" t="n">
        <v>8324.889636</v>
      </c>
      <c r="H1965" s="58" t="n">
        <v>84</v>
      </c>
      <c r="I1965" s="36" t="n">
        <v>17</v>
      </c>
      <c r="J1965" s="41" t="n">
        <v>0.0020257654398924</v>
      </c>
      <c r="K1965" s="59" t="n">
        <v>0.202380952380952</v>
      </c>
      <c r="L1965" s="60" t="n">
        <v>1200</v>
      </c>
      <c r="M1965" s="61" t="n">
        <v>6</v>
      </c>
      <c r="N1965" s="40" t="n">
        <v>2</v>
      </c>
      <c r="O1965" s="41" t="n">
        <v>0.00166112956810631</v>
      </c>
      <c r="P1965" s="38" t="n">
        <v>0.333333333333333</v>
      </c>
    </row>
    <row r="1966" customFormat="false" ht="12.75" hidden="false" customHeight="false" outlineLevel="0" collapsed="false">
      <c r="A1966" s="39" t="n">
        <v>240</v>
      </c>
      <c r="B1966" s="40" t="n">
        <v>6</v>
      </c>
      <c r="C1966" s="48" t="s">
        <v>156</v>
      </c>
      <c r="D1966" s="32" t="n">
        <v>206</v>
      </c>
      <c r="E1966" s="33" t="n">
        <v>6</v>
      </c>
      <c r="F1966" s="34" t="s">
        <v>240</v>
      </c>
      <c r="G1966" s="57" t="n">
        <v>8324.889636</v>
      </c>
      <c r="H1966" s="58" t="n">
        <v>843.666667</v>
      </c>
      <c r="I1966" s="36" t="n">
        <v>18</v>
      </c>
      <c r="J1966" s="41" t="n">
        <v>0.00196709351912285</v>
      </c>
      <c r="K1966" s="59" t="n">
        <v>0.0213354405289074</v>
      </c>
      <c r="L1966" s="60" t="n">
        <v>1200</v>
      </c>
      <c r="M1966" s="61" t="n">
        <v>44</v>
      </c>
      <c r="N1966" s="40" t="n">
        <v>2</v>
      </c>
      <c r="O1966" s="41" t="n">
        <v>0.00161030595813205</v>
      </c>
      <c r="P1966" s="38" t="n">
        <v>0.0454545454545455</v>
      </c>
    </row>
    <row r="1967" customFormat="false" ht="12.75" hidden="false" customHeight="false" outlineLevel="0" collapsed="false">
      <c r="A1967" s="7" t="n">
        <v>240</v>
      </c>
      <c r="B1967" s="8" t="n">
        <v>6</v>
      </c>
      <c r="C1967" s="19" t="s">
        <v>156</v>
      </c>
      <c r="D1967" s="45" t="n">
        <v>357</v>
      </c>
      <c r="E1967" s="46" t="n">
        <v>9</v>
      </c>
      <c r="F1967" s="47" t="s">
        <v>262</v>
      </c>
      <c r="G1967" s="52" t="n">
        <v>8324.889636</v>
      </c>
      <c r="H1967" s="53" t="n">
        <v>142.007814</v>
      </c>
      <c r="I1967" s="21" t="n">
        <v>16.259259</v>
      </c>
      <c r="J1967" s="24" t="n">
        <v>0.00192402734947477</v>
      </c>
      <c r="K1967" s="54" t="n">
        <v>0.114495523464645</v>
      </c>
      <c r="L1967" s="55" t="n">
        <v>1200</v>
      </c>
      <c r="M1967" s="56" t="n">
        <v>18</v>
      </c>
      <c r="N1967" s="8" t="n">
        <v>3</v>
      </c>
      <c r="O1967" s="24" t="n">
        <v>0.00246913580246914</v>
      </c>
      <c r="P1967" s="23" t="n">
        <v>0.166666666666667</v>
      </c>
    </row>
    <row r="1968" customFormat="false" ht="12.75" hidden="false" customHeight="false" outlineLevel="0" collapsed="false">
      <c r="A1968" s="7" t="n">
        <v>240</v>
      </c>
      <c r="B1968" s="8" t="n">
        <v>6</v>
      </c>
      <c r="C1968" s="19" t="s">
        <v>156</v>
      </c>
      <c r="D1968" s="45" t="n">
        <v>264</v>
      </c>
      <c r="E1968" s="46" t="n">
        <v>7</v>
      </c>
      <c r="F1968" s="47" t="s">
        <v>193</v>
      </c>
      <c r="G1968" s="52" t="n">
        <v>8324.889636</v>
      </c>
      <c r="H1968" s="53" t="n">
        <v>95.583333</v>
      </c>
      <c r="I1968" s="21" t="n">
        <v>14.625</v>
      </c>
      <c r="J1968" s="24" t="n">
        <v>0.00173986016091841</v>
      </c>
      <c r="K1968" s="54" t="n">
        <v>0.153007847089827</v>
      </c>
      <c r="L1968" s="55" t="n">
        <v>1200</v>
      </c>
      <c r="M1968" s="56" t="n">
        <v>9</v>
      </c>
      <c r="N1968" s="8" t="n">
        <v>3</v>
      </c>
      <c r="O1968" s="24" t="n">
        <v>0.00248756218905473</v>
      </c>
      <c r="P1968" s="23" t="n">
        <v>0.333333333333333</v>
      </c>
    </row>
    <row r="1969" customFormat="false" ht="12.75" hidden="false" customHeight="false" outlineLevel="0" collapsed="false">
      <c r="A1969" s="39" t="n">
        <v>240</v>
      </c>
      <c r="B1969" s="40" t="n">
        <v>6</v>
      </c>
      <c r="C1969" s="48" t="s">
        <v>156</v>
      </c>
      <c r="D1969" s="49" t="n">
        <v>294</v>
      </c>
      <c r="E1969" s="50" t="n">
        <v>5</v>
      </c>
      <c r="F1969" s="51" t="s">
        <v>297</v>
      </c>
      <c r="G1969" s="57" t="n">
        <v>8324.889636</v>
      </c>
      <c r="H1969" s="58" t="n">
        <v>160.2</v>
      </c>
      <c r="I1969" s="36" t="n">
        <v>14.4</v>
      </c>
      <c r="J1969" s="41" t="n">
        <v>0.00169997964968528</v>
      </c>
      <c r="K1969" s="59" t="n">
        <v>0.0898876404494382</v>
      </c>
      <c r="L1969" s="60" t="n">
        <v>1200</v>
      </c>
      <c r="M1969" s="61" t="n">
        <v>12</v>
      </c>
      <c r="N1969" s="40" t="n">
        <v>2</v>
      </c>
      <c r="O1969" s="41" t="n">
        <v>0.00165289256198347</v>
      </c>
      <c r="P1969" s="38" t="n">
        <v>0.166666666666667</v>
      </c>
    </row>
    <row r="1970" customFormat="false" ht="12.75" hidden="false" customHeight="false" outlineLevel="0" collapsed="false">
      <c r="A1970" s="39" t="n">
        <v>240</v>
      </c>
      <c r="B1970" s="40" t="n">
        <v>6</v>
      </c>
      <c r="C1970" s="48" t="s">
        <v>156</v>
      </c>
      <c r="D1970" s="49" t="n">
        <v>277</v>
      </c>
      <c r="E1970" s="50" t="n">
        <v>10</v>
      </c>
      <c r="F1970" s="51" t="s">
        <v>294</v>
      </c>
      <c r="G1970" s="57" t="n">
        <v>8324.889636</v>
      </c>
      <c r="H1970" s="58" t="n">
        <v>164.428571</v>
      </c>
      <c r="I1970" s="36" t="n">
        <v>14.285714</v>
      </c>
      <c r="J1970" s="41" t="n">
        <v>0.00168562350785078</v>
      </c>
      <c r="K1970" s="59" t="n">
        <v>0.086880971555728</v>
      </c>
      <c r="L1970" s="60" t="n">
        <v>1200</v>
      </c>
      <c r="M1970" s="61" t="n">
        <v>9</v>
      </c>
      <c r="N1970" s="40" t="n">
        <v>3</v>
      </c>
      <c r="O1970" s="41" t="n">
        <v>0.00248756218905473</v>
      </c>
      <c r="P1970" s="38" t="n">
        <v>0.333333333333333</v>
      </c>
    </row>
    <row r="1971" customFormat="false" ht="12.75" hidden="false" customHeight="false" outlineLevel="0" collapsed="false">
      <c r="A1971" s="7" t="n">
        <v>240</v>
      </c>
      <c r="B1971" s="8" t="n">
        <v>6</v>
      </c>
      <c r="C1971" s="19" t="s">
        <v>156</v>
      </c>
      <c r="D1971" s="42" t="n">
        <v>146</v>
      </c>
      <c r="E1971" s="43" t="n">
        <v>6</v>
      </c>
      <c r="F1971" s="44" t="s">
        <v>300</v>
      </c>
      <c r="G1971" s="52" t="n">
        <v>8324.889636</v>
      </c>
      <c r="H1971" s="53" t="n">
        <v>86.047619</v>
      </c>
      <c r="I1971" s="21" t="n">
        <v>14</v>
      </c>
      <c r="J1971" s="24" t="n">
        <v>0.00166727457581794</v>
      </c>
      <c r="K1971" s="54" t="n">
        <v>0.162700608833813</v>
      </c>
      <c r="L1971" s="55" t="n">
        <v>1200</v>
      </c>
      <c r="M1971" s="56" t="n">
        <v>11</v>
      </c>
      <c r="N1971" s="8" t="n">
        <v>3</v>
      </c>
      <c r="O1971" s="24" t="n">
        <v>0.00248344370860927</v>
      </c>
      <c r="P1971" s="23" t="n">
        <v>0.272727272727273</v>
      </c>
    </row>
    <row r="1972" customFormat="false" ht="12.75" hidden="false" customHeight="false" outlineLevel="0" collapsed="false">
      <c r="A1972" s="39" t="n">
        <v>240</v>
      </c>
      <c r="B1972" s="40" t="n">
        <v>6</v>
      </c>
      <c r="C1972" s="48" t="s">
        <v>156</v>
      </c>
      <c r="D1972" s="49" t="n">
        <v>338</v>
      </c>
      <c r="E1972" s="50" t="n">
        <v>6</v>
      </c>
      <c r="F1972" s="51" t="s">
        <v>236</v>
      </c>
      <c r="G1972" s="57" t="n">
        <v>8324.889636</v>
      </c>
      <c r="H1972" s="58" t="n">
        <v>1214.885057</v>
      </c>
      <c r="I1972" s="36" t="n">
        <v>15.75</v>
      </c>
      <c r="J1972" s="41" t="n">
        <v>0.00165371263805899</v>
      </c>
      <c r="K1972" s="59" t="n">
        <v>0.0129641894179624</v>
      </c>
      <c r="L1972" s="60" t="n">
        <v>1200</v>
      </c>
      <c r="M1972" s="61" t="n">
        <v>108</v>
      </c>
      <c r="N1972" s="40" t="n">
        <v>3</v>
      </c>
      <c r="O1972" s="41" t="n">
        <v>0.00229885057471264</v>
      </c>
      <c r="P1972" s="38" t="n">
        <v>0.0277777777777778</v>
      </c>
    </row>
    <row r="1973" customFormat="false" ht="12.75" hidden="false" customHeight="false" outlineLevel="0" collapsed="false">
      <c r="A1973" s="39" t="n">
        <v>240</v>
      </c>
      <c r="B1973" s="40" t="n">
        <v>6</v>
      </c>
      <c r="C1973" s="48" t="s">
        <v>156</v>
      </c>
      <c r="D1973" s="39" t="n">
        <v>93</v>
      </c>
      <c r="E1973" s="40" t="n">
        <v>9</v>
      </c>
      <c r="F1973" s="48" t="s">
        <v>172</v>
      </c>
      <c r="G1973" s="57" t="n">
        <v>8324.889636</v>
      </c>
      <c r="H1973" s="58" t="n">
        <v>260.891304</v>
      </c>
      <c r="I1973" s="36" t="n">
        <v>14</v>
      </c>
      <c r="J1973" s="41" t="n">
        <v>0.00163326619030467</v>
      </c>
      <c r="K1973" s="59" t="n">
        <v>0.0536621948886422</v>
      </c>
      <c r="L1973" s="60" t="n">
        <v>1200</v>
      </c>
      <c r="M1973" s="61" t="n">
        <v>32</v>
      </c>
      <c r="N1973" s="40" t="n">
        <v>2</v>
      </c>
      <c r="O1973" s="41" t="n">
        <v>0.0016260162601626</v>
      </c>
      <c r="P1973" s="38" t="n">
        <v>0.0625</v>
      </c>
    </row>
    <row r="1974" customFormat="false" ht="12.75" hidden="false" customHeight="false" outlineLevel="0" collapsed="false">
      <c r="A1974" s="7" t="n">
        <v>240</v>
      </c>
      <c r="B1974" s="8" t="n">
        <v>6</v>
      </c>
      <c r="C1974" s="19" t="s">
        <v>156</v>
      </c>
      <c r="D1974" s="42" t="n">
        <v>190</v>
      </c>
      <c r="E1974" s="43" t="n">
        <v>6</v>
      </c>
      <c r="F1974" s="44" t="s">
        <v>361</v>
      </c>
      <c r="G1974" s="52" t="n">
        <v>8324.889636</v>
      </c>
      <c r="H1974" s="53" t="n">
        <v>44.381818</v>
      </c>
      <c r="I1974" s="21" t="n">
        <v>12.409091</v>
      </c>
      <c r="J1974" s="24" t="n">
        <v>0.00148489833396578</v>
      </c>
      <c r="K1974" s="54" t="n">
        <v>0.279598528388359</v>
      </c>
      <c r="L1974" s="55" t="n">
        <v>1200</v>
      </c>
      <c r="M1974" s="56" t="n">
        <v>6</v>
      </c>
      <c r="N1974" s="8" t="n">
        <v>3</v>
      </c>
      <c r="O1974" s="24" t="n">
        <v>0.00249376558603491</v>
      </c>
      <c r="P1974" s="23" t="n">
        <v>0.5</v>
      </c>
    </row>
    <row r="1975" customFormat="false" ht="12.75" hidden="false" customHeight="false" outlineLevel="0" collapsed="false">
      <c r="A1975" s="39" t="n">
        <v>240</v>
      </c>
      <c r="B1975" s="40" t="n">
        <v>6</v>
      </c>
      <c r="C1975" s="48" t="s">
        <v>156</v>
      </c>
      <c r="D1975" s="49" t="n">
        <v>280</v>
      </c>
      <c r="E1975" s="50" t="n">
        <v>6</v>
      </c>
      <c r="F1975" s="51" t="s">
        <v>374</v>
      </c>
      <c r="G1975" s="57" t="n">
        <v>8324.889636</v>
      </c>
      <c r="H1975" s="58" t="n">
        <v>99.366667</v>
      </c>
      <c r="I1975" s="36" t="n">
        <v>12</v>
      </c>
      <c r="J1975" s="41" t="n">
        <v>0.00142649006018998</v>
      </c>
      <c r="K1975" s="59" t="n">
        <v>0.120764843606961</v>
      </c>
      <c r="L1975" s="60" t="n">
        <v>1200</v>
      </c>
      <c r="M1975" s="61" t="n">
        <v>8</v>
      </c>
      <c r="N1975" s="40" t="n">
        <v>2</v>
      </c>
      <c r="O1975" s="41" t="n">
        <v>0.00165837479270315</v>
      </c>
      <c r="P1975" s="38" t="n">
        <v>0.25</v>
      </c>
    </row>
    <row r="1976" customFormat="false" ht="12.75" hidden="false" customHeight="false" outlineLevel="0" collapsed="false">
      <c r="A1976" s="39" t="n">
        <v>240</v>
      </c>
      <c r="B1976" s="40" t="n">
        <v>6</v>
      </c>
      <c r="C1976" s="48" t="s">
        <v>156</v>
      </c>
      <c r="D1976" s="32" t="n">
        <v>221</v>
      </c>
      <c r="E1976" s="33" t="n">
        <v>6</v>
      </c>
      <c r="F1976" s="34" t="s">
        <v>254</v>
      </c>
      <c r="G1976" s="57" t="n">
        <v>8324.889636</v>
      </c>
      <c r="H1976" s="58" t="n">
        <v>194.35641</v>
      </c>
      <c r="I1976" s="36" t="n">
        <v>12</v>
      </c>
      <c r="J1976" s="41" t="n">
        <v>0.00141056223543014</v>
      </c>
      <c r="K1976" s="59" t="n">
        <v>0.0617422394249822</v>
      </c>
      <c r="L1976" s="60" t="n">
        <v>1200</v>
      </c>
      <c r="M1976" s="61" t="n">
        <v>28</v>
      </c>
      <c r="N1976" s="40" t="n">
        <v>2</v>
      </c>
      <c r="O1976" s="41" t="n">
        <v>0.00163132137030995</v>
      </c>
      <c r="P1976" s="38" t="n">
        <v>0.0714285714285714</v>
      </c>
    </row>
    <row r="1977" customFormat="false" ht="12.75" hidden="false" customHeight="false" outlineLevel="0" collapsed="false">
      <c r="A1977" s="39" t="n">
        <v>240</v>
      </c>
      <c r="B1977" s="40" t="n">
        <v>6</v>
      </c>
      <c r="C1977" s="48" t="s">
        <v>156</v>
      </c>
      <c r="D1977" s="32" t="n">
        <v>152</v>
      </c>
      <c r="E1977" s="33" t="n">
        <v>5</v>
      </c>
      <c r="F1977" s="34" t="s">
        <v>377</v>
      </c>
      <c r="G1977" s="57" t="n">
        <v>8324.889636</v>
      </c>
      <c r="H1977" s="58" t="n">
        <v>53.656699</v>
      </c>
      <c r="I1977" s="36" t="n">
        <v>11.25</v>
      </c>
      <c r="J1977" s="41" t="n">
        <v>0.00134452032646935</v>
      </c>
      <c r="K1977" s="59" t="n">
        <v>0.209666271121151</v>
      </c>
      <c r="L1977" s="60" t="n">
        <v>1200</v>
      </c>
      <c r="M1977" s="61" t="n">
        <v>8</v>
      </c>
      <c r="N1977" s="40" t="n">
        <v>2</v>
      </c>
      <c r="O1977" s="41" t="n">
        <v>0.00165837479270315</v>
      </c>
      <c r="P1977" s="38" t="n">
        <v>0.25</v>
      </c>
    </row>
    <row r="1978" customFormat="false" ht="12.75" hidden="false" customHeight="false" outlineLevel="0" collapsed="false">
      <c r="A1978" s="39" t="n">
        <v>240</v>
      </c>
      <c r="B1978" s="40" t="n">
        <v>6</v>
      </c>
      <c r="C1978" s="48" t="s">
        <v>156</v>
      </c>
      <c r="D1978" s="39" t="n">
        <v>60</v>
      </c>
      <c r="E1978" s="40" t="n">
        <v>6</v>
      </c>
      <c r="F1978" s="48" t="s">
        <v>366</v>
      </c>
      <c r="G1978" s="57" t="n">
        <v>8324.889636</v>
      </c>
      <c r="H1978" s="58" t="n">
        <v>143.5</v>
      </c>
      <c r="I1978" s="36" t="n">
        <v>10</v>
      </c>
      <c r="J1978" s="41" t="n">
        <v>0.00118225814018294</v>
      </c>
      <c r="K1978" s="59" t="n">
        <v>0.0696864111498258</v>
      </c>
      <c r="L1978" s="60" t="n">
        <v>1200</v>
      </c>
      <c r="M1978" s="61" t="n">
        <v>9</v>
      </c>
      <c r="N1978" s="40" t="n">
        <v>1</v>
      </c>
      <c r="O1978" s="41" t="n">
        <v>0.000827814569536424</v>
      </c>
      <c r="P1978" s="38" t="n">
        <v>0.111111111111111</v>
      </c>
    </row>
    <row r="1979" customFormat="false" ht="12.75" hidden="false" customHeight="false" outlineLevel="0" collapsed="false">
      <c r="A1979" s="39" t="n">
        <v>240</v>
      </c>
      <c r="B1979" s="40" t="n">
        <v>6</v>
      </c>
      <c r="C1979" s="48" t="s">
        <v>156</v>
      </c>
      <c r="D1979" s="32" t="n">
        <v>225</v>
      </c>
      <c r="E1979" s="33" t="n">
        <v>5</v>
      </c>
      <c r="F1979" s="34" t="s">
        <v>351</v>
      </c>
      <c r="G1979" s="57" t="n">
        <v>8324.889636</v>
      </c>
      <c r="H1979" s="58" t="n">
        <v>57.25</v>
      </c>
      <c r="I1979" s="36" t="n">
        <v>9</v>
      </c>
      <c r="J1979" s="41" t="n">
        <v>0.00107486562881441</v>
      </c>
      <c r="K1979" s="59" t="n">
        <v>0.157205240174673</v>
      </c>
      <c r="L1979" s="60" t="n">
        <v>1200</v>
      </c>
      <c r="M1979" s="61" t="n">
        <v>5</v>
      </c>
      <c r="N1979" s="40" t="n">
        <v>1</v>
      </c>
      <c r="O1979" s="41" t="n">
        <v>0.000830564784053156</v>
      </c>
      <c r="P1979" s="38" t="n">
        <v>0.2</v>
      </c>
    </row>
    <row r="1980" customFormat="false" ht="12.75" hidden="false" customHeight="false" outlineLevel="0" collapsed="false">
      <c r="A1980" s="39" t="n">
        <v>240</v>
      </c>
      <c r="B1980" s="40" t="n">
        <v>6</v>
      </c>
      <c r="C1980" s="48" t="s">
        <v>156</v>
      </c>
      <c r="D1980" s="39" t="n">
        <v>95</v>
      </c>
      <c r="E1980" s="40" t="n">
        <v>5</v>
      </c>
      <c r="F1980" s="48" t="s">
        <v>384</v>
      </c>
      <c r="G1980" s="57" t="n">
        <v>8324.889636</v>
      </c>
      <c r="H1980" s="58" t="n">
        <v>73.5</v>
      </c>
      <c r="I1980" s="36" t="n">
        <v>9</v>
      </c>
      <c r="J1980" s="41" t="n">
        <v>0.00107278364583042</v>
      </c>
      <c r="K1980" s="59" t="n">
        <v>0.122448979591837</v>
      </c>
      <c r="L1980" s="60" t="n">
        <v>1200</v>
      </c>
      <c r="M1980" s="61" t="n">
        <v>8</v>
      </c>
      <c r="N1980" s="40" t="n">
        <v>1</v>
      </c>
      <c r="O1980" s="41" t="n">
        <v>0.000828500414250207</v>
      </c>
      <c r="P1980" s="38" t="n">
        <v>0.125</v>
      </c>
    </row>
    <row r="1981" customFormat="false" ht="12.75" hidden="false" customHeight="false" outlineLevel="0" collapsed="false">
      <c r="A1981" s="39" t="n">
        <v>240</v>
      </c>
      <c r="B1981" s="40" t="n">
        <v>6</v>
      </c>
      <c r="C1981" s="48" t="s">
        <v>156</v>
      </c>
      <c r="D1981" s="39" t="n">
        <v>133</v>
      </c>
      <c r="E1981" s="40" t="n">
        <v>5</v>
      </c>
      <c r="F1981" s="48" t="s">
        <v>379</v>
      </c>
      <c r="G1981" s="57" t="n">
        <v>8324.889636</v>
      </c>
      <c r="H1981" s="58" t="n">
        <v>80.666667</v>
      </c>
      <c r="I1981" s="36" t="n">
        <v>9</v>
      </c>
      <c r="J1981" s="41" t="n">
        <v>0.00107186799864421</v>
      </c>
      <c r="K1981" s="59" t="n">
        <v>0.11157024747285</v>
      </c>
      <c r="L1981" s="60" t="n">
        <v>1200</v>
      </c>
      <c r="M1981" s="61" t="n">
        <v>10</v>
      </c>
      <c r="N1981" s="40" t="n">
        <v>1</v>
      </c>
      <c r="O1981" s="41" t="n">
        <v>0.000827129859387924</v>
      </c>
      <c r="P1981" s="38" t="n">
        <v>0.1</v>
      </c>
    </row>
    <row r="1982" customFormat="false" ht="12.75" hidden="false" customHeight="false" outlineLevel="0" collapsed="false">
      <c r="A1982" s="39" t="n">
        <v>240</v>
      </c>
      <c r="B1982" s="40" t="n">
        <v>6</v>
      </c>
      <c r="C1982" s="48" t="s">
        <v>156</v>
      </c>
      <c r="D1982" s="32" t="n">
        <v>191</v>
      </c>
      <c r="E1982" s="33" t="n">
        <v>6</v>
      </c>
      <c r="F1982" s="34" t="s">
        <v>386</v>
      </c>
      <c r="G1982" s="57" t="n">
        <v>8324.889636</v>
      </c>
      <c r="H1982" s="58" t="n">
        <v>93</v>
      </c>
      <c r="I1982" s="36" t="n">
        <v>9</v>
      </c>
      <c r="J1982" s="41" t="n">
        <v>0.00107029588799327</v>
      </c>
      <c r="K1982" s="59" t="n">
        <v>0.0967741935483871</v>
      </c>
      <c r="L1982" s="60" t="n">
        <v>1200</v>
      </c>
      <c r="M1982" s="61" t="n">
        <v>10</v>
      </c>
      <c r="N1982" s="40" t="n">
        <v>1</v>
      </c>
      <c r="O1982" s="41" t="n">
        <v>0.000827129859387924</v>
      </c>
      <c r="P1982" s="38" t="n">
        <v>0.1</v>
      </c>
    </row>
    <row r="1983" customFormat="false" ht="12.75" hidden="false" customHeight="false" outlineLevel="0" collapsed="false">
      <c r="A1983" s="39" t="n">
        <v>240</v>
      </c>
      <c r="B1983" s="40" t="n">
        <v>6</v>
      </c>
      <c r="C1983" s="48" t="s">
        <v>156</v>
      </c>
      <c r="D1983" s="39" t="n">
        <v>99</v>
      </c>
      <c r="E1983" s="40" t="n">
        <v>6</v>
      </c>
      <c r="F1983" s="48" t="s">
        <v>387</v>
      </c>
      <c r="G1983" s="57" t="n">
        <v>8324.889636</v>
      </c>
      <c r="H1983" s="58" t="n">
        <v>94.5</v>
      </c>
      <c r="I1983" s="36" t="n">
        <v>9</v>
      </c>
      <c r="J1983" s="41" t="n">
        <v>0.00107010499982976</v>
      </c>
      <c r="K1983" s="59" t="n">
        <v>0.0952380952380952</v>
      </c>
      <c r="L1983" s="60" t="n">
        <v>1200</v>
      </c>
      <c r="M1983" s="61" t="n">
        <v>8</v>
      </c>
      <c r="N1983" s="40" t="n">
        <v>1</v>
      </c>
      <c r="O1983" s="41" t="n">
        <v>0.000828500414250207</v>
      </c>
      <c r="P1983" s="38" t="n">
        <v>0.125</v>
      </c>
    </row>
    <row r="1984" customFormat="false" ht="12.75" hidden="false" customHeight="false" outlineLevel="0" collapsed="false">
      <c r="A1984" s="39" t="n">
        <v>240</v>
      </c>
      <c r="B1984" s="40" t="n">
        <v>6</v>
      </c>
      <c r="C1984" s="48" t="s">
        <v>156</v>
      </c>
      <c r="D1984" s="39" t="n">
        <v>47</v>
      </c>
      <c r="E1984" s="40" t="n">
        <v>6</v>
      </c>
      <c r="F1984" s="48" t="s">
        <v>369</v>
      </c>
      <c r="G1984" s="57" t="n">
        <v>8324.889636</v>
      </c>
      <c r="H1984" s="58" t="n">
        <v>99.5</v>
      </c>
      <c r="I1984" s="36" t="n">
        <v>9</v>
      </c>
      <c r="J1984" s="41" t="n">
        <v>0.00106946919742125</v>
      </c>
      <c r="K1984" s="59" t="n">
        <v>0.0904522613065327</v>
      </c>
      <c r="L1984" s="60" t="n">
        <v>1200</v>
      </c>
      <c r="M1984" s="61" t="n">
        <v>8</v>
      </c>
      <c r="N1984" s="40" t="n">
        <v>1</v>
      </c>
      <c r="O1984" s="41" t="n">
        <v>0.000828500414250207</v>
      </c>
      <c r="P1984" s="38" t="n">
        <v>0.125</v>
      </c>
    </row>
    <row r="1985" customFormat="false" ht="12.75" hidden="false" customHeight="false" outlineLevel="0" collapsed="false">
      <c r="A1985" s="39" t="n">
        <v>240</v>
      </c>
      <c r="B1985" s="40" t="n">
        <v>6</v>
      </c>
      <c r="C1985" s="48" t="s">
        <v>156</v>
      </c>
      <c r="D1985" s="39" t="n">
        <v>53</v>
      </c>
      <c r="E1985" s="40" t="n">
        <v>5</v>
      </c>
      <c r="F1985" s="48" t="s">
        <v>388</v>
      </c>
      <c r="G1985" s="57" t="n">
        <v>8324.889636</v>
      </c>
      <c r="H1985" s="58" t="n">
        <v>101</v>
      </c>
      <c r="I1985" s="36" t="n">
        <v>9</v>
      </c>
      <c r="J1985" s="41" t="n">
        <v>0.00106927860399951</v>
      </c>
      <c r="K1985" s="59" t="n">
        <v>0.0891089108910891</v>
      </c>
      <c r="L1985" s="60" t="n">
        <v>1200</v>
      </c>
      <c r="M1985" s="61" t="n">
        <v>6</v>
      </c>
      <c r="N1985" s="40" t="n">
        <v>1</v>
      </c>
      <c r="O1985" s="41" t="n">
        <v>0.000829875518672199</v>
      </c>
      <c r="P1985" s="38" t="n">
        <v>0.166666666666667</v>
      </c>
    </row>
    <row r="1986" customFormat="false" ht="12.75" hidden="false" customHeight="false" outlineLevel="0" collapsed="false">
      <c r="A1986" s="39" t="n">
        <v>240</v>
      </c>
      <c r="B1986" s="40" t="n">
        <v>6</v>
      </c>
      <c r="C1986" s="48" t="s">
        <v>156</v>
      </c>
      <c r="D1986" s="39" t="n">
        <v>141</v>
      </c>
      <c r="E1986" s="40" t="n">
        <v>6</v>
      </c>
      <c r="F1986" s="48" t="s">
        <v>389</v>
      </c>
      <c r="G1986" s="57" t="n">
        <v>8324.889636</v>
      </c>
      <c r="H1986" s="58" t="n">
        <v>108.5</v>
      </c>
      <c r="I1986" s="36" t="n">
        <v>9</v>
      </c>
      <c r="J1986" s="41" t="n">
        <v>0.00106832665497097</v>
      </c>
      <c r="K1986" s="59" t="n">
        <v>0.0829493087557604</v>
      </c>
      <c r="L1986" s="60" t="n">
        <v>1200</v>
      </c>
      <c r="M1986" s="61" t="n">
        <v>8</v>
      </c>
      <c r="N1986" s="40" t="n">
        <v>1</v>
      </c>
      <c r="O1986" s="41" t="n">
        <v>0.000828500414250207</v>
      </c>
      <c r="P1986" s="38" t="n">
        <v>0.125</v>
      </c>
    </row>
    <row r="1987" customFormat="false" ht="12.75" hidden="false" customHeight="false" outlineLevel="0" collapsed="false">
      <c r="A1987" s="39" t="n">
        <v>240</v>
      </c>
      <c r="B1987" s="40" t="n">
        <v>6</v>
      </c>
      <c r="C1987" s="48" t="s">
        <v>156</v>
      </c>
      <c r="D1987" s="49" t="n">
        <v>384</v>
      </c>
      <c r="E1987" s="50" t="n">
        <v>6</v>
      </c>
      <c r="F1987" s="51" t="s">
        <v>390</v>
      </c>
      <c r="G1987" s="57" t="n">
        <v>8324.889636</v>
      </c>
      <c r="H1987" s="58" t="n">
        <v>113</v>
      </c>
      <c r="I1987" s="36" t="n">
        <v>9</v>
      </c>
      <c r="J1987" s="41" t="n">
        <v>0.00106775629871351</v>
      </c>
      <c r="K1987" s="59" t="n">
        <v>0.079646017699115</v>
      </c>
      <c r="L1987" s="60" t="n">
        <v>1200</v>
      </c>
      <c r="M1987" s="61" t="n">
        <v>9</v>
      </c>
      <c r="N1987" s="40" t="n">
        <v>1</v>
      </c>
      <c r="O1987" s="41" t="n">
        <v>0.000827814569536424</v>
      </c>
      <c r="P1987" s="38" t="n">
        <v>0.111111111111111</v>
      </c>
    </row>
    <row r="1988" customFormat="false" ht="12.75" hidden="false" customHeight="false" outlineLevel="0" collapsed="false">
      <c r="A1988" s="39" t="n">
        <v>240</v>
      </c>
      <c r="B1988" s="40" t="n">
        <v>6</v>
      </c>
      <c r="C1988" s="48" t="s">
        <v>156</v>
      </c>
      <c r="D1988" s="39" t="n">
        <v>127</v>
      </c>
      <c r="E1988" s="40" t="n">
        <v>5</v>
      </c>
      <c r="F1988" s="48" t="s">
        <v>391</v>
      </c>
      <c r="G1988" s="57" t="n">
        <v>8324.889636</v>
      </c>
      <c r="H1988" s="58" t="n">
        <v>122</v>
      </c>
      <c r="I1988" s="36" t="n">
        <v>9</v>
      </c>
      <c r="J1988" s="41" t="n">
        <v>0.00106661741125432</v>
      </c>
      <c r="K1988" s="59" t="n">
        <v>0.0737704918032787</v>
      </c>
      <c r="L1988" s="60" t="n">
        <v>1200</v>
      </c>
      <c r="M1988" s="61" t="n">
        <v>8</v>
      </c>
      <c r="N1988" s="40" t="n">
        <v>1</v>
      </c>
      <c r="O1988" s="41" t="n">
        <v>0.000828500414250207</v>
      </c>
      <c r="P1988" s="38" t="n">
        <v>0.125</v>
      </c>
    </row>
    <row r="1989" customFormat="false" ht="12.75" hidden="false" customHeight="false" outlineLevel="0" collapsed="false">
      <c r="A1989" s="39" t="n">
        <v>240</v>
      </c>
      <c r="B1989" s="40" t="n">
        <v>6</v>
      </c>
      <c r="C1989" s="48" t="s">
        <v>156</v>
      </c>
      <c r="D1989" s="39" t="n">
        <v>27</v>
      </c>
      <c r="E1989" s="40" t="n">
        <v>5</v>
      </c>
      <c r="F1989" s="48" t="s">
        <v>392</v>
      </c>
      <c r="G1989" s="57" t="n">
        <v>8324.889636</v>
      </c>
      <c r="H1989" s="58" t="n">
        <v>126.5</v>
      </c>
      <c r="I1989" s="36" t="n">
        <v>9</v>
      </c>
      <c r="J1989" s="41" t="n">
        <v>0.001066048878107</v>
      </c>
      <c r="K1989" s="59" t="n">
        <v>0.0711462450592885</v>
      </c>
      <c r="L1989" s="60" t="n">
        <v>1200</v>
      </c>
      <c r="M1989" s="61" t="n">
        <v>10</v>
      </c>
      <c r="N1989" s="40" t="n">
        <v>1</v>
      </c>
      <c r="O1989" s="41" t="n">
        <v>0.000827129859387924</v>
      </c>
      <c r="P1989" s="38" t="n">
        <v>0.1</v>
      </c>
    </row>
    <row r="1990" customFormat="false" ht="12.75" hidden="false" customHeight="false" outlineLevel="0" collapsed="false">
      <c r="A1990" s="39" t="n">
        <v>240</v>
      </c>
      <c r="B1990" s="40" t="n">
        <v>6</v>
      </c>
      <c r="C1990" s="48" t="s">
        <v>156</v>
      </c>
      <c r="D1990" s="39" t="n">
        <v>112</v>
      </c>
      <c r="E1990" s="40" t="n">
        <v>5</v>
      </c>
      <c r="F1990" s="48" t="s">
        <v>393</v>
      </c>
      <c r="G1990" s="57" t="n">
        <v>8324.889636</v>
      </c>
      <c r="H1990" s="58" t="n">
        <v>152</v>
      </c>
      <c r="I1990" s="36" t="n">
        <v>9</v>
      </c>
      <c r="J1990" s="41" t="n">
        <v>0.00106283860405287</v>
      </c>
      <c r="K1990" s="59" t="n">
        <v>0.0592105263157895</v>
      </c>
      <c r="L1990" s="60" t="n">
        <v>1200</v>
      </c>
      <c r="M1990" s="61" t="n">
        <v>10</v>
      </c>
      <c r="N1990" s="40" t="n">
        <v>1</v>
      </c>
      <c r="O1990" s="41" t="n">
        <v>0.000827129859387924</v>
      </c>
      <c r="P1990" s="38" t="n">
        <v>0.1</v>
      </c>
    </row>
    <row r="1991" customFormat="false" ht="12.75" hidden="false" customHeight="false" outlineLevel="0" collapsed="false">
      <c r="A1991" s="39" t="n">
        <v>240</v>
      </c>
      <c r="B1991" s="40" t="n">
        <v>6</v>
      </c>
      <c r="C1991" s="48" t="s">
        <v>156</v>
      </c>
      <c r="D1991" s="39" t="n">
        <v>31</v>
      </c>
      <c r="E1991" s="40" t="n">
        <v>6</v>
      </c>
      <c r="F1991" s="48" t="s">
        <v>92</v>
      </c>
      <c r="G1991" s="57" t="n">
        <v>8324.889636</v>
      </c>
      <c r="H1991" s="58" t="n">
        <v>205.666667</v>
      </c>
      <c r="I1991" s="36" t="n">
        <v>9</v>
      </c>
      <c r="J1991" s="41" t="n">
        <v>0.00105614510776999</v>
      </c>
      <c r="K1991" s="59" t="n">
        <v>0.0437601295887194</v>
      </c>
      <c r="L1991" s="60" t="n">
        <v>1200</v>
      </c>
      <c r="M1991" s="61" t="n">
        <v>12</v>
      </c>
      <c r="N1991" s="40" t="n">
        <v>1</v>
      </c>
      <c r="O1991" s="41" t="n">
        <v>0.000825763831544178</v>
      </c>
      <c r="P1991" s="38" t="n">
        <v>0.0833333333333333</v>
      </c>
    </row>
    <row r="1992" customFormat="false" ht="12.75" hidden="false" customHeight="false" outlineLevel="0" collapsed="false">
      <c r="A1992" s="39" t="n">
        <v>240</v>
      </c>
      <c r="B1992" s="40" t="n">
        <v>6</v>
      </c>
      <c r="C1992" s="48" t="s">
        <v>156</v>
      </c>
      <c r="D1992" s="39" t="n">
        <v>20</v>
      </c>
      <c r="E1992" s="40" t="n">
        <v>5</v>
      </c>
      <c r="F1992" s="48" t="s">
        <v>47</v>
      </c>
      <c r="G1992" s="57" t="n">
        <v>8324.889636</v>
      </c>
      <c r="H1992" s="58" t="n">
        <v>290.8</v>
      </c>
      <c r="I1992" s="36" t="n">
        <v>9</v>
      </c>
      <c r="J1992" s="41" t="n">
        <v>0.00104569821622879</v>
      </c>
      <c r="K1992" s="59" t="n">
        <v>0.030949105914718</v>
      </c>
      <c r="L1992" s="60" t="n">
        <v>1200</v>
      </c>
      <c r="M1992" s="61" t="n">
        <v>19</v>
      </c>
      <c r="N1992" s="40" t="n">
        <v>1</v>
      </c>
      <c r="O1992" s="41" t="n">
        <v>0.000821018062397373</v>
      </c>
      <c r="P1992" s="38" t="n">
        <v>0.0526315789473684</v>
      </c>
    </row>
    <row r="1993" customFormat="false" ht="12.75" hidden="false" customHeight="false" outlineLevel="0" collapsed="false">
      <c r="A1993" s="39" t="n">
        <v>240</v>
      </c>
      <c r="B1993" s="40" t="n">
        <v>6</v>
      </c>
      <c r="C1993" s="48" t="s">
        <v>156</v>
      </c>
      <c r="D1993" s="49" t="n">
        <v>263</v>
      </c>
      <c r="E1993" s="50" t="n">
        <v>5</v>
      </c>
      <c r="F1993" s="51" t="s">
        <v>73</v>
      </c>
      <c r="G1993" s="57" t="n">
        <v>8324.889636</v>
      </c>
      <c r="H1993" s="58" t="n">
        <v>413.259259</v>
      </c>
      <c r="I1993" s="36" t="n">
        <v>9</v>
      </c>
      <c r="J1993" s="41" t="n">
        <v>0.00103102835204875</v>
      </c>
      <c r="K1993" s="59" t="n">
        <v>0.0217780964467151</v>
      </c>
      <c r="L1993" s="60" t="n">
        <v>1200</v>
      </c>
      <c r="M1993" s="61" t="n">
        <v>33</v>
      </c>
      <c r="N1993" s="40" t="n">
        <v>1</v>
      </c>
      <c r="O1993" s="41" t="n">
        <v>0.000811688311688312</v>
      </c>
      <c r="P1993" s="38" t="n">
        <v>0.0303030303030303</v>
      </c>
    </row>
    <row r="1994" customFormat="false" ht="12.75" hidden="false" customHeight="false" outlineLevel="0" collapsed="false">
      <c r="A1994" s="39" t="n">
        <v>240</v>
      </c>
      <c r="B1994" s="40" t="n">
        <v>6</v>
      </c>
      <c r="C1994" s="48" t="s">
        <v>156</v>
      </c>
      <c r="D1994" s="39" t="n">
        <v>73</v>
      </c>
      <c r="E1994" s="40" t="n">
        <v>5</v>
      </c>
      <c r="F1994" s="48" t="s">
        <v>394</v>
      </c>
      <c r="G1994" s="57" t="n">
        <v>8324.889636</v>
      </c>
      <c r="H1994" s="58" t="n">
        <v>74.166667</v>
      </c>
      <c r="I1994" s="36" t="n">
        <v>8</v>
      </c>
      <c r="J1994" s="41" t="n">
        <v>0.000953396057793083</v>
      </c>
      <c r="K1994" s="59" t="n">
        <v>0.107865168054539</v>
      </c>
      <c r="L1994" s="60" t="n">
        <v>1200</v>
      </c>
      <c r="M1994" s="61" t="n">
        <v>5</v>
      </c>
      <c r="N1994" s="40" t="n">
        <v>1</v>
      </c>
      <c r="O1994" s="41" t="n">
        <v>0.000830564784053156</v>
      </c>
      <c r="P1994" s="38" t="n">
        <v>0.2</v>
      </c>
    </row>
    <row r="1995" customFormat="false" ht="12.75" hidden="false" customHeight="false" outlineLevel="0" collapsed="false">
      <c r="A1995" s="39" t="n">
        <v>240</v>
      </c>
      <c r="B1995" s="40" t="n">
        <v>6</v>
      </c>
      <c r="C1995" s="48" t="s">
        <v>156</v>
      </c>
      <c r="D1995" s="39" t="n">
        <v>70</v>
      </c>
      <c r="E1995" s="40" t="n">
        <v>6</v>
      </c>
      <c r="F1995" s="48" t="s">
        <v>396</v>
      </c>
      <c r="G1995" s="57" t="n">
        <v>8324.889636</v>
      </c>
      <c r="H1995" s="58" t="n">
        <v>101</v>
      </c>
      <c r="I1995" s="36" t="n">
        <v>8</v>
      </c>
      <c r="J1995" s="41" t="n">
        <v>0.000950356959514787</v>
      </c>
      <c r="K1995" s="59" t="n">
        <v>0.0792079207920792</v>
      </c>
      <c r="L1995" s="60" t="n">
        <v>1200</v>
      </c>
      <c r="M1995" s="61" t="n">
        <v>9</v>
      </c>
      <c r="N1995" s="40" t="n">
        <v>1</v>
      </c>
      <c r="O1995" s="41" t="n">
        <v>0.000827814569536424</v>
      </c>
      <c r="P1995" s="38" t="n">
        <v>0.111111111111111</v>
      </c>
    </row>
    <row r="1996" customFormat="false" ht="12.75" hidden="false" customHeight="false" outlineLevel="0" collapsed="false">
      <c r="A1996" s="39" t="n">
        <v>240</v>
      </c>
      <c r="B1996" s="40" t="n">
        <v>6</v>
      </c>
      <c r="C1996" s="48" t="s">
        <v>156</v>
      </c>
      <c r="D1996" s="49" t="n">
        <v>315</v>
      </c>
      <c r="E1996" s="50" t="n">
        <v>11</v>
      </c>
      <c r="F1996" s="51" t="s">
        <v>345</v>
      </c>
      <c r="G1996" s="57" t="n">
        <v>8324.889636</v>
      </c>
      <c r="H1996" s="58" t="n">
        <v>46.666667</v>
      </c>
      <c r="I1996" s="36" t="n">
        <v>7.5</v>
      </c>
      <c r="J1996" s="41" t="n">
        <v>0.000896694107296949</v>
      </c>
      <c r="K1996" s="59" t="n">
        <v>0.160714284566327</v>
      </c>
      <c r="L1996" s="60" t="n">
        <v>1200</v>
      </c>
      <c r="M1996" s="61" t="n">
        <v>6</v>
      </c>
      <c r="N1996" s="40" t="n">
        <v>2</v>
      </c>
      <c r="O1996" s="41" t="n">
        <v>0.00166112956810631</v>
      </c>
      <c r="P1996" s="38" t="n">
        <v>0.333333333333333</v>
      </c>
    </row>
    <row r="1997" customFormat="false" ht="12.75" hidden="false" customHeight="false" outlineLevel="0" collapsed="false">
      <c r="A1997" s="39" t="n">
        <v>240</v>
      </c>
      <c r="B1997" s="40" t="n">
        <v>6</v>
      </c>
      <c r="C1997" s="48" t="s">
        <v>156</v>
      </c>
      <c r="D1997" s="49" t="n">
        <v>368</v>
      </c>
      <c r="E1997" s="50" t="n">
        <v>9</v>
      </c>
      <c r="F1997" s="51" t="s">
        <v>238</v>
      </c>
      <c r="G1997" s="57" t="n">
        <v>8324.889636</v>
      </c>
      <c r="H1997" s="58" t="n">
        <v>937.5</v>
      </c>
      <c r="I1997" s="36" t="n">
        <v>8</v>
      </c>
      <c r="J1997" s="41" t="n">
        <v>0.000864454633386046</v>
      </c>
      <c r="K1997" s="59" t="n">
        <v>0.00853333333333333</v>
      </c>
      <c r="L1997" s="60" t="n">
        <v>1200</v>
      </c>
      <c r="M1997" s="61" t="n">
        <v>109</v>
      </c>
      <c r="N1997" s="40" t="n">
        <v>1</v>
      </c>
      <c r="O1997" s="41" t="n">
        <v>0.000764525993883792</v>
      </c>
      <c r="P1997" s="38" t="n">
        <v>0.00917431192660551</v>
      </c>
    </row>
    <row r="1998" customFormat="false" ht="12.75" hidden="false" customHeight="false" outlineLevel="0" collapsed="false">
      <c r="A1998" s="39" t="n">
        <v>240</v>
      </c>
      <c r="B1998" s="40" t="n">
        <v>6</v>
      </c>
      <c r="C1998" s="48" t="s">
        <v>156</v>
      </c>
      <c r="D1998" s="32" t="n">
        <v>178</v>
      </c>
      <c r="E1998" s="33" t="n">
        <v>8</v>
      </c>
      <c r="F1998" s="34" t="s">
        <v>186</v>
      </c>
      <c r="G1998" s="57" t="n">
        <v>8324.889636</v>
      </c>
      <c r="H1998" s="58" t="n">
        <v>1306.171429</v>
      </c>
      <c r="I1998" s="36" t="n">
        <v>8</v>
      </c>
      <c r="J1998" s="41" t="n">
        <v>0.000831336302031458</v>
      </c>
      <c r="K1998" s="59" t="n">
        <v>0.00612477031910334</v>
      </c>
      <c r="L1998" s="60" t="n">
        <v>1200</v>
      </c>
      <c r="M1998" s="61" t="n">
        <v>168</v>
      </c>
      <c r="N1998" s="40" t="n">
        <v>1</v>
      </c>
      <c r="O1998" s="41" t="n">
        <v>0.000731528895391368</v>
      </c>
      <c r="P1998" s="38" t="n">
        <v>0.00595238095238095</v>
      </c>
    </row>
    <row r="1999" customFormat="false" ht="12.75" hidden="false" customHeight="false" outlineLevel="0" collapsed="false">
      <c r="A1999" s="39" t="n">
        <v>240</v>
      </c>
      <c r="B1999" s="40" t="n">
        <v>6</v>
      </c>
      <c r="C1999" s="48" t="s">
        <v>156</v>
      </c>
      <c r="D1999" s="49" t="n">
        <v>292</v>
      </c>
      <c r="E1999" s="50" t="n">
        <v>7</v>
      </c>
      <c r="F1999" s="51" t="s">
        <v>289</v>
      </c>
      <c r="G1999" s="57" t="n">
        <v>8324.889636</v>
      </c>
      <c r="H1999" s="58" t="n">
        <v>106</v>
      </c>
      <c r="I1999" s="36" t="n">
        <v>7</v>
      </c>
      <c r="J1999" s="41" t="n">
        <v>0.00083097005094714</v>
      </c>
      <c r="K1999" s="59" t="n">
        <v>0.0660377358490566</v>
      </c>
      <c r="L1999" s="60" t="n">
        <v>1200</v>
      </c>
      <c r="M1999" s="61" t="n">
        <v>14</v>
      </c>
      <c r="N1999" s="40" t="n">
        <v>1</v>
      </c>
      <c r="O1999" s="41" t="n">
        <v>0.000824402308326463</v>
      </c>
      <c r="P1999" s="38" t="n">
        <v>0.0714285714285714</v>
      </c>
    </row>
    <row r="2000" customFormat="false" ht="12.75" hidden="false" customHeight="false" outlineLevel="0" collapsed="false">
      <c r="A2000" s="39" t="n">
        <v>240</v>
      </c>
      <c r="B2000" s="40" t="n">
        <v>6</v>
      </c>
      <c r="C2000" s="48" t="s">
        <v>156</v>
      </c>
      <c r="D2000" s="32" t="n">
        <v>181</v>
      </c>
      <c r="E2000" s="33" t="n">
        <v>6</v>
      </c>
      <c r="F2000" s="34" t="s">
        <v>272</v>
      </c>
      <c r="G2000" s="57" t="n">
        <v>8324.889636</v>
      </c>
      <c r="H2000" s="58" t="n">
        <v>137.166667</v>
      </c>
      <c r="I2000" s="36" t="n">
        <v>7</v>
      </c>
      <c r="J2000" s="41" t="n">
        <v>0.000827906964678199</v>
      </c>
      <c r="K2000" s="59" t="n">
        <v>0.0510328066803577</v>
      </c>
      <c r="L2000" s="60" t="n">
        <v>1200</v>
      </c>
      <c r="M2000" s="61" t="n">
        <v>19</v>
      </c>
      <c r="N2000" s="40" t="n">
        <v>1</v>
      </c>
      <c r="O2000" s="41" t="n">
        <v>0.000821018062397373</v>
      </c>
      <c r="P2000" s="38" t="n">
        <v>0.0526315789473684</v>
      </c>
    </row>
    <row r="2001" customFormat="false" ht="12.75" hidden="false" customHeight="false" outlineLevel="0" collapsed="false">
      <c r="A2001" s="39" t="n">
        <v>240</v>
      </c>
      <c r="B2001" s="40" t="n">
        <v>6</v>
      </c>
      <c r="C2001" s="48" t="s">
        <v>156</v>
      </c>
      <c r="D2001" s="39" t="n">
        <v>121</v>
      </c>
      <c r="E2001" s="40" t="n">
        <v>6</v>
      </c>
      <c r="F2001" s="48" t="s">
        <v>204</v>
      </c>
      <c r="G2001" s="57" t="n">
        <v>8324.889636</v>
      </c>
      <c r="H2001" s="58" t="n">
        <v>287.3125</v>
      </c>
      <c r="I2001" s="36" t="n">
        <v>7</v>
      </c>
      <c r="J2001" s="41" t="n">
        <v>0.0008134614259339</v>
      </c>
      <c r="K2001" s="59" t="n">
        <v>0.0243637154666087</v>
      </c>
      <c r="L2001" s="60" t="n">
        <v>1200</v>
      </c>
      <c r="M2001" s="61" t="n">
        <v>34</v>
      </c>
      <c r="N2001" s="40" t="n">
        <v>1</v>
      </c>
      <c r="O2001" s="41" t="n">
        <v>0.0008110300081103</v>
      </c>
      <c r="P2001" s="38" t="n">
        <v>0.0294117647058824</v>
      </c>
    </row>
    <row r="2002" customFormat="false" ht="12.75" hidden="false" customHeight="false" outlineLevel="0" collapsed="false">
      <c r="A2002" s="39" t="n">
        <v>240</v>
      </c>
      <c r="B2002" s="40" t="n">
        <v>6</v>
      </c>
      <c r="C2002" s="48" t="s">
        <v>156</v>
      </c>
      <c r="D2002" s="32" t="n">
        <v>203</v>
      </c>
      <c r="E2002" s="33" t="n">
        <v>6</v>
      </c>
      <c r="F2002" s="34" t="s">
        <v>381</v>
      </c>
      <c r="G2002" s="57" t="n">
        <v>8324.889636</v>
      </c>
      <c r="H2002" s="58" t="n">
        <v>71.732323</v>
      </c>
      <c r="I2002" s="36" t="n">
        <v>6.5</v>
      </c>
      <c r="J2002" s="41" t="n">
        <v>0.000774720562080449</v>
      </c>
      <c r="K2002" s="59" t="n">
        <v>0.090614659168364</v>
      </c>
      <c r="L2002" s="60" t="n">
        <v>1200</v>
      </c>
      <c r="M2002" s="61" t="n">
        <v>8</v>
      </c>
      <c r="N2002" s="40" t="n">
        <v>2</v>
      </c>
      <c r="O2002" s="41" t="n">
        <v>0.00165837479270315</v>
      </c>
      <c r="P2002" s="38" t="n">
        <v>0.25</v>
      </c>
    </row>
    <row r="2003" customFormat="false" ht="12.75" hidden="false" customHeight="false" outlineLevel="0" collapsed="false">
      <c r="A2003" s="39" t="n">
        <v>240</v>
      </c>
      <c r="B2003" s="40" t="n">
        <v>6</v>
      </c>
      <c r="C2003" s="48" t="s">
        <v>156</v>
      </c>
      <c r="D2003" s="49" t="n">
        <v>358</v>
      </c>
      <c r="E2003" s="50" t="n">
        <v>6</v>
      </c>
      <c r="F2003" s="51" t="s">
        <v>284</v>
      </c>
      <c r="G2003" s="57" t="n">
        <v>8324.889636</v>
      </c>
      <c r="H2003" s="58" t="n">
        <v>237.525</v>
      </c>
      <c r="I2003" s="36" t="n">
        <v>6.325</v>
      </c>
      <c r="J2003" s="41" t="n">
        <v>0.000739239567265328</v>
      </c>
      <c r="K2003" s="59" t="n">
        <v>0.0266287759183244</v>
      </c>
      <c r="L2003" s="60" t="n">
        <v>1200</v>
      </c>
      <c r="M2003" s="61" t="n">
        <v>18</v>
      </c>
      <c r="N2003" s="40" t="n">
        <v>2</v>
      </c>
      <c r="O2003" s="41" t="n">
        <v>0.00164473684210526</v>
      </c>
      <c r="P2003" s="38" t="n">
        <v>0.111111111111111</v>
      </c>
    </row>
    <row r="2004" customFormat="false" ht="12.75" hidden="false" customHeight="false" outlineLevel="0" collapsed="false">
      <c r="A2004" s="39" t="n">
        <v>240</v>
      </c>
      <c r="B2004" s="40" t="n">
        <v>6</v>
      </c>
      <c r="C2004" s="48" t="s">
        <v>156</v>
      </c>
      <c r="D2004" s="39" t="n">
        <v>134</v>
      </c>
      <c r="E2004" s="40" t="n">
        <v>4</v>
      </c>
      <c r="F2004" s="48" t="s">
        <v>358</v>
      </c>
      <c r="G2004" s="57" t="n">
        <v>8324.889636</v>
      </c>
      <c r="H2004" s="58" t="n">
        <v>448.75</v>
      </c>
      <c r="I2004" s="36" t="n">
        <v>6</v>
      </c>
      <c r="J2004" s="41" t="n">
        <v>0.000684334695436609</v>
      </c>
      <c r="K2004" s="59" t="n">
        <v>0.0133704735376045</v>
      </c>
      <c r="L2004" s="60" t="n">
        <v>1200</v>
      </c>
      <c r="M2004" s="61" t="n">
        <v>68</v>
      </c>
      <c r="N2004" s="40" t="n">
        <v>1</v>
      </c>
      <c r="O2004" s="41" t="n">
        <v>0.000789265982636148</v>
      </c>
      <c r="P2004" s="38" t="n">
        <v>0.0147058823529412</v>
      </c>
    </row>
    <row r="2005" customFormat="false" ht="12.75" hidden="false" customHeight="false" outlineLevel="0" collapsed="false">
      <c r="A2005" s="39" t="n">
        <v>240</v>
      </c>
      <c r="B2005" s="40" t="n">
        <v>6</v>
      </c>
      <c r="C2005" s="48" t="s">
        <v>156</v>
      </c>
      <c r="D2005" s="39" t="n">
        <v>130</v>
      </c>
      <c r="E2005" s="40" t="n">
        <v>6</v>
      </c>
      <c r="F2005" s="48" t="s">
        <v>401</v>
      </c>
      <c r="G2005" s="57" t="n">
        <v>8324.889636</v>
      </c>
      <c r="H2005" s="58" t="n">
        <v>89.424242</v>
      </c>
      <c r="I2005" s="36" t="n">
        <v>5.666667</v>
      </c>
      <c r="J2005" s="41" t="n">
        <v>0.00067390947173845</v>
      </c>
      <c r="K2005" s="59" t="n">
        <v>0.0633683537401413</v>
      </c>
      <c r="L2005" s="60" t="n">
        <v>1200</v>
      </c>
      <c r="M2005" s="61" t="n">
        <v>8</v>
      </c>
      <c r="N2005" s="40" t="n">
        <v>1</v>
      </c>
      <c r="O2005" s="41" t="n">
        <v>0.000828500414250207</v>
      </c>
      <c r="P2005" s="38" t="n">
        <v>0.125</v>
      </c>
    </row>
    <row r="2006" customFormat="false" ht="12.75" hidden="false" customHeight="false" outlineLevel="0" collapsed="false">
      <c r="A2006" s="39" t="n">
        <v>240</v>
      </c>
      <c r="B2006" s="40" t="n">
        <v>6</v>
      </c>
      <c r="C2006" s="48" t="s">
        <v>156</v>
      </c>
      <c r="D2006" s="32" t="n">
        <v>232</v>
      </c>
      <c r="E2006" s="33" t="n">
        <v>6</v>
      </c>
      <c r="F2006" s="34" t="s">
        <v>411</v>
      </c>
      <c r="G2006" s="57" t="n">
        <v>8324.889636</v>
      </c>
      <c r="H2006" s="58" t="n">
        <v>37.857143</v>
      </c>
      <c r="I2006" s="36" t="n">
        <v>4.5</v>
      </c>
      <c r="J2006" s="41" t="n">
        <v>0.000538390420740651</v>
      </c>
      <c r="K2006" s="59" t="n">
        <v>0.118867924079744</v>
      </c>
      <c r="L2006" s="60" t="n">
        <v>1200</v>
      </c>
      <c r="M2006" s="61" t="n">
        <v>6</v>
      </c>
      <c r="N2006" s="40" t="n">
        <v>1</v>
      </c>
      <c r="O2006" s="41" t="n">
        <v>0.000829875518672199</v>
      </c>
      <c r="P2006" s="38" t="n">
        <v>0.166666666666667</v>
      </c>
    </row>
    <row r="2007" customFormat="false" ht="12.75" hidden="false" customHeight="false" outlineLevel="0" collapsed="false">
      <c r="A2007" s="39" t="n">
        <v>240</v>
      </c>
      <c r="B2007" s="40" t="n">
        <v>6</v>
      </c>
      <c r="C2007" s="48" t="s">
        <v>156</v>
      </c>
      <c r="D2007" s="32" t="n">
        <v>168</v>
      </c>
      <c r="E2007" s="33" t="n">
        <v>7</v>
      </c>
      <c r="F2007" s="34" t="s">
        <v>380</v>
      </c>
      <c r="G2007" s="57" t="n">
        <v>8324.889636</v>
      </c>
      <c r="H2007" s="58" t="n">
        <v>63.233333</v>
      </c>
      <c r="I2007" s="36" t="n">
        <v>4.5</v>
      </c>
      <c r="J2007" s="41" t="n">
        <v>0.000536760779514964</v>
      </c>
      <c r="K2007" s="59" t="n">
        <v>0.0711649977394043</v>
      </c>
      <c r="L2007" s="60" t="n">
        <v>1200</v>
      </c>
      <c r="M2007" s="61" t="n">
        <v>7</v>
      </c>
      <c r="N2007" s="40" t="n">
        <v>1</v>
      </c>
      <c r="O2007" s="41" t="n">
        <v>0.000829187396351576</v>
      </c>
      <c r="P2007" s="38" t="n">
        <v>0.142857142857143</v>
      </c>
    </row>
    <row r="2008" customFormat="false" ht="12.75" hidden="false" customHeight="false" outlineLevel="0" collapsed="false">
      <c r="A2008" s="39" t="n">
        <v>240</v>
      </c>
      <c r="B2008" s="40" t="n">
        <v>6</v>
      </c>
      <c r="C2008" s="48" t="s">
        <v>156</v>
      </c>
      <c r="D2008" s="39" t="n">
        <v>117</v>
      </c>
      <c r="E2008" s="40" t="n">
        <v>6</v>
      </c>
      <c r="F2008" s="48" t="s">
        <v>412</v>
      </c>
      <c r="G2008" s="57" t="n">
        <v>8324.889636</v>
      </c>
      <c r="H2008" s="58" t="n">
        <v>66.5</v>
      </c>
      <c r="I2008" s="36" t="n">
        <v>4.5</v>
      </c>
      <c r="J2008" s="41" t="n">
        <v>0.000536551712888189</v>
      </c>
      <c r="K2008" s="59" t="n">
        <v>0.0676691729323308</v>
      </c>
      <c r="L2008" s="60" t="n">
        <v>1200</v>
      </c>
      <c r="M2008" s="61" t="n">
        <v>8</v>
      </c>
      <c r="N2008" s="40" t="n">
        <v>1</v>
      </c>
      <c r="O2008" s="41" t="n">
        <v>0.000828500414250207</v>
      </c>
      <c r="P2008" s="38" t="n">
        <v>0.125</v>
      </c>
    </row>
    <row r="2009" customFormat="false" ht="12.75" hidden="false" customHeight="false" outlineLevel="0" collapsed="false">
      <c r="A2009" s="39" t="n">
        <v>240</v>
      </c>
      <c r="B2009" s="40" t="n">
        <v>6</v>
      </c>
      <c r="C2009" s="48" t="s">
        <v>156</v>
      </c>
      <c r="D2009" s="49" t="n">
        <v>364</v>
      </c>
      <c r="E2009" s="50" t="n">
        <v>7</v>
      </c>
      <c r="F2009" s="51" t="s">
        <v>282</v>
      </c>
      <c r="G2009" s="57" t="n">
        <v>8324.889636</v>
      </c>
      <c r="H2009" s="58" t="n">
        <v>82</v>
      </c>
      <c r="I2009" s="36" t="n">
        <v>4.5</v>
      </c>
      <c r="J2009" s="41" t="n">
        <v>0.000535561928801751</v>
      </c>
      <c r="K2009" s="59" t="n">
        <v>0.0548780487804878</v>
      </c>
      <c r="L2009" s="60" t="n">
        <v>1200</v>
      </c>
      <c r="M2009" s="61" t="n">
        <v>10</v>
      </c>
      <c r="N2009" s="40" t="n">
        <v>1</v>
      </c>
      <c r="O2009" s="41" t="n">
        <v>0.000827129859387924</v>
      </c>
      <c r="P2009" s="38" t="n">
        <v>0.1</v>
      </c>
    </row>
    <row r="2010" customFormat="false" ht="12.75" hidden="false" customHeight="false" outlineLevel="0" collapsed="false">
      <c r="A2010" s="39" t="n">
        <v>240</v>
      </c>
      <c r="B2010" s="40" t="n">
        <v>6</v>
      </c>
      <c r="C2010" s="48" t="s">
        <v>156</v>
      </c>
      <c r="D2010" s="39" t="n">
        <v>84</v>
      </c>
      <c r="E2010" s="40" t="n">
        <v>6</v>
      </c>
      <c r="F2010" s="48" t="s">
        <v>375</v>
      </c>
      <c r="G2010" s="57" t="n">
        <v>8324.889636</v>
      </c>
      <c r="H2010" s="58" t="n">
        <v>103.5</v>
      </c>
      <c r="I2010" s="36" t="n">
        <v>4.5</v>
      </c>
      <c r="J2010" s="41" t="n">
        <v>0.000534195032751733</v>
      </c>
      <c r="K2010" s="59" t="n">
        <v>0.0434782608695652</v>
      </c>
      <c r="L2010" s="60" t="n">
        <v>1200</v>
      </c>
      <c r="M2010" s="61" t="n">
        <v>6</v>
      </c>
      <c r="N2010" s="40" t="n">
        <v>1</v>
      </c>
      <c r="O2010" s="41" t="n">
        <v>0.000829875518672199</v>
      </c>
      <c r="P2010" s="38" t="n">
        <v>0.166666666666667</v>
      </c>
    </row>
    <row r="2011" customFormat="false" ht="12.75" hidden="false" customHeight="false" outlineLevel="0" collapsed="false">
      <c r="A2011" s="39" t="n">
        <v>240</v>
      </c>
      <c r="B2011" s="40" t="n">
        <v>6</v>
      </c>
      <c r="C2011" s="48" t="s">
        <v>156</v>
      </c>
      <c r="D2011" s="39" t="n">
        <v>54</v>
      </c>
      <c r="E2011" s="40" t="n">
        <v>6</v>
      </c>
      <c r="F2011" s="48" t="s">
        <v>368</v>
      </c>
      <c r="G2011" s="57" t="n">
        <v>8324.889636</v>
      </c>
      <c r="H2011" s="58" t="n">
        <v>106</v>
      </c>
      <c r="I2011" s="36" t="n">
        <v>4.5</v>
      </c>
      <c r="J2011" s="41" t="n">
        <v>0.000534036544046656</v>
      </c>
      <c r="K2011" s="59" t="n">
        <v>0.0424528301886792</v>
      </c>
      <c r="L2011" s="60" t="n">
        <v>1200</v>
      </c>
      <c r="M2011" s="61" t="n">
        <v>7</v>
      </c>
      <c r="N2011" s="40" t="n">
        <v>1</v>
      </c>
      <c r="O2011" s="41" t="n">
        <v>0.000829187396351576</v>
      </c>
      <c r="P2011" s="38" t="n">
        <v>0.142857142857143</v>
      </c>
    </row>
    <row r="2012" customFormat="false" ht="12.75" hidden="false" customHeight="false" outlineLevel="0" collapsed="false">
      <c r="A2012" s="39" t="n">
        <v>240</v>
      </c>
      <c r="B2012" s="40" t="n">
        <v>6</v>
      </c>
      <c r="C2012" s="48" t="s">
        <v>156</v>
      </c>
      <c r="D2012" s="39" t="n">
        <v>56</v>
      </c>
      <c r="E2012" s="40" t="n">
        <v>5</v>
      </c>
      <c r="F2012" s="48" t="s">
        <v>398</v>
      </c>
      <c r="G2012" s="57" t="n">
        <v>8324.889636</v>
      </c>
      <c r="H2012" s="58" t="n">
        <v>132</v>
      </c>
      <c r="I2012" s="36" t="n">
        <v>4.5</v>
      </c>
      <c r="J2012" s="41" t="n">
        <v>0.000532393819238269</v>
      </c>
      <c r="K2012" s="59" t="n">
        <v>0.0340909090909091</v>
      </c>
      <c r="L2012" s="60" t="n">
        <v>1200</v>
      </c>
      <c r="M2012" s="61" t="n">
        <v>12</v>
      </c>
      <c r="N2012" s="40" t="n">
        <v>1</v>
      </c>
      <c r="O2012" s="41" t="n">
        <v>0.000825763831544178</v>
      </c>
      <c r="P2012" s="38" t="n">
        <v>0.0833333333333333</v>
      </c>
    </row>
    <row r="2013" customFormat="false" ht="12.75" hidden="false" customHeight="false" outlineLevel="0" collapsed="false">
      <c r="A2013" s="39" t="n">
        <v>240</v>
      </c>
      <c r="B2013" s="40" t="n">
        <v>6</v>
      </c>
      <c r="C2013" s="48" t="s">
        <v>156</v>
      </c>
      <c r="D2013" s="39" t="n">
        <v>69</v>
      </c>
      <c r="E2013" s="40" t="n">
        <v>7</v>
      </c>
      <c r="F2013" s="48" t="s">
        <v>58</v>
      </c>
      <c r="G2013" s="57" t="n">
        <v>8324.889636</v>
      </c>
      <c r="H2013" s="58" t="n">
        <v>175.759259</v>
      </c>
      <c r="I2013" s="36" t="n">
        <v>4.5</v>
      </c>
      <c r="J2013" s="41" t="n">
        <v>0.000529651734640416</v>
      </c>
      <c r="K2013" s="59" t="n">
        <v>0.0256032030722205</v>
      </c>
      <c r="L2013" s="60" t="n">
        <v>1200</v>
      </c>
      <c r="M2013" s="61" t="n">
        <v>11</v>
      </c>
      <c r="N2013" s="40" t="n">
        <v>1</v>
      </c>
      <c r="O2013" s="41" t="n">
        <v>0.000826446280991736</v>
      </c>
      <c r="P2013" s="38" t="n">
        <v>0.0909090909090909</v>
      </c>
    </row>
    <row r="2014" customFormat="false" ht="12.75" hidden="false" customHeight="false" outlineLevel="0" collapsed="false">
      <c r="A2014" s="39" t="n">
        <v>240</v>
      </c>
      <c r="B2014" s="40" t="n">
        <v>6</v>
      </c>
      <c r="C2014" s="48" t="s">
        <v>156</v>
      </c>
      <c r="D2014" s="39" t="n">
        <v>24</v>
      </c>
      <c r="E2014" s="40" t="n">
        <v>5</v>
      </c>
      <c r="F2014" s="48" t="s">
        <v>108</v>
      </c>
      <c r="G2014" s="57" t="n">
        <v>8324.889636</v>
      </c>
      <c r="H2014" s="58" t="n">
        <v>629.144586</v>
      </c>
      <c r="I2014" s="36" t="n">
        <v>4.5</v>
      </c>
      <c r="J2014" s="41" t="n">
        <v>0.000502819463937908</v>
      </c>
      <c r="K2014" s="59" t="n">
        <v>0.0071525689009108</v>
      </c>
      <c r="L2014" s="60" t="n">
        <v>1200</v>
      </c>
      <c r="M2014" s="61" t="n">
        <v>69</v>
      </c>
      <c r="N2014" s="40" t="n">
        <v>1</v>
      </c>
      <c r="O2014" s="41" t="n">
        <v>0.000788643533123028</v>
      </c>
      <c r="P2014" s="38" t="n">
        <v>0.0144927536231884</v>
      </c>
    </row>
    <row r="2015" customFormat="false" ht="12.75" hidden="false" customHeight="false" outlineLevel="0" collapsed="false">
      <c r="A2015" s="39" t="n">
        <v>240</v>
      </c>
      <c r="B2015" s="40" t="n">
        <v>6</v>
      </c>
      <c r="C2015" s="48" t="s">
        <v>156</v>
      </c>
      <c r="D2015" s="32" t="n">
        <v>216</v>
      </c>
      <c r="E2015" s="33" t="n">
        <v>5</v>
      </c>
      <c r="F2015" s="34" t="s">
        <v>416</v>
      </c>
      <c r="G2015" s="57" t="n">
        <v>8324.889636</v>
      </c>
      <c r="H2015" s="58" t="n">
        <v>48.5</v>
      </c>
      <c r="I2015" s="36" t="n">
        <v>3.5</v>
      </c>
      <c r="J2015" s="41" t="n">
        <v>0.000418165609370288</v>
      </c>
      <c r="K2015" s="59" t="n">
        <v>0.0721649484536082</v>
      </c>
      <c r="L2015" s="60" t="n">
        <v>1200</v>
      </c>
      <c r="M2015" s="61" t="n">
        <v>8</v>
      </c>
      <c r="N2015" s="40" t="n">
        <v>1</v>
      </c>
      <c r="O2015" s="41" t="n">
        <v>0.000828500414250207</v>
      </c>
      <c r="P2015" s="38" t="n">
        <v>0.125</v>
      </c>
    </row>
    <row r="2016" customFormat="false" ht="12.75" hidden="false" customHeight="false" outlineLevel="0" collapsed="false">
      <c r="A2016" s="39" t="n">
        <v>240</v>
      </c>
      <c r="B2016" s="40" t="n">
        <v>6</v>
      </c>
      <c r="C2016" s="48" t="s">
        <v>156</v>
      </c>
      <c r="D2016" s="49" t="n">
        <v>261</v>
      </c>
      <c r="E2016" s="50" t="n">
        <v>8</v>
      </c>
      <c r="F2016" s="51" t="s">
        <v>248</v>
      </c>
      <c r="G2016" s="57" t="n">
        <v>8324.889636</v>
      </c>
      <c r="H2016" s="58" t="n">
        <v>312.666667</v>
      </c>
      <c r="I2016" s="36" t="n">
        <v>3.5</v>
      </c>
      <c r="J2016" s="41" t="n">
        <v>0.000405371458926424</v>
      </c>
      <c r="K2016" s="59" t="n">
        <v>0.0111940298388123</v>
      </c>
      <c r="L2016" s="60" t="n">
        <v>1200</v>
      </c>
      <c r="M2016" s="61" t="n">
        <v>39</v>
      </c>
      <c r="N2016" s="40" t="n">
        <v>1</v>
      </c>
      <c r="O2016" s="41" t="n">
        <v>0.000807754442649435</v>
      </c>
      <c r="P2016" s="38" t="n">
        <v>0.0256410256410256</v>
      </c>
    </row>
    <row r="2017" customFormat="false" ht="12.75" hidden="false" customHeight="false" outlineLevel="0" collapsed="false">
      <c r="A2017" s="39" t="n">
        <v>240</v>
      </c>
      <c r="B2017" s="40" t="n">
        <v>6</v>
      </c>
      <c r="C2017" s="48" t="s">
        <v>156</v>
      </c>
      <c r="D2017" s="49" t="n">
        <v>288</v>
      </c>
      <c r="E2017" s="50" t="n">
        <v>23</v>
      </c>
      <c r="F2017" s="51" t="s">
        <v>292</v>
      </c>
      <c r="G2017" s="57" t="n">
        <v>8324.889636</v>
      </c>
      <c r="H2017" s="58" t="n">
        <v>184.05</v>
      </c>
      <c r="I2017" s="36" t="n">
        <v>3.2</v>
      </c>
      <c r="J2017" s="41" t="n">
        <v>0.00037621654752471</v>
      </c>
      <c r="K2017" s="59" t="n">
        <v>0.017386579733768</v>
      </c>
      <c r="L2017" s="60" t="n">
        <v>1200</v>
      </c>
      <c r="M2017" s="61" t="n">
        <v>9</v>
      </c>
      <c r="N2017" s="40" t="n">
        <v>1</v>
      </c>
      <c r="O2017" s="41" t="n">
        <v>0.000827814569536424</v>
      </c>
      <c r="P2017" s="38" t="n">
        <v>0.111111111111111</v>
      </c>
    </row>
    <row r="2018" customFormat="false" ht="12.75" hidden="false" customHeight="false" outlineLevel="0" collapsed="false">
      <c r="A2018" s="39" t="n">
        <v>240</v>
      </c>
      <c r="B2018" s="40" t="n">
        <v>6</v>
      </c>
      <c r="C2018" s="48" t="s">
        <v>156</v>
      </c>
      <c r="D2018" s="49" t="n">
        <v>304</v>
      </c>
      <c r="E2018" s="50" t="n">
        <v>7</v>
      </c>
      <c r="F2018" s="51" t="s">
        <v>360</v>
      </c>
      <c r="G2018" s="57" t="n">
        <v>8324.889636</v>
      </c>
      <c r="H2018" s="58" t="n">
        <v>29.5</v>
      </c>
      <c r="I2018" s="36" t="n">
        <v>2</v>
      </c>
      <c r="J2018" s="41" t="n">
        <v>0.000239452430640893</v>
      </c>
      <c r="K2018" s="59" t="n">
        <v>0.0677966101694915</v>
      </c>
      <c r="L2018" s="60" t="n">
        <v>1200</v>
      </c>
      <c r="M2018" s="61" t="n">
        <v>5</v>
      </c>
      <c r="N2018" s="40" t="n">
        <v>1</v>
      </c>
      <c r="O2018" s="41" t="n">
        <v>0.000830564784053156</v>
      </c>
      <c r="P2018" s="38" t="n">
        <v>0.2</v>
      </c>
    </row>
    <row r="2019" customFormat="false" ht="12.75" hidden="false" customHeight="false" outlineLevel="0" collapsed="false">
      <c r="A2019" s="39" t="n">
        <v>240</v>
      </c>
      <c r="B2019" s="40" t="n">
        <v>6</v>
      </c>
      <c r="C2019" s="48" t="s">
        <v>156</v>
      </c>
      <c r="D2019" s="32" t="n">
        <v>233</v>
      </c>
      <c r="E2019" s="33" t="n">
        <v>6</v>
      </c>
      <c r="F2019" s="34" t="s">
        <v>263</v>
      </c>
      <c r="G2019" s="57" t="n">
        <v>8324.889636</v>
      </c>
      <c r="H2019" s="58" t="n">
        <v>142.305556</v>
      </c>
      <c r="I2019" s="36" t="n">
        <v>1.75</v>
      </c>
      <c r="J2019" s="41" t="n">
        <v>0.000206722736998378</v>
      </c>
      <c r="K2019" s="59" t="n">
        <v>0.0122974819057662</v>
      </c>
      <c r="L2019" s="60" t="n">
        <v>1200</v>
      </c>
      <c r="M2019" s="61" t="n">
        <v>21</v>
      </c>
      <c r="N2019" s="40" t="n">
        <v>1</v>
      </c>
      <c r="O2019" s="41" t="n">
        <v>0.000819672131147541</v>
      </c>
      <c r="P2019" s="38" t="n">
        <v>0.0476190476190476</v>
      </c>
    </row>
    <row r="2020" customFormat="false" ht="12.75" hidden="false" customHeight="false" outlineLevel="0" collapsed="false">
      <c r="A2020" s="39" t="n">
        <v>240</v>
      </c>
      <c r="B2020" s="40" t="n">
        <v>6</v>
      </c>
      <c r="C2020" s="48" t="s">
        <v>156</v>
      </c>
      <c r="D2020" s="39" t="n">
        <v>81</v>
      </c>
      <c r="E2020" s="40" t="n">
        <v>6</v>
      </c>
      <c r="F2020" s="48" t="s">
        <v>427</v>
      </c>
      <c r="G2020" s="57" t="n">
        <v>8324.889636</v>
      </c>
      <c r="H2020" s="58" t="n">
        <v>57.5</v>
      </c>
      <c r="I2020" s="36" t="n">
        <v>1.5</v>
      </c>
      <c r="J2020" s="41" t="n">
        <v>0.000178978612670995</v>
      </c>
      <c r="K2020" s="59" t="n">
        <v>0.0260869565217391</v>
      </c>
      <c r="L2020" s="60" t="n">
        <v>1200</v>
      </c>
      <c r="M2020" s="61" t="n">
        <v>5</v>
      </c>
      <c r="N2020" s="40" t="n">
        <v>1</v>
      </c>
      <c r="O2020" s="41" t="n">
        <v>0.000830564784053156</v>
      </c>
      <c r="P2020" s="38" t="n">
        <v>0.2</v>
      </c>
    </row>
    <row r="2021" customFormat="false" ht="12.75" hidden="false" customHeight="false" outlineLevel="0" collapsed="false">
      <c r="A2021" s="39" t="n">
        <v>240</v>
      </c>
      <c r="B2021" s="40" t="n">
        <v>6</v>
      </c>
      <c r="C2021" s="48" t="s">
        <v>156</v>
      </c>
      <c r="D2021" s="49" t="n">
        <v>386</v>
      </c>
      <c r="E2021" s="50" t="n">
        <v>6</v>
      </c>
      <c r="F2021" s="51" t="s">
        <v>428</v>
      </c>
      <c r="G2021" s="57" t="n">
        <v>8324.889636</v>
      </c>
      <c r="H2021" s="58" t="n">
        <v>47.586364</v>
      </c>
      <c r="I2021" s="36" t="n">
        <v>0.818182</v>
      </c>
      <c r="J2021" s="41" t="n">
        <v>9.77323748518265E-005</v>
      </c>
      <c r="K2021" s="59" t="n">
        <v>0.0171936229462709</v>
      </c>
      <c r="L2021" s="60" t="n">
        <v>1200</v>
      </c>
      <c r="M2021" s="61" t="n">
        <v>8</v>
      </c>
      <c r="N2021" s="40" t="n">
        <v>1</v>
      </c>
      <c r="O2021" s="41" t="n">
        <v>0.000828500414250207</v>
      </c>
      <c r="P2021" s="38" t="n">
        <v>0.125</v>
      </c>
    </row>
    <row r="2022" customFormat="false" ht="12.75" hidden="false" customHeight="false" outlineLevel="0" collapsed="false">
      <c r="A2022" s="39" t="n">
        <v>240</v>
      </c>
      <c r="B2022" s="40" t="n">
        <v>6</v>
      </c>
      <c r="C2022" s="48" t="s">
        <v>156</v>
      </c>
      <c r="D2022" s="49" t="n">
        <v>303</v>
      </c>
      <c r="E2022" s="50" t="n">
        <v>6</v>
      </c>
      <c r="F2022" s="51" t="s">
        <v>429</v>
      </c>
      <c r="G2022" s="57" t="n">
        <v>8324.889636</v>
      </c>
      <c r="H2022" s="58" t="n">
        <v>18.84</v>
      </c>
      <c r="I2022" s="36" t="n">
        <v>0.72</v>
      </c>
      <c r="J2022" s="41" t="n">
        <v>8.62997924505813E-005</v>
      </c>
      <c r="K2022" s="59" t="n">
        <v>0.0382165605095541</v>
      </c>
      <c r="L2022" s="60" t="n">
        <v>1200</v>
      </c>
      <c r="M2022" s="61" t="n">
        <v>5</v>
      </c>
      <c r="N2022" s="40" t="n">
        <v>1</v>
      </c>
      <c r="O2022" s="41" t="n">
        <v>0.000830564784053156</v>
      </c>
      <c r="P2022" s="38" t="n">
        <v>0.2</v>
      </c>
    </row>
    <row r="2023" customFormat="false" ht="12.75" hidden="false" customHeight="false" outlineLevel="0" collapsed="false">
      <c r="A2023" s="39" t="n">
        <v>240</v>
      </c>
      <c r="B2023" s="40" t="n">
        <v>6</v>
      </c>
      <c r="C2023" s="48" t="s">
        <v>156</v>
      </c>
      <c r="D2023" s="39" t="n">
        <v>124</v>
      </c>
      <c r="E2023" s="40" t="n">
        <v>7</v>
      </c>
      <c r="F2023" s="48" t="s">
        <v>430</v>
      </c>
      <c r="G2023" s="57" t="n">
        <v>8324.889636</v>
      </c>
      <c r="H2023" s="58" t="n">
        <v>60.099324</v>
      </c>
      <c r="I2023" s="36" t="n">
        <v>0.189189</v>
      </c>
      <c r="J2023" s="41" t="n">
        <v>2.25633294970664E-005</v>
      </c>
      <c r="K2023" s="59" t="n">
        <v>0.00314793890194173</v>
      </c>
      <c r="L2023" s="60" t="n">
        <v>1200</v>
      </c>
      <c r="M2023" s="61" t="n">
        <v>10</v>
      </c>
      <c r="N2023" s="40" t="n">
        <v>1</v>
      </c>
      <c r="O2023" s="41" t="n">
        <v>0.000827129859387924</v>
      </c>
      <c r="P2023" s="38" t="n">
        <v>0.1</v>
      </c>
    </row>
    <row r="2024" customFormat="false" ht="12.75" hidden="false" customHeight="false" outlineLevel="0" collapsed="false">
      <c r="A2024" s="7" t="n">
        <v>244</v>
      </c>
      <c r="B2024" s="8" t="n">
        <v>7</v>
      </c>
      <c r="C2024" s="19" t="s">
        <v>158</v>
      </c>
      <c r="D2024" s="7" t="n">
        <v>94</v>
      </c>
      <c r="E2024" s="8" t="n">
        <v>6</v>
      </c>
      <c r="F2024" s="19" t="s">
        <v>159</v>
      </c>
      <c r="G2024" s="52" t="n">
        <v>32.169118</v>
      </c>
      <c r="H2024" s="53" t="n">
        <v>100.073529</v>
      </c>
      <c r="I2024" s="21" t="n">
        <v>27.573529</v>
      </c>
      <c r="J2024" s="24" t="n">
        <v>0.263435190119783</v>
      </c>
      <c r="K2024" s="54" t="n">
        <v>0.857142834938776</v>
      </c>
      <c r="L2024" s="55" t="n">
        <v>7</v>
      </c>
      <c r="M2024" s="56" t="n">
        <v>10</v>
      </c>
      <c r="N2024" s="8" t="n">
        <v>7</v>
      </c>
      <c r="O2024" s="24" t="n">
        <v>0.7</v>
      </c>
      <c r="P2024" s="23" t="n">
        <v>1</v>
      </c>
    </row>
    <row r="2025" customFormat="false" ht="12.75" hidden="false" customHeight="false" outlineLevel="0" collapsed="false">
      <c r="A2025" s="7" t="n">
        <v>244</v>
      </c>
      <c r="B2025" s="8" t="n">
        <v>7</v>
      </c>
      <c r="C2025" s="19" t="s">
        <v>158</v>
      </c>
      <c r="D2025" s="42" t="n">
        <v>247</v>
      </c>
      <c r="E2025" s="43" t="n">
        <v>8</v>
      </c>
      <c r="F2025" s="44" t="s">
        <v>55</v>
      </c>
      <c r="G2025" s="52" t="n">
        <v>32.169118</v>
      </c>
      <c r="H2025" s="53" t="n">
        <v>243.5</v>
      </c>
      <c r="I2025" s="21" t="n">
        <v>4.875</v>
      </c>
      <c r="J2025" s="24" t="n">
        <v>0.0180026066888203</v>
      </c>
      <c r="K2025" s="54" t="n">
        <v>0.151542855480216</v>
      </c>
      <c r="L2025" s="55" t="n">
        <v>7</v>
      </c>
      <c r="M2025" s="56" t="n">
        <v>9</v>
      </c>
      <c r="N2025" s="8" t="n">
        <v>3</v>
      </c>
      <c r="O2025" s="24" t="n">
        <v>0.230769230769231</v>
      </c>
      <c r="P2025" s="23" t="n">
        <v>0.428571428571429</v>
      </c>
    </row>
    <row r="2026" customFormat="false" ht="12.75" hidden="false" customHeight="false" outlineLevel="0" collapsed="false">
      <c r="A2026" s="7" t="n">
        <v>255</v>
      </c>
      <c r="B2026" s="8" t="n">
        <v>6</v>
      </c>
      <c r="C2026" s="19" t="s">
        <v>160</v>
      </c>
      <c r="D2026" s="42" t="n">
        <v>149</v>
      </c>
      <c r="E2026" s="43" t="n">
        <v>8</v>
      </c>
      <c r="F2026" s="44" t="s">
        <v>161</v>
      </c>
      <c r="G2026" s="52" t="n">
        <v>342.159519</v>
      </c>
      <c r="H2026" s="53" t="n">
        <v>128.653846</v>
      </c>
      <c r="I2026" s="21" t="n">
        <v>106.782051</v>
      </c>
      <c r="J2026" s="24" t="n">
        <v>0.293332048352302</v>
      </c>
      <c r="K2026" s="54" t="n">
        <v>0.829995016239157</v>
      </c>
      <c r="L2026" s="55" t="n">
        <v>32</v>
      </c>
      <c r="M2026" s="56" t="n">
        <v>10</v>
      </c>
      <c r="N2026" s="8" t="n">
        <v>9</v>
      </c>
      <c r="O2026" s="24" t="n">
        <v>0.272727272727273</v>
      </c>
      <c r="P2026" s="23" t="n">
        <v>0.9</v>
      </c>
    </row>
    <row r="2027" customFormat="false" ht="12.75" hidden="false" customHeight="false" outlineLevel="0" collapsed="false">
      <c r="A2027" s="39" t="n">
        <v>255</v>
      </c>
      <c r="B2027" s="40" t="n">
        <v>6</v>
      </c>
      <c r="C2027" s="48" t="s">
        <v>160</v>
      </c>
      <c r="D2027" s="49" t="n">
        <v>384</v>
      </c>
      <c r="E2027" s="50" t="n">
        <v>6</v>
      </c>
      <c r="F2027" s="51" t="s">
        <v>390</v>
      </c>
      <c r="G2027" s="57" t="n">
        <v>342.159519</v>
      </c>
      <c r="H2027" s="58" t="n">
        <v>113</v>
      </c>
      <c r="I2027" s="36" t="n">
        <v>23</v>
      </c>
      <c r="J2027" s="41" t="n">
        <v>0.0532210884842271</v>
      </c>
      <c r="K2027" s="59" t="n">
        <v>0.20353982300885</v>
      </c>
      <c r="L2027" s="60" t="n">
        <v>32</v>
      </c>
      <c r="M2027" s="61" t="n">
        <v>9</v>
      </c>
      <c r="N2027" s="40" t="n">
        <v>1</v>
      </c>
      <c r="O2027" s="41" t="n">
        <v>0.025</v>
      </c>
      <c r="P2027" s="38" t="n">
        <v>0.111111111111111</v>
      </c>
    </row>
    <row r="2028" customFormat="false" ht="12.75" hidden="false" customHeight="false" outlineLevel="0" collapsed="false">
      <c r="A2028" s="7" t="n">
        <v>255</v>
      </c>
      <c r="B2028" s="8" t="n">
        <v>6</v>
      </c>
      <c r="C2028" s="19" t="s">
        <v>160</v>
      </c>
      <c r="D2028" s="45" t="n">
        <v>253</v>
      </c>
      <c r="E2028" s="46" t="n">
        <v>5</v>
      </c>
      <c r="F2028" s="47" t="s">
        <v>232</v>
      </c>
      <c r="G2028" s="52" t="n">
        <v>342.159519</v>
      </c>
      <c r="H2028" s="53" t="n">
        <v>6658.716583</v>
      </c>
      <c r="I2028" s="21" t="n">
        <v>222.821138</v>
      </c>
      <c r="J2028" s="24" t="n">
        <v>0.032873905446837</v>
      </c>
      <c r="K2028" s="54" t="n">
        <v>0.651220046869425</v>
      </c>
      <c r="L2028" s="55" t="n">
        <v>32</v>
      </c>
      <c r="M2028" s="56" t="n">
        <v>449</v>
      </c>
      <c r="N2028" s="8" t="n">
        <v>15</v>
      </c>
      <c r="O2028" s="24" t="n">
        <v>0.0321888412017167</v>
      </c>
      <c r="P2028" s="23" t="n">
        <v>0.46875</v>
      </c>
    </row>
    <row r="2029" customFormat="false" ht="12.75" hidden="false" customHeight="false" outlineLevel="0" collapsed="false">
      <c r="A2029" s="39" t="n">
        <v>255</v>
      </c>
      <c r="B2029" s="40" t="n">
        <v>6</v>
      </c>
      <c r="C2029" s="48" t="s">
        <v>160</v>
      </c>
      <c r="D2029" s="49" t="n">
        <v>263</v>
      </c>
      <c r="E2029" s="50" t="n">
        <v>5</v>
      </c>
      <c r="F2029" s="51" t="s">
        <v>73</v>
      </c>
      <c r="G2029" s="57" t="n">
        <v>342.159519</v>
      </c>
      <c r="H2029" s="58" t="n">
        <v>413.259259</v>
      </c>
      <c r="I2029" s="36" t="n">
        <v>23</v>
      </c>
      <c r="J2029" s="41" t="n">
        <v>0.0314027994514362</v>
      </c>
      <c r="K2029" s="59" t="n">
        <v>0.0672201085248778</v>
      </c>
      <c r="L2029" s="60" t="n">
        <v>32</v>
      </c>
      <c r="M2029" s="61" t="n">
        <v>33</v>
      </c>
      <c r="N2029" s="40" t="n">
        <v>1</v>
      </c>
      <c r="O2029" s="41" t="n">
        <v>0.015625</v>
      </c>
      <c r="P2029" s="38" t="n">
        <v>0.03125</v>
      </c>
    </row>
    <row r="2030" customFormat="false" ht="12.75" hidden="false" customHeight="false" outlineLevel="0" collapsed="false">
      <c r="A2030" s="7" t="n">
        <v>255</v>
      </c>
      <c r="B2030" s="8" t="n">
        <v>6</v>
      </c>
      <c r="C2030" s="19" t="s">
        <v>160</v>
      </c>
      <c r="D2030" s="7" t="n">
        <v>3</v>
      </c>
      <c r="E2030" s="8" t="n">
        <v>4</v>
      </c>
      <c r="F2030" s="19" t="s">
        <v>35</v>
      </c>
      <c r="G2030" s="52" t="n">
        <v>342.159519</v>
      </c>
      <c r="H2030" s="53" t="n">
        <v>8451.950854</v>
      </c>
      <c r="I2030" s="21" t="n">
        <v>262.855669</v>
      </c>
      <c r="J2030" s="24" t="n">
        <v>0.0308109039197665</v>
      </c>
      <c r="K2030" s="54" t="n">
        <v>0.768225504198233</v>
      </c>
      <c r="L2030" s="55" t="n">
        <v>32</v>
      </c>
      <c r="M2030" s="56" t="n">
        <v>919</v>
      </c>
      <c r="N2030" s="8" t="n">
        <v>25</v>
      </c>
      <c r="O2030" s="24" t="n">
        <v>0.0269978401727862</v>
      </c>
      <c r="P2030" s="23" t="n">
        <v>0.78125</v>
      </c>
    </row>
    <row r="2031" customFormat="false" ht="12.75" hidden="false" customHeight="false" outlineLevel="0" collapsed="false">
      <c r="A2031" s="7" t="n">
        <v>255</v>
      </c>
      <c r="B2031" s="8" t="n">
        <v>6</v>
      </c>
      <c r="C2031" s="19" t="s">
        <v>160</v>
      </c>
      <c r="D2031" s="42" t="n">
        <v>153</v>
      </c>
      <c r="E2031" s="43" t="n">
        <v>7</v>
      </c>
      <c r="F2031" s="44" t="s">
        <v>182</v>
      </c>
      <c r="G2031" s="52" t="n">
        <v>342.159519</v>
      </c>
      <c r="H2031" s="53" t="n">
        <v>7206.849956</v>
      </c>
      <c r="I2031" s="21" t="n">
        <v>180.747967</v>
      </c>
      <c r="J2031" s="24" t="n">
        <v>0.0245306123844485</v>
      </c>
      <c r="K2031" s="54" t="n">
        <v>0.528256432930045</v>
      </c>
      <c r="L2031" s="55" t="n">
        <v>32</v>
      </c>
      <c r="M2031" s="56" t="n">
        <v>551</v>
      </c>
      <c r="N2031" s="8" t="n">
        <v>15</v>
      </c>
      <c r="O2031" s="24" t="n">
        <v>0.0264084507042254</v>
      </c>
      <c r="P2031" s="23" t="n">
        <v>0.46875</v>
      </c>
    </row>
    <row r="2032" customFormat="false" ht="12.75" hidden="false" customHeight="false" outlineLevel="0" collapsed="false">
      <c r="A2032" s="7" t="n">
        <v>255</v>
      </c>
      <c r="B2032" s="8" t="n">
        <v>6</v>
      </c>
      <c r="C2032" s="19" t="s">
        <v>160</v>
      </c>
      <c r="D2032" s="7" t="n">
        <v>6</v>
      </c>
      <c r="E2032" s="8" t="n">
        <v>5</v>
      </c>
      <c r="F2032" s="19" t="s">
        <v>22</v>
      </c>
      <c r="G2032" s="52" t="n">
        <v>342.159519</v>
      </c>
      <c r="H2032" s="53" t="n">
        <v>8748.117875</v>
      </c>
      <c r="I2032" s="21" t="n">
        <v>211.630081</v>
      </c>
      <c r="J2032" s="24" t="n">
        <v>0.0238358472343117</v>
      </c>
      <c r="K2032" s="54" t="n">
        <v>0.618512913562986</v>
      </c>
      <c r="L2032" s="55" t="n">
        <v>32</v>
      </c>
      <c r="M2032" s="56" t="n">
        <v>619</v>
      </c>
      <c r="N2032" s="8" t="n">
        <v>15</v>
      </c>
      <c r="O2032" s="24" t="n">
        <v>0.0235849056603774</v>
      </c>
      <c r="P2032" s="23" t="n">
        <v>0.46875</v>
      </c>
    </row>
    <row r="2033" customFormat="false" ht="12.75" hidden="false" customHeight="false" outlineLevel="0" collapsed="false">
      <c r="A2033" s="7" t="n">
        <v>255</v>
      </c>
      <c r="B2033" s="8" t="n">
        <v>6</v>
      </c>
      <c r="C2033" s="19" t="s">
        <v>160</v>
      </c>
      <c r="D2033" s="7" t="n">
        <v>59</v>
      </c>
      <c r="E2033" s="8" t="n">
        <v>7</v>
      </c>
      <c r="F2033" s="19" t="s">
        <v>112</v>
      </c>
      <c r="G2033" s="52" t="n">
        <v>342.159519</v>
      </c>
      <c r="H2033" s="53" t="n">
        <v>10462.620546</v>
      </c>
      <c r="I2033" s="21" t="n">
        <v>144.48374</v>
      </c>
      <c r="J2033" s="24" t="n">
        <v>0.0135534450070739</v>
      </c>
      <c r="K2033" s="54" t="n">
        <v>0.422270116646967</v>
      </c>
      <c r="L2033" s="55" t="n">
        <v>32</v>
      </c>
      <c r="M2033" s="56" t="n">
        <v>1046</v>
      </c>
      <c r="N2033" s="8" t="n">
        <v>15</v>
      </c>
      <c r="O2033" s="24" t="n">
        <v>0.0141110065851364</v>
      </c>
      <c r="P2033" s="23" t="n">
        <v>0.46875</v>
      </c>
    </row>
    <row r="2034" customFormat="false" ht="12.75" hidden="false" customHeight="false" outlineLevel="0" collapsed="false">
      <c r="A2034" s="7" t="n">
        <v>255</v>
      </c>
      <c r="B2034" s="8" t="n">
        <v>6</v>
      </c>
      <c r="C2034" s="19" t="s">
        <v>160</v>
      </c>
      <c r="D2034" s="42" t="n">
        <v>189</v>
      </c>
      <c r="E2034" s="43" t="n">
        <v>7</v>
      </c>
      <c r="F2034" s="44" t="s">
        <v>157</v>
      </c>
      <c r="G2034" s="52" t="n">
        <v>342.159519</v>
      </c>
      <c r="H2034" s="53" t="n">
        <v>9013.705008</v>
      </c>
      <c r="I2034" s="21" t="n">
        <v>110.910569</v>
      </c>
      <c r="J2034" s="24" t="n">
        <v>0.0119968762963957</v>
      </c>
      <c r="K2034" s="54" t="n">
        <v>0.32414871672765</v>
      </c>
      <c r="L2034" s="55" t="n">
        <v>32</v>
      </c>
      <c r="M2034" s="56" t="n">
        <v>1191</v>
      </c>
      <c r="N2034" s="8" t="n">
        <v>15</v>
      </c>
      <c r="O2034" s="24" t="n">
        <v>0.0124172185430464</v>
      </c>
      <c r="P2034" s="23" t="n">
        <v>0.46875</v>
      </c>
    </row>
    <row r="2035" customFormat="false" ht="12.75" hidden="false" customHeight="false" outlineLevel="0" collapsed="false">
      <c r="A2035" s="7" t="n">
        <v>255</v>
      </c>
      <c r="B2035" s="8" t="n">
        <v>6</v>
      </c>
      <c r="C2035" s="19" t="s">
        <v>160</v>
      </c>
      <c r="D2035" s="7" t="n">
        <v>15</v>
      </c>
      <c r="E2035" s="8" t="n">
        <v>6</v>
      </c>
      <c r="F2035" s="19" t="s">
        <v>49</v>
      </c>
      <c r="G2035" s="52" t="n">
        <v>342.159519</v>
      </c>
      <c r="H2035" s="53" t="n">
        <v>6504.706472</v>
      </c>
      <c r="I2035" s="21" t="n">
        <v>74.837398</v>
      </c>
      <c r="J2035" s="24" t="n">
        <v>0.0110509571795602</v>
      </c>
      <c r="K2035" s="54" t="n">
        <v>0.218720783273021</v>
      </c>
      <c r="L2035" s="55" t="n">
        <v>32</v>
      </c>
      <c r="M2035" s="56" t="n">
        <v>1098</v>
      </c>
      <c r="N2035" s="8" t="n">
        <v>14</v>
      </c>
      <c r="O2035" s="24" t="n">
        <v>0.0125448028673835</v>
      </c>
      <c r="P2035" s="23" t="n">
        <v>0.4375</v>
      </c>
    </row>
    <row r="2036" customFormat="false" ht="12.75" hidden="false" customHeight="false" outlineLevel="0" collapsed="false">
      <c r="A2036" s="7" t="n">
        <v>255</v>
      </c>
      <c r="B2036" s="8" t="n">
        <v>6</v>
      </c>
      <c r="C2036" s="19" t="s">
        <v>160</v>
      </c>
      <c r="D2036" s="7" t="n">
        <v>1</v>
      </c>
      <c r="E2036" s="8" t="n">
        <v>4</v>
      </c>
      <c r="F2036" s="19" t="s">
        <v>17</v>
      </c>
      <c r="G2036" s="52" t="n">
        <v>342.159519</v>
      </c>
      <c r="H2036" s="53" t="n">
        <v>29560.439966</v>
      </c>
      <c r="I2036" s="21" t="n">
        <v>110.910569</v>
      </c>
      <c r="J2036" s="24" t="n">
        <v>0.00372286946580038</v>
      </c>
      <c r="K2036" s="54" t="n">
        <v>0.32414871672765</v>
      </c>
      <c r="L2036" s="55" t="n">
        <v>32</v>
      </c>
      <c r="M2036" s="56" t="n">
        <v>4360</v>
      </c>
      <c r="N2036" s="8" t="n">
        <v>15</v>
      </c>
      <c r="O2036" s="24" t="n">
        <v>0.00342700479780672</v>
      </c>
      <c r="P2036" s="23" t="n">
        <v>0.46875</v>
      </c>
    </row>
    <row r="2037" customFormat="false" ht="12.75" hidden="false" customHeight="false" outlineLevel="0" collapsed="false">
      <c r="A2037" s="7" t="n">
        <v>262</v>
      </c>
      <c r="B2037" s="8" t="n">
        <v>12</v>
      </c>
      <c r="C2037" s="19" t="s">
        <v>162</v>
      </c>
      <c r="D2037" s="45" t="n">
        <v>287</v>
      </c>
      <c r="E2037" s="46" t="n">
        <v>12</v>
      </c>
      <c r="F2037" s="47" t="s">
        <v>163</v>
      </c>
      <c r="G2037" s="52" t="n">
        <v>655.3</v>
      </c>
      <c r="H2037" s="53" t="n">
        <v>620.2</v>
      </c>
      <c r="I2037" s="21" t="n">
        <v>576.2</v>
      </c>
      <c r="J2037" s="24" t="n">
        <v>0.823966823966824</v>
      </c>
      <c r="K2037" s="54" t="n">
        <v>0.929055143502096</v>
      </c>
      <c r="L2037" s="55" t="n">
        <v>59</v>
      </c>
      <c r="M2037" s="56" t="n">
        <v>61</v>
      </c>
      <c r="N2037" s="8" t="n">
        <v>56</v>
      </c>
      <c r="O2037" s="24" t="n">
        <v>0.875</v>
      </c>
      <c r="P2037" s="23" t="n">
        <v>0.949152542372881</v>
      </c>
    </row>
    <row r="2038" customFormat="false" ht="12.75" hidden="false" customHeight="false" outlineLevel="0" collapsed="false">
      <c r="A2038" s="7" t="n">
        <v>262</v>
      </c>
      <c r="B2038" s="8" t="n">
        <v>12</v>
      </c>
      <c r="C2038" s="19" t="s">
        <v>162</v>
      </c>
      <c r="D2038" s="7" t="n">
        <v>29</v>
      </c>
      <c r="E2038" s="8" t="n">
        <v>11</v>
      </c>
      <c r="F2038" s="19" t="s">
        <v>76</v>
      </c>
      <c r="G2038" s="52" t="n">
        <v>655.3</v>
      </c>
      <c r="H2038" s="53" t="n">
        <v>970.316667</v>
      </c>
      <c r="I2038" s="21" t="n">
        <v>528.1</v>
      </c>
      <c r="J2038" s="24" t="n">
        <v>0.481177202933539</v>
      </c>
      <c r="K2038" s="54" t="n">
        <v>0.805890431863269</v>
      </c>
      <c r="L2038" s="55" t="n">
        <v>59</v>
      </c>
      <c r="M2038" s="56" t="n">
        <v>105</v>
      </c>
      <c r="N2038" s="8" t="n">
        <v>56</v>
      </c>
      <c r="O2038" s="24" t="n">
        <v>0.518518518518519</v>
      </c>
      <c r="P2038" s="23" t="n">
        <v>0.949152542372881</v>
      </c>
    </row>
    <row r="2039" customFormat="false" ht="12.75" hidden="false" customHeight="false" outlineLevel="0" collapsed="false">
      <c r="A2039" s="7" t="n">
        <v>262</v>
      </c>
      <c r="B2039" s="8" t="n">
        <v>12</v>
      </c>
      <c r="C2039" s="19" t="s">
        <v>162</v>
      </c>
      <c r="D2039" s="45" t="n">
        <v>368</v>
      </c>
      <c r="E2039" s="46" t="n">
        <v>9</v>
      </c>
      <c r="F2039" s="47" t="s">
        <v>238</v>
      </c>
      <c r="G2039" s="52" t="n">
        <v>655.3</v>
      </c>
      <c r="H2039" s="53" t="n">
        <v>937.5</v>
      </c>
      <c r="I2039" s="21" t="n">
        <v>480</v>
      </c>
      <c r="J2039" s="24" t="n">
        <v>0.431344356578001</v>
      </c>
      <c r="K2039" s="54" t="n">
        <v>0.732488936365024</v>
      </c>
      <c r="L2039" s="55" t="n">
        <v>59</v>
      </c>
      <c r="M2039" s="56" t="n">
        <v>109</v>
      </c>
      <c r="N2039" s="8" t="n">
        <v>56</v>
      </c>
      <c r="O2039" s="24" t="n">
        <v>0.5</v>
      </c>
      <c r="P2039" s="23" t="n">
        <v>0.949152542372881</v>
      </c>
    </row>
    <row r="2040" customFormat="false" ht="12.75" hidden="false" customHeight="false" outlineLevel="0" collapsed="false">
      <c r="A2040" s="7" t="n">
        <v>262</v>
      </c>
      <c r="B2040" s="8" t="n">
        <v>12</v>
      </c>
      <c r="C2040" s="19" t="s">
        <v>162</v>
      </c>
      <c r="D2040" s="42" t="n">
        <v>178</v>
      </c>
      <c r="E2040" s="43" t="n">
        <v>8</v>
      </c>
      <c r="F2040" s="44" t="s">
        <v>186</v>
      </c>
      <c r="G2040" s="52" t="n">
        <v>655.3</v>
      </c>
      <c r="H2040" s="53" t="n">
        <v>1306.171429</v>
      </c>
      <c r="I2040" s="21" t="n">
        <v>440.9</v>
      </c>
      <c r="J2040" s="24" t="n">
        <v>0.2899567830825</v>
      </c>
      <c r="K2040" s="54" t="n">
        <v>0.672821608423623</v>
      </c>
      <c r="L2040" s="55" t="n">
        <v>59</v>
      </c>
      <c r="M2040" s="56" t="n">
        <v>168</v>
      </c>
      <c r="N2040" s="8" t="n">
        <v>57</v>
      </c>
      <c r="O2040" s="24" t="n">
        <v>0.335294117647059</v>
      </c>
      <c r="P2040" s="23" t="n">
        <v>0.966101694915254</v>
      </c>
    </row>
    <row r="2041" customFormat="false" ht="12.75" hidden="false" customHeight="false" outlineLevel="0" collapsed="false">
      <c r="A2041" s="7" t="n">
        <v>262</v>
      </c>
      <c r="B2041" s="8" t="n">
        <v>12</v>
      </c>
      <c r="C2041" s="19" t="s">
        <v>162</v>
      </c>
      <c r="D2041" s="7" t="n">
        <v>22</v>
      </c>
      <c r="E2041" s="8" t="n">
        <v>5</v>
      </c>
      <c r="F2041" s="19" t="s">
        <v>273</v>
      </c>
      <c r="G2041" s="52" t="n">
        <v>655.3</v>
      </c>
      <c r="H2041" s="53" t="n">
        <v>297.747619</v>
      </c>
      <c r="I2041" s="21" t="n">
        <v>155.783333</v>
      </c>
      <c r="J2041" s="24" t="n">
        <v>0.195397355350745</v>
      </c>
      <c r="K2041" s="54" t="n">
        <v>0.523205973982952</v>
      </c>
      <c r="L2041" s="55" t="n">
        <v>59</v>
      </c>
      <c r="M2041" s="56" t="n">
        <v>19</v>
      </c>
      <c r="N2041" s="8" t="n">
        <v>14</v>
      </c>
      <c r="O2041" s="24" t="n">
        <v>0.21875</v>
      </c>
      <c r="P2041" s="23" t="n">
        <v>0.736842105263158</v>
      </c>
    </row>
    <row r="2042" customFormat="false" ht="12.75" hidden="false" customHeight="false" outlineLevel="0" collapsed="false">
      <c r="A2042" s="7" t="n">
        <v>262</v>
      </c>
      <c r="B2042" s="8" t="n">
        <v>12</v>
      </c>
      <c r="C2042" s="19" t="s">
        <v>162</v>
      </c>
      <c r="D2042" s="45" t="n">
        <v>252</v>
      </c>
      <c r="E2042" s="46" t="n">
        <v>5</v>
      </c>
      <c r="F2042" s="47" t="s">
        <v>125</v>
      </c>
      <c r="G2042" s="52" t="n">
        <v>655.3</v>
      </c>
      <c r="H2042" s="53" t="n">
        <v>345.288961</v>
      </c>
      <c r="I2042" s="21" t="n">
        <v>124.583333</v>
      </c>
      <c r="J2042" s="24" t="n">
        <v>0.142217502967915</v>
      </c>
      <c r="K2042" s="54" t="n">
        <v>0.360808908107549</v>
      </c>
      <c r="L2042" s="55" t="n">
        <v>59</v>
      </c>
      <c r="M2042" s="56" t="n">
        <v>21</v>
      </c>
      <c r="N2042" s="8" t="n">
        <v>11</v>
      </c>
      <c r="O2042" s="24" t="n">
        <v>0.159420289855072</v>
      </c>
      <c r="P2042" s="23" t="n">
        <v>0.523809523809524</v>
      </c>
    </row>
    <row r="2043" customFormat="false" ht="12.75" hidden="false" customHeight="false" outlineLevel="0" collapsed="false">
      <c r="A2043" s="7" t="n">
        <v>262</v>
      </c>
      <c r="B2043" s="8" t="n">
        <v>12</v>
      </c>
      <c r="C2043" s="19" t="s">
        <v>162</v>
      </c>
      <c r="D2043" s="42" t="n">
        <v>182</v>
      </c>
      <c r="E2043" s="43" t="n">
        <v>14</v>
      </c>
      <c r="F2043" s="44" t="s">
        <v>328</v>
      </c>
      <c r="G2043" s="52" t="n">
        <v>655.3</v>
      </c>
      <c r="H2043" s="53" t="n">
        <v>146.47619</v>
      </c>
      <c r="I2043" s="21" t="n">
        <v>82.333333</v>
      </c>
      <c r="J2043" s="24" t="n">
        <v>0.114440406488044</v>
      </c>
      <c r="K2043" s="54" t="n">
        <v>0.562093627640096</v>
      </c>
      <c r="L2043" s="55" t="n">
        <v>59</v>
      </c>
      <c r="M2043" s="56" t="n">
        <v>9</v>
      </c>
      <c r="N2043" s="8" t="n">
        <v>7</v>
      </c>
      <c r="O2043" s="24" t="n">
        <v>0.114754098360656</v>
      </c>
      <c r="P2043" s="23" t="n">
        <v>0.777777777777778</v>
      </c>
    </row>
    <row r="2044" customFormat="false" ht="12.75" hidden="false" customHeight="false" outlineLevel="0" collapsed="false">
      <c r="A2044" s="7" t="n">
        <v>262</v>
      </c>
      <c r="B2044" s="8" t="n">
        <v>12</v>
      </c>
      <c r="C2044" s="19" t="s">
        <v>162</v>
      </c>
      <c r="D2044" s="7" t="n">
        <v>8</v>
      </c>
      <c r="E2044" s="8" t="n">
        <v>8</v>
      </c>
      <c r="F2044" s="19" t="s">
        <v>26</v>
      </c>
      <c r="G2044" s="52" t="n">
        <v>655.3</v>
      </c>
      <c r="H2044" s="53" t="n">
        <v>6134.807137</v>
      </c>
      <c r="I2044" s="21" t="n">
        <v>372.8</v>
      </c>
      <c r="J2044" s="24" t="n">
        <v>0.0580929028393487</v>
      </c>
      <c r="K2044" s="54" t="n">
        <v>0.568899740576835</v>
      </c>
      <c r="L2044" s="55" t="n">
        <v>59</v>
      </c>
      <c r="M2044" s="56" t="n">
        <v>877</v>
      </c>
      <c r="N2044" s="8" t="n">
        <v>54</v>
      </c>
      <c r="O2044" s="24" t="n">
        <v>0.0612244897959184</v>
      </c>
      <c r="P2044" s="23" t="n">
        <v>0.915254237288136</v>
      </c>
    </row>
    <row r="2045" customFormat="false" ht="12.75" hidden="false" customHeight="false" outlineLevel="0" collapsed="false">
      <c r="A2045" s="7" t="n">
        <v>262</v>
      </c>
      <c r="B2045" s="8" t="n">
        <v>12</v>
      </c>
      <c r="C2045" s="19" t="s">
        <v>162</v>
      </c>
      <c r="D2045" s="7" t="n">
        <v>105</v>
      </c>
      <c r="E2045" s="8" t="n">
        <v>5</v>
      </c>
      <c r="F2045" s="19" t="s">
        <v>309</v>
      </c>
      <c r="G2045" s="52" t="n">
        <v>655.3</v>
      </c>
      <c r="H2045" s="53" t="n">
        <v>172</v>
      </c>
      <c r="I2045" s="21" t="n">
        <v>39</v>
      </c>
      <c r="J2045" s="24" t="n">
        <v>0.0494735506786756</v>
      </c>
      <c r="K2045" s="54" t="n">
        <v>0.226744186046512</v>
      </c>
      <c r="L2045" s="55" t="n">
        <v>59</v>
      </c>
      <c r="M2045" s="56" t="n">
        <v>13</v>
      </c>
      <c r="N2045" s="8" t="n">
        <v>4</v>
      </c>
      <c r="O2045" s="24" t="n">
        <v>0.0588235294117647</v>
      </c>
      <c r="P2045" s="23" t="n">
        <v>0.307692307692308</v>
      </c>
    </row>
    <row r="2046" customFormat="false" ht="12.75" hidden="false" customHeight="false" outlineLevel="0" collapsed="false">
      <c r="A2046" s="39" t="n">
        <v>262</v>
      </c>
      <c r="B2046" s="40" t="n">
        <v>12</v>
      </c>
      <c r="C2046" s="48" t="s">
        <v>162</v>
      </c>
      <c r="D2046" s="39" t="n">
        <v>88</v>
      </c>
      <c r="E2046" s="40" t="n">
        <v>6</v>
      </c>
      <c r="F2046" s="48" t="s">
        <v>438</v>
      </c>
      <c r="G2046" s="57" t="n">
        <v>655.3</v>
      </c>
      <c r="H2046" s="58" t="n">
        <v>93.8</v>
      </c>
      <c r="I2046" s="36" t="n">
        <v>12</v>
      </c>
      <c r="J2046" s="41" t="n">
        <v>0.0162800162800163</v>
      </c>
      <c r="K2046" s="59" t="n">
        <v>0.127931769722815</v>
      </c>
      <c r="L2046" s="60" t="n">
        <v>59</v>
      </c>
      <c r="M2046" s="61" t="n">
        <v>10</v>
      </c>
      <c r="N2046" s="40" t="n">
        <v>1</v>
      </c>
      <c r="O2046" s="41" t="n">
        <v>0.0147058823529412</v>
      </c>
      <c r="P2046" s="38" t="n">
        <v>0.1</v>
      </c>
    </row>
    <row r="2047" customFormat="false" ht="12.75" hidden="false" customHeight="false" outlineLevel="0" collapsed="false">
      <c r="A2047" s="7" t="n">
        <v>262</v>
      </c>
      <c r="B2047" s="8" t="n">
        <v>12</v>
      </c>
      <c r="C2047" s="19" t="s">
        <v>162</v>
      </c>
      <c r="D2047" s="7" t="n">
        <v>1</v>
      </c>
      <c r="E2047" s="8" t="n">
        <v>4</v>
      </c>
      <c r="F2047" s="19" t="s">
        <v>17</v>
      </c>
      <c r="G2047" s="52" t="n">
        <v>655.3</v>
      </c>
      <c r="H2047" s="53" t="n">
        <v>29560.439966</v>
      </c>
      <c r="I2047" s="21" t="n">
        <v>301.6</v>
      </c>
      <c r="J2047" s="24" t="n">
        <v>0.0100821885684427</v>
      </c>
      <c r="K2047" s="54" t="n">
        <v>0.460247215016023</v>
      </c>
      <c r="L2047" s="55" t="n">
        <v>59</v>
      </c>
      <c r="M2047" s="56" t="n">
        <v>4360</v>
      </c>
      <c r="N2047" s="8" t="n">
        <v>59</v>
      </c>
      <c r="O2047" s="24" t="n">
        <v>0.0135321100917431</v>
      </c>
      <c r="P2047" s="23" t="n">
        <v>1</v>
      </c>
    </row>
    <row r="2048" customFormat="false" ht="12.75" hidden="false" customHeight="false" outlineLevel="0" collapsed="false">
      <c r="A2048" s="39" t="n">
        <v>262</v>
      </c>
      <c r="B2048" s="40" t="n">
        <v>12</v>
      </c>
      <c r="C2048" s="48" t="s">
        <v>162</v>
      </c>
      <c r="D2048" s="39" t="n">
        <v>138</v>
      </c>
      <c r="E2048" s="40" t="n">
        <v>6</v>
      </c>
      <c r="F2048" s="48" t="s">
        <v>373</v>
      </c>
      <c r="G2048" s="57" t="n">
        <v>655.3</v>
      </c>
      <c r="H2048" s="58" t="n">
        <v>149.833333</v>
      </c>
      <c r="I2048" s="36" t="n">
        <v>4.333333</v>
      </c>
      <c r="J2048" s="41" t="n">
        <v>0.005411254995005</v>
      </c>
      <c r="K2048" s="59" t="n">
        <v>0.0289210211989344</v>
      </c>
      <c r="L2048" s="60" t="n">
        <v>59</v>
      </c>
      <c r="M2048" s="61" t="n">
        <v>9</v>
      </c>
      <c r="N2048" s="40" t="n">
        <v>1</v>
      </c>
      <c r="O2048" s="41" t="n">
        <v>0.0149253731343284</v>
      </c>
      <c r="P2048" s="38" t="n">
        <v>0.111111111111111</v>
      </c>
    </row>
    <row r="2049" customFormat="false" ht="12.75" hidden="false" customHeight="false" outlineLevel="0" collapsed="false">
      <c r="A2049" s="39" t="n">
        <v>262</v>
      </c>
      <c r="B2049" s="40" t="n">
        <v>12</v>
      </c>
      <c r="C2049" s="48" t="s">
        <v>162</v>
      </c>
      <c r="D2049" s="39" t="n">
        <v>93</v>
      </c>
      <c r="E2049" s="40" t="n">
        <v>9</v>
      </c>
      <c r="F2049" s="48" t="s">
        <v>172</v>
      </c>
      <c r="G2049" s="57" t="n">
        <v>655.3</v>
      </c>
      <c r="H2049" s="58" t="n">
        <v>260.891304</v>
      </c>
      <c r="I2049" s="36" t="n">
        <v>4.5</v>
      </c>
      <c r="J2049" s="41" t="n">
        <v>0.00493588123551961</v>
      </c>
      <c r="K2049" s="59" t="n">
        <v>0.0172485626427779</v>
      </c>
      <c r="L2049" s="60" t="n">
        <v>59</v>
      </c>
      <c r="M2049" s="61" t="n">
        <v>32</v>
      </c>
      <c r="N2049" s="40" t="n">
        <v>1</v>
      </c>
      <c r="O2049" s="41" t="n">
        <v>0.0111111111111111</v>
      </c>
      <c r="P2049" s="38" t="n">
        <v>0.03125</v>
      </c>
    </row>
    <row r="2050" customFormat="false" ht="12.75" hidden="false" customHeight="false" outlineLevel="0" collapsed="false">
      <c r="A2050" s="39" t="n">
        <v>262</v>
      </c>
      <c r="B2050" s="40" t="n">
        <v>12</v>
      </c>
      <c r="C2050" s="48" t="s">
        <v>162</v>
      </c>
      <c r="D2050" s="39" t="n">
        <v>6</v>
      </c>
      <c r="E2050" s="40" t="n">
        <v>5</v>
      </c>
      <c r="F2050" s="48" t="s">
        <v>22</v>
      </c>
      <c r="G2050" s="57" t="n">
        <v>655.3</v>
      </c>
      <c r="H2050" s="58" t="n">
        <v>8748.117875</v>
      </c>
      <c r="I2050" s="36" t="n">
        <v>17.333333</v>
      </c>
      <c r="J2050" s="41" t="n">
        <v>0.00184670539908717</v>
      </c>
      <c r="K2050" s="59" t="n">
        <v>0.0264509888600641</v>
      </c>
      <c r="L2050" s="60" t="n">
        <v>59</v>
      </c>
      <c r="M2050" s="61" t="n">
        <v>619</v>
      </c>
      <c r="N2050" s="40" t="n">
        <v>2</v>
      </c>
      <c r="O2050" s="41" t="n">
        <v>0.0029585798816568</v>
      </c>
      <c r="P2050" s="38" t="n">
        <v>0.0338983050847458</v>
      </c>
    </row>
    <row r="2051" customFormat="false" ht="12.75" hidden="false" customHeight="false" outlineLevel="0" collapsed="false">
      <c r="A2051" s="39" t="n">
        <v>262</v>
      </c>
      <c r="B2051" s="40" t="n">
        <v>12</v>
      </c>
      <c r="C2051" s="48" t="s">
        <v>162</v>
      </c>
      <c r="D2051" s="39" t="n">
        <v>102</v>
      </c>
      <c r="E2051" s="40" t="n">
        <v>4</v>
      </c>
      <c r="F2051" s="48" t="s">
        <v>154</v>
      </c>
      <c r="G2051" s="57" t="n">
        <v>655.3</v>
      </c>
      <c r="H2051" s="58" t="n">
        <v>4970.134517</v>
      </c>
      <c r="I2051" s="36" t="n">
        <v>7</v>
      </c>
      <c r="J2051" s="41" t="n">
        <v>0.00124589865358753</v>
      </c>
      <c r="K2051" s="59" t="n">
        <v>0.0106821303219899</v>
      </c>
      <c r="L2051" s="60" t="n">
        <v>59</v>
      </c>
      <c r="M2051" s="61" t="n">
        <v>793</v>
      </c>
      <c r="N2051" s="40" t="n">
        <v>1</v>
      </c>
      <c r="O2051" s="41" t="n">
        <v>0.00117508813160987</v>
      </c>
      <c r="P2051" s="38" t="n">
        <v>0.0169491525423729</v>
      </c>
    </row>
    <row r="2052" customFormat="false" ht="12.75" hidden="false" customHeight="false" outlineLevel="0" collapsed="false">
      <c r="A2052" s="7" t="n">
        <v>282</v>
      </c>
      <c r="B2052" s="8" t="n">
        <v>6</v>
      </c>
      <c r="C2052" s="19" t="s">
        <v>164</v>
      </c>
      <c r="D2052" s="45" t="n">
        <v>333</v>
      </c>
      <c r="E2052" s="46" t="n">
        <v>5</v>
      </c>
      <c r="F2052" s="47" t="s">
        <v>102</v>
      </c>
      <c r="G2052" s="52" t="n">
        <v>216.45</v>
      </c>
      <c r="H2052" s="53" t="n">
        <v>175.45</v>
      </c>
      <c r="I2052" s="21" t="n">
        <v>175.45</v>
      </c>
      <c r="J2052" s="24" t="n">
        <v>0.810579810579811</v>
      </c>
      <c r="K2052" s="54" t="n">
        <v>1</v>
      </c>
      <c r="L2052" s="55" t="n">
        <v>14</v>
      </c>
      <c r="M2052" s="56" t="n">
        <v>12</v>
      </c>
      <c r="N2052" s="8" t="n">
        <v>12</v>
      </c>
      <c r="O2052" s="24" t="n">
        <v>0.857142857142857</v>
      </c>
      <c r="P2052" s="23" t="n">
        <v>1</v>
      </c>
    </row>
    <row r="2053" customFormat="false" ht="12.75" hidden="false" customHeight="false" outlineLevel="0" collapsed="false">
      <c r="A2053" s="7" t="n">
        <v>282</v>
      </c>
      <c r="B2053" s="8" t="n">
        <v>6</v>
      </c>
      <c r="C2053" s="19" t="s">
        <v>164</v>
      </c>
      <c r="D2053" s="7" t="n">
        <v>5</v>
      </c>
      <c r="E2053" s="8" t="n">
        <v>5</v>
      </c>
      <c r="F2053" s="19" t="s">
        <v>239</v>
      </c>
      <c r="G2053" s="52" t="n">
        <v>216.45</v>
      </c>
      <c r="H2053" s="53" t="n">
        <v>1542.490117</v>
      </c>
      <c r="I2053" s="21" t="n">
        <v>166.266667</v>
      </c>
      <c r="J2053" s="24" t="n">
        <v>0.104394699993272</v>
      </c>
      <c r="K2053" s="54" t="n">
        <v>0.76815276969277</v>
      </c>
      <c r="L2053" s="55" t="n">
        <v>14</v>
      </c>
      <c r="M2053" s="56" t="n">
        <v>104</v>
      </c>
      <c r="N2053" s="8" t="n">
        <v>12</v>
      </c>
      <c r="O2053" s="24" t="n">
        <v>0.113207547169811</v>
      </c>
      <c r="P2053" s="23" t="n">
        <v>0.857142857142857</v>
      </c>
    </row>
    <row r="2054" customFormat="false" ht="12.75" hidden="false" customHeight="false" outlineLevel="0" collapsed="false">
      <c r="A2054" s="39" t="n">
        <v>282</v>
      </c>
      <c r="B2054" s="40" t="n">
        <v>6</v>
      </c>
      <c r="C2054" s="48" t="s">
        <v>164</v>
      </c>
      <c r="D2054" s="49" t="n">
        <v>294</v>
      </c>
      <c r="E2054" s="50" t="n">
        <v>5</v>
      </c>
      <c r="F2054" s="51" t="s">
        <v>297</v>
      </c>
      <c r="G2054" s="57" t="n">
        <v>216.45</v>
      </c>
      <c r="H2054" s="58" t="n">
        <v>160.2</v>
      </c>
      <c r="I2054" s="36" t="n">
        <v>24</v>
      </c>
      <c r="J2054" s="41" t="n">
        <v>0.0680561463207146</v>
      </c>
      <c r="K2054" s="59" t="n">
        <v>0.149812734082397</v>
      </c>
      <c r="L2054" s="60" t="n">
        <v>14</v>
      </c>
      <c r="M2054" s="61" t="n">
        <v>12</v>
      </c>
      <c r="N2054" s="40" t="n">
        <v>2</v>
      </c>
      <c r="O2054" s="41" t="n">
        <v>0.0833333333333333</v>
      </c>
      <c r="P2054" s="38" t="n">
        <v>0.166666666666667</v>
      </c>
    </row>
    <row r="2055" customFormat="false" ht="12.75" hidden="false" customHeight="false" outlineLevel="0" collapsed="false">
      <c r="A2055" s="39" t="n">
        <v>282</v>
      </c>
      <c r="B2055" s="40" t="n">
        <v>6</v>
      </c>
      <c r="C2055" s="48" t="s">
        <v>164</v>
      </c>
      <c r="D2055" s="39" t="n">
        <v>97</v>
      </c>
      <c r="E2055" s="40" t="n">
        <v>12</v>
      </c>
      <c r="F2055" s="48" t="s">
        <v>202</v>
      </c>
      <c r="G2055" s="57" t="n">
        <v>216.45</v>
      </c>
      <c r="H2055" s="58" t="n">
        <v>304.566667</v>
      </c>
      <c r="I2055" s="36" t="n">
        <v>30</v>
      </c>
      <c r="J2055" s="41" t="n">
        <v>0.0610977223712042</v>
      </c>
      <c r="K2055" s="59" t="n">
        <v>0.138600138600139</v>
      </c>
      <c r="L2055" s="60" t="n">
        <v>14</v>
      </c>
      <c r="M2055" s="61" t="n">
        <v>18</v>
      </c>
      <c r="N2055" s="40" t="n">
        <v>1</v>
      </c>
      <c r="O2055" s="41" t="n">
        <v>0.032258064516129</v>
      </c>
      <c r="P2055" s="38" t="n">
        <v>0.0714285714285714</v>
      </c>
    </row>
    <row r="2056" customFormat="false" ht="12.75" hidden="false" customHeight="false" outlineLevel="0" collapsed="false">
      <c r="A2056" s="39" t="n">
        <v>282</v>
      </c>
      <c r="B2056" s="40" t="n">
        <v>6</v>
      </c>
      <c r="C2056" s="48" t="s">
        <v>164</v>
      </c>
      <c r="D2056" s="49" t="n">
        <v>257</v>
      </c>
      <c r="E2056" s="50" t="n">
        <v>6</v>
      </c>
      <c r="F2056" s="51" t="s">
        <v>119</v>
      </c>
      <c r="G2056" s="57" t="n">
        <v>216.45</v>
      </c>
      <c r="H2056" s="58" t="n">
        <v>869.392157</v>
      </c>
      <c r="I2056" s="36" t="n">
        <v>11.2</v>
      </c>
      <c r="J2056" s="41" t="n">
        <v>0.0104220739220451</v>
      </c>
      <c r="K2056" s="59" t="n">
        <v>0.0517440517440517</v>
      </c>
      <c r="L2056" s="60" t="n">
        <v>14</v>
      </c>
      <c r="M2056" s="61" t="n">
        <v>125</v>
      </c>
      <c r="N2056" s="40" t="n">
        <v>2</v>
      </c>
      <c r="O2056" s="41" t="n">
        <v>0.0145985401459854</v>
      </c>
      <c r="P2056" s="38" t="n">
        <v>0.142857142857143</v>
      </c>
    </row>
    <row r="2057" customFormat="false" ht="12.75" hidden="false" customHeight="false" outlineLevel="0" collapsed="false">
      <c r="A2057" s="7" t="n">
        <v>282</v>
      </c>
      <c r="B2057" s="8" t="n">
        <v>6</v>
      </c>
      <c r="C2057" s="19" t="s">
        <v>164</v>
      </c>
      <c r="D2057" s="42" t="n">
        <v>242</v>
      </c>
      <c r="E2057" s="43" t="n">
        <v>7</v>
      </c>
      <c r="F2057" s="44" t="s">
        <v>233</v>
      </c>
      <c r="G2057" s="52" t="n">
        <v>216.45</v>
      </c>
      <c r="H2057" s="53" t="n">
        <v>2376.772474</v>
      </c>
      <c r="I2057" s="21" t="n">
        <v>23.1</v>
      </c>
      <c r="J2057" s="24" t="n">
        <v>0.00898789852767149</v>
      </c>
      <c r="K2057" s="54" t="n">
        <v>0.106722106722107</v>
      </c>
      <c r="L2057" s="55" t="n">
        <v>14</v>
      </c>
      <c r="M2057" s="56" t="n">
        <v>296</v>
      </c>
      <c r="N2057" s="8" t="n">
        <v>3</v>
      </c>
      <c r="O2057" s="24" t="n">
        <v>0.00977198697068404</v>
      </c>
      <c r="P2057" s="23" t="n">
        <v>0.214285714285714</v>
      </c>
    </row>
    <row r="2058" customFormat="false" ht="12.75" hidden="false" customHeight="false" outlineLevel="0" collapsed="false">
      <c r="A2058" s="39" t="n">
        <v>282</v>
      </c>
      <c r="B2058" s="40" t="n">
        <v>6</v>
      </c>
      <c r="C2058" s="48" t="s">
        <v>164</v>
      </c>
      <c r="D2058" s="39" t="n">
        <v>9</v>
      </c>
      <c r="E2058" s="40" t="n">
        <v>11</v>
      </c>
      <c r="F2058" s="48" t="s">
        <v>27</v>
      </c>
      <c r="G2058" s="57" t="n">
        <v>216.45</v>
      </c>
      <c r="H2058" s="58" t="n">
        <v>1151.265909</v>
      </c>
      <c r="I2058" s="36" t="n">
        <v>11.5</v>
      </c>
      <c r="J2058" s="41" t="n">
        <v>0.00847947581479079</v>
      </c>
      <c r="K2058" s="59" t="n">
        <v>0.0531300531300531</v>
      </c>
      <c r="L2058" s="60" t="n">
        <v>14</v>
      </c>
      <c r="M2058" s="61" t="n">
        <v>80</v>
      </c>
      <c r="N2058" s="40" t="n">
        <v>1</v>
      </c>
      <c r="O2058" s="41" t="n">
        <v>0.010752688172043</v>
      </c>
      <c r="P2058" s="38" t="n">
        <v>0.0714285714285714</v>
      </c>
    </row>
    <row r="2059" customFormat="false" ht="12.75" hidden="false" customHeight="false" outlineLevel="0" collapsed="false">
      <c r="A2059" s="39" t="n">
        <v>282</v>
      </c>
      <c r="B2059" s="40" t="n">
        <v>6</v>
      </c>
      <c r="C2059" s="48" t="s">
        <v>164</v>
      </c>
      <c r="D2059" s="39" t="n">
        <v>135</v>
      </c>
      <c r="E2059" s="40" t="n">
        <v>8</v>
      </c>
      <c r="F2059" s="48" t="s">
        <v>220</v>
      </c>
      <c r="G2059" s="57" t="n">
        <v>216.45</v>
      </c>
      <c r="H2059" s="58" t="n">
        <v>994.767127</v>
      </c>
      <c r="I2059" s="36" t="n">
        <v>10</v>
      </c>
      <c r="J2059" s="41" t="n">
        <v>0.00832488962671942</v>
      </c>
      <c r="K2059" s="59" t="n">
        <v>0.0462000462000462</v>
      </c>
      <c r="L2059" s="60" t="n">
        <v>14</v>
      </c>
      <c r="M2059" s="61" t="n">
        <v>80</v>
      </c>
      <c r="N2059" s="40" t="n">
        <v>1</v>
      </c>
      <c r="O2059" s="41" t="n">
        <v>0.010752688172043</v>
      </c>
      <c r="P2059" s="38" t="n">
        <v>0.0714285714285714</v>
      </c>
    </row>
    <row r="2060" customFormat="false" ht="12.75" hidden="false" customHeight="false" outlineLevel="0" collapsed="false">
      <c r="A2060" s="39" t="n">
        <v>282</v>
      </c>
      <c r="B2060" s="40" t="n">
        <v>6</v>
      </c>
      <c r="C2060" s="48" t="s">
        <v>164</v>
      </c>
      <c r="D2060" s="39" t="n">
        <v>75</v>
      </c>
      <c r="E2060" s="40" t="n">
        <v>7</v>
      </c>
      <c r="F2060" s="48" t="s">
        <v>151</v>
      </c>
      <c r="G2060" s="57" t="n">
        <v>216.45</v>
      </c>
      <c r="H2060" s="58" t="n">
        <v>782.242929</v>
      </c>
      <c r="I2060" s="36" t="n">
        <v>6.5</v>
      </c>
      <c r="J2060" s="41" t="n">
        <v>0.00655114525614605</v>
      </c>
      <c r="K2060" s="59" t="n">
        <v>0.03003003003003</v>
      </c>
      <c r="L2060" s="60" t="n">
        <v>14</v>
      </c>
      <c r="M2060" s="61" t="n">
        <v>83</v>
      </c>
      <c r="N2060" s="40" t="n">
        <v>1</v>
      </c>
      <c r="O2060" s="41" t="n">
        <v>0.0104166666666667</v>
      </c>
      <c r="P2060" s="38" t="n">
        <v>0.0714285714285714</v>
      </c>
    </row>
    <row r="2061" customFormat="false" ht="12.75" hidden="false" customHeight="false" outlineLevel="0" collapsed="false">
      <c r="A2061" s="39" t="n">
        <v>282</v>
      </c>
      <c r="B2061" s="40" t="n">
        <v>6</v>
      </c>
      <c r="C2061" s="48" t="s">
        <v>164</v>
      </c>
      <c r="D2061" s="32" t="n">
        <v>235</v>
      </c>
      <c r="E2061" s="33" t="n">
        <v>9</v>
      </c>
      <c r="F2061" s="34" t="s">
        <v>234</v>
      </c>
      <c r="G2061" s="57" t="n">
        <v>216.45</v>
      </c>
      <c r="H2061" s="58" t="n">
        <v>1469.607959</v>
      </c>
      <c r="I2061" s="36" t="n">
        <v>5</v>
      </c>
      <c r="J2061" s="41" t="n">
        <v>0.00297431743696352</v>
      </c>
      <c r="K2061" s="59" t="n">
        <v>0.0231000231000231</v>
      </c>
      <c r="L2061" s="60" t="n">
        <v>14</v>
      </c>
      <c r="M2061" s="61" t="n">
        <v>201</v>
      </c>
      <c r="N2061" s="40" t="n">
        <v>1</v>
      </c>
      <c r="O2061" s="41" t="n">
        <v>0.00467289719626168</v>
      </c>
      <c r="P2061" s="38" t="n">
        <v>0.0714285714285714</v>
      </c>
    </row>
    <row r="2062" customFormat="false" ht="12.75" hidden="false" customHeight="false" outlineLevel="0" collapsed="false">
      <c r="A2062" s="39" t="n">
        <v>282</v>
      </c>
      <c r="B2062" s="40" t="n">
        <v>6</v>
      </c>
      <c r="C2062" s="48" t="s">
        <v>164</v>
      </c>
      <c r="D2062" s="39" t="n">
        <v>15</v>
      </c>
      <c r="E2062" s="40" t="n">
        <v>6</v>
      </c>
      <c r="F2062" s="48" t="s">
        <v>49</v>
      </c>
      <c r="G2062" s="57" t="n">
        <v>216.45</v>
      </c>
      <c r="H2062" s="58" t="n">
        <v>6504.706472</v>
      </c>
      <c r="I2062" s="36" t="n">
        <v>16.8</v>
      </c>
      <c r="J2062" s="41" t="n">
        <v>0.00250583334435801</v>
      </c>
      <c r="K2062" s="59" t="n">
        <v>0.0776160776160776</v>
      </c>
      <c r="L2062" s="60" t="n">
        <v>14</v>
      </c>
      <c r="M2062" s="61" t="n">
        <v>1098</v>
      </c>
      <c r="N2062" s="40" t="n">
        <v>3</v>
      </c>
      <c r="O2062" s="41" t="n">
        <v>0.00270513976555455</v>
      </c>
      <c r="P2062" s="38" t="n">
        <v>0.214285714285714</v>
      </c>
    </row>
    <row r="2063" customFormat="false" ht="12.75" hidden="false" customHeight="false" outlineLevel="0" collapsed="false">
      <c r="A2063" s="7" t="n">
        <v>282</v>
      </c>
      <c r="B2063" s="8" t="n">
        <v>6</v>
      </c>
      <c r="C2063" s="19" t="s">
        <v>164</v>
      </c>
      <c r="D2063" s="7" t="n">
        <v>1</v>
      </c>
      <c r="E2063" s="8" t="n">
        <v>4</v>
      </c>
      <c r="F2063" s="19" t="s">
        <v>17</v>
      </c>
      <c r="G2063" s="52" t="n">
        <v>216.45</v>
      </c>
      <c r="H2063" s="53" t="n">
        <v>29560.439966</v>
      </c>
      <c r="I2063" s="21" t="n">
        <v>73</v>
      </c>
      <c r="J2063" s="24" t="n">
        <v>0.00245759057428364</v>
      </c>
      <c r="K2063" s="54" t="n">
        <v>0.337260337260337</v>
      </c>
      <c r="L2063" s="55" t="n">
        <v>14</v>
      </c>
      <c r="M2063" s="56" t="n">
        <v>4360</v>
      </c>
      <c r="N2063" s="8" t="n">
        <v>11</v>
      </c>
      <c r="O2063" s="24" t="n">
        <v>0.0025212010084804</v>
      </c>
      <c r="P2063" s="23" t="n">
        <v>0.785714285714286</v>
      </c>
    </row>
    <row r="2064" customFormat="false" ht="12.75" hidden="false" customHeight="false" outlineLevel="0" collapsed="false">
      <c r="A2064" s="39" t="n">
        <v>282</v>
      </c>
      <c r="B2064" s="40" t="n">
        <v>6</v>
      </c>
      <c r="C2064" s="48" t="s">
        <v>164</v>
      </c>
      <c r="D2064" s="32" t="n">
        <v>189</v>
      </c>
      <c r="E2064" s="33" t="n">
        <v>7</v>
      </c>
      <c r="F2064" s="34" t="s">
        <v>157</v>
      </c>
      <c r="G2064" s="57" t="n">
        <v>216.45</v>
      </c>
      <c r="H2064" s="58" t="n">
        <v>9013.705008</v>
      </c>
      <c r="I2064" s="36" t="n">
        <v>21</v>
      </c>
      <c r="J2064" s="41" t="n">
        <v>0.00228033950799582</v>
      </c>
      <c r="K2064" s="59" t="n">
        <v>0.097020097020097</v>
      </c>
      <c r="L2064" s="60" t="n">
        <v>14</v>
      </c>
      <c r="M2064" s="61" t="n">
        <v>1191</v>
      </c>
      <c r="N2064" s="40" t="n">
        <v>3</v>
      </c>
      <c r="O2064" s="41" t="n">
        <v>0.00249584026622296</v>
      </c>
      <c r="P2064" s="38" t="n">
        <v>0.214285714285714</v>
      </c>
    </row>
    <row r="2065" customFormat="false" ht="12.75" hidden="false" customHeight="false" outlineLevel="0" collapsed="false">
      <c r="A2065" s="39" t="n">
        <v>282</v>
      </c>
      <c r="B2065" s="40" t="n">
        <v>6</v>
      </c>
      <c r="C2065" s="48" t="s">
        <v>164</v>
      </c>
      <c r="D2065" s="32" t="n">
        <v>153</v>
      </c>
      <c r="E2065" s="33" t="n">
        <v>7</v>
      </c>
      <c r="F2065" s="34" t="s">
        <v>182</v>
      </c>
      <c r="G2065" s="57" t="n">
        <v>216.45</v>
      </c>
      <c r="H2065" s="58" t="n">
        <v>7206.849956</v>
      </c>
      <c r="I2065" s="36" t="n">
        <v>13</v>
      </c>
      <c r="J2065" s="41" t="n">
        <v>0.00175431495043249</v>
      </c>
      <c r="K2065" s="59" t="n">
        <v>0.0600600600600601</v>
      </c>
      <c r="L2065" s="60" t="n">
        <v>14</v>
      </c>
      <c r="M2065" s="61" t="n">
        <v>551</v>
      </c>
      <c r="N2065" s="40" t="n">
        <v>1</v>
      </c>
      <c r="O2065" s="41" t="n">
        <v>0.00177304964539007</v>
      </c>
      <c r="P2065" s="38" t="n">
        <v>0.0714285714285714</v>
      </c>
    </row>
    <row r="2066" customFormat="false" ht="12.75" hidden="false" customHeight="false" outlineLevel="0" collapsed="false">
      <c r="A2066" s="39" t="n">
        <v>282</v>
      </c>
      <c r="B2066" s="40" t="n">
        <v>6</v>
      </c>
      <c r="C2066" s="48" t="s">
        <v>164</v>
      </c>
      <c r="D2066" s="39" t="n">
        <v>6</v>
      </c>
      <c r="E2066" s="40" t="n">
        <v>5</v>
      </c>
      <c r="F2066" s="48" t="s">
        <v>22</v>
      </c>
      <c r="G2066" s="57" t="n">
        <v>216.45</v>
      </c>
      <c r="H2066" s="58" t="n">
        <v>8748.117875</v>
      </c>
      <c r="I2066" s="36" t="n">
        <v>15</v>
      </c>
      <c r="J2066" s="41" t="n">
        <v>0.00167605857729751</v>
      </c>
      <c r="K2066" s="59" t="n">
        <v>0.0693000693000693</v>
      </c>
      <c r="L2066" s="60" t="n">
        <v>14</v>
      </c>
      <c r="M2066" s="61" t="n">
        <v>619</v>
      </c>
      <c r="N2066" s="40" t="n">
        <v>1</v>
      </c>
      <c r="O2066" s="41" t="n">
        <v>0.00158227848101266</v>
      </c>
      <c r="P2066" s="38" t="n">
        <v>0.0714285714285714</v>
      </c>
    </row>
    <row r="2067" customFormat="false" ht="12.75" hidden="false" customHeight="false" outlineLevel="0" collapsed="false">
      <c r="A2067" s="39" t="n">
        <v>282</v>
      </c>
      <c r="B2067" s="40" t="n">
        <v>6</v>
      </c>
      <c r="C2067" s="48" t="s">
        <v>164</v>
      </c>
      <c r="D2067" s="39" t="n">
        <v>59</v>
      </c>
      <c r="E2067" s="40" t="n">
        <v>7</v>
      </c>
      <c r="F2067" s="48" t="s">
        <v>112</v>
      </c>
      <c r="G2067" s="57" t="n">
        <v>216.45</v>
      </c>
      <c r="H2067" s="58" t="n">
        <v>10462.620546</v>
      </c>
      <c r="I2067" s="36" t="n">
        <v>9</v>
      </c>
      <c r="J2067" s="41" t="n">
        <v>0.000843480833720816</v>
      </c>
      <c r="K2067" s="59" t="n">
        <v>0.0415800415800416</v>
      </c>
      <c r="L2067" s="60" t="n">
        <v>14</v>
      </c>
      <c r="M2067" s="61" t="n">
        <v>1046</v>
      </c>
      <c r="N2067" s="40" t="n">
        <v>1</v>
      </c>
      <c r="O2067" s="41" t="n">
        <v>0.000944287063267233</v>
      </c>
      <c r="P2067" s="38" t="n">
        <v>0.0714285714285714</v>
      </c>
    </row>
    <row r="2068" customFormat="false" ht="12.75" hidden="false" customHeight="false" outlineLevel="0" collapsed="false">
      <c r="A2068" s="7" t="n">
        <v>284</v>
      </c>
      <c r="B2068" s="8" t="n">
        <v>7</v>
      </c>
      <c r="C2068" s="19" t="s">
        <v>165</v>
      </c>
      <c r="D2068" s="7" t="n">
        <v>44</v>
      </c>
      <c r="E2068" s="8" t="n">
        <v>7</v>
      </c>
      <c r="F2068" s="19" t="s">
        <v>38</v>
      </c>
      <c r="G2068" s="52" t="n">
        <v>173.357143</v>
      </c>
      <c r="H2068" s="53" t="n">
        <v>434.988095</v>
      </c>
      <c r="I2068" s="21" t="n">
        <v>69</v>
      </c>
      <c r="J2068" s="24" t="n">
        <v>0.127932899261085</v>
      </c>
      <c r="K2068" s="54" t="n">
        <v>0.398022249362981</v>
      </c>
      <c r="L2068" s="55" t="n">
        <v>12</v>
      </c>
      <c r="M2068" s="56" t="n">
        <v>33</v>
      </c>
      <c r="N2068" s="8" t="n">
        <v>6</v>
      </c>
      <c r="O2068" s="24" t="n">
        <v>0.153846153846154</v>
      </c>
      <c r="P2068" s="23" t="n">
        <v>0.5</v>
      </c>
    </row>
    <row r="2069" customFormat="false" ht="12.75" hidden="false" customHeight="false" outlineLevel="0" collapsed="false">
      <c r="A2069" s="7" t="n">
        <v>284</v>
      </c>
      <c r="B2069" s="8" t="n">
        <v>7</v>
      </c>
      <c r="C2069" s="19" t="s">
        <v>165</v>
      </c>
      <c r="D2069" s="7" t="n">
        <v>24</v>
      </c>
      <c r="E2069" s="8" t="n">
        <v>5</v>
      </c>
      <c r="F2069" s="19" t="s">
        <v>108</v>
      </c>
      <c r="G2069" s="52" t="n">
        <v>173.357143</v>
      </c>
      <c r="H2069" s="53" t="n">
        <v>629.144586</v>
      </c>
      <c r="I2069" s="21" t="n">
        <v>72</v>
      </c>
      <c r="J2069" s="24" t="n">
        <v>0.098562395052182</v>
      </c>
      <c r="K2069" s="54" t="n">
        <v>0.415327564552676</v>
      </c>
      <c r="L2069" s="55" t="n">
        <v>12</v>
      </c>
      <c r="M2069" s="56" t="n">
        <v>69</v>
      </c>
      <c r="N2069" s="8" t="n">
        <v>5</v>
      </c>
      <c r="O2069" s="24" t="n">
        <v>0.0657894736842105</v>
      </c>
      <c r="P2069" s="23" t="n">
        <v>0.416666666666667</v>
      </c>
    </row>
    <row r="2070" customFormat="false" ht="12.75" hidden="false" customHeight="false" outlineLevel="0" collapsed="false">
      <c r="A2070" s="7" t="n">
        <v>284</v>
      </c>
      <c r="B2070" s="8" t="n">
        <v>7</v>
      </c>
      <c r="C2070" s="19" t="s">
        <v>165</v>
      </c>
      <c r="D2070" s="7" t="n">
        <v>11</v>
      </c>
      <c r="E2070" s="8" t="n">
        <v>11</v>
      </c>
      <c r="F2070" s="19" t="s">
        <v>118</v>
      </c>
      <c r="G2070" s="52" t="n">
        <v>173.357143</v>
      </c>
      <c r="H2070" s="53" t="n">
        <v>291.5</v>
      </c>
      <c r="I2070" s="21" t="n">
        <v>40.5</v>
      </c>
      <c r="J2070" s="24" t="n">
        <v>0.0954384783385159</v>
      </c>
      <c r="K2070" s="54" t="n">
        <v>0.23362175506088</v>
      </c>
      <c r="L2070" s="55" t="n">
        <v>12</v>
      </c>
      <c r="M2070" s="56" t="n">
        <v>21</v>
      </c>
      <c r="N2070" s="8" t="n">
        <v>3</v>
      </c>
      <c r="O2070" s="24" t="n">
        <v>0.1</v>
      </c>
      <c r="P2070" s="23" t="n">
        <v>0.25</v>
      </c>
    </row>
    <row r="2071" customFormat="false" ht="12.75" hidden="false" customHeight="false" outlineLevel="0" collapsed="false">
      <c r="A2071" s="39" t="n">
        <v>284</v>
      </c>
      <c r="B2071" s="40" t="n">
        <v>7</v>
      </c>
      <c r="C2071" s="48" t="s">
        <v>165</v>
      </c>
      <c r="D2071" s="32" t="n">
        <v>202</v>
      </c>
      <c r="E2071" s="33" t="n">
        <v>5</v>
      </c>
      <c r="F2071" s="34" t="s">
        <v>441</v>
      </c>
      <c r="G2071" s="57" t="n">
        <v>173.357143</v>
      </c>
      <c r="H2071" s="58" t="n">
        <v>62.555556</v>
      </c>
      <c r="I2071" s="36" t="n">
        <v>4</v>
      </c>
      <c r="J2071" s="41" t="n">
        <v>0.0172478696390835</v>
      </c>
      <c r="K2071" s="59" t="n">
        <v>0.0639431611797999</v>
      </c>
      <c r="L2071" s="60" t="n">
        <v>12</v>
      </c>
      <c r="M2071" s="61" t="n">
        <v>9</v>
      </c>
      <c r="N2071" s="40" t="n">
        <v>1</v>
      </c>
      <c r="O2071" s="41" t="n">
        <v>0.05</v>
      </c>
      <c r="P2071" s="38" t="n">
        <v>0.111111111111111</v>
      </c>
    </row>
    <row r="2072" customFormat="false" ht="12.75" hidden="false" customHeight="false" outlineLevel="0" collapsed="false">
      <c r="A2072" s="7" t="n">
        <v>286</v>
      </c>
      <c r="B2072" s="8" t="n">
        <v>6</v>
      </c>
      <c r="C2072" s="19" t="s">
        <v>166</v>
      </c>
      <c r="D2072" s="7" t="n">
        <v>57</v>
      </c>
      <c r="E2072" s="8" t="n">
        <v>5</v>
      </c>
      <c r="F2072" s="19" t="s">
        <v>123</v>
      </c>
      <c r="G2072" s="52" t="n">
        <v>94.166667</v>
      </c>
      <c r="H2072" s="53" t="n">
        <v>213.081081</v>
      </c>
      <c r="I2072" s="21" t="n">
        <v>25.5</v>
      </c>
      <c r="J2072" s="24" t="n">
        <v>0.090506490933869</v>
      </c>
      <c r="K2072" s="54" t="n">
        <v>0.27079645921842</v>
      </c>
      <c r="L2072" s="55" t="n">
        <v>10</v>
      </c>
      <c r="M2072" s="56" t="n">
        <v>26</v>
      </c>
      <c r="N2072" s="8" t="n">
        <v>4</v>
      </c>
      <c r="O2072" s="24" t="n">
        <v>0.125</v>
      </c>
      <c r="P2072" s="23" t="n">
        <v>0.4</v>
      </c>
    </row>
    <row r="2073" customFormat="false" ht="12.75" hidden="false" customHeight="false" outlineLevel="0" collapsed="false">
      <c r="A2073" s="7" t="n">
        <v>286</v>
      </c>
      <c r="B2073" s="8" t="n">
        <v>6</v>
      </c>
      <c r="C2073" s="19" t="s">
        <v>166</v>
      </c>
      <c r="D2073" s="42" t="n">
        <v>242</v>
      </c>
      <c r="E2073" s="43" t="n">
        <v>7</v>
      </c>
      <c r="F2073" s="44" t="s">
        <v>233</v>
      </c>
      <c r="G2073" s="52" t="n">
        <v>94.166667</v>
      </c>
      <c r="H2073" s="53" t="n">
        <v>2376.772474</v>
      </c>
      <c r="I2073" s="21" t="n">
        <v>36.833333</v>
      </c>
      <c r="J2073" s="24" t="n">
        <v>0.0151321823722463</v>
      </c>
      <c r="K2073" s="54" t="n">
        <v>0.39115043755345</v>
      </c>
      <c r="L2073" s="55" t="n">
        <v>10</v>
      </c>
      <c r="M2073" s="56" t="n">
        <v>296</v>
      </c>
      <c r="N2073" s="8" t="n">
        <v>7</v>
      </c>
      <c r="O2073" s="24" t="n">
        <v>0.0234113712374582</v>
      </c>
      <c r="P2073" s="23" t="n">
        <v>0.7</v>
      </c>
    </row>
    <row r="2074" customFormat="false" ht="12.75" hidden="false" customHeight="false" outlineLevel="0" collapsed="false">
      <c r="A2074" s="39" t="n">
        <v>286</v>
      </c>
      <c r="B2074" s="40" t="n">
        <v>6</v>
      </c>
      <c r="C2074" s="48" t="s">
        <v>166</v>
      </c>
      <c r="D2074" s="49" t="n">
        <v>290</v>
      </c>
      <c r="E2074" s="50" t="n">
        <v>5</v>
      </c>
      <c r="F2074" s="51" t="s">
        <v>190</v>
      </c>
      <c r="G2074" s="57" t="n">
        <v>94.166667</v>
      </c>
      <c r="H2074" s="58" t="n">
        <v>80.642857</v>
      </c>
      <c r="I2074" s="36" t="n">
        <v>2</v>
      </c>
      <c r="J2074" s="41" t="n">
        <v>0.0115734361955652</v>
      </c>
      <c r="K2074" s="59" t="n">
        <v>0.024800708635608</v>
      </c>
      <c r="L2074" s="60" t="n">
        <v>10</v>
      </c>
      <c r="M2074" s="61" t="n">
        <v>17</v>
      </c>
      <c r="N2074" s="40" t="n">
        <v>1</v>
      </c>
      <c r="O2074" s="41" t="n">
        <v>0.0384615384615385</v>
      </c>
      <c r="P2074" s="38" t="n">
        <v>0.1</v>
      </c>
    </row>
    <row r="2075" customFormat="false" ht="12.75" hidden="false" customHeight="false" outlineLevel="0" collapsed="false">
      <c r="A2075" s="39" t="n">
        <v>286</v>
      </c>
      <c r="B2075" s="40" t="n">
        <v>6</v>
      </c>
      <c r="C2075" s="48" t="s">
        <v>166</v>
      </c>
      <c r="D2075" s="49" t="n">
        <v>296</v>
      </c>
      <c r="E2075" s="50" t="n">
        <v>8</v>
      </c>
      <c r="F2075" s="51" t="s">
        <v>94</v>
      </c>
      <c r="G2075" s="57" t="n">
        <v>94.166667</v>
      </c>
      <c r="H2075" s="58" t="n">
        <v>3473.645238</v>
      </c>
      <c r="I2075" s="36" t="n">
        <v>22</v>
      </c>
      <c r="J2075" s="41" t="n">
        <v>0.00620450283021992</v>
      </c>
      <c r="K2075" s="59" t="n">
        <v>0.233628317757068</v>
      </c>
      <c r="L2075" s="60" t="n">
        <v>10</v>
      </c>
      <c r="M2075" s="61" t="n">
        <v>342</v>
      </c>
      <c r="N2075" s="40" t="n">
        <v>2</v>
      </c>
      <c r="O2075" s="41" t="n">
        <v>0.00571428571428571</v>
      </c>
      <c r="P2075" s="38" t="n">
        <v>0.2</v>
      </c>
    </row>
    <row r="2076" customFormat="false" ht="12.75" hidden="false" customHeight="false" outlineLevel="0" collapsed="false">
      <c r="A2076" s="7" t="n">
        <v>286</v>
      </c>
      <c r="B2076" s="8" t="n">
        <v>6</v>
      </c>
      <c r="C2076" s="19" t="s">
        <v>166</v>
      </c>
      <c r="D2076" s="7" t="n">
        <v>2</v>
      </c>
      <c r="E2076" s="8" t="n">
        <v>6</v>
      </c>
      <c r="F2076" s="19" t="s">
        <v>19</v>
      </c>
      <c r="G2076" s="52" t="n">
        <v>94.166667</v>
      </c>
      <c r="H2076" s="53" t="n">
        <v>11043.614403</v>
      </c>
      <c r="I2076" s="21" t="n">
        <v>25.5</v>
      </c>
      <c r="J2076" s="24" t="n">
        <v>0.0022947583704342</v>
      </c>
      <c r="K2076" s="54" t="n">
        <v>0.27079645921842</v>
      </c>
      <c r="L2076" s="55" t="n">
        <v>10</v>
      </c>
      <c r="M2076" s="56" t="n">
        <v>665</v>
      </c>
      <c r="N2076" s="8" t="n">
        <v>4</v>
      </c>
      <c r="O2076" s="24" t="n">
        <v>0.00596125186289121</v>
      </c>
      <c r="P2076" s="23" t="n">
        <v>0.4</v>
      </c>
    </row>
    <row r="2077" customFormat="false" ht="12.75" hidden="false" customHeight="false" outlineLevel="0" collapsed="false">
      <c r="A2077" s="7" t="n">
        <v>286</v>
      </c>
      <c r="B2077" s="8" t="n">
        <v>6</v>
      </c>
      <c r="C2077" s="19" t="s">
        <v>166</v>
      </c>
      <c r="D2077" s="7" t="n">
        <v>1</v>
      </c>
      <c r="E2077" s="8" t="n">
        <v>4</v>
      </c>
      <c r="F2077" s="19" t="s">
        <v>17</v>
      </c>
      <c r="G2077" s="52" t="n">
        <v>94.166667</v>
      </c>
      <c r="H2077" s="53" t="n">
        <v>29560.439966</v>
      </c>
      <c r="I2077" s="21" t="n">
        <v>56.5</v>
      </c>
      <c r="J2077" s="24" t="n">
        <v>0.00190890588714233</v>
      </c>
      <c r="K2077" s="54" t="n">
        <v>0.599999997876106</v>
      </c>
      <c r="L2077" s="55" t="n">
        <v>10</v>
      </c>
      <c r="M2077" s="56" t="n">
        <v>4360</v>
      </c>
      <c r="N2077" s="8" t="n">
        <v>9</v>
      </c>
      <c r="O2077" s="24" t="n">
        <v>0.00206374684705343</v>
      </c>
      <c r="P2077" s="23" t="n">
        <v>0.9</v>
      </c>
    </row>
    <row r="2078" customFormat="false" ht="12.75" hidden="false" customHeight="false" outlineLevel="0" collapsed="false">
      <c r="A2078" s="39" t="n">
        <v>286</v>
      </c>
      <c r="B2078" s="40" t="n">
        <v>6</v>
      </c>
      <c r="C2078" s="48" t="s">
        <v>166</v>
      </c>
      <c r="D2078" s="32" t="n">
        <v>235</v>
      </c>
      <c r="E2078" s="33" t="n">
        <v>9</v>
      </c>
      <c r="F2078" s="34" t="s">
        <v>234</v>
      </c>
      <c r="G2078" s="57" t="n">
        <v>94.166667</v>
      </c>
      <c r="H2078" s="58" t="n">
        <v>1469.607959</v>
      </c>
      <c r="I2078" s="36" t="n">
        <v>1.666667</v>
      </c>
      <c r="J2078" s="41" t="n">
        <v>0.00106693458054393</v>
      </c>
      <c r="K2078" s="59" t="n">
        <v>0.017699118521419</v>
      </c>
      <c r="L2078" s="60" t="n">
        <v>10</v>
      </c>
      <c r="M2078" s="61" t="n">
        <v>201</v>
      </c>
      <c r="N2078" s="40" t="n">
        <v>1</v>
      </c>
      <c r="O2078" s="41" t="n">
        <v>0.00476190476190476</v>
      </c>
      <c r="P2078" s="38" t="n">
        <v>0.1</v>
      </c>
    </row>
    <row r="2079" customFormat="false" ht="12.75" hidden="false" customHeight="false" outlineLevel="0" collapsed="false">
      <c r="A2079" s="39" t="n">
        <v>286</v>
      </c>
      <c r="B2079" s="40" t="n">
        <v>6</v>
      </c>
      <c r="C2079" s="48" t="s">
        <v>166</v>
      </c>
      <c r="D2079" s="39" t="n">
        <v>15</v>
      </c>
      <c r="E2079" s="40" t="n">
        <v>6</v>
      </c>
      <c r="F2079" s="48" t="s">
        <v>49</v>
      </c>
      <c r="G2079" s="57" t="n">
        <v>94.166667</v>
      </c>
      <c r="H2079" s="58" t="n">
        <v>6504.706472</v>
      </c>
      <c r="I2079" s="36" t="n">
        <v>1.333333</v>
      </c>
      <c r="J2079" s="41" t="n">
        <v>0.000202095483954099</v>
      </c>
      <c r="K2079" s="59" t="n">
        <v>0.0141592884454538</v>
      </c>
      <c r="L2079" s="60" t="n">
        <v>10</v>
      </c>
      <c r="M2079" s="61" t="n">
        <v>1098</v>
      </c>
      <c r="N2079" s="40" t="n">
        <v>1</v>
      </c>
      <c r="O2079" s="41" t="n">
        <v>0.000903342366757001</v>
      </c>
      <c r="P2079" s="38" t="n">
        <v>0.1</v>
      </c>
    </row>
    <row r="2080" customFormat="false" ht="12.75" hidden="false" customHeight="false" outlineLevel="0" collapsed="false">
      <c r="A2080" s="39" t="n">
        <v>286</v>
      </c>
      <c r="B2080" s="40" t="n">
        <v>6</v>
      </c>
      <c r="C2080" s="48" t="s">
        <v>166</v>
      </c>
      <c r="D2080" s="32" t="n">
        <v>189</v>
      </c>
      <c r="E2080" s="33" t="n">
        <v>7</v>
      </c>
      <c r="F2080" s="34" t="s">
        <v>157</v>
      </c>
      <c r="G2080" s="57" t="n">
        <v>94.166667</v>
      </c>
      <c r="H2080" s="58" t="n">
        <v>9013.705008</v>
      </c>
      <c r="I2080" s="36" t="n">
        <v>1.666667</v>
      </c>
      <c r="J2080" s="41" t="n">
        <v>0.000183025420417814</v>
      </c>
      <c r="K2080" s="59" t="n">
        <v>0.017699118521419</v>
      </c>
      <c r="L2080" s="60" t="n">
        <v>10</v>
      </c>
      <c r="M2080" s="61" t="n">
        <v>1191</v>
      </c>
      <c r="N2080" s="40" t="n">
        <v>1</v>
      </c>
      <c r="O2080" s="41" t="n">
        <v>0.000833333333333333</v>
      </c>
      <c r="P2080" s="38" t="n">
        <v>0.1</v>
      </c>
    </row>
    <row r="2081" customFormat="false" ht="12.75" hidden="false" customHeight="false" outlineLevel="0" collapsed="false">
      <c r="A2081" s="7" t="n">
        <v>288</v>
      </c>
      <c r="B2081" s="8" t="n">
        <v>6</v>
      </c>
      <c r="C2081" s="19" t="s">
        <v>167</v>
      </c>
      <c r="D2081" s="7" t="n">
        <v>39</v>
      </c>
      <c r="E2081" s="8" t="n">
        <v>5</v>
      </c>
      <c r="F2081" s="19" t="s">
        <v>168</v>
      </c>
      <c r="G2081" s="52" t="n">
        <v>182.5</v>
      </c>
      <c r="H2081" s="53" t="n">
        <v>171.208333</v>
      </c>
      <c r="I2081" s="21" t="n">
        <v>59.5</v>
      </c>
      <c r="J2081" s="24" t="n">
        <v>0.202237643622419</v>
      </c>
      <c r="K2081" s="54" t="n">
        <v>0.347529813283095</v>
      </c>
      <c r="L2081" s="55" t="n">
        <v>12</v>
      </c>
      <c r="M2081" s="56" t="n">
        <v>15</v>
      </c>
      <c r="N2081" s="8" t="n">
        <v>3</v>
      </c>
      <c r="O2081" s="24" t="n">
        <v>0.125</v>
      </c>
      <c r="P2081" s="23" t="n">
        <v>0.25</v>
      </c>
    </row>
    <row r="2082" customFormat="false" ht="12.75" hidden="false" customHeight="false" outlineLevel="0" collapsed="false">
      <c r="A2082" s="39" t="n">
        <v>288</v>
      </c>
      <c r="B2082" s="40" t="n">
        <v>6</v>
      </c>
      <c r="C2082" s="48" t="s">
        <v>167</v>
      </c>
      <c r="D2082" s="39" t="n">
        <v>69</v>
      </c>
      <c r="E2082" s="40" t="n">
        <v>7</v>
      </c>
      <c r="F2082" s="48" t="s">
        <v>58</v>
      </c>
      <c r="G2082" s="57" t="n">
        <v>182.5</v>
      </c>
      <c r="H2082" s="58" t="n">
        <v>175.759259</v>
      </c>
      <c r="I2082" s="36" t="n">
        <v>38</v>
      </c>
      <c r="J2082" s="41" t="n">
        <v>0.118653868489716</v>
      </c>
      <c r="K2082" s="59" t="n">
        <v>0.216204825943195</v>
      </c>
      <c r="L2082" s="60" t="n">
        <v>12</v>
      </c>
      <c r="M2082" s="61" t="n">
        <v>11</v>
      </c>
      <c r="N2082" s="40" t="n">
        <v>1</v>
      </c>
      <c r="O2082" s="41" t="n">
        <v>0.0454545454545455</v>
      </c>
      <c r="P2082" s="38" t="n">
        <v>0.0909090909090909</v>
      </c>
    </row>
    <row r="2083" customFormat="false" ht="12.75" hidden="false" customHeight="false" outlineLevel="0" collapsed="false">
      <c r="A2083" s="7" t="n">
        <v>288</v>
      </c>
      <c r="B2083" s="8" t="n">
        <v>6</v>
      </c>
      <c r="C2083" s="19" t="s">
        <v>167</v>
      </c>
      <c r="D2083" s="7" t="n">
        <v>17</v>
      </c>
      <c r="E2083" s="8" t="n">
        <v>6</v>
      </c>
      <c r="F2083" s="19" t="s">
        <v>114</v>
      </c>
      <c r="G2083" s="52" t="n">
        <v>182.5</v>
      </c>
      <c r="H2083" s="53" t="n">
        <v>336.666667</v>
      </c>
      <c r="I2083" s="21" t="n">
        <v>54.25</v>
      </c>
      <c r="J2083" s="24" t="n">
        <v>0.11668757833541</v>
      </c>
      <c r="K2083" s="54" t="n">
        <v>0.297260273972603</v>
      </c>
      <c r="L2083" s="55" t="n">
        <v>12</v>
      </c>
      <c r="M2083" s="56" t="n">
        <v>21</v>
      </c>
      <c r="N2083" s="8" t="n">
        <v>5</v>
      </c>
      <c r="O2083" s="24" t="n">
        <v>0.178571428571429</v>
      </c>
      <c r="P2083" s="23" t="n">
        <v>0.416666666666667</v>
      </c>
    </row>
    <row r="2084" customFormat="false" ht="12.75" hidden="false" customHeight="false" outlineLevel="0" collapsed="false">
      <c r="A2084" s="39" t="n">
        <v>288</v>
      </c>
      <c r="B2084" s="40" t="n">
        <v>6</v>
      </c>
      <c r="C2084" s="48" t="s">
        <v>167</v>
      </c>
      <c r="D2084" s="32" t="n">
        <v>158</v>
      </c>
      <c r="E2084" s="33" t="n">
        <v>7</v>
      </c>
      <c r="F2084" s="34" t="s">
        <v>135</v>
      </c>
      <c r="G2084" s="57" t="n">
        <v>182.5</v>
      </c>
      <c r="H2084" s="58" t="n">
        <v>64.666667</v>
      </c>
      <c r="I2084" s="36" t="n">
        <v>18.333333</v>
      </c>
      <c r="J2084" s="41" t="n">
        <v>0.0801165314490414</v>
      </c>
      <c r="K2084" s="59" t="n">
        <v>0.283505148023169</v>
      </c>
      <c r="L2084" s="60" t="n">
        <v>12</v>
      </c>
      <c r="M2084" s="61" t="n">
        <v>5</v>
      </c>
      <c r="N2084" s="40" t="n">
        <v>2</v>
      </c>
      <c r="O2084" s="41" t="n">
        <v>0.133333333333333</v>
      </c>
      <c r="P2084" s="38" t="n">
        <v>0.4</v>
      </c>
    </row>
    <row r="2085" customFormat="false" ht="12.75" hidden="false" customHeight="false" outlineLevel="0" collapsed="false">
      <c r="A2085" s="39" t="n">
        <v>288</v>
      </c>
      <c r="B2085" s="40" t="n">
        <v>6</v>
      </c>
      <c r="C2085" s="48" t="s">
        <v>167</v>
      </c>
      <c r="D2085" s="39" t="n">
        <v>129</v>
      </c>
      <c r="E2085" s="40" t="n">
        <v>7</v>
      </c>
      <c r="F2085" s="48" t="s">
        <v>466</v>
      </c>
      <c r="G2085" s="57" t="n">
        <v>182.5</v>
      </c>
      <c r="H2085" s="58" t="n">
        <v>39</v>
      </c>
      <c r="I2085" s="36" t="n">
        <v>11</v>
      </c>
      <c r="J2085" s="41" t="n">
        <v>0.0522565320665083</v>
      </c>
      <c r="K2085" s="59" t="n">
        <v>0.282051282051282</v>
      </c>
      <c r="L2085" s="60" t="n">
        <v>12</v>
      </c>
      <c r="M2085" s="61" t="n">
        <v>5</v>
      </c>
      <c r="N2085" s="40" t="n">
        <v>2</v>
      </c>
      <c r="O2085" s="41" t="n">
        <v>0.133333333333333</v>
      </c>
      <c r="P2085" s="38" t="n">
        <v>0.4</v>
      </c>
    </row>
    <row r="2086" customFormat="false" ht="12.75" hidden="false" customHeight="false" outlineLevel="0" collapsed="false">
      <c r="A2086" s="39" t="n">
        <v>288</v>
      </c>
      <c r="B2086" s="40" t="n">
        <v>6</v>
      </c>
      <c r="C2086" s="48" t="s">
        <v>167</v>
      </c>
      <c r="D2086" s="32" t="n">
        <v>246</v>
      </c>
      <c r="E2086" s="33" t="n">
        <v>6</v>
      </c>
      <c r="F2086" s="34" t="s">
        <v>436</v>
      </c>
      <c r="G2086" s="57" t="n">
        <v>182.5</v>
      </c>
      <c r="H2086" s="58" t="n">
        <v>48.5</v>
      </c>
      <c r="I2086" s="36" t="n">
        <v>8</v>
      </c>
      <c r="J2086" s="41" t="n">
        <v>0.0358744394618834</v>
      </c>
      <c r="K2086" s="59" t="n">
        <v>0.164948453608247</v>
      </c>
      <c r="L2086" s="60" t="n">
        <v>12</v>
      </c>
      <c r="M2086" s="61" t="n">
        <v>8</v>
      </c>
      <c r="N2086" s="40" t="n">
        <v>1</v>
      </c>
      <c r="O2086" s="41" t="n">
        <v>0.0526315789473684</v>
      </c>
      <c r="P2086" s="38" t="n">
        <v>0.125</v>
      </c>
    </row>
    <row r="2087" customFormat="false" ht="12.75" hidden="false" customHeight="false" outlineLevel="0" collapsed="false">
      <c r="A2087" s="39" t="n">
        <v>288</v>
      </c>
      <c r="B2087" s="40" t="n">
        <v>6</v>
      </c>
      <c r="C2087" s="48" t="s">
        <v>167</v>
      </c>
      <c r="D2087" s="39" t="n">
        <v>48</v>
      </c>
      <c r="E2087" s="40" t="n">
        <v>6</v>
      </c>
      <c r="F2087" s="48" t="s">
        <v>397</v>
      </c>
      <c r="G2087" s="57" t="n">
        <v>182.5</v>
      </c>
      <c r="H2087" s="58" t="n">
        <v>92</v>
      </c>
      <c r="I2087" s="36" t="n">
        <v>6</v>
      </c>
      <c r="J2087" s="41" t="n">
        <v>0.0223463687150838</v>
      </c>
      <c r="K2087" s="59" t="n">
        <v>0.0652173913043478</v>
      </c>
      <c r="L2087" s="60" t="n">
        <v>12</v>
      </c>
      <c r="M2087" s="61" t="n">
        <v>6</v>
      </c>
      <c r="N2087" s="40" t="n">
        <v>1</v>
      </c>
      <c r="O2087" s="41" t="n">
        <v>0.0588235294117647</v>
      </c>
      <c r="P2087" s="38" t="n">
        <v>0.166666666666667</v>
      </c>
    </row>
    <row r="2088" customFormat="false" ht="12.75" hidden="false" customHeight="false" outlineLevel="0" collapsed="false">
      <c r="A2088" s="39" t="n">
        <v>288</v>
      </c>
      <c r="B2088" s="40" t="n">
        <v>6</v>
      </c>
      <c r="C2088" s="48" t="s">
        <v>167</v>
      </c>
      <c r="D2088" s="32" t="n">
        <v>145</v>
      </c>
      <c r="E2088" s="33" t="n">
        <v>7</v>
      </c>
      <c r="F2088" s="34" t="s">
        <v>453</v>
      </c>
      <c r="G2088" s="57" t="n">
        <v>182.5</v>
      </c>
      <c r="H2088" s="58" t="n">
        <v>62.25</v>
      </c>
      <c r="I2088" s="36" t="n">
        <v>3</v>
      </c>
      <c r="J2088" s="41" t="n">
        <v>0.0124095139607032</v>
      </c>
      <c r="K2088" s="59" t="n">
        <v>0.0481927710843374</v>
      </c>
      <c r="L2088" s="60" t="n">
        <v>12</v>
      </c>
      <c r="M2088" s="61" t="n">
        <v>10</v>
      </c>
      <c r="N2088" s="40" t="n">
        <v>2</v>
      </c>
      <c r="O2088" s="41" t="n">
        <v>0.1</v>
      </c>
      <c r="P2088" s="38" t="n">
        <v>0.2</v>
      </c>
    </row>
    <row r="2089" customFormat="false" ht="12.75" hidden="false" customHeight="false" outlineLevel="0" collapsed="false">
      <c r="A2089" s="7" t="n">
        <v>289</v>
      </c>
      <c r="B2089" s="8" t="n">
        <v>6</v>
      </c>
      <c r="C2089" s="19" t="s">
        <v>169</v>
      </c>
      <c r="D2089" s="7" t="n">
        <v>86</v>
      </c>
      <c r="E2089" s="8" t="n">
        <v>7</v>
      </c>
      <c r="F2089" s="19" t="s">
        <v>170</v>
      </c>
      <c r="G2089" s="52" t="n">
        <v>242.187398</v>
      </c>
      <c r="H2089" s="53" t="n">
        <v>240.211789</v>
      </c>
      <c r="I2089" s="21" t="n">
        <v>214.187398</v>
      </c>
      <c r="J2089" s="24" t="n">
        <v>0.798575628605199</v>
      </c>
      <c r="K2089" s="54" t="n">
        <v>0.891660642017865</v>
      </c>
      <c r="L2089" s="55" t="n">
        <v>32</v>
      </c>
      <c r="M2089" s="56" t="n">
        <v>33</v>
      </c>
      <c r="N2089" s="8" t="n">
        <v>31</v>
      </c>
      <c r="O2089" s="24" t="n">
        <v>0.911764705882353</v>
      </c>
      <c r="P2089" s="23" t="n">
        <v>0.96875</v>
      </c>
    </row>
    <row r="2090" customFormat="false" ht="12.75" hidden="false" customHeight="false" outlineLevel="0" collapsed="false">
      <c r="A2090" s="7" t="n">
        <v>289</v>
      </c>
      <c r="B2090" s="8" t="n">
        <v>6</v>
      </c>
      <c r="C2090" s="19" t="s">
        <v>169</v>
      </c>
      <c r="D2090" s="45" t="n">
        <v>323</v>
      </c>
      <c r="E2090" s="46" t="n">
        <v>7</v>
      </c>
      <c r="F2090" s="47" t="s">
        <v>242</v>
      </c>
      <c r="G2090" s="52" t="n">
        <v>242.187398</v>
      </c>
      <c r="H2090" s="53" t="n">
        <v>322.321246</v>
      </c>
      <c r="I2090" s="21" t="n">
        <v>128.333333</v>
      </c>
      <c r="J2090" s="24" t="n">
        <v>0.294224202433136</v>
      </c>
      <c r="K2090" s="54" t="n">
        <v>0.529892694912227</v>
      </c>
      <c r="L2090" s="55" t="n">
        <v>32</v>
      </c>
      <c r="M2090" s="56" t="n">
        <v>56</v>
      </c>
      <c r="N2090" s="8" t="n">
        <v>20</v>
      </c>
      <c r="O2090" s="24" t="n">
        <v>0.294117647058824</v>
      </c>
      <c r="P2090" s="23" t="n">
        <v>0.625</v>
      </c>
    </row>
    <row r="2091" customFormat="false" ht="12.75" hidden="false" customHeight="false" outlineLevel="0" collapsed="false">
      <c r="A2091" s="7" t="n">
        <v>289</v>
      </c>
      <c r="B2091" s="8" t="n">
        <v>6</v>
      </c>
      <c r="C2091" s="19" t="s">
        <v>169</v>
      </c>
      <c r="D2091" s="45" t="n">
        <v>379</v>
      </c>
      <c r="E2091" s="46" t="n">
        <v>5</v>
      </c>
      <c r="F2091" s="47" t="s">
        <v>246</v>
      </c>
      <c r="G2091" s="52" t="n">
        <v>242.187398</v>
      </c>
      <c r="H2091" s="53" t="n">
        <v>294.611208</v>
      </c>
      <c r="I2091" s="21" t="n">
        <v>31.570732</v>
      </c>
      <c r="J2091" s="24" t="n">
        <v>0.0624881041302167</v>
      </c>
      <c r="K2091" s="54" t="n">
        <v>0.130356625739874</v>
      </c>
      <c r="L2091" s="55" t="n">
        <v>32</v>
      </c>
      <c r="M2091" s="56" t="n">
        <v>47</v>
      </c>
      <c r="N2091" s="8" t="n">
        <v>6</v>
      </c>
      <c r="O2091" s="24" t="n">
        <v>0.0821917808219178</v>
      </c>
      <c r="P2091" s="23" t="n">
        <v>0.1875</v>
      </c>
    </row>
    <row r="2092" customFormat="false" ht="12.75" hidden="false" customHeight="false" outlineLevel="0" collapsed="false">
      <c r="A2092" s="7" t="n">
        <v>289</v>
      </c>
      <c r="B2092" s="8" t="n">
        <v>6</v>
      </c>
      <c r="C2092" s="19" t="s">
        <v>169</v>
      </c>
      <c r="D2092" s="42" t="n">
        <v>235</v>
      </c>
      <c r="E2092" s="43" t="n">
        <v>9</v>
      </c>
      <c r="F2092" s="44" t="s">
        <v>234</v>
      </c>
      <c r="G2092" s="52" t="n">
        <v>242.187398</v>
      </c>
      <c r="H2092" s="53" t="n">
        <v>1469.607959</v>
      </c>
      <c r="I2092" s="21" t="n">
        <v>78.666667</v>
      </c>
      <c r="J2092" s="24" t="n">
        <v>0.0481693007303668</v>
      </c>
      <c r="K2092" s="54" t="n">
        <v>0.32481734247791</v>
      </c>
      <c r="L2092" s="55" t="n">
        <v>32</v>
      </c>
      <c r="M2092" s="56" t="n">
        <v>201</v>
      </c>
      <c r="N2092" s="8" t="n">
        <v>11</v>
      </c>
      <c r="O2092" s="24" t="n">
        <v>0.0495495495495496</v>
      </c>
      <c r="P2092" s="23" t="n">
        <v>0.34375</v>
      </c>
    </row>
    <row r="2093" customFormat="false" ht="12.75" hidden="false" customHeight="false" outlineLevel="0" collapsed="false">
      <c r="A2093" s="39" t="n">
        <v>289</v>
      </c>
      <c r="B2093" s="40" t="n">
        <v>6</v>
      </c>
      <c r="C2093" s="48" t="s">
        <v>169</v>
      </c>
      <c r="D2093" s="49" t="n">
        <v>332</v>
      </c>
      <c r="E2093" s="50" t="n">
        <v>7</v>
      </c>
      <c r="F2093" s="51" t="s">
        <v>295</v>
      </c>
      <c r="G2093" s="57" t="n">
        <v>242.187398</v>
      </c>
      <c r="H2093" s="58" t="n">
        <v>83.916667</v>
      </c>
      <c r="I2093" s="36" t="n">
        <v>8</v>
      </c>
      <c r="J2093" s="41" t="n">
        <v>0.0251490027328007</v>
      </c>
      <c r="K2093" s="59" t="n">
        <v>0.0953326709222138</v>
      </c>
      <c r="L2093" s="60" t="n">
        <v>32</v>
      </c>
      <c r="M2093" s="61" t="n">
        <v>13</v>
      </c>
      <c r="N2093" s="40" t="n">
        <v>1</v>
      </c>
      <c r="O2093" s="41" t="n">
        <v>0.0227272727272727</v>
      </c>
      <c r="P2093" s="38" t="n">
        <v>0.0769230769230769</v>
      </c>
    </row>
    <row r="2094" customFormat="false" ht="12.75" hidden="false" customHeight="false" outlineLevel="0" collapsed="false">
      <c r="A2094" s="39" t="n">
        <v>289</v>
      </c>
      <c r="B2094" s="40" t="n">
        <v>6</v>
      </c>
      <c r="C2094" s="48" t="s">
        <v>169</v>
      </c>
      <c r="D2094" s="49" t="n">
        <v>257</v>
      </c>
      <c r="E2094" s="50" t="n">
        <v>6</v>
      </c>
      <c r="F2094" s="51" t="s">
        <v>119</v>
      </c>
      <c r="G2094" s="57" t="n">
        <v>242.187398</v>
      </c>
      <c r="H2094" s="58" t="n">
        <v>869.392157</v>
      </c>
      <c r="I2094" s="36" t="n">
        <v>22.75</v>
      </c>
      <c r="J2094" s="41" t="n">
        <v>0.0208939956630769</v>
      </c>
      <c r="K2094" s="59" t="n">
        <v>0.093935523432974</v>
      </c>
      <c r="L2094" s="60" t="n">
        <v>32</v>
      </c>
      <c r="M2094" s="61" t="n">
        <v>125</v>
      </c>
      <c r="N2094" s="40" t="n">
        <v>3</v>
      </c>
      <c r="O2094" s="41" t="n">
        <v>0.0194805194805195</v>
      </c>
      <c r="P2094" s="38" t="n">
        <v>0.09375</v>
      </c>
    </row>
    <row r="2095" customFormat="false" ht="12.75" hidden="false" customHeight="false" outlineLevel="0" collapsed="false">
      <c r="A2095" s="39" t="n">
        <v>289</v>
      </c>
      <c r="B2095" s="40" t="n">
        <v>6</v>
      </c>
      <c r="C2095" s="48" t="s">
        <v>169</v>
      </c>
      <c r="D2095" s="39" t="n">
        <v>33</v>
      </c>
      <c r="E2095" s="40" t="n">
        <v>9</v>
      </c>
      <c r="F2095" s="48" t="s">
        <v>180</v>
      </c>
      <c r="G2095" s="57" t="n">
        <v>242.187398</v>
      </c>
      <c r="H2095" s="58" t="n">
        <v>677.916667</v>
      </c>
      <c r="I2095" s="36" t="n">
        <v>7.2</v>
      </c>
      <c r="J2095" s="41" t="n">
        <v>0.00788691854494043</v>
      </c>
      <c r="K2095" s="59" t="n">
        <v>0.0297290447787874</v>
      </c>
      <c r="L2095" s="60" t="n">
        <v>32</v>
      </c>
      <c r="M2095" s="61" t="n">
        <v>84</v>
      </c>
      <c r="N2095" s="40" t="n">
        <v>1</v>
      </c>
      <c r="O2095" s="41" t="n">
        <v>0.00869565217391304</v>
      </c>
      <c r="P2095" s="38" t="n">
        <v>0.03125</v>
      </c>
    </row>
    <row r="2096" customFormat="false" ht="12.75" hidden="false" customHeight="false" outlineLevel="0" collapsed="false">
      <c r="A2096" s="7" t="n">
        <v>289</v>
      </c>
      <c r="B2096" s="8" t="n">
        <v>6</v>
      </c>
      <c r="C2096" s="19" t="s">
        <v>169</v>
      </c>
      <c r="D2096" s="7" t="n">
        <v>7</v>
      </c>
      <c r="E2096" s="8" t="n">
        <v>7</v>
      </c>
      <c r="F2096" s="19" t="s">
        <v>32</v>
      </c>
      <c r="G2096" s="52" t="n">
        <v>242.187398</v>
      </c>
      <c r="H2096" s="53" t="n">
        <v>4493.7</v>
      </c>
      <c r="I2096" s="21" t="n">
        <v>28</v>
      </c>
      <c r="J2096" s="24" t="n">
        <v>0.00594746595084133</v>
      </c>
      <c r="K2096" s="54" t="n">
        <v>0.115612951917506</v>
      </c>
      <c r="L2096" s="55" t="n">
        <v>32</v>
      </c>
      <c r="M2096" s="56" t="n">
        <v>574</v>
      </c>
      <c r="N2096" s="8" t="n">
        <v>4</v>
      </c>
      <c r="O2096" s="24" t="n">
        <v>0.00664451827242525</v>
      </c>
      <c r="P2096" s="23" t="n">
        <v>0.125</v>
      </c>
    </row>
    <row r="2097" customFormat="false" ht="12.75" hidden="false" customHeight="false" outlineLevel="0" collapsed="false">
      <c r="A2097" s="7" t="n">
        <v>289</v>
      </c>
      <c r="B2097" s="8" t="n">
        <v>6</v>
      </c>
      <c r="C2097" s="19" t="s">
        <v>169</v>
      </c>
      <c r="D2097" s="7" t="n">
        <v>1</v>
      </c>
      <c r="E2097" s="8" t="n">
        <v>4</v>
      </c>
      <c r="F2097" s="19" t="s">
        <v>17</v>
      </c>
      <c r="G2097" s="52" t="n">
        <v>242.187398</v>
      </c>
      <c r="H2097" s="53" t="n">
        <v>29560.439966</v>
      </c>
      <c r="I2097" s="21" t="n">
        <v>157.470732</v>
      </c>
      <c r="J2097" s="24" t="n">
        <v>0.00531185360073358</v>
      </c>
      <c r="K2097" s="54" t="n">
        <v>0.650202005968948</v>
      </c>
      <c r="L2097" s="55" t="n">
        <v>32</v>
      </c>
      <c r="M2097" s="56" t="n">
        <v>4360</v>
      </c>
      <c r="N2097" s="8" t="n">
        <v>31</v>
      </c>
      <c r="O2097" s="24" t="n">
        <v>0.00710846136207292</v>
      </c>
      <c r="P2097" s="23" t="n">
        <v>0.96875</v>
      </c>
    </row>
    <row r="2098" customFormat="false" ht="12.75" hidden="false" customHeight="false" outlineLevel="0" collapsed="false">
      <c r="A2098" s="39" t="n">
        <v>289</v>
      </c>
      <c r="B2098" s="40" t="n">
        <v>6</v>
      </c>
      <c r="C2098" s="48" t="s">
        <v>169</v>
      </c>
      <c r="D2098" s="39" t="n">
        <v>18</v>
      </c>
      <c r="E2098" s="40" t="n">
        <v>8</v>
      </c>
      <c r="F2098" s="48" t="s">
        <v>61</v>
      </c>
      <c r="G2098" s="57" t="n">
        <v>242.187398</v>
      </c>
      <c r="H2098" s="58" t="n">
        <v>1637.583609</v>
      </c>
      <c r="I2098" s="36" t="n">
        <v>7.170732</v>
      </c>
      <c r="J2098" s="41" t="n">
        <v>0.00382929133127464</v>
      </c>
      <c r="K2098" s="59" t="n">
        <v>0.0296081962117616</v>
      </c>
      <c r="L2098" s="60" t="n">
        <v>32</v>
      </c>
      <c r="M2098" s="61" t="n">
        <v>186</v>
      </c>
      <c r="N2098" s="40" t="n">
        <v>2</v>
      </c>
      <c r="O2098" s="41" t="n">
        <v>0.00925925925925926</v>
      </c>
      <c r="P2098" s="38" t="n">
        <v>0.0625</v>
      </c>
    </row>
    <row r="2099" customFormat="false" ht="12.75" hidden="false" customHeight="false" outlineLevel="0" collapsed="false">
      <c r="A2099" s="7" t="n">
        <v>289</v>
      </c>
      <c r="B2099" s="8" t="n">
        <v>6</v>
      </c>
      <c r="C2099" s="19" t="s">
        <v>169</v>
      </c>
      <c r="D2099" s="42" t="n">
        <v>189</v>
      </c>
      <c r="E2099" s="43" t="n">
        <v>7</v>
      </c>
      <c r="F2099" s="44" t="s">
        <v>157</v>
      </c>
      <c r="G2099" s="52" t="n">
        <v>242.187398</v>
      </c>
      <c r="H2099" s="53" t="n">
        <v>9013.705008</v>
      </c>
      <c r="I2099" s="21" t="n">
        <v>28.520732</v>
      </c>
      <c r="J2099" s="24" t="n">
        <v>0.00309088362402947</v>
      </c>
      <c r="K2099" s="54" t="n">
        <v>0.11776307204886</v>
      </c>
      <c r="L2099" s="55" t="n">
        <v>32</v>
      </c>
      <c r="M2099" s="56" t="n">
        <v>1191</v>
      </c>
      <c r="N2099" s="8" t="n">
        <v>6</v>
      </c>
      <c r="O2099" s="24" t="n">
        <v>0.00493015612161052</v>
      </c>
      <c r="P2099" s="23" t="n">
        <v>0.1875</v>
      </c>
    </row>
    <row r="2100" customFormat="false" ht="12.75" hidden="false" customHeight="false" outlineLevel="0" collapsed="false">
      <c r="A2100" s="39" t="n">
        <v>289</v>
      </c>
      <c r="B2100" s="40" t="n">
        <v>6</v>
      </c>
      <c r="C2100" s="48" t="s">
        <v>169</v>
      </c>
      <c r="D2100" s="32" t="n">
        <v>242</v>
      </c>
      <c r="E2100" s="33" t="n">
        <v>7</v>
      </c>
      <c r="F2100" s="34" t="s">
        <v>233</v>
      </c>
      <c r="G2100" s="57" t="n">
        <v>242.187398</v>
      </c>
      <c r="H2100" s="58" t="n">
        <v>2376.772474</v>
      </c>
      <c r="I2100" s="36" t="n">
        <v>7.170732</v>
      </c>
      <c r="J2100" s="41" t="n">
        <v>0.00274552485504247</v>
      </c>
      <c r="K2100" s="59" t="n">
        <v>0.0296081962117616</v>
      </c>
      <c r="L2100" s="60" t="n">
        <v>32</v>
      </c>
      <c r="M2100" s="61" t="n">
        <v>296</v>
      </c>
      <c r="N2100" s="40" t="n">
        <v>2</v>
      </c>
      <c r="O2100" s="41" t="n">
        <v>0.00613496932515337</v>
      </c>
      <c r="P2100" s="38" t="n">
        <v>0.0625</v>
      </c>
    </row>
    <row r="2101" customFormat="false" ht="12.75" hidden="false" customHeight="false" outlineLevel="0" collapsed="false">
      <c r="A2101" s="39" t="n">
        <v>289</v>
      </c>
      <c r="B2101" s="40" t="n">
        <v>6</v>
      </c>
      <c r="C2101" s="48" t="s">
        <v>169</v>
      </c>
      <c r="D2101" s="39" t="n">
        <v>102</v>
      </c>
      <c r="E2101" s="40" t="n">
        <v>4</v>
      </c>
      <c r="F2101" s="48" t="s">
        <v>154</v>
      </c>
      <c r="G2101" s="57" t="n">
        <v>242.187398</v>
      </c>
      <c r="H2101" s="58" t="n">
        <v>4970.134517</v>
      </c>
      <c r="I2101" s="36" t="n">
        <v>7</v>
      </c>
      <c r="J2101" s="41" t="n">
        <v>0.00134477754004576</v>
      </c>
      <c r="K2101" s="59" t="n">
        <v>0.0289032379793766</v>
      </c>
      <c r="L2101" s="60" t="n">
        <v>32</v>
      </c>
      <c r="M2101" s="61" t="n">
        <v>793</v>
      </c>
      <c r="N2101" s="40" t="n">
        <v>1</v>
      </c>
      <c r="O2101" s="41" t="n">
        <v>0.00121359223300971</v>
      </c>
      <c r="P2101" s="38" t="n">
        <v>0.03125</v>
      </c>
    </row>
    <row r="2102" customFormat="false" ht="12.75" hidden="false" customHeight="false" outlineLevel="0" collapsed="false">
      <c r="A2102" s="39" t="n">
        <v>289</v>
      </c>
      <c r="B2102" s="40" t="n">
        <v>6</v>
      </c>
      <c r="C2102" s="48" t="s">
        <v>169</v>
      </c>
      <c r="D2102" s="39" t="n">
        <v>6</v>
      </c>
      <c r="E2102" s="40" t="n">
        <v>5</v>
      </c>
      <c r="F2102" s="48" t="s">
        <v>22</v>
      </c>
      <c r="G2102" s="57" t="n">
        <v>242.187398</v>
      </c>
      <c r="H2102" s="58" t="n">
        <v>8748.117875</v>
      </c>
      <c r="I2102" s="36" t="n">
        <v>7</v>
      </c>
      <c r="J2102" s="41" t="n">
        <v>0.00077922321320183</v>
      </c>
      <c r="K2102" s="59" t="n">
        <v>0.0289032379793766</v>
      </c>
      <c r="L2102" s="60" t="n">
        <v>32</v>
      </c>
      <c r="M2102" s="61" t="n">
        <v>619</v>
      </c>
      <c r="N2102" s="40" t="n">
        <v>1</v>
      </c>
      <c r="O2102" s="41" t="n">
        <v>0.00153846153846154</v>
      </c>
      <c r="P2102" s="38" t="n">
        <v>0.03125</v>
      </c>
    </row>
    <row r="2103" customFormat="false" ht="12.75" hidden="false" customHeight="false" outlineLevel="0" collapsed="false">
      <c r="A2103" s="39" t="n">
        <v>289</v>
      </c>
      <c r="B2103" s="40" t="n">
        <v>6</v>
      </c>
      <c r="C2103" s="48" t="s">
        <v>169</v>
      </c>
      <c r="D2103" s="49" t="n">
        <v>355</v>
      </c>
      <c r="E2103" s="50" t="n">
        <v>10</v>
      </c>
      <c r="F2103" s="51" t="s">
        <v>303</v>
      </c>
      <c r="G2103" s="57" t="n">
        <v>242.187398</v>
      </c>
      <c r="H2103" s="58" t="n">
        <v>75.657724</v>
      </c>
      <c r="I2103" s="36" t="n">
        <v>0.170732</v>
      </c>
      <c r="J2103" s="41" t="n">
        <v>0.000537443386607274</v>
      </c>
      <c r="K2103" s="59" t="n">
        <v>0.00225663674471624</v>
      </c>
      <c r="L2103" s="60" t="n">
        <v>32</v>
      </c>
      <c r="M2103" s="61" t="n">
        <v>9</v>
      </c>
      <c r="N2103" s="40" t="n">
        <v>1</v>
      </c>
      <c r="O2103" s="41" t="n">
        <v>0.025</v>
      </c>
      <c r="P2103" s="38" t="n">
        <v>0.111111111111111</v>
      </c>
    </row>
    <row r="2104" customFormat="false" ht="12.75" hidden="false" customHeight="false" outlineLevel="0" collapsed="false">
      <c r="A2104" s="39" t="n">
        <v>289</v>
      </c>
      <c r="B2104" s="40" t="n">
        <v>6</v>
      </c>
      <c r="C2104" s="48" t="s">
        <v>169</v>
      </c>
      <c r="D2104" s="49" t="n">
        <v>339</v>
      </c>
      <c r="E2104" s="50" t="n">
        <v>6</v>
      </c>
      <c r="F2104" s="51" t="s">
        <v>196</v>
      </c>
      <c r="G2104" s="57" t="n">
        <v>242.187398</v>
      </c>
      <c r="H2104" s="58" t="n">
        <v>487.128997</v>
      </c>
      <c r="I2104" s="36" t="n">
        <v>0.170732</v>
      </c>
      <c r="J2104" s="41" t="n">
        <v>0.000234153487655045</v>
      </c>
      <c r="K2104" s="59" t="n">
        <v>0.00070495823238499</v>
      </c>
      <c r="L2104" s="60" t="n">
        <v>32</v>
      </c>
      <c r="M2104" s="61" t="n">
        <v>51</v>
      </c>
      <c r="N2104" s="40" t="n">
        <v>1</v>
      </c>
      <c r="O2104" s="41" t="n">
        <v>0.0121951219512195</v>
      </c>
      <c r="P2104" s="38" t="n">
        <v>0.03125</v>
      </c>
    </row>
    <row r="2105" customFormat="false" ht="12.75" hidden="false" customHeight="false" outlineLevel="0" collapsed="false">
      <c r="A2105" s="7" t="n">
        <v>299</v>
      </c>
      <c r="B2105" s="8" t="n">
        <v>8</v>
      </c>
      <c r="C2105" s="19" t="s">
        <v>171</v>
      </c>
      <c r="D2105" s="7" t="n">
        <v>93</v>
      </c>
      <c r="E2105" s="8" t="n">
        <v>9</v>
      </c>
      <c r="F2105" s="19" t="s">
        <v>172</v>
      </c>
      <c r="G2105" s="52" t="n">
        <v>300.934783</v>
      </c>
      <c r="H2105" s="53" t="n">
        <v>260.891304</v>
      </c>
      <c r="I2105" s="21" t="n">
        <v>260.891304</v>
      </c>
      <c r="J2105" s="24" t="n">
        <v>0.866936355442834</v>
      </c>
      <c r="K2105" s="54" t="n">
        <v>1</v>
      </c>
      <c r="L2105" s="55" t="n">
        <v>38</v>
      </c>
      <c r="M2105" s="56" t="n">
        <v>32</v>
      </c>
      <c r="N2105" s="8" t="n">
        <v>32</v>
      </c>
      <c r="O2105" s="24" t="n">
        <v>0.842105263157895</v>
      </c>
      <c r="P2105" s="23" t="n">
        <v>1</v>
      </c>
    </row>
    <row r="2106" customFormat="false" ht="12.75" hidden="false" customHeight="false" outlineLevel="0" collapsed="false">
      <c r="A2106" s="7" t="n">
        <v>299</v>
      </c>
      <c r="B2106" s="8" t="n">
        <v>8</v>
      </c>
      <c r="C2106" s="19" t="s">
        <v>171</v>
      </c>
      <c r="D2106" s="45" t="n">
        <v>292</v>
      </c>
      <c r="E2106" s="46" t="n">
        <v>7</v>
      </c>
      <c r="F2106" s="47" t="s">
        <v>289</v>
      </c>
      <c r="G2106" s="52" t="n">
        <v>300.934783</v>
      </c>
      <c r="H2106" s="53" t="n">
        <v>106</v>
      </c>
      <c r="I2106" s="21" t="n">
        <v>21.5</v>
      </c>
      <c r="J2106" s="24" t="n">
        <v>0.0557811618159018</v>
      </c>
      <c r="K2106" s="54" t="n">
        <v>0.202830188679245</v>
      </c>
      <c r="L2106" s="55" t="n">
        <v>38</v>
      </c>
      <c r="M2106" s="56" t="n">
        <v>14</v>
      </c>
      <c r="N2106" s="8" t="n">
        <v>3</v>
      </c>
      <c r="O2106" s="24" t="n">
        <v>0.0612244897959184</v>
      </c>
      <c r="P2106" s="23" t="n">
        <v>0.214285714285714</v>
      </c>
    </row>
    <row r="2107" customFormat="false" ht="12.75" hidden="false" customHeight="false" outlineLevel="0" collapsed="false">
      <c r="A2107" s="39" t="n">
        <v>299</v>
      </c>
      <c r="B2107" s="40" t="n">
        <v>8</v>
      </c>
      <c r="C2107" s="48" t="s">
        <v>171</v>
      </c>
      <c r="D2107" s="39" t="n">
        <v>23</v>
      </c>
      <c r="E2107" s="40" t="n">
        <v>11</v>
      </c>
      <c r="F2107" s="48" t="s">
        <v>85</v>
      </c>
      <c r="G2107" s="57" t="n">
        <v>300.934783</v>
      </c>
      <c r="H2107" s="58" t="n">
        <v>254.224359</v>
      </c>
      <c r="I2107" s="36" t="n">
        <v>22</v>
      </c>
      <c r="J2107" s="41" t="n">
        <v>0.0412634770126478</v>
      </c>
      <c r="K2107" s="59" t="n">
        <v>0.0865377341751897</v>
      </c>
      <c r="L2107" s="60" t="n">
        <v>38</v>
      </c>
      <c r="M2107" s="61" t="n">
        <v>17</v>
      </c>
      <c r="N2107" s="40" t="n">
        <v>2</v>
      </c>
      <c r="O2107" s="41" t="n">
        <v>0.0377358490566038</v>
      </c>
      <c r="P2107" s="38" t="n">
        <v>0.117647058823529</v>
      </c>
    </row>
    <row r="2108" customFormat="false" ht="12.75" hidden="false" customHeight="false" outlineLevel="0" collapsed="false">
      <c r="A2108" s="39" t="n">
        <v>299</v>
      </c>
      <c r="B2108" s="40" t="n">
        <v>8</v>
      </c>
      <c r="C2108" s="48" t="s">
        <v>171</v>
      </c>
      <c r="D2108" s="32" t="n">
        <v>181</v>
      </c>
      <c r="E2108" s="33" t="n">
        <v>6</v>
      </c>
      <c r="F2108" s="34" t="s">
        <v>272</v>
      </c>
      <c r="G2108" s="57" t="n">
        <v>300.934783</v>
      </c>
      <c r="H2108" s="58" t="n">
        <v>137.166667</v>
      </c>
      <c r="I2108" s="36" t="n">
        <v>8</v>
      </c>
      <c r="J2108" s="41" t="n">
        <v>0.018600262798463</v>
      </c>
      <c r="K2108" s="59" t="n">
        <v>0.0583232076346945</v>
      </c>
      <c r="L2108" s="60" t="n">
        <v>38</v>
      </c>
      <c r="M2108" s="61" t="n">
        <v>19</v>
      </c>
      <c r="N2108" s="40" t="n">
        <v>1</v>
      </c>
      <c r="O2108" s="41" t="n">
        <v>0.0178571428571429</v>
      </c>
      <c r="P2108" s="38" t="n">
        <v>0.0526315789473684</v>
      </c>
    </row>
    <row r="2109" customFormat="false" ht="12.75" hidden="false" customHeight="false" outlineLevel="0" collapsed="false">
      <c r="A2109" s="39" t="n">
        <v>299</v>
      </c>
      <c r="B2109" s="40" t="n">
        <v>8</v>
      </c>
      <c r="C2109" s="48" t="s">
        <v>171</v>
      </c>
      <c r="D2109" s="49" t="n">
        <v>353</v>
      </c>
      <c r="E2109" s="50" t="n">
        <v>7</v>
      </c>
      <c r="F2109" s="51" t="s">
        <v>270</v>
      </c>
      <c r="G2109" s="57" t="n">
        <v>300.934783</v>
      </c>
      <c r="H2109" s="58" t="n">
        <v>110.529348</v>
      </c>
      <c r="I2109" s="36" t="n">
        <v>7.304348</v>
      </c>
      <c r="J2109" s="41" t="n">
        <v>0.0180729214217734</v>
      </c>
      <c r="K2109" s="59" t="n">
        <v>0.0660851450964861</v>
      </c>
      <c r="L2109" s="60" t="n">
        <v>38</v>
      </c>
      <c r="M2109" s="61" t="n">
        <v>25</v>
      </c>
      <c r="N2109" s="40" t="n">
        <v>3</v>
      </c>
      <c r="O2109" s="41" t="n">
        <v>0.05</v>
      </c>
      <c r="P2109" s="38" t="n">
        <v>0.12</v>
      </c>
    </row>
    <row r="2110" customFormat="false" ht="12.75" hidden="false" customHeight="false" outlineLevel="0" collapsed="false">
      <c r="A2110" s="39" t="n">
        <v>299</v>
      </c>
      <c r="B2110" s="40" t="n">
        <v>8</v>
      </c>
      <c r="C2110" s="48" t="s">
        <v>171</v>
      </c>
      <c r="D2110" s="32" t="n">
        <v>209</v>
      </c>
      <c r="E2110" s="33" t="n">
        <v>6</v>
      </c>
      <c r="F2110" s="34" t="s">
        <v>243</v>
      </c>
      <c r="G2110" s="57" t="n">
        <v>300.934783</v>
      </c>
      <c r="H2110" s="58" t="n">
        <v>396</v>
      </c>
      <c r="I2110" s="36" t="n">
        <v>8</v>
      </c>
      <c r="J2110" s="41" t="n">
        <v>0.0116121296201124</v>
      </c>
      <c r="K2110" s="59" t="n">
        <v>0.0265838329496129</v>
      </c>
      <c r="L2110" s="60" t="n">
        <v>38</v>
      </c>
      <c r="M2110" s="61" t="n">
        <v>45</v>
      </c>
      <c r="N2110" s="40" t="n">
        <v>1</v>
      </c>
      <c r="O2110" s="41" t="n">
        <v>0.0121951219512195</v>
      </c>
      <c r="P2110" s="38" t="n">
        <v>0.0263157894736842</v>
      </c>
    </row>
    <row r="2111" customFormat="false" ht="12.75" hidden="false" customHeight="false" outlineLevel="0" collapsed="false">
      <c r="A2111" s="39" t="n">
        <v>299</v>
      </c>
      <c r="B2111" s="40" t="n">
        <v>8</v>
      </c>
      <c r="C2111" s="48" t="s">
        <v>171</v>
      </c>
      <c r="D2111" s="32" t="n">
        <v>242</v>
      </c>
      <c r="E2111" s="33" t="n">
        <v>7</v>
      </c>
      <c r="F2111" s="34" t="s">
        <v>233</v>
      </c>
      <c r="G2111" s="57" t="n">
        <v>300.934783</v>
      </c>
      <c r="H2111" s="58" t="n">
        <v>2376.772474</v>
      </c>
      <c r="I2111" s="36" t="n">
        <v>23</v>
      </c>
      <c r="J2111" s="41" t="n">
        <v>0.00866385547383916</v>
      </c>
      <c r="K2111" s="59" t="n">
        <v>0.076428519730137</v>
      </c>
      <c r="L2111" s="60" t="n">
        <v>38</v>
      </c>
      <c r="M2111" s="61" t="n">
        <v>296</v>
      </c>
      <c r="N2111" s="40" t="n">
        <v>1</v>
      </c>
      <c r="O2111" s="41" t="n">
        <v>0.003003003003003</v>
      </c>
      <c r="P2111" s="38" t="n">
        <v>0.0263157894736842</v>
      </c>
    </row>
    <row r="2112" customFormat="false" ht="12.75" hidden="false" customHeight="false" outlineLevel="0" collapsed="false">
      <c r="A2112" s="7" t="n">
        <v>299</v>
      </c>
      <c r="B2112" s="8" t="n">
        <v>8</v>
      </c>
      <c r="C2112" s="19" t="s">
        <v>171</v>
      </c>
      <c r="D2112" s="7" t="n">
        <v>1</v>
      </c>
      <c r="E2112" s="8" t="n">
        <v>4</v>
      </c>
      <c r="F2112" s="19" t="s">
        <v>17</v>
      </c>
      <c r="G2112" s="52" t="n">
        <v>300.934783</v>
      </c>
      <c r="H2112" s="53" t="n">
        <v>29560.439966</v>
      </c>
      <c r="I2112" s="21" t="n">
        <v>208.26087</v>
      </c>
      <c r="J2112" s="24" t="n">
        <v>0.00702323779046652</v>
      </c>
      <c r="K2112" s="54" t="n">
        <v>0.692046522252631</v>
      </c>
      <c r="L2112" s="55" t="n">
        <v>38</v>
      </c>
      <c r="M2112" s="56" t="n">
        <v>4360</v>
      </c>
      <c r="N2112" s="8" t="n">
        <v>38</v>
      </c>
      <c r="O2112" s="24" t="n">
        <v>0.00871559633027523</v>
      </c>
      <c r="P2112" s="23" t="n">
        <v>1</v>
      </c>
    </row>
    <row r="2113" customFormat="false" ht="12.75" hidden="false" customHeight="false" outlineLevel="0" collapsed="false">
      <c r="A2113" s="39" t="n">
        <v>299</v>
      </c>
      <c r="B2113" s="40" t="n">
        <v>8</v>
      </c>
      <c r="C2113" s="48" t="s">
        <v>171</v>
      </c>
      <c r="D2113" s="39" t="n">
        <v>29</v>
      </c>
      <c r="E2113" s="40" t="n">
        <v>11</v>
      </c>
      <c r="F2113" s="48" t="s">
        <v>76</v>
      </c>
      <c r="G2113" s="57" t="n">
        <v>300.934783</v>
      </c>
      <c r="H2113" s="58" t="n">
        <v>970.316667</v>
      </c>
      <c r="I2113" s="36" t="n">
        <v>6</v>
      </c>
      <c r="J2113" s="41" t="n">
        <v>0.00474214038640304</v>
      </c>
      <c r="K2113" s="59" t="n">
        <v>0.0199378747122097</v>
      </c>
      <c r="L2113" s="60" t="n">
        <v>38</v>
      </c>
      <c r="M2113" s="61" t="n">
        <v>105</v>
      </c>
      <c r="N2113" s="40" t="n">
        <v>1</v>
      </c>
      <c r="O2113" s="41" t="n">
        <v>0.00704225352112676</v>
      </c>
      <c r="P2113" s="38" t="n">
        <v>0.0263157894736842</v>
      </c>
    </row>
    <row r="2114" customFormat="false" ht="12.75" hidden="false" customHeight="false" outlineLevel="0" collapsed="false">
      <c r="A2114" s="39" t="n">
        <v>299</v>
      </c>
      <c r="B2114" s="40" t="n">
        <v>8</v>
      </c>
      <c r="C2114" s="48" t="s">
        <v>171</v>
      </c>
      <c r="D2114" s="39" t="n">
        <v>102</v>
      </c>
      <c r="E2114" s="40" t="n">
        <v>4</v>
      </c>
      <c r="F2114" s="48" t="s">
        <v>154</v>
      </c>
      <c r="G2114" s="57" t="n">
        <v>300.934783</v>
      </c>
      <c r="H2114" s="58" t="n">
        <v>4970.134517</v>
      </c>
      <c r="I2114" s="36" t="n">
        <v>10.5</v>
      </c>
      <c r="J2114" s="41" t="n">
        <v>0.00199598168966237</v>
      </c>
      <c r="K2114" s="59" t="n">
        <v>0.0348912807463669</v>
      </c>
      <c r="L2114" s="60" t="n">
        <v>38</v>
      </c>
      <c r="M2114" s="61" t="n">
        <v>793</v>
      </c>
      <c r="N2114" s="40" t="n">
        <v>2</v>
      </c>
      <c r="O2114" s="41" t="n">
        <v>0.00241254523522316</v>
      </c>
      <c r="P2114" s="38" t="n">
        <v>0.0526315789473684</v>
      </c>
    </row>
    <row r="2115" customFormat="false" ht="12.75" hidden="false" customHeight="false" outlineLevel="0" collapsed="false">
      <c r="A2115" s="39" t="n">
        <v>299</v>
      </c>
      <c r="B2115" s="40" t="n">
        <v>8</v>
      </c>
      <c r="C2115" s="48" t="s">
        <v>171</v>
      </c>
      <c r="D2115" s="32" t="n">
        <v>189</v>
      </c>
      <c r="E2115" s="33" t="n">
        <v>7</v>
      </c>
      <c r="F2115" s="34" t="s">
        <v>157</v>
      </c>
      <c r="G2115" s="57" t="n">
        <v>300.934783</v>
      </c>
      <c r="H2115" s="58" t="n">
        <v>9013.705008</v>
      </c>
      <c r="I2115" s="36" t="n">
        <v>14</v>
      </c>
      <c r="J2115" s="41" t="n">
        <v>0.00150527278924913</v>
      </c>
      <c r="K2115" s="59" t="n">
        <v>0.0465217076618225</v>
      </c>
      <c r="L2115" s="60" t="n">
        <v>38</v>
      </c>
      <c r="M2115" s="61" t="n">
        <v>1191</v>
      </c>
      <c r="N2115" s="40" t="n">
        <v>2</v>
      </c>
      <c r="O2115" s="41" t="n">
        <v>0.00162999185004075</v>
      </c>
      <c r="P2115" s="38" t="n">
        <v>0.0526315789473684</v>
      </c>
    </row>
    <row r="2116" customFormat="false" ht="12.75" hidden="false" customHeight="false" outlineLevel="0" collapsed="false">
      <c r="A2116" s="7" t="n">
        <v>307</v>
      </c>
      <c r="B2116" s="8" t="n">
        <v>6</v>
      </c>
      <c r="C2116" s="19" t="s">
        <v>173</v>
      </c>
      <c r="D2116" s="45" t="n">
        <v>376</v>
      </c>
      <c r="E2116" s="46" t="n">
        <v>6</v>
      </c>
      <c r="F2116" s="47" t="s">
        <v>173</v>
      </c>
      <c r="G2116" s="52" t="n">
        <v>111.134146</v>
      </c>
      <c r="H2116" s="53" t="n">
        <v>111.134146</v>
      </c>
      <c r="I2116" s="21" t="n">
        <v>111.134146</v>
      </c>
      <c r="J2116" s="24" t="n">
        <v>1</v>
      </c>
      <c r="K2116" s="54" t="n">
        <v>1</v>
      </c>
      <c r="L2116" s="55" t="n">
        <v>12</v>
      </c>
      <c r="M2116" s="56" t="n">
        <v>12</v>
      </c>
      <c r="N2116" s="8" t="n">
        <v>12</v>
      </c>
      <c r="O2116" s="24" t="n">
        <v>1</v>
      </c>
      <c r="P2116" s="23" t="n">
        <v>1</v>
      </c>
    </row>
    <row r="2117" customFormat="false" ht="12.75" hidden="false" customHeight="false" outlineLevel="0" collapsed="false">
      <c r="A2117" s="39" t="n">
        <v>307</v>
      </c>
      <c r="B2117" s="40" t="n">
        <v>6</v>
      </c>
      <c r="C2117" s="48" t="s">
        <v>173</v>
      </c>
      <c r="D2117" s="39" t="n">
        <v>36</v>
      </c>
      <c r="E2117" s="40" t="n">
        <v>6</v>
      </c>
      <c r="F2117" s="48" t="s">
        <v>409</v>
      </c>
      <c r="G2117" s="57" t="n">
        <v>111.134146</v>
      </c>
      <c r="H2117" s="58" t="n">
        <v>171.5</v>
      </c>
      <c r="I2117" s="36" t="n">
        <v>6</v>
      </c>
      <c r="J2117" s="41" t="n">
        <v>0.0216892964471566</v>
      </c>
      <c r="K2117" s="59" t="n">
        <v>0.0539888073643901</v>
      </c>
      <c r="L2117" s="60" t="n">
        <v>12</v>
      </c>
      <c r="M2117" s="61" t="n">
        <v>8</v>
      </c>
      <c r="N2117" s="40" t="n">
        <v>1</v>
      </c>
      <c r="O2117" s="41" t="n">
        <v>0.0526315789473684</v>
      </c>
      <c r="P2117" s="38" t="n">
        <v>0.125</v>
      </c>
    </row>
    <row r="2118" customFormat="false" ht="12.75" hidden="false" customHeight="false" outlineLevel="0" collapsed="false">
      <c r="A2118" s="7" t="n">
        <v>307</v>
      </c>
      <c r="B2118" s="8" t="n">
        <v>6</v>
      </c>
      <c r="C2118" s="19" t="s">
        <v>173</v>
      </c>
      <c r="D2118" s="7" t="n">
        <v>3</v>
      </c>
      <c r="E2118" s="8" t="n">
        <v>4</v>
      </c>
      <c r="F2118" s="19" t="s">
        <v>35</v>
      </c>
      <c r="G2118" s="52" t="n">
        <v>111.134146</v>
      </c>
      <c r="H2118" s="53" t="n">
        <v>8451.950854</v>
      </c>
      <c r="I2118" s="21" t="n">
        <v>80.487805</v>
      </c>
      <c r="J2118" s="24" t="n">
        <v>0.00948858034275668</v>
      </c>
      <c r="K2118" s="54" t="n">
        <v>0.724240099887932</v>
      </c>
      <c r="L2118" s="55" t="n">
        <v>12</v>
      </c>
      <c r="M2118" s="56" t="n">
        <v>919</v>
      </c>
      <c r="N2118" s="8" t="n">
        <v>11</v>
      </c>
      <c r="O2118" s="24" t="n">
        <v>0.0119565217391304</v>
      </c>
      <c r="P2118" s="23" t="n">
        <v>0.916666666666667</v>
      </c>
    </row>
    <row r="2119" customFormat="false" ht="12.75" hidden="false" customHeight="false" outlineLevel="0" collapsed="false">
      <c r="A2119" s="7" t="n">
        <v>307</v>
      </c>
      <c r="B2119" s="8" t="n">
        <v>6</v>
      </c>
      <c r="C2119" s="19" t="s">
        <v>173</v>
      </c>
      <c r="D2119" s="45" t="n">
        <v>253</v>
      </c>
      <c r="E2119" s="46" t="n">
        <v>5</v>
      </c>
      <c r="F2119" s="47" t="s">
        <v>232</v>
      </c>
      <c r="G2119" s="52" t="n">
        <v>111.134146</v>
      </c>
      <c r="H2119" s="53" t="n">
        <v>6658.716583</v>
      </c>
      <c r="I2119" s="21" t="n">
        <v>52.414634</v>
      </c>
      <c r="J2119" s="24" t="n">
        <v>0.00780277374562802</v>
      </c>
      <c r="K2119" s="54" t="n">
        <v>0.471633929683502</v>
      </c>
      <c r="L2119" s="55" t="n">
        <v>12</v>
      </c>
      <c r="M2119" s="56" t="n">
        <v>449</v>
      </c>
      <c r="N2119" s="8" t="n">
        <v>4</v>
      </c>
      <c r="O2119" s="24" t="n">
        <v>0.0087527352297593</v>
      </c>
      <c r="P2119" s="23" t="n">
        <v>0.333333333333333</v>
      </c>
    </row>
    <row r="2120" customFormat="false" ht="12.75" hidden="false" customHeight="false" outlineLevel="0" collapsed="false">
      <c r="A2120" s="7" t="n">
        <v>307</v>
      </c>
      <c r="B2120" s="8" t="n">
        <v>6</v>
      </c>
      <c r="C2120" s="19" t="s">
        <v>173</v>
      </c>
      <c r="D2120" s="42" t="n">
        <v>153</v>
      </c>
      <c r="E2120" s="43" t="n">
        <v>7</v>
      </c>
      <c r="F2120" s="44" t="s">
        <v>182</v>
      </c>
      <c r="G2120" s="52" t="n">
        <v>111.134146</v>
      </c>
      <c r="H2120" s="53" t="n">
        <v>7206.849956</v>
      </c>
      <c r="I2120" s="21" t="n">
        <v>43.195122</v>
      </c>
      <c r="J2120" s="24" t="n">
        <v>0.00593764604289594</v>
      </c>
      <c r="K2120" s="54" t="n">
        <v>0.388675520123221</v>
      </c>
      <c r="L2120" s="55" t="n">
        <v>12</v>
      </c>
      <c r="M2120" s="56" t="n">
        <v>551</v>
      </c>
      <c r="N2120" s="8" t="n">
        <v>4</v>
      </c>
      <c r="O2120" s="24" t="n">
        <v>0.00715563506261181</v>
      </c>
      <c r="P2120" s="23" t="n">
        <v>0.333333333333333</v>
      </c>
    </row>
    <row r="2121" customFormat="false" ht="12.75" hidden="false" customHeight="false" outlineLevel="0" collapsed="false">
      <c r="A2121" s="7" t="n">
        <v>307</v>
      </c>
      <c r="B2121" s="8" t="n">
        <v>6</v>
      </c>
      <c r="C2121" s="19" t="s">
        <v>173</v>
      </c>
      <c r="D2121" s="7" t="n">
        <v>6</v>
      </c>
      <c r="E2121" s="8" t="n">
        <v>5</v>
      </c>
      <c r="F2121" s="19" t="s">
        <v>22</v>
      </c>
      <c r="G2121" s="52" t="n">
        <v>111.134146</v>
      </c>
      <c r="H2121" s="53" t="n">
        <v>8748.117875</v>
      </c>
      <c r="I2121" s="21" t="n">
        <v>49.341463</v>
      </c>
      <c r="J2121" s="24" t="n">
        <v>0.00560067695070917</v>
      </c>
      <c r="K2121" s="54" t="n">
        <v>0.443981123497363</v>
      </c>
      <c r="L2121" s="55" t="n">
        <v>12</v>
      </c>
      <c r="M2121" s="56" t="n">
        <v>619</v>
      </c>
      <c r="N2121" s="8" t="n">
        <v>4</v>
      </c>
      <c r="O2121" s="24" t="n">
        <v>0.00637958532695375</v>
      </c>
      <c r="P2121" s="23" t="n">
        <v>0.333333333333333</v>
      </c>
    </row>
    <row r="2122" customFormat="false" ht="12.75" hidden="false" customHeight="false" outlineLevel="0" collapsed="false">
      <c r="A2122" s="7" t="n">
        <v>307</v>
      </c>
      <c r="B2122" s="8" t="n">
        <v>6</v>
      </c>
      <c r="C2122" s="19" t="s">
        <v>173</v>
      </c>
      <c r="D2122" s="7" t="n">
        <v>59</v>
      </c>
      <c r="E2122" s="8" t="n">
        <v>7</v>
      </c>
      <c r="F2122" s="19" t="s">
        <v>112</v>
      </c>
      <c r="G2122" s="52" t="n">
        <v>111.134146</v>
      </c>
      <c r="H2122" s="53" t="n">
        <v>10462.620546</v>
      </c>
      <c r="I2122" s="21" t="n">
        <v>26.902439</v>
      </c>
      <c r="J2122" s="24" t="n">
        <v>0.0025507552731999</v>
      </c>
      <c r="K2122" s="54" t="n">
        <v>0.242071766133876</v>
      </c>
      <c r="L2122" s="55" t="n">
        <v>12</v>
      </c>
      <c r="M2122" s="56" t="n">
        <v>1046</v>
      </c>
      <c r="N2122" s="8" t="n">
        <v>3</v>
      </c>
      <c r="O2122" s="24" t="n">
        <v>0.0028436018957346</v>
      </c>
      <c r="P2122" s="23" t="n">
        <v>0.25</v>
      </c>
    </row>
    <row r="2123" customFormat="false" ht="12.75" hidden="false" customHeight="false" outlineLevel="0" collapsed="false">
      <c r="A2123" s="7" t="n">
        <v>307</v>
      </c>
      <c r="B2123" s="8" t="n">
        <v>6</v>
      </c>
      <c r="C2123" s="19" t="s">
        <v>173</v>
      </c>
      <c r="D2123" s="42" t="n">
        <v>189</v>
      </c>
      <c r="E2123" s="43" t="n">
        <v>7</v>
      </c>
      <c r="F2123" s="44" t="s">
        <v>157</v>
      </c>
      <c r="G2123" s="52" t="n">
        <v>111.134146</v>
      </c>
      <c r="H2123" s="53" t="n">
        <v>9013.705008</v>
      </c>
      <c r="I2123" s="21" t="n">
        <v>20.682927</v>
      </c>
      <c r="J2123" s="24" t="n">
        <v>0.0022718115203978</v>
      </c>
      <c r="K2123" s="54" t="n">
        <v>0.18610776025579</v>
      </c>
      <c r="L2123" s="55" t="n">
        <v>12</v>
      </c>
      <c r="M2123" s="56" t="n">
        <v>1191</v>
      </c>
      <c r="N2123" s="8" t="n">
        <v>3</v>
      </c>
      <c r="O2123" s="24" t="n">
        <v>0.0025</v>
      </c>
      <c r="P2123" s="23" t="n">
        <v>0.25</v>
      </c>
    </row>
    <row r="2124" customFormat="false" ht="12.75" hidden="false" customHeight="false" outlineLevel="0" collapsed="false">
      <c r="A2124" s="7" t="n">
        <v>307</v>
      </c>
      <c r="B2124" s="8" t="n">
        <v>6</v>
      </c>
      <c r="C2124" s="19" t="s">
        <v>173</v>
      </c>
      <c r="D2124" s="7" t="n">
        <v>15</v>
      </c>
      <c r="E2124" s="8" t="n">
        <v>6</v>
      </c>
      <c r="F2124" s="19" t="s">
        <v>49</v>
      </c>
      <c r="G2124" s="52" t="n">
        <v>111.134146</v>
      </c>
      <c r="H2124" s="53" t="n">
        <v>6504.706472</v>
      </c>
      <c r="I2124" s="21" t="n">
        <v>14.463415</v>
      </c>
      <c r="J2124" s="24" t="n">
        <v>0.00219096933188837</v>
      </c>
      <c r="K2124" s="54" t="n">
        <v>0.130143754377705</v>
      </c>
      <c r="L2124" s="55" t="n">
        <v>12</v>
      </c>
      <c r="M2124" s="56" t="n">
        <v>1098</v>
      </c>
      <c r="N2124" s="8" t="n">
        <v>3</v>
      </c>
      <c r="O2124" s="24" t="n">
        <v>0.002710027100271</v>
      </c>
      <c r="P2124" s="23" t="n">
        <v>0.25</v>
      </c>
    </row>
    <row r="2125" customFormat="false" ht="12.75" hidden="false" customHeight="false" outlineLevel="0" collapsed="false">
      <c r="A2125" s="7" t="n">
        <v>307</v>
      </c>
      <c r="B2125" s="8" t="n">
        <v>6</v>
      </c>
      <c r="C2125" s="19" t="s">
        <v>173</v>
      </c>
      <c r="D2125" s="7" t="n">
        <v>1</v>
      </c>
      <c r="E2125" s="8" t="n">
        <v>4</v>
      </c>
      <c r="F2125" s="19" t="s">
        <v>17</v>
      </c>
      <c r="G2125" s="52" t="n">
        <v>111.134146</v>
      </c>
      <c r="H2125" s="53" t="n">
        <v>29560.439966</v>
      </c>
      <c r="I2125" s="21" t="n">
        <v>20.682927</v>
      </c>
      <c r="J2125" s="24" t="n">
        <v>0.000697548241331216</v>
      </c>
      <c r="K2125" s="54" t="n">
        <v>0.18610776025579</v>
      </c>
      <c r="L2125" s="55" t="n">
        <v>12</v>
      </c>
      <c r="M2125" s="56" t="n">
        <v>4360</v>
      </c>
      <c r="N2125" s="8" t="n">
        <v>3</v>
      </c>
      <c r="O2125" s="24" t="n">
        <v>0.000686655985351339</v>
      </c>
      <c r="P2125" s="23" t="n">
        <v>0.25</v>
      </c>
    </row>
    <row r="2126" customFormat="false" ht="12.75" hidden="false" customHeight="false" outlineLevel="0" collapsed="false">
      <c r="A2126" s="7" t="n">
        <v>315</v>
      </c>
      <c r="B2126" s="8" t="n">
        <v>6</v>
      </c>
      <c r="C2126" s="19" t="s">
        <v>174</v>
      </c>
      <c r="D2126" s="45" t="n">
        <v>270</v>
      </c>
      <c r="E2126" s="46" t="n">
        <v>5</v>
      </c>
      <c r="F2126" s="47" t="s">
        <v>175</v>
      </c>
      <c r="G2126" s="52" t="n">
        <v>596.765841</v>
      </c>
      <c r="H2126" s="53" t="n">
        <v>531.207018</v>
      </c>
      <c r="I2126" s="21" t="n">
        <v>531.207018</v>
      </c>
      <c r="J2126" s="24" t="n">
        <v>0.890143137398509</v>
      </c>
      <c r="K2126" s="54" t="n">
        <v>1</v>
      </c>
      <c r="L2126" s="55" t="n">
        <v>80</v>
      </c>
      <c r="M2126" s="56" t="n">
        <v>72</v>
      </c>
      <c r="N2126" s="8" t="n">
        <v>72</v>
      </c>
      <c r="O2126" s="24" t="n">
        <v>0.9</v>
      </c>
      <c r="P2126" s="23" t="n">
        <v>1</v>
      </c>
    </row>
    <row r="2127" customFormat="false" ht="12.75" hidden="false" customHeight="false" outlineLevel="0" collapsed="false">
      <c r="A2127" s="7" t="n">
        <v>315</v>
      </c>
      <c r="B2127" s="8" t="n">
        <v>6</v>
      </c>
      <c r="C2127" s="19" t="s">
        <v>174</v>
      </c>
      <c r="D2127" s="45" t="n">
        <v>381</v>
      </c>
      <c r="E2127" s="46" t="n">
        <v>9</v>
      </c>
      <c r="F2127" s="47" t="s">
        <v>307</v>
      </c>
      <c r="G2127" s="52" t="n">
        <v>596.765841</v>
      </c>
      <c r="H2127" s="53" t="n">
        <v>85</v>
      </c>
      <c r="I2127" s="21" t="n">
        <v>76.5</v>
      </c>
      <c r="J2127" s="24" t="n">
        <v>0.126390744063153</v>
      </c>
      <c r="K2127" s="54" t="n">
        <v>0.9</v>
      </c>
      <c r="L2127" s="55" t="n">
        <v>80</v>
      </c>
      <c r="M2127" s="56" t="n">
        <v>9</v>
      </c>
      <c r="N2127" s="8" t="n">
        <v>9</v>
      </c>
      <c r="O2127" s="24" t="n">
        <v>0.1125</v>
      </c>
      <c r="P2127" s="23" t="n">
        <v>1</v>
      </c>
    </row>
    <row r="2128" customFormat="false" ht="12.75" hidden="false" customHeight="false" outlineLevel="0" collapsed="false">
      <c r="A2128" s="7" t="n">
        <v>315</v>
      </c>
      <c r="B2128" s="8" t="n">
        <v>6</v>
      </c>
      <c r="C2128" s="19" t="s">
        <v>174</v>
      </c>
      <c r="D2128" s="7" t="n">
        <v>8</v>
      </c>
      <c r="E2128" s="8" t="n">
        <v>8</v>
      </c>
      <c r="F2128" s="19" t="s">
        <v>26</v>
      </c>
      <c r="G2128" s="52" t="n">
        <v>596.765841</v>
      </c>
      <c r="H2128" s="53" t="n">
        <v>6134.807137</v>
      </c>
      <c r="I2128" s="21" t="n">
        <v>469.887719</v>
      </c>
      <c r="J2128" s="24" t="n">
        <v>0.0750417339045626</v>
      </c>
      <c r="K2128" s="54" t="n">
        <v>0.787390441471331</v>
      </c>
      <c r="L2128" s="55" t="n">
        <v>80</v>
      </c>
      <c r="M2128" s="56" t="n">
        <v>877</v>
      </c>
      <c r="N2128" s="8" t="n">
        <v>71</v>
      </c>
      <c r="O2128" s="24" t="n">
        <v>0.0801354401805869</v>
      </c>
      <c r="P2128" s="23" t="n">
        <v>0.8875</v>
      </c>
    </row>
    <row r="2129" customFormat="false" ht="12.75" hidden="false" customHeight="false" outlineLevel="0" collapsed="false">
      <c r="A2129" s="7" t="n">
        <v>315</v>
      </c>
      <c r="B2129" s="8" t="n">
        <v>6</v>
      </c>
      <c r="C2129" s="19" t="s">
        <v>174</v>
      </c>
      <c r="D2129" s="45" t="n">
        <v>319</v>
      </c>
      <c r="E2129" s="46" t="n">
        <v>5</v>
      </c>
      <c r="F2129" s="47" t="s">
        <v>376</v>
      </c>
      <c r="G2129" s="52" t="n">
        <v>596.765841</v>
      </c>
      <c r="H2129" s="53" t="n">
        <v>50.25</v>
      </c>
      <c r="I2129" s="21" t="n">
        <v>19.125</v>
      </c>
      <c r="J2129" s="24" t="n">
        <v>0.0304591160615448</v>
      </c>
      <c r="K2129" s="54" t="n">
        <v>0.380597014925373</v>
      </c>
      <c r="L2129" s="55" t="n">
        <v>80</v>
      </c>
      <c r="M2129" s="56" t="n">
        <v>9</v>
      </c>
      <c r="N2129" s="8" t="n">
        <v>4</v>
      </c>
      <c r="O2129" s="24" t="n">
        <v>0.0470588235294118</v>
      </c>
      <c r="P2129" s="23" t="n">
        <v>0.444444444444444</v>
      </c>
    </row>
    <row r="2130" customFormat="false" ht="12.75" hidden="false" customHeight="false" outlineLevel="0" collapsed="false">
      <c r="A2130" s="39" t="n">
        <v>315</v>
      </c>
      <c r="B2130" s="40" t="n">
        <v>6</v>
      </c>
      <c r="C2130" s="48" t="s">
        <v>174</v>
      </c>
      <c r="D2130" s="49" t="n">
        <v>313</v>
      </c>
      <c r="E2130" s="50" t="n">
        <v>10</v>
      </c>
      <c r="F2130" s="51" t="s">
        <v>350</v>
      </c>
      <c r="G2130" s="57" t="n">
        <v>596.765841</v>
      </c>
      <c r="H2130" s="58" t="n">
        <v>44.916667</v>
      </c>
      <c r="I2130" s="36" t="n">
        <v>13.5</v>
      </c>
      <c r="J2130" s="41" t="n">
        <v>0.0214905697437854</v>
      </c>
      <c r="K2130" s="59" t="n">
        <v>0.300556584040396</v>
      </c>
      <c r="L2130" s="60" t="n">
        <v>80</v>
      </c>
      <c r="M2130" s="61" t="n">
        <v>6</v>
      </c>
      <c r="N2130" s="40" t="n">
        <v>2</v>
      </c>
      <c r="O2130" s="41" t="n">
        <v>0.0238095238095238</v>
      </c>
      <c r="P2130" s="38" t="n">
        <v>0.333333333333333</v>
      </c>
    </row>
    <row r="2131" customFormat="false" ht="12.75" hidden="false" customHeight="false" outlineLevel="0" collapsed="false">
      <c r="A2131" s="39" t="n">
        <v>315</v>
      </c>
      <c r="B2131" s="40" t="n">
        <v>6</v>
      </c>
      <c r="C2131" s="48" t="s">
        <v>174</v>
      </c>
      <c r="D2131" s="49" t="n">
        <v>316</v>
      </c>
      <c r="E2131" s="50" t="n">
        <v>11</v>
      </c>
      <c r="F2131" s="51" t="s">
        <v>326</v>
      </c>
      <c r="G2131" s="57" t="n">
        <v>596.765841</v>
      </c>
      <c r="H2131" s="58" t="n">
        <v>77.714286</v>
      </c>
      <c r="I2131" s="36" t="n">
        <v>12</v>
      </c>
      <c r="J2131" s="41" t="n">
        <v>0.0181137509050139</v>
      </c>
      <c r="K2131" s="59" t="n">
        <v>0.154411764138192</v>
      </c>
      <c r="L2131" s="60" t="n">
        <v>80</v>
      </c>
      <c r="M2131" s="61" t="n">
        <v>8</v>
      </c>
      <c r="N2131" s="40" t="n">
        <v>2</v>
      </c>
      <c r="O2131" s="41" t="n">
        <v>0.0232558139534884</v>
      </c>
      <c r="P2131" s="38" t="n">
        <v>0.25</v>
      </c>
    </row>
    <row r="2132" customFormat="false" ht="12.75" hidden="false" customHeight="false" outlineLevel="0" collapsed="false">
      <c r="A2132" s="7" t="n">
        <v>315</v>
      </c>
      <c r="B2132" s="8" t="n">
        <v>6</v>
      </c>
      <c r="C2132" s="19" t="s">
        <v>174</v>
      </c>
      <c r="D2132" s="7" t="n">
        <v>1</v>
      </c>
      <c r="E2132" s="8" t="n">
        <v>4</v>
      </c>
      <c r="F2132" s="19" t="s">
        <v>17</v>
      </c>
      <c r="G2132" s="52" t="n">
        <v>596.765841</v>
      </c>
      <c r="H2132" s="53" t="n">
        <v>29560.439966</v>
      </c>
      <c r="I2132" s="21" t="n">
        <v>381.955005</v>
      </c>
      <c r="J2132" s="24" t="n">
        <v>0.0128279357759211</v>
      </c>
      <c r="K2132" s="54" t="n">
        <v>0.640041669208074</v>
      </c>
      <c r="L2132" s="55" t="n">
        <v>80</v>
      </c>
      <c r="M2132" s="56" t="n">
        <v>4360</v>
      </c>
      <c r="N2132" s="8" t="n">
        <v>78</v>
      </c>
      <c r="O2132" s="24" t="n">
        <v>0.0178817056396149</v>
      </c>
      <c r="P2132" s="23" t="n">
        <v>0.975</v>
      </c>
    </row>
    <row r="2133" customFormat="false" ht="12.75" hidden="false" customHeight="false" outlineLevel="0" collapsed="false">
      <c r="A2133" s="39" t="n">
        <v>315</v>
      </c>
      <c r="B2133" s="40" t="n">
        <v>6</v>
      </c>
      <c r="C2133" s="48" t="s">
        <v>174</v>
      </c>
      <c r="D2133" s="49" t="n">
        <v>350</v>
      </c>
      <c r="E2133" s="50" t="n">
        <v>7</v>
      </c>
      <c r="F2133" s="51" t="s">
        <v>257</v>
      </c>
      <c r="G2133" s="57" t="n">
        <v>596.765841</v>
      </c>
      <c r="H2133" s="58" t="n">
        <v>135.106863</v>
      </c>
      <c r="I2133" s="36" t="n">
        <v>7.823529</v>
      </c>
      <c r="J2133" s="41" t="n">
        <v>0.0108052453757716</v>
      </c>
      <c r="K2133" s="59" t="n">
        <v>0.0579062293822927</v>
      </c>
      <c r="L2133" s="60" t="n">
        <v>80</v>
      </c>
      <c r="M2133" s="61" t="n">
        <v>26</v>
      </c>
      <c r="N2133" s="40" t="n">
        <v>2</v>
      </c>
      <c r="O2133" s="41" t="n">
        <v>0.0192307692307692</v>
      </c>
      <c r="P2133" s="38" t="n">
        <v>0.0769230769230769</v>
      </c>
    </row>
    <row r="2134" customFormat="false" ht="12.75" hidden="false" customHeight="false" outlineLevel="0" collapsed="false">
      <c r="A2134" s="39" t="n">
        <v>315</v>
      </c>
      <c r="B2134" s="40" t="n">
        <v>6</v>
      </c>
      <c r="C2134" s="48" t="s">
        <v>174</v>
      </c>
      <c r="D2134" s="49" t="n">
        <v>387</v>
      </c>
      <c r="E2134" s="50" t="n">
        <v>7</v>
      </c>
      <c r="F2134" s="51" t="s">
        <v>283</v>
      </c>
      <c r="G2134" s="57" t="n">
        <v>596.765841</v>
      </c>
      <c r="H2134" s="58" t="n">
        <v>86.135417</v>
      </c>
      <c r="I2134" s="36" t="n">
        <v>7</v>
      </c>
      <c r="J2134" s="41" t="n">
        <v>0.0103565423457164</v>
      </c>
      <c r="K2134" s="59" t="n">
        <v>0.0812673838915762</v>
      </c>
      <c r="L2134" s="60" t="n">
        <v>80</v>
      </c>
      <c r="M2134" s="61" t="n">
        <v>18</v>
      </c>
      <c r="N2134" s="40" t="n">
        <v>1</v>
      </c>
      <c r="O2134" s="41" t="n">
        <v>0.0103092783505155</v>
      </c>
      <c r="P2134" s="38" t="n">
        <v>0.0555555555555556</v>
      </c>
    </row>
    <row r="2135" customFormat="false" ht="12.75" hidden="false" customHeight="false" outlineLevel="0" collapsed="false">
      <c r="A2135" s="39" t="n">
        <v>315</v>
      </c>
      <c r="B2135" s="40" t="n">
        <v>6</v>
      </c>
      <c r="C2135" s="48" t="s">
        <v>174</v>
      </c>
      <c r="D2135" s="49" t="n">
        <v>279</v>
      </c>
      <c r="E2135" s="50" t="n">
        <v>7</v>
      </c>
      <c r="F2135" s="51" t="s">
        <v>281</v>
      </c>
      <c r="G2135" s="57" t="n">
        <v>596.765841</v>
      </c>
      <c r="H2135" s="58" t="n">
        <v>132.941441</v>
      </c>
      <c r="I2135" s="36" t="n">
        <v>6</v>
      </c>
      <c r="J2135" s="41" t="n">
        <v>0.00829064478032985</v>
      </c>
      <c r="K2135" s="59" t="n">
        <v>0.0451326535568394</v>
      </c>
      <c r="L2135" s="60" t="n">
        <v>80</v>
      </c>
      <c r="M2135" s="61" t="n">
        <v>18</v>
      </c>
      <c r="N2135" s="40" t="n">
        <v>1</v>
      </c>
      <c r="O2135" s="41" t="n">
        <v>0.0103092783505155</v>
      </c>
      <c r="P2135" s="38" t="n">
        <v>0.0555555555555556</v>
      </c>
    </row>
    <row r="2136" customFormat="false" ht="12.75" hidden="false" customHeight="false" outlineLevel="0" collapsed="false">
      <c r="A2136" s="39" t="n">
        <v>315</v>
      </c>
      <c r="B2136" s="40" t="n">
        <v>6</v>
      </c>
      <c r="C2136" s="48" t="s">
        <v>174</v>
      </c>
      <c r="D2136" s="49" t="n">
        <v>330</v>
      </c>
      <c r="E2136" s="50" t="n">
        <v>6</v>
      </c>
      <c r="F2136" s="51" t="s">
        <v>422</v>
      </c>
      <c r="G2136" s="57" t="n">
        <v>596.765841</v>
      </c>
      <c r="H2136" s="58" t="n">
        <v>111.1</v>
      </c>
      <c r="I2136" s="36" t="n">
        <v>4.5</v>
      </c>
      <c r="J2136" s="41" t="n">
        <v>0.00639780856232966</v>
      </c>
      <c r="K2136" s="59" t="n">
        <v>0.0405040504050405</v>
      </c>
      <c r="L2136" s="60" t="n">
        <v>80</v>
      </c>
      <c r="M2136" s="61" t="n">
        <v>8</v>
      </c>
      <c r="N2136" s="40" t="n">
        <v>1</v>
      </c>
      <c r="O2136" s="41" t="n">
        <v>0.0114942528735632</v>
      </c>
      <c r="P2136" s="38" t="n">
        <v>0.125</v>
      </c>
    </row>
    <row r="2137" customFormat="false" ht="12.75" hidden="false" customHeight="false" outlineLevel="0" collapsed="false">
      <c r="A2137" s="39" t="n">
        <v>315</v>
      </c>
      <c r="B2137" s="40" t="n">
        <v>6</v>
      </c>
      <c r="C2137" s="48" t="s">
        <v>174</v>
      </c>
      <c r="D2137" s="39" t="n">
        <v>6</v>
      </c>
      <c r="E2137" s="40" t="n">
        <v>5</v>
      </c>
      <c r="F2137" s="48" t="s">
        <v>22</v>
      </c>
      <c r="G2137" s="57" t="n">
        <v>596.765841</v>
      </c>
      <c r="H2137" s="58" t="n">
        <v>8748.117875</v>
      </c>
      <c r="I2137" s="36" t="n">
        <v>8.4</v>
      </c>
      <c r="J2137" s="41" t="n">
        <v>0.000899696315605934</v>
      </c>
      <c r="K2137" s="59" t="n">
        <v>0.0140758726838723</v>
      </c>
      <c r="L2137" s="60" t="n">
        <v>80</v>
      </c>
      <c r="M2137" s="61" t="n">
        <v>619</v>
      </c>
      <c r="N2137" s="40" t="n">
        <v>3</v>
      </c>
      <c r="O2137" s="41" t="n">
        <v>0.00431034482758621</v>
      </c>
      <c r="P2137" s="38" t="n">
        <v>0.0375</v>
      </c>
    </row>
    <row r="2138" customFormat="false" ht="12.75" hidden="false" customHeight="false" outlineLevel="0" collapsed="false">
      <c r="A2138" s="7" t="n">
        <v>316</v>
      </c>
      <c r="B2138" s="8" t="n">
        <v>8</v>
      </c>
      <c r="C2138" s="19" t="s">
        <v>176</v>
      </c>
      <c r="D2138" s="42" t="n">
        <v>169</v>
      </c>
      <c r="E2138" s="43" t="n">
        <v>8</v>
      </c>
      <c r="F2138" s="44" t="s">
        <v>177</v>
      </c>
      <c r="G2138" s="52" t="n">
        <v>597.673077</v>
      </c>
      <c r="H2138" s="53" t="n">
        <v>597.673077</v>
      </c>
      <c r="I2138" s="21" t="n">
        <v>597.673077</v>
      </c>
      <c r="J2138" s="24" t="n">
        <v>1</v>
      </c>
      <c r="K2138" s="54" t="n">
        <v>1</v>
      </c>
      <c r="L2138" s="55" t="n">
        <v>31</v>
      </c>
      <c r="M2138" s="56" t="n">
        <v>31</v>
      </c>
      <c r="N2138" s="8" t="n">
        <v>31</v>
      </c>
      <c r="O2138" s="24" t="n">
        <v>1</v>
      </c>
      <c r="P2138" s="23" t="n">
        <v>1</v>
      </c>
    </row>
    <row r="2139" customFormat="false" ht="12.75" hidden="false" customHeight="false" outlineLevel="0" collapsed="false">
      <c r="A2139" s="7" t="n">
        <v>316</v>
      </c>
      <c r="B2139" s="8" t="n">
        <v>8</v>
      </c>
      <c r="C2139" s="19" t="s">
        <v>176</v>
      </c>
      <c r="D2139" s="42" t="n">
        <v>156</v>
      </c>
      <c r="E2139" s="43" t="n">
        <v>5</v>
      </c>
      <c r="F2139" s="44" t="s">
        <v>258</v>
      </c>
      <c r="G2139" s="52" t="n">
        <v>597.673077</v>
      </c>
      <c r="H2139" s="53" t="n">
        <v>333.5</v>
      </c>
      <c r="I2139" s="21" t="n">
        <v>90</v>
      </c>
      <c r="J2139" s="24" t="n">
        <v>0.106993438640452</v>
      </c>
      <c r="K2139" s="54" t="n">
        <v>0.269865067466267</v>
      </c>
      <c r="L2139" s="55" t="n">
        <v>31</v>
      </c>
      <c r="M2139" s="56" t="n">
        <v>22</v>
      </c>
      <c r="N2139" s="8" t="n">
        <v>5</v>
      </c>
      <c r="O2139" s="24" t="n">
        <v>0.104166666666667</v>
      </c>
      <c r="P2139" s="23" t="n">
        <v>0.227272727272727</v>
      </c>
    </row>
    <row r="2140" customFormat="false" ht="12.75" hidden="false" customHeight="false" outlineLevel="0" collapsed="false">
      <c r="A2140" s="7" t="n">
        <v>316</v>
      </c>
      <c r="B2140" s="8" t="n">
        <v>8</v>
      </c>
      <c r="C2140" s="19" t="s">
        <v>176</v>
      </c>
      <c r="D2140" s="7" t="n">
        <v>14</v>
      </c>
      <c r="E2140" s="8" t="n">
        <v>8</v>
      </c>
      <c r="F2140" s="19" t="s">
        <v>64</v>
      </c>
      <c r="G2140" s="52" t="n">
        <v>597.673077</v>
      </c>
      <c r="H2140" s="53" t="n">
        <v>777.738889</v>
      </c>
      <c r="I2140" s="21" t="n">
        <v>106.5</v>
      </c>
      <c r="J2140" s="24" t="n">
        <v>0.0839301723473542</v>
      </c>
      <c r="K2140" s="54" t="n">
        <v>0.178191061465531</v>
      </c>
      <c r="L2140" s="55" t="n">
        <v>31</v>
      </c>
      <c r="M2140" s="56" t="n">
        <v>44</v>
      </c>
      <c r="N2140" s="8" t="n">
        <v>6</v>
      </c>
      <c r="O2140" s="24" t="n">
        <v>0.0869565217391304</v>
      </c>
      <c r="P2140" s="23" t="n">
        <v>0.193548387096774</v>
      </c>
    </row>
    <row r="2141" customFormat="false" ht="12.75" hidden="false" customHeight="false" outlineLevel="0" collapsed="false">
      <c r="A2141" s="39" t="n">
        <v>316</v>
      </c>
      <c r="B2141" s="40" t="n">
        <v>8</v>
      </c>
      <c r="C2141" s="48" t="s">
        <v>176</v>
      </c>
      <c r="D2141" s="39" t="n">
        <v>70</v>
      </c>
      <c r="E2141" s="40" t="n">
        <v>6</v>
      </c>
      <c r="F2141" s="48" t="s">
        <v>396</v>
      </c>
      <c r="G2141" s="57" t="n">
        <v>597.673077</v>
      </c>
      <c r="H2141" s="58" t="n">
        <v>101</v>
      </c>
      <c r="I2141" s="36" t="n">
        <v>34</v>
      </c>
      <c r="J2141" s="41" t="n">
        <v>0.0511529670397647</v>
      </c>
      <c r="K2141" s="59" t="n">
        <v>0.336633663366337</v>
      </c>
      <c r="L2141" s="60" t="n">
        <v>31</v>
      </c>
      <c r="M2141" s="61" t="n">
        <v>9</v>
      </c>
      <c r="N2141" s="40" t="n">
        <v>1</v>
      </c>
      <c r="O2141" s="41" t="n">
        <v>0.0256410256410256</v>
      </c>
      <c r="P2141" s="38" t="n">
        <v>0.111111111111111</v>
      </c>
    </row>
    <row r="2142" customFormat="false" ht="12.75" hidden="false" customHeight="false" outlineLevel="0" collapsed="false">
      <c r="A2142" s="7" t="n">
        <v>316</v>
      </c>
      <c r="B2142" s="8" t="n">
        <v>8</v>
      </c>
      <c r="C2142" s="19" t="s">
        <v>176</v>
      </c>
      <c r="D2142" s="7" t="n">
        <v>2</v>
      </c>
      <c r="E2142" s="8" t="n">
        <v>6</v>
      </c>
      <c r="F2142" s="19" t="s">
        <v>19</v>
      </c>
      <c r="G2142" s="52" t="n">
        <v>597.673077</v>
      </c>
      <c r="H2142" s="53" t="n">
        <v>11043.614403</v>
      </c>
      <c r="I2142" s="21" t="n">
        <v>481.019231</v>
      </c>
      <c r="J2142" s="24" t="n">
        <v>0.0431010456261301</v>
      </c>
      <c r="K2142" s="54" t="n">
        <v>0.804819975185196</v>
      </c>
      <c r="L2142" s="55" t="n">
        <v>31</v>
      </c>
      <c r="M2142" s="56" t="n">
        <v>665</v>
      </c>
      <c r="N2142" s="8" t="n">
        <v>29</v>
      </c>
      <c r="O2142" s="24" t="n">
        <v>0.0434782608695652</v>
      </c>
      <c r="P2142" s="23" t="n">
        <v>0.935483870967742</v>
      </c>
    </row>
    <row r="2143" customFormat="false" ht="12.75" hidden="false" customHeight="false" outlineLevel="0" collapsed="false">
      <c r="A2143" s="39" t="n">
        <v>316</v>
      </c>
      <c r="B2143" s="40" t="n">
        <v>8</v>
      </c>
      <c r="C2143" s="48" t="s">
        <v>176</v>
      </c>
      <c r="D2143" s="39" t="n">
        <v>13</v>
      </c>
      <c r="E2143" s="40" t="n">
        <v>7</v>
      </c>
      <c r="F2143" s="48" t="s">
        <v>52</v>
      </c>
      <c r="G2143" s="57" t="n">
        <v>597.673077</v>
      </c>
      <c r="H2143" s="58" t="n">
        <v>378.416667</v>
      </c>
      <c r="I2143" s="36" t="n">
        <v>35</v>
      </c>
      <c r="J2143" s="41" t="n">
        <v>0.0371909270323532</v>
      </c>
      <c r="K2143" s="59" t="n">
        <v>0.0924906407465398</v>
      </c>
      <c r="L2143" s="60" t="n">
        <v>31</v>
      </c>
      <c r="M2143" s="61" t="n">
        <v>55</v>
      </c>
      <c r="N2143" s="40" t="n">
        <v>1</v>
      </c>
      <c r="O2143" s="41" t="n">
        <v>0.0117647058823529</v>
      </c>
      <c r="P2143" s="38" t="n">
        <v>0.032258064516129</v>
      </c>
    </row>
    <row r="2144" customFormat="false" ht="12.75" hidden="false" customHeight="false" outlineLevel="0" collapsed="false">
      <c r="A2144" s="39" t="n">
        <v>316</v>
      </c>
      <c r="B2144" s="40" t="n">
        <v>8</v>
      </c>
      <c r="C2144" s="48" t="s">
        <v>176</v>
      </c>
      <c r="D2144" s="39" t="n">
        <v>106</v>
      </c>
      <c r="E2144" s="40" t="n">
        <v>5</v>
      </c>
      <c r="F2144" s="48" t="s">
        <v>88</v>
      </c>
      <c r="G2144" s="57" t="n">
        <v>597.673077</v>
      </c>
      <c r="H2144" s="58" t="n">
        <v>264.757184</v>
      </c>
      <c r="I2144" s="36" t="n">
        <v>16</v>
      </c>
      <c r="J2144" s="41" t="n">
        <v>0.0189029158540446</v>
      </c>
      <c r="K2144" s="59" t="n">
        <v>0.0604327322049172</v>
      </c>
      <c r="L2144" s="60" t="n">
        <v>31</v>
      </c>
      <c r="M2144" s="61" t="n">
        <v>35</v>
      </c>
      <c r="N2144" s="40" t="n">
        <v>1</v>
      </c>
      <c r="O2144" s="41" t="n">
        <v>0.0153846153846154</v>
      </c>
      <c r="P2144" s="38" t="n">
        <v>0.032258064516129</v>
      </c>
    </row>
    <row r="2145" customFormat="false" ht="12.75" hidden="false" customHeight="false" outlineLevel="0" collapsed="false">
      <c r="A2145" s="7" t="n">
        <v>316</v>
      </c>
      <c r="B2145" s="8" t="n">
        <v>8</v>
      </c>
      <c r="C2145" s="19" t="s">
        <v>176</v>
      </c>
      <c r="D2145" s="7" t="n">
        <v>59</v>
      </c>
      <c r="E2145" s="8" t="n">
        <v>7</v>
      </c>
      <c r="F2145" s="19" t="s">
        <v>112</v>
      </c>
      <c r="G2145" s="52" t="n">
        <v>597.673077</v>
      </c>
      <c r="H2145" s="53" t="n">
        <v>10462.620546</v>
      </c>
      <c r="I2145" s="21" t="n">
        <v>112.5</v>
      </c>
      <c r="J2145" s="24" t="n">
        <v>0.0102760431803949</v>
      </c>
      <c r="K2145" s="54" t="n">
        <v>0.188229994505843</v>
      </c>
      <c r="L2145" s="55" t="n">
        <v>31</v>
      </c>
      <c r="M2145" s="56" t="n">
        <v>1046</v>
      </c>
      <c r="N2145" s="8" t="n">
        <v>12</v>
      </c>
      <c r="O2145" s="24" t="n">
        <v>0.0112676056338028</v>
      </c>
      <c r="P2145" s="23" t="n">
        <v>0.387096774193548</v>
      </c>
    </row>
    <row r="2146" customFormat="false" ht="12.75" hidden="false" customHeight="false" outlineLevel="0" collapsed="false">
      <c r="A2146" s="7" t="n">
        <v>316</v>
      </c>
      <c r="B2146" s="8" t="n">
        <v>8</v>
      </c>
      <c r="C2146" s="19" t="s">
        <v>176</v>
      </c>
      <c r="D2146" s="7" t="n">
        <v>15</v>
      </c>
      <c r="E2146" s="8" t="n">
        <v>6</v>
      </c>
      <c r="F2146" s="19" t="s">
        <v>49</v>
      </c>
      <c r="G2146" s="52" t="n">
        <v>597.673077</v>
      </c>
      <c r="H2146" s="53" t="n">
        <v>6504.706472</v>
      </c>
      <c r="I2146" s="21" t="n">
        <v>70.75</v>
      </c>
      <c r="J2146" s="24" t="n">
        <v>0.0100616790897441</v>
      </c>
      <c r="K2146" s="54" t="n">
        <v>0.118375752100341</v>
      </c>
      <c r="L2146" s="55" t="n">
        <v>31</v>
      </c>
      <c r="M2146" s="56" t="n">
        <v>1098</v>
      </c>
      <c r="N2146" s="8" t="n">
        <v>13</v>
      </c>
      <c r="O2146" s="24" t="n">
        <v>0.0116487455197133</v>
      </c>
      <c r="P2146" s="23" t="n">
        <v>0.419354838709677</v>
      </c>
    </row>
    <row r="2147" customFormat="false" ht="12.75" hidden="false" customHeight="false" outlineLevel="0" collapsed="false">
      <c r="A2147" s="7" t="n">
        <v>316</v>
      </c>
      <c r="B2147" s="8" t="n">
        <v>8</v>
      </c>
      <c r="C2147" s="19" t="s">
        <v>176</v>
      </c>
      <c r="D2147" s="42" t="n">
        <v>189</v>
      </c>
      <c r="E2147" s="43" t="n">
        <v>7</v>
      </c>
      <c r="F2147" s="44" t="s">
        <v>157</v>
      </c>
      <c r="G2147" s="52" t="n">
        <v>597.673077</v>
      </c>
      <c r="H2147" s="53" t="n">
        <v>9013.705008</v>
      </c>
      <c r="I2147" s="21" t="n">
        <v>95</v>
      </c>
      <c r="J2147" s="24" t="n">
        <v>0.0099827895814419</v>
      </c>
      <c r="K2147" s="54" t="n">
        <v>0.158949773138267</v>
      </c>
      <c r="L2147" s="55" t="n">
        <v>31</v>
      </c>
      <c r="M2147" s="56" t="n">
        <v>1191</v>
      </c>
      <c r="N2147" s="8" t="n">
        <v>13</v>
      </c>
      <c r="O2147" s="24" t="n">
        <v>0.010752688172043</v>
      </c>
      <c r="P2147" s="23" t="n">
        <v>0.419354838709677</v>
      </c>
    </row>
    <row r="2148" customFormat="false" ht="12.75" hidden="false" customHeight="false" outlineLevel="0" collapsed="false">
      <c r="A2148" s="39" t="n">
        <v>316</v>
      </c>
      <c r="B2148" s="40" t="n">
        <v>8</v>
      </c>
      <c r="C2148" s="48" t="s">
        <v>176</v>
      </c>
      <c r="D2148" s="39" t="n">
        <v>75</v>
      </c>
      <c r="E2148" s="40" t="n">
        <v>7</v>
      </c>
      <c r="F2148" s="48" t="s">
        <v>151</v>
      </c>
      <c r="G2148" s="57" t="n">
        <v>597.673077</v>
      </c>
      <c r="H2148" s="58" t="n">
        <v>782.242929</v>
      </c>
      <c r="I2148" s="36" t="n">
        <v>12</v>
      </c>
      <c r="J2148" s="41" t="n">
        <v>0.00877246844642887</v>
      </c>
      <c r="K2148" s="59" t="n">
        <v>0.0200778660806232</v>
      </c>
      <c r="L2148" s="60" t="n">
        <v>31</v>
      </c>
      <c r="M2148" s="61" t="n">
        <v>83</v>
      </c>
      <c r="N2148" s="40" t="n">
        <v>1</v>
      </c>
      <c r="O2148" s="41" t="n">
        <v>0.00884955752212389</v>
      </c>
      <c r="P2148" s="38" t="n">
        <v>0.032258064516129</v>
      </c>
    </row>
    <row r="2149" customFormat="false" ht="12.75" hidden="false" customHeight="false" outlineLevel="0" collapsed="false">
      <c r="A2149" s="39" t="n">
        <v>316</v>
      </c>
      <c r="B2149" s="40" t="n">
        <v>8</v>
      </c>
      <c r="C2149" s="48" t="s">
        <v>176</v>
      </c>
      <c r="D2149" s="39" t="n">
        <v>5</v>
      </c>
      <c r="E2149" s="40" t="n">
        <v>5</v>
      </c>
      <c r="F2149" s="48" t="s">
        <v>239</v>
      </c>
      <c r="G2149" s="57" t="n">
        <v>597.673077</v>
      </c>
      <c r="H2149" s="58" t="n">
        <v>1542.490117</v>
      </c>
      <c r="I2149" s="36" t="n">
        <v>18</v>
      </c>
      <c r="J2149" s="41" t="n">
        <v>0.0084819113114823</v>
      </c>
      <c r="K2149" s="59" t="n">
        <v>0.0301167991209348</v>
      </c>
      <c r="L2149" s="60" t="n">
        <v>31</v>
      </c>
      <c r="M2149" s="61" t="n">
        <v>104</v>
      </c>
      <c r="N2149" s="40" t="n">
        <v>1</v>
      </c>
      <c r="O2149" s="41" t="n">
        <v>0.00746268656716418</v>
      </c>
      <c r="P2149" s="38" t="n">
        <v>0.032258064516129</v>
      </c>
    </row>
    <row r="2150" customFormat="false" ht="12.75" hidden="false" customHeight="false" outlineLevel="0" collapsed="false">
      <c r="A2150" s="39" t="n">
        <v>316</v>
      </c>
      <c r="B2150" s="40" t="n">
        <v>8</v>
      </c>
      <c r="C2150" s="48" t="s">
        <v>176</v>
      </c>
      <c r="D2150" s="49" t="n">
        <v>338</v>
      </c>
      <c r="E2150" s="50" t="n">
        <v>6</v>
      </c>
      <c r="F2150" s="51" t="s">
        <v>236</v>
      </c>
      <c r="G2150" s="57" t="n">
        <v>597.673077</v>
      </c>
      <c r="H2150" s="58" t="n">
        <v>1214.885057</v>
      </c>
      <c r="I2150" s="36" t="n">
        <v>14.5</v>
      </c>
      <c r="J2150" s="41" t="n">
        <v>0.00806425539075479</v>
      </c>
      <c r="K2150" s="59" t="n">
        <v>0.0242607548474197</v>
      </c>
      <c r="L2150" s="60" t="n">
        <v>31</v>
      </c>
      <c r="M2150" s="61" t="n">
        <v>108</v>
      </c>
      <c r="N2150" s="40" t="n">
        <v>2</v>
      </c>
      <c r="O2150" s="41" t="n">
        <v>0.0145985401459854</v>
      </c>
      <c r="P2150" s="38" t="n">
        <v>0.0645161290322581</v>
      </c>
    </row>
    <row r="2151" customFormat="false" ht="12.75" hidden="false" customHeight="false" outlineLevel="0" collapsed="false">
      <c r="A2151" s="7" t="n">
        <v>316</v>
      </c>
      <c r="B2151" s="8" t="n">
        <v>8</v>
      </c>
      <c r="C2151" s="19" t="s">
        <v>176</v>
      </c>
      <c r="D2151" s="7" t="n">
        <v>1</v>
      </c>
      <c r="E2151" s="8" t="n">
        <v>4</v>
      </c>
      <c r="F2151" s="19" t="s">
        <v>17</v>
      </c>
      <c r="G2151" s="52" t="n">
        <v>597.673077</v>
      </c>
      <c r="H2151" s="53" t="n">
        <v>29560.439966</v>
      </c>
      <c r="I2151" s="21" t="n">
        <v>187.269231</v>
      </c>
      <c r="J2151" s="24" t="n">
        <v>0.00624838033172157</v>
      </c>
      <c r="K2151" s="54" t="n">
        <v>0.313330545086608</v>
      </c>
      <c r="L2151" s="55" t="n">
        <v>31</v>
      </c>
      <c r="M2151" s="56" t="n">
        <v>4360</v>
      </c>
      <c r="N2151" s="8" t="n">
        <v>27</v>
      </c>
      <c r="O2151" s="24" t="n">
        <v>0.00618698441796517</v>
      </c>
      <c r="P2151" s="23" t="n">
        <v>0.870967741935484</v>
      </c>
    </row>
    <row r="2152" customFormat="false" ht="12.75" hidden="false" customHeight="false" outlineLevel="0" collapsed="false">
      <c r="A2152" s="39" t="n">
        <v>316</v>
      </c>
      <c r="B2152" s="40" t="n">
        <v>8</v>
      </c>
      <c r="C2152" s="48" t="s">
        <v>176</v>
      </c>
      <c r="D2152" s="49" t="n">
        <v>257</v>
      </c>
      <c r="E2152" s="50" t="n">
        <v>6</v>
      </c>
      <c r="F2152" s="51" t="s">
        <v>119</v>
      </c>
      <c r="G2152" s="57" t="n">
        <v>597.673077</v>
      </c>
      <c r="H2152" s="58" t="n">
        <v>869.392157</v>
      </c>
      <c r="I2152" s="36" t="n">
        <v>6</v>
      </c>
      <c r="J2152" s="41" t="n">
        <v>0.00410659282034494</v>
      </c>
      <c r="K2152" s="59" t="n">
        <v>0.0100389330403116</v>
      </c>
      <c r="L2152" s="60" t="n">
        <v>31</v>
      </c>
      <c r="M2152" s="61" t="n">
        <v>125</v>
      </c>
      <c r="N2152" s="40" t="n">
        <v>1</v>
      </c>
      <c r="O2152" s="41" t="n">
        <v>0.00645161290322581</v>
      </c>
      <c r="P2152" s="38" t="n">
        <v>0.032258064516129</v>
      </c>
    </row>
    <row r="2153" customFormat="false" ht="12.75" hidden="false" customHeight="false" outlineLevel="0" collapsed="false">
      <c r="A2153" s="39" t="n">
        <v>316</v>
      </c>
      <c r="B2153" s="40" t="n">
        <v>8</v>
      </c>
      <c r="C2153" s="48" t="s">
        <v>176</v>
      </c>
      <c r="D2153" s="32" t="n">
        <v>242</v>
      </c>
      <c r="E2153" s="33" t="n">
        <v>7</v>
      </c>
      <c r="F2153" s="34" t="s">
        <v>233</v>
      </c>
      <c r="G2153" s="57" t="n">
        <v>597.673077</v>
      </c>
      <c r="H2153" s="58" t="n">
        <v>2376.772474</v>
      </c>
      <c r="I2153" s="36" t="n">
        <v>10</v>
      </c>
      <c r="J2153" s="41" t="n">
        <v>0.00337331208415236</v>
      </c>
      <c r="K2153" s="59" t="n">
        <v>0.016731555067186</v>
      </c>
      <c r="L2153" s="60" t="n">
        <v>31</v>
      </c>
      <c r="M2153" s="61" t="n">
        <v>296</v>
      </c>
      <c r="N2153" s="40" t="n">
        <v>1</v>
      </c>
      <c r="O2153" s="41" t="n">
        <v>0.00306748466257669</v>
      </c>
      <c r="P2153" s="38" t="n">
        <v>0.032258064516129</v>
      </c>
    </row>
    <row r="2154" customFormat="false" ht="12.75" hidden="false" customHeight="false" outlineLevel="0" collapsed="false">
      <c r="A2154" s="39" t="n">
        <v>316</v>
      </c>
      <c r="B2154" s="40" t="n">
        <v>8</v>
      </c>
      <c r="C2154" s="48" t="s">
        <v>176</v>
      </c>
      <c r="D2154" s="39" t="n">
        <v>3</v>
      </c>
      <c r="E2154" s="40" t="n">
        <v>4</v>
      </c>
      <c r="F2154" s="48" t="s">
        <v>35</v>
      </c>
      <c r="G2154" s="57" t="n">
        <v>597.673077</v>
      </c>
      <c r="H2154" s="58" t="n">
        <v>8451.950854</v>
      </c>
      <c r="I2154" s="36" t="n">
        <v>10.5</v>
      </c>
      <c r="J2154" s="41" t="n">
        <v>0.00116161699741607</v>
      </c>
      <c r="K2154" s="59" t="n">
        <v>0.0175681328205453</v>
      </c>
      <c r="L2154" s="60" t="n">
        <v>31</v>
      </c>
      <c r="M2154" s="61" t="n">
        <v>919</v>
      </c>
      <c r="N2154" s="40" t="n">
        <v>1</v>
      </c>
      <c r="O2154" s="41" t="n">
        <v>0.00105374077976818</v>
      </c>
      <c r="P2154" s="38" t="n">
        <v>0.032258064516129</v>
      </c>
    </row>
    <row r="2155" customFormat="false" ht="12.75" hidden="false" customHeight="false" outlineLevel="0" collapsed="false">
      <c r="A2155" s="39" t="n">
        <v>316</v>
      </c>
      <c r="B2155" s="40" t="n">
        <v>8</v>
      </c>
      <c r="C2155" s="48" t="s">
        <v>176</v>
      </c>
      <c r="D2155" s="32" t="n">
        <v>228</v>
      </c>
      <c r="E2155" s="33" t="n">
        <v>6</v>
      </c>
      <c r="F2155" s="34" t="s">
        <v>70</v>
      </c>
      <c r="G2155" s="57" t="n">
        <v>597.673077</v>
      </c>
      <c r="H2155" s="58" t="n">
        <v>154.96632</v>
      </c>
      <c r="I2155" s="36" t="n">
        <v>0.615385</v>
      </c>
      <c r="J2155" s="41" t="n">
        <v>0.000818304987846585</v>
      </c>
      <c r="K2155" s="59" t="n">
        <v>0.0039710886855931</v>
      </c>
      <c r="L2155" s="60" t="n">
        <v>31</v>
      </c>
      <c r="M2155" s="61" t="n">
        <v>27</v>
      </c>
      <c r="N2155" s="40" t="n">
        <v>1</v>
      </c>
      <c r="O2155" s="41" t="n">
        <v>0.0175438596491228</v>
      </c>
      <c r="P2155" s="38" t="n">
        <v>0.037037037037037</v>
      </c>
    </row>
    <row r="2156" customFormat="false" ht="12.75" hidden="false" customHeight="false" outlineLevel="0" collapsed="false">
      <c r="A2156" s="39" t="n">
        <v>316</v>
      </c>
      <c r="B2156" s="40" t="n">
        <v>8</v>
      </c>
      <c r="C2156" s="48" t="s">
        <v>176</v>
      </c>
      <c r="D2156" s="39" t="n">
        <v>102</v>
      </c>
      <c r="E2156" s="40" t="n">
        <v>4</v>
      </c>
      <c r="F2156" s="48" t="s">
        <v>154</v>
      </c>
      <c r="G2156" s="57" t="n">
        <v>597.673077</v>
      </c>
      <c r="H2156" s="58" t="n">
        <v>4970.134517</v>
      </c>
      <c r="I2156" s="36" t="n">
        <v>0.538462</v>
      </c>
      <c r="J2156" s="41" t="n">
        <v>9.67192329368423E-005</v>
      </c>
      <c r="K2156" s="59" t="n">
        <v>0.000900930660458711</v>
      </c>
      <c r="L2156" s="60" t="n">
        <v>31</v>
      </c>
      <c r="M2156" s="61" t="n">
        <v>793</v>
      </c>
      <c r="N2156" s="40" t="n">
        <v>1</v>
      </c>
      <c r="O2156" s="41" t="n">
        <v>0.00121506682867558</v>
      </c>
      <c r="P2156" s="38" t="n">
        <v>0.032258064516129</v>
      </c>
    </row>
    <row r="2157" customFormat="false" ht="12.75" hidden="false" customHeight="false" outlineLevel="0" collapsed="false">
      <c r="A2157" s="7" t="n">
        <v>319</v>
      </c>
      <c r="B2157" s="8" t="n">
        <v>7</v>
      </c>
      <c r="C2157" s="19" t="s">
        <v>178</v>
      </c>
      <c r="D2157" s="42" t="n">
        <v>179</v>
      </c>
      <c r="E2157" s="43" t="n">
        <v>14</v>
      </c>
      <c r="F2157" s="44" t="s">
        <v>440</v>
      </c>
      <c r="G2157" s="52" t="n">
        <v>235.5</v>
      </c>
      <c r="H2157" s="53" t="n">
        <v>249</v>
      </c>
      <c r="I2157" s="21" t="n">
        <v>139</v>
      </c>
      <c r="J2157" s="24" t="n">
        <v>0.402315484804631</v>
      </c>
      <c r="K2157" s="54" t="n">
        <v>0.590233545647558</v>
      </c>
      <c r="L2157" s="55" t="n">
        <v>21</v>
      </c>
      <c r="M2157" s="56" t="n">
        <v>16</v>
      </c>
      <c r="N2157" s="8" t="n">
        <v>13</v>
      </c>
      <c r="O2157" s="24" t="n">
        <v>0.541666666666667</v>
      </c>
      <c r="P2157" s="23" t="n">
        <v>0.8125</v>
      </c>
    </row>
    <row r="2158" customFormat="false" ht="12.75" hidden="false" customHeight="false" outlineLevel="0" collapsed="false">
      <c r="A2158" s="7" t="n">
        <v>319</v>
      </c>
      <c r="B2158" s="8" t="n">
        <v>7</v>
      </c>
      <c r="C2158" s="19" t="s">
        <v>178</v>
      </c>
      <c r="D2158" s="7" t="n">
        <v>11</v>
      </c>
      <c r="E2158" s="8" t="n">
        <v>11</v>
      </c>
      <c r="F2158" s="19" t="s">
        <v>118</v>
      </c>
      <c r="G2158" s="52" t="n">
        <v>235.5</v>
      </c>
      <c r="H2158" s="53" t="n">
        <v>291.5</v>
      </c>
      <c r="I2158" s="21" t="n">
        <v>136</v>
      </c>
      <c r="J2158" s="24" t="n">
        <v>0.347826086956522</v>
      </c>
      <c r="K2158" s="54" t="n">
        <v>0.577494692144374</v>
      </c>
      <c r="L2158" s="55" t="n">
        <v>21</v>
      </c>
      <c r="M2158" s="56" t="n">
        <v>21</v>
      </c>
      <c r="N2158" s="8" t="n">
        <v>14</v>
      </c>
      <c r="O2158" s="24" t="n">
        <v>0.5</v>
      </c>
      <c r="P2158" s="23" t="n">
        <v>0.666666666666667</v>
      </c>
    </row>
    <row r="2159" customFormat="false" ht="12.75" hidden="false" customHeight="false" outlineLevel="0" collapsed="false">
      <c r="A2159" s="7" t="n">
        <v>319</v>
      </c>
      <c r="B2159" s="8" t="n">
        <v>7</v>
      </c>
      <c r="C2159" s="19" t="s">
        <v>178</v>
      </c>
      <c r="D2159" s="7" t="n">
        <v>44</v>
      </c>
      <c r="E2159" s="8" t="n">
        <v>7</v>
      </c>
      <c r="F2159" s="19" t="s">
        <v>38</v>
      </c>
      <c r="G2159" s="52" t="n">
        <v>235.5</v>
      </c>
      <c r="H2159" s="53" t="n">
        <v>434.988095</v>
      </c>
      <c r="I2159" s="21" t="n">
        <v>169</v>
      </c>
      <c r="J2159" s="24" t="n">
        <v>0.336997032800948</v>
      </c>
      <c r="K2159" s="54" t="n">
        <v>0.717622080679406</v>
      </c>
      <c r="L2159" s="55" t="n">
        <v>21</v>
      </c>
      <c r="M2159" s="56" t="n">
        <v>33</v>
      </c>
      <c r="N2159" s="8" t="n">
        <v>15</v>
      </c>
      <c r="O2159" s="24" t="n">
        <v>0.384615384615385</v>
      </c>
      <c r="P2159" s="23" t="n">
        <v>0.714285714285714</v>
      </c>
    </row>
    <row r="2160" customFormat="false" ht="12.75" hidden="false" customHeight="false" outlineLevel="0" collapsed="false">
      <c r="A2160" s="7" t="n">
        <v>319</v>
      </c>
      <c r="B2160" s="8" t="n">
        <v>7</v>
      </c>
      <c r="C2160" s="19" t="s">
        <v>178</v>
      </c>
      <c r="D2160" s="42" t="n">
        <v>231</v>
      </c>
      <c r="E2160" s="43" t="n">
        <v>7</v>
      </c>
      <c r="F2160" s="44" t="s">
        <v>431</v>
      </c>
      <c r="G2160" s="52" t="n">
        <v>235.5</v>
      </c>
      <c r="H2160" s="53" t="n">
        <v>63</v>
      </c>
      <c r="I2160" s="21" t="n">
        <v>8</v>
      </c>
      <c r="J2160" s="24" t="n">
        <v>0.0275387263339071</v>
      </c>
      <c r="K2160" s="54" t="n">
        <v>0.126984126984127</v>
      </c>
      <c r="L2160" s="55" t="n">
        <v>21</v>
      </c>
      <c r="M2160" s="56" t="n">
        <v>7</v>
      </c>
      <c r="N2160" s="8" t="n">
        <v>4</v>
      </c>
      <c r="O2160" s="24" t="n">
        <v>0.166666666666667</v>
      </c>
      <c r="P2160" s="23" t="n">
        <v>0.571428571428571</v>
      </c>
    </row>
    <row r="2161" customFormat="false" ht="12.75" hidden="false" customHeight="false" outlineLevel="0" collapsed="false">
      <c r="A2161" s="39" t="n">
        <v>319</v>
      </c>
      <c r="B2161" s="40" t="n">
        <v>7</v>
      </c>
      <c r="C2161" s="48" t="s">
        <v>178</v>
      </c>
      <c r="D2161" s="39" t="n">
        <v>24</v>
      </c>
      <c r="E2161" s="40" t="n">
        <v>5</v>
      </c>
      <c r="F2161" s="48" t="s">
        <v>108</v>
      </c>
      <c r="G2161" s="57" t="n">
        <v>235.5</v>
      </c>
      <c r="H2161" s="58" t="n">
        <v>629.144586</v>
      </c>
      <c r="I2161" s="36" t="n">
        <v>16</v>
      </c>
      <c r="J2161" s="41" t="n">
        <v>0.0188535934405879</v>
      </c>
      <c r="K2161" s="59" t="n">
        <v>0.0679405520169851</v>
      </c>
      <c r="L2161" s="60" t="n">
        <v>21</v>
      </c>
      <c r="M2161" s="61" t="n">
        <v>69</v>
      </c>
      <c r="N2161" s="40" t="n">
        <v>1</v>
      </c>
      <c r="O2161" s="41" t="n">
        <v>0.0112359550561798</v>
      </c>
      <c r="P2161" s="38" t="n">
        <v>0.0476190476190476</v>
      </c>
    </row>
    <row r="2162" customFormat="false" ht="12.75" hidden="false" customHeight="false" outlineLevel="0" collapsed="false">
      <c r="A2162" s="39" t="n">
        <v>319</v>
      </c>
      <c r="B2162" s="40" t="n">
        <v>7</v>
      </c>
      <c r="C2162" s="48" t="s">
        <v>178</v>
      </c>
      <c r="D2162" s="49" t="n">
        <v>281</v>
      </c>
      <c r="E2162" s="50" t="n">
        <v>5</v>
      </c>
      <c r="F2162" s="51" t="s">
        <v>457</v>
      </c>
      <c r="G2162" s="57" t="n">
        <v>235.5</v>
      </c>
      <c r="H2162" s="58" t="n">
        <v>51</v>
      </c>
      <c r="I2162" s="36" t="n">
        <v>4</v>
      </c>
      <c r="J2162" s="41" t="n">
        <v>0.0141592920353982</v>
      </c>
      <c r="K2162" s="59" t="n">
        <v>0.0784313725490196</v>
      </c>
      <c r="L2162" s="60" t="n">
        <v>21</v>
      </c>
      <c r="M2162" s="61" t="n">
        <v>9</v>
      </c>
      <c r="N2162" s="40" t="n">
        <v>1</v>
      </c>
      <c r="O2162" s="41" t="n">
        <v>0.0344827586206897</v>
      </c>
      <c r="P2162" s="38" t="n">
        <v>0.111111111111111</v>
      </c>
    </row>
    <row r="2163" customFormat="false" ht="12.75" hidden="false" customHeight="false" outlineLevel="0" collapsed="false">
      <c r="A2163" s="39" t="n">
        <v>319</v>
      </c>
      <c r="B2163" s="40" t="n">
        <v>7</v>
      </c>
      <c r="C2163" s="48" t="s">
        <v>178</v>
      </c>
      <c r="D2163" s="39" t="n">
        <v>128</v>
      </c>
      <c r="E2163" s="40" t="n">
        <v>5</v>
      </c>
      <c r="F2163" s="48" t="s">
        <v>456</v>
      </c>
      <c r="G2163" s="57" t="n">
        <v>235.5</v>
      </c>
      <c r="H2163" s="58" t="n">
        <v>90</v>
      </c>
      <c r="I2163" s="36" t="n">
        <v>4.5</v>
      </c>
      <c r="J2163" s="41" t="n">
        <v>0.014018691588785</v>
      </c>
      <c r="K2163" s="59" t="n">
        <v>0.05</v>
      </c>
      <c r="L2163" s="60" t="n">
        <v>21</v>
      </c>
      <c r="M2163" s="61" t="n">
        <v>13</v>
      </c>
      <c r="N2163" s="40" t="n">
        <v>1</v>
      </c>
      <c r="O2163" s="41" t="n">
        <v>0.0303030303030303</v>
      </c>
      <c r="P2163" s="38" t="n">
        <v>0.0769230769230769</v>
      </c>
    </row>
    <row r="2164" customFormat="false" ht="12.75" hidden="false" customHeight="false" outlineLevel="0" collapsed="false">
      <c r="A2164" s="39" t="n">
        <v>319</v>
      </c>
      <c r="B2164" s="40" t="n">
        <v>7</v>
      </c>
      <c r="C2164" s="48" t="s">
        <v>178</v>
      </c>
      <c r="D2164" s="39" t="n">
        <v>97</v>
      </c>
      <c r="E2164" s="40" t="n">
        <v>12</v>
      </c>
      <c r="F2164" s="48" t="s">
        <v>202</v>
      </c>
      <c r="G2164" s="57" t="n">
        <v>235.5</v>
      </c>
      <c r="H2164" s="58" t="n">
        <v>304.566667</v>
      </c>
      <c r="I2164" s="36" t="n">
        <v>2.166667</v>
      </c>
      <c r="J2164" s="41" t="n">
        <v>0.00402801078267336</v>
      </c>
      <c r="K2164" s="59" t="n">
        <v>0.00920028450106157</v>
      </c>
      <c r="L2164" s="60" t="n">
        <v>21</v>
      </c>
      <c r="M2164" s="61" t="n">
        <v>18</v>
      </c>
      <c r="N2164" s="40" t="n">
        <v>1</v>
      </c>
      <c r="O2164" s="41" t="n">
        <v>0.0263157894736842</v>
      </c>
      <c r="P2164" s="38" t="n">
        <v>0.0555555555555556</v>
      </c>
    </row>
    <row r="2165" customFormat="false" ht="12.75" hidden="false" customHeight="false" outlineLevel="0" collapsed="false">
      <c r="A2165" s="7" t="n">
        <v>322</v>
      </c>
      <c r="B2165" s="8" t="n">
        <v>7</v>
      </c>
      <c r="C2165" s="19" t="s">
        <v>179</v>
      </c>
      <c r="D2165" s="7" t="n">
        <v>131</v>
      </c>
      <c r="E2165" s="8" t="n">
        <v>5</v>
      </c>
      <c r="F2165" s="19" t="s">
        <v>98</v>
      </c>
      <c r="G2165" s="52" t="n">
        <v>127.208333</v>
      </c>
      <c r="H2165" s="53" t="n">
        <v>136.248016</v>
      </c>
      <c r="I2165" s="21" t="n">
        <v>28.541667</v>
      </c>
      <c r="J2165" s="24" t="n">
        <v>0.12149801262741</v>
      </c>
      <c r="K2165" s="54" t="n">
        <v>0.224369475858158</v>
      </c>
      <c r="L2165" s="55" t="n">
        <v>13</v>
      </c>
      <c r="M2165" s="56" t="n">
        <v>37</v>
      </c>
      <c r="N2165" s="8" t="n">
        <v>9</v>
      </c>
      <c r="O2165" s="24" t="n">
        <v>0.219512195121951</v>
      </c>
      <c r="P2165" s="23" t="n">
        <v>0.692307692307692</v>
      </c>
    </row>
    <row r="2166" customFormat="false" ht="12.75" hidden="false" customHeight="false" outlineLevel="0" collapsed="false">
      <c r="A2166" s="7" t="n">
        <v>322</v>
      </c>
      <c r="B2166" s="8" t="n">
        <v>7</v>
      </c>
      <c r="C2166" s="19" t="s">
        <v>179</v>
      </c>
      <c r="D2166" s="7" t="n">
        <v>24</v>
      </c>
      <c r="E2166" s="8" t="n">
        <v>5</v>
      </c>
      <c r="F2166" s="19" t="s">
        <v>108</v>
      </c>
      <c r="G2166" s="52" t="n">
        <v>127.208333</v>
      </c>
      <c r="H2166" s="53" t="n">
        <v>629.144586</v>
      </c>
      <c r="I2166" s="21" t="n">
        <v>68.791667</v>
      </c>
      <c r="J2166" s="24" t="n">
        <v>0.100051692558149</v>
      </c>
      <c r="K2166" s="54" t="n">
        <v>0.540779565124873</v>
      </c>
      <c r="L2166" s="55" t="n">
        <v>13</v>
      </c>
      <c r="M2166" s="56" t="n">
        <v>69</v>
      </c>
      <c r="N2166" s="8" t="n">
        <v>10</v>
      </c>
      <c r="O2166" s="24" t="n">
        <v>0.138888888888889</v>
      </c>
      <c r="P2166" s="23" t="n">
        <v>0.769230769230769</v>
      </c>
    </row>
    <row r="2167" customFormat="false" ht="12.75" hidden="false" customHeight="false" outlineLevel="0" collapsed="false">
      <c r="A2167" s="39" t="n">
        <v>322</v>
      </c>
      <c r="B2167" s="40" t="n">
        <v>7</v>
      </c>
      <c r="C2167" s="48" t="s">
        <v>179</v>
      </c>
      <c r="D2167" s="49" t="n">
        <v>281</v>
      </c>
      <c r="E2167" s="50" t="n">
        <v>5</v>
      </c>
      <c r="F2167" s="51" t="s">
        <v>457</v>
      </c>
      <c r="G2167" s="57" t="n">
        <v>127.208333</v>
      </c>
      <c r="H2167" s="58" t="n">
        <v>51</v>
      </c>
      <c r="I2167" s="36" t="n">
        <v>12</v>
      </c>
      <c r="J2167" s="41" t="n">
        <v>0.0721985461462994</v>
      </c>
      <c r="K2167" s="59" t="n">
        <v>0.235294117647059</v>
      </c>
      <c r="L2167" s="60" t="n">
        <v>13</v>
      </c>
      <c r="M2167" s="61" t="n">
        <v>9</v>
      </c>
      <c r="N2167" s="40" t="n">
        <v>1</v>
      </c>
      <c r="O2167" s="41" t="n">
        <v>0.0476190476190476</v>
      </c>
      <c r="P2167" s="38" t="n">
        <v>0.111111111111111</v>
      </c>
    </row>
    <row r="2168" customFormat="false" ht="12.75" hidden="false" customHeight="false" outlineLevel="0" collapsed="false">
      <c r="A2168" s="39" t="n">
        <v>322</v>
      </c>
      <c r="B2168" s="40" t="n">
        <v>7</v>
      </c>
      <c r="C2168" s="48" t="s">
        <v>179</v>
      </c>
      <c r="D2168" s="39" t="n">
        <v>114</v>
      </c>
      <c r="E2168" s="40" t="n">
        <v>6</v>
      </c>
      <c r="F2168" s="48" t="s">
        <v>399</v>
      </c>
      <c r="G2168" s="57" t="n">
        <v>127.208333</v>
      </c>
      <c r="H2168" s="58" t="n">
        <v>110.166667</v>
      </c>
      <c r="I2168" s="36" t="n">
        <v>6.5</v>
      </c>
      <c r="J2168" s="41" t="n">
        <v>0.0281537628586898</v>
      </c>
      <c r="K2168" s="59" t="n">
        <v>0.0590015126807821</v>
      </c>
      <c r="L2168" s="60" t="n">
        <v>13</v>
      </c>
      <c r="M2168" s="61" t="n">
        <v>7</v>
      </c>
      <c r="N2168" s="40" t="n">
        <v>1</v>
      </c>
      <c r="O2168" s="41" t="n">
        <v>0.0526315789473684</v>
      </c>
      <c r="P2168" s="38" t="n">
        <v>0.142857142857143</v>
      </c>
    </row>
    <row r="2169" customFormat="false" ht="12.75" hidden="false" customHeight="false" outlineLevel="0" collapsed="false">
      <c r="A2169" s="7" t="n">
        <v>329</v>
      </c>
      <c r="B2169" s="8" t="n">
        <v>9</v>
      </c>
      <c r="C2169" s="19" t="s">
        <v>180</v>
      </c>
      <c r="D2169" s="7" t="n">
        <v>33</v>
      </c>
      <c r="E2169" s="8" t="n">
        <v>9</v>
      </c>
      <c r="F2169" s="19" t="s">
        <v>180</v>
      </c>
      <c r="G2169" s="52" t="n">
        <v>677.916667</v>
      </c>
      <c r="H2169" s="53" t="n">
        <v>677.916667</v>
      </c>
      <c r="I2169" s="21" t="n">
        <v>677.916667</v>
      </c>
      <c r="J2169" s="24" t="n">
        <v>1</v>
      </c>
      <c r="K2169" s="54" t="n">
        <v>1</v>
      </c>
      <c r="L2169" s="55" t="n">
        <v>84</v>
      </c>
      <c r="M2169" s="56" t="n">
        <v>84</v>
      </c>
      <c r="N2169" s="8" t="n">
        <v>84</v>
      </c>
      <c r="O2169" s="24" t="n">
        <v>1</v>
      </c>
      <c r="P2169" s="23" t="n">
        <v>1</v>
      </c>
    </row>
    <row r="2170" customFormat="false" ht="12.75" hidden="false" customHeight="false" outlineLevel="0" collapsed="false">
      <c r="A2170" s="7" t="n">
        <v>329</v>
      </c>
      <c r="B2170" s="8" t="n">
        <v>9</v>
      </c>
      <c r="C2170" s="19" t="s">
        <v>180</v>
      </c>
      <c r="D2170" s="45" t="n">
        <v>257</v>
      </c>
      <c r="E2170" s="46" t="n">
        <v>6</v>
      </c>
      <c r="F2170" s="47" t="s">
        <v>119</v>
      </c>
      <c r="G2170" s="52" t="n">
        <v>677.916667</v>
      </c>
      <c r="H2170" s="53" t="n">
        <v>869.392157</v>
      </c>
      <c r="I2170" s="21" t="n">
        <v>602.925</v>
      </c>
      <c r="J2170" s="24" t="n">
        <v>0.638432155102225</v>
      </c>
      <c r="K2170" s="54" t="n">
        <v>0.889379225131221</v>
      </c>
      <c r="L2170" s="55" t="n">
        <v>84</v>
      </c>
      <c r="M2170" s="56" t="n">
        <v>125</v>
      </c>
      <c r="N2170" s="8" t="n">
        <v>83</v>
      </c>
      <c r="O2170" s="24" t="n">
        <v>0.658730158730159</v>
      </c>
      <c r="P2170" s="23" t="n">
        <v>0.988095238095238</v>
      </c>
    </row>
    <row r="2171" customFormat="false" ht="12.75" hidden="false" customHeight="false" outlineLevel="0" collapsed="false">
      <c r="A2171" s="7" t="n">
        <v>329</v>
      </c>
      <c r="B2171" s="8" t="n">
        <v>9</v>
      </c>
      <c r="C2171" s="19" t="s">
        <v>180</v>
      </c>
      <c r="D2171" s="7" t="n">
        <v>15</v>
      </c>
      <c r="E2171" s="8" t="n">
        <v>6</v>
      </c>
      <c r="F2171" s="19" t="s">
        <v>49</v>
      </c>
      <c r="G2171" s="52" t="n">
        <v>677.916667</v>
      </c>
      <c r="H2171" s="53" t="n">
        <v>6504.706472</v>
      </c>
      <c r="I2171" s="21" t="n">
        <v>535.933333</v>
      </c>
      <c r="J2171" s="24" t="n">
        <v>0.0806316149305193</v>
      </c>
      <c r="K2171" s="54" t="n">
        <v>0.79055931073605</v>
      </c>
      <c r="L2171" s="55" t="n">
        <v>84</v>
      </c>
      <c r="M2171" s="56" t="n">
        <v>1098</v>
      </c>
      <c r="N2171" s="8" t="n">
        <v>83</v>
      </c>
      <c r="O2171" s="24" t="n">
        <v>0.075523202911738</v>
      </c>
      <c r="P2171" s="23" t="n">
        <v>0.988095238095238</v>
      </c>
    </row>
    <row r="2172" customFormat="false" ht="12.75" hidden="false" customHeight="false" outlineLevel="0" collapsed="false">
      <c r="A2172" s="7" t="n">
        <v>329</v>
      </c>
      <c r="B2172" s="8" t="n">
        <v>9</v>
      </c>
      <c r="C2172" s="19" t="s">
        <v>180</v>
      </c>
      <c r="D2172" s="45" t="n">
        <v>325</v>
      </c>
      <c r="E2172" s="46" t="n">
        <v>10</v>
      </c>
      <c r="F2172" s="47" t="s">
        <v>335</v>
      </c>
      <c r="G2172" s="52" t="n">
        <v>677.916667</v>
      </c>
      <c r="H2172" s="53" t="n">
        <v>60.5</v>
      </c>
      <c r="I2172" s="21" t="n">
        <v>55</v>
      </c>
      <c r="J2172" s="24" t="n">
        <v>0.080477990449712</v>
      </c>
      <c r="K2172" s="54" t="n">
        <v>0.909090909090909</v>
      </c>
      <c r="L2172" s="55" t="n">
        <v>84</v>
      </c>
      <c r="M2172" s="56" t="n">
        <v>6</v>
      </c>
      <c r="N2172" s="8" t="n">
        <v>6</v>
      </c>
      <c r="O2172" s="24" t="n">
        <v>0.0714285714285714</v>
      </c>
      <c r="P2172" s="23" t="n">
        <v>1</v>
      </c>
    </row>
    <row r="2173" customFormat="false" ht="12.75" hidden="false" customHeight="false" outlineLevel="0" collapsed="false">
      <c r="A2173" s="7" t="n">
        <v>329</v>
      </c>
      <c r="B2173" s="8" t="n">
        <v>9</v>
      </c>
      <c r="C2173" s="19" t="s">
        <v>180</v>
      </c>
      <c r="D2173" s="45" t="n">
        <v>360</v>
      </c>
      <c r="E2173" s="46" t="n">
        <v>10</v>
      </c>
      <c r="F2173" s="47" t="s">
        <v>343</v>
      </c>
      <c r="G2173" s="52" t="n">
        <v>677.916667</v>
      </c>
      <c r="H2173" s="53" t="n">
        <v>51.7</v>
      </c>
      <c r="I2173" s="21" t="n">
        <v>47</v>
      </c>
      <c r="J2173" s="24" t="n">
        <v>0.0688526991386807</v>
      </c>
      <c r="K2173" s="54" t="n">
        <v>0.909090909090909</v>
      </c>
      <c r="L2173" s="55" t="n">
        <v>84</v>
      </c>
      <c r="M2173" s="56" t="n">
        <v>6</v>
      </c>
      <c r="N2173" s="8" t="n">
        <v>6</v>
      </c>
      <c r="O2173" s="24" t="n">
        <v>0.0714285714285714</v>
      </c>
      <c r="P2173" s="23" t="n">
        <v>1</v>
      </c>
    </row>
    <row r="2174" customFormat="false" ht="12.75" hidden="false" customHeight="false" outlineLevel="0" collapsed="false">
      <c r="A2174" s="7" t="n">
        <v>329</v>
      </c>
      <c r="B2174" s="8" t="n">
        <v>9</v>
      </c>
      <c r="C2174" s="19" t="s">
        <v>180</v>
      </c>
      <c r="D2174" s="42" t="n">
        <v>189</v>
      </c>
      <c r="E2174" s="43" t="n">
        <v>7</v>
      </c>
      <c r="F2174" s="44" t="s">
        <v>157</v>
      </c>
      <c r="G2174" s="52" t="n">
        <v>677.916667</v>
      </c>
      <c r="H2174" s="53" t="n">
        <v>9013.705008</v>
      </c>
      <c r="I2174" s="21" t="n">
        <v>474.541667</v>
      </c>
      <c r="J2174" s="24" t="n">
        <v>0.051485032850764</v>
      </c>
      <c r="K2174" s="54" t="n">
        <v>0.700000000147511</v>
      </c>
      <c r="L2174" s="55" t="n">
        <v>84</v>
      </c>
      <c r="M2174" s="56" t="n">
        <v>1191</v>
      </c>
      <c r="N2174" s="8" t="n">
        <v>84</v>
      </c>
      <c r="O2174" s="24" t="n">
        <v>0.0705289672544081</v>
      </c>
      <c r="P2174" s="23" t="n">
        <v>1</v>
      </c>
    </row>
    <row r="2175" customFormat="false" ht="12.75" hidden="false" customHeight="false" outlineLevel="0" collapsed="false">
      <c r="A2175" s="7" t="n">
        <v>329</v>
      </c>
      <c r="B2175" s="8" t="n">
        <v>9</v>
      </c>
      <c r="C2175" s="19" t="s">
        <v>180</v>
      </c>
      <c r="D2175" s="7" t="n">
        <v>1</v>
      </c>
      <c r="E2175" s="8" t="n">
        <v>4</v>
      </c>
      <c r="F2175" s="19" t="s">
        <v>17</v>
      </c>
      <c r="G2175" s="52" t="n">
        <v>677.916667</v>
      </c>
      <c r="H2175" s="53" t="n">
        <v>29560.439966</v>
      </c>
      <c r="I2175" s="21" t="n">
        <v>406.75</v>
      </c>
      <c r="J2175" s="24" t="n">
        <v>0.0136348673741913</v>
      </c>
      <c r="K2175" s="54" t="n">
        <v>0.599999999704979</v>
      </c>
      <c r="L2175" s="55" t="n">
        <v>84</v>
      </c>
      <c r="M2175" s="56" t="n">
        <v>4360</v>
      </c>
      <c r="N2175" s="8" t="n">
        <v>84</v>
      </c>
      <c r="O2175" s="24" t="n">
        <v>0.0192660550458716</v>
      </c>
      <c r="P2175" s="23" t="n">
        <v>1</v>
      </c>
    </row>
    <row r="2176" customFormat="false" ht="12.75" hidden="false" customHeight="false" outlineLevel="0" collapsed="false">
      <c r="A2176" s="39" t="n">
        <v>329</v>
      </c>
      <c r="B2176" s="40" t="n">
        <v>9</v>
      </c>
      <c r="C2176" s="48" t="s">
        <v>180</v>
      </c>
      <c r="D2176" s="39" t="n">
        <v>86</v>
      </c>
      <c r="E2176" s="40" t="n">
        <v>7</v>
      </c>
      <c r="F2176" s="48" t="s">
        <v>170</v>
      </c>
      <c r="G2176" s="57" t="n">
        <v>677.916667</v>
      </c>
      <c r="H2176" s="58" t="n">
        <v>240.211789</v>
      </c>
      <c r="I2176" s="36" t="n">
        <v>7.2</v>
      </c>
      <c r="J2176" s="41" t="n">
        <v>0.00790402358448225</v>
      </c>
      <c r="K2176" s="59" t="n">
        <v>0.0299735497161632</v>
      </c>
      <c r="L2176" s="60" t="n">
        <v>84</v>
      </c>
      <c r="M2176" s="61" t="n">
        <v>33</v>
      </c>
      <c r="N2176" s="40" t="n">
        <v>1</v>
      </c>
      <c r="O2176" s="41" t="n">
        <v>0.00862068965517241</v>
      </c>
      <c r="P2176" s="38" t="n">
        <v>0.0303030303030303</v>
      </c>
    </row>
    <row r="2177" customFormat="false" ht="12.75" hidden="false" customHeight="false" outlineLevel="0" collapsed="false">
      <c r="A2177" s="39" t="n">
        <v>329</v>
      </c>
      <c r="B2177" s="40" t="n">
        <v>9</v>
      </c>
      <c r="C2177" s="48" t="s">
        <v>180</v>
      </c>
      <c r="D2177" s="32" t="n">
        <v>216</v>
      </c>
      <c r="E2177" s="33" t="n">
        <v>5</v>
      </c>
      <c r="F2177" s="34" t="s">
        <v>416</v>
      </c>
      <c r="G2177" s="57" t="n">
        <v>677.916667</v>
      </c>
      <c r="H2177" s="58" t="n">
        <v>48.5</v>
      </c>
      <c r="I2177" s="36" t="n">
        <v>5</v>
      </c>
      <c r="J2177" s="41" t="n">
        <v>0.00693080743586425</v>
      </c>
      <c r="K2177" s="59" t="n">
        <v>0.103092783505155</v>
      </c>
      <c r="L2177" s="60" t="n">
        <v>84</v>
      </c>
      <c r="M2177" s="61" t="n">
        <v>8</v>
      </c>
      <c r="N2177" s="40" t="n">
        <v>1</v>
      </c>
      <c r="O2177" s="41" t="n">
        <v>0.010989010989011</v>
      </c>
      <c r="P2177" s="38" t="n">
        <v>0.125</v>
      </c>
    </row>
    <row r="2178" customFormat="false" ht="12.75" hidden="false" customHeight="false" outlineLevel="0" collapsed="false">
      <c r="A2178" s="39" t="n">
        <v>329</v>
      </c>
      <c r="B2178" s="40" t="n">
        <v>9</v>
      </c>
      <c r="C2178" s="48" t="s">
        <v>180</v>
      </c>
      <c r="D2178" s="49" t="n">
        <v>379</v>
      </c>
      <c r="E2178" s="50" t="n">
        <v>5</v>
      </c>
      <c r="F2178" s="51" t="s">
        <v>246</v>
      </c>
      <c r="G2178" s="57" t="n">
        <v>677.916667</v>
      </c>
      <c r="H2178" s="58" t="n">
        <v>294.611208</v>
      </c>
      <c r="I2178" s="36" t="n">
        <v>6.4</v>
      </c>
      <c r="J2178" s="41" t="n">
        <v>0.00662438189147581</v>
      </c>
      <c r="K2178" s="59" t="n">
        <v>0.0217235455617832</v>
      </c>
      <c r="L2178" s="60" t="n">
        <v>84</v>
      </c>
      <c r="M2178" s="61" t="n">
        <v>47</v>
      </c>
      <c r="N2178" s="40" t="n">
        <v>1</v>
      </c>
      <c r="O2178" s="41" t="n">
        <v>0.00769230769230769</v>
      </c>
      <c r="P2178" s="38" t="n">
        <v>0.0212765957446809</v>
      </c>
    </row>
    <row r="2179" customFormat="false" ht="12.75" hidden="false" customHeight="false" outlineLevel="0" collapsed="false">
      <c r="A2179" s="7" t="n">
        <v>337</v>
      </c>
      <c r="B2179" s="8" t="n">
        <v>6</v>
      </c>
      <c r="C2179" s="19" t="s">
        <v>181</v>
      </c>
      <c r="D2179" s="42" t="n">
        <v>153</v>
      </c>
      <c r="E2179" s="43" t="n">
        <v>7</v>
      </c>
      <c r="F2179" s="44" t="s">
        <v>182</v>
      </c>
      <c r="G2179" s="52" t="n">
        <v>7309.449956</v>
      </c>
      <c r="H2179" s="53" t="n">
        <v>7206.849956</v>
      </c>
      <c r="I2179" s="21" t="n">
        <v>7185.449956</v>
      </c>
      <c r="J2179" s="24" t="n">
        <v>0.980166010643691</v>
      </c>
      <c r="K2179" s="54" t="n">
        <v>0.997030602811124</v>
      </c>
      <c r="L2179" s="55" t="n">
        <v>561</v>
      </c>
      <c r="M2179" s="56" t="n">
        <v>551</v>
      </c>
      <c r="N2179" s="8" t="n">
        <v>549</v>
      </c>
      <c r="O2179" s="24" t="n">
        <v>0.975133214920071</v>
      </c>
      <c r="P2179" s="23" t="n">
        <v>0.996370235934664</v>
      </c>
    </row>
    <row r="2180" customFormat="false" ht="12.75" hidden="false" customHeight="false" outlineLevel="0" collapsed="false">
      <c r="A2180" s="7" t="n">
        <v>337</v>
      </c>
      <c r="B2180" s="8" t="n">
        <v>6</v>
      </c>
      <c r="C2180" s="19" t="s">
        <v>181</v>
      </c>
      <c r="D2180" s="7" t="n">
        <v>6</v>
      </c>
      <c r="E2180" s="8" t="n">
        <v>5</v>
      </c>
      <c r="F2180" s="19" t="s">
        <v>22</v>
      </c>
      <c r="G2180" s="52" t="n">
        <v>7309.449956</v>
      </c>
      <c r="H2180" s="53" t="n">
        <v>8748.117875</v>
      </c>
      <c r="I2180" s="21" t="n">
        <v>7142.88329</v>
      </c>
      <c r="J2180" s="24" t="n">
        <v>0.801249136427519</v>
      </c>
      <c r="K2180" s="54" t="n">
        <v>0.977212147698847</v>
      </c>
      <c r="L2180" s="55" t="n">
        <v>561</v>
      </c>
      <c r="M2180" s="56" t="n">
        <v>619</v>
      </c>
      <c r="N2180" s="8" t="n">
        <v>544</v>
      </c>
      <c r="O2180" s="24" t="n">
        <v>0.855345911949686</v>
      </c>
      <c r="P2180" s="23" t="n">
        <v>0.96969696969697</v>
      </c>
    </row>
    <row r="2181" customFormat="false" ht="12.75" hidden="false" customHeight="false" outlineLevel="0" collapsed="false">
      <c r="A2181" s="7" t="n">
        <v>337</v>
      </c>
      <c r="B2181" s="8" t="n">
        <v>6</v>
      </c>
      <c r="C2181" s="19" t="s">
        <v>181</v>
      </c>
      <c r="D2181" s="45" t="n">
        <v>253</v>
      </c>
      <c r="E2181" s="46" t="n">
        <v>5</v>
      </c>
      <c r="F2181" s="47" t="s">
        <v>232</v>
      </c>
      <c r="G2181" s="52" t="n">
        <v>7309.449956</v>
      </c>
      <c r="H2181" s="53" t="n">
        <v>6658.716583</v>
      </c>
      <c r="I2181" s="21" t="n">
        <v>5482.875714</v>
      </c>
      <c r="J2181" s="24" t="n">
        <v>0.646162379944119</v>
      </c>
      <c r="K2181" s="54" t="n">
        <v>0.823413287779514</v>
      </c>
      <c r="L2181" s="55" t="n">
        <v>561</v>
      </c>
      <c r="M2181" s="56" t="n">
        <v>449</v>
      </c>
      <c r="N2181" s="8" t="n">
        <v>424</v>
      </c>
      <c r="O2181" s="24" t="n">
        <v>0.723549488054608</v>
      </c>
      <c r="P2181" s="23" t="n">
        <v>0.944320712694878</v>
      </c>
    </row>
    <row r="2182" customFormat="false" ht="12.75" hidden="false" customHeight="false" outlineLevel="0" collapsed="false">
      <c r="A2182" s="7" t="n">
        <v>337</v>
      </c>
      <c r="B2182" s="8" t="n">
        <v>6</v>
      </c>
      <c r="C2182" s="19" t="s">
        <v>181</v>
      </c>
      <c r="D2182" s="7" t="n">
        <v>3</v>
      </c>
      <c r="E2182" s="8" t="n">
        <v>4</v>
      </c>
      <c r="F2182" s="19" t="s">
        <v>35</v>
      </c>
      <c r="G2182" s="52" t="n">
        <v>7309.449956</v>
      </c>
      <c r="H2182" s="53" t="n">
        <v>8451.950854</v>
      </c>
      <c r="I2182" s="21" t="n">
        <v>5299.780259</v>
      </c>
      <c r="J2182" s="24" t="n">
        <v>0.506592667279775</v>
      </c>
      <c r="K2182" s="54" t="n">
        <v>0.725058696742242</v>
      </c>
      <c r="L2182" s="55" t="n">
        <v>561</v>
      </c>
      <c r="M2182" s="56" t="n">
        <v>919</v>
      </c>
      <c r="N2182" s="8" t="n">
        <v>409</v>
      </c>
      <c r="O2182" s="24" t="n">
        <v>0.381886087768441</v>
      </c>
      <c r="P2182" s="23" t="n">
        <v>0.729055258467023</v>
      </c>
    </row>
    <row r="2183" customFormat="false" ht="12.75" hidden="false" customHeight="false" outlineLevel="0" collapsed="false">
      <c r="A2183" s="7" t="n">
        <v>337</v>
      </c>
      <c r="B2183" s="8" t="n">
        <v>6</v>
      </c>
      <c r="C2183" s="19" t="s">
        <v>181</v>
      </c>
      <c r="D2183" s="7" t="n">
        <v>59</v>
      </c>
      <c r="E2183" s="8" t="n">
        <v>7</v>
      </c>
      <c r="F2183" s="19" t="s">
        <v>112</v>
      </c>
      <c r="G2183" s="52" t="n">
        <v>7309.449956</v>
      </c>
      <c r="H2183" s="53" t="n">
        <v>10462.620546</v>
      </c>
      <c r="I2183" s="21" t="n">
        <v>5440.979665</v>
      </c>
      <c r="J2183" s="24" t="n">
        <v>0.441240741546895</v>
      </c>
      <c r="K2183" s="54" t="n">
        <v>0.744376074499798</v>
      </c>
      <c r="L2183" s="55" t="n">
        <v>561</v>
      </c>
      <c r="M2183" s="56" t="n">
        <v>1046</v>
      </c>
      <c r="N2183" s="8" t="n">
        <v>541</v>
      </c>
      <c r="O2183" s="24" t="n">
        <v>0.50750469043152</v>
      </c>
      <c r="P2183" s="23" t="n">
        <v>0.964349376114082</v>
      </c>
    </row>
    <row r="2184" customFormat="false" ht="12.75" hidden="false" customHeight="false" outlineLevel="0" collapsed="false">
      <c r="A2184" s="7" t="n">
        <v>337</v>
      </c>
      <c r="B2184" s="8" t="n">
        <v>6</v>
      </c>
      <c r="C2184" s="19" t="s">
        <v>181</v>
      </c>
      <c r="D2184" s="42" t="n">
        <v>189</v>
      </c>
      <c r="E2184" s="43" t="n">
        <v>7</v>
      </c>
      <c r="F2184" s="44" t="s">
        <v>157</v>
      </c>
      <c r="G2184" s="52" t="n">
        <v>7309.449956</v>
      </c>
      <c r="H2184" s="53" t="n">
        <v>9013.705008</v>
      </c>
      <c r="I2184" s="21" t="n">
        <v>4017.176947</v>
      </c>
      <c r="J2184" s="24" t="n">
        <v>0.326441095656965</v>
      </c>
      <c r="K2184" s="54" t="n">
        <v>0.549586763871675</v>
      </c>
      <c r="L2184" s="55" t="n">
        <v>561</v>
      </c>
      <c r="M2184" s="56" t="n">
        <v>1191</v>
      </c>
      <c r="N2184" s="8" t="n">
        <v>511</v>
      </c>
      <c r="O2184" s="24" t="n">
        <v>0.411764705882353</v>
      </c>
      <c r="P2184" s="23" t="n">
        <v>0.910873440285205</v>
      </c>
    </row>
    <row r="2185" customFormat="false" ht="12.75" hidden="false" customHeight="false" outlineLevel="0" collapsed="false">
      <c r="A2185" s="7" t="n">
        <v>337</v>
      </c>
      <c r="B2185" s="8" t="n">
        <v>6</v>
      </c>
      <c r="C2185" s="19" t="s">
        <v>181</v>
      </c>
      <c r="D2185" s="7" t="n">
        <v>15</v>
      </c>
      <c r="E2185" s="8" t="n">
        <v>6</v>
      </c>
      <c r="F2185" s="19" t="s">
        <v>49</v>
      </c>
      <c r="G2185" s="52" t="n">
        <v>7309.449956</v>
      </c>
      <c r="H2185" s="53" t="n">
        <v>6504.706472</v>
      </c>
      <c r="I2185" s="21" t="n">
        <v>2808.629784</v>
      </c>
      <c r="J2185" s="24" t="n">
        <v>0.255201761337901</v>
      </c>
      <c r="K2185" s="54" t="n">
        <v>0.431784246697366</v>
      </c>
      <c r="L2185" s="55" t="n">
        <v>561</v>
      </c>
      <c r="M2185" s="56" t="n">
        <v>1098</v>
      </c>
      <c r="N2185" s="8" t="n">
        <v>510</v>
      </c>
      <c r="O2185" s="24" t="n">
        <v>0.443864229765013</v>
      </c>
      <c r="P2185" s="23" t="n">
        <v>0.909090909090909</v>
      </c>
    </row>
    <row r="2186" customFormat="false" ht="12.75" hidden="false" customHeight="false" outlineLevel="0" collapsed="false">
      <c r="A2186" s="7" t="n">
        <v>337</v>
      </c>
      <c r="B2186" s="8" t="n">
        <v>6</v>
      </c>
      <c r="C2186" s="19" t="s">
        <v>181</v>
      </c>
      <c r="D2186" s="42" t="n">
        <v>210</v>
      </c>
      <c r="E2186" s="43" t="n">
        <v>22</v>
      </c>
      <c r="F2186" s="44" t="s">
        <v>237</v>
      </c>
      <c r="G2186" s="52" t="n">
        <v>7309.449956</v>
      </c>
      <c r="H2186" s="53" t="n">
        <v>1559.75873</v>
      </c>
      <c r="I2186" s="21" t="n">
        <v>1182.381746</v>
      </c>
      <c r="J2186" s="24" t="n">
        <v>0.15381922283787</v>
      </c>
      <c r="K2186" s="54" t="n">
        <v>0.75805425753251</v>
      </c>
      <c r="L2186" s="55" t="n">
        <v>561</v>
      </c>
      <c r="M2186" s="56" t="n">
        <v>94</v>
      </c>
      <c r="N2186" s="8" t="n">
        <v>92</v>
      </c>
      <c r="O2186" s="24" t="n">
        <v>0.163410301953819</v>
      </c>
      <c r="P2186" s="23" t="n">
        <v>0.978723404255319</v>
      </c>
    </row>
    <row r="2187" customFormat="false" ht="12.75" hidden="false" customHeight="false" outlineLevel="0" collapsed="false">
      <c r="A2187" s="7" t="n">
        <v>337</v>
      </c>
      <c r="B2187" s="8" t="n">
        <v>6</v>
      </c>
      <c r="C2187" s="19" t="s">
        <v>181</v>
      </c>
      <c r="D2187" s="7" t="n">
        <v>1</v>
      </c>
      <c r="E2187" s="8" t="n">
        <v>4</v>
      </c>
      <c r="F2187" s="19" t="s">
        <v>17</v>
      </c>
      <c r="G2187" s="52" t="n">
        <v>7309.449956</v>
      </c>
      <c r="H2187" s="53" t="n">
        <v>29560.439966</v>
      </c>
      <c r="I2187" s="21" t="n">
        <v>4187.426947</v>
      </c>
      <c r="J2187" s="24" t="n">
        <v>0.128124583211587</v>
      </c>
      <c r="K2187" s="54" t="n">
        <v>0.572878530150238</v>
      </c>
      <c r="L2187" s="55" t="n">
        <v>561</v>
      </c>
      <c r="M2187" s="56" t="n">
        <v>4360</v>
      </c>
      <c r="N2187" s="8" t="n">
        <v>544</v>
      </c>
      <c r="O2187" s="24" t="n">
        <v>0.124286040667124</v>
      </c>
      <c r="P2187" s="23" t="n">
        <v>0.96969696969697</v>
      </c>
    </row>
    <row r="2188" customFormat="false" ht="12.75" hidden="false" customHeight="false" outlineLevel="0" collapsed="false">
      <c r="A2188" s="7" t="n">
        <v>337</v>
      </c>
      <c r="B2188" s="8" t="n">
        <v>6</v>
      </c>
      <c r="C2188" s="19" t="s">
        <v>181</v>
      </c>
      <c r="D2188" s="7" t="n">
        <v>64</v>
      </c>
      <c r="E2188" s="8" t="n">
        <v>5</v>
      </c>
      <c r="F2188" s="19" t="s">
        <v>67</v>
      </c>
      <c r="G2188" s="52" t="n">
        <v>7309.449956</v>
      </c>
      <c r="H2188" s="53" t="n">
        <v>1174.598443</v>
      </c>
      <c r="I2188" s="21" t="n">
        <v>698.595238</v>
      </c>
      <c r="J2188" s="24" t="n">
        <v>0.0897308382124117</v>
      </c>
      <c r="K2188" s="54" t="n">
        <v>0.594752395734276</v>
      </c>
      <c r="L2188" s="55" t="n">
        <v>561</v>
      </c>
      <c r="M2188" s="56" t="n">
        <v>102</v>
      </c>
      <c r="N2188" s="8" t="n">
        <v>51</v>
      </c>
      <c r="O2188" s="24" t="n">
        <v>0.0833333333333333</v>
      </c>
      <c r="P2188" s="23" t="n">
        <v>0.5</v>
      </c>
    </row>
    <row r="2189" customFormat="false" ht="12.75" hidden="false" customHeight="false" outlineLevel="0" collapsed="false">
      <c r="A2189" s="7" t="n">
        <v>337</v>
      </c>
      <c r="B2189" s="8" t="n">
        <v>6</v>
      </c>
      <c r="C2189" s="19" t="s">
        <v>181</v>
      </c>
      <c r="D2189" s="45" t="n">
        <v>302</v>
      </c>
      <c r="E2189" s="46" t="n">
        <v>11</v>
      </c>
      <c r="F2189" s="47" t="s">
        <v>249</v>
      </c>
      <c r="G2189" s="52" t="n">
        <v>7309.449956</v>
      </c>
      <c r="H2189" s="53" t="n">
        <v>413.484848</v>
      </c>
      <c r="I2189" s="21" t="n">
        <v>333.712121</v>
      </c>
      <c r="J2189" s="24" t="n">
        <v>0.0451620062510437</v>
      </c>
      <c r="K2189" s="54" t="n">
        <v>0.807072188047868</v>
      </c>
      <c r="L2189" s="55" t="n">
        <v>561</v>
      </c>
      <c r="M2189" s="56" t="n">
        <v>23</v>
      </c>
      <c r="N2189" s="8" t="n">
        <v>22</v>
      </c>
      <c r="O2189" s="24" t="n">
        <v>0.0391459074733096</v>
      </c>
      <c r="P2189" s="23" t="n">
        <v>0.956521739130435</v>
      </c>
    </row>
    <row r="2190" customFormat="false" ht="12.75" hidden="false" customHeight="false" outlineLevel="0" collapsed="false">
      <c r="A2190" s="7" t="n">
        <v>337</v>
      </c>
      <c r="B2190" s="8" t="n">
        <v>6</v>
      </c>
      <c r="C2190" s="19" t="s">
        <v>181</v>
      </c>
      <c r="D2190" s="45" t="n">
        <v>250</v>
      </c>
      <c r="E2190" s="46" t="n">
        <v>9</v>
      </c>
      <c r="F2190" s="47" t="s">
        <v>256</v>
      </c>
      <c r="G2190" s="52" t="n">
        <v>7309.449956</v>
      </c>
      <c r="H2190" s="53" t="n">
        <v>335.305769</v>
      </c>
      <c r="I2190" s="21" t="n">
        <v>258.019231</v>
      </c>
      <c r="J2190" s="24" t="n">
        <v>0.0349300711091536</v>
      </c>
      <c r="K2190" s="54" t="n">
        <v>0.769504299820144</v>
      </c>
      <c r="L2190" s="55" t="n">
        <v>561</v>
      </c>
      <c r="M2190" s="56" t="n">
        <v>24</v>
      </c>
      <c r="N2190" s="8" t="n">
        <v>22</v>
      </c>
      <c r="O2190" s="24" t="n">
        <v>0.0390763765541741</v>
      </c>
      <c r="P2190" s="23" t="n">
        <v>0.916666666666667</v>
      </c>
    </row>
    <row r="2191" customFormat="false" ht="12.75" hidden="false" customHeight="false" outlineLevel="0" collapsed="false">
      <c r="A2191" s="7" t="n">
        <v>337</v>
      </c>
      <c r="B2191" s="8" t="n">
        <v>6</v>
      </c>
      <c r="C2191" s="19" t="s">
        <v>181</v>
      </c>
      <c r="D2191" s="7" t="n">
        <v>135</v>
      </c>
      <c r="E2191" s="8" t="n">
        <v>8</v>
      </c>
      <c r="F2191" s="19" t="s">
        <v>220</v>
      </c>
      <c r="G2191" s="52" t="n">
        <v>7309.449956</v>
      </c>
      <c r="H2191" s="53" t="n">
        <v>994.767127</v>
      </c>
      <c r="I2191" s="21" t="n">
        <v>218.328571</v>
      </c>
      <c r="J2191" s="24" t="n">
        <v>0.0270011849255633</v>
      </c>
      <c r="K2191" s="54" t="n">
        <v>0.219477066616014</v>
      </c>
      <c r="L2191" s="55" t="n">
        <v>561</v>
      </c>
      <c r="M2191" s="56" t="n">
        <v>80</v>
      </c>
      <c r="N2191" s="8" t="n">
        <v>16</v>
      </c>
      <c r="O2191" s="24" t="n">
        <v>0.0256</v>
      </c>
      <c r="P2191" s="23" t="n">
        <v>0.2</v>
      </c>
    </row>
    <row r="2192" customFormat="false" ht="12.75" hidden="false" customHeight="false" outlineLevel="0" collapsed="false">
      <c r="A2192" s="7" t="n">
        <v>337</v>
      </c>
      <c r="B2192" s="8" t="n">
        <v>6</v>
      </c>
      <c r="C2192" s="19" t="s">
        <v>181</v>
      </c>
      <c r="D2192" s="7" t="n">
        <v>9</v>
      </c>
      <c r="E2192" s="8" t="n">
        <v>11</v>
      </c>
      <c r="F2192" s="19" t="s">
        <v>27</v>
      </c>
      <c r="G2192" s="52" t="n">
        <v>7309.449956</v>
      </c>
      <c r="H2192" s="53" t="n">
        <v>1151.265909</v>
      </c>
      <c r="I2192" s="21" t="n">
        <v>209.828571</v>
      </c>
      <c r="J2192" s="24" t="n">
        <v>0.0254310310543917</v>
      </c>
      <c r="K2192" s="54" t="n">
        <v>0.182258997994876</v>
      </c>
      <c r="L2192" s="55" t="n">
        <v>561</v>
      </c>
      <c r="M2192" s="56" t="n">
        <v>80</v>
      </c>
      <c r="N2192" s="8" t="n">
        <v>15</v>
      </c>
      <c r="O2192" s="24" t="n">
        <v>0.023961661341853</v>
      </c>
      <c r="P2192" s="23" t="n">
        <v>0.1875</v>
      </c>
    </row>
    <row r="2193" customFormat="false" ht="12.75" hidden="false" customHeight="false" outlineLevel="0" collapsed="false">
      <c r="A2193" s="7" t="n">
        <v>337</v>
      </c>
      <c r="B2193" s="8" t="n">
        <v>6</v>
      </c>
      <c r="C2193" s="19" t="s">
        <v>181</v>
      </c>
      <c r="D2193" s="7" t="n">
        <v>80</v>
      </c>
      <c r="E2193" s="8" t="n">
        <v>12</v>
      </c>
      <c r="F2193" s="19" t="s">
        <v>145</v>
      </c>
      <c r="G2193" s="52" t="n">
        <v>7309.449956</v>
      </c>
      <c r="H2193" s="53" t="n">
        <v>808.890278</v>
      </c>
      <c r="I2193" s="21" t="n">
        <v>198.9</v>
      </c>
      <c r="J2193" s="24" t="n">
        <v>0.025115411458764</v>
      </c>
      <c r="K2193" s="54" t="n">
        <v>0.245892434869887</v>
      </c>
      <c r="L2193" s="55" t="n">
        <v>561</v>
      </c>
      <c r="M2193" s="56" t="n">
        <v>49</v>
      </c>
      <c r="N2193" s="8" t="n">
        <v>13</v>
      </c>
      <c r="O2193" s="24" t="n">
        <v>0.0217755443886097</v>
      </c>
      <c r="P2193" s="23" t="n">
        <v>0.26530612244898</v>
      </c>
    </row>
    <row r="2194" customFormat="false" ht="12.75" hidden="false" customHeight="false" outlineLevel="0" collapsed="false">
      <c r="A2194" s="7" t="n">
        <v>337</v>
      </c>
      <c r="B2194" s="8" t="n">
        <v>6</v>
      </c>
      <c r="C2194" s="19" t="s">
        <v>181</v>
      </c>
      <c r="D2194" s="45" t="n">
        <v>260</v>
      </c>
      <c r="E2194" s="46" t="n">
        <v>5</v>
      </c>
      <c r="F2194" s="47" t="s">
        <v>264</v>
      </c>
      <c r="G2194" s="52" t="n">
        <v>7309.449956</v>
      </c>
      <c r="H2194" s="53" t="n">
        <v>312.492674</v>
      </c>
      <c r="I2194" s="21" t="n">
        <v>179.199301</v>
      </c>
      <c r="J2194" s="24" t="n">
        <v>0.0240770496950722</v>
      </c>
      <c r="K2194" s="54" t="n">
        <v>0.57345120673133</v>
      </c>
      <c r="L2194" s="55" t="n">
        <v>561</v>
      </c>
      <c r="M2194" s="56" t="n">
        <v>34</v>
      </c>
      <c r="N2194" s="8" t="n">
        <v>14</v>
      </c>
      <c r="O2194" s="24" t="n">
        <v>0.0240963855421687</v>
      </c>
      <c r="P2194" s="23" t="n">
        <v>0.411764705882353</v>
      </c>
    </row>
    <row r="2195" customFormat="false" ht="12.75" hidden="false" customHeight="false" outlineLevel="0" collapsed="false">
      <c r="A2195" s="7" t="n">
        <v>337</v>
      </c>
      <c r="B2195" s="8" t="n">
        <v>6</v>
      </c>
      <c r="C2195" s="19" t="s">
        <v>181</v>
      </c>
      <c r="D2195" s="45" t="n">
        <v>361</v>
      </c>
      <c r="E2195" s="46" t="n">
        <v>21</v>
      </c>
      <c r="F2195" s="47" t="s">
        <v>271</v>
      </c>
      <c r="G2195" s="52" t="n">
        <v>7309.449956</v>
      </c>
      <c r="H2195" s="53" t="n">
        <v>209.305556</v>
      </c>
      <c r="I2195" s="21" t="n">
        <v>161.736111</v>
      </c>
      <c r="J2195" s="24" t="n">
        <v>0.0219839179679227</v>
      </c>
      <c r="K2195" s="54" t="n">
        <v>0.772727270555589</v>
      </c>
      <c r="L2195" s="55" t="n">
        <v>561</v>
      </c>
      <c r="M2195" s="56" t="n">
        <v>16</v>
      </c>
      <c r="N2195" s="8" t="n">
        <v>16</v>
      </c>
      <c r="O2195" s="24" t="n">
        <v>0.0285204991087344</v>
      </c>
      <c r="P2195" s="23" t="n">
        <v>1</v>
      </c>
    </row>
    <row r="2196" customFormat="false" ht="12.75" hidden="false" customHeight="false" outlineLevel="0" collapsed="false">
      <c r="A2196" s="7" t="n">
        <v>337</v>
      </c>
      <c r="B2196" s="8" t="n">
        <v>6</v>
      </c>
      <c r="C2196" s="19" t="s">
        <v>181</v>
      </c>
      <c r="D2196" s="45" t="n">
        <v>354</v>
      </c>
      <c r="E2196" s="46" t="n">
        <v>19</v>
      </c>
      <c r="F2196" s="47" t="s">
        <v>275</v>
      </c>
      <c r="G2196" s="52" t="n">
        <v>7309.449956</v>
      </c>
      <c r="H2196" s="53" t="n">
        <v>176.666667</v>
      </c>
      <c r="I2196" s="21" t="n">
        <v>150.166667</v>
      </c>
      <c r="J2196" s="24" t="n">
        <v>0.0204699688384843</v>
      </c>
      <c r="K2196" s="54" t="n">
        <v>0.850000000283019</v>
      </c>
      <c r="L2196" s="55" t="n">
        <v>561</v>
      </c>
      <c r="M2196" s="56" t="n">
        <v>10</v>
      </c>
      <c r="N2196" s="8" t="n">
        <v>10</v>
      </c>
      <c r="O2196" s="24" t="n">
        <v>0.017825311942959</v>
      </c>
      <c r="P2196" s="23" t="n">
        <v>1</v>
      </c>
    </row>
    <row r="2197" customFormat="false" ht="12.75" hidden="false" customHeight="false" outlineLevel="0" collapsed="false">
      <c r="A2197" s="7" t="n">
        <v>337</v>
      </c>
      <c r="B2197" s="8" t="n">
        <v>6</v>
      </c>
      <c r="C2197" s="19" t="s">
        <v>181</v>
      </c>
      <c r="D2197" s="45" t="n">
        <v>305</v>
      </c>
      <c r="E2197" s="46" t="n">
        <v>8</v>
      </c>
      <c r="F2197" s="47" t="s">
        <v>285</v>
      </c>
      <c r="G2197" s="52" t="n">
        <v>7309.449956</v>
      </c>
      <c r="H2197" s="53" t="n">
        <v>258</v>
      </c>
      <c r="I2197" s="21" t="n">
        <v>102</v>
      </c>
      <c r="J2197" s="24" t="n">
        <v>0.0136629406936179</v>
      </c>
      <c r="K2197" s="54" t="n">
        <v>0.395348837209302</v>
      </c>
      <c r="L2197" s="55" t="n">
        <v>561</v>
      </c>
      <c r="M2197" s="56" t="n">
        <v>11</v>
      </c>
      <c r="N2197" s="8" t="n">
        <v>6</v>
      </c>
      <c r="O2197" s="24" t="n">
        <v>0.0106007067137809</v>
      </c>
      <c r="P2197" s="23" t="n">
        <v>0.545454545454545</v>
      </c>
    </row>
    <row r="2198" customFormat="false" ht="12.75" hidden="false" customHeight="false" outlineLevel="0" collapsed="false">
      <c r="A2198" s="7" t="n">
        <v>337</v>
      </c>
      <c r="B2198" s="8" t="n">
        <v>6</v>
      </c>
      <c r="C2198" s="19" t="s">
        <v>181</v>
      </c>
      <c r="D2198" s="45" t="n">
        <v>300</v>
      </c>
      <c r="E2198" s="46" t="n">
        <v>5</v>
      </c>
      <c r="F2198" s="47" t="s">
        <v>291</v>
      </c>
      <c r="G2198" s="52" t="n">
        <v>7309.449956</v>
      </c>
      <c r="H2198" s="53" t="n">
        <v>142.633333</v>
      </c>
      <c r="I2198" s="21" t="n">
        <v>100.283333</v>
      </c>
      <c r="J2198" s="24" t="n">
        <v>0.0136406503985675</v>
      </c>
      <c r="K2198" s="54" t="n">
        <v>0.703084832210995</v>
      </c>
      <c r="L2198" s="55" t="n">
        <v>561</v>
      </c>
      <c r="M2198" s="56" t="n">
        <v>11</v>
      </c>
      <c r="N2198" s="8" t="n">
        <v>9</v>
      </c>
      <c r="O2198" s="24" t="n">
        <v>0.0159857904085258</v>
      </c>
      <c r="P2198" s="23" t="n">
        <v>0.818181818181818</v>
      </c>
    </row>
    <row r="2199" customFormat="false" ht="12.75" hidden="false" customHeight="false" outlineLevel="0" collapsed="false">
      <c r="A2199" s="7" t="n">
        <v>337</v>
      </c>
      <c r="B2199" s="8" t="n">
        <v>6</v>
      </c>
      <c r="C2199" s="19" t="s">
        <v>181</v>
      </c>
      <c r="D2199" s="7" t="n">
        <v>97</v>
      </c>
      <c r="E2199" s="8" t="n">
        <v>12</v>
      </c>
      <c r="F2199" s="19" t="s">
        <v>202</v>
      </c>
      <c r="G2199" s="52" t="n">
        <v>7309.449956</v>
      </c>
      <c r="H2199" s="53" t="n">
        <v>304.566667</v>
      </c>
      <c r="I2199" s="21" t="n">
        <v>99.083333</v>
      </c>
      <c r="J2199" s="24" t="n">
        <v>0.0131848586243405</v>
      </c>
      <c r="K2199" s="54" t="n">
        <v>0.325325597761491</v>
      </c>
      <c r="L2199" s="55" t="n">
        <v>561</v>
      </c>
      <c r="M2199" s="56" t="n">
        <v>18</v>
      </c>
      <c r="N2199" s="8" t="n">
        <v>12</v>
      </c>
      <c r="O2199" s="24" t="n">
        <v>0.0211640211640212</v>
      </c>
      <c r="P2199" s="23" t="n">
        <v>0.666666666666667</v>
      </c>
    </row>
    <row r="2200" customFormat="false" ht="12.75" hidden="false" customHeight="false" outlineLevel="0" collapsed="false">
      <c r="A2200" s="7" t="n">
        <v>337</v>
      </c>
      <c r="B2200" s="8" t="n">
        <v>6</v>
      </c>
      <c r="C2200" s="19" t="s">
        <v>181</v>
      </c>
      <c r="D2200" s="7" t="n">
        <v>14</v>
      </c>
      <c r="E2200" s="8" t="n">
        <v>8</v>
      </c>
      <c r="F2200" s="19" t="s">
        <v>64</v>
      </c>
      <c r="G2200" s="52" t="n">
        <v>7309.449956</v>
      </c>
      <c r="H2200" s="53" t="n">
        <v>777.738889</v>
      </c>
      <c r="I2200" s="21" t="n">
        <v>102</v>
      </c>
      <c r="J2200" s="24" t="n">
        <v>0.0127736490620217</v>
      </c>
      <c r="K2200" s="54" t="n">
        <v>0.131149414594851</v>
      </c>
      <c r="L2200" s="55" t="n">
        <v>561</v>
      </c>
      <c r="M2200" s="56" t="n">
        <v>44</v>
      </c>
      <c r="N2200" s="8" t="n">
        <v>6</v>
      </c>
      <c r="O2200" s="24" t="n">
        <v>0.010016694490818</v>
      </c>
      <c r="P2200" s="23" t="n">
        <v>0.136363636363636</v>
      </c>
    </row>
    <row r="2201" customFormat="false" ht="12.75" hidden="false" customHeight="false" outlineLevel="0" collapsed="false">
      <c r="A2201" s="7" t="n">
        <v>337</v>
      </c>
      <c r="B2201" s="8" t="n">
        <v>6</v>
      </c>
      <c r="C2201" s="19" t="s">
        <v>181</v>
      </c>
      <c r="D2201" s="45" t="n">
        <v>297</v>
      </c>
      <c r="E2201" s="46" t="n">
        <v>8</v>
      </c>
      <c r="F2201" s="47" t="s">
        <v>296</v>
      </c>
      <c r="G2201" s="52" t="n">
        <v>7309.449956</v>
      </c>
      <c r="H2201" s="53" t="n">
        <v>118</v>
      </c>
      <c r="I2201" s="21" t="n">
        <v>93.5</v>
      </c>
      <c r="J2201" s="24" t="n">
        <v>0.0127489280075475</v>
      </c>
      <c r="K2201" s="54" t="n">
        <v>0.792372881355932</v>
      </c>
      <c r="L2201" s="55" t="n">
        <v>561</v>
      </c>
      <c r="M2201" s="56" t="n">
        <v>9</v>
      </c>
      <c r="N2201" s="8" t="n">
        <v>8</v>
      </c>
      <c r="O2201" s="24" t="n">
        <v>0.0142348754448399</v>
      </c>
      <c r="P2201" s="23" t="n">
        <v>0.888888888888889</v>
      </c>
    </row>
    <row r="2202" customFormat="false" ht="12.75" hidden="false" customHeight="false" outlineLevel="0" collapsed="false">
      <c r="A2202" s="39" t="n">
        <v>337</v>
      </c>
      <c r="B2202" s="40" t="n">
        <v>6</v>
      </c>
      <c r="C2202" s="48" t="s">
        <v>181</v>
      </c>
      <c r="D2202" s="39" t="n">
        <v>5</v>
      </c>
      <c r="E2202" s="40" t="n">
        <v>5</v>
      </c>
      <c r="F2202" s="48" t="s">
        <v>239</v>
      </c>
      <c r="G2202" s="57" t="n">
        <v>7309.449956</v>
      </c>
      <c r="H2202" s="58" t="n">
        <v>1542.490117</v>
      </c>
      <c r="I2202" s="36" t="n">
        <v>111.083333</v>
      </c>
      <c r="J2202" s="41" t="n">
        <v>0.012708517746511</v>
      </c>
      <c r="K2202" s="59" t="n">
        <v>0.072015588155629</v>
      </c>
      <c r="L2202" s="60" t="n">
        <v>561</v>
      </c>
      <c r="M2202" s="61" t="n">
        <v>104</v>
      </c>
      <c r="N2202" s="40" t="n">
        <v>12</v>
      </c>
      <c r="O2202" s="41" t="n">
        <v>0.0183767228177642</v>
      </c>
      <c r="P2202" s="38" t="n">
        <v>0.115384615384615</v>
      </c>
    </row>
    <row r="2203" customFormat="false" ht="12.75" hidden="false" customHeight="false" outlineLevel="0" collapsed="false">
      <c r="A2203" s="7" t="n">
        <v>337</v>
      </c>
      <c r="B2203" s="8" t="n">
        <v>6</v>
      </c>
      <c r="C2203" s="19" t="s">
        <v>181</v>
      </c>
      <c r="D2203" s="45" t="n">
        <v>320</v>
      </c>
      <c r="E2203" s="46" t="n">
        <v>23</v>
      </c>
      <c r="F2203" s="47" t="s">
        <v>301</v>
      </c>
      <c r="G2203" s="52" t="n">
        <v>7309.449956</v>
      </c>
      <c r="H2203" s="53" t="n">
        <v>126.581818</v>
      </c>
      <c r="I2203" s="21" t="n">
        <v>89.662121</v>
      </c>
      <c r="J2203" s="24" t="n">
        <v>0.0122049563573738</v>
      </c>
      <c r="K2203" s="54" t="n">
        <v>0.708333332674998</v>
      </c>
      <c r="L2203" s="55" t="n">
        <v>561</v>
      </c>
      <c r="M2203" s="56" t="n">
        <v>9</v>
      </c>
      <c r="N2203" s="8" t="n">
        <v>9</v>
      </c>
      <c r="O2203" s="24" t="n">
        <v>0.0160427807486631</v>
      </c>
      <c r="P2203" s="23" t="n">
        <v>1</v>
      </c>
    </row>
    <row r="2204" customFormat="false" ht="12.75" hidden="false" customHeight="false" outlineLevel="0" collapsed="false">
      <c r="A2204" s="7" t="n">
        <v>337</v>
      </c>
      <c r="B2204" s="8" t="n">
        <v>6</v>
      </c>
      <c r="C2204" s="19" t="s">
        <v>181</v>
      </c>
      <c r="D2204" s="42" t="n">
        <v>159</v>
      </c>
      <c r="E2204" s="43" t="n">
        <v>5</v>
      </c>
      <c r="F2204" s="44" t="s">
        <v>287</v>
      </c>
      <c r="G2204" s="52" t="n">
        <v>7309.449956</v>
      </c>
      <c r="H2204" s="53" t="n">
        <v>176.409091</v>
      </c>
      <c r="I2204" s="21" t="n">
        <v>86.545455</v>
      </c>
      <c r="J2204" s="24" t="n">
        <v>0.0116964166910795</v>
      </c>
      <c r="K2204" s="54" t="n">
        <v>0.490595209744604</v>
      </c>
      <c r="L2204" s="55" t="n">
        <v>561</v>
      </c>
      <c r="M2204" s="56" t="n">
        <v>10</v>
      </c>
      <c r="N2204" s="8" t="n">
        <v>6</v>
      </c>
      <c r="O2204" s="24" t="n">
        <v>0.0106194690265487</v>
      </c>
      <c r="P2204" s="23" t="n">
        <v>0.6</v>
      </c>
    </row>
    <row r="2205" customFormat="false" ht="12.75" hidden="false" customHeight="false" outlineLevel="0" collapsed="false">
      <c r="A2205" s="7" t="n">
        <v>337</v>
      </c>
      <c r="B2205" s="8" t="n">
        <v>6</v>
      </c>
      <c r="C2205" s="19" t="s">
        <v>181</v>
      </c>
      <c r="D2205" s="45" t="n">
        <v>272</v>
      </c>
      <c r="E2205" s="46" t="n">
        <v>21</v>
      </c>
      <c r="F2205" s="47" t="s">
        <v>312</v>
      </c>
      <c r="G2205" s="52" t="n">
        <v>7309.449956</v>
      </c>
      <c r="H2205" s="53" t="n">
        <v>116.928571</v>
      </c>
      <c r="I2205" s="21" t="n">
        <v>82.678571</v>
      </c>
      <c r="J2205" s="24" t="n">
        <v>0.0112584353248868</v>
      </c>
      <c r="K2205" s="54" t="n">
        <v>0.707086132096834</v>
      </c>
      <c r="L2205" s="55" t="n">
        <v>561</v>
      </c>
      <c r="M2205" s="56" t="n">
        <v>7</v>
      </c>
      <c r="N2205" s="8" t="n">
        <v>7</v>
      </c>
      <c r="O2205" s="24" t="n">
        <v>0.0124777183600713</v>
      </c>
      <c r="P2205" s="23" t="n">
        <v>1</v>
      </c>
    </row>
    <row r="2206" customFormat="false" ht="12.75" hidden="false" customHeight="false" outlineLevel="0" collapsed="false">
      <c r="A2206" s="7" t="n">
        <v>337</v>
      </c>
      <c r="B2206" s="8" t="n">
        <v>6</v>
      </c>
      <c r="C2206" s="19" t="s">
        <v>181</v>
      </c>
      <c r="D2206" s="45" t="n">
        <v>329</v>
      </c>
      <c r="E2206" s="46" t="n">
        <v>7</v>
      </c>
      <c r="F2206" s="47" t="s">
        <v>317</v>
      </c>
      <c r="G2206" s="52" t="n">
        <v>7309.449956</v>
      </c>
      <c r="H2206" s="53" t="n">
        <v>125.596154</v>
      </c>
      <c r="I2206" s="21" t="n">
        <v>77.807692</v>
      </c>
      <c r="J2206" s="24" t="n">
        <v>0.0105756654303384</v>
      </c>
      <c r="K2206" s="54" t="n">
        <v>0.619506963565142</v>
      </c>
      <c r="L2206" s="55" t="n">
        <v>561</v>
      </c>
      <c r="M2206" s="56" t="n">
        <v>9</v>
      </c>
      <c r="N2206" s="8" t="n">
        <v>6</v>
      </c>
      <c r="O2206" s="24" t="n">
        <v>0.0106382978723404</v>
      </c>
      <c r="P2206" s="23" t="n">
        <v>0.666666666666667</v>
      </c>
    </row>
    <row r="2207" customFormat="false" ht="12.75" hidden="false" customHeight="false" outlineLevel="0" collapsed="false">
      <c r="A2207" s="7" t="n">
        <v>337</v>
      </c>
      <c r="B2207" s="8" t="n">
        <v>6</v>
      </c>
      <c r="C2207" s="19" t="s">
        <v>181</v>
      </c>
      <c r="D2207" s="42" t="n">
        <v>149</v>
      </c>
      <c r="E2207" s="43" t="n">
        <v>8</v>
      </c>
      <c r="F2207" s="44" t="s">
        <v>161</v>
      </c>
      <c r="G2207" s="52" t="n">
        <v>7309.449956</v>
      </c>
      <c r="H2207" s="53" t="n">
        <v>128.653846</v>
      </c>
      <c r="I2207" s="21" t="n">
        <v>65.166667</v>
      </c>
      <c r="J2207" s="24" t="n">
        <v>0.00883863049511814</v>
      </c>
      <c r="K2207" s="54" t="n">
        <v>0.506527158154293</v>
      </c>
      <c r="L2207" s="55" t="n">
        <v>561</v>
      </c>
      <c r="M2207" s="56" t="n">
        <v>10</v>
      </c>
      <c r="N2207" s="8" t="n">
        <v>5</v>
      </c>
      <c r="O2207" s="24" t="n">
        <v>0.0088339222614841</v>
      </c>
      <c r="P2207" s="23" t="n">
        <v>0.5</v>
      </c>
    </row>
    <row r="2208" customFormat="false" ht="12.75" hidden="false" customHeight="false" outlineLevel="0" collapsed="false">
      <c r="A2208" s="7" t="n">
        <v>337</v>
      </c>
      <c r="B2208" s="8" t="n">
        <v>6</v>
      </c>
      <c r="C2208" s="19" t="s">
        <v>181</v>
      </c>
      <c r="D2208" s="45" t="n">
        <v>374</v>
      </c>
      <c r="E2208" s="46" t="n">
        <v>5</v>
      </c>
      <c r="F2208" s="47" t="s">
        <v>330</v>
      </c>
      <c r="G2208" s="52" t="n">
        <v>7309.449956</v>
      </c>
      <c r="H2208" s="53" t="n">
        <v>99.52381</v>
      </c>
      <c r="I2208" s="21" t="n">
        <v>61.52381</v>
      </c>
      <c r="J2208" s="24" t="n">
        <v>0.00837349153358425</v>
      </c>
      <c r="K2208" s="54" t="n">
        <v>0.618181820008699</v>
      </c>
      <c r="L2208" s="55" t="n">
        <v>561</v>
      </c>
      <c r="M2208" s="56" t="n">
        <v>11</v>
      </c>
      <c r="N2208" s="8" t="n">
        <v>6</v>
      </c>
      <c r="O2208" s="24" t="n">
        <v>0.0106007067137809</v>
      </c>
      <c r="P2208" s="23" t="n">
        <v>0.545454545454545</v>
      </c>
    </row>
    <row r="2209" customFormat="false" ht="12.75" hidden="false" customHeight="false" outlineLevel="0" collapsed="false">
      <c r="A2209" s="7" t="n">
        <v>337</v>
      </c>
      <c r="B2209" s="8" t="n">
        <v>6</v>
      </c>
      <c r="C2209" s="19" t="s">
        <v>181</v>
      </c>
      <c r="D2209" s="45" t="n">
        <v>306</v>
      </c>
      <c r="E2209" s="46" t="n">
        <v>6</v>
      </c>
      <c r="F2209" s="47" t="s">
        <v>332</v>
      </c>
      <c r="G2209" s="52" t="n">
        <v>7309.449956</v>
      </c>
      <c r="H2209" s="53" t="n">
        <v>133</v>
      </c>
      <c r="I2209" s="21" t="n">
        <v>59.2</v>
      </c>
      <c r="J2209" s="24" t="n">
        <v>0.00801814923682641</v>
      </c>
      <c r="K2209" s="54" t="n">
        <v>0.445112781954887</v>
      </c>
      <c r="L2209" s="55" t="n">
        <v>561</v>
      </c>
      <c r="M2209" s="56" t="n">
        <v>13</v>
      </c>
      <c r="N2209" s="8" t="n">
        <v>4</v>
      </c>
      <c r="O2209" s="24" t="n">
        <v>0.00701754385964912</v>
      </c>
      <c r="P2209" s="23" t="n">
        <v>0.307692307692308</v>
      </c>
    </row>
    <row r="2210" customFormat="false" ht="12.75" hidden="false" customHeight="false" outlineLevel="0" collapsed="false">
      <c r="A2210" s="7" t="n">
        <v>337</v>
      </c>
      <c r="B2210" s="8" t="n">
        <v>6</v>
      </c>
      <c r="C2210" s="19" t="s">
        <v>181</v>
      </c>
      <c r="D2210" s="45" t="n">
        <v>340</v>
      </c>
      <c r="E2210" s="46" t="n">
        <v>11</v>
      </c>
      <c r="F2210" s="47" t="s">
        <v>129</v>
      </c>
      <c r="G2210" s="52" t="n">
        <v>7309.449956</v>
      </c>
      <c r="H2210" s="53" t="n">
        <v>85.277778</v>
      </c>
      <c r="I2210" s="21" t="n">
        <v>57.611111</v>
      </c>
      <c r="J2210" s="24" t="n">
        <v>0.00785200971447064</v>
      </c>
      <c r="K2210" s="54" t="n">
        <v>0.675570029509915</v>
      </c>
      <c r="L2210" s="55" t="n">
        <v>561</v>
      </c>
      <c r="M2210" s="56" t="n">
        <v>8</v>
      </c>
      <c r="N2210" s="8" t="n">
        <v>7</v>
      </c>
      <c r="O2210" s="24" t="n">
        <v>0.0124555160142349</v>
      </c>
      <c r="P2210" s="23" t="n">
        <v>0.875</v>
      </c>
    </row>
    <row r="2211" customFormat="false" ht="12.75" hidden="false" customHeight="false" outlineLevel="0" collapsed="false">
      <c r="A2211" s="7" t="n">
        <v>337</v>
      </c>
      <c r="B2211" s="8" t="n">
        <v>6</v>
      </c>
      <c r="C2211" s="19" t="s">
        <v>181</v>
      </c>
      <c r="D2211" s="42" t="n">
        <v>247</v>
      </c>
      <c r="E2211" s="43" t="n">
        <v>8</v>
      </c>
      <c r="F2211" s="44" t="s">
        <v>55</v>
      </c>
      <c r="G2211" s="52" t="n">
        <v>7309.449956</v>
      </c>
      <c r="H2211" s="53" t="n">
        <v>243.5</v>
      </c>
      <c r="I2211" s="21" t="n">
        <v>57.75</v>
      </c>
      <c r="J2211" s="24" t="n">
        <v>0.00770493120117101</v>
      </c>
      <c r="K2211" s="54" t="n">
        <v>0.237166324435318</v>
      </c>
      <c r="L2211" s="55" t="n">
        <v>561</v>
      </c>
      <c r="M2211" s="56" t="n">
        <v>9</v>
      </c>
      <c r="N2211" s="8" t="n">
        <v>6</v>
      </c>
      <c r="O2211" s="24" t="n">
        <v>0.0106382978723404</v>
      </c>
      <c r="P2211" s="23" t="n">
        <v>0.666666666666667</v>
      </c>
    </row>
    <row r="2212" customFormat="false" ht="12.75" hidden="false" customHeight="false" outlineLevel="0" collapsed="false">
      <c r="A2212" s="7" t="n">
        <v>337</v>
      </c>
      <c r="B2212" s="8" t="n">
        <v>6</v>
      </c>
      <c r="C2212" s="19" t="s">
        <v>181</v>
      </c>
      <c r="D2212" s="45" t="n">
        <v>366</v>
      </c>
      <c r="E2212" s="46" t="n">
        <v>5</v>
      </c>
      <c r="F2212" s="47" t="s">
        <v>323</v>
      </c>
      <c r="G2212" s="52" t="n">
        <v>7309.449956</v>
      </c>
      <c r="H2212" s="53" t="n">
        <v>123.045455</v>
      </c>
      <c r="I2212" s="21" t="n">
        <v>55.5</v>
      </c>
      <c r="J2212" s="24" t="n">
        <v>0.00752338816928674</v>
      </c>
      <c r="K2212" s="54" t="n">
        <v>0.451052824340403</v>
      </c>
      <c r="L2212" s="55" t="n">
        <v>561</v>
      </c>
      <c r="M2212" s="56" t="n">
        <v>10</v>
      </c>
      <c r="N2212" s="8" t="n">
        <v>4</v>
      </c>
      <c r="O2212" s="24" t="n">
        <v>0.00705467372134039</v>
      </c>
      <c r="P2212" s="23" t="n">
        <v>0.4</v>
      </c>
    </row>
    <row r="2213" customFormat="false" ht="12.75" hidden="false" customHeight="false" outlineLevel="0" collapsed="false">
      <c r="A2213" s="7" t="n">
        <v>337</v>
      </c>
      <c r="B2213" s="8" t="n">
        <v>6</v>
      </c>
      <c r="C2213" s="19" t="s">
        <v>181</v>
      </c>
      <c r="D2213" s="7" t="n">
        <v>100</v>
      </c>
      <c r="E2213" s="8" t="n">
        <v>6</v>
      </c>
      <c r="F2213" s="19" t="s">
        <v>329</v>
      </c>
      <c r="G2213" s="52" t="n">
        <v>7309.449956</v>
      </c>
      <c r="H2213" s="53" t="n">
        <v>202</v>
      </c>
      <c r="I2213" s="21" t="n">
        <v>51</v>
      </c>
      <c r="J2213" s="24" t="n">
        <v>0.00683604880413194</v>
      </c>
      <c r="K2213" s="54" t="n">
        <v>0.252475247524753</v>
      </c>
      <c r="L2213" s="55" t="n">
        <v>561</v>
      </c>
      <c r="M2213" s="56" t="n">
        <v>10</v>
      </c>
      <c r="N2213" s="8" t="n">
        <v>3</v>
      </c>
      <c r="O2213" s="24" t="n">
        <v>0.00528169014084507</v>
      </c>
      <c r="P2213" s="23" t="n">
        <v>0.3</v>
      </c>
    </row>
    <row r="2214" customFormat="false" ht="12.75" hidden="false" customHeight="false" outlineLevel="0" collapsed="false">
      <c r="A2214" s="7" t="n">
        <v>337</v>
      </c>
      <c r="B2214" s="8" t="n">
        <v>6</v>
      </c>
      <c r="C2214" s="19" t="s">
        <v>181</v>
      </c>
      <c r="D2214" s="42" t="n">
        <v>199</v>
      </c>
      <c r="E2214" s="43" t="n">
        <v>5</v>
      </c>
      <c r="F2214" s="44" t="s">
        <v>339</v>
      </c>
      <c r="G2214" s="52" t="n">
        <v>7309.449956</v>
      </c>
      <c r="H2214" s="53" t="n">
        <v>93.666667</v>
      </c>
      <c r="I2214" s="21" t="n">
        <v>45.9</v>
      </c>
      <c r="J2214" s="24" t="n">
        <v>0.00623877239885913</v>
      </c>
      <c r="K2214" s="54" t="n">
        <v>0.490035585444713</v>
      </c>
      <c r="L2214" s="55" t="n">
        <v>561</v>
      </c>
      <c r="M2214" s="56" t="n">
        <v>8</v>
      </c>
      <c r="N2214" s="8" t="n">
        <v>4</v>
      </c>
      <c r="O2214" s="24" t="n">
        <v>0.00707964601769912</v>
      </c>
      <c r="P2214" s="23" t="n">
        <v>0.5</v>
      </c>
    </row>
    <row r="2215" customFormat="false" ht="12.75" hidden="false" customHeight="false" outlineLevel="0" collapsed="false">
      <c r="A2215" s="7" t="n">
        <v>337</v>
      </c>
      <c r="B2215" s="8" t="n">
        <v>6</v>
      </c>
      <c r="C2215" s="19" t="s">
        <v>181</v>
      </c>
      <c r="D2215" s="45" t="n">
        <v>376</v>
      </c>
      <c r="E2215" s="46" t="n">
        <v>6</v>
      </c>
      <c r="F2215" s="47" t="s">
        <v>173</v>
      </c>
      <c r="G2215" s="52" t="n">
        <v>7309.449956</v>
      </c>
      <c r="H2215" s="53" t="n">
        <v>111.134146</v>
      </c>
      <c r="I2215" s="21" t="n">
        <v>43.195122</v>
      </c>
      <c r="J2215" s="24" t="n">
        <v>0.00585506906537006</v>
      </c>
      <c r="K2215" s="54" t="n">
        <v>0.388675520123221</v>
      </c>
      <c r="L2215" s="55" t="n">
        <v>561</v>
      </c>
      <c r="M2215" s="56" t="n">
        <v>12</v>
      </c>
      <c r="N2215" s="8" t="n">
        <v>4</v>
      </c>
      <c r="O2215" s="24" t="n">
        <v>0.0070298769771529</v>
      </c>
      <c r="P2215" s="23" t="n">
        <v>0.333333333333333</v>
      </c>
    </row>
    <row r="2216" customFormat="false" ht="12.75" hidden="false" customHeight="false" outlineLevel="0" collapsed="false">
      <c r="A2216" s="7" t="n">
        <v>337</v>
      </c>
      <c r="B2216" s="8" t="n">
        <v>6</v>
      </c>
      <c r="C2216" s="19" t="s">
        <v>181</v>
      </c>
      <c r="D2216" s="42" t="n">
        <v>249</v>
      </c>
      <c r="E2216" s="43" t="n">
        <v>6</v>
      </c>
      <c r="F2216" s="44" t="s">
        <v>352</v>
      </c>
      <c r="G2216" s="52" t="n">
        <v>7309.449956</v>
      </c>
      <c r="H2216" s="53" t="n">
        <v>96.5</v>
      </c>
      <c r="I2216" s="21" t="n">
        <v>41.5</v>
      </c>
      <c r="J2216" s="24" t="n">
        <v>0.00563517985021935</v>
      </c>
      <c r="K2216" s="54" t="n">
        <v>0.430051813471503</v>
      </c>
      <c r="L2216" s="55" t="n">
        <v>561</v>
      </c>
      <c r="M2216" s="56" t="n">
        <v>8</v>
      </c>
      <c r="N2216" s="8" t="n">
        <v>3</v>
      </c>
      <c r="O2216" s="24" t="n">
        <v>0.00530035335689046</v>
      </c>
      <c r="P2216" s="23" t="n">
        <v>0.375</v>
      </c>
    </row>
    <row r="2217" customFormat="false" ht="12.75" hidden="false" customHeight="false" outlineLevel="0" collapsed="false">
      <c r="A2217" s="7" t="n">
        <v>337</v>
      </c>
      <c r="B2217" s="8" t="n">
        <v>6</v>
      </c>
      <c r="C2217" s="19" t="s">
        <v>181</v>
      </c>
      <c r="D2217" s="42" t="n">
        <v>175</v>
      </c>
      <c r="E2217" s="43" t="n">
        <v>6</v>
      </c>
      <c r="F2217" s="44" t="s">
        <v>353</v>
      </c>
      <c r="G2217" s="52" t="n">
        <v>7309.449956</v>
      </c>
      <c r="H2217" s="53" t="n">
        <v>93.083333</v>
      </c>
      <c r="I2217" s="21" t="n">
        <v>40.611111</v>
      </c>
      <c r="J2217" s="24" t="n">
        <v>0.00551637330823195</v>
      </c>
      <c r="K2217" s="54" t="n">
        <v>0.436287675689481</v>
      </c>
      <c r="L2217" s="55" t="n">
        <v>561</v>
      </c>
      <c r="M2217" s="56" t="n">
        <v>9</v>
      </c>
      <c r="N2217" s="8" t="n">
        <v>4</v>
      </c>
      <c r="O2217" s="24" t="n">
        <v>0.00706713780918728</v>
      </c>
      <c r="P2217" s="23" t="n">
        <v>0.444444444444444</v>
      </c>
    </row>
    <row r="2218" customFormat="false" ht="12.75" hidden="false" customHeight="false" outlineLevel="0" collapsed="false">
      <c r="A2218" s="7" t="n">
        <v>337</v>
      </c>
      <c r="B2218" s="8" t="n">
        <v>6</v>
      </c>
      <c r="C2218" s="19" t="s">
        <v>181</v>
      </c>
      <c r="D2218" s="45" t="n">
        <v>312</v>
      </c>
      <c r="E2218" s="46" t="n">
        <v>5</v>
      </c>
      <c r="F2218" s="47" t="s">
        <v>355</v>
      </c>
      <c r="G2218" s="52" t="n">
        <v>7309.449956</v>
      </c>
      <c r="H2218" s="53" t="n">
        <v>87.038462</v>
      </c>
      <c r="I2218" s="21" t="n">
        <v>39.666667</v>
      </c>
      <c r="J2218" s="24" t="n">
        <v>0.0053918211345284</v>
      </c>
      <c r="K2218" s="54" t="n">
        <v>0.455737223389816</v>
      </c>
      <c r="L2218" s="55" t="n">
        <v>561</v>
      </c>
      <c r="M2218" s="56" t="n">
        <v>8</v>
      </c>
      <c r="N2218" s="8" t="n">
        <v>3</v>
      </c>
      <c r="O2218" s="24" t="n">
        <v>0.00530035335689046</v>
      </c>
      <c r="P2218" s="23" t="n">
        <v>0.375</v>
      </c>
    </row>
    <row r="2219" customFormat="false" ht="12.75" hidden="false" customHeight="false" outlineLevel="0" collapsed="false">
      <c r="A2219" s="7" t="n">
        <v>337</v>
      </c>
      <c r="B2219" s="8" t="n">
        <v>6</v>
      </c>
      <c r="C2219" s="19" t="s">
        <v>181</v>
      </c>
      <c r="D2219" s="7" t="n">
        <v>140</v>
      </c>
      <c r="E2219" s="8" t="n">
        <v>6</v>
      </c>
      <c r="F2219" s="19" t="s">
        <v>370</v>
      </c>
      <c r="G2219" s="52" t="n">
        <v>7309.449956</v>
      </c>
      <c r="H2219" s="53" t="n">
        <v>96.833333</v>
      </c>
      <c r="I2219" s="21" t="n">
        <v>39.666667</v>
      </c>
      <c r="J2219" s="24" t="n">
        <v>0.00538465200992511</v>
      </c>
      <c r="K2219" s="54" t="n">
        <v>0.409638559069324</v>
      </c>
      <c r="L2219" s="55" t="n">
        <v>561</v>
      </c>
      <c r="M2219" s="56" t="n">
        <v>9</v>
      </c>
      <c r="N2219" s="8" t="n">
        <v>3</v>
      </c>
      <c r="O2219" s="24" t="n">
        <v>0.00529100529100529</v>
      </c>
      <c r="P2219" s="23" t="n">
        <v>0.333333333333333</v>
      </c>
    </row>
    <row r="2220" customFormat="false" ht="12.75" hidden="false" customHeight="false" outlineLevel="0" collapsed="false">
      <c r="A2220" s="7" t="n">
        <v>337</v>
      </c>
      <c r="B2220" s="8" t="n">
        <v>6</v>
      </c>
      <c r="C2220" s="19" t="s">
        <v>181</v>
      </c>
      <c r="D2220" s="45" t="n">
        <v>372</v>
      </c>
      <c r="E2220" s="46" t="n">
        <v>5</v>
      </c>
      <c r="F2220" s="47" t="s">
        <v>356</v>
      </c>
      <c r="G2220" s="52" t="n">
        <v>7309.449956</v>
      </c>
      <c r="H2220" s="53" t="n">
        <v>60.5</v>
      </c>
      <c r="I2220" s="21" t="n">
        <v>38.25</v>
      </c>
      <c r="J2220" s="24" t="n">
        <v>0.00521707110623063</v>
      </c>
      <c r="K2220" s="54" t="n">
        <v>0.632231404958678</v>
      </c>
      <c r="L2220" s="55" t="n">
        <v>561</v>
      </c>
      <c r="M2220" s="56" t="n">
        <v>7</v>
      </c>
      <c r="N2220" s="8" t="n">
        <v>4</v>
      </c>
      <c r="O2220" s="24" t="n">
        <v>0.00709219858156028</v>
      </c>
      <c r="P2220" s="23" t="n">
        <v>0.571428571428571</v>
      </c>
    </row>
    <row r="2221" customFormat="false" ht="12.75" hidden="false" customHeight="false" outlineLevel="0" collapsed="false">
      <c r="A2221" s="7" t="n">
        <v>337</v>
      </c>
      <c r="B2221" s="8" t="n">
        <v>6</v>
      </c>
      <c r="C2221" s="19" t="s">
        <v>181</v>
      </c>
      <c r="D2221" s="45" t="n">
        <v>322</v>
      </c>
      <c r="E2221" s="46" t="n">
        <v>16</v>
      </c>
      <c r="F2221" s="47" t="s">
        <v>359</v>
      </c>
      <c r="G2221" s="52" t="n">
        <v>7309.449956</v>
      </c>
      <c r="H2221" s="53" t="n">
        <v>136.271429</v>
      </c>
      <c r="I2221" s="21" t="n">
        <v>37.4</v>
      </c>
      <c r="J2221" s="24" t="n">
        <v>0.00504837709602146</v>
      </c>
      <c r="K2221" s="54" t="n">
        <v>0.274452247800234</v>
      </c>
      <c r="L2221" s="55" t="n">
        <v>561</v>
      </c>
      <c r="M2221" s="56" t="n">
        <v>9</v>
      </c>
      <c r="N2221" s="8" t="n">
        <v>3</v>
      </c>
      <c r="O2221" s="24" t="n">
        <v>0.00529100529100529</v>
      </c>
      <c r="P2221" s="23" t="n">
        <v>0.333333333333333</v>
      </c>
    </row>
    <row r="2222" customFormat="false" ht="12.75" hidden="false" customHeight="false" outlineLevel="0" collapsed="false">
      <c r="A2222" s="39" t="n">
        <v>337</v>
      </c>
      <c r="B2222" s="40" t="n">
        <v>6</v>
      </c>
      <c r="C2222" s="48" t="s">
        <v>181</v>
      </c>
      <c r="D2222" s="49" t="n">
        <v>268</v>
      </c>
      <c r="E2222" s="50" t="n">
        <v>6</v>
      </c>
      <c r="F2222" s="51" t="s">
        <v>341</v>
      </c>
      <c r="G2222" s="57" t="n">
        <v>7309.449956</v>
      </c>
      <c r="H2222" s="58" t="n">
        <v>91.5</v>
      </c>
      <c r="I2222" s="36" t="n">
        <v>34</v>
      </c>
      <c r="J2222" s="41" t="n">
        <v>0.00461520713498383</v>
      </c>
      <c r="K2222" s="59" t="n">
        <v>0.371584699453552</v>
      </c>
      <c r="L2222" s="60" t="n">
        <v>561</v>
      </c>
      <c r="M2222" s="61" t="n">
        <v>8</v>
      </c>
      <c r="N2222" s="40" t="n">
        <v>2</v>
      </c>
      <c r="O2222" s="41" t="n">
        <v>0.00352733686067019</v>
      </c>
      <c r="P2222" s="38" t="n">
        <v>0.25</v>
      </c>
    </row>
    <row r="2223" customFormat="false" ht="12.75" hidden="false" customHeight="false" outlineLevel="0" collapsed="false">
      <c r="A2223" s="39" t="n">
        <v>337</v>
      </c>
      <c r="B2223" s="40" t="n">
        <v>6</v>
      </c>
      <c r="C2223" s="48" t="s">
        <v>181</v>
      </c>
      <c r="D2223" s="49" t="n">
        <v>256</v>
      </c>
      <c r="E2223" s="50" t="n">
        <v>5</v>
      </c>
      <c r="F2223" s="51" t="s">
        <v>365</v>
      </c>
      <c r="G2223" s="57" t="n">
        <v>7309.449956</v>
      </c>
      <c r="H2223" s="58" t="n">
        <v>96.3</v>
      </c>
      <c r="I2223" s="36" t="n">
        <v>34</v>
      </c>
      <c r="J2223" s="41" t="n">
        <v>0.00461220201484544</v>
      </c>
      <c r="K2223" s="59" t="n">
        <v>0.353063343717549</v>
      </c>
      <c r="L2223" s="60" t="n">
        <v>561</v>
      </c>
      <c r="M2223" s="61" t="n">
        <v>9</v>
      </c>
      <c r="N2223" s="40" t="n">
        <v>2</v>
      </c>
      <c r="O2223" s="41" t="n">
        <v>0.00352112676056338</v>
      </c>
      <c r="P2223" s="38" t="n">
        <v>0.222222222222222</v>
      </c>
    </row>
    <row r="2224" customFormat="false" ht="12.75" hidden="false" customHeight="false" outlineLevel="0" collapsed="false">
      <c r="A2224" s="39" t="n">
        <v>337</v>
      </c>
      <c r="B2224" s="40" t="n">
        <v>6</v>
      </c>
      <c r="C2224" s="48" t="s">
        <v>181</v>
      </c>
      <c r="D2224" s="39" t="n">
        <v>22</v>
      </c>
      <c r="E2224" s="40" t="n">
        <v>5</v>
      </c>
      <c r="F2224" s="48" t="s">
        <v>273</v>
      </c>
      <c r="G2224" s="57" t="n">
        <v>7309.449956</v>
      </c>
      <c r="H2224" s="58" t="n">
        <v>297.747619</v>
      </c>
      <c r="I2224" s="36" t="n">
        <v>34</v>
      </c>
      <c r="J2224" s="41" t="n">
        <v>0.00448951709806673</v>
      </c>
      <c r="K2224" s="59" t="n">
        <v>0.114190669648982</v>
      </c>
      <c r="L2224" s="60" t="n">
        <v>561</v>
      </c>
      <c r="M2224" s="61" t="n">
        <v>19</v>
      </c>
      <c r="N2224" s="40" t="n">
        <v>2</v>
      </c>
      <c r="O2224" s="41" t="n">
        <v>0.00346020761245675</v>
      </c>
      <c r="P2224" s="38" t="n">
        <v>0.105263157894737</v>
      </c>
    </row>
    <row r="2225" customFormat="false" ht="12.75" hidden="false" customHeight="false" outlineLevel="0" collapsed="false">
      <c r="A2225" s="39" t="n">
        <v>337</v>
      </c>
      <c r="B2225" s="40" t="n">
        <v>6</v>
      </c>
      <c r="C2225" s="48" t="s">
        <v>181</v>
      </c>
      <c r="D2225" s="49" t="n">
        <v>252</v>
      </c>
      <c r="E2225" s="50" t="n">
        <v>5</v>
      </c>
      <c r="F2225" s="51" t="s">
        <v>125</v>
      </c>
      <c r="G2225" s="57" t="n">
        <v>7309.449956</v>
      </c>
      <c r="H2225" s="58" t="n">
        <v>345.288961</v>
      </c>
      <c r="I2225" s="36" t="n">
        <v>34</v>
      </c>
      <c r="J2225" s="41" t="n">
        <v>0.00446150962135107</v>
      </c>
      <c r="K2225" s="59" t="n">
        <v>0.0984682507704033</v>
      </c>
      <c r="L2225" s="60" t="n">
        <v>561</v>
      </c>
      <c r="M2225" s="61" t="n">
        <v>21</v>
      </c>
      <c r="N2225" s="40" t="n">
        <v>2</v>
      </c>
      <c r="O2225" s="41" t="n">
        <v>0.00344827586206897</v>
      </c>
      <c r="P2225" s="38" t="n">
        <v>0.0952380952380952</v>
      </c>
    </row>
    <row r="2226" customFormat="false" ht="12.75" hidden="false" customHeight="false" outlineLevel="0" collapsed="false">
      <c r="A2226" s="7" t="n">
        <v>337</v>
      </c>
      <c r="B2226" s="8" t="n">
        <v>6</v>
      </c>
      <c r="C2226" s="19" t="s">
        <v>181</v>
      </c>
      <c r="D2226" s="45" t="n">
        <v>264</v>
      </c>
      <c r="E2226" s="46" t="n">
        <v>7</v>
      </c>
      <c r="F2226" s="47" t="s">
        <v>193</v>
      </c>
      <c r="G2226" s="52" t="n">
        <v>7309.449956</v>
      </c>
      <c r="H2226" s="53" t="n">
        <v>95.583333</v>
      </c>
      <c r="I2226" s="21" t="n">
        <v>27.625</v>
      </c>
      <c r="J2226" s="24" t="n">
        <v>0.00374453994110505</v>
      </c>
      <c r="K2226" s="54" t="n">
        <v>0.289014822280784</v>
      </c>
      <c r="L2226" s="55" t="n">
        <v>561</v>
      </c>
      <c r="M2226" s="56" t="n">
        <v>9</v>
      </c>
      <c r="N2226" s="8" t="n">
        <v>3</v>
      </c>
      <c r="O2226" s="24" t="n">
        <v>0.00529100529100529</v>
      </c>
      <c r="P2226" s="23" t="n">
        <v>0.333333333333333</v>
      </c>
    </row>
    <row r="2227" customFormat="false" ht="12.75" hidden="false" customHeight="false" outlineLevel="0" collapsed="false">
      <c r="A2227" s="7" t="n">
        <v>337</v>
      </c>
      <c r="B2227" s="8" t="n">
        <v>6</v>
      </c>
      <c r="C2227" s="19" t="s">
        <v>181</v>
      </c>
      <c r="D2227" s="45" t="n">
        <v>357</v>
      </c>
      <c r="E2227" s="46" t="n">
        <v>9</v>
      </c>
      <c r="F2227" s="47" t="s">
        <v>262</v>
      </c>
      <c r="G2227" s="52" t="n">
        <v>7309.449956</v>
      </c>
      <c r="H2227" s="53" t="n">
        <v>142.007814</v>
      </c>
      <c r="I2227" s="21" t="n">
        <v>24.2</v>
      </c>
      <c r="J2227" s="24" t="n">
        <v>0.00325826849550692</v>
      </c>
      <c r="K2227" s="54" t="n">
        <v>0.170413157687224</v>
      </c>
      <c r="L2227" s="55" t="n">
        <v>561</v>
      </c>
      <c r="M2227" s="56" t="n">
        <v>18</v>
      </c>
      <c r="N2227" s="8" t="n">
        <v>3</v>
      </c>
      <c r="O2227" s="24" t="n">
        <v>0.00520833333333333</v>
      </c>
      <c r="P2227" s="23" t="n">
        <v>0.166666666666667</v>
      </c>
    </row>
    <row r="2228" customFormat="false" ht="12.75" hidden="false" customHeight="false" outlineLevel="0" collapsed="false">
      <c r="A2228" s="39" t="n">
        <v>337</v>
      </c>
      <c r="B2228" s="40" t="n">
        <v>6</v>
      </c>
      <c r="C2228" s="48" t="s">
        <v>181</v>
      </c>
      <c r="D2228" s="49" t="n">
        <v>280</v>
      </c>
      <c r="E2228" s="50" t="n">
        <v>6</v>
      </c>
      <c r="F2228" s="51" t="s">
        <v>374</v>
      </c>
      <c r="G2228" s="57" t="n">
        <v>7309.449956</v>
      </c>
      <c r="H2228" s="58" t="n">
        <v>99.366667</v>
      </c>
      <c r="I2228" s="36" t="n">
        <v>22.666667</v>
      </c>
      <c r="J2228" s="41" t="n">
        <v>0.00306880677146111</v>
      </c>
      <c r="K2228" s="59" t="n">
        <v>0.228111374612172</v>
      </c>
      <c r="L2228" s="60" t="n">
        <v>561</v>
      </c>
      <c r="M2228" s="61" t="n">
        <v>8</v>
      </c>
      <c r="N2228" s="40" t="n">
        <v>2</v>
      </c>
      <c r="O2228" s="41" t="n">
        <v>0.00352733686067019</v>
      </c>
      <c r="P2228" s="38" t="n">
        <v>0.25</v>
      </c>
    </row>
    <row r="2229" customFormat="false" ht="12.75" hidden="false" customHeight="false" outlineLevel="0" collapsed="false">
      <c r="A2229" s="39" t="n">
        <v>337</v>
      </c>
      <c r="B2229" s="40" t="n">
        <v>6</v>
      </c>
      <c r="C2229" s="48" t="s">
        <v>181</v>
      </c>
      <c r="D2229" s="32" t="n">
        <v>234</v>
      </c>
      <c r="E2229" s="33" t="n">
        <v>7</v>
      </c>
      <c r="F2229" s="34" t="s">
        <v>357</v>
      </c>
      <c r="G2229" s="57" t="n">
        <v>7309.449956</v>
      </c>
      <c r="H2229" s="58" t="n">
        <v>109</v>
      </c>
      <c r="I2229" s="36" t="n">
        <v>21</v>
      </c>
      <c r="J2229" s="41" t="n">
        <v>0.00283881609539881</v>
      </c>
      <c r="K2229" s="59" t="n">
        <v>0.192660550458716</v>
      </c>
      <c r="L2229" s="60" t="n">
        <v>561</v>
      </c>
      <c r="M2229" s="61" t="n">
        <v>5</v>
      </c>
      <c r="N2229" s="40" t="n">
        <v>2</v>
      </c>
      <c r="O2229" s="41" t="n">
        <v>0.00354609929078014</v>
      </c>
      <c r="P2229" s="38" t="n">
        <v>0.4</v>
      </c>
    </row>
    <row r="2230" customFormat="false" ht="12.75" hidden="false" customHeight="false" outlineLevel="0" collapsed="false">
      <c r="A2230" s="7" t="n">
        <v>337</v>
      </c>
      <c r="B2230" s="8" t="n">
        <v>6</v>
      </c>
      <c r="C2230" s="19" t="s">
        <v>181</v>
      </c>
      <c r="D2230" s="42" t="n">
        <v>221</v>
      </c>
      <c r="E2230" s="43" t="n">
        <v>6</v>
      </c>
      <c r="F2230" s="44" t="s">
        <v>254</v>
      </c>
      <c r="G2230" s="52" t="n">
        <v>7309.449956</v>
      </c>
      <c r="H2230" s="53" t="n">
        <v>194.35641</v>
      </c>
      <c r="I2230" s="21" t="n">
        <v>19.8</v>
      </c>
      <c r="J2230" s="24" t="n">
        <v>0.00264564179019834</v>
      </c>
      <c r="K2230" s="54" t="n">
        <v>0.101874695051221</v>
      </c>
      <c r="L2230" s="55" t="n">
        <v>561</v>
      </c>
      <c r="M2230" s="56" t="n">
        <v>28</v>
      </c>
      <c r="N2230" s="8" t="n">
        <v>3</v>
      </c>
      <c r="O2230" s="24" t="n">
        <v>0.00511945392491468</v>
      </c>
      <c r="P2230" s="23" t="n">
        <v>0.107142857142857</v>
      </c>
    </row>
    <row r="2231" customFormat="false" ht="12.75" hidden="false" customHeight="false" outlineLevel="0" collapsed="false">
      <c r="A2231" s="39" t="n">
        <v>337</v>
      </c>
      <c r="B2231" s="40" t="n">
        <v>6</v>
      </c>
      <c r="C2231" s="48" t="s">
        <v>181</v>
      </c>
      <c r="D2231" s="32" t="n">
        <v>192</v>
      </c>
      <c r="E2231" s="33" t="n">
        <v>6</v>
      </c>
      <c r="F2231" s="34" t="s">
        <v>363</v>
      </c>
      <c r="G2231" s="57" t="n">
        <v>7309.449956</v>
      </c>
      <c r="H2231" s="58" t="n">
        <v>65.4</v>
      </c>
      <c r="I2231" s="36" t="n">
        <v>17</v>
      </c>
      <c r="J2231" s="41" t="n">
        <v>0.00231045755236382</v>
      </c>
      <c r="K2231" s="59" t="n">
        <v>0.259938837920489</v>
      </c>
      <c r="L2231" s="60" t="n">
        <v>561</v>
      </c>
      <c r="M2231" s="61" t="n">
        <v>6</v>
      </c>
      <c r="N2231" s="40" t="n">
        <v>1</v>
      </c>
      <c r="O2231" s="41" t="n">
        <v>0.00176678445229682</v>
      </c>
      <c r="P2231" s="38" t="n">
        <v>0.166666666666667</v>
      </c>
    </row>
    <row r="2232" customFormat="false" ht="12.75" hidden="false" customHeight="false" outlineLevel="0" collapsed="false">
      <c r="A2232" s="39" t="n">
        <v>337</v>
      </c>
      <c r="B2232" s="40" t="n">
        <v>6</v>
      </c>
      <c r="C2232" s="48" t="s">
        <v>181</v>
      </c>
      <c r="D2232" s="39" t="n">
        <v>95</v>
      </c>
      <c r="E2232" s="40" t="n">
        <v>5</v>
      </c>
      <c r="F2232" s="48" t="s">
        <v>384</v>
      </c>
      <c r="G2232" s="57" t="n">
        <v>7309.449956</v>
      </c>
      <c r="H2232" s="58" t="n">
        <v>73.5</v>
      </c>
      <c r="I2232" s="36" t="n">
        <v>17</v>
      </c>
      <c r="J2232" s="41" t="n">
        <v>0.00230791684732429</v>
      </c>
      <c r="K2232" s="59" t="n">
        <v>0.231292517006803</v>
      </c>
      <c r="L2232" s="60" t="n">
        <v>561</v>
      </c>
      <c r="M2232" s="61" t="n">
        <v>8</v>
      </c>
      <c r="N2232" s="40" t="n">
        <v>1</v>
      </c>
      <c r="O2232" s="41" t="n">
        <v>0.00176056338028169</v>
      </c>
      <c r="P2232" s="38" t="n">
        <v>0.125</v>
      </c>
    </row>
    <row r="2233" customFormat="false" ht="12.75" hidden="false" customHeight="false" outlineLevel="0" collapsed="false">
      <c r="A2233" s="39" t="n">
        <v>337</v>
      </c>
      <c r="B2233" s="40" t="n">
        <v>6</v>
      </c>
      <c r="C2233" s="48" t="s">
        <v>181</v>
      </c>
      <c r="D2233" s="39" t="n">
        <v>53</v>
      </c>
      <c r="E2233" s="40" t="n">
        <v>5</v>
      </c>
      <c r="F2233" s="48" t="s">
        <v>388</v>
      </c>
      <c r="G2233" s="57" t="n">
        <v>7309.449956</v>
      </c>
      <c r="H2233" s="58" t="n">
        <v>101</v>
      </c>
      <c r="I2233" s="36" t="n">
        <v>17</v>
      </c>
      <c r="J2233" s="41" t="n">
        <v>0.00229933253097953</v>
      </c>
      <c r="K2233" s="59" t="n">
        <v>0.168316831683168</v>
      </c>
      <c r="L2233" s="60" t="n">
        <v>561</v>
      </c>
      <c r="M2233" s="61" t="n">
        <v>6</v>
      </c>
      <c r="N2233" s="40" t="n">
        <v>1</v>
      </c>
      <c r="O2233" s="41" t="n">
        <v>0.00176678445229682</v>
      </c>
      <c r="P2233" s="38" t="n">
        <v>0.166666666666667</v>
      </c>
    </row>
    <row r="2234" customFormat="false" ht="12.75" hidden="false" customHeight="false" outlineLevel="0" collapsed="false">
      <c r="A2234" s="39" t="n">
        <v>337</v>
      </c>
      <c r="B2234" s="40" t="n">
        <v>6</v>
      </c>
      <c r="C2234" s="48" t="s">
        <v>181</v>
      </c>
      <c r="D2234" s="39" t="n">
        <v>141</v>
      </c>
      <c r="E2234" s="40" t="n">
        <v>6</v>
      </c>
      <c r="F2234" s="48" t="s">
        <v>389</v>
      </c>
      <c r="G2234" s="57" t="n">
        <v>7309.449956</v>
      </c>
      <c r="H2234" s="58" t="n">
        <v>108.5</v>
      </c>
      <c r="I2234" s="36" t="n">
        <v>17</v>
      </c>
      <c r="J2234" s="41" t="n">
        <v>0.00229700242550863</v>
      </c>
      <c r="K2234" s="59" t="n">
        <v>0.15668202764977</v>
      </c>
      <c r="L2234" s="60" t="n">
        <v>561</v>
      </c>
      <c r="M2234" s="61" t="n">
        <v>8</v>
      </c>
      <c r="N2234" s="40" t="n">
        <v>1</v>
      </c>
      <c r="O2234" s="41" t="n">
        <v>0.00176056338028169</v>
      </c>
      <c r="P2234" s="38" t="n">
        <v>0.125</v>
      </c>
    </row>
    <row r="2235" customFormat="false" ht="12.75" hidden="false" customHeight="false" outlineLevel="0" collapsed="false">
      <c r="A2235" s="39" t="n">
        <v>337</v>
      </c>
      <c r="B2235" s="40" t="n">
        <v>6</v>
      </c>
      <c r="C2235" s="48" t="s">
        <v>181</v>
      </c>
      <c r="D2235" s="49" t="n">
        <v>384</v>
      </c>
      <c r="E2235" s="50" t="n">
        <v>6</v>
      </c>
      <c r="F2235" s="51" t="s">
        <v>390</v>
      </c>
      <c r="G2235" s="57" t="n">
        <v>7309.449956</v>
      </c>
      <c r="H2235" s="58" t="n">
        <v>113</v>
      </c>
      <c r="I2235" s="36" t="n">
        <v>17</v>
      </c>
      <c r="J2235" s="41" t="n">
        <v>0.00229560662768727</v>
      </c>
      <c r="K2235" s="59" t="n">
        <v>0.150442477876106</v>
      </c>
      <c r="L2235" s="60" t="n">
        <v>561</v>
      </c>
      <c r="M2235" s="61" t="n">
        <v>9</v>
      </c>
      <c r="N2235" s="40" t="n">
        <v>1</v>
      </c>
      <c r="O2235" s="41" t="n">
        <v>0.00175746924428822</v>
      </c>
      <c r="P2235" s="38" t="n">
        <v>0.111111111111111</v>
      </c>
    </row>
    <row r="2236" customFormat="false" ht="12.75" hidden="false" customHeight="false" outlineLevel="0" collapsed="false">
      <c r="A2236" s="39" t="n">
        <v>337</v>
      </c>
      <c r="B2236" s="40" t="n">
        <v>6</v>
      </c>
      <c r="C2236" s="48" t="s">
        <v>181</v>
      </c>
      <c r="D2236" s="39" t="n">
        <v>127</v>
      </c>
      <c r="E2236" s="40" t="n">
        <v>5</v>
      </c>
      <c r="F2236" s="48" t="s">
        <v>391</v>
      </c>
      <c r="G2236" s="57" t="n">
        <v>7309.449956</v>
      </c>
      <c r="H2236" s="58" t="n">
        <v>122</v>
      </c>
      <c r="I2236" s="36" t="n">
        <v>17</v>
      </c>
      <c r="J2236" s="41" t="n">
        <v>0.00229282011489512</v>
      </c>
      <c r="K2236" s="59" t="n">
        <v>0.139344262295082</v>
      </c>
      <c r="L2236" s="60" t="n">
        <v>561</v>
      </c>
      <c r="M2236" s="61" t="n">
        <v>8</v>
      </c>
      <c r="N2236" s="40" t="n">
        <v>1</v>
      </c>
      <c r="O2236" s="41" t="n">
        <v>0.00176056338028169</v>
      </c>
      <c r="P2236" s="38" t="n">
        <v>0.125</v>
      </c>
    </row>
    <row r="2237" customFormat="false" ht="12.75" hidden="false" customHeight="false" outlineLevel="0" collapsed="false">
      <c r="A2237" s="39" t="n">
        <v>337</v>
      </c>
      <c r="B2237" s="40" t="n">
        <v>6</v>
      </c>
      <c r="C2237" s="48" t="s">
        <v>181</v>
      </c>
      <c r="D2237" s="39" t="n">
        <v>27</v>
      </c>
      <c r="E2237" s="40" t="n">
        <v>5</v>
      </c>
      <c r="F2237" s="48" t="s">
        <v>392</v>
      </c>
      <c r="G2237" s="57" t="n">
        <v>7309.449956</v>
      </c>
      <c r="H2237" s="58" t="n">
        <v>126.5</v>
      </c>
      <c r="I2237" s="36" t="n">
        <v>17</v>
      </c>
      <c r="J2237" s="41" t="n">
        <v>0.00229142939375827</v>
      </c>
      <c r="K2237" s="59" t="n">
        <v>0.134387351778656</v>
      </c>
      <c r="L2237" s="60" t="n">
        <v>561</v>
      </c>
      <c r="M2237" s="61" t="n">
        <v>10</v>
      </c>
      <c r="N2237" s="40" t="n">
        <v>1</v>
      </c>
      <c r="O2237" s="41" t="n">
        <v>0.00175438596491228</v>
      </c>
      <c r="P2237" s="38" t="n">
        <v>0.1</v>
      </c>
    </row>
    <row r="2238" customFormat="false" ht="12.75" hidden="false" customHeight="false" outlineLevel="0" collapsed="false">
      <c r="A2238" s="39" t="n">
        <v>337</v>
      </c>
      <c r="B2238" s="40" t="n">
        <v>6</v>
      </c>
      <c r="C2238" s="48" t="s">
        <v>181</v>
      </c>
      <c r="D2238" s="39" t="n">
        <v>31</v>
      </c>
      <c r="E2238" s="40" t="n">
        <v>6</v>
      </c>
      <c r="F2238" s="48" t="s">
        <v>92</v>
      </c>
      <c r="G2238" s="57" t="n">
        <v>7309.449956</v>
      </c>
      <c r="H2238" s="58" t="n">
        <v>205.666667</v>
      </c>
      <c r="I2238" s="36" t="n">
        <v>17</v>
      </c>
      <c r="J2238" s="41" t="n">
        <v>0.00226723600802014</v>
      </c>
      <c r="K2238" s="59" t="n">
        <v>0.08265802255647</v>
      </c>
      <c r="L2238" s="60" t="n">
        <v>561</v>
      </c>
      <c r="M2238" s="61" t="n">
        <v>12</v>
      </c>
      <c r="N2238" s="40" t="n">
        <v>1</v>
      </c>
      <c r="O2238" s="41" t="n">
        <v>0.00174825174825175</v>
      </c>
      <c r="P2238" s="38" t="n">
        <v>0.0833333333333333</v>
      </c>
    </row>
    <row r="2239" customFormat="false" ht="12.75" hidden="false" customHeight="false" outlineLevel="0" collapsed="false">
      <c r="A2239" s="39" t="n">
        <v>337</v>
      </c>
      <c r="B2239" s="40" t="n">
        <v>6</v>
      </c>
      <c r="C2239" s="48" t="s">
        <v>181</v>
      </c>
      <c r="D2239" s="39" t="n">
        <v>20</v>
      </c>
      <c r="E2239" s="40" t="n">
        <v>5</v>
      </c>
      <c r="F2239" s="48" t="s">
        <v>47</v>
      </c>
      <c r="G2239" s="57" t="n">
        <v>7309.449956</v>
      </c>
      <c r="H2239" s="58" t="n">
        <v>290.8</v>
      </c>
      <c r="I2239" s="36" t="n">
        <v>17</v>
      </c>
      <c r="J2239" s="41" t="n">
        <v>0.00224178288974232</v>
      </c>
      <c r="K2239" s="59" t="n">
        <v>0.0584594222833563</v>
      </c>
      <c r="L2239" s="60" t="n">
        <v>561</v>
      </c>
      <c r="M2239" s="61" t="n">
        <v>19</v>
      </c>
      <c r="N2239" s="40" t="n">
        <v>1</v>
      </c>
      <c r="O2239" s="41" t="n">
        <v>0.00172711571675302</v>
      </c>
      <c r="P2239" s="38" t="n">
        <v>0.0526315789473684</v>
      </c>
    </row>
    <row r="2240" customFormat="false" ht="12.75" hidden="false" customHeight="false" outlineLevel="0" collapsed="false">
      <c r="A2240" s="39" t="n">
        <v>337</v>
      </c>
      <c r="B2240" s="40" t="n">
        <v>6</v>
      </c>
      <c r="C2240" s="48" t="s">
        <v>181</v>
      </c>
      <c r="D2240" s="49" t="n">
        <v>263</v>
      </c>
      <c r="E2240" s="50" t="n">
        <v>5</v>
      </c>
      <c r="F2240" s="51" t="s">
        <v>73</v>
      </c>
      <c r="G2240" s="57" t="n">
        <v>7309.449956</v>
      </c>
      <c r="H2240" s="58" t="n">
        <v>413.259259</v>
      </c>
      <c r="I2240" s="36" t="n">
        <v>17</v>
      </c>
      <c r="J2240" s="41" t="n">
        <v>0.00220615643877499</v>
      </c>
      <c r="K2240" s="59" t="n">
        <v>0.0411364043993507</v>
      </c>
      <c r="L2240" s="60" t="n">
        <v>561</v>
      </c>
      <c r="M2240" s="61" t="n">
        <v>33</v>
      </c>
      <c r="N2240" s="40" t="n">
        <v>1</v>
      </c>
      <c r="O2240" s="41" t="n">
        <v>0.00168634064080944</v>
      </c>
      <c r="P2240" s="38" t="n">
        <v>0.0303030303030303</v>
      </c>
    </row>
    <row r="2241" customFormat="false" ht="12.75" hidden="false" customHeight="false" outlineLevel="0" collapsed="false">
      <c r="A2241" s="39" t="n">
        <v>337</v>
      </c>
      <c r="B2241" s="40" t="n">
        <v>6</v>
      </c>
      <c r="C2241" s="48" t="s">
        <v>181</v>
      </c>
      <c r="D2241" s="39" t="n">
        <v>58</v>
      </c>
      <c r="E2241" s="40" t="n">
        <v>4</v>
      </c>
      <c r="F2241" s="48" t="s">
        <v>266</v>
      </c>
      <c r="G2241" s="57" t="n">
        <v>7309.449956</v>
      </c>
      <c r="H2241" s="58" t="n">
        <v>523.666667</v>
      </c>
      <c r="I2241" s="36" t="n">
        <v>17</v>
      </c>
      <c r="J2241" s="41" t="n">
        <v>0.00217499313533464</v>
      </c>
      <c r="K2241" s="59" t="n">
        <v>0.0324633990881837</v>
      </c>
      <c r="L2241" s="60" t="n">
        <v>561</v>
      </c>
      <c r="M2241" s="61" t="n">
        <v>61</v>
      </c>
      <c r="N2241" s="40" t="n">
        <v>1</v>
      </c>
      <c r="O2241" s="41" t="n">
        <v>0.00161030595813205</v>
      </c>
      <c r="P2241" s="38" t="n">
        <v>0.0163934426229508</v>
      </c>
    </row>
    <row r="2242" customFormat="false" ht="12.75" hidden="false" customHeight="false" outlineLevel="0" collapsed="false">
      <c r="A2242" s="39" t="n">
        <v>337</v>
      </c>
      <c r="B2242" s="40" t="n">
        <v>6</v>
      </c>
      <c r="C2242" s="48" t="s">
        <v>181</v>
      </c>
      <c r="D2242" s="39" t="n">
        <v>73</v>
      </c>
      <c r="E2242" s="40" t="n">
        <v>5</v>
      </c>
      <c r="F2242" s="48" t="s">
        <v>394</v>
      </c>
      <c r="G2242" s="57" t="n">
        <v>7309.449956</v>
      </c>
      <c r="H2242" s="58" t="n">
        <v>74.166667</v>
      </c>
      <c r="I2242" s="36" t="n">
        <v>16</v>
      </c>
      <c r="J2242" s="41" t="n">
        <v>0.00217166565779925</v>
      </c>
      <c r="K2242" s="59" t="n">
        <v>0.215730336109077</v>
      </c>
      <c r="L2242" s="60" t="n">
        <v>561</v>
      </c>
      <c r="M2242" s="61" t="n">
        <v>5</v>
      </c>
      <c r="N2242" s="40" t="n">
        <v>1</v>
      </c>
      <c r="O2242" s="41" t="n">
        <v>0.00176991150442478</v>
      </c>
      <c r="P2242" s="38" t="n">
        <v>0.2</v>
      </c>
    </row>
    <row r="2243" customFormat="false" ht="12.75" hidden="false" customHeight="false" outlineLevel="0" collapsed="false">
      <c r="A2243" s="39" t="n">
        <v>337</v>
      </c>
      <c r="B2243" s="40" t="n">
        <v>6</v>
      </c>
      <c r="C2243" s="48" t="s">
        <v>181</v>
      </c>
      <c r="D2243" s="39" t="n">
        <v>28</v>
      </c>
      <c r="E2243" s="40" t="n">
        <v>7</v>
      </c>
      <c r="F2243" s="48" t="s">
        <v>127</v>
      </c>
      <c r="G2243" s="57" t="n">
        <v>7309.449956</v>
      </c>
      <c r="H2243" s="58" t="n">
        <v>1848.777381</v>
      </c>
      <c r="I2243" s="36" t="n">
        <v>17</v>
      </c>
      <c r="J2243" s="41" t="n">
        <v>0.00185970651131176</v>
      </c>
      <c r="K2243" s="59" t="n">
        <v>0.00919526611192351</v>
      </c>
      <c r="L2243" s="60" t="n">
        <v>561</v>
      </c>
      <c r="M2243" s="61" t="n">
        <v>101</v>
      </c>
      <c r="N2243" s="40" t="n">
        <v>1</v>
      </c>
      <c r="O2243" s="41" t="n">
        <v>0.00151285930408472</v>
      </c>
      <c r="P2243" s="38" t="n">
        <v>0.0099009900990099</v>
      </c>
    </row>
    <row r="2244" customFormat="false" ht="12.75" hidden="false" customHeight="false" outlineLevel="0" collapsed="false">
      <c r="A2244" s="39" t="n">
        <v>337</v>
      </c>
      <c r="B2244" s="40" t="n">
        <v>6</v>
      </c>
      <c r="C2244" s="48" t="s">
        <v>181</v>
      </c>
      <c r="D2244" s="49" t="n">
        <v>333</v>
      </c>
      <c r="E2244" s="50" t="n">
        <v>5</v>
      </c>
      <c r="F2244" s="51" t="s">
        <v>102</v>
      </c>
      <c r="G2244" s="57" t="n">
        <v>7309.449956</v>
      </c>
      <c r="H2244" s="58" t="n">
        <v>175.45</v>
      </c>
      <c r="I2244" s="36" t="n">
        <v>13</v>
      </c>
      <c r="J2244" s="41" t="n">
        <v>0.00173985198899256</v>
      </c>
      <c r="K2244" s="59" t="n">
        <v>0.0740951838130522</v>
      </c>
      <c r="L2244" s="60" t="n">
        <v>561</v>
      </c>
      <c r="M2244" s="61" t="n">
        <v>12</v>
      </c>
      <c r="N2244" s="40" t="n">
        <v>1</v>
      </c>
      <c r="O2244" s="41" t="n">
        <v>0.00174825174825175</v>
      </c>
      <c r="P2244" s="38" t="n">
        <v>0.0833333333333333</v>
      </c>
    </row>
    <row r="2245" customFormat="false" ht="12.75" hidden="false" customHeight="false" outlineLevel="0" collapsed="false">
      <c r="A2245" s="39" t="n">
        <v>337</v>
      </c>
      <c r="B2245" s="40" t="n">
        <v>6</v>
      </c>
      <c r="C2245" s="48" t="s">
        <v>181</v>
      </c>
      <c r="D2245" s="32" t="n">
        <v>203</v>
      </c>
      <c r="E2245" s="33" t="n">
        <v>6</v>
      </c>
      <c r="F2245" s="34" t="s">
        <v>381</v>
      </c>
      <c r="G2245" s="57" t="n">
        <v>7309.449956</v>
      </c>
      <c r="H2245" s="58" t="n">
        <v>71.732323</v>
      </c>
      <c r="I2245" s="36" t="n">
        <v>12.277778</v>
      </c>
      <c r="J2245" s="41" t="n">
        <v>0.00166616055321844</v>
      </c>
      <c r="K2245" s="59" t="n">
        <v>0.171161025971514</v>
      </c>
      <c r="L2245" s="60" t="n">
        <v>561</v>
      </c>
      <c r="M2245" s="61" t="n">
        <v>8</v>
      </c>
      <c r="N2245" s="40" t="n">
        <v>2</v>
      </c>
      <c r="O2245" s="41" t="n">
        <v>0.00352733686067019</v>
      </c>
      <c r="P2245" s="38" t="n">
        <v>0.25</v>
      </c>
    </row>
    <row r="2246" customFormat="false" ht="12.75" hidden="false" customHeight="false" outlineLevel="0" collapsed="false">
      <c r="A2246" s="39" t="n">
        <v>337</v>
      </c>
      <c r="B2246" s="40" t="n">
        <v>6</v>
      </c>
      <c r="C2246" s="48" t="s">
        <v>181</v>
      </c>
      <c r="D2246" s="39" t="n">
        <v>130</v>
      </c>
      <c r="E2246" s="40" t="n">
        <v>6</v>
      </c>
      <c r="F2246" s="48" t="s">
        <v>401</v>
      </c>
      <c r="G2246" s="57" t="n">
        <v>7309.449956</v>
      </c>
      <c r="H2246" s="58" t="n">
        <v>89.424242</v>
      </c>
      <c r="I2246" s="36" t="n">
        <v>11</v>
      </c>
      <c r="J2246" s="41" t="n">
        <v>0.00148892627367394</v>
      </c>
      <c r="K2246" s="59" t="n">
        <v>0.123009150024442</v>
      </c>
      <c r="L2246" s="60" t="n">
        <v>561</v>
      </c>
      <c r="M2246" s="61" t="n">
        <v>8</v>
      </c>
      <c r="N2246" s="40" t="n">
        <v>1</v>
      </c>
      <c r="O2246" s="41" t="n">
        <v>0.00176056338028169</v>
      </c>
      <c r="P2246" s="38" t="n">
        <v>0.125</v>
      </c>
    </row>
    <row r="2247" customFormat="false" ht="12.75" hidden="false" customHeight="false" outlineLevel="0" collapsed="false">
      <c r="A2247" s="39" t="n">
        <v>337</v>
      </c>
      <c r="B2247" s="40" t="n">
        <v>6</v>
      </c>
      <c r="C2247" s="48" t="s">
        <v>181</v>
      </c>
      <c r="D2247" s="39" t="n">
        <v>134</v>
      </c>
      <c r="E2247" s="40" t="n">
        <v>4</v>
      </c>
      <c r="F2247" s="48" t="s">
        <v>358</v>
      </c>
      <c r="G2247" s="57" t="n">
        <v>7309.449956</v>
      </c>
      <c r="H2247" s="58" t="n">
        <v>448.75</v>
      </c>
      <c r="I2247" s="36" t="n">
        <v>11.333333</v>
      </c>
      <c r="J2247" s="41" t="n">
        <v>0.001462957031731</v>
      </c>
      <c r="K2247" s="59" t="n">
        <v>0.0252553381615599</v>
      </c>
      <c r="L2247" s="60" t="n">
        <v>561</v>
      </c>
      <c r="M2247" s="61" t="n">
        <v>68</v>
      </c>
      <c r="N2247" s="40" t="n">
        <v>1</v>
      </c>
      <c r="O2247" s="41" t="n">
        <v>0.00159235668789809</v>
      </c>
      <c r="P2247" s="38" t="n">
        <v>0.0147058823529412</v>
      </c>
    </row>
    <row r="2248" customFormat="false" ht="12.75" hidden="false" customHeight="false" outlineLevel="0" collapsed="false">
      <c r="A2248" s="39" t="n">
        <v>337</v>
      </c>
      <c r="B2248" s="40" t="n">
        <v>6</v>
      </c>
      <c r="C2248" s="48" t="s">
        <v>181</v>
      </c>
      <c r="D2248" s="39" t="n">
        <v>84</v>
      </c>
      <c r="E2248" s="40" t="n">
        <v>6</v>
      </c>
      <c r="F2248" s="48" t="s">
        <v>375</v>
      </c>
      <c r="G2248" s="57" t="n">
        <v>7309.449956</v>
      </c>
      <c r="H2248" s="58" t="n">
        <v>103.5</v>
      </c>
      <c r="I2248" s="36" t="n">
        <v>8.5</v>
      </c>
      <c r="J2248" s="41" t="n">
        <v>0.0011479583291818</v>
      </c>
      <c r="K2248" s="59" t="n">
        <v>0.0821256038647343</v>
      </c>
      <c r="L2248" s="60" t="n">
        <v>561</v>
      </c>
      <c r="M2248" s="61" t="n">
        <v>6</v>
      </c>
      <c r="N2248" s="40" t="n">
        <v>1</v>
      </c>
      <c r="O2248" s="41" t="n">
        <v>0.00176678445229682</v>
      </c>
      <c r="P2248" s="38" t="n">
        <v>0.166666666666667</v>
      </c>
    </row>
    <row r="2249" customFormat="false" ht="12.75" hidden="false" customHeight="false" outlineLevel="0" collapsed="false">
      <c r="A2249" s="39" t="n">
        <v>337</v>
      </c>
      <c r="B2249" s="40" t="n">
        <v>6</v>
      </c>
      <c r="C2249" s="48" t="s">
        <v>181</v>
      </c>
      <c r="D2249" s="39" t="n">
        <v>54</v>
      </c>
      <c r="E2249" s="40" t="n">
        <v>6</v>
      </c>
      <c r="F2249" s="48" t="s">
        <v>368</v>
      </c>
      <c r="G2249" s="57" t="n">
        <v>7309.449956</v>
      </c>
      <c r="H2249" s="58" t="n">
        <v>106</v>
      </c>
      <c r="I2249" s="36" t="n">
        <v>8.5</v>
      </c>
      <c r="J2249" s="41" t="n">
        <v>0.00114757086931775</v>
      </c>
      <c r="K2249" s="59" t="n">
        <v>0.080188679245283</v>
      </c>
      <c r="L2249" s="60" t="n">
        <v>561</v>
      </c>
      <c r="M2249" s="61" t="n">
        <v>7</v>
      </c>
      <c r="N2249" s="40" t="n">
        <v>1</v>
      </c>
      <c r="O2249" s="41" t="n">
        <v>0.0017636684303351</v>
      </c>
      <c r="P2249" s="38" t="n">
        <v>0.142857142857143</v>
      </c>
    </row>
    <row r="2250" customFormat="false" ht="12.75" hidden="false" customHeight="false" outlineLevel="0" collapsed="false">
      <c r="A2250" s="39" t="n">
        <v>337</v>
      </c>
      <c r="B2250" s="40" t="n">
        <v>6</v>
      </c>
      <c r="C2250" s="48" t="s">
        <v>181</v>
      </c>
      <c r="D2250" s="39" t="n">
        <v>69</v>
      </c>
      <c r="E2250" s="40" t="n">
        <v>7</v>
      </c>
      <c r="F2250" s="48" t="s">
        <v>58</v>
      </c>
      <c r="G2250" s="57" t="n">
        <v>7309.449956</v>
      </c>
      <c r="H2250" s="58" t="n">
        <v>175.759259</v>
      </c>
      <c r="I2250" s="36" t="n">
        <v>8.5</v>
      </c>
      <c r="J2250" s="41" t="n">
        <v>0.00113686379335805</v>
      </c>
      <c r="K2250" s="59" t="n">
        <v>0.0483616058030832</v>
      </c>
      <c r="L2250" s="60" t="n">
        <v>561</v>
      </c>
      <c r="M2250" s="61" t="n">
        <v>11</v>
      </c>
      <c r="N2250" s="40" t="n">
        <v>1</v>
      </c>
      <c r="O2250" s="41" t="n">
        <v>0.00175131348511384</v>
      </c>
      <c r="P2250" s="38" t="n">
        <v>0.0909090909090909</v>
      </c>
    </row>
    <row r="2251" customFormat="false" ht="12.75" hidden="false" customHeight="false" outlineLevel="0" collapsed="false">
      <c r="A2251" s="39" t="n">
        <v>337</v>
      </c>
      <c r="B2251" s="40" t="n">
        <v>6</v>
      </c>
      <c r="C2251" s="48" t="s">
        <v>181</v>
      </c>
      <c r="D2251" s="39" t="n">
        <v>106</v>
      </c>
      <c r="E2251" s="40" t="n">
        <v>5</v>
      </c>
      <c r="F2251" s="48" t="s">
        <v>88</v>
      </c>
      <c r="G2251" s="57" t="n">
        <v>7309.449956</v>
      </c>
      <c r="H2251" s="58" t="n">
        <v>264.757184</v>
      </c>
      <c r="I2251" s="36" t="n">
        <v>8.5</v>
      </c>
      <c r="J2251" s="41" t="n">
        <v>0.00112349048710336</v>
      </c>
      <c r="K2251" s="59" t="n">
        <v>0.0321048889838623</v>
      </c>
      <c r="L2251" s="60" t="n">
        <v>561</v>
      </c>
      <c r="M2251" s="61" t="n">
        <v>35</v>
      </c>
      <c r="N2251" s="40" t="n">
        <v>1</v>
      </c>
      <c r="O2251" s="41" t="n">
        <v>0.00168067226890756</v>
      </c>
      <c r="P2251" s="38" t="n">
        <v>0.0285714285714286</v>
      </c>
    </row>
    <row r="2252" customFormat="false" ht="12.75" hidden="false" customHeight="false" outlineLevel="0" collapsed="false">
      <c r="A2252" s="39" t="n">
        <v>337</v>
      </c>
      <c r="B2252" s="40" t="n">
        <v>6</v>
      </c>
      <c r="C2252" s="48" t="s">
        <v>181</v>
      </c>
      <c r="D2252" s="39" t="n">
        <v>13</v>
      </c>
      <c r="E2252" s="40" t="n">
        <v>7</v>
      </c>
      <c r="F2252" s="48" t="s">
        <v>52</v>
      </c>
      <c r="G2252" s="57" t="n">
        <v>7309.449956</v>
      </c>
      <c r="H2252" s="58" t="n">
        <v>378.416667</v>
      </c>
      <c r="I2252" s="36" t="n">
        <v>8</v>
      </c>
      <c r="J2252" s="41" t="n">
        <v>0.00104168475739426</v>
      </c>
      <c r="K2252" s="59" t="n">
        <v>0.0211407178849234</v>
      </c>
      <c r="L2252" s="60" t="n">
        <v>561</v>
      </c>
      <c r="M2252" s="61" t="n">
        <v>55</v>
      </c>
      <c r="N2252" s="40" t="n">
        <v>1</v>
      </c>
      <c r="O2252" s="41" t="n">
        <v>0.0016260162601626</v>
      </c>
      <c r="P2252" s="38" t="n">
        <v>0.0181818181818182</v>
      </c>
    </row>
    <row r="2253" customFormat="false" ht="12.75" hidden="false" customHeight="false" outlineLevel="0" collapsed="false">
      <c r="A2253" s="39" t="n">
        <v>337</v>
      </c>
      <c r="B2253" s="40" t="n">
        <v>6</v>
      </c>
      <c r="C2253" s="48" t="s">
        <v>181</v>
      </c>
      <c r="D2253" s="39" t="n">
        <v>2</v>
      </c>
      <c r="E2253" s="40" t="n">
        <v>6</v>
      </c>
      <c r="F2253" s="48" t="s">
        <v>19</v>
      </c>
      <c r="G2253" s="57" t="n">
        <v>7309.449956</v>
      </c>
      <c r="H2253" s="58" t="n">
        <v>11043.614403</v>
      </c>
      <c r="I2253" s="36" t="n">
        <v>17</v>
      </c>
      <c r="J2253" s="41" t="n">
        <v>0.000927134616630847</v>
      </c>
      <c r="K2253" s="59" t="n">
        <v>0.00232575639785938</v>
      </c>
      <c r="L2253" s="60" t="n">
        <v>561</v>
      </c>
      <c r="M2253" s="61" t="n">
        <v>665</v>
      </c>
      <c r="N2253" s="40" t="n">
        <v>1</v>
      </c>
      <c r="O2253" s="41" t="n">
        <v>0.000816326530612245</v>
      </c>
      <c r="P2253" s="38" t="n">
        <v>0.0017825311942959</v>
      </c>
    </row>
    <row r="2254" customFormat="false" ht="12.75" hidden="false" customHeight="false" outlineLevel="0" collapsed="false">
      <c r="A2254" s="39" t="n">
        <v>337</v>
      </c>
      <c r="B2254" s="40" t="n">
        <v>6</v>
      </c>
      <c r="C2254" s="48" t="s">
        <v>181</v>
      </c>
      <c r="D2254" s="39" t="n">
        <v>12</v>
      </c>
      <c r="E2254" s="40" t="n">
        <v>5</v>
      </c>
      <c r="F2254" s="48" t="s">
        <v>96</v>
      </c>
      <c r="G2254" s="57" t="n">
        <v>7309.449956</v>
      </c>
      <c r="H2254" s="58" t="n">
        <v>662.791828</v>
      </c>
      <c r="I2254" s="36" t="n">
        <v>7</v>
      </c>
      <c r="J2254" s="41" t="n">
        <v>0.000878818269404087</v>
      </c>
      <c r="K2254" s="59" t="n">
        <v>0.010561385497348</v>
      </c>
      <c r="L2254" s="60" t="n">
        <v>561</v>
      </c>
      <c r="M2254" s="61" t="n">
        <v>169</v>
      </c>
      <c r="N2254" s="40" t="n">
        <v>1</v>
      </c>
      <c r="O2254" s="41" t="n">
        <v>0.00137174211248285</v>
      </c>
      <c r="P2254" s="38" t="n">
        <v>0.00591715976331361</v>
      </c>
    </row>
    <row r="2255" customFormat="false" ht="12.75" hidden="false" customHeight="false" outlineLevel="0" collapsed="false">
      <c r="A2255" s="39" t="n">
        <v>337</v>
      </c>
      <c r="B2255" s="40" t="n">
        <v>6</v>
      </c>
      <c r="C2255" s="48" t="s">
        <v>181</v>
      </c>
      <c r="D2255" s="39" t="n">
        <v>102</v>
      </c>
      <c r="E2255" s="40" t="n">
        <v>4</v>
      </c>
      <c r="F2255" s="48" t="s">
        <v>154</v>
      </c>
      <c r="G2255" s="57" t="n">
        <v>7309.449956</v>
      </c>
      <c r="H2255" s="58" t="n">
        <v>4970.134517</v>
      </c>
      <c r="I2255" s="36" t="n">
        <v>5</v>
      </c>
      <c r="J2255" s="41" t="n">
        <v>0.000407345764819847</v>
      </c>
      <c r="K2255" s="59" t="n">
        <v>0.00100600898887099</v>
      </c>
      <c r="L2255" s="60" t="n">
        <v>561</v>
      </c>
      <c r="M2255" s="61" t="n">
        <v>793</v>
      </c>
      <c r="N2255" s="40" t="n">
        <v>1</v>
      </c>
      <c r="O2255" s="41" t="n">
        <v>0.00073909830007391</v>
      </c>
      <c r="P2255" s="38" t="n">
        <v>0.0017825311942959</v>
      </c>
    </row>
    <row r="2256" customFormat="false" ht="12.75" hidden="false" customHeight="false" outlineLevel="0" collapsed="false">
      <c r="A2256" s="39" t="n">
        <v>337</v>
      </c>
      <c r="B2256" s="40" t="n">
        <v>6</v>
      </c>
      <c r="C2256" s="48" t="s">
        <v>181</v>
      </c>
      <c r="D2256" s="49" t="n">
        <v>344</v>
      </c>
      <c r="E2256" s="50" t="n">
        <v>8</v>
      </c>
      <c r="F2256" s="51" t="s">
        <v>227</v>
      </c>
      <c r="G2256" s="57" t="n">
        <v>7309.449956</v>
      </c>
      <c r="H2256" s="58" t="n">
        <v>39.62963</v>
      </c>
      <c r="I2256" s="36" t="n">
        <v>2.5</v>
      </c>
      <c r="J2256" s="41" t="n">
        <v>0.000340294414663951</v>
      </c>
      <c r="K2256" s="59" t="n">
        <v>0.0630841115599616</v>
      </c>
      <c r="L2256" s="60" t="n">
        <v>561</v>
      </c>
      <c r="M2256" s="61" t="n">
        <v>7</v>
      </c>
      <c r="N2256" s="40" t="n">
        <v>1</v>
      </c>
      <c r="O2256" s="41" t="n">
        <v>0.0017636684303351</v>
      </c>
      <c r="P2256" s="38" t="n">
        <v>0.142857142857143</v>
      </c>
    </row>
    <row r="2257" customFormat="false" ht="12.75" hidden="false" customHeight="false" outlineLevel="0" collapsed="false">
      <c r="A2257" s="39" t="n">
        <v>337</v>
      </c>
      <c r="B2257" s="40" t="n">
        <v>6</v>
      </c>
      <c r="C2257" s="48" t="s">
        <v>181</v>
      </c>
      <c r="D2257" s="49" t="n">
        <v>386</v>
      </c>
      <c r="E2257" s="50" t="n">
        <v>6</v>
      </c>
      <c r="F2257" s="51" t="s">
        <v>428</v>
      </c>
      <c r="G2257" s="57" t="n">
        <v>7309.449956</v>
      </c>
      <c r="H2257" s="58" t="n">
        <v>47.586364</v>
      </c>
      <c r="I2257" s="36" t="n">
        <v>1.545455</v>
      </c>
      <c r="J2257" s="41" t="n">
        <v>0.00021010902309101</v>
      </c>
      <c r="K2257" s="59" t="n">
        <v>0.0324768456778921</v>
      </c>
      <c r="L2257" s="60" t="n">
        <v>561</v>
      </c>
      <c r="M2257" s="61" t="n">
        <v>8</v>
      </c>
      <c r="N2257" s="40" t="n">
        <v>1</v>
      </c>
      <c r="O2257" s="41" t="n">
        <v>0.00176056338028169</v>
      </c>
      <c r="P2257" s="38" t="n">
        <v>0.125</v>
      </c>
    </row>
    <row r="2258" customFormat="false" ht="12.75" hidden="false" customHeight="false" outlineLevel="0" collapsed="false">
      <c r="A2258" s="39" t="n">
        <v>337</v>
      </c>
      <c r="B2258" s="40" t="n">
        <v>6</v>
      </c>
      <c r="C2258" s="48" t="s">
        <v>181</v>
      </c>
      <c r="D2258" s="49" t="n">
        <v>303</v>
      </c>
      <c r="E2258" s="50" t="n">
        <v>6</v>
      </c>
      <c r="F2258" s="51" t="s">
        <v>429</v>
      </c>
      <c r="G2258" s="57" t="n">
        <v>7309.449956</v>
      </c>
      <c r="H2258" s="58" t="n">
        <v>18.84</v>
      </c>
      <c r="I2258" s="36" t="n">
        <v>1.36</v>
      </c>
      <c r="J2258" s="41" t="n">
        <v>0.00018561662362915</v>
      </c>
      <c r="K2258" s="59" t="n">
        <v>0.0721868365180467</v>
      </c>
      <c r="L2258" s="60" t="n">
        <v>561</v>
      </c>
      <c r="M2258" s="61" t="n">
        <v>5</v>
      </c>
      <c r="N2258" s="40" t="n">
        <v>1</v>
      </c>
      <c r="O2258" s="41" t="n">
        <v>0.00176991150442478</v>
      </c>
      <c r="P2258" s="38" t="n">
        <v>0.2</v>
      </c>
    </row>
    <row r="2259" customFormat="false" ht="12.75" hidden="false" customHeight="false" outlineLevel="0" collapsed="false">
      <c r="A2259" s="7" t="n">
        <v>338</v>
      </c>
      <c r="B2259" s="8" t="n">
        <v>6</v>
      </c>
      <c r="C2259" s="19" t="s">
        <v>183</v>
      </c>
      <c r="D2259" s="45" t="n">
        <v>335</v>
      </c>
      <c r="E2259" s="46" t="n">
        <v>22</v>
      </c>
      <c r="F2259" s="47" t="s">
        <v>184</v>
      </c>
      <c r="G2259" s="52" t="n">
        <v>210</v>
      </c>
      <c r="H2259" s="53" t="n">
        <v>138</v>
      </c>
      <c r="I2259" s="21" t="n">
        <v>138</v>
      </c>
      <c r="J2259" s="24" t="n">
        <v>0.657142857142857</v>
      </c>
      <c r="K2259" s="54" t="n">
        <v>1</v>
      </c>
      <c r="L2259" s="55" t="n">
        <v>18</v>
      </c>
      <c r="M2259" s="56" t="n">
        <v>6</v>
      </c>
      <c r="N2259" s="8" t="n">
        <v>6</v>
      </c>
      <c r="O2259" s="24" t="n">
        <v>0.333333333333333</v>
      </c>
      <c r="P2259" s="23" t="n">
        <v>1</v>
      </c>
    </row>
    <row r="2260" customFormat="false" ht="12.75" hidden="false" customHeight="false" outlineLevel="0" collapsed="false">
      <c r="A2260" s="7" t="n">
        <v>338</v>
      </c>
      <c r="B2260" s="8" t="n">
        <v>6</v>
      </c>
      <c r="C2260" s="19" t="s">
        <v>183</v>
      </c>
      <c r="D2260" s="7" t="n">
        <v>4</v>
      </c>
      <c r="E2260" s="8" t="n">
        <v>5</v>
      </c>
      <c r="F2260" s="19" t="s">
        <v>29</v>
      </c>
      <c r="G2260" s="52" t="n">
        <v>210</v>
      </c>
      <c r="H2260" s="53" t="n">
        <v>1947.632353</v>
      </c>
      <c r="I2260" s="21" t="n">
        <v>177</v>
      </c>
      <c r="J2260" s="24" t="n">
        <v>0.0893653987484875</v>
      </c>
      <c r="K2260" s="54" t="n">
        <v>0.842857142857143</v>
      </c>
      <c r="L2260" s="55" t="n">
        <v>18</v>
      </c>
      <c r="M2260" s="56" t="n">
        <v>129</v>
      </c>
      <c r="N2260" s="8" t="n">
        <v>15</v>
      </c>
      <c r="O2260" s="24" t="n">
        <v>0.113636363636364</v>
      </c>
      <c r="P2260" s="23" t="n">
        <v>0.833333333333333</v>
      </c>
    </row>
    <row r="2261" customFormat="false" ht="12.75" hidden="false" customHeight="false" outlineLevel="0" collapsed="false">
      <c r="A2261" s="7" t="n">
        <v>338</v>
      </c>
      <c r="B2261" s="8" t="n">
        <v>6</v>
      </c>
      <c r="C2261" s="19" t="s">
        <v>183</v>
      </c>
      <c r="D2261" s="42" t="n">
        <v>164</v>
      </c>
      <c r="E2261" s="43" t="n">
        <v>5</v>
      </c>
      <c r="F2261" s="44" t="s">
        <v>364</v>
      </c>
      <c r="G2261" s="52" t="n">
        <v>210</v>
      </c>
      <c r="H2261" s="53" t="n">
        <v>67.833333</v>
      </c>
      <c r="I2261" s="21" t="n">
        <v>18</v>
      </c>
      <c r="J2261" s="24" t="n">
        <v>0.0692751764839964</v>
      </c>
      <c r="K2261" s="54" t="n">
        <v>0.265356266660227</v>
      </c>
      <c r="L2261" s="55" t="n">
        <v>18</v>
      </c>
      <c r="M2261" s="56" t="n">
        <v>9</v>
      </c>
      <c r="N2261" s="8" t="n">
        <v>3</v>
      </c>
      <c r="O2261" s="24" t="n">
        <v>0.125</v>
      </c>
      <c r="P2261" s="23" t="n">
        <v>0.333333333333333</v>
      </c>
    </row>
    <row r="2262" customFormat="false" ht="12.75" hidden="false" customHeight="false" outlineLevel="0" collapsed="false">
      <c r="A2262" s="7" t="n">
        <v>338</v>
      </c>
      <c r="B2262" s="8" t="n">
        <v>6</v>
      </c>
      <c r="C2262" s="19" t="s">
        <v>183</v>
      </c>
      <c r="D2262" s="42" t="n">
        <v>147</v>
      </c>
      <c r="E2262" s="43" t="n">
        <v>6</v>
      </c>
      <c r="F2262" s="44" t="s">
        <v>148</v>
      </c>
      <c r="G2262" s="52" t="n">
        <v>210</v>
      </c>
      <c r="H2262" s="53" t="n">
        <v>1053.583333</v>
      </c>
      <c r="I2262" s="21" t="n">
        <v>60</v>
      </c>
      <c r="J2262" s="24" t="n">
        <v>0.0498511389738562</v>
      </c>
      <c r="K2262" s="54" t="n">
        <v>0.285714285714286</v>
      </c>
      <c r="L2262" s="55" t="n">
        <v>18</v>
      </c>
      <c r="M2262" s="56" t="n">
        <v>109</v>
      </c>
      <c r="N2262" s="8" t="n">
        <v>6</v>
      </c>
      <c r="O2262" s="24" t="n">
        <v>0.0495867768595041</v>
      </c>
      <c r="P2262" s="23" t="n">
        <v>0.333333333333333</v>
      </c>
    </row>
    <row r="2263" customFormat="false" ht="12.75" hidden="false" customHeight="false" outlineLevel="0" collapsed="false">
      <c r="A2263" s="7" t="n">
        <v>338</v>
      </c>
      <c r="B2263" s="8" t="n">
        <v>6</v>
      </c>
      <c r="C2263" s="19" t="s">
        <v>183</v>
      </c>
      <c r="D2263" s="7" t="n">
        <v>1</v>
      </c>
      <c r="E2263" s="8" t="n">
        <v>4</v>
      </c>
      <c r="F2263" s="19" t="s">
        <v>17</v>
      </c>
      <c r="G2263" s="52" t="n">
        <v>210</v>
      </c>
      <c r="H2263" s="53" t="n">
        <v>29560.439966</v>
      </c>
      <c r="I2263" s="21" t="n">
        <v>48</v>
      </c>
      <c r="J2263" s="24" t="n">
        <v>0.00161494144003346</v>
      </c>
      <c r="K2263" s="54" t="n">
        <v>0.228571428571429</v>
      </c>
      <c r="L2263" s="55" t="n">
        <v>18</v>
      </c>
      <c r="M2263" s="56" t="n">
        <v>4360</v>
      </c>
      <c r="N2263" s="8" t="n">
        <v>6</v>
      </c>
      <c r="O2263" s="24" t="n">
        <v>0.00137236962488564</v>
      </c>
      <c r="P2263" s="23" t="n">
        <v>0.333333333333333</v>
      </c>
    </row>
    <row r="2264" customFormat="false" ht="12.75" hidden="false" customHeight="false" outlineLevel="0" collapsed="false">
      <c r="A2264" s="7" t="n">
        <v>340</v>
      </c>
      <c r="B2264" s="8" t="n">
        <v>8</v>
      </c>
      <c r="C2264" s="19" t="s">
        <v>185</v>
      </c>
      <c r="D2264" s="42" t="n">
        <v>178</v>
      </c>
      <c r="E2264" s="43" t="n">
        <v>8</v>
      </c>
      <c r="F2264" s="44" t="s">
        <v>186</v>
      </c>
      <c r="G2264" s="52" t="n">
        <v>1336.171429</v>
      </c>
      <c r="H2264" s="53" t="n">
        <v>1306.171429</v>
      </c>
      <c r="I2264" s="21" t="n">
        <v>1306.171429</v>
      </c>
      <c r="J2264" s="24" t="n">
        <v>0.97754779113751</v>
      </c>
      <c r="K2264" s="54" t="n">
        <v>1</v>
      </c>
      <c r="L2264" s="55" t="n">
        <v>171</v>
      </c>
      <c r="M2264" s="56" t="n">
        <v>168</v>
      </c>
      <c r="N2264" s="8" t="n">
        <v>168</v>
      </c>
      <c r="O2264" s="24" t="n">
        <v>0.982456140350877</v>
      </c>
      <c r="P2264" s="23" t="n">
        <v>1</v>
      </c>
    </row>
    <row r="2265" customFormat="false" ht="12.75" hidden="false" customHeight="false" outlineLevel="0" collapsed="false">
      <c r="A2265" s="7" t="n">
        <v>340</v>
      </c>
      <c r="B2265" s="8" t="n">
        <v>8</v>
      </c>
      <c r="C2265" s="19" t="s">
        <v>185</v>
      </c>
      <c r="D2265" s="45" t="n">
        <v>368</v>
      </c>
      <c r="E2265" s="46" t="n">
        <v>9</v>
      </c>
      <c r="F2265" s="47" t="s">
        <v>238</v>
      </c>
      <c r="G2265" s="52" t="n">
        <v>1336.171429</v>
      </c>
      <c r="H2265" s="53" t="n">
        <v>937.5</v>
      </c>
      <c r="I2265" s="21" t="n">
        <v>780.85</v>
      </c>
      <c r="J2265" s="24" t="n">
        <v>0.523069929752462</v>
      </c>
      <c r="K2265" s="54" t="n">
        <v>0.832906666666667</v>
      </c>
      <c r="L2265" s="55" t="n">
        <v>171</v>
      </c>
      <c r="M2265" s="56" t="n">
        <v>109</v>
      </c>
      <c r="N2265" s="8" t="n">
        <v>102</v>
      </c>
      <c r="O2265" s="24" t="n">
        <v>0.573033707865169</v>
      </c>
      <c r="P2265" s="23" t="n">
        <v>0.935779816513762</v>
      </c>
    </row>
    <row r="2266" customFormat="false" ht="12.75" hidden="false" customHeight="false" outlineLevel="0" collapsed="false">
      <c r="A2266" s="7" t="n">
        <v>340</v>
      </c>
      <c r="B2266" s="8" t="n">
        <v>8</v>
      </c>
      <c r="C2266" s="19" t="s">
        <v>185</v>
      </c>
      <c r="D2266" s="7" t="n">
        <v>29</v>
      </c>
      <c r="E2266" s="8" t="n">
        <v>11</v>
      </c>
      <c r="F2266" s="19" t="s">
        <v>76</v>
      </c>
      <c r="G2266" s="52" t="n">
        <v>1336.171429</v>
      </c>
      <c r="H2266" s="53" t="n">
        <v>970.316667</v>
      </c>
      <c r="I2266" s="21" t="n">
        <v>731.35</v>
      </c>
      <c r="J2266" s="24" t="n">
        <v>0.464308495780296</v>
      </c>
      <c r="K2266" s="54" t="n">
        <v>0.753723011129108</v>
      </c>
      <c r="L2266" s="55" t="n">
        <v>171</v>
      </c>
      <c r="M2266" s="56" t="n">
        <v>105</v>
      </c>
      <c r="N2266" s="8" t="n">
        <v>96</v>
      </c>
      <c r="O2266" s="24" t="n">
        <v>0.533333333333333</v>
      </c>
      <c r="P2266" s="23" t="n">
        <v>0.914285714285714</v>
      </c>
    </row>
    <row r="2267" customFormat="false" ht="12.75" hidden="false" customHeight="false" outlineLevel="0" collapsed="false">
      <c r="A2267" s="7" t="n">
        <v>340</v>
      </c>
      <c r="B2267" s="8" t="n">
        <v>8</v>
      </c>
      <c r="C2267" s="19" t="s">
        <v>185</v>
      </c>
      <c r="D2267" s="45" t="n">
        <v>287</v>
      </c>
      <c r="E2267" s="46" t="n">
        <v>12</v>
      </c>
      <c r="F2267" s="47" t="s">
        <v>163</v>
      </c>
      <c r="G2267" s="52" t="n">
        <v>1336.171429</v>
      </c>
      <c r="H2267" s="53" t="n">
        <v>620.2</v>
      </c>
      <c r="I2267" s="21" t="n">
        <v>453.15</v>
      </c>
      <c r="J2267" s="24" t="n">
        <v>0.301452594579797</v>
      </c>
      <c r="K2267" s="54" t="n">
        <v>0.730651402773299</v>
      </c>
      <c r="L2267" s="55" t="n">
        <v>171</v>
      </c>
      <c r="M2267" s="56" t="n">
        <v>61</v>
      </c>
      <c r="N2267" s="8" t="n">
        <v>59</v>
      </c>
      <c r="O2267" s="24" t="n">
        <v>0.341040462427746</v>
      </c>
      <c r="P2267" s="23" t="n">
        <v>0.967213114754098</v>
      </c>
    </row>
    <row r="2268" customFormat="false" ht="12.75" hidden="false" customHeight="false" outlineLevel="0" collapsed="false">
      <c r="A2268" s="7" t="n">
        <v>340</v>
      </c>
      <c r="B2268" s="8" t="n">
        <v>8</v>
      </c>
      <c r="C2268" s="19" t="s">
        <v>185</v>
      </c>
      <c r="D2268" s="7" t="n">
        <v>8</v>
      </c>
      <c r="E2268" s="8" t="n">
        <v>8</v>
      </c>
      <c r="F2268" s="19" t="s">
        <v>26</v>
      </c>
      <c r="G2268" s="52" t="n">
        <v>1336.171429</v>
      </c>
      <c r="H2268" s="53" t="n">
        <v>6134.807137</v>
      </c>
      <c r="I2268" s="21" t="n">
        <v>1111.819048</v>
      </c>
      <c r="J2268" s="24" t="n">
        <v>0.174837420708338</v>
      </c>
      <c r="K2268" s="54" t="n">
        <v>0.832093116099701</v>
      </c>
      <c r="L2268" s="55" t="n">
        <v>171</v>
      </c>
      <c r="M2268" s="56" t="n">
        <v>877</v>
      </c>
      <c r="N2268" s="8" t="n">
        <v>160</v>
      </c>
      <c r="O2268" s="24" t="n">
        <v>0.18018018018018</v>
      </c>
      <c r="P2268" s="23" t="n">
        <v>0.935672514619883</v>
      </c>
    </row>
    <row r="2269" customFormat="false" ht="12.75" hidden="false" customHeight="false" outlineLevel="0" collapsed="false">
      <c r="A2269" s="7" t="n">
        <v>340</v>
      </c>
      <c r="B2269" s="8" t="n">
        <v>8</v>
      </c>
      <c r="C2269" s="19" t="s">
        <v>185</v>
      </c>
      <c r="D2269" s="7" t="n">
        <v>22</v>
      </c>
      <c r="E2269" s="8" t="n">
        <v>5</v>
      </c>
      <c r="F2269" s="19" t="s">
        <v>273</v>
      </c>
      <c r="G2269" s="52" t="n">
        <v>1336.171429</v>
      </c>
      <c r="H2269" s="53" t="n">
        <v>297.747619</v>
      </c>
      <c r="I2269" s="21" t="n">
        <v>107.85</v>
      </c>
      <c r="J2269" s="24" t="n">
        <v>0.0706717694991216</v>
      </c>
      <c r="K2269" s="54" t="n">
        <v>0.362219521224786</v>
      </c>
      <c r="L2269" s="55" t="n">
        <v>171</v>
      </c>
      <c r="M2269" s="56" t="n">
        <v>19</v>
      </c>
      <c r="N2269" s="8" t="n">
        <v>14</v>
      </c>
      <c r="O2269" s="24" t="n">
        <v>0.0795454545454545</v>
      </c>
      <c r="P2269" s="23" t="n">
        <v>0.736842105263158</v>
      </c>
    </row>
    <row r="2270" customFormat="false" ht="12.75" hidden="false" customHeight="false" outlineLevel="0" collapsed="false">
      <c r="A2270" s="7" t="n">
        <v>340</v>
      </c>
      <c r="B2270" s="8" t="n">
        <v>8</v>
      </c>
      <c r="C2270" s="19" t="s">
        <v>185</v>
      </c>
      <c r="D2270" s="45" t="n">
        <v>252</v>
      </c>
      <c r="E2270" s="46" t="n">
        <v>5</v>
      </c>
      <c r="F2270" s="47" t="s">
        <v>125</v>
      </c>
      <c r="G2270" s="52" t="n">
        <v>1336.171429</v>
      </c>
      <c r="H2270" s="53" t="n">
        <v>345.288961</v>
      </c>
      <c r="I2270" s="21" t="n">
        <v>86.25</v>
      </c>
      <c r="J2270" s="24" t="n">
        <v>0.0540681032048694</v>
      </c>
      <c r="K2270" s="54" t="n">
        <v>0.249790783204332</v>
      </c>
      <c r="L2270" s="55" t="n">
        <v>171</v>
      </c>
      <c r="M2270" s="56" t="n">
        <v>21</v>
      </c>
      <c r="N2270" s="8" t="n">
        <v>11</v>
      </c>
      <c r="O2270" s="24" t="n">
        <v>0.0607734806629834</v>
      </c>
      <c r="P2270" s="23" t="n">
        <v>0.523809523809524</v>
      </c>
    </row>
    <row r="2271" customFormat="false" ht="12.75" hidden="false" customHeight="false" outlineLevel="0" collapsed="false">
      <c r="A2271" s="7" t="n">
        <v>340</v>
      </c>
      <c r="B2271" s="8" t="n">
        <v>8</v>
      </c>
      <c r="C2271" s="19" t="s">
        <v>185</v>
      </c>
      <c r="D2271" s="45" t="n">
        <v>327</v>
      </c>
      <c r="E2271" s="46" t="n">
        <v>9</v>
      </c>
      <c r="F2271" s="47" t="s">
        <v>314</v>
      </c>
      <c r="G2271" s="52" t="n">
        <v>1336.171429</v>
      </c>
      <c r="H2271" s="53" t="n">
        <v>79.5</v>
      </c>
      <c r="I2271" s="21" t="n">
        <v>62.5</v>
      </c>
      <c r="J2271" s="24" t="n">
        <v>0.0461877916282845</v>
      </c>
      <c r="K2271" s="54" t="n">
        <v>0.786163522012579</v>
      </c>
      <c r="L2271" s="55" t="n">
        <v>171</v>
      </c>
      <c r="M2271" s="56" t="n">
        <v>9</v>
      </c>
      <c r="N2271" s="8" t="n">
        <v>8</v>
      </c>
      <c r="O2271" s="24" t="n">
        <v>0.0465116279069767</v>
      </c>
      <c r="P2271" s="23" t="n">
        <v>0.888888888888889</v>
      </c>
    </row>
    <row r="2272" customFormat="false" ht="12.75" hidden="false" customHeight="false" outlineLevel="0" collapsed="false">
      <c r="A2272" s="7" t="n">
        <v>340</v>
      </c>
      <c r="B2272" s="8" t="n">
        <v>8</v>
      </c>
      <c r="C2272" s="19" t="s">
        <v>185</v>
      </c>
      <c r="D2272" s="42" t="n">
        <v>245</v>
      </c>
      <c r="E2272" s="43" t="n">
        <v>7</v>
      </c>
      <c r="F2272" s="44" t="s">
        <v>315</v>
      </c>
      <c r="G2272" s="52" t="n">
        <v>1336.171429</v>
      </c>
      <c r="H2272" s="53" t="n">
        <v>105</v>
      </c>
      <c r="I2272" s="21" t="n">
        <v>58.5</v>
      </c>
      <c r="J2272" s="24" t="n">
        <v>0.0423094010428128</v>
      </c>
      <c r="K2272" s="54" t="n">
        <v>0.557142857142857</v>
      </c>
      <c r="L2272" s="55" t="n">
        <v>171</v>
      </c>
      <c r="M2272" s="56" t="n">
        <v>10</v>
      </c>
      <c r="N2272" s="8" t="n">
        <v>7</v>
      </c>
      <c r="O2272" s="24" t="n">
        <v>0.0402298850574713</v>
      </c>
      <c r="P2272" s="23" t="n">
        <v>0.7</v>
      </c>
    </row>
    <row r="2273" customFormat="false" ht="12.75" hidden="false" customHeight="false" outlineLevel="0" collapsed="false">
      <c r="A2273" s="7" t="n">
        <v>340</v>
      </c>
      <c r="B2273" s="8" t="n">
        <v>8</v>
      </c>
      <c r="C2273" s="19" t="s">
        <v>185</v>
      </c>
      <c r="D2273" s="42" t="n">
        <v>182</v>
      </c>
      <c r="E2273" s="43" t="n">
        <v>14</v>
      </c>
      <c r="F2273" s="44" t="s">
        <v>328</v>
      </c>
      <c r="G2273" s="52" t="n">
        <v>1336.171429</v>
      </c>
      <c r="H2273" s="53" t="n">
        <v>146.47619</v>
      </c>
      <c r="I2273" s="21" t="n">
        <v>57</v>
      </c>
      <c r="J2273" s="24" t="n">
        <v>0.0399818294789997</v>
      </c>
      <c r="K2273" s="54" t="n">
        <v>0.389141743787847</v>
      </c>
      <c r="L2273" s="55" t="n">
        <v>171</v>
      </c>
      <c r="M2273" s="56" t="n">
        <v>9</v>
      </c>
      <c r="N2273" s="8" t="n">
        <v>7</v>
      </c>
      <c r="O2273" s="24" t="n">
        <v>0.0404624277456647</v>
      </c>
      <c r="P2273" s="23" t="n">
        <v>0.777777777777778</v>
      </c>
    </row>
    <row r="2274" customFormat="false" ht="12.75" hidden="false" customHeight="false" outlineLevel="0" collapsed="false">
      <c r="A2274" s="7" t="n">
        <v>340</v>
      </c>
      <c r="B2274" s="8" t="n">
        <v>8</v>
      </c>
      <c r="C2274" s="19" t="s">
        <v>185</v>
      </c>
      <c r="D2274" s="45" t="n">
        <v>307</v>
      </c>
      <c r="E2274" s="46" t="n">
        <v>11</v>
      </c>
      <c r="F2274" s="47" t="s">
        <v>320</v>
      </c>
      <c r="G2274" s="52" t="n">
        <v>1336.171429</v>
      </c>
      <c r="H2274" s="53" t="n">
        <v>87</v>
      </c>
      <c r="I2274" s="21" t="n">
        <v>44.5</v>
      </c>
      <c r="J2274" s="24" t="n">
        <v>0.0322774513665504</v>
      </c>
      <c r="K2274" s="54" t="n">
        <v>0.511494252873563</v>
      </c>
      <c r="L2274" s="55" t="n">
        <v>171</v>
      </c>
      <c r="M2274" s="56" t="n">
        <v>9</v>
      </c>
      <c r="N2274" s="8" t="n">
        <v>6</v>
      </c>
      <c r="O2274" s="24" t="n">
        <v>0.0344827586206897</v>
      </c>
      <c r="P2274" s="23" t="n">
        <v>0.666666666666667</v>
      </c>
    </row>
    <row r="2275" customFormat="false" ht="12.75" hidden="false" customHeight="false" outlineLevel="0" collapsed="false">
      <c r="A2275" s="7" t="n">
        <v>340</v>
      </c>
      <c r="B2275" s="8" t="n">
        <v>8</v>
      </c>
      <c r="C2275" s="19" t="s">
        <v>185</v>
      </c>
      <c r="D2275" s="7" t="n">
        <v>1</v>
      </c>
      <c r="E2275" s="8" t="n">
        <v>4</v>
      </c>
      <c r="F2275" s="19" t="s">
        <v>17</v>
      </c>
      <c r="G2275" s="52" t="n">
        <v>1336.171429</v>
      </c>
      <c r="H2275" s="53" t="n">
        <v>29560.439966</v>
      </c>
      <c r="I2275" s="21" t="n">
        <v>894.114286</v>
      </c>
      <c r="J2275" s="24" t="n">
        <v>0.029801328961108</v>
      </c>
      <c r="K2275" s="54" t="n">
        <v>0.669161356540277</v>
      </c>
      <c r="L2275" s="55" t="n">
        <v>171</v>
      </c>
      <c r="M2275" s="56" t="n">
        <v>4360</v>
      </c>
      <c r="N2275" s="8" t="n">
        <v>171</v>
      </c>
      <c r="O2275" s="24" t="n">
        <v>0.0392201834862385</v>
      </c>
      <c r="P2275" s="23" t="n">
        <v>1</v>
      </c>
    </row>
    <row r="2276" customFormat="false" ht="12.75" hidden="false" customHeight="false" outlineLevel="0" collapsed="false">
      <c r="A2276" s="7" t="n">
        <v>340</v>
      </c>
      <c r="B2276" s="8" t="n">
        <v>8</v>
      </c>
      <c r="C2276" s="19" t="s">
        <v>185</v>
      </c>
      <c r="D2276" s="7" t="n">
        <v>105</v>
      </c>
      <c r="E2276" s="8" t="n">
        <v>5</v>
      </c>
      <c r="F2276" s="19" t="s">
        <v>309</v>
      </c>
      <c r="G2276" s="52" t="n">
        <v>1336.171429</v>
      </c>
      <c r="H2276" s="53" t="n">
        <v>172</v>
      </c>
      <c r="I2276" s="21" t="n">
        <v>40.5</v>
      </c>
      <c r="J2276" s="24" t="n">
        <v>0.0275947321721693</v>
      </c>
      <c r="K2276" s="54" t="n">
        <v>0.23546511627907</v>
      </c>
      <c r="L2276" s="55" t="n">
        <v>171</v>
      </c>
      <c r="M2276" s="56" t="n">
        <v>13</v>
      </c>
      <c r="N2276" s="8" t="n">
        <v>6</v>
      </c>
      <c r="O2276" s="24" t="n">
        <v>0.0337078651685393</v>
      </c>
      <c r="P2276" s="23" t="n">
        <v>0.461538461538462</v>
      </c>
    </row>
    <row r="2277" customFormat="false" ht="12.75" hidden="false" customHeight="false" outlineLevel="0" collapsed="false">
      <c r="A2277" s="7" t="n">
        <v>340</v>
      </c>
      <c r="B2277" s="8" t="n">
        <v>8</v>
      </c>
      <c r="C2277" s="19" t="s">
        <v>185</v>
      </c>
      <c r="D2277" s="45" t="n">
        <v>389</v>
      </c>
      <c r="E2277" s="46" t="n">
        <v>11</v>
      </c>
      <c r="F2277" s="47" t="s">
        <v>304</v>
      </c>
      <c r="G2277" s="52" t="n">
        <v>1336.171429</v>
      </c>
      <c r="H2277" s="53" t="n">
        <v>104</v>
      </c>
      <c r="I2277" s="21" t="n">
        <v>37.5</v>
      </c>
      <c r="J2277" s="24" t="n">
        <v>0.0267347001048811</v>
      </c>
      <c r="K2277" s="54" t="n">
        <v>0.360576923076923</v>
      </c>
      <c r="L2277" s="55" t="n">
        <v>171</v>
      </c>
      <c r="M2277" s="56" t="n">
        <v>10</v>
      </c>
      <c r="N2277" s="8" t="n">
        <v>5</v>
      </c>
      <c r="O2277" s="24" t="n">
        <v>0.0284090909090909</v>
      </c>
      <c r="P2277" s="23" t="n">
        <v>0.5</v>
      </c>
    </row>
    <row r="2278" customFormat="false" ht="12.75" hidden="false" customHeight="false" outlineLevel="0" collapsed="false">
      <c r="A2278" s="7" t="n">
        <v>340</v>
      </c>
      <c r="B2278" s="8" t="n">
        <v>8</v>
      </c>
      <c r="C2278" s="19" t="s">
        <v>185</v>
      </c>
      <c r="D2278" s="45" t="n">
        <v>310</v>
      </c>
      <c r="E2278" s="46" t="n">
        <v>11</v>
      </c>
      <c r="F2278" s="47" t="s">
        <v>308</v>
      </c>
      <c r="G2278" s="52" t="n">
        <v>1336.171429</v>
      </c>
      <c r="H2278" s="53" t="n">
        <v>103</v>
      </c>
      <c r="I2278" s="21" t="n">
        <v>31.5</v>
      </c>
      <c r="J2278" s="24" t="n">
        <v>0.0223773810784647</v>
      </c>
      <c r="K2278" s="54" t="n">
        <v>0.305825242718447</v>
      </c>
      <c r="L2278" s="55" t="n">
        <v>171</v>
      </c>
      <c r="M2278" s="56" t="n">
        <v>9</v>
      </c>
      <c r="N2278" s="8" t="n">
        <v>4</v>
      </c>
      <c r="O2278" s="24" t="n">
        <v>0.0227272727272727</v>
      </c>
      <c r="P2278" s="23" t="n">
        <v>0.444444444444444</v>
      </c>
    </row>
    <row r="2279" customFormat="false" ht="12.75" hidden="false" customHeight="false" outlineLevel="0" collapsed="false">
      <c r="A2279" s="39" t="n">
        <v>340</v>
      </c>
      <c r="B2279" s="40" t="n">
        <v>8</v>
      </c>
      <c r="C2279" s="48" t="s">
        <v>185</v>
      </c>
      <c r="D2279" s="49" t="n">
        <v>352</v>
      </c>
      <c r="E2279" s="50" t="n">
        <v>10</v>
      </c>
      <c r="F2279" s="51" t="s">
        <v>279</v>
      </c>
      <c r="G2279" s="57" t="n">
        <v>1336.171429</v>
      </c>
      <c r="H2279" s="58" t="n">
        <v>154</v>
      </c>
      <c r="I2279" s="36" t="n">
        <v>10</v>
      </c>
      <c r="J2279" s="41" t="n">
        <v>0.00675597420952516</v>
      </c>
      <c r="K2279" s="59" t="n">
        <v>0.0649350649350649</v>
      </c>
      <c r="L2279" s="60" t="n">
        <v>171</v>
      </c>
      <c r="M2279" s="61" t="n">
        <v>14</v>
      </c>
      <c r="N2279" s="40" t="n">
        <v>1</v>
      </c>
      <c r="O2279" s="41" t="n">
        <v>0.00543478260869565</v>
      </c>
      <c r="P2279" s="38" t="n">
        <v>0.0714285714285714</v>
      </c>
    </row>
    <row r="2280" customFormat="false" ht="12.75" hidden="false" customHeight="false" outlineLevel="0" collapsed="false">
      <c r="A2280" s="39" t="n">
        <v>340</v>
      </c>
      <c r="B2280" s="40" t="n">
        <v>8</v>
      </c>
      <c r="C2280" s="48" t="s">
        <v>185</v>
      </c>
      <c r="D2280" s="49" t="n">
        <v>365</v>
      </c>
      <c r="E2280" s="50" t="n">
        <v>10</v>
      </c>
      <c r="F2280" s="51" t="s">
        <v>333</v>
      </c>
      <c r="G2280" s="57" t="n">
        <v>1336.171429</v>
      </c>
      <c r="H2280" s="58" t="n">
        <v>62.333333</v>
      </c>
      <c r="I2280" s="36" t="n">
        <v>9</v>
      </c>
      <c r="J2280" s="41" t="n">
        <v>0.00647712785600371</v>
      </c>
      <c r="K2280" s="59" t="n">
        <v>0.14438502751008</v>
      </c>
      <c r="L2280" s="60" t="n">
        <v>171</v>
      </c>
      <c r="M2280" s="61" t="n">
        <v>7</v>
      </c>
      <c r="N2280" s="40" t="n">
        <v>1</v>
      </c>
      <c r="O2280" s="41" t="n">
        <v>0.00564971751412429</v>
      </c>
      <c r="P2280" s="38" t="n">
        <v>0.142857142857143</v>
      </c>
    </row>
    <row r="2281" customFormat="false" ht="12.75" hidden="false" customHeight="false" outlineLevel="0" collapsed="false">
      <c r="A2281" s="39" t="n">
        <v>340</v>
      </c>
      <c r="B2281" s="40" t="n">
        <v>8</v>
      </c>
      <c r="C2281" s="48" t="s">
        <v>185</v>
      </c>
      <c r="D2281" s="49" t="n">
        <v>285</v>
      </c>
      <c r="E2281" s="50" t="n">
        <v>10</v>
      </c>
      <c r="F2281" s="51" t="s">
        <v>327</v>
      </c>
      <c r="G2281" s="57" t="n">
        <v>1336.171429</v>
      </c>
      <c r="H2281" s="58" t="n">
        <v>69.666667</v>
      </c>
      <c r="I2281" s="36" t="n">
        <v>9</v>
      </c>
      <c r="J2281" s="41" t="n">
        <v>0.00644312324081974</v>
      </c>
      <c r="K2281" s="59" t="n">
        <v>0.129186602252696</v>
      </c>
      <c r="L2281" s="60" t="n">
        <v>171</v>
      </c>
      <c r="M2281" s="61" t="n">
        <v>7</v>
      </c>
      <c r="N2281" s="40" t="n">
        <v>1</v>
      </c>
      <c r="O2281" s="41" t="n">
        <v>0.00564971751412429</v>
      </c>
      <c r="P2281" s="38" t="n">
        <v>0.142857142857143</v>
      </c>
    </row>
    <row r="2282" customFormat="false" ht="12.75" hidden="false" customHeight="false" outlineLevel="0" collapsed="false">
      <c r="A2282" s="39" t="n">
        <v>340</v>
      </c>
      <c r="B2282" s="40" t="n">
        <v>8</v>
      </c>
      <c r="C2282" s="48" t="s">
        <v>185</v>
      </c>
      <c r="D2282" s="49" t="n">
        <v>316</v>
      </c>
      <c r="E2282" s="50" t="n">
        <v>11</v>
      </c>
      <c r="F2282" s="51" t="s">
        <v>326</v>
      </c>
      <c r="G2282" s="57" t="n">
        <v>1336.171429</v>
      </c>
      <c r="H2282" s="58" t="n">
        <v>77.714286</v>
      </c>
      <c r="I2282" s="36" t="n">
        <v>9</v>
      </c>
      <c r="J2282" s="41" t="n">
        <v>0.00640621504219651</v>
      </c>
      <c r="K2282" s="59" t="n">
        <v>0.115808823103644</v>
      </c>
      <c r="L2282" s="60" t="n">
        <v>171</v>
      </c>
      <c r="M2282" s="61" t="n">
        <v>8</v>
      </c>
      <c r="N2282" s="40" t="n">
        <v>1</v>
      </c>
      <c r="O2282" s="41" t="n">
        <v>0.00561797752808989</v>
      </c>
      <c r="P2282" s="38" t="n">
        <v>0.125</v>
      </c>
    </row>
    <row r="2283" customFormat="false" ht="12.75" hidden="false" customHeight="false" outlineLevel="0" collapsed="false">
      <c r="A2283" s="39" t="n">
        <v>340</v>
      </c>
      <c r="B2283" s="40" t="n">
        <v>8</v>
      </c>
      <c r="C2283" s="48" t="s">
        <v>185</v>
      </c>
      <c r="D2283" s="49" t="n">
        <v>269</v>
      </c>
      <c r="E2283" s="50" t="n">
        <v>10</v>
      </c>
      <c r="F2283" s="51" t="s">
        <v>321</v>
      </c>
      <c r="G2283" s="57" t="n">
        <v>1336.171429</v>
      </c>
      <c r="H2283" s="58" t="n">
        <v>79.75</v>
      </c>
      <c r="I2283" s="36" t="n">
        <v>9</v>
      </c>
      <c r="J2283" s="41" t="n">
        <v>0.00639694571032083</v>
      </c>
      <c r="K2283" s="59" t="n">
        <v>0.112852664576803</v>
      </c>
      <c r="L2283" s="60" t="n">
        <v>171</v>
      </c>
      <c r="M2283" s="61" t="n">
        <v>8</v>
      </c>
      <c r="N2283" s="40" t="n">
        <v>1</v>
      </c>
      <c r="O2283" s="41" t="n">
        <v>0.00561797752808989</v>
      </c>
      <c r="P2283" s="38" t="n">
        <v>0.125</v>
      </c>
    </row>
    <row r="2284" customFormat="false" ht="12.75" hidden="false" customHeight="false" outlineLevel="0" collapsed="false">
      <c r="A2284" s="39" t="n">
        <v>340</v>
      </c>
      <c r="B2284" s="40" t="n">
        <v>8</v>
      </c>
      <c r="C2284" s="48" t="s">
        <v>185</v>
      </c>
      <c r="D2284" s="39" t="n">
        <v>74</v>
      </c>
      <c r="E2284" s="40" t="n">
        <v>6</v>
      </c>
      <c r="F2284" s="48" t="s">
        <v>407</v>
      </c>
      <c r="G2284" s="57" t="n">
        <v>1336.171429</v>
      </c>
      <c r="H2284" s="58" t="n">
        <v>106</v>
      </c>
      <c r="I2284" s="36" t="n">
        <v>9</v>
      </c>
      <c r="J2284" s="41" t="n">
        <v>0.00627977910938385</v>
      </c>
      <c r="K2284" s="59" t="n">
        <v>0.0849056603773585</v>
      </c>
      <c r="L2284" s="60" t="n">
        <v>171</v>
      </c>
      <c r="M2284" s="61" t="n">
        <v>7</v>
      </c>
      <c r="N2284" s="40" t="n">
        <v>1</v>
      </c>
      <c r="O2284" s="41" t="n">
        <v>0.00564971751412429</v>
      </c>
      <c r="P2284" s="38" t="n">
        <v>0.142857142857143</v>
      </c>
    </row>
    <row r="2285" customFormat="false" ht="12.75" hidden="false" customHeight="false" outlineLevel="0" collapsed="false">
      <c r="A2285" s="39" t="n">
        <v>340</v>
      </c>
      <c r="B2285" s="40" t="n">
        <v>8</v>
      </c>
      <c r="C2285" s="48" t="s">
        <v>185</v>
      </c>
      <c r="D2285" s="32" t="n">
        <v>205</v>
      </c>
      <c r="E2285" s="33" t="n">
        <v>6</v>
      </c>
      <c r="F2285" s="34" t="s">
        <v>337</v>
      </c>
      <c r="G2285" s="57" t="n">
        <v>1336.171429</v>
      </c>
      <c r="H2285" s="58" t="n">
        <v>107.5</v>
      </c>
      <c r="I2285" s="36" t="n">
        <v>9</v>
      </c>
      <c r="J2285" s="41" t="n">
        <v>0.00627321337699825</v>
      </c>
      <c r="K2285" s="59" t="n">
        <v>0.0837209302325581</v>
      </c>
      <c r="L2285" s="60" t="n">
        <v>171</v>
      </c>
      <c r="M2285" s="61" t="n">
        <v>10</v>
      </c>
      <c r="N2285" s="40" t="n">
        <v>1</v>
      </c>
      <c r="O2285" s="41" t="n">
        <v>0.00555555555555556</v>
      </c>
      <c r="P2285" s="38" t="n">
        <v>0.1</v>
      </c>
    </row>
    <row r="2286" customFormat="false" ht="12.75" hidden="false" customHeight="false" outlineLevel="0" collapsed="false">
      <c r="A2286" s="39" t="n">
        <v>340</v>
      </c>
      <c r="B2286" s="40" t="n">
        <v>8</v>
      </c>
      <c r="C2286" s="48" t="s">
        <v>185</v>
      </c>
      <c r="D2286" s="39" t="n">
        <v>102</v>
      </c>
      <c r="E2286" s="40" t="n">
        <v>4</v>
      </c>
      <c r="F2286" s="48" t="s">
        <v>154</v>
      </c>
      <c r="G2286" s="57" t="n">
        <v>1336.171429</v>
      </c>
      <c r="H2286" s="58" t="n">
        <v>4970.134517</v>
      </c>
      <c r="I2286" s="36" t="n">
        <v>36.75</v>
      </c>
      <c r="J2286" s="41" t="n">
        <v>0.00586165915361943</v>
      </c>
      <c r="K2286" s="59" t="n">
        <v>0.0275039558565505</v>
      </c>
      <c r="L2286" s="60" t="n">
        <v>171</v>
      </c>
      <c r="M2286" s="61" t="n">
        <v>793</v>
      </c>
      <c r="N2286" s="40" t="n">
        <v>6</v>
      </c>
      <c r="O2286" s="41" t="n">
        <v>0.00626304801670146</v>
      </c>
      <c r="P2286" s="38" t="n">
        <v>0.0350877192982456</v>
      </c>
    </row>
    <row r="2287" customFormat="false" ht="12.75" hidden="false" customHeight="false" outlineLevel="0" collapsed="false">
      <c r="A2287" s="39" t="n">
        <v>340</v>
      </c>
      <c r="B2287" s="40" t="n">
        <v>8</v>
      </c>
      <c r="C2287" s="48" t="s">
        <v>185</v>
      </c>
      <c r="D2287" s="39" t="n">
        <v>88</v>
      </c>
      <c r="E2287" s="40" t="n">
        <v>6</v>
      </c>
      <c r="F2287" s="48" t="s">
        <v>438</v>
      </c>
      <c r="G2287" s="57" t="n">
        <v>1336.171429</v>
      </c>
      <c r="H2287" s="58" t="n">
        <v>93.8</v>
      </c>
      <c r="I2287" s="36" t="n">
        <v>8</v>
      </c>
      <c r="J2287" s="41" t="n">
        <v>0.0056259920817298</v>
      </c>
      <c r="K2287" s="59" t="n">
        <v>0.0852878464818763</v>
      </c>
      <c r="L2287" s="60" t="n">
        <v>171</v>
      </c>
      <c r="M2287" s="61" t="n">
        <v>10</v>
      </c>
      <c r="N2287" s="40" t="n">
        <v>1</v>
      </c>
      <c r="O2287" s="41" t="n">
        <v>0.00555555555555556</v>
      </c>
      <c r="P2287" s="38" t="n">
        <v>0.1</v>
      </c>
    </row>
    <row r="2288" customFormat="false" ht="12.75" hidden="false" customHeight="false" outlineLevel="0" collapsed="false">
      <c r="A2288" s="39" t="n">
        <v>340</v>
      </c>
      <c r="B2288" s="40" t="n">
        <v>8</v>
      </c>
      <c r="C2288" s="48" t="s">
        <v>185</v>
      </c>
      <c r="D2288" s="39" t="n">
        <v>7</v>
      </c>
      <c r="E2288" s="40" t="n">
        <v>7</v>
      </c>
      <c r="F2288" s="48" t="s">
        <v>32</v>
      </c>
      <c r="G2288" s="57" t="n">
        <v>1336.171429</v>
      </c>
      <c r="H2288" s="58" t="n">
        <v>4493.7</v>
      </c>
      <c r="I2288" s="36" t="n">
        <v>24</v>
      </c>
      <c r="J2288" s="41" t="n">
        <v>0.00413374637959107</v>
      </c>
      <c r="K2288" s="59" t="n">
        <v>0.0179617670899922</v>
      </c>
      <c r="L2288" s="60" t="n">
        <v>171</v>
      </c>
      <c r="M2288" s="61" t="n">
        <v>574</v>
      </c>
      <c r="N2288" s="40" t="n">
        <v>3</v>
      </c>
      <c r="O2288" s="41" t="n">
        <v>0.00404312668463612</v>
      </c>
      <c r="P2288" s="38" t="n">
        <v>0.0175438596491228</v>
      </c>
    </row>
    <row r="2289" customFormat="false" ht="12.75" hidden="false" customHeight="false" outlineLevel="0" collapsed="false">
      <c r="A2289" s="39" t="n">
        <v>340</v>
      </c>
      <c r="B2289" s="40" t="n">
        <v>8</v>
      </c>
      <c r="C2289" s="48" t="s">
        <v>185</v>
      </c>
      <c r="D2289" s="32" t="n">
        <v>172</v>
      </c>
      <c r="E2289" s="33" t="n">
        <v>5</v>
      </c>
      <c r="F2289" s="34" t="s">
        <v>420</v>
      </c>
      <c r="G2289" s="57" t="n">
        <v>1336.171429</v>
      </c>
      <c r="H2289" s="58" t="n">
        <v>84.854167</v>
      </c>
      <c r="I2289" s="36" t="n">
        <v>4.5</v>
      </c>
      <c r="J2289" s="41" t="n">
        <v>0.00317678693043539</v>
      </c>
      <c r="K2289" s="59" t="n">
        <v>0.0530321628164708</v>
      </c>
      <c r="L2289" s="60" t="n">
        <v>171</v>
      </c>
      <c r="M2289" s="61" t="n">
        <v>10</v>
      </c>
      <c r="N2289" s="40" t="n">
        <v>1</v>
      </c>
      <c r="O2289" s="41" t="n">
        <v>0.00555555555555556</v>
      </c>
      <c r="P2289" s="38" t="n">
        <v>0.1</v>
      </c>
    </row>
    <row r="2290" customFormat="false" ht="12.75" hidden="false" customHeight="false" outlineLevel="0" collapsed="false">
      <c r="A2290" s="39" t="n">
        <v>340</v>
      </c>
      <c r="B2290" s="40" t="n">
        <v>8</v>
      </c>
      <c r="C2290" s="48" t="s">
        <v>185</v>
      </c>
      <c r="D2290" s="32" t="n">
        <v>148</v>
      </c>
      <c r="E2290" s="33" t="n">
        <v>6</v>
      </c>
      <c r="F2290" s="34" t="s">
        <v>413</v>
      </c>
      <c r="G2290" s="57" t="n">
        <v>1336.171429</v>
      </c>
      <c r="H2290" s="58" t="n">
        <v>90.848485</v>
      </c>
      <c r="I2290" s="36" t="n">
        <v>4.5</v>
      </c>
      <c r="J2290" s="41" t="n">
        <v>0.00316340035433768</v>
      </c>
      <c r="K2290" s="59" t="n">
        <v>0.0495330219320663</v>
      </c>
      <c r="L2290" s="60" t="n">
        <v>171</v>
      </c>
      <c r="M2290" s="61" t="n">
        <v>12</v>
      </c>
      <c r="N2290" s="40" t="n">
        <v>1</v>
      </c>
      <c r="O2290" s="41" t="n">
        <v>0.0054945054945055</v>
      </c>
      <c r="P2290" s="38" t="n">
        <v>0.0833333333333333</v>
      </c>
    </row>
    <row r="2291" customFormat="false" ht="12.75" hidden="false" customHeight="false" outlineLevel="0" collapsed="false">
      <c r="A2291" s="39" t="n">
        <v>340</v>
      </c>
      <c r="B2291" s="40" t="n">
        <v>8</v>
      </c>
      <c r="C2291" s="48" t="s">
        <v>185</v>
      </c>
      <c r="D2291" s="39" t="n">
        <v>35</v>
      </c>
      <c r="E2291" s="40" t="n">
        <v>8</v>
      </c>
      <c r="F2291" s="48" t="s">
        <v>424</v>
      </c>
      <c r="G2291" s="57" t="n">
        <v>1336.171429</v>
      </c>
      <c r="H2291" s="58" t="n">
        <v>118.25</v>
      </c>
      <c r="I2291" s="36" t="n">
        <v>4.5</v>
      </c>
      <c r="J2291" s="41" t="n">
        <v>0.00310361645120565</v>
      </c>
      <c r="K2291" s="59" t="n">
        <v>0.0380549682875264</v>
      </c>
      <c r="L2291" s="60" t="n">
        <v>171</v>
      </c>
      <c r="M2291" s="61" t="n">
        <v>9</v>
      </c>
      <c r="N2291" s="40" t="n">
        <v>1</v>
      </c>
      <c r="O2291" s="41" t="n">
        <v>0.00558659217877095</v>
      </c>
      <c r="P2291" s="38" t="n">
        <v>0.111111111111111</v>
      </c>
    </row>
    <row r="2292" customFormat="false" ht="12.75" hidden="false" customHeight="false" outlineLevel="0" collapsed="false">
      <c r="A2292" s="39" t="n">
        <v>340</v>
      </c>
      <c r="B2292" s="40" t="n">
        <v>8</v>
      </c>
      <c r="C2292" s="48" t="s">
        <v>185</v>
      </c>
      <c r="D2292" s="39" t="n">
        <v>56</v>
      </c>
      <c r="E2292" s="40" t="n">
        <v>5</v>
      </c>
      <c r="F2292" s="48" t="s">
        <v>398</v>
      </c>
      <c r="G2292" s="57" t="n">
        <v>1336.171429</v>
      </c>
      <c r="H2292" s="58" t="n">
        <v>132</v>
      </c>
      <c r="I2292" s="36" t="n">
        <v>4.5</v>
      </c>
      <c r="J2292" s="41" t="n">
        <v>0.00307446050448253</v>
      </c>
      <c r="K2292" s="59" t="n">
        <v>0.0340909090909091</v>
      </c>
      <c r="L2292" s="60" t="n">
        <v>171</v>
      </c>
      <c r="M2292" s="61" t="n">
        <v>12</v>
      </c>
      <c r="N2292" s="40" t="n">
        <v>1</v>
      </c>
      <c r="O2292" s="41" t="n">
        <v>0.0054945054945055</v>
      </c>
      <c r="P2292" s="38" t="n">
        <v>0.0833333333333333</v>
      </c>
    </row>
    <row r="2293" customFormat="false" ht="12.75" hidden="false" customHeight="false" outlineLevel="0" collapsed="false">
      <c r="A2293" s="39" t="n">
        <v>340</v>
      </c>
      <c r="B2293" s="40" t="n">
        <v>8</v>
      </c>
      <c r="C2293" s="48" t="s">
        <v>185</v>
      </c>
      <c r="D2293" s="32" t="n">
        <v>242</v>
      </c>
      <c r="E2293" s="33" t="n">
        <v>7</v>
      </c>
      <c r="F2293" s="34" t="s">
        <v>233</v>
      </c>
      <c r="G2293" s="57" t="n">
        <v>1336.171429</v>
      </c>
      <c r="H2293" s="58" t="n">
        <v>2376.772474</v>
      </c>
      <c r="I2293" s="36" t="n">
        <v>9</v>
      </c>
      <c r="J2293" s="41" t="n">
        <v>0.00242984241546166</v>
      </c>
      <c r="K2293" s="59" t="n">
        <v>0.00673566265874706</v>
      </c>
      <c r="L2293" s="60" t="n">
        <v>171</v>
      </c>
      <c r="M2293" s="61" t="n">
        <v>296</v>
      </c>
      <c r="N2293" s="40" t="n">
        <v>1</v>
      </c>
      <c r="O2293" s="41" t="n">
        <v>0.00214592274678112</v>
      </c>
      <c r="P2293" s="38" t="n">
        <v>0.00584795321637427</v>
      </c>
    </row>
    <row r="2294" customFormat="false" ht="12.75" hidden="false" customHeight="false" outlineLevel="0" collapsed="false">
      <c r="A2294" s="39" t="n">
        <v>340</v>
      </c>
      <c r="B2294" s="40" t="n">
        <v>8</v>
      </c>
      <c r="C2294" s="48" t="s">
        <v>185</v>
      </c>
      <c r="D2294" s="39" t="n">
        <v>138</v>
      </c>
      <c r="E2294" s="40" t="n">
        <v>6</v>
      </c>
      <c r="F2294" s="48" t="s">
        <v>373</v>
      </c>
      <c r="G2294" s="57" t="n">
        <v>1336.171429</v>
      </c>
      <c r="H2294" s="58" t="n">
        <v>149.833333</v>
      </c>
      <c r="I2294" s="36" t="n">
        <v>3</v>
      </c>
      <c r="J2294" s="41" t="n">
        <v>0.00202292000462235</v>
      </c>
      <c r="K2294" s="59" t="n">
        <v>0.020022246985589</v>
      </c>
      <c r="L2294" s="60" t="n">
        <v>171</v>
      </c>
      <c r="M2294" s="61" t="n">
        <v>9</v>
      </c>
      <c r="N2294" s="40" t="n">
        <v>1</v>
      </c>
      <c r="O2294" s="41" t="n">
        <v>0.00558659217877095</v>
      </c>
      <c r="P2294" s="38" t="n">
        <v>0.111111111111111</v>
      </c>
    </row>
    <row r="2295" customFormat="false" ht="12.75" hidden="false" customHeight="false" outlineLevel="0" collapsed="false">
      <c r="A2295" s="39" t="n">
        <v>340</v>
      </c>
      <c r="B2295" s="40" t="n">
        <v>8</v>
      </c>
      <c r="C2295" s="48" t="s">
        <v>185</v>
      </c>
      <c r="D2295" s="39" t="n">
        <v>6</v>
      </c>
      <c r="E2295" s="40" t="n">
        <v>5</v>
      </c>
      <c r="F2295" s="48" t="s">
        <v>22</v>
      </c>
      <c r="G2295" s="57" t="n">
        <v>1336.171429</v>
      </c>
      <c r="H2295" s="58" t="n">
        <v>8748.117875</v>
      </c>
      <c r="I2295" s="36" t="n">
        <v>16.5</v>
      </c>
      <c r="J2295" s="41" t="n">
        <v>0.00163889007822645</v>
      </c>
      <c r="K2295" s="59" t="n">
        <v>0.0123487148743696</v>
      </c>
      <c r="L2295" s="60" t="n">
        <v>171</v>
      </c>
      <c r="M2295" s="61" t="n">
        <v>619</v>
      </c>
      <c r="N2295" s="40" t="n">
        <v>3</v>
      </c>
      <c r="O2295" s="41" t="n">
        <v>0.00381194409148666</v>
      </c>
      <c r="P2295" s="38" t="n">
        <v>0.0175438596491228</v>
      </c>
    </row>
    <row r="2296" customFormat="false" ht="12.75" hidden="false" customHeight="false" outlineLevel="0" collapsed="false">
      <c r="A2296" s="39" t="n">
        <v>340</v>
      </c>
      <c r="B2296" s="40" t="n">
        <v>8</v>
      </c>
      <c r="C2296" s="48" t="s">
        <v>185</v>
      </c>
      <c r="D2296" s="32" t="n">
        <v>189</v>
      </c>
      <c r="E2296" s="33" t="n">
        <v>7</v>
      </c>
      <c r="F2296" s="34" t="s">
        <v>157</v>
      </c>
      <c r="G2296" s="57" t="n">
        <v>1336.171429</v>
      </c>
      <c r="H2296" s="58" t="n">
        <v>9013.705008</v>
      </c>
      <c r="I2296" s="36" t="n">
        <v>8</v>
      </c>
      <c r="J2296" s="41" t="n">
        <v>0.000773554011086277</v>
      </c>
      <c r="K2296" s="59" t="n">
        <v>0.00598725569666405</v>
      </c>
      <c r="L2296" s="60" t="n">
        <v>171</v>
      </c>
      <c r="M2296" s="61" t="n">
        <v>1191</v>
      </c>
      <c r="N2296" s="40" t="n">
        <v>1</v>
      </c>
      <c r="O2296" s="41" t="n">
        <v>0.000734753857457752</v>
      </c>
      <c r="P2296" s="38" t="n">
        <v>0.00584795321637427</v>
      </c>
    </row>
    <row r="2297" customFormat="false" ht="12.75" hidden="false" customHeight="false" outlineLevel="0" collapsed="false">
      <c r="A2297" s="7" t="n">
        <v>344</v>
      </c>
      <c r="B2297" s="8" t="n">
        <v>6</v>
      </c>
      <c r="C2297" s="19" t="s">
        <v>187</v>
      </c>
      <c r="D2297" s="45" t="n">
        <v>356</v>
      </c>
      <c r="E2297" s="46" t="n">
        <v>5</v>
      </c>
      <c r="F2297" s="47" t="s">
        <v>188</v>
      </c>
      <c r="G2297" s="52" t="n">
        <v>186.666667</v>
      </c>
      <c r="H2297" s="53" t="n">
        <v>73.125</v>
      </c>
      <c r="I2297" s="21" t="n">
        <v>38.625</v>
      </c>
      <c r="J2297" s="24" t="n">
        <v>0.174642049473034</v>
      </c>
      <c r="K2297" s="54" t="n">
        <v>0.528205128205128</v>
      </c>
      <c r="L2297" s="55" t="n">
        <v>21</v>
      </c>
      <c r="M2297" s="56" t="n">
        <v>9</v>
      </c>
      <c r="N2297" s="8" t="n">
        <v>5</v>
      </c>
      <c r="O2297" s="24" t="n">
        <v>0.2</v>
      </c>
      <c r="P2297" s="23" t="n">
        <v>0.555555555555556</v>
      </c>
    </row>
    <row r="2298" customFormat="false" ht="12.75" hidden="false" customHeight="false" outlineLevel="0" collapsed="false">
      <c r="A2298" s="39" t="n">
        <v>344</v>
      </c>
      <c r="B2298" s="40" t="n">
        <v>6</v>
      </c>
      <c r="C2298" s="48" t="s">
        <v>187</v>
      </c>
      <c r="D2298" s="39" t="n">
        <v>22</v>
      </c>
      <c r="E2298" s="40" t="n">
        <v>5</v>
      </c>
      <c r="F2298" s="48" t="s">
        <v>273</v>
      </c>
      <c r="G2298" s="57" t="n">
        <v>186.666667</v>
      </c>
      <c r="H2298" s="58" t="n">
        <v>297.747619</v>
      </c>
      <c r="I2298" s="36" t="n">
        <v>46</v>
      </c>
      <c r="J2298" s="41" t="n">
        <v>0.104923588188</v>
      </c>
      <c r="K2298" s="59" t="n">
        <v>0.24642857098852</v>
      </c>
      <c r="L2298" s="60" t="n">
        <v>21</v>
      </c>
      <c r="M2298" s="61" t="n">
        <v>19</v>
      </c>
      <c r="N2298" s="40" t="n">
        <v>2</v>
      </c>
      <c r="O2298" s="41" t="n">
        <v>0.0526315789473684</v>
      </c>
      <c r="P2298" s="38" t="n">
        <v>0.105263157894737</v>
      </c>
    </row>
    <row r="2299" customFormat="false" ht="12.75" hidden="false" customHeight="false" outlineLevel="0" collapsed="false">
      <c r="A2299" s="39" t="n">
        <v>344</v>
      </c>
      <c r="B2299" s="40" t="n">
        <v>6</v>
      </c>
      <c r="C2299" s="48" t="s">
        <v>187</v>
      </c>
      <c r="D2299" s="49" t="n">
        <v>252</v>
      </c>
      <c r="E2299" s="50" t="n">
        <v>5</v>
      </c>
      <c r="F2299" s="51" t="s">
        <v>125</v>
      </c>
      <c r="G2299" s="57" t="n">
        <v>186.666667</v>
      </c>
      <c r="H2299" s="58" t="n">
        <v>345.288961</v>
      </c>
      <c r="I2299" s="36" t="n">
        <v>46</v>
      </c>
      <c r="J2299" s="41" t="n">
        <v>0.0946588481531075</v>
      </c>
      <c r="K2299" s="59" t="n">
        <v>0.24642857098852</v>
      </c>
      <c r="L2299" s="60" t="n">
        <v>21</v>
      </c>
      <c r="M2299" s="61" t="n">
        <v>21</v>
      </c>
      <c r="N2299" s="40" t="n">
        <v>2</v>
      </c>
      <c r="O2299" s="41" t="n">
        <v>0.05</v>
      </c>
      <c r="P2299" s="38" t="n">
        <v>0.0952380952380952</v>
      </c>
    </row>
    <row r="2300" customFormat="false" ht="12.75" hidden="false" customHeight="false" outlineLevel="0" collapsed="false">
      <c r="A2300" s="7" t="n">
        <v>344</v>
      </c>
      <c r="B2300" s="8" t="n">
        <v>6</v>
      </c>
      <c r="C2300" s="19" t="s">
        <v>187</v>
      </c>
      <c r="D2300" s="45" t="n">
        <v>250</v>
      </c>
      <c r="E2300" s="46" t="n">
        <v>9</v>
      </c>
      <c r="F2300" s="47" t="s">
        <v>256</v>
      </c>
      <c r="G2300" s="52" t="n">
        <v>186.666667</v>
      </c>
      <c r="H2300" s="53" t="n">
        <v>335.305769</v>
      </c>
      <c r="I2300" s="21" t="n">
        <v>44.333333</v>
      </c>
      <c r="J2300" s="24" t="n">
        <v>0.0928176372527858</v>
      </c>
      <c r="K2300" s="54" t="n">
        <v>0.237499997790179</v>
      </c>
      <c r="L2300" s="55" t="n">
        <v>21</v>
      </c>
      <c r="M2300" s="56" t="n">
        <v>24</v>
      </c>
      <c r="N2300" s="8" t="n">
        <v>4</v>
      </c>
      <c r="O2300" s="24" t="n">
        <v>0.0975609756097561</v>
      </c>
      <c r="P2300" s="23" t="n">
        <v>0.19047619047619</v>
      </c>
    </row>
    <row r="2301" customFormat="false" ht="12.75" hidden="false" customHeight="false" outlineLevel="0" collapsed="false">
      <c r="A2301" s="39" t="n">
        <v>344</v>
      </c>
      <c r="B2301" s="40" t="n">
        <v>6</v>
      </c>
      <c r="C2301" s="48" t="s">
        <v>187</v>
      </c>
      <c r="D2301" s="49" t="n">
        <v>314</v>
      </c>
      <c r="E2301" s="50" t="n">
        <v>6</v>
      </c>
      <c r="F2301" s="51" t="s">
        <v>455</v>
      </c>
      <c r="G2301" s="57" t="n">
        <v>186.666667</v>
      </c>
      <c r="H2301" s="58" t="n">
        <v>54.75</v>
      </c>
      <c r="I2301" s="36" t="n">
        <v>8</v>
      </c>
      <c r="J2301" s="41" t="n">
        <v>0.034273473710427</v>
      </c>
      <c r="K2301" s="59" t="n">
        <v>0.146118721461187</v>
      </c>
      <c r="L2301" s="60" t="n">
        <v>21</v>
      </c>
      <c r="M2301" s="61" t="n">
        <v>8</v>
      </c>
      <c r="N2301" s="40" t="n">
        <v>2</v>
      </c>
      <c r="O2301" s="41" t="n">
        <v>0.0740740740740741</v>
      </c>
      <c r="P2301" s="38" t="n">
        <v>0.25</v>
      </c>
    </row>
    <row r="2302" customFormat="false" ht="12.75" hidden="false" customHeight="false" outlineLevel="0" collapsed="false">
      <c r="A2302" s="39" t="n">
        <v>344</v>
      </c>
      <c r="B2302" s="40" t="n">
        <v>6</v>
      </c>
      <c r="C2302" s="48" t="s">
        <v>187</v>
      </c>
      <c r="D2302" s="49" t="n">
        <v>320</v>
      </c>
      <c r="E2302" s="50" t="n">
        <v>23</v>
      </c>
      <c r="F2302" s="51" t="s">
        <v>301</v>
      </c>
      <c r="G2302" s="57" t="n">
        <v>186.666667</v>
      </c>
      <c r="H2302" s="58" t="n">
        <v>126.581818</v>
      </c>
      <c r="I2302" s="36" t="n">
        <v>7.666667</v>
      </c>
      <c r="J2302" s="41" t="n">
        <v>0.02508875380799</v>
      </c>
      <c r="K2302" s="59" t="n">
        <v>0.0605668896302311</v>
      </c>
      <c r="L2302" s="60" t="n">
        <v>21</v>
      </c>
      <c r="M2302" s="61" t="n">
        <v>9</v>
      </c>
      <c r="N2302" s="40" t="n">
        <v>1</v>
      </c>
      <c r="O2302" s="41" t="n">
        <v>0.0344827586206897</v>
      </c>
      <c r="P2302" s="38" t="n">
        <v>0.111111111111111</v>
      </c>
    </row>
    <row r="2303" customFormat="false" ht="12.75" hidden="false" customHeight="false" outlineLevel="0" collapsed="false">
      <c r="A2303" s="39" t="n">
        <v>344</v>
      </c>
      <c r="B2303" s="40" t="n">
        <v>6</v>
      </c>
      <c r="C2303" s="48" t="s">
        <v>187</v>
      </c>
      <c r="D2303" s="49" t="n">
        <v>329</v>
      </c>
      <c r="E2303" s="50" t="n">
        <v>7</v>
      </c>
      <c r="F2303" s="51" t="s">
        <v>317</v>
      </c>
      <c r="G2303" s="57" t="n">
        <v>186.666667</v>
      </c>
      <c r="H2303" s="58" t="n">
        <v>125.596154</v>
      </c>
      <c r="I2303" s="36" t="n">
        <v>7.5</v>
      </c>
      <c r="J2303" s="41" t="n">
        <v>0.0246093010144436</v>
      </c>
      <c r="K2303" s="59" t="n">
        <v>0.0597152043365914</v>
      </c>
      <c r="L2303" s="60" t="n">
        <v>21</v>
      </c>
      <c r="M2303" s="61" t="n">
        <v>9</v>
      </c>
      <c r="N2303" s="40" t="n">
        <v>2</v>
      </c>
      <c r="O2303" s="41" t="n">
        <v>0.0714285714285714</v>
      </c>
      <c r="P2303" s="38" t="n">
        <v>0.222222222222222</v>
      </c>
    </row>
    <row r="2304" customFormat="false" ht="12.75" hidden="false" customHeight="false" outlineLevel="0" collapsed="false">
      <c r="A2304" s="39" t="n">
        <v>344</v>
      </c>
      <c r="B2304" s="40" t="n">
        <v>6</v>
      </c>
      <c r="C2304" s="48" t="s">
        <v>187</v>
      </c>
      <c r="D2304" s="49" t="n">
        <v>300</v>
      </c>
      <c r="E2304" s="50" t="n">
        <v>5</v>
      </c>
      <c r="F2304" s="51" t="s">
        <v>291</v>
      </c>
      <c r="G2304" s="57" t="n">
        <v>186.666667</v>
      </c>
      <c r="H2304" s="58" t="n">
        <v>142.633333</v>
      </c>
      <c r="I2304" s="36" t="n">
        <v>5.75</v>
      </c>
      <c r="J2304" s="41" t="n">
        <v>0.0177715963529594</v>
      </c>
      <c r="K2304" s="59" t="n">
        <v>0.0403131573739499</v>
      </c>
      <c r="L2304" s="60" t="n">
        <v>21</v>
      </c>
      <c r="M2304" s="61" t="n">
        <v>11</v>
      </c>
      <c r="N2304" s="40" t="n">
        <v>1</v>
      </c>
      <c r="O2304" s="41" t="n">
        <v>0.032258064516129</v>
      </c>
      <c r="P2304" s="38" t="n">
        <v>0.0909090909090909</v>
      </c>
    </row>
    <row r="2305" customFormat="false" ht="12.75" hidden="false" customHeight="false" outlineLevel="0" collapsed="false">
      <c r="A2305" s="7" t="n">
        <v>344</v>
      </c>
      <c r="B2305" s="8" t="n">
        <v>6</v>
      </c>
      <c r="C2305" s="19" t="s">
        <v>187</v>
      </c>
      <c r="D2305" s="45" t="n">
        <v>253</v>
      </c>
      <c r="E2305" s="46" t="n">
        <v>5</v>
      </c>
      <c r="F2305" s="47" t="s">
        <v>232</v>
      </c>
      <c r="G2305" s="52" t="n">
        <v>186.666667</v>
      </c>
      <c r="H2305" s="53" t="n">
        <v>6658.716583</v>
      </c>
      <c r="I2305" s="21" t="n">
        <v>102.291667</v>
      </c>
      <c r="J2305" s="24" t="n">
        <v>0.0151698469078912</v>
      </c>
      <c r="K2305" s="54" t="n">
        <v>0.54799107223573</v>
      </c>
      <c r="L2305" s="55" t="n">
        <v>21</v>
      </c>
      <c r="M2305" s="56" t="n">
        <v>449</v>
      </c>
      <c r="N2305" s="8" t="n">
        <v>8</v>
      </c>
      <c r="O2305" s="24" t="n">
        <v>0.0173160173160173</v>
      </c>
      <c r="P2305" s="23" t="n">
        <v>0.380952380952381</v>
      </c>
    </row>
    <row r="2306" customFormat="false" ht="12.75" hidden="false" customHeight="false" outlineLevel="0" collapsed="false">
      <c r="A2306" s="7" t="n">
        <v>344</v>
      </c>
      <c r="B2306" s="8" t="n">
        <v>6</v>
      </c>
      <c r="C2306" s="19" t="s">
        <v>187</v>
      </c>
      <c r="D2306" s="7" t="n">
        <v>6</v>
      </c>
      <c r="E2306" s="8" t="n">
        <v>5</v>
      </c>
      <c r="F2306" s="19" t="s">
        <v>22</v>
      </c>
      <c r="G2306" s="52" t="n">
        <v>186.666667</v>
      </c>
      <c r="H2306" s="53" t="n">
        <v>8748.117875</v>
      </c>
      <c r="I2306" s="21" t="n">
        <v>97.333333</v>
      </c>
      <c r="J2306" s="24" t="n">
        <v>0.0110137335639122</v>
      </c>
      <c r="K2306" s="54" t="n">
        <v>0.521428568711735</v>
      </c>
      <c r="L2306" s="55" t="n">
        <v>21</v>
      </c>
      <c r="M2306" s="56" t="n">
        <v>619</v>
      </c>
      <c r="N2306" s="8" t="n">
        <v>8</v>
      </c>
      <c r="O2306" s="24" t="n">
        <v>0.0126582278481013</v>
      </c>
      <c r="P2306" s="23" t="n">
        <v>0.380952380952381</v>
      </c>
    </row>
    <row r="2307" customFormat="false" ht="12.75" hidden="false" customHeight="false" outlineLevel="0" collapsed="false">
      <c r="A2307" s="7" t="n">
        <v>344</v>
      </c>
      <c r="B2307" s="8" t="n">
        <v>6</v>
      </c>
      <c r="C2307" s="19" t="s">
        <v>187</v>
      </c>
      <c r="D2307" s="42" t="n">
        <v>153</v>
      </c>
      <c r="E2307" s="43" t="n">
        <v>7</v>
      </c>
      <c r="F2307" s="44" t="s">
        <v>182</v>
      </c>
      <c r="G2307" s="52" t="n">
        <v>186.666667</v>
      </c>
      <c r="H2307" s="53" t="n">
        <v>7206.849956</v>
      </c>
      <c r="I2307" s="21" t="n">
        <v>69.416667</v>
      </c>
      <c r="J2307" s="24" t="n">
        <v>0.00947784265876013</v>
      </c>
      <c r="K2307" s="54" t="n">
        <v>0.371875001121652</v>
      </c>
      <c r="L2307" s="55" t="n">
        <v>21</v>
      </c>
      <c r="M2307" s="56" t="n">
        <v>551</v>
      </c>
      <c r="N2307" s="8" t="n">
        <v>6</v>
      </c>
      <c r="O2307" s="24" t="n">
        <v>0.0106007067137809</v>
      </c>
      <c r="P2307" s="23" t="n">
        <v>0.285714285714286</v>
      </c>
    </row>
    <row r="2308" customFormat="false" ht="12.75" hidden="false" customHeight="false" outlineLevel="0" collapsed="false">
      <c r="A2308" s="7" t="n">
        <v>344</v>
      </c>
      <c r="B2308" s="8" t="n">
        <v>6</v>
      </c>
      <c r="C2308" s="19" t="s">
        <v>187</v>
      </c>
      <c r="D2308" s="7" t="n">
        <v>3</v>
      </c>
      <c r="E2308" s="8" t="n">
        <v>4</v>
      </c>
      <c r="F2308" s="19" t="s">
        <v>35</v>
      </c>
      <c r="G2308" s="52" t="n">
        <v>186.666667</v>
      </c>
      <c r="H2308" s="53" t="n">
        <v>8451.950854</v>
      </c>
      <c r="I2308" s="21" t="n">
        <v>61.083333</v>
      </c>
      <c r="J2308" s="24" t="n">
        <v>0.00712131618029058</v>
      </c>
      <c r="K2308" s="54" t="n">
        <v>0.327232140487086</v>
      </c>
      <c r="L2308" s="55" t="n">
        <v>21</v>
      </c>
      <c r="M2308" s="56" t="n">
        <v>919</v>
      </c>
      <c r="N2308" s="8" t="n">
        <v>10</v>
      </c>
      <c r="O2308" s="24" t="n">
        <v>0.010752688172043</v>
      </c>
      <c r="P2308" s="23" t="n">
        <v>0.476190476190476</v>
      </c>
    </row>
    <row r="2309" customFormat="false" ht="12.75" hidden="false" customHeight="false" outlineLevel="0" collapsed="false">
      <c r="A2309" s="39" t="n">
        <v>344</v>
      </c>
      <c r="B2309" s="40" t="n">
        <v>6</v>
      </c>
      <c r="C2309" s="48" t="s">
        <v>187</v>
      </c>
      <c r="D2309" s="32" t="n">
        <v>246</v>
      </c>
      <c r="E2309" s="33" t="n">
        <v>6</v>
      </c>
      <c r="F2309" s="34" t="s">
        <v>436</v>
      </c>
      <c r="G2309" s="57" t="n">
        <v>186.666667</v>
      </c>
      <c r="H2309" s="58" t="n">
        <v>48.5</v>
      </c>
      <c r="I2309" s="36" t="n">
        <v>1.5</v>
      </c>
      <c r="J2309" s="41" t="n">
        <v>0.00641940084676262</v>
      </c>
      <c r="K2309" s="59" t="n">
        <v>0.0309278350515464</v>
      </c>
      <c r="L2309" s="60" t="n">
        <v>21</v>
      </c>
      <c r="M2309" s="61" t="n">
        <v>8</v>
      </c>
      <c r="N2309" s="40" t="n">
        <v>1</v>
      </c>
      <c r="O2309" s="41" t="n">
        <v>0.0357142857142857</v>
      </c>
      <c r="P2309" s="38" t="n">
        <v>0.125</v>
      </c>
    </row>
    <row r="2310" customFormat="false" ht="12.75" hidden="false" customHeight="false" outlineLevel="0" collapsed="false">
      <c r="A2310" s="7" t="n">
        <v>344</v>
      </c>
      <c r="B2310" s="8" t="n">
        <v>6</v>
      </c>
      <c r="C2310" s="19" t="s">
        <v>187</v>
      </c>
      <c r="D2310" s="7" t="n">
        <v>59</v>
      </c>
      <c r="E2310" s="8" t="n">
        <v>7</v>
      </c>
      <c r="F2310" s="19" t="s">
        <v>112</v>
      </c>
      <c r="G2310" s="52" t="n">
        <v>186.666667</v>
      </c>
      <c r="H2310" s="53" t="n">
        <v>10462.620546</v>
      </c>
      <c r="I2310" s="21" t="n">
        <v>54.083333</v>
      </c>
      <c r="J2310" s="24" t="n">
        <v>0.00510451083457584</v>
      </c>
      <c r="K2310" s="54" t="n">
        <v>0.28973214055405</v>
      </c>
      <c r="L2310" s="55" t="n">
        <v>21</v>
      </c>
      <c r="M2310" s="56" t="n">
        <v>1046</v>
      </c>
      <c r="N2310" s="8" t="n">
        <v>6</v>
      </c>
      <c r="O2310" s="24" t="n">
        <v>0.0056550424128181</v>
      </c>
      <c r="P2310" s="23" t="n">
        <v>0.285714285714286</v>
      </c>
    </row>
    <row r="2311" customFormat="false" ht="12.75" hidden="false" customHeight="false" outlineLevel="0" collapsed="false">
      <c r="A2311" s="39" t="n">
        <v>344</v>
      </c>
      <c r="B2311" s="40" t="n">
        <v>6</v>
      </c>
      <c r="C2311" s="48" t="s">
        <v>187</v>
      </c>
      <c r="D2311" s="32" t="n">
        <v>242</v>
      </c>
      <c r="E2311" s="33" t="n">
        <v>7</v>
      </c>
      <c r="F2311" s="34" t="s">
        <v>233</v>
      </c>
      <c r="G2311" s="57" t="n">
        <v>186.666667</v>
      </c>
      <c r="H2311" s="58" t="n">
        <v>2376.772474</v>
      </c>
      <c r="I2311" s="36" t="n">
        <v>12.375</v>
      </c>
      <c r="J2311" s="41" t="n">
        <v>0.00485091683941317</v>
      </c>
      <c r="K2311" s="59" t="n">
        <v>0.0662946427387596</v>
      </c>
      <c r="L2311" s="60" t="n">
        <v>21</v>
      </c>
      <c r="M2311" s="61" t="n">
        <v>296</v>
      </c>
      <c r="N2311" s="40" t="n">
        <v>2</v>
      </c>
      <c r="O2311" s="41" t="n">
        <v>0.00634920634920635</v>
      </c>
      <c r="P2311" s="38" t="n">
        <v>0.0952380952380952</v>
      </c>
    </row>
    <row r="2312" customFormat="false" ht="12.75" hidden="false" customHeight="false" outlineLevel="0" collapsed="false">
      <c r="A2312" s="7" t="n">
        <v>344</v>
      </c>
      <c r="B2312" s="8" t="n">
        <v>6</v>
      </c>
      <c r="C2312" s="19" t="s">
        <v>187</v>
      </c>
      <c r="D2312" s="7" t="n">
        <v>15</v>
      </c>
      <c r="E2312" s="8" t="n">
        <v>6</v>
      </c>
      <c r="F2312" s="19" t="s">
        <v>49</v>
      </c>
      <c r="G2312" s="52" t="n">
        <v>186.666667</v>
      </c>
      <c r="H2312" s="53" t="n">
        <v>6504.706472</v>
      </c>
      <c r="I2312" s="21" t="n">
        <v>31.083333</v>
      </c>
      <c r="J2312" s="24" t="n">
        <v>0.00466696403690996</v>
      </c>
      <c r="K2312" s="54" t="n">
        <v>0.16651785505979</v>
      </c>
      <c r="L2312" s="55" t="n">
        <v>21</v>
      </c>
      <c r="M2312" s="56" t="n">
        <v>1098</v>
      </c>
      <c r="N2312" s="8" t="n">
        <v>6</v>
      </c>
      <c r="O2312" s="24" t="n">
        <v>0.00539083557951483</v>
      </c>
      <c r="P2312" s="23" t="n">
        <v>0.285714285714286</v>
      </c>
    </row>
    <row r="2313" customFormat="false" ht="12.75" hidden="false" customHeight="false" outlineLevel="0" collapsed="false">
      <c r="A2313" s="7" t="n">
        <v>344</v>
      </c>
      <c r="B2313" s="8" t="n">
        <v>6</v>
      </c>
      <c r="C2313" s="19" t="s">
        <v>187</v>
      </c>
      <c r="D2313" s="42" t="n">
        <v>189</v>
      </c>
      <c r="E2313" s="43" t="n">
        <v>7</v>
      </c>
      <c r="F2313" s="44" t="s">
        <v>157</v>
      </c>
      <c r="G2313" s="52" t="n">
        <v>186.666667</v>
      </c>
      <c r="H2313" s="53" t="n">
        <v>9013.705008</v>
      </c>
      <c r="I2313" s="21" t="n">
        <v>42.583333</v>
      </c>
      <c r="J2313" s="24" t="n">
        <v>0.00464995820057358</v>
      </c>
      <c r="K2313" s="54" t="n">
        <v>0.22812499780692</v>
      </c>
      <c r="L2313" s="55" t="n">
        <v>21</v>
      </c>
      <c r="M2313" s="56" t="n">
        <v>1191</v>
      </c>
      <c r="N2313" s="8" t="n">
        <v>6</v>
      </c>
      <c r="O2313" s="24" t="n">
        <v>0.00497512437810945</v>
      </c>
      <c r="P2313" s="23" t="n">
        <v>0.285714285714286</v>
      </c>
    </row>
    <row r="2314" customFormat="false" ht="12.75" hidden="false" customHeight="false" outlineLevel="0" collapsed="false">
      <c r="A2314" s="7" t="n">
        <v>344</v>
      </c>
      <c r="B2314" s="8" t="n">
        <v>6</v>
      </c>
      <c r="C2314" s="19" t="s">
        <v>187</v>
      </c>
      <c r="D2314" s="7" t="n">
        <v>1</v>
      </c>
      <c r="E2314" s="8" t="n">
        <v>4</v>
      </c>
      <c r="F2314" s="19" t="s">
        <v>17</v>
      </c>
      <c r="G2314" s="52" t="n">
        <v>186.666667</v>
      </c>
      <c r="H2314" s="53" t="n">
        <v>29560.439966</v>
      </c>
      <c r="I2314" s="21" t="n">
        <v>53.833333</v>
      </c>
      <c r="J2314" s="24" t="n">
        <v>0.0018129807534557</v>
      </c>
      <c r="K2314" s="54" t="n">
        <v>0.288392854842156</v>
      </c>
      <c r="L2314" s="55" t="n">
        <v>21</v>
      </c>
      <c r="M2314" s="56" t="n">
        <v>4360</v>
      </c>
      <c r="N2314" s="8" t="n">
        <v>8</v>
      </c>
      <c r="O2314" s="24" t="n">
        <v>0.00182940772924766</v>
      </c>
      <c r="P2314" s="23" t="n">
        <v>0.380952380952381</v>
      </c>
    </row>
    <row r="2315" customFormat="false" ht="12.75" hidden="false" customHeight="false" outlineLevel="0" collapsed="false">
      <c r="A2315" s="7" t="n">
        <v>345</v>
      </c>
      <c r="B2315" s="8" t="n">
        <v>6</v>
      </c>
      <c r="C2315" s="19" t="s">
        <v>189</v>
      </c>
      <c r="D2315" s="45" t="n">
        <v>290</v>
      </c>
      <c r="E2315" s="46" t="n">
        <v>5</v>
      </c>
      <c r="F2315" s="47" t="s">
        <v>190</v>
      </c>
      <c r="G2315" s="52" t="n">
        <v>545.941835</v>
      </c>
      <c r="H2315" s="53" t="n">
        <v>80.642857</v>
      </c>
      <c r="I2315" s="21" t="n">
        <v>68.5</v>
      </c>
      <c r="J2315" s="24" t="n">
        <v>0.122741227240112</v>
      </c>
      <c r="K2315" s="54" t="n">
        <v>0.849424270769574</v>
      </c>
      <c r="L2315" s="55" t="n">
        <v>97</v>
      </c>
      <c r="M2315" s="56" t="n">
        <v>17</v>
      </c>
      <c r="N2315" s="8" t="n">
        <v>15</v>
      </c>
      <c r="O2315" s="24" t="n">
        <v>0.151515151515152</v>
      </c>
      <c r="P2315" s="23" t="n">
        <v>0.882352941176471</v>
      </c>
    </row>
    <row r="2316" customFormat="false" ht="12.75" hidden="false" customHeight="false" outlineLevel="0" collapsed="false">
      <c r="A2316" s="7" t="n">
        <v>345</v>
      </c>
      <c r="B2316" s="8" t="n">
        <v>6</v>
      </c>
      <c r="C2316" s="19" t="s">
        <v>189</v>
      </c>
      <c r="D2316" s="42" t="n">
        <v>221</v>
      </c>
      <c r="E2316" s="43" t="n">
        <v>6</v>
      </c>
      <c r="F2316" s="44" t="s">
        <v>254</v>
      </c>
      <c r="G2316" s="52" t="n">
        <v>545.941835</v>
      </c>
      <c r="H2316" s="53" t="n">
        <v>194.35641</v>
      </c>
      <c r="I2316" s="21" t="n">
        <v>68.483333</v>
      </c>
      <c r="J2316" s="24" t="n">
        <v>0.101937798308353</v>
      </c>
      <c r="K2316" s="54" t="n">
        <v>0.352359528558899</v>
      </c>
      <c r="L2316" s="55" t="n">
        <v>97</v>
      </c>
      <c r="M2316" s="56" t="n">
        <v>28</v>
      </c>
      <c r="N2316" s="8" t="n">
        <v>13</v>
      </c>
      <c r="O2316" s="24" t="n">
        <v>0.116071428571429</v>
      </c>
      <c r="P2316" s="23" t="n">
        <v>0.464285714285714</v>
      </c>
    </row>
    <row r="2317" customFormat="false" ht="12.75" hidden="false" customHeight="false" outlineLevel="0" collapsed="false">
      <c r="A2317" s="7" t="n">
        <v>345</v>
      </c>
      <c r="B2317" s="8" t="n">
        <v>6</v>
      </c>
      <c r="C2317" s="19" t="s">
        <v>189</v>
      </c>
      <c r="D2317" s="45" t="n">
        <v>357</v>
      </c>
      <c r="E2317" s="46" t="n">
        <v>9</v>
      </c>
      <c r="F2317" s="47" t="s">
        <v>262</v>
      </c>
      <c r="G2317" s="52" t="n">
        <v>545.941835</v>
      </c>
      <c r="H2317" s="53" t="n">
        <v>142.007814</v>
      </c>
      <c r="I2317" s="21" t="n">
        <v>50.4</v>
      </c>
      <c r="J2317" s="24" t="n">
        <v>0.0790526668457157</v>
      </c>
      <c r="K2317" s="54" t="n">
        <v>0.354910047414715</v>
      </c>
      <c r="L2317" s="55" t="n">
        <v>97</v>
      </c>
      <c r="M2317" s="56" t="n">
        <v>18</v>
      </c>
      <c r="N2317" s="8" t="n">
        <v>9</v>
      </c>
      <c r="O2317" s="24" t="n">
        <v>0.0849056603773585</v>
      </c>
      <c r="P2317" s="23" t="n">
        <v>0.5</v>
      </c>
    </row>
    <row r="2318" customFormat="false" ht="12.75" hidden="false" customHeight="false" outlineLevel="0" collapsed="false">
      <c r="A2318" s="7" t="n">
        <v>345</v>
      </c>
      <c r="B2318" s="8" t="n">
        <v>6</v>
      </c>
      <c r="C2318" s="19" t="s">
        <v>189</v>
      </c>
      <c r="D2318" s="45" t="n">
        <v>294</v>
      </c>
      <c r="E2318" s="46" t="n">
        <v>5</v>
      </c>
      <c r="F2318" s="47" t="s">
        <v>297</v>
      </c>
      <c r="G2318" s="52" t="n">
        <v>545.941835</v>
      </c>
      <c r="H2318" s="53" t="n">
        <v>160.2</v>
      </c>
      <c r="I2318" s="21" t="n">
        <v>42.2</v>
      </c>
      <c r="J2318" s="24" t="n">
        <v>0.0635597845705867</v>
      </c>
      <c r="K2318" s="54" t="n">
        <v>0.263420724094881</v>
      </c>
      <c r="L2318" s="55" t="n">
        <v>97</v>
      </c>
      <c r="M2318" s="56" t="n">
        <v>12</v>
      </c>
      <c r="N2318" s="8" t="n">
        <v>4</v>
      </c>
      <c r="O2318" s="24" t="n">
        <v>0.0380952380952381</v>
      </c>
      <c r="P2318" s="23" t="n">
        <v>0.333333333333333</v>
      </c>
    </row>
    <row r="2319" customFormat="false" ht="12.75" hidden="false" customHeight="false" outlineLevel="0" collapsed="false">
      <c r="A2319" s="39" t="n">
        <v>345</v>
      </c>
      <c r="B2319" s="40" t="n">
        <v>6</v>
      </c>
      <c r="C2319" s="48" t="s">
        <v>189</v>
      </c>
      <c r="D2319" s="39" t="n">
        <v>5</v>
      </c>
      <c r="E2319" s="40" t="n">
        <v>5</v>
      </c>
      <c r="F2319" s="48" t="s">
        <v>239</v>
      </c>
      <c r="G2319" s="57" t="n">
        <v>545.941835</v>
      </c>
      <c r="H2319" s="58" t="n">
        <v>1542.490117</v>
      </c>
      <c r="I2319" s="36" t="n">
        <v>65.2</v>
      </c>
      <c r="J2319" s="41" t="n">
        <v>0.0322256674206577</v>
      </c>
      <c r="K2319" s="59" t="n">
        <v>0.119426641850958</v>
      </c>
      <c r="L2319" s="60" t="n">
        <v>97</v>
      </c>
      <c r="M2319" s="61" t="n">
        <v>104</v>
      </c>
      <c r="N2319" s="40" t="n">
        <v>7</v>
      </c>
      <c r="O2319" s="41" t="n">
        <v>0.0360824742268041</v>
      </c>
      <c r="P2319" s="38" t="n">
        <v>0.0721649484536082</v>
      </c>
    </row>
    <row r="2320" customFormat="false" ht="12.75" hidden="false" customHeight="false" outlineLevel="0" collapsed="false">
      <c r="A2320" s="7" t="n">
        <v>345</v>
      </c>
      <c r="B2320" s="8" t="n">
        <v>6</v>
      </c>
      <c r="C2320" s="19" t="s">
        <v>189</v>
      </c>
      <c r="D2320" s="42" t="n">
        <v>167</v>
      </c>
      <c r="E2320" s="43" t="n">
        <v>7</v>
      </c>
      <c r="F2320" s="44" t="s">
        <v>324</v>
      </c>
      <c r="G2320" s="52" t="n">
        <v>545.941835</v>
      </c>
      <c r="H2320" s="53" t="n">
        <v>60.55</v>
      </c>
      <c r="I2320" s="21" t="n">
        <v>18.9</v>
      </c>
      <c r="J2320" s="24" t="n">
        <v>0.0321651848685066</v>
      </c>
      <c r="K2320" s="54" t="n">
        <v>0.312138728323699</v>
      </c>
      <c r="L2320" s="55" t="n">
        <v>97</v>
      </c>
      <c r="M2320" s="56" t="n">
        <v>10</v>
      </c>
      <c r="N2320" s="8" t="n">
        <v>4</v>
      </c>
      <c r="O2320" s="24" t="n">
        <v>0.0388349514563107</v>
      </c>
      <c r="P2320" s="23" t="n">
        <v>0.4</v>
      </c>
    </row>
    <row r="2321" customFormat="false" ht="12.75" hidden="false" customHeight="false" outlineLevel="0" collapsed="false">
      <c r="A2321" s="39" t="n">
        <v>345</v>
      </c>
      <c r="B2321" s="40" t="n">
        <v>6</v>
      </c>
      <c r="C2321" s="48" t="s">
        <v>189</v>
      </c>
      <c r="D2321" s="39" t="n">
        <v>106</v>
      </c>
      <c r="E2321" s="40" t="n">
        <v>5</v>
      </c>
      <c r="F2321" s="48" t="s">
        <v>88</v>
      </c>
      <c r="G2321" s="57" t="n">
        <v>545.941835</v>
      </c>
      <c r="H2321" s="58" t="n">
        <v>264.757184</v>
      </c>
      <c r="I2321" s="36" t="n">
        <v>21</v>
      </c>
      <c r="J2321" s="41" t="n">
        <v>0.0265924098862278</v>
      </c>
      <c r="K2321" s="59" t="n">
        <v>0.0793179610189539</v>
      </c>
      <c r="L2321" s="60" t="n">
        <v>97</v>
      </c>
      <c r="M2321" s="61" t="n">
        <v>35</v>
      </c>
      <c r="N2321" s="40" t="n">
        <v>3</v>
      </c>
      <c r="O2321" s="41" t="n">
        <v>0.0232558139534884</v>
      </c>
      <c r="P2321" s="38" t="n">
        <v>0.0857142857142857</v>
      </c>
    </row>
    <row r="2322" customFormat="false" ht="12.75" hidden="false" customHeight="false" outlineLevel="0" collapsed="false">
      <c r="A2322" s="39" t="n">
        <v>345</v>
      </c>
      <c r="B2322" s="40" t="n">
        <v>6</v>
      </c>
      <c r="C2322" s="48" t="s">
        <v>189</v>
      </c>
      <c r="D2322" s="39" t="n">
        <v>55</v>
      </c>
      <c r="E2322" s="40" t="n">
        <v>12</v>
      </c>
      <c r="F2322" s="48" t="s">
        <v>149</v>
      </c>
      <c r="G2322" s="57" t="n">
        <v>545.941835</v>
      </c>
      <c r="H2322" s="58" t="n">
        <v>586.25</v>
      </c>
      <c r="I2322" s="36" t="n">
        <v>28</v>
      </c>
      <c r="J2322" s="41" t="n">
        <v>0.0253579125587358</v>
      </c>
      <c r="K2322" s="59" t="n">
        <v>0.0512875149053195</v>
      </c>
      <c r="L2322" s="60" t="n">
        <v>97</v>
      </c>
      <c r="M2322" s="61" t="n">
        <v>28</v>
      </c>
      <c r="N2322" s="40" t="n">
        <v>5</v>
      </c>
      <c r="O2322" s="41" t="n">
        <v>0.0416666666666667</v>
      </c>
      <c r="P2322" s="38" t="n">
        <v>0.178571428571429</v>
      </c>
    </row>
    <row r="2323" customFormat="false" ht="12.75" hidden="false" customHeight="false" outlineLevel="0" collapsed="false">
      <c r="A2323" s="39" t="n">
        <v>345</v>
      </c>
      <c r="B2323" s="40" t="n">
        <v>6</v>
      </c>
      <c r="C2323" s="48" t="s">
        <v>189</v>
      </c>
      <c r="D2323" s="49" t="n">
        <v>338</v>
      </c>
      <c r="E2323" s="50" t="n">
        <v>6</v>
      </c>
      <c r="F2323" s="51" t="s">
        <v>236</v>
      </c>
      <c r="G2323" s="57" t="n">
        <v>545.941835</v>
      </c>
      <c r="H2323" s="58" t="n">
        <v>1214.885057</v>
      </c>
      <c r="I2323" s="36" t="n">
        <v>38</v>
      </c>
      <c r="J2323" s="41" t="n">
        <v>0.0220567720276797</v>
      </c>
      <c r="K2323" s="59" t="n">
        <v>0.0696044845143622</v>
      </c>
      <c r="L2323" s="60" t="n">
        <v>97</v>
      </c>
      <c r="M2323" s="61" t="n">
        <v>108</v>
      </c>
      <c r="N2323" s="40" t="n">
        <v>4</v>
      </c>
      <c r="O2323" s="41" t="n">
        <v>0.0199004975124378</v>
      </c>
      <c r="P2323" s="38" t="n">
        <v>0.0412371134020619</v>
      </c>
    </row>
    <row r="2324" customFormat="false" ht="12.75" hidden="false" customHeight="false" outlineLevel="0" collapsed="false">
      <c r="A2324" s="39" t="n">
        <v>345</v>
      </c>
      <c r="B2324" s="40" t="n">
        <v>6</v>
      </c>
      <c r="C2324" s="48" t="s">
        <v>189</v>
      </c>
      <c r="D2324" s="32" t="n">
        <v>206</v>
      </c>
      <c r="E2324" s="33" t="n">
        <v>6</v>
      </c>
      <c r="F2324" s="34" t="s">
        <v>240</v>
      </c>
      <c r="G2324" s="57" t="n">
        <v>545.941835</v>
      </c>
      <c r="H2324" s="58" t="n">
        <v>843.666667</v>
      </c>
      <c r="I2324" s="36" t="n">
        <v>28</v>
      </c>
      <c r="J2324" s="41" t="n">
        <v>0.0205639138995329</v>
      </c>
      <c r="K2324" s="59" t="n">
        <v>0.0512875149053195</v>
      </c>
      <c r="L2324" s="60" t="n">
        <v>97</v>
      </c>
      <c r="M2324" s="61" t="n">
        <v>44</v>
      </c>
      <c r="N2324" s="40" t="n">
        <v>5</v>
      </c>
      <c r="O2324" s="41" t="n">
        <v>0.0367647058823529</v>
      </c>
      <c r="P2324" s="38" t="n">
        <v>0.113636363636364</v>
      </c>
    </row>
    <row r="2325" customFormat="false" ht="12.75" hidden="false" customHeight="false" outlineLevel="0" collapsed="false">
      <c r="A2325" s="39" t="n">
        <v>345</v>
      </c>
      <c r="B2325" s="40" t="n">
        <v>6</v>
      </c>
      <c r="C2325" s="48" t="s">
        <v>189</v>
      </c>
      <c r="D2325" s="49" t="n">
        <v>296</v>
      </c>
      <c r="E2325" s="50" t="n">
        <v>8</v>
      </c>
      <c r="F2325" s="51" t="s">
        <v>94</v>
      </c>
      <c r="G2325" s="57" t="n">
        <v>545.941835</v>
      </c>
      <c r="H2325" s="58" t="n">
        <v>3473.645238</v>
      </c>
      <c r="I2325" s="36" t="n">
        <v>73.7</v>
      </c>
      <c r="J2325" s="41" t="n">
        <v>0.0186776759285123</v>
      </c>
      <c r="K2325" s="59" t="n">
        <v>0.134996066018645</v>
      </c>
      <c r="L2325" s="60" t="n">
        <v>97</v>
      </c>
      <c r="M2325" s="61" t="n">
        <v>342</v>
      </c>
      <c r="N2325" s="40" t="n">
        <v>8</v>
      </c>
      <c r="O2325" s="41" t="n">
        <v>0.0185614849187935</v>
      </c>
      <c r="P2325" s="38" t="n">
        <v>0.0824742268041237</v>
      </c>
    </row>
    <row r="2326" customFormat="false" ht="12.75" hidden="false" customHeight="false" outlineLevel="0" collapsed="false">
      <c r="A2326" s="7" t="n">
        <v>345</v>
      </c>
      <c r="B2326" s="8" t="n">
        <v>6</v>
      </c>
      <c r="C2326" s="19" t="s">
        <v>189</v>
      </c>
      <c r="D2326" s="7" t="n">
        <v>1</v>
      </c>
      <c r="E2326" s="8" t="n">
        <v>4</v>
      </c>
      <c r="F2326" s="19" t="s">
        <v>17</v>
      </c>
      <c r="G2326" s="52" t="n">
        <v>545.941835</v>
      </c>
      <c r="H2326" s="53" t="n">
        <v>29560.439966</v>
      </c>
      <c r="I2326" s="21" t="n">
        <v>498.390224</v>
      </c>
      <c r="J2326" s="24" t="n">
        <v>0.0168329629081345</v>
      </c>
      <c r="K2326" s="54" t="n">
        <v>0.912899858645198</v>
      </c>
      <c r="L2326" s="55" t="n">
        <v>97</v>
      </c>
      <c r="M2326" s="56" t="n">
        <v>4360</v>
      </c>
      <c r="N2326" s="8" t="n">
        <v>97</v>
      </c>
      <c r="O2326" s="24" t="n">
        <v>0.0222477064220184</v>
      </c>
      <c r="P2326" s="23" t="n">
        <v>1</v>
      </c>
    </row>
    <row r="2327" customFormat="false" ht="12.75" hidden="false" customHeight="false" outlineLevel="0" collapsed="false">
      <c r="A2327" s="39" t="n">
        <v>345</v>
      </c>
      <c r="B2327" s="40" t="n">
        <v>6</v>
      </c>
      <c r="C2327" s="48" t="s">
        <v>189</v>
      </c>
      <c r="D2327" s="32" t="n">
        <v>142</v>
      </c>
      <c r="E2327" s="33" t="n">
        <v>7</v>
      </c>
      <c r="F2327" s="34" t="s">
        <v>195</v>
      </c>
      <c r="G2327" s="57" t="n">
        <v>545.941835</v>
      </c>
      <c r="H2327" s="58" t="n">
        <v>187.759091</v>
      </c>
      <c r="I2327" s="36" t="n">
        <v>10.5</v>
      </c>
      <c r="J2327" s="41" t="n">
        <v>0.0145187867195845</v>
      </c>
      <c r="K2327" s="59" t="n">
        <v>0.0559227249347942</v>
      </c>
      <c r="L2327" s="60" t="n">
        <v>97</v>
      </c>
      <c r="M2327" s="61" t="n">
        <v>28</v>
      </c>
      <c r="N2327" s="40" t="n">
        <v>2</v>
      </c>
      <c r="O2327" s="41" t="n">
        <v>0.016260162601626</v>
      </c>
      <c r="P2327" s="38" t="n">
        <v>0.0714285714285714</v>
      </c>
    </row>
    <row r="2328" customFormat="false" ht="12.75" hidden="false" customHeight="false" outlineLevel="0" collapsed="false">
      <c r="A2328" s="39" t="n">
        <v>345</v>
      </c>
      <c r="B2328" s="40" t="n">
        <v>6</v>
      </c>
      <c r="C2328" s="48" t="s">
        <v>189</v>
      </c>
      <c r="D2328" s="49" t="n">
        <v>364</v>
      </c>
      <c r="E2328" s="50" t="n">
        <v>7</v>
      </c>
      <c r="F2328" s="51" t="s">
        <v>282</v>
      </c>
      <c r="G2328" s="57" t="n">
        <v>545.941835</v>
      </c>
      <c r="H2328" s="58" t="n">
        <v>82</v>
      </c>
      <c r="I2328" s="36" t="n">
        <v>8</v>
      </c>
      <c r="J2328" s="41" t="n">
        <v>0.0129044364299112</v>
      </c>
      <c r="K2328" s="59" t="n">
        <v>0.0975609756097561</v>
      </c>
      <c r="L2328" s="60" t="n">
        <v>97</v>
      </c>
      <c r="M2328" s="61" t="n">
        <v>10</v>
      </c>
      <c r="N2328" s="40" t="n">
        <v>1</v>
      </c>
      <c r="O2328" s="41" t="n">
        <v>0.00943396226415094</v>
      </c>
      <c r="P2328" s="38" t="n">
        <v>0.1</v>
      </c>
    </row>
    <row r="2329" customFormat="false" ht="12.75" hidden="false" customHeight="false" outlineLevel="0" collapsed="false">
      <c r="A2329" s="39" t="n">
        <v>345</v>
      </c>
      <c r="B2329" s="40" t="n">
        <v>6</v>
      </c>
      <c r="C2329" s="48" t="s">
        <v>189</v>
      </c>
      <c r="D2329" s="49" t="n">
        <v>356</v>
      </c>
      <c r="E2329" s="50" t="n">
        <v>5</v>
      </c>
      <c r="F2329" s="51" t="s">
        <v>188</v>
      </c>
      <c r="G2329" s="57" t="n">
        <v>545.941835</v>
      </c>
      <c r="H2329" s="58" t="n">
        <v>73.125</v>
      </c>
      <c r="I2329" s="36" t="n">
        <v>7.875</v>
      </c>
      <c r="J2329" s="41" t="n">
        <v>0.0128846616545524</v>
      </c>
      <c r="K2329" s="59" t="n">
        <v>0.107692307692308</v>
      </c>
      <c r="L2329" s="60" t="n">
        <v>97</v>
      </c>
      <c r="M2329" s="61" t="n">
        <v>9</v>
      </c>
      <c r="N2329" s="40" t="n">
        <v>2</v>
      </c>
      <c r="O2329" s="41" t="n">
        <v>0.0192307692307692</v>
      </c>
      <c r="P2329" s="38" t="n">
        <v>0.222222222222222</v>
      </c>
    </row>
    <row r="2330" customFormat="false" ht="12.75" hidden="false" customHeight="false" outlineLevel="0" collapsed="false">
      <c r="A2330" s="39" t="n">
        <v>345</v>
      </c>
      <c r="B2330" s="40" t="n">
        <v>6</v>
      </c>
      <c r="C2330" s="48" t="s">
        <v>189</v>
      </c>
      <c r="D2330" s="32" t="n">
        <v>150</v>
      </c>
      <c r="E2330" s="33" t="n">
        <v>6</v>
      </c>
      <c r="F2330" s="34" t="s">
        <v>395</v>
      </c>
      <c r="G2330" s="57" t="n">
        <v>545.941835</v>
      </c>
      <c r="H2330" s="58" t="n">
        <v>90.477273</v>
      </c>
      <c r="I2330" s="36" t="n">
        <v>8</v>
      </c>
      <c r="J2330" s="41" t="n">
        <v>0.0127303576516964</v>
      </c>
      <c r="K2330" s="59" t="n">
        <v>0.0884199947096107</v>
      </c>
      <c r="L2330" s="60" t="n">
        <v>97</v>
      </c>
      <c r="M2330" s="61" t="n">
        <v>7</v>
      </c>
      <c r="N2330" s="40" t="n">
        <v>1</v>
      </c>
      <c r="O2330" s="41" t="n">
        <v>0.00970873786407767</v>
      </c>
      <c r="P2330" s="38" t="n">
        <v>0.142857142857143</v>
      </c>
    </row>
    <row r="2331" customFormat="false" ht="12.75" hidden="false" customHeight="false" outlineLevel="0" collapsed="false">
      <c r="A2331" s="39" t="n">
        <v>345</v>
      </c>
      <c r="B2331" s="40" t="n">
        <v>6</v>
      </c>
      <c r="C2331" s="48" t="s">
        <v>189</v>
      </c>
      <c r="D2331" s="32" t="n">
        <v>169</v>
      </c>
      <c r="E2331" s="33" t="n">
        <v>8</v>
      </c>
      <c r="F2331" s="34" t="s">
        <v>177</v>
      </c>
      <c r="G2331" s="57" t="n">
        <v>545.941835</v>
      </c>
      <c r="H2331" s="58" t="n">
        <v>597.673077</v>
      </c>
      <c r="I2331" s="36" t="n">
        <v>14</v>
      </c>
      <c r="J2331" s="41" t="n">
        <v>0.0123936040957646</v>
      </c>
      <c r="K2331" s="59" t="n">
        <v>0.0256437574526598</v>
      </c>
      <c r="L2331" s="60" t="n">
        <v>97</v>
      </c>
      <c r="M2331" s="61" t="n">
        <v>31</v>
      </c>
      <c r="N2331" s="40" t="n">
        <v>2</v>
      </c>
      <c r="O2331" s="41" t="n">
        <v>0.0158730158730159</v>
      </c>
      <c r="P2331" s="38" t="n">
        <v>0.0645161290322581</v>
      </c>
    </row>
    <row r="2332" customFormat="false" ht="12.75" hidden="false" customHeight="false" outlineLevel="0" collapsed="false">
      <c r="A2332" s="39" t="n">
        <v>345</v>
      </c>
      <c r="B2332" s="40" t="n">
        <v>6</v>
      </c>
      <c r="C2332" s="48" t="s">
        <v>189</v>
      </c>
      <c r="D2332" s="32" t="n">
        <v>157</v>
      </c>
      <c r="E2332" s="33" t="n">
        <v>5</v>
      </c>
      <c r="F2332" s="34" t="s">
        <v>382</v>
      </c>
      <c r="G2332" s="57" t="n">
        <v>545.941835</v>
      </c>
      <c r="H2332" s="58" t="n">
        <v>48.884615</v>
      </c>
      <c r="I2332" s="36" t="n">
        <v>7</v>
      </c>
      <c r="J2332" s="41" t="n">
        <v>0.0119082766690747</v>
      </c>
      <c r="K2332" s="59" t="n">
        <v>0.143194336295786</v>
      </c>
      <c r="L2332" s="60" t="n">
        <v>97</v>
      </c>
      <c r="M2332" s="61" t="n">
        <v>10</v>
      </c>
      <c r="N2332" s="40" t="n">
        <v>1</v>
      </c>
      <c r="O2332" s="41" t="n">
        <v>0.00943396226415094</v>
      </c>
      <c r="P2332" s="38" t="n">
        <v>0.1</v>
      </c>
    </row>
    <row r="2333" customFormat="false" ht="12.75" hidden="false" customHeight="false" outlineLevel="0" collapsed="false">
      <c r="A2333" s="39" t="n">
        <v>345</v>
      </c>
      <c r="B2333" s="40" t="n">
        <v>6</v>
      </c>
      <c r="C2333" s="48" t="s">
        <v>189</v>
      </c>
      <c r="D2333" s="32" t="n">
        <v>170</v>
      </c>
      <c r="E2333" s="33" t="n">
        <v>8</v>
      </c>
      <c r="F2333" s="34" t="s">
        <v>288</v>
      </c>
      <c r="G2333" s="57" t="n">
        <v>545.941835</v>
      </c>
      <c r="H2333" s="58" t="n">
        <v>91.916667</v>
      </c>
      <c r="I2333" s="36" t="n">
        <v>7</v>
      </c>
      <c r="J2333" s="41" t="n">
        <v>0.0110959905871254</v>
      </c>
      <c r="K2333" s="59" t="n">
        <v>0.0761559380737772</v>
      </c>
      <c r="L2333" s="60" t="n">
        <v>97</v>
      </c>
      <c r="M2333" s="61" t="n">
        <v>14</v>
      </c>
      <c r="N2333" s="40" t="n">
        <v>1</v>
      </c>
      <c r="O2333" s="41" t="n">
        <v>0.00909090909090909</v>
      </c>
      <c r="P2333" s="38" t="n">
        <v>0.0714285714285714</v>
      </c>
    </row>
    <row r="2334" customFormat="false" ht="12.75" hidden="false" customHeight="false" outlineLevel="0" collapsed="false">
      <c r="A2334" s="39" t="n">
        <v>345</v>
      </c>
      <c r="B2334" s="40" t="n">
        <v>6</v>
      </c>
      <c r="C2334" s="48" t="s">
        <v>189</v>
      </c>
      <c r="D2334" s="39" t="n">
        <v>138</v>
      </c>
      <c r="E2334" s="40" t="n">
        <v>6</v>
      </c>
      <c r="F2334" s="48" t="s">
        <v>373</v>
      </c>
      <c r="G2334" s="57" t="n">
        <v>545.941835</v>
      </c>
      <c r="H2334" s="58" t="n">
        <v>149.833333</v>
      </c>
      <c r="I2334" s="36" t="n">
        <v>7</v>
      </c>
      <c r="J2334" s="41" t="n">
        <v>0.0101629680122266</v>
      </c>
      <c r="K2334" s="59" t="n">
        <v>0.0467185762997076</v>
      </c>
      <c r="L2334" s="60" t="n">
        <v>97</v>
      </c>
      <c r="M2334" s="61" t="n">
        <v>9</v>
      </c>
      <c r="N2334" s="40" t="n">
        <v>1</v>
      </c>
      <c r="O2334" s="41" t="n">
        <v>0.00952380952380953</v>
      </c>
      <c r="P2334" s="38" t="n">
        <v>0.111111111111111</v>
      </c>
    </row>
    <row r="2335" customFormat="false" ht="12.75" hidden="false" customHeight="false" outlineLevel="0" collapsed="false">
      <c r="A2335" s="39" t="n">
        <v>345</v>
      </c>
      <c r="B2335" s="40" t="n">
        <v>6</v>
      </c>
      <c r="C2335" s="48" t="s">
        <v>189</v>
      </c>
      <c r="D2335" s="39" t="n">
        <v>132</v>
      </c>
      <c r="E2335" s="40" t="n">
        <v>6</v>
      </c>
      <c r="F2335" s="48" t="s">
        <v>265</v>
      </c>
      <c r="G2335" s="57" t="n">
        <v>545.941835</v>
      </c>
      <c r="H2335" s="58" t="n">
        <v>159.386124</v>
      </c>
      <c r="I2335" s="36" t="n">
        <v>7</v>
      </c>
      <c r="J2335" s="41" t="n">
        <v>0.0100239434921436</v>
      </c>
      <c r="K2335" s="59" t="n">
        <v>0.0439185032192639</v>
      </c>
      <c r="L2335" s="60" t="n">
        <v>97</v>
      </c>
      <c r="M2335" s="61" t="n">
        <v>24</v>
      </c>
      <c r="N2335" s="40" t="n">
        <v>1</v>
      </c>
      <c r="O2335" s="41" t="n">
        <v>0.00833333333333333</v>
      </c>
      <c r="P2335" s="38" t="n">
        <v>0.0416666666666667</v>
      </c>
    </row>
    <row r="2336" customFormat="false" ht="12.75" hidden="false" customHeight="false" outlineLevel="0" collapsed="false">
      <c r="A2336" s="39" t="n">
        <v>345</v>
      </c>
      <c r="B2336" s="40" t="n">
        <v>6</v>
      </c>
      <c r="C2336" s="48" t="s">
        <v>189</v>
      </c>
      <c r="D2336" s="39" t="n">
        <v>85</v>
      </c>
      <c r="E2336" s="40" t="n">
        <v>6</v>
      </c>
      <c r="F2336" s="48" t="s">
        <v>144</v>
      </c>
      <c r="G2336" s="57" t="n">
        <v>545.941835</v>
      </c>
      <c r="H2336" s="58" t="n">
        <v>163.863636</v>
      </c>
      <c r="I2336" s="36" t="n">
        <v>7</v>
      </c>
      <c r="J2336" s="41" t="n">
        <v>0.00996008182753603</v>
      </c>
      <c r="K2336" s="59" t="n">
        <v>0.04271844669674</v>
      </c>
      <c r="L2336" s="60" t="n">
        <v>97</v>
      </c>
      <c r="M2336" s="61" t="n">
        <v>18</v>
      </c>
      <c r="N2336" s="40" t="n">
        <v>1</v>
      </c>
      <c r="O2336" s="41" t="n">
        <v>0.0087719298245614</v>
      </c>
      <c r="P2336" s="38" t="n">
        <v>0.0555555555555556</v>
      </c>
    </row>
    <row r="2337" customFormat="false" ht="12.75" hidden="false" customHeight="false" outlineLevel="0" collapsed="false">
      <c r="A2337" s="39" t="n">
        <v>345</v>
      </c>
      <c r="B2337" s="40" t="n">
        <v>6</v>
      </c>
      <c r="C2337" s="48" t="s">
        <v>189</v>
      </c>
      <c r="D2337" s="49" t="n">
        <v>277</v>
      </c>
      <c r="E2337" s="50" t="n">
        <v>10</v>
      </c>
      <c r="F2337" s="51" t="s">
        <v>294</v>
      </c>
      <c r="G2337" s="57" t="n">
        <v>545.941835</v>
      </c>
      <c r="H2337" s="58" t="n">
        <v>164.428571</v>
      </c>
      <c r="I2337" s="36" t="n">
        <v>7</v>
      </c>
      <c r="J2337" s="41" t="n">
        <v>0.0099520820612973</v>
      </c>
      <c r="K2337" s="59" t="n">
        <v>0.0425716769137403</v>
      </c>
      <c r="L2337" s="60" t="n">
        <v>97</v>
      </c>
      <c r="M2337" s="61" t="n">
        <v>9</v>
      </c>
      <c r="N2337" s="40" t="n">
        <v>1</v>
      </c>
      <c r="O2337" s="41" t="n">
        <v>0.00952380952380953</v>
      </c>
      <c r="P2337" s="38" t="n">
        <v>0.111111111111111</v>
      </c>
    </row>
    <row r="2338" customFormat="false" ht="12.75" hidden="false" customHeight="false" outlineLevel="0" collapsed="false">
      <c r="A2338" s="39" t="n">
        <v>345</v>
      </c>
      <c r="B2338" s="40" t="n">
        <v>6</v>
      </c>
      <c r="C2338" s="48" t="s">
        <v>189</v>
      </c>
      <c r="D2338" s="32" t="n">
        <v>242</v>
      </c>
      <c r="E2338" s="33" t="n">
        <v>7</v>
      </c>
      <c r="F2338" s="34" t="s">
        <v>233</v>
      </c>
      <c r="G2338" s="57" t="n">
        <v>545.941835</v>
      </c>
      <c r="H2338" s="58" t="n">
        <v>2376.772474</v>
      </c>
      <c r="I2338" s="36" t="n">
        <v>24.541667</v>
      </c>
      <c r="J2338" s="41" t="n">
        <v>0.0084679796656503</v>
      </c>
      <c r="K2338" s="59" t="n">
        <v>0.0449528968594246</v>
      </c>
      <c r="L2338" s="60" t="n">
        <v>97</v>
      </c>
      <c r="M2338" s="61" t="n">
        <v>296</v>
      </c>
      <c r="N2338" s="40" t="n">
        <v>5</v>
      </c>
      <c r="O2338" s="41" t="n">
        <v>0.0128865979381443</v>
      </c>
      <c r="P2338" s="38" t="n">
        <v>0.0515463917525773</v>
      </c>
    </row>
    <row r="2339" customFormat="false" ht="12.75" hidden="false" customHeight="false" outlineLevel="0" collapsed="false">
      <c r="A2339" s="39" t="n">
        <v>345</v>
      </c>
      <c r="B2339" s="40" t="n">
        <v>6</v>
      </c>
      <c r="C2339" s="48" t="s">
        <v>189</v>
      </c>
      <c r="D2339" s="49" t="n">
        <v>263</v>
      </c>
      <c r="E2339" s="50" t="n">
        <v>5</v>
      </c>
      <c r="F2339" s="51" t="s">
        <v>73</v>
      </c>
      <c r="G2339" s="57" t="n">
        <v>545.941835</v>
      </c>
      <c r="H2339" s="58" t="n">
        <v>413.259259</v>
      </c>
      <c r="I2339" s="36" t="n">
        <v>8</v>
      </c>
      <c r="J2339" s="41" t="n">
        <v>0.00841041925883235</v>
      </c>
      <c r="K2339" s="59" t="n">
        <v>0.0193583079526356</v>
      </c>
      <c r="L2339" s="60" t="n">
        <v>97</v>
      </c>
      <c r="M2339" s="61" t="n">
        <v>33</v>
      </c>
      <c r="N2339" s="40" t="n">
        <v>1</v>
      </c>
      <c r="O2339" s="41" t="n">
        <v>0.00775193798449612</v>
      </c>
      <c r="P2339" s="38" t="n">
        <v>0.0303030303030303</v>
      </c>
    </row>
    <row r="2340" customFormat="false" ht="12.75" hidden="false" customHeight="false" outlineLevel="0" collapsed="false">
      <c r="A2340" s="39" t="n">
        <v>345</v>
      </c>
      <c r="B2340" s="40" t="n">
        <v>6</v>
      </c>
      <c r="C2340" s="48" t="s">
        <v>189</v>
      </c>
      <c r="D2340" s="49" t="n">
        <v>250</v>
      </c>
      <c r="E2340" s="50" t="n">
        <v>9</v>
      </c>
      <c r="F2340" s="51" t="s">
        <v>256</v>
      </c>
      <c r="G2340" s="57" t="n">
        <v>545.941835</v>
      </c>
      <c r="H2340" s="58" t="n">
        <v>335.305769</v>
      </c>
      <c r="I2340" s="36" t="n">
        <v>7</v>
      </c>
      <c r="J2340" s="41" t="n">
        <v>0.00800688496939821</v>
      </c>
      <c r="K2340" s="59" t="n">
        <v>0.0208764675325345</v>
      </c>
      <c r="L2340" s="60" t="n">
        <v>97</v>
      </c>
      <c r="M2340" s="61" t="n">
        <v>24</v>
      </c>
      <c r="N2340" s="40" t="n">
        <v>1</v>
      </c>
      <c r="O2340" s="41" t="n">
        <v>0.00833333333333333</v>
      </c>
      <c r="P2340" s="38" t="n">
        <v>0.0416666666666667</v>
      </c>
    </row>
    <row r="2341" customFormat="false" ht="12.75" hidden="false" customHeight="false" outlineLevel="0" collapsed="false">
      <c r="A2341" s="39" t="n">
        <v>345</v>
      </c>
      <c r="B2341" s="40" t="n">
        <v>6</v>
      </c>
      <c r="C2341" s="48" t="s">
        <v>189</v>
      </c>
      <c r="D2341" s="39" t="n">
        <v>134</v>
      </c>
      <c r="E2341" s="40" t="n">
        <v>4</v>
      </c>
      <c r="F2341" s="48" t="s">
        <v>358</v>
      </c>
      <c r="G2341" s="57" t="n">
        <v>545.941835</v>
      </c>
      <c r="H2341" s="58" t="n">
        <v>448.75</v>
      </c>
      <c r="I2341" s="36" t="n">
        <v>7</v>
      </c>
      <c r="J2341" s="41" t="n">
        <v>0.00708723080615524</v>
      </c>
      <c r="K2341" s="59" t="n">
        <v>0.0155988857938719</v>
      </c>
      <c r="L2341" s="60" t="n">
        <v>97</v>
      </c>
      <c r="M2341" s="61" t="n">
        <v>68</v>
      </c>
      <c r="N2341" s="40" t="n">
        <v>1</v>
      </c>
      <c r="O2341" s="41" t="n">
        <v>0.00609756097560976</v>
      </c>
      <c r="P2341" s="38" t="n">
        <v>0.0147058823529412</v>
      </c>
    </row>
    <row r="2342" customFormat="false" ht="12.75" hidden="false" customHeight="false" outlineLevel="0" collapsed="false">
      <c r="A2342" s="39" t="n">
        <v>345</v>
      </c>
      <c r="B2342" s="40" t="n">
        <v>6</v>
      </c>
      <c r="C2342" s="48" t="s">
        <v>189</v>
      </c>
      <c r="D2342" s="39" t="n">
        <v>126</v>
      </c>
      <c r="E2342" s="40" t="n">
        <v>5</v>
      </c>
      <c r="F2342" s="48" t="s">
        <v>417</v>
      </c>
      <c r="G2342" s="57" t="n">
        <v>545.941835</v>
      </c>
      <c r="H2342" s="58" t="n">
        <v>53.75</v>
      </c>
      <c r="I2342" s="36" t="n">
        <v>3.5</v>
      </c>
      <c r="J2342" s="41" t="n">
        <v>0.00587059364877079</v>
      </c>
      <c r="K2342" s="59" t="n">
        <v>0.0651162790697674</v>
      </c>
      <c r="L2342" s="60" t="n">
        <v>97</v>
      </c>
      <c r="M2342" s="61" t="n">
        <v>8</v>
      </c>
      <c r="N2342" s="40" t="n">
        <v>1</v>
      </c>
      <c r="O2342" s="41" t="n">
        <v>0.00961538461538462</v>
      </c>
      <c r="P2342" s="38" t="n">
        <v>0.125</v>
      </c>
    </row>
    <row r="2343" customFormat="false" ht="12.75" hidden="false" customHeight="false" outlineLevel="0" collapsed="false">
      <c r="A2343" s="39" t="n">
        <v>345</v>
      </c>
      <c r="B2343" s="40" t="n">
        <v>6</v>
      </c>
      <c r="C2343" s="48" t="s">
        <v>189</v>
      </c>
      <c r="D2343" s="32" t="n">
        <v>226</v>
      </c>
      <c r="E2343" s="33" t="n">
        <v>6</v>
      </c>
      <c r="F2343" s="34" t="s">
        <v>419</v>
      </c>
      <c r="G2343" s="57" t="n">
        <v>545.941835</v>
      </c>
      <c r="H2343" s="58" t="n">
        <v>55.4</v>
      </c>
      <c r="I2343" s="36" t="n">
        <v>3.5</v>
      </c>
      <c r="J2343" s="41" t="n">
        <v>0.00585439123710705</v>
      </c>
      <c r="K2343" s="59" t="n">
        <v>0.0631768953068592</v>
      </c>
      <c r="L2343" s="60" t="n">
        <v>97</v>
      </c>
      <c r="M2343" s="61" t="n">
        <v>9</v>
      </c>
      <c r="N2343" s="40" t="n">
        <v>1</v>
      </c>
      <c r="O2343" s="41" t="n">
        <v>0.00952380952380953</v>
      </c>
      <c r="P2343" s="38" t="n">
        <v>0.111111111111111</v>
      </c>
    </row>
    <row r="2344" customFormat="false" ht="12.75" hidden="false" customHeight="false" outlineLevel="0" collapsed="false">
      <c r="A2344" s="39" t="n">
        <v>345</v>
      </c>
      <c r="B2344" s="40" t="n">
        <v>6</v>
      </c>
      <c r="C2344" s="48" t="s">
        <v>189</v>
      </c>
      <c r="D2344" s="32" t="n">
        <v>193</v>
      </c>
      <c r="E2344" s="33" t="n">
        <v>6</v>
      </c>
      <c r="F2344" s="34" t="s">
        <v>421</v>
      </c>
      <c r="G2344" s="57" t="n">
        <v>545.941835</v>
      </c>
      <c r="H2344" s="58" t="n">
        <v>102.5</v>
      </c>
      <c r="I2344" s="36" t="n">
        <v>3.5</v>
      </c>
      <c r="J2344" s="41" t="n">
        <v>0.00542684597286203</v>
      </c>
      <c r="K2344" s="59" t="n">
        <v>0.0341463414634146</v>
      </c>
      <c r="L2344" s="60" t="n">
        <v>97</v>
      </c>
      <c r="M2344" s="61" t="n">
        <v>12</v>
      </c>
      <c r="N2344" s="40" t="n">
        <v>1</v>
      </c>
      <c r="O2344" s="41" t="n">
        <v>0.00925925925925926</v>
      </c>
      <c r="P2344" s="38" t="n">
        <v>0.0833333333333333</v>
      </c>
    </row>
    <row r="2345" customFormat="false" ht="12.75" hidden="false" customHeight="false" outlineLevel="0" collapsed="false">
      <c r="A2345" s="39" t="n">
        <v>345</v>
      </c>
      <c r="B2345" s="40" t="n">
        <v>6</v>
      </c>
      <c r="C2345" s="48" t="s">
        <v>189</v>
      </c>
      <c r="D2345" s="39" t="n">
        <v>6</v>
      </c>
      <c r="E2345" s="40" t="n">
        <v>5</v>
      </c>
      <c r="F2345" s="48" t="s">
        <v>22</v>
      </c>
      <c r="G2345" s="57" t="n">
        <v>545.941835</v>
      </c>
      <c r="H2345" s="58" t="n">
        <v>8748.117875</v>
      </c>
      <c r="I2345" s="36" t="n">
        <v>45.941667</v>
      </c>
      <c r="J2345" s="41" t="n">
        <v>0.0049676774005684</v>
      </c>
      <c r="K2345" s="59" t="n">
        <v>0.084151211822776</v>
      </c>
      <c r="L2345" s="60" t="n">
        <v>97</v>
      </c>
      <c r="M2345" s="61" t="n">
        <v>619</v>
      </c>
      <c r="N2345" s="40" t="n">
        <v>8</v>
      </c>
      <c r="O2345" s="41" t="n">
        <v>0.0112994350282486</v>
      </c>
      <c r="P2345" s="38" t="n">
        <v>0.0824742268041237</v>
      </c>
    </row>
    <row r="2346" customFormat="false" ht="12.75" hidden="false" customHeight="false" outlineLevel="0" collapsed="false">
      <c r="A2346" s="39" t="n">
        <v>345</v>
      </c>
      <c r="B2346" s="40" t="n">
        <v>6</v>
      </c>
      <c r="C2346" s="48" t="s">
        <v>189</v>
      </c>
      <c r="D2346" s="39" t="n">
        <v>2</v>
      </c>
      <c r="E2346" s="40" t="n">
        <v>6</v>
      </c>
      <c r="F2346" s="48" t="s">
        <v>19</v>
      </c>
      <c r="G2346" s="57" t="n">
        <v>545.941835</v>
      </c>
      <c r="H2346" s="58" t="n">
        <v>11043.614403</v>
      </c>
      <c r="I2346" s="36" t="n">
        <v>56.388889</v>
      </c>
      <c r="J2346" s="41" t="n">
        <v>0.00488928039398382</v>
      </c>
      <c r="K2346" s="59" t="n">
        <v>0.103287356610068</v>
      </c>
      <c r="L2346" s="60" t="n">
        <v>97</v>
      </c>
      <c r="M2346" s="61" t="n">
        <v>665</v>
      </c>
      <c r="N2346" s="40" t="n">
        <v>9</v>
      </c>
      <c r="O2346" s="41" t="n">
        <v>0.0119521912350598</v>
      </c>
      <c r="P2346" s="38" t="n">
        <v>0.0927835051546392</v>
      </c>
    </row>
    <row r="2347" customFormat="false" ht="12.75" hidden="false" customHeight="false" outlineLevel="0" collapsed="false">
      <c r="A2347" s="39" t="n">
        <v>345</v>
      </c>
      <c r="B2347" s="40" t="n">
        <v>6</v>
      </c>
      <c r="C2347" s="48" t="s">
        <v>189</v>
      </c>
      <c r="D2347" s="39" t="n">
        <v>123</v>
      </c>
      <c r="E2347" s="40" t="n">
        <v>8</v>
      </c>
      <c r="F2347" s="48" t="s">
        <v>209</v>
      </c>
      <c r="G2347" s="57" t="n">
        <v>545.941835</v>
      </c>
      <c r="H2347" s="58" t="n">
        <v>516.925</v>
      </c>
      <c r="I2347" s="36" t="n">
        <v>4.666667</v>
      </c>
      <c r="J2347" s="41" t="n">
        <v>0.00441000402487179</v>
      </c>
      <c r="K2347" s="59" t="n">
        <v>0.00902774483725879</v>
      </c>
      <c r="L2347" s="60" t="n">
        <v>97</v>
      </c>
      <c r="M2347" s="61" t="n">
        <v>62</v>
      </c>
      <c r="N2347" s="40" t="n">
        <v>1</v>
      </c>
      <c r="O2347" s="41" t="n">
        <v>0.00632911392405063</v>
      </c>
      <c r="P2347" s="38" t="n">
        <v>0.0161290322580645</v>
      </c>
    </row>
    <row r="2348" customFormat="false" ht="12.75" hidden="false" customHeight="false" outlineLevel="0" collapsed="false">
      <c r="A2348" s="39" t="n">
        <v>345</v>
      </c>
      <c r="B2348" s="40" t="n">
        <v>6</v>
      </c>
      <c r="C2348" s="48" t="s">
        <v>189</v>
      </c>
      <c r="D2348" s="39" t="n">
        <v>59</v>
      </c>
      <c r="E2348" s="40" t="n">
        <v>7</v>
      </c>
      <c r="F2348" s="48" t="s">
        <v>112</v>
      </c>
      <c r="G2348" s="57" t="n">
        <v>545.941835</v>
      </c>
      <c r="H2348" s="58" t="n">
        <v>10462.620546</v>
      </c>
      <c r="I2348" s="36" t="n">
        <v>27.8</v>
      </c>
      <c r="J2348" s="41" t="n">
        <v>0.00253170035334726</v>
      </c>
      <c r="K2348" s="59" t="n">
        <v>0.0509211755131387</v>
      </c>
      <c r="L2348" s="60" t="n">
        <v>97</v>
      </c>
      <c r="M2348" s="61" t="n">
        <v>1046</v>
      </c>
      <c r="N2348" s="40" t="n">
        <v>4</v>
      </c>
      <c r="O2348" s="41" t="n">
        <v>0.00351185250219491</v>
      </c>
      <c r="P2348" s="38" t="n">
        <v>0.0412371134020619</v>
      </c>
    </row>
    <row r="2349" customFormat="false" ht="12.75" hidden="false" customHeight="false" outlineLevel="0" collapsed="false">
      <c r="A2349" s="39" t="n">
        <v>345</v>
      </c>
      <c r="B2349" s="40" t="n">
        <v>6</v>
      </c>
      <c r="C2349" s="48" t="s">
        <v>189</v>
      </c>
      <c r="D2349" s="49" t="n">
        <v>253</v>
      </c>
      <c r="E2349" s="50" t="n">
        <v>5</v>
      </c>
      <c r="F2349" s="51" t="s">
        <v>232</v>
      </c>
      <c r="G2349" s="57" t="n">
        <v>545.941835</v>
      </c>
      <c r="H2349" s="58" t="n">
        <v>6658.716583</v>
      </c>
      <c r="I2349" s="36" t="n">
        <v>14.875</v>
      </c>
      <c r="J2349" s="41" t="n">
        <v>0.00206890793994707</v>
      </c>
      <c r="K2349" s="59" t="n">
        <v>0.027246492293451</v>
      </c>
      <c r="L2349" s="60" t="n">
        <v>97</v>
      </c>
      <c r="M2349" s="61" t="n">
        <v>449</v>
      </c>
      <c r="N2349" s="40" t="n">
        <v>3</v>
      </c>
      <c r="O2349" s="41" t="n">
        <v>0.00552486187845304</v>
      </c>
      <c r="P2349" s="38" t="n">
        <v>0.0309278350515464</v>
      </c>
    </row>
    <row r="2350" customFormat="false" ht="12.75" hidden="false" customHeight="false" outlineLevel="0" collapsed="false">
      <c r="A2350" s="39" t="n">
        <v>345</v>
      </c>
      <c r="B2350" s="40" t="n">
        <v>6</v>
      </c>
      <c r="C2350" s="48" t="s">
        <v>189</v>
      </c>
      <c r="D2350" s="32" t="n">
        <v>147</v>
      </c>
      <c r="E2350" s="33" t="n">
        <v>6</v>
      </c>
      <c r="F2350" s="34" t="s">
        <v>148</v>
      </c>
      <c r="G2350" s="57" t="n">
        <v>545.941835</v>
      </c>
      <c r="H2350" s="58" t="n">
        <v>1053.583333</v>
      </c>
      <c r="I2350" s="36" t="n">
        <v>2.333333</v>
      </c>
      <c r="J2350" s="41" t="n">
        <v>0.00146089715015354</v>
      </c>
      <c r="K2350" s="59" t="n">
        <v>0.00427395896487764</v>
      </c>
      <c r="L2350" s="60" t="n">
        <v>97</v>
      </c>
      <c r="M2350" s="61" t="n">
        <v>109</v>
      </c>
      <c r="N2350" s="40" t="n">
        <v>1</v>
      </c>
      <c r="O2350" s="41" t="n">
        <v>0.00487804878048781</v>
      </c>
      <c r="P2350" s="38" t="n">
        <v>0.0103092783505155</v>
      </c>
    </row>
    <row r="2351" customFormat="false" ht="12.75" hidden="false" customHeight="false" outlineLevel="0" collapsed="false">
      <c r="A2351" s="39" t="n">
        <v>345</v>
      </c>
      <c r="B2351" s="40" t="n">
        <v>6</v>
      </c>
      <c r="C2351" s="48" t="s">
        <v>189</v>
      </c>
      <c r="D2351" s="39" t="n">
        <v>15</v>
      </c>
      <c r="E2351" s="40" t="n">
        <v>6</v>
      </c>
      <c r="F2351" s="48" t="s">
        <v>49</v>
      </c>
      <c r="G2351" s="57" t="n">
        <v>545.941835</v>
      </c>
      <c r="H2351" s="58" t="n">
        <v>6504.706472</v>
      </c>
      <c r="I2351" s="36" t="n">
        <v>1.75</v>
      </c>
      <c r="J2351" s="41" t="n">
        <v>0.000248265746473054</v>
      </c>
      <c r="K2351" s="59" t="n">
        <v>0.00320546968158247</v>
      </c>
      <c r="L2351" s="60" t="n">
        <v>97</v>
      </c>
      <c r="M2351" s="61" t="n">
        <v>1098</v>
      </c>
      <c r="N2351" s="40" t="n">
        <v>1</v>
      </c>
      <c r="O2351" s="41" t="n">
        <v>0.000837520938023451</v>
      </c>
      <c r="P2351" s="38" t="n">
        <v>0.0103092783505155</v>
      </c>
    </row>
    <row r="2352" customFormat="false" ht="12.75" hidden="false" customHeight="false" outlineLevel="0" collapsed="false">
      <c r="A2352" s="7" t="n">
        <v>347</v>
      </c>
      <c r="B2352" s="8" t="n">
        <v>6</v>
      </c>
      <c r="C2352" s="19" t="s">
        <v>191</v>
      </c>
      <c r="D2352" s="7" t="n">
        <v>28</v>
      </c>
      <c r="E2352" s="8" t="n">
        <v>7</v>
      </c>
      <c r="F2352" s="19" t="s">
        <v>127</v>
      </c>
      <c r="G2352" s="52" t="n">
        <v>2307.822619</v>
      </c>
      <c r="H2352" s="53" t="n">
        <v>1848.777381</v>
      </c>
      <c r="I2352" s="21" t="n">
        <v>809.339286</v>
      </c>
      <c r="J2352" s="24" t="n">
        <v>0.241791529000092</v>
      </c>
      <c r="K2352" s="54" t="n">
        <v>0.437770006447304</v>
      </c>
      <c r="L2352" s="55" t="n">
        <v>196</v>
      </c>
      <c r="M2352" s="56" t="n">
        <v>101</v>
      </c>
      <c r="N2352" s="8" t="n">
        <v>66</v>
      </c>
      <c r="O2352" s="24" t="n">
        <v>0.285714285714286</v>
      </c>
      <c r="P2352" s="23" t="n">
        <v>0.653465346534654</v>
      </c>
    </row>
    <row r="2353" customFormat="false" ht="12.75" hidden="false" customHeight="false" outlineLevel="0" collapsed="false">
      <c r="A2353" s="7" t="n">
        <v>347</v>
      </c>
      <c r="B2353" s="8" t="n">
        <v>6</v>
      </c>
      <c r="C2353" s="19" t="s">
        <v>191</v>
      </c>
      <c r="D2353" s="7" t="n">
        <v>2</v>
      </c>
      <c r="E2353" s="8" t="n">
        <v>6</v>
      </c>
      <c r="F2353" s="19" t="s">
        <v>19</v>
      </c>
      <c r="G2353" s="52" t="n">
        <v>2307.822619</v>
      </c>
      <c r="H2353" s="53" t="n">
        <v>11043.614403</v>
      </c>
      <c r="I2353" s="21" t="n">
        <v>2238.822619</v>
      </c>
      <c r="J2353" s="24" t="n">
        <v>0.201466778006407</v>
      </c>
      <c r="K2353" s="54" t="n">
        <v>0.970101688304841</v>
      </c>
      <c r="L2353" s="55" t="n">
        <v>196</v>
      </c>
      <c r="M2353" s="56" t="n">
        <v>665</v>
      </c>
      <c r="N2353" s="8" t="n">
        <v>191</v>
      </c>
      <c r="O2353" s="24" t="n">
        <v>0.285074626865672</v>
      </c>
      <c r="P2353" s="23" t="n">
        <v>0.974489795918367</v>
      </c>
    </row>
    <row r="2354" customFormat="false" ht="12.75" hidden="false" customHeight="false" outlineLevel="0" collapsed="false">
      <c r="A2354" s="7" t="n">
        <v>347</v>
      </c>
      <c r="B2354" s="8" t="n">
        <v>6</v>
      </c>
      <c r="C2354" s="19" t="s">
        <v>191</v>
      </c>
      <c r="D2354" s="7" t="n">
        <v>59</v>
      </c>
      <c r="E2354" s="8" t="n">
        <v>7</v>
      </c>
      <c r="F2354" s="19" t="s">
        <v>112</v>
      </c>
      <c r="G2354" s="52" t="n">
        <v>2307.822619</v>
      </c>
      <c r="H2354" s="53" t="n">
        <v>10462.620546</v>
      </c>
      <c r="I2354" s="21" t="n">
        <v>2083.07619</v>
      </c>
      <c r="J2354" s="24" t="n">
        <v>0.194910139688546</v>
      </c>
      <c r="K2354" s="54" t="n">
        <v>0.902615379904117</v>
      </c>
      <c r="L2354" s="55" t="n">
        <v>196</v>
      </c>
      <c r="M2354" s="56" t="n">
        <v>1046</v>
      </c>
      <c r="N2354" s="8" t="n">
        <v>192</v>
      </c>
      <c r="O2354" s="24" t="n">
        <v>0.182857142857143</v>
      </c>
      <c r="P2354" s="23" t="n">
        <v>0.979591836734694</v>
      </c>
    </row>
    <row r="2355" customFormat="false" ht="12.75" hidden="false" customHeight="false" outlineLevel="0" collapsed="false">
      <c r="A2355" s="7" t="n">
        <v>347</v>
      </c>
      <c r="B2355" s="8" t="n">
        <v>6</v>
      </c>
      <c r="C2355" s="19" t="s">
        <v>191</v>
      </c>
      <c r="D2355" s="42" t="n">
        <v>189</v>
      </c>
      <c r="E2355" s="43" t="n">
        <v>7</v>
      </c>
      <c r="F2355" s="44" t="s">
        <v>157</v>
      </c>
      <c r="G2355" s="52" t="n">
        <v>2307.822619</v>
      </c>
      <c r="H2355" s="53" t="n">
        <v>9013.705008</v>
      </c>
      <c r="I2355" s="21" t="n">
        <v>1044.053571</v>
      </c>
      <c r="J2355" s="24" t="n">
        <v>0.101586592708593</v>
      </c>
      <c r="K2355" s="54" t="n">
        <v>0.452397668002924</v>
      </c>
      <c r="L2355" s="55" t="n">
        <v>196</v>
      </c>
      <c r="M2355" s="56" t="n">
        <v>1191</v>
      </c>
      <c r="N2355" s="8" t="n">
        <v>114</v>
      </c>
      <c r="O2355" s="24" t="n">
        <v>0.0895522388059701</v>
      </c>
      <c r="P2355" s="23" t="n">
        <v>0.581632653061225</v>
      </c>
    </row>
    <row r="2356" customFormat="false" ht="12.75" hidden="false" customHeight="false" outlineLevel="0" collapsed="false">
      <c r="A2356" s="7" t="n">
        <v>347</v>
      </c>
      <c r="B2356" s="8" t="n">
        <v>6</v>
      </c>
      <c r="C2356" s="19" t="s">
        <v>191</v>
      </c>
      <c r="D2356" s="7" t="n">
        <v>15</v>
      </c>
      <c r="E2356" s="8" t="n">
        <v>6</v>
      </c>
      <c r="F2356" s="19" t="s">
        <v>49</v>
      </c>
      <c r="G2356" s="52" t="n">
        <v>2307.822619</v>
      </c>
      <c r="H2356" s="53" t="n">
        <v>6504.706472</v>
      </c>
      <c r="I2356" s="21" t="n">
        <v>733.864286</v>
      </c>
      <c r="J2356" s="24" t="n">
        <v>0.0908397988669862</v>
      </c>
      <c r="K2356" s="54" t="n">
        <v>0.317989900938743</v>
      </c>
      <c r="L2356" s="55" t="n">
        <v>196</v>
      </c>
      <c r="M2356" s="56" t="n">
        <v>1098</v>
      </c>
      <c r="N2356" s="8" t="n">
        <v>115</v>
      </c>
      <c r="O2356" s="24" t="n">
        <v>0.097540288379983</v>
      </c>
      <c r="P2356" s="23" t="n">
        <v>0.586734693877551</v>
      </c>
    </row>
    <row r="2357" customFormat="false" ht="12.75" hidden="false" customHeight="false" outlineLevel="0" collapsed="false">
      <c r="A2357" s="7" t="n">
        <v>347</v>
      </c>
      <c r="B2357" s="8" t="n">
        <v>6</v>
      </c>
      <c r="C2357" s="19" t="s">
        <v>191</v>
      </c>
      <c r="D2357" s="7" t="n">
        <v>1</v>
      </c>
      <c r="E2357" s="8" t="n">
        <v>4</v>
      </c>
      <c r="F2357" s="19" t="s">
        <v>17</v>
      </c>
      <c r="G2357" s="52" t="n">
        <v>2307.822619</v>
      </c>
      <c r="H2357" s="53" t="n">
        <v>29560.439966</v>
      </c>
      <c r="I2357" s="21" t="n">
        <v>1552.836905</v>
      </c>
      <c r="J2357" s="24" t="n">
        <v>0.0512226653648625</v>
      </c>
      <c r="K2357" s="54" t="n">
        <v>0.672857997064288</v>
      </c>
      <c r="L2357" s="55" t="n">
        <v>196</v>
      </c>
      <c r="M2357" s="56" t="n">
        <v>4360</v>
      </c>
      <c r="N2357" s="8" t="n">
        <v>192</v>
      </c>
      <c r="O2357" s="24" t="n">
        <v>0.0439963336388634</v>
      </c>
      <c r="P2357" s="23" t="n">
        <v>0.979591836734694</v>
      </c>
    </row>
    <row r="2358" customFormat="false" ht="12.75" hidden="false" customHeight="false" outlineLevel="0" collapsed="false">
      <c r="A2358" s="7" t="n">
        <v>347</v>
      </c>
      <c r="B2358" s="8" t="n">
        <v>6</v>
      </c>
      <c r="C2358" s="19" t="s">
        <v>191</v>
      </c>
      <c r="D2358" s="45" t="n">
        <v>293</v>
      </c>
      <c r="E2358" s="46" t="n">
        <v>8</v>
      </c>
      <c r="F2358" s="47" t="s">
        <v>269</v>
      </c>
      <c r="G2358" s="52" t="n">
        <v>2307.822619</v>
      </c>
      <c r="H2358" s="53" t="n">
        <v>231.071429</v>
      </c>
      <c r="I2358" s="21" t="n">
        <v>101.714286</v>
      </c>
      <c r="J2358" s="24" t="n">
        <v>0.0417344209015305</v>
      </c>
      <c r="K2358" s="54" t="n">
        <v>0.440185471826549</v>
      </c>
      <c r="L2358" s="55" t="n">
        <v>196</v>
      </c>
      <c r="M2358" s="56" t="n">
        <v>11</v>
      </c>
      <c r="N2358" s="8" t="n">
        <v>8</v>
      </c>
      <c r="O2358" s="24" t="n">
        <v>0.0402010050251256</v>
      </c>
      <c r="P2358" s="23" t="n">
        <v>0.727272727272727</v>
      </c>
    </row>
    <row r="2359" customFormat="false" ht="12.75" hidden="false" customHeight="false" outlineLevel="0" collapsed="false">
      <c r="A2359" s="7" t="n">
        <v>347</v>
      </c>
      <c r="B2359" s="8" t="n">
        <v>6</v>
      </c>
      <c r="C2359" s="19" t="s">
        <v>191</v>
      </c>
      <c r="D2359" s="42" t="n">
        <v>169</v>
      </c>
      <c r="E2359" s="43" t="n">
        <v>8</v>
      </c>
      <c r="F2359" s="44" t="s">
        <v>177</v>
      </c>
      <c r="G2359" s="52" t="n">
        <v>2307.822619</v>
      </c>
      <c r="H2359" s="53" t="n">
        <v>597.673077</v>
      </c>
      <c r="I2359" s="21" t="n">
        <v>116</v>
      </c>
      <c r="J2359" s="24" t="n">
        <v>0.0415845775156916</v>
      </c>
      <c r="K2359" s="54" t="n">
        <v>0.194086038779358</v>
      </c>
      <c r="L2359" s="55" t="n">
        <v>196</v>
      </c>
      <c r="M2359" s="56" t="n">
        <v>31</v>
      </c>
      <c r="N2359" s="8" t="n">
        <v>11</v>
      </c>
      <c r="O2359" s="24" t="n">
        <v>0.0509259259259259</v>
      </c>
      <c r="P2359" s="23" t="n">
        <v>0.354838709677419</v>
      </c>
    </row>
    <row r="2360" customFormat="false" ht="12.75" hidden="false" customHeight="false" outlineLevel="0" collapsed="false">
      <c r="A2360" s="7" t="n">
        <v>347</v>
      </c>
      <c r="B2360" s="8" t="n">
        <v>6</v>
      </c>
      <c r="C2360" s="19" t="s">
        <v>191</v>
      </c>
      <c r="D2360" s="45" t="n">
        <v>266</v>
      </c>
      <c r="E2360" s="46" t="n">
        <v>8</v>
      </c>
      <c r="F2360" s="47" t="s">
        <v>278</v>
      </c>
      <c r="G2360" s="52" t="n">
        <v>2307.822619</v>
      </c>
      <c r="H2360" s="53" t="n">
        <v>224.25</v>
      </c>
      <c r="I2360" s="21" t="n">
        <v>88.25</v>
      </c>
      <c r="J2360" s="24" t="n">
        <v>0.0361114588734396</v>
      </c>
      <c r="K2360" s="54" t="n">
        <v>0.393534002229654</v>
      </c>
      <c r="L2360" s="55" t="n">
        <v>196</v>
      </c>
      <c r="M2360" s="56" t="n">
        <v>15</v>
      </c>
      <c r="N2360" s="8" t="n">
        <v>9</v>
      </c>
      <c r="O2360" s="24" t="n">
        <v>0.0445544554455446</v>
      </c>
      <c r="P2360" s="23" t="n">
        <v>0.6</v>
      </c>
    </row>
    <row r="2361" customFormat="false" ht="12.75" hidden="false" customHeight="false" outlineLevel="0" collapsed="false">
      <c r="A2361" s="39" t="n">
        <v>347</v>
      </c>
      <c r="B2361" s="40" t="n">
        <v>6</v>
      </c>
      <c r="C2361" s="48" t="s">
        <v>191</v>
      </c>
      <c r="D2361" s="39" t="n">
        <v>58</v>
      </c>
      <c r="E2361" s="40" t="n">
        <v>4</v>
      </c>
      <c r="F2361" s="48" t="s">
        <v>266</v>
      </c>
      <c r="G2361" s="57" t="n">
        <v>2307.822619</v>
      </c>
      <c r="H2361" s="58" t="n">
        <v>523.666667</v>
      </c>
      <c r="I2361" s="36" t="n">
        <v>85</v>
      </c>
      <c r="J2361" s="41" t="n">
        <v>0.0309486006128917</v>
      </c>
      <c r="K2361" s="59" t="n">
        <v>0.162316995440919</v>
      </c>
      <c r="L2361" s="60" t="n">
        <v>196</v>
      </c>
      <c r="M2361" s="61" t="n">
        <v>61</v>
      </c>
      <c r="N2361" s="40" t="n">
        <v>6</v>
      </c>
      <c r="O2361" s="41" t="n">
        <v>0.0239043824701195</v>
      </c>
      <c r="P2361" s="38" t="n">
        <v>0.0983606557377049</v>
      </c>
    </row>
    <row r="2362" customFormat="false" ht="12.75" hidden="false" customHeight="false" outlineLevel="0" collapsed="false">
      <c r="A2362" s="39" t="n">
        <v>347</v>
      </c>
      <c r="B2362" s="40" t="n">
        <v>6</v>
      </c>
      <c r="C2362" s="48" t="s">
        <v>191</v>
      </c>
      <c r="D2362" s="32" t="n">
        <v>206</v>
      </c>
      <c r="E2362" s="33" t="n">
        <v>6</v>
      </c>
      <c r="F2362" s="34" t="s">
        <v>240</v>
      </c>
      <c r="G2362" s="57" t="n">
        <v>2307.822619</v>
      </c>
      <c r="H2362" s="58" t="n">
        <v>843.666667</v>
      </c>
      <c r="I2362" s="36" t="n">
        <v>72</v>
      </c>
      <c r="J2362" s="41" t="n">
        <v>0.0233805002431173</v>
      </c>
      <c r="K2362" s="59" t="n">
        <v>0.0853417621156295</v>
      </c>
      <c r="L2362" s="60" t="n">
        <v>196</v>
      </c>
      <c r="M2362" s="61" t="n">
        <v>44</v>
      </c>
      <c r="N2362" s="40" t="n">
        <v>6</v>
      </c>
      <c r="O2362" s="41" t="n">
        <v>0.0256410256410256</v>
      </c>
      <c r="P2362" s="38" t="n">
        <v>0.136363636363636</v>
      </c>
    </row>
    <row r="2363" customFormat="false" ht="12.75" hidden="false" customHeight="false" outlineLevel="0" collapsed="false">
      <c r="A2363" s="7" t="n">
        <v>347</v>
      </c>
      <c r="B2363" s="8" t="n">
        <v>6</v>
      </c>
      <c r="C2363" s="19" t="s">
        <v>191</v>
      </c>
      <c r="D2363" s="42" t="n">
        <v>224</v>
      </c>
      <c r="E2363" s="43" t="n">
        <v>18</v>
      </c>
      <c r="F2363" s="44" t="s">
        <v>290</v>
      </c>
      <c r="G2363" s="52" t="n">
        <v>2307.822619</v>
      </c>
      <c r="H2363" s="53" t="n">
        <v>150.5</v>
      </c>
      <c r="I2363" s="21" t="n">
        <v>56</v>
      </c>
      <c r="J2363" s="24" t="n">
        <v>0.0233107741471088</v>
      </c>
      <c r="K2363" s="54" t="n">
        <v>0.372093023255814</v>
      </c>
      <c r="L2363" s="55" t="n">
        <v>196</v>
      </c>
      <c r="M2363" s="56" t="n">
        <v>7</v>
      </c>
      <c r="N2363" s="8" t="n">
        <v>4</v>
      </c>
      <c r="O2363" s="24" t="n">
        <v>0.0201005025125628</v>
      </c>
      <c r="P2363" s="23" t="n">
        <v>0.571428571428571</v>
      </c>
    </row>
    <row r="2364" customFormat="false" ht="12.75" hidden="false" customHeight="false" outlineLevel="0" collapsed="false">
      <c r="A2364" s="7" t="n">
        <v>347</v>
      </c>
      <c r="B2364" s="8" t="n">
        <v>6</v>
      </c>
      <c r="C2364" s="19" t="s">
        <v>191</v>
      </c>
      <c r="D2364" s="45" t="n">
        <v>298</v>
      </c>
      <c r="E2364" s="46" t="n">
        <v>8</v>
      </c>
      <c r="F2364" s="47" t="s">
        <v>318</v>
      </c>
      <c r="G2364" s="52" t="n">
        <v>2307.822619</v>
      </c>
      <c r="H2364" s="53" t="n">
        <v>107.5</v>
      </c>
      <c r="I2364" s="21" t="n">
        <v>36</v>
      </c>
      <c r="J2364" s="24" t="n">
        <v>0.0151303567294839</v>
      </c>
      <c r="K2364" s="54" t="n">
        <v>0.334883720930233</v>
      </c>
      <c r="L2364" s="55" t="n">
        <v>196</v>
      </c>
      <c r="M2364" s="56" t="n">
        <v>6</v>
      </c>
      <c r="N2364" s="8" t="n">
        <v>3</v>
      </c>
      <c r="O2364" s="24" t="n">
        <v>0.0150753768844221</v>
      </c>
      <c r="P2364" s="23" t="n">
        <v>0.5</v>
      </c>
    </row>
    <row r="2365" customFormat="false" ht="12.75" hidden="false" customHeight="false" outlineLevel="0" collapsed="false">
      <c r="A2365" s="7" t="n">
        <v>347</v>
      </c>
      <c r="B2365" s="8" t="n">
        <v>6</v>
      </c>
      <c r="C2365" s="19" t="s">
        <v>191</v>
      </c>
      <c r="D2365" s="45" t="n">
        <v>277</v>
      </c>
      <c r="E2365" s="46" t="n">
        <v>10</v>
      </c>
      <c r="F2365" s="47" t="s">
        <v>294</v>
      </c>
      <c r="G2365" s="52" t="n">
        <v>2307.822619</v>
      </c>
      <c r="H2365" s="53" t="n">
        <v>164.428571</v>
      </c>
      <c r="I2365" s="21" t="n">
        <v>22.5</v>
      </c>
      <c r="J2365" s="24" t="n">
        <v>0.00918460621300892</v>
      </c>
      <c r="K2365" s="54" t="n">
        <v>0.136837532937022</v>
      </c>
      <c r="L2365" s="55" t="n">
        <v>196</v>
      </c>
      <c r="M2365" s="56" t="n">
        <v>9</v>
      </c>
      <c r="N2365" s="8" t="n">
        <v>3</v>
      </c>
      <c r="O2365" s="24" t="n">
        <v>0.0148514851485149</v>
      </c>
      <c r="P2365" s="23" t="n">
        <v>0.333333333333333</v>
      </c>
    </row>
    <row r="2366" customFormat="false" ht="12.75" hidden="false" customHeight="false" outlineLevel="0" collapsed="false">
      <c r="A2366" s="39" t="n">
        <v>347</v>
      </c>
      <c r="B2366" s="40" t="n">
        <v>6</v>
      </c>
      <c r="C2366" s="48" t="s">
        <v>191</v>
      </c>
      <c r="D2366" s="32" t="n">
        <v>171</v>
      </c>
      <c r="E2366" s="33" t="n">
        <v>4</v>
      </c>
      <c r="F2366" s="34" t="s">
        <v>293</v>
      </c>
      <c r="G2366" s="57" t="n">
        <v>2307.822619</v>
      </c>
      <c r="H2366" s="58" t="n">
        <v>301</v>
      </c>
      <c r="I2366" s="36" t="n">
        <v>18.666667</v>
      </c>
      <c r="J2366" s="41" t="n">
        <v>0.00720677339354275</v>
      </c>
      <c r="K2366" s="59" t="n">
        <v>0.0620155049833887</v>
      </c>
      <c r="L2366" s="60" t="n">
        <v>196</v>
      </c>
      <c r="M2366" s="61" t="n">
        <v>50</v>
      </c>
      <c r="N2366" s="40" t="n">
        <v>2</v>
      </c>
      <c r="O2366" s="41" t="n">
        <v>0.00819672131147541</v>
      </c>
      <c r="P2366" s="38" t="n">
        <v>0.04</v>
      </c>
    </row>
    <row r="2367" customFormat="false" ht="12.75" hidden="false" customHeight="false" outlineLevel="0" collapsed="false">
      <c r="A2367" s="39" t="n">
        <v>347</v>
      </c>
      <c r="B2367" s="40" t="n">
        <v>6</v>
      </c>
      <c r="C2367" s="48" t="s">
        <v>191</v>
      </c>
      <c r="D2367" s="39" t="n">
        <v>63</v>
      </c>
      <c r="E2367" s="40" t="n">
        <v>5</v>
      </c>
      <c r="F2367" s="48" t="s">
        <v>400</v>
      </c>
      <c r="G2367" s="57" t="n">
        <v>2307.822619</v>
      </c>
      <c r="H2367" s="58" t="n">
        <v>175</v>
      </c>
      <c r="I2367" s="36" t="n">
        <v>11</v>
      </c>
      <c r="J2367" s="41" t="n">
        <v>0.00445015751350724</v>
      </c>
      <c r="K2367" s="59" t="n">
        <v>0.0628571428571429</v>
      </c>
      <c r="L2367" s="60" t="n">
        <v>196</v>
      </c>
      <c r="M2367" s="61" t="n">
        <v>12</v>
      </c>
      <c r="N2367" s="40" t="n">
        <v>1</v>
      </c>
      <c r="O2367" s="41" t="n">
        <v>0.00483091787439614</v>
      </c>
      <c r="P2367" s="38" t="n">
        <v>0.0833333333333333</v>
      </c>
    </row>
    <row r="2368" customFormat="false" ht="12.75" hidden="false" customHeight="false" outlineLevel="0" collapsed="false">
      <c r="A2368" s="39" t="n">
        <v>347</v>
      </c>
      <c r="B2368" s="40" t="n">
        <v>6</v>
      </c>
      <c r="C2368" s="48" t="s">
        <v>191</v>
      </c>
      <c r="D2368" s="49" t="n">
        <v>387</v>
      </c>
      <c r="E2368" s="50" t="n">
        <v>7</v>
      </c>
      <c r="F2368" s="51" t="s">
        <v>283</v>
      </c>
      <c r="G2368" s="57" t="n">
        <v>2307.822619</v>
      </c>
      <c r="H2368" s="58" t="n">
        <v>86.135417</v>
      </c>
      <c r="I2368" s="36" t="n">
        <v>5</v>
      </c>
      <c r="J2368" s="41" t="n">
        <v>0.00209296267437659</v>
      </c>
      <c r="K2368" s="59" t="n">
        <v>0.0580481313511259</v>
      </c>
      <c r="L2368" s="60" t="n">
        <v>196</v>
      </c>
      <c r="M2368" s="61" t="n">
        <v>18</v>
      </c>
      <c r="N2368" s="40" t="n">
        <v>1</v>
      </c>
      <c r="O2368" s="41" t="n">
        <v>0.00469483568075117</v>
      </c>
      <c r="P2368" s="38" t="n">
        <v>0.0555555555555556</v>
      </c>
    </row>
    <row r="2369" customFormat="false" ht="12.75" hidden="false" customHeight="false" outlineLevel="0" collapsed="false">
      <c r="A2369" s="39" t="n">
        <v>347</v>
      </c>
      <c r="B2369" s="40" t="n">
        <v>6</v>
      </c>
      <c r="C2369" s="48" t="s">
        <v>191</v>
      </c>
      <c r="D2369" s="32" t="n">
        <v>170</v>
      </c>
      <c r="E2369" s="33" t="n">
        <v>8</v>
      </c>
      <c r="F2369" s="34" t="s">
        <v>288</v>
      </c>
      <c r="G2369" s="57" t="n">
        <v>2307.822619</v>
      </c>
      <c r="H2369" s="58" t="n">
        <v>91.916667</v>
      </c>
      <c r="I2369" s="36" t="n">
        <v>5</v>
      </c>
      <c r="J2369" s="41" t="n">
        <v>0.00208790995714262</v>
      </c>
      <c r="K2369" s="59" t="n">
        <v>0.0543970986241266</v>
      </c>
      <c r="L2369" s="60" t="n">
        <v>196</v>
      </c>
      <c r="M2369" s="61" t="n">
        <v>14</v>
      </c>
      <c r="N2369" s="40" t="n">
        <v>1</v>
      </c>
      <c r="O2369" s="41" t="n">
        <v>0.00478468899521531</v>
      </c>
      <c r="P2369" s="38" t="n">
        <v>0.0714285714285714</v>
      </c>
    </row>
    <row r="2370" customFormat="false" ht="12.75" hidden="false" customHeight="false" outlineLevel="0" collapsed="false">
      <c r="A2370" s="39" t="n">
        <v>347</v>
      </c>
      <c r="B2370" s="40" t="n">
        <v>6</v>
      </c>
      <c r="C2370" s="48" t="s">
        <v>191</v>
      </c>
      <c r="D2370" s="39" t="n">
        <v>102</v>
      </c>
      <c r="E2370" s="40" t="n">
        <v>4</v>
      </c>
      <c r="F2370" s="48" t="s">
        <v>154</v>
      </c>
      <c r="G2370" s="57" t="n">
        <v>2307.822619</v>
      </c>
      <c r="H2370" s="58" t="n">
        <v>4970.134517</v>
      </c>
      <c r="I2370" s="36" t="n">
        <v>5</v>
      </c>
      <c r="J2370" s="41" t="n">
        <v>0.000687478271424258</v>
      </c>
      <c r="K2370" s="59" t="n">
        <v>0.00216654432573615</v>
      </c>
      <c r="L2370" s="60" t="n">
        <v>196</v>
      </c>
      <c r="M2370" s="61" t="n">
        <v>793</v>
      </c>
      <c r="N2370" s="40" t="n">
        <v>1</v>
      </c>
      <c r="O2370" s="41" t="n">
        <v>0.00101214574898785</v>
      </c>
      <c r="P2370" s="38" t="n">
        <v>0.00510204081632653</v>
      </c>
    </row>
    <row r="2371" customFormat="false" ht="12.75" hidden="false" customHeight="false" outlineLevel="0" collapsed="false">
      <c r="A2371" s="7" t="n">
        <v>358</v>
      </c>
      <c r="B2371" s="8" t="n">
        <v>6</v>
      </c>
      <c r="C2371" s="19" t="s">
        <v>192</v>
      </c>
      <c r="D2371" s="45" t="n">
        <v>264</v>
      </c>
      <c r="E2371" s="46" t="n">
        <v>7</v>
      </c>
      <c r="F2371" s="47" t="s">
        <v>193</v>
      </c>
      <c r="G2371" s="52" t="n">
        <v>136</v>
      </c>
      <c r="H2371" s="53" t="n">
        <v>95.583333</v>
      </c>
      <c r="I2371" s="21" t="n">
        <v>48.5</v>
      </c>
      <c r="J2371" s="24" t="n">
        <v>0.2649066914245</v>
      </c>
      <c r="K2371" s="54" t="n">
        <v>0.507410638212417</v>
      </c>
      <c r="L2371" s="55" t="n">
        <v>11</v>
      </c>
      <c r="M2371" s="56" t="n">
        <v>9</v>
      </c>
      <c r="N2371" s="8" t="n">
        <v>3</v>
      </c>
      <c r="O2371" s="24" t="n">
        <v>0.176470588235294</v>
      </c>
      <c r="P2371" s="23" t="n">
        <v>0.333333333333333</v>
      </c>
    </row>
    <row r="2372" customFormat="false" ht="12.75" hidden="false" customHeight="false" outlineLevel="0" collapsed="false">
      <c r="A2372" s="7" t="n">
        <v>358</v>
      </c>
      <c r="B2372" s="8" t="n">
        <v>6</v>
      </c>
      <c r="C2372" s="19" t="s">
        <v>192</v>
      </c>
      <c r="D2372" s="45" t="n">
        <v>250</v>
      </c>
      <c r="E2372" s="46" t="n">
        <v>9</v>
      </c>
      <c r="F2372" s="47" t="s">
        <v>256</v>
      </c>
      <c r="G2372" s="52" t="n">
        <v>136</v>
      </c>
      <c r="H2372" s="53" t="n">
        <v>335.305769</v>
      </c>
      <c r="I2372" s="21" t="n">
        <v>66.125</v>
      </c>
      <c r="J2372" s="24" t="n">
        <v>0.163198762278868</v>
      </c>
      <c r="K2372" s="54" t="n">
        <v>0.486213235294118</v>
      </c>
      <c r="L2372" s="55" t="n">
        <v>11</v>
      </c>
      <c r="M2372" s="56" t="n">
        <v>24</v>
      </c>
      <c r="N2372" s="8" t="n">
        <v>4</v>
      </c>
      <c r="O2372" s="24" t="n">
        <v>0.129032258064516</v>
      </c>
      <c r="P2372" s="23" t="n">
        <v>0.363636363636364</v>
      </c>
    </row>
    <row r="2373" customFormat="false" ht="12.75" hidden="false" customHeight="false" outlineLevel="0" collapsed="false">
      <c r="A2373" s="39" t="n">
        <v>358</v>
      </c>
      <c r="B2373" s="40" t="n">
        <v>6</v>
      </c>
      <c r="C2373" s="48" t="s">
        <v>192</v>
      </c>
      <c r="D2373" s="32" t="n">
        <v>192</v>
      </c>
      <c r="E2373" s="33" t="n">
        <v>6</v>
      </c>
      <c r="F2373" s="34" t="s">
        <v>363</v>
      </c>
      <c r="G2373" s="57" t="n">
        <v>136</v>
      </c>
      <c r="H2373" s="58" t="n">
        <v>65.4</v>
      </c>
      <c r="I2373" s="36" t="n">
        <v>23</v>
      </c>
      <c r="J2373" s="41" t="n">
        <v>0.128923766816143</v>
      </c>
      <c r="K2373" s="59" t="n">
        <v>0.351681957186544</v>
      </c>
      <c r="L2373" s="60" t="n">
        <v>11</v>
      </c>
      <c r="M2373" s="61" t="n">
        <v>6</v>
      </c>
      <c r="N2373" s="40" t="n">
        <v>1</v>
      </c>
      <c r="O2373" s="41" t="n">
        <v>0.0625</v>
      </c>
      <c r="P2373" s="38" t="n">
        <v>0.166666666666667</v>
      </c>
    </row>
    <row r="2374" customFormat="false" ht="12.75" hidden="false" customHeight="false" outlineLevel="0" collapsed="false">
      <c r="A2374" s="39" t="n">
        <v>358</v>
      </c>
      <c r="B2374" s="40" t="n">
        <v>6</v>
      </c>
      <c r="C2374" s="48" t="s">
        <v>192</v>
      </c>
      <c r="D2374" s="49" t="n">
        <v>344</v>
      </c>
      <c r="E2374" s="50" t="n">
        <v>8</v>
      </c>
      <c r="F2374" s="51" t="s">
        <v>227</v>
      </c>
      <c r="G2374" s="57" t="n">
        <v>136</v>
      </c>
      <c r="H2374" s="58" t="n">
        <v>39.62963</v>
      </c>
      <c r="I2374" s="36" t="n">
        <v>2.5</v>
      </c>
      <c r="J2374" s="41" t="n">
        <v>0.014440047032966</v>
      </c>
      <c r="K2374" s="59" t="n">
        <v>0.0630841115599616</v>
      </c>
      <c r="L2374" s="60" t="n">
        <v>11</v>
      </c>
      <c r="M2374" s="61" t="n">
        <v>7</v>
      </c>
      <c r="N2374" s="40" t="n">
        <v>1</v>
      </c>
      <c r="O2374" s="41" t="n">
        <v>0.0588235294117647</v>
      </c>
      <c r="P2374" s="38" t="n">
        <v>0.142857142857143</v>
      </c>
    </row>
    <row r="2375" customFormat="false" ht="12.75" hidden="false" customHeight="false" outlineLevel="0" collapsed="false">
      <c r="A2375" s="7" t="n">
        <v>358</v>
      </c>
      <c r="B2375" s="8" t="n">
        <v>6</v>
      </c>
      <c r="C2375" s="19" t="s">
        <v>192</v>
      </c>
      <c r="D2375" s="7" t="n">
        <v>3</v>
      </c>
      <c r="E2375" s="8" t="n">
        <v>4</v>
      </c>
      <c r="F2375" s="19" t="s">
        <v>35</v>
      </c>
      <c r="G2375" s="52" t="n">
        <v>136</v>
      </c>
      <c r="H2375" s="53" t="n">
        <v>8451.950854</v>
      </c>
      <c r="I2375" s="21" t="n">
        <v>66.5</v>
      </c>
      <c r="J2375" s="24" t="n">
        <v>0.00780383541950308</v>
      </c>
      <c r="K2375" s="54" t="n">
        <v>0.488970588235294</v>
      </c>
      <c r="L2375" s="55" t="n">
        <v>11</v>
      </c>
      <c r="M2375" s="56" t="n">
        <v>919</v>
      </c>
      <c r="N2375" s="8" t="n">
        <v>7</v>
      </c>
      <c r="O2375" s="24" t="n">
        <v>0.0075839653304442</v>
      </c>
      <c r="P2375" s="23" t="n">
        <v>0.636363636363636</v>
      </c>
    </row>
    <row r="2376" customFormat="false" ht="12.75" hidden="false" customHeight="false" outlineLevel="0" collapsed="false">
      <c r="A2376" s="7" t="n">
        <v>358</v>
      </c>
      <c r="B2376" s="8" t="n">
        <v>6</v>
      </c>
      <c r="C2376" s="19" t="s">
        <v>192</v>
      </c>
      <c r="D2376" s="45" t="n">
        <v>253</v>
      </c>
      <c r="E2376" s="46" t="n">
        <v>5</v>
      </c>
      <c r="F2376" s="47" t="s">
        <v>232</v>
      </c>
      <c r="G2376" s="52" t="n">
        <v>136</v>
      </c>
      <c r="H2376" s="53" t="n">
        <v>6658.716583</v>
      </c>
      <c r="I2376" s="21" t="n">
        <v>50</v>
      </c>
      <c r="J2376" s="24" t="n">
        <v>0.00741320993769028</v>
      </c>
      <c r="K2376" s="54" t="n">
        <v>0.367647058823529</v>
      </c>
      <c r="L2376" s="55" t="n">
        <v>11</v>
      </c>
      <c r="M2376" s="56" t="n">
        <v>449</v>
      </c>
      <c r="N2376" s="8" t="n">
        <v>3</v>
      </c>
      <c r="O2376" s="24" t="n">
        <v>0.00656455142231948</v>
      </c>
      <c r="P2376" s="23" t="n">
        <v>0.272727272727273</v>
      </c>
    </row>
    <row r="2377" customFormat="false" ht="12.75" hidden="false" customHeight="false" outlineLevel="0" collapsed="false">
      <c r="A2377" s="7" t="n">
        <v>358</v>
      </c>
      <c r="B2377" s="8" t="n">
        <v>6</v>
      </c>
      <c r="C2377" s="19" t="s">
        <v>192</v>
      </c>
      <c r="D2377" s="42" t="n">
        <v>153</v>
      </c>
      <c r="E2377" s="43" t="n">
        <v>7</v>
      </c>
      <c r="F2377" s="44" t="s">
        <v>182</v>
      </c>
      <c r="G2377" s="52" t="n">
        <v>136</v>
      </c>
      <c r="H2377" s="53" t="n">
        <v>7206.849956</v>
      </c>
      <c r="I2377" s="21" t="n">
        <v>51.75</v>
      </c>
      <c r="J2377" s="24" t="n">
        <v>0.00709769449223006</v>
      </c>
      <c r="K2377" s="54" t="n">
        <v>0.380514705882353</v>
      </c>
      <c r="L2377" s="55" t="n">
        <v>11</v>
      </c>
      <c r="M2377" s="56" t="n">
        <v>551</v>
      </c>
      <c r="N2377" s="8" t="n">
        <v>4</v>
      </c>
      <c r="O2377" s="24" t="n">
        <v>0.00716845878136201</v>
      </c>
      <c r="P2377" s="23" t="n">
        <v>0.363636363636364</v>
      </c>
    </row>
    <row r="2378" customFormat="false" ht="12.75" hidden="false" customHeight="false" outlineLevel="0" collapsed="false">
      <c r="A2378" s="7" t="n">
        <v>358</v>
      </c>
      <c r="B2378" s="8" t="n">
        <v>6</v>
      </c>
      <c r="C2378" s="19" t="s">
        <v>192</v>
      </c>
      <c r="D2378" s="7" t="n">
        <v>6</v>
      </c>
      <c r="E2378" s="8" t="n">
        <v>5</v>
      </c>
      <c r="F2378" s="19" t="s">
        <v>22</v>
      </c>
      <c r="G2378" s="52" t="n">
        <v>136</v>
      </c>
      <c r="H2378" s="53" t="n">
        <v>8748.117875</v>
      </c>
      <c r="I2378" s="21" t="n">
        <v>57.5</v>
      </c>
      <c r="J2378" s="24" t="n">
        <v>0.00651438646311626</v>
      </c>
      <c r="K2378" s="54" t="n">
        <v>0.422794117647059</v>
      </c>
      <c r="L2378" s="55" t="n">
        <v>11</v>
      </c>
      <c r="M2378" s="56" t="n">
        <v>619</v>
      </c>
      <c r="N2378" s="8" t="n">
        <v>4</v>
      </c>
      <c r="O2378" s="24" t="n">
        <v>0.00638977635782748</v>
      </c>
      <c r="P2378" s="23" t="n">
        <v>0.363636363636364</v>
      </c>
    </row>
    <row r="2379" customFormat="false" ht="12.75" hidden="false" customHeight="false" outlineLevel="0" collapsed="false">
      <c r="A2379" s="7" t="n">
        <v>358</v>
      </c>
      <c r="B2379" s="8" t="n">
        <v>6</v>
      </c>
      <c r="C2379" s="19" t="s">
        <v>192</v>
      </c>
      <c r="D2379" s="7" t="n">
        <v>59</v>
      </c>
      <c r="E2379" s="8" t="n">
        <v>7</v>
      </c>
      <c r="F2379" s="19" t="s">
        <v>112</v>
      </c>
      <c r="G2379" s="52" t="n">
        <v>136</v>
      </c>
      <c r="H2379" s="53" t="n">
        <v>10462.620546</v>
      </c>
      <c r="I2379" s="21" t="n">
        <v>40.25</v>
      </c>
      <c r="J2379" s="24" t="n">
        <v>0.00381214126030541</v>
      </c>
      <c r="K2379" s="54" t="n">
        <v>0.295955882352941</v>
      </c>
      <c r="L2379" s="55" t="n">
        <v>11</v>
      </c>
      <c r="M2379" s="56" t="n">
        <v>1046</v>
      </c>
      <c r="N2379" s="8" t="n">
        <v>4</v>
      </c>
      <c r="O2379" s="24" t="n">
        <v>0.00379867046533713</v>
      </c>
      <c r="P2379" s="23" t="n">
        <v>0.363636363636364</v>
      </c>
    </row>
    <row r="2380" customFormat="false" ht="12.75" hidden="false" customHeight="false" outlineLevel="0" collapsed="false">
      <c r="A2380" s="7" t="n">
        <v>358</v>
      </c>
      <c r="B2380" s="8" t="n">
        <v>6</v>
      </c>
      <c r="C2380" s="19" t="s">
        <v>192</v>
      </c>
      <c r="D2380" s="42" t="n">
        <v>189</v>
      </c>
      <c r="E2380" s="43" t="n">
        <v>7</v>
      </c>
      <c r="F2380" s="44" t="s">
        <v>157</v>
      </c>
      <c r="G2380" s="52" t="n">
        <v>136</v>
      </c>
      <c r="H2380" s="53" t="n">
        <v>9013.705008</v>
      </c>
      <c r="I2380" s="21" t="n">
        <v>25</v>
      </c>
      <c r="J2380" s="24" t="n">
        <v>0.00273981459982339</v>
      </c>
      <c r="K2380" s="54" t="n">
        <v>0.183823529411765</v>
      </c>
      <c r="L2380" s="55" t="n">
        <v>11</v>
      </c>
      <c r="M2380" s="56" t="n">
        <v>1191</v>
      </c>
      <c r="N2380" s="8" t="n">
        <v>3</v>
      </c>
      <c r="O2380" s="24" t="n">
        <v>0.00250208507089241</v>
      </c>
      <c r="P2380" s="23" t="n">
        <v>0.272727272727273</v>
      </c>
    </row>
    <row r="2381" customFormat="false" ht="12.75" hidden="false" customHeight="false" outlineLevel="0" collapsed="false">
      <c r="A2381" s="7" t="n">
        <v>358</v>
      </c>
      <c r="B2381" s="8" t="n">
        <v>6</v>
      </c>
      <c r="C2381" s="19" t="s">
        <v>192</v>
      </c>
      <c r="D2381" s="7" t="n">
        <v>15</v>
      </c>
      <c r="E2381" s="8" t="n">
        <v>6</v>
      </c>
      <c r="F2381" s="19" t="s">
        <v>49</v>
      </c>
      <c r="G2381" s="52" t="n">
        <v>136</v>
      </c>
      <c r="H2381" s="53" t="n">
        <v>6504.706472</v>
      </c>
      <c r="I2381" s="21" t="n">
        <v>17.5</v>
      </c>
      <c r="J2381" s="24" t="n">
        <v>0.00264222474023455</v>
      </c>
      <c r="K2381" s="54" t="n">
        <v>0.128676470588235</v>
      </c>
      <c r="L2381" s="55" t="n">
        <v>11</v>
      </c>
      <c r="M2381" s="56" t="n">
        <v>1098</v>
      </c>
      <c r="N2381" s="8" t="n">
        <v>3</v>
      </c>
      <c r="O2381" s="24" t="n">
        <v>0.0027124773960217</v>
      </c>
      <c r="P2381" s="23" t="n">
        <v>0.272727272727273</v>
      </c>
    </row>
    <row r="2382" customFormat="false" ht="12.75" hidden="false" customHeight="false" outlineLevel="0" collapsed="false">
      <c r="A2382" s="7" t="n">
        <v>358</v>
      </c>
      <c r="B2382" s="8" t="n">
        <v>6</v>
      </c>
      <c r="C2382" s="19" t="s">
        <v>192</v>
      </c>
      <c r="D2382" s="7" t="n">
        <v>1</v>
      </c>
      <c r="E2382" s="8" t="n">
        <v>4</v>
      </c>
      <c r="F2382" s="19" t="s">
        <v>17</v>
      </c>
      <c r="G2382" s="52" t="n">
        <v>136</v>
      </c>
      <c r="H2382" s="53" t="n">
        <v>29560.439966</v>
      </c>
      <c r="I2382" s="21" t="n">
        <v>31.625</v>
      </c>
      <c r="J2382" s="24" t="n">
        <v>0.00106607777719991</v>
      </c>
      <c r="K2382" s="54" t="n">
        <v>0.232536764705882</v>
      </c>
      <c r="L2382" s="55" t="n">
        <v>11</v>
      </c>
      <c r="M2382" s="56" t="n">
        <v>4360</v>
      </c>
      <c r="N2382" s="8" t="n">
        <v>4</v>
      </c>
      <c r="O2382" s="24" t="n">
        <v>0.000915960613693611</v>
      </c>
      <c r="P2382" s="23" t="n">
        <v>0.363636363636364</v>
      </c>
    </row>
    <row r="2383" customFormat="false" ht="12.75" hidden="false" customHeight="false" outlineLevel="0" collapsed="false">
      <c r="A2383" s="7" t="n">
        <v>359</v>
      </c>
      <c r="B2383" s="8" t="n">
        <v>7</v>
      </c>
      <c r="C2383" s="19" t="s">
        <v>194</v>
      </c>
      <c r="D2383" s="45" t="n">
        <v>321</v>
      </c>
      <c r="E2383" s="46" t="n">
        <v>6</v>
      </c>
      <c r="F2383" s="47" t="s">
        <v>245</v>
      </c>
      <c r="G2383" s="52" t="n">
        <v>427.488095</v>
      </c>
      <c r="H2383" s="53" t="n">
        <v>415.488095</v>
      </c>
      <c r="I2383" s="21" t="n">
        <v>404.488095</v>
      </c>
      <c r="J2383" s="24" t="n">
        <v>0.922460836707551</v>
      </c>
      <c r="K2383" s="54" t="n">
        <v>0.973525113878413</v>
      </c>
      <c r="L2383" s="55" t="n">
        <v>27</v>
      </c>
      <c r="M2383" s="56" t="n">
        <v>28</v>
      </c>
      <c r="N2383" s="8" t="n">
        <v>26</v>
      </c>
      <c r="O2383" s="24" t="n">
        <v>0.896551724137931</v>
      </c>
      <c r="P2383" s="23" t="n">
        <v>0.962962962962963</v>
      </c>
    </row>
    <row r="2384" customFormat="false" ht="12.75" hidden="false" customHeight="false" outlineLevel="0" collapsed="false">
      <c r="A2384" s="7" t="n">
        <v>359</v>
      </c>
      <c r="B2384" s="8" t="n">
        <v>7</v>
      </c>
      <c r="C2384" s="19" t="s">
        <v>194</v>
      </c>
      <c r="D2384" s="7" t="n">
        <v>19</v>
      </c>
      <c r="E2384" s="8" t="n">
        <v>6</v>
      </c>
      <c r="F2384" s="19" t="s">
        <v>82</v>
      </c>
      <c r="G2384" s="52" t="n">
        <v>427.488095</v>
      </c>
      <c r="H2384" s="53" t="n">
        <v>428.035714</v>
      </c>
      <c r="I2384" s="21" t="n">
        <v>407.035714</v>
      </c>
      <c r="J2384" s="24" t="n">
        <v>0.907573062781076</v>
      </c>
      <c r="K2384" s="54" t="n">
        <v>0.952156840765355</v>
      </c>
      <c r="L2384" s="55" t="n">
        <v>27</v>
      </c>
      <c r="M2384" s="56" t="n">
        <v>28</v>
      </c>
      <c r="N2384" s="8" t="n">
        <v>27</v>
      </c>
      <c r="O2384" s="24" t="n">
        <v>0.964285714285714</v>
      </c>
      <c r="P2384" s="23" t="n">
        <v>1</v>
      </c>
    </row>
    <row r="2385" customFormat="false" ht="12.75" hidden="false" customHeight="false" outlineLevel="0" collapsed="false">
      <c r="A2385" s="39" t="n">
        <v>359</v>
      </c>
      <c r="B2385" s="40" t="n">
        <v>7</v>
      </c>
      <c r="C2385" s="48" t="s">
        <v>194</v>
      </c>
      <c r="D2385" s="39" t="n">
        <v>42</v>
      </c>
      <c r="E2385" s="40" t="n">
        <v>6</v>
      </c>
      <c r="F2385" s="48" t="s">
        <v>79</v>
      </c>
      <c r="G2385" s="57" t="n">
        <v>427.488095</v>
      </c>
      <c r="H2385" s="58" t="n">
        <v>130.5</v>
      </c>
      <c r="I2385" s="36" t="n">
        <v>21</v>
      </c>
      <c r="J2385" s="41" t="n">
        <v>0.0391070122327386</v>
      </c>
      <c r="K2385" s="59" t="n">
        <v>0.160919540229885</v>
      </c>
      <c r="L2385" s="60" t="n">
        <v>27</v>
      </c>
      <c r="M2385" s="61" t="n">
        <v>9</v>
      </c>
      <c r="N2385" s="40" t="n">
        <v>1</v>
      </c>
      <c r="O2385" s="41" t="n">
        <v>0.0285714285714286</v>
      </c>
      <c r="P2385" s="38" t="n">
        <v>0.111111111111111</v>
      </c>
    </row>
    <row r="2386" customFormat="false" ht="12.75" hidden="false" customHeight="false" outlineLevel="0" collapsed="false">
      <c r="A2386" s="7" t="n">
        <v>359</v>
      </c>
      <c r="B2386" s="8" t="n">
        <v>7</v>
      </c>
      <c r="C2386" s="19" t="s">
        <v>194</v>
      </c>
      <c r="D2386" s="7" t="n">
        <v>59</v>
      </c>
      <c r="E2386" s="8" t="n">
        <v>7</v>
      </c>
      <c r="F2386" s="19" t="s">
        <v>112</v>
      </c>
      <c r="G2386" s="52" t="n">
        <v>427.488095</v>
      </c>
      <c r="H2386" s="53" t="n">
        <v>10462.620546</v>
      </c>
      <c r="I2386" s="21" t="n">
        <v>256.821429</v>
      </c>
      <c r="J2386" s="24" t="n">
        <v>0.0241525902460501</v>
      </c>
      <c r="K2386" s="54" t="n">
        <v>0.600768610877924</v>
      </c>
      <c r="L2386" s="55" t="n">
        <v>27</v>
      </c>
      <c r="M2386" s="56" t="n">
        <v>1046</v>
      </c>
      <c r="N2386" s="8" t="n">
        <v>22</v>
      </c>
      <c r="O2386" s="24" t="n">
        <v>0.0209324452901998</v>
      </c>
      <c r="P2386" s="23" t="n">
        <v>0.814814814814815</v>
      </c>
    </row>
    <row r="2387" customFormat="false" ht="12.75" hidden="false" customHeight="false" outlineLevel="0" collapsed="false">
      <c r="A2387" s="7" t="n">
        <v>359</v>
      </c>
      <c r="B2387" s="8" t="n">
        <v>7</v>
      </c>
      <c r="C2387" s="19" t="s">
        <v>194</v>
      </c>
      <c r="D2387" s="7" t="n">
        <v>102</v>
      </c>
      <c r="E2387" s="8" t="n">
        <v>4</v>
      </c>
      <c r="F2387" s="19" t="s">
        <v>154</v>
      </c>
      <c r="G2387" s="52" t="n">
        <v>427.488095</v>
      </c>
      <c r="H2387" s="53" t="n">
        <v>4970.134517</v>
      </c>
      <c r="I2387" s="21" t="n">
        <v>91.797619</v>
      </c>
      <c r="J2387" s="24" t="n">
        <v>0.0173012903970842</v>
      </c>
      <c r="K2387" s="54" t="n">
        <v>0.214737252507582</v>
      </c>
      <c r="L2387" s="55" t="n">
        <v>27</v>
      </c>
      <c r="M2387" s="56" t="n">
        <v>793</v>
      </c>
      <c r="N2387" s="8" t="n">
        <v>22</v>
      </c>
      <c r="O2387" s="24" t="n">
        <v>0.0275689223057644</v>
      </c>
      <c r="P2387" s="23" t="n">
        <v>0.814814814814815</v>
      </c>
    </row>
    <row r="2388" customFormat="false" ht="12.75" hidden="false" customHeight="false" outlineLevel="0" collapsed="false">
      <c r="A2388" s="7" t="n">
        <v>359</v>
      </c>
      <c r="B2388" s="8" t="n">
        <v>7</v>
      </c>
      <c r="C2388" s="19" t="s">
        <v>194</v>
      </c>
      <c r="D2388" s="7" t="n">
        <v>1</v>
      </c>
      <c r="E2388" s="8" t="n">
        <v>4</v>
      </c>
      <c r="F2388" s="19" t="s">
        <v>17</v>
      </c>
      <c r="G2388" s="52" t="n">
        <v>427.488095</v>
      </c>
      <c r="H2388" s="53" t="n">
        <v>29560.439966</v>
      </c>
      <c r="I2388" s="21" t="n">
        <v>234.214286</v>
      </c>
      <c r="J2388" s="24" t="n">
        <v>0.00787176645480787</v>
      </c>
      <c r="K2388" s="54" t="n">
        <v>0.547884932327765</v>
      </c>
      <c r="L2388" s="55" t="n">
        <v>27</v>
      </c>
      <c r="M2388" s="56" t="n">
        <v>4360</v>
      </c>
      <c r="N2388" s="8" t="n">
        <v>25</v>
      </c>
      <c r="O2388" s="24" t="n">
        <v>0.00573131591013297</v>
      </c>
      <c r="P2388" s="23" t="n">
        <v>0.925925925925926</v>
      </c>
    </row>
    <row r="2389" customFormat="false" ht="12.75" hidden="false" customHeight="false" outlineLevel="0" collapsed="false">
      <c r="A2389" s="39" t="n">
        <v>359</v>
      </c>
      <c r="B2389" s="40" t="n">
        <v>7</v>
      </c>
      <c r="C2389" s="48" t="s">
        <v>194</v>
      </c>
      <c r="D2389" s="49" t="n">
        <v>289</v>
      </c>
      <c r="E2389" s="50" t="n">
        <v>6</v>
      </c>
      <c r="F2389" s="51" t="s">
        <v>371</v>
      </c>
      <c r="G2389" s="57" t="n">
        <v>427.488095</v>
      </c>
      <c r="H2389" s="58" t="n">
        <v>45.477273</v>
      </c>
      <c r="I2389" s="36" t="n">
        <v>2.25</v>
      </c>
      <c r="J2389" s="41" t="n">
        <v>0.0047799586607081</v>
      </c>
      <c r="K2389" s="59" t="n">
        <v>0.0494752620721124</v>
      </c>
      <c r="L2389" s="60" t="n">
        <v>27</v>
      </c>
      <c r="M2389" s="61" t="n">
        <v>7</v>
      </c>
      <c r="N2389" s="40" t="n">
        <v>1</v>
      </c>
      <c r="O2389" s="41" t="n">
        <v>0.0303030303030303</v>
      </c>
      <c r="P2389" s="38" t="n">
        <v>0.142857142857143</v>
      </c>
    </row>
    <row r="2390" customFormat="false" ht="12.75" hidden="false" customHeight="false" outlineLevel="0" collapsed="false">
      <c r="A2390" s="7" t="n">
        <v>361</v>
      </c>
      <c r="B2390" s="8" t="n">
        <v>7</v>
      </c>
      <c r="C2390" s="19" t="s">
        <v>195</v>
      </c>
      <c r="D2390" s="42" t="n">
        <v>142</v>
      </c>
      <c r="E2390" s="43" t="n">
        <v>7</v>
      </c>
      <c r="F2390" s="44" t="s">
        <v>195</v>
      </c>
      <c r="G2390" s="52" t="n">
        <v>187.759091</v>
      </c>
      <c r="H2390" s="53" t="n">
        <v>187.759091</v>
      </c>
      <c r="I2390" s="21" t="n">
        <v>187.759091</v>
      </c>
      <c r="J2390" s="24" t="n">
        <v>1</v>
      </c>
      <c r="K2390" s="54" t="n">
        <v>1</v>
      </c>
      <c r="L2390" s="55" t="n">
        <v>28</v>
      </c>
      <c r="M2390" s="56" t="n">
        <v>28</v>
      </c>
      <c r="N2390" s="8" t="n">
        <v>28</v>
      </c>
      <c r="O2390" s="24" t="n">
        <v>1</v>
      </c>
      <c r="P2390" s="23" t="n">
        <v>1</v>
      </c>
    </row>
    <row r="2391" customFormat="false" ht="12.75" hidden="false" customHeight="false" outlineLevel="0" collapsed="false">
      <c r="A2391" s="7" t="n">
        <v>361</v>
      </c>
      <c r="B2391" s="8" t="n">
        <v>7</v>
      </c>
      <c r="C2391" s="19" t="s">
        <v>195</v>
      </c>
      <c r="D2391" s="45" t="n">
        <v>292</v>
      </c>
      <c r="E2391" s="46" t="n">
        <v>7</v>
      </c>
      <c r="F2391" s="47" t="s">
        <v>289</v>
      </c>
      <c r="G2391" s="52" t="n">
        <v>187.759091</v>
      </c>
      <c r="H2391" s="53" t="n">
        <v>106</v>
      </c>
      <c r="I2391" s="21" t="n">
        <v>27.5</v>
      </c>
      <c r="J2391" s="24" t="n">
        <v>0.103282858424541</v>
      </c>
      <c r="K2391" s="54" t="n">
        <v>0.259433962264151</v>
      </c>
      <c r="L2391" s="55" t="n">
        <v>28</v>
      </c>
      <c r="M2391" s="56" t="n">
        <v>14</v>
      </c>
      <c r="N2391" s="8" t="n">
        <v>4</v>
      </c>
      <c r="O2391" s="24" t="n">
        <v>0.105263157894737</v>
      </c>
      <c r="P2391" s="23" t="n">
        <v>0.285714285714286</v>
      </c>
    </row>
    <row r="2392" customFormat="false" ht="12.75" hidden="false" customHeight="false" outlineLevel="0" collapsed="false">
      <c r="A2392" s="39" t="n">
        <v>361</v>
      </c>
      <c r="B2392" s="40" t="n">
        <v>7</v>
      </c>
      <c r="C2392" s="48" t="s">
        <v>195</v>
      </c>
      <c r="D2392" s="49" t="n">
        <v>350</v>
      </c>
      <c r="E2392" s="50" t="n">
        <v>7</v>
      </c>
      <c r="F2392" s="51" t="s">
        <v>257</v>
      </c>
      <c r="G2392" s="57" t="n">
        <v>187.759091</v>
      </c>
      <c r="H2392" s="58" t="n">
        <v>135.106863</v>
      </c>
      <c r="I2392" s="36" t="n">
        <v>7</v>
      </c>
      <c r="J2392" s="41" t="n">
        <v>0.0221612994732569</v>
      </c>
      <c r="K2392" s="59" t="n">
        <v>0.0518108395426219</v>
      </c>
      <c r="L2392" s="60" t="n">
        <v>28</v>
      </c>
      <c r="M2392" s="61" t="n">
        <v>26</v>
      </c>
      <c r="N2392" s="40" t="n">
        <v>1</v>
      </c>
      <c r="O2392" s="41" t="n">
        <v>0.0188679245283019</v>
      </c>
      <c r="P2392" s="38" t="n">
        <v>0.0384615384615385</v>
      </c>
    </row>
    <row r="2393" customFormat="false" ht="12.75" hidden="false" customHeight="false" outlineLevel="0" collapsed="false">
      <c r="A2393" s="39" t="n">
        <v>361</v>
      </c>
      <c r="B2393" s="40" t="n">
        <v>7</v>
      </c>
      <c r="C2393" s="48" t="s">
        <v>195</v>
      </c>
      <c r="D2393" s="49" t="n">
        <v>293</v>
      </c>
      <c r="E2393" s="50" t="n">
        <v>8</v>
      </c>
      <c r="F2393" s="51" t="s">
        <v>269</v>
      </c>
      <c r="G2393" s="57" t="n">
        <v>187.759091</v>
      </c>
      <c r="H2393" s="58" t="n">
        <v>231.071429</v>
      </c>
      <c r="I2393" s="36" t="n">
        <v>8</v>
      </c>
      <c r="J2393" s="41" t="n">
        <v>0.019472749979724</v>
      </c>
      <c r="K2393" s="59" t="n">
        <v>0.0426077904265099</v>
      </c>
      <c r="L2393" s="60" t="n">
        <v>28</v>
      </c>
      <c r="M2393" s="61" t="n">
        <v>11</v>
      </c>
      <c r="N2393" s="40" t="n">
        <v>1</v>
      </c>
      <c r="O2393" s="41" t="n">
        <v>0.0263157894736842</v>
      </c>
      <c r="P2393" s="38" t="n">
        <v>0.0909090909090909</v>
      </c>
    </row>
    <row r="2394" customFormat="false" ht="12.75" hidden="false" customHeight="false" outlineLevel="0" collapsed="false">
      <c r="A2394" s="39" t="n">
        <v>361</v>
      </c>
      <c r="B2394" s="40" t="n">
        <v>7</v>
      </c>
      <c r="C2394" s="48" t="s">
        <v>195</v>
      </c>
      <c r="D2394" s="49" t="n">
        <v>257</v>
      </c>
      <c r="E2394" s="50" t="n">
        <v>6</v>
      </c>
      <c r="F2394" s="51" t="s">
        <v>119</v>
      </c>
      <c r="G2394" s="57" t="n">
        <v>187.759091</v>
      </c>
      <c r="H2394" s="58" t="n">
        <v>869.392157</v>
      </c>
      <c r="I2394" s="36" t="n">
        <v>14</v>
      </c>
      <c r="J2394" s="41" t="n">
        <v>0.0134208725981412</v>
      </c>
      <c r="K2394" s="59" t="n">
        <v>0.0745636332463923</v>
      </c>
      <c r="L2394" s="60" t="n">
        <v>28</v>
      </c>
      <c r="M2394" s="61" t="n">
        <v>125</v>
      </c>
      <c r="N2394" s="40" t="n">
        <v>2</v>
      </c>
      <c r="O2394" s="41" t="n">
        <v>0.0132450331125828</v>
      </c>
      <c r="P2394" s="38" t="n">
        <v>0.0714285714285714</v>
      </c>
    </row>
    <row r="2395" customFormat="false" ht="12.75" hidden="false" customHeight="false" outlineLevel="0" collapsed="false">
      <c r="A2395" s="7" t="n">
        <v>361</v>
      </c>
      <c r="B2395" s="8" t="n">
        <v>7</v>
      </c>
      <c r="C2395" s="19" t="s">
        <v>195</v>
      </c>
      <c r="D2395" s="7" t="n">
        <v>102</v>
      </c>
      <c r="E2395" s="8" t="n">
        <v>4</v>
      </c>
      <c r="F2395" s="19" t="s">
        <v>154</v>
      </c>
      <c r="G2395" s="52" t="n">
        <v>187.759091</v>
      </c>
      <c r="H2395" s="53" t="n">
        <v>4970.134517</v>
      </c>
      <c r="I2395" s="21" t="n">
        <v>67.3</v>
      </c>
      <c r="J2395" s="24" t="n">
        <v>0.0132204621272922</v>
      </c>
      <c r="K2395" s="54" t="n">
        <v>0.358438036963014</v>
      </c>
      <c r="L2395" s="55" t="n">
        <v>28</v>
      </c>
      <c r="M2395" s="56" t="n">
        <v>793</v>
      </c>
      <c r="N2395" s="8" t="n">
        <v>12</v>
      </c>
      <c r="O2395" s="24" t="n">
        <v>0.0148331273176761</v>
      </c>
      <c r="P2395" s="23" t="n">
        <v>0.428571428571429</v>
      </c>
    </row>
    <row r="2396" customFormat="false" ht="12.75" hidden="false" customHeight="false" outlineLevel="0" collapsed="false">
      <c r="A2396" s="39" t="n">
        <v>361</v>
      </c>
      <c r="B2396" s="40" t="n">
        <v>7</v>
      </c>
      <c r="C2396" s="48" t="s">
        <v>195</v>
      </c>
      <c r="D2396" s="32" t="n">
        <v>220</v>
      </c>
      <c r="E2396" s="33" t="n">
        <v>5</v>
      </c>
      <c r="F2396" s="34" t="s">
        <v>143</v>
      </c>
      <c r="G2396" s="57" t="n">
        <v>187.759091</v>
      </c>
      <c r="H2396" s="58" t="n">
        <v>283.406863</v>
      </c>
      <c r="I2396" s="36" t="n">
        <v>4.5</v>
      </c>
      <c r="J2396" s="41" t="n">
        <v>0.00964287186890004</v>
      </c>
      <c r="K2396" s="59" t="n">
        <v>0.0239668821149118</v>
      </c>
      <c r="L2396" s="60" t="n">
        <v>28</v>
      </c>
      <c r="M2396" s="61" t="n">
        <v>26</v>
      </c>
      <c r="N2396" s="40" t="n">
        <v>1</v>
      </c>
      <c r="O2396" s="41" t="n">
        <v>0.0188679245283019</v>
      </c>
      <c r="P2396" s="38" t="n">
        <v>0.0384615384615385</v>
      </c>
    </row>
    <row r="2397" customFormat="false" ht="12.75" hidden="false" customHeight="false" outlineLevel="0" collapsed="false">
      <c r="A2397" s="39" t="n">
        <v>361</v>
      </c>
      <c r="B2397" s="40" t="n">
        <v>7</v>
      </c>
      <c r="C2397" s="48" t="s">
        <v>195</v>
      </c>
      <c r="D2397" s="32" t="n">
        <v>206</v>
      </c>
      <c r="E2397" s="33" t="n">
        <v>6</v>
      </c>
      <c r="F2397" s="34" t="s">
        <v>240</v>
      </c>
      <c r="G2397" s="57" t="n">
        <v>187.759091</v>
      </c>
      <c r="H2397" s="58" t="n">
        <v>843.666667</v>
      </c>
      <c r="I2397" s="36" t="n">
        <v>8</v>
      </c>
      <c r="J2397" s="41" t="n">
        <v>0.00781688357701077</v>
      </c>
      <c r="K2397" s="59" t="n">
        <v>0.0426077904265099</v>
      </c>
      <c r="L2397" s="60" t="n">
        <v>28</v>
      </c>
      <c r="M2397" s="61" t="n">
        <v>44</v>
      </c>
      <c r="N2397" s="40" t="n">
        <v>1</v>
      </c>
      <c r="O2397" s="41" t="n">
        <v>0.0140845070422535</v>
      </c>
      <c r="P2397" s="38" t="n">
        <v>0.0357142857142857</v>
      </c>
    </row>
    <row r="2398" customFormat="false" ht="12.75" hidden="false" customHeight="false" outlineLevel="0" collapsed="false">
      <c r="A2398" s="7" t="n">
        <v>361</v>
      </c>
      <c r="B2398" s="8" t="n">
        <v>7</v>
      </c>
      <c r="C2398" s="19" t="s">
        <v>195</v>
      </c>
      <c r="D2398" s="7" t="n">
        <v>15</v>
      </c>
      <c r="E2398" s="8" t="n">
        <v>6</v>
      </c>
      <c r="F2398" s="19" t="s">
        <v>49</v>
      </c>
      <c r="G2398" s="52" t="n">
        <v>187.759091</v>
      </c>
      <c r="H2398" s="53" t="n">
        <v>6504.706472</v>
      </c>
      <c r="I2398" s="21" t="n">
        <v>51.69697</v>
      </c>
      <c r="J2398" s="24" t="n">
        <v>0.00778478714865829</v>
      </c>
      <c r="K2398" s="54" t="n">
        <v>0.275336707930696</v>
      </c>
      <c r="L2398" s="55" t="n">
        <v>28</v>
      </c>
      <c r="M2398" s="56" t="n">
        <v>1098</v>
      </c>
      <c r="N2398" s="8" t="n">
        <v>9</v>
      </c>
      <c r="O2398" s="24" t="n">
        <v>0.0080572963294539</v>
      </c>
      <c r="P2398" s="23" t="n">
        <v>0.321428571428571</v>
      </c>
    </row>
    <row r="2399" customFormat="false" ht="12.75" hidden="false" customHeight="false" outlineLevel="0" collapsed="false">
      <c r="A2399" s="39" t="n">
        <v>361</v>
      </c>
      <c r="B2399" s="40" t="n">
        <v>7</v>
      </c>
      <c r="C2399" s="48" t="s">
        <v>195</v>
      </c>
      <c r="D2399" s="49" t="n">
        <v>279</v>
      </c>
      <c r="E2399" s="50" t="n">
        <v>7</v>
      </c>
      <c r="F2399" s="51" t="s">
        <v>281</v>
      </c>
      <c r="G2399" s="57" t="n">
        <v>187.759091</v>
      </c>
      <c r="H2399" s="58" t="n">
        <v>132.941441</v>
      </c>
      <c r="I2399" s="36" t="n">
        <v>1.5</v>
      </c>
      <c r="J2399" s="41" t="n">
        <v>0.00469924028823361</v>
      </c>
      <c r="K2399" s="59" t="n">
        <v>0.0112831633892098</v>
      </c>
      <c r="L2399" s="60" t="n">
        <v>28</v>
      </c>
      <c r="M2399" s="61" t="n">
        <v>18</v>
      </c>
      <c r="N2399" s="40" t="n">
        <v>1</v>
      </c>
      <c r="O2399" s="41" t="n">
        <v>0.0222222222222222</v>
      </c>
      <c r="P2399" s="38" t="n">
        <v>0.0555555555555556</v>
      </c>
    </row>
    <row r="2400" customFormat="false" ht="12.75" hidden="false" customHeight="false" outlineLevel="0" collapsed="false">
      <c r="A2400" s="7" t="n">
        <v>361</v>
      </c>
      <c r="B2400" s="8" t="n">
        <v>7</v>
      </c>
      <c r="C2400" s="19" t="s">
        <v>195</v>
      </c>
      <c r="D2400" s="7" t="n">
        <v>1</v>
      </c>
      <c r="E2400" s="8" t="n">
        <v>4</v>
      </c>
      <c r="F2400" s="19" t="s">
        <v>17</v>
      </c>
      <c r="G2400" s="52" t="n">
        <v>187.759091</v>
      </c>
      <c r="H2400" s="53" t="n">
        <v>29560.439966</v>
      </c>
      <c r="I2400" s="21" t="n">
        <v>134.272727</v>
      </c>
      <c r="J2400" s="24" t="n">
        <v>0.00453410755141836</v>
      </c>
      <c r="K2400" s="54" t="n">
        <v>0.715133026501497</v>
      </c>
      <c r="L2400" s="55" t="n">
        <v>28</v>
      </c>
      <c r="M2400" s="56" t="n">
        <v>4360</v>
      </c>
      <c r="N2400" s="8" t="n">
        <v>28</v>
      </c>
      <c r="O2400" s="24" t="n">
        <v>0.00642201834862385</v>
      </c>
      <c r="P2400" s="23" t="n">
        <v>1</v>
      </c>
    </row>
    <row r="2401" customFormat="false" ht="12.75" hidden="false" customHeight="false" outlineLevel="0" collapsed="false">
      <c r="A2401" s="39" t="n">
        <v>361</v>
      </c>
      <c r="B2401" s="40" t="n">
        <v>7</v>
      </c>
      <c r="C2401" s="48" t="s">
        <v>195</v>
      </c>
      <c r="D2401" s="39" t="n">
        <v>18</v>
      </c>
      <c r="E2401" s="40" t="n">
        <v>8</v>
      </c>
      <c r="F2401" s="48" t="s">
        <v>61</v>
      </c>
      <c r="G2401" s="57" t="n">
        <v>187.759091</v>
      </c>
      <c r="H2401" s="58" t="n">
        <v>1637.583609</v>
      </c>
      <c r="I2401" s="36" t="n">
        <v>8</v>
      </c>
      <c r="J2401" s="41" t="n">
        <v>0.00440203160361554</v>
      </c>
      <c r="K2401" s="59" t="n">
        <v>0.0426077904265099</v>
      </c>
      <c r="L2401" s="60" t="n">
        <v>28</v>
      </c>
      <c r="M2401" s="61" t="n">
        <v>186</v>
      </c>
      <c r="N2401" s="40" t="n">
        <v>1</v>
      </c>
      <c r="O2401" s="41" t="n">
        <v>0.00469483568075117</v>
      </c>
      <c r="P2401" s="38" t="n">
        <v>0.0357142857142857</v>
      </c>
    </row>
    <row r="2402" customFormat="false" ht="12.75" hidden="false" customHeight="false" outlineLevel="0" collapsed="false">
      <c r="A2402" s="7" t="n">
        <v>361</v>
      </c>
      <c r="B2402" s="8" t="n">
        <v>7</v>
      </c>
      <c r="C2402" s="19" t="s">
        <v>195</v>
      </c>
      <c r="D2402" s="42" t="n">
        <v>189</v>
      </c>
      <c r="E2402" s="43" t="n">
        <v>7</v>
      </c>
      <c r="F2402" s="44" t="s">
        <v>157</v>
      </c>
      <c r="G2402" s="52" t="n">
        <v>187.759091</v>
      </c>
      <c r="H2402" s="53" t="n">
        <v>9013.705008</v>
      </c>
      <c r="I2402" s="21" t="n">
        <v>32.234848</v>
      </c>
      <c r="J2402" s="24" t="n">
        <v>0.00351554608545581</v>
      </c>
      <c r="K2402" s="54" t="n">
        <v>0.1716819560018</v>
      </c>
      <c r="L2402" s="55" t="n">
        <v>28</v>
      </c>
      <c r="M2402" s="56" t="n">
        <v>1191</v>
      </c>
      <c r="N2402" s="8" t="n">
        <v>7</v>
      </c>
      <c r="O2402" s="24" t="n">
        <v>0.00577557755775578</v>
      </c>
      <c r="P2402" s="23" t="n">
        <v>0.25</v>
      </c>
    </row>
    <row r="2403" customFormat="false" ht="12.75" hidden="false" customHeight="false" outlineLevel="0" collapsed="false">
      <c r="A2403" s="39" t="n">
        <v>361</v>
      </c>
      <c r="B2403" s="40" t="n">
        <v>7</v>
      </c>
      <c r="C2403" s="48" t="s">
        <v>195</v>
      </c>
      <c r="D2403" s="32" t="n">
        <v>242</v>
      </c>
      <c r="E2403" s="33" t="n">
        <v>7</v>
      </c>
      <c r="F2403" s="34" t="s">
        <v>233</v>
      </c>
      <c r="G2403" s="57" t="n">
        <v>187.759091</v>
      </c>
      <c r="H2403" s="58" t="n">
        <v>2376.772474</v>
      </c>
      <c r="I2403" s="36" t="n">
        <v>8</v>
      </c>
      <c r="J2403" s="41" t="n">
        <v>0.0031292396735966</v>
      </c>
      <c r="K2403" s="59" t="n">
        <v>0.0426077904265099</v>
      </c>
      <c r="L2403" s="60" t="n">
        <v>28</v>
      </c>
      <c r="M2403" s="61" t="n">
        <v>296</v>
      </c>
      <c r="N2403" s="40" t="n">
        <v>1</v>
      </c>
      <c r="O2403" s="41" t="n">
        <v>0.00309597523219814</v>
      </c>
      <c r="P2403" s="38" t="n">
        <v>0.0357142857142857</v>
      </c>
    </row>
    <row r="2404" customFormat="false" ht="12.75" hidden="false" customHeight="false" outlineLevel="0" collapsed="false">
      <c r="A2404" s="39" t="n">
        <v>361</v>
      </c>
      <c r="B2404" s="40" t="n">
        <v>7</v>
      </c>
      <c r="C2404" s="48" t="s">
        <v>195</v>
      </c>
      <c r="D2404" s="39" t="n">
        <v>42</v>
      </c>
      <c r="E2404" s="40" t="n">
        <v>6</v>
      </c>
      <c r="F2404" s="48" t="s">
        <v>79</v>
      </c>
      <c r="G2404" s="57" t="n">
        <v>187.759091</v>
      </c>
      <c r="H2404" s="58" t="n">
        <v>130.5</v>
      </c>
      <c r="I2404" s="36" t="n">
        <v>0.8</v>
      </c>
      <c r="J2404" s="41" t="n">
        <v>0.00252000973567961</v>
      </c>
      <c r="K2404" s="59" t="n">
        <v>0.00613026819923372</v>
      </c>
      <c r="L2404" s="60" t="n">
        <v>28</v>
      </c>
      <c r="M2404" s="61" t="n">
        <v>9</v>
      </c>
      <c r="N2404" s="40" t="n">
        <v>1</v>
      </c>
      <c r="O2404" s="41" t="n">
        <v>0.0277777777777778</v>
      </c>
      <c r="P2404" s="38" t="n">
        <v>0.111111111111111</v>
      </c>
    </row>
    <row r="2405" customFormat="false" ht="12.75" hidden="false" customHeight="false" outlineLevel="0" collapsed="false">
      <c r="A2405" s="39" t="n">
        <v>361</v>
      </c>
      <c r="B2405" s="40" t="n">
        <v>7</v>
      </c>
      <c r="C2405" s="48" t="s">
        <v>195</v>
      </c>
      <c r="D2405" s="39" t="n">
        <v>59</v>
      </c>
      <c r="E2405" s="40" t="n">
        <v>7</v>
      </c>
      <c r="F2405" s="48" t="s">
        <v>112</v>
      </c>
      <c r="G2405" s="57" t="n">
        <v>187.759091</v>
      </c>
      <c r="H2405" s="58" t="n">
        <v>10462.620546</v>
      </c>
      <c r="I2405" s="36" t="n">
        <v>8</v>
      </c>
      <c r="J2405" s="41" t="n">
        <v>0.000751711578882854</v>
      </c>
      <c r="K2405" s="59" t="n">
        <v>0.0426077904265099</v>
      </c>
      <c r="L2405" s="60" t="n">
        <v>28</v>
      </c>
      <c r="M2405" s="61" t="n">
        <v>1046</v>
      </c>
      <c r="N2405" s="40" t="n">
        <v>1</v>
      </c>
      <c r="O2405" s="41" t="n">
        <v>0.000931966449207829</v>
      </c>
      <c r="P2405" s="38" t="n">
        <v>0.0357142857142857</v>
      </c>
    </row>
    <row r="2406" customFormat="false" ht="12.75" hidden="false" customHeight="false" outlineLevel="0" collapsed="false">
      <c r="A2406" s="7" t="n">
        <v>366</v>
      </c>
      <c r="B2406" s="8" t="n">
        <v>6</v>
      </c>
      <c r="C2406" s="19" t="s">
        <v>196</v>
      </c>
      <c r="D2406" s="45" t="n">
        <v>339</v>
      </c>
      <c r="E2406" s="46" t="n">
        <v>6</v>
      </c>
      <c r="F2406" s="47" t="s">
        <v>196</v>
      </c>
      <c r="G2406" s="52" t="n">
        <v>487.128997</v>
      </c>
      <c r="H2406" s="53" t="n">
        <v>487.128997</v>
      </c>
      <c r="I2406" s="21" t="n">
        <v>487.128997</v>
      </c>
      <c r="J2406" s="24" t="n">
        <v>1</v>
      </c>
      <c r="K2406" s="54" t="n">
        <v>1</v>
      </c>
      <c r="L2406" s="55" t="n">
        <v>51</v>
      </c>
      <c r="M2406" s="56" t="n">
        <v>51</v>
      </c>
      <c r="N2406" s="8" t="n">
        <v>51</v>
      </c>
      <c r="O2406" s="24" t="n">
        <v>1</v>
      </c>
      <c r="P2406" s="23" t="n">
        <v>1</v>
      </c>
    </row>
    <row r="2407" customFormat="false" ht="12.75" hidden="false" customHeight="false" outlineLevel="0" collapsed="false">
      <c r="A2407" s="7" t="n">
        <v>366</v>
      </c>
      <c r="B2407" s="8" t="n">
        <v>6</v>
      </c>
      <c r="C2407" s="19" t="s">
        <v>196</v>
      </c>
      <c r="D2407" s="7" t="n">
        <v>18</v>
      </c>
      <c r="E2407" s="8" t="n">
        <v>8</v>
      </c>
      <c r="F2407" s="19" t="s">
        <v>61</v>
      </c>
      <c r="G2407" s="52" t="n">
        <v>487.128997</v>
      </c>
      <c r="H2407" s="53" t="n">
        <v>1637.583609</v>
      </c>
      <c r="I2407" s="21" t="n">
        <v>327.061382</v>
      </c>
      <c r="J2407" s="24" t="n">
        <v>0.181938174454245</v>
      </c>
      <c r="K2407" s="54" t="n">
        <v>0.671406103956484</v>
      </c>
      <c r="L2407" s="55" t="n">
        <v>51</v>
      </c>
      <c r="M2407" s="56" t="n">
        <v>186</v>
      </c>
      <c r="N2407" s="8" t="n">
        <v>38</v>
      </c>
      <c r="O2407" s="24" t="n">
        <v>0.190954773869347</v>
      </c>
      <c r="P2407" s="23" t="n">
        <v>0.745098039215686</v>
      </c>
    </row>
    <row r="2408" customFormat="false" ht="12.75" hidden="false" customHeight="false" outlineLevel="0" collapsed="false">
      <c r="A2408" s="7" t="n">
        <v>366</v>
      </c>
      <c r="B2408" s="8" t="n">
        <v>6</v>
      </c>
      <c r="C2408" s="19" t="s">
        <v>196</v>
      </c>
      <c r="D2408" s="45" t="n">
        <v>355</v>
      </c>
      <c r="E2408" s="46" t="n">
        <v>10</v>
      </c>
      <c r="F2408" s="47" t="s">
        <v>303</v>
      </c>
      <c r="G2408" s="52" t="n">
        <v>487.128997</v>
      </c>
      <c r="H2408" s="53" t="n">
        <v>75.657724</v>
      </c>
      <c r="I2408" s="21" t="n">
        <v>60.80122</v>
      </c>
      <c r="J2408" s="24" t="n">
        <v>0.121121466414625</v>
      </c>
      <c r="K2408" s="54" t="n">
        <v>0.803635330082094</v>
      </c>
      <c r="L2408" s="55" t="n">
        <v>51</v>
      </c>
      <c r="M2408" s="56" t="n">
        <v>9</v>
      </c>
      <c r="N2408" s="8" t="n">
        <v>8</v>
      </c>
      <c r="O2408" s="24" t="n">
        <v>0.153846153846154</v>
      </c>
      <c r="P2408" s="23" t="n">
        <v>0.888888888888889</v>
      </c>
    </row>
    <row r="2409" customFormat="false" ht="12.75" hidden="false" customHeight="false" outlineLevel="0" collapsed="false">
      <c r="A2409" s="7" t="n">
        <v>366</v>
      </c>
      <c r="B2409" s="8" t="n">
        <v>6</v>
      </c>
      <c r="C2409" s="19" t="s">
        <v>196</v>
      </c>
      <c r="D2409" s="42" t="n">
        <v>242</v>
      </c>
      <c r="E2409" s="43" t="n">
        <v>7</v>
      </c>
      <c r="F2409" s="44" t="s">
        <v>233</v>
      </c>
      <c r="G2409" s="52" t="n">
        <v>487.128997</v>
      </c>
      <c r="H2409" s="53" t="n">
        <v>2376.772474</v>
      </c>
      <c r="I2409" s="21" t="n">
        <v>298.410434</v>
      </c>
      <c r="J2409" s="24" t="n">
        <v>0.116317083044247</v>
      </c>
      <c r="K2409" s="54" t="n">
        <v>0.612590167774389</v>
      </c>
      <c r="L2409" s="55" t="n">
        <v>51</v>
      </c>
      <c r="M2409" s="56" t="n">
        <v>296</v>
      </c>
      <c r="N2409" s="8" t="n">
        <v>38</v>
      </c>
      <c r="O2409" s="24" t="n">
        <v>0.122977346278317</v>
      </c>
      <c r="P2409" s="23" t="n">
        <v>0.745098039215686</v>
      </c>
    </row>
    <row r="2410" customFormat="false" ht="12.75" hidden="false" customHeight="false" outlineLevel="0" collapsed="false">
      <c r="A2410" s="7" t="n">
        <v>366</v>
      </c>
      <c r="B2410" s="8" t="n">
        <v>6</v>
      </c>
      <c r="C2410" s="19" t="s">
        <v>196</v>
      </c>
      <c r="D2410" s="42" t="n">
        <v>235</v>
      </c>
      <c r="E2410" s="43" t="n">
        <v>9</v>
      </c>
      <c r="F2410" s="44" t="s">
        <v>234</v>
      </c>
      <c r="G2410" s="52" t="n">
        <v>487.128997</v>
      </c>
      <c r="H2410" s="53" t="n">
        <v>1469.607959</v>
      </c>
      <c r="I2410" s="21" t="n">
        <v>191.015583</v>
      </c>
      <c r="J2410" s="24" t="n">
        <v>0.108179912142911</v>
      </c>
      <c r="K2410" s="54" t="n">
        <v>0.392125256711006</v>
      </c>
      <c r="L2410" s="55" t="n">
        <v>51</v>
      </c>
      <c r="M2410" s="56" t="n">
        <v>201</v>
      </c>
      <c r="N2410" s="8" t="n">
        <v>27</v>
      </c>
      <c r="O2410" s="24" t="n">
        <v>0.12</v>
      </c>
      <c r="P2410" s="23" t="n">
        <v>0.529411764705882</v>
      </c>
    </row>
    <row r="2411" customFormat="false" ht="12.75" hidden="false" customHeight="false" outlineLevel="0" collapsed="false">
      <c r="A2411" s="39" t="n">
        <v>366</v>
      </c>
      <c r="B2411" s="40" t="n">
        <v>6</v>
      </c>
      <c r="C2411" s="48" t="s">
        <v>196</v>
      </c>
      <c r="D2411" s="32" t="n">
        <v>164</v>
      </c>
      <c r="E2411" s="33" t="n">
        <v>5</v>
      </c>
      <c r="F2411" s="34" t="s">
        <v>364</v>
      </c>
      <c r="G2411" s="57" t="n">
        <v>487.128997</v>
      </c>
      <c r="H2411" s="58" t="n">
        <v>67.833333</v>
      </c>
      <c r="I2411" s="36" t="n">
        <v>26</v>
      </c>
      <c r="J2411" s="41" t="n">
        <v>0.049152838539561</v>
      </c>
      <c r="K2411" s="59" t="n">
        <v>0.383292385175884</v>
      </c>
      <c r="L2411" s="60" t="n">
        <v>51</v>
      </c>
      <c r="M2411" s="61" t="n">
        <v>9</v>
      </c>
      <c r="N2411" s="40" t="n">
        <v>2</v>
      </c>
      <c r="O2411" s="41" t="n">
        <v>0.0344827586206897</v>
      </c>
      <c r="P2411" s="38" t="n">
        <v>0.222222222222222</v>
      </c>
    </row>
    <row r="2412" customFormat="false" ht="12.75" hidden="false" customHeight="false" outlineLevel="0" collapsed="false">
      <c r="A2412" s="7" t="n">
        <v>366</v>
      </c>
      <c r="B2412" s="8" t="n">
        <v>6</v>
      </c>
      <c r="C2412" s="19" t="s">
        <v>196</v>
      </c>
      <c r="D2412" s="42" t="n">
        <v>189</v>
      </c>
      <c r="E2412" s="43" t="n">
        <v>7</v>
      </c>
      <c r="F2412" s="44" t="s">
        <v>157</v>
      </c>
      <c r="G2412" s="52" t="n">
        <v>487.128997</v>
      </c>
      <c r="H2412" s="53" t="n">
        <v>9013.705008</v>
      </c>
      <c r="I2412" s="21" t="n">
        <v>275.722448</v>
      </c>
      <c r="J2412" s="24" t="n">
        <v>0.0298882508137023</v>
      </c>
      <c r="K2412" s="54" t="n">
        <v>0.566015264330487</v>
      </c>
      <c r="L2412" s="55" t="n">
        <v>51</v>
      </c>
      <c r="M2412" s="56" t="n">
        <v>1191</v>
      </c>
      <c r="N2412" s="8" t="n">
        <v>40</v>
      </c>
      <c r="O2412" s="24" t="n">
        <v>0.0332778702163062</v>
      </c>
      <c r="P2412" s="23" t="n">
        <v>0.784313725490196</v>
      </c>
    </row>
    <row r="2413" customFormat="false" ht="12.75" hidden="false" customHeight="false" outlineLevel="0" collapsed="false">
      <c r="A2413" s="7" t="n">
        <v>366</v>
      </c>
      <c r="B2413" s="8" t="n">
        <v>6</v>
      </c>
      <c r="C2413" s="19" t="s">
        <v>196</v>
      </c>
      <c r="D2413" s="7" t="n">
        <v>15</v>
      </c>
      <c r="E2413" s="8" t="n">
        <v>6</v>
      </c>
      <c r="F2413" s="19" t="s">
        <v>49</v>
      </c>
      <c r="G2413" s="52" t="n">
        <v>487.128997</v>
      </c>
      <c r="H2413" s="53" t="n">
        <v>6504.706472</v>
      </c>
      <c r="I2413" s="21" t="n">
        <v>174.262466</v>
      </c>
      <c r="J2413" s="24" t="n">
        <v>0.025560777409104</v>
      </c>
      <c r="K2413" s="54" t="n">
        <v>0.357733715449503</v>
      </c>
      <c r="L2413" s="55" t="n">
        <v>51</v>
      </c>
      <c r="M2413" s="56" t="n">
        <v>1098</v>
      </c>
      <c r="N2413" s="8" t="n">
        <v>32</v>
      </c>
      <c r="O2413" s="24" t="n">
        <v>0.0286481647269472</v>
      </c>
      <c r="P2413" s="23" t="n">
        <v>0.627450980392157</v>
      </c>
    </row>
    <row r="2414" customFormat="false" ht="12.75" hidden="false" customHeight="false" outlineLevel="0" collapsed="false">
      <c r="A2414" s="39" t="n">
        <v>366</v>
      </c>
      <c r="B2414" s="40" t="n">
        <v>6</v>
      </c>
      <c r="C2414" s="48" t="s">
        <v>196</v>
      </c>
      <c r="D2414" s="32" t="n">
        <v>186</v>
      </c>
      <c r="E2414" s="33" t="n">
        <v>11</v>
      </c>
      <c r="F2414" s="34" t="s">
        <v>302</v>
      </c>
      <c r="G2414" s="57" t="n">
        <v>487.128997</v>
      </c>
      <c r="H2414" s="58" t="n">
        <v>82.875</v>
      </c>
      <c r="I2414" s="36" t="n">
        <v>13</v>
      </c>
      <c r="J2414" s="41" t="n">
        <v>0.0233391502933865</v>
      </c>
      <c r="K2414" s="59" t="n">
        <v>0.156862745098039</v>
      </c>
      <c r="L2414" s="60" t="n">
        <v>51</v>
      </c>
      <c r="M2414" s="61" t="n">
        <v>7</v>
      </c>
      <c r="N2414" s="40" t="n">
        <v>1</v>
      </c>
      <c r="O2414" s="41" t="n">
        <v>0.0175438596491228</v>
      </c>
      <c r="P2414" s="38" t="n">
        <v>0.142857142857143</v>
      </c>
    </row>
    <row r="2415" customFormat="false" ht="12.75" hidden="false" customHeight="false" outlineLevel="0" collapsed="false">
      <c r="A2415" s="39" t="n">
        <v>366</v>
      </c>
      <c r="B2415" s="40" t="n">
        <v>6</v>
      </c>
      <c r="C2415" s="48" t="s">
        <v>196</v>
      </c>
      <c r="D2415" s="39" t="n">
        <v>99</v>
      </c>
      <c r="E2415" s="40" t="n">
        <v>6</v>
      </c>
      <c r="F2415" s="48" t="s">
        <v>387</v>
      </c>
      <c r="G2415" s="57" t="n">
        <v>487.128997</v>
      </c>
      <c r="H2415" s="58" t="n">
        <v>94.5</v>
      </c>
      <c r="I2415" s="36" t="n">
        <v>13</v>
      </c>
      <c r="J2415" s="41" t="n">
        <v>0.0228620068068741</v>
      </c>
      <c r="K2415" s="59" t="n">
        <v>0.137566137566138</v>
      </c>
      <c r="L2415" s="60" t="n">
        <v>51</v>
      </c>
      <c r="M2415" s="61" t="n">
        <v>8</v>
      </c>
      <c r="N2415" s="40" t="n">
        <v>1</v>
      </c>
      <c r="O2415" s="41" t="n">
        <v>0.0172413793103448</v>
      </c>
      <c r="P2415" s="38" t="n">
        <v>0.125</v>
      </c>
    </row>
    <row r="2416" customFormat="false" ht="12.75" hidden="false" customHeight="false" outlineLevel="0" collapsed="false">
      <c r="A2416" s="39" t="n">
        <v>366</v>
      </c>
      <c r="B2416" s="40" t="n">
        <v>6</v>
      </c>
      <c r="C2416" s="48" t="s">
        <v>196</v>
      </c>
      <c r="D2416" s="32" t="n">
        <v>190</v>
      </c>
      <c r="E2416" s="33" t="n">
        <v>6</v>
      </c>
      <c r="F2416" s="34" t="s">
        <v>361</v>
      </c>
      <c r="G2416" s="57" t="n">
        <v>487.128997</v>
      </c>
      <c r="H2416" s="58" t="n">
        <v>44.381818</v>
      </c>
      <c r="I2416" s="36" t="n">
        <v>10</v>
      </c>
      <c r="J2416" s="41" t="n">
        <v>0.0191750577598281</v>
      </c>
      <c r="K2416" s="59" t="n">
        <v>0.225317493753861</v>
      </c>
      <c r="L2416" s="60" t="n">
        <v>51</v>
      </c>
      <c r="M2416" s="61" t="n">
        <v>6</v>
      </c>
      <c r="N2416" s="40" t="n">
        <v>1</v>
      </c>
      <c r="O2416" s="41" t="n">
        <v>0.0178571428571429</v>
      </c>
      <c r="P2416" s="38" t="n">
        <v>0.166666666666667</v>
      </c>
    </row>
    <row r="2417" customFormat="false" ht="12.75" hidden="false" customHeight="false" outlineLevel="0" collapsed="false">
      <c r="A2417" s="39" t="n">
        <v>366</v>
      </c>
      <c r="B2417" s="40" t="n">
        <v>6</v>
      </c>
      <c r="C2417" s="48" t="s">
        <v>196</v>
      </c>
      <c r="D2417" s="32" t="n">
        <v>147</v>
      </c>
      <c r="E2417" s="33" t="n">
        <v>6</v>
      </c>
      <c r="F2417" s="34" t="s">
        <v>148</v>
      </c>
      <c r="G2417" s="57" t="n">
        <v>487.128997</v>
      </c>
      <c r="H2417" s="58" t="n">
        <v>1053.583333</v>
      </c>
      <c r="I2417" s="36" t="n">
        <v>26.75</v>
      </c>
      <c r="J2417" s="41" t="n">
        <v>0.0176688676263167</v>
      </c>
      <c r="K2417" s="59" t="n">
        <v>0.0549135858566022</v>
      </c>
      <c r="L2417" s="60" t="n">
        <v>51</v>
      </c>
      <c r="M2417" s="61" t="n">
        <v>109</v>
      </c>
      <c r="N2417" s="40" t="n">
        <v>4</v>
      </c>
      <c r="O2417" s="41" t="n">
        <v>0.0256410256410256</v>
      </c>
      <c r="P2417" s="38" t="n">
        <v>0.0784313725490196</v>
      </c>
    </row>
    <row r="2418" customFormat="false" ht="12.75" hidden="false" customHeight="false" outlineLevel="0" collapsed="false">
      <c r="A2418" s="39" t="n">
        <v>366</v>
      </c>
      <c r="B2418" s="40" t="n">
        <v>6</v>
      </c>
      <c r="C2418" s="48" t="s">
        <v>196</v>
      </c>
      <c r="D2418" s="49" t="n">
        <v>357</v>
      </c>
      <c r="E2418" s="50" t="n">
        <v>9</v>
      </c>
      <c r="F2418" s="51" t="s">
        <v>262</v>
      </c>
      <c r="G2418" s="57" t="n">
        <v>487.128997</v>
      </c>
      <c r="H2418" s="58" t="n">
        <v>142.007814</v>
      </c>
      <c r="I2418" s="36" t="n">
        <v>10.666667</v>
      </c>
      <c r="J2418" s="41" t="n">
        <v>0.0172468584029175</v>
      </c>
      <c r="K2418" s="59" t="n">
        <v>0.0751132398953765</v>
      </c>
      <c r="L2418" s="60" t="n">
        <v>51</v>
      </c>
      <c r="M2418" s="61" t="n">
        <v>18</v>
      </c>
      <c r="N2418" s="40" t="n">
        <v>2</v>
      </c>
      <c r="O2418" s="41" t="n">
        <v>0.0298507462686567</v>
      </c>
      <c r="P2418" s="38" t="n">
        <v>0.111111111111111</v>
      </c>
    </row>
    <row r="2419" customFormat="false" ht="12.75" hidden="false" customHeight="false" outlineLevel="0" collapsed="false">
      <c r="A2419" s="7" t="n">
        <v>366</v>
      </c>
      <c r="B2419" s="8" t="n">
        <v>6</v>
      </c>
      <c r="C2419" s="19" t="s">
        <v>196</v>
      </c>
      <c r="D2419" s="7" t="n">
        <v>1</v>
      </c>
      <c r="E2419" s="8" t="n">
        <v>4</v>
      </c>
      <c r="F2419" s="19" t="s">
        <v>17</v>
      </c>
      <c r="G2419" s="52" t="n">
        <v>487.128997</v>
      </c>
      <c r="H2419" s="53" t="n">
        <v>29560.439966</v>
      </c>
      <c r="I2419" s="21" t="n">
        <v>343.861337</v>
      </c>
      <c r="J2419" s="24" t="n">
        <v>0.0115763776471801</v>
      </c>
      <c r="K2419" s="54" t="n">
        <v>0.705893796340767</v>
      </c>
      <c r="L2419" s="55" t="n">
        <v>51</v>
      </c>
      <c r="M2419" s="56" t="n">
        <v>4360</v>
      </c>
      <c r="N2419" s="8" t="n">
        <v>50</v>
      </c>
      <c r="O2419" s="24" t="n">
        <v>0.0114652602614079</v>
      </c>
      <c r="P2419" s="23" t="n">
        <v>0.980392156862745</v>
      </c>
    </row>
    <row r="2420" customFormat="false" ht="12.75" hidden="false" customHeight="false" outlineLevel="0" collapsed="false">
      <c r="A2420" s="39" t="n">
        <v>366</v>
      </c>
      <c r="B2420" s="40" t="n">
        <v>6</v>
      </c>
      <c r="C2420" s="48" t="s">
        <v>196</v>
      </c>
      <c r="D2420" s="39" t="n">
        <v>102</v>
      </c>
      <c r="E2420" s="40" t="n">
        <v>4</v>
      </c>
      <c r="F2420" s="48" t="s">
        <v>154</v>
      </c>
      <c r="G2420" s="57" t="n">
        <v>487.128997</v>
      </c>
      <c r="H2420" s="58" t="n">
        <v>4970.134517</v>
      </c>
      <c r="I2420" s="36" t="n">
        <v>49</v>
      </c>
      <c r="J2420" s="41" t="n">
        <v>0.00906020941345722</v>
      </c>
      <c r="K2420" s="59" t="n">
        <v>0.100589372223309</v>
      </c>
      <c r="L2420" s="60" t="n">
        <v>51</v>
      </c>
      <c r="M2420" s="61" t="n">
        <v>793</v>
      </c>
      <c r="N2420" s="40" t="n">
        <v>4</v>
      </c>
      <c r="O2420" s="41" t="n">
        <v>0.00476190476190476</v>
      </c>
      <c r="P2420" s="38" t="n">
        <v>0.0784313725490196</v>
      </c>
    </row>
    <row r="2421" customFormat="false" ht="12.75" hidden="false" customHeight="false" outlineLevel="0" collapsed="false">
      <c r="A2421" s="39" t="n">
        <v>366</v>
      </c>
      <c r="B2421" s="40" t="n">
        <v>6</v>
      </c>
      <c r="C2421" s="48" t="s">
        <v>196</v>
      </c>
      <c r="D2421" s="39" t="n">
        <v>75</v>
      </c>
      <c r="E2421" s="40" t="n">
        <v>7</v>
      </c>
      <c r="F2421" s="48" t="s">
        <v>151</v>
      </c>
      <c r="G2421" s="57" t="n">
        <v>487.128997</v>
      </c>
      <c r="H2421" s="58" t="n">
        <v>782.242929</v>
      </c>
      <c r="I2421" s="36" t="n">
        <v>10</v>
      </c>
      <c r="J2421" s="41" t="n">
        <v>0.00794046603195441</v>
      </c>
      <c r="K2421" s="59" t="n">
        <v>0.0205284433108793</v>
      </c>
      <c r="L2421" s="60" t="n">
        <v>51</v>
      </c>
      <c r="M2421" s="61" t="n">
        <v>83</v>
      </c>
      <c r="N2421" s="40" t="n">
        <v>1</v>
      </c>
      <c r="O2421" s="41" t="n">
        <v>0.0075187969924812</v>
      </c>
      <c r="P2421" s="38" t="n">
        <v>0.0196078431372549</v>
      </c>
    </row>
    <row r="2422" customFormat="false" ht="12.75" hidden="false" customHeight="false" outlineLevel="0" collapsed="false">
      <c r="A2422" s="39" t="n">
        <v>366</v>
      </c>
      <c r="B2422" s="40" t="n">
        <v>6</v>
      </c>
      <c r="C2422" s="48" t="s">
        <v>196</v>
      </c>
      <c r="D2422" s="49" t="n">
        <v>377</v>
      </c>
      <c r="E2422" s="50" t="n">
        <v>7</v>
      </c>
      <c r="F2422" s="51" t="s">
        <v>260</v>
      </c>
      <c r="G2422" s="57" t="n">
        <v>487.128997</v>
      </c>
      <c r="H2422" s="58" t="n">
        <v>122.243162</v>
      </c>
      <c r="I2422" s="36" t="n">
        <v>4.333333</v>
      </c>
      <c r="J2422" s="41" t="n">
        <v>0.00716207425670233</v>
      </c>
      <c r="K2422" s="59" t="n">
        <v>0.0354484695021223</v>
      </c>
      <c r="L2422" s="60" t="n">
        <v>51</v>
      </c>
      <c r="M2422" s="61" t="n">
        <v>19</v>
      </c>
      <c r="N2422" s="40" t="n">
        <v>1</v>
      </c>
      <c r="O2422" s="41" t="n">
        <v>0.0144927536231884</v>
      </c>
      <c r="P2422" s="38" t="n">
        <v>0.0526315789473684</v>
      </c>
    </row>
    <row r="2423" customFormat="false" ht="12.75" hidden="false" customHeight="false" outlineLevel="0" collapsed="false">
      <c r="A2423" s="39" t="n">
        <v>366</v>
      </c>
      <c r="B2423" s="40" t="n">
        <v>6</v>
      </c>
      <c r="C2423" s="48" t="s">
        <v>196</v>
      </c>
      <c r="D2423" s="39" t="n">
        <v>10</v>
      </c>
      <c r="E2423" s="40" t="n">
        <v>4</v>
      </c>
      <c r="F2423" s="48" t="s">
        <v>131</v>
      </c>
      <c r="G2423" s="57" t="n">
        <v>487.128997</v>
      </c>
      <c r="H2423" s="58" t="n">
        <v>3106.588095</v>
      </c>
      <c r="I2423" s="36" t="n">
        <v>25</v>
      </c>
      <c r="J2423" s="41" t="n">
        <v>0.00700531853758947</v>
      </c>
      <c r="K2423" s="59" t="n">
        <v>0.0513211082771983</v>
      </c>
      <c r="L2423" s="60" t="n">
        <v>51</v>
      </c>
      <c r="M2423" s="61" t="n">
        <v>475</v>
      </c>
      <c r="N2423" s="40" t="n">
        <v>1</v>
      </c>
      <c r="O2423" s="41" t="n">
        <v>0.0019047619047619</v>
      </c>
      <c r="P2423" s="38" t="n">
        <v>0.0196078431372549</v>
      </c>
    </row>
    <row r="2424" customFormat="false" ht="12.75" hidden="false" customHeight="false" outlineLevel="0" collapsed="false">
      <c r="A2424" s="39" t="n">
        <v>366</v>
      </c>
      <c r="B2424" s="40" t="n">
        <v>6</v>
      </c>
      <c r="C2424" s="48" t="s">
        <v>196</v>
      </c>
      <c r="D2424" s="32" t="n">
        <v>174</v>
      </c>
      <c r="E2424" s="33" t="n">
        <v>21</v>
      </c>
      <c r="F2424" s="34" t="s">
        <v>116</v>
      </c>
      <c r="G2424" s="57" t="n">
        <v>487.128997</v>
      </c>
      <c r="H2424" s="58" t="n">
        <v>4177.314815</v>
      </c>
      <c r="I2424" s="36" t="n">
        <v>22</v>
      </c>
      <c r="J2424" s="41" t="n">
        <v>0.00473888341806817</v>
      </c>
      <c r="K2424" s="59" t="n">
        <v>0.0451625752839345</v>
      </c>
      <c r="L2424" s="60" t="n">
        <v>51</v>
      </c>
      <c r="M2424" s="61" t="n">
        <v>219</v>
      </c>
      <c r="N2424" s="40" t="n">
        <v>1</v>
      </c>
      <c r="O2424" s="41" t="n">
        <v>0.00371747211895911</v>
      </c>
      <c r="P2424" s="38" t="n">
        <v>0.0196078431372549</v>
      </c>
    </row>
    <row r="2425" customFormat="false" ht="12.75" hidden="false" customHeight="false" outlineLevel="0" collapsed="false">
      <c r="A2425" s="39" t="n">
        <v>366</v>
      </c>
      <c r="B2425" s="40" t="n">
        <v>6</v>
      </c>
      <c r="C2425" s="48" t="s">
        <v>196</v>
      </c>
      <c r="D2425" s="49" t="n">
        <v>346</v>
      </c>
      <c r="E2425" s="50" t="n">
        <v>10</v>
      </c>
      <c r="F2425" s="51" t="s">
        <v>235</v>
      </c>
      <c r="G2425" s="57" t="n">
        <v>487.128997</v>
      </c>
      <c r="H2425" s="58" t="n">
        <v>2135.01957</v>
      </c>
      <c r="I2425" s="36" t="n">
        <v>11</v>
      </c>
      <c r="J2425" s="41" t="n">
        <v>0.00421270552699271</v>
      </c>
      <c r="K2425" s="59" t="n">
        <v>0.0225812876419672</v>
      </c>
      <c r="L2425" s="60" t="n">
        <v>51</v>
      </c>
      <c r="M2425" s="61" t="n">
        <v>225</v>
      </c>
      <c r="N2425" s="40" t="n">
        <v>1</v>
      </c>
      <c r="O2425" s="41" t="n">
        <v>0.00363636363636364</v>
      </c>
      <c r="P2425" s="38" t="n">
        <v>0.0196078431372549</v>
      </c>
    </row>
    <row r="2426" customFormat="false" ht="12.75" hidden="false" customHeight="false" outlineLevel="0" collapsed="false">
      <c r="A2426" s="39" t="n">
        <v>366</v>
      </c>
      <c r="B2426" s="40" t="n">
        <v>6</v>
      </c>
      <c r="C2426" s="48" t="s">
        <v>196</v>
      </c>
      <c r="D2426" s="39" t="n">
        <v>2</v>
      </c>
      <c r="E2426" s="40" t="n">
        <v>6</v>
      </c>
      <c r="F2426" s="48" t="s">
        <v>19</v>
      </c>
      <c r="G2426" s="57" t="n">
        <v>487.128997</v>
      </c>
      <c r="H2426" s="58" t="n">
        <v>11043.614403</v>
      </c>
      <c r="I2426" s="36" t="n">
        <v>21</v>
      </c>
      <c r="J2426" s="41" t="n">
        <v>0.00182454111009981</v>
      </c>
      <c r="K2426" s="59" t="n">
        <v>0.0431097309528466</v>
      </c>
      <c r="L2426" s="60" t="n">
        <v>51</v>
      </c>
      <c r="M2426" s="61" t="n">
        <v>665</v>
      </c>
      <c r="N2426" s="40" t="n">
        <v>1</v>
      </c>
      <c r="O2426" s="41" t="n">
        <v>0.0013986013986014</v>
      </c>
      <c r="P2426" s="38" t="n">
        <v>0.0196078431372549</v>
      </c>
    </row>
    <row r="2427" customFormat="false" ht="12.75" hidden="false" customHeight="false" outlineLevel="0" collapsed="false">
      <c r="A2427" s="39" t="n">
        <v>366</v>
      </c>
      <c r="B2427" s="40" t="n">
        <v>6</v>
      </c>
      <c r="C2427" s="48" t="s">
        <v>196</v>
      </c>
      <c r="D2427" s="39" t="n">
        <v>59</v>
      </c>
      <c r="E2427" s="40" t="n">
        <v>7</v>
      </c>
      <c r="F2427" s="48" t="s">
        <v>112</v>
      </c>
      <c r="G2427" s="57" t="n">
        <v>487.128997</v>
      </c>
      <c r="H2427" s="58" t="n">
        <v>10462.620546</v>
      </c>
      <c r="I2427" s="36" t="n">
        <v>10</v>
      </c>
      <c r="J2427" s="41" t="n">
        <v>0.000914097709521941</v>
      </c>
      <c r="K2427" s="59" t="n">
        <v>0.0205284433108793</v>
      </c>
      <c r="L2427" s="60" t="n">
        <v>51</v>
      </c>
      <c r="M2427" s="61" t="n">
        <v>1046</v>
      </c>
      <c r="N2427" s="40" t="n">
        <v>1</v>
      </c>
      <c r="O2427" s="41" t="n">
        <v>0.000912408759124088</v>
      </c>
      <c r="P2427" s="38" t="n">
        <v>0.0196078431372549</v>
      </c>
    </row>
    <row r="2428" customFormat="false" ht="12.75" hidden="false" customHeight="false" outlineLevel="0" collapsed="false">
      <c r="A2428" s="39" t="n">
        <v>366</v>
      </c>
      <c r="B2428" s="40" t="n">
        <v>6</v>
      </c>
      <c r="C2428" s="48" t="s">
        <v>196</v>
      </c>
      <c r="D2428" s="39" t="n">
        <v>86</v>
      </c>
      <c r="E2428" s="40" t="n">
        <v>7</v>
      </c>
      <c r="F2428" s="48" t="s">
        <v>170</v>
      </c>
      <c r="G2428" s="57" t="n">
        <v>487.128997</v>
      </c>
      <c r="H2428" s="58" t="n">
        <v>240.211789</v>
      </c>
      <c r="I2428" s="36" t="n">
        <v>0.195122</v>
      </c>
      <c r="J2428" s="41" t="n">
        <v>0.000268339632153813</v>
      </c>
      <c r="K2428" s="59" t="n">
        <v>0.000812291523294054</v>
      </c>
      <c r="L2428" s="60" t="n">
        <v>51</v>
      </c>
      <c r="M2428" s="61" t="n">
        <v>33</v>
      </c>
      <c r="N2428" s="40" t="n">
        <v>1</v>
      </c>
      <c r="O2428" s="41" t="n">
        <v>0.0120481927710843</v>
      </c>
      <c r="P2428" s="38" t="n">
        <v>0.0303030303030303</v>
      </c>
    </row>
    <row r="2429" customFormat="false" ht="12.75" hidden="false" customHeight="false" outlineLevel="0" collapsed="false">
      <c r="A2429" s="39" t="n">
        <v>366</v>
      </c>
      <c r="B2429" s="40" t="n">
        <v>6</v>
      </c>
      <c r="C2429" s="48" t="s">
        <v>196</v>
      </c>
      <c r="D2429" s="49" t="n">
        <v>379</v>
      </c>
      <c r="E2429" s="50" t="n">
        <v>5</v>
      </c>
      <c r="F2429" s="51" t="s">
        <v>246</v>
      </c>
      <c r="G2429" s="57" t="n">
        <v>487.128997</v>
      </c>
      <c r="H2429" s="58" t="n">
        <v>294.611208</v>
      </c>
      <c r="I2429" s="36" t="n">
        <v>0.170732</v>
      </c>
      <c r="J2429" s="41" t="n">
        <v>0.000218447631206292</v>
      </c>
      <c r="K2429" s="59" t="n">
        <v>0.000579516309508496</v>
      </c>
      <c r="L2429" s="60" t="n">
        <v>51</v>
      </c>
      <c r="M2429" s="61" t="n">
        <v>47</v>
      </c>
      <c r="N2429" s="40" t="n">
        <v>1</v>
      </c>
      <c r="O2429" s="41" t="n">
        <v>0.0103092783505155</v>
      </c>
      <c r="P2429" s="38" t="n">
        <v>0.0212765957446809</v>
      </c>
    </row>
    <row r="2430" customFormat="false" ht="12.75" hidden="false" customHeight="false" outlineLevel="0" collapsed="false">
      <c r="A2430" s="7" t="n">
        <v>367</v>
      </c>
      <c r="B2430" s="8" t="n">
        <v>6</v>
      </c>
      <c r="C2430" s="19" t="s">
        <v>197</v>
      </c>
      <c r="D2430" s="7" t="n">
        <v>4</v>
      </c>
      <c r="E2430" s="8" t="n">
        <v>5</v>
      </c>
      <c r="F2430" s="19" t="s">
        <v>29</v>
      </c>
      <c r="G2430" s="52" t="n">
        <v>417.530303</v>
      </c>
      <c r="H2430" s="53" t="n">
        <v>1947.632353</v>
      </c>
      <c r="I2430" s="21" t="n">
        <v>368.333333</v>
      </c>
      <c r="J2430" s="24" t="n">
        <v>0.184459096607527</v>
      </c>
      <c r="K2430" s="54" t="n">
        <v>0.882171498340325</v>
      </c>
      <c r="L2430" s="55" t="n">
        <v>25</v>
      </c>
      <c r="M2430" s="56" t="n">
        <v>129</v>
      </c>
      <c r="N2430" s="8" t="n">
        <v>21</v>
      </c>
      <c r="O2430" s="24" t="n">
        <v>0.157894736842105</v>
      </c>
      <c r="P2430" s="23" t="n">
        <v>0.84</v>
      </c>
    </row>
    <row r="2431" customFormat="false" ht="12.75" hidden="false" customHeight="false" outlineLevel="0" collapsed="false">
      <c r="A2431" s="7" t="n">
        <v>367</v>
      </c>
      <c r="B2431" s="8" t="n">
        <v>6</v>
      </c>
      <c r="C2431" s="19" t="s">
        <v>197</v>
      </c>
      <c r="D2431" s="42" t="n">
        <v>147</v>
      </c>
      <c r="E2431" s="43" t="n">
        <v>6</v>
      </c>
      <c r="F2431" s="44" t="s">
        <v>148</v>
      </c>
      <c r="G2431" s="52" t="n">
        <v>417.530303</v>
      </c>
      <c r="H2431" s="53" t="n">
        <v>1053.583333</v>
      </c>
      <c r="I2431" s="21" t="n">
        <v>158.333333</v>
      </c>
      <c r="J2431" s="24" t="n">
        <v>0.120609162582781</v>
      </c>
      <c r="K2431" s="54" t="n">
        <v>0.37921399204407</v>
      </c>
      <c r="L2431" s="55" t="n">
        <v>25</v>
      </c>
      <c r="M2431" s="56" t="n">
        <v>109</v>
      </c>
      <c r="N2431" s="8" t="n">
        <v>17</v>
      </c>
      <c r="O2431" s="24" t="n">
        <v>0.145299145299145</v>
      </c>
      <c r="P2431" s="23" t="n">
        <v>0.68</v>
      </c>
    </row>
    <row r="2432" customFormat="false" ht="12.75" hidden="false" customHeight="false" outlineLevel="0" collapsed="false">
      <c r="A2432" s="39" t="n">
        <v>367</v>
      </c>
      <c r="B2432" s="40" t="n">
        <v>6</v>
      </c>
      <c r="C2432" s="48" t="s">
        <v>197</v>
      </c>
      <c r="D2432" s="39" t="n">
        <v>84</v>
      </c>
      <c r="E2432" s="40" t="n">
        <v>6</v>
      </c>
      <c r="F2432" s="48" t="s">
        <v>375</v>
      </c>
      <c r="G2432" s="57" t="n">
        <v>417.530303</v>
      </c>
      <c r="H2432" s="58" t="n">
        <v>103.5</v>
      </c>
      <c r="I2432" s="36" t="n">
        <v>23</v>
      </c>
      <c r="J2432" s="41" t="n">
        <v>0.0461819288132754</v>
      </c>
      <c r="K2432" s="59" t="n">
        <v>0.222222222222222</v>
      </c>
      <c r="L2432" s="60" t="n">
        <v>25</v>
      </c>
      <c r="M2432" s="61" t="n">
        <v>6</v>
      </c>
      <c r="N2432" s="40" t="n">
        <v>1</v>
      </c>
      <c r="O2432" s="41" t="n">
        <v>0.0333333333333333</v>
      </c>
      <c r="P2432" s="38" t="n">
        <v>0.166666666666667</v>
      </c>
    </row>
    <row r="2433" customFormat="false" ht="12.75" hidden="false" customHeight="false" outlineLevel="0" collapsed="false">
      <c r="A2433" s="39" t="n">
        <v>367</v>
      </c>
      <c r="B2433" s="40" t="n">
        <v>6</v>
      </c>
      <c r="C2433" s="48" t="s">
        <v>197</v>
      </c>
      <c r="D2433" s="32" t="n">
        <v>201</v>
      </c>
      <c r="E2433" s="33" t="n">
        <v>6</v>
      </c>
      <c r="F2433" s="34" t="s">
        <v>473</v>
      </c>
      <c r="G2433" s="57" t="n">
        <v>417.530303</v>
      </c>
      <c r="H2433" s="58" t="n">
        <v>55</v>
      </c>
      <c r="I2433" s="36" t="n">
        <v>13</v>
      </c>
      <c r="J2433" s="41" t="n">
        <v>0.0282897556812483</v>
      </c>
      <c r="K2433" s="59" t="n">
        <v>0.236363636363636</v>
      </c>
      <c r="L2433" s="60" t="n">
        <v>25</v>
      </c>
      <c r="M2433" s="61" t="n">
        <v>7</v>
      </c>
      <c r="N2433" s="40" t="n">
        <v>1</v>
      </c>
      <c r="O2433" s="41" t="n">
        <v>0.032258064516129</v>
      </c>
      <c r="P2433" s="38" t="n">
        <v>0.142857142857143</v>
      </c>
    </row>
    <row r="2434" customFormat="false" ht="12.75" hidden="false" customHeight="false" outlineLevel="0" collapsed="false">
      <c r="A2434" s="39" t="n">
        <v>367</v>
      </c>
      <c r="B2434" s="40" t="n">
        <v>6</v>
      </c>
      <c r="C2434" s="48" t="s">
        <v>197</v>
      </c>
      <c r="D2434" s="32" t="n">
        <v>168</v>
      </c>
      <c r="E2434" s="33" t="n">
        <v>7</v>
      </c>
      <c r="F2434" s="34" t="s">
        <v>380</v>
      </c>
      <c r="G2434" s="57" t="n">
        <v>417.530303</v>
      </c>
      <c r="H2434" s="58" t="n">
        <v>63.233333</v>
      </c>
      <c r="I2434" s="36" t="n">
        <v>11</v>
      </c>
      <c r="J2434" s="41" t="n">
        <v>0.0234160312911066</v>
      </c>
      <c r="K2434" s="59" t="n">
        <v>0.173958883362988</v>
      </c>
      <c r="L2434" s="60" t="n">
        <v>25</v>
      </c>
      <c r="M2434" s="61" t="n">
        <v>7</v>
      </c>
      <c r="N2434" s="40" t="n">
        <v>1</v>
      </c>
      <c r="O2434" s="41" t="n">
        <v>0.032258064516129</v>
      </c>
      <c r="P2434" s="38" t="n">
        <v>0.142857142857143</v>
      </c>
    </row>
    <row r="2435" customFormat="false" ht="12.75" hidden="false" customHeight="false" outlineLevel="0" collapsed="false">
      <c r="A2435" s="39" t="n">
        <v>367</v>
      </c>
      <c r="B2435" s="40" t="n">
        <v>6</v>
      </c>
      <c r="C2435" s="48" t="s">
        <v>197</v>
      </c>
      <c r="D2435" s="39" t="n">
        <v>26</v>
      </c>
      <c r="E2435" s="40" t="n">
        <v>7</v>
      </c>
      <c r="F2435" s="48" t="s">
        <v>474</v>
      </c>
      <c r="G2435" s="57" t="n">
        <v>417.530303</v>
      </c>
      <c r="H2435" s="58" t="n">
        <v>122</v>
      </c>
      <c r="I2435" s="36" t="n">
        <v>9</v>
      </c>
      <c r="J2435" s="41" t="n">
        <v>0.0169641582188756</v>
      </c>
      <c r="K2435" s="59" t="n">
        <v>0.0737704918032787</v>
      </c>
      <c r="L2435" s="60" t="n">
        <v>25</v>
      </c>
      <c r="M2435" s="61" t="n">
        <v>6</v>
      </c>
      <c r="N2435" s="40" t="n">
        <v>1</v>
      </c>
      <c r="O2435" s="41" t="n">
        <v>0.0333333333333333</v>
      </c>
      <c r="P2435" s="38" t="n">
        <v>0.166666666666667</v>
      </c>
    </row>
    <row r="2436" customFormat="false" ht="12.75" hidden="false" customHeight="false" outlineLevel="0" collapsed="false">
      <c r="A2436" s="7" t="n">
        <v>367</v>
      </c>
      <c r="B2436" s="8" t="n">
        <v>6</v>
      </c>
      <c r="C2436" s="19" t="s">
        <v>197</v>
      </c>
      <c r="D2436" s="7" t="n">
        <v>1</v>
      </c>
      <c r="E2436" s="8" t="n">
        <v>4</v>
      </c>
      <c r="F2436" s="19" t="s">
        <v>17</v>
      </c>
      <c r="G2436" s="52" t="n">
        <v>417.530303</v>
      </c>
      <c r="H2436" s="53" t="n">
        <v>29560.439966</v>
      </c>
      <c r="I2436" s="21" t="n">
        <v>126.666667</v>
      </c>
      <c r="J2436" s="24" t="n">
        <v>0.00424325412011533</v>
      </c>
      <c r="K2436" s="54" t="n">
        <v>0.303371195072277</v>
      </c>
      <c r="L2436" s="55" t="n">
        <v>25</v>
      </c>
      <c r="M2436" s="56" t="n">
        <v>4360</v>
      </c>
      <c r="N2436" s="8" t="n">
        <v>17</v>
      </c>
      <c r="O2436" s="24" t="n">
        <v>0.00389194139194139</v>
      </c>
      <c r="P2436" s="23" t="n">
        <v>0.68</v>
      </c>
    </row>
    <row r="2437" customFormat="false" ht="12.75" hidden="false" customHeight="false" outlineLevel="0" collapsed="false">
      <c r="A2437" s="39" t="n">
        <v>368</v>
      </c>
      <c r="B2437" s="40" t="n">
        <v>6</v>
      </c>
      <c r="C2437" s="48" t="s">
        <v>198</v>
      </c>
      <c r="D2437" s="49" t="n">
        <v>340</v>
      </c>
      <c r="E2437" s="50" t="n">
        <v>11</v>
      </c>
      <c r="F2437" s="51" t="s">
        <v>129</v>
      </c>
      <c r="G2437" s="57" t="n">
        <v>162.714286</v>
      </c>
      <c r="H2437" s="58" t="n">
        <v>85.277778</v>
      </c>
      <c r="I2437" s="36" t="n">
        <v>23</v>
      </c>
      <c r="J2437" s="41" t="n">
        <v>0.102225827840754</v>
      </c>
      <c r="K2437" s="59" t="n">
        <v>0.26970683968806</v>
      </c>
      <c r="L2437" s="60" t="n">
        <v>13</v>
      </c>
      <c r="M2437" s="61" t="n">
        <v>8</v>
      </c>
      <c r="N2437" s="40" t="n">
        <v>1</v>
      </c>
      <c r="O2437" s="41" t="n">
        <v>0.05</v>
      </c>
      <c r="P2437" s="38" t="n">
        <v>0.125</v>
      </c>
    </row>
    <row r="2438" customFormat="false" ht="12.75" hidden="false" customHeight="false" outlineLevel="0" collapsed="false">
      <c r="A2438" s="39" t="n">
        <v>368</v>
      </c>
      <c r="B2438" s="40" t="n">
        <v>6</v>
      </c>
      <c r="C2438" s="48" t="s">
        <v>198</v>
      </c>
      <c r="D2438" s="49" t="n">
        <v>300</v>
      </c>
      <c r="E2438" s="50" t="n">
        <v>5</v>
      </c>
      <c r="F2438" s="51" t="s">
        <v>291</v>
      </c>
      <c r="G2438" s="57" t="n">
        <v>162.714286</v>
      </c>
      <c r="H2438" s="58" t="n">
        <v>142.633333</v>
      </c>
      <c r="I2438" s="36" t="n">
        <v>23.75</v>
      </c>
      <c r="J2438" s="41" t="n">
        <v>0.0843402017543337</v>
      </c>
      <c r="K2438" s="59" t="n">
        <v>0.166510867414141</v>
      </c>
      <c r="L2438" s="60" t="n">
        <v>13</v>
      </c>
      <c r="M2438" s="61" t="n">
        <v>11</v>
      </c>
      <c r="N2438" s="40" t="n">
        <v>2</v>
      </c>
      <c r="O2438" s="41" t="n">
        <v>0.0909090909090909</v>
      </c>
      <c r="P2438" s="38" t="n">
        <v>0.181818181818182</v>
      </c>
    </row>
    <row r="2439" customFormat="false" ht="12.75" hidden="false" customHeight="false" outlineLevel="0" collapsed="false">
      <c r="A2439" s="7" t="n">
        <v>368</v>
      </c>
      <c r="B2439" s="8" t="n">
        <v>6</v>
      </c>
      <c r="C2439" s="19" t="s">
        <v>198</v>
      </c>
      <c r="D2439" s="45" t="n">
        <v>253</v>
      </c>
      <c r="E2439" s="46" t="n">
        <v>5</v>
      </c>
      <c r="F2439" s="47" t="s">
        <v>232</v>
      </c>
      <c r="G2439" s="52" t="n">
        <v>162.714286</v>
      </c>
      <c r="H2439" s="53" t="n">
        <v>6658.716583</v>
      </c>
      <c r="I2439" s="21" t="n">
        <v>107.428571</v>
      </c>
      <c r="J2439" s="24" t="n">
        <v>0.0160006753396557</v>
      </c>
      <c r="K2439" s="54" t="n">
        <v>0.660228266619441</v>
      </c>
      <c r="L2439" s="55" t="n">
        <v>13</v>
      </c>
      <c r="M2439" s="56" t="n">
        <v>449</v>
      </c>
      <c r="N2439" s="8" t="n">
        <v>7</v>
      </c>
      <c r="O2439" s="24" t="n">
        <v>0.0153846153846154</v>
      </c>
      <c r="P2439" s="23" t="n">
        <v>0.538461538461538</v>
      </c>
    </row>
    <row r="2440" customFormat="false" ht="12.75" hidden="false" customHeight="false" outlineLevel="0" collapsed="false">
      <c r="A2440" s="7" t="n">
        <v>368</v>
      </c>
      <c r="B2440" s="8" t="n">
        <v>6</v>
      </c>
      <c r="C2440" s="19" t="s">
        <v>198</v>
      </c>
      <c r="D2440" s="7" t="n">
        <v>3</v>
      </c>
      <c r="E2440" s="8" t="n">
        <v>4</v>
      </c>
      <c r="F2440" s="19" t="s">
        <v>35</v>
      </c>
      <c r="G2440" s="52" t="n">
        <v>162.714286</v>
      </c>
      <c r="H2440" s="53" t="n">
        <v>8451.950854</v>
      </c>
      <c r="I2440" s="21" t="n">
        <v>124.75</v>
      </c>
      <c r="J2440" s="24" t="n">
        <v>0.014693904231415</v>
      </c>
      <c r="K2440" s="54" t="n">
        <v>0.76668129803919</v>
      </c>
      <c r="L2440" s="55" t="n">
        <v>13</v>
      </c>
      <c r="M2440" s="56" t="n">
        <v>919</v>
      </c>
      <c r="N2440" s="8" t="n">
        <v>12</v>
      </c>
      <c r="O2440" s="24" t="n">
        <v>0.0130434782608696</v>
      </c>
      <c r="P2440" s="23" t="n">
        <v>0.923076923076923</v>
      </c>
    </row>
    <row r="2441" customFormat="false" ht="12.75" hidden="false" customHeight="false" outlineLevel="0" collapsed="false">
      <c r="A2441" s="39" t="n">
        <v>368</v>
      </c>
      <c r="B2441" s="40" t="n">
        <v>6</v>
      </c>
      <c r="C2441" s="48" t="s">
        <v>198</v>
      </c>
      <c r="D2441" s="32" t="n">
        <v>210</v>
      </c>
      <c r="E2441" s="33" t="n">
        <v>22</v>
      </c>
      <c r="F2441" s="34" t="s">
        <v>237</v>
      </c>
      <c r="G2441" s="57" t="n">
        <v>162.714286</v>
      </c>
      <c r="H2441" s="58" t="n">
        <v>1559.75873</v>
      </c>
      <c r="I2441" s="36" t="n">
        <v>22</v>
      </c>
      <c r="J2441" s="41" t="n">
        <v>0.0129375766583761</v>
      </c>
      <c r="K2441" s="59" t="n">
        <v>0.135206321097092</v>
      </c>
      <c r="L2441" s="60" t="n">
        <v>13</v>
      </c>
      <c r="M2441" s="61" t="n">
        <v>94</v>
      </c>
      <c r="N2441" s="40" t="n">
        <v>1</v>
      </c>
      <c r="O2441" s="41" t="n">
        <v>0.00943396226415094</v>
      </c>
      <c r="P2441" s="38" t="n">
        <v>0.0769230769230769</v>
      </c>
    </row>
    <row r="2442" customFormat="false" ht="12.75" hidden="false" customHeight="false" outlineLevel="0" collapsed="false">
      <c r="A2442" s="7" t="n">
        <v>368</v>
      </c>
      <c r="B2442" s="8" t="n">
        <v>6</v>
      </c>
      <c r="C2442" s="19" t="s">
        <v>198</v>
      </c>
      <c r="D2442" s="42" t="n">
        <v>153</v>
      </c>
      <c r="E2442" s="43" t="n">
        <v>7</v>
      </c>
      <c r="F2442" s="44" t="s">
        <v>182</v>
      </c>
      <c r="G2442" s="52" t="n">
        <v>162.714286</v>
      </c>
      <c r="H2442" s="53" t="n">
        <v>7206.849956</v>
      </c>
      <c r="I2442" s="21" t="n">
        <v>91.464286</v>
      </c>
      <c r="J2442" s="24" t="n">
        <v>0.0125670554887883</v>
      </c>
      <c r="K2442" s="54" t="n">
        <v>0.562115891901465</v>
      </c>
      <c r="L2442" s="55" t="n">
        <v>13</v>
      </c>
      <c r="M2442" s="56" t="n">
        <v>551</v>
      </c>
      <c r="N2442" s="8" t="n">
        <v>7</v>
      </c>
      <c r="O2442" s="24" t="n">
        <v>0.0125673249551167</v>
      </c>
      <c r="P2442" s="23" t="n">
        <v>0.538461538461538</v>
      </c>
    </row>
    <row r="2443" customFormat="false" ht="12.75" hidden="false" customHeight="false" outlineLevel="0" collapsed="false">
      <c r="A2443" s="7" t="n">
        <v>368</v>
      </c>
      <c r="B2443" s="8" t="n">
        <v>6</v>
      </c>
      <c r="C2443" s="19" t="s">
        <v>198</v>
      </c>
      <c r="D2443" s="7" t="n">
        <v>6</v>
      </c>
      <c r="E2443" s="8" t="n">
        <v>5</v>
      </c>
      <c r="F2443" s="19" t="s">
        <v>22</v>
      </c>
      <c r="G2443" s="52" t="n">
        <v>162.714286</v>
      </c>
      <c r="H2443" s="53" t="n">
        <v>8748.117875</v>
      </c>
      <c r="I2443" s="21" t="n">
        <v>102.107143</v>
      </c>
      <c r="J2443" s="24" t="n">
        <v>0.0115915916084736</v>
      </c>
      <c r="K2443" s="54" t="n">
        <v>0.62752414376203</v>
      </c>
      <c r="L2443" s="55" t="n">
        <v>13</v>
      </c>
      <c r="M2443" s="56" t="n">
        <v>619</v>
      </c>
      <c r="N2443" s="8" t="n">
        <v>7</v>
      </c>
      <c r="O2443" s="24" t="n">
        <v>0.0112</v>
      </c>
      <c r="P2443" s="23" t="n">
        <v>0.538461538461538</v>
      </c>
    </row>
    <row r="2444" customFormat="false" ht="12.75" hidden="false" customHeight="false" outlineLevel="0" collapsed="false">
      <c r="A2444" s="39" t="n">
        <v>368</v>
      </c>
      <c r="B2444" s="40" t="n">
        <v>6</v>
      </c>
      <c r="C2444" s="48" t="s">
        <v>198</v>
      </c>
      <c r="D2444" s="49" t="n">
        <v>250</v>
      </c>
      <c r="E2444" s="50" t="n">
        <v>9</v>
      </c>
      <c r="F2444" s="51" t="s">
        <v>256</v>
      </c>
      <c r="G2444" s="57" t="n">
        <v>162.714286</v>
      </c>
      <c r="H2444" s="58" t="n">
        <v>335.305769</v>
      </c>
      <c r="I2444" s="36" t="n">
        <v>5.5</v>
      </c>
      <c r="J2444" s="41" t="n">
        <v>0.0111670579586856</v>
      </c>
      <c r="K2444" s="59" t="n">
        <v>0.0338015802742729</v>
      </c>
      <c r="L2444" s="60" t="n">
        <v>13</v>
      </c>
      <c r="M2444" s="61" t="n">
        <v>24</v>
      </c>
      <c r="N2444" s="40" t="n">
        <v>1</v>
      </c>
      <c r="O2444" s="41" t="n">
        <v>0.0277777777777778</v>
      </c>
      <c r="P2444" s="38" t="n">
        <v>0.0769230769230769</v>
      </c>
    </row>
    <row r="2445" customFormat="false" ht="12.75" hidden="false" customHeight="false" outlineLevel="0" collapsed="false">
      <c r="A2445" s="7" t="n">
        <v>368</v>
      </c>
      <c r="B2445" s="8" t="n">
        <v>6</v>
      </c>
      <c r="C2445" s="19" t="s">
        <v>198</v>
      </c>
      <c r="D2445" s="7" t="n">
        <v>59</v>
      </c>
      <c r="E2445" s="8" t="n">
        <v>7</v>
      </c>
      <c r="F2445" s="19" t="s">
        <v>112</v>
      </c>
      <c r="G2445" s="52" t="n">
        <v>162.714286</v>
      </c>
      <c r="H2445" s="53" t="n">
        <v>10462.620546</v>
      </c>
      <c r="I2445" s="21" t="n">
        <v>61.178571</v>
      </c>
      <c r="J2445" s="24" t="n">
        <v>0.00579114597403814</v>
      </c>
      <c r="K2445" s="54" t="n">
        <v>0.375987705222146</v>
      </c>
      <c r="L2445" s="55" t="n">
        <v>13</v>
      </c>
      <c r="M2445" s="56" t="n">
        <v>1046</v>
      </c>
      <c r="N2445" s="8" t="n">
        <v>6</v>
      </c>
      <c r="O2445" s="24" t="n">
        <v>0.0056980056980057</v>
      </c>
      <c r="P2445" s="23" t="n">
        <v>0.461538461538462</v>
      </c>
    </row>
    <row r="2446" customFormat="false" ht="12.75" hidden="false" customHeight="false" outlineLevel="0" collapsed="false">
      <c r="A2446" s="39" t="n">
        <v>368</v>
      </c>
      <c r="B2446" s="40" t="n">
        <v>6</v>
      </c>
      <c r="C2446" s="48" t="s">
        <v>198</v>
      </c>
      <c r="D2446" s="49" t="n">
        <v>280</v>
      </c>
      <c r="E2446" s="50" t="n">
        <v>6</v>
      </c>
      <c r="F2446" s="51" t="s">
        <v>374</v>
      </c>
      <c r="G2446" s="57" t="n">
        <v>162.714286</v>
      </c>
      <c r="H2446" s="58" t="n">
        <v>99.366667</v>
      </c>
      <c r="I2446" s="36" t="n">
        <v>1.5</v>
      </c>
      <c r="J2446" s="41" t="n">
        <v>0.00575636854010585</v>
      </c>
      <c r="K2446" s="59" t="n">
        <v>0.0150956054508702</v>
      </c>
      <c r="L2446" s="60" t="n">
        <v>13</v>
      </c>
      <c r="M2446" s="61" t="n">
        <v>8</v>
      </c>
      <c r="N2446" s="40" t="n">
        <v>1</v>
      </c>
      <c r="O2446" s="41" t="n">
        <v>0.05</v>
      </c>
      <c r="P2446" s="38" t="n">
        <v>0.125</v>
      </c>
    </row>
    <row r="2447" customFormat="false" ht="12.75" hidden="false" customHeight="false" outlineLevel="0" collapsed="false">
      <c r="A2447" s="7" t="n">
        <v>368</v>
      </c>
      <c r="B2447" s="8" t="n">
        <v>6</v>
      </c>
      <c r="C2447" s="19" t="s">
        <v>198</v>
      </c>
      <c r="D2447" s="7" t="n">
        <v>15</v>
      </c>
      <c r="E2447" s="8" t="n">
        <v>6</v>
      </c>
      <c r="F2447" s="19" t="s">
        <v>49</v>
      </c>
      <c r="G2447" s="52" t="n">
        <v>162.714286</v>
      </c>
      <c r="H2447" s="53" t="n">
        <v>6504.706472</v>
      </c>
      <c r="I2447" s="21" t="n">
        <v>35.25</v>
      </c>
      <c r="J2447" s="24" t="n">
        <v>0.00531500187287548</v>
      </c>
      <c r="K2447" s="54" t="n">
        <v>0.216637400848749</v>
      </c>
      <c r="L2447" s="55" t="n">
        <v>13</v>
      </c>
      <c r="M2447" s="56" t="n">
        <v>1098</v>
      </c>
      <c r="N2447" s="8" t="n">
        <v>6</v>
      </c>
      <c r="O2447" s="24" t="n">
        <v>0.00542986425339367</v>
      </c>
      <c r="P2447" s="23" t="n">
        <v>0.461538461538462</v>
      </c>
    </row>
    <row r="2448" customFormat="false" ht="12.75" hidden="false" customHeight="false" outlineLevel="0" collapsed="false">
      <c r="A2448" s="7" t="n">
        <v>368</v>
      </c>
      <c r="B2448" s="8" t="n">
        <v>6</v>
      </c>
      <c r="C2448" s="19" t="s">
        <v>198</v>
      </c>
      <c r="D2448" s="42" t="n">
        <v>189</v>
      </c>
      <c r="E2448" s="43" t="n">
        <v>7</v>
      </c>
      <c r="F2448" s="44" t="s">
        <v>157</v>
      </c>
      <c r="G2448" s="52" t="n">
        <v>162.714286</v>
      </c>
      <c r="H2448" s="53" t="n">
        <v>9013.705008</v>
      </c>
      <c r="I2448" s="21" t="n">
        <v>48.214286</v>
      </c>
      <c r="J2448" s="24" t="n">
        <v>0.00528190218753246</v>
      </c>
      <c r="K2448" s="54" t="n">
        <v>0.296312556108319</v>
      </c>
      <c r="L2448" s="55" t="n">
        <v>13</v>
      </c>
      <c r="M2448" s="56" t="n">
        <v>1191</v>
      </c>
      <c r="N2448" s="8" t="n">
        <v>6</v>
      </c>
      <c r="O2448" s="24" t="n">
        <v>0.00500834724540902</v>
      </c>
      <c r="P2448" s="23" t="n">
        <v>0.461538461538462</v>
      </c>
    </row>
    <row r="2449" customFormat="false" ht="12.75" hidden="false" customHeight="false" outlineLevel="0" collapsed="false">
      <c r="A2449" s="7" t="n">
        <v>368</v>
      </c>
      <c r="B2449" s="8" t="n">
        <v>6</v>
      </c>
      <c r="C2449" s="19" t="s">
        <v>198</v>
      </c>
      <c r="D2449" s="7" t="n">
        <v>1</v>
      </c>
      <c r="E2449" s="8" t="n">
        <v>4</v>
      </c>
      <c r="F2449" s="19" t="s">
        <v>17</v>
      </c>
      <c r="G2449" s="52" t="n">
        <v>162.714286</v>
      </c>
      <c r="H2449" s="53" t="n">
        <v>29560.439966</v>
      </c>
      <c r="I2449" s="21" t="n">
        <v>48.214286</v>
      </c>
      <c r="J2449" s="24" t="n">
        <v>0.00162474754979257</v>
      </c>
      <c r="K2449" s="54" t="n">
        <v>0.296312556108319</v>
      </c>
      <c r="L2449" s="55" t="n">
        <v>13</v>
      </c>
      <c r="M2449" s="56" t="n">
        <v>4360</v>
      </c>
      <c r="N2449" s="8" t="n">
        <v>6</v>
      </c>
      <c r="O2449" s="24" t="n">
        <v>0.00137394092054042</v>
      </c>
      <c r="P2449" s="23" t="n">
        <v>0.461538461538462</v>
      </c>
    </row>
    <row r="2450" customFormat="false" ht="12.75" hidden="false" customHeight="false" outlineLevel="0" collapsed="false">
      <c r="A2450" s="7" t="n">
        <v>387</v>
      </c>
      <c r="B2450" s="8" t="n">
        <v>7</v>
      </c>
      <c r="C2450" s="19" t="s">
        <v>199</v>
      </c>
      <c r="D2450" s="7" t="n">
        <v>109</v>
      </c>
      <c r="E2450" s="8" t="n">
        <v>8</v>
      </c>
      <c r="F2450" s="19" t="s">
        <v>200</v>
      </c>
      <c r="G2450" s="52" t="n">
        <v>160.219538</v>
      </c>
      <c r="H2450" s="53" t="n">
        <v>160.233052</v>
      </c>
      <c r="I2450" s="21" t="n">
        <v>160.219538</v>
      </c>
      <c r="J2450" s="24" t="n">
        <v>0.99991566034703</v>
      </c>
      <c r="K2450" s="54" t="n">
        <v>1</v>
      </c>
      <c r="L2450" s="55" t="n">
        <v>23</v>
      </c>
      <c r="M2450" s="56" t="n">
        <v>23</v>
      </c>
      <c r="N2450" s="8" t="n">
        <v>23</v>
      </c>
      <c r="O2450" s="24" t="n">
        <v>1</v>
      </c>
      <c r="P2450" s="23" t="n">
        <v>1</v>
      </c>
    </row>
    <row r="2451" customFormat="false" ht="12.75" hidden="false" customHeight="false" outlineLevel="0" collapsed="false">
      <c r="A2451" s="7" t="n">
        <v>387</v>
      </c>
      <c r="B2451" s="8" t="n">
        <v>7</v>
      </c>
      <c r="C2451" s="19" t="s">
        <v>199</v>
      </c>
      <c r="D2451" s="45" t="n">
        <v>279</v>
      </c>
      <c r="E2451" s="46" t="n">
        <v>7</v>
      </c>
      <c r="F2451" s="47" t="s">
        <v>281</v>
      </c>
      <c r="G2451" s="52" t="n">
        <v>160.219538</v>
      </c>
      <c r="H2451" s="53" t="n">
        <v>132.941441</v>
      </c>
      <c r="I2451" s="21" t="n">
        <v>99.858108</v>
      </c>
      <c r="J2451" s="24" t="n">
        <v>0.516588850871232</v>
      </c>
      <c r="K2451" s="54" t="n">
        <v>0.751143565534242</v>
      </c>
      <c r="L2451" s="55" t="n">
        <v>23</v>
      </c>
      <c r="M2451" s="56" t="n">
        <v>18</v>
      </c>
      <c r="N2451" s="8" t="n">
        <v>14</v>
      </c>
      <c r="O2451" s="24" t="n">
        <v>0.518518518518519</v>
      </c>
      <c r="P2451" s="23" t="n">
        <v>0.777777777777778</v>
      </c>
    </row>
    <row r="2452" customFormat="false" ht="12.75" hidden="false" customHeight="false" outlineLevel="0" collapsed="false">
      <c r="A2452" s="7" t="n">
        <v>387</v>
      </c>
      <c r="B2452" s="8" t="n">
        <v>7</v>
      </c>
      <c r="C2452" s="19" t="s">
        <v>199</v>
      </c>
      <c r="D2452" s="45" t="n">
        <v>379</v>
      </c>
      <c r="E2452" s="46" t="n">
        <v>5</v>
      </c>
      <c r="F2452" s="47" t="s">
        <v>246</v>
      </c>
      <c r="G2452" s="52" t="n">
        <v>160.219538</v>
      </c>
      <c r="H2452" s="53" t="n">
        <v>294.611208</v>
      </c>
      <c r="I2452" s="21" t="n">
        <v>104.916667</v>
      </c>
      <c r="J2452" s="24" t="n">
        <v>0.299835511905767</v>
      </c>
      <c r="K2452" s="54" t="n">
        <v>0.654830667405869</v>
      </c>
      <c r="L2452" s="55" t="n">
        <v>23</v>
      </c>
      <c r="M2452" s="56" t="n">
        <v>47</v>
      </c>
      <c r="N2452" s="8" t="n">
        <v>16</v>
      </c>
      <c r="O2452" s="24" t="n">
        <v>0.296296296296296</v>
      </c>
      <c r="P2452" s="23" t="n">
        <v>0.695652173913044</v>
      </c>
    </row>
    <row r="2453" customFormat="false" ht="12.75" hidden="false" customHeight="false" outlineLevel="0" collapsed="false">
      <c r="A2453" s="7" t="n">
        <v>387</v>
      </c>
      <c r="B2453" s="8" t="n">
        <v>7</v>
      </c>
      <c r="C2453" s="19" t="s">
        <v>199</v>
      </c>
      <c r="D2453" s="45" t="n">
        <v>323</v>
      </c>
      <c r="E2453" s="46" t="n">
        <v>7</v>
      </c>
      <c r="F2453" s="47" t="s">
        <v>242</v>
      </c>
      <c r="G2453" s="52" t="n">
        <v>160.219538</v>
      </c>
      <c r="H2453" s="53" t="n">
        <v>322.321246</v>
      </c>
      <c r="I2453" s="21" t="n">
        <v>36.054955</v>
      </c>
      <c r="J2453" s="24" t="n">
        <v>0.0807527420987868</v>
      </c>
      <c r="K2453" s="54" t="n">
        <v>0.225034695830917</v>
      </c>
      <c r="L2453" s="55" t="n">
        <v>23</v>
      </c>
      <c r="M2453" s="56" t="n">
        <v>56</v>
      </c>
      <c r="N2453" s="8" t="n">
        <v>7</v>
      </c>
      <c r="O2453" s="24" t="n">
        <v>0.0972222222222222</v>
      </c>
      <c r="P2453" s="23" t="n">
        <v>0.304347826086957</v>
      </c>
    </row>
    <row r="2454" customFormat="false" ht="12.75" hidden="false" customHeight="false" outlineLevel="0" collapsed="false">
      <c r="A2454" s="7" t="n">
        <v>387</v>
      </c>
      <c r="B2454" s="8" t="n">
        <v>7</v>
      </c>
      <c r="C2454" s="19" t="s">
        <v>199</v>
      </c>
      <c r="D2454" s="42" t="n">
        <v>189</v>
      </c>
      <c r="E2454" s="43" t="n">
        <v>7</v>
      </c>
      <c r="F2454" s="44" t="s">
        <v>157</v>
      </c>
      <c r="G2454" s="52" t="n">
        <v>160.219538</v>
      </c>
      <c r="H2454" s="53" t="n">
        <v>9013.705008</v>
      </c>
      <c r="I2454" s="21" t="n">
        <v>91.802083</v>
      </c>
      <c r="J2454" s="24" t="n">
        <v>0.0101079988046843</v>
      </c>
      <c r="K2454" s="54" t="n">
        <v>0.572976830079238</v>
      </c>
      <c r="L2454" s="55" t="n">
        <v>23</v>
      </c>
      <c r="M2454" s="56" t="n">
        <v>1191</v>
      </c>
      <c r="N2454" s="8" t="n">
        <v>16</v>
      </c>
      <c r="O2454" s="24" t="n">
        <v>0.013355592654424</v>
      </c>
      <c r="P2454" s="23" t="n">
        <v>0.695652173913044</v>
      </c>
    </row>
    <row r="2455" customFormat="false" ht="12.75" hidden="false" customHeight="false" outlineLevel="0" collapsed="false">
      <c r="A2455" s="39" t="n">
        <v>387</v>
      </c>
      <c r="B2455" s="40" t="n">
        <v>7</v>
      </c>
      <c r="C2455" s="48" t="s">
        <v>199</v>
      </c>
      <c r="D2455" s="32" t="n">
        <v>147</v>
      </c>
      <c r="E2455" s="33" t="n">
        <v>6</v>
      </c>
      <c r="F2455" s="34" t="s">
        <v>148</v>
      </c>
      <c r="G2455" s="57" t="n">
        <v>160.219538</v>
      </c>
      <c r="H2455" s="58" t="n">
        <v>1053.583333</v>
      </c>
      <c r="I2455" s="36" t="n">
        <v>9</v>
      </c>
      <c r="J2455" s="41" t="n">
        <v>0.00747010172089804</v>
      </c>
      <c r="K2455" s="59" t="n">
        <v>0.0561729244282305</v>
      </c>
      <c r="L2455" s="60" t="n">
        <v>23</v>
      </c>
      <c r="M2455" s="61" t="n">
        <v>109</v>
      </c>
      <c r="N2455" s="40" t="n">
        <v>1</v>
      </c>
      <c r="O2455" s="41" t="n">
        <v>0.00763358778625954</v>
      </c>
      <c r="P2455" s="38" t="n">
        <v>0.0434782608695652</v>
      </c>
    </row>
    <row r="2456" customFormat="false" ht="12.75" hidden="false" customHeight="false" outlineLevel="0" collapsed="false">
      <c r="A2456" s="7" t="n">
        <v>387</v>
      </c>
      <c r="B2456" s="8" t="n">
        <v>7</v>
      </c>
      <c r="C2456" s="19" t="s">
        <v>199</v>
      </c>
      <c r="D2456" s="7" t="n">
        <v>1</v>
      </c>
      <c r="E2456" s="8" t="n">
        <v>4</v>
      </c>
      <c r="F2456" s="19" t="s">
        <v>17</v>
      </c>
      <c r="G2456" s="52" t="n">
        <v>160.219538</v>
      </c>
      <c r="H2456" s="53" t="n">
        <v>29560.439966</v>
      </c>
      <c r="I2456" s="21" t="n">
        <v>109.609122</v>
      </c>
      <c r="J2456" s="24" t="n">
        <v>0.00370162897249431</v>
      </c>
      <c r="K2456" s="54" t="n">
        <v>0.684118325194522</v>
      </c>
      <c r="L2456" s="55" t="n">
        <v>23</v>
      </c>
      <c r="M2456" s="56" t="n">
        <v>4360</v>
      </c>
      <c r="N2456" s="8" t="n">
        <v>23</v>
      </c>
      <c r="O2456" s="24" t="n">
        <v>0.00527522935779817</v>
      </c>
      <c r="P2456" s="23" t="n">
        <v>1</v>
      </c>
    </row>
    <row r="2457" customFormat="false" ht="12.75" hidden="false" customHeight="false" outlineLevel="0" collapsed="false">
      <c r="A2457" s="39" t="n">
        <v>387</v>
      </c>
      <c r="B2457" s="40" t="n">
        <v>7</v>
      </c>
      <c r="C2457" s="48" t="s">
        <v>199</v>
      </c>
      <c r="D2457" s="39" t="n">
        <v>15</v>
      </c>
      <c r="E2457" s="40" t="n">
        <v>6</v>
      </c>
      <c r="F2457" s="48" t="s">
        <v>49</v>
      </c>
      <c r="G2457" s="57" t="n">
        <v>160.219538</v>
      </c>
      <c r="H2457" s="58" t="n">
        <v>6504.706472</v>
      </c>
      <c r="I2457" s="36" t="n">
        <v>0.094595</v>
      </c>
      <c r="J2457" s="41" t="n">
        <v>1.41931572023116E-005</v>
      </c>
      <c r="K2457" s="59" t="n">
        <v>0.00059040864292094</v>
      </c>
      <c r="L2457" s="60" t="n">
        <v>23</v>
      </c>
      <c r="M2457" s="61" t="n">
        <v>1098</v>
      </c>
      <c r="N2457" s="40" t="n">
        <v>1</v>
      </c>
      <c r="O2457" s="41" t="n">
        <v>0.000892857142857143</v>
      </c>
      <c r="P2457" s="38" t="n">
        <v>0.0434782608695652</v>
      </c>
    </row>
    <row r="2458" customFormat="false" ht="12.75" hidden="false" customHeight="false" outlineLevel="0" collapsed="false">
      <c r="A2458" s="7" t="n">
        <v>388</v>
      </c>
      <c r="B2458" s="8" t="n">
        <v>6</v>
      </c>
      <c r="C2458" s="19" t="s">
        <v>201</v>
      </c>
      <c r="D2458" s="7" t="n">
        <v>97</v>
      </c>
      <c r="E2458" s="8" t="n">
        <v>12</v>
      </c>
      <c r="F2458" s="19" t="s">
        <v>202</v>
      </c>
      <c r="G2458" s="52" t="n">
        <v>377.416667</v>
      </c>
      <c r="H2458" s="53" t="n">
        <v>304.566667</v>
      </c>
      <c r="I2458" s="21" t="n">
        <v>252.875</v>
      </c>
      <c r="J2458" s="24" t="n">
        <v>0.589303399546652</v>
      </c>
      <c r="K2458" s="54" t="n">
        <v>0.830277989679022</v>
      </c>
      <c r="L2458" s="55" t="n">
        <v>21</v>
      </c>
      <c r="M2458" s="56" t="n">
        <v>18</v>
      </c>
      <c r="N2458" s="8" t="n">
        <v>14</v>
      </c>
      <c r="O2458" s="24" t="n">
        <v>0.56</v>
      </c>
      <c r="P2458" s="23" t="n">
        <v>0.777777777777778</v>
      </c>
    </row>
    <row r="2459" customFormat="false" ht="12.75" hidden="false" customHeight="false" outlineLevel="0" collapsed="false">
      <c r="A2459" s="7" t="n">
        <v>388</v>
      </c>
      <c r="B2459" s="8" t="n">
        <v>6</v>
      </c>
      <c r="C2459" s="19" t="s">
        <v>201</v>
      </c>
      <c r="D2459" s="42" t="n">
        <v>247</v>
      </c>
      <c r="E2459" s="43" t="n">
        <v>8</v>
      </c>
      <c r="F2459" s="44" t="s">
        <v>55</v>
      </c>
      <c r="G2459" s="52" t="n">
        <v>377.416667</v>
      </c>
      <c r="H2459" s="53" t="n">
        <v>243.5</v>
      </c>
      <c r="I2459" s="21" t="n">
        <v>181</v>
      </c>
      <c r="J2459" s="24" t="n">
        <v>0.411441560589929</v>
      </c>
      <c r="K2459" s="54" t="n">
        <v>0.743326488706366</v>
      </c>
      <c r="L2459" s="55" t="n">
        <v>21</v>
      </c>
      <c r="M2459" s="56" t="n">
        <v>9</v>
      </c>
      <c r="N2459" s="8" t="n">
        <v>8</v>
      </c>
      <c r="O2459" s="24" t="n">
        <v>0.363636363636364</v>
      </c>
      <c r="P2459" s="23" t="n">
        <v>0.888888888888889</v>
      </c>
    </row>
    <row r="2460" customFormat="false" ht="12.75" hidden="false" customHeight="false" outlineLevel="0" collapsed="false">
      <c r="A2460" s="7" t="n">
        <v>388</v>
      </c>
      <c r="B2460" s="8" t="n">
        <v>6</v>
      </c>
      <c r="C2460" s="19" t="s">
        <v>201</v>
      </c>
      <c r="D2460" s="7" t="n">
        <v>5</v>
      </c>
      <c r="E2460" s="8" t="n">
        <v>5</v>
      </c>
      <c r="F2460" s="19" t="s">
        <v>239</v>
      </c>
      <c r="G2460" s="52" t="n">
        <v>377.416667</v>
      </c>
      <c r="H2460" s="53" t="n">
        <v>1542.490117</v>
      </c>
      <c r="I2460" s="21" t="n">
        <v>299.166667</v>
      </c>
      <c r="J2460" s="24" t="n">
        <v>0.184586451499553</v>
      </c>
      <c r="K2460" s="54" t="n">
        <v>0.792669463640831</v>
      </c>
      <c r="L2460" s="55" t="n">
        <v>21</v>
      </c>
      <c r="M2460" s="56" t="n">
        <v>104</v>
      </c>
      <c r="N2460" s="8" t="n">
        <v>13</v>
      </c>
      <c r="O2460" s="24" t="n">
        <v>0.116071428571429</v>
      </c>
      <c r="P2460" s="23" t="n">
        <v>0.619047619047619</v>
      </c>
    </row>
    <row r="2461" customFormat="false" ht="12.75" hidden="false" customHeight="false" outlineLevel="0" collapsed="false">
      <c r="A2461" s="39" t="n">
        <v>388</v>
      </c>
      <c r="B2461" s="40" t="n">
        <v>6</v>
      </c>
      <c r="C2461" s="48" t="s">
        <v>201</v>
      </c>
      <c r="D2461" s="32" t="n">
        <v>234</v>
      </c>
      <c r="E2461" s="33" t="n">
        <v>7</v>
      </c>
      <c r="F2461" s="34" t="s">
        <v>357</v>
      </c>
      <c r="G2461" s="57" t="n">
        <v>377.416667</v>
      </c>
      <c r="H2461" s="58" t="n">
        <v>109</v>
      </c>
      <c r="I2461" s="36" t="n">
        <v>54</v>
      </c>
      <c r="J2461" s="41" t="n">
        <v>0.124879552804101</v>
      </c>
      <c r="K2461" s="59" t="n">
        <v>0.495412844036697</v>
      </c>
      <c r="L2461" s="60" t="n">
        <v>21</v>
      </c>
      <c r="M2461" s="61" t="n">
        <v>5</v>
      </c>
      <c r="N2461" s="40" t="n">
        <v>2</v>
      </c>
      <c r="O2461" s="41" t="n">
        <v>0.0833333333333333</v>
      </c>
      <c r="P2461" s="38" t="n">
        <v>0.4</v>
      </c>
    </row>
    <row r="2462" customFormat="false" ht="12.75" hidden="false" customHeight="false" outlineLevel="0" collapsed="false">
      <c r="A2462" s="39" t="n">
        <v>388</v>
      </c>
      <c r="B2462" s="40" t="n">
        <v>6</v>
      </c>
      <c r="C2462" s="48" t="s">
        <v>201</v>
      </c>
      <c r="D2462" s="49" t="n">
        <v>333</v>
      </c>
      <c r="E2462" s="50" t="n">
        <v>5</v>
      </c>
      <c r="F2462" s="51" t="s">
        <v>102</v>
      </c>
      <c r="G2462" s="57" t="n">
        <v>377.416667</v>
      </c>
      <c r="H2462" s="58" t="n">
        <v>175.45</v>
      </c>
      <c r="I2462" s="36" t="n">
        <v>35</v>
      </c>
      <c r="J2462" s="41" t="n">
        <v>0.0675849639111837</v>
      </c>
      <c r="K2462" s="59" t="n">
        <v>0.199487033342833</v>
      </c>
      <c r="L2462" s="60" t="n">
        <v>21</v>
      </c>
      <c r="M2462" s="61" t="n">
        <v>12</v>
      </c>
      <c r="N2462" s="40" t="n">
        <v>1</v>
      </c>
      <c r="O2462" s="41" t="n">
        <v>0.03125</v>
      </c>
      <c r="P2462" s="38" t="n">
        <v>0.0833333333333333</v>
      </c>
    </row>
    <row r="2463" customFormat="false" ht="12.75" hidden="false" customHeight="false" outlineLevel="0" collapsed="false">
      <c r="A2463" s="7" t="n">
        <v>388</v>
      </c>
      <c r="B2463" s="8" t="n">
        <v>6</v>
      </c>
      <c r="C2463" s="19" t="s">
        <v>201</v>
      </c>
      <c r="D2463" s="7" t="n">
        <v>6</v>
      </c>
      <c r="E2463" s="8" t="n">
        <v>5</v>
      </c>
      <c r="F2463" s="19" t="s">
        <v>22</v>
      </c>
      <c r="G2463" s="52" t="n">
        <v>377.416667</v>
      </c>
      <c r="H2463" s="53" t="n">
        <v>8748.117875</v>
      </c>
      <c r="I2463" s="21" t="n">
        <v>144.5</v>
      </c>
      <c r="J2463" s="24" t="n">
        <v>0.0160894604429192</v>
      </c>
      <c r="K2463" s="54" t="n">
        <v>0.382865974490734</v>
      </c>
      <c r="L2463" s="55" t="n">
        <v>21</v>
      </c>
      <c r="M2463" s="56" t="n">
        <v>619</v>
      </c>
      <c r="N2463" s="8" t="n">
        <v>13</v>
      </c>
      <c r="O2463" s="24" t="n">
        <v>0.0207336523125997</v>
      </c>
      <c r="P2463" s="23" t="n">
        <v>0.619047619047619</v>
      </c>
    </row>
    <row r="2464" customFormat="false" ht="12.75" hidden="false" customHeight="false" outlineLevel="0" collapsed="false">
      <c r="A2464" s="7" t="n">
        <v>388</v>
      </c>
      <c r="B2464" s="8" t="n">
        <v>6</v>
      </c>
      <c r="C2464" s="19" t="s">
        <v>201</v>
      </c>
      <c r="D2464" s="42" t="n">
        <v>153</v>
      </c>
      <c r="E2464" s="43" t="n">
        <v>7</v>
      </c>
      <c r="F2464" s="44" t="s">
        <v>182</v>
      </c>
      <c r="G2464" s="52" t="n">
        <v>377.416667</v>
      </c>
      <c r="H2464" s="53" t="n">
        <v>7206.849956</v>
      </c>
      <c r="I2464" s="21" t="n">
        <v>113.083333</v>
      </c>
      <c r="J2464" s="24" t="n">
        <v>0.015135933440605</v>
      </c>
      <c r="K2464" s="54" t="n">
        <v>0.299624640053323</v>
      </c>
      <c r="L2464" s="55" t="n">
        <v>21</v>
      </c>
      <c r="M2464" s="56" t="n">
        <v>551</v>
      </c>
      <c r="N2464" s="8" t="n">
        <v>13</v>
      </c>
      <c r="O2464" s="24" t="n">
        <v>0.0232558139534884</v>
      </c>
      <c r="P2464" s="23" t="n">
        <v>0.619047619047619</v>
      </c>
    </row>
    <row r="2465" customFormat="false" ht="12.75" hidden="false" customHeight="false" outlineLevel="0" collapsed="false">
      <c r="A2465" s="7" t="n">
        <v>388</v>
      </c>
      <c r="B2465" s="8" t="n">
        <v>6</v>
      </c>
      <c r="C2465" s="19" t="s">
        <v>201</v>
      </c>
      <c r="D2465" s="7" t="n">
        <v>59</v>
      </c>
      <c r="E2465" s="8" t="n">
        <v>7</v>
      </c>
      <c r="F2465" s="19" t="s">
        <v>112</v>
      </c>
      <c r="G2465" s="52" t="n">
        <v>377.416667</v>
      </c>
      <c r="H2465" s="53" t="n">
        <v>10462.620546</v>
      </c>
      <c r="I2465" s="21" t="n">
        <v>80.25</v>
      </c>
      <c r="J2465" s="24" t="n">
        <v>0.00745832593260225</v>
      </c>
      <c r="K2465" s="54" t="n">
        <v>0.212629719397103</v>
      </c>
      <c r="L2465" s="55" t="n">
        <v>21</v>
      </c>
      <c r="M2465" s="56" t="n">
        <v>1046</v>
      </c>
      <c r="N2465" s="8" t="n">
        <v>13</v>
      </c>
      <c r="O2465" s="24" t="n">
        <v>0.0123339658444023</v>
      </c>
      <c r="P2465" s="23" t="n">
        <v>0.619047619047619</v>
      </c>
    </row>
    <row r="2466" customFormat="false" ht="12.75" hidden="false" customHeight="false" outlineLevel="0" collapsed="false">
      <c r="A2466" s="7" t="n">
        <v>388</v>
      </c>
      <c r="B2466" s="8" t="n">
        <v>6</v>
      </c>
      <c r="C2466" s="19" t="s">
        <v>201</v>
      </c>
      <c r="D2466" s="7" t="n">
        <v>1</v>
      </c>
      <c r="E2466" s="8" t="n">
        <v>4</v>
      </c>
      <c r="F2466" s="19" t="s">
        <v>17</v>
      </c>
      <c r="G2466" s="52" t="n">
        <v>377.416667</v>
      </c>
      <c r="H2466" s="53" t="n">
        <v>29560.439966</v>
      </c>
      <c r="I2466" s="21" t="n">
        <v>55.625</v>
      </c>
      <c r="J2466" s="24" t="n">
        <v>0.00186147409213478</v>
      </c>
      <c r="K2466" s="54" t="n">
        <v>0.14738352824254</v>
      </c>
      <c r="L2466" s="55" t="n">
        <v>21</v>
      </c>
      <c r="M2466" s="56" t="n">
        <v>4360</v>
      </c>
      <c r="N2466" s="8" t="n">
        <v>13</v>
      </c>
      <c r="O2466" s="24" t="n">
        <v>0.00297619047619048</v>
      </c>
      <c r="P2466" s="23" t="n">
        <v>0.619047619047619</v>
      </c>
    </row>
    <row r="2467" customFormat="false" ht="12.75" hidden="false" customHeight="false" outlineLevel="0" collapsed="false">
      <c r="A2467" s="7" t="n">
        <v>389</v>
      </c>
      <c r="B2467" s="8" t="n">
        <v>6</v>
      </c>
      <c r="C2467" s="19" t="s">
        <v>203</v>
      </c>
      <c r="D2467" s="7" t="n">
        <v>121</v>
      </c>
      <c r="E2467" s="8" t="n">
        <v>6</v>
      </c>
      <c r="F2467" s="19" t="s">
        <v>204</v>
      </c>
      <c r="G2467" s="52" t="n">
        <v>319</v>
      </c>
      <c r="H2467" s="53" t="n">
        <v>287.3125</v>
      </c>
      <c r="I2467" s="21" t="n">
        <v>287</v>
      </c>
      <c r="J2467" s="24" t="n">
        <v>0.898806028577021</v>
      </c>
      <c r="K2467" s="54" t="n">
        <v>0.998912334130955</v>
      </c>
      <c r="L2467" s="55" t="n">
        <v>37</v>
      </c>
      <c r="M2467" s="56" t="n">
        <v>34</v>
      </c>
      <c r="N2467" s="8" t="n">
        <v>33</v>
      </c>
      <c r="O2467" s="24" t="n">
        <v>0.868421052631579</v>
      </c>
      <c r="P2467" s="23" t="n">
        <v>0.970588235294118</v>
      </c>
    </row>
    <row r="2468" customFormat="false" ht="12.75" hidden="false" customHeight="false" outlineLevel="0" collapsed="false">
      <c r="A2468" s="7" t="n">
        <v>389</v>
      </c>
      <c r="B2468" s="8" t="n">
        <v>6</v>
      </c>
      <c r="C2468" s="19" t="s">
        <v>203</v>
      </c>
      <c r="D2468" s="7" t="n">
        <v>7</v>
      </c>
      <c r="E2468" s="8" t="n">
        <v>7</v>
      </c>
      <c r="F2468" s="19" t="s">
        <v>32</v>
      </c>
      <c r="G2468" s="52" t="n">
        <v>319</v>
      </c>
      <c r="H2468" s="53" t="n">
        <v>4493.7</v>
      </c>
      <c r="I2468" s="21" t="n">
        <v>246.666667</v>
      </c>
      <c r="J2468" s="24" t="n">
        <v>0.0540220907318549</v>
      </c>
      <c r="K2468" s="54" t="n">
        <v>0.773249739811912</v>
      </c>
      <c r="L2468" s="55" t="n">
        <v>37</v>
      </c>
      <c r="M2468" s="56" t="n">
        <v>574</v>
      </c>
      <c r="N2468" s="8" t="n">
        <v>32</v>
      </c>
      <c r="O2468" s="24" t="n">
        <v>0.0552677029360967</v>
      </c>
      <c r="P2468" s="23" t="n">
        <v>0.864864864864865</v>
      </c>
    </row>
    <row r="2469" customFormat="false" ht="12.75" hidden="false" customHeight="false" outlineLevel="0" collapsed="false">
      <c r="A2469" s="39" t="n">
        <v>389</v>
      </c>
      <c r="B2469" s="40" t="n">
        <v>6</v>
      </c>
      <c r="C2469" s="48" t="s">
        <v>203</v>
      </c>
      <c r="D2469" s="49" t="n">
        <v>261</v>
      </c>
      <c r="E2469" s="50" t="n">
        <v>8</v>
      </c>
      <c r="F2469" s="51" t="s">
        <v>248</v>
      </c>
      <c r="G2469" s="57" t="n">
        <v>319</v>
      </c>
      <c r="H2469" s="58" t="n">
        <v>312.666667</v>
      </c>
      <c r="I2469" s="36" t="n">
        <v>30.5</v>
      </c>
      <c r="J2469" s="41" t="n">
        <v>0.0507346825335544</v>
      </c>
      <c r="K2469" s="59" t="n">
        <v>0.0975479743096503</v>
      </c>
      <c r="L2469" s="60" t="n">
        <v>37</v>
      </c>
      <c r="M2469" s="61" t="n">
        <v>39</v>
      </c>
      <c r="N2469" s="40" t="n">
        <v>4</v>
      </c>
      <c r="O2469" s="41" t="n">
        <v>0.0555555555555556</v>
      </c>
      <c r="P2469" s="38" t="n">
        <v>0.108108108108108</v>
      </c>
    </row>
    <row r="2470" customFormat="false" ht="12.75" hidden="false" customHeight="false" outlineLevel="0" collapsed="false">
      <c r="A2470" s="7" t="n">
        <v>389</v>
      </c>
      <c r="B2470" s="8" t="n">
        <v>6</v>
      </c>
      <c r="C2470" s="19" t="s">
        <v>203</v>
      </c>
      <c r="D2470" s="7" t="n">
        <v>102</v>
      </c>
      <c r="E2470" s="8" t="n">
        <v>4</v>
      </c>
      <c r="F2470" s="19" t="s">
        <v>154</v>
      </c>
      <c r="G2470" s="52" t="n">
        <v>319</v>
      </c>
      <c r="H2470" s="53" t="n">
        <v>4970.134517</v>
      </c>
      <c r="I2470" s="21" t="n">
        <v>215.833333</v>
      </c>
      <c r="J2470" s="24" t="n">
        <v>0.0425429764904728</v>
      </c>
      <c r="K2470" s="54" t="n">
        <v>0.676593520376176</v>
      </c>
      <c r="L2470" s="55" t="n">
        <v>37</v>
      </c>
      <c r="M2470" s="56" t="n">
        <v>793</v>
      </c>
      <c r="N2470" s="8" t="n">
        <v>32</v>
      </c>
      <c r="O2470" s="24" t="n">
        <v>0.0401002506265664</v>
      </c>
      <c r="P2470" s="23" t="n">
        <v>0.864864864864865</v>
      </c>
    </row>
    <row r="2471" customFormat="false" ht="12.75" hidden="false" customHeight="false" outlineLevel="0" collapsed="false">
      <c r="A2471" s="39" t="n">
        <v>389</v>
      </c>
      <c r="B2471" s="40" t="n">
        <v>6</v>
      </c>
      <c r="C2471" s="48" t="s">
        <v>203</v>
      </c>
      <c r="D2471" s="49" t="n">
        <v>352</v>
      </c>
      <c r="E2471" s="50" t="n">
        <v>10</v>
      </c>
      <c r="F2471" s="51" t="s">
        <v>279</v>
      </c>
      <c r="G2471" s="57" t="n">
        <v>319</v>
      </c>
      <c r="H2471" s="58" t="n">
        <v>154</v>
      </c>
      <c r="I2471" s="36" t="n">
        <v>18</v>
      </c>
      <c r="J2471" s="41" t="n">
        <v>0.0395604395604396</v>
      </c>
      <c r="K2471" s="59" t="n">
        <v>0.116883116883117</v>
      </c>
      <c r="L2471" s="60" t="n">
        <v>37</v>
      </c>
      <c r="M2471" s="61" t="n">
        <v>14</v>
      </c>
      <c r="N2471" s="40" t="n">
        <v>2</v>
      </c>
      <c r="O2471" s="41" t="n">
        <v>0.0408163265306122</v>
      </c>
      <c r="P2471" s="38" t="n">
        <v>0.142857142857143</v>
      </c>
    </row>
    <row r="2472" customFormat="false" ht="12.75" hidden="false" customHeight="false" outlineLevel="0" collapsed="false">
      <c r="A2472" s="39" t="n">
        <v>389</v>
      </c>
      <c r="B2472" s="40" t="n">
        <v>6</v>
      </c>
      <c r="C2472" s="48" t="s">
        <v>203</v>
      </c>
      <c r="D2472" s="32" t="n">
        <v>241</v>
      </c>
      <c r="E2472" s="33" t="n">
        <v>6</v>
      </c>
      <c r="F2472" s="34" t="s">
        <v>402</v>
      </c>
      <c r="G2472" s="57" t="n">
        <v>319</v>
      </c>
      <c r="H2472" s="58" t="n">
        <v>51.666667</v>
      </c>
      <c r="I2472" s="36" t="n">
        <v>9</v>
      </c>
      <c r="J2472" s="41" t="n">
        <v>0.0248847926037928</v>
      </c>
      <c r="K2472" s="59" t="n">
        <v>0.174193547263267</v>
      </c>
      <c r="L2472" s="60" t="n">
        <v>37</v>
      </c>
      <c r="M2472" s="61" t="n">
        <v>7</v>
      </c>
      <c r="N2472" s="40" t="n">
        <v>1</v>
      </c>
      <c r="O2472" s="41" t="n">
        <v>0.0232558139534884</v>
      </c>
      <c r="P2472" s="38" t="n">
        <v>0.142857142857143</v>
      </c>
    </row>
    <row r="2473" customFormat="false" ht="12.75" hidden="false" customHeight="false" outlineLevel="0" collapsed="false">
      <c r="A2473" s="39" t="n">
        <v>389</v>
      </c>
      <c r="B2473" s="40" t="n">
        <v>6</v>
      </c>
      <c r="C2473" s="48" t="s">
        <v>203</v>
      </c>
      <c r="D2473" s="39" t="n">
        <v>52</v>
      </c>
      <c r="E2473" s="40" t="n">
        <v>5</v>
      </c>
      <c r="F2473" s="48" t="s">
        <v>405</v>
      </c>
      <c r="G2473" s="57" t="n">
        <v>319</v>
      </c>
      <c r="H2473" s="58" t="n">
        <v>87</v>
      </c>
      <c r="I2473" s="36" t="n">
        <v>9</v>
      </c>
      <c r="J2473" s="41" t="n">
        <v>0.0226700251889169</v>
      </c>
      <c r="K2473" s="59" t="n">
        <v>0.103448275862069</v>
      </c>
      <c r="L2473" s="60" t="n">
        <v>37</v>
      </c>
      <c r="M2473" s="61" t="n">
        <v>8</v>
      </c>
      <c r="N2473" s="40" t="n">
        <v>1</v>
      </c>
      <c r="O2473" s="41" t="n">
        <v>0.0227272727272727</v>
      </c>
      <c r="P2473" s="38" t="n">
        <v>0.125</v>
      </c>
    </row>
    <row r="2474" customFormat="false" ht="12.75" hidden="false" customHeight="false" outlineLevel="0" collapsed="false">
      <c r="A2474" s="7" t="n">
        <v>389</v>
      </c>
      <c r="B2474" s="8" t="n">
        <v>6</v>
      </c>
      <c r="C2474" s="19" t="s">
        <v>203</v>
      </c>
      <c r="D2474" s="7" t="n">
        <v>1</v>
      </c>
      <c r="E2474" s="8" t="n">
        <v>4</v>
      </c>
      <c r="F2474" s="19" t="s">
        <v>17</v>
      </c>
      <c r="G2474" s="52" t="n">
        <v>319</v>
      </c>
      <c r="H2474" s="53" t="n">
        <v>29560.439966</v>
      </c>
      <c r="I2474" s="21" t="n">
        <v>203</v>
      </c>
      <c r="J2474" s="24" t="n">
        <v>0.00684044313376453</v>
      </c>
      <c r="K2474" s="54" t="n">
        <v>0.636363636363636</v>
      </c>
      <c r="L2474" s="55" t="n">
        <v>37</v>
      </c>
      <c r="M2474" s="56" t="n">
        <v>4360</v>
      </c>
      <c r="N2474" s="8" t="n">
        <v>35</v>
      </c>
      <c r="O2474" s="24" t="n">
        <v>0.00802384227418615</v>
      </c>
      <c r="P2474" s="23" t="n">
        <v>0.945945945945946</v>
      </c>
    </row>
    <row r="2475" customFormat="false" ht="12.75" hidden="false" customHeight="false" outlineLevel="0" collapsed="false">
      <c r="A2475" s="39" t="n">
        <v>389</v>
      </c>
      <c r="B2475" s="40" t="n">
        <v>6</v>
      </c>
      <c r="C2475" s="48" t="s">
        <v>203</v>
      </c>
      <c r="D2475" s="32" t="n">
        <v>189</v>
      </c>
      <c r="E2475" s="33" t="n">
        <v>7</v>
      </c>
      <c r="F2475" s="34" t="s">
        <v>157</v>
      </c>
      <c r="G2475" s="57" t="n">
        <v>319</v>
      </c>
      <c r="H2475" s="58" t="n">
        <v>9013.705008</v>
      </c>
      <c r="I2475" s="36" t="n">
        <v>7</v>
      </c>
      <c r="J2475" s="41" t="n">
        <v>0.000750613491848079</v>
      </c>
      <c r="K2475" s="59" t="n">
        <v>0.0219435736677116</v>
      </c>
      <c r="L2475" s="60" t="n">
        <v>37</v>
      </c>
      <c r="M2475" s="61" t="n">
        <v>1191</v>
      </c>
      <c r="N2475" s="40" t="n">
        <v>1</v>
      </c>
      <c r="O2475" s="41" t="n">
        <v>0.000814995925020375</v>
      </c>
      <c r="P2475" s="38" t="n">
        <v>0.027027027027027</v>
      </c>
    </row>
    <row r="2476" customFormat="false" ht="12.75" hidden="false" customHeight="false" outlineLevel="0" collapsed="false">
      <c r="A2476" s="7" t="n">
        <v>396</v>
      </c>
      <c r="B2476" s="8" t="n">
        <v>6</v>
      </c>
      <c r="C2476" s="19" t="s">
        <v>205</v>
      </c>
      <c r="D2476" s="45" t="n">
        <v>371</v>
      </c>
      <c r="E2476" s="46" t="n">
        <v>5</v>
      </c>
      <c r="F2476" s="47" t="s">
        <v>206</v>
      </c>
      <c r="G2476" s="52" t="n">
        <v>116.5</v>
      </c>
      <c r="H2476" s="53" t="n">
        <v>100.5</v>
      </c>
      <c r="I2476" s="21" t="n">
        <v>100.5</v>
      </c>
      <c r="J2476" s="24" t="n">
        <v>0.862660944206009</v>
      </c>
      <c r="K2476" s="54" t="n">
        <v>1</v>
      </c>
      <c r="L2476" s="55" t="n">
        <v>11</v>
      </c>
      <c r="M2476" s="56" t="n">
        <v>10</v>
      </c>
      <c r="N2476" s="8" t="n">
        <v>10</v>
      </c>
      <c r="O2476" s="24" t="n">
        <v>0.909090909090909</v>
      </c>
      <c r="P2476" s="23" t="n">
        <v>1</v>
      </c>
    </row>
    <row r="2477" customFormat="false" ht="12.75" hidden="false" customHeight="false" outlineLevel="0" collapsed="false">
      <c r="A2477" s="7" t="n">
        <v>396</v>
      </c>
      <c r="B2477" s="8" t="n">
        <v>6</v>
      </c>
      <c r="C2477" s="19" t="s">
        <v>205</v>
      </c>
      <c r="D2477" s="7" t="n">
        <v>4</v>
      </c>
      <c r="E2477" s="8" t="n">
        <v>5</v>
      </c>
      <c r="F2477" s="19" t="s">
        <v>29</v>
      </c>
      <c r="G2477" s="52" t="n">
        <v>116.5</v>
      </c>
      <c r="H2477" s="53" t="n">
        <v>1947.632353</v>
      </c>
      <c r="I2477" s="21" t="n">
        <v>92.25</v>
      </c>
      <c r="J2477" s="24" t="n">
        <v>0.0467827098607845</v>
      </c>
      <c r="K2477" s="54" t="n">
        <v>0.791845493562232</v>
      </c>
      <c r="L2477" s="55" t="n">
        <v>11</v>
      </c>
      <c r="M2477" s="56" t="n">
        <v>129</v>
      </c>
      <c r="N2477" s="8" t="n">
        <v>10</v>
      </c>
      <c r="O2477" s="24" t="n">
        <v>0.0769230769230769</v>
      </c>
      <c r="P2477" s="23" t="n">
        <v>0.909090909090909</v>
      </c>
    </row>
    <row r="2478" customFormat="false" ht="12.75" hidden="false" customHeight="false" outlineLevel="0" collapsed="false">
      <c r="A2478" s="7" t="n">
        <v>396</v>
      </c>
      <c r="B2478" s="8" t="n">
        <v>6</v>
      </c>
      <c r="C2478" s="19" t="s">
        <v>205</v>
      </c>
      <c r="D2478" s="42" t="n">
        <v>147</v>
      </c>
      <c r="E2478" s="43" t="n">
        <v>6</v>
      </c>
      <c r="F2478" s="44" t="s">
        <v>148</v>
      </c>
      <c r="G2478" s="52" t="n">
        <v>116.5</v>
      </c>
      <c r="H2478" s="53" t="n">
        <v>1053.583333</v>
      </c>
      <c r="I2478" s="21" t="n">
        <v>30</v>
      </c>
      <c r="J2478" s="24" t="n">
        <v>0.0263138659531654</v>
      </c>
      <c r="K2478" s="54" t="n">
        <v>0.257510729613734</v>
      </c>
      <c r="L2478" s="55" t="n">
        <v>11</v>
      </c>
      <c r="M2478" s="56" t="n">
        <v>109</v>
      </c>
      <c r="N2478" s="8" t="n">
        <v>3</v>
      </c>
      <c r="O2478" s="24" t="n">
        <v>0.0256410256410256</v>
      </c>
      <c r="P2478" s="23" t="n">
        <v>0.272727272727273</v>
      </c>
    </row>
    <row r="2479" customFormat="false" ht="12.75" hidden="false" customHeight="false" outlineLevel="0" collapsed="false">
      <c r="A2479" s="39" t="n">
        <v>396</v>
      </c>
      <c r="B2479" s="40" t="n">
        <v>6</v>
      </c>
      <c r="C2479" s="48" t="s">
        <v>205</v>
      </c>
      <c r="D2479" s="39" t="n">
        <v>134</v>
      </c>
      <c r="E2479" s="40" t="n">
        <v>4</v>
      </c>
      <c r="F2479" s="48" t="s">
        <v>358</v>
      </c>
      <c r="G2479" s="57" t="n">
        <v>116.5</v>
      </c>
      <c r="H2479" s="58" t="n">
        <v>448.75</v>
      </c>
      <c r="I2479" s="36" t="n">
        <v>6</v>
      </c>
      <c r="J2479" s="41" t="n">
        <v>0.0107286544479213</v>
      </c>
      <c r="K2479" s="59" t="n">
        <v>0.0515021459227468</v>
      </c>
      <c r="L2479" s="60" t="n">
        <v>11</v>
      </c>
      <c r="M2479" s="61" t="n">
        <v>68</v>
      </c>
      <c r="N2479" s="40" t="n">
        <v>1</v>
      </c>
      <c r="O2479" s="41" t="n">
        <v>0.0128205128205128</v>
      </c>
      <c r="P2479" s="38" t="n">
        <v>0.0909090909090909</v>
      </c>
    </row>
    <row r="2480" customFormat="false" ht="12.75" hidden="false" customHeight="false" outlineLevel="0" collapsed="false">
      <c r="A2480" s="7" t="n">
        <v>396</v>
      </c>
      <c r="B2480" s="8" t="n">
        <v>6</v>
      </c>
      <c r="C2480" s="19" t="s">
        <v>205</v>
      </c>
      <c r="D2480" s="7" t="n">
        <v>1</v>
      </c>
      <c r="E2480" s="8" t="n">
        <v>4</v>
      </c>
      <c r="F2480" s="19" t="s">
        <v>17</v>
      </c>
      <c r="G2480" s="52" t="n">
        <v>116.5</v>
      </c>
      <c r="H2480" s="53" t="n">
        <v>29560.439966</v>
      </c>
      <c r="I2480" s="21" t="n">
        <v>24</v>
      </c>
      <c r="J2480" s="24" t="n">
        <v>0.000809363254622252</v>
      </c>
      <c r="K2480" s="54" t="n">
        <v>0.206008583690987</v>
      </c>
      <c r="L2480" s="55" t="n">
        <v>11</v>
      </c>
      <c r="M2480" s="56" t="n">
        <v>4360</v>
      </c>
      <c r="N2480" s="8" t="n">
        <v>3</v>
      </c>
      <c r="O2480" s="24" t="n">
        <v>0.000686813186813187</v>
      </c>
      <c r="P2480" s="23" t="n">
        <v>0.272727272727273</v>
      </c>
    </row>
    <row r="2481" customFormat="false" ht="12.75" hidden="false" customHeight="false" outlineLevel="0" collapsed="false">
      <c r="A2481" s="7" t="n">
        <v>401</v>
      </c>
      <c r="B2481" s="8" t="n">
        <v>6</v>
      </c>
      <c r="C2481" s="19" t="s">
        <v>207</v>
      </c>
      <c r="D2481" s="7" t="n">
        <v>3</v>
      </c>
      <c r="E2481" s="8" t="n">
        <v>4</v>
      </c>
      <c r="F2481" s="19" t="s">
        <v>35</v>
      </c>
      <c r="G2481" s="52" t="n">
        <v>64.757143</v>
      </c>
      <c r="H2481" s="53" t="n">
        <v>8451.950854</v>
      </c>
      <c r="I2481" s="21" t="n">
        <v>41.971429</v>
      </c>
      <c r="J2481" s="24" t="n">
        <v>0.00495253494468266</v>
      </c>
      <c r="K2481" s="54" t="n">
        <v>0.648135897533342</v>
      </c>
      <c r="L2481" s="55" t="n">
        <v>10</v>
      </c>
      <c r="M2481" s="56" t="n">
        <v>919</v>
      </c>
      <c r="N2481" s="8" t="n">
        <v>8</v>
      </c>
      <c r="O2481" s="24" t="n">
        <v>0.00868621064060804</v>
      </c>
      <c r="P2481" s="23" t="n">
        <v>0.8</v>
      </c>
    </row>
    <row r="2482" customFormat="false" ht="12.75" hidden="false" customHeight="false" outlineLevel="0" collapsed="false">
      <c r="A2482" s="39" t="n">
        <v>401</v>
      </c>
      <c r="B2482" s="40" t="n">
        <v>6</v>
      </c>
      <c r="C2482" s="48" t="s">
        <v>207</v>
      </c>
      <c r="D2482" s="49" t="n">
        <v>253</v>
      </c>
      <c r="E2482" s="50" t="n">
        <v>5</v>
      </c>
      <c r="F2482" s="51" t="s">
        <v>232</v>
      </c>
      <c r="G2482" s="57" t="n">
        <v>64.757143</v>
      </c>
      <c r="H2482" s="58" t="n">
        <v>6658.716583</v>
      </c>
      <c r="I2482" s="36" t="n">
        <v>24</v>
      </c>
      <c r="J2482" s="41" t="n">
        <v>0.00358237094159476</v>
      </c>
      <c r="K2482" s="59" t="n">
        <v>0.370615485615232</v>
      </c>
      <c r="L2482" s="60" t="n">
        <v>10</v>
      </c>
      <c r="M2482" s="61" t="n">
        <v>449</v>
      </c>
      <c r="N2482" s="40" t="n">
        <v>2</v>
      </c>
      <c r="O2482" s="41" t="n">
        <v>0.00437636761487965</v>
      </c>
      <c r="P2482" s="38" t="n">
        <v>0.2</v>
      </c>
    </row>
    <row r="2483" customFormat="false" ht="12.75" hidden="false" customHeight="false" outlineLevel="0" collapsed="false">
      <c r="A2483" s="39" t="n">
        <v>401</v>
      </c>
      <c r="B2483" s="40" t="n">
        <v>6</v>
      </c>
      <c r="C2483" s="48" t="s">
        <v>207</v>
      </c>
      <c r="D2483" s="32" t="n">
        <v>153</v>
      </c>
      <c r="E2483" s="33" t="n">
        <v>7</v>
      </c>
      <c r="F2483" s="34" t="s">
        <v>182</v>
      </c>
      <c r="G2483" s="57" t="n">
        <v>64.757143</v>
      </c>
      <c r="H2483" s="58" t="n">
        <v>7206.849956</v>
      </c>
      <c r="I2483" s="36" t="n">
        <v>20.4</v>
      </c>
      <c r="J2483" s="41" t="n">
        <v>0.00281332469497573</v>
      </c>
      <c r="K2483" s="59" t="n">
        <v>0.315023162772947</v>
      </c>
      <c r="L2483" s="60" t="n">
        <v>10</v>
      </c>
      <c r="M2483" s="61" t="n">
        <v>551</v>
      </c>
      <c r="N2483" s="40" t="n">
        <v>2</v>
      </c>
      <c r="O2483" s="41" t="n">
        <v>0.0035778175313059</v>
      </c>
      <c r="P2483" s="38" t="n">
        <v>0.2</v>
      </c>
    </row>
    <row r="2484" customFormat="false" ht="12.75" hidden="false" customHeight="false" outlineLevel="0" collapsed="false">
      <c r="A2484" s="39" t="n">
        <v>401</v>
      </c>
      <c r="B2484" s="40" t="n">
        <v>6</v>
      </c>
      <c r="C2484" s="48" t="s">
        <v>207</v>
      </c>
      <c r="D2484" s="39" t="n">
        <v>6</v>
      </c>
      <c r="E2484" s="40" t="n">
        <v>5</v>
      </c>
      <c r="F2484" s="48" t="s">
        <v>22</v>
      </c>
      <c r="G2484" s="57" t="n">
        <v>64.757143</v>
      </c>
      <c r="H2484" s="58" t="n">
        <v>8748.117875</v>
      </c>
      <c r="I2484" s="36" t="n">
        <v>22.8</v>
      </c>
      <c r="J2484" s="41" t="n">
        <v>0.00259383451828465</v>
      </c>
      <c r="K2484" s="59" t="n">
        <v>0.35208471133447</v>
      </c>
      <c r="L2484" s="60" t="n">
        <v>10</v>
      </c>
      <c r="M2484" s="61" t="n">
        <v>619</v>
      </c>
      <c r="N2484" s="40" t="n">
        <v>2</v>
      </c>
      <c r="O2484" s="41" t="n">
        <v>0.00318979266347687</v>
      </c>
      <c r="P2484" s="38" t="n">
        <v>0.2</v>
      </c>
    </row>
    <row r="2485" customFormat="false" ht="12.75" hidden="false" customHeight="false" outlineLevel="0" collapsed="false">
      <c r="A2485" s="39" t="n">
        <v>401</v>
      </c>
      <c r="B2485" s="40" t="n">
        <v>6</v>
      </c>
      <c r="C2485" s="48" t="s">
        <v>207</v>
      </c>
      <c r="D2485" s="39" t="n">
        <v>59</v>
      </c>
      <c r="E2485" s="40" t="n">
        <v>7</v>
      </c>
      <c r="F2485" s="48" t="s">
        <v>112</v>
      </c>
      <c r="G2485" s="57" t="n">
        <v>64.757143</v>
      </c>
      <c r="H2485" s="58" t="n">
        <v>10462.620546</v>
      </c>
      <c r="I2485" s="36" t="n">
        <v>15.6</v>
      </c>
      <c r="J2485" s="41" t="n">
        <v>0.00148404964997733</v>
      </c>
      <c r="K2485" s="59" t="n">
        <v>0.240900065649901</v>
      </c>
      <c r="L2485" s="60" t="n">
        <v>10</v>
      </c>
      <c r="M2485" s="61" t="n">
        <v>1046</v>
      </c>
      <c r="N2485" s="40" t="n">
        <v>2</v>
      </c>
      <c r="O2485" s="41" t="n">
        <v>0.00189753320683112</v>
      </c>
      <c r="P2485" s="38" t="n">
        <v>0.2</v>
      </c>
    </row>
    <row r="2486" customFormat="false" ht="12.75" hidden="false" customHeight="false" outlineLevel="0" collapsed="false">
      <c r="A2486" s="39" t="n">
        <v>401</v>
      </c>
      <c r="B2486" s="40" t="n">
        <v>6</v>
      </c>
      <c r="C2486" s="48" t="s">
        <v>207</v>
      </c>
      <c r="D2486" s="32" t="n">
        <v>189</v>
      </c>
      <c r="E2486" s="33" t="n">
        <v>7</v>
      </c>
      <c r="F2486" s="34" t="s">
        <v>157</v>
      </c>
      <c r="G2486" s="57" t="n">
        <v>64.757143</v>
      </c>
      <c r="H2486" s="58" t="n">
        <v>9013.705008</v>
      </c>
      <c r="I2486" s="36" t="n">
        <v>12</v>
      </c>
      <c r="J2486" s="41" t="n">
        <v>0.00132355926712565</v>
      </c>
      <c r="K2486" s="59" t="n">
        <v>0.185307742807616</v>
      </c>
      <c r="L2486" s="60" t="n">
        <v>10</v>
      </c>
      <c r="M2486" s="61" t="n">
        <v>1191</v>
      </c>
      <c r="N2486" s="40" t="n">
        <v>2</v>
      </c>
      <c r="O2486" s="41" t="n">
        <v>0.00166805671392827</v>
      </c>
      <c r="P2486" s="38" t="n">
        <v>0.2</v>
      </c>
    </row>
    <row r="2487" customFormat="false" ht="12.75" hidden="false" customHeight="false" outlineLevel="0" collapsed="false">
      <c r="A2487" s="39" t="n">
        <v>401</v>
      </c>
      <c r="B2487" s="40" t="n">
        <v>6</v>
      </c>
      <c r="C2487" s="48" t="s">
        <v>207</v>
      </c>
      <c r="D2487" s="39" t="n">
        <v>15</v>
      </c>
      <c r="E2487" s="40" t="n">
        <v>6</v>
      </c>
      <c r="F2487" s="48" t="s">
        <v>49</v>
      </c>
      <c r="G2487" s="57" t="n">
        <v>64.757143</v>
      </c>
      <c r="H2487" s="58" t="n">
        <v>6504.706472</v>
      </c>
      <c r="I2487" s="36" t="n">
        <v>8.4</v>
      </c>
      <c r="J2487" s="41" t="n">
        <v>0.00128028022480925</v>
      </c>
      <c r="K2487" s="59" t="n">
        <v>0.129715419965331</v>
      </c>
      <c r="L2487" s="60" t="n">
        <v>10</v>
      </c>
      <c r="M2487" s="61" t="n">
        <v>1098</v>
      </c>
      <c r="N2487" s="40" t="n">
        <v>2</v>
      </c>
      <c r="O2487" s="41" t="n">
        <v>0.00180831826401447</v>
      </c>
      <c r="P2487" s="38" t="n">
        <v>0.2</v>
      </c>
    </row>
    <row r="2488" customFormat="false" ht="12.75" hidden="false" customHeight="false" outlineLevel="0" collapsed="false">
      <c r="A2488" s="39" t="n">
        <v>401</v>
      </c>
      <c r="B2488" s="40" t="n">
        <v>6</v>
      </c>
      <c r="C2488" s="48" t="s">
        <v>207</v>
      </c>
      <c r="D2488" s="39" t="n">
        <v>1</v>
      </c>
      <c r="E2488" s="40" t="n">
        <v>4</v>
      </c>
      <c r="F2488" s="48" t="s">
        <v>17</v>
      </c>
      <c r="G2488" s="57" t="n">
        <v>64.757143</v>
      </c>
      <c r="H2488" s="58" t="n">
        <v>29560.439966</v>
      </c>
      <c r="I2488" s="36" t="n">
        <v>12</v>
      </c>
      <c r="J2488" s="41" t="n">
        <v>0.000405224736654759</v>
      </c>
      <c r="K2488" s="59" t="n">
        <v>0.185307742807616</v>
      </c>
      <c r="L2488" s="60" t="n">
        <v>10</v>
      </c>
      <c r="M2488" s="61" t="n">
        <v>4360</v>
      </c>
      <c r="N2488" s="40" t="n">
        <v>2</v>
      </c>
      <c r="O2488" s="41" t="n">
        <v>0.000457875457875458</v>
      </c>
      <c r="P2488" s="38" t="n">
        <v>0.2</v>
      </c>
    </row>
    <row r="2489" customFormat="false" ht="12.75" hidden="false" customHeight="false" outlineLevel="0" collapsed="false">
      <c r="A2489" s="7" t="n">
        <v>402</v>
      </c>
      <c r="B2489" s="8" t="n">
        <v>7</v>
      </c>
      <c r="C2489" s="19" t="s">
        <v>208</v>
      </c>
      <c r="D2489" s="7" t="n">
        <v>123</v>
      </c>
      <c r="E2489" s="8" t="n">
        <v>8</v>
      </c>
      <c r="F2489" s="19" t="s">
        <v>209</v>
      </c>
      <c r="G2489" s="52" t="n">
        <v>526.925</v>
      </c>
      <c r="H2489" s="53" t="n">
        <v>516.925</v>
      </c>
      <c r="I2489" s="21" t="n">
        <v>516.925</v>
      </c>
      <c r="J2489" s="24" t="n">
        <v>0.981021967073113</v>
      </c>
      <c r="K2489" s="54" t="n">
        <v>1</v>
      </c>
      <c r="L2489" s="55" t="n">
        <v>63</v>
      </c>
      <c r="M2489" s="56" t="n">
        <v>62</v>
      </c>
      <c r="N2489" s="8" t="n">
        <v>62</v>
      </c>
      <c r="O2489" s="24" t="n">
        <v>0.984126984126984</v>
      </c>
      <c r="P2489" s="23" t="n">
        <v>1</v>
      </c>
    </row>
    <row r="2490" customFormat="false" ht="12.75" hidden="false" customHeight="false" outlineLevel="0" collapsed="false">
      <c r="A2490" s="7" t="n">
        <v>402</v>
      </c>
      <c r="B2490" s="8" t="n">
        <v>7</v>
      </c>
      <c r="C2490" s="19" t="s">
        <v>208</v>
      </c>
      <c r="D2490" s="7" t="n">
        <v>7</v>
      </c>
      <c r="E2490" s="8" t="n">
        <v>7</v>
      </c>
      <c r="F2490" s="19" t="s">
        <v>32</v>
      </c>
      <c r="G2490" s="52" t="n">
        <v>526.925</v>
      </c>
      <c r="H2490" s="53" t="n">
        <v>4493.7</v>
      </c>
      <c r="I2490" s="21" t="n">
        <v>422.6</v>
      </c>
      <c r="J2490" s="24" t="n">
        <v>0.09190902615797</v>
      </c>
      <c r="K2490" s="54" t="n">
        <v>0.80201167149025</v>
      </c>
      <c r="L2490" s="55" t="n">
        <v>63</v>
      </c>
      <c r="M2490" s="56" t="n">
        <v>574</v>
      </c>
      <c r="N2490" s="8" t="n">
        <v>55</v>
      </c>
      <c r="O2490" s="24" t="n">
        <v>0.0945017182130584</v>
      </c>
      <c r="P2490" s="23" t="n">
        <v>0.873015873015873</v>
      </c>
    </row>
    <row r="2491" customFormat="false" ht="12.75" hidden="false" customHeight="false" outlineLevel="0" collapsed="false">
      <c r="A2491" s="7" t="n">
        <v>402</v>
      </c>
      <c r="B2491" s="8" t="n">
        <v>7</v>
      </c>
      <c r="C2491" s="19" t="s">
        <v>208</v>
      </c>
      <c r="D2491" s="7" t="n">
        <v>102</v>
      </c>
      <c r="E2491" s="8" t="n">
        <v>4</v>
      </c>
      <c r="F2491" s="19" t="s">
        <v>154</v>
      </c>
      <c r="G2491" s="52" t="n">
        <v>526.925</v>
      </c>
      <c r="H2491" s="53" t="n">
        <v>4970.134517</v>
      </c>
      <c r="I2491" s="21" t="n">
        <v>369.775</v>
      </c>
      <c r="J2491" s="24" t="n">
        <v>0.0721190717569848</v>
      </c>
      <c r="K2491" s="54" t="n">
        <v>0.701760212553969</v>
      </c>
      <c r="L2491" s="55" t="n">
        <v>63</v>
      </c>
      <c r="M2491" s="56" t="n">
        <v>793</v>
      </c>
      <c r="N2491" s="8" t="n">
        <v>55</v>
      </c>
      <c r="O2491" s="24" t="n">
        <v>0.0686641697877653</v>
      </c>
      <c r="P2491" s="23" t="n">
        <v>0.873015873015873</v>
      </c>
    </row>
    <row r="2492" customFormat="false" ht="12.75" hidden="false" customHeight="false" outlineLevel="0" collapsed="false">
      <c r="A2492" s="7" t="n">
        <v>402</v>
      </c>
      <c r="B2492" s="8" t="n">
        <v>7</v>
      </c>
      <c r="C2492" s="19" t="s">
        <v>208</v>
      </c>
      <c r="D2492" s="42" t="n">
        <v>228</v>
      </c>
      <c r="E2492" s="43" t="n">
        <v>6</v>
      </c>
      <c r="F2492" s="44" t="s">
        <v>70</v>
      </c>
      <c r="G2492" s="52" t="n">
        <v>526.925</v>
      </c>
      <c r="H2492" s="53" t="n">
        <v>154.96632</v>
      </c>
      <c r="I2492" s="21" t="n">
        <v>24</v>
      </c>
      <c r="J2492" s="24" t="n">
        <v>0.036480189463512</v>
      </c>
      <c r="K2492" s="54" t="n">
        <v>0.154872361942905</v>
      </c>
      <c r="L2492" s="55" t="n">
        <v>63</v>
      </c>
      <c r="M2492" s="56" t="n">
        <v>27</v>
      </c>
      <c r="N2492" s="8" t="n">
        <v>3</v>
      </c>
      <c r="O2492" s="24" t="n">
        <v>0.0344827586206897</v>
      </c>
      <c r="P2492" s="23" t="n">
        <v>0.111111111111111</v>
      </c>
    </row>
    <row r="2493" customFormat="false" ht="12.75" hidden="false" customHeight="false" outlineLevel="0" collapsed="false">
      <c r="A2493" s="39" t="n">
        <v>402</v>
      </c>
      <c r="B2493" s="40" t="n">
        <v>7</v>
      </c>
      <c r="C2493" s="48" t="s">
        <v>208</v>
      </c>
      <c r="D2493" s="39" t="n">
        <v>85</v>
      </c>
      <c r="E2493" s="40" t="n">
        <v>6</v>
      </c>
      <c r="F2493" s="48" t="s">
        <v>144</v>
      </c>
      <c r="G2493" s="57" t="n">
        <v>526.925</v>
      </c>
      <c r="H2493" s="58" t="n">
        <v>163.863636</v>
      </c>
      <c r="I2493" s="36" t="n">
        <v>10</v>
      </c>
      <c r="J2493" s="41" t="n">
        <v>0.0146888468332189</v>
      </c>
      <c r="K2493" s="59" t="n">
        <v>0.0610263524239142</v>
      </c>
      <c r="L2493" s="60" t="n">
        <v>63</v>
      </c>
      <c r="M2493" s="61" t="n">
        <v>18</v>
      </c>
      <c r="N2493" s="40" t="n">
        <v>1</v>
      </c>
      <c r="O2493" s="41" t="n">
        <v>0.0125</v>
      </c>
      <c r="P2493" s="38" t="n">
        <v>0.0555555555555556</v>
      </c>
    </row>
    <row r="2494" customFormat="false" ht="12.75" hidden="false" customHeight="false" outlineLevel="0" collapsed="false">
      <c r="A2494" s="39" t="n">
        <v>402</v>
      </c>
      <c r="B2494" s="40" t="n">
        <v>7</v>
      </c>
      <c r="C2494" s="48" t="s">
        <v>208</v>
      </c>
      <c r="D2494" s="39" t="n">
        <v>38</v>
      </c>
      <c r="E2494" s="40" t="n">
        <v>5</v>
      </c>
      <c r="F2494" s="48" t="s">
        <v>121</v>
      </c>
      <c r="G2494" s="57" t="n">
        <v>526.925</v>
      </c>
      <c r="H2494" s="58" t="n">
        <v>131</v>
      </c>
      <c r="I2494" s="36" t="n">
        <v>9</v>
      </c>
      <c r="J2494" s="41" t="n">
        <v>0.0138690911892746</v>
      </c>
      <c r="K2494" s="59" t="n">
        <v>0.0687022900763359</v>
      </c>
      <c r="L2494" s="60" t="n">
        <v>63</v>
      </c>
      <c r="M2494" s="61" t="n">
        <v>9</v>
      </c>
      <c r="N2494" s="40" t="n">
        <v>1</v>
      </c>
      <c r="O2494" s="41" t="n">
        <v>0.0140845070422535</v>
      </c>
      <c r="P2494" s="38" t="n">
        <v>0.111111111111111</v>
      </c>
    </row>
    <row r="2495" customFormat="false" ht="12.75" hidden="false" customHeight="false" outlineLevel="0" collapsed="false">
      <c r="A2495" s="39" t="n">
        <v>402</v>
      </c>
      <c r="B2495" s="40" t="n">
        <v>7</v>
      </c>
      <c r="C2495" s="48" t="s">
        <v>208</v>
      </c>
      <c r="D2495" s="49" t="n">
        <v>290</v>
      </c>
      <c r="E2495" s="50" t="n">
        <v>5</v>
      </c>
      <c r="F2495" s="51" t="s">
        <v>190</v>
      </c>
      <c r="G2495" s="57" t="n">
        <v>526.925</v>
      </c>
      <c r="H2495" s="58" t="n">
        <v>80.642857</v>
      </c>
      <c r="I2495" s="36" t="n">
        <v>8</v>
      </c>
      <c r="J2495" s="41" t="n">
        <v>0.013342943432673</v>
      </c>
      <c r="K2495" s="59" t="n">
        <v>0.0992028345424319</v>
      </c>
      <c r="L2495" s="60" t="n">
        <v>63</v>
      </c>
      <c r="M2495" s="61" t="n">
        <v>17</v>
      </c>
      <c r="N2495" s="40" t="n">
        <v>1</v>
      </c>
      <c r="O2495" s="41" t="n">
        <v>0.0126582278481013</v>
      </c>
      <c r="P2495" s="38" t="n">
        <v>0.0588235294117647</v>
      </c>
    </row>
    <row r="2496" customFormat="false" ht="12.75" hidden="false" customHeight="false" outlineLevel="0" collapsed="false">
      <c r="A2496" s="7" t="n">
        <v>402</v>
      </c>
      <c r="B2496" s="8" t="n">
        <v>7</v>
      </c>
      <c r="C2496" s="19" t="s">
        <v>208</v>
      </c>
      <c r="D2496" s="7" t="n">
        <v>1</v>
      </c>
      <c r="E2496" s="8" t="n">
        <v>4</v>
      </c>
      <c r="F2496" s="19" t="s">
        <v>17</v>
      </c>
      <c r="G2496" s="52" t="n">
        <v>526.925</v>
      </c>
      <c r="H2496" s="53" t="n">
        <v>29560.439966</v>
      </c>
      <c r="I2496" s="21" t="n">
        <v>353.616667</v>
      </c>
      <c r="J2496" s="24" t="n">
        <v>0.0118927712525196</v>
      </c>
      <c r="K2496" s="54" t="n">
        <v>0.671094874982208</v>
      </c>
      <c r="L2496" s="55" t="n">
        <v>63</v>
      </c>
      <c r="M2496" s="56" t="n">
        <v>4360</v>
      </c>
      <c r="N2496" s="8" t="n">
        <v>63</v>
      </c>
      <c r="O2496" s="24" t="n">
        <v>0.0144495412844037</v>
      </c>
      <c r="P2496" s="23" t="n">
        <v>1</v>
      </c>
    </row>
    <row r="2497" customFormat="false" ht="12.75" hidden="false" customHeight="false" outlineLevel="0" collapsed="false">
      <c r="A2497" s="39" t="n">
        <v>402</v>
      </c>
      <c r="B2497" s="40" t="n">
        <v>7</v>
      </c>
      <c r="C2497" s="48" t="s">
        <v>208</v>
      </c>
      <c r="D2497" s="39" t="n">
        <v>133</v>
      </c>
      <c r="E2497" s="40" t="n">
        <v>5</v>
      </c>
      <c r="F2497" s="48" t="s">
        <v>379</v>
      </c>
      <c r="G2497" s="57" t="n">
        <v>526.925</v>
      </c>
      <c r="H2497" s="58" t="n">
        <v>80.666667</v>
      </c>
      <c r="I2497" s="36" t="n">
        <v>2.666667</v>
      </c>
      <c r="J2497" s="41" t="n">
        <v>0.00440826052816465</v>
      </c>
      <c r="K2497" s="59" t="n">
        <v>0.0330578552352981</v>
      </c>
      <c r="L2497" s="60" t="n">
        <v>63</v>
      </c>
      <c r="M2497" s="61" t="n">
        <v>10</v>
      </c>
      <c r="N2497" s="40" t="n">
        <v>1</v>
      </c>
      <c r="O2497" s="41" t="n">
        <v>0.0138888888888889</v>
      </c>
      <c r="P2497" s="38" t="n">
        <v>0.1</v>
      </c>
    </row>
    <row r="2498" customFormat="false" ht="12.75" hidden="false" customHeight="false" outlineLevel="0" collapsed="false">
      <c r="A2498" s="39" t="n">
        <v>402</v>
      </c>
      <c r="B2498" s="40" t="n">
        <v>7</v>
      </c>
      <c r="C2498" s="48" t="s">
        <v>208</v>
      </c>
      <c r="D2498" s="32" t="n">
        <v>148</v>
      </c>
      <c r="E2498" s="33" t="n">
        <v>6</v>
      </c>
      <c r="F2498" s="34" t="s">
        <v>413</v>
      </c>
      <c r="G2498" s="57" t="n">
        <v>526.925</v>
      </c>
      <c r="H2498" s="58" t="n">
        <v>90.848485</v>
      </c>
      <c r="I2498" s="36" t="n">
        <v>2.666667</v>
      </c>
      <c r="J2498" s="41" t="n">
        <v>0.00433529091527644</v>
      </c>
      <c r="K2498" s="59" t="n">
        <v>0.0293529055547817</v>
      </c>
      <c r="L2498" s="60" t="n">
        <v>63</v>
      </c>
      <c r="M2498" s="61" t="n">
        <v>12</v>
      </c>
      <c r="N2498" s="40" t="n">
        <v>1</v>
      </c>
      <c r="O2498" s="41" t="n">
        <v>0.0135135135135135</v>
      </c>
      <c r="P2498" s="38" t="n">
        <v>0.0833333333333333</v>
      </c>
    </row>
    <row r="2499" customFormat="false" ht="12.75" hidden="false" customHeight="false" outlineLevel="0" collapsed="false">
      <c r="A2499" s="7" t="n">
        <v>410</v>
      </c>
      <c r="B2499" s="8" t="n">
        <v>6</v>
      </c>
      <c r="C2499" s="19" t="s">
        <v>210</v>
      </c>
      <c r="D2499" s="45" t="n">
        <v>259</v>
      </c>
      <c r="E2499" s="46" t="n">
        <v>5</v>
      </c>
      <c r="F2499" s="47" t="s">
        <v>211</v>
      </c>
      <c r="G2499" s="52" t="n">
        <v>566.15</v>
      </c>
      <c r="H2499" s="53" t="n">
        <v>529.5</v>
      </c>
      <c r="I2499" s="21" t="n">
        <v>523.5</v>
      </c>
      <c r="J2499" s="24" t="n">
        <v>0.914969850563663</v>
      </c>
      <c r="K2499" s="54" t="n">
        <v>0.988668555240793</v>
      </c>
      <c r="L2499" s="55" t="n">
        <v>69</v>
      </c>
      <c r="M2499" s="56" t="n">
        <v>62</v>
      </c>
      <c r="N2499" s="8" t="n">
        <v>61</v>
      </c>
      <c r="O2499" s="24" t="n">
        <v>0.871428571428571</v>
      </c>
      <c r="P2499" s="23" t="n">
        <v>0.983870967741936</v>
      </c>
    </row>
    <row r="2500" customFormat="false" ht="12.75" hidden="false" customHeight="false" outlineLevel="0" collapsed="false">
      <c r="A2500" s="7" t="n">
        <v>410</v>
      </c>
      <c r="B2500" s="8" t="n">
        <v>6</v>
      </c>
      <c r="C2500" s="19" t="s">
        <v>210</v>
      </c>
      <c r="D2500" s="7" t="n">
        <v>7</v>
      </c>
      <c r="E2500" s="8" t="n">
        <v>7</v>
      </c>
      <c r="F2500" s="19" t="s">
        <v>32</v>
      </c>
      <c r="G2500" s="52" t="n">
        <v>566.15</v>
      </c>
      <c r="H2500" s="53" t="n">
        <v>4493.7</v>
      </c>
      <c r="I2500" s="21" t="n">
        <v>469.833333</v>
      </c>
      <c r="J2500" s="24" t="n">
        <v>0.102359831583592</v>
      </c>
      <c r="K2500" s="54" t="n">
        <v>0.829874296564515</v>
      </c>
      <c r="L2500" s="55" t="n">
        <v>69</v>
      </c>
      <c r="M2500" s="56" t="n">
        <v>574</v>
      </c>
      <c r="N2500" s="8" t="n">
        <v>62</v>
      </c>
      <c r="O2500" s="24" t="n">
        <v>0.10671256454389</v>
      </c>
      <c r="P2500" s="23" t="n">
        <v>0.898550724637681</v>
      </c>
    </row>
    <row r="2501" customFormat="false" ht="12.75" hidden="false" customHeight="false" outlineLevel="0" collapsed="false">
      <c r="A2501" s="7" t="n">
        <v>410</v>
      </c>
      <c r="B2501" s="8" t="n">
        <v>6</v>
      </c>
      <c r="C2501" s="19" t="s">
        <v>210</v>
      </c>
      <c r="D2501" s="45" t="n">
        <v>345</v>
      </c>
      <c r="E2501" s="46" t="n">
        <v>9</v>
      </c>
      <c r="F2501" s="47" t="s">
        <v>334</v>
      </c>
      <c r="G2501" s="52" t="n">
        <v>566.15</v>
      </c>
      <c r="H2501" s="53" t="n">
        <v>55</v>
      </c>
      <c r="I2501" s="21" t="n">
        <v>49.5</v>
      </c>
      <c r="J2501" s="24" t="n">
        <v>0.0865914458147468</v>
      </c>
      <c r="K2501" s="54" t="n">
        <v>0.9</v>
      </c>
      <c r="L2501" s="55" t="n">
        <v>69</v>
      </c>
      <c r="M2501" s="56" t="n">
        <v>6</v>
      </c>
      <c r="N2501" s="8" t="n">
        <v>6</v>
      </c>
      <c r="O2501" s="24" t="n">
        <v>0.0869565217391304</v>
      </c>
      <c r="P2501" s="23" t="n">
        <v>1</v>
      </c>
    </row>
    <row r="2502" customFormat="false" ht="12.75" hidden="false" customHeight="false" outlineLevel="0" collapsed="false">
      <c r="A2502" s="7" t="n">
        <v>410</v>
      </c>
      <c r="B2502" s="8" t="n">
        <v>6</v>
      </c>
      <c r="C2502" s="19" t="s">
        <v>210</v>
      </c>
      <c r="D2502" s="7" t="n">
        <v>102</v>
      </c>
      <c r="E2502" s="8" t="n">
        <v>4</v>
      </c>
      <c r="F2502" s="19" t="s">
        <v>154</v>
      </c>
      <c r="G2502" s="52" t="n">
        <v>566.15</v>
      </c>
      <c r="H2502" s="53" t="n">
        <v>4970.134517</v>
      </c>
      <c r="I2502" s="21" t="n">
        <v>407.166667</v>
      </c>
      <c r="J2502" s="24" t="n">
        <v>0.0793833713530291</v>
      </c>
      <c r="K2502" s="54" t="n">
        <v>0.719185139980571</v>
      </c>
      <c r="L2502" s="55" t="n">
        <v>69</v>
      </c>
      <c r="M2502" s="56" t="n">
        <v>793</v>
      </c>
      <c r="N2502" s="8" t="n">
        <v>61</v>
      </c>
      <c r="O2502" s="24" t="n">
        <v>0.0761548064918852</v>
      </c>
      <c r="P2502" s="23" t="n">
        <v>0.884057971014493</v>
      </c>
    </row>
    <row r="2503" customFormat="false" ht="12.75" hidden="false" customHeight="false" outlineLevel="0" collapsed="false">
      <c r="A2503" s="39" t="n">
        <v>410</v>
      </c>
      <c r="B2503" s="40" t="n">
        <v>6</v>
      </c>
      <c r="C2503" s="48" t="s">
        <v>210</v>
      </c>
      <c r="D2503" s="49" t="n">
        <v>352</v>
      </c>
      <c r="E2503" s="50" t="n">
        <v>10</v>
      </c>
      <c r="F2503" s="51" t="s">
        <v>279</v>
      </c>
      <c r="G2503" s="57" t="n">
        <v>566.15</v>
      </c>
      <c r="H2503" s="58" t="n">
        <v>154</v>
      </c>
      <c r="I2503" s="36" t="n">
        <v>18</v>
      </c>
      <c r="J2503" s="41" t="n">
        <v>0.0256355479598376</v>
      </c>
      <c r="K2503" s="59" t="n">
        <v>0.116883116883117</v>
      </c>
      <c r="L2503" s="60" t="n">
        <v>69</v>
      </c>
      <c r="M2503" s="61" t="n">
        <v>14</v>
      </c>
      <c r="N2503" s="40" t="n">
        <v>2</v>
      </c>
      <c r="O2503" s="41" t="n">
        <v>0.0246913580246914</v>
      </c>
      <c r="P2503" s="38" t="n">
        <v>0.142857142857143</v>
      </c>
    </row>
    <row r="2504" customFormat="false" ht="12.75" hidden="false" customHeight="false" outlineLevel="0" collapsed="false">
      <c r="A2504" s="39" t="n">
        <v>410</v>
      </c>
      <c r="B2504" s="40" t="n">
        <v>6</v>
      </c>
      <c r="C2504" s="48" t="s">
        <v>210</v>
      </c>
      <c r="D2504" s="49" t="n">
        <v>271</v>
      </c>
      <c r="E2504" s="50" t="n">
        <v>6</v>
      </c>
      <c r="F2504" s="51" t="s">
        <v>367</v>
      </c>
      <c r="G2504" s="57" t="n">
        <v>566.15</v>
      </c>
      <c r="H2504" s="58" t="n">
        <v>58</v>
      </c>
      <c r="I2504" s="36" t="n">
        <v>9</v>
      </c>
      <c r="J2504" s="41" t="n">
        <v>0.0146305779078274</v>
      </c>
      <c r="K2504" s="59" t="n">
        <v>0.155172413793103</v>
      </c>
      <c r="L2504" s="60" t="n">
        <v>69</v>
      </c>
      <c r="M2504" s="61" t="n">
        <v>6</v>
      </c>
      <c r="N2504" s="40" t="n">
        <v>1</v>
      </c>
      <c r="O2504" s="41" t="n">
        <v>0.0135135135135135</v>
      </c>
      <c r="P2504" s="38" t="n">
        <v>0.166666666666667</v>
      </c>
    </row>
    <row r="2505" customFormat="false" ht="12.75" hidden="false" customHeight="false" outlineLevel="0" collapsed="false">
      <c r="A2505" s="7" t="n">
        <v>410</v>
      </c>
      <c r="B2505" s="8" t="n">
        <v>6</v>
      </c>
      <c r="C2505" s="19" t="s">
        <v>210</v>
      </c>
      <c r="D2505" s="7" t="n">
        <v>1</v>
      </c>
      <c r="E2505" s="8" t="n">
        <v>4</v>
      </c>
      <c r="F2505" s="19" t="s">
        <v>17</v>
      </c>
      <c r="G2505" s="52" t="n">
        <v>566.15</v>
      </c>
      <c r="H2505" s="53" t="n">
        <v>29560.439966</v>
      </c>
      <c r="I2505" s="21" t="n">
        <v>378.4</v>
      </c>
      <c r="J2505" s="24" t="n">
        <v>0.0127201016408892</v>
      </c>
      <c r="K2505" s="54" t="n">
        <v>0.668374105802349</v>
      </c>
      <c r="L2505" s="55" t="n">
        <v>69</v>
      </c>
      <c r="M2505" s="56" t="n">
        <v>4360</v>
      </c>
      <c r="N2505" s="8" t="n">
        <v>69</v>
      </c>
      <c r="O2505" s="24" t="n">
        <v>0.0158256880733945</v>
      </c>
      <c r="P2505" s="23" t="n">
        <v>1</v>
      </c>
    </row>
    <row r="2506" customFormat="false" ht="12.75" hidden="false" customHeight="false" outlineLevel="0" collapsed="false">
      <c r="A2506" s="39" t="n">
        <v>410</v>
      </c>
      <c r="B2506" s="40" t="n">
        <v>6</v>
      </c>
      <c r="C2506" s="48" t="s">
        <v>210</v>
      </c>
      <c r="D2506" s="39" t="n">
        <v>86</v>
      </c>
      <c r="E2506" s="40" t="n">
        <v>7</v>
      </c>
      <c r="F2506" s="48" t="s">
        <v>170</v>
      </c>
      <c r="G2506" s="57" t="n">
        <v>566.15</v>
      </c>
      <c r="H2506" s="58" t="n">
        <v>240.211789</v>
      </c>
      <c r="I2506" s="36" t="n">
        <v>4</v>
      </c>
      <c r="J2506" s="41" t="n">
        <v>0.00498528226896907</v>
      </c>
      <c r="K2506" s="59" t="n">
        <v>0.0166519720645351</v>
      </c>
      <c r="L2506" s="60" t="n">
        <v>69</v>
      </c>
      <c r="M2506" s="61" t="n">
        <v>33</v>
      </c>
      <c r="N2506" s="40" t="n">
        <v>1</v>
      </c>
      <c r="O2506" s="41" t="n">
        <v>0.0099009900990099</v>
      </c>
      <c r="P2506" s="38" t="n">
        <v>0.0303030303030303</v>
      </c>
    </row>
    <row r="2507" customFormat="false" ht="12.75" hidden="false" customHeight="false" outlineLevel="0" collapsed="false">
      <c r="A2507" s="39" t="n">
        <v>410</v>
      </c>
      <c r="B2507" s="40" t="n">
        <v>6</v>
      </c>
      <c r="C2507" s="48" t="s">
        <v>210</v>
      </c>
      <c r="D2507" s="49" t="n">
        <v>323</v>
      </c>
      <c r="E2507" s="50" t="n">
        <v>7</v>
      </c>
      <c r="F2507" s="51" t="s">
        <v>242</v>
      </c>
      <c r="G2507" s="57" t="n">
        <v>566.15</v>
      </c>
      <c r="H2507" s="58" t="n">
        <v>322.321246</v>
      </c>
      <c r="I2507" s="36" t="n">
        <v>3.5</v>
      </c>
      <c r="J2507" s="41" t="n">
        <v>0.0039549307571514</v>
      </c>
      <c r="K2507" s="59" t="n">
        <v>0.0108587319124474</v>
      </c>
      <c r="L2507" s="60" t="n">
        <v>69</v>
      </c>
      <c r="M2507" s="61" t="n">
        <v>56</v>
      </c>
      <c r="N2507" s="40" t="n">
        <v>1</v>
      </c>
      <c r="O2507" s="41" t="n">
        <v>0.00806451612903226</v>
      </c>
      <c r="P2507" s="38" t="n">
        <v>0.0178571428571429</v>
      </c>
    </row>
    <row r="2508" customFormat="false" ht="12.75" hidden="false" customHeight="false" outlineLevel="0" collapsed="false">
      <c r="A2508" s="39" t="n">
        <v>410</v>
      </c>
      <c r="B2508" s="40" t="n">
        <v>6</v>
      </c>
      <c r="C2508" s="48" t="s">
        <v>210</v>
      </c>
      <c r="D2508" s="49" t="n">
        <v>261</v>
      </c>
      <c r="E2508" s="50" t="n">
        <v>8</v>
      </c>
      <c r="F2508" s="51" t="s">
        <v>248</v>
      </c>
      <c r="G2508" s="57" t="n">
        <v>566.15</v>
      </c>
      <c r="H2508" s="58" t="n">
        <v>312.666667</v>
      </c>
      <c r="I2508" s="36" t="n">
        <v>2</v>
      </c>
      <c r="J2508" s="41" t="n">
        <v>0.00228097853892643</v>
      </c>
      <c r="K2508" s="59" t="n">
        <v>0.00639658847932133</v>
      </c>
      <c r="L2508" s="60" t="n">
        <v>69</v>
      </c>
      <c r="M2508" s="61" t="n">
        <v>39</v>
      </c>
      <c r="N2508" s="40" t="n">
        <v>1</v>
      </c>
      <c r="O2508" s="41" t="n">
        <v>0.00934579439252336</v>
      </c>
      <c r="P2508" s="38" t="n">
        <v>0.0256410256410256</v>
      </c>
    </row>
    <row r="2509" customFormat="false" ht="12.75" hidden="false" customHeight="false" outlineLevel="0" collapsed="false">
      <c r="A2509" s="7" t="n">
        <v>414</v>
      </c>
      <c r="B2509" s="8" t="n">
        <v>6</v>
      </c>
      <c r="C2509" s="19" t="s">
        <v>212</v>
      </c>
      <c r="D2509" s="45" t="n">
        <v>254</v>
      </c>
      <c r="E2509" s="46" t="n">
        <v>5</v>
      </c>
      <c r="F2509" s="47" t="s">
        <v>213</v>
      </c>
      <c r="G2509" s="52" t="n">
        <v>104.925439</v>
      </c>
      <c r="H2509" s="53" t="n">
        <v>97.925439</v>
      </c>
      <c r="I2509" s="21" t="n">
        <v>92.925439</v>
      </c>
      <c r="J2509" s="24" t="n">
        <v>0.845349719276536</v>
      </c>
      <c r="K2509" s="54" t="n">
        <v>0.948940744600594</v>
      </c>
      <c r="L2509" s="55" t="n">
        <v>20</v>
      </c>
      <c r="M2509" s="56" t="n">
        <v>19</v>
      </c>
      <c r="N2509" s="8" t="n">
        <v>18</v>
      </c>
      <c r="O2509" s="24" t="n">
        <v>0.857142857142857</v>
      </c>
      <c r="P2509" s="23" t="n">
        <v>0.947368421052632</v>
      </c>
    </row>
    <row r="2510" customFormat="false" ht="12.75" hidden="false" customHeight="false" outlineLevel="0" collapsed="false">
      <c r="A2510" s="7" t="n">
        <v>414</v>
      </c>
      <c r="B2510" s="8" t="n">
        <v>6</v>
      </c>
      <c r="C2510" s="19" t="s">
        <v>212</v>
      </c>
      <c r="D2510" s="45" t="n">
        <v>304</v>
      </c>
      <c r="E2510" s="46" t="n">
        <v>7</v>
      </c>
      <c r="F2510" s="47" t="s">
        <v>360</v>
      </c>
      <c r="G2510" s="52" t="n">
        <v>104.925439</v>
      </c>
      <c r="H2510" s="53" t="n">
        <v>29.5</v>
      </c>
      <c r="I2510" s="21" t="n">
        <v>15.75</v>
      </c>
      <c r="J2510" s="24" t="n">
        <v>0.132714908263369</v>
      </c>
      <c r="K2510" s="54" t="n">
        <v>0.533898305084746</v>
      </c>
      <c r="L2510" s="55" t="n">
        <v>20</v>
      </c>
      <c r="M2510" s="56" t="n">
        <v>5</v>
      </c>
      <c r="N2510" s="8" t="n">
        <v>3</v>
      </c>
      <c r="O2510" s="24" t="n">
        <v>0.136363636363636</v>
      </c>
      <c r="P2510" s="23" t="n">
        <v>0.6</v>
      </c>
    </row>
    <row r="2511" customFormat="false" ht="12.75" hidden="false" customHeight="false" outlineLevel="0" collapsed="false">
      <c r="A2511" s="39" t="n">
        <v>414</v>
      </c>
      <c r="B2511" s="40" t="n">
        <v>6</v>
      </c>
      <c r="C2511" s="48" t="s">
        <v>212</v>
      </c>
      <c r="D2511" s="32" t="n">
        <v>167</v>
      </c>
      <c r="E2511" s="33" t="n">
        <v>7</v>
      </c>
      <c r="F2511" s="34" t="s">
        <v>324</v>
      </c>
      <c r="G2511" s="57" t="n">
        <v>104.925439</v>
      </c>
      <c r="H2511" s="58" t="n">
        <v>60.55</v>
      </c>
      <c r="I2511" s="36" t="n">
        <v>7</v>
      </c>
      <c r="J2511" s="41" t="n">
        <v>0.0441708825302576</v>
      </c>
      <c r="K2511" s="59" t="n">
        <v>0.115606936416185</v>
      </c>
      <c r="L2511" s="60" t="n">
        <v>20</v>
      </c>
      <c r="M2511" s="61" t="n">
        <v>10</v>
      </c>
      <c r="N2511" s="40" t="n">
        <v>1</v>
      </c>
      <c r="O2511" s="41" t="n">
        <v>0.0344827586206897</v>
      </c>
      <c r="P2511" s="38" t="n">
        <v>0.1</v>
      </c>
    </row>
    <row r="2512" customFormat="false" ht="12.75" hidden="false" customHeight="false" outlineLevel="0" collapsed="false">
      <c r="A2512" s="39" t="n">
        <v>414</v>
      </c>
      <c r="B2512" s="40" t="n">
        <v>6</v>
      </c>
      <c r="C2512" s="48" t="s">
        <v>212</v>
      </c>
      <c r="D2512" s="49" t="n">
        <v>283</v>
      </c>
      <c r="E2512" s="50" t="n">
        <v>8</v>
      </c>
      <c r="F2512" s="51" t="s">
        <v>319</v>
      </c>
      <c r="G2512" s="57" t="n">
        <v>104.925439</v>
      </c>
      <c r="H2512" s="58" t="n">
        <v>77.666667</v>
      </c>
      <c r="I2512" s="36" t="n">
        <v>6.333333</v>
      </c>
      <c r="J2512" s="41" t="n">
        <v>0.0359320157073827</v>
      </c>
      <c r="K2512" s="59" t="n">
        <v>0.0815450597358581</v>
      </c>
      <c r="L2512" s="60" t="n">
        <v>20</v>
      </c>
      <c r="M2512" s="61" t="n">
        <v>10</v>
      </c>
      <c r="N2512" s="40" t="n">
        <v>1</v>
      </c>
      <c r="O2512" s="41" t="n">
        <v>0.0344827586206897</v>
      </c>
      <c r="P2512" s="38" t="n">
        <v>0.1</v>
      </c>
    </row>
    <row r="2513" customFormat="false" ht="12.75" hidden="false" customHeight="false" outlineLevel="0" collapsed="false">
      <c r="A2513" s="39" t="n">
        <v>414</v>
      </c>
      <c r="B2513" s="40" t="n">
        <v>6</v>
      </c>
      <c r="C2513" s="48" t="s">
        <v>212</v>
      </c>
      <c r="D2513" s="32" t="n">
        <v>228</v>
      </c>
      <c r="E2513" s="33" t="n">
        <v>6</v>
      </c>
      <c r="F2513" s="34" t="s">
        <v>70</v>
      </c>
      <c r="G2513" s="57" t="n">
        <v>104.925439</v>
      </c>
      <c r="H2513" s="58" t="n">
        <v>154.96632</v>
      </c>
      <c r="I2513" s="36" t="n">
        <v>9</v>
      </c>
      <c r="J2513" s="41" t="n">
        <v>0.035872043130759</v>
      </c>
      <c r="K2513" s="59" t="n">
        <v>0.0857751950887716</v>
      </c>
      <c r="L2513" s="60" t="n">
        <v>20</v>
      </c>
      <c r="M2513" s="61" t="n">
        <v>27</v>
      </c>
      <c r="N2513" s="40" t="n">
        <v>1</v>
      </c>
      <c r="O2513" s="41" t="n">
        <v>0.0217391304347826</v>
      </c>
      <c r="P2513" s="38" t="n">
        <v>0.05</v>
      </c>
    </row>
    <row r="2514" customFormat="false" ht="12.75" hidden="false" customHeight="false" outlineLevel="0" collapsed="false">
      <c r="A2514" s="39" t="n">
        <v>414</v>
      </c>
      <c r="B2514" s="40" t="n">
        <v>6</v>
      </c>
      <c r="C2514" s="48" t="s">
        <v>212</v>
      </c>
      <c r="D2514" s="49" t="n">
        <v>323</v>
      </c>
      <c r="E2514" s="50" t="n">
        <v>7</v>
      </c>
      <c r="F2514" s="51" t="s">
        <v>242</v>
      </c>
      <c r="G2514" s="57" t="n">
        <v>104.925439</v>
      </c>
      <c r="H2514" s="58" t="n">
        <v>322.321246</v>
      </c>
      <c r="I2514" s="36" t="n">
        <v>8.166667</v>
      </c>
      <c r="J2514" s="41" t="n">
        <v>0.0194871304983098</v>
      </c>
      <c r="K2514" s="59" t="n">
        <v>0.0778330505722259</v>
      </c>
      <c r="L2514" s="60" t="n">
        <v>20</v>
      </c>
      <c r="M2514" s="61" t="n">
        <v>56</v>
      </c>
      <c r="N2514" s="40" t="n">
        <v>2</v>
      </c>
      <c r="O2514" s="41" t="n">
        <v>0.027027027027027</v>
      </c>
      <c r="P2514" s="38" t="n">
        <v>0.1</v>
      </c>
    </row>
    <row r="2515" customFormat="false" ht="12.75" hidden="false" customHeight="false" outlineLevel="0" collapsed="false">
      <c r="A2515" s="39" t="n">
        <v>414</v>
      </c>
      <c r="B2515" s="40" t="n">
        <v>6</v>
      </c>
      <c r="C2515" s="48" t="s">
        <v>212</v>
      </c>
      <c r="D2515" s="32" t="n">
        <v>222</v>
      </c>
      <c r="E2515" s="33" t="n">
        <v>6</v>
      </c>
      <c r="F2515" s="34" t="s">
        <v>425</v>
      </c>
      <c r="G2515" s="57" t="n">
        <v>104.925439</v>
      </c>
      <c r="H2515" s="58" t="n">
        <v>134.5</v>
      </c>
      <c r="I2515" s="36" t="n">
        <v>3.5</v>
      </c>
      <c r="J2515" s="41" t="n">
        <v>0.0148351954534246</v>
      </c>
      <c r="K2515" s="59" t="n">
        <v>0.0333570203123001</v>
      </c>
      <c r="L2515" s="60" t="n">
        <v>20</v>
      </c>
      <c r="M2515" s="61" t="n">
        <v>9</v>
      </c>
      <c r="N2515" s="40" t="n">
        <v>1</v>
      </c>
      <c r="O2515" s="41" t="n">
        <v>0.0357142857142857</v>
      </c>
      <c r="P2515" s="38" t="n">
        <v>0.111111111111111</v>
      </c>
    </row>
    <row r="2516" customFormat="false" ht="12.75" hidden="false" customHeight="false" outlineLevel="0" collapsed="false">
      <c r="A2516" s="39" t="n">
        <v>414</v>
      </c>
      <c r="B2516" s="40" t="n">
        <v>6</v>
      </c>
      <c r="C2516" s="48" t="s">
        <v>212</v>
      </c>
      <c r="D2516" s="32" t="n">
        <v>181</v>
      </c>
      <c r="E2516" s="33" t="n">
        <v>6</v>
      </c>
      <c r="F2516" s="34" t="s">
        <v>272</v>
      </c>
      <c r="G2516" s="57" t="n">
        <v>104.925439</v>
      </c>
      <c r="H2516" s="58" t="n">
        <v>137.166667</v>
      </c>
      <c r="I2516" s="36" t="n">
        <v>3.5</v>
      </c>
      <c r="J2516" s="41" t="n">
        <v>0.0146693872596103</v>
      </c>
      <c r="K2516" s="59" t="n">
        <v>0.0333570203123001</v>
      </c>
      <c r="L2516" s="60" t="n">
        <v>20</v>
      </c>
      <c r="M2516" s="61" t="n">
        <v>19</v>
      </c>
      <c r="N2516" s="40" t="n">
        <v>1</v>
      </c>
      <c r="O2516" s="41" t="n">
        <v>0.0263157894736842</v>
      </c>
      <c r="P2516" s="38" t="n">
        <v>0.0526315789473684</v>
      </c>
    </row>
    <row r="2517" customFormat="false" ht="12.75" hidden="false" customHeight="false" outlineLevel="0" collapsed="false">
      <c r="A2517" s="39" t="n">
        <v>414</v>
      </c>
      <c r="B2517" s="40" t="n">
        <v>6</v>
      </c>
      <c r="C2517" s="48" t="s">
        <v>212</v>
      </c>
      <c r="D2517" s="49" t="n">
        <v>338</v>
      </c>
      <c r="E2517" s="50" t="n">
        <v>6</v>
      </c>
      <c r="F2517" s="51" t="s">
        <v>236</v>
      </c>
      <c r="G2517" s="57" t="n">
        <v>104.925439</v>
      </c>
      <c r="H2517" s="58" t="n">
        <v>1214.885057</v>
      </c>
      <c r="I2517" s="36" t="n">
        <v>5</v>
      </c>
      <c r="J2517" s="41" t="n">
        <v>0.00380282939268535</v>
      </c>
      <c r="K2517" s="59" t="n">
        <v>0.0476528861604287</v>
      </c>
      <c r="L2517" s="60" t="n">
        <v>20</v>
      </c>
      <c r="M2517" s="61" t="n">
        <v>108</v>
      </c>
      <c r="N2517" s="40" t="n">
        <v>1</v>
      </c>
      <c r="O2517" s="41" t="n">
        <v>0.0078740157480315</v>
      </c>
      <c r="P2517" s="38" t="n">
        <v>0.05</v>
      </c>
    </row>
    <row r="2518" customFormat="false" ht="12.75" hidden="false" customHeight="false" outlineLevel="0" collapsed="false">
      <c r="A2518" s="7" t="n">
        <v>414</v>
      </c>
      <c r="B2518" s="8" t="n">
        <v>6</v>
      </c>
      <c r="C2518" s="19" t="s">
        <v>212</v>
      </c>
      <c r="D2518" s="7" t="n">
        <v>1</v>
      </c>
      <c r="E2518" s="8" t="n">
        <v>4</v>
      </c>
      <c r="F2518" s="19" t="s">
        <v>17</v>
      </c>
      <c r="G2518" s="52" t="n">
        <v>104.925439</v>
      </c>
      <c r="H2518" s="53" t="n">
        <v>29560.439966</v>
      </c>
      <c r="I2518" s="21" t="n">
        <v>88.070175</v>
      </c>
      <c r="J2518" s="24" t="n">
        <v>0.00297762774841802</v>
      </c>
      <c r="K2518" s="54" t="n">
        <v>0.839359604680806</v>
      </c>
      <c r="L2518" s="55" t="n">
        <v>20</v>
      </c>
      <c r="M2518" s="56" t="n">
        <v>4360</v>
      </c>
      <c r="N2518" s="8" t="n">
        <v>20</v>
      </c>
      <c r="O2518" s="24" t="n">
        <v>0.00458715596330275</v>
      </c>
      <c r="P2518" s="23" t="n">
        <v>1</v>
      </c>
    </row>
    <row r="2519" customFormat="false" ht="12.75" hidden="false" customHeight="false" outlineLevel="0" collapsed="false">
      <c r="A2519" s="39" t="n">
        <v>414</v>
      </c>
      <c r="B2519" s="40" t="n">
        <v>6</v>
      </c>
      <c r="C2519" s="48" t="s">
        <v>212</v>
      </c>
      <c r="D2519" s="49" t="n">
        <v>296</v>
      </c>
      <c r="E2519" s="50" t="n">
        <v>8</v>
      </c>
      <c r="F2519" s="51" t="s">
        <v>94</v>
      </c>
      <c r="G2519" s="57" t="n">
        <v>104.925439</v>
      </c>
      <c r="H2519" s="58" t="n">
        <v>3473.645238</v>
      </c>
      <c r="I2519" s="36" t="n">
        <v>6</v>
      </c>
      <c r="J2519" s="41" t="n">
        <v>0.00167946292529009</v>
      </c>
      <c r="K2519" s="59" t="n">
        <v>0.0571834633925144</v>
      </c>
      <c r="L2519" s="60" t="n">
        <v>20</v>
      </c>
      <c r="M2519" s="61" t="n">
        <v>342</v>
      </c>
      <c r="N2519" s="40" t="n">
        <v>1</v>
      </c>
      <c r="O2519" s="41" t="n">
        <v>0.00277008310249308</v>
      </c>
      <c r="P2519" s="38" t="n">
        <v>0.05</v>
      </c>
    </row>
    <row r="2520" customFormat="false" ht="12.75" hidden="false" customHeight="false" outlineLevel="0" collapsed="false">
      <c r="A2520" s="7" t="n">
        <v>416</v>
      </c>
      <c r="B2520" s="8" t="n">
        <v>6</v>
      </c>
      <c r="C2520" s="19" t="s">
        <v>214</v>
      </c>
      <c r="D2520" s="42" t="n">
        <v>161</v>
      </c>
      <c r="E2520" s="43" t="n">
        <v>9</v>
      </c>
      <c r="F2520" s="44" t="s">
        <v>215</v>
      </c>
      <c r="G2520" s="52" t="n">
        <v>399.594444</v>
      </c>
      <c r="H2520" s="53" t="n">
        <v>342.394444</v>
      </c>
      <c r="I2520" s="21" t="n">
        <v>342.394444</v>
      </c>
      <c r="J2520" s="24" t="n">
        <v>0.856854866580677</v>
      </c>
      <c r="K2520" s="54" t="n">
        <v>1</v>
      </c>
      <c r="L2520" s="55" t="n">
        <v>41</v>
      </c>
      <c r="M2520" s="56" t="n">
        <v>34</v>
      </c>
      <c r="N2520" s="8" t="n">
        <v>34</v>
      </c>
      <c r="O2520" s="24" t="n">
        <v>0.829268292682927</v>
      </c>
      <c r="P2520" s="23" t="n">
        <v>1</v>
      </c>
    </row>
    <row r="2521" customFormat="false" ht="12.75" hidden="false" customHeight="false" outlineLevel="0" collapsed="false">
      <c r="A2521" s="7" t="n">
        <v>416</v>
      </c>
      <c r="B2521" s="8" t="n">
        <v>6</v>
      </c>
      <c r="C2521" s="19" t="s">
        <v>214</v>
      </c>
      <c r="D2521" s="45" t="n">
        <v>337</v>
      </c>
      <c r="E2521" s="46" t="n">
        <v>11</v>
      </c>
      <c r="F2521" s="47" t="s">
        <v>313</v>
      </c>
      <c r="G2521" s="52" t="n">
        <v>399.594444</v>
      </c>
      <c r="H2521" s="53" t="n">
        <v>67.2</v>
      </c>
      <c r="I2521" s="21" t="n">
        <v>62.4</v>
      </c>
      <c r="J2521" s="24" t="n">
        <v>0.154304790596975</v>
      </c>
      <c r="K2521" s="54" t="n">
        <v>0.928571428571429</v>
      </c>
      <c r="L2521" s="55" t="n">
        <v>41</v>
      </c>
      <c r="M2521" s="56" t="n">
        <v>6</v>
      </c>
      <c r="N2521" s="8" t="n">
        <v>6</v>
      </c>
      <c r="O2521" s="24" t="n">
        <v>0.146341463414634</v>
      </c>
      <c r="P2521" s="23" t="n">
        <v>1</v>
      </c>
    </row>
    <row r="2522" customFormat="false" ht="12.75" hidden="false" customHeight="false" outlineLevel="0" collapsed="false">
      <c r="A2522" s="7" t="n">
        <v>416</v>
      </c>
      <c r="B2522" s="8" t="n">
        <v>6</v>
      </c>
      <c r="C2522" s="19" t="s">
        <v>214</v>
      </c>
      <c r="D2522" s="7" t="n">
        <v>18</v>
      </c>
      <c r="E2522" s="8" t="n">
        <v>8</v>
      </c>
      <c r="F2522" s="19" t="s">
        <v>61</v>
      </c>
      <c r="G2522" s="52" t="n">
        <v>399.594444</v>
      </c>
      <c r="H2522" s="53" t="n">
        <v>1637.583609</v>
      </c>
      <c r="I2522" s="21" t="n">
        <v>205.333333</v>
      </c>
      <c r="J2522" s="24" t="n">
        <v>0.112091014461095</v>
      </c>
      <c r="K2522" s="54" t="n">
        <v>0.513854324260825</v>
      </c>
      <c r="L2522" s="55" t="n">
        <v>41</v>
      </c>
      <c r="M2522" s="56" t="n">
        <v>186</v>
      </c>
      <c r="N2522" s="8" t="n">
        <v>23</v>
      </c>
      <c r="O2522" s="24" t="n">
        <v>0.112745098039216</v>
      </c>
      <c r="P2522" s="23" t="n">
        <v>0.560975609756098</v>
      </c>
    </row>
    <row r="2523" customFormat="false" ht="12.75" hidden="false" customHeight="false" outlineLevel="0" collapsed="false">
      <c r="A2523" s="7" t="n">
        <v>416</v>
      </c>
      <c r="B2523" s="8" t="n">
        <v>6</v>
      </c>
      <c r="C2523" s="19" t="s">
        <v>214</v>
      </c>
      <c r="D2523" s="42" t="n">
        <v>235</v>
      </c>
      <c r="E2523" s="43" t="n">
        <v>9</v>
      </c>
      <c r="F2523" s="44" t="s">
        <v>234</v>
      </c>
      <c r="G2523" s="52" t="n">
        <v>399.594444</v>
      </c>
      <c r="H2523" s="53" t="n">
        <v>1469.607959</v>
      </c>
      <c r="I2523" s="21" t="n">
        <v>153.311111</v>
      </c>
      <c r="J2523" s="24" t="n">
        <v>0.0893477994292426</v>
      </c>
      <c r="K2523" s="54" t="n">
        <v>0.383666773404888</v>
      </c>
      <c r="L2523" s="55" t="n">
        <v>41</v>
      </c>
      <c r="M2523" s="56" t="n">
        <v>201</v>
      </c>
      <c r="N2523" s="8" t="n">
        <v>20</v>
      </c>
      <c r="O2523" s="24" t="n">
        <v>0.0900900900900901</v>
      </c>
      <c r="P2523" s="23" t="n">
        <v>0.487804878048781</v>
      </c>
    </row>
    <row r="2524" customFormat="false" ht="12.75" hidden="false" customHeight="false" outlineLevel="0" collapsed="false">
      <c r="A2524" s="7" t="n">
        <v>416</v>
      </c>
      <c r="B2524" s="8" t="n">
        <v>6</v>
      </c>
      <c r="C2524" s="19" t="s">
        <v>214</v>
      </c>
      <c r="D2524" s="42" t="n">
        <v>242</v>
      </c>
      <c r="E2524" s="43" t="n">
        <v>7</v>
      </c>
      <c r="F2524" s="44" t="s">
        <v>233</v>
      </c>
      <c r="G2524" s="52" t="n">
        <v>399.594444</v>
      </c>
      <c r="H2524" s="53" t="n">
        <v>2376.772474</v>
      </c>
      <c r="I2524" s="21" t="n">
        <v>187.522222</v>
      </c>
      <c r="J2524" s="24" t="n">
        <v>0.0724347127851041</v>
      </c>
      <c r="K2524" s="54" t="n">
        <v>0.469281354672689</v>
      </c>
      <c r="L2524" s="55" t="n">
        <v>41</v>
      </c>
      <c r="M2524" s="56" t="n">
        <v>296</v>
      </c>
      <c r="N2524" s="8" t="n">
        <v>23</v>
      </c>
      <c r="O2524" s="24" t="n">
        <v>0.0732484076433121</v>
      </c>
      <c r="P2524" s="23" t="n">
        <v>0.560975609756098</v>
      </c>
    </row>
    <row r="2525" customFormat="false" ht="12.75" hidden="false" customHeight="false" outlineLevel="0" collapsed="false">
      <c r="A2525" s="39" t="n">
        <v>416</v>
      </c>
      <c r="B2525" s="40" t="n">
        <v>6</v>
      </c>
      <c r="C2525" s="48" t="s">
        <v>214</v>
      </c>
      <c r="D2525" s="39" t="n">
        <v>30</v>
      </c>
      <c r="E2525" s="40" t="n">
        <v>17</v>
      </c>
      <c r="F2525" s="48" t="s">
        <v>268</v>
      </c>
      <c r="G2525" s="57" t="n">
        <v>399.594444</v>
      </c>
      <c r="H2525" s="58" t="n">
        <v>209.75</v>
      </c>
      <c r="I2525" s="36" t="n">
        <v>15</v>
      </c>
      <c r="J2525" s="41" t="n">
        <v>0.0252378905051226</v>
      </c>
      <c r="K2525" s="59" t="n">
        <v>0.0715137067938022</v>
      </c>
      <c r="L2525" s="60" t="n">
        <v>41</v>
      </c>
      <c r="M2525" s="61" t="n">
        <v>13</v>
      </c>
      <c r="N2525" s="40" t="n">
        <v>2</v>
      </c>
      <c r="O2525" s="41" t="n">
        <v>0.0384615384615385</v>
      </c>
      <c r="P2525" s="38" t="n">
        <v>0.153846153846154</v>
      </c>
    </row>
    <row r="2526" customFormat="false" ht="12.75" hidden="false" customHeight="false" outlineLevel="0" collapsed="false">
      <c r="A2526" s="39" t="n">
        <v>416</v>
      </c>
      <c r="B2526" s="40" t="n">
        <v>6</v>
      </c>
      <c r="C2526" s="48" t="s">
        <v>214</v>
      </c>
      <c r="D2526" s="49" t="n">
        <v>298</v>
      </c>
      <c r="E2526" s="50" t="n">
        <v>8</v>
      </c>
      <c r="F2526" s="51" t="s">
        <v>318</v>
      </c>
      <c r="G2526" s="57" t="n">
        <v>399.594444</v>
      </c>
      <c r="H2526" s="58" t="n">
        <v>107.5</v>
      </c>
      <c r="I2526" s="36" t="n">
        <v>12</v>
      </c>
      <c r="J2526" s="41" t="n">
        <v>0.024237799768159</v>
      </c>
      <c r="K2526" s="59" t="n">
        <v>0.111627906976744</v>
      </c>
      <c r="L2526" s="60" t="n">
        <v>41</v>
      </c>
      <c r="M2526" s="61" t="n">
        <v>6</v>
      </c>
      <c r="N2526" s="40" t="n">
        <v>1</v>
      </c>
      <c r="O2526" s="41" t="n">
        <v>0.0217391304347826</v>
      </c>
      <c r="P2526" s="38" t="n">
        <v>0.166666666666667</v>
      </c>
    </row>
    <row r="2527" customFormat="false" ht="12.75" hidden="false" customHeight="false" outlineLevel="0" collapsed="false">
      <c r="A2527" s="39" t="n">
        <v>416</v>
      </c>
      <c r="B2527" s="40" t="n">
        <v>6</v>
      </c>
      <c r="C2527" s="48" t="s">
        <v>214</v>
      </c>
      <c r="D2527" s="32" t="n">
        <v>220</v>
      </c>
      <c r="E2527" s="33" t="n">
        <v>5</v>
      </c>
      <c r="F2527" s="34" t="s">
        <v>143</v>
      </c>
      <c r="G2527" s="57" t="n">
        <v>399.594444</v>
      </c>
      <c r="H2527" s="58" t="n">
        <v>283.406863</v>
      </c>
      <c r="I2527" s="36" t="n">
        <v>15</v>
      </c>
      <c r="J2527" s="41" t="n">
        <v>0.0224550458851123</v>
      </c>
      <c r="K2527" s="59" t="n">
        <v>0.0529274409279214</v>
      </c>
      <c r="L2527" s="60" t="n">
        <v>41</v>
      </c>
      <c r="M2527" s="61" t="n">
        <v>26</v>
      </c>
      <c r="N2527" s="40" t="n">
        <v>2</v>
      </c>
      <c r="O2527" s="41" t="n">
        <v>0.0307692307692308</v>
      </c>
      <c r="P2527" s="38" t="n">
        <v>0.0769230769230769</v>
      </c>
    </row>
    <row r="2528" customFormat="false" ht="12.75" hidden="false" customHeight="false" outlineLevel="0" collapsed="false">
      <c r="A2528" s="39" t="n">
        <v>416</v>
      </c>
      <c r="B2528" s="40" t="n">
        <v>6</v>
      </c>
      <c r="C2528" s="48" t="s">
        <v>214</v>
      </c>
      <c r="D2528" s="49" t="n">
        <v>377</v>
      </c>
      <c r="E2528" s="50" t="n">
        <v>7</v>
      </c>
      <c r="F2528" s="51" t="s">
        <v>260</v>
      </c>
      <c r="G2528" s="57" t="n">
        <v>399.594444</v>
      </c>
      <c r="H2528" s="58" t="n">
        <v>122.243162</v>
      </c>
      <c r="I2528" s="36" t="n">
        <v>10</v>
      </c>
      <c r="J2528" s="41" t="n">
        <v>0.019537446804954</v>
      </c>
      <c r="K2528" s="59" t="n">
        <v>0.0818041666821413</v>
      </c>
      <c r="L2528" s="60" t="n">
        <v>41</v>
      </c>
      <c r="M2528" s="61" t="n">
        <v>19</v>
      </c>
      <c r="N2528" s="40" t="n">
        <v>1</v>
      </c>
      <c r="O2528" s="41" t="n">
        <v>0.0169491525423729</v>
      </c>
      <c r="P2528" s="38" t="n">
        <v>0.0526315789473684</v>
      </c>
    </row>
    <row r="2529" customFormat="false" ht="12.75" hidden="false" customHeight="false" outlineLevel="0" collapsed="false">
      <c r="A2529" s="7" t="n">
        <v>416</v>
      </c>
      <c r="B2529" s="8" t="n">
        <v>6</v>
      </c>
      <c r="C2529" s="19" t="s">
        <v>214</v>
      </c>
      <c r="D2529" s="7" t="n">
        <v>15</v>
      </c>
      <c r="E2529" s="8" t="n">
        <v>6</v>
      </c>
      <c r="F2529" s="19" t="s">
        <v>49</v>
      </c>
      <c r="G2529" s="52" t="n">
        <v>399.594444</v>
      </c>
      <c r="H2529" s="53" t="n">
        <v>6504.706472</v>
      </c>
      <c r="I2529" s="21" t="n">
        <v>131.238889</v>
      </c>
      <c r="J2529" s="24" t="n">
        <v>0.01937659635728</v>
      </c>
      <c r="K2529" s="54" t="n">
        <v>0.328430214610291</v>
      </c>
      <c r="L2529" s="55" t="n">
        <v>41</v>
      </c>
      <c r="M2529" s="56" t="n">
        <v>1098</v>
      </c>
      <c r="N2529" s="8" t="n">
        <v>22</v>
      </c>
      <c r="O2529" s="24" t="n">
        <v>0.0196956132497762</v>
      </c>
      <c r="P2529" s="23" t="n">
        <v>0.536585365853659</v>
      </c>
    </row>
    <row r="2530" customFormat="false" ht="12.75" hidden="false" customHeight="false" outlineLevel="0" collapsed="false">
      <c r="A2530" s="39" t="n">
        <v>416</v>
      </c>
      <c r="B2530" s="40" t="n">
        <v>6</v>
      </c>
      <c r="C2530" s="48" t="s">
        <v>214</v>
      </c>
      <c r="D2530" s="32" t="n">
        <v>186</v>
      </c>
      <c r="E2530" s="33" t="n">
        <v>11</v>
      </c>
      <c r="F2530" s="34" t="s">
        <v>302</v>
      </c>
      <c r="G2530" s="57" t="n">
        <v>399.594444</v>
      </c>
      <c r="H2530" s="58" t="n">
        <v>82.875</v>
      </c>
      <c r="I2530" s="36" t="n">
        <v>9</v>
      </c>
      <c r="J2530" s="41" t="n">
        <v>0.0190086184315624</v>
      </c>
      <c r="K2530" s="59" t="n">
        <v>0.108597285067873</v>
      </c>
      <c r="L2530" s="60" t="n">
        <v>41</v>
      </c>
      <c r="M2530" s="61" t="n">
        <v>7</v>
      </c>
      <c r="N2530" s="40" t="n">
        <v>1</v>
      </c>
      <c r="O2530" s="41" t="n">
        <v>0.0212765957446809</v>
      </c>
      <c r="P2530" s="38" t="n">
        <v>0.142857142857143</v>
      </c>
    </row>
    <row r="2531" customFormat="false" ht="12.75" hidden="false" customHeight="false" outlineLevel="0" collapsed="false">
      <c r="A2531" s="39" t="n">
        <v>416</v>
      </c>
      <c r="B2531" s="40" t="n">
        <v>6</v>
      </c>
      <c r="C2531" s="48" t="s">
        <v>214</v>
      </c>
      <c r="D2531" s="49" t="n">
        <v>383</v>
      </c>
      <c r="E2531" s="50" t="n">
        <v>8</v>
      </c>
      <c r="F2531" s="51" t="s">
        <v>261</v>
      </c>
      <c r="G2531" s="57" t="n">
        <v>399.594444</v>
      </c>
      <c r="H2531" s="58" t="n">
        <v>118.65</v>
      </c>
      <c r="I2531" s="36" t="n">
        <v>9</v>
      </c>
      <c r="J2531" s="41" t="n">
        <v>0.0176732414188107</v>
      </c>
      <c r="K2531" s="59" t="n">
        <v>0.0758533501896334</v>
      </c>
      <c r="L2531" s="60" t="n">
        <v>41</v>
      </c>
      <c r="M2531" s="61" t="n">
        <v>17</v>
      </c>
      <c r="N2531" s="40" t="n">
        <v>1</v>
      </c>
      <c r="O2531" s="41" t="n">
        <v>0.0175438596491228</v>
      </c>
      <c r="P2531" s="38" t="n">
        <v>0.0588235294117647</v>
      </c>
    </row>
    <row r="2532" customFormat="false" ht="12.75" hidden="false" customHeight="false" outlineLevel="0" collapsed="false">
      <c r="A2532" s="7" t="n">
        <v>416</v>
      </c>
      <c r="B2532" s="8" t="n">
        <v>6</v>
      </c>
      <c r="C2532" s="19" t="s">
        <v>214</v>
      </c>
      <c r="D2532" s="42" t="n">
        <v>189</v>
      </c>
      <c r="E2532" s="43" t="n">
        <v>7</v>
      </c>
      <c r="F2532" s="44" t="s">
        <v>157</v>
      </c>
      <c r="G2532" s="52" t="n">
        <v>399.594444</v>
      </c>
      <c r="H2532" s="53" t="n">
        <v>9013.705008</v>
      </c>
      <c r="I2532" s="21" t="n">
        <v>159.811111</v>
      </c>
      <c r="J2532" s="24" t="n">
        <v>0.0172703639007049</v>
      </c>
      <c r="K2532" s="54" t="n">
        <v>0.399933265838901</v>
      </c>
      <c r="L2532" s="55" t="n">
        <v>41</v>
      </c>
      <c r="M2532" s="56" t="n">
        <v>1191</v>
      </c>
      <c r="N2532" s="8" t="n">
        <v>22</v>
      </c>
      <c r="O2532" s="24" t="n">
        <v>0.0181818181818182</v>
      </c>
      <c r="P2532" s="23" t="n">
        <v>0.536585365853659</v>
      </c>
    </row>
    <row r="2533" customFormat="false" ht="12.75" hidden="false" customHeight="false" outlineLevel="0" collapsed="false">
      <c r="A2533" s="39" t="n">
        <v>416</v>
      </c>
      <c r="B2533" s="40" t="n">
        <v>6</v>
      </c>
      <c r="C2533" s="48" t="s">
        <v>214</v>
      </c>
      <c r="D2533" s="49" t="n">
        <v>350</v>
      </c>
      <c r="E2533" s="50" t="n">
        <v>7</v>
      </c>
      <c r="F2533" s="51" t="s">
        <v>257</v>
      </c>
      <c r="G2533" s="57" t="n">
        <v>399.594444</v>
      </c>
      <c r="H2533" s="58" t="n">
        <v>135.106863</v>
      </c>
      <c r="I2533" s="36" t="n">
        <v>6.6</v>
      </c>
      <c r="J2533" s="41" t="n">
        <v>0.0124976020936074</v>
      </c>
      <c r="K2533" s="59" t="n">
        <v>0.0488502201401864</v>
      </c>
      <c r="L2533" s="60" t="n">
        <v>41</v>
      </c>
      <c r="M2533" s="61" t="n">
        <v>26</v>
      </c>
      <c r="N2533" s="40" t="n">
        <v>1</v>
      </c>
      <c r="O2533" s="41" t="n">
        <v>0.0151515151515152</v>
      </c>
      <c r="P2533" s="38" t="n">
        <v>0.0384615384615385</v>
      </c>
    </row>
    <row r="2534" customFormat="false" ht="12.75" hidden="false" customHeight="false" outlineLevel="0" collapsed="false">
      <c r="A2534" s="7" t="n">
        <v>416</v>
      </c>
      <c r="B2534" s="8" t="n">
        <v>6</v>
      </c>
      <c r="C2534" s="19" t="s">
        <v>214</v>
      </c>
      <c r="D2534" s="7" t="n">
        <v>1</v>
      </c>
      <c r="E2534" s="8" t="n">
        <v>4</v>
      </c>
      <c r="F2534" s="19" t="s">
        <v>17</v>
      </c>
      <c r="G2534" s="52" t="n">
        <v>399.594444</v>
      </c>
      <c r="H2534" s="53" t="n">
        <v>29560.439966</v>
      </c>
      <c r="I2534" s="21" t="n">
        <v>305.011111</v>
      </c>
      <c r="J2534" s="24" t="n">
        <v>0.0102853101117032</v>
      </c>
      <c r="K2534" s="54" t="n">
        <v>0.763301681441797</v>
      </c>
      <c r="L2534" s="55" t="n">
        <v>41</v>
      </c>
      <c r="M2534" s="56" t="n">
        <v>4360</v>
      </c>
      <c r="N2534" s="8" t="n">
        <v>41</v>
      </c>
      <c r="O2534" s="24" t="n">
        <v>0.00940366972477064</v>
      </c>
      <c r="P2534" s="23" t="n">
        <v>1</v>
      </c>
    </row>
    <row r="2535" customFormat="false" ht="12.75" hidden="false" customHeight="false" outlineLevel="0" collapsed="false">
      <c r="A2535" s="39" t="n">
        <v>416</v>
      </c>
      <c r="B2535" s="40" t="n">
        <v>6</v>
      </c>
      <c r="C2535" s="48" t="s">
        <v>214</v>
      </c>
      <c r="D2535" s="49" t="n">
        <v>296</v>
      </c>
      <c r="E2535" s="50" t="n">
        <v>8</v>
      </c>
      <c r="F2535" s="51" t="s">
        <v>94</v>
      </c>
      <c r="G2535" s="57" t="n">
        <v>399.594444</v>
      </c>
      <c r="H2535" s="58" t="n">
        <v>3473.645238</v>
      </c>
      <c r="I2535" s="36" t="n">
        <v>25.666667</v>
      </c>
      <c r="J2535" s="41" t="n">
        <v>0.00667087197564203</v>
      </c>
      <c r="K2535" s="59" t="n">
        <v>0.0642317914710546</v>
      </c>
      <c r="L2535" s="60" t="n">
        <v>41</v>
      </c>
      <c r="M2535" s="61" t="n">
        <v>342</v>
      </c>
      <c r="N2535" s="40" t="n">
        <v>3</v>
      </c>
      <c r="O2535" s="41" t="n">
        <v>0.00789473684210526</v>
      </c>
      <c r="P2535" s="38" t="n">
        <v>0.0731707317073171</v>
      </c>
    </row>
    <row r="2536" customFormat="false" ht="12.75" hidden="false" customHeight="false" outlineLevel="0" collapsed="false">
      <c r="A2536" s="39" t="n">
        <v>416</v>
      </c>
      <c r="B2536" s="40" t="n">
        <v>6</v>
      </c>
      <c r="C2536" s="48" t="s">
        <v>214</v>
      </c>
      <c r="D2536" s="49" t="n">
        <v>378</v>
      </c>
      <c r="E2536" s="50" t="n">
        <v>12</v>
      </c>
      <c r="F2536" s="51" t="s">
        <v>305</v>
      </c>
      <c r="G2536" s="57" t="n">
        <v>399.594444</v>
      </c>
      <c r="H2536" s="58" t="n">
        <v>185</v>
      </c>
      <c r="I2536" s="36" t="n">
        <v>3.25</v>
      </c>
      <c r="J2536" s="41" t="n">
        <v>0.0055904894826861</v>
      </c>
      <c r="K2536" s="59" t="n">
        <v>0.0175675675675676</v>
      </c>
      <c r="L2536" s="60" t="n">
        <v>41</v>
      </c>
      <c r="M2536" s="61" t="n">
        <v>8</v>
      </c>
      <c r="N2536" s="40" t="n">
        <v>1</v>
      </c>
      <c r="O2536" s="41" t="n">
        <v>0.0208333333333333</v>
      </c>
      <c r="P2536" s="38" t="n">
        <v>0.125</v>
      </c>
    </row>
    <row r="2537" customFormat="false" ht="12.75" hidden="false" customHeight="false" outlineLevel="0" collapsed="false">
      <c r="A2537" s="39" t="n">
        <v>416</v>
      </c>
      <c r="B2537" s="40" t="n">
        <v>6</v>
      </c>
      <c r="C2537" s="48" t="s">
        <v>214</v>
      </c>
      <c r="D2537" s="32" t="n">
        <v>207</v>
      </c>
      <c r="E2537" s="33" t="n">
        <v>5</v>
      </c>
      <c r="F2537" s="34" t="s">
        <v>286</v>
      </c>
      <c r="G2537" s="57" t="n">
        <v>399.594444</v>
      </c>
      <c r="H2537" s="58" t="n">
        <v>231.222222</v>
      </c>
      <c r="I2537" s="36" t="n">
        <v>3.25</v>
      </c>
      <c r="J2537" s="41" t="n">
        <v>0.00517873267666514</v>
      </c>
      <c r="K2537" s="59" t="n">
        <v>0.014055742445032</v>
      </c>
      <c r="L2537" s="60" t="n">
        <v>41</v>
      </c>
      <c r="M2537" s="61" t="n">
        <v>11</v>
      </c>
      <c r="N2537" s="40" t="n">
        <v>1</v>
      </c>
      <c r="O2537" s="41" t="n">
        <v>0.0196078431372549</v>
      </c>
      <c r="P2537" s="38" t="n">
        <v>0.0909090909090909</v>
      </c>
    </row>
    <row r="2538" customFormat="false" ht="12.75" hidden="false" customHeight="false" outlineLevel="0" collapsed="false">
      <c r="A2538" s="39" t="n">
        <v>416</v>
      </c>
      <c r="B2538" s="40" t="n">
        <v>6</v>
      </c>
      <c r="C2538" s="48" t="s">
        <v>214</v>
      </c>
      <c r="D2538" s="39" t="n">
        <v>103</v>
      </c>
      <c r="E2538" s="40" t="n">
        <v>5</v>
      </c>
      <c r="F2538" s="48" t="s">
        <v>104</v>
      </c>
      <c r="G2538" s="57" t="n">
        <v>399.594444</v>
      </c>
      <c r="H2538" s="58" t="n">
        <v>447.953535</v>
      </c>
      <c r="I2538" s="36" t="n">
        <v>3.25</v>
      </c>
      <c r="J2538" s="41" t="n">
        <v>0.00384935186490598</v>
      </c>
      <c r="K2538" s="59" t="n">
        <v>0.00813324621700696</v>
      </c>
      <c r="L2538" s="60" t="n">
        <v>41</v>
      </c>
      <c r="M2538" s="61" t="n">
        <v>21</v>
      </c>
      <c r="N2538" s="40" t="n">
        <v>1</v>
      </c>
      <c r="O2538" s="41" t="n">
        <v>0.0163934426229508</v>
      </c>
      <c r="P2538" s="38" t="n">
        <v>0.0476190476190476</v>
      </c>
    </row>
    <row r="2539" customFormat="false" ht="12.75" hidden="false" customHeight="false" outlineLevel="0" collapsed="false">
      <c r="A2539" s="39" t="n">
        <v>416</v>
      </c>
      <c r="B2539" s="40" t="n">
        <v>6</v>
      </c>
      <c r="C2539" s="48" t="s">
        <v>214</v>
      </c>
      <c r="D2539" s="49" t="n">
        <v>382</v>
      </c>
      <c r="E2539" s="50" t="n">
        <v>8</v>
      </c>
      <c r="F2539" s="51" t="s">
        <v>298</v>
      </c>
      <c r="G2539" s="57" t="n">
        <v>399.594444</v>
      </c>
      <c r="H2539" s="58" t="n">
        <v>78.586247</v>
      </c>
      <c r="I2539" s="36" t="n">
        <v>1.5</v>
      </c>
      <c r="J2539" s="41" t="n">
        <v>0.00314676056387608</v>
      </c>
      <c r="K2539" s="59" t="n">
        <v>0.019087309259087</v>
      </c>
      <c r="L2539" s="60" t="n">
        <v>41</v>
      </c>
      <c r="M2539" s="61" t="n">
        <v>13</v>
      </c>
      <c r="N2539" s="40" t="n">
        <v>1</v>
      </c>
      <c r="O2539" s="41" t="n">
        <v>0.0188679245283019</v>
      </c>
      <c r="P2539" s="38" t="n">
        <v>0.0769230769230769</v>
      </c>
    </row>
    <row r="2540" customFormat="false" ht="12.75" hidden="false" customHeight="false" outlineLevel="0" collapsed="false">
      <c r="A2540" s="39" t="n">
        <v>416</v>
      </c>
      <c r="B2540" s="40" t="n">
        <v>6</v>
      </c>
      <c r="C2540" s="48" t="s">
        <v>214</v>
      </c>
      <c r="D2540" s="39" t="n">
        <v>135</v>
      </c>
      <c r="E2540" s="40" t="n">
        <v>8</v>
      </c>
      <c r="F2540" s="48" t="s">
        <v>220</v>
      </c>
      <c r="G2540" s="57" t="n">
        <v>399.594444</v>
      </c>
      <c r="H2540" s="58" t="n">
        <v>994.767127</v>
      </c>
      <c r="I2540" s="36" t="n">
        <v>3.25</v>
      </c>
      <c r="J2540" s="41" t="n">
        <v>0.00233626120848362</v>
      </c>
      <c r="K2540" s="59" t="n">
        <v>0.00813324621700696</v>
      </c>
      <c r="L2540" s="60" t="n">
        <v>41</v>
      </c>
      <c r="M2540" s="61" t="n">
        <v>80</v>
      </c>
      <c r="N2540" s="40" t="n">
        <v>1</v>
      </c>
      <c r="O2540" s="41" t="n">
        <v>0.00833333333333333</v>
      </c>
      <c r="P2540" s="38" t="n">
        <v>0.024390243902439</v>
      </c>
    </row>
    <row r="2541" customFormat="false" ht="12.75" hidden="false" customHeight="false" outlineLevel="0" collapsed="false">
      <c r="A2541" s="39" t="n">
        <v>416</v>
      </c>
      <c r="B2541" s="40" t="n">
        <v>6</v>
      </c>
      <c r="C2541" s="48" t="s">
        <v>214</v>
      </c>
      <c r="D2541" s="39" t="n">
        <v>9</v>
      </c>
      <c r="E2541" s="40" t="n">
        <v>11</v>
      </c>
      <c r="F2541" s="48" t="s">
        <v>27</v>
      </c>
      <c r="G2541" s="57" t="n">
        <v>399.594444</v>
      </c>
      <c r="H2541" s="58" t="n">
        <v>1151.265909</v>
      </c>
      <c r="I2541" s="36" t="n">
        <v>3.25</v>
      </c>
      <c r="J2541" s="41" t="n">
        <v>0.00210001179799551</v>
      </c>
      <c r="K2541" s="59" t="n">
        <v>0.00813324621700696</v>
      </c>
      <c r="L2541" s="60" t="n">
        <v>41</v>
      </c>
      <c r="M2541" s="61" t="n">
        <v>80</v>
      </c>
      <c r="N2541" s="40" t="n">
        <v>1</v>
      </c>
      <c r="O2541" s="41" t="n">
        <v>0.00833333333333333</v>
      </c>
      <c r="P2541" s="38" t="n">
        <v>0.024390243902439</v>
      </c>
    </row>
    <row r="2542" customFormat="false" ht="12.75" hidden="false" customHeight="false" outlineLevel="0" collapsed="false">
      <c r="A2542" s="39" t="n">
        <v>416</v>
      </c>
      <c r="B2542" s="40" t="n">
        <v>6</v>
      </c>
      <c r="C2542" s="48" t="s">
        <v>214</v>
      </c>
      <c r="D2542" s="39" t="n">
        <v>102</v>
      </c>
      <c r="E2542" s="40" t="n">
        <v>4</v>
      </c>
      <c r="F2542" s="48" t="s">
        <v>154</v>
      </c>
      <c r="G2542" s="57" t="n">
        <v>399.594444</v>
      </c>
      <c r="H2542" s="58" t="n">
        <v>4970.134517</v>
      </c>
      <c r="I2542" s="36" t="n">
        <v>10.5</v>
      </c>
      <c r="J2542" s="41" t="n">
        <v>0.00195923706122844</v>
      </c>
      <c r="K2542" s="59" t="n">
        <v>0.0262766416241763</v>
      </c>
      <c r="L2542" s="60" t="n">
        <v>41</v>
      </c>
      <c r="M2542" s="61" t="n">
        <v>793</v>
      </c>
      <c r="N2542" s="40" t="n">
        <v>3</v>
      </c>
      <c r="O2542" s="41" t="n">
        <v>0.0036101083032491</v>
      </c>
      <c r="P2542" s="38" t="n">
        <v>0.0731707317073171</v>
      </c>
    </row>
    <row r="2543" customFormat="false" ht="12.75" hidden="false" customHeight="false" outlineLevel="0" collapsed="false">
      <c r="A2543" s="39" t="n">
        <v>416</v>
      </c>
      <c r="B2543" s="40" t="n">
        <v>6</v>
      </c>
      <c r="C2543" s="48" t="s">
        <v>214</v>
      </c>
      <c r="D2543" s="39" t="n">
        <v>5</v>
      </c>
      <c r="E2543" s="40" t="n">
        <v>5</v>
      </c>
      <c r="F2543" s="48" t="s">
        <v>239</v>
      </c>
      <c r="G2543" s="57" t="n">
        <v>399.594444</v>
      </c>
      <c r="H2543" s="58" t="n">
        <v>1542.490117</v>
      </c>
      <c r="I2543" s="36" t="n">
        <v>3.25</v>
      </c>
      <c r="J2543" s="41" t="n">
        <v>0.00167626473417295</v>
      </c>
      <c r="K2543" s="59" t="n">
        <v>0.00813324621700696</v>
      </c>
      <c r="L2543" s="60" t="n">
        <v>41</v>
      </c>
      <c r="M2543" s="61" t="n">
        <v>104</v>
      </c>
      <c r="N2543" s="40" t="n">
        <v>1</v>
      </c>
      <c r="O2543" s="41" t="n">
        <v>0.00694444444444444</v>
      </c>
      <c r="P2543" s="38" t="n">
        <v>0.024390243902439</v>
      </c>
    </row>
    <row r="2544" customFormat="false" ht="12.75" hidden="false" customHeight="false" outlineLevel="0" collapsed="false">
      <c r="A2544" s="39" t="n">
        <v>416</v>
      </c>
      <c r="B2544" s="40" t="n">
        <v>6</v>
      </c>
      <c r="C2544" s="48" t="s">
        <v>214</v>
      </c>
      <c r="D2544" s="39" t="n">
        <v>2</v>
      </c>
      <c r="E2544" s="40" t="n">
        <v>6</v>
      </c>
      <c r="F2544" s="48" t="s">
        <v>19</v>
      </c>
      <c r="G2544" s="57" t="n">
        <v>399.594444</v>
      </c>
      <c r="H2544" s="58" t="n">
        <v>11043.614403</v>
      </c>
      <c r="I2544" s="36" t="n">
        <v>12</v>
      </c>
      <c r="J2544" s="41" t="n">
        <v>0.0010497577430885</v>
      </c>
      <c r="K2544" s="59" t="n">
        <v>0.0300304475704872</v>
      </c>
      <c r="L2544" s="60" t="n">
        <v>41</v>
      </c>
      <c r="M2544" s="61" t="n">
        <v>665</v>
      </c>
      <c r="N2544" s="40" t="n">
        <v>1</v>
      </c>
      <c r="O2544" s="41" t="n">
        <v>0.00141843971631206</v>
      </c>
      <c r="P2544" s="38" t="n">
        <v>0.024390243902439</v>
      </c>
    </row>
    <row r="2545" customFormat="false" ht="12.75" hidden="false" customHeight="false" outlineLevel="0" collapsed="false">
      <c r="A2545" s="39" t="n">
        <v>416</v>
      </c>
      <c r="B2545" s="40" t="n">
        <v>6</v>
      </c>
      <c r="C2545" s="48" t="s">
        <v>214</v>
      </c>
      <c r="D2545" s="49" t="n">
        <v>257</v>
      </c>
      <c r="E2545" s="50" t="n">
        <v>6</v>
      </c>
      <c r="F2545" s="51" t="s">
        <v>119</v>
      </c>
      <c r="G2545" s="57" t="n">
        <v>399.594444</v>
      </c>
      <c r="H2545" s="58" t="n">
        <v>869.392157</v>
      </c>
      <c r="I2545" s="36" t="n">
        <v>1</v>
      </c>
      <c r="J2545" s="41" t="n">
        <v>0.000788651866834672</v>
      </c>
      <c r="K2545" s="59" t="n">
        <v>0.0025025372975406</v>
      </c>
      <c r="L2545" s="60" t="n">
        <v>41</v>
      </c>
      <c r="M2545" s="61" t="n">
        <v>125</v>
      </c>
      <c r="N2545" s="40" t="n">
        <v>1</v>
      </c>
      <c r="O2545" s="41" t="n">
        <v>0.00606060606060606</v>
      </c>
      <c r="P2545" s="38" t="n">
        <v>0.024390243902439</v>
      </c>
    </row>
    <row r="2546" customFormat="false" ht="12.75" hidden="false" customHeight="false" outlineLevel="0" collapsed="false">
      <c r="A2546" s="39" t="n">
        <v>417</v>
      </c>
      <c r="B2546" s="40" t="n">
        <v>6</v>
      </c>
      <c r="C2546" s="48" t="s">
        <v>216</v>
      </c>
      <c r="D2546" s="49" t="n">
        <v>362</v>
      </c>
      <c r="E2546" s="50" t="n">
        <v>8</v>
      </c>
      <c r="F2546" s="51" t="s">
        <v>217</v>
      </c>
      <c r="G2546" s="57" t="n">
        <v>267.834055</v>
      </c>
      <c r="H2546" s="58" t="n">
        <v>98</v>
      </c>
      <c r="I2546" s="36" t="n">
        <v>16</v>
      </c>
      <c r="J2546" s="41" t="n">
        <v>0.0457359704446155</v>
      </c>
      <c r="K2546" s="59" t="n">
        <v>0.163265306122449</v>
      </c>
      <c r="L2546" s="60" t="n">
        <v>41</v>
      </c>
      <c r="M2546" s="61" t="n">
        <v>11</v>
      </c>
      <c r="N2546" s="40" t="n">
        <v>2</v>
      </c>
      <c r="O2546" s="41" t="n">
        <v>0.04</v>
      </c>
      <c r="P2546" s="38" t="n">
        <v>0.181818181818182</v>
      </c>
    </row>
    <row r="2547" customFormat="false" ht="12.75" hidden="false" customHeight="false" outlineLevel="0" collapsed="false">
      <c r="A2547" s="7" t="n">
        <v>417</v>
      </c>
      <c r="B2547" s="8" t="n">
        <v>6</v>
      </c>
      <c r="C2547" s="19" t="s">
        <v>216</v>
      </c>
      <c r="D2547" s="42" t="n">
        <v>147</v>
      </c>
      <c r="E2547" s="43" t="n">
        <v>6</v>
      </c>
      <c r="F2547" s="44" t="s">
        <v>148</v>
      </c>
      <c r="G2547" s="52" t="n">
        <v>267.834055</v>
      </c>
      <c r="H2547" s="53" t="n">
        <v>1053.583333</v>
      </c>
      <c r="I2547" s="21" t="n">
        <v>41</v>
      </c>
      <c r="J2547" s="24" t="n">
        <v>0.0320208085146685</v>
      </c>
      <c r="K2547" s="54" t="n">
        <v>0.153079861334288</v>
      </c>
      <c r="L2547" s="55" t="n">
        <v>41</v>
      </c>
      <c r="M2547" s="56" t="n">
        <v>109</v>
      </c>
      <c r="N2547" s="8" t="n">
        <v>5</v>
      </c>
      <c r="O2547" s="24" t="n">
        <v>0.0344827586206897</v>
      </c>
      <c r="P2547" s="23" t="n">
        <v>0.121951219512195</v>
      </c>
    </row>
    <row r="2548" customFormat="false" ht="12.75" hidden="false" customHeight="false" outlineLevel="0" collapsed="false">
      <c r="A2548" s="39" t="n">
        <v>417</v>
      </c>
      <c r="B2548" s="40" t="n">
        <v>6</v>
      </c>
      <c r="C2548" s="48" t="s">
        <v>216</v>
      </c>
      <c r="D2548" s="32" t="n">
        <v>224</v>
      </c>
      <c r="E2548" s="33" t="n">
        <v>18</v>
      </c>
      <c r="F2548" s="34" t="s">
        <v>290</v>
      </c>
      <c r="G2548" s="57" t="n">
        <v>267.834055</v>
      </c>
      <c r="H2548" s="58" t="n">
        <v>150.5</v>
      </c>
      <c r="I2548" s="36" t="n">
        <v>10</v>
      </c>
      <c r="J2548" s="41" t="n">
        <v>0.024489752636478</v>
      </c>
      <c r="K2548" s="59" t="n">
        <v>0.0664451827242525</v>
      </c>
      <c r="L2548" s="60" t="n">
        <v>41</v>
      </c>
      <c r="M2548" s="61" t="n">
        <v>7</v>
      </c>
      <c r="N2548" s="40" t="n">
        <v>1</v>
      </c>
      <c r="O2548" s="41" t="n">
        <v>0.0212765957446809</v>
      </c>
      <c r="P2548" s="38" t="n">
        <v>0.142857142857143</v>
      </c>
    </row>
    <row r="2549" customFormat="false" ht="12.75" hidden="false" customHeight="false" outlineLevel="0" collapsed="false">
      <c r="A2549" s="39" t="n">
        <v>417</v>
      </c>
      <c r="B2549" s="40" t="n">
        <v>6</v>
      </c>
      <c r="C2549" s="48" t="s">
        <v>216</v>
      </c>
      <c r="D2549" s="49" t="n">
        <v>387</v>
      </c>
      <c r="E2549" s="50" t="n">
        <v>7</v>
      </c>
      <c r="F2549" s="51" t="s">
        <v>283</v>
      </c>
      <c r="G2549" s="57" t="n">
        <v>267.834055</v>
      </c>
      <c r="H2549" s="58" t="n">
        <v>86.135417</v>
      </c>
      <c r="I2549" s="36" t="n">
        <v>8</v>
      </c>
      <c r="J2549" s="41" t="n">
        <v>0.0231234274913135</v>
      </c>
      <c r="K2549" s="59" t="n">
        <v>0.0928770101618014</v>
      </c>
      <c r="L2549" s="60" t="n">
        <v>41</v>
      </c>
      <c r="M2549" s="61" t="n">
        <v>18</v>
      </c>
      <c r="N2549" s="40" t="n">
        <v>1</v>
      </c>
      <c r="O2549" s="41" t="n">
        <v>0.0172413793103448</v>
      </c>
      <c r="P2549" s="38" t="n">
        <v>0.0555555555555556</v>
      </c>
    </row>
    <row r="2550" customFormat="false" ht="12.75" hidden="false" customHeight="false" outlineLevel="0" collapsed="false">
      <c r="A2550" s="39" t="n">
        <v>417</v>
      </c>
      <c r="B2550" s="40" t="n">
        <v>6</v>
      </c>
      <c r="C2550" s="48" t="s">
        <v>216</v>
      </c>
      <c r="D2550" s="49" t="n">
        <v>293</v>
      </c>
      <c r="E2550" s="50" t="n">
        <v>8</v>
      </c>
      <c r="F2550" s="51" t="s">
        <v>269</v>
      </c>
      <c r="G2550" s="57" t="n">
        <v>267.834055</v>
      </c>
      <c r="H2550" s="58" t="n">
        <v>231.071429</v>
      </c>
      <c r="I2550" s="36" t="n">
        <v>11</v>
      </c>
      <c r="J2550" s="41" t="n">
        <v>0.0225453501973755</v>
      </c>
      <c r="K2550" s="59" t="n">
        <v>0.0476043275778591</v>
      </c>
      <c r="L2550" s="60" t="n">
        <v>41</v>
      </c>
      <c r="M2550" s="61" t="n">
        <v>11</v>
      </c>
      <c r="N2550" s="40" t="n">
        <v>1</v>
      </c>
      <c r="O2550" s="41" t="n">
        <v>0.0196078431372549</v>
      </c>
      <c r="P2550" s="38" t="n">
        <v>0.0909090909090909</v>
      </c>
    </row>
    <row r="2551" customFormat="false" ht="12.75" hidden="false" customHeight="false" outlineLevel="0" collapsed="false">
      <c r="A2551" s="39" t="n">
        <v>417</v>
      </c>
      <c r="B2551" s="40" t="n">
        <v>6</v>
      </c>
      <c r="C2551" s="48" t="s">
        <v>216</v>
      </c>
      <c r="D2551" s="49" t="n">
        <v>353</v>
      </c>
      <c r="E2551" s="50" t="n">
        <v>7</v>
      </c>
      <c r="F2551" s="51" t="s">
        <v>270</v>
      </c>
      <c r="G2551" s="57" t="n">
        <v>267.834055</v>
      </c>
      <c r="H2551" s="58" t="n">
        <v>110.529348</v>
      </c>
      <c r="I2551" s="36" t="n">
        <v>7</v>
      </c>
      <c r="J2551" s="41" t="n">
        <v>0.0188494610493431</v>
      </c>
      <c r="K2551" s="59" t="n">
        <v>0.0633315958762373</v>
      </c>
      <c r="L2551" s="60" t="n">
        <v>41</v>
      </c>
      <c r="M2551" s="61" t="n">
        <v>25</v>
      </c>
      <c r="N2551" s="40" t="n">
        <v>1</v>
      </c>
      <c r="O2551" s="41" t="n">
        <v>0.0153846153846154</v>
      </c>
      <c r="P2551" s="38" t="n">
        <v>0.04</v>
      </c>
    </row>
    <row r="2552" customFormat="false" ht="12.75" hidden="false" customHeight="false" outlineLevel="0" collapsed="false">
      <c r="A2552" s="39" t="n">
        <v>417</v>
      </c>
      <c r="B2552" s="40" t="n">
        <v>6</v>
      </c>
      <c r="C2552" s="48" t="s">
        <v>216</v>
      </c>
      <c r="D2552" s="49" t="n">
        <v>290</v>
      </c>
      <c r="E2552" s="50" t="n">
        <v>5</v>
      </c>
      <c r="F2552" s="51" t="s">
        <v>190</v>
      </c>
      <c r="G2552" s="57" t="n">
        <v>267.834055</v>
      </c>
      <c r="H2552" s="58" t="n">
        <v>80.642857</v>
      </c>
      <c r="I2552" s="36" t="n">
        <v>6</v>
      </c>
      <c r="J2552" s="41" t="n">
        <v>0.0175194291637388</v>
      </c>
      <c r="K2552" s="59" t="n">
        <v>0.074402125906824</v>
      </c>
      <c r="L2552" s="60" t="n">
        <v>41</v>
      </c>
      <c r="M2552" s="61" t="n">
        <v>17</v>
      </c>
      <c r="N2552" s="40" t="n">
        <v>1</v>
      </c>
      <c r="O2552" s="41" t="n">
        <v>0.0175438596491228</v>
      </c>
      <c r="P2552" s="38" t="n">
        <v>0.0588235294117647</v>
      </c>
    </row>
    <row r="2553" customFormat="false" ht="12.75" hidden="false" customHeight="false" outlineLevel="0" collapsed="false">
      <c r="A2553" s="39" t="n">
        <v>417</v>
      </c>
      <c r="B2553" s="40" t="n">
        <v>6</v>
      </c>
      <c r="C2553" s="48" t="s">
        <v>216</v>
      </c>
      <c r="D2553" s="49" t="n">
        <v>263</v>
      </c>
      <c r="E2553" s="50" t="n">
        <v>5</v>
      </c>
      <c r="F2553" s="51" t="s">
        <v>73</v>
      </c>
      <c r="G2553" s="57" t="n">
        <v>267.834055</v>
      </c>
      <c r="H2553" s="58" t="n">
        <v>413.259259</v>
      </c>
      <c r="I2553" s="36" t="n">
        <v>10</v>
      </c>
      <c r="J2553" s="41" t="n">
        <v>0.0149010574109221</v>
      </c>
      <c r="K2553" s="59" t="n">
        <v>0.0373365515449482</v>
      </c>
      <c r="L2553" s="60" t="n">
        <v>41</v>
      </c>
      <c r="M2553" s="61" t="n">
        <v>33</v>
      </c>
      <c r="N2553" s="40" t="n">
        <v>1</v>
      </c>
      <c r="O2553" s="41" t="n">
        <v>0.0136986301369863</v>
      </c>
      <c r="P2553" s="38" t="n">
        <v>0.0303030303030303</v>
      </c>
    </row>
    <row r="2554" customFormat="false" ht="12.75" hidden="false" customHeight="false" outlineLevel="0" collapsed="false">
      <c r="A2554" s="39" t="n">
        <v>417</v>
      </c>
      <c r="B2554" s="40" t="n">
        <v>6</v>
      </c>
      <c r="C2554" s="48" t="s">
        <v>216</v>
      </c>
      <c r="D2554" s="39" t="n">
        <v>28</v>
      </c>
      <c r="E2554" s="40" t="n">
        <v>7</v>
      </c>
      <c r="F2554" s="48" t="s">
        <v>127</v>
      </c>
      <c r="G2554" s="57" t="n">
        <v>267.834055</v>
      </c>
      <c r="H2554" s="58" t="n">
        <v>1848.777381</v>
      </c>
      <c r="I2554" s="36" t="n">
        <v>21</v>
      </c>
      <c r="J2554" s="41" t="n">
        <v>0.0100209416875887</v>
      </c>
      <c r="K2554" s="59" t="n">
        <v>0.0784067582443913</v>
      </c>
      <c r="L2554" s="60" t="n">
        <v>41</v>
      </c>
      <c r="M2554" s="61" t="n">
        <v>101</v>
      </c>
      <c r="N2554" s="40" t="n">
        <v>2</v>
      </c>
      <c r="O2554" s="41" t="n">
        <v>0.0142857142857143</v>
      </c>
      <c r="P2554" s="38" t="n">
        <v>0.0487804878048781</v>
      </c>
    </row>
    <row r="2555" customFormat="false" ht="12.75" hidden="false" customHeight="false" outlineLevel="0" collapsed="false">
      <c r="A2555" s="7" t="n">
        <v>417</v>
      </c>
      <c r="B2555" s="8" t="n">
        <v>6</v>
      </c>
      <c r="C2555" s="19" t="s">
        <v>216</v>
      </c>
      <c r="D2555" s="7" t="n">
        <v>1</v>
      </c>
      <c r="E2555" s="8" t="n">
        <v>4</v>
      </c>
      <c r="F2555" s="19" t="s">
        <v>17</v>
      </c>
      <c r="G2555" s="52" t="n">
        <v>267.834055</v>
      </c>
      <c r="H2555" s="53" t="n">
        <v>29560.439966</v>
      </c>
      <c r="I2555" s="21" t="n">
        <v>236.69733</v>
      </c>
      <c r="J2555" s="24" t="n">
        <v>0.00799880764961028</v>
      </c>
      <c r="K2555" s="54" t="n">
        <v>0.883746206209662</v>
      </c>
      <c r="L2555" s="55" t="n">
        <v>41</v>
      </c>
      <c r="M2555" s="56" t="n">
        <v>4360</v>
      </c>
      <c r="N2555" s="8" t="n">
        <v>41</v>
      </c>
      <c r="O2555" s="24" t="n">
        <v>0.00940366972477064</v>
      </c>
      <c r="P2555" s="23" t="n">
        <v>1</v>
      </c>
    </row>
    <row r="2556" customFormat="false" ht="12.75" hidden="false" customHeight="false" outlineLevel="0" collapsed="false">
      <c r="A2556" s="39" t="n">
        <v>417</v>
      </c>
      <c r="B2556" s="40" t="n">
        <v>6</v>
      </c>
      <c r="C2556" s="48" t="s">
        <v>216</v>
      </c>
      <c r="D2556" s="39" t="n">
        <v>75</v>
      </c>
      <c r="E2556" s="40" t="n">
        <v>7</v>
      </c>
      <c r="F2556" s="48" t="s">
        <v>151</v>
      </c>
      <c r="G2556" s="57" t="n">
        <v>267.834055</v>
      </c>
      <c r="H2556" s="58" t="n">
        <v>782.242929</v>
      </c>
      <c r="I2556" s="36" t="n">
        <v>8</v>
      </c>
      <c r="J2556" s="41" t="n">
        <v>0.00767697600353104</v>
      </c>
      <c r="K2556" s="59" t="n">
        <v>0.0298692412359586</v>
      </c>
      <c r="L2556" s="60" t="n">
        <v>41</v>
      </c>
      <c r="M2556" s="61" t="n">
        <v>83</v>
      </c>
      <c r="N2556" s="40" t="n">
        <v>1</v>
      </c>
      <c r="O2556" s="41" t="n">
        <v>0.00813008130081301</v>
      </c>
      <c r="P2556" s="38" t="n">
        <v>0.024390243902439</v>
      </c>
    </row>
    <row r="2557" customFormat="false" ht="12.75" hidden="false" customHeight="false" outlineLevel="0" collapsed="false">
      <c r="A2557" s="39" t="n">
        <v>417</v>
      </c>
      <c r="B2557" s="40" t="n">
        <v>6</v>
      </c>
      <c r="C2557" s="48" t="s">
        <v>216</v>
      </c>
      <c r="D2557" s="39" t="n">
        <v>102</v>
      </c>
      <c r="E2557" s="40" t="n">
        <v>4</v>
      </c>
      <c r="F2557" s="48" t="s">
        <v>154</v>
      </c>
      <c r="G2557" s="57" t="n">
        <v>267.834055</v>
      </c>
      <c r="H2557" s="58" t="n">
        <v>4970.134517</v>
      </c>
      <c r="I2557" s="36" t="n">
        <v>17.5</v>
      </c>
      <c r="J2557" s="41" t="n">
        <v>0.00335218951299914</v>
      </c>
      <c r="K2557" s="59" t="n">
        <v>0.0653389652036594</v>
      </c>
      <c r="L2557" s="60" t="n">
        <v>41</v>
      </c>
      <c r="M2557" s="61" t="n">
        <v>793</v>
      </c>
      <c r="N2557" s="40" t="n">
        <v>4</v>
      </c>
      <c r="O2557" s="41" t="n">
        <v>0.00481927710843374</v>
      </c>
      <c r="P2557" s="38" t="n">
        <v>0.0975609756097561</v>
      </c>
    </row>
    <row r="2558" customFormat="false" ht="12.75" hidden="false" customHeight="false" outlineLevel="0" collapsed="false">
      <c r="A2558" s="39" t="n">
        <v>417</v>
      </c>
      <c r="B2558" s="40" t="n">
        <v>6</v>
      </c>
      <c r="C2558" s="48" t="s">
        <v>216</v>
      </c>
      <c r="D2558" s="49" t="n">
        <v>284</v>
      </c>
      <c r="E2558" s="50" t="n">
        <v>9</v>
      </c>
      <c r="F2558" s="51" t="s">
        <v>346</v>
      </c>
      <c r="G2558" s="57" t="n">
        <v>267.834055</v>
      </c>
      <c r="H2558" s="58" t="n">
        <v>45.583333</v>
      </c>
      <c r="I2558" s="36" t="n">
        <v>1</v>
      </c>
      <c r="J2558" s="41" t="n">
        <v>0.0032008461705723</v>
      </c>
      <c r="K2558" s="59" t="n">
        <v>0.0219378429392164</v>
      </c>
      <c r="L2558" s="60" t="n">
        <v>41</v>
      </c>
      <c r="M2558" s="61" t="n">
        <v>6</v>
      </c>
      <c r="N2558" s="40" t="n">
        <v>1</v>
      </c>
      <c r="O2558" s="41" t="n">
        <v>0.0217391304347826</v>
      </c>
      <c r="P2558" s="38" t="n">
        <v>0.166666666666667</v>
      </c>
    </row>
    <row r="2559" customFormat="false" ht="12.75" hidden="false" customHeight="false" outlineLevel="0" collapsed="false">
      <c r="A2559" s="39" t="n">
        <v>417</v>
      </c>
      <c r="B2559" s="40" t="n">
        <v>6</v>
      </c>
      <c r="C2559" s="48" t="s">
        <v>216</v>
      </c>
      <c r="D2559" s="39" t="n">
        <v>2</v>
      </c>
      <c r="E2559" s="40" t="n">
        <v>6</v>
      </c>
      <c r="F2559" s="48" t="s">
        <v>19</v>
      </c>
      <c r="G2559" s="57" t="n">
        <v>267.834055</v>
      </c>
      <c r="H2559" s="58" t="n">
        <v>11043.614403</v>
      </c>
      <c r="I2559" s="36" t="n">
        <v>22.777778</v>
      </c>
      <c r="J2559" s="41" t="n">
        <v>0.00201775555737976</v>
      </c>
      <c r="K2559" s="59" t="n">
        <v>0.0850443682376388</v>
      </c>
      <c r="L2559" s="60" t="n">
        <v>41</v>
      </c>
      <c r="M2559" s="61" t="n">
        <v>665</v>
      </c>
      <c r="N2559" s="40" t="n">
        <v>3</v>
      </c>
      <c r="O2559" s="41" t="n">
        <v>0.0042674253200569</v>
      </c>
      <c r="P2559" s="38" t="n">
        <v>0.0731707317073171</v>
      </c>
    </row>
    <row r="2560" customFormat="false" ht="12.75" hidden="false" customHeight="false" outlineLevel="0" collapsed="false">
      <c r="A2560" s="39" t="n">
        <v>417</v>
      </c>
      <c r="B2560" s="40" t="n">
        <v>6</v>
      </c>
      <c r="C2560" s="48" t="s">
        <v>216</v>
      </c>
      <c r="D2560" s="32" t="n">
        <v>189</v>
      </c>
      <c r="E2560" s="33" t="n">
        <v>7</v>
      </c>
      <c r="F2560" s="34" t="s">
        <v>157</v>
      </c>
      <c r="G2560" s="57" t="n">
        <v>267.834055</v>
      </c>
      <c r="H2560" s="58" t="n">
        <v>9013.705008</v>
      </c>
      <c r="I2560" s="36" t="n">
        <v>10</v>
      </c>
      <c r="J2560" s="41" t="n">
        <v>0.0010785695807406</v>
      </c>
      <c r="K2560" s="59" t="n">
        <v>0.0373365515449482</v>
      </c>
      <c r="L2560" s="60" t="n">
        <v>41</v>
      </c>
      <c r="M2560" s="61" t="n">
        <v>1191</v>
      </c>
      <c r="N2560" s="40" t="n">
        <v>1</v>
      </c>
      <c r="O2560" s="41" t="n">
        <v>0.000812347684809098</v>
      </c>
      <c r="P2560" s="38" t="n">
        <v>0.024390243902439</v>
      </c>
    </row>
    <row r="2561" customFormat="false" ht="12.75" hidden="false" customHeight="false" outlineLevel="0" collapsed="false">
      <c r="A2561" s="39" t="n">
        <v>417</v>
      </c>
      <c r="B2561" s="40" t="n">
        <v>6</v>
      </c>
      <c r="C2561" s="48" t="s">
        <v>216</v>
      </c>
      <c r="D2561" s="39" t="n">
        <v>15</v>
      </c>
      <c r="E2561" s="40" t="n">
        <v>6</v>
      </c>
      <c r="F2561" s="48" t="s">
        <v>49</v>
      </c>
      <c r="G2561" s="57" t="n">
        <v>267.834055</v>
      </c>
      <c r="H2561" s="58" t="n">
        <v>6504.706472</v>
      </c>
      <c r="I2561" s="36" t="n">
        <v>7</v>
      </c>
      <c r="J2561" s="41" t="n">
        <v>0.00103465495063762</v>
      </c>
      <c r="K2561" s="59" t="n">
        <v>0.0261355860814638</v>
      </c>
      <c r="L2561" s="60" t="n">
        <v>41</v>
      </c>
      <c r="M2561" s="61" t="n">
        <v>1098</v>
      </c>
      <c r="N2561" s="40" t="n">
        <v>1</v>
      </c>
      <c r="O2561" s="41" t="n">
        <v>0.000878734622144112</v>
      </c>
      <c r="P2561" s="38" t="n">
        <v>0.024390243902439</v>
      </c>
    </row>
    <row r="2562" customFormat="false" ht="12.75" hidden="false" customHeight="false" outlineLevel="0" collapsed="false">
      <c r="A2562" s="7" t="n">
        <v>419</v>
      </c>
      <c r="B2562" s="8" t="n">
        <v>6</v>
      </c>
      <c r="C2562" s="19" t="s">
        <v>218</v>
      </c>
      <c r="D2562" s="7" t="n">
        <v>20</v>
      </c>
      <c r="E2562" s="8" t="n">
        <v>5</v>
      </c>
      <c r="F2562" s="19" t="s">
        <v>47</v>
      </c>
      <c r="G2562" s="52" t="n">
        <v>168.1</v>
      </c>
      <c r="H2562" s="53" t="n">
        <v>290.8</v>
      </c>
      <c r="I2562" s="21" t="n">
        <v>79.1</v>
      </c>
      <c r="J2562" s="24" t="n">
        <v>0.208267509215377</v>
      </c>
      <c r="K2562" s="54" t="n">
        <v>0.470553242117787</v>
      </c>
      <c r="L2562" s="55" t="n">
        <v>10</v>
      </c>
      <c r="M2562" s="56" t="n">
        <v>19</v>
      </c>
      <c r="N2562" s="8" t="n">
        <v>4</v>
      </c>
      <c r="O2562" s="24" t="n">
        <v>0.16</v>
      </c>
      <c r="P2562" s="23" t="n">
        <v>0.4</v>
      </c>
    </row>
    <row r="2563" customFormat="false" ht="12.75" hidden="false" customHeight="false" outlineLevel="0" collapsed="false">
      <c r="A2563" s="39" t="n">
        <v>419</v>
      </c>
      <c r="B2563" s="40" t="n">
        <v>6</v>
      </c>
      <c r="C2563" s="48" t="s">
        <v>218</v>
      </c>
      <c r="D2563" s="39" t="n">
        <v>25</v>
      </c>
      <c r="E2563" s="40" t="n">
        <v>5</v>
      </c>
      <c r="F2563" s="48" t="s">
        <v>448</v>
      </c>
      <c r="G2563" s="57" t="n">
        <v>168.1</v>
      </c>
      <c r="H2563" s="58" t="n">
        <v>156</v>
      </c>
      <c r="I2563" s="36" t="n">
        <v>45</v>
      </c>
      <c r="J2563" s="41" t="n">
        <v>0.161232533142243</v>
      </c>
      <c r="K2563" s="59" t="n">
        <v>0.288461538461538</v>
      </c>
      <c r="L2563" s="60" t="n">
        <v>10</v>
      </c>
      <c r="M2563" s="61" t="n">
        <v>10</v>
      </c>
      <c r="N2563" s="40" t="n">
        <v>2</v>
      </c>
      <c r="O2563" s="41" t="n">
        <v>0.111111111111111</v>
      </c>
      <c r="P2563" s="38" t="n">
        <v>0.2</v>
      </c>
    </row>
    <row r="2564" customFormat="false" ht="12.75" hidden="false" customHeight="false" outlineLevel="0" collapsed="false">
      <c r="A2564" s="39" t="n">
        <v>419</v>
      </c>
      <c r="B2564" s="40" t="n">
        <v>6</v>
      </c>
      <c r="C2564" s="48" t="s">
        <v>218</v>
      </c>
      <c r="D2564" s="39" t="n">
        <v>112</v>
      </c>
      <c r="E2564" s="40" t="n">
        <v>5</v>
      </c>
      <c r="F2564" s="48" t="s">
        <v>393</v>
      </c>
      <c r="G2564" s="57" t="n">
        <v>168.1</v>
      </c>
      <c r="H2564" s="58" t="n">
        <v>152</v>
      </c>
      <c r="I2564" s="36" t="n">
        <v>26</v>
      </c>
      <c r="J2564" s="41" t="n">
        <v>0.0884053043182591</v>
      </c>
      <c r="K2564" s="59" t="n">
        <v>0.171052631578947</v>
      </c>
      <c r="L2564" s="60" t="n">
        <v>10</v>
      </c>
      <c r="M2564" s="61" t="n">
        <v>10</v>
      </c>
      <c r="N2564" s="40" t="n">
        <v>2</v>
      </c>
      <c r="O2564" s="41" t="n">
        <v>0.111111111111111</v>
      </c>
      <c r="P2564" s="38" t="n">
        <v>0.2</v>
      </c>
    </row>
    <row r="2565" customFormat="false" ht="12.75" hidden="false" customHeight="false" outlineLevel="0" collapsed="false">
      <c r="A2565" s="39" t="n">
        <v>419</v>
      </c>
      <c r="B2565" s="40" t="n">
        <v>6</v>
      </c>
      <c r="C2565" s="48" t="s">
        <v>218</v>
      </c>
      <c r="D2565" s="32" t="n">
        <v>230</v>
      </c>
      <c r="E2565" s="33" t="n">
        <v>6</v>
      </c>
      <c r="F2565" s="34" t="s">
        <v>423</v>
      </c>
      <c r="G2565" s="57" t="n">
        <v>168.1</v>
      </c>
      <c r="H2565" s="58" t="n">
        <v>116.1</v>
      </c>
      <c r="I2565" s="36" t="n">
        <v>19.1</v>
      </c>
      <c r="J2565" s="41" t="n">
        <v>0.0720482836665409</v>
      </c>
      <c r="K2565" s="59" t="n">
        <v>0.164513350559862</v>
      </c>
      <c r="L2565" s="60" t="n">
        <v>10</v>
      </c>
      <c r="M2565" s="61" t="n">
        <v>13</v>
      </c>
      <c r="N2565" s="40" t="n">
        <v>2</v>
      </c>
      <c r="O2565" s="41" t="n">
        <v>0.0952380952380952</v>
      </c>
      <c r="P2565" s="38" t="n">
        <v>0.2</v>
      </c>
    </row>
    <row r="2566" customFormat="false" ht="12.75" hidden="false" customHeight="false" outlineLevel="0" collapsed="false">
      <c r="A2566" s="39" t="n">
        <v>419</v>
      </c>
      <c r="B2566" s="40" t="n">
        <v>6</v>
      </c>
      <c r="C2566" s="48" t="s">
        <v>218</v>
      </c>
      <c r="D2566" s="32" t="n">
        <v>214</v>
      </c>
      <c r="E2566" s="33" t="n">
        <v>4</v>
      </c>
      <c r="F2566" s="34" t="s">
        <v>347</v>
      </c>
      <c r="G2566" s="57" t="n">
        <v>168.1</v>
      </c>
      <c r="H2566" s="58" t="n">
        <v>72.4</v>
      </c>
      <c r="I2566" s="36" t="n">
        <v>5</v>
      </c>
      <c r="J2566" s="41" t="n">
        <v>0.0212314225053079</v>
      </c>
      <c r="K2566" s="59" t="n">
        <v>0.069060773480663</v>
      </c>
      <c r="L2566" s="60" t="n">
        <v>10</v>
      </c>
      <c r="M2566" s="61" t="n">
        <v>9</v>
      </c>
      <c r="N2566" s="40" t="n">
        <v>1</v>
      </c>
      <c r="O2566" s="41" t="n">
        <v>0.0555555555555556</v>
      </c>
      <c r="P2566" s="38" t="n">
        <v>0.111111111111111</v>
      </c>
    </row>
    <row r="2567" customFormat="false" ht="12.75" hidden="false" customHeight="false" outlineLevel="0" collapsed="false">
      <c r="A2567" s="39" t="n">
        <v>419</v>
      </c>
      <c r="B2567" s="40" t="n">
        <v>6</v>
      </c>
      <c r="C2567" s="48" t="s">
        <v>218</v>
      </c>
      <c r="D2567" s="39" t="n">
        <v>1</v>
      </c>
      <c r="E2567" s="40" t="n">
        <v>4</v>
      </c>
      <c r="F2567" s="48" t="s">
        <v>17</v>
      </c>
      <c r="G2567" s="57" t="n">
        <v>168.1</v>
      </c>
      <c r="H2567" s="58" t="n">
        <v>29560.439966</v>
      </c>
      <c r="I2567" s="36" t="n">
        <v>4</v>
      </c>
      <c r="J2567" s="41" t="n">
        <v>0.000134568945543828</v>
      </c>
      <c r="K2567" s="59" t="n">
        <v>0.0237953599048186</v>
      </c>
      <c r="L2567" s="60" t="n">
        <v>10</v>
      </c>
      <c r="M2567" s="61" t="n">
        <v>4360</v>
      </c>
      <c r="N2567" s="40" t="n">
        <v>1</v>
      </c>
      <c r="O2567" s="41" t="n">
        <v>0.000228885328450446</v>
      </c>
      <c r="P2567" s="38" t="n">
        <v>0.1</v>
      </c>
    </row>
    <row r="2568" customFormat="false" ht="12.75" hidden="false" customHeight="false" outlineLevel="0" collapsed="false">
      <c r="A2568" s="39" t="n">
        <v>419</v>
      </c>
      <c r="B2568" s="40" t="n">
        <v>6</v>
      </c>
      <c r="C2568" s="48" t="s">
        <v>218</v>
      </c>
      <c r="D2568" s="39" t="n">
        <v>3</v>
      </c>
      <c r="E2568" s="40" t="n">
        <v>4</v>
      </c>
      <c r="F2568" s="48" t="s">
        <v>35</v>
      </c>
      <c r="G2568" s="57" t="n">
        <v>168.1</v>
      </c>
      <c r="H2568" s="58" t="n">
        <v>8451.950854</v>
      </c>
      <c r="I2568" s="36" t="n">
        <v>0.4</v>
      </c>
      <c r="J2568" s="41" t="n">
        <v>4.64055919172617E-005</v>
      </c>
      <c r="K2568" s="59" t="n">
        <v>0.00237953599048186</v>
      </c>
      <c r="L2568" s="60" t="n">
        <v>10</v>
      </c>
      <c r="M2568" s="61" t="n">
        <v>919</v>
      </c>
      <c r="N2568" s="40" t="n">
        <v>1</v>
      </c>
      <c r="O2568" s="41" t="n">
        <v>0.00107758620689655</v>
      </c>
      <c r="P2568" s="38" t="n">
        <v>0.1</v>
      </c>
    </row>
    <row r="2569" customFormat="false" ht="12.75" hidden="false" customHeight="false" outlineLevel="0" collapsed="false">
      <c r="A2569" s="7" t="n">
        <v>420</v>
      </c>
      <c r="B2569" s="8" t="n">
        <v>6</v>
      </c>
      <c r="C2569" s="19" t="s">
        <v>219</v>
      </c>
      <c r="D2569" s="7" t="n">
        <v>135</v>
      </c>
      <c r="E2569" s="8" t="n">
        <v>8</v>
      </c>
      <c r="F2569" s="19" t="s">
        <v>220</v>
      </c>
      <c r="G2569" s="52" t="n">
        <v>860.379455</v>
      </c>
      <c r="H2569" s="53" t="n">
        <v>994.767127</v>
      </c>
      <c r="I2569" s="21" t="n">
        <v>781.379455</v>
      </c>
      <c r="J2569" s="24" t="n">
        <v>0.727699177365485</v>
      </c>
      <c r="K2569" s="54" t="n">
        <v>0.90818004830206</v>
      </c>
      <c r="L2569" s="55" t="n">
        <v>81</v>
      </c>
      <c r="M2569" s="56" t="n">
        <v>80</v>
      </c>
      <c r="N2569" s="8" t="n">
        <v>72</v>
      </c>
      <c r="O2569" s="24" t="n">
        <v>0.808988764044944</v>
      </c>
      <c r="P2569" s="23" t="n">
        <v>0.9</v>
      </c>
    </row>
    <row r="2570" customFormat="false" ht="12.75" hidden="false" customHeight="false" outlineLevel="0" collapsed="false">
      <c r="A2570" s="7" t="n">
        <v>420</v>
      </c>
      <c r="B2570" s="8" t="n">
        <v>6</v>
      </c>
      <c r="C2570" s="19" t="s">
        <v>219</v>
      </c>
      <c r="D2570" s="7" t="n">
        <v>9</v>
      </c>
      <c r="E2570" s="8" t="n">
        <v>11</v>
      </c>
      <c r="F2570" s="19" t="s">
        <v>27</v>
      </c>
      <c r="G2570" s="52" t="n">
        <v>860.379455</v>
      </c>
      <c r="H2570" s="53" t="n">
        <v>1151.265909</v>
      </c>
      <c r="I2570" s="21" t="n">
        <v>762.697637</v>
      </c>
      <c r="J2570" s="24" t="n">
        <v>0.610672184681433</v>
      </c>
      <c r="K2570" s="54" t="n">
        <v>0.886466584676874</v>
      </c>
      <c r="L2570" s="55" t="n">
        <v>81</v>
      </c>
      <c r="M2570" s="56" t="n">
        <v>80</v>
      </c>
      <c r="N2570" s="8" t="n">
        <v>72</v>
      </c>
      <c r="O2570" s="24" t="n">
        <v>0.808988764044944</v>
      </c>
      <c r="P2570" s="23" t="n">
        <v>0.9</v>
      </c>
    </row>
    <row r="2571" customFormat="false" ht="12.75" hidden="false" customHeight="false" outlineLevel="0" collapsed="false">
      <c r="A2571" s="7" t="n">
        <v>420</v>
      </c>
      <c r="B2571" s="8" t="n">
        <v>6</v>
      </c>
      <c r="C2571" s="19" t="s">
        <v>219</v>
      </c>
      <c r="D2571" s="7" t="n">
        <v>80</v>
      </c>
      <c r="E2571" s="8" t="n">
        <v>12</v>
      </c>
      <c r="F2571" s="19" t="s">
        <v>145</v>
      </c>
      <c r="G2571" s="52" t="n">
        <v>860.379455</v>
      </c>
      <c r="H2571" s="53" t="n">
        <v>808.890278</v>
      </c>
      <c r="I2571" s="21" t="n">
        <v>475.976786</v>
      </c>
      <c r="J2571" s="24" t="n">
        <v>0.398876727794822</v>
      </c>
      <c r="K2571" s="54" t="n">
        <v>0.588431829316658</v>
      </c>
      <c r="L2571" s="55" t="n">
        <v>81</v>
      </c>
      <c r="M2571" s="56" t="n">
        <v>49</v>
      </c>
      <c r="N2571" s="8" t="n">
        <v>44</v>
      </c>
      <c r="O2571" s="24" t="n">
        <v>0.511627906976744</v>
      </c>
      <c r="P2571" s="23" t="n">
        <v>0.897959183673469</v>
      </c>
    </row>
    <row r="2572" customFormat="false" ht="12.75" hidden="false" customHeight="false" outlineLevel="0" collapsed="false">
      <c r="A2572" s="7" t="n">
        <v>420</v>
      </c>
      <c r="B2572" s="8" t="n">
        <v>6</v>
      </c>
      <c r="C2572" s="19" t="s">
        <v>219</v>
      </c>
      <c r="D2572" s="7" t="n">
        <v>64</v>
      </c>
      <c r="E2572" s="8" t="n">
        <v>5</v>
      </c>
      <c r="F2572" s="19" t="s">
        <v>67</v>
      </c>
      <c r="G2572" s="52" t="n">
        <v>860.379455</v>
      </c>
      <c r="H2572" s="53" t="n">
        <v>1174.598443</v>
      </c>
      <c r="I2572" s="21" t="n">
        <v>407.885714</v>
      </c>
      <c r="J2572" s="24" t="n">
        <v>0.250683838328855</v>
      </c>
      <c r="K2572" s="54" t="n">
        <v>0.47407653870582</v>
      </c>
      <c r="L2572" s="55" t="n">
        <v>81</v>
      </c>
      <c r="M2572" s="56" t="n">
        <v>102</v>
      </c>
      <c r="N2572" s="8" t="n">
        <v>35</v>
      </c>
      <c r="O2572" s="24" t="n">
        <v>0.236486486486486</v>
      </c>
      <c r="P2572" s="23" t="n">
        <v>0.432098765432099</v>
      </c>
    </row>
    <row r="2573" customFormat="false" ht="12.75" hidden="false" customHeight="false" outlineLevel="0" collapsed="false">
      <c r="A2573" s="7" t="n">
        <v>420</v>
      </c>
      <c r="B2573" s="8" t="n">
        <v>6</v>
      </c>
      <c r="C2573" s="19" t="s">
        <v>219</v>
      </c>
      <c r="D2573" s="7" t="n">
        <v>103</v>
      </c>
      <c r="E2573" s="8" t="n">
        <v>5</v>
      </c>
      <c r="F2573" s="19" t="s">
        <v>104</v>
      </c>
      <c r="G2573" s="52" t="n">
        <v>860.379455</v>
      </c>
      <c r="H2573" s="53" t="n">
        <v>447.953535</v>
      </c>
      <c r="I2573" s="21" t="n">
        <v>227.006566</v>
      </c>
      <c r="J2573" s="24" t="n">
        <v>0.209933430795362</v>
      </c>
      <c r="K2573" s="54" t="n">
        <v>0.506763644582021</v>
      </c>
      <c r="L2573" s="55" t="n">
        <v>81</v>
      </c>
      <c r="M2573" s="56" t="n">
        <v>21</v>
      </c>
      <c r="N2573" s="8" t="n">
        <v>18</v>
      </c>
      <c r="O2573" s="24" t="n">
        <v>0.214285714285714</v>
      </c>
      <c r="P2573" s="23" t="n">
        <v>0.857142857142857</v>
      </c>
    </row>
    <row r="2574" customFormat="false" ht="12.75" hidden="false" customHeight="false" outlineLevel="0" collapsed="false">
      <c r="A2574" s="7" t="n">
        <v>420</v>
      </c>
      <c r="B2574" s="8" t="n">
        <v>6</v>
      </c>
      <c r="C2574" s="19" t="s">
        <v>219</v>
      </c>
      <c r="D2574" s="42" t="n">
        <v>210</v>
      </c>
      <c r="E2574" s="43" t="n">
        <v>22</v>
      </c>
      <c r="F2574" s="44" t="s">
        <v>237</v>
      </c>
      <c r="G2574" s="52" t="n">
        <v>860.379455</v>
      </c>
      <c r="H2574" s="53" t="n">
        <v>1559.75873</v>
      </c>
      <c r="I2574" s="21" t="n">
        <v>315.542857</v>
      </c>
      <c r="J2574" s="24" t="n">
        <v>0.149930417882216</v>
      </c>
      <c r="K2574" s="54" t="n">
        <v>0.36674847959962</v>
      </c>
      <c r="L2574" s="55" t="n">
        <v>81</v>
      </c>
      <c r="M2574" s="56" t="n">
        <v>94</v>
      </c>
      <c r="N2574" s="8" t="n">
        <v>18</v>
      </c>
      <c r="O2574" s="24" t="n">
        <v>0.114649681528662</v>
      </c>
      <c r="P2574" s="23" t="n">
        <v>0.222222222222222</v>
      </c>
    </row>
    <row r="2575" customFormat="false" ht="12.75" hidden="false" customHeight="false" outlineLevel="0" collapsed="false">
      <c r="A2575" s="7" t="n">
        <v>420</v>
      </c>
      <c r="B2575" s="8" t="n">
        <v>6</v>
      </c>
      <c r="C2575" s="19" t="s">
        <v>219</v>
      </c>
      <c r="D2575" s="7" t="n">
        <v>75</v>
      </c>
      <c r="E2575" s="8" t="n">
        <v>7</v>
      </c>
      <c r="F2575" s="19" t="s">
        <v>151</v>
      </c>
      <c r="G2575" s="52" t="n">
        <v>860.379455</v>
      </c>
      <c r="H2575" s="53" t="n">
        <v>782.242929</v>
      </c>
      <c r="I2575" s="21" t="n">
        <v>187.887374</v>
      </c>
      <c r="J2575" s="24" t="n">
        <v>0.129155738129929</v>
      </c>
      <c r="K2575" s="54" t="n">
        <v>0.240190568728043</v>
      </c>
      <c r="L2575" s="55" t="n">
        <v>81</v>
      </c>
      <c r="M2575" s="56" t="n">
        <v>83</v>
      </c>
      <c r="N2575" s="8" t="n">
        <v>20</v>
      </c>
      <c r="O2575" s="24" t="n">
        <v>0.138888888888889</v>
      </c>
      <c r="P2575" s="23" t="n">
        <v>0.246913580246914</v>
      </c>
    </row>
    <row r="2576" customFormat="false" ht="12.75" hidden="false" customHeight="false" outlineLevel="0" collapsed="false">
      <c r="A2576" s="7" t="n">
        <v>420</v>
      </c>
      <c r="B2576" s="8" t="n">
        <v>6</v>
      </c>
      <c r="C2576" s="19" t="s">
        <v>219</v>
      </c>
      <c r="D2576" s="7" t="n">
        <v>5</v>
      </c>
      <c r="E2576" s="8" t="n">
        <v>5</v>
      </c>
      <c r="F2576" s="19" t="s">
        <v>239</v>
      </c>
      <c r="G2576" s="52" t="n">
        <v>860.379455</v>
      </c>
      <c r="H2576" s="53" t="n">
        <v>1542.490117</v>
      </c>
      <c r="I2576" s="21" t="n">
        <v>227.006566</v>
      </c>
      <c r="J2576" s="24" t="n">
        <v>0.104329438652169</v>
      </c>
      <c r="K2576" s="54" t="n">
        <v>0.26384470791437</v>
      </c>
      <c r="L2576" s="55" t="n">
        <v>81</v>
      </c>
      <c r="M2576" s="56" t="n">
        <v>104</v>
      </c>
      <c r="N2576" s="8" t="n">
        <v>19</v>
      </c>
      <c r="O2576" s="24" t="n">
        <v>0.114457831325301</v>
      </c>
      <c r="P2576" s="23" t="n">
        <v>0.234567901234568</v>
      </c>
    </row>
    <row r="2577" customFormat="false" ht="12.75" hidden="false" customHeight="false" outlineLevel="0" collapsed="false">
      <c r="A2577" s="7" t="n">
        <v>420</v>
      </c>
      <c r="B2577" s="8" t="n">
        <v>6</v>
      </c>
      <c r="C2577" s="19" t="s">
        <v>219</v>
      </c>
      <c r="D2577" s="42" t="n">
        <v>207</v>
      </c>
      <c r="E2577" s="43" t="n">
        <v>5</v>
      </c>
      <c r="F2577" s="44" t="s">
        <v>286</v>
      </c>
      <c r="G2577" s="52" t="n">
        <v>860.379455</v>
      </c>
      <c r="H2577" s="53" t="n">
        <v>231.222222</v>
      </c>
      <c r="I2577" s="21" t="n">
        <v>100.111111</v>
      </c>
      <c r="J2577" s="24" t="n">
        <v>0.100970311199108</v>
      </c>
      <c r="K2577" s="54" t="n">
        <v>0.432964920646771</v>
      </c>
      <c r="L2577" s="55" t="n">
        <v>81</v>
      </c>
      <c r="M2577" s="56" t="n">
        <v>11</v>
      </c>
      <c r="N2577" s="8" t="n">
        <v>8</v>
      </c>
      <c r="O2577" s="24" t="n">
        <v>0.0952380952380952</v>
      </c>
      <c r="P2577" s="23" t="n">
        <v>0.727272727272727</v>
      </c>
    </row>
    <row r="2578" customFormat="false" ht="12.75" hidden="false" customHeight="false" outlineLevel="0" collapsed="false">
      <c r="A2578" s="7" t="n">
        <v>420</v>
      </c>
      <c r="B2578" s="8" t="n">
        <v>6</v>
      </c>
      <c r="C2578" s="19" t="s">
        <v>219</v>
      </c>
      <c r="D2578" s="45" t="n">
        <v>322</v>
      </c>
      <c r="E2578" s="46" t="n">
        <v>16</v>
      </c>
      <c r="F2578" s="47" t="s">
        <v>359</v>
      </c>
      <c r="G2578" s="52" t="n">
        <v>860.379455</v>
      </c>
      <c r="H2578" s="53" t="n">
        <v>136.271429</v>
      </c>
      <c r="I2578" s="21" t="n">
        <v>81.414286</v>
      </c>
      <c r="J2578" s="24" t="n">
        <v>0.0889543601926636</v>
      </c>
      <c r="K2578" s="54" t="n">
        <v>0.597442080100297</v>
      </c>
      <c r="L2578" s="55" t="n">
        <v>81</v>
      </c>
      <c r="M2578" s="56" t="n">
        <v>9</v>
      </c>
      <c r="N2578" s="8" t="n">
        <v>9</v>
      </c>
      <c r="O2578" s="24" t="n">
        <v>0.111111111111111</v>
      </c>
      <c r="P2578" s="23" t="n">
        <v>1</v>
      </c>
    </row>
    <row r="2579" customFormat="false" ht="12.75" hidden="false" customHeight="false" outlineLevel="0" collapsed="false">
      <c r="A2579" s="7" t="n">
        <v>420</v>
      </c>
      <c r="B2579" s="8" t="n">
        <v>6</v>
      </c>
      <c r="C2579" s="19" t="s">
        <v>219</v>
      </c>
      <c r="D2579" s="45" t="n">
        <v>378</v>
      </c>
      <c r="E2579" s="46" t="n">
        <v>12</v>
      </c>
      <c r="F2579" s="47" t="s">
        <v>305</v>
      </c>
      <c r="G2579" s="52" t="n">
        <v>860.379455</v>
      </c>
      <c r="H2579" s="53" t="n">
        <v>185</v>
      </c>
      <c r="I2579" s="21" t="n">
        <v>83.111111</v>
      </c>
      <c r="J2579" s="24" t="n">
        <v>0.0863699938985003</v>
      </c>
      <c r="K2579" s="54" t="n">
        <v>0.449249248648649</v>
      </c>
      <c r="L2579" s="55" t="n">
        <v>81</v>
      </c>
      <c r="M2579" s="56" t="n">
        <v>8</v>
      </c>
      <c r="N2579" s="8" t="n">
        <v>7</v>
      </c>
      <c r="O2579" s="24" t="n">
        <v>0.0853658536585366</v>
      </c>
      <c r="P2579" s="23" t="n">
        <v>0.875</v>
      </c>
    </row>
    <row r="2580" customFormat="false" ht="12.75" hidden="false" customHeight="false" outlineLevel="0" collapsed="false">
      <c r="A2580" s="7" t="n">
        <v>420</v>
      </c>
      <c r="B2580" s="8" t="n">
        <v>6</v>
      </c>
      <c r="C2580" s="19" t="s">
        <v>219</v>
      </c>
      <c r="D2580" s="42" t="n">
        <v>237</v>
      </c>
      <c r="E2580" s="43" t="n">
        <v>9</v>
      </c>
      <c r="F2580" s="44" t="s">
        <v>342</v>
      </c>
      <c r="G2580" s="52" t="n">
        <v>860.379455</v>
      </c>
      <c r="H2580" s="53" t="n">
        <v>100.272727</v>
      </c>
      <c r="I2580" s="21" t="n">
        <v>48.295455</v>
      </c>
      <c r="J2580" s="24" t="n">
        <v>0.0529348374059832</v>
      </c>
      <c r="K2580" s="54" t="n">
        <v>0.481640984990864</v>
      </c>
      <c r="L2580" s="55" t="n">
        <v>81</v>
      </c>
      <c r="M2580" s="56" t="n">
        <v>5</v>
      </c>
      <c r="N2580" s="8" t="n">
        <v>5</v>
      </c>
      <c r="O2580" s="24" t="n">
        <v>0.0617283950617284</v>
      </c>
      <c r="P2580" s="23" t="n">
        <v>1</v>
      </c>
    </row>
    <row r="2581" customFormat="false" ht="12.75" hidden="false" customHeight="false" outlineLevel="0" collapsed="false">
      <c r="A2581" s="7" t="n">
        <v>420</v>
      </c>
      <c r="B2581" s="8" t="n">
        <v>6</v>
      </c>
      <c r="C2581" s="19" t="s">
        <v>219</v>
      </c>
      <c r="D2581" s="42" t="n">
        <v>242</v>
      </c>
      <c r="E2581" s="43" t="n">
        <v>7</v>
      </c>
      <c r="F2581" s="44" t="s">
        <v>233</v>
      </c>
      <c r="G2581" s="52" t="n">
        <v>860.379455</v>
      </c>
      <c r="H2581" s="53" t="n">
        <v>2376.772474</v>
      </c>
      <c r="I2581" s="21" t="n">
        <v>159.827778</v>
      </c>
      <c r="J2581" s="24" t="n">
        <v>0.0519372578764778</v>
      </c>
      <c r="K2581" s="54" t="n">
        <v>0.185764289315811</v>
      </c>
      <c r="L2581" s="55" t="n">
        <v>81</v>
      </c>
      <c r="M2581" s="56" t="n">
        <v>296</v>
      </c>
      <c r="N2581" s="8" t="n">
        <v>20</v>
      </c>
      <c r="O2581" s="24" t="n">
        <v>0.0560224089635854</v>
      </c>
      <c r="P2581" s="23" t="n">
        <v>0.246913580246914</v>
      </c>
    </row>
    <row r="2582" customFormat="false" ht="12.75" hidden="false" customHeight="false" outlineLevel="0" collapsed="false">
      <c r="A2582" s="7" t="n">
        <v>420</v>
      </c>
      <c r="B2582" s="8" t="n">
        <v>6</v>
      </c>
      <c r="C2582" s="19" t="s">
        <v>219</v>
      </c>
      <c r="D2582" s="42" t="n">
        <v>235</v>
      </c>
      <c r="E2582" s="43" t="n">
        <v>9</v>
      </c>
      <c r="F2582" s="44" t="s">
        <v>234</v>
      </c>
      <c r="G2582" s="52" t="n">
        <v>860.379455</v>
      </c>
      <c r="H2582" s="53" t="n">
        <v>1469.607959</v>
      </c>
      <c r="I2582" s="21" t="n">
        <v>92.464646</v>
      </c>
      <c r="J2582" s="24" t="n">
        <v>0.041324560948557</v>
      </c>
      <c r="K2582" s="54" t="n">
        <v>0.10746961176566</v>
      </c>
      <c r="L2582" s="55" t="n">
        <v>81</v>
      </c>
      <c r="M2582" s="56" t="n">
        <v>201</v>
      </c>
      <c r="N2582" s="8" t="n">
        <v>14</v>
      </c>
      <c r="O2582" s="24" t="n">
        <v>0.0522388059701493</v>
      </c>
      <c r="P2582" s="23" t="n">
        <v>0.17283950617284</v>
      </c>
    </row>
    <row r="2583" customFormat="false" ht="12.75" hidden="false" customHeight="false" outlineLevel="0" collapsed="false">
      <c r="A2583" s="7" t="n">
        <v>420</v>
      </c>
      <c r="B2583" s="8" t="n">
        <v>6</v>
      </c>
      <c r="C2583" s="19" t="s">
        <v>219</v>
      </c>
      <c r="D2583" s="7" t="n">
        <v>3</v>
      </c>
      <c r="E2583" s="8" t="n">
        <v>4</v>
      </c>
      <c r="F2583" s="19" t="s">
        <v>35</v>
      </c>
      <c r="G2583" s="52" t="n">
        <v>860.379455</v>
      </c>
      <c r="H2583" s="53" t="n">
        <v>8451.950854</v>
      </c>
      <c r="I2583" s="21" t="n">
        <v>353.2</v>
      </c>
      <c r="J2583" s="24" t="n">
        <v>0.0394234694460453</v>
      </c>
      <c r="K2583" s="54" t="n">
        <v>0.410516543540664</v>
      </c>
      <c r="L2583" s="55" t="n">
        <v>81</v>
      </c>
      <c r="M2583" s="56" t="n">
        <v>919</v>
      </c>
      <c r="N2583" s="8" t="n">
        <v>35</v>
      </c>
      <c r="O2583" s="24" t="n">
        <v>0.0362694300518135</v>
      </c>
      <c r="P2583" s="23" t="n">
        <v>0.432098765432099</v>
      </c>
    </row>
    <row r="2584" customFormat="false" ht="12.75" hidden="false" customHeight="false" outlineLevel="0" collapsed="false">
      <c r="A2584" s="7" t="n">
        <v>420</v>
      </c>
      <c r="B2584" s="8" t="n">
        <v>6</v>
      </c>
      <c r="C2584" s="19" t="s">
        <v>219</v>
      </c>
      <c r="D2584" s="45" t="n">
        <v>253</v>
      </c>
      <c r="E2584" s="46" t="n">
        <v>5</v>
      </c>
      <c r="F2584" s="47" t="s">
        <v>232</v>
      </c>
      <c r="G2584" s="52" t="n">
        <v>860.379455</v>
      </c>
      <c r="H2584" s="53" t="n">
        <v>6658.716583</v>
      </c>
      <c r="I2584" s="21" t="n">
        <v>276.857143</v>
      </c>
      <c r="J2584" s="24" t="n">
        <v>0.0382281152298277</v>
      </c>
      <c r="K2584" s="54" t="n">
        <v>0.321784930347971</v>
      </c>
      <c r="L2584" s="55" t="n">
        <v>81</v>
      </c>
      <c r="M2584" s="56" t="n">
        <v>449</v>
      </c>
      <c r="N2584" s="8" t="n">
        <v>17</v>
      </c>
      <c r="O2584" s="24" t="n">
        <v>0.0331384015594542</v>
      </c>
      <c r="P2584" s="23" t="n">
        <v>0.209876543209877</v>
      </c>
    </row>
    <row r="2585" customFormat="false" ht="12.75" hidden="false" customHeight="false" outlineLevel="0" collapsed="false">
      <c r="A2585" s="7" t="n">
        <v>420</v>
      </c>
      <c r="B2585" s="8" t="n">
        <v>6</v>
      </c>
      <c r="C2585" s="19" t="s">
        <v>219</v>
      </c>
      <c r="D2585" s="7" t="n">
        <v>15</v>
      </c>
      <c r="E2585" s="8" t="n">
        <v>6</v>
      </c>
      <c r="F2585" s="19" t="s">
        <v>49</v>
      </c>
      <c r="G2585" s="52" t="n">
        <v>860.379455</v>
      </c>
      <c r="H2585" s="53" t="n">
        <v>6504.706472</v>
      </c>
      <c r="I2585" s="21" t="n">
        <v>217.138384</v>
      </c>
      <c r="J2585" s="24" t="n">
        <v>0.0303777248914822</v>
      </c>
      <c r="K2585" s="54" t="n">
        <v>0.252375138362643</v>
      </c>
      <c r="L2585" s="55" t="n">
        <v>81</v>
      </c>
      <c r="M2585" s="56" t="n">
        <v>1098</v>
      </c>
      <c r="N2585" s="8" t="n">
        <v>37</v>
      </c>
      <c r="O2585" s="24" t="n">
        <v>0.032399299474606</v>
      </c>
      <c r="P2585" s="23" t="n">
        <v>0.45679012345679</v>
      </c>
    </row>
    <row r="2586" customFormat="false" ht="12.75" hidden="false" customHeight="false" outlineLevel="0" collapsed="false">
      <c r="A2586" s="7" t="n">
        <v>420</v>
      </c>
      <c r="B2586" s="8" t="n">
        <v>6</v>
      </c>
      <c r="C2586" s="19" t="s">
        <v>219</v>
      </c>
      <c r="D2586" s="42" t="n">
        <v>189</v>
      </c>
      <c r="E2586" s="43" t="n">
        <v>7</v>
      </c>
      <c r="F2586" s="44" t="s">
        <v>157</v>
      </c>
      <c r="G2586" s="52" t="n">
        <v>860.379455</v>
      </c>
      <c r="H2586" s="53" t="n">
        <v>9013.705008</v>
      </c>
      <c r="I2586" s="21" t="n">
        <v>289.226551</v>
      </c>
      <c r="J2586" s="24" t="n">
        <v>0.0301753613517729</v>
      </c>
      <c r="K2586" s="54" t="n">
        <v>0.336161619526352</v>
      </c>
      <c r="L2586" s="55" t="n">
        <v>81</v>
      </c>
      <c r="M2586" s="56" t="n">
        <v>1191</v>
      </c>
      <c r="N2586" s="8" t="n">
        <v>37</v>
      </c>
      <c r="O2586" s="24" t="n">
        <v>0.0299595141700405</v>
      </c>
      <c r="P2586" s="23" t="n">
        <v>0.45679012345679</v>
      </c>
    </row>
    <row r="2587" customFormat="false" ht="12.75" hidden="false" customHeight="false" outlineLevel="0" collapsed="false">
      <c r="A2587" s="7" t="n">
        <v>420</v>
      </c>
      <c r="B2587" s="8" t="n">
        <v>6</v>
      </c>
      <c r="C2587" s="19" t="s">
        <v>219</v>
      </c>
      <c r="D2587" s="42" t="n">
        <v>153</v>
      </c>
      <c r="E2587" s="43" t="n">
        <v>7</v>
      </c>
      <c r="F2587" s="44" t="s">
        <v>182</v>
      </c>
      <c r="G2587" s="52" t="n">
        <v>860.379455</v>
      </c>
      <c r="H2587" s="53" t="n">
        <v>7206.849956</v>
      </c>
      <c r="I2587" s="21" t="n">
        <v>235.328571</v>
      </c>
      <c r="J2587" s="24" t="n">
        <v>0.0300474400541568</v>
      </c>
      <c r="K2587" s="54" t="n">
        <v>0.273517190156522</v>
      </c>
      <c r="L2587" s="55" t="n">
        <v>81</v>
      </c>
      <c r="M2587" s="56" t="n">
        <v>551</v>
      </c>
      <c r="N2587" s="8" t="n">
        <v>17</v>
      </c>
      <c r="O2587" s="24" t="n">
        <v>0.0276422764227642</v>
      </c>
      <c r="P2587" s="23" t="n">
        <v>0.209876543209877</v>
      </c>
    </row>
    <row r="2588" customFormat="false" ht="12.75" hidden="false" customHeight="false" outlineLevel="0" collapsed="false">
      <c r="A2588" s="7" t="n">
        <v>420</v>
      </c>
      <c r="B2588" s="8" t="n">
        <v>6</v>
      </c>
      <c r="C2588" s="19" t="s">
        <v>219</v>
      </c>
      <c r="D2588" s="7" t="n">
        <v>6</v>
      </c>
      <c r="E2588" s="8" t="n">
        <v>5</v>
      </c>
      <c r="F2588" s="19" t="s">
        <v>22</v>
      </c>
      <c r="G2588" s="52" t="n">
        <v>860.379455</v>
      </c>
      <c r="H2588" s="53" t="n">
        <v>8748.117875</v>
      </c>
      <c r="I2588" s="21" t="n">
        <v>263.014286</v>
      </c>
      <c r="J2588" s="24" t="n">
        <v>0.0281434661816503</v>
      </c>
      <c r="K2588" s="54" t="n">
        <v>0.305695684004914</v>
      </c>
      <c r="L2588" s="55" t="n">
        <v>81</v>
      </c>
      <c r="M2588" s="56" t="n">
        <v>619</v>
      </c>
      <c r="N2588" s="8" t="n">
        <v>17</v>
      </c>
      <c r="O2588" s="24" t="n">
        <v>0.0248901903367496</v>
      </c>
      <c r="P2588" s="23" t="n">
        <v>0.209876543209877</v>
      </c>
    </row>
    <row r="2589" customFormat="false" ht="12.75" hidden="false" customHeight="false" outlineLevel="0" collapsed="false">
      <c r="A2589" s="39" t="n">
        <v>420</v>
      </c>
      <c r="B2589" s="40" t="n">
        <v>6</v>
      </c>
      <c r="C2589" s="48" t="s">
        <v>219</v>
      </c>
      <c r="D2589" s="49" t="n">
        <v>257</v>
      </c>
      <c r="E2589" s="50" t="n">
        <v>6</v>
      </c>
      <c r="F2589" s="51" t="s">
        <v>119</v>
      </c>
      <c r="G2589" s="57" t="n">
        <v>860.379455</v>
      </c>
      <c r="H2589" s="58" t="n">
        <v>869.392157</v>
      </c>
      <c r="I2589" s="36" t="n">
        <v>30.333333</v>
      </c>
      <c r="J2589" s="41" t="n">
        <v>0.0178490348104016</v>
      </c>
      <c r="K2589" s="59" t="n">
        <v>0.0352557616569308</v>
      </c>
      <c r="L2589" s="60" t="n">
        <v>81</v>
      </c>
      <c r="M2589" s="61" t="n">
        <v>125</v>
      </c>
      <c r="N2589" s="40" t="n">
        <v>5</v>
      </c>
      <c r="O2589" s="41" t="n">
        <v>0.0248756218905473</v>
      </c>
      <c r="P2589" s="38" t="n">
        <v>0.0617283950617284</v>
      </c>
    </row>
    <row r="2590" customFormat="false" ht="12.75" hidden="false" customHeight="false" outlineLevel="0" collapsed="false">
      <c r="A2590" s="7" t="n">
        <v>420</v>
      </c>
      <c r="B2590" s="8" t="n">
        <v>6</v>
      </c>
      <c r="C2590" s="19" t="s">
        <v>219</v>
      </c>
      <c r="D2590" s="7" t="n">
        <v>59</v>
      </c>
      <c r="E2590" s="8" t="n">
        <v>7</v>
      </c>
      <c r="F2590" s="19" t="s">
        <v>112</v>
      </c>
      <c r="G2590" s="52" t="n">
        <v>860.379455</v>
      </c>
      <c r="H2590" s="53" t="n">
        <v>10462.620546</v>
      </c>
      <c r="I2590" s="21" t="n">
        <v>186.457143</v>
      </c>
      <c r="J2590" s="24" t="n">
        <v>0.0167428209434005</v>
      </c>
      <c r="K2590" s="54" t="n">
        <v>0.216715010936657</v>
      </c>
      <c r="L2590" s="55" t="n">
        <v>81</v>
      </c>
      <c r="M2590" s="56" t="n">
        <v>1046</v>
      </c>
      <c r="N2590" s="8" t="n">
        <v>18</v>
      </c>
      <c r="O2590" s="24" t="n">
        <v>0.0162308385933273</v>
      </c>
      <c r="P2590" s="23" t="n">
        <v>0.222222222222222</v>
      </c>
    </row>
    <row r="2591" customFormat="false" ht="12.75" hidden="false" customHeight="false" outlineLevel="0" collapsed="false">
      <c r="A2591" s="39" t="n">
        <v>420</v>
      </c>
      <c r="B2591" s="40" t="n">
        <v>6</v>
      </c>
      <c r="C2591" s="48" t="s">
        <v>219</v>
      </c>
      <c r="D2591" s="32" t="n">
        <v>159</v>
      </c>
      <c r="E2591" s="33" t="n">
        <v>5</v>
      </c>
      <c r="F2591" s="34" t="s">
        <v>287</v>
      </c>
      <c r="G2591" s="57" t="n">
        <v>860.379455</v>
      </c>
      <c r="H2591" s="58" t="n">
        <v>176.409091</v>
      </c>
      <c r="I2591" s="36" t="n">
        <v>16</v>
      </c>
      <c r="J2591" s="41" t="n">
        <v>0.0156741570648462</v>
      </c>
      <c r="K2591" s="59" t="n">
        <v>0.0906982735940746</v>
      </c>
      <c r="L2591" s="60" t="n">
        <v>81</v>
      </c>
      <c r="M2591" s="61" t="n">
        <v>10</v>
      </c>
      <c r="N2591" s="40" t="n">
        <v>2</v>
      </c>
      <c r="O2591" s="41" t="n">
        <v>0.0224719101123596</v>
      </c>
      <c r="P2591" s="38" t="n">
        <v>0.2</v>
      </c>
    </row>
    <row r="2592" customFormat="false" ht="12.75" hidden="false" customHeight="false" outlineLevel="0" collapsed="false">
      <c r="A2592" s="7" t="n">
        <v>420</v>
      </c>
      <c r="B2592" s="8" t="n">
        <v>6</v>
      </c>
      <c r="C2592" s="19" t="s">
        <v>219</v>
      </c>
      <c r="D2592" s="7" t="n">
        <v>1</v>
      </c>
      <c r="E2592" s="8" t="n">
        <v>4</v>
      </c>
      <c r="F2592" s="19" t="s">
        <v>17</v>
      </c>
      <c r="G2592" s="52" t="n">
        <v>860.379455</v>
      </c>
      <c r="H2592" s="53" t="n">
        <v>29560.439966</v>
      </c>
      <c r="I2592" s="21" t="n">
        <v>295.226551</v>
      </c>
      <c r="J2592" s="24" t="n">
        <v>0.00979985862100645</v>
      </c>
      <c r="K2592" s="54" t="n">
        <v>0.343135286743917</v>
      </c>
      <c r="L2592" s="55" t="n">
        <v>81</v>
      </c>
      <c r="M2592" s="56" t="n">
        <v>4360</v>
      </c>
      <c r="N2592" s="8" t="n">
        <v>38</v>
      </c>
      <c r="O2592" s="24" t="n">
        <v>0.00863047921871451</v>
      </c>
      <c r="P2592" s="23" t="n">
        <v>0.469135802469136</v>
      </c>
    </row>
    <row r="2593" customFormat="false" ht="12.75" hidden="false" customHeight="false" outlineLevel="0" collapsed="false">
      <c r="A2593" s="39" t="n">
        <v>420</v>
      </c>
      <c r="B2593" s="40" t="n">
        <v>6</v>
      </c>
      <c r="C2593" s="48" t="s">
        <v>219</v>
      </c>
      <c r="D2593" s="49" t="n">
        <v>333</v>
      </c>
      <c r="E2593" s="50" t="n">
        <v>5</v>
      </c>
      <c r="F2593" s="51" t="s">
        <v>102</v>
      </c>
      <c r="G2593" s="57" t="n">
        <v>860.379455</v>
      </c>
      <c r="H2593" s="58" t="n">
        <v>175.45</v>
      </c>
      <c r="I2593" s="36" t="n">
        <v>8.5</v>
      </c>
      <c r="J2593" s="41" t="n">
        <v>0.00827387938565433</v>
      </c>
      <c r="K2593" s="59" t="n">
        <v>0.0484468509546879</v>
      </c>
      <c r="L2593" s="60" t="n">
        <v>81</v>
      </c>
      <c r="M2593" s="61" t="n">
        <v>12</v>
      </c>
      <c r="N2593" s="40" t="n">
        <v>1</v>
      </c>
      <c r="O2593" s="41" t="n">
        <v>0.0108695652173913</v>
      </c>
      <c r="P2593" s="38" t="n">
        <v>0.0833333333333333</v>
      </c>
    </row>
    <row r="2594" customFormat="false" ht="12.75" hidden="false" customHeight="false" outlineLevel="0" collapsed="false">
      <c r="A2594" s="39" t="n">
        <v>420</v>
      </c>
      <c r="B2594" s="40" t="n">
        <v>6</v>
      </c>
      <c r="C2594" s="48" t="s">
        <v>219</v>
      </c>
      <c r="D2594" s="39" t="n">
        <v>72</v>
      </c>
      <c r="E2594" s="40" t="n">
        <v>6</v>
      </c>
      <c r="F2594" s="48" t="s">
        <v>439</v>
      </c>
      <c r="G2594" s="57" t="n">
        <v>860.379455</v>
      </c>
      <c r="H2594" s="58" t="n">
        <v>62</v>
      </c>
      <c r="I2594" s="36" t="n">
        <v>6</v>
      </c>
      <c r="J2594" s="41" t="n">
        <v>0.0065475060219459</v>
      </c>
      <c r="K2594" s="59" t="n">
        <v>0.0967741935483871</v>
      </c>
      <c r="L2594" s="60" t="n">
        <v>81</v>
      </c>
      <c r="M2594" s="61" t="n">
        <v>5</v>
      </c>
      <c r="N2594" s="40" t="n">
        <v>1</v>
      </c>
      <c r="O2594" s="41" t="n">
        <v>0.0117647058823529</v>
      </c>
      <c r="P2594" s="38" t="n">
        <v>0.2</v>
      </c>
    </row>
    <row r="2595" customFormat="false" ht="12.75" hidden="false" customHeight="false" outlineLevel="0" collapsed="false">
      <c r="A2595" s="39" t="n">
        <v>420</v>
      </c>
      <c r="B2595" s="40" t="n">
        <v>6</v>
      </c>
      <c r="C2595" s="48" t="s">
        <v>219</v>
      </c>
      <c r="D2595" s="32" t="n">
        <v>215</v>
      </c>
      <c r="E2595" s="33" t="n">
        <v>6</v>
      </c>
      <c r="F2595" s="34" t="s">
        <v>139</v>
      </c>
      <c r="G2595" s="57" t="n">
        <v>860.379455</v>
      </c>
      <c r="H2595" s="58" t="n">
        <v>123.575</v>
      </c>
      <c r="I2595" s="36" t="n">
        <v>6</v>
      </c>
      <c r="J2595" s="41" t="n">
        <v>0.00613525504109494</v>
      </c>
      <c r="K2595" s="59" t="n">
        <v>0.0485535100141614</v>
      </c>
      <c r="L2595" s="60" t="n">
        <v>81</v>
      </c>
      <c r="M2595" s="61" t="n">
        <v>11</v>
      </c>
      <c r="N2595" s="40" t="n">
        <v>1</v>
      </c>
      <c r="O2595" s="41" t="n">
        <v>0.010989010989011</v>
      </c>
      <c r="P2595" s="38" t="n">
        <v>0.0909090909090909</v>
      </c>
    </row>
    <row r="2596" customFormat="false" ht="12.75" hidden="false" customHeight="false" outlineLevel="0" collapsed="false">
      <c r="A2596" s="39" t="n">
        <v>420</v>
      </c>
      <c r="B2596" s="40" t="n">
        <v>6</v>
      </c>
      <c r="C2596" s="48" t="s">
        <v>219</v>
      </c>
      <c r="D2596" s="32" t="n">
        <v>152</v>
      </c>
      <c r="E2596" s="33" t="n">
        <v>5</v>
      </c>
      <c r="F2596" s="34" t="s">
        <v>377</v>
      </c>
      <c r="G2596" s="57" t="n">
        <v>860.379455</v>
      </c>
      <c r="H2596" s="58" t="n">
        <v>53.656699</v>
      </c>
      <c r="I2596" s="36" t="n">
        <v>3</v>
      </c>
      <c r="J2596" s="41" t="n">
        <v>0.00329295383814153</v>
      </c>
      <c r="K2596" s="59" t="n">
        <v>0.055911005632307</v>
      </c>
      <c r="L2596" s="60" t="n">
        <v>81</v>
      </c>
      <c r="M2596" s="61" t="n">
        <v>8</v>
      </c>
      <c r="N2596" s="40" t="n">
        <v>1</v>
      </c>
      <c r="O2596" s="41" t="n">
        <v>0.0113636363636364</v>
      </c>
      <c r="P2596" s="38" t="n">
        <v>0.125</v>
      </c>
    </row>
    <row r="2597" customFormat="false" ht="12.75" hidden="false" customHeight="false" outlineLevel="0" collapsed="false">
      <c r="A2597" s="39" t="n">
        <v>420</v>
      </c>
      <c r="B2597" s="40" t="n">
        <v>6</v>
      </c>
      <c r="C2597" s="48" t="s">
        <v>219</v>
      </c>
      <c r="D2597" s="49" t="n">
        <v>305</v>
      </c>
      <c r="E2597" s="50" t="n">
        <v>8</v>
      </c>
      <c r="F2597" s="51" t="s">
        <v>285</v>
      </c>
      <c r="G2597" s="57" t="n">
        <v>860.379455</v>
      </c>
      <c r="H2597" s="58" t="n">
        <v>258</v>
      </c>
      <c r="I2597" s="36" t="n">
        <v>3</v>
      </c>
      <c r="J2597" s="41" t="n">
        <v>0.00268966761630014</v>
      </c>
      <c r="K2597" s="59" t="n">
        <v>0.0116279069767442</v>
      </c>
      <c r="L2597" s="60" t="n">
        <v>81</v>
      </c>
      <c r="M2597" s="61" t="n">
        <v>11</v>
      </c>
      <c r="N2597" s="40" t="n">
        <v>1</v>
      </c>
      <c r="O2597" s="41" t="n">
        <v>0.010989010989011</v>
      </c>
      <c r="P2597" s="38" t="n">
        <v>0.0909090909090909</v>
      </c>
    </row>
    <row r="2598" customFormat="false" ht="12.75" hidden="false" customHeight="false" outlineLevel="0" collapsed="false">
      <c r="A2598" s="39" t="n">
        <v>420</v>
      </c>
      <c r="B2598" s="40" t="n">
        <v>6</v>
      </c>
      <c r="C2598" s="48" t="s">
        <v>219</v>
      </c>
      <c r="D2598" s="39" t="n">
        <v>14</v>
      </c>
      <c r="E2598" s="40" t="n">
        <v>8</v>
      </c>
      <c r="F2598" s="48" t="s">
        <v>64</v>
      </c>
      <c r="G2598" s="57" t="n">
        <v>860.379455</v>
      </c>
      <c r="H2598" s="58" t="n">
        <v>777.738889</v>
      </c>
      <c r="I2598" s="36" t="n">
        <v>3</v>
      </c>
      <c r="J2598" s="41" t="n">
        <v>0.00183472958456394</v>
      </c>
      <c r="K2598" s="59" t="n">
        <v>0.00385733572337798</v>
      </c>
      <c r="L2598" s="60" t="n">
        <v>81</v>
      </c>
      <c r="M2598" s="61" t="n">
        <v>44</v>
      </c>
      <c r="N2598" s="40" t="n">
        <v>1</v>
      </c>
      <c r="O2598" s="41" t="n">
        <v>0.00806451612903226</v>
      </c>
      <c r="P2598" s="38" t="n">
        <v>0.0227272727272727</v>
      </c>
    </row>
    <row r="2599" customFormat="false" ht="12.75" hidden="false" customHeight="false" outlineLevel="0" collapsed="false">
      <c r="A2599" s="39" t="n">
        <v>420</v>
      </c>
      <c r="B2599" s="40" t="n">
        <v>6</v>
      </c>
      <c r="C2599" s="48" t="s">
        <v>219</v>
      </c>
      <c r="D2599" s="39" t="n">
        <v>102</v>
      </c>
      <c r="E2599" s="40" t="n">
        <v>4</v>
      </c>
      <c r="F2599" s="48" t="s">
        <v>154</v>
      </c>
      <c r="G2599" s="57" t="n">
        <v>860.379455</v>
      </c>
      <c r="H2599" s="58" t="n">
        <v>4970.134517</v>
      </c>
      <c r="I2599" s="36" t="n">
        <v>7</v>
      </c>
      <c r="J2599" s="41" t="n">
        <v>0.00120202338891203</v>
      </c>
      <c r="K2599" s="59" t="n">
        <v>0.00813594508715925</v>
      </c>
      <c r="L2599" s="60" t="n">
        <v>81</v>
      </c>
      <c r="M2599" s="61" t="n">
        <v>793</v>
      </c>
      <c r="N2599" s="40" t="n">
        <v>1</v>
      </c>
      <c r="O2599" s="41" t="n">
        <v>0.0011454753722795</v>
      </c>
      <c r="P2599" s="38" t="n">
        <v>0.0123456790123457</v>
      </c>
    </row>
    <row r="2600" customFormat="false" ht="12.75" hidden="false" customHeight="false" outlineLevel="0" collapsed="false">
      <c r="A2600" s="39" t="n">
        <v>420</v>
      </c>
      <c r="B2600" s="40" t="n">
        <v>6</v>
      </c>
      <c r="C2600" s="48" t="s">
        <v>219</v>
      </c>
      <c r="D2600" s="39" t="n">
        <v>2</v>
      </c>
      <c r="E2600" s="40" t="n">
        <v>6</v>
      </c>
      <c r="F2600" s="48" t="s">
        <v>19</v>
      </c>
      <c r="G2600" s="57" t="n">
        <v>860.379455</v>
      </c>
      <c r="H2600" s="58" t="n">
        <v>11043.614403</v>
      </c>
      <c r="I2600" s="36" t="n">
        <v>9</v>
      </c>
      <c r="J2600" s="41" t="n">
        <v>0.000756620819433802</v>
      </c>
      <c r="K2600" s="59" t="n">
        <v>0.0104605008263476</v>
      </c>
      <c r="L2600" s="60" t="n">
        <v>81</v>
      </c>
      <c r="M2600" s="61" t="n">
        <v>665</v>
      </c>
      <c r="N2600" s="40" t="n">
        <v>1</v>
      </c>
      <c r="O2600" s="41" t="n">
        <v>0.00134228187919463</v>
      </c>
      <c r="P2600" s="38" t="n">
        <v>0.0123456790123457</v>
      </c>
    </row>
    <row r="2601" customFormat="false" ht="12.75" hidden="false" customHeight="false" outlineLevel="0" collapsed="false">
      <c r="A2601" s="7" t="n">
        <v>421</v>
      </c>
      <c r="B2601" s="8" t="n">
        <v>6</v>
      </c>
      <c r="C2601" s="19" t="s">
        <v>221</v>
      </c>
      <c r="D2601" s="45" t="n">
        <v>324</v>
      </c>
      <c r="E2601" s="46" t="n">
        <v>5</v>
      </c>
      <c r="F2601" s="47" t="s">
        <v>222</v>
      </c>
      <c r="G2601" s="52" t="n">
        <v>330.416667</v>
      </c>
      <c r="H2601" s="53" t="n">
        <v>194.5</v>
      </c>
      <c r="I2601" s="21" t="n">
        <v>194.5</v>
      </c>
      <c r="J2601" s="24" t="n">
        <v>0.58865069297488</v>
      </c>
      <c r="K2601" s="54" t="n">
        <v>1</v>
      </c>
      <c r="L2601" s="55" t="n">
        <v>42</v>
      </c>
      <c r="M2601" s="56" t="n">
        <v>22</v>
      </c>
      <c r="N2601" s="8" t="n">
        <v>22</v>
      </c>
      <c r="O2601" s="24" t="n">
        <v>0.523809523809524</v>
      </c>
      <c r="P2601" s="23" t="n">
        <v>1</v>
      </c>
    </row>
    <row r="2602" customFormat="false" ht="12.75" hidden="false" customHeight="false" outlineLevel="0" collapsed="false">
      <c r="A2602" s="39" t="n">
        <v>421</v>
      </c>
      <c r="B2602" s="40" t="n">
        <v>6</v>
      </c>
      <c r="C2602" s="48" t="s">
        <v>221</v>
      </c>
      <c r="D2602" s="49" t="n">
        <v>352</v>
      </c>
      <c r="E2602" s="50" t="n">
        <v>10</v>
      </c>
      <c r="F2602" s="51" t="s">
        <v>279</v>
      </c>
      <c r="G2602" s="57" t="n">
        <v>330.416667</v>
      </c>
      <c r="H2602" s="58" t="n">
        <v>154</v>
      </c>
      <c r="I2602" s="36" t="n">
        <v>18</v>
      </c>
      <c r="J2602" s="41" t="n">
        <v>0.0385921028846939</v>
      </c>
      <c r="K2602" s="59" t="n">
        <v>0.116883116883117</v>
      </c>
      <c r="L2602" s="60" t="n">
        <v>42</v>
      </c>
      <c r="M2602" s="61" t="n">
        <v>14</v>
      </c>
      <c r="N2602" s="40" t="n">
        <v>2</v>
      </c>
      <c r="O2602" s="41" t="n">
        <v>0.037037037037037</v>
      </c>
      <c r="P2602" s="38" t="n">
        <v>0.142857142857143</v>
      </c>
    </row>
    <row r="2603" customFormat="false" ht="12.75" hidden="false" customHeight="false" outlineLevel="0" collapsed="false">
      <c r="A2603" s="39" t="n">
        <v>421</v>
      </c>
      <c r="B2603" s="40" t="n">
        <v>6</v>
      </c>
      <c r="C2603" s="48" t="s">
        <v>221</v>
      </c>
      <c r="D2603" s="49" t="n">
        <v>283</v>
      </c>
      <c r="E2603" s="50" t="n">
        <v>8</v>
      </c>
      <c r="F2603" s="51" t="s">
        <v>319</v>
      </c>
      <c r="G2603" s="57" t="n">
        <v>330.416667</v>
      </c>
      <c r="H2603" s="58" t="n">
        <v>77.666667</v>
      </c>
      <c r="I2603" s="36" t="n">
        <v>15</v>
      </c>
      <c r="J2603" s="41" t="n">
        <v>0.0381598472958917</v>
      </c>
      <c r="K2603" s="59" t="n">
        <v>0.193133046381403</v>
      </c>
      <c r="L2603" s="60" t="n">
        <v>42</v>
      </c>
      <c r="M2603" s="61" t="n">
        <v>10</v>
      </c>
      <c r="N2603" s="40" t="n">
        <v>2</v>
      </c>
      <c r="O2603" s="41" t="n">
        <v>0.04</v>
      </c>
      <c r="P2603" s="38" t="n">
        <v>0.2</v>
      </c>
    </row>
    <row r="2604" customFormat="false" ht="12.75" hidden="false" customHeight="false" outlineLevel="0" collapsed="false">
      <c r="A2604" s="7" t="n">
        <v>421</v>
      </c>
      <c r="B2604" s="8" t="n">
        <v>6</v>
      </c>
      <c r="C2604" s="19" t="s">
        <v>221</v>
      </c>
      <c r="D2604" s="7" t="n">
        <v>7</v>
      </c>
      <c r="E2604" s="8" t="n">
        <v>7</v>
      </c>
      <c r="F2604" s="19" t="s">
        <v>32</v>
      </c>
      <c r="G2604" s="52" t="n">
        <v>330.416667</v>
      </c>
      <c r="H2604" s="53" t="n">
        <v>4493.7</v>
      </c>
      <c r="I2604" s="21" t="n">
        <v>173</v>
      </c>
      <c r="J2604" s="24" t="n">
        <v>0.0371953688514088</v>
      </c>
      <c r="K2604" s="54" t="n">
        <v>0.523581336167888</v>
      </c>
      <c r="L2604" s="55" t="n">
        <v>42</v>
      </c>
      <c r="M2604" s="56" t="n">
        <v>574</v>
      </c>
      <c r="N2604" s="8" t="n">
        <v>22</v>
      </c>
      <c r="O2604" s="24" t="n">
        <v>0.037037037037037</v>
      </c>
      <c r="P2604" s="23" t="n">
        <v>0.523809523809524</v>
      </c>
    </row>
    <row r="2605" customFormat="false" ht="12.75" hidden="false" customHeight="false" outlineLevel="0" collapsed="false">
      <c r="A2605" s="39" t="n">
        <v>421</v>
      </c>
      <c r="B2605" s="40" t="n">
        <v>6</v>
      </c>
      <c r="C2605" s="48" t="s">
        <v>221</v>
      </c>
      <c r="D2605" s="39" t="n">
        <v>86</v>
      </c>
      <c r="E2605" s="40" t="n">
        <v>7</v>
      </c>
      <c r="F2605" s="48" t="s">
        <v>170</v>
      </c>
      <c r="G2605" s="57" t="n">
        <v>330.416667</v>
      </c>
      <c r="H2605" s="58" t="n">
        <v>240.211789</v>
      </c>
      <c r="I2605" s="36" t="n">
        <v>20</v>
      </c>
      <c r="J2605" s="41" t="n">
        <v>0.03632213297745</v>
      </c>
      <c r="K2605" s="59" t="n">
        <v>0.0832598603226755</v>
      </c>
      <c r="L2605" s="60" t="n">
        <v>42</v>
      </c>
      <c r="M2605" s="61" t="n">
        <v>33</v>
      </c>
      <c r="N2605" s="40" t="n">
        <v>3</v>
      </c>
      <c r="O2605" s="41" t="n">
        <v>0.0416666666666667</v>
      </c>
      <c r="P2605" s="38" t="n">
        <v>0.0909090909090909</v>
      </c>
    </row>
    <row r="2606" customFormat="false" ht="12.75" hidden="false" customHeight="false" outlineLevel="0" collapsed="false">
      <c r="A2606" s="39" t="n">
        <v>421</v>
      </c>
      <c r="B2606" s="40" t="n">
        <v>6</v>
      </c>
      <c r="C2606" s="48" t="s">
        <v>221</v>
      </c>
      <c r="D2606" s="39" t="n">
        <v>83</v>
      </c>
      <c r="E2606" s="40" t="n">
        <v>14</v>
      </c>
      <c r="F2606" s="48" t="s">
        <v>106</v>
      </c>
      <c r="G2606" s="57" t="n">
        <v>330.416667</v>
      </c>
      <c r="H2606" s="58" t="n">
        <v>67.833333</v>
      </c>
      <c r="I2606" s="36" t="n">
        <v>12</v>
      </c>
      <c r="J2606" s="41" t="n">
        <v>0.0310679611650485</v>
      </c>
      <c r="K2606" s="59" t="n">
        <v>0.176904177773485</v>
      </c>
      <c r="L2606" s="60" t="n">
        <v>42</v>
      </c>
      <c r="M2606" s="61" t="n">
        <v>5</v>
      </c>
      <c r="N2606" s="40" t="n">
        <v>2</v>
      </c>
      <c r="O2606" s="41" t="n">
        <v>0.0444444444444444</v>
      </c>
      <c r="P2606" s="38" t="n">
        <v>0.4</v>
      </c>
    </row>
    <row r="2607" customFormat="false" ht="12.75" hidden="false" customHeight="false" outlineLevel="0" collapsed="false">
      <c r="A2607" s="7" t="n">
        <v>421</v>
      </c>
      <c r="B2607" s="8" t="n">
        <v>6</v>
      </c>
      <c r="C2607" s="19" t="s">
        <v>221</v>
      </c>
      <c r="D2607" s="7" t="n">
        <v>102</v>
      </c>
      <c r="E2607" s="8" t="n">
        <v>4</v>
      </c>
      <c r="F2607" s="19" t="s">
        <v>154</v>
      </c>
      <c r="G2607" s="52" t="n">
        <v>330.416667</v>
      </c>
      <c r="H2607" s="53" t="n">
        <v>4970.134517</v>
      </c>
      <c r="I2607" s="21" t="n">
        <v>151.5</v>
      </c>
      <c r="J2607" s="24" t="n">
        <v>0.0294228964883407</v>
      </c>
      <c r="K2607" s="54" t="n">
        <v>0.458511979360896</v>
      </c>
      <c r="L2607" s="55" t="n">
        <v>42</v>
      </c>
      <c r="M2607" s="56" t="n">
        <v>793</v>
      </c>
      <c r="N2607" s="8" t="n">
        <v>22</v>
      </c>
      <c r="O2607" s="24" t="n">
        <v>0.027060270602706</v>
      </c>
      <c r="P2607" s="23" t="n">
        <v>0.523809523809524</v>
      </c>
    </row>
    <row r="2608" customFormat="false" ht="12.75" hidden="false" customHeight="false" outlineLevel="0" collapsed="false">
      <c r="A2608" s="7" t="n">
        <v>421</v>
      </c>
      <c r="B2608" s="8" t="n">
        <v>6</v>
      </c>
      <c r="C2608" s="19" t="s">
        <v>221</v>
      </c>
      <c r="D2608" s="7" t="n">
        <v>1</v>
      </c>
      <c r="E2608" s="8" t="n">
        <v>4</v>
      </c>
      <c r="F2608" s="19" t="s">
        <v>17</v>
      </c>
      <c r="G2608" s="52" t="n">
        <v>330.416667</v>
      </c>
      <c r="H2608" s="53" t="n">
        <v>29560.439966</v>
      </c>
      <c r="I2608" s="21" t="n">
        <v>226.5</v>
      </c>
      <c r="J2608" s="24" t="n">
        <v>0.00763542600307168</v>
      </c>
      <c r="K2608" s="54" t="n">
        <v>0.685498107757379</v>
      </c>
      <c r="L2608" s="55" t="n">
        <v>42</v>
      </c>
      <c r="M2608" s="56" t="n">
        <v>4360</v>
      </c>
      <c r="N2608" s="8" t="n">
        <v>41</v>
      </c>
      <c r="O2608" s="24" t="n">
        <v>0.00940151341435451</v>
      </c>
      <c r="P2608" s="23" t="n">
        <v>0.976190476190476</v>
      </c>
    </row>
    <row r="2609" customFormat="false" ht="12.75" hidden="false" customHeight="false" outlineLevel="0" collapsed="false">
      <c r="A2609" s="39" t="n">
        <v>421</v>
      </c>
      <c r="B2609" s="40" t="n">
        <v>6</v>
      </c>
      <c r="C2609" s="48" t="s">
        <v>221</v>
      </c>
      <c r="D2609" s="49" t="n">
        <v>261</v>
      </c>
      <c r="E2609" s="50" t="n">
        <v>8</v>
      </c>
      <c r="F2609" s="51" t="s">
        <v>248</v>
      </c>
      <c r="G2609" s="57" t="n">
        <v>330.416667</v>
      </c>
      <c r="H2609" s="58" t="n">
        <v>312.666667</v>
      </c>
      <c r="I2609" s="36" t="n">
        <v>2</v>
      </c>
      <c r="J2609" s="41" t="n">
        <v>0.00311971922202551</v>
      </c>
      <c r="K2609" s="59" t="n">
        <v>0.00639658847932133</v>
      </c>
      <c r="L2609" s="60" t="n">
        <v>42</v>
      </c>
      <c r="M2609" s="61" t="n">
        <v>39</v>
      </c>
      <c r="N2609" s="40" t="n">
        <v>1</v>
      </c>
      <c r="O2609" s="41" t="n">
        <v>0.0125</v>
      </c>
      <c r="P2609" s="38" t="n">
        <v>0.0256410256410256</v>
      </c>
    </row>
    <row r="2610" customFormat="false" ht="12.75" hidden="false" customHeight="false" outlineLevel="0" collapsed="false">
      <c r="A2610" s="39" t="n">
        <v>421</v>
      </c>
      <c r="B2610" s="40" t="n">
        <v>6</v>
      </c>
      <c r="C2610" s="48" t="s">
        <v>221</v>
      </c>
      <c r="D2610" s="32" t="n">
        <v>189</v>
      </c>
      <c r="E2610" s="33" t="n">
        <v>7</v>
      </c>
      <c r="F2610" s="34" t="s">
        <v>157</v>
      </c>
      <c r="G2610" s="57" t="n">
        <v>330.416667</v>
      </c>
      <c r="H2610" s="58" t="n">
        <v>9013.705008</v>
      </c>
      <c r="I2610" s="36" t="n">
        <v>8</v>
      </c>
      <c r="J2610" s="41" t="n">
        <v>0.000856886861427928</v>
      </c>
      <c r="K2610" s="59" t="n">
        <v>0.0242118536956249</v>
      </c>
      <c r="L2610" s="60" t="n">
        <v>42</v>
      </c>
      <c r="M2610" s="61" t="n">
        <v>1191</v>
      </c>
      <c r="N2610" s="40" t="n">
        <v>1</v>
      </c>
      <c r="O2610" s="41" t="n">
        <v>0.000811688311688312</v>
      </c>
      <c r="P2610" s="38" t="n">
        <v>0.0238095238095238</v>
      </c>
    </row>
    <row r="2611" customFormat="false" ht="12.75" hidden="false" customHeight="false" outlineLevel="0" collapsed="false">
      <c r="A2611" s="7" t="n">
        <v>422</v>
      </c>
      <c r="B2611" s="8" t="n">
        <v>6</v>
      </c>
      <c r="C2611" s="19" t="s">
        <v>223</v>
      </c>
      <c r="D2611" s="45" t="n">
        <v>309</v>
      </c>
      <c r="E2611" s="46" t="n">
        <v>5</v>
      </c>
      <c r="F2611" s="47" t="s">
        <v>224</v>
      </c>
      <c r="G2611" s="52" t="n">
        <v>460.145105</v>
      </c>
      <c r="H2611" s="53" t="n">
        <v>441</v>
      </c>
      <c r="I2611" s="21" t="n">
        <v>441</v>
      </c>
      <c r="J2611" s="24" t="n">
        <v>0.958393331164525</v>
      </c>
      <c r="K2611" s="54" t="n">
        <v>1</v>
      </c>
      <c r="L2611" s="55" t="n">
        <v>55</v>
      </c>
      <c r="M2611" s="56" t="n">
        <v>50</v>
      </c>
      <c r="N2611" s="8" t="n">
        <v>50</v>
      </c>
      <c r="O2611" s="24" t="n">
        <v>0.909090909090909</v>
      </c>
      <c r="P2611" s="23" t="n">
        <v>1</v>
      </c>
    </row>
    <row r="2612" customFormat="false" ht="12.75" hidden="false" customHeight="false" outlineLevel="0" collapsed="false">
      <c r="A2612" s="7" t="n">
        <v>422</v>
      </c>
      <c r="B2612" s="8" t="n">
        <v>6</v>
      </c>
      <c r="C2612" s="19" t="s">
        <v>223</v>
      </c>
      <c r="D2612" s="7" t="n">
        <v>7</v>
      </c>
      <c r="E2612" s="8" t="n">
        <v>7</v>
      </c>
      <c r="F2612" s="19" t="s">
        <v>32</v>
      </c>
      <c r="G2612" s="52" t="n">
        <v>460.145105</v>
      </c>
      <c r="H2612" s="53" t="n">
        <v>4493.7</v>
      </c>
      <c r="I2612" s="21" t="n">
        <v>392</v>
      </c>
      <c r="J2612" s="24" t="n">
        <v>0.0859301425141221</v>
      </c>
      <c r="K2612" s="54" t="n">
        <v>0.851905183257355</v>
      </c>
      <c r="L2612" s="55" t="n">
        <v>55</v>
      </c>
      <c r="M2612" s="56" t="n">
        <v>574</v>
      </c>
      <c r="N2612" s="8" t="n">
        <v>50</v>
      </c>
      <c r="O2612" s="24" t="n">
        <v>0.0863557858376511</v>
      </c>
      <c r="P2612" s="23" t="n">
        <v>0.909090909090909</v>
      </c>
    </row>
    <row r="2613" customFormat="false" ht="12.75" hidden="false" customHeight="false" outlineLevel="0" collapsed="false">
      <c r="A2613" s="7" t="n">
        <v>422</v>
      </c>
      <c r="B2613" s="8" t="n">
        <v>6</v>
      </c>
      <c r="C2613" s="19" t="s">
        <v>223</v>
      </c>
      <c r="D2613" s="7" t="n">
        <v>102</v>
      </c>
      <c r="E2613" s="8" t="n">
        <v>4</v>
      </c>
      <c r="F2613" s="19" t="s">
        <v>154</v>
      </c>
      <c r="G2613" s="52" t="n">
        <v>460.145105</v>
      </c>
      <c r="H2613" s="53" t="n">
        <v>4970.134517</v>
      </c>
      <c r="I2613" s="21" t="n">
        <v>343</v>
      </c>
      <c r="J2613" s="24" t="n">
        <v>0.0674230680217955</v>
      </c>
      <c r="K2613" s="54" t="n">
        <v>0.745417035350186</v>
      </c>
      <c r="L2613" s="55" t="n">
        <v>55</v>
      </c>
      <c r="M2613" s="56" t="n">
        <v>793</v>
      </c>
      <c r="N2613" s="8" t="n">
        <v>50</v>
      </c>
      <c r="O2613" s="24" t="n">
        <v>0.06265664160401</v>
      </c>
      <c r="P2613" s="23" t="n">
        <v>0.909090909090909</v>
      </c>
    </row>
    <row r="2614" customFormat="false" ht="12.75" hidden="false" customHeight="false" outlineLevel="0" collapsed="false">
      <c r="A2614" s="7" t="n">
        <v>422</v>
      </c>
      <c r="B2614" s="8" t="n">
        <v>6</v>
      </c>
      <c r="C2614" s="19" t="s">
        <v>223</v>
      </c>
      <c r="D2614" s="7" t="n">
        <v>1</v>
      </c>
      <c r="E2614" s="8" t="n">
        <v>4</v>
      </c>
      <c r="F2614" s="19" t="s">
        <v>17</v>
      </c>
      <c r="G2614" s="52" t="n">
        <v>460.145105</v>
      </c>
      <c r="H2614" s="53" t="n">
        <v>29560.439966</v>
      </c>
      <c r="I2614" s="21" t="n">
        <v>308.08042</v>
      </c>
      <c r="J2614" s="24" t="n">
        <v>0.0103687125544844</v>
      </c>
      <c r="K2614" s="54" t="n">
        <v>0.669528843515569</v>
      </c>
      <c r="L2614" s="55" t="n">
        <v>55</v>
      </c>
      <c r="M2614" s="56" t="n">
        <v>4360</v>
      </c>
      <c r="N2614" s="8" t="n">
        <v>55</v>
      </c>
      <c r="O2614" s="24" t="n">
        <v>0.0126146788990826</v>
      </c>
      <c r="P2614" s="23" t="n">
        <v>1</v>
      </c>
    </row>
    <row r="2615" customFormat="false" ht="12.75" hidden="false" customHeight="false" outlineLevel="0" collapsed="false">
      <c r="A2615" s="7" t="n">
        <v>423</v>
      </c>
      <c r="B2615" s="8" t="n">
        <v>6</v>
      </c>
      <c r="C2615" s="19" t="s">
        <v>225</v>
      </c>
      <c r="D2615" s="7" t="n">
        <v>83</v>
      </c>
      <c r="E2615" s="8" t="n">
        <v>14</v>
      </c>
      <c r="F2615" s="19" t="s">
        <v>106</v>
      </c>
      <c r="G2615" s="52" t="n">
        <v>130.833333</v>
      </c>
      <c r="H2615" s="53" t="n">
        <v>67.833333</v>
      </c>
      <c r="I2615" s="21" t="n">
        <v>58.583333</v>
      </c>
      <c r="J2615" s="24" t="n">
        <v>0.41820344894278</v>
      </c>
      <c r="K2615" s="54" t="n">
        <v>0.863636362966272</v>
      </c>
      <c r="L2615" s="55" t="n">
        <v>9</v>
      </c>
      <c r="M2615" s="56" t="n">
        <v>5</v>
      </c>
      <c r="N2615" s="8" t="n">
        <v>5</v>
      </c>
      <c r="O2615" s="24" t="n">
        <v>0.555555555555556</v>
      </c>
      <c r="P2615" s="23" t="n">
        <v>1</v>
      </c>
    </row>
    <row r="2616" customFormat="false" ht="12.75" hidden="false" customHeight="false" outlineLevel="0" collapsed="false">
      <c r="A2616" s="39" t="n">
        <v>423</v>
      </c>
      <c r="B2616" s="40" t="n">
        <v>6</v>
      </c>
      <c r="C2616" s="48" t="s">
        <v>225</v>
      </c>
      <c r="D2616" s="39" t="n">
        <v>42</v>
      </c>
      <c r="E2616" s="40" t="n">
        <v>6</v>
      </c>
      <c r="F2616" s="48" t="s">
        <v>79</v>
      </c>
      <c r="G2616" s="57" t="n">
        <v>130.833333</v>
      </c>
      <c r="H2616" s="58" t="n">
        <v>130.5</v>
      </c>
      <c r="I2616" s="36" t="n">
        <v>27</v>
      </c>
      <c r="J2616" s="41" t="n">
        <v>0.115220483805435</v>
      </c>
      <c r="K2616" s="59" t="n">
        <v>0.206896551724138</v>
      </c>
      <c r="L2616" s="60" t="n">
        <v>9</v>
      </c>
      <c r="M2616" s="61" t="n">
        <v>9</v>
      </c>
      <c r="N2616" s="40" t="n">
        <v>1</v>
      </c>
      <c r="O2616" s="41" t="n">
        <v>0.0588235294117647</v>
      </c>
      <c r="P2616" s="38" t="n">
        <v>0.111111111111111</v>
      </c>
    </row>
    <row r="2617" customFormat="false" ht="12.75" hidden="false" customHeight="false" outlineLevel="0" collapsed="false">
      <c r="A2617" s="39" t="n">
        <v>423</v>
      </c>
      <c r="B2617" s="40" t="n">
        <v>6</v>
      </c>
      <c r="C2617" s="48" t="s">
        <v>225</v>
      </c>
      <c r="D2617" s="32" t="n">
        <v>167</v>
      </c>
      <c r="E2617" s="33" t="n">
        <v>7</v>
      </c>
      <c r="F2617" s="34" t="s">
        <v>324</v>
      </c>
      <c r="G2617" s="57" t="n">
        <v>130.833333</v>
      </c>
      <c r="H2617" s="58" t="n">
        <v>60.55</v>
      </c>
      <c r="I2617" s="36" t="n">
        <v>1.75</v>
      </c>
      <c r="J2617" s="41" t="n">
        <v>0.0092283354002959</v>
      </c>
      <c r="K2617" s="59" t="n">
        <v>0.0289017341040462</v>
      </c>
      <c r="L2617" s="60" t="n">
        <v>9</v>
      </c>
      <c r="M2617" s="61" t="n">
        <v>10</v>
      </c>
      <c r="N2617" s="40" t="n">
        <v>1</v>
      </c>
      <c r="O2617" s="41" t="n">
        <v>0.0555555555555556</v>
      </c>
      <c r="P2617" s="38" t="n">
        <v>0.111111111111111</v>
      </c>
    </row>
    <row r="2618" customFormat="false" ht="12.75" hidden="false" customHeight="false" outlineLevel="0" collapsed="false">
      <c r="A2618" s="39" t="n">
        <v>423</v>
      </c>
      <c r="B2618" s="40" t="n">
        <v>6</v>
      </c>
      <c r="C2618" s="48" t="s">
        <v>225</v>
      </c>
      <c r="D2618" s="39" t="n">
        <v>8</v>
      </c>
      <c r="E2618" s="40" t="n">
        <v>8</v>
      </c>
      <c r="F2618" s="48" t="s">
        <v>26</v>
      </c>
      <c r="G2618" s="57" t="n">
        <v>130.833333</v>
      </c>
      <c r="H2618" s="58" t="n">
        <v>6134.807137</v>
      </c>
      <c r="I2618" s="36" t="n">
        <v>12.666667</v>
      </c>
      <c r="J2618" s="41" t="n">
        <v>0.00202570287339488</v>
      </c>
      <c r="K2618" s="59" t="n">
        <v>0.0968152894186377</v>
      </c>
      <c r="L2618" s="60" t="n">
        <v>9</v>
      </c>
      <c r="M2618" s="61" t="n">
        <v>877</v>
      </c>
      <c r="N2618" s="40" t="n">
        <v>3</v>
      </c>
      <c r="O2618" s="41" t="n">
        <v>0.00339750849377123</v>
      </c>
      <c r="P2618" s="38" t="n">
        <v>0.333333333333333</v>
      </c>
    </row>
    <row r="2619" customFormat="false" ht="12.75" hidden="false" customHeight="false" outlineLevel="0" collapsed="false">
      <c r="A2619" s="7" t="n">
        <v>423</v>
      </c>
      <c r="B2619" s="8" t="n">
        <v>6</v>
      </c>
      <c r="C2619" s="19" t="s">
        <v>225</v>
      </c>
      <c r="D2619" s="7" t="n">
        <v>1</v>
      </c>
      <c r="E2619" s="8" t="n">
        <v>4</v>
      </c>
      <c r="F2619" s="19" t="s">
        <v>17</v>
      </c>
      <c r="G2619" s="52" t="n">
        <v>130.833333</v>
      </c>
      <c r="H2619" s="53" t="n">
        <v>29560.439966</v>
      </c>
      <c r="I2619" s="21" t="n">
        <v>19.75</v>
      </c>
      <c r="J2619" s="24" t="n">
        <v>0.00066562137039542</v>
      </c>
      <c r="K2619" s="54" t="n">
        <v>0.150955414397339</v>
      </c>
      <c r="L2619" s="55" t="n">
        <v>9</v>
      </c>
      <c r="M2619" s="56" t="n">
        <v>4360</v>
      </c>
      <c r="N2619" s="8" t="n">
        <v>6</v>
      </c>
      <c r="O2619" s="24" t="n">
        <v>0.00137520055008022</v>
      </c>
      <c r="P2619" s="23" t="n">
        <v>0.666666666666667</v>
      </c>
    </row>
    <row r="2620" customFormat="false" ht="12.75" hidden="false" customHeight="false" outlineLevel="0" collapsed="false">
      <c r="A2620" s="7" t="n">
        <v>424</v>
      </c>
      <c r="B2620" s="8" t="n">
        <v>6</v>
      </c>
      <c r="C2620" s="19" t="s">
        <v>226</v>
      </c>
      <c r="D2620" s="45" t="n">
        <v>344</v>
      </c>
      <c r="E2620" s="46" t="n">
        <v>8</v>
      </c>
      <c r="F2620" s="47" t="s">
        <v>227</v>
      </c>
      <c r="G2620" s="52" t="n">
        <v>58.37963</v>
      </c>
      <c r="H2620" s="53" t="n">
        <v>39.62963</v>
      </c>
      <c r="I2620" s="21" t="n">
        <v>39.37963</v>
      </c>
      <c r="J2620" s="24" t="n">
        <v>0.671667721594013</v>
      </c>
      <c r="K2620" s="54" t="n">
        <v>0.993691588844004</v>
      </c>
      <c r="L2620" s="55" t="n">
        <v>10</v>
      </c>
      <c r="M2620" s="56" t="n">
        <v>7</v>
      </c>
      <c r="N2620" s="8" t="n">
        <v>7</v>
      </c>
      <c r="O2620" s="24" t="n">
        <v>0.7</v>
      </c>
      <c r="P2620" s="23" t="n">
        <v>1</v>
      </c>
    </row>
    <row r="2621" customFormat="false" ht="12.75" hidden="false" customHeight="false" outlineLevel="0" collapsed="false">
      <c r="A2621" s="7" t="n">
        <v>424</v>
      </c>
      <c r="B2621" s="8" t="n">
        <v>6</v>
      </c>
      <c r="C2621" s="19" t="s">
        <v>226</v>
      </c>
      <c r="D2621" s="45" t="n">
        <v>379</v>
      </c>
      <c r="E2621" s="46" t="n">
        <v>5</v>
      </c>
      <c r="F2621" s="47" t="s">
        <v>246</v>
      </c>
      <c r="G2621" s="52" t="n">
        <v>58.37963</v>
      </c>
      <c r="H2621" s="53" t="n">
        <v>294.611208</v>
      </c>
      <c r="I2621" s="21" t="n">
        <v>34</v>
      </c>
      <c r="J2621" s="24" t="n">
        <v>0.106586133360984</v>
      </c>
      <c r="K2621" s="54" t="n">
        <v>0.582394920968153</v>
      </c>
      <c r="L2621" s="55" t="n">
        <v>10</v>
      </c>
      <c r="M2621" s="56" t="n">
        <v>47</v>
      </c>
      <c r="N2621" s="8" t="n">
        <v>5</v>
      </c>
      <c r="O2621" s="24" t="n">
        <v>0.0961538461538462</v>
      </c>
      <c r="P2621" s="23" t="n">
        <v>0.5</v>
      </c>
    </row>
    <row r="2622" customFormat="false" ht="12.75" hidden="false" customHeight="false" outlineLevel="0" collapsed="false">
      <c r="A2622" s="39" t="n">
        <v>424</v>
      </c>
      <c r="B2622" s="40" t="n">
        <v>6</v>
      </c>
      <c r="C2622" s="48" t="s">
        <v>226</v>
      </c>
      <c r="D2622" s="49" t="n">
        <v>323</v>
      </c>
      <c r="E2622" s="50" t="n">
        <v>7</v>
      </c>
      <c r="F2622" s="51" t="s">
        <v>242</v>
      </c>
      <c r="G2622" s="57" t="n">
        <v>58.37963</v>
      </c>
      <c r="H2622" s="58" t="n">
        <v>322.321246</v>
      </c>
      <c r="I2622" s="36" t="n">
        <v>4.944444</v>
      </c>
      <c r="J2622" s="41" t="n">
        <v>0.0131586410209473</v>
      </c>
      <c r="K2622" s="59" t="n">
        <v>0.0846946786062193</v>
      </c>
      <c r="L2622" s="60" t="n">
        <v>10</v>
      </c>
      <c r="M2622" s="61" t="n">
        <v>56</v>
      </c>
      <c r="N2622" s="40" t="n">
        <v>2</v>
      </c>
      <c r="O2622" s="41" t="n">
        <v>0.03125</v>
      </c>
      <c r="P2622" s="38" t="n">
        <v>0.2</v>
      </c>
    </row>
    <row r="2623" customFormat="false" ht="12.75" hidden="false" customHeight="false" outlineLevel="0" collapsed="false">
      <c r="A2623" s="39" t="n">
        <v>424</v>
      </c>
      <c r="B2623" s="40" t="n">
        <v>6</v>
      </c>
      <c r="C2623" s="48" t="s">
        <v>226</v>
      </c>
      <c r="D2623" s="49" t="n">
        <v>250</v>
      </c>
      <c r="E2623" s="50" t="n">
        <v>9</v>
      </c>
      <c r="F2623" s="51" t="s">
        <v>256</v>
      </c>
      <c r="G2623" s="57" t="n">
        <v>58.37963</v>
      </c>
      <c r="H2623" s="58" t="n">
        <v>335.305769</v>
      </c>
      <c r="I2623" s="36" t="n">
        <v>2.25</v>
      </c>
      <c r="J2623" s="41" t="n">
        <v>0.00574807492053114</v>
      </c>
      <c r="K2623" s="59" t="n">
        <v>0.0385408403581866</v>
      </c>
      <c r="L2623" s="60" t="n">
        <v>10</v>
      </c>
      <c r="M2623" s="61" t="n">
        <v>24</v>
      </c>
      <c r="N2623" s="40" t="n">
        <v>1</v>
      </c>
      <c r="O2623" s="41" t="n">
        <v>0.0303030303030303</v>
      </c>
      <c r="P2623" s="38" t="n">
        <v>0.1</v>
      </c>
    </row>
    <row r="2624" customFormat="false" ht="12.75" hidden="false" customHeight="false" outlineLevel="0" collapsed="false">
      <c r="A2624" s="7" t="n">
        <v>424</v>
      </c>
      <c r="B2624" s="8" t="n">
        <v>6</v>
      </c>
      <c r="C2624" s="19" t="s">
        <v>226</v>
      </c>
      <c r="D2624" s="42" t="n">
        <v>189</v>
      </c>
      <c r="E2624" s="43" t="n">
        <v>7</v>
      </c>
      <c r="F2624" s="44" t="s">
        <v>157</v>
      </c>
      <c r="G2624" s="52" t="n">
        <v>58.37963</v>
      </c>
      <c r="H2624" s="53" t="n">
        <v>9013.705008</v>
      </c>
      <c r="I2624" s="21" t="n">
        <v>24.5</v>
      </c>
      <c r="J2624" s="24" t="n">
        <v>0.00270790503546102</v>
      </c>
      <c r="K2624" s="54" t="n">
        <v>0.419666928344698</v>
      </c>
      <c r="L2624" s="55" t="n">
        <v>10</v>
      </c>
      <c r="M2624" s="56" t="n">
        <v>1191</v>
      </c>
      <c r="N2624" s="8" t="n">
        <v>4</v>
      </c>
      <c r="O2624" s="24" t="n">
        <v>0.00334168755221387</v>
      </c>
      <c r="P2624" s="23" t="n">
        <v>0.4</v>
      </c>
    </row>
    <row r="2625" customFormat="false" ht="12.75" hidden="false" customHeight="false" outlineLevel="0" collapsed="false">
      <c r="A2625" s="7" t="n">
        <v>424</v>
      </c>
      <c r="B2625" s="8" t="n">
        <v>6</v>
      </c>
      <c r="C2625" s="19" t="s">
        <v>226</v>
      </c>
      <c r="D2625" s="7" t="n">
        <v>1</v>
      </c>
      <c r="E2625" s="8" t="n">
        <v>4</v>
      </c>
      <c r="F2625" s="19" t="s">
        <v>17</v>
      </c>
      <c r="G2625" s="52" t="n">
        <v>58.37963</v>
      </c>
      <c r="H2625" s="53" t="n">
        <v>29560.439966</v>
      </c>
      <c r="I2625" s="21" t="n">
        <v>39.509259</v>
      </c>
      <c r="J2625" s="24" t="n">
        <v>0.00133570588867242</v>
      </c>
      <c r="K2625" s="54" t="n">
        <v>0.676764463906332</v>
      </c>
      <c r="L2625" s="55" t="n">
        <v>10</v>
      </c>
      <c r="M2625" s="56" t="n">
        <v>4360</v>
      </c>
      <c r="N2625" s="8" t="n">
        <v>10</v>
      </c>
      <c r="O2625" s="24" t="n">
        <v>0.00229357798165138</v>
      </c>
      <c r="P2625" s="23" t="n">
        <v>1</v>
      </c>
    </row>
    <row r="2626" customFormat="false" ht="12.75" hidden="false" customHeight="false" outlineLevel="0" collapsed="false">
      <c r="A2626" s="39" t="n">
        <v>424</v>
      </c>
      <c r="B2626" s="40" t="n">
        <v>6</v>
      </c>
      <c r="C2626" s="48" t="s">
        <v>226</v>
      </c>
      <c r="D2626" s="32" t="n">
        <v>153</v>
      </c>
      <c r="E2626" s="33" t="n">
        <v>7</v>
      </c>
      <c r="F2626" s="34" t="s">
        <v>182</v>
      </c>
      <c r="G2626" s="57" t="n">
        <v>58.37963</v>
      </c>
      <c r="H2626" s="58" t="n">
        <v>7206.849956</v>
      </c>
      <c r="I2626" s="36" t="n">
        <v>2.25</v>
      </c>
      <c r="J2626" s="41" t="n">
        <v>0.00030979021396908</v>
      </c>
      <c r="K2626" s="59" t="n">
        <v>0.0385408403581866</v>
      </c>
      <c r="L2626" s="60" t="n">
        <v>10</v>
      </c>
      <c r="M2626" s="61" t="n">
        <v>551</v>
      </c>
      <c r="N2626" s="40" t="n">
        <v>1</v>
      </c>
      <c r="O2626" s="41" t="n">
        <v>0.00178571428571429</v>
      </c>
      <c r="P2626" s="38" t="n">
        <v>0.1</v>
      </c>
    </row>
    <row r="2627" customFormat="false" ht="12.75" hidden="false" customHeight="false" outlineLevel="0" collapsed="false">
      <c r="A2627" s="39" t="n">
        <v>424</v>
      </c>
      <c r="B2627" s="40" t="n">
        <v>6</v>
      </c>
      <c r="C2627" s="48" t="s">
        <v>226</v>
      </c>
      <c r="D2627" s="39" t="n">
        <v>6</v>
      </c>
      <c r="E2627" s="40" t="n">
        <v>5</v>
      </c>
      <c r="F2627" s="48" t="s">
        <v>22</v>
      </c>
      <c r="G2627" s="57" t="n">
        <v>58.37963</v>
      </c>
      <c r="H2627" s="58" t="n">
        <v>8748.117875</v>
      </c>
      <c r="I2627" s="36" t="n">
        <v>2.25</v>
      </c>
      <c r="J2627" s="41" t="n">
        <v>0.000255558467514936</v>
      </c>
      <c r="K2627" s="59" t="n">
        <v>0.0385408403581866</v>
      </c>
      <c r="L2627" s="60" t="n">
        <v>10</v>
      </c>
      <c r="M2627" s="61" t="n">
        <v>619</v>
      </c>
      <c r="N2627" s="40" t="n">
        <v>1</v>
      </c>
      <c r="O2627" s="41" t="n">
        <v>0.00159235668789809</v>
      </c>
      <c r="P2627" s="38" t="n">
        <v>0.1</v>
      </c>
    </row>
    <row r="2628" customFormat="false" ht="12.75" hidden="false" customHeight="false" outlineLevel="0" collapsed="false">
      <c r="A2628" s="39" t="n">
        <v>424</v>
      </c>
      <c r="B2628" s="40" t="n">
        <v>6</v>
      </c>
      <c r="C2628" s="48" t="s">
        <v>226</v>
      </c>
      <c r="D2628" s="39" t="n">
        <v>59</v>
      </c>
      <c r="E2628" s="40" t="n">
        <v>7</v>
      </c>
      <c r="F2628" s="48" t="s">
        <v>112</v>
      </c>
      <c r="G2628" s="57" t="n">
        <v>58.37963</v>
      </c>
      <c r="H2628" s="58" t="n">
        <v>10462.620546</v>
      </c>
      <c r="I2628" s="36" t="n">
        <v>2.25</v>
      </c>
      <c r="J2628" s="41" t="n">
        <v>0.000213903739736465</v>
      </c>
      <c r="K2628" s="59" t="n">
        <v>0.0385408403581866</v>
      </c>
      <c r="L2628" s="60" t="n">
        <v>10</v>
      </c>
      <c r="M2628" s="61" t="n">
        <v>1046</v>
      </c>
      <c r="N2628" s="40" t="n">
        <v>1</v>
      </c>
      <c r="O2628" s="41" t="n">
        <v>0.000947867298578199</v>
      </c>
      <c r="P2628" s="38" t="n">
        <v>0.1</v>
      </c>
    </row>
  </sheetData>
  <mergeCells count="3">
    <mergeCell ref="Q2:U2"/>
    <mergeCell ref="Q3:U3"/>
    <mergeCell ref="Q4:U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06T06:36:26Z</dcterms:created>
  <dc:creator>kelavrik</dc:creator>
  <dc:description/>
  <dc:language>en-US</dc:language>
  <cp:lastModifiedBy>ogalzit</cp:lastModifiedBy>
  <dcterms:modified xsi:type="dcterms:W3CDTF">2011-06-13T11:06:00Z</dcterms:modified>
  <cp:revision>0</cp:revision>
  <dc:subject/>
  <dc:title/>
</cp:coreProperties>
</file>